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9126"/>
  <workbookPr showInkAnnotation="0" defaultThemeVersion="124226"/>
  <mc:AlternateContent xmlns:mc="http://schemas.openxmlformats.org/markup-compatibility/2006">
    <mc:Choice Requires="x15">
      <x15ac:absPath xmlns:x15ac="http://schemas.microsoft.com/office/spreadsheetml/2010/11/ac" url="E:\Sicherung 180222_LMU\Anna\Publikationen\Eigene Publikationen\Syst Rev\Aktualisierung 2017\Review 1\"/>
    </mc:Choice>
  </mc:AlternateContent>
  <xr:revisionPtr revIDLastSave="0" documentId="8_{B887E4F3-2477-4E29-A589-E0F96666E396}" xr6:coauthVersionLast="31" xr6:coauthVersionMax="31" xr10:uidLastSave="{00000000-0000-0000-0000-000000000000}"/>
  <bookViews>
    <workbookView xWindow="120" yWindow="690" windowWidth="20370" windowHeight="11540" xr2:uid="{00000000-000D-0000-FFFF-FFFF00000000}"/>
  </bookViews>
  <sheets>
    <sheet name="Study selection" sheetId="8" r:id="rId1"/>
  </sheets>
  <calcPr calcId="179017"/>
</workbook>
</file>

<file path=xl/sharedStrings.xml><?xml version="1.0" encoding="utf-8"?>
<sst xmlns="http://schemas.openxmlformats.org/spreadsheetml/2006/main" count="22339" uniqueCount="2961">
  <si>
    <t>Study design</t>
  </si>
  <si>
    <t>Causes and consequences of occupational stress in emergency nurses, a longitudinal study</t>
  </si>
  <si>
    <t>Adriaenssens, Jef, De Gucht, Veronique, Maes, Stan</t>
  </si>
  <si>
    <t>N/A</t>
  </si>
  <si>
    <t>Adriaenssens, Jef, de Gucht, Veronique, Maes, Stan</t>
  </si>
  <si>
    <t>Exploring the burden of emergency care: predictors of stress-health outcomes in emergency nurses</t>
  </si>
  <si>
    <t>Adriaenssens, Jef, De Gucht, Veronique, Van Der Doef, Margot, Maes, Stan</t>
  </si>
  <si>
    <t>Factors enhancing career satisfaction among female emergency physicians</t>
  </si>
  <si>
    <t>Clem, K. J., Promes, S. B., Glickman, S. W. et al.</t>
  </si>
  <si>
    <t>Do positive relations with patients play a protective role for healthcare employees? Effects of patients' gratitude and support on nurses' burnout</t>
  </si>
  <si>
    <t>Converso, D., Loera, B., Viotti, S., Martini, M.</t>
  </si>
  <si>
    <t>Career Satisfaction in Emergency Medicine: The ABEM Longitudinal Study of Emergency Physicians</t>
  </si>
  <si>
    <t>Cydulka, Rita K., Korte, Robert</t>
  </si>
  <si>
    <t>Escribà-Agüir, V., Martín-Baena, D., Pérez-Hoyos, S.</t>
  </si>
  <si>
    <t>Psychosocial work environment and burnout among emergency medical and nursing staff</t>
  </si>
  <si>
    <t>Escribà-Agüir, Vicenta, Pérez-Hoyos, Santiago</t>
  </si>
  <si>
    <t>Psychological well-being and psychosocial work environment characteristics among emergency medical and nursing staff</t>
  </si>
  <si>
    <t>Estryn-Behar, M., Doppia, M. A., Guetarni, K. et al.</t>
  </si>
  <si>
    <t>Emergency physicians accumulate more stress factors than other physicians-results from the French SESMAT study</t>
  </si>
  <si>
    <t>Garcia-Izquierdo, M., Rios-Risquez, M. I.</t>
  </si>
  <si>
    <t>The relationship between psychosocial job stress and burnout in emergency departments: an exploratory study</t>
  </si>
  <si>
    <t>Impact of hospital security programmes and workplace aggression on nurse perceptions of safety</t>
  </si>
  <si>
    <t>Blando, James D., O'Hagan, Emily, Casteel, Carri et al.</t>
  </si>
  <si>
    <t>Gates, D. M., Ross, C. S., McQueen, L.</t>
  </si>
  <si>
    <t>Violence against emergency department workers</t>
  </si>
  <si>
    <t>Hsieh, H. F., Chen, Y. M., Wang, H. H. et al.</t>
  </si>
  <si>
    <t>Association among components of resilience and workplace violence-related depression among emergency department nurses in Taiwan: a cross-sectional study</t>
  </si>
  <si>
    <t>Hunsaker, Stacie, Chen, Hsiu-Chin, Maughan, Dale, Heaston, Sondra</t>
  </si>
  <si>
    <t>Factors That Influence the Development of Compassion Fatigue, Burnout, and Compassion Satisfaction in Emergency Department Nurses</t>
  </si>
  <si>
    <t>Jalili, M., Sadeghipour Roodsari, G., Bassir Nia, A.</t>
  </si>
  <si>
    <t>Burnout and Associated Factors among Iranian Emergency Medicine Practitioners</t>
  </si>
  <si>
    <t>Kogien, Moisés, Cedaro, José Juliano</t>
  </si>
  <si>
    <t>Public emergency department: the psychosocial impact on the physical domain of quality of life of nursing professionals</t>
  </si>
  <si>
    <t>Lin, Blossom Yen-Ju , Hsu, Chung-Ping C., Juan, Chi-Wen et al.</t>
  </si>
  <si>
    <t>The role of leader behaviors in hospital-based emergency departments’ unit performance and employee work satisfaction</t>
  </si>
  <si>
    <t>O'Mahony, Nuria</t>
  </si>
  <si>
    <t>Nurse burnout and the working environment</t>
  </si>
  <si>
    <t>Revicki, Dennis A., Whitley, Theodore W., Gallery, Michael E.</t>
  </si>
  <si>
    <t>Organizational characteristics, perceived work stress, and depression in emergency medicine residents</t>
  </si>
  <si>
    <t>Rios-Risquez, M. I., Garcia-Izquierdo, M.</t>
  </si>
  <si>
    <t>Patient satisfaction, stress and burnout in nursing personnel in emergency departments: A cross-sectional study</t>
  </si>
  <si>
    <t>Sawatzky, Jo-Ann V., Enns, Carol L.</t>
  </si>
  <si>
    <t>Exploring the key predictors of retention in emergency nurses</t>
  </si>
  <si>
    <t>Somville, F. J., De Gucht, V., Maes, S.</t>
  </si>
  <si>
    <t>The impact of occupational hazards and traumatic events among Belgian emergency physicians</t>
  </si>
  <si>
    <t>Sorour, A. S., El-Maksoud, M. M.</t>
  </si>
  <si>
    <t>Relationship between musculoskeletal disorders, job demands, and burnout among emergency nurses</t>
  </si>
  <si>
    <t>Taylor, D. M., Pallant, J. F., Crook, H. D., Cameron, P. A.</t>
  </si>
  <si>
    <t>The psychological health of emergency physicians in Australasia</t>
  </si>
  <si>
    <t>Toker, İ, Ayrık, C, Bozkurt, S</t>
  </si>
  <si>
    <t>Factors affecting burnout and job satisfaction in Turkish emergency medicine residents</t>
  </si>
  <si>
    <t>Trautmann, Jennifer, Epstein, Elizabeth, Rovnyak, Virginia, Snyder, Audrey</t>
  </si>
  <si>
    <t>Relationships Among Moral Distress, Level of Practice Independence, and Intent to Leave of Nurse Practitioners in Emergency Departments</t>
  </si>
  <si>
    <t>Williams, E. S., Rondeau, K. V., Francescutti, L. H.</t>
  </si>
  <si>
    <t>Impact of culture on commitment, satisfaction, and extra-role behaviors among Canadian ER physicians</t>
  </si>
  <si>
    <t>Wu, Hui, Sun, Wie, Wang, Lie</t>
  </si>
  <si>
    <t>Factors associated with occupational stress among Chinese female emergency nurses</t>
  </si>
  <si>
    <t>Zahid, M. A., Al-Sahlawi, K. S., Shahid, A. A. et al.</t>
  </si>
  <si>
    <t>Violence against doctors: 2. Effects of violence on doctors working in accident and emergency departments</t>
  </si>
  <si>
    <t>Young-Ritchie, C., Spence Laschinger, H. K., Wong, C.</t>
  </si>
  <si>
    <t>The effects of emotionally intelligent leadership behaviour on emergency staff nurses' workplace empowerment and organizational commitment</t>
  </si>
  <si>
    <t>Lin, B. Y., Wan, T. T., Hsu, C. P. et al.</t>
  </si>
  <si>
    <t>Relationships of hospital-based emergency department culture to work satisfaction and intent to leave of emergency physicians and nurses</t>
  </si>
  <si>
    <t>Associations of work characteristics, employee strain and self-perceived quality of care in Emergency Departments: A cross-sectional study</t>
  </si>
  <si>
    <t>N</t>
  </si>
  <si>
    <t>Sense of meaning as a predictor of burnout in emergency physicians in Israel: a national survey</t>
  </si>
  <si>
    <t>Ben-Itzhak, Shulamit, Dvash, Jonathan, Maor, Maya et al.</t>
  </si>
  <si>
    <t>Emergency room nurses’ pathway to turnover intention: a moderated serial mediation analysis</t>
  </si>
  <si>
    <t>Bruyneel, Luk, Thoelen, Tom, Adriaenssens, Jef, Sermeus, Walter</t>
  </si>
  <si>
    <t xml:space="preserve">Burnout among workers in emergency Departments in Palestinian hospitals: prevalence and associated factors. </t>
  </si>
  <si>
    <t>Hamdan M, Hamra AA.</t>
  </si>
  <si>
    <t>Measuring the impact of the working environment on emergency department nurses: A cross-sectional pilot study.</t>
  </si>
  <si>
    <t>Crilly J, Greenslade J, Lincoln C, et al.</t>
  </si>
  <si>
    <t xml:space="preserve">Quantifying Burnout among Emergency Medicine Professionals. </t>
  </si>
  <si>
    <t xml:space="preserve">Wilson W, Raj JP, Narayan G, et al. </t>
  </si>
  <si>
    <t xml:space="preserve">A survey of the perception of well-being among emergency physicians in Taiwan. </t>
  </si>
  <si>
    <t xml:space="preserve">Chen K-C, Hsieh W-H, Hu S-C, et al. </t>
  </si>
  <si>
    <t>Workplace violence towards workers in the emergency departments of Palestinian hospitals: a cross-sectional study.</t>
  </si>
  <si>
    <t>Hamdan M, Hamra AaA.</t>
  </si>
  <si>
    <t>Determinant variables</t>
  </si>
  <si>
    <t>Outcome variables</t>
  </si>
  <si>
    <t>Year</t>
  </si>
  <si>
    <t>Authors</t>
  </si>
  <si>
    <t>Title</t>
  </si>
  <si>
    <t>Study population</t>
  </si>
  <si>
    <t>Study setting</t>
  </si>
  <si>
    <t>Inclusion?</t>
  </si>
  <si>
    <t>Reason for exclusion</t>
  </si>
  <si>
    <t>[No authors listed]</t>
  </si>
  <si>
    <t>References</t>
  </si>
  <si>
    <t>X</t>
  </si>
  <si>
    <t>Y</t>
  </si>
  <si>
    <t>Publication type</t>
  </si>
  <si>
    <t>Age-friendly nursing interventions in the management of older people in emergency departments</t>
  </si>
  <si>
    <t>Study question</t>
  </si>
  <si>
    <t>-</t>
  </si>
  <si>
    <t>Brief motivational interventions to reduce excessive drinking, intimate partner violence fail to positively impact outcomes</t>
  </si>
  <si>
    <t>Address burnout with a caring, nurturing environment</t>
  </si>
  <si>
    <t>?</t>
  </si>
  <si>
    <t>Study: ED-based care coordination interventions need to fit unique needs of ED settings, providers</t>
  </si>
  <si>
    <t>Visionary Leader 2007</t>
  </si>
  <si>
    <t>ABSTRACT</t>
  </si>
  <si>
    <t>A&amp;E mental health care 'shambolic.'</t>
  </si>
  <si>
    <t>Mental health status of World Trade Center rescue and recovery workers and volunteers - New York City, July 2002-August 2004</t>
  </si>
  <si>
    <t>Injuries and illnesses among New York City Fire Department rescue workers after responding to the World Trade Center attacks</t>
  </si>
  <si>
    <t>From the Centers for Disease Control and Prevention. Injuries and illnesses among New York City Fire Department rescue workers after responding to the World Trade Center attacks</t>
  </si>
  <si>
    <t>HIV Risk in Older Abused Women Receiving Emergency CARE</t>
  </si>
  <si>
    <t>New York City Department of Health response to terrorist attack, September 11, 2001</t>
  </si>
  <si>
    <t>Tips on training hospital employees to deal with workplace violence</t>
  </si>
  <si>
    <t>FluoroScan mini C-arm unit</t>
  </si>
  <si>
    <t>French Intensive Care Society, International congress - Reanimation 2016</t>
  </si>
  <si>
    <t>Abbott, J., Wright, J., Madrid, S.</t>
  </si>
  <si>
    <t>"Frequent flyers:" characteristics of emergency department patients with 6 or more visits in a single year</t>
  </si>
  <si>
    <t>Abdulghani, H. M., Al-Harbi, M. M., Irshad, M.</t>
  </si>
  <si>
    <t>Stress and its association with working efficiency of junior doctors during three postgraduate residency training programs</t>
  </si>
  <si>
    <t>Y/N</t>
  </si>
  <si>
    <t>Target population</t>
  </si>
  <si>
    <t>Abdul Rahman H, Abdul-Mumin K, Naing L.</t>
  </si>
  <si>
    <t>Psychosocial Work Stressors, Work Fatigue, and Musculoskeletal Disorders: Comparison between Emergency and Critical Care Nurses in Brunei Public Hospitals.</t>
  </si>
  <si>
    <t>Abgrall-Barbry, G., Dantchev, N.</t>
  </si>
  <si>
    <t>Emergency practices in forensic psychiatry. [French]
Le psychiatre aux urgences medico-judiciaires</t>
  </si>
  <si>
    <t>Abo Ali, E. A., Saied, S. M., Elsabagh, H. M., Zayed, H. A.</t>
  </si>
  <si>
    <t>Sexual harassment against nursing staff in Tanta University Hospitals, Egypt</t>
  </si>
  <si>
    <t>Abraham, M. K., Aquino, P. R., Kuo, D. C.</t>
  </si>
  <si>
    <t>Special Considerations in Trauma Patients</t>
  </si>
  <si>
    <t>Ackland, H. M., Cameron, P. A., Wolfe, R. et al.</t>
  </si>
  <si>
    <t>Outcomes at 12 Months After Early Magnetic Resonance Imaging in Acute Trauma Patients With Persistent Midline Cervical Tenderness and Negative Computed Tomography</t>
  </si>
  <si>
    <t>Adali, E., Priami, M.</t>
  </si>
  <si>
    <t>Burnout among nurses in intensive care units, internal medicine wards and emergency departments in Greek hospitals</t>
  </si>
  <si>
    <t>Adams, T., Turner, M.</t>
  </si>
  <si>
    <t>Professional responsibilities versus familial responsibilities: an examination of role conflict among first responders during the Hurricane Katrina disaster</t>
  </si>
  <si>
    <t>Adeb-Saeedi, Jhilla</t>
  </si>
  <si>
    <t>Stress amongst emergency nurses</t>
  </si>
  <si>
    <t xml:space="preserve">Adhikari B, Mishra SR, Babu Marahatta S, et al. </t>
  </si>
  <si>
    <t xml:space="preserve">Earthquakes, Fuel Crisis, Power Outages, and Health Care in Nepal: Implications for the Future. </t>
  </si>
  <si>
    <t>Adler-Tapia, Robbie</t>
  </si>
  <si>
    <t>Early mental health intervention for first responders/protective service workers including firefighters and emergency medical services professionals</t>
  </si>
  <si>
    <t>Adriaenssens, J., De Gucht, V., Maes, S.</t>
  </si>
  <si>
    <t>Determinants and prevalence of burnout in emergency nurses: A systematic review of 25 years of research</t>
  </si>
  <si>
    <t>Systematic review</t>
  </si>
  <si>
    <t>The impact of traumatic events on emergency room nurses: Findings from a questionnaire survey</t>
  </si>
  <si>
    <t>Adusumilli, S. R., Tobin, J. N., Younge, R. G. et al.</t>
  </si>
  <si>
    <t>The New York City eClinician Project: using Personal Digital Assistants and wireless internet access to support emergency preparedness and enhance clinical care in community health centers</t>
  </si>
  <si>
    <t>Afshari A, Khalili A, Afshari R, et al.</t>
  </si>
  <si>
    <t>The effect of using of ergonomics knowledge in preventing occupational hazards of medical emergency personnel, and nurses working in intensive care units in teaching hospitals of Hamedan.</t>
  </si>
  <si>
    <t>Ageev, F. T., Smirnova, M. D., Galaninskii, P. V.</t>
  </si>
  <si>
    <t>[Outpatient evaluation of the immediate and delayed effects of the abnormally hot summer of 2010 on the course of cardiovascular disease]</t>
  </si>
  <si>
    <t>Agostinelli, A., La Torre, G., Bevilacqua, F. et al.</t>
  </si>
  <si>
    <t>[Burnout in healthcare workers of a university teaching hospital in Rome, Italy: a cross-sectional study]</t>
  </si>
  <si>
    <t>Language</t>
  </si>
  <si>
    <t>Ahmad, F., Norman, C., O'Campo, P.</t>
  </si>
  <si>
    <t>What is needed to implement a computer-assisted health risk assessment tool? An exploratory concept mapping study</t>
  </si>
  <si>
    <t>Ahmadi, O., Azizkhani, R., Basravi, M.</t>
  </si>
  <si>
    <t>Correlation between workplace and occupational burnout syndrome in nurses</t>
  </si>
  <si>
    <t>Ahmed, A. S.</t>
  </si>
  <si>
    <t>Verbal and physical abuse against Jordanian nurses in the work environment</t>
  </si>
  <si>
    <t>Ahrens, William R., Hart, Raymond G.</t>
  </si>
  <si>
    <t>Emergency physicians' experience with pediatric death</t>
  </si>
  <si>
    <t>Methodology</t>
  </si>
  <si>
    <t>Airosa, F., Andersson, S. K., Falkenberg, T. et al.</t>
  </si>
  <si>
    <t>Tactile massage and hypnosis as a health promotion for nurses in emergency care--a qualitative study</t>
  </si>
  <si>
    <t>Ajeigbe, D. O., McNeese-Smith, D., Leach, L. S., Phillips, L. R.</t>
  </si>
  <si>
    <t>Nurse-Physician Teamwork in the Emergency Department Impact on Perceptions of Job Environment, Autonomy, and Control Over Practice</t>
  </si>
  <si>
    <t>Akid, M.</t>
  </si>
  <si>
    <t>After the crash, the impact</t>
  </si>
  <si>
    <t>Abstract</t>
  </si>
  <si>
    <t>Alajajian D, Coletti DJ, Rosenberg L, et al.</t>
  </si>
  <si>
    <t xml:space="preserve">Interprofessional management of a psychiatric emergency in the primary care setting. </t>
  </si>
  <si>
    <t>Alameddine, M., Kazzi, A., El-Jardali, F. et al.</t>
  </si>
  <si>
    <t>Occupational violence at Lebanese emergency departments: prevalence, characteristics and associated factors</t>
  </si>
  <si>
    <t>Alameddine, M., Mourad, Y., Dimassi, H.</t>
  </si>
  <si>
    <t>A National Study on Nurses' Exposure to Occupational Violence in Lebanon: Prevalence, Consequences and Associated Factors</t>
  </si>
  <si>
    <t>ALBashtawy, M.</t>
  </si>
  <si>
    <t>Workplace violence against nurses in emergency departments in Jordan</t>
  </si>
  <si>
    <t>Alden, Lynn E., Regambal, Marci J., Laposa, Judith M.</t>
  </si>
  <si>
    <t>The effects of direct versus witnessed threat on emergency department healthcare workers: Implications for PTSD Criterion A</t>
  </si>
  <si>
    <t>Aleandri, A., Sansoni, J.</t>
  </si>
  <si>
    <t>[Nurses and burnout: a survey in an Emergency Department in the Lazio Region]</t>
  </si>
  <si>
    <t>Alexander Haslam, S.</t>
  </si>
  <si>
    <t>Psychology in organizations: The social identity approach</t>
  </si>
  <si>
    <t>Alexander, D. A.</t>
  </si>
  <si>
    <t>Psychological intervention for victims and helpers after disasters</t>
  </si>
  <si>
    <t>Alghamdi, Khaled, Alburaih, Abdulaziz, Wagner, Mary Jo</t>
  </si>
  <si>
    <t>A Comparison between Emergency Medicine Residency Training Programs in the United States and Saudi Arabia from the Residents' Perception</t>
  </si>
  <si>
    <t>Alisic, Eva, Conroy, Rowenam, Magyar, Joanne et al.</t>
  </si>
  <si>
    <t>Psychosocial care for seriously injured children and their families: A qualitative study among Emergency Department nurses and physicians</t>
  </si>
  <si>
    <t>Allaire, Anne-Sophie, Labrecque, Michel, Giguere, Anik et al.</t>
  </si>
  <si>
    <t>What motivates family physicians to participate in training programs in shared decision making?</t>
  </si>
  <si>
    <t>Al-Shaqsi, S., Gauld, R., McBride, D. et al.</t>
  </si>
  <si>
    <t>Self-reported preparedness of New Zealand acute care providers to mass emergencies before the Canterbury Earthquakes: a national survey</t>
  </si>
  <si>
    <t>Alves de Moura, P., Serranheira, F., Sacadura-Leite, E.</t>
  </si>
  <si>
    <t>Psychosocial risks in Psychiatry and Anaesthesiology residents in a Portuguese General and University Hospital</t>
  </si>
  <si>
    <t>Ambuel, B., Butler, D., Hamberger, L. K. et al.</t>
  </si>
  <si>
    <t>Female and male medical students' exposure to violence: Impact on well being and perceived capacity to help battered women</t>
  </si>
  <si>
    <t>Amor-Salamanca A, Menchon JM.</t>
  </si>
  <si>
    <t>Pain underreporting associated with profound intellectual disability in emergency departments.</t>
  </si>
  <si>
    <t>Amster, E. D., Fertig, S. S., Baharal, U.</t>
  </si>
  <si>
    <t>Occupational exposures and symptoms among firefighters and police during the carmel forest fire: the Carmel cohort study</t>
  </si>
  <si>
    <t>Anderson BJ.</t>
  </si>
  <si>
    <t>Quality of life: An often-forgotten treatment target?</t>
  </si>
  <si>
    <t>Anderson, C., Sylvester, L., Paik, S.</t>
  </si>
  <si>
    <t>Diagnosis of shift work disorder and the impact of excessive sleepiness: An internet survey of shift workers, patients with shift work disorder, and healthcare professionals</t>
  </si>
  <si>
    <t>Anderson, Karen O., Reyes-Gibby, Cielito C.</t>
  </si>
  <si>
    <t>Biopsychosocial approach to persistent post-mastectomy pain: What can we conclude?</t>
  </si>
  <si>
    <t>Anderson, Kathryn</t>
  </si>
  <si>
    <t>WORKPLACE AGGRESSION AND VIOLENCE: nurses and midwives say NO</t>
  </si>
  <si>
    <t>Anderson, L., FitzGerald, M., Luck, L.</t>
  </si>
  <si>
    <t>An integrative literature review of interventions to reduce violence against emergency department nurses</t>
  </si>
  <si>
    <t>Anderson, M., Standen, P. J., Noon, J. P.</t>
  </si>
  <si>
    <t>A social semiotic interpretation of suicidal behaviour in young people</t>
  </si>
  <si>
    <t>Andrews, G. J., Shaw, D.</t>
  </si>
  <si>
    <t>Clinical geography: nursing practice and the (re)making of institutional space</t>
  </si>
  <si>
    <t>Andrich, R., Gower, V., Converti, R. M.</t>
  </si>
  <si>
    <t>The DAT Service, an Integrated Approach to Improve Independence at Home</t>
  </si>
  <si>
    <t>Angius, P., Campana, G., Cattari, F. et al.</t>
  </si>
  <si>
    <t>[Burnout in emergency health care workers]</t>
  </si>
  <si>
    <t>Annell, S., Lindfors, P., Sverke, M.</t>
  </si>
  <si>
    <t>Police selection – Implications during training and early career</t>
  </si>
  <si>
    <t>Ansari, Z. M., Yasin, H., Zehra, N., &amp; Faisal, A.</t>
  </si>
  <si>
    <t>Occupational Stress among Emergency Department (ED) Staff and the Need for Investment in Health Care; a View from Pakistan</t>
  </si>
  <si>
    <t>Anwar, Rebecca</t>
  </si>
  <si>
    <t>A longitudinal study of residency-trained emergency physicians</t>
  </si>
  <si>
    <t>Arbour, M., Murray, K. A., Yoshikawa, H. et al.</t>
  </si>
  <si>
    <t>Emotional, physical, and social needs among 0-5-year-old children displaced by the 2010 Chilean earthquake: associated characteristics and exposures</t>
  </si>
  <si>
    <t xml:space="preserve">Arias SA, Boudreaux ED, Segal DL, et al. </t>
  </si>
  <si>
    <t xml:space="preserve">Disparities in Treatment of Older Adults with Suicide Risk in the Emergency Department. </t>
  </si>
  <si>
    <t>Arlinghaus, A., Lombardi, D. A., Courtney, T. K. et al.</t>
  </si>
  <si>
    <t>The effect of rest breaks on time to injury - a study on work-related ladder-fall injuries in the United States</t>
  </si>
  <si>
    <t>Armour, B. S., Pitts, S. R., Pitts, M. M. et al.</t>
  </si>
  <si>
    <t>Validation of the pneumonia severity index among patients treated at home or in the hospital</t>
  </si>
  <si>
    <t>Arnetz, J. E., Aranyos, D., Ager, J., Upfal, M. J.</t>
  </si>
  <si>
    <t>Development and Application of a Population-Based System for Workplace Violence Surveillance in Hospitals</t>
  </si>
  <si>
    <t>Arora, S., Hull, L., Fitzpatrick, M. et al.</t>
  </si>
  <si>
    <t>Crisis Management on Surgical Wards A Simulation-based Approach to Enhancing Technical, Teamwork, and Patient Interaction Skills</t>
  </si>
  <si>
    <t>Arrigo, B. A., Shipley, S. L.</t>
  </si>
  <si>
    <t>Introduction to Forensic Psychology</t>
  </si>
  <si>
    <t>Asplund, K., Jonsson, F., Eriksson, M. et al.</t>
  </si>
  <si>
    <t>Patient dissatisfaction with acute stroke care</t>
  </si>
  <si>
    <t>Atencio, Bonnie L., Cohen, Jayne, Gorenberg, Bobbye</t>
  </si>
  <si>
    <t>Nurse Retention: Is It Worth It?</t>
  </si>
  <si>
    <t xml:space="preserve">Aubin M, Vezina L, Verreault R, et al. </t>
  </si>
  <si>
    <t xml:space="preserve">Effectiveness of an intervention to improve supportive care for family caregivers of patients with lung cancer: study protocol for a randomized controlled trial. </t>
  </si>
  <si>
    <t>Austin, A., Drummond, P. D.</t>
  </si>
  <si>
    <t>Work problems associated with suburban train driving</t>
  </si>
  <si>
    <t>Austin, W., Brintnell, E. S., Goble, E. et al.</t>
  </si>
  <si>
    <t>Lying down in the ever-falling snow: Canadian health professionals’ experience of compassion fatigue</t>
  </si>
  <si>
    <t>Axelrod, Bruce H.</t>
  </si>
  <si>
    <t>Mental health considerations in the pediatric emergency room</t>
  </si>
  <si>
    <t>Axelsson, C., Herrera, M. J., Bang, A.</t>
  </si>
  <si>
    <t>How the context of ambulance care influences learning to become a specialist ambulance nurse a Swedish perspective</t>
  </si>
  <si>
    <t>Ayala, E., Carnero, A. M.</t>
  </si>
  <si>
    <t>Determinants of burnout in acute and critical care military nursing personnel: a cross-sectional study from Peru</t>
  </si>
  <si>
    <t>Azar, M., Badr, L. K., Samaha, H., Dee, V.</t>
  </si>
  <si>
    <t>Does administrative support negate the consequences of nurse abuse?</t>
  </si>
  <si>
    <t>Babcock, C., Theodosis, C., Bills, C. et al.</t>
  </si>
  <si>
    <t>The academic health center in complex humanitarian emergencies: lessons learned from the 2010 Haiti earthquake</t>
  </si>
  <si>
    <t>Baca-Garcia, Enrique, Parra, Claudia P., Perez-Rodriguez, M. Mercedes et al.</t>
  </si>
  <si>
    <t>Psychosocial stressors may be strongly associated with suicide attempts</t>
  </si>
  <si>
    <t>Badger, F., Mullan, B.</t>
  </si>
  <si>
    <t>Aggressive and violent incidents: perceptions of training and support among staff caring for older people and people with head injury</t>
  </si>
  <si>
    <t xml:space="preserve">Bahari R, Mohamad Alwi MN, Jahan N, et al. </t>
  </si>
  <si>
    <t>How do people cope with post traumatic distress after an accident? The role of psychological, social and spiritual coping in Malaysian Muslim patients.</t>
  </si>
  <si>
    <t>Baig, A., Siddiqui, I., Naqvi, H. et al.</t>
  </si>
  <si>
    <t>Correlation of serum cortisol levels and stress among medical doctors working in emergency departments</t>
  </si>
  <si>
    <t>Bailey, Cara, Murphy, Roger, Porock, Davina</t>
  </si>
  <si>
    <t>Professional tears: developing emotional intelligence around death and dying in emergency work</t>
  </si>
  <si>
    <t xml:space="preserve">Baker T, Kumar K, Kennedy M. </t>
  </si>
  <si>
    <t>Learning on the fly: How rural junior doctors learn during consultations with retrieval physicians.</t>
  </si>
  <si>
    <t xml:space="preserve">Bakitas M, Dionne-Odom JN, Pamboukian SV, et al. </t>
  </si>
  <si>
    <t xml:space="preserve">Engaging patients and families to create a feasible clinical trial integrating palliative and heart failure care: results of the ENABLE CHF-PC pilot clinical trial. </t>
  </si>
  <si>
    <t>Bakitas, Marie, Lyons, Kathleen Doyle, Hegel, Mark T. et al.</t>
  </si>
  <si>
    <t>Effects of a palliative care intervention on clinical outcomes in patients with advanced cancer: The Project ENABLE II randomized controlled trial</t>
  </si>
  <si>
    <t>Baldisseri, M. R.</t>
  </si>
  <si>
    <t>Impaired healthcare professional</t>
  </si>
  <si>
    <t xml:space="preserve">Balch MS, Loomis J. </t>
  </si>
  <si>
    <t>Enhancing Care Models to Capture Psychological Trauma.</t>
  </si>
  <si>
    <t>Ball, C. A., Kurtz, A. M., Reed, T.</t>
  </si>
  <si>
    <t>Evaluating Violent Person Management Training for Medical Students in an Emergency Medicine Clerkship</t>
  </si>
  <si>
    <t>Bamber, M. R.</t>
  </si>
  <si>
    <t>CBT for occupational stress in health professionals: Introducing a schema-focused approach</t>
  </si>
  <si>
    <t>Bamberger, P. A., Biron, M., Meshoulam, I.</t>
  </si>
  <si>
    <t>Human resource strategy: Formulation, implementation, and impact, Second Edition</t>
  </si>
  <si>
    <t>Bambi, S., Becattini, G., Pronti, F. et al.</t>
  </si>
  <si>
    <t>[Lateral hostilities among emergency and critical care nurses. Survey in five hospitals of the Tuscany Region]</t>
  </si>
  <si>
    <t>Banks, L. L., Shah, M. B., Richards, M. E.</t>
  </si>
  <si>
    <t>Effective healthcare system response to consecutive Florida hurricanes</t>
  </si>
  <si>
    <t xml:space="preserve">Barba O, Clusa T, Menacho I, et al. </t>
  </si>
  <si>
    <t xml:space="preserve">Shared Care Unit: a new model of coordinating HIV care between Primary Settings and Hospital. </t>
  </si>
  <si>
    <t>Barbic F, Furlan R.</t>
  </si>
  <si>
    <t xml:space="preserve">Syncope and working activity from guidelines of European society of cardiology to occupational environment. the global risk stratification and patient management. </t>
  </si>
  <si>
    <t>Bar-El, Y., Michaelson, M., Hyames, G. et al.</t>
  </si>
  <si>
    <t>An academic medical center under prolonged rocket attack--organizational, medical, and financial considerations</t>
  </si>
  <si>
    <t>Baren, J. M., Mace, S. E., Hendry, P. L. et al.</t>
  </si>
  <si>
    <t>Children's mental health emergencies--part 2: emergency department evaluation and treatment of children with mental health disorders</t>
  </si>
  <si>
    <t xml:space="preserve">Barnes MC, Haase AM, Bard AM, et al. </t>
  </si>
  <si>
    <t>HOPE: Help fOr People with money, employment, benefit or housing problems: study protocol for a randomised controlled trial.</t>
  </si>
  <si>
    <t>Barr, W., Leitner, M., Thomas, J.</t>
  </si>
  <si>
    <t>Psychosocial assessment of patients who attend an accident and emergency department with self-harm</t>
  </si>
  <si>
    <t>Self-harm patients who take early discharge from the accident and emergency department: how do they differ from those who stay?</t>
  </si>
  <si>
    <t>Barsade, Sigal G., O’Neill, Olivia A.</t>
  </si>
  <si>
    <t>What’s Love Got to Do with It? A Longitudinal Study of the Culture of Companionate Love and Employee and Client Outcomes in a Long-term Care Setting</t>
  </si>
  <si>
    <t>Bartlett, S. J., Kolodner, K., Butz, A. M. et al.</t>
  </si>
  <si>
    <t>Maternal depressive symptoms and emergency department use among inner-city children with asthma</t>
  </si>
  <si>
    <t>Bartlett, S. J., Krishnan, J. A., Riekert, K. A. et al.</t>
  </si>
  <si>
    <t>Maternal depressive symptoms and adherence to therapy in inner-city children with asthma</t>
  </si>
  <si>
    <t>Basol, N., Duygu, F., Ayan, M.</t>
  </si>
  <si>
    <t>Detailed evaluation of patients admitted to emergency department with a tick bite complaint</t>
  </si>
  <si>
    <t>Bassuk, E. L., Gerson, S.</t>
  </si>
  <si>
    <t>Into the breach: emergency psychiatry in the general hospital</t>
  </si>
  <si>
    <t xml:space="preserve">Basu S, Qayyum H, Mason S. </t>
  </si>
  <si>
    <t xml:space="preserve">Occupational stress in the ED: a systematic literature review. </t>
  </si>
  <si>
    <t>Basu S, Yap C, Mason S.</t>
  </si>
  <si>
    <t xml:space="preserve">Examining the sources of occupational stress in an emergency department. </t>
  </si>
  <si>
    <t>Batley, N. J., Makhoul, J., Latif, S. A.</t>
  </si>
  <si>
    <t>War as a positive medical educational experience</t>
  </si>
  <si>
    <t>Battles, E. D.</t>
  </si>
  <si>
    <t>An exploration of post-traumatic stress disorder in emergency nurses following Hurricane Katrina</t>
  </si>
  <si>
    <t>Baum, S., Mahizhnan, A.</t>
  </si>
  <si>
    <t>E-governance and social inclusion: Concepts and cases</t>
  </si>
  <si>
    <t>Baydin, A., Erenler, A. K.</t>
  </si>
  <si>
    <t>Workplace violence in emergency department and its effects on emergency staff</t>
  </si>
  <si>
    <t>Beach, Jeremy, Benoit, Marc, Rowe, Brian H., Cherry, Nicola</t>
  </si>
  <si>
    <t>Can emergency physicians predict severity and time away from work?</t>
  </si>
  <si>
    <t>Beach, Scott R., Stern, Theodore A.</t>
  </si>
  <si>
    <t>Playing possum:' Differential diagnosis, work-up, and treatment of profound interpersonal withdrawal</t>
  </si>
  <si>
    <t>Beaton, R. D., Murphy, S. A.</t>
  </si>
  <si>
    <t>Sources of occupational stress among firefighter/EMTs and firefighter/paramedics and correlations with job-related outcomes</t>
  </si>
  <si>
    <t>Beaton, R., Murphy, S., Johnson, C. et al.</t>
  </si>
  <si>
    <t>Coping responses and posttraumatic stress symptomatology in urban fire service personnel</t>
  </si>
  <si>
    <t>Beaton, Randal D., Murphy, Shirley A.</t>
  </si>
  <si>
    <t>Working with people in crisis: Research implications</t>
  </si>
  <si>
    <t>Beavan, V., Stephens, C.</t>
  </si>
  <si>
    <t>The characteristics of traumatic events experienced by nurses on the accident and emergency ward</t>
  </si>
  <si>
    <t>Becker, H. P., Gerngross, H., Schwab, R.</t>
  </si>
  <si>
    <t>The challenge of military surgical education</t>
  </si>
  <si>
    <t>Beckman AL, Bucholz EM, Zhang W, et al.</t>
  </si>
  <si>
    <t>Sex Differences in Financial Barriers and the Relationship to Recovery After Acute Myocardial Infarction.</t>
  </si>
  <si>
    <t>Bedini S, Braun F, Weibel L, et al.</t>
  </si>
  <si>
    <t xml:space="preserve">Stress and salivary cortisol in emergency medical dispatchers: A randomized shifts control trial. </t>
  </si>
  <si>
    <t>Beeson, M. S., Gerson, L. W., Weigand, J. V. et al.</t>
  </si>
  <si>
    <t>Characteristics of emergency medicine program directors</t>
  </si>
  <si>
    <t xml:space="preserve">Beitia CC, Pueyo CB, Martínez-Muñoz M, et al. </t>
  </si>
  <si>
    <t>Comparing complex chronic patients to advanced chronic patients with palliative care needs: cross-sectional study.</t>
  </si>
  <si>
    <t>Belayachi, Jihane, Berrechid, Kamal, Amlaiky, Fatiha et al.</t>
  </si>
  <si>
    <t>Violence toward physicians in emergency departments of Morocco: prevalence, predictive factors, and psychological impact</t>
  </si>
  <si>
    <t>Reporting of results</t>
  </si>
  <si>
    <t xml:space="preserve">Bell AM, Bohannon J, Porthouse L, et al. </t>
  </si>
  <si>
    <t xml:space="preserve">Process Improvement to Enhance Quality in a Large Volume Labor and Birth Unit. </t>
  </si>
  <si>
    <t>Bell, R. B., Davison, M., Sefcik, D.</t>
  </si>
  <si>
    <t>A first survey. Measuring burnout in emergency medicine physician assistants</t>
  </si>
  <si>
    <t>Bellagamba, G., Gionta, G., Senergue, J. et al.</t>
  </si>
  <si>
    <t>Organizational factors impacting job strain and mental quality of life in emergency and critical care units</t>
  </si>
  <si>
    <t>Benedek, D. M., Fullerton, C., Ursano, R. J.</t>
  </si>
  <si>
    <t>First responders: mental health consequences of natural and human-made disasters for public health and public safety workers</t>
  </si>
  <si>
    <t>Benedek, D. M., Holloway, H. C., Becker, S. M.</t>
  </si>
  <si>
    <t>Emergency mental health management in bioterrorism events</t>
  </si>
  <si>
    <t>Ben-Ezra, M., Palgi, Y., Essar, N. et al.</t>
  </si>
  <si>
    <t>Acute stress symptoms, dissociation, and depression among rescue personnel 24 hours after the Bet-Yehoshua train crash: the effects of exposure to dead bodies</t>
  </si>
  <si>
    <t>Bennett, P., Williams, Y., Page, N. et al.</t>
  </si>
  <si>
    <t>Associations between organizational and incident factors and emotional distress in emergency ambulance personnel</t>
  </si>
  <si>
    <t>Bennewith, Olive, Peters, Tim J., Hawton, Keith et al.</t>
  </si>
  <si>
    <t>Factors associated with the non-assessment of self-harm patients attending an Accident and Emergency Department: Results of a national study</t>
  </si>
  <si>
    <t>Benson, M. A., Peterson, T., Salazar, L. et al.</t>
  </si>
  <si>
    <t>Burnout in Rural Physician Assistants: An Initial Study</t>
  </si>
  <si>
    <t xml:space="preserve">Ben Zid A, Homri W, Ben Romdhane I, et al. </t>
  </si>
  <si>
    <t xml:space="preserve">[Burnout in Tunisian medical residents: About 149 cases]. </t>
  </si>
  <si>
    <t>Bergen, H., Hawton, K., Webb, R. et al.</t>
  </si>
  <si>
    <t>Alcohol-related mortality following self-harm: a multicentre cohort study</t>
  </si>
  <si>
    <t>Bergen, Helen, Hawton, Keith, Waters, Keith et al.</t>
  </si>
  <si>
    <t>Premature death after self-harm: A multicentre cohort study</t>
  </si>
  <si>
    <t>Berger, Rony, Gelkopf, Marc</t>
  </si>
  <si>
    <t>An intervention for reducing secondary traumatization and improving professional self-efficacy in well baby clinic nurses following war and terror: A random control group trial</t>
  </si>
  <si>
    <t>Bergeron, S. M., Cameron, S., Armstrong-Stassen, M., Pare, K.</t>
  </si>
  <si>
    <t>Diverse implications of a national health crisis: A qualitative exploration of community nurses' SARS experiences</t>
  </si>
  <si>
    <t>Bergman, Bo, Brismar, Bo</t>
  </si>
  <si>
    <t>A 5-Year Follow-Up Study of 117 Battered Women</t>
  </si>
  <si>
    <t>Bernaldo-De-Quirós, Mónica, Piccini, Ana T., Gómez, M. Mar, Cerdeira, Jose C.</t>
  </si>
  <si>
    <t>Psychological consequences of aggression in pre-hospital emergency care: Cross sectional survey</t>
  </si>
  <si>
    <t>Bernat, J. L.</t>
  </si>
  <si>
    <t>Ethical issues in neurology: Third edition</t>
  </si>
  <si>
    <t>Bernstein, R. S., Baxter, P. J., Falk, H. et al.</t>
  </si>
  <si>
    <t>Immediate public health concerns and actions in volcanic eruptions: lessons from the Mount St. Helens eruptions, May 18-October 18, 1980</t>
  </si>
  <si>
    <t>Berrios-Torres, S. I., Greenko, J. A., Phillips, M. et al.</t>
  </si>
  <si>
    <t>World Trade Center rescue worker injury and illness surveillance, New York, 2001</t>
  </si>
  <si>
    <t>Bersamin M, Fisher D, Marcell A, et al.</t>
  </si>
  <si>
    <t xml:space="preserve">Reproductive Health Services: Barriers to Use Among College Students. </t>
  </si>
  <si>
    <t>Birleson, P.</t>
  </si>
  <si>
    <t>Presentation of aggressive children and adolescents to paediatric emergency departments</t>
  </si>
  <si>
    <t>Bizek, K. S., Oermann, M. H.</t>
  </si>
  <si>
    <t>Study of educational experiences, support, and job satisfaction among critical care nurse preceptors</t>
  </si>
  <si>
    <t xml:space="preserve">Blackwell R, Wright N, Lowton K, et al. </t>
  </si>
  <si>
    <t xml:space="preserve">Using Experience-based Co-design with older patients, their families and staff to improve palliative care experiences in the Emergency Department: A reflective critique on the process and outcomes. </t>
  </si>
  <si>
    <t>Blau, Gary, Bentley, Melissa A., Eggerichs-Purcell, Jennifer</t>
  </si>
  <si>
    <t>Testing the impact of emotional labor on work exhaustion for three distinct emergency medical service (EMS) samples</t>
  </si>
  <si>
    <t>Bloom, S. L.</t>
  </si>
  <si>
    <t>Creating sanctuary: Toward the evolution of sane societies, revised edition</t>
  </si>
  <si>
    <t>Bodie, John</t>
  </si>
  <si>
    <t>Language and discrimination</t>
  </si>
  <si>
    <t>Bohman, T. M., Kulkarni, S., Waters, V. et al.</t>
  </si>
  <si>
    <t>Assessing health care organizations' ability to implement screening, brief intervention, and referral to treatment</t>
  </si>
  <si>
    <t>Bolger, Sharon, O'Connor, Peter, Malone, Kevin, Fitzpatrick, Carol</t>
  </si>
  <si>
    <t>Adolescents with suicidal behaviour: Attendance at A&amp;E and six month follow-up</t>
  </si>
  <si>
    <t>Bond, Gary R., Pensec, Michelle</t>
  </si>
  <si>
    <t>Intensive case management for frequent users of</t>
  </si>
  <si>
    <t xml:space="preserve">Bonnell EK, Huggins CE, Huggins CT, et al. </t>
  </si>
  <si>
    <t xml:space="preserve">Influences on Dietary Choices during Day versus Night Shift in Shift Workers: A Mixed Methods Study. </t>
  </si>
  <si>
    <t>Borges, Guilherme, Mondragón, Liliana, Medina-Mora, Maria Elena et al.</t>
  </si>
  <si>
    <t>A CASE-CONTROL STUDY OF ALCOHOL AND SUBSTANCE USE DISORDERS AS RISK FACTORS FOR NON-FATAL INJURY</t>
  </si>
  <si>
    <t>Bosio, C., Graffigna, G., Scaratti, G.</t>
  </si>
  <si>
    <t>Knowing, learning and acting in health care organizations and services: Challenges and opportunities for qualitative research</t>
  </si>
  <si>
    <t>Bouadma, L., Barbier, F., Biard, L. et al.</t>
  </si>
  <si>
    <t>Personal Decision-Making Criteria Related to Seasonal and Pandemic A(H1N1) Influenza-Vaccination Acceptance among French Healthcare Workers</t>
  </si>
  <si>
    <t>Bourgault, P., Lavoie, S., Paul-Savoie, E. et al.</t>
  </si>
  <si>
    <t>Relationship Between Empathy and Well-Being Among Emergency Nurses</t>
  </si>
  <si>
    <t>Bowling, A., Rowe, G., Lambert, N. et al.</t>
  </si>
  <si>
    <t>The measurement of patients' expectations for health care: A review and psychometric testing of a measure of patients' expectations</t>
  </si>
  <si>
    <t>Boyle, Diane K., Miller, Peggy A., Gajewski, Byron J. et al.</t>
  </si>
  <si>
    <t>Unit Type Differences in RN Workgroup Job Satisfaction</t>
  </si>
  <si>
    <t>Boz, Bora, Acar, Kemalettin, Ergin, Ahmet et al.</t>
  </si>
  <si>
    <t>Violence toward health care workers in emergency departments in Denizli, Turkey</t>
  </si>
  <si>
    <t>Brach, C., Lewit, E. M., VanLandeghem, K. et al.</t>
  </si>
  <si>
    <t>Who's enrolled in the State Children's Health Insurance Program (SCHIP)? An overview of findings from the Child Health Insurance Research Initiative (CHIRI)</t>
  </si>
  <si>
    <t>Bradley, S., Kamwendo, F., Chipeta, E. et al.</t>
  </si>
  <si>
    <t>Too few staff, too many patients: a qualitative study of the impact on obstetric care providers and on quality of care in Malawi</t>
  </si>
  <si>
    <t>Bradt, D. A., Drummond, C. M., Richman, M.</t>
  </si>
  <si>
    <t>Complex emergencies in Indonesia</t>
  </si>
  <si>
    <t>Brady, Joanne E., Baker, Susan P., DiMaggio, Charles et al.</t>
  </si>
  <si>
    <t>Effectiveness of Mandatory Alcohol Testing Programs in Reducing Alcohol Involvement in Fatal Motor Carrier Crashes</t>
  </si>
  <si>
    <t>Bragard, I., Dupuis, G., Fleet, R.</t>
  </si>
  <si>
    <t>Quality of work life, burnout, and stress in emergency department physicians: a qualitative review</t>
  </si>
  <si>
    <t>Bragard, Isabelle, Fleet, Richard, Etienne, Anne-Marie et al.</t>
  </si>
  <si>
    <t>Quality of work life of rural emergency department nurses and physicians: a pilot study</t>
  </si>
  <si>
    <t>Brauchle, Gernot</t>
  </si>
  <si>
    <t>Zur Aufrechterhaltung sekundärer Traumatisierung bei psychosozialen Einsatzkräften</t>
  </si>
  <si>
    <t>Braude, D., Goldsmith, T., Weiss, S. J.</t>
  </si>
  <si>
    <t>Assessing air medical crew real-time readiness to perform critical tasks</t>
  </si>
  <si>
    <t>Brauer, E., Miller, J., Stokes-Buzzelli, S.</t>
  </si>
  <si>
    <t>Social factors affecting super-users at an urban emergency department</t>
  </si>
  <si>
    <t>Brennan, L., Binney, W., Parker, L. et al.</t>
  </si>
  <si>
    <t>Social marketing and behaviour change: Models, theory and applications</t>
  </si>
  <si>
    <t>Brent, A. S., Rahman, W. M., Knarr, L. L. et al.</t>
  </si>
  <si>
    <t>Reducing cycle times in pediatric emergency medicine</t>
  </si>
  <si>
    <t>Bringsen, A., Andersson, H. I., Ejlertsson, G., Troein, M.</t>
  </si>
  <si>
    <t>Exploring workplace related health resources from a salutogenic perspective. Results from a focus group study among healthcare workers in Sweden</t>
  </si>
  <si>
    <t>Brisset, C., Leanza, Y., Laforest, K.</t>
  </si>
  <si>
    <t>Working with interpreters in health care: A systematic review and meta-ethnography of qualitative studies</t>
  </si>
  <si>
    <t>Broadbent, M., Moxham, L., Dwyer, T.</t>
  </si>
  <si>
    <t>Implications of the emergency department triage environment on triage practice for clients with a mental illness at triage in an Australian context</t>
  </si>
  <si>
    <t>Brooks, Samantha K., Dunn, Rebecca, Sage, Clara A. M. et al.</t>
  </si>
  <si>
    <t>Risk and resilience factors affecting the psychological wellbeing of individuals deployed in humanitarian relief roles after a disaster</t>
  </si>
  <si>
    <t>Brough, P., Brown, J., Biggs, A.</t>
  </si>
  <si>
    <t>Improving criminal justice workplaces: Translating theory and research into evidence-based practice</t>
  </si>
  <si>
    <t>Brough, P., O'Driscoll, M., Kalliath, T. et al.</t>
  </si>
  <si>
    <t>Workplace psychological health: Current research and practice</t>
  </si>
  <si>
    <t>Brown, C., Schulberg, H. C.</t>
  </si>
  <si>
    <t>The efficacy of psychosocial treatments in primary care. A review of randomized clinical trials</t>
  </si>
  <si>
    <t>Browning, Laura, Ryan, Carey S., Thomas, Scott et al.</t>
  </si>
  <si>
    <t>Nursing specialty and burnout</t>
  </si>
  <si>
    <t>Brunet, Alain, Des Groseilliers, Isabeau Bousquet, Cordova, Matthew J., Ruzek, Josef I.</t>
  </si>
  <si>
    <t>Randomized controlled trial of a brief dyadic cognitive-behavioral intervention designed to prevent PTSD</t>
  </si>
  <si>
    <t>Bryan, T. L., Georgiopoulos, A. M., Harms, R. W. et al.</t>
  </si>
  <si>
    <t>Incidence of postpartum depression in Olmsted County, Minnesota - A population-based, retrospective study</t>
  </si>
  <si>
    <t>Bryant, C. D., Peck, D. L.</t>
  </si>
  <si>
    <t>21st century sociology: A reference handbook</t>
  </si>
  <si>
    <t xml:space="preserve">Brysiewicz, P. </t>
  </si>
  <si>
    <t>The lived experience of working in a mortuary</t>
  </si>
  <si>
    <t>Buick, J. E., Allan, K. S., Ray, J. G. et al.</t>
  </si>
  <si>
    <t>Does location matter? A proposed methodology to evaluate neighbourhood effects on cardiac arrest survival and bystander CPR</t>
  </si>
  <si>
    <t>Burbeck, R, Coomber, S, Robinson, S M, Todd, C</t>
  </si>
  <si>
    <t>Occupational stress in consultants in accident and emergency medicine: a national survey of levels of stress at work</t>
  </si>
  <si>
    <t>Burgess, P. A.</t>
  </si>
  <si>
    <t>Optimal shift duration and sequence: recommended approach for short-term emergency response activations for public health and emergency management</t>
  </si>
  <si>
    <t>Burkle, F. M., Nickerson, J. W., Von Schreeb, J. et al.</t>
  </si>
  <si>
    <t>Emergency surgery data and documentation reporting forms for sudden-onset humanitarian crises, natural disasters and the existing burden of surgical disease</t>
  </si>
  <si>
    <t>Burnham, J. W., Franco, J.</t>
  </si>
  <si>
    <t>Radiation</t>
  </si>
  <si>
    <t>Burns, C., Harm, N. J.</t>
  </si>
  <si>
    <t>Emergency nurses' perceptions of critical incidents and stress debriefing</t>
  </si>
  <si>
    <t>Burns, H. K., Kirilloff, L. H., Close, J. M.</t>
  </si>
  <si>
    <t>Sources of stress and satisfaction in emergency nursing</t>
  </si>
  <si>
    <t>Burt, C. D. B.</t>
  </si>
  <si>
    <t>New employee safety: Risk factors and management strategies</t>
  </si>
  <si>
    <t>Bushman, B. A., Battista, R., Swan, P. et al.</t>
  </si>
  <si>
    <t>ACSM's resources for the personal trainer: Fourth edition</t>
  </si>
  <si>
    <t xml:space="preserve">Buzunov VO, Loganovsky KN, Krasnikova LI, et al. </t>
  </si>
  <si>
    <t>Social and psychological state of the Chornobyl clean up workers. Risk factors for negative changes</t>
  </si>
  <si>
    <t>Byrne, M., Murphy, A. W., Plunkett, P. K. et al.</t>
  </si>
  <si>
    <t>Frequent attenders to an emergency department: a study of primary health care use, medical profile, and psychosocial characteristics</t>
  </si>
  <si>
    <t>Byrne, P.</t>
  </si>
  <si>
    <t>Early intervention in an inner city general hospital: Treating the damage from alcohol and substance misuse</t>
  </si>
  <si>
    <t>Cacciatore, J., Carlson, B., Michaelis, E. et al.</t>
  </si>
  <si>
    <t>Crisis intervention by social workers in fire departments: an innovative role for social workers</t>
  </si>
  <si>
    <t>Cailhol, L., Riedi, G., Mathur, A. et al.</t>
  </si>
  <si>
    <t>Faut-il hospitaliser les patients suicidants avec trouble de personnalité borderline après leur prise en charge aux urgences (étude prospective FRENCH CRISIS)? = Should hospitalization be required after the emergency discharge of patients with borderline personality disorder who have attempted suicide (FRENCH CRISIS cohort)?</t>
  </si>
  <si>
    <t>Callaghan, P., Eales, S., Leigh, L. et al.</t>
  </si>
  <si>
    <t>Characteristics of an Accident and Emergency liaison mental health service in East London</t>
  </si>
  <si>
    <t>Callan, Judith A., Howland, Robert H.</t>
  </si>
  <si>
    <t>Borderline Personality Disorder: Inpatient psychiatric nursing management</t>
  </si>
  <si>
    <t>Calle, P. A., Damen, J., De Paepe, P. et al.</t>
  </si>
  <si>
    <t>A survey on alcohol and illicit drug abuse among emergency department patients</t>
  </si>
  <si>
    <t>Calzetta, M., Adimora-Nweke, D. E., Dennar, P., Landry, M. D.</t>
  </si>
  <si>
    <t>Smooth transitions? Complications of poor transition of care in sickle cell patients</t>
  </si>
  <si>
    <t>Canar, William Jeffrey</t>
  </si>
  <si>
    <t>Health care utilization in breast cancer patients as predicted by relationship satisfaction</t>
  </si>
  <si>
    <t>Canbaz, S., Dundar, C., Dabak, S. et al.</t>
  </si>
  <si>
    <t>Violence towards workers in hospital emergency services and in emergency medical care units in Samsun: an epidemiological study</t>
  </si>
  <si>
    <t>Candrian, Carey</t>
  </si>
  <si>
    <t>Taming death and the consequences of discourse</t>
  </si>
  <si>
    <t>Canitz, B.</t>
  </si>
  <si>
    <t>Health care in crisis: understanding nursing turnover in northern Canada (1)</t>
  </si>
  <si>
    <t>Cappelli, Mario, Gray, Clare, Zemek, Roger et al.</t>
  </si>
  <si>
    <t>The HEADS-ED: A rapid mental health screening tool for pediatric patients in the emergency department</t>
  </si>
  <si>
    <t>Cardozo, B. L., Crawford, C., Petit, P. et al.</t>
  </si>
  <si>
    <t>Factors Affecting Mental Health of Local Staff Working in the Vanni Region, Sri Lanka</t>
  </si>
  <si>
    <t>Carew, A., Resnick, B.</t>
  </si>
  <si>
    <t>Outcomes of the maryland person-centered hospital discharge program: A pilot targeting decreasing long-term care use and hospital readmissions</t>
  </si>
  <si>
    <t>Carlson, K. E.</t>
  </si>
  <si>
    <t>Reasons why emergency nurses take or do not take the certification examination in emergency nursing</t>
  </si>
  <si>
    <t>Carlson, L. E., Waller, A., Mitchell, A. J.</t>
  </si>
  <si>
    <t>Screening for distress and unmet needs in patients with cancer: Review and recommendations</t>
  </si>
  <si>
    <t>Carter, Michael W., Lapierre, Sophie D.</t>
  </si>
  <si>
    <t>Scheduling Emergency Room Physicians</t>
  </si>
  <si>
    <t>Catroppa, C., Anderson, V., Beauchamp, M. H., Yeates, K. O.</t>
  </si>
  <si>
    <t>New frontiers in pediatric traumatic brain injury: An evidence base for clinical practice</t>
  </si>
  <si>
    <t>Celenza, T., Bharath, J., Scop, J.</t>
  </si>
  <si>
    <t>Attitudes toward careers in emergency medicine</t>
  </si>
  <si>
    <t>Cerniauskaite, M., Quintas, R., Boldt, C. et al.</t>
  </si>
  <si>
    <t>Systematic literature review on ICF from 2001 to 2009: Its use, implementation and operationalisation</t>
  </si>
  <si>
    <t>Cevik, A. A., Holliman, C. J., Yanturali, S.</t>
  </si>
  <si>
    <t>[Emergency physicians and "burn out" syndrome]</t>
  </si>
  <si>
    <t xml:space="preserve">Chadwin R. </t>
  </si>
  <si>
    <t xml:space="preserve">Evacuation of Pets During Disasters: A Public Health Intervention to Increase Resilience. </t>
  </si>
  <si>
    <t>Chambers, J., Cohen, S. S., Hemminger, L. et al.</t>
  </si>
  <si>
    <t>Mild traumatic brain injuries in low-risk trauma patients</t>
  </si>
  <si>
    <t>Chan, Jaime Nga Han, Chau, Janita</t>
  </si>
  <si>
    <t>Patient satisfaction with triage nursing care in Hong Kong</t>
  </si>
  <si>
    <t>Chan, T. N., Tung, W. K., Man, K. H.</t>
  </si>
  <si>
    <t>Emergency physician job satisfaction in Hong Kong</t>
  </si>
  <si>
    <t>Chandra, P. S., Desai, G., Reddy, D. et al.</t>
  </si>
  <si>
    <t>The establishment of a mother-baby inpatient psychiatry unit in India: Adaptation of a Western model to meet local cultural and resource needs</t>
  </si>
  <si>
    <t>Chang, E. T., Wells, K. B., Gilmore, J. et al.</t>
  </si>
  <si>
    <t>Comorbid depression and substance abuse among safety-net clients in Los Angeles: a community participatory study</t>
  </si>
  <si>
    <t>Chang, Esther M., Daly, John W., Hancock, Karen M. et al.</t>
  </si>
  <si>
    <t>The Relationships Among Workplace Stressors, Coping Methods, Demographic Characteristics, and Health in Australian Nurses</t>
  </si>
  <si>
    <t>Chang, K., Lu, L.</t>
  </si>
  <si>
    <t>The influence of occupation on stressors and work behaviours</t>
  </si>
  <si>
    <t>Chapa, Lisa</t>
  </si>
  <si>
    <t>HIV/AIDS case management in the ER: A link to continuity of care</t>
  </si>
  <si>
    <t xml:space="preserve">Chapman DM. </t>
  </si>
  <si>
    <t xml:space="preserve">Burnout in Emergency Medicine: What Are We Doing to Ourselves? </t>
  </si>
  <si>
    <t>Chau, J. P., Lo, S. H., Choi, K. C. et al.</t>
  </si>
  <si>
    <t>A longitudinal examination of the association between nurse staffing levels, the practice environment and nurse-sensitive patient outcomes in hospitals</t>
  </si>
  <si>
    <t>Chen, David K., Maheshwari, Atul, Franks, Romay et al.</t>
  </si>
  <si>
    <t>Brief group psychoeducation for psychogenic nonepileptic seizures: A neurologist-initiated program in an epilepsy center</t>
  </si>
  <si>
    <t>Chen, H.</t>
  </si>
  <si>
    <t>Atlas of genetic diagnosis and counseling</t>
  </si>
  <si>
    <t>Chen, K. Y., Yang, C. M., Lien, C. H. et al.</t>
  </si>
  <si>
    <t>Burnout, job satisfaction, and medical malpractice among physicians</t>
  </si>
  <si>
    <t>Chiang, Y. M., Chang, Y.</t>
  </si>
  <si>
    <t>Stress, depression, and intention to leave among nurses in different medical units: implications for healthcare management/nursing practice</t>
  </si>
  <si>
    <t>Chin, G. S., Warren, N., Kornman, L., Cameron, P.</t>
  </si>
  <si>
    <t>Transferring responsibility and accountability in maternity care: clinicians defining their boundaries of practice in relation to clinical handover</t>
  </si>
  <si>
    <t>Chiocchio, F., Lebel, P., Dube, J. N.</t>
  </si>
  <si>
    <t>Informational role self-efficacy: a validation in interprofessional collaboration contexts involving healthcare service and project teams</t>
  </si>
  <si>
    <t>Chiu, H. Y., Lin, Y. H., Wang, C. C. et al.</t>
  </si>
  <si>
    <t>[Exploration of the Care Needs of Post-Chemotherapy Lung Cancer Patients and Related Factors]</t>
  </si>
  <si>
    <t>Chokshi, N. K., Behar, S., Nager, A. L. et al.</t>
  </si>
  <si>
    <t>Disaster management among pediatric surgeons: preparedness, training and involvement</t>
  </si>
  <si>
    <t>Chong, A., Killeen, O., Clarke, T.</t>
  </si>
  <si>
    <t>Work-related stress among paediatric non-consultant hospital doctors</t>
  </si>
  <si>
    <t>Chou, S. L., Chou, M. Y., Chang, C. Y. et al.</t>
  </si>
  <si>
    <t>The application of team resource management for effective multidisciplinary team working in the emergency department in a community hospital in Southern Taiwan</t>
  </si>
  <si>
    <t>Christie, Wanda</t>
  </si>
  <si>
    <t>The lived experience: How emergency department nurses resolve emotional pain after patient perpetrated workplace violence</t>
  </si>
  <si>
    <t>Chu, Julie J.</t>
  </si>
  <si>
    <t>FYI</t>
  </si>
  <si>
    <t>Clark, P. A., Bass, D. M., Looman, W. J. et al.</t>
  </si>
  <si>
    <t>Outcomes for patients with dementia from the Cleveland Alzheimer's Managed Care Demonstration</t>
  </si>
  <si>
    <t>Clohessy, S., Ehlers, A.</t>
  </si>
  <si>
    <t>PTSD symptoms, response to intrusive memories and coping in ambulance service workers</t>
  </si>
  <si>
    <t>Cloutier PF, Skinner R, Cappelli M, et al.</t>
  </si>
  <si>
    <t xml:space="preserve">Is it okay to ask? public health surveillance of self-harm in the emergency department. </t>
  </si>
  <si>
    <t>Cocker, F., Joss, N.</t>
  </si>
  <si>
    <t>Compassion Fatigue among Healthcare, Emergency and Community Service Workers: A Systematic Review</t>
  </si>
  <si>
    <t>Codier, Estelle, Codier, David</t>
  </si>
  <si>
    <t>Do emergency nurses have enough emotional intelligence?</t>
  </si>
  <si>
    <t>Coe, R. M., Romeis, J. C., Miller, D. K. et al.</t>
  </si>
  <si>
    <t>Nutritional risk and survival in elderly veterans: a five-year follow-up</t>
  </si>
  <si>
    <t>Cohen, B., Whooley, M., Neylan, T.</t>
  </si>
  <si>
    <t>Effects of posttraumatic stress disorder on cardiovascular health: Findings from the Mind your heart study</t>
  </si>
  <si>
    <t>Cohen, G.</t>
  </si>
  <si>
    <t>Age and health status in a patient satisfaction survey</t>
  </si>
  <si>
    <t>Cohen, J. F., Kangethe, J. M.</t>
  </si>
  <si>
    <t>The Relationship between User Satisfaction, System Attributes and the Motivating Potential of System Use</t>
  </si>
  <si>
    <t>Cohen, R. A.</t>
  </si>
  <si>
    <t>The Neuropsychology of Attention</t>
  </si>
  <si>
    <t>Cohen, S., De Vos, E., Newberger, E.</t>
  </si>
  <si>
    <t>Barriers to physician identification and treatment of family violence: lessons from five communities</t>
  </si>
  <si>
    <t>Coleman, C. N., Sullivan, J. M., Bader, J. L. et al.</t>
  </si>
  <si>
    <t>Public health and medical preparedness for a nuclear detonation: the nuclear incident medical enterprise</t>
  </si>
  <si>
    <t>Coleman, W. L., Dobbins, M. I., Garner, A. S. et al.</t>
  </si>
  <si>
    <t>Policy Statement-The Future of Pediatrics: Mental Health Competencies for Pediatric Primary Care</t>
  </si>
  <si>
    <t>Collins F.</t>
  </si>
  <si>
    <t>To know is to care...transformation through satisfaction.</t>
  </si>
  <si>
    <t>Çolpan, Merve, Eray, Şafak, Vural, Pınar</t>
  </si>
  <si>
    <t>Uludağ Üniversitesi Hastanesinde Son Bir Yılda İstenen Çocuk ve Ergen Psikiyatrisi Konsültasyonlarının Değerlendirilmesi</t>
  </si>
  <si>
    <t>Congress, Elaine P.</t>
  </si>
  <si>
    <t>Cultural and Ethical Issues in Working with Culturally Diverse Patients and Their Families: The Use of the Culturagram to Promote Cultural Competent Practice in Health Care Settings</t>
  </si>
  <si>
    <t>Connolly, A. M., Slade, R., Uppal, P., Bye, A. M.</t>
  </si>
  <si>
    <t>Caring for children and adolescents with epilepsy: creating an innovative electronic educational resource</t>
  </si>
  <si>
    <t>Conrad, K. M., Lavender, S. A., Reichelt, P. A., Meyer, F. T.</t>
  </si>
  <si>
    <t>Initiating an ergonomic analysis. A process for jobs with highly variable tasks</t>
  </si>
  <si>
    <t>Cooke, M., Holzhauser, K., Jones, M. et al.</t>
  </si>
  <si>
    <t>The effect of aromatherapy massage with music on the stress and anxiety levels of emergency nurses: comparison between summer and winter</t>
  </si>
  <si>
    <t>Cooper, Jayne, Steeg, Sarah, Gunnell, David et al.</t>
  </si>
  <si>
    <t>Variations in the hospital management of self-harm and patient outcome: A multi-site observational study in England</t>
  </si>
  <si>
    <t>Copeland, D., Liska, H.</t>
  </si>
  <si>
    <t>Implementation of a Post-Code Pause: Extending Post-Event Debriefing to Include Silence</t>
  </si>
  <si>
    <t>Cossette, Sylvie, Frasure-Smith, Nancy, Vadeboncoeur, Alain et al.</t>
  </si>
  <si>
    <t>The impact of an emergency department nursing intervention on continuity of care, self-care capacities and psychological symptoms: Secondary outcomes of a randomized controlled trial</t>
  </si>
  <si>
    <t>Coulombe, S., Radziszewski, S., Meunier, S. et al.</t>
  </si>
  <si>
    <t>Profiles of recovery from mood and anxiety disorders: A person-centered exploration of people's engagement in self-management</t>
  </si>
  <si>
    <t>Courtney, L. R.</t>
  </si>
  <si>
    <t>Human resources: a common-sense discipline</t>
  </si>
  <si>
    <t>Cowman S, Bjorkdahl A, Clarke E, et al.</t>
  </si>
  <si>
    <t xml:space="preserve">A descriptive survey study of violence management and priorities among psychiatric staff in mental health services, across seventeen european countries. </t>
  </si>
  <si>
    <t>Coxon, A., Cropley, M., Schofield, P. et al.</t>
  </si>
  <si>
    <t>'You're never making just one decision': exploring the lived experiences of ambulance Emergency Operations Centre personnel</t>
  </si>
  <si>
    <t>Crabbe, J M, Bowley, D M G, Boffard, K D et al.</t>
  </si>
  <si>
    <t>Are health professionals getting caught in the crossfire? The personal implications of caring for trauma victims</t>
  </si>
  <si>
    <t>Craven, R. F., Hirnle, C. J., Jensen, S.</t>
  </si>
  <si>
    <t>Fundamentals of nursing: Human health and function: Seventh edition</t>
  </si>
  <si>
    <t>Crawford, J. O., Graveling, R. A., Cowie, H. A., Dixon, K.</t>
  </si>
  <si>
    <t>The health safety and health promotion needs of older workers</t>
  </si>
  <si>
    <t>Crilly, J., Chaboyer, W., Creedy, D.</t>
  </si>
  <si>
    <t>Violence towards emergency department nurses by patients</t>
  </si>
  <si>
    <t>Croft, S. J., Kuhrt, A., Mason, S.</t>
  </si>
  <si>
    <t>Are today's junior doctors confident in managing patients with minor injury?</t>
  </si>
  <si>
    <t>Cronin, G., Cronin, C.</t>
  </si>
  <si>
    <t>Why does A&amp;E attract newly qualified registered nurses?</t>
  </si>
  <si>
    <t>Cronin, J. G., Wright, J.</t>
  </si>
  <si>
    <t>Rapid assessment and initial patient treatment team -- a way forward for emergency care</t>
  </si>
  <si>
    <t>Crook, H. D., Taylor, D. M., Pallant, J. F., Cameron, P. A.</t>
  </si>
  <si>
    <t>Workplace factors leading to planned reduction of clinical work among emergency physicians</t>
  </si>
  <si>
    <t>Crowder, R., Van der Putt, R., Ashby, C. A., Blewett, A.</t>
  </si>
  <si>
    <t>Deliberate self-harm patients who discharge themselves from the general hospital without adequate psychosocial assessment</t>
  </si>
  <si>
    <t>Crowe L.</t>
  </si>
  <si>
    <t xml:space="preserve">Tips on building resilience and improving well-being. </t>
  </si>
  <si>
    <t>Crowley, J. J.</t>
  </si>
  <si>
    <t>A clash of cultures: A&amp;E and mental health</t>
  </si>
  <si>
    <t>Čubrilo-Turek, Mirjana, Urek, Roman, Turek, Stjepan</t>
  </si>
  <si>
    <t>Burnout Syndrome - Assessment of a Stressful Job among Intensive Care Staff</t>
  </si>
  <si>
    <t xml:space="preserve">Cullen KL, Irvin E, Collie A, et al. </t>
  </si>
  <si>
    <t xml:space="preserve">Effectiveness of Workplace Interventions in Return-to-Work for Musculoskeletal, Pain-Related and Mental Health Conditions: An Update of the Evidence and Messages for Practitioners. </t>
  </si>
  <si>
    <t>Cunningham, C. J. L., De La Rosa, G. M., Jex, S. M.</t>
  </si>
  <si>
    <t>The dynamic influence of individual characteristics on employee well-being: A review of the theory, research, and future directions</t>
  </si>
  <si>
    <t>Cupach, W. R., Spitzberg, B. H.</t>
  </si>
  <si>
    <t>The dark side of relationship pursuit: From attraction to obsession and stalking</t>
  </si>
  <si>
    <t>Curtis K, Mitchell R, McCarthy A, et al.</t>
  </si>
  <si>
    <t xml:space="preserve">Development of the major trauma case review tool. </t>
  </si>
  <si>
    <t>Cuvelier, L., Falzon, P.</t>
  </si>
  <si>
    <t>The collective construction of safety: a trade-off between "understanding" and "doing" in managing dynamic situations</t>
  </si>
  <si>
    <t>Cydulka, R. K., Emerman, C. L., Shade, B., Kubincanek, J.</t>
  </si>
  <si>
    <t>Stress levels in EMS personnel: a national survey</t>
  </si>
  <si>
    <t>da Costa, J. B., Mombelli, M. A., Decesaro, M. D. et al.</t>
  </si>
  <si>
    <t>Stress and coping resources of the caretaker in the hospital environment</t>
  </si>
  <si>
    <t>Dahmardeh H, Barati F, Shahdadi H, et al.</t>
  </si>
  <si>
    <t>Barriers to patient education from the viewpoint of nurses in emergency department in the hospitals affiliated with university of medical sciences in 2015.</t>
  </si>
  <si>
    <t>da Silva, Nilson Rogério, Macagnani, Camila Cristina, Kano, Fabiana Gisele</t>
  </si>
  <si>
    <t>ESTUDO DESCRITIVO SOBRE AS CONDIÇÕES DE TRABALHO EM UM SERVIÇO DE EMERGÊNCIA MÉDICA E A OCORRÊNCIA DE SINTOMAS PSICOSSOCIAIS</t>
  </si>
  <si>
    <t>Dakkak, Henia, Izutsu, Takashi</t>
  </si>
  <si>
    <t>Mental health and psychosocial support in UNFPA: toward implementation of the IASC Guidelines on mental health and psychosocial support in emergency settings</t>
  </si>
  <si>
    <t>Danino J, Muzaffar J, Metcalfe C, et al.</t>
  </si>
  <si>
    <t xml:space="preserve">Patient safety in otolaryngology: a descriptive review. </t>
  </si>
  <si>
    <t>Darawad, M. W., Al-Hussami, M., Saleh, A. M. et al.</t>
  </si>
  <si>
    <t>Violence against nurses in emergency departments in jordan: nurses' perspective</t>
  </si>
  <si>
    <t xml:space="preserve">D'Arc De Souza J, Pessoa Júnior JM, Nunes De Miranda FA. </t>
  </si>
  <si>
    <t>Stress in an emergency room and the challenges for Brazilian and Portuguese nurses.</t>
  </si>
  <si>
    <t>Das, S., Baby, P., Barik, B. K.</t>
  </si>
  <si>
    <t>Factors triggering intensive care unit stress and its effects on registered novice nurses</t>
  </si>
  <si>
    <t>Dasan, S., Gohil, P., Cornelius, V., Taylor, C.</t>
  </si>
  <si>
    <t>Prevalence, causes and consequences of compassion satisfaction and compassion fatigue in emergency care: a mixed-methods study of UK NHS Consultants</t>
  </si>
  <si>
    <t>Davidson, J. E., Powers, K., Hedayat, K. M. et al.</t>
  </si>
  <si>
    <t>Clinical practice guidelines for support of the family in the patient-centered intensive care unit: American College of Critical Care Medicine Task Force 2004-2005</t>
  </si>
  <si>
    <t>Davidson, K. W., Rieckmann, N., Clemow, L. et al.</t>
  </si>
  <si>
    <t>Enhanced depression care for patients with acute coronary syndrome and persistent depressive symptoms: coronary psychosocial evaluation studies randomized controlled trial</t>
  </si>
  <si>
    <t>Davis, Cathy, Cooke, Marie, Holzhauser, Kerri et al.</t>
  </si>
  <si>
    <t>The effect of aromatherapy massage with music on the stress and anxiety levels of emergency nurses</t>
  </si>
  <si>
    <t>Davis, S. F., Buskist, W.</t>
  </si>
  <si>
    <t>21st century psychology: A reference handbook</t>
  </si>
  <si>
    <t>Dawson D, Cleggett C, Thompson K, et al.</t>
  </si>
  <si>
    <t xml:space="preserve">Fatigue proofing: The role of protective behaviours in mediating fatigue-related risk in a defence aviation environment. </t>
  </si>
  <si>
    <t xml:space="preserve">Dawson NL, Lachner C, Vadeboncoeur TF, et al. </t>
  </si>
  <si>
    <t>Violent behavior by emergency department patients with an involuntary hold status.</t>
  </si>
  <si>
    <t>de Araújo, L. F., Teva, I., de la Paz Bermúdez, M.</t>
  </si>
  <si>
    <t>Resilience in adults: A theoretical review</t>
  </si>
  <si>
    <t>De Benedictis, L., Dumais, A., Sieu, N. et al.</t>
  </si>
  <si>
    <t>Staff perceptions and organizational factors as predictors of seclusion and restraint on psychiatric wards</t>
  </si>
  <si>
    <t>De Clercq, M., Dubois, V.</t>
  </si>
  <si>
    <t>Crisis intervention models in the French-speaking countries</t>
  </si>
  <si>
    <t>de Graaf, R., Houweling, H., van Zessen, G.</t>
  </si>
  <si>
    <t>Occupational risk of HIV infection among western health care professionals posted in AIDS endemic areas</t>
  </si>
  <si>
    <t>de Heer, G., Kluge, S.</t>
  </si>
  <si>
    <t>[Communication in intensive care medicine]</t>
  </si>
  <si>
    <t>de los Rios-Castillo, J. L., Barrios-Santiago, P., Ocampo-Mancilla, M., Avila-Rojas, T. L.</t>
  </si>
  <si>
    <t>[Burnout syndrome in licensed nurses. Approaches for a debate]</t>
  </si>
  <si>
    <t>De Luca, R., Boulvain, M., Irion, O. et al.</t>
  </si>
  <si>
    <t>Incidence of early neonatal mortality and morbidity after late-preterm and term cesarean delivery</t>
  </si>
  <si>
    <t>de Medeiros, S. M., de Macedo, M. L., de Oliveira, J. S., Ribeiro, L. M.</t>
  </si>
  <si>
    <t>[Possibilities and limits of sleep recovery for night-nursing workers]</t>
  </si>
  <si>
    <t>Delgado, M.</t>
  </si>
  <si>
    <t>Social Work with Latinos: A Cultural Assets Paradigm</t>
  </si>
  <si>
    <t>DeMeester, Rachel H., Lopez, Fanny Y., Moore, Jennifer E. et al.</t>
  </si>
  <si>
    <t>A Model of Organizational Context and Shared Decision Making: Application to LGBT Racial and Ethnic Minority Patients</t>
  </si>
  <si>
    <t>DeMello, J. P., Deshpande, S. P.</t>
  </si>
  <si>
    <t>Career Satisfaction of Psychiatrists</t>
  </si>
  <si>
    <t>de Montigny F, Verdon C, Dubeau D, et al.</t>
  </si>
  <si>
    <t xml:space="preserve">Protocol for evaluation of the continuum of primary care in the case of a miscarriage in the emergency room: a mixed-method study. </t>
  </si>
  <si>
    <t xml:space="preserve">Dean E. </t>
  </si>
  <si>
    <t>Pinpointing and relieving stress in emergency stress in emergency departments: Many emergency nurses could benefit from stress-reduction techniques such as counselling and mindfulness, according to new research.</t>
  </si>
  <si>
    <t>Dennis, M., Evans, A., Wakefield, P., Chakrabarti, S.</t>
  </si>
  <si>
    <t>The psychosocial assessment of deliberate self harm: using clinical audit to improve the quality of the service</t>
  </si>
  <si>
    <t>Dent, Andrew W., Asadpour, Ali, Weiland, Tracey J., Paltridge, Debbie</t>
  </si>
  <si>
    <t>Australasian emergency physicians: A learning and educational needs analysis. Part One: Background and methodology. Profile of FACEM</t>
  </si>
  <si>
    <t>Deschodt, M., Devriendt, E., Sabbe, M. et al.</t>
  </si>
  <si>
    <t>Characteristics of older adults admitted to the emergency department (ED) and their risk factors for ED readmission based on comprehensive geriatric assessment: a prospective cohort study</t>
  </si>
  <si>
    <t>Deuster, Patricia A., Su Jong, Kim-Dorner, Remaley, Alan T., Poth, Merrily</t>
  </si>
  <si>
    <t>Allostatic Load and Health Status of African Americans and Whites</t>
  </si>
  <si>
    <t>Deutsch, P. V., Adler, J., Richter, E. D.</t>
  </si>
  <si>
    <t>Sentinel markers for industrial disasters</t>
  </si>
  <si>
    <t>DeVarney, K., Collins, L.</t>
  </si>
  <si>
    <t>L.A. County plans its disaster response</t>
  </si>
  <si>
    <t>DeVivo, D., Quinn Griffin, M. T., Donahue, M., Fitzpatrick, J. J.</t>
  </si>
  <si>
    <t>Perceptions of empowerment among ED nurses</t>
  </si>
  <si>
    <t>Dewa, C. S., Trojanowski, L., Cheng, C., Hoch, J. S.</t>
  </si>
  <si>
    <t>Potential Effects of the Choice of Costing Perspective on Cost Estimates: An Example Based on 6 Early Psychosis Intervention Programs</t>
  </si>
  <si>
    <t>Dewar, B., Barr, I., Robinson, P.</t>
  </si>
  <si>
    <t>Hospital capacity and management preparedness for pandemic influenza in Victoria</t>
  </si>
  <si>
    <t>Diamond, Ronald J., Davidson, Susan L.</t>
  </si>
  <si>
    <t>Patients perceived as having psychosocial problems in a general hospital emergency room: A study of registered and unregistered patients</t>
  </si>
  <si>
    <t>Dibonaventura, M. D., Wagner, J. S., Alvir, J., Whiteley, J.</t>
  </si>
  <si>
    <t>Depression, quality of life, work productivity, resource use, and costs among women experiencing menopause and hot flashes: a cross-sectional study</t>
  </si>
  <si>
    <t>Dibonaventura, M. D., Yuan, Y., Lescrauwaet, B. et al.</t>
  </si>
  <si>
    <t>Multicountry burden of chronic hepatitis C viral infection among those aware of their diagnosis: a patient survey</t>
  </si>
  <si>
    <t>DiBonaventura, Md, Paulose-Ram, R., Su, J. et al.</t>
  </si>
  <si>
    <t>The impact of COPD on quality of life, productivity loss, and resource use among the elderly United States workforce</t>
  </si>
  <si>
    <t>The burden of chronic obstructive pulmonary disease among employed adults</t>
  </si>
  <si>
    <t>Dickens, Carolyn, Weitzel, Denise, Brown, Stephen</t>
  </si>
  <si>
    <t>Mr. G And The Revolving Door: Breaking The Readmission Cycle At A Safety-Net Hospital</t>
  </si>
  <si>
    <t>Dicker, R. A., Mah, J., Lopez, D. et al.</t>
  </si>
  <si>
    <t>Screening for mental illness in a trauma center: rooting out a risk factor for unintentional injury</t>
  </si>
  <si>
    <t>Dietrich, S. L., Kornet, T. M., Lawson, D. R. et al.</t>
  </si>
  <si>
    <t>Collaboration to partnerships</t>
  </si>
  <si>
    <t xml:space="preserve">Diggins E, Kelley R, Cottrell D, et al. </t>
  </si>
  <si>
    <t>Age-related differences in self-harm presentations and subsequent management of adolescents and young adults at the emergency department.</t>
  </si>
  <si>
    <t>Dimond, B.</t>
  </si>
  <si>
    <t>Legal Aspects of Occupational Therapy: Third Edition</t>
  </si>
  <si>
    <t>Din, N. C., Ghazali, S. E., Ibrahim, N. et al.</t>
  </si>
  <si>
    <t>Health Needs Assessment of Older People in an Agricultural Plantation</t>
  </si>
  <si>
    <t>Dingley, J., Yoder, L.</t>
  </si>
  <si>
    <t>The Public Health Nursing Work Environment: Review of the Research Literature</t>
  </si>
  <si>
    <t>Disbrow DK.</t>
  </si>
  <si>
    <t>Barriers cardiac nurses face in addressing psychosocial issues of heart failure patients.</t>
  </si>
  <si>
    <t>Dixon, L.</t>
  </si>
  <si>
    <t>Introduction to the supplement: Directions for future patient-centered and comparative effectiveness research for people with serious mental illness in a learning mental health care system</t>
  </si>
  <si>
    <t>Doane, G. H., Varcoe, C.</t>
  </si>
  <si>
    <t>How to nurse: Relational inquiry with individuals and families in changing health and health care contexts</t>
  </si>
  <si>
    <t xml:space="preserve">Doan–Wiggins, Lynnette, Zun, Leslie, Cooper, Mary Ann et al. </t>
  </si>
  <si>
    <t>Practice Satisfaction, Occupational Stress, and Attrition of Emergency Physicians</t>
  </si>
  <si>
    <t>Dolan, M. A., Fein, J. A., Comm Pediat Emergency, Med</t>
  </si>
  <si>
    <t>Technical Report-Pediatric and Adolescent Mental Health Emergencies in the Emergency Medical Services System</t>
  </si>
  <si>
    <t>Dominelli, L.</t>
  </si>
  <si>
    <t>Revitalising communities in a globalising world</t>
  </si>
  <si>
    <t>Dominguez-Gomez, E., Rutledge, D. N.</t>
  </si>
  <si>
    <t>Prevalence of secondary traumatic stress among emergency nurses</t>
  </si>
  <si>
    <t xml:space="preserve">Dong H, Zhang Q, Sun Z, et al. </t>
  </si>
  <si>
    <t xml:space="preserve">Sleep disturbances among Chinese clinical nurses in general hospitals and its influencing factors. </t>
  </si>
  <si>
    <t xml:space="preserve">Doong JC, Chichester K, Oliver ET, et al. </t>
  </si>
  <si>
    <t xml:space="preserve">Chronic Idiopathic Urticaria: Systemic Complaints and Their Relationship with Disease and Immune Measures. </t>
  </si>
  <si>
    <t>Dorevitch, S., Forst, L.</t>
  </si>
  <si>
    <t>The occupational hazards of emergency physicians</t>
  </si>
  <si>
    <t>Dorribo, V., Lazor-Blanchet, C., Hugli, O., Zanetti, G.</t>
  </si>
  <si>
    <t>Health care workers' influenza vaccination: motivations and mandatory mask policy</t>
  </si>
  <si>
    <t>Dosoglu, M., Yildiz, U., Is, M., Orhan, Z.</t>
  </si>
  <si>
    <t>Low Back Pain Among Nurses A Review</t>
  </si>
  <si>
    <t>Doyle, Joyce P., Frank, Erica, Saltzman, Linda E. et al.</t>
  </si>
  <si>
    <t>Domestic violence and sexual abuse in women physicians: Associated medical, psychiatric, and professional difficulties</t>
  </si>
  <si>
    <t>Doyle, Louise, Keogh, Brian, Morrissey, Jean</t>
  </si>
  <si>
    <t>Caring for patients with suicidal behaviour: an exploratory study</t>
  </si>
  <si>
    <t>Drewitz-Chesney, C.</t>
  </si>
  <si>
    <t>Posttraumatic stress disorder among paramedics: exploring a new solution with occupational health nurses using the Ottawa Charter as a framework</t>
  </si>
  <si>
    <t>Drummond, Colin, Deluca, Paolo, Coulton, Simon et al.</t>
  </si>
  <si>
    <t>The Effectiveness of Alcohol Screening and Brief Intervention in Emergency Departments: A Multicentre Pragmatic Cluster Randomized Controlled Trial</t>
  </si>
  <si>
    <t>Drury, J., Kemp, V., Newman, J. et al.</t>
  </si>
  <si>
    <t>Psychosocial care for persons affected by emergencies and major incidents: a Delphi study to determine the needs of professional first responders for education, training and support</t>
  </si>
  <si>
    <t>Duhoux A, Menear M, Charron M, et al.</t>
  </si>
  <si>
    <t>Interventions to promote or improve the mental health of primary care nurses: a systematic review</t>
  </si>
  <si>
    <t xml:space="preserve">Dutheil F, Pereira B, Moustafa F, et al. </t>
  </si>
  <si>
    <t xml:space="preserve">At-risk and intervention thresholds of occupational stress using a visual analogue scale. </t>
  </si>
  <si>
    <t>Dutton, Mary Ann, Rubinstein, Francine L.</t>
  </si>
  <si>
    <t>Working with people with PTSD: Research implications</t>
  </si>
  <si>
    <t>Dynes, M. M., Hadley, C., Stephenson, R., Sibley, L. M.</t>
  </si>
  <si>
    <t>A network study exploring factors that promote or erode interaction among diverse community health workers in rural Ethiopia</t>
  </si>
  <si>
    <t>Eagle, A. M. Y.</t>
  </si>
  <si>
    <t>Letting the light in. (cover story)</t>
  </si>
  <si>
    <t>Early, M. B.</t>
  </si>
  <si>
    <t>Mental health concepts and techniques for the occupational therapy assistant: Fourth edition</t>
  </si>
  <si>
    <t xml:space="preserve">Ebadi A, Froutan R. </t>
  </si>
  <si>
    <t xml:space="preserve">Positive Coping: A Unique Characteristic to Pre-Hospital Emergency Personnel. </t>
  </si>
  <si>
    <t>Ebbage, J., Farr, C., Skinner, D. V., White, P. D.</t>
  </si>
  <si>
    <t>The psychosocial assessment of patients discharged from accident and emergency departments after deliberate self-poisoning</t>
  </si>
  <si>
    <t>Edelsohn, G. A.</t>
  </si>
  <si>
    <t>Urgency counts: The why behind pediatric psychiatric emergency visits</t>
  </si>
  <si>
    <t>Edlich, R. F., Farinholt, H. M., Winters, K. L. et al.</t>
  </si>
  <si>
    <t>Modern concepts of treatment and prevention of chemical injuries</t>
  </si>
  <si>
    <t>Edmondson, D., Rieckmann, N., Shaffer, J. A. et al.</t>
  </si>
  <si>
    <t>Posttraumatic stress due to an acute coronary syndrome increases risk of 42-month major adverse cardiac events and all-cause mortality</t>
  </si>
  <si>
    <t>Edwards, M. A., Naik, P., Bachuwa, G. I. et al.</t>
  </si>
  <si>
    <t>A survey of emergency department staff about challenges and recommendations for emergency department care of extended care facility patients</t>
  </si>
  <si>
    <t>Eisenzimmer, Rhonda K.</t>
  </si>
  <si>
    <t>Code-51: Keeping suicidal veterans safe in the emergency department</t>
  </si>
  <si>
    <t>El-Gilany, A. H., El-Wehady, A., Amr, M.</t>
  </si>
  <si>
    <t>Violence against primary health care workers in Al-Hassa, Saudi Arabia</t>
  </si>
  <si>
    <t>Ell, Kathleen, Katon, Wayne, Lee, Pey-Jiuan et al.</t>
  </si>
  <si>
    <t>Demographic, clinical and psychosocial factors identify a high-risk group for depression screening among predominantly Hispanic patients with Type 2 diabetes in safety net care</t>
  </si>
  <si>
    <t>Elliott, Naomi</t>
  </si>
  <si>
    <t>Mutual intacting': a grounded theory study of clinical judgement practice issues</t>
  </si>
  <si>
    <t>Emerson, B. L., Bradley, E. R., Riera, A. et al.</t>
  </si>
  <si>
    <t>Postpartum depression screening in the pediatric emergency department</t>
  </si>
  <si>
    <t>Emerson, E., Hatton, C.</t>
  </si>
  <si>
    <t>Health inequalities and people with intellectual disabilities</t>
  </si>
  <si>
    <t>Enescu, Aurelia, Mitrut, P., Balasoiu, Maria et al.</t>
  </si>
  <si>
    <t>Psychosocial Issues in Patients with Chronic Hepatitis B and C</t>
  </si>
  <si>
    <t>Enns, C. L., Sawatzky, J. V.</t>
  </si>
  <si>
    <t>Emergency Nurses' Perspectives: Factors Affecting Caring</t>
  </si>
  <si>
    <t>Erdur, B., Ergin, A., Turkcuer, I. et al.</t>
  </si>
  <si>
    <t>A study of depression and anxiety among doctors working in emergency units in Denizli, Turkey</t>
  </si>
  <si>
    <t>Erdur, B., Ergin, A., Yuksel, A. et al.</t>
  </si>
  <si>
    <t>Assessment of the relation of violence and burnout among physicians working in the emergency departments in Turkey</t>
  </si>
  <si>
    <t>Erickson, L., Williams-Evans, S. A.</t>
  </si>
  <si>
    <t>Attitudes of emergency nurses regarding patient assaults</t>
  </si>
  <si>
    <t>Erickson, P., Weinert, A., Breimyer, P. et al.</t>
  </si>
  <si>
    <t>Designing Public Safety Mobile Applications for Disconnected, Interrupted, and Low Bandwidth Communication Environments</t>
  </si>
  <si>
    <t>Ernst, Michelle M., Piazza-Waggoner, Carrie, Chabon, Brenda et al.</t>
  </si>
  <si>
    <t>The hospital-based consultation and liaison service</t>
  </si>
  <si>
    <t>Erol, Almıla, Akarca, Funda, Değerli, Vermi et al.</t>
  </si>
  <si>
    <t>Acil Servis Çalışanlarında Tükenmişlik ve İş Doyumu</t>
  </si>
  <si>
    <t>y</t>
  </si>
  <si>
    <t xml:space="preserve">Ersoy-Kart, Müge </t>
  </si>
  <si>
    <t>Relations Among Social Support, Burnout, and Experiences of Anger: An Investigation Among Emergency Nurses</t>
  </si>
  <si>
    <t>Escalante, Carmen P., Manzullo, Ellen F.</t>
  </si>
  <si>
    <t>Cancer-Related Fatigue: The Approach and Treatment</t>
  </si>
  <si>
    <t>Ggf. ist das dieselbe Studie wie Escriba-aguir 2007 (siehe oben) --&gt; welche Studie dann nehmen?</t>
  </si>
  <si>
    <t>Eslamian, J., Fard, S. H., Tavakol, K., Yazdani, M.</t>
  </si>
  <si>
    <t>The effect of anger management by nursing staff on violence rate against them in the emergency unit</t>
  </si>
  <si>
    <t>Estryn-Behar, M., Bouvatier, C., Milanini-Magny, G. et al.</t>
  </si>
  <si>
    <t>[Participative ergonomics for adapting the working space to meet the needs of nursing staff]</t>
  </si>
  <si>
    <t>Estryn-Behar, M., Fry, C., Guetarni, K. et al.</t>
  </si>
  <si>
    <t>Work week duration, work-family balance and difficulties encountered by female and male physicians: Results from the French SESMAT study</t>
  </si>
  <si>
    <t>Estryn-Behar, M., Raphael, M., Milanini-Magny, G. et al.</t>
  </si>
  <si>
    <t>Participatory ergonomics in emergency medicine - Implementation of changes: Part 1. Real-task analysis. [French, English]
Ergonomie participative aux urgences - Methode d'implantation de changements: Partie 1. Analyse de l'existant</t>
  </si>
  <si>
    <t>Evans, Nick</t>
  </si>
  <si>
    <t>A&amp;E services at 'breaking point'</t>
  </si>
  <si>
    <t>Everly, G. S., Jr., Flynn, B. W.</t>
  </si>
  <si>
    <t>Principles and practical procedures for acute psychological first aid training for personnel without mental health experience</t>
  </si>
  <si>
    <t>Fábián, T. K., Fejérdy, P.</t>
  </si>
  <si>
    <t>Psychogenic denture intolerance: Theoretical background, prevention, and treatment possibilities</t>
  </si>
  <si>
    <t>Fadum, E. A., Stanley, B., Qin, P. et al.</t>
  </si>
  <si>
    <t>Self-poisoning with medications in adolescents: a national register study of hospital admissions and readmissions</t>
  </si>
  <si>
    <t>Fairlie, A. M., Chun, T. H., Hernandez, L. et al.</t>
  </si>
  <si>
    <t>Alcohol use history differentiates adolescents treated in the emergency department after an alcohol-related incident</t>
  </si>
  <si>
    <t>Fallis, Wendy M., McMillan, Diana E., Edwards, Marie P.</t>
  </si>
  <si>
    <t>Napping During Night Shift: Practices, Preferences, and Perceptions of Critical Care and Emergency Department Nurses</t>
  </si>
  <si>
    <t>Fallowfield, Lesley, Jenkins, Valerie</t>
  </si>
  <si>
    <t>Communicating sad, bad, and difficult news in medicine</t>
  </si>
  <si>
    <t>Farbstein, Ilana, Dycian, Anat, Gothelf, Doron et al.</t>
  </si>
  <si>
    <t>A follow-up study of adolescent attempted suicide in Israel</t>
  </si>
  <si>
    <t>Farhan, S. Y., Lopez-Plaza, I.</t>
  </si>
  <si>
    <t>Erythrocytapheresis in sickle cell disease and multi-organ failure in the intensive care unit</t>
  </si>
  <si>
    <t>Farmakopoulou I, Triantafyllou K, Kolaitis G.</t>
  </si>
  <si>
    <t>Refugee children and adolescents in Greece: two case reports.</t>
  </si>
  <si>
    <t>Fawcett, B., Waugh, F.</t>
  </si>
  <si>
    <t>Addressing violence abuse and oppression: Debates and challenges</t>
  </si>
  <si>
    <t>Feder, G., Ramsay, J., Dunne, D. et al.</t>
  </si>
  <si>
    <t>How far does screening women for domestic (partner) violence in different health-care settings meet criteria for a screening programme? Systematic reviews of nine UK, National Screening Committee critieria</t>
  </si>
  <si>
    <t>Feder, J. Lester</t>
  </si>
  <si>
    <t>Charting A Life-and-Health Cycle And Expanded Primary Care Options For Patients In Wisconsin</t>
  </si>
  <si>
    <t>Feitosa-Filho GS, Kirschbaum M, Neves YC, et al.</t>
  </si>
  <si>
    <t xml:space="preserve">Characteristics of training and motivation of physicians working in emergency medicine. </t>
  </si>
  <si>
    <t>Ferguson, C. J.</t>
  </si>
  <si>
    <t>Violent crime: Clinical and social implications</t>
  </si>
  <si>
    <t>Fernandes, C. M., Bouthillette, F., Raboud, J. M. et al.</t>
  </si>
  <si>
    <t>Violence in the emergency department: a survey of health care workers</t>
  </si>
  <si>
    <t>Ferns, T., Stacey, C., Cork, A.</t>
  </si>
  <si>
    <t>Violence and aggression in the emergency department: factors impinging on nursing research</t>
  </si>
  <si>
    <t>Fischer, F. M., Bellusci, S. M., Teixeira, L. R. et al.</t>
  </si>
  <si>
    <t>Unveiling factors that contribute to functional aging among health care shiftworkers in Sao Paulo, Brazil</t>
  </si>
  <si>
    <t xml:space="preserve">Fitzgerald K, Yates P, Benger J, et al. </t>
  </si>
  <si>
    <t>The psychological health and well-being of emergency medicine consultants in the UK.</t>
  </si>
  <si>
    <t>Fitzgibbon, D. R., Loeser, J. D.</t>
  </si>
  <si>
    <t>Cancer pain: Assessment, diagnosis, and management</t>
  </si>
  <si>
    <t>Fitzpatrick, K., LaGory, M.</t>
  </si>
  <si>
    <t>Unhealthy cities: Poverty, race, and place in america</t>
  </si>
  <si>
    <t>Flaherty, Joseph A., Davis, John M., Janicak, Philip G.</t>
  </si>
  <si>
    <t>Psychiatry: Diagnosis &amp; therapy (2nd ed.)</t>
  </si>
  <si>
    <t>Flarity, Kathleen, Eric Gentry, J., Mesnikoff, Nathan</t>
  </si>
  <si>
    <t>The Effectiveness of an Educational Program on Preventing and Treating Compassion Fatigue in Emergency Nurses</t>
  </si>
  <si>
    <t>Fleet, R. P., Beitman, B. D.</t>
  </si>
  <si>
    <t>Unexplained chest pain: When is it panic disorder?</t>
  </si>
  <si>
    <t>Fleet, Richard P., Lavoie, Kim L., Martel, Jean-Pierre et al.</t>
  </si>
  <si>
    <t>Two-year follow-up status of emergency department patients with chest pain: Was it panic disorder?</t>
  </si>
  <si>
    <t>Fleischmann, A., Bertolote, J. M., De Leo, D. et al.</t>
  </si>
  <si>
    <t>Characteristics of attempted suicides seen in emergency-care settings of general hospitals in eight low- and middle-income countries</t>
  </si>
  <si>
    <t>Fleury, M. J., Farand, L., Aube, D., Imboua, A.</t>
  </si>
  <si>
    <t>Management of mental health problems by general practitioners in Quebec</t>
  </si>
  <si>
    <t>Fleury, M. J., Imboua, A., Aubé, D. et al.</t>
  </si>
  <si>
    <t>General practitioners' management of mental disorders: A rewarding practice with considerable obstacles</t>
  </si>
  <si>
    <t>Florian, Ernst, Markus, Rauchenzauner, Heinz, Zoller et al.</t>
  </si>
  <si>
    <t>Effects of 24 h working on-call on psychoneuroendocrine and oculomotor function: A randomized cross-over trial</t>
  </si>
  <si>
    <t>Flowerdew, L., Brown, R., Russ, S. et al.</t>
  </si>
  <si>
    <t>Teams under pressure in the emergency department: an interview study</t>
  </si>
  <si>
    <t>Flynn, D., Knoedler, M. A., Hess, E. P. et al.</t>
  </si>
  <si>
    <t>Engaging patients in health care decisions in the emergency department through shared decision-making: a systematic review</t>
  </si>
  <si>
    <t>Flynn, H. A., Walton, M. A., Chermack, S. T. et al.</t>
  </si>
  <si>
    <t>Brief detection and co-occurrence of violence, depression and alcohol risk in prenatal care settings</t>
  </si>
  <si>
    <t>Folscher, L. L., Goldstein, L. N., Wells, M., Rees, D.</t>
  </si>
  <si>
    <t>Emergency department noise: mental activation or mental stress?</t>
  </si>
  <si>
    <t>Fonne, V. M., Myhre, G.</t>
  </si>
  <si>
    <t>The effect of occupational cultures on coordination of emergency medical service aircrew</t>
  </si>
  <si>
    <t>Foo, N. P., Chang, J. H., Lin, H. J., Guo, H. R.</t>
  </si>
  <si>
    <t>Rescuer fatigue and cardiopulmonary resuscitation positions: A randomized controlled crossover trial</t>
  </si>
  <si>
    <t>Forchuk, C., Reiss, J. P., Mitchell, B. et al.</t>
  </si>
  <si>
    <t>Homelessness and housing crises among individuals accessing services within a Canadian emergency department</t>
  </si>
  <si>
    <t>Forsgren, Susanne, Forsman, Berit, Carlström, Eric D.</t>
  </si>
  <si>
    <t>Working with Manchester triage – Job satisfaction in nursing</t>
  </si>
  <si>
    <t>Forster-Heinzer, S.</t>
  </si>
  <si>
    <t>Against all odds: An empirical study about the situative pedagogical ethos of vocational trainers</t>
  </si>
  <si>
    <t>Fothergill, K. E., Gadomski, A., Solomon, B. S. et al.</t>
  </si>
  <si>
    <t>Assessing the Impact of a Web-Based Comprehensive Somatic and Mental Health Screening Tool in Pediatric Primary Care</t>
  </si>
  <si>
    <t>Frahm, K. A., Brown, L. M., Gibson, M.</t>
  </si>
  <si>
    <t>The importance of end-of-life care in nursing home settings is not diminished by a disaster</t>
  </si>
  <si>
    <t>Fraino, Joan Alviar</t>
  </si>
  <si>
    <t>Mobile nurse practitioner: A pilot program to address service gaps experienced by homeless individuals</t>
  </si>
  <si>
    <t>France, Daniel J., Levin, Scott, Hemphill, Robin et al.</t>
  </si>
  <si>
    <t>Emergency physicians’ behaviors and workload in the presence of an electronic whiteboard</t>
  </si>
  <si>
    <t>Frank, A. J.</t>
  </si>
  <si>
    <t>Fatigue management</t>
  </si>
  <si>
    <t>Frank, J. W., Binswanger, I. A., Calcaterra, S. L. et al.</t>
  </si>
  <si>
    <t>Non-medical use of prescription pain medications and increased emergency department utilization: Results of a national survey</t>
  </si>
  <si>
    <t>Franke, Molly F., Kaigamba, Felix, Socci, Adrienne R. et al.</t>
  </si>
  <si>
    <t>Improved Retention Associated With Community-Based Accompaniment for Antiretroviral Therapy Delivery in Rural Rwanda</t>
  </si>
  <si>
    <t>Frasure-Smith, N., Lesperance, F., Gravel, G. et al.</t>
  </si>
  <si>
    <t>Long-term survival differences among low-anxious, high-anxious and repressive copers enrolled in the Montreal Heart Attack Readjustment Trial</t>
  </si>
  <si>
    <t>Freed, G. L., Dunham, K. M., Amer Board, Pediat</t>
  </si>
  <si>
    <t>Pediatric Hospitalists: Training, Current Practice, and Career Goals</t>
  </si>
  <si>
    <t>Freedy, J. R., Simpson, W. M., Jr.</t>
  </si>
  <si>
    <t>Disaster-related physical and mental health: a role for the family physician</t>
  </si>
  <si>
    <t>Freeman, J.</t>
  </si>
  <si>
    <t>Emergency department overcrowding: Peering through the holes in the safety net</t>
  </si>
  <si>
    <t>Freeman, Joseph D.</t>
  </si>
  <si>
    <t>Motivational curriculum development for youth at risk: Health care provider alcohol and drug guided education in inner city public high schools</t>
  </si>
  <si>
    <t>Freiermuth, C., Johnston, J., Rutherford, C., Tanabe, P.</t>
  </si>
  <si>
    <t>Social work screening identifies unmet psychosocial needs amongst sickle cell patients in the emergency department: A qualitative study</t>
  </si>
  <si>
    <t xml:space="preserve">Friberg K, Husebø SE, Olsen ØE, et al. </t>
  </si>
  <si>
    <t>Interprofessional trust in emergency department - as experienced by nurses in charge and doctors on call.</t>
  </si>
  <si>
    <t>Friedman, Steven Marc, Sowerby, Robert J., Guo, Ray, Bandiera, Glen</t>
  </si>
  <si>
    <t>Perceptions of emergency medicine residents and fellows regarding competence, adverse events and reporting to supervisors: a national survey</t>
  </si>
  <si>
    <t>Fromer, M. J.</t>
  </si>
  <si>
    <t>Cause of EP burnout: workplace and motivation</t>
  </si>
  <si>
    <t>Fry, Margaret, Jones, Keryn</t>
  </si>
  <si>
    <t>The clinical initiative nurse: Extending the role of the emergency nurse, who benefits?</t>
  </si>
  <si>
    <t>Fujita, S., Kawakami, N., Ando, E. et al.</t>
  </si>
  <si>
    <t>The association of workplace social capital with work engagement of employees in health care settings</t>
  </si>
  <si>
    <t>Gadomski, A. M., Fothergill, K. E., Larson, S. et al.</t>
  </si>
  <si>
    <t>Integrating Mental Health Into Adolescent Annual Visits: Impact of Previsit Comprehensive Screening on Within-Visit Processes</t>
  </si>
  <si>
    <t>Gaetano, D. E., Ackerman, S., Clark, A. et al.</t>
  </si>
  <si>
    <t>Health surveillance for rural volunteer firefighters and emergency medical services personnel</t>
  </si>
  <si>
    <t>Gagliardi, A. R., Nathens, A. B.</t>
  </si>
  <si>
    <t>Exploring the characteristics of high-performing hospitals that influence trauma triage and transfer</t>
  </si>
  <si>
    <t>Gagnon, B., Murphy, J., Eades, M. et al.</t>
  </si>
  <si>
    <t>A prospective evaluation of an interdisciplinary nutrition-rehabilitation program for patients with advanced cancer</t>
  </si>
  <si>
    <t>Galhotra, S., Scholle, C. C., Dew, M. A. et al.</t>
  </si>
  <si>
    <t>Medical emergency teams: a strategy for improving patient care and nursing work environments</t>
  </si>
  <si>
    <t>Galian-Munoz, I., Llor-Esteban, B., Ruiz-Hernandez, J. A.</t>
  </si>
  <si>
    <t>Violence against nursing staff in hospital emergency services: risk factors and consequences</t>
  </si>
  <si>
    <t>Reporting</t>
  </si>
  <si>
    <t>Galizzi, M., Tempesti, T.</t>
  </si>
  <si>
    <t>Workers' Risk Tolerance and Occupational Injuries</t>
  </si>
  <si>
    <t>Gallagher, S., McGilloway, S.</t>
  </si>
  <si>
    <t>Living in critical times: The impact of critical incidents on frontline ambulance personnel--a qualitative perspective</t>
  </si>
  <si>
    <t>Gallagher, Teresa C., Andersen, Ronald M., Koegel, Paul, Gelberg, Lillian</t>
  </si>
  <si>
    <t>Determinants of regular source of care among homeless adults in Los Angeles</t>
  </si>
  <si>
    <t>Gallery, Michael E., Whitley, Theodore W., Klonis, Leah K. et al.</t>
  </si>
  <si>
    <t>A study of occupational stress and depression among emergency physicians</t>
  </si>
  <si>
    <t>Garbarino, S.</t>
  </si>
  <si>
    <t>[24-hour work: the interaction of stress and changes in the sleep-wake cycle in the police force]</t>
  </si>
  <si>
    <t>Garcia, S. C., Medina-Mora, M. E., Velez, N. M. et al.</t>
  </si>
  <si>
    <t>Organizational features, stress, and alcohol use in workers from a Mexican textile enterprise</t>
  </si>
  <si>
    <t>Gardner, A. K., Ahmed, R. A., George, R. L., Frey, J. A.</t>
  </si>
  <si>
    <t>In situ simulation to assess workplace attitudes and effectiveness in a new facility</t>
  </si>
  <si>
    <t>Gardner G, Gardner A, Middleton S, et al.</t>
  </si>
  <si>
    <t>Mapping workforce configuration and operational models in Australian emergency departments: a national survey.</t>
  </si>
  <si>
    <t>Gardner, G. E., Pierce, K.</t>
  </si>
  <si>
    <t>Balancing values and imperatives: a study of nursing service in an ICU</t>
  </si>
  <si>
    <t>Gates, D. M., Gillespie, G. L., Succop, P.</t>
  </si>
  <si>
    <t>Violence against nurses and its impact on stress and productivity</t>
  </si>
  <si>
    <t>Zusammenhang zwischen Gewalt und feelings of safety --&gt; ist das letztere auch eine Form von Beanspruchung?</t>
  </si>
  <si>
    <t>Gates, Donna, Gillespie, Gordon, Kowalenko, Terry et al.</t>
  </si>
  <si>
    <t>Occupational and Demographic Factors Associated With Violence in the Emergency Department</t>
  </si>
  <si>
    <t>Gavagan, T. F., Smart, K., Palacio, H. et al.</t>
  </si>
  <si>
    <t>Hurricane Katrina: medical response at the Houston Astrodome/Reliant Center Complex</t>
  </si>
  <si>
    <t>Gayton, D., Wood-Dauphinee, S., de Lorimer, M. et al.</t>
  </si>
  <si>
    <t>Trial of a geriatric consultation team in an acute care hospital</t>
  </si>
  <si>
    <t>Gerdtz, M. F., Chu, M., Collins, M. et al.</t>
  </si>
  <si>
    <t>Factors influencing consistency of triage using the Australasian Triage Scale: implications for guideline development</t>
  </si>
  <si>
    <t>Gerdtz, Marie F., Weiland, Tracey J., Jelinek, George A. et al.</t>
  </si>
  <si>
    <t>Perspectives of emergency department staff on the triage of mental health-related presentations: Implications for education, policy and practice</t>
  </si>
  <si>
    <t>Gerdtz, Marie Frances, Daniel, Catherine, Dearie, Vikki et al.</t>
  </si>
  <si>
    <t>The outcome of a rapid training program on nurses' attitudes regarding the prevention of aggression in emergency departments: A multi-site evaluation</t>
  </si>
  <si>
    <t>Gershon, R. R., Magda, L. A., Riley, H. E., Merrill, J. A.</t>
  </si>
  <si>
    <t>Mass fatality preparedness in the death care sector</t>
  </si>
  <si>
    <t>Gershon, R. R., Vlahov, D., Felknor, S. A. et al.</t>
  </si>
  <si>
    <t>Compliance with universal precautions among health care workers at three regional hospitals</t>
  </si>
  <si>
    <t>Geulayov, G., Kapur, N., Turnbull, P. et al.</t>
  </si>
  <si>
    <t>Epidemiology and trends in non-fatal self-harm in three centres in England, 2000-2012: findings from the Multicentre Study of Self-harm in England</t>
  </si>
  <si>
    <t>Ghaniyoun A, Shakeri K, Heidari M.</t>
  </si>
  <si>
    <t>The Association of Psychological Empowerment and Job Burnout in Operational Staff of Tehran Emergency Center.</t>
  </si>
  <si>
    <t>Gholamzadeh, Sakineh, Sharif, Farkhondeh, Rad, Fereshteh Dehghan</t>
  </si>
  <si>
    <t>Sources of occupational stress and coping strategies among nurses who work in Admission and Emergency Departments of Hospitals related to Shiraz University of Medical Sciences</t>
  </si>
  <si>
    <t>Gielen, A. C., O'Campo, P. J., Faden, R. R. et al.</t>
  </si>
  <si>
    <t>Interpersonal conflict and physical violence during the childbearing year</t>
  </si>
  <si>
    <t>Gillard, Steve, Adams, Katie, Edwards, Christine et al.</t>
  </si>
  <si>
    <t>Informing the development of services supporting self-care for severe, long term mental health conditions: a mixed method study of community based mental health initiatives in England</t>
  </si>
  <si>
    <t>Gillespie, G. L., Bresler, S., Gates, D. M., Succop, P.</t>
  </si>
  <si>
    <t>Posttraumatic stress symptomatology among emergency department workers following workplace aggression</t>
  </si>
  <si>
    <t>Gillespie, G. L., Gates, D. M., Miller, M., Howard, P. K.</t>
  </si>
  <si>
    <t>Emergency department workers' perceptions of security officers' effectiveness during violent events</t>
  </si>
  <si>
    <t>Gillespie, Gordon Lee, Gates, Donna M., Miller, Margaret, Howard, Patricia Kunz</t>
  </si>
  <si>
    <t>Violence Against Healthcare Workers in a Pediatric Emergency Department</t>
  </si>
  <si>
    <t>Gillespie, Mark, Melby, Vidar</t>
  </si>
  <si>
    <t>Professional issues in clinical nursing Burnout among nursing staff in accident and emergency and acute medicine: a comparative study</t>
  </si>
  <si>
    <t>Glass, Nancy Ellen</t>
  </si>
  <si>
    <t>Factors that influence functional status in intentionally injured women</t>
  </si>
  <si>
    <t>Glicken, M. D.</t>
  </si>
  <si>
    <t>Working with troubled men: A contemporary practitioner's guide</t>
  </si>
  <si>
    <t>Learning from resilient people: Lessons we can apply to counseling and psychotherapy</t>
  </si>
  <si>
    <t>Evidence-Based Practice with Emotionally Troubled Children and Adolescents</t>
  </si>
  <si>
    <t>Evidence-Based Counseling and Psychotherapy for an Aging Population</t>
  </si>
  <si>
    <t xml:space="preserve">Glover C, Purim-Shem-Tov YA. </t>
  </si>
  <si>
    <t xml:space="preserve">Emergency Department Utilization: A Qualitative Analysis of Illinois Medical Home Network Patients. </t>
  </si>
  <si>
    <t>Gnerre P, Rivetti C, Rossi AP, et al.</t>
  </si>
  <si>
    <t>Work stress and burnout among physicians and nurses in Internal and Emergency Departments.</t>
  </si>
  <si>
    <t>Study type</t>
  </si>
  <si>
    <t>Goh, Leong, Cameron, Peter A., Mark, Paul</t>
  </si>
  <si>
    <t>Burnout in emergency physicians and trainees in Australasia</t>
  </si>
  <si>
    <t>Gökçen, Cem, Köylü, Ramazan</t>
  </si>
  <si>
    <t>Acil Servisten İntihar Girişimi Nedeniyle Psikososyal Destek Birimine Yönlendirilen 18 Yaş Altı Olguların Değerlendirilmesi</t>
  </si>
  <si>
    <t>Gökçen, Cem, Zengin, Suat, Oktay, Mehmet Murat et al.</t>
  </si>
  <si>
    <t>Burnout, job satisfaction and depression in the healthcare personnel who work in the emergency department</t>
  </si>
  <si>
    <t>Gold, I., Baraff, L. J.</t>
  </si>
  <si>
    <t>Psychiatric screening in the emergency department: its effect on physician behavior</t>
  </si>
  <si>
    <t>Goldberg, Richard, Boss, R. Wayne, Chan, Linda et al.</t>
  </si>
  <si>
    <t>Burnout and Its Correlates in Emergency Physicians: Four Years' Experience with a Wellness Booth</t>
  </si>
  <si>
    <t>Goldman, Ellen, Plack, Margaret, Roche, Colleen et al.</t>
  </si>
  <si>
    <t>Learning in a chaotic environment</t>
  </si>
  <si>
    <t>Goldstein, A. B., Silverman, M. A., Phillips, S., Lichenstein, R.</t>
  </si>
  <si>
    <t>Mental health visits in a pediatric emergency department and their relationship to the school calendar</t>
  </si>
  <si>
    <t xml:space="preserve">Golenbock S, Kazman JB, Krauss S, et al. </t>
  </si>
  <si>
    <t xml:space="preserve">General health status in army personnel: relations with health behaviors and psychosocial variables. </t>
  </si>
  <si>
    <t>Gong, Y., Han, T., Chen, W. et al.</t>
  </si>
  <si>
    <t>Prevalence of anxiety and depressive symptoms and related risk factors among physicians in China: A cross-sectional study</t>
  </si>
  <si>
    <t>Gontcharov, I. B., Kovachevich, I. V., Pool, S. L. et al.</t>
  </si>
  <si>
    <t>In-flight medical incidents in the NASA-Mir program</t>
  </si>
  <si>
    <t>Gonzi, G., Sestigiani, F., D'Errico, A. et al.</t>
  </si>
  <si>
    <t>Correlation between quality of cardiopulmonary resuscitation and self-efficacy measured during in-hospital cardiac arrest simulation; preliminary results</t>
  </si>
  <si>
    <t>Goode, D., Melby, V., Ryan, A.</t>
  </si>
  <si>
    <t>Management of patients with mental health needs</t>
  </si>
  <si>
    <t xml:space="preserve">Goodman C, Davies SL, Gordon AL, et al. </t>
  </si>
  <si>
    <t xml:space="preserve">Optimal NHS service delivery to care homes: a realist evaluation of the features and mechanisms that support effective working for the continuing care of older people in residential settings. </t>
  </si>
  <si>
    <t>Goodwin, R., Lyons, J. S.</t>
  </si>
  <si>
    <t>An emergency housing program as an alternative to inpatient treatment for persons with severe mental illness</t>
  </si>
  <si>
    <t>Goransson K, Forberg U, Johansson E, et al.</t>
  </si>
  <si>
    <t xml:space="preserve">Measurement of peripheral venous catheter-related phlebitis: a cross-sectional study. </t>
  </si>
  <si>
    <t>Gordon, W. A., Zafonte, R., Cicerone, K. et al.</t>
  </si>
  <si>
    <t>Traumatic brain injury rehabilitation: State of the science</t>
  </si>
  <si>
    <t>Gorelick, David A.</t>
  </si>
  <si>
    <t>Cocaine</t>
  </si>
  <si>
    <t>Gorelick, M. H., Schremmer, R., Ruch-Ross, H. et al.</t>
  </si>
  <si>
    <t>Current Workforce Characteristics and Burnout in Pediatric Emergency Medicine</t>
  </si>
  <si>
    <t>Grainger, C., Harries, E., Ingrams, G.</t>
  </si>
  <si>
    <t>New deal shifts may increase house officers' stress [16]</t>
  </si>
  <si>
    <t>Grau Martin, A., Flichtentrei, D., Suner, R. et al.</t>
  </si>
  <si>
    <t>[Influence of personal, professional and cross-national factors in burnout syndrome in Hispanic Americans and Spanish health workers (2007)]</t>
  </si>
  <si>
    <t>Gray SE, Collie A.</t>
  </si>
  <si>
    <t>The nature and burden of occupational injury among first responder occupations: A retrospective cohort study in Australian workers.</t>
  </si>
  <si>
    <t>Green, C. A., Estroff, S. E., Yarborough, B. J. H. et al.</t>
  </si>
  <si>
    <t>Directions for Future Patient-Centered and Comparative Effectiveness Research for People With Serious Mental Illness in a Learning Mental Health Care System</t>
  </si>
  <si>
    <t>Green, M. E., Van Iersel, R. I.</t>
  </si>
  <si>
    <t>Response of rural physicians in a non-fee-for-service environment to acute increases in demand due to physician shortages</t>
  </si>
  <si>
    <t>Greene, K., Derlega, V. J., Yep, G. A., Petronio, S.</t>
  </si>
  <si>
    <t>Privacy and disclosure of HIV in interpersonal relationships: A sourcebook for researchers and practitioners</t>
  </si>
  <si>
    <t xml:space="preserve">Greene MC, Jordans MJD, Kohrt BA, et al. </t>
  </si>
  <si>
    <t xml:space="preserve">Addressing culture and context in humanitarian response: preparing desk reviews to inform mental health and psychosocial support. </t>
  </si>
  <si>
    <t>Gregov, L., Kovacevic, A., Sliskovic, A.</t>
  </si>
  <si>
    <t>Stress among Croatian physicians: comparison between physicians working in emergency medical service and health centers: pilot study</t>
  </si>
  <si>
    <t>Grimmer-Somers, Karen, Johnston, Kylie, Somers, Elizabeth et al.</t>
  </si>
  <si>
    <t>A holistic client-centred program for vulnerable frequent hospital attenders: cost efficiencies and changed practices</t>
  </si>
  <si>
    <t xml:space="preserve">Gruenberger JB, Vietri J, Keininger DL, et al. </t>
  </si>
  <si>
    <t xml:space="preserve">Greater dyspnea is associated with lower health-related quality of life among European patients with COPD. </t>
  </si>
  <si>
    <t>Guastelli, L. R., Silva, A. L. M., Mafuf Neto, A. et al.</t>
  </si>
  <si>
    <t>Integral patient care: Mental health in a critical patient service</t>
  </si>
  <si>
    <t>Guastello, S. J., Bond Jr, R. W.</t>
  </si>
  <si>
    <t>Coordination learning in stag hunt games with application to emergency management</t>
  </si>
  <si>
    <t>Guerriero, E. Niki, Smith, Peter M., Stergiou-Kita, Mary, Colantonio, Angela</t>
  </si>
  <si>
    <t>Rehabilitation Utilization following a Work-Related Traumatic Brain Injury: A Sex-Based Examination of Workers’ Compensation Claims in Victoria, Australia</t>
  </si>
  <si>
    <t>Guglielmetti, C., Gilardi, S., Licata, M., De Luca, G.</t>
  </si>
  <si>
    <t>The healthcare operators' experience with aggressive patients and their visitors: a cross-sectional study in four clinical departments.</t>
  </si>
  <si>
    <t>Gulalp, B., Karcioglu, O., Sari, A., Koseoglu, Z.</t>
  </si>
  <si>
    <t>Burnout: need help?</t>
  </si>
  <si>
    <t>Guntupalli, K. K., Fromm, R. E.</t>
  </si>
  <si>
    <t>Burnout in the internist-intensivist</t>
  </si>
  <si>
    <t>Guo, S., Biegel, D. E., Johnsen, J. A., Dyches, H.</t>
  </si>
  <si>
    <t>Assessing the impact of community-based mobile crisis services on preventing hospitalization</t>
  </si>
  <si>
    <t>Gurdin, J. Barry, Niego, Starr, Mince, Janette</t>
  </si>
  <si>
    <t>A Health Care Program for First-Time Adolescent Mothers and Their Infants: A second pregnancy prevention program for teen mothers</t>
  </si>
  <si>
    <t>Gurses, A. P., Xiao, Y., Hu, P.</t>
  </si>
  <si>
    <t>User-designed information tools to support communication and care coordination in a trauma hospital</t>
  </si>
  <si>
    <t xml:space="preserve">Guthrie E, Afzal C, Blakeley C, et al. </t>
  </si>
  <si>
    <t>CHOICE: Choosing Health Options In Chronic Care Emergencies.</t>
  </si>
  <si>
    <t>Guzman, J., Yassi, A., Cooper, J. E., Khokhar, J.</t>
  </si>
  <si>
    <t>Return to work after occupational injury. Family physicians' perspectives on soft-tissue injuries</t>
  </si>
  <si>
    <t>Haar, R. J., Rubenstein, L. S.</t>
  </si>
  <si>
    <t>Health in fragile and post-conflict states: a review of current understanding and challenges ahead</t>
  </si>
  <si>
    <t>Habis, A., Tall, L., Smith, J., Guenther, E.</t>
  </si>
  <si>
    <t>Pediatric emergency medicine physicians' current practices and beliefs regarding mental health screening</t>
  </si>
  <si>
    <t>Hafner, H., Rossler, W., Haas, S.</t>
  </si>
  <si>
    <t>[Psychiatric emergency care and crisis intervention--concepts, experiences and results]</t>
  </si>
  <si>
    <t>Haidrani L.</t>
  </si>
  <si>
    <t xml:space="preserve">'Treat patients like family'. </t>
  </si>
  <si>
    <t>Halasa, R., Brown, A., Ong, C. et al.</t>
  </si>
  <si>
    <t>Then and now: Psychosocial emergencies in the elderly</t>
  </si>
  <si>
    <t>Hall, A., McKenna, B., Dearie, V. et al.</t>
  </si>
  <si>
    <t>Educating emergency department nurses about trauma informed care for people presenting with mental health crisis: a pilot study</t>
  </si>
  <si>
    <t>Hall, K. N., Wakeman, M. A.</t>
  </si>
  <si>
    <t>Residency-trained emergency physicians: their demographics, practice evolution, and attrition from emergency medicine</t>
  </si>
  <si>
    <t>Hall, Kent N., Wakeman, Maryjo A., Levy, Richard C., Khoury, Jane</t>
  </si>
  <si>
    <t>Factors associated with career longevity in residency-trained emergency physicians</t>
  </si>
  <si>
    <t>Halpern, Daniela</t>
  </si>
  <si>
    <t>Komplexe Einsätze der Psychosozialen Notfallversorgung in der Praxis</t>
  </si>
  <si>
    <t xml:space="preserve">Hals, Gary </t>
  </si>
  <si>
    <t>Geriatric Psychosocial Issues in the Emergency Department</t>
  </si>
  <si>
    <t>Halvorsen, P. A., Edwards, A., Aaraas, I. J. et al.</t>
  </si>
  <si>
    <t>What professional activities do general practitioners find most meaningful? Cross sectional survey of Norwegian general practitioners</t>
  </si>
  <si>
    <t>Hamberger, L. Kevin, Hindman, Michael</t>
  </si>
  <si>
    <t>Collaborative Care of a Patient With Multiple, Chronic Physical and Emotional Health Problems</t>
  </si>
  <si>
    <t>Hamblen, J. L., Norris, F. H., Gibson, L., Lee, L.</t>
  </si>
  <si>
    <t>Training community therapists to deliver cognitive behavioral therapy in the aftermath of disaster</t>
  </si>
  <si>
    <t>Hamer, Helen P., McCallin, Antoinette M.</t>
  </si>
  <si>
    <t>Cardiac pain or panic disorder? Managing uncertainty in the emergency department</t>
  </si>
  <si>
    <t>Hamilton, S., Tran, V., Jamieson, J.</t>
  </si>
  <si>
    <t>Compassion fatigue in emergency medicine: The cost of caring</t>
  </si>
  <si>
    <t>Hamm, M. P., Osmond, M. H., Curran, J. et al.</t>
  </si>
  <si>
    <t>PEDIATRIC mental health emergencies: A systematic review of crisis interventions used in the emergency department</t>
  </si>
  <si>
    <t>Hammer, Jeffrey S., Jones, John W., Lyons, John S. et al.</t>
  </si>
  <si>
    <t>Measurement of occupational stress in hospital settings: Two validity studies of a measure of self-reported stress in medical emergency rooms</t>
  </si>
  <si>
    <t>Han, Xuesong, Lin, Chun Chieh, Li, Chunyu et al.</t>
  </si>
  <si>
    <t>Association between serious psychological distress and health care use and expenditures by cancer history': Erratum</t>
  </si>
  <si>
    <t>Association between serious psychological distress and health care use and expenditures by cancer history</t>
  </si>
  <si>
    <t>Hanazaki, K., Tominaga, R., Nio, M. et al.</t>
  </si>
  <si>
    <t>Report from the Committee for Improving the Work Environment of Japanese Surgeons: survey on effects of the fee revision for medical services provided by surgeons</t>
  </si>
  <si>
    <t xml:space="preserve">Hanna TN, Shekhani H, Lamoureux C, et al. </t>
  </si>
  <si>
    <t>Emergency Radiology Practice Patterns: Shifts, Schedules, and Job Satisfaction.</t>
  </si>
  <si>
    <t>Hansen, C. D., Rasmussen, K., Kyed, M. et al.</t>
  </si>
  <si>
    <t>Physical and psychosocial work environment factors and their association with health outcomes in Danish ambulance personnel - a cross-sectional study</t>
  </si>
  <si>
    <t>Hansen, N., Sverke, M., Naswall, K.</t>
  </si>
  <si>
    <t>Predicting nurse burnout from demands and resources in three acute care hospitals under different forms of ownership: a cross-sectional questionnaire survey</t>
  </si>
  <si>
    <t>Hantschmann, J.</t>
  </si>
  <si>
    <t>[Emergency services for crisis intervention--8 years' experience of a social psychiatry service in a rural area]</t>
  </si>
  <si>
    <t>Haq, Sophia Ul, Subramanyam, D., Agius, Mark</t>
  </si>
  <si>
    <t>Assessment of self harm in an accident and emergency service—The development of a proforma to assess suicide intent and mental state in those presenting to the emergency department with self harm</t>
  </si>
  <si>
    <t>Harcourt D, McDonald C, Cartlidge-Gann L, et al.</t>
  </si>
  <si>
    <t xml:space="preserve">Working Together to Connect Care: a metropolitan tertiary emergency department and community care program. </t>
  </si>
  <si>
    <t>Harris, J. K., Beatty, K. E., Barbero, C. et al.</t>
  </si>
  <si>
    <t>Methods in public health services and systems research: A systematic review</t>
  </si>
  <si>
    <t xml:space="preserve">Harris PR, Zegre-Hemsey JK, Schindler D, et al. </t>
  </si>
  <si>
    <t xml:space="preserve">Patient characteristics associated with false arrhythmia alarms in intensive care. </t>
  </si>
  <si>
    <t>Hassan, G., Ventevogel, P., Jefee-Bahloul, H. et al.</t>
  </si>
  <si>
    <t>Mental health and psychosocial wellbeing of Syrians affected by armed conflict</t>
  </si>
  <si>
    <t xml:space="preserve">Hassankhani H, Parizad N, Gacki-Smith J, et al. </t>
  </si>
  <si>
    <t xml:space="preserve">The consequences of violence against nurses working in the emergency department: A qualitative study. </t>
  </si>
  <si>
    <t>Hassling, P.</t>
  </si>
  <si>
    <t>Disaster management and the Goteborg Fire of 1998: when first responders are blamed</t>
  </si>
  <si>
    <t>Hatch-Maillette, M. A., Scalora, M. J.</t>
  </si>
  <si>
    <t>Gender, sexual harassment, workplace violence, and risk assessment: Convergence around psychiatric staff's perceptions of personal safety</t>
  </si>
  <si>
    <t>Hatfield, B., Mohamad, H., Huxley, P.</t>
  </si>
  <si>
    <t>The 1983 Mental Health Act in five local authorities: a study of the practice of approved social workers</t>
  </si>
  <si>
    <t>Haustein, K. O., Groneberg, D.</t>
  </si>
  <si>
    <t>Tobacco or health?: Physiological and social damages caused by tobacco smoking</t>
  </si>
  <si>
    <t>Hawley, M. P.</t>
  </si>
  <si>
    <t>Sources of stress for emergency nurses in four urban Canadian emergency departments</t>
  </si>
  <si>
    <t>Hawton, K., Witt, K. G., Taylor Salisbury, T. L. et al.</t>
  </si>
  <si>
    <t>Interventions for self-harm in children and adolescents</t>
  </si>
  <si>
    <t>Hawton, Witt, Salisbury et al.</t>
  </si>
  <si>
    <t>Psychosocial interventions for self-harm in adults</t>
  </si>
  <si>
    <t>Healy, S., Tyrrell, M.</t>
  </si>
  <si>
    <t>Stress in emergency departments: experiences of nurses and doctors</t>
  </si>
  <si>
    <t>Heggar, Aya</t>
  </si>
  <si>
    <t>Emergency Room: Individuals. Families and Groups in Trauma</t>
  </si>
  <si>
    <t>Hegney, Desley, Eley, Robert, Osseiran-Moisson, Rebecca, Francis, Karen</t>
  </si>
  <si>
    <t>Work and personal well-being of nurses in Queensland: Does rurality make a difference?</t>
  </si>
  <si>
    <t>Heikkilä, Teppo Juhani, Hyppölä, Harri, Aine, Tiina et al.</t>
  </si>
  <si>
    <t>How do doctors choose where they want to work? – Motives for choice of current workplace among physicians registered in Finland 1977–2006</t>
  </si>
  <si>
    <t>Heinrich, B. J.</t>
  </si>
  <si>
    <t>Injury Management</t>
  </si>
  <si>
    <t>Heins, A., Euerle, B.</t>
  </si>
  <si>
    <t>Application of chronobiology to resident physician work scheduling</t>
  </si>
  <si>
    <t>Helbing E.</t>
  </si>
  <si>
    <t xml:space="preserve">An Investigation of Job Satisfaction among Nurses in the Emergency Department. </t>
  </si>
  <si>
    <t>Helps, S.</t>
  </si>
  <si>
    <t>Experiences of stress in accident and emergency nurses</t>
  </si>
  <si>
    <t>Hemmelgarn, Anthony L., Glisson, Charles, Dukes, Denzel</t>
  </si>
  <si>
    <t>Emergency room culture and the emotional support component of family-centered care</t>
  </si>
  <si>
    <t>Hendryx, M. S., Rohland, B. M.</t>
  </si>
  <si>
    <t>Psychiatric hospitalization decision making by CMHC staff</t>
  </si>
  <si>
    <t>Hensen, Mariëtte J., de Mooij, Liselotte D., Theunissen, Jan et al.</t>
  </si>
  <si>
    <t>Pathways through care of severely mentally ill individuals experiencing multiple public crisis events: a qualitative description</t>
  </si>
  <si>
    <t>Heponiemi, T., Aalto, A. M., Pekkarinen, L. et al.</t>
  </si>
  <si>
    <t>Are there high-risk groups among physicians that are more vulnerable to on-call work?</t>
  </si>
  <si>
    <t>Heponiemi, T., Kouvonen, A., Vänskä, J. et al.</t>
  </si>
  <si>
    <t>The Association of Distress and Sleeping Problems With Physicians' Intentions To Change Profession: The Moderating Effect of Job Control</t>
  </si>
  <si>
    <t>Heponiemi, T., Kouvonen, A., Virtanen, M. et al.</t>
  </si>
  <si>
    <t>The prospective effects of workplace violence on physicians' job satisfaction and turnover intentions: The buffering effect of job control</t>
  </si>
  <si>
    <t>Herberman Mash, H. B., Fullerton, C. S., Kowalski-Trakofler, K. et al.</t>
  </si>
  <si>
    <t>Florida Department of Health workers' response to 2004 hurricanes: a qualitative analysis</t>
  </si>
  <si>
    <t>Hertzum, M., Simonsen, J.</t>
  </si>
  <si>
    <t>Work-practice changes associated with an electronic emergency department whiteboard</t>
  </si>
  <si>
    <t xml:space="preserve">Heydari P, Varmazyar S, Nikpey A, et al. </t>
  </si>
  <si>
    <t xml:space="preserve">Step Test: a method for evaluating maximum oxygen consumption to determine the ability kind of work among students of medical emergencies. </t>
  </si>
  <si>
    <t>Heyworth, J., Whitley, T. W., Allison, E. J., Jr., Revicki, D. A.</t>
  </si>
  <si>
    <t>Correlates of work-related stress among consultants and senior registrars in accident and emergency medicine</t>
  </si>
  <si>
    <t>Publication date</t>
  </si>
  <si>
    <t>Predictors of work satisfaction among SHOs during accident and emergency medicine training</t>
  </si>
  <si>
    <t>Hibbard, J. H., Greene, J.</t>
  </si>
  <si>
    <t>The impact of an incentive on the use of an online self-directed wellness and self-management program</t>
  </si>
  <si>
    <t>Hibbard, R., Guinhawa, D., Bahrey, F.</t>
  </si>
  <si>
    <t>A home treatment team for individuals with acute mental illness</t>
  </si>
  <si>
    <t>Hicks, C. F., Ward, M. J., Platt, S. L.</t>
  </si>
  <si>
    <t>Adolescents' and young adults' perceptions on their emercency care</t>
  </si>
  <si>
    <t>Hill, K. P., Lukonis, C. J., Korson, M. S. et al.</t>
  </si>
  <si>
    <t>Neuropsychiatric Illness in a Patient with Cobalamin G Disease, an Inherited Disorder of Vitamin B&lt;inf&gt;12&lt;/inf&gt; Metabolism</t>
  </si>
  <si>
    <t xml:space="preserve">Hinsliff-Smith K, McGarry J. </t>
  </si>
  <si>
    <t>Understanding management and support for domestic violence and abuse within emergency departments: A systematic literature review from 2000-2015.</t>
  </si>
  <si>
    <t>Hirayasu, Yoshio, Kawanishi, Chiaki, Yonemoto, Naohiro et al.</t>
  </si>
  <si>
    <t>A randomized controlled multicenter trial of post-suicide attempt case management for the prevention of further attempts in Japan (ACTION-J)</t>
  </si>
  <si>
    <t>Hochart, C., Lang, M.</t>
  </si>
  <si>
    <t>Impact of a comprehensive worksite wellness program on health risk, utilization, and health care costs</t>
  </si>
  <si>
    <t>Hoencamp, R., Idenburg, F. J., Vermetten, E. et al.</t>
  </si>
  <si>
    <t>Impact of combat events on first responders: experiences of the armed conflict in Uruzgan, Afghanistan</t>
  </si>
  <si>
    <t>Hoff, Timothy H., Whitcomb, Winthrop F., Williams, Kevin et al.</t>
  </si>
  <si>
    <t>Characteristic and Work Experiences of Hospitalists in the United States</t>
  </si>
  <si>
    <t>Hoffman, R. R., Militello, L. G.</t>
  </si>
  <si>
    <t>Perspectives on cognitive task analysis: Historical origins and modern communities of practice</t>
  </si>
  <si>
    <t>Holland, Jason M., Graves, Stacy, Klingspon, Kara L., Rozalski, Vincent</t>
  </si>
  <si>
    <t>Prolonged grief symptoms related to loss of physical functioning: examining unique associations with medical service utilization</t>
  </si>
  <si>
    <t>Holt M, Reed M, Woodruff SI, et al.</t>
  </si>
  <si>
    <t>Adaptation of Screening, Brief Intervention, Referral to Treatment to Active Duty Military Personnel in an Emergency Department: Findings From a Formative Research Study.</t>
  </si>
  <si>
    <t>Holzinger, A., Angermeyer, M. C.</t>
  </si>
  <si>
    <t>Social-psychiatric research in German-speaking countries</t>
  </si>
  <si>
    <t>Homish, G. G., Frazer, B. S., McCartan, D. P., Billittier, A. J. th</t>
  </si>
  <si>
    <t>Emergency mental health: lessons learned from flight 3407</t>
  </si>
  <si>
    <t>Hood, L.</t>
  </si>
  <si>
    <t>Leddy &amp; Pepper's conceptual bases of professional nursing: Eighth edition</t>
  </si>
  <si>
    <t>Hoonpongsimanont, W., Murphy, M., Kim, C. H. et al.</t>
  </si>
  <si>
    <t>Emergency medicine resident well-being: stress and satisfaction</t>
  </si>
  <si>
    <t>Hooper, T. J., Nadler, R., Badloe, J. et al.</t>
  </si>
  <si>
    <t>Implementation and execution of military forward resuscitation programs</t>
  </si>
  <si>
    <t>Horng S, Sontag DA, Halpern Y, et al.</t>
  </si>
  <si>
    <t xml:space="preserve">Creating an automated trigger for sepsis clinical decision support at emergency department triage using machine learning. </t>
  </si>
  <si>
    <t>Horowitz, L., Kassam-Adams, N., Bergstein, J.</t>
  </si>
  <si>
    <t>Mental health aspects of emergency medical services for children: Summary of a consensus conference</t>
  </si>
  <si>
    <t>Horton, D. K., Orr, M., Tsongas, T. et al.</t>
  </si>
  <si>
    <t>Secondary contamination of medical personnel, equipment, and facilities resulting from hazardous materials events, 2003-2006</t>
  </si>
  <si>
    <t>Howard, P. K., Gilboy, N.</t>
  </si>
  <si>
    <t>Workplace violence</t>
  </si>
  <si>
    <t>Howland, R. H.</t>
  </si>
  <si>
    <t>THE TREATMENT OF PERSONS WITH DUAL DIAGNOSES IN A RURAL-COMMUNITY</t>
  </si>
  <si>
    <t xml:space="preserve">Howlett M, Doody K, Murray J, et al. </t>
  </si>
  <si>
    <t>Burnout in emergency department healthcare professionals is associated with coping style: a cross-sectional survey.</t>
  </si>
  <si>
    <t>Hoysted C, Babl FE, Kassam-Adams N, et al.</t>
  </si>
  <si>
    <t>Perspectives of hospital emergency department staff on trauma-informed care for injured children: An Australian and New Zealand analysis.</t>
  </si>
  <si>
    <t>Hoytema Van Konijnenburg, E. M. M., Van Der Lee, J. H., Brilleslijper-Kater, S. N. et al.</t>
  </si>
  <si>
    <t>Domestic violence in the accident and emergency department: Don't forget the children. [Dutch]
Huiselijk geweld op de SEH: Denk aan de kindcheck</t>
  </si>
  <si>
    <t>Hu, Y. C., Chen, J. C., Chiu, H. T. et al.</t>
  </si>
  <si>
    <t>Nurses' perception of nursing workforce and its impact on the managerial outcomes in emergency departments</t>
  </si>
  <si>
    <t>Huang, K., Liu, W., He, D. et al.</t>
  </si>
  <si>
    <t>Telehealth interventions versus center-based cardiac rehabilitation of coronary artery disease: A systematic review and meta-analysis</t>
  </si>
  <si>
    <t>Huckshorn, Kevin Ann</t>
  </si>
  <si>
    <t>RN seeks advice for psychiatric patients in EDs: Comment': Reply</t>
  </si>
  <si>
    <t>Hudepohl, N., Hunt Capece, E., Howard, M.</t>
  </si>
  <si>
    <t>Establishing the role of a multidisciplinary perinatal psychiatric consultation service in an obstetric hospital</t>
  </si>
  <si>
    <t>Huf, G., Alexander, J., Allen, M. H., Raveendran, N. S.</t>
  </si>
  <si>
    <t>Haloperidol plus promethazine for psychosis-induced aggression</t>
  </si>
  <si>
    <t>Huline-Deckens, Sarah, Adiele, Tony</t>
  </si>
  <si>
    <t>Protocol for the assessment of self-harm in young people: Initial audit and training implications</t>
  </si>
  <si>
    <t>Hulsmeier, H., Ciompi, L.</t>
  </si>
  <si>
    <t>[Inpatient social psychiatric crisis intervention exemplified by the crisis intervention center of the Social Psychiatric University Clinic of Bern]</t>
  </si>
  <si>
    <t>Hung, E. K., Townes, D. A.</t>
  </si>
  <si>
    <t>Search and rescue in Yosemite National Park: a 10-year review</t>
  </si>
  <si>
    <t xml:space="preserve">Hunter EG, Gibson RW, Arbesman M, et al. </t>
  </si>
  <si>
    <t xml:space="preserve">Systematic Review of Occupational Therapy and Adult Cancer Rehabilitation: Part 2. Impact of Multidisciplinary Rehabilitation and Psychosocial, Sexuality, and Return-to-Work Interventions. </t>
  </si>
  <si>
    <t>Hunter, L. J., Dargan, P. I., Benzie, A. et al.</t>
  </si>
  <si>
    <t>Recreational drug use in men who have sex with men (MSM) attending UK sexual health services is significantly higher than in non-MSM</t>
  </si>
  <si>
    <t>Hurry, Jane, Storey, Pamela</t>
  </si>
  <si>
    <t>Assessing young people who deliberately harm themselves</t>
  </si>
  <si>
    <t xml:space="preserve">Hutchinson TA, Haase S, French S, et al. </t>
  </si>
  <si>
    <t>Stress, Burnout and Coping among Emergency Physicians at a Major Hospital in Kingston, Jamaica</t>
  </si>
  <si>
    <t>Huynh, Jasmine Y., Xanthopoulou, Despoina, Winefield, Anthony H.</t>
  </si>
  <si>
    <t>The Job Demands-Resources Model in emergency service volunteers: Examining the mediating roles of exhaustion, work engagement and organizational connectedness</t>
  </si>
  <si>
    <t>Hwang, Andrew S., Atlas, Steven J., Cronin, Patrick et al.</t>
  </si>
  <si>
    <t>Appointment 'no-shows' are an independent predictor of subsequent quality of care and resource utilization outcomes</t>
  </si>
  <si>
    <t xml:space="preserve">Hwang AS, Atlas SJ, Hong J, et al. </t>
  </si>
  <si>
    <t>Defining Team Effort Involved in Patient Care from the Primary Care Physician's Perspective.</t>
  </si>
  <si>
    <t>Iacovides, A., Fountoulakis, K. N., Kaprinis, S., Kaprinis, G.</t>
  </si>
  <si>
    <t>The relationship between job stress, burnout and clinical depression</t>
  </si>
  <si>
    <t>Iacoviello, Brian M., Charney, Dennis S.</t>
  </si>
  <si>
    <t>Therapeutic adaptations of resilience: Helping patients overcome the effects of trauma and stress</t>
  </si>
  <si>
    <t>Igarashi, Y., Mori, K.</t>
  </si>
  <si>
    <t>[A Literature Review of Health Effects on Workers in Disasters]</t>
  </si>
  <si>
    <t xml:space="preserve">Ilic IM, Arandjelovic MZ, Jovanovic JM, et al. </t>
  </si>
  <si>
    <t>Relationships of work-related psychosocial risks, stress, individual factors and burnout - Questionnaire survey among emergency physicians and nurses.</t>
  </si>
  <si>
    <t>Imai, H., Nakao, H., Nakagi, Y. et al.</t>
  </si>
  <si>
    <t>Prevalence of burnout among public health nurses in charge of mental health services and emergency care systems in Japan</t>
  </si>
  <si>
    <t>Imai, H., Nakao, H., Tsuchiya, M. et al.</t>
  </si>
  <si>
    <t>Burnout and work environments of public health nurses involved in mental health care</t>
  </si>
  <si>
    <t>Imboden, C., Hatzinger, M.</t>
  </si>
  <si>
    <t>[Suicidality at the general hospital - perspective of consultation and liaison psychiatry]</t>
  </si>
  <si>
    <t>Innes, K., Morphet, J., O'Brien, A. P., Munro, I.</t>
  </si>
  <si>
    <t>Caring for the mental illness patient in emergency departments--an exploration of the issues from a healthcare provider perspective</t>
  </si>
  <si>
    <t>Irving, Shalon M.</t>
  </si>
  <si>
    <t>Unlocking the Relationship Between Childhood Maltreatment and Adult Health Care Utilization</t>
  </si>
  <si>
    <t>Isaksen, Jesper</t>
  </si>
  <si>
    <t>Constructing meaning despite the drudgery of repetitive work</t>
  </si>
  <si>
    <t>Jacobs, Karl M., Hirsch, Kenneth A.</t>
  </si>
  <si>
    <t>Psychiatric complications of Ma-huang</t>
  </si>
  <si>
    <t>Jacobs, L. M., Emanuelsen, K., McKay, C., Burns, K.</t>
  </si>
  <si>
    <t>Bioterrorism preparedness--Part II. Smallpox vaccination in a hospital setting</t>
  </si>
  <si>
    <t>Jacoby, Laura E., Jones, Susan L.</t>
  </si>
  <si>
    <t>The psychiatric clinical specialist in the emergency room</t>
  </si>
  <si>
    <t>Jafari Varjoshani, N., Hosseini, M. A., Khankeh, H. R., Ahmadi, F.</t>
  </si>
  <si>
    <t>Tumultuous atmosphere (physical, mental), the main barrier to emergency department inter-professional communication</t>
  </si>
  <si>
    <t>Jaffe, Eli, Sasson, Uzi, Knobler, Haim</t>
  </si>
  <si>
    <t>Volunteers and the risk of posttraumatic stress disorder</t>
  </si>
  <si>
    <t>Jain, M. D., Tomlinson, G. A., Lam, D. et al.</t>
  </si>
  <si>
    <t>Workplace-Based Assessment of Internal Medicine Resident Diagnostic Accuracy</t>
  </si>
  <si>
    <t>Jakupciak, John P., Colwell, Rita R.</t>
  </si>
  <si>
    <t>Biological agent detection technologies</t>
  </si>
  <si>
    <t xml:space="preserve">James F, Gerrard F. </t>
  </si>
  <si>
    <t xml:space="preserve">Emergency medicine: What keeps me, what might lose me? A narrative study of consultant views in Wales. </t>
  </si>
  <si>
    <t>Jamil, Hikmet, Hakim-Larson, Julie, Farrag, Mohamed et al.</t>
  </si>
  <si>
    <t>Medical Complaints Among Iraqi American Refugees With Mental Disorders</t>
  </si>
  <si>
    <t>Janowski, J. P., Garrett, W. S., Feller, D. J. et al.</t>
  </si>
  <si>
    <t>Management of sexually transmitted infections in New York State health care organizations: who is thinking about the quality of STI care?</t>
  </si>
  <si>
    <t>Jedd, G., Pieuchot, L.</t>
  </si>
  <si>
    <t>Multiple modes for gatekeeping at fungal cell-to-cell channels</t>
  </si>
  <si>
    <t>Jelinek, G., Mackinlay, C., Weiland, T. et al.</t>
  </si>
  <si>
    <t>Barriers to the operation of mental health legislation in Australian emergency departments: a qualitative analysis</t>
  </si>
  <si>
    <t>Jensen, L., Clough, R.</t>
  </si>
  <si>
    <t>Assessing and Treating the Patient with Acute Psychotic Disorders</t>
  </si>
  <si>
    <t>Jensen, M. P., Turner, J. A., Romano, J. M., Lawler, B. K.</t>
  </si>
  <si>
    <t>RELATIONSHIP OF PAIN-SPECIFIC BELIEFS TO CHRONIC PAIN ADJUSTMENT</t>
  </si>
  <si>
    <t>Jiang H, Ma L, Gao C, et al.</t>
  </si>
  <si>
    <t>Satisfaction, burnout and intention to stay of emergency nurses in Shanghai.</t>
  </si>
  <si>
    <t>JiSun, Choi, Boyle, Diane K.</t>
  </si>
  <si>
    <t>Differences in nursing practice environment among US acute care unit types: A descriptive study</t>
  </si>
  <si>
    <t>Joe, K., Kennedy, M., Bensberg, M.</t>
  </si>
  <si>
    <t>How healthy are our emergency departments?</t>
  </si>
  <si>
    <t>Johansen, M. L.</t>
  </si>
  <si>
    <t>CONFLICTING PRIORITIES: EMERGENCY NURSES PERCEIVED DISCONNECT BETWEEN PATIENT SATISFACTION AND THE DELIVERY OF QUALITY PATIENT CARE</t>
  </si>
  <si>
    <t>Johansen, M. L., Cadmus, E.</t>
  </si>
  <si>
    <t>Conflict management style, supportive work environments and the experience of work stress in emergency nurses</t>
  </si>
  <si>
    <t>Johnson, S., Zinkler, M., Priebe, S.</t>
  </si>
  <si>
    <t>Mental health service provision in England</t>
  </si>
  <si>
    <t>Johnson, T. J., Hickey, R. W., Switzer, G. E. et al.</t>
  </si>
  <si>
    <t>The Impact of Cognitive Stressors in the Emergency Department on Physician Implicit Racial Bias</t>
  </si>
  <si>
    <t>Johnston, Amy, Abraham, Louisa, Greenslade, Jaimi et al.</t>
  </si>
  <si>
    <t>Review article: Staff perception of the emergency department working environment: Integrative review of the literature</t>
  </si>
  <si>
    <t>Johnston, Daniel T., Deuster, Patricia A., Harris, William S. et al.</t>
  </si>
  <si>
    <t>Red blood cell omega-3 fatty acid levels and neurocognitive performance in deployed U.S. Servicemembers</t>
  </si>
  <si>
    <t>Jones, I. R., Ahmed, N., Kelly, M. et al.</t>
  </si>
  <si>
    <t>With an attack I associate it more with going into hospital: Understandings of asthma and psychosocial stressors; are they related to use of services?</t>
  </si>
  <si>
    <t>Jones, P. K., Jones, S. L., Yoder, L.</t>
  </si>
  <si>
    <t>Hospital location as a determinant of emergency room utilization patterns</t>
  </si>
  <si>
    <t>Jones, R., Avies-Jones, A.</t>
  </si>
  <si>
    <t>An audit of the NICE self-harm guidelines at a local Accident and Emergency department in North Wales</t>
  </si>
  <si>
    <t>Jones, S. S., Allen, T. L., Flottemesch, T. J., Welch, S. J.</t>
  </si>
  <si>
    <t>An independent evaluation of four quantitative emergency department crowding scales</t>
  </si>
  <si>
    <t xml:space="preserve">Jonsson A, Halabi J. </t>
  </si>
  <si>
    <t xml:space="preserve">Work related post-traumatic stress as described by Jordanian emergency nurses. </t>
  </si>
  <si>
    <t>Jordan, L., Etienne, L., Brownlee, J. et al.</t>
  </si>
  <si>
    <t>Sickle cell day hospital at memorial regional hospital - A solution that works</t>
  </si>
  <si>
    <t>Jordans, M. J., Luitel, N. P., Poudyal, B. et al.</t>
  </si>
  <si>
    <t>Evaluation of a brief training on mental health and psychosocial support in emergencies: a pre- and post-assessment in Nepal</t>
  </si>
  <si>
    <t>Joubert, Lynette, Petrakis, Melissa, Cementon, Enrico</t>
  </si>
  <si>
    <t>Suicide Attempt Presentations at the Emergency Department: Outcomes From a Pilot Study Examining Precipitating Factors in Deliberate Self-Harm and Issues in Primary Care Physician Management</t>
  </si>
  <si>
    <t xml:space="preserve">Kalemoglu M, Keskin O. </t>
  </si>
  <si>
    <t xml:space="preserve">Burnout at the emergency service. </t>
  </si>
  <si>
    <t xml:space="preserve">Kallberg AS, Ehrenberg A, Florin J, et al. </t>
  </si>
  <si>
    <t xml:space="preserve">Physicians' and nurses' perceptions of patient safety risks in the emergency department. </t>
  </si>
  <si>
    <t>Kalynych, C., Vukich, D., Caro, D. et al.</t>
  </si>
  <si>
    <t>Application of margin in life theory to remediation and attrition rates among emergency medicine residents</t>
  </si>
  <si>
    <t xml:space="preserve">Kane JC, Luitel NP, Jordans MJ, et al. </t>
  </si>
  <si>
    <t xml:space="preserve">Mental health and psychosocial problems in the aftermath of the Nepal earthquakes: findings from a representative cluster sample survey. </t>
  </si>
  <si>
    <t>Kang, P., Lv, Y., Hao, L. et al.</t>
  </si>
  <si>
    <t>Psychological consequences and quality of life among medical rescuers who responded to the 2010 Yushu earthquake: A neglected problem</t>
  </si>
  <si>
    <t>Kansagra, Susan M., Rao, Sowmya R., Sullivan, Ashley F. et al.</t>
  </si>
  <si>
    <t>A Survey of Workplace Violence Across 65 U.S. Emergency Departments</t>
  </si>
  <si>
    <t>Karaahmet, Elif, Bakim, Bahadir, Altinbas, Kursat, Peker, Emel</t>
  </si>
  <si>
    <t>Research. Evaluation of Assaults on Doctors in Çanakkale within the Last Year</t>
  </si>
  <si>
    <t>Karpavičiūtė, S., Macijauskienė, J.</t>
  </si>
  <si>
    <t>The impact of arts activity on nursing staff well-being: An intervention in the workplace</t>
  </si>
  <si>
    <t xml:space="preserve">Karsten, Margo A. </t>
  </si>
  <si>
    <t>Development and validation of an instrument to measure the concept of occupational intimacy in relation to physician job satisfaction</t>
  </si>
  <si>
    <t>Kashani P, Mirbaha S, Forouzanfar MM, et al.</t>
  </si>
  <si>
    <t>The Prevalence of Personality Disorders among Emergency Nurses Based on MMPI-2 Questionnaire; a Cross-sectional Study.</t>
  </si>
  <si>
    <t>Kassam-Adams, N., Bakker, A., Marsac, M. L. et al.</t>
  </si>
  <si>
    <t>Traumatic Stress, Depression, and Recovery Child and Parent Responses After Emergency Medical Care for Unintentional Injury</t>
  </si>
  <si>
    <t xml:space="preserve">Katz R, Trevisan L. </t>
  </si>
  <si>
    <t xml:space="preserve">Clinical characteristics and resource utilization among patients seen in the emergency room for substance use disorders-a mixed qualitative and quantitative study in a va system of care. </t>
  </si>
  <si>
    <t>Katz, S. K., Parrillo, S. J., Christensen, D. et al.</t>
  </si>
  <si>
    <t>Public health aspects of nuclear and radiological incidents</t>
  </si>
  <si>
    <t>Kaul, Rachel E., Welzant, Victor</t>
  </si>
  <si>
    <t>Disaster Mental Health: A Discussion of Best Practices as Applied After the Pentagon Attack</t>
  </si>
  <si>
    <t>Kavlu, I., Pinar, R.</t>
  </si>
  <si>
    <t>Effects of job satisfaction and burnout on quality of life in nurses who work in emergency services. [Turkish]
Acil servislerde calisan hemsirelerin tukenmislik ve is doyumlarinin yasam kalitesine etkisi</t>
  </si>
  <si>
    <t xml:space="preserve">Kawamoto R, Ninomiya D, Kasai Y, et al. </t>
  </si>
  <si>
    <t>Gender difference in preference of specialty as a career choice among Japanese medical students.</t>
  </si>
  <si>
    <t>Kay, J., Tasman, A.</t>
  </si>
  <si>
    <t>Essentials of Psychiatry</t>
  </si>
  <si>
    <t>Kearns, Megan C., Ressler, Kerry J., Zatzick, Doug, Rothbaum, Barbara Olasov</t>
  </si>
  <si>
    <t>EARLY INTERVENTIONS FOR PTSD: A REVIEW</t>
  </si>
  <si>
    <t>Kebapci, A., Akyolcu, N.</t>
  </si>
  <si>
    <t>The effects of the work environment on nurse burnout in emergency department. [Turkish]
Acil birimlerde calisan hemsirelerde calisma ortaminin tukenmislik duzeylerine etkisi</t>
  </si>
  <si>
    <t>Keita, M., Diallo, M. S., Keita, A. K. et al.</t>
  </si>
  <si>
    <t>[Newborn emergencies in the Pediatric Surgery Service of CHU Donka]</t>
  </si>
  <si>
    <t>Kelen, Gabor D., Catlett, Christina L.</t>
  </si>
  <si>
    <t>Violence in the Health Care Setting</t>
  </si>
  <si>
    <t>Keller, Kathleen L., Koenig, William J.</t>
  </si>
  <si>
    <t>Sources of stress and satisfaction in emergency practice</t>
  </si>
  <si>
    <t>Kelly, M. S., Raines, J. C., Stone, S., Frey, A.</t>
  </si>
  <si>
    <t>School Social Work: An Evidence-Informed Framework for Practice</t>
  </si>
  <si>
    <t>Kenar, L., Karayilanoglu, T., Eryilmaz, M. et al.</t>
  </si>
  <si>
    <t>Chemical release at the airport and lessons learned from the medical perspective</t>
  </si>
  <si>
    <t>Kénési, L., Navarre, C., Muller, J. M., Colonna, L.</t>
  </si>
  <si>
    <t>Trouble de l'adaptation: étude clinique d'une population de 50 patients hospitalisés dans le service d'accueil et d'urgence du C.H.U. de Rouen. = Adjustment disorders: A clinical study of 50 patients in the emergency unit of Rouen Hospital</t>
  </si>
  <si>
    <t>Kennedy, G. J., Lowinger, R.</t>
  </si>
  <si>
    <t>Psychogeriatric emergencies</t>
  </si>
  <si>
    <t>Kennedy, Jan Elizabeth, Lumpkin, Robin James, Grissom, Joyce Rothleder</t>
  </si>
  <si>
    <t>A Survey of Mild Traumatic Brain Injury Treatment in the Emergency Room and Primary Care Medical Clinic</t>
  </si>
  <si>
    <t xml:space="preserve">Kerai SM, Khan UR, Islam M, et al. </t>
  </si>
  <si>
    <t>Post-traumatic stress disorder and its predictors in emergency medical service personnel: a cross-sectional study from Karachi, Pakistan.</t>
  </si>
  <si>
    <t>Kerasiotis, B., Motta, R. W.</t>
  </si>
  <si>
    <t>Assessment of PTSD symptoms in emergency room, intensive care unit, and general floor nurses</t>
  </si>
  <si>
    <t>Kerrison, S. A., Chapman, R.</t>
  </si>
  <si>
    <t>What general emergency nurses want to know about mental health patients presenting to their emergency department</t>
  </si>
  <si>
    <t>Keshk, L. I., Qalawa, S. A., Aly, A. A.</t>
  </si>
  <si>
    <t>Performance obstacles experiences among critical care nurses in Damanhur teaching hospital</t>
  </si>
  <si>
    <t>Keyes, L. E.</t>
  </si>
  <si>
    <t>Underpaid Women, Stressed Out Men, Satisfied Emergency Physicians</t>
  </si>
  <si>
    <t>Khan Y, Sanford S, Sider D, et al.</t>
  </si>
  <si>
    <t>Effective communication of public health guidance to emergency department clinicians in the setting of emerging incidents: a qualitative study and framework.</t>
  </si>
  <si>
    <t>Khandelwal, C., Mizell, J., Steliga, M. et al.</t>
  </si>
  <si>
    <t>Standardizing the culture of trauma rotation handoffs</t>
  </si>
  <si>
    <t>Khashaba, E. O., El-Sherif, M. A., Ibrahim, A. A., Neatmatallah, M. A.</t>
  </si>
  <si>
    <t>Work-Related Psychosocial Hazards Among Emergency Medical Responders (EMRs) in Mansoura City</t>
  </si>
  <si>
    <t>Khokher, P., Bourgeault, I. L., Sainsaulieu, I.</t>
  </si>
  <si>
    <t>Work culture within the hospital context in Canada: professional versus unit influences</t>
  </si>
  <si>
    <t>Khowaja, Khurshid, Merchant, Rashida J., Hirani, Doulat</t>
  </si>
  <si>
    <t>Registered nurses perception of work satisfaction at a Tertiary Care University Hospital</t>
  </si>
  <si>
    <t>Kilcoyne, Mary, Dowling, Maura</t>
  </si>
  <si>
    <t>Working in an overcrowded accident and emergency department: nurses' narratives</t>
  </si>
  <si>
    <t>Kim, C. S., Pile, J. C., Lozon, M. M. et al.</t>
  </si>
  <si>
    <t>Role of hospitalists in an offsite alternate care center (ACC) for pandemic flu</t>
  </si>
  <si>
    <t xml:space="preserve">Kim JS, Choi JS. </t>
  </si>
  <si>
    <t>Factors Influencing Emergency Nurses' Burnout During an Outbreak of Middle East Respiratory Syndrome Coronavirus in Korea.</t>
  </si>
  <si>
    <t>Kim JY, Higgins TC, Esposito D, et al.</t>
  </si>
  <si>
    <t xml:space="preserve">Integrating health care for high-need medicaid beneficiaries with serious mental illness and chronic physical health conditions at managed care, provider, and consumer levels. </t>
  </si>
  <si>
    <t xml:space="preserve">Kim Y-J, Min S-Y, Lee DH, et al. </t>
  </si>
  <si>
    <t xml:space="preserve">The Role of Post-Resuscitation Electrocardiogramin Patients WithST-SegmentChanges in the ImmediatePost-Cardiac Arrest Period. </t>
  </si>
  <si>
    <t>Kinicki, A. J., McKee, F. M., Wade, K. J.</t>
  </si>
  <si>
    <t>Annual review, 1991-1995: Occupational health</t>
  </si>
  <si>
    <t>Kirino, Eiji, Imagawa, Hideyuki, Goto, Taro, Montgomery, William</t>
  </si>
  <si>
    <t>Sociodemographics, Comorbidities, Healthcare Utilization and Work Productivity in Japanese Patients with Adult ADHD</t>
  </si>
  <si>
    <t>Kirk, K., Kane, R.</t>
  </si>
  <si>
    <t>A qualitative exploration of intentional nursing round models in the emergency department setting: investigating the barriers to their use and success</t>
  </si>
  <si>
    <t>Kirkbride, G., Floyd, V., Tate, C., Wendler, M. C.</t>
  </si>
  <si>
    <t>Weathering the storm: nurses' satisfaction with a mobile admission nurse service</t>
  </si>
  <si>
    <t>Kirsch, T., Siddiqui, M. A., Perrin, P. C. et al.</t>
  </si>
  <si>
    <t>Satisfaction with the humanitarian response to the 2010 Pakistan floods: a call for increased accountability to beneficiaries</t>
  </si>
  <si>
    <t>Kirschenbauer, H. J., Wagner, P., Seehuber, D. et al.</t>
  </si>
  <si>
    <t>[Involuntary Hospitalization in Frankfurt/Main, Germany--anachronism or up-to-date?--the psychiatric information system PISA]</t>
  </si>
  <si>
    <t>Kitcheman, J., Adams, C. E., Pervaiz, A. et al.</t>
  </si>
  <si>
    <t>Does an encouraging letter encourage attendance at psychiatric out-patient clinics? The Leeds PROMPTS randomized study</t>
  </si>
  <si>
    <t>Kitchiner, N. J.</t>
  </si>
  <si>
    <t>Psychological treatment of three urban fire fighters with post-traumatic stress disorder using eye movement desensitisation reprocessing (EMDR) therapy</t>
  </si>
  <si>
    <t>Klasan, A., Madzarac, G., Milosevic, M. et al.</t>
  </si>
  <si>
    <t>Predictors of lower work ability among emergency medicine employees: the Croatian experience</t>
  </si>
  <si>
    <t>Kleespies, P. M., Dettmer, E. L.</t>
  </si>
  <si>
    <t>The stress of patient emergencies for the clinician: incidence, impact, and means of coping</t>
  </si>
  <si>
    <t>Knowles, S. R., Wilson, J., Wilkinson, A. et al.</t>
  </si>
  <si>
    <t>Psychological well-being and quality of life in Crohn's disease patients with an ostomy: a preliminary investigation</t>
  </si>
  <si>
    <t>Kobau, R., Zahran, H., Thurman, D. J. et al.</t>
  </si>
  <si>
    <t>Epilepsy surveillance among adults--19 States, Behavioral Risk Factor Surveillance System, 2005</t>
  </si>
  <si>
    <t>Kobayashi, L., Shapiro, M. J., Gutman, D. C., Jay, G.</t>
  </si>
  <si>
    <t>Multiple encounter simulation for high-acuity multipatient environment training</t>
  </si>
  <si>
    <t>Koerner, J., Yasui, S.</t>
  </si>
  <si>
    <t>Lessons learned: medical and health care management for emergency workers at the TEPCO Fukushima Daiichi APP accident</t>
  </si>
  <si>
    <t>Ist fatigue auch eine Form von psychischer Beanspruchung oder nur körperlich gemeint?</t>
  </si>
  <si>
    <t>Kokayi, K., Altman, C. H., Callely, R. W., Harrison, A.</t>
  </si>
  <si>
    <t>Findings of and treatment for high levels of mercury and lead toxicity in ground zero rescue and recovery workers and lower Manhattan residents</t>
  </si>
  <si>
    <t>Kolhatkar A, Keesey A, Bluman B, et al.</t>
  </si>
  <si>
    <t xml:space="preserve">Understanding how emergency medicine physicians survive and thrive in rural practice: a theoretical model. </t>
  </si>
  <si>
    <t>Kondo, E. H., Vilella, J. C., Borba Lde, O. et al.</t>
  </si>
  <si>
    <t>[A nursing team's approach to users of a mental health emergency room]</t>
  </si>
  <si>
    <t>Köse, Ataman, Eraybar, Suna, Köse, Beril et al.</t>
  </si>
  <si>
    <t>Patients Over the Age of 15 Years Admitted for Attempted Suicide to the Emergency Department and the Psychosocial Support Unit</t>
  </si>
  <si>
    <t>Koukkari, W. L., Sothern, R. B.</t>
  </si>
  <si>
    <t>Introducing biological rhythms</t>
  </si>
  <si>
    <t>Kowalenko, T., Walters, B. L., Khare, R. K., Compton, S.</t>
  </si>
  <si>
    <t>Workplace violence: a survey of emergency physicians in the state of Michigan</t>
  </si>
  <si>
    <t>Kowalenko, Terry, Gates, Donna, Gillespie, Gordon Lee et al.</t>
  </si>
  <si>
    <t>Prospective study of violence against ED workers</t>
  </si>
  <si>
    <t xml:space="preserve">Kowalski-McGraw M, Green-McKenzie J, Pandalai SP, et al. </t>
  </si>
  <si>
    <t>Characterizing the Interrelationships of Prescription Opioid and Benzodiazepine Drugs With Worker Health and Workplace Hazards</t>
  </si>
  <si>
    <t>Krebs, J. P., Madigan, E. A., Tullai-McGuinness, S.</t>
  </si>
  <si>
    <t>The rural nurse work environment and structural empowerment</t>
  </si>
  <si>
    <t>Kripalani, M., Nag, S., Nag, S., Gash, A.</t>
  </si>
  <si>
    <t>Integrated care pathway for self-harm: our way forward</t>
  </si>
  <si>
    <t xml:space="preserve">Kristman VL, Brison RJ, Bedard M, et al. </t>
  </si>
  <si>
    <t xml:space="preserve">Prognostic Markers for Poor Recovery After Mild Traumatic Brain Injury in Older Adults: A Pilot Cohort Study. </t>
  </si>
  <si>
    <t>Kueny, K., Turner, T., Burbach, S.</t>
  </si>
  <si>
    <t>A patient centered pain management protocol: A biopsycho-social approach to the management of chronic pain</t>
  </si>
  <si>
    <t>Kuhn, Gloria, Goldberg, Richard, Compton, Scott</t>
  </si>
  <si>
    <t>Tolerance for Uncertainty, Burnout, and Satisfaction With the Career of Emergency Medicine</t>
  </si>
  <si>
    <t xml:space="preserve">Kunst EL, Mitchell M, Johnston ANB. </t>
  </si>
  <si>
    <t xml:space="preserve">Manikin Simulation in Mental Health Nursing Education: An Integrative Review. </t>
  </si>
  <si>
    <t>Kupers, T. A.</t>
  </si>
  <si>
    <t>Consultation to residential psychosocial rehabilitation agencies</t>
  </si>
  <si>
    <t>Kuwahara, N., Noma, H., Tetsutani, N. et al.</t>
  </si>
  <si>
    <t>Toward intelligent nursing environment by using wearable sensor system</t>
  </si>
  <si>
    <t>Laditka, S. B., Laditka, J. N., Xirasagar, S. et al.</t>
  </si>
  <si>
    <t>Providing shelter to nursing home evacuees in disasters: lessons from Hurricane Katrina</t>
  </si>
  <si>
    <t>Lahri, S.</t>
  </si>
  <si>
    <t>The emergency medicine consultation: Revisited</t>
  </si>
  <si>
    <t>Laird, M. D., Perryman, A. A., Hochwarter, W. A. et al.</t>
  </si>
  <si>
    <t>The Moderating Effects of Personal Reputation on Accountability-Strain Relationships</t>
  </si>
  <si>
    <t>Lakeman, Richard</t>
  </si>
  <si>
    <t>Unknowing: A potential common factor in successful engagement and psychotherapy with people who have complex psychosocial needs</t>
  </si>
  <si>
    <t>Lambrou, P., Papastavrou, E., Merkouris, A., Middleton, N.</t>
  </si>
  <si>
    <t>Professional environment and patient safety in emergency departments</t>
  </si>
  <si>
    <t>Lancman, Selma, Mângia, Elisabete Ferreira, Muramoto, Melissa Tieko</t>
  </si>
  <si>
    <t>Impact of conflict and violence on workers in a hospital emergency room</t>
  </si>
  <si>
    <t>Lapalme-Remis, Samuel, Tremblay-Jolicoeur, Claudine, Amsel, Rhonda et al.</t>
  </si>
  <si>
    <t>Effect of Research Questionnaires on Satisfaction with Treatment Care in Suicidal Adolescents and their Parents</t>
  </si>
  <si>
    <t>Laposa, J. M., Alden, L. E., Fullerton, L. M.</t>
  </si>
  <si>
    <t>Work stress and posttraumatic stress disorder in ED nurses/personnel</t>
  </si>
  <si>
    <t xml:space="preserve">Law, Ronald </t>
  </si>
  <si>
    <t>The Department of Health response to the Maguindanao massacre in the Philippines</t>
  </si>
  <si>
    <t xml:space="preserve">Lawn S, Zabeen S, Smith D, et al. </t>
  </si>
  <si>
    <t xml:space="preserve">Managing chronic conditions care across primary care and hospital systems: lessons from an Australian Hospital Avoidance Risk Program using the Flinders Chronic Condition Management Program. </t>
  </si>
  <si>
    <t>Lawrence, S., Spencer, L. M., Sinnott, M., Eley, R.</t>
  </si>
  <si>
    <t>It Takes Two to Tango: Improving Patient Referrals from the Emergency Department to Inpatient Clinicians</t>
  </si>
  <si>
    <t>Lawson, Robin</t>
  </si>
  <si>
    <t>Palliative Social Work in the Emergency Department</t>
  </si>
  <si>
    <t>Leclere, O. A., Lopez, R. A.</t>
  </si>
  <si>
    <t>The jornalero: perceptions of health care resources of immigrant day laborers</t>
  </si>
  <si>
    <t>Lee, Jonathan, Korczak, Daphne</t>
  </si>
  <si>
    <t>Emergency Physician Referrals to the Pediatric Crisis Clinic: Reasons for Referral, Diagnosis and Disposition</t>
  </si>
  <si>
    <t xml:space="preserve">Lee C, Kim J, Kim D, et al. </t>
  </si>
  <si>
    <t>Characteristics of suicide attempters with high medical severity.</t>
  </si>
  <si>
    <t>Lee, P.</t>
  </si>
  <si>
    <t>Partnership in care: a critical exploration of how this may be applied to children attending the Accident and Emergency department</t>
  </si>
  <si>
    <t xml:space="preserve">Lee K, Lee SH, Park T, et al. </t>
  </si>
  <si>
    <t xml:space="preserve">Stressors of Korean Disaster Relief Team Members during the Nepal Earthquake Dispatch: a Consensual Qualitative Research Analysis. </t>
  </si>
  <si>
    <t>Lee, W. K.</t>
  </si>
  <si>
    <t>Outcome for patients with severe mental illnesses participating in a district-based risk-need-driven personalised care programme using case management approach. [Chinese, English]</t>
  </si>
  <si>
    <t xml:space="preserve">Lefaucheur JP, Antal A, Ayache SS, et al. </t>
  </si>
  <si>
    <t xml:space="preserve">Evidence-based guidelines on the therapeutic use of transcranial direct current stimulation (tDCS). </t>
  </si>
  <si>
    <t>Lega, Federico, Mengoni, Alessandro</t>
  </si>
  <si>
    <t>Why non-urgent patients choose emergency over primary care services? Empirical evidence and managerial implications</t>
  </si>
  <si>
    <t>Légaré, France, Stacey, Dawn, Gagnon, Susie et al.</t>
  </si>
  <si>
    <t>Validating a conceptual model for an inter-professional approach to shared decision making: a mixed methods study</t>
  </si>
  <si>
    <t>Lehman, A. F., Buchanan, R. W., Dickerson, F. B. et al.</t>
  </si>
  <si>
    <t>Evidence-based treatment for schizophrenia</t>
  </si>
  <si>
    <t xml:space="preserve">Lei T, Zhang Y, Wang X, et al. </t>
  </si>
  <si>
    <t>The application of unmanned aerial vehicle remote sensing for monitoring secondary geological disasters after earthquakes.</t>
  </si>
  <si>
    <t>Leigh, J. P., Tancredi, D. J., Kravitz, R. L.</t>
  </si>
  <si>
    <t>Physician career satisfaction within specialties</t>
  </si>
  <si>
    <t>Lerner, S., Magrane, D., Friedman, E.</t>
  </si>
  <si>
    <t>Teaching Teamwork in Medical Education</t>
  </si>
  <si>
    <t>Leventhal, T., Brooks-Gunn, J., McCormick, M. C., McCarton, C. M.</t>
  </si>
  <si>
    <t>Patterns of service use in preschool children: correlates, consequences, and the role of early intervention</t>
  </si>
  <si>
    <t>Levi, L., Michaelson, M., Admi, H. et al.</t>
  </si>
  <si>
    <t>National strategy for mass casualty situations and its effects on the hospital</t>
  </si>
  <si>
    <t>Levin, Pamela F., Hewitt, Jeanne Beauchamp, Misner, Susan Terry</t>
  </si>
  <si>
    <t>Insights of nurses about assault in hospital-based emergency departments</t>
  </si>
  <si>
    <t>Levin, Scott, France, Daniel J., Hemphill, Robin et al.</t>
  </si>
  <si>
    <t>Tracking Workload in the Emergency Department</t>
  </si>
  <si>
    <t>Lhowe, D. W., Briggs, S. M.</t>
  </si>
  <si>
    <t>Planning for mass civilian casualties overseas: IMSuRT-International Medical/Surgical Response Teams</t>
  </si>
  <si>
    <t>Li, A. K., Covinsky, K. E., Sands, L. P. et al.</t>
  </si>
  <si>
    <t>Reports of financial disability predict functional decline and death in older patients discharged from the hospital</t>
  </si>
  <si>
    <t>Li, J., Stokes, S. A., Woeckener, A.</t>
  </si>
  <si>
    <t>A tale of novel intoxication: Seven cases of gamma-hydroxybutyric acid overdose</t>
  </si>
  <si>
    <t>Li, J., Tabor, R., Martinez, M.</t>
  </si>
  <si>
    <t>Survey of moonlighting practices and work requirements of emergency medicine residents</t>
  </si>
  <si>
    <t>Li, L., Hu, H., Zhou, H. et al.</t>
  </si>
  <si>
    <t>Work stress, work motivation and their effects on job satisfaction in community health workers: a cross-sectional survey in China</t>
  </si>
  <si>
    <t>Li, L., Zhang, Z., Sun, Z. et al.</t>
  </si>
  <si>
    <t>Relationships between actual and desired workplace characteristics and job satisfaction for community health workers in China: a cross-sectional study</t>
  </si>
  <si>
    <t>Li, T. S., Chai, J. K.</t>
  </si>
  <si>
    <t>[Implementation of telemedicine services in the earthquake disaster relief: the best medical experts provide direct medical service to the affected people]</t>
  </si>
  <si>
    <t>Li, Y., Turale, S., Stone, T. E., Petrini, M.</t>
  </si>
  <si>
    <t>A grounded theory study of 'turning into a strong nurse': Earthquake experiences and perspectives on disaster nursing education</t>
  </si>
  <si>
    <t>Liffick E, Mehdiyoun NF, Vohs JL, et al.</t>
  </si>
  <si>
    <t xml:space="preserve">Utilization and Cost of Health Care Services During the First Episode of Psychosis. </t>
  </si>
  <si>
    <t>Lighthall, G. K., Poon, T., Harrison, T. K.</t>
  </si>
  <si>
    <t>Using in situ simulation to improve in-hospital cardiopulmonary resuscitation</t>
  </si>
  <si>
    <t>Organisationale Kultur und intent to leave korreliert --&gt; ist das ein Outcome im Sinne unserer Studie?</t>
  </si>
  <si>
    <t>Lin, Blossom Yen-Ju, Hsu, Chung-Ping Cliff, Chao, Ming-Chin et al.</t>
  </si>
  <si>
    <t>Physician and Nurse Job Climates in Hospital-Based Emergency Departments in Taiwan: Management and Implications</t>
  </si>
  <si>
    <t>Lin, C. J., Lu, H. C., Sun, F. J. et al.</t>
  </si>
  <si>
    <t>The characteristics, management, and aftercare of patients with suicide attempts who attended the emergency department of a general hospital in northern Taiwan</t>
  </si>
  <si>
    <t>Lincoln, Alisa K., White, Andrew, Aldsworth, Casandra et al.</t>
  </si>
  <si>
    <t>Observing the work of an urban safety-net psychiatric emergency room: managing the unmanageable</t>
  </si>
  <si>
    <t>Lincoln, N. B., Kneebone, I. I., Macniven, Morris, R. C.</t>
  </si>
  <si>
    <t>Psychological Management of Stroke</t>
  </si>
  <si>
    <t>Lindahl, Jeanette, Elmqvist, Carina, Thulesius, Hans, Edvardsson, David</t>
  </si>
  <si>
    <t>Psychometric evaluation of the swedish language person‐centred climate questionnaire – family version</t>
  </si>
  <si>
    <t>Lindborg, C., Davidhizar, R.</t>
  </si>
  <si>
    <t>Is there a difference in nurse burnout on the day or night shift?</t>
  </si>
  <si>
    <t>Lipley, Nick</t>
  </si>
  <si>
    <t>Fears over care of self harm patients</t>
  </si>
  <si>
    <t>Littlejohn, C.</t>
  </si>
  <si>
    <t>Management of intentional overdose in A&amp;E departments</t>
  </si>
  <si>
    <t>Liu, Y. H., Yang, H. N., Liu, H. L. et al.</t>
  </si>
  <si>
    <t>[Medical rescue of China National Earthquake Disaster Emergency Search and Rescue Team in Lushan earthquake]</t>
  </si>
  <si>
    <t>Llaurado-Serra M, Guell-Baro R, Castanera-Duro A, et al.</t>
  </si>
  <si>
    <t xml:space="preserve">Barriers and motivations of nurses for conducting research in Intensive Care Units and Emergency Medical Service. </t>
  </si>
  <si>
    <t>Lloyd, Adam, Clegg, Gareth, Crouch, Robert</t>
  </si>
  <si>
    <t>Dynamic nurse leadership in high-pressure situations</t>
  </si>
  <si>
    <t>Lloyd, Katherine</t>
  </si>
  <si>
    <t>Psychosocial interventions to prevent relapse: a case study</t>
  </si>
  <si>
    <t>Lloyd, Stephen, Streiner, David, Shannon, Sue</t>
  </si>
  <si>
    <t>Predictive Validity of the Emergency Physician and Global Job Satisfaction Instruments</t>
  </si>
  <si>
    <t>Burnout, depression, life and job satisfaction among Canadian emergency physicians</t>
  </si>
  <si>
    <t>Lo, R., Brown, R.</t>
  </si>
  <si>
    <t>Perceptions of nursing students on men entering nursing as a career</t>
  </si>
  <si>
    <t>Loganovsky, K. N., Yuryev, K. L.</t>
  </si>
  <si>
    <t>EEG patterns in persons exposed to ionizing radiation as a result of the Chernobyl accident: part 1: conventional EEG analysis</t>
  </si>
  <si>
    <t>Loo, G. T., DiMaggio, C. J., Gershon, R. R. et al.</t>
  </si>
  <si>
    <t>Coping Behavior and Risk of Post-Traumatic Stress Disorder Among Federal Disaster Responders</t>
  </si>
  <si>
    <t>Loo, M.</t>
  </si>
  <si>
    <t>Integrative Medicine for Children</t>
  </si>
  <si>
    <t>Lopez-Castroman, J., Mendez-Bustos, P., Perez-Fominaya, M. et al.</t>
  </si>
  <si>
    <t>Code 100: a study on suicidal behavior in public places</t>
  </si>
  <si>
    <t>Lorber, M., Skela Savic, B.</t>
  </si>
  <si>
    <t>Job satisfaction of nurses and identifying factors of job satisfaction in Slovenian Hospitals</t>
  </si>
  <si>
    <t>Lord, S. R., Sherrington, C., Menz, H. B., Close, J. C. T.</t>
  </si>
  <si>
    <t>Falls in older people: Risk factors and strategies for prevention, second edition</t>
  </si>
  <si>
    <t>Losek, J. D.</t>
  </si>
  <si>
    <t>Characteristics, workload, and job satisfaction of attending physicians from pediatric emergency medicine fellowship programs. Pediatric Emergency Medicine Collaborative Research Committee</t>
  </si>
  <si>
    <t>Lounsbury, D. W., Hirsch, G. B., Vega, C., Schwartz, C. E.</t>
  </si>
  <si>
    <t>Understanding social forces involved in diabetes outcomes: A systems science approach to quality-of-life research</t>
  </si>
  <si>
    <t>Lovato-Hermann K, Dellor E, Tam CC, et al.</t>
  </si>
  <si>
    <t xml:space="preserve">Racial Disparities in Service Referrals for Families in the Child Welfare System. </t>
  </si>
  <si>
    <t>Lovelace D, Hancock D, Hughes SS, et al.</t>
  </si>
  <si>
    <t xml:space="preserve">A Patient-Centered Transitional Care Case Management Program: Taking Case Management to the Streets and Beyond. </t>
  </si>
  <si>
    <t>Lucas, B. P., Trick, W. E., Evans, A. T. et al.</t>
  </si>
  <si>
    <t>Effects of 2- vs 4-week attending physician inpatient rotations on unplanned patient revisits, evaluations by trainees, and attending physician burnout: a randomized trial</t>
  </si>
  <si>
    <t xml:space="preserve">Lupu D, Salsberg E, Quigley L, et al. </t>
  </si>
  <si>
    <t xml:space="preserve">The 2015 Class of Hospice and Palliative Medicine Fellows-From Training to Practice: Implications for HPM Workforce Supply. </t>
  </si>
  <si>
    <t>Lynch, C., Wajnberg, A., Jacob, M. et al.</t>
  </si>
  <si>
    <t>Intensive primary care for high readmission risk adults</t>
  </si>
  <si>
    <t>Lynch, Donna M., Noel, Helen C.</t>
  </si>
  <si>
    <t>Integrating DSM-IV Factors to Predict Violence in High-Risk Psychiatric Patients</t>
  </si>
  <si>
    <t>Lyons, A. C., Chamberlain, K.</t>
  </si>
  <si>
    <t>Health psychology: A critical introduction</t>
  </si>
  <si>
    <t>Macas, A., Kolciniene, A., Vetaite, I. et al.</t>
  </si>
  <si>
    <t>Stress and fatigue among anaesthesia and intensive care doctors in Lithuania</t>
  </si>
  <si>
    <t>Macerollo, Antonella, Varga, Edina T., Struhal, Walter et al.</t>
  </si>
  <si>
    <t>International Issues: Cross-border mobility of junior neurologists within and to the European Union</t>
  </si>
  <si>
    <t>Machen, I., Dickinson, A., Williams, J. et al.</t>
  </si>
  <si>
    <t>Nurses and paramedics in partnership: perceptions of a new response to low-priority ambulance calls</t>
  </si>
  <si>
    <t>MacKenzie S, Edmonds MJR.</t>
  </si>
  <si>
    <t xml:space="preserve">Making the transition to specialist practice as a new FACEM. </t>
  </si>
  <si>
    <t>Mackey, R.</t>
  </si>
  <si>
    <t>Leadership and empowerment among nurses</t>
  </si>
  <si>
    <t>Madden, K., Pujol, M., Seiz, J.</t>
  </si>
  <si>
    <t>A bibliography of female economic thought up to 1940</t>
  </si>
  <si>
    <t>Maertens, J. A., Putter, S. E., Chen, P. Y. et al.</t>
  </si>
  <si>
    <t>Physical Capabilities and Occupational Health of Older Workers</t>
  </si>
  <si>
    <t>Magauran, B. G., Nitka, M.</t>
  </si>
  <si>
    <t>Stroke Mimics</t>
  </si>
  <si>
    <t>Magid, David J., Sullivan, Ashley F., Cleary, Paul D. et al.</t>
  </si>
  <si>
    <t>The Safety of Emergency Care Systems: Results of a Survey of Clinicians in 65 US Emergency Departments</t>
  </si>
  <si>
    <t>Magnavita, Nicola, Heponiemi, Tarja</t>
  </si>
  <si>
    <t>Violence towards health care workers in a Public Health Care Facility in Italy: a repeated cross-sectional study</t>
  </si>
  <si>
    <t>Magyar, Joanne, Theophilos, Theane</t>
  </si>
  <si>
    <t>Review article: Debriefing critical incidents in the emergency department</t>
  </si>
  <si>
    <t xml:space="preserve">Mahmood K. </t>
  </si>
  <si>
    <t>Time to act - alarming rise in suicides among medical professionals in Pakistan.</t>
  </si>
  <si>
    <t>Mahoney, B. S.</t>
  </si>
  <si>
    <t>The extent, nature, and response to victimization of emergency nurses in Pennsylvania</t>
  </si>
  <si>
    <t>Maier, T.</t>
  </si>
  <si>
    <t>Psychosocial and psychodynamic factors influencing health care utilisation</t>
  </si>
  <si>
    <t>Mairean, Cornelia, Cimpoesu, Diana, Turliuc, Maria Nicoleta</t>
  </si>
  <si>
    <t>The Effects of Traumatic Situations on Emergency Medicine Practitioners</t>
  </si>
  <si>
    <t>Make, B.</t>
  </si>
  <si>
    <t>Collaborative self-management strategies for patients with respiratory disease</t>
  </si>
  <si>
    <t>Maker, E., Kennedy, A., Payne, D.</t>
  </si>
  <si>
    <t>What is an adolescent clinic?</t>
  </si>
  <si>
    <t>Mall, S., Hailemariam, M., Selamu, M. et al.</t>
  </si>
  <si>
    <t>Restoring the person's life': a qualitative study to inform development of care for people with severe mental disorders in rural Ethiopia</t>
  </si>
  <si>
    <t>Malla, Ashok K.</t>
  </si>
  <si>
    <t>Day treatment of alcoholism: An outcome study</t>
  </si>
  <si>
    <t>Mallaret, M. R., Iffenecker, A. L. C., Duc, D. L. et al.</t>
  </si>
  <si>
    <t>Hand washing compliance in hospital environment. A review</t>
  </si>
  <si>
    <t>Maloney, Carrie</t>
  </si>
  <si>
    <t>Critical Incident Stress Debriefing and Pediatric Nurses: An Approach to Support The Work Environment and Mitigate Negative Consequences</t>
  </si>
  <si>
    <t>Maloy, Katherine, Deringer, Emily, Malavade, Kishor</t>
  </si>
  <si>
    <t>Approach to psychiatric emergencies</t>
  </si>
  <si>
    <t>Manary, M., Staelin, R., Kosel, K. et al.</t>
  </si>
  <si>
    <t>Organizational characteristics and patient experiences with hospital care: a survey study of hospital chief patient experience officers</t>
  </si>
  <si>
    <t>Manchikanti, L., Boswell, M. V., Singh, V. et al.</t>
  </si>
  <si>
    <t>Comprehensive evidence-based guidelines for interventional techniques in the management of chronic spinal pain</t>
  </si>
  <si>
    <t>Mancuso, C. A., Peterson, M. G., Gaeta, T. J. et al.</t>
  </si>
  <si>
    <t>Time to seeking emergency department care for asthma: self-management, clinical features at presentation, and hospitalization</t>
  </si>
  <si>
    <t>Maneze, D., Dennis, S., Chen, H. Y. et al.</t>
  </si>
  <si>
    <t>Multidisciplinary care: experience of patients with complex needs</t>
  </si>
  <si>
    <t>Mangiante, Marie Lisa, Appel, Janet</t>
  </si>
  <si>
    <t>Using Disruptive Innovation to Improve Patient Care</t>
  </si>
  <si>
    <t>Mankowski, Mariann., Tower, Leslie E., Brandt, Cynthia A., Mattocks, Kristin</t>
  </si>
  <si>
    <t>Why Women Join the Military: Enlistment Decisions and Postdeployment Experiences of Service Members and Veterans</t>
  </si>
  <si>
    <t>Mantzouranis, G., Fafliora, E., Bampalis, V. G., Christopoulou, I.</t>
  </si>
  <si>
    <t>Assessment and Analysis of Workplace Violence in a Greek Tertiary Hospital</t>
  </si>
  <si>
    <t xml:space="preserve">Maraolo AE, Ong DSY, Cortez J, et al. </t>
  </si>
  <si>
    <t xml:space="preserve">Personal life and working conditions of trainees and young specialists in clinical microbiology and infectious diseases in Europe: a questionnaire survey. </t>
  </si>
  <si>
    <t>Marco, Catherine A., Lint, Valerie R.</t>
  </si>
  <si>
    <t>Death and dying</t>
  </si>
  <si>
    <t xml:space="preserve">Marcoux J, Alkutbi M, Lamoureux J, et al. </t>
  </si>
  <si>
    <t>Discharge against medical advice in traumatic brain injury: Follow-up and readmission rate.</t>
  </si>
  <si>
    <t>Marcus, D. A.</t>
  </si>
  <si>
    <t>Therapy dogs in cancer care: A valuable complementary treatment</t>
  </si>
  <si>
    <t>Marguet, M. C., Lejosne, G., Berthier, N., Bost, M.</t>
  </si>
  <si>
    <t>[Motivations of parents taking their children to the hospital in emergencies. Results of a psychosocial survey at the Regional University Hospital Center of Grenoble]</t>
  </si>
  <si>
    <t>Marien, P., Michel, G.</t>
  </si>
  <si>
    <t>The Job Stress Survey adapted to Emergency workers and psychopathological correlates. [French]
L'Inventaire de stress professionnel adapte aux Metiers de l'Urgence et correlats psychopathologiques</t>
  </si>
  <si>
    <t>Markward, M., Yegidis, B.</t>
  </si>
  <si>
    <t>Evidence-based practice with women: Toward effective social work practice with low-income women</t>
  </si>
  <si>
    <t>Marquis, B. L., Huston, C. J.</t>
  </si>
  <si>
    <t>Leadership Roles and Management Functions in Nursing: Theory and Application: Seventh Edition</t>
  </si>
  <si>
    <t>Marrett, E., DiBonaventura, Md, Zhang, Q.</t>
  </si>
  <si>
    <t>Burden of peripheral arterial disease in Europe and the United States: a patient survey</t>
  </si>
  <si>
    <t>Marsh, N., Webster, J., Mihala, G., Rickard, C. M.</t>
  </si>
  <si>
    <t>Devices and dressings to secure peripheral venous catheters to prevent complications</t>
  </si>
  <si>
    <t>Martin, M., Feiereisel, K., Denizard-Thompson, N. M.</t>
  </si>
  <si>
    <t>Care plus: Addressing medical and psychosocial needs through team based primary care and care coordination</t>
  </si>
  <si>
    <t>Martindale-Adams J, Nichols LO, Zuber J, et al.</t>
  </si>
  <si>
    <t>Dementia Caregivers' Use of Services for Themselves.</t>
  </si>
  <si>
    <t>Martinez, Kathryn A., Friese, Christopher, Kershaw, Trace et al.</t>
  </si>
  <si>
    <t>Effect of a Nurse-Led Psychoeducational Intervention on Healthcare Service Utilization Among Adults With Advanced Cancer</t>
  </si>
  <si>
    <t>Martin-Misener, Ruth, Downe-Wamboldt, Barbara, Cain, Ed, Girouard, Marilyn</t>
  </si>
  <si>
    <t>Cost effectiveness and outcomes of a nurse practitioner-paramedic-family physician model of care: The Long and Brier Islands study</t>
  </si>
  <si>
    <t>Marzolini, S., Oh, P. I., Alter, D. et al.</t>
  </si>
  <si>
    <t>Musculoskeletal comorbidities in cardiac patients: prevalence, predictors, and health services utilization</t>
  </si>
  <si>
    <t>Maslow, C. B., Caramanica, K., Welch, A. E. et al.</t>
  </si>
  <si>
    <t>Trajectories of Scores on a Screening Instrument for PTSD Among World Trade Center Rescue, Recovery, and Clean-Up Workers</t>
  </si>
  <si>
    <t>Mason, S., O'Keeffe, C., Carter, A. et al.</t>
  </si>
  <si>
    <t>An evaluation of foundation doctor training: a mixed-methods study of the impact on workforce well-being and patient care [the Evaluating the Impact of Doctors in Training (EDiT) study]</t>
  </si>
  <si>
    <t>Matsuda, S.</t>
  </si>
  <si>
    <t>[The occupational physician in France]</t>
  </si>
  <si>
    <t>Maunder, R. G., Halpern, J., Schwartz, B., Gurevich, M.</t>
  </si>
  <si>
    <t>Symptoms and responses to critical incidents in paramedics who have experienced childhood abuse and neglect</t>
  </si>
  <si>
    <t>Mauritzson-Sandberg, E.</t>
  </si>
  <si>
    <t>Evaluation of protective devices used for decontamination</t>
  </si>
  <si>
    <t>McAllister, M., Billett, S., Moyle, W., Zimmer-Gembeck, M.</t>
  </si>
  <si>
    <t>Use of a think-aloud procedure to explore the relationship between clinical reasoning and solution-focused training in self-harm for emergency nurses</t>
  </si>
  <si>
    <t>McAllister, Margaret, Moyle, Wendy, Billett, Stephen, Zimmer-Gembeck, Melanie</t>
  </si>
  <si>
    <t>‘I can actually talk to them now’: qualitative results of an educational intervention for emergency nurses caring for clients who self-injure</t>
  </si>
  <si>
    <t>McAneney, Constance M., Shaw, Kathy N.</t>
  </si>
  <si>
    <t>Violence in the Pediatric Emergency Department</t>
  </si>
  <si>
    <t>McAuliffe, E., Daly, M., Kamwendo, F. et al.</t>
  </si>
  <si>
    <t>The critical role of supervision in retaining staff in obstetric services: a three country study</t>
  </si>
  <si>
    <t>McCabe, O. L., Perry, C., Azur, M. et al.</t>
  </si>
  <si>
    <t>Psychological first-aid training for paraprofessionals: a systems-based model for enhancing capacity of rural emergency responses</t>
  </si>
  <si>
    <t>Guided preparedness planning with lay communities: enhancing capacity of rural emergency response through a systems-based partnership</t>
  </si>
  <si>
    <t>McCall, Marla</t>
  </si>
  <si>
    <t>Advanced practice nurses' self-efficacy to treat intimate partner violence as related to professional, workplace and personal factors</t>
  </si>
  <si>
    <t>McCarthy, M. L., Dikmen, S. S., Langlois, J. A. et al.</t>
  </si>
  <si>
    <t>Self-reported psychosocial health among adults with traumatic brain injury</t>
  </si>
  <si>
    <t>McClanahan, Kimberly K., Omar, Hatim A.</t>
  </si>
  <si>
    <t>Youth and student suicide</t>
  </si>
  <si>
    <t>McClelland, M., Sorrell, J. M.</t>
  </si>
  <si>
    <t>Enhancing Care of Older Adults in the Emergency Department Old Problems and New Solutions</t>
  </si>
  <si>
    <t xml:space="preserve">McClish DK, Smith WR, Levenson JL, et al. </t>
  </si>
  <si>
    <t xml:space="preserve">Comorbidity, Pain, Utilization, and Psychosocial Outcomes in Older versus Younger Sickle Cell Adults: The PiSCES Project. </t>
  </si>
  <si>
    <t>MCCormick LC, Tajeu, G. S., Klapow, J.</t>
  </si>
  <si>
    <t>Mental health consequences of chemical and radiologic emergencies: a systematic review</t>
  </si>
  <si>
    <t>McCright, R., Beeghley, T., Loethen, T. et al.</t>
  </si>
  <si>
    <t>Team approach for improving outcomes in a culturally diverse patient population</t>
  </si>
  <si>
    <t xml:space="preserve">McCurdie T, Sanderson P, Aitken LM. </t>
  </si>
  <si>
    <t>Traditions of research into interruptions in healthcare: A conceptual review.</t>
  </si>
  <si>
    <t>McDonough, S., Wynaden, D., Finn, M. et al.</t>
  </si>
  <si>
    <t>Emergency department mental health triage consultancy service: an evaluation of the first year of the service</t>
  </si>
  <si>
    <t>Emergency Department Mental Health Triage and Consultancy Service: an advanced practice role for mental health nurses</t>
  </si>
  <si>
    <t>McEvoy, P.</t>
  </si>
  <si>
    <t>Psychiatry at the front line: CPNs working outside regular hours in an inner-city A&amp;E department</t>
  </si>
  <si>
    <t>McEwen, DeAnn, Dumpel, Hedy</t>
  </si>
  <si>
    <t>CE Home Study Course. Workplace Violence: Assessing Occupational Hazards and Identifying Strategies for Prevention, Part 2</t>
  </si>
  <si>
    <t>McFarlane, A. C., Bryant, R. A.</t>
  </si>
  <si>
    <t>Post-traumatic stress disorder in occupational settings: anticipating and managing the risk</t>
  </si>
  <si>
    <t>McFarlane, D., Duff, E. M., Bailey, E. Y.</t>
  </si>
  <si>
    <t>Coping with occupational stress in an accident and emergency department</t>
  </si>
  <si>
    <t>McGeary, Donald D., Peterson, Alan L., Seech, Todd et al.</t>
  </si>
  <si>
    <t>Health care utilization after interdisciplinary chronic pain treatment: Part II. Preliminary examination of mediating and moderating factors in the use of costly health care procedures</t>
  </si>
  <si>
    <t>McGinley, John J.</t>
  </si>
  <si>
    <t>Health status, health care utilization, and drug treatment outcomes</t>
  </si>
  <si>
    <t>McGrath, Megan, Schafer, Alison</t>
  </si>
  <si>
    <t>Integrating psychosocial support into nutrition programmes in West Africa during the Sahel food crisis</t>
  </si>
  <si>
    <t>McKinlay, A., Corrigan, J., Horwood, L. J., Fergusson, D. M.</t>
  </si>
  <si>
    <t>Substance Abuse and Criminal Activities Following Traumatic Brain Injury in Childhood, Adolescence, and Early Adulthood</t>
  </si>
  <si>
    <t>McKinlay, J., Marceau, L.</t>
  </si>
  <si>
    <t>New wine in an old bottle: Does alienation provide an explanation of the origins of physician discontent?</t>
  </si>
  <si>
    <t>McLaughlin, John J.</t>
  </si>
  <si>
    <t>Assertive community treatment: An evidence-based practice and its continuing evolution</t>
  </si>
  <si>
    <t>McMullen, T. L., Resnick, B., Chin-Hansen, J. et al.</t>
  </si>
  <si>
    <t>Certified Nurse Aide scope of practice: state-by-state differences in allowable delegated activities</t>
  </si>
  <si>
    <t>McNamara, Beverley A., Rosenwax, Lorna K., Murray, Kevin, Currow, David C.</t>
  </si>
  <si>
    <t>Early Admission to Community-Based Palliative Care Reduces Use of Emergency Departments in the Ninety Days before Death</t>
  </si>
  <si>
    <t>McNamara, Robert M., Whitley, Theodore W., Sanders, Arthur B., Andrew, Louise B.</t>
  </si>
  <si>
    <t>The Extent and Effects of Abuse and Harassment of Emergency Medicine Residents</t>
  </si>
  <si>
    <t>McPherson, S., Hale, R., Richardson, P., Obholzer, A.</t>
  </si>
  <si>
    <t>Stress and coping in accident and emergency senior house officers</t>
  </si>
  <si>
    <t>McSweeney, M. E., Lightdale, J. R., Vinci, R. J., Moses, J.</t>
  </si>
  <si>
    <t>Patient Handoffs: Pediatric Resident Experiences and Lessons Learned</t>
  </si>
  <si>
    <t>Mealer, M., Burnham, E. L., Goode, C. J. et al.</t>
  </si>
  <si>
    <t>The prevalence and impact of post traumatic stress disorder and burnout syndrome in nurses</t>
  </si>
  <si>
    <t>Mealer, M., Jones, J.</t>
  </si>
  <si>
    <t>Posttraumatic stress disorder in the nursing population: a concept analysis</t>
  </si>
  <si>
    <t>Medwid, Kelly, Smith, Silas, Gang, Maureen</t>
  </si>
  <si>
    <t>Use of in-situ simulation to investigate latent safety threats prior to opening a new emergency department</t>
  </si>
  <si>
    <t>Meeusen, V. C. H., van Dam, K., Brown-Mahoney, C. et al.</t>
  </si>
  <si>
    <t>Work climate related to job satisfaction among dutch nurse anesthetists</t>
  </si>
  <si>
    <t>Meleis, A. I.</t>
  </si>
  <si>
    <t>Theoretical nursing: Development and progress: Fifth edition</t>
  </si>
  <si>
    <t>Melnikov, S., Itzhaki, M., Kagan, I.</t>
  </si>
  <si>
    <t>Israeli nurses' intention to report for work in an emergency or disaster</t>
  </si>
  <si>
    <t>Mercer, M. P., Ancock, B., Levis, J. T., Reyes, V.</t>
  </si>
  <si>
    <t>Ready or not: does household preparedness prevent absenteeism among emergency department staff during a disaster?</t>
  </si>
  <si>
    <t>Merrick, Joav</t>
  </si>
  <si>
    <t>Introduction to suicide and the young</t>
  </si>
  <si>
    <t>Merrick, Joav, Zalsman, Gil</t>
  </si>
  <si>
    <t>Suicidal behavior in adolescence: An international perspective</t>
  </si>
  <si>
    <t>Merrill, D. G.</t>
  </si>
  <si>
    <t>Health Care Policy, Quality Improvement, and Patient Safety in Pain Medicine Practice</t>
  </si>
  <si>
    <t>Mesmer-Magnus, J., Glew, D. J., Viswesvaran, C.</t>
  </si>
  <si>
    <t>A meta-analysis of positive humor in the workplace</t>
  </si>
  <si>
    <t>Messinger, S. D.</t>
  </si>
  <si>
    <t>"That's not his only problem..." clinical teamwork in a psychiatric emergency room</t>
  </si>
  <si>
    <t>Metzger, K. B., Hajat, A., Crawford, M., Mostashari, F.</t>
  </si>
  <si>
    <t>How many illnesses does one emergency department visit represent? Using a population-based telephone survey to estimate the syndromic multiplier</t>
  </si>
  <si>
    <t xml:space="preserve">Middleton KJ, Carr AJ. </t>
  </si>
  <si>
    <t>The identification of combat survivability tasks associated with naval vessel damage in maritime environments.</t>
  </si>
  <si>
    <t>Migl, K. S., Powell, R. M.</t>
  </si>
  <si>
    <t>Physical and environmental considerations for first responders</t>
  </si>
  <si>
    <t>Mikkola R, Huhtala H, Paavilainen E.</t>
  </si>
  <si>
    <t>Work‐related fear and the threats of fear among emergency department nursing staff and physicians in finland.</t>
  </si>
  <si>
    <t>Mikkola R, Paavilainen E, Salminen-Tuomaala M, et al.</t>
  </si>
  <si>
    <t>Out-of-hospital emergency care providers' work and challenges in a changing care environment.</t>
  </si>
  <si>
    <t>Miller, L.</t>
  </si>
  <si>
    <t>You're it! How to psychologically survive an internal investigation, disciplinary proceeding, or legal action in the police, fire, medical, mental health, legal, or emergency services professions</t>
  </si>
  <si>
    <t>Millington, S., Ball, I., Seabrook, J. A., McCauley, W.</t>
  </si>
  <si>
    <t>Attracting top residency candidates: a survey of important program attributes</t>
  </si>
  <si>
    <t>Mills, L. D., Mills, T. J.</t>
  </si>
  <si>
    <t>Symptoms of post-traumatic stress disorder among emergency medicine residents</t>
  </si>
  <si>
    <t>Miret, Marta, Nuevo, Roberto, Ayuso-Mateos, José Luis</t>
  </si>
  <si>
    <t>Documentation of suicide risk assessment in clinical records</t>
  </si>
  <si>
    <t>Mirmolaei, S. T., Lamyian, M., Simbar, M. et al.</t>
  </si>
  <si>
    <t>Teamwork barriers and facilitators in the maternity wards: A qualitative study</t>
  </si>
  <si>
    <t>Mirza, Nabil Mahmood, Amjad, Ali Imran, Bhatti, Abu Bakar Hafeez et al.</t>
  </si>
  <si>
    <t>Violence and Abuse Faced by Junior Physicians in the Emergency Department from Patients and Their Caretakers: A Nationwide Study from Pakistan</t>
  </si>
  <si>
    <t>Missair, A., Gebhard, R., Pierre, E. et al.</t>
  </si>
  <si>
    <t>Surgery under extreme conditions in the aftermath of the 2010 Haiti earthquake: the importance of regional anesthesia</t>
  </si>
  <si>
    <t xml:space="preserve">Missen K, McKenna L, Beauchamp A, et al. </t>
  </si>
  <si>
    <t xml:space="preserve">Qualified nurses' perceptions of nursing graduates' abilities vary according to specific demographic and clinical characteristics. A descriptive quantitative study. </t>
  </si>
  <si>
    <t>Mitani, Satoko, Fujita, Masatoshi, Nakata, Keiji, Shirakawa, Taro</t>
  </si>
  <si>
    <t>Impact of post-traumatic stress disorder and job-related stress on burnout: A study of fire service workers</t>
  </si>
  <si>
    <t>Mitchell, A. J., Dennis, M.</t>
  </si>
  <si>
    <t>Self harm and attempted suicide in adults: 10 practical questions and answers for emergency department staff</t>
  </si>
  <si>
    <t>Mitchell, Alex J., Kingdon, David, Cross, Ian</t>
  </si>
  <si>
    <t>Management of self-harm following hospital discharge: Role for general practitioners in continuity of care</t>
  </si>
  <si>
    <t>Mitchell, M., Srinivasan, M., West, D. C. et al.</t>
  </si>
  <si>
    <t>Factors affecting resident performance: Development of a theoretical model and a focused literature review</t>
  </si>
  <si>
    <t>Moci E, Gormley R.</t>
  </si>
  <si>
    <t>Neurocognitive effects of NMDA receptor encephalitis: Case study of an 11-year-old female.</t>
  </si>
  <si>
    <t>Moeschler, O., Yersin, B.</t>
  </si>
  <si>
    <t>Treatment and monitoring of acute opiate overdose. [French]
Overdose d'opiaces: Quel traitement, quelle surveillance?</t>
  </si>
  <si>
    <t>Mohammad Mosadeghrad, A.</t>
  </si>
  <si>
    <t>Occupational stress and its consequences: Implications for health policy and management</t>
  </si>
  <si>
    <t>Mohan, D., Rosengart, M. R., Farris, C. et al.</t>
  </si>
  <si>
    <t>Sources of non-compliance with clinical practice guidelines in trauma triage: a decision science study</t>
  </si>
  <si>
    <t>Mohan, G., Harrison, B. D., Badminton, R. M. et al.</t>
  </si>
  <si>
    <t>A confidential enquiry into deaths caused by asthma in an English health region: implications for general practice</t>
  </si>
  <si>
    <t>Mohta, M., Sethi, A. K., Tyagi, A., Mohta, A.</t>
  </si>
  <si>
    <t>Psychological care in trauma patients</t>
  </si>
  <si>
    <t>Molloy, L., Brady, M., Beckett, P., Pertile, J.</t>
  </si>
  <si>
    <t>Near-hanging and its management in the acute inpatient mental health setting</t>
  </si>
  <si>
    <t>Moonilal, Jean M.</t>
  </si>
  <si>
    <t>Trauma centers: A new dimension for hospital social work</t>
  </si>
  <si>
    <t xml:space="preserve">Moore, Kate </t>
  </si>
  <si>
    <t>Improving communication between emergency department staff</t>
  </si>
  <si>
    <t>Moore M, Whiteside LK, Dotolo D, et al.</t>
  </si>
  <si>
    <t xml:space="preserve">The Role of Social Work in Providing Mental Health Services and Care Coordination in an Urban Trauma Center Emergency Department. </t>
  </si>
  <si>
    <t>Morandi S, Silva B, Golay P, et al.</t>
  </si>
  <si>
    <t>Intensive Case Management for Addiction to promote engagement with care of people with severe mental and substance use disorders: an observational study</t>
  </si>
  <si>
    <t>Morewitz, S. J.</t>
  </si>
  <si>
    <t>Chronic diseases and health care: New trends in diabetes, arthritis, osteoporosis, fibromyalgia, low back pain, cardiovascular disease, and cancer</t>
  </si>
  <si>
    <t>Morgan, V., Coleman, M.</t>
  </si>
  <si>
    <t>An evaluation of the implementation of a liaison service in an A&amp;E department</t>
  </si>
  <si>
    <t>Morrell, C. J., Munro, J., O'Cathain, A. et al.</t>
  </si>
  <si>
    <t>Impact of NHS Direct on other services: the characteristics and origins of its nurses</t>
  </si>
  <si>
    <t>Morren, M., Yzermans, C. J., van Nispen, R. M. A., Wevers, S. J. M.</t>
  </si>
  <si>
    <t>The health of volunteer firefighters three years after a technological disaster</t>
  </si>
  <si>
    <t>Morris, P.</t>
  </si>
  <si>
    <t>Blue juice: Euthanasia in veterinary medicine</t>
  </si>
  <si>
    <t>Morrison, L. E., Joy, J. P.</t>
  </si>
  <si>
    <t>Secondary Traumatic Stress in the Emergency Department</t>
  </si>
  <si>
    <t>Morse, S. S.</t>
  </si>
  <si>
    <t>Building academic-practice partnerships: the Center for Public Health Preparedness at the Columbia University Mailman School of Public Health, before and after 9/11</t>
  </si>
  <si>
    <t>Mortelmans, L. J., Populaire, J., Desruelles, D., Sabbe, M. B.</t>
  </si>
  <si>
    <t>Mass carbon monoxide poisoning at an ice-hockey game: initial approach and long-term follow-up</t>
  </si>
  <si>
    <t>Morton, M. J., Burnham, G. M.</t>
  </si>
  <si>
    <t>Iraq's internally displaced persons: a hidden crisis</t>
  </si>
  <si>
    <t>Motohashi, Y., Takano, T.</t>
  </si>
  <si>
    <t>Effects of 24-hour shift work with nighttime napping on circadian rhythm characteristics in ambulance personnel</t>
  </si>
  <si>
    <t>Moulton, Elizabeth Ceona</t>
  </si>
  <si>
    <t>In their own time</t>
  </si>
  <si>
    <t>Moynihan, P. J., Levine, J. M., Rodriguez, O.</t>
  </si>
  <si>
    <t>The experiences of Project Liberty crisis counselors in the Bronx</t>
  </si>
  <si>
    <t>Mullins, Diane, MacHale, Siobhan, Cotter, David</t>
  </si>
  <si>
    <t>Compliance with NICE guidelines in the management of self-harm</t>
  </si>
  <si>
    <t>Murphy, J. G., Fenichel, G. S., Jacobson, S.</t>
  </si>
  <si>
    <t>Psychiatry in the emergency department: factors associated with treatment and disposition</t>
  </si>
  <si>
    <t>Murphy, Jane G., Jacobson, Sheldon</t>
  </si>
  <si>
    <t>Satisfaction with practices: Emergency physicians versus internists</t>
  </si>
  <si>
    <t>Murray, John S.</t>
  </si>
  <si>
    <t>Disaster preparedness for children with special healthcare needs and disabilities</t>
  </si>
  <si>
    <t>Murray E, Michael SS, Youngren M, et al.</t>
  </si>
  <si>
    <t xml:space="preserve">Sex disparity in door-to-CT time in acute stroke patients presenting to the emergency department. </t>
  </si>
  <si>
    <t xml:space="preserve">Musleh AI, Warrick BJ, Smolinske SC, et al. </t>
  </si>
  <si>
    <t>Risk of exposure to medical providers from patients who have ingested metal phosphides.</t>
  </si>
  <si>
    <t>Nadeau, Louise</t>
  </si>
  <si>
    <t>All for One, One for All: Interdisciplinary Collaboration in the Treatment of Addictions</t>
  </si>
  <si>
    <t>Natarajan, M.</t>
  </si>
  <si>
    <t>Women police in a changing society: Back door to equality</t>
  </si>
  <si>
    <t>Nathawad, R., Roblin, P. M., Pruitt, D., Arquilla, B.</t>
  </si>
  <si>
    <t>Addressing the gaps in preparation for quarantine</t>
  </si>
  <si>
    <t>National Collaborating Centre for Mental Health (UK)</t>
  </si>
  <si>
    <t>Self-Harm: The Short-Term Physical and Psychological Management and Secondary Prevention of Self-Harm in Primary and Secondary Care</t>
  </si>
  <si>
    <t xml:space="preserve">Naudé, J. L. P., &amp; Rothmann, S. </t>
  </si>
  <si>
    <t>Work-Related Well-Being of Emergency Workers in Gauteng</t>
  </si>
  <si>
    <t>Nejati, A., Shepley, M., Rodiek, S.</t>
  </si>
  <si>
    <t>A Review of Design and Policy Interventions to Promote Nurses' Restorative Breaks in Health Care Workplaces</t>
  </si>
  <si>
    <t xml:space="preserve">Nejtek VA, Aryal S, Talari D, et al. </t>
  </si>
  <si>
    <t xml:space="preserve">A pilot mobile integrated healthcare program for frequent utilizers of emergency department services. </t>
  </si>
  <si>
    <t>Nejtek, Vicki A., Hardy, Sarah, Winter, Scott</t>
  </si>
  <si>
    <t>Adolescent mental health: Challenges with maternal noncompliance</t>
  </si>
  <si>
    <t>Nejtek, Vicki A., Kaiser, Kathryn, Vo, Hoa et al.</t>
  </si>
  <si>
    <t>Are There Racial/Ethnic Differences in Indigent Inner-City Clients With Dual Diagnoses?</t>
  </si>
  <si>
    <t>Nelson, D. E., Hesse, B. W., Croyle, R. T.</t>
  </si>
  <si>
    <t>Making Data Talk: The Science and Practice of Translating Public Health Research and Surveillance Findings to Policy Makers, the Public, and the Press</t>
  </si>
  <si>
    <t>Nelson, H., Nygren, P., McInerney, Y.</t>
  </si>
  <si>
    <t>Screening for Family and Intimate Partner Violence</t>
  </si>
  <si>
    <t>Newman, J. D., Shimbo, D., Shaffer, J. A. et al.</t>
  </si>
  <si>
    <t>Posttraumatic stress disorder intrusions are associated with prehospital delay in patients with myocardial infarction</t>
  </si>
  <si>
    <t>Newton, A. S., Hamm, M. P., Bethell, J. et al.</t>
  </si>
  <si>
    <t>Pediatric suicide-related presentations: a systematic review of mental health care in the emergency department</t>
  </si>
  <si>
    <t>Ng, K., Yeung, J., Cheung, I. et al.</t>
  </si>
  <si>
    <t>Workplace violence-a survey of diagnostic radiographers working in public hospitals in Hong Kong</t>
  </si>
  <si>
    <t>Ng L, Eley R, Tuckett A.</t>
  </si>
  <si>
    <t xml:space="preserve">Exploring factors affecting registered nurses' pursuit of postgraduate education in Australia. </t>
  </si>
  <si>
    <t>Ng, L. H., Tay, J. L., Noraini, B. D., Marhaini, M. Z.</t>
  </si>
  <si>
    <t>Do nursing students want to work in the operating theatre (OT) upon graduation?: A pilot study on final year diploma nursing students</t>
  </si>
  <si>
    <t>Nguyen, K., Zahran, H., Iqbal, S. et al.</t>
  </si>
  <si>
    <t>Factors associated with asthma control among adults in five New England states, 2006-2007</t>
  </si>
  <si>
    <t>Nguyen, M. L., Shapiro, M. A., Demetree, J. M., White, K. A.</t>
  </si>
  <si>
    <t>When non-epileptic seizures fool the experts</t>
  </si>
  <si>
    <t>Nihei, S., Iwamoto, K., Goto, K. et al.</t>
  </si>
  <si>
    <t>[Relationship between occupational health and emergency medicine]</t>
  </si>
  <si>
    <t>Nilsson, J., Johansson, E., Carlsson, M. et al.</t>
  </si>
  <si>
    <t>Disaster nursing: Self-reported competence of nursing students and registered nurses, with focus on their readiness to manage violence, serious events and disasters</t>
  </si>
  <si>
    <t>Nishimura, K., Nakamura, F., Takegami, M. et al.</t>
  </si>
  <si>
    <t>Cross-sectional survey of workload and burnout among Japanese physicians working in stroke care: the nationwide survey of acute stroke care capacity for proper designation of comprehensive stroke center in Japan (J-ASPECT) study</t>
  </si>
  <si>
    <t>Noble, A. J., McCrone, P., Seed, P. T. et al.</t>
  </si>
  <si>
    <t>Clinical- and Cost-Effectiveness of a Nurse Led Self-Management Intervention to Reduce Emergency Visits by People with Epilepsy</t>
  </si>
  <si>
    <t xml:space="preserve">Noguchi N, Inoue S, Shimanoe C, et al. </t>
  </si>
  <si>
    <t xml:space="preserve">Development and validation of the Humanitarian Aid Difficulty Scale for Japanese healthcare workers. </t>
  </si>
  <si>
    <t>Norros, L., Nuutinen, M.</t>
  </si>
  <si>
    <t>Performance-based usability evaluation of a safety information and alarm system</t>
  </si>
  <si>
    <t>North, C. S., Pollio, D. E., Hong, B. A. et al.</t>
  </si>
  <si>
    <t>The postdisaster prevalence of major depression relative to PTSD in survivors of the 9/11 attacks on the World Trade Center selected from affected workplaces</t>
  </si>
  <si>
    <t>North, Carol S., Pfefferbaum, Betty, Hong, Barry A. et al.</t>
  </si>
  <si>
    <t>Workplace response of companies exposed to the 9/11 World Trade Center attack: a focus-group study</t>
  </si>
  <si>
    <t>The Business of Healing: Focus Group Discussions of Readjustment to the Post-9/11 Work Environment Among Employees of Affected Agencies</t>
  </si>
  <si>
    <t>Norton, I. M., Schauer, J.</t>
  </si>
  <si>
    <t>A hospital-based domestic violence group</t>
  </si>
  <si>
    <t>Nugus, P., Holdgate, A., Fry, M. et al.</t>
  </si>
  <si>
    <t>Work Pressure and Patient Flow Management in the Emergency Department: Findings From an Ethnographic Study</t>
  </si>
  <si>
    <t>Ochoa, S. F., Monares, A., Ochoa, N. et al.</t>
  </si>
  <si>
    <t>Understanding the Interaction Support for Mobile Work in an Emergency Room</t>
  </si>
  <si>
    <t xml:space="preserve">O'Connor N, Corish J. </t>
  </si>
  <si>
    <t>Pharmacological management of acute severe behavioural disturbance: a survey of current protocols.</t>
  </si>
  <si>
    <t>O'Doherty, L., Hegarty, K., Ramsay, J. et al.</t>
  </si>
  <si>
    <t>Screening women for intimate partner violence in healthcare settings</t>
  </si>
  <si>
    <t>O'Dowd, T. C., McNamara, K., Kelly, A., O'Kelly, F.</t>
  </si>
  <si>
    <t>Out-of-hours co-operatives: general practitioner satisfaction with governance and working arrangements</t>
  </si>
  <si>
    <t>Ogg J, Wong J, Wan MW, et al.</t>
  </si>
  <si>
    <t xml:space="preserve">Factors that determine parents' perception of their child's risk of life-threatening food-induced anaphylaxis. </t>
  </si>
  <si>
    <t xml:space="preserve">Oh H, Uhm D-c, Yoon YJ. </t>
  </si>
  <si>
    <t>Workplace bullying, job stress, intent to leave, and nurses’ perceptions of patient safety in South Korean hospitals.</t>
  </si>
  <si>
    <t>Oh, J., Ro, Y. S., Lee, J. K. et al.</t>
  </si>
  <si>
    <t>The willingness of and barriers to Korean health care providers participating in a humanitarian assistance field hospital responding to an urgent global health crisis</t>
  </si>
  <si>
    <t>O'Hea, Erin L., Cutillo, Alexandra, Dietzen, Laura et al.</t>
  </si>
  <si>
    <t>Randomized control trial to test a computerized psychosocial cancer assessment and referral program: Methods and research design</t>
  </si>
  <si>
    <t>Oliveira, J. D., Alves Mdo, S., Miranda, F. A.</t>
  </si>
  <si>
    <t>[Occupational risks in a hospital environment: a challenge for workers' health]</t>
  </si>
  <si>
    <t>Oliveira, R. C., Santos, J. N., Rabelo, A. T., Magalhaes Mde, C.</t>
  </si>
  <si>
    <t>The impact of noise exposure on workers in Mobile Support Units</t>
  </si>
  <si>
    <t>Oliveira JDAdS, Achieri JC, Pessoa Júnior JM, et al.</t>
  </si>
  <si>
    <t xml:space="preserve">Nurses' social representations of work-related stress in an emergency room. </t>
  </si>
  <si>
    <t xml:space="preserve">Oliveira JDAdS, Pessoa Júnior JM, Miranda FANd, et al. </t>
  </si>
  <si>
    <t>Stress of nurses in emergency care: a social representations study</t>
  </si>
  <si>
    <t>Oster, N. S.</t>
  </si>
  <si>
    <t>Disaster medicine</t>
  </si>
  <si>
    <t>Otsuka, K., Cornelissen, G., Halberg, F.</t>
  </si>
  <si>
    <t>Chronomics and continuous ambulatory blood pressure monitoring: Vascular chronomics: From 7-day/24-hour to lifelong monitoring</t>
  </si>
  <si>
    <t>Oud, M. J., Schuling, J., Slooff, C. J. et al.</t>
  </si>
  <si>
    <t>Care for patients with severe mental illness: the general practitioner's role perspective</t>
  </si>
  <si>
    <t>Overton-Brown, P., Anthony, D.</t>
  </si>
  <si>
    <t>Towards a partnership in care: nurses' and doctors' interpretation of extremity trauma radiology</t>
  </si>
  <si>
    <t>Owens, D.</t>
  </si>
  <si>
    <t>Services for assessment and aftercare following self-harm</t>
  </si>
  <si>
    <t>Owens, David, Kelley, Rachael, Munyombwe, Theresa et al.</t>
  </si>
  <si>
    <t>Switching methods of self-harm at repeat episodes: Findings from a multicentre cohort study</t>
  </si>
  <si>
    <t>Ozaki, Y., Nakata, Y., Kameoka, M. et al.</t>
  </si>
  <si>
    <t>[Clinical analysis of 104 cases of overdose in suicide attempts]</t>
  </si>
  <si>
    <t>Pacheco, E. R.</t>
  </si>
  <si>
    <t>THEORETICAL AND METHODOLOGICAL CONSIDERATIONS IN THE EVALUATION OF PATIENTS LEAVING THE EMERGENCY ROOM WITHOUT RECEIVING MEDICAL ATTENTION</t>
  </si>
  <si>
    <t>Padgett, D. K., Brodsky, B.</t>
  </si>
  <si>
    <t>PSYCHOSOCIAL FACTORS INFLUENCING NONURGENT USE OF THE EMERGENCY ROOM - A REVIEW OF THE LITERATURE AND RECOMMENDATIONS FOR RESEARCH AND IMPROVED SERVICE DELIVERY</t>
  </si>
  <si>
    <t>Pagliaro, L. A., Pagliaro, A. M.</t>
  </si>
  <si>
    <t>Handbook of Child and Adolescent Drug and Substance Abuse: Pharmacological, Developmental, and Clinical Considerations</t>
  </si>
  <si>
    <t>Pantalone, David, Hessler, Danielle, Bankoff, Sarah, Shah, Brijen</t>
  </si>
  <si>
    <t>Psychosocial correlates of HIV-monoinfection and HIV/HCV-coinfection among men who have sex with men</t>
  </si>
  <si>
    <t>Papadopoulos, G., Georgiadou, P., Papazoglou, C., Michaliou, K.</t>
  </si>
  <si>
    <t>Occupational and public health and safety in a changing work environment: An integrated approach for risk assessment and prevention</t>
  </si>
  <si>
    <t>Papaleo, B., Cangiano, G., Calicchia, S. et al.</t>
  </si>
  <si>
    <t>[The organization and management of First Aid in the workplace: critical issues and innovations to be introduced]</t>
  </si>
  <si>
    <t>Papp, K. K., Stoller, E. P., Sage, P. et al.</t>
  </si>
  <si>
    <t>The effects of sleep loss and fatigue on resident-physicians: a multi-institutional, mixed-method study</t>
  </si>
  <si>
    <t>Paranjothy, Shantini, Gallacher, John, Amlôt, Richard et al.</t>
  </si>
  <si>
    <t>Psychosocial impact of the summer 2007 floods in England</t>
  </si>
  <si>
    <t>Paris, M., Lopez, M., León-Quismondo, L. et al.</t>
  </si>
  <si>
    <t>How are you?: A culturally sensitive group therapy program for Latinos</t>
  </si>
  <si>
    <t>Park, C., McDermott, B., Loy, J., Dean, P.</t>
  </si>
  <si>
    <t>Adolescent admissions to adult psychiatric units: patterns and implications for service provision</t>
  </si>
  <si>
    <t>Park, M. S., Jeoung, Y., Lee, H. K., Sok, S. R.</t>
  </si>
  <si>
    <t>Relationships Among Communication Competence, Self-Efficacy, and Job Satisfaction in Korean Nurses Working in the Emergency Medical Center Setting</t>
  </si>
  <si>
    <t>Parker, S., Dark, F., Newman, E. et al.</t>
  </si>
  <si>
    <t>Longitudinal comparative evaluation of the equivalence of an integrated peer-support and clinical staffing model for residential mental health rehabilitation: a mixed methods protocol incorporating multiple stakeholder perspectives</t>
  </si>
  <si>
    <t>Parker-Oliver, Debra</t>
  </si>
  <si>
    <t>Asthma Management: A Role for Social Work</t>
  </si>
  <si>
    <t>Parkman T, Neale J, Day E, et al.</t>
  </si>
  <si>
    <t>How Do People Who Frequently Attend Emergency Departments for Alcohol-Related Reasons Use, View, and Experience Specialist Addiction Services?</t>
  </si>
  <si>
    <t>Parsons, M. L., Batres, C., Golightly-Jenkins, C.</t>
  </si>
  <si>
    <t>Innovations in management: Establishing team behavioral norms for a healthy workplace</t>
  </si>
  <si>
    <t>Pascoe, E. A., Richman, L. S.</t>
  </si>
  <si>
    <t>Perceived Discrimination and Health: A Meta-Analytic Review</t>
  </si>
  <si>
    <t>Patel, Hitesh, Baeza, Juan, Patel, Mitesh et al.</t>
  </si>
  <si>
    <t>Improving sexual health services in the city: Can the NHS learn from clients and the service industry</t>
  </si>
  <si>
    <t>Paterson, Jessica L., Sofianopoulos, Sarah, Williams, Brett</t>
  </si>
  <si>
    <t>What paramedics think about when they think about fatigue: Contributing factors</t>
  </si>
  <si>
    <t>Pathman, D. E., Williams, E. S., Konrad, T. R.</t>
  </si>
  <si>
    <t>Rural physician satisfaction: its sources and relationship to retention</t>
  </si>
  <si>
    <t>Patterson, M., Rick, J., Wood, S. et al.</t>
  </si>
  <si>
    <t>Systematic review of the links between human resource management practices and performance</t>
  </si>
  <si>
    <t>Patterson, P. D., Buysse, D. J., Weaver, M. D. et al.</t>
  </si>
  <si>
    <t>Real-time fatigue reduction in emergency care clinicians: The SleepTrackTXT randomized trial</t>
  </si>
  <si>
    <t>Emergency healthcare worker sleep, fatigue, and alertness behavior survey (SFAB): development and content validation of a survey tool</t>
  </si>
  <si>
    <t>Patterson, P. D., Huang, D. T., Fairbanks, R. J., Wang, H. E.</t>
  </si>
  <si>
    <t>The emergency medical services safety attitudes questionnaire</t>
  </si>
  <si>
    <t>Patterson, P. D., Moore, C. G., Weaver, M. D. et al.</t>
  </si>
  <si>
    <t>Mobile phone text messaging intervention to improve alertness and reduce sleepiness and fatigue during shiftwork among emergency medicine clinicians: study protocol for the SleepTrackTXT pilot randomized controlled trial</t>
  </si>
  <si>
    <t>Patz, J. A., Jodrey, D.</t>
  </si>
  <si>
    <t>OCCUPATIONAL-HEALTH IN SURGERY - RISKS EXTEND BEYOND THE OPERATING-ROOM</t>
  </si>
  <si>
    <t xml:space="preserve">Peake, J. B. </t>
  </si>
  <si>
    <t>The Project HOPE and USNS Mercy tsunami "experiment"</t>
  </si>
  <si>
    <t>Pedrosa, R., de Sousa, V. Teixeira, Marques, J. et al.</t>
  </si>
  <si>
    <t>P02-117 Day hospital and then…follow-up two and a half years after the hospitalization</t>
  </si>
  <si>
    <t>Pelechas, E., Antoniadis, A.</t>
  </si>
  <si>
    <t>A comparative study of job satisfaction of the medical and nursing staff in two regional hospitals in Greece</t>
  </si>
  <si>
    <t>Peleg, K., Reuveni, H., Stein, M.</t>
  </si>
  <si>
    <t>Earthquake disasters--lessons to be learned</t>
  </si>
  <si>
    <t>Pelkonen, Mirjami, Marttunen, Mauri</t>
  </si>
  <si>
    <t>Child and Adolescent Suicide: Epidemiology, Risk Factors, and Approaches to Prevention</t>
  </si>
  <si>
    <t>Perju, E., Gallois, E.</t>
  </si>
  <si>
    <t>The prevalence of the burnout syndrome among population examined at the psychiatric emergency department for attempted suicide</t>
  </si>
  <si>
    <t xml:space="preserve">Perreira T, Berta W. </t>
  </si>
  <si>
    <t>Using focus groups to modify the workplace affective commitment multidimensional questionnaire (wacmq) for use in health care.</t>
  </si>
  <si>
    <t>Perry, R., Murphy, M., Haider, S., Harwood, B.</t>
  </si>
  <si>
    <t>"One Problem Became Another": Disclosure of Rape-Related Pregnancy in the Abortion Care Setting</t>
  </si>
  <si>
    <t>Person, J., Spiva, L., Hart, P.</t>
  </si>
  <si>
    <t>The culture of an emergency department: an ethnographic study</t>
  </si>
  <si>
    <t>Petleski, Tracy A.</t>
  </si>
  <si>
    <t>Compassion fatigue among emergency department nurses</t>
  </si>
  <si>
    <t>Phillips, J., Hebish, L. J., Mann, S. et al.</t>
  </si>
  <si>
    <t>Engaging Frontline Leaders and Staff in Real-Time Improvement</t>
  </si>
  <si>
    <t xml:space="preserve">Pich JV, Kable A, Hazelton M. </t>
  </si>
  <si>
    <t>Antecedents and precipitants of patient-related violence in the emergency department: Results from the Australian VENT Study (Violence in Emergency Nursing and Triage)</t>
  </si>
  <si>
    <t>Piechniczek-Buczek, J.</t>
  </si>
  <si>
    <t>Psychiatric emergencies in the elderly population</t>
  </si>
  <si>
    <t>Pietrantoni, L., Prati, G.</t>
  </si>
  <si>
    <t>Resilience among first responders</t>
  </si>
  <si>
    <t>Pilossoph-Gelb, S., Mower, W. R., Ajaelo, I., Yang, S. C.</t>
  </si>
  <si>
    <t>Psychosocial difficulties and emergency department use</t>
  </si>
  <si>
    <t>Pimmer, C., Pachler, N., Genewein, U.</t>
  </si>
  <si>
    <t>Contextual dynamics in clinical workplaces: learning from doctor-doctor consultations</t>
  </si>
  <si>
    <t>Pincus-Morelli, Madeline A.</t>
  </si>
  <si>
    <t>Psychosocial factors, illness perception and pediatric asthma management among low income, inner-city families</t>
  </si>
  <si>
    <t>Pinnock, H., Epiphaniou, E., Pearce, G. et al.</t>
  </si>
  <si>
    <t>Implementing supported self-management for asthma: a systematic review and suggested hierarchy of evidence of implementation studies</t>
  </si>
  <si>
    <t>Pirrallo, R. G., Loomis, C. C., Levine, R., Woodson, B. T.</t>
  </si>
  <si>
    <t>The prevalence of sleep problems in emergency medical technicians</t>
  </si>
  <si>
    <t>Pisanti, R., van der Doef, M., Maes, S. et al.</t>
  </si>
  <si>
    <t>Occupational coping self-efficacy explains distress and well-being in nurses beyond psychosocial job characteristics</t>
  </si>
  <si>
    <t>Pitman, Alexandra, Catalán, José</t>
  </si>
  <si>
    <t>Insidious undermining of the liaison nursing role</t>
  </si>
  <si>
    <t>Pitt, V., Lowe, D., Hill, S. et al.</t>
  </si>
  <si>
    <t>Consumer-providers of care for adult clients of statutory mental health services</t>
  </si>
  <si>
    <t>Poduval, J.</t>
  </si>
  <si>
    <t>Optimizing medicine residency training programs</t>
  </si>
  <si>
    <t>Poirier, M. P., Pruitt, C. W.</t>
  </si>
  <si>
    <t>Factors used by pediatric emergency medicine program directors to select their fellows</t>
  </si>
  <si>
    <t>Pollitt, P., Reese, C. N.</t>
  </si>
  <si>
    <t>Nursing and the New Deal: we met the challenge</t>
  </si>
  <si>
    <t>Pomerantz, J. I., Toney, S. D., Hill, Z. J.</t>
  </si>
  <si>
    <t>Care coaching: an alternative approach to managing comorbid depression</t>
  </si>
  <si>
    <t>Poon, Jiat-Ling, Doctor, Jason, Nichol, Michael</t>
  </si>
  <si>
    <t>Longitudinal Changes in Health-Related Quality of Life for Chronic Diseases: An Example in Hemophilia A</t>
  </si>
  <si>
    <t>Popa, Florian, Arafat, Raed, Lorin Purcarea, Victor et al.</t>
  </si>
  <si>
    <t>Occupational Burnout levels in Emergency Medicine - a stage 2 nationwide study and analysis</t>
  </si>
  <si>
    <t>Popa, Florian, Raed, Arafat, Purcărea, Victor Lorin et al.</t>
  </si>
  <si>
    <t>Occupational Burnout levels in Emergency Medicine - a nationwide study and analysis</t>
  </si>
  <si>
    <t xml:space="preserve">Popplewell C, Verbsky J. </t>
  </si>
  <si>
    <t xml:space="preserve">It's getting hot in here: A case of heat stroke causing hyponatremia and subsequent rhabdomyolysis. </t>
  </si>
  <si>
    <t xml:space="preserve">Porcerelli JH, Jones JR, Klamo R, et al. </t>
  </si>
  <si>
    <t xml:space="preserve">Childhood abuse in adults in primary care: Empirical findings and clinical implications. </t>
  </si>
  <si>
    <t>Poremski D, Kunjithapatham G, Koh D, et al.</t>
  </si>
  <si>
    <t xml:space="preserve">Lost Keys: Understanding Service Providers' Impressions of Frequent Visitors to Psychiatric Emergency Services in Singapore. </t>
  </si>
  <si>
    <t xml:space="preserve">Poremski D, Lim XY, Kunjithapatham G, et al. </t>
  </si>
  <si>
    <t>Which skills boost service provider confidence when managing people presenting with psychiatric emergencies?</t>
  </si>
  <si>
    <t>Pour, S.</t>
  </si>
  <si>
    <t>Exploring psychological stressors with regard to the moderating role of perceived social support in Female nurses of hospital emergency department</t>
  </si>
  <si>
    <t xml:space="preserve">Powell RE, Henstenburg JM, Cooper G, et al. </t>
  </si>
  <si>
    <t xml:space="preserve">Patient Perceptions of Telehealth Primary Care Video Visits. </t>
  </si>
  <si>
    <t>Pozzi, C.</t>
  </si>
  <si>
    <t>Exposure of prehospital providers to violence and abuse</t>
  </si>
  <si>
    <t>Prati, G., Pietrantoni, L., Cicognani, E.</t>
  </si>
  <si>
    <t>Self-efficacy moderates the relationship between stress appraisal and quality of life among rescue workers</t>
  </si>
  <si>
    <t>Pratt, C. W., Gill, K. J., Barrett, N. M., Roberts, M. M.</t>
  </si>
  <si>
    <t>Psychiatric Rehabilitation: Third Edition</t>
  </si>
  <si>
    <t>Pratt, Sarah I., Bartels, Stephen J., Mueser, Kim T. et al.</t>
  </si>
  <si>
    <t>Feasibility and effectiveness of an automated telehealth intervention to improve illness self-management in people with serious psychiatric and medical disorders</t>
  </si>
  <si>
    <t>Pray, W. S.</t>
  </si>
  <si>
    <t>Nonprescription product therapeutics: Second edition</t>
  </si>
  <si>
    <t>Priebe, S., Fakhoury, W., White, I. et al.</t>
  </si>
  <si>
    <t>Characteristics of teams, staff and patients: associations with outcomes of patients in assertive outreach</t>
  </si>
  <si>
    <t>Priebe, S., Sandhu, S., Dias, S. et al.</t>
  </si>
  <si>
    <t>Good practice in health care for migrants: views and experiences of care professionals in 16 European countries</t>
  </si>
  <si>
    <t xml:space="preserve">Procter, Nicholas G. </t>
  </si>
  <si>
    <t>‘They first killed his heart (then) he took his own life’. Part 2: Practice implications</t>
  </si>
  <si>
    <t>Pun JK, Chan EA, Murray KA, et al.</t>
  </si>
  <si>
    <t>Complexities of emergency communication: clinicians' perceptions of communication challenges in a trilingual emergency department.</t>
  </si>
  <si>
    <t>Pupazan, D., Calamar, A., Gaman, G. A. et al.</t>
  </si>
  <si>
    <t>IMPORTANCE OF MINE RESCUERS VOCATIONAL GUIDANCE AND SELECTION PROCESS</t>
  </si>
  <si>
    <t>Purtscher, K.</t>
  </si>
  <si>
    <t>Preparing and responding to major accidents and disasters</t>
  </si>
  <si>
    <t>Quinlivan, L., Cooper, J., Steeg, S. et al.</t>
  </si>
  <si>
    <t>Scales for predicting risk following self-harm: an observational study in 32 hospitals in England</t>
  </si>
  <si>
    <t>Rabow, Michael W., Dibble, Suzanne L., Pantilat, Steven Z., Stephen J. McPhee, Steven Z.</t>
  </si>
  <si>
    <t>The Comprehensive Care Team: A Controlled Trial of Outpatient Palliative Medicine Consultation</t>
  </si>
  <si>
    <t>Raffier-Peres, D., Estryn-Behar, M.</t>
  </si>
  <si>
    <t>Ergonomic audit in multipurpose intensive care department. Surrounding noise, alarms and their effect on work</t>
  </si>
  <si>
    <t>Rahkio, M., Uutela, A., Korkeala, H.</t>
  </si>
  <si>
    <t>Motivation and characterization of Finnish meat inspection veterinarians</t>
  </si>
  <si>
    <t>Raingruber, B., Ritter, V.</t>
  </si>
  <si>
    <t>Intensity and challenge as an aspect of work satisfaction in an urban emergency room</t>
  </si>
  <si>
    <t xml:space="preserve">Raju B, Lukose S, Raj P, et al. </t>
  </si>
  <si>
    <t>Clinically providing psycho-social care for caregivers in emergency and trauma care setting: Scope for medical and psychiatric social workers.</t>
  </si>
  <si>
    <t>Rama-Maceiras, P., Parente, S., Kranke, P.</t>
  </si>
  <si>
    <t>Job satisfaction, stress and burnout in anaesthesia: relevant topics for anaesthesiologists and healthcare managers?</t>
  </si>
  <si>
    <t>Ramirez M, Toussaint M, Woods-Jaeger B, et al.</t>
  </si>
  <si>
    <t>Link for Injured Kids: A Patient-Centered Program of Psychological First Aid after Trauma.</t>
  </si>
  <si>
    <t>Ramos, M. M., Greenberg, C., Sapien, R. et al.</t>
  </si>
  <si>
    <t>Behavioral health emergencies managed by school nurses working with adolescents</t>
  </si>
  <si>
    <t>Rana, D., Upton, D.</t>
  </si>
  <si>
    <t>Psychology for Nurses</t>
  </si>
  <si>
    <t>Rasmussen, K., Pedersen, A. H., Pape, L. et al.</t>
  </si>
  <si>
    <t>Work environment influences adverse events in an emergency department</t>
  </si>
  <si>
    <t>Raunick, C. B., Lindell, D. F., Morris, D. L., Backman, T.</t>
  </si>
  <si>
    <t>Vicarious Trauma Among Sexual Assault Nurse Examiners</t>
  </si>
  <si>
    <t>Raup, Glenn H.</t>
  </si>
  <si>
    <t>The Impact of ED Nurse Manager Leadership Style on Staff Nurse Turnover and Patient Satisfaction in Academic Health Center Hospitals</t>
  </si>
  <si>
    <t>Raviola, G., Eustache, E., Oswald, C., Belkin, G. S.</t>
  </si>
  <si>
    <t>Mental health response in Haiti in the aftermath of the 2010 earthquake: a case study for building long-term solutions</t>
  </si>
  <si>
    <t>Raviola, G., Severe, J., Therosme, T. et al.</t>
  </si>
  <si>
    <t>The 2010 Haiti earthquake response</t>
  </si>
  <si>
    <t>Rayner, J., Trespalacios, F., Machan, J. et al.</t>
  </si>
  <si>
    <t>Continuous noninvasive measurement of pulsus paradoxus complements medical decision making in assessment of acute asthma severity</t>
  </si>
  <si>
    <t xml:space="preserve">Re TS, Bragazzi NL, Siri A, et al. </t>
  </si>
  <si>
    <t>Effects of acculturation, coping strategies, locus of control, and self-efficacy on chronic pain: study of Chinese immigrant women in Italy - insights from a thematic field analysis.</t>
  </si>
  <si>
    <t>Read, J., van Os, J., Morrison, A. P., Ross, C. A.</t>
  </si>
  <si>
    <t>Childhood trauma, psychosis and schizophrenia: a literature review with theoretical and clinical implications</t>
  </si>
  <si>
    <t>Read, K. M., Kufera, J. A., Dischinger, P. C. et al.</t>
  </si>
  <si>
    <t>Life-altering outcomes after lower extremity injury sustained in motor vehicle crashes</t>
  </si>
  <si>
    <t>Reading, Richard</t>
  </si>
  <si>
    <t>Maternal depressive symptoms and adherence to therapy in inner-city children with Asthma</t>
  </si>
  <si>
    <t>Reaves, E. J., Schor, K. W., Burkle, F. M., Jr.</t>
  </si>
  <si>
    <t>Implementation of evidence-based humanitarian programs in military-led missions: part I. Qualitative gap analysis of current military and international aid programs</t>
  </si>
  <si>
    <t>Rector, C., Avila, M., Strand, S. S.</t>
  </si>
  <si>
    <t>Issues with rural, migrant, and urban health care</t>
  </si>
  <si>
    <t>Reddy, S. T., Zegarek, M. H., Fromme, H. B. et al.</t>
  </si>
  <si>
    <t>Barriers and Facilitators to Effective Feedback: A Qualitative Analysis of Data From Multispecialty Resident Focus Groups</t>
  </si>
  <si>
    <t>Reeves, Kate</t>
  </si>
  <si>
    <t>Hispanic utilization of an ethnic mental health clinic</t>
  </si>
  <si>
    <t>Reis, Shmuel, Hermoni, Doron, Borkan, Jeffrey M. et al.</t>
  </si>
  <si>
    <t>A New Look at Low Back Complaints in Primary Care</t>
  </si>
  <si>
    <t>Revicki, D. A., May, H. J., Whitley, T. W.</t>
  </si>
  <si>
    <t>RELIABILITY AND VALIDITY OF THE WORK-RELATED STRAIN INVENTORY AMONG HEALTH-PROFESSIONALS</t>
  </si>
  <si>
    <t>Revicki, Dennis A.</t>
  </si>
  <si>
    <t>Impact of Work Environment Characteristics on Work-related Stress and Depression in Emergency Medicine Residents: A Longitudinal Study</t>
  </si>
  <si>
    <t>Rhodes, A. E., Bethell, J., Newton, A. S. et al.</t>
  </si>
  <si>
    <t>Developing Measures of Quality for the Emergency Department Management of Pediatric Suicide-Related Behaviors</t>
  </si>
  <si>
    <t>Rhodes, K. V., Kushner, H. M., Bisgaier, J., Prenoveau, E.</t>
  </si>
  <si>
    <t>Characterizing emergency department discussions about depression</t>
  </si>
  <si>
    <t>Riccio, C. A., Sullivan, J. R., Cohen, M. J.</t>
  </si>
  <si>
    <t>Neuropsychological Assessment and Intervention for Childhood and Adolescent Disorders</t>
  </si>
  <si>
    <t>Rice, M. M.</t>
  </si>
  <si>
    <t>Medicolegal issues in pediatric and adolescent emergencies</t>
  </si>
  <si>
    <t>Richard, Marriott, Judith, Horrocks, Allan, House, David, Owens</t>
  </si>
  <si>
    <t>Assessment and management of self-harm in older adults attending accident and emergency: a comparative cross-sectional study</t>
  </si>
  <si>
    <t>Rigobello MCG, Carvalho R, Guerreiro JM, et al.</t>
  </si>
  <si>
    <t xml:space="preserve">The perception of the patient safety climate by professionals of the emergency department. </t>
  </si>
  <si>
    <t>Riley, J., McGowan, M., Rozmovits, L.</t>
  </si>
  <si>
    <t>Exploring the value of technology to stimulate interprofessional discussion and education: a needs assessment of emergency medicine professionals</t>
  </si>
  <si>
    <t>Rios Risquez, M. I., Godoy Fernandez, C., Penalver Hernandez, F. et al.</t>
  </si>
  <si>
    <t>[Comparative study of burnout in Intensive Care and Emergency Care nursing staff]</t>
  </si>
  <si>
    <t>Ripoll Gallardo, A., Ingrassia, P. L., Ragazzoni, L. et al.</t>
  </si>
  <si>
    <t>Professionalization of anesthesiologists and critical care specialists in humanitarian action: a nationwide poll among italian residents</t>
  </si>
  <si>
    <t>Roache, John D., Wallace, Christopher L., Miller, Jason</t>
  </si>
  <si>
    <t>COMMUNITY TREATMENT OF SUBSTANCE DEPENDENCE IN BEXAR COUNTY: A CASE STUDY OF UNMET NEED</t>
  </si>
  <si>
    <t>Robbins, I.</t>
  </si>
  <si>
    <t>The psychological impact of working in emergencies and the role of debriefing</t>
  </si>
  <si>
    <t>Roberts, D.</t>
  </si>
  <si>
    <t>Liaison mental health nursing: origins, definition and prospects</t>
  </si>
  <si>
    <t>Roberts, J., Sword, W., Watt, S. et al.</t>
  </si>
  <si>
    <t>Costs of postpartum care: examining associations from the Ontario mother and infant survey</t>
  </si>
  <si>
    <t>Robinson, T., Hills, D., Rossiter, R.</t>
  </si>
  <si>
    <t>Mental health emergency care in Australia: an educational program for clinicians</t>
  </si>
  <si>
    <t>Robison, J. L.</t>
  </si>
  <si>
    <t>Army nurses' knowledge base for determining triage categories in a mass casualty</t>
  </si>
  <si>
    <t>Rodriguez, L. N., Mirk, A.</t>
  </si>
  <si>
    <t>A brief educational intervention to improve staff management of disruptive behaviors in the nursing home</t>
  </si>
  <si>
    <t>Rodriguez-Artalejo, F., Guallar-Castillon, P., Pascual, C. R. et al.</t>
  </si>
  <si>
    <t>Health-related quality of life as a predictor of hospital readmission and death among patients with heart failure</t>
  </si>
  <si>
    <t>Rodriguez-Vega, B., Amador, B., Ortiz-Villalobos, A. et al.</t>
  </si>
  <si>
    <t>The psychosocial response to the ebola health emergency: experience in Madrid, Spain</t>
  </si>
  <si>
    <t>Rogers, A. T.</t>
  </si>
  <si>
    <t>Human Behavior in the social environment: Perspectives on development and the life course: Fourth edition</t>
  </si>
  <si>
    <t>Rohatgi, S.</t>
  </si>
  <si>
    <t>Perspectives of a Young Emergency Radiology Attending</t>
  </si>
  <si>
    <t>Rokach, A., Sha'ked, A.</t>
  </si>
  <si>
    <t>Together and lonely: Loneliness in intimate relationships - causes and coping</t>
  </si>
  <si>
    <t>Roll, M., Kollind, M., Theorell, T.</t>
  </si>
  <si>
    <t>Five-year follow-up of young adults visiting an emergency unit because of atypical chest pain</t>
  </si>
  <si>
    <t>Rondeau, K. V., Francescutti, L. H.</t>
  </si>
  <si>
    <t>Emergency department overcrowding: the impact of resource scarcity on physician job satisfaction</t>
  </si>
  <si>
    <t>Roots, A., MacDonald, M.</t>
  </si>
  <si>
    <t>Outcomes associated with nurse practitioners in collaborative practice with general practitioners in rural settings in Canada: a mixed methods study</t>
  </si>
  <si>
    <t xml:space="preserve">Rosado IV, Russo GH, Maia EM. </t>
  </si>
  <si>
    <t>[Generating health elicits illness? The contradictions of work performed in emergency care units of public hospitals].</t>
  </si>
  <si>
    <t>Rose, Mary</t>
  </si>
  <si>
    <t>A survey of violence toward nursing staff in one large irish accident and emergency department</t>
  </si>
  <si>
    <t>Rosekind, M. R., Gregory, K. B.</t>
  </si>
  <si>
    <t>Insomnia risks and costs: health, safety, and quality of life</t>
  </si>
  <si>
    <t>Rosen, P., Edlich, R. F., Rosen, C. L., Wolfe, R. E.</t>
  </si>
  <si>
    <t>Becoming a specialist in emergency medicine</t>
  </si>
  <si>
    <t>Rosenberg, M., Lamba, S., Misra, S.</t>
  </si>
  <si>
    <t>Palliative Medicine and Geriatric Emergency Care. Challenges, Opportunities, and Basic Principles</t>
  </si>
  <si>
    <t>Rosenstein, Alan H., Naylor, Bruce</t>
  </si>
  <si>
    <t>Incidence and Impact of Physician and Nurse Disruptive Behaviors in the Emergency Department</t>
  </si>
  <si>
    <t>Ross, Leslie Anne</t>
  </si>
  <si>
    <t>Psychosocial care for injured children: The impact of traumatic medical events on children, parents, and healthcare providers</t>
  </si>
  <si>
    <t>Ross-Adjie, Gail M., Leslie, Gavin, Gillman, Lucia</t>
  </si>
  <si>
    <t>Occupational stress in the ED: What matters to nurses?</t>
  </si>
  <si>
    <t>Rossetti, Jeanette</t>
  </si>
  <si>
    <t>A vision for change: Lessons learned from Ireland's mental health care system</t>
  </si>
  <si>
    <t>Rossi, M., Ehrens, D., Monica, N.</t>
  </si>
  <si>
    <t>Population health management (PHM) for refractory epilepsy and psychiatric comorbidities: Deploying a phm delivery model for amplifying patient outreach</t>
  </si>
  <si>
    <t xml:space="preserve">Rotenberg M, Tuck A, McKenzie K. </t>
  </si>
  <si>
    <t>Psychosocial stressors contributing to emergency psychiatric service utilization in a sample of ethno-culturally diverse clients with psychosis in Toronto.</t>
  </si>
  <si>
    <t>Rothbaum, B. O., Kearns, M. C., Reiser, E. et al.</t>
  </si>
  <si>
    <t>Early Intervention Following Trauma May Mitigate Genetic Risk for PTSD in Civilians: A Pilot Prospective Emergency Department Study</t>
  </si>
  <si>
    <t>Rotheram-Borus, Mary Jane, Piacentini, John, Miller, Sutherland et al.</t>
  </si>
  <si>
    <t>Toward improving treatment adherence among adolescent suicide attempters</t>
  </si>
  <si>
    <t>Rotheram-Borus, Mary Jane, Piacentini, John, Van Rossem, Ronan et al.</t>
  </si>
  <si>
    <t>Treatment adherence among Latina female adolescent suicide attempters</t>
  </si>
  <si>
    <t>Roush, Robert E., Teasdale, Thomas A.</t>
  </si>
  <si>
    <t>Personal Emergency Response Services: Do the Benefits Justify the Cost in Seniors Housing and Care Properties?</t>
  </si>
  <si>
    <t>Rousou, Elena, Pavlakis, Andreas</t>
  </si>
  <si>
    <t>Conflicts between doctors and Nurses in the accident and emergency departments of the public hospitals in Cyprus. A research study</t>
  </si>
  <si>
    <t>Rowe, M. M., Sherlock, H.</t>
  </si>
  <si>
    <t>Stress and verbal abuse in nursing: do burned out nurses eat their young?</t>
  </si>
  <si>
    <t xml:space="preserve">Rozo JA, Olson DM, Thu HS, et al. </t>
  </si>
  <si>
    <t xml:space="preserve">Situational Factors Associated With Burnout Among Emergency Department Nurses. </t>
  </si>
  <si>
    <t>Rubin, M., Heuvelmans, J. H., Tomic-Cica, A., Birnbaum, M. L.</t>
  </si>
  <si>
    <t>Health-related relief in the former Yugoslavia: needs, demands, and supplies</t>
  </si>
  <si>
    <t>Ruchlewska, A., Kamperman, A. M., Wierdsma, A. I. et al.</t>
  </si>
  <si>
    <t>Determinants of Completion and Use of Psychiatric Advance Statements in Mental Health Care in the Netherlands</t>
  </si>
  <si>
    <t>Ruchlewska, A., Mulder, C. L., Smulders, R. et al.</t>
  </si>
  <si>
    <t>The effects of crisis plans for patients with psychotic and bipolar disorders: a randomised controlled trial</t>
  </si>
  <si>
    <t>Ruchlewska, Asia, Wierdsma, Andre I., Kamperman, Astrid M. et al.</t>
  </si>
  <si>
    <t>Effect of Crisis Plans on Admissions and Emergency Visits: A Randomized Controlled Trial</t>
  </si>
  <si>
    <t>Ruggero, C. J., Kotov, R., Callahan, J. L. et al.</t>
  </si>
  <si>
    <t>PTSD symptom dimensions and their relationship to functioning in World Trade Center responders</t>
  </si>
  <si>
    <t>Rugless, Mark J., Taylor, David McD</t>
  </si>
  <si>
    <t>Sick leave in the emergency department: Staff attitudes and the impact of job designation and psychosocial work conditions</t>
  </si>
  <si>
    <t>Runeson, B., Scocco, P., DeLeo, D. et al.</t>
  </si>
  <si>
    <t>Management of suicide attempts in Italy and Sweden. A comparison of services offered to consecutive samples of suicide attempters</t>
  </si>
  <si>
    <t>Runyan, C. W., Zakocs, R. C.</t>
  </si>
  <si>
    <t>Epidemiology and prevention of injuries among adolescent workers in the United States</t>
  </si>
  <si>
    <t>Rusiecki, J. A., Thomas, D. L., Chen, L. et al.</t>
  </si>
  <si>
    <t>Disaster-related exposures and health effects among US Coast Guard responders to Hurricanes Katrina and Rita: a cross-sectional study</t>
  </si>
  <si>
    <t>Russell, G., Owens, D.</t>
  </si>
  <si>
    <t>Psychosocial assessment following self-harm: repetition of nonfatal self-harm after assessment by psychiatrists or mental health nurses</t>
  </si>
  <si>
    <t>Ruzek, J. I., Young, B. H., Cordova, M. J., Flynn, B. W.</t>
  </si>
  <si>
    <t>Integration of disaster mental health services with emergency medicine</t>
  </si>
  <si>
    <t>Ryan, Denis, Maguire, J. I. M.</t>
  </si>
  <si>
    <t>Aggression and violence – a problem in Irish Accident and Emergency departments?</t>
  </si>
  <si>
    <t>Ryan, J. L., Mellon, M. W., Junger, K. W. et al.</t>
  </si>
  <si>
    <t>The clinical utility of health-related quality of life screening in a pediatric inflammatory bowel disease clinic</t>
  </si>
  <si>
    <t>Ryan, Jamie L., McGrady, Meghan E., Guilfoyle, Shanna M. et al.</t>
  </si>
  <si>
    <t>Health care charges for youth with newly diagnosed epilepsy</t>
  </si>
  <si>
    <t>Ryan, Patrick, Wroblewska, Anna</t>
  </si>
  <si>
    <t>Caring for older adults: Who cares and who does not?</t>
  </si>
  <si>
    <t>Sabbatini, A. K., Tilburt, J. C., Campbell, E. G. et al.</t>
  </si>
  <si>
    <t>Controlling health costs: physician responses to patient expectations for medical care</t>
  </si>
  <si>
    <t>Sadak T, Foster Zdon S, Ishado E, et al.</t>
  </si>
  <si>
    <t>Potentially preventable hospitalizations in dementia: family caregiver experiences.</t>
  </si>
  <si>
    <t>Saksvik, I. B., Bjorvatn, B., Hetland, H. et al.</t>
  </si>
  <si>
    <t>Individual differences in tolerance to shift work - A systematic review</t>
  </si>
  <si>
    <t>Sakuma, A., Takahashi, Y., Ueda, I. et al.</t>
  </si>
  <si>
    <t>Post-traumatic stress disorder and depression prevalence and associated risk factors among local disaster relief and reconstruction workers fourteen months after the Great East Japan Earthquake: a cross-sectional study</t>
  </si>
  <si>
    <t>Sala, Regina, Goldstein, Benjamin I., Wang, Shuai et al.</t>
  </si>
  <si>
    <t>Increased prospective health service use for depression among adults with childhood onset bipolar disorder</t>
  </si>
  <si>
    <t>Salami, O., Salvador, J., Vega, R.</t>
  </si>
  <si>
    <t>Reasons for nonurgent pediatric emergency department visits: perceptions of health care providers and caregivers</t>
  </si>
  <si>
    <t>Salerno, S., Livigni, L., Magrini, A., Talamanca, I. F.</t>
  </si>
  <si>
    <t>Gender and ergonomics: a case study on the 'non-formal' work of women nurses</t>
  </si>
  <si>
    <t>Salome, G. M., Martins Mde, F., Esposito, V. H.</t>
  </si>
  <si>
    <t>[Feelings of nursing professionals who work in emergency units]</t>
  </si>
  <si>
    <t>Samaha, E., Lal, S., Samaha, N., Wyndham, J.</t>
  </si>
  <si>
    <t>Psychological, lifestyle and coping contributors to chronic fatigue in shift-worker nurses</t>
  </si>
  <si>
    <t>Samborska-Sablik, A., Sablik, Z., Gaszynski, T., Drozdz, J.</t>
  </si>
  <si>
    <t>[Interpersonal games as a method for doctors' occupational stress]</t>
  </si>
  <si>
    <t>San Juan Guillen, C.</t>
  </si>
  <si>
    <t>The role of the organisational psychologist in disasters and emergency situations</t>
  </si>
  <si>
    <t>Sanchez-Roig M, Coll-Camara A.</t>
  </si>
  <si>
    <t>Prison nursing and its training.</t>
  </si>
  <si>
    <t>Sanders, Justin</t>
  </si>
  <si>
    <t>Finding the right words at the right time—High-value advance care planning</t>
  </si>
  <si>
    <t>Sands, N., Elsom, S., Gerdtz, M., Khaw, D.</t>
  </si>
  <si>
    <t>Mental health-related risk factors for violence: using the evidence to guide mental health triage decision making</t>
  </si>
  <si>
    <t>Santo, S., Manuel, A.</t>
  </si>
  <si>
    <t>P01-244 - Psychiatric emergency department of an adult general hospital - a look into the adolescents</t>
  </si>
  <si>
    <t>Santos Martin, M. D., Bascunana Morejon de Giron, J., Lumbreras Garcia, G. et al.</t>
  </si>
  <si>
    <t>[Evaluation of the functional component underlying the frequent attendance to a hospital emergency service and its economic consequences]</t>
  </si>
  <si>
    <t>Sauaia, A.</t>
  </si>
  <si>
    <t>The quest for health equity</t>
  </si>
  <si>
    <t>Sawatzky, Jo-Ann V., Naimark, Barbara J.</t>
  </si>
  <si>
    <t>Coronary artery bypass graft surgery: Exploring a broader perspective of risks and outcomes</t>
  </si>
  <si>
    <t>Schaefer, H. G., Helmreich, R. L., Scheidegger, D.</t>
  </si>
  <si>
    <t>HUMAN-FACTORS AND SAFETY IN EMERGENCY-MEDICINE</t>
  </si>
  <si>
    <t>Schaffer, A., Sinyor, M., Kurdyak, P. et al.</t>
  </si>
  <si>
    <t>Population-based analysis of health care contacts among suicide decedents: Identifying opportunities for more targeted suicide prevention strategies</t>
  </si>
  <si>
    <t>Schaffer, Ayal, Isometsä, Erkki T., Azorin, Jean-Michel et al.</t>
  </si>
  <si>
    <t>A review of factors associated with greater likelihood of suicide attempts and suicide deaths in bipolar disorder: Part II of a report of the International Society for Bipolar Disorders Task Force on Suicide in Bipolar Disorder</t>
  </si>
  <si>
    <t>Schenk EJ, Yuan J, Martel LD, et al.</t>
  </si>
  <si>
    <t>Risk factors for long-term post-traumatic stress disorder among medical rescue workers appointed to the 2008 Wenchuan earthquake response in China.</t>
  </si>
  <si>
    <t>Schinco, P.</t>
  </si>
  <si>
    <t>An ER model for optimal approach to women victims of violence</t>
  </si>
  <si>
    <t>Schmidt, C. E., Hardt, F., Moller, J. et al.</t>
  </si>
  <si>
    <t>Improvement of team competence in the operating room</t>
  </si>
  <si>
    <t xml:space="preserve">Schmidt M, Haglund K. </t>
  </si>
  <si>
    <t>Debrief in Emergency Departments to Improve Compassion Fatigue and Promote Resiliency.</t>
  </si>
  <si>
    <t>Schmidt, S., Roesler, U., Kusserow, T., Rau, R.</t>
  </si>
  <si>
    <t>Uncertainty in the workplace: Examining role ambiguity and role conflict, and their link to depression-a meta-analysis</t>
  </si>
  <si>
    <t>Schmutz JB, Eppich WJ.</t>
  </si>
  <si>
    <t>Promoting Learning and Patient Care Through Shared Reflection: A Conceptual Framework for Team Reflexivity in Health Care.</t>
  </si>
  <si>
    <t>Schnabel, M., Munz, R., Bohe, M.</t>
  </si>
  <si>
    <t>[The Referral Field Hospital of the Emergency Response Unit (ERU) of the German Red Cross]</t>
  </si>
  <si>
    <t>Schoen JC, Machan JT, Dannecker M, et al.</t>
  </si>
  <si>
    <t>Team Size and Stretching-Exercise Effects on Simulated Chest Compression Performance and Exertion.</t>
  </si>
  <si>
    <t xml:space="preserve">Schoenbaum M, Sutherland JM, Chappel A, et al. </t>
  </si>
  <si>
    <t xml:space="preserve">Twelve-Month Health Care Use and Mortality in Commercially Insured Young People With Incident Psychosis in the United States. </t>
  </si>
  <si>
    <t>Schreiber, A. L., Fried, G. W.</t>
  </si>
  <si>
    <t>DEMOGRAPHIC CHARACTERISTICS OF 38 PATIENTS INJURED IN MOTOR VEHICLE ACCIDENTS REFERRED BY CHIROPRACTORS TO PHYSIATRISTS</t>
  </si>
  <si>
    <t>Schubert, J., Tolle, C. R.</t>
  </si>
  <si>
    <t>The VIPER project (Visualization Integration Platform for Exploration Research): A biologically inspired autonomous reconfigurable robotic platform for diverse unstructured environments</t>
  </si>
  <si>
    <t>Schultz, R., Pouletsos, C., Combs, A.</t>
  </si>
  <si>
    <t>Considerations for emergencies &amp; disasters in the neonatal intensive care unit</t>
  </si>
  <si>
    <t>Schuster, M. A., Chung, P. J., Vestal, K. D.</t>
  </si>
  <si>
    <t>Children with health issues</t>
  </si>
  <si>
    <t>Schwartz, D., Pinkert, M., Leiba, A. et al.</t>
  </si>
  <si>
    <t>Significance of a Level-2, "selective, secondary evacuation" hospital during a peripheral town terrorist attack</t>
  </si>
  <si>
    <t>Scullion, P. A.</t>
  </si>
  <si>
    <t>An identification of stressors associated with student nurses in an accident and emergency department and comparison of stress levels</t>
  </si>
  <si>
    <t>Shaikh U, Qamar I, Jafry F, et al.</t>
  </si>
  <si>
    <t xml:space="preserve">Patients with Borderline Personality Disorder in Emergency Departments. </t>
  </si>
  <si>
    <t>Seago, Jean Ann, Faucett, Julia</t>
  </si>
  <si>
    <t>Job Strain Among Registered Nurses and Other Hospital Workers</t>
  </si>
  <si>
    <t>Sears, Lindsay E., Shi, Yuyan, Coberley, Carter R., Pope, James E.</t>
  </si>
  <si>
    <t>Overall Well-Being as a Predictor of Health Care, Productivity, and Retention Outcomes in a Large Employer</t>
  </si>
  <si>
    <t>Sedlmayr, Brita, Patapovas, Andrius, Kirchner, Melanie et al.</t>
  </si>
  <si>
    <t>Comparative evaluation of different medication safety measures for the emergency department: physicians' usage and acceptance of training, poster, checklist and computerized decision support</t>
  </si>
  <si>
    <t>Segal, S. P., Egley, L., Watson, M. A. et al.</t>
  </si>
  <si>
    <t>Factors in the quality of patient evaluations in general hospital psychiatric emergency services</t>
  </si>
  <si>
    <t>Selbst, S. M., Levine, S., Mull, C. et al.</t>
  </si>
  <si>
    <t>Preventing medical errors in pediatric emergency medicine</t>
  </si>
  <si>
    <t>Selic, P., Stegne-Ignjatovic, T., Klemenc-Ketis, Z.</t>
  </si>
  <si>
    <t>Burnout among Slovenian family medicine trainees: A cross-sectional study</t>
  </si>
  <si>
    <t>Seng, J. S., Sanubol, M.</t>
  </si>
  <si>
    <t>The first year as sexual assault nurse examiner: role transition and role-related stress within a new SANE team</t>
  </si>
  <si>
    <t>Senneseth, Mette, Alsaker, Kjersti, Natvig, Gerd Karin</t>
  </si>
  <si>
    <t>Health-related quality of life and post-traumatic stress disorder symptoms in accident and emergency attenders suffering from psychosocial crises: a longitudinal study</t>
  </si>
  <si>
    <t>Seow, E.</t>
  </si>
  <si>
    <t>Leading and managing an emergency department-A personal view</t>
  </si>
  <si>
    <t>Seow, Hsien, Barbera, Lisa, Howell, Doris, Dy, Sydney M.</t>
  </si>
  <si>
    <t>Using more end-of-life homecare services is associated with using fewer acute care services: A population-based cohort study</t>
  </si>
  <si>
    <t>Shafiei, T., Gaynor, N., Farrell, G.</t>
  </si>
  <si>
    <t>The characteristics, management and outcomes of people identified with mental health issues in an emergency department, Melbourne, Australia</t>
  </si>
  <si>
    <t>Shah, A. D., Slovis, B. H., Schnapp, B. H. et al.</t>
  </si>
  <si>
    <t>Barriers to safety in the emergency department: The resident experience</t>
  </si>
  <si>
    <t>Shah, B. R., Patel, M. R., Peterson, E. D., Douglas, P. S.</t>
  </si>
  <si>
    <t>Defining optimal research study design for cardiovascular imaging using computed tomography angiography as a model</t>
  </si>
  <si>
    <t>Shah, V. S., Pierce, L. C., Roblin, P. et al.</t>
  </si>
  <si>
    <t>Waterworks, a full-scale chemical exposure exercise: interrogating pediatric critical care surge capacity in an inner-city tertiary care medical center</t>
  </si>
  <si>
    <t>Shahid, M.</t>
  </si>
  <si>
    <t>Psychosocial support programme to reduce stress among emergency physicians</t>
  </si>
  <si>
    <t>Shalvi, S., Shenkman, G., Handgraaf, M. J. J., de Dreu, C. K. W.</t>
  </si>
  <si>
    <t>The danger of unrealistic optimism: Linking caregivers' perceived ability to help victims of terror with their own secondary traumatic stress</t>
  </si>
  <si>
    <t>Shanafelt, T. D., Balch, C. M., Bechamps, G. J. et al.</t>
  </si>
  <si>
    <t>Burnout and Career Satisfaction Among American Surgeons</t>
  </si>
  <si>
    <t>Sharma, S.</t>
  </si>
  <si>
    <t>Alleviating stress of the soldier and civilian</t>
  </si>
  <si>
    <t>Sharrock, J., Bryant, J., McNamara, P. et al.</t>
  </si>
  <si>
    <t>Exploratory study of mental health consultation-liaison nursing in Australia: Part 1 demographics and role characteristics</t>
  </si>
  <si>
    <t>Sheehan, Dale, Wilkinson, Tim J.</t>
  </si>
  <si>
    <t>Maximising the clinical learning of junior doctors: applying educational theory to practice</t>
  </si>
  <si>
    <t>Sheen, K., Slade, P., Spiby, H.</t>
  </si>
  <si>
    <t>An integrative review of the impact of indirect trauma exposure in health professionals and potential issues of salience for midwives</t>
  </si>
  <si>
    <t>Shefer, G., Henderson, C., Howard, L. M. et al.</t>
  </si>
  <si>
    <t>Diagnostic overshadowing and other challenges involved in the diagnostic process of patients with mental illness who present in emergency departments with physical symptoms--a qualitative study</t>
  </si>
  <si>
    <t>Shi, J. W., Wang, S., Zhou, P. et al.</t>
  </si>
  <si>
    <t>The Frequency of Patient-Initiated Violence and Its Psychological Impact on Physicians in China: A Cross-Sectional Study</t>
  </si>
  <si>
    <t>Shi, Y. Y., Sears, L. E., Coberley, C. R., Pope, J. E.</t>
  </si>
  <si>
    <t>Classification of Individual Well-Being Scores for the Determination of Adverse Health and Productivity Outcomes in Employee Populations</t>
  </si>
  <si>
    <t>Shih, F. J., Liao, Y. C., Chan, S. M. et al.</t>
  </si>
  <si>
    <t>The impact of the 9-21 earthquake experiences of Taiwanese nurses as rescuers</t>
  </si>
  <si>
    <t>Shimura, T., Yamaguchi, I., Terada, H. et al.</t>
  </si>
  <si>
    <t>Radiation occupational health interventions offered to radiation workers in response to the complex catastrophic disaster at the Fukushima Daiichi Nuclear Power Plant</t>
  </si>
  <si>
    <t>Shipley, S., Arrigo, B.</t>
  </si>
  <si>
    <t>Signorelli C, Wakefield CE, Fardell JE, et al.</t>
  </si>
  <si>
    <t xml:space="preserve">The impact of long-term follow-up care for childhood cancer survivors: A systematic review. </t>
  </si>
  <si>
    <t>Silverstein, M.</t>
  </si>
  <si>
    <t>Meeting the challenges of an aging workforce</t>
  </si>
  <si>
    <t>Sim, K., Chong, P. N., Chan, Y. H., Soon, W. S. W.</t>
  </si>
  <si>
    <t>Severe acute respiratory syndrome-related psychiatric and posttraumatic morbidities and coping responses in medical staff within a primary health care setting in Singapore</t>
  </si>
  <si>
    <t>Simon, Jeremy R.</t>
  </si>
  <si>
    <t>What is an Emergency Ethics Consultation?</t>
  </si>
  <si>
    <t>Singer, Virginia</t>
  </si>
  <si>
    <t>Treating newly sober patients</t>
  </si>
  <si>
    <t>Singh Joy, Subhashni D.</t>
  </si>
  <si>
    <t>JOURNAL Watch</t>
  </si>
  <si>
    <t>Singh, V., Tolman, R., Walton, M. et al.</t>
  </si>
  <si>
    <t>Characteristics of men who perpetrate intimate partner violence</t>
  </si>
  <si>
    <t>Sistino, J. J., Michaud, N. M., Sievert, A. N., Shackelford, A. G.</t>
  </si>
  <si>
    <t>Incorporating high fidelity simulation into perfusion education</t>
  </si>
  <si>
    <t>Sjolie, H., Karlsson, B., Kim, H. S.</t>
  </si>
  <si>
    <t>Crisis resolution and home treatment: structure, process, and outcome - a literature review</t>
  </si>
  <si>
    <t>Sloan, I. H., Rozensky, R. H., Kaplan, L., Saunders, S. M.</t>
  </si>
  <si>
    <t>A shooting incident in an elementary school: effects of worker stress on public safety, mental health, and medical personnel</t>
  </si>
  <si>
    <t>Smith, G. B., Prytherch, D. R., Schmidt, P. L., Featherstone, P. I.</t>
  </si>
  <si>
    <t>Review and performance evaluation of aggregate weighted 'track and trigger' systems</t>
  </si>
  <si>
    <t>Smith, J., Levy, M. J., Hsu, E. B., Lee Levy, J.</t>
  </si>
  <si>
    <t>Disaster curricula in medical education: pilot survey</t>
  </si>
  <si>
    <t>Smith-Coggins, Rebecca, Rosekind, Mark R., Buccino, Kenneth R. et al.</t>
  </si>
  <si>
    <t>Rotating Shiftwork Schedules: Can We Enhance Physician Adaptation to Night Shifts?</t>
  </si>
  <si>
    <t>Smoyak, Shirley A.</t>
  </si>
  <si>
    <t>All questions</t>
  </si>
  <si>
    <t>Snyder, H., Engström, J.</t>
  </si>
  <si>
    <t>The antecedents, forms and consequences of patient involvement: A narrative review of the literature</t>
  </si>
  <si>
    <t>Song, K. X., Feng, L. J., Shen, H. et al.</t>
  </si>
  <si>
    <t>[Analysis of symptom checklist 90 of relief crew during critical period after Wenchuan earthquake in Sichuan province]</t>
  </si>
  <si>
    <t>Soskis, Carole W.</t>
  </si>
  <si>
    <t>Emergency room on weekends: The only game in town</t>
  </si>
  <si>
    <t>Soteras, I., Subirats, E., Strapazzon, G.</t>
  </si>
  <si>
    <t>Epidemiological and medical aspects of canyoning rescue operations</t>
  </si>
  <si>
    <t>Spandorfer, J., Pohl, C. A., Rattner, S. L., Nasca, T. J.</t>
  </si>
  <si>
    <t>Professionalism in medicine: A case-based guide for medical students</t>
  </si>
  <si>
    <t>Spiwak, R., Lett, R., Rwanyuma, L., Logsetty, S.</t>
  </si>
  <si>
    <t>Creation of a standardized burn course for Low Income Countries: Meeting local needs</t>
  </si>
  <si>
    <t>Sramek, M., Post, W., Koster, R. W.</t>
  </si>
  <si>
    <t>Telephone triage of cardiac emergency calls by dispatchers: a prospective study of 1386 emergency calls</t>
  </si>
  <si>
    <t>Sreenivas, R., Wiechmann, W., Anderson, C. L. et al.</t>
  </si>
  <si>
    <t>153: Compassion Satisfaction and Fatigue In Emergency Physicians</t>
  </si>
  <si>
    <t>Stallard, P., Velleman, R., Langsford, J., Baldwin, S.</t>
  </si>
  <si>
    <t>Coping and psychological distress in children involved in road traffic accidents</t>
  </si>
  <si>
    <t>Stangeland, P. A.</t>
  </si>
  <si>
    <t>Disaster nursing: a retrospective review</t>
  </si>
  <si>
    <t xml:space="preserve">Stanislav, S. W., Sommi, R. W., Watson, W. A. </t>
  </si>
  <si>
    <t>A longitudinal analysis of factors associated with morbidity in cocaine abusers with psychiatric illness</t>
  </si>
  <si>
    <t>Stankevitz K, Staton C, Schoenfisch A, et al.</t>
  </si>
  <si>
    <t xml:space="preserve">Prevalence of occupational injury and its contributing factors among rubber tappers in Galle, Sri Lanka. </t>
  </si>
  <si>
    <t>Stanley, Barbara, Brown, Gregory K.</t>
  </si>
  <si>
    <t>Safety planning intervention: A brief intervention to mitigate suicide risk</t>
  </si>
  <si>
    <t>Stark, E., Flitcraft, A., Frazier, W.</t>
  </si>
  <si>
    <t>Medicine and patriarchal violence: the social construction of a "private" event</t>
  </si>
  <si>
    <t>Stathopoulou, H., Karanikola, M. N., Panagiotopoulou, F., Papathanassoglou, E. D.</t>
  </si>
  <si>
    <t>Anxiety levels and related symptoms in emergency nursing personnel in Greece</t>
  </si>
  <si>
    <t>Steele, Mark T., Ma, O. John, Watson, William A., Thomas, Harold A.</t>
  </si>
  <si>
    <t>Emergency Medicine Residents' Shiftwork Tolerance and Preference</t>
  </si>
  <si>
    <t>Stergachis, A., Garberson, L., Lien, O. et al.</t>
  </si>
  <si>
    <t>Health care workers' ability and willingness to report to work during public health emergencies</t>
  </si>
  <si>
    <t>Stergiopoulos V, Gozdzik A, Nisenbaum R, et al.</t>
  </si>
  <si>
    <t xml:space="preserve"> Integrating Hospital and Community Care for Homeless People with Unmet Mental Health Needs: Program Rationale, Study Protocol and Sample Description of a Brief Multidisciplinary Case Management Intervention.</t>
  </si>
  <si>
    <t>Stergiopoulos, V., Schuler, A., Nisenbaum, R. et al.</t>
  </si>
  <si>
    <t>The effectiveness of an integrated collaborative care model vs. a shifted outpatient collaborative care model on community functioning, residential stability, and health service use among homeless adults with mental illness: a quasi-experimental study</t>
  </si>
  <si>
    <t>Sterling, S., Kline-Simon, A. H., Satre, D. D. et al.</t>
  </si>
  <si>
    <t>Implementation of Screening, Brief Intervention, and Referral to Treatment for Adolescents in Pediatric Primary Care A Cluster Randomized Trial</t>
  </si>
  <si>
    <t>Sterud, T., Hem, E., Ekeberg, O., Lau, B.</t>
  </si>
  <si>
    <t>Occupational stress and alcohol use: a study of two nationwide samples of operational police and ambulance, personnel in Norway</t>
  </si>
  <si>
    <t xml:space="preserve">Stevenson, G. </t>
  </si>
  <si>
    <t>Detentions of older adults under the Mental Health (Care and Treatment) (Scotland) Act 2003</t>
  </si>
  <si>
    <t>Strauss, J.</t>
  </si>
  <si>
    <t>Behavioral health order sets in a hybrid information environment</t>
  </si>
  <si>
    <t>Streu, R., McGrath, M. H., Gay, A. et al.</t>
  </si>
  <si>
    <t>Plastic surgeons' satisfaction with work-life balance: results from a national survey</t>
  </si>
  <si>
    <t>Strote, Jared, Schroeder, Erika, Lemos, John et al.</t>
  </si>
  <si>
    <t>Academic Emergency Physicians’ Experiences With Patient Death</t>
  </si>
  <si>
    <t>Stuart, M. E., Steinwachs, D. M.</t>
  </si>
  <si>
    <t>Patient-mix differences among ambulatory providers and their effects on utilization and payments for Maryland Medicaid users</t>
  </si>
  <si>
    <t>Stuart, Mark</t>
  </si>
  <si>
    <t>Medicines for Olympic and commonwealth games</t>
  </si>
  <si>
    <t>Studnek, J. R., Crawford, J. M., Wilkins, J. R., 3rd, Pennell, M. L.</t>
  </si>
  <si>
    <t>Back problems among emergency medical services professionals: the LEADS health and wellness follow-up study</t>
  </si>
  <si>
    <t>Stytz, M. R., Garcia, B. W., Godsell-Stytz, G. M., Banks, S. B.</t>
  </si>
  <si>
    <t>A distributed virtual environment prototype for emergency medical procedures training</t>
  </si>
  <si>
    <t>Suarez M, Asenjo M, Sanchez M.</t>
  </si>
  <si>
    <t>Job satisfaction among emergency department staff.</t>
  </si>
  <si>
    <t>Subramanian, Karen</t>
  </si>
  <si>
    <t>The nature of social work services in a large public medical center serving an impoverished multicultural population</t>
  </si>
  <si>
    <t>Suffoletto, B., Frisch, A., Prabhu, A. et al.</t>
  </si>
  <si>
    <t>Prediction of serious infection during prehospital emergency care</t>
  </si>
  <si>
    <t>Sunderji, Nadiya, Tan de Bibiana, Jason, Stergiopoulos, Vicky</t>
  </si>
  <si>
    <t>Urgent Psychiatric Services: A Scoping Review</t>
  </si>
  <si>
    <t>Suserud, B. O., Haljamae, H.</t>
  </si>
  <si>
    <t>Acting at a disaster site: experiences expressed by Swedish nurses</t>
  </si>
  <si>
    <t>Svikis, D. S., Reid-Quinones, K.</t>
  </si>
  <si>
    <t>Screening and prevention of alcohol and drug use disorders in women</t>
  </si>
  <si>
    <t>Swaim, Jennifer C., McMullen, Mary J., Williams, Carolyn J. et al.</t>
  </si>
  <si>
    <t>A study of the psychological factors in outcomes for officers who survive ballistic assault</t>
  </si>
  <si>
    <t>Swartz, L.</t>
  </si>
  <si>
    <t>On the edge: ward-rounds in a South African psychiatric emergency department</t>
  </si>
  <si>
    <t>Swisher, Loice A., Nieman, Linda Z., Nilsen, Gwendolyn J., Spivey, William H.</t>
  </si>
  <si>
    <t>Death notification in the emergency department: a survey of residents and attending physicians</t>
  </si>
  <si>
    <t>Symons, L. C., Pavia, R., Hodges, M.</t>
  </si>
  <si>
    <t>Emergency response in National Marine Sanctuaries</t>
  </si>
  <si>
    <t>Tachakra, S., El Habashy, A., Dawood, M.</t>
  </si>
  <si>
    <t>Changes in the workplace with telemedicine</t>
  </si>
  <si>
    <t>Taft, A., O'Doherty, L., Hegarty, K. et al.</t>
  </si>
  <si>
    <t>Taino, G., Pizzuto, C., Pucci, E., Imbriani, M.</t>
  </si>
  <si>
    <t>[Reactive anxiety crisis and chronic adjustment disorder: a unique case of work injury and suspected occupational disease]</t>
  </si>
  <si>
    <t>Taira, B. R.</t>
  </si>
  <si>
    <t>Public health interventions in the emergency department: One resident's perspective</t>
  </si>
  <si>
    <t>Takahashi, T., Iijima, K., Kuzuya, M. et al.</t>
  </si>
  <si>
    <t>Guidelines for non-medical care providers to manage the first steps of emergency triage of elderly evacuees</t>
  </si>
  <si>
    <t>Takaoka, M., Asano, G., Takao, H. et al.</t>
  </si>
  <si>
    <t>[The action of Amagasaki City Health Center to the train derailment accident on the Japan Railway Fukuchiyama Line]</t>
  </si>
  <si>
    <t>Takayesu, J. K., Ramoska, E. A., Clark, T. R. et al.</t>
  </si>
  <si>
    <t>Factors Associated With Burnout During Emergency Medicine Residency</t>
  </si>
  <si>
    <t>Takeda, Y., Morio, K., Snell, L. et al.</t>
  </si>
  <si>
    <t>Characteristic profiles among students and junior doctors with specific career preferences</t>
  </si>
  <si>
    <t>Taket, A., Crisp, B., Goldingay, S. et al.</t>
  </si>
  <si>
    <t>Practising social inclusion</t>
  </si>
  <si>
    <t>Taliaferro, L. A., Muehlenkamp, J. J., Hetler, J. et al.</t>
  </si>
  <si>
    <t>Nonsuicidal Self-Injury among Adolescents: A Training Priority for Primary Care Providers</t>
  </si>
  <si>
    <t>Talpade, Medha, Talpade, Salil, Lattimore, Barbara</t>
  </si>
  <si>
    <t>Healing and Hope for the Homeless: An Evaluation of Project Excell</t>
  </si>
  <si>
    <t>Tam, G. Y., Yeung, S. S.</t>
  </si>
  <si>
    <t>Perceived effort and low back pain in non-emergency ambulance workers: implications for rehabilitation</t>
  </si>
  <si>
    <t>Tan, W. P., Seow, E.</t>
  </si>
  <si>
    <t>Case reports on acute toluene poisoning during parquet flooring</t>
  </si>
  <si>
    <t>Tanabe, P., Wun, T., Thornton, V. et al.</t>
  </si>
  <si>
    <t>Development of a decision support tool to guide management of adults with sickle cell disease: The emergency department sickle cell assessment of strengths and needs (ED-SCANS)</t>
  </si>
  <si>
    <t xml:space="preserve">Tanaka K, Nakada TA, Fukuma H, et al. </t>
  </si>
  <si>
    <t xml:space="preserve">Development of a novel information and communication technology system to compensate for a sudden shortage of emergency department physicians. </t>
  </si>
  <si>
    <t>Tanner, R., Cassidy, E., O'Sullivan, I.</t>
  </si>
  <si>
    <t>The need for mental health triage in the ED following self-harm</t>
  </si>
  <si>
    <t xml:space="preserve">Tanoue K, Senda M, An B, et al. </t>
  </si>
  <si>
    <t>Training program for Japanese medical personnel to combat child maltreatment.</t>
  </si>
  <si>
    <t xml:space="preserve">Tarcan M, Hikmet N, Schooley B, et al. </t>
  </si>
  <si>
    <t>An analysis of the relationship between burnout, socio-demographic and workplace factors and job satisfaction among emergency department health professionals.</t>
  </si>
  <si>
    <t>Taylor, C., Lillis, C., Lynn, P., LeMone, P.</t>
  </si>
  <si>
    <t>Fundamentals of nursing: The art and science of person-centered nursing care: Eighth edition</t>
  </si>
  <si>
    <t>Teesson, Maree, Memedovic, Sonja, Mewton, Louise et al.</t>
  </si>
  <si>
    <t>Detection, evaluation, and diagnosis of alcohol use disorders</t>
  </si>
  <si>
    <t>Teixeira, C., Ribeiro, O., Fonseca, A. M., Carvalho, A. S.</t>
  </si>
  <si>
    <t>Burnout in intensive care units - a consideration of the possible prevalence and frequency of new risk factors: a descriptive correlational multicentre study</t>
  </si>
  <si>
    <t>Temple-Smith, M., Moore, S., Rosenthal, D.</t>
  </si>
  <si>
    <t>Sexuality in Adolescence: The Digital Generation</t>
  </si>
  <si>
    <t>Terzic, Z., Bijedic, S.</t>
  </si>
  <si>
    <t>[Problems with organization and operation of emergency medical services in the post-war period in districts with a population of up to 60,000 inhabitants]</t>
  </si>
  <si>
    <t>Teymourzadeh, E., Rashidian, A., Arab, M. et al.</t>
  </si>
  <si>
    <t>Nurses exposure to workplace violence in a large teaching hospital in Iran</t>
  </si>
  <si>
    <t>Thomas, Y., Richardson, D., Cheung, I.</t>
  </si>
  <si>
    <t>Geography and drug addiction</t>
  </si>
  <si>
    <t>Thomassen, A. G., Hystad, S. W., Johnsen, B. H. et al.</t>
  </si>
  <si>
    <t>The combined influence of hardiness and cohesion on mental health in a military peacekeeping mission: A prospective study</t>
  </si>
  <si>
    <t>Thompson, A. M., 3rd</t>
  </si>
  <si>
    <t>Rural emergency medical volunteers and their communities: a demographic comparison</t>
  </si>
  <si>
    <t>Thorwarth, M., Arisha, A., Harper, P.</t>
  </si>
  <si>
    <t>SIMULATION MODEL TO INVESTIGATE FLEXIBLE WORKLOAD MANAGEMENT FOR HEALTHCARE AND SERVICESCAPE ENVIRONMENT</t>
  </si>
  <si>
    <t xml:space="preserve">Tibandebage P, Kida T, Mackintosh M, et al. </t>
  </si>
  <si>
    <t>Can managers empower nurse-midwives to improve maternal health care? A comparison of two resource-poor hospitals in Tanzania.</t>
  </si>
  <si>
    <t>Tipton, M., David, G., Eglin, C., Golden, F.</t>
  </si>
  <si>
    <t>Basic life support on small boats at sea</t>
  </si>
  <si>
    <t>Toneatto, Tony, Gunaratne, Mekhala</t>
  </si>
  <si>
    <t>Alcohol use</t>
  </si>
  <si>
    <t>Tong, M. Y. T., Chan, J. T. S., Lo, S. M.</t>
  </si>
  <si>
    <t>An exploratory study on staff perception and experience towards emergency medicine ward</t>
  </si>
  <si>
    <t>Torrego, A., Sola, I., Munoz, A. M. et al.</t>
  </si>
  <si>
    <t>Bronchial thermoplasty for moderate or severe persistent asthma in adults</t>
  </si>
  <si>
    <t>Tower, Marion, Rowe, Jennifer, Wallis, Marianne</t>
  </si>
  <si>
    <t>Reconceptualising health and health care for women affected by domestic violence</t>
  </si>
  <si>
    <t>Trautmann, J.</t>
  </si>
  <si>
    <t>Moral Distress: Recognition, Diagnosis, and Treatment</t>
  </si>
  <si>
    <t>Trenge, A., Gothlund, G., Hemeren, G., Svensson, R.</t>
  </si>
  <si>
    <t>[Better occupational environment with the new emergency service system in Skovde]</t>
  </si>
  <si>
    <t xml:space="preserve">Tropea J, LoGiudice D, Liew D, et al. </t>
  </si>
  <si>
    <t xml:space="preserve">Caring for people with dementia in hospital: findings from a survey to identify barriers and facilitators to implementing best practice dementia care. </t>
  </si>
  <si>
    <t>Troppmann, K. M., Palis, B. E., Goodnight, J. E. et al.</t>
  </si>
  <si>
    <t>Career and lifestyle satisfaction among surgeons: what really matters? The National Lifestyles in Surgery Today Survey</t>
  </si>
  <si>
    <t>Trousselard, M., Dutheil, F., Naughton, G. et al.</t>
  </si>
  <si>
    <t>Stress among nurses working in emergency, anesthesiology and intensive care units depends on qualification: a Job Demand-Control survey</t>
  </si>
  <si>
    <t xml:space="preserve">Troya MI, Greene MC, Santos CG, et al. </t>
  </si>
  <si>
    <t>Conducting a desk review to inform the mental health and psychosocial support response to the 2016 Ecuador earthquake.</t>
  </si>
  <si>
    <t>Try, E., Morken, T., Hunskar, S.</t>
  </si>
  <si>
    <t>[A personal crisis support team at an accident and emergency department]</t>
  </si>
  <si>
    <t>Tulchinsky, T. H., Varavikova, E. A., Bickford, J. D.</t>
  </si>
  <si>
    <t>The New Public Health Third Edition</t>
  </si>
  <si>
    <t>Tur, F. C., Toker, I., Sasmaz, C. T. et al.</t>
  </si>
  <si>
    <t>Occupational stress experienced by residents and faculty physicians on night shifts</t>
  </si>
  <si>
    <t>Turnbull, D. A., Wilkinson, C., Gerard, K. et al.</t>
  </si>
  <si>
    <t>Clinical, psychosocial, and economic effects of antenatal day care for three medical complications of pregnancy: a randomised controlled trial of 395 women</t>
  </si>
  <si>
    <t>Turner, N., Stride, C. B., Carter, A. J. et al.</t>
  </si>
  <si>
    <t>Job Demands-Control-Support model and employee safety performance</t>
  </si>
  <si>
    <t>Tustin AW, Jones A, Lopez GP, et al.</t>
  </si>
  <si>
    <t>Occupational chemical exposures: a collaboration between the Georgia Poison Center and the Occupational Safety and Health Administration.</t>
  </si>
  <si>
    <t>Uda, K., Morioka, I.</t>
  </si>
  <si>
    <t>[Factors related to the psychological stress response of nurses working in emergency and critical care centers]</t>
  </si>
  <si>
    <t>Ul Haq, S., Subramanyam, D., Agius, M.</t>
  </si>
  <si>
    <t>ASSESSMENT OF SELF HARM IN AN ACCIDENT AND EMERGENCY SERVICE - THE DEVELOPMENT OF A PROFORMA TO ASSESS SUICIDE INTENT AND MENTAL STATE IN THOSE PRESENTING TO THE EMERGENCY DEPARTMENT WITH SELF HARM</t>
  </si>
  <si>
    <t>Ulhaq, S., Subramanyam, D., Agius, M.</t>
  </si>
  <si>
    <t>P01-288 - The development of a pro-forma for the assessment of suicide intent and mental state in selfharmers by casualty doctors</t>
  </si>
  <si>
    <t>Ulman, A. M., Bar, F.</t>
  </si>
  <si>
    <t>Idiom of distress or delusional state? Cultural clash as the cause of misdiagnosis: a case report</t>
  </si>
  <si>
    <t>Umann, J., Guido, L. A., da Silva, R. M.</t>
  </si>
  <si>
    <t>Stress, coping and presenteeism in nurses assisting critical and potentially critical patients</t>
  </si>
  <si>
    <t>Usher K, Jackson D, Woods C, et al.</t>
  </si>
  <si>
    <t xml:space="preserve">Safety, risk, and aggression: Health professionals' experiences of caring for people affected by methamphetamine when presenting for emergency care. </t>
  </si>
  <si>
    <t>Uys, L. R.</t>
  </si>
  <si>
    <t>The evaluation of public psychiatric services in three provinces of South Africa</t>
  </si>
  <si>
    <t>Vaca, Federico E., Sayegh, Rockan</t>
  </si>
  <si>
    <t>Recognition and acute management of severe alcohol intoxication and withdrawal in youth</t>
  </si>
  <si>
    <t>Valent F, Mariuz M, Liva G, et al.</t>
  </si>
  <si>
    <t>A case-crossover study of sleep, fatigue, and other transient exposures at workplace and the risk of non-fatal occupational injuries among the employees of an Italian academic hospital.</t>
  </si>
  <si>
    <t>Vallières, A., Bastille-Denis, E.</t>
  </si>
  <si>
    <t>Circadian Rhythm Disorders II: Shift Work</t>
  </si>
  <si>
    <t>Van Amstel, L. L., Lafleur, D. L., Blake, K.</t>
  </si>
  <si>
    <t>Raising our HEADSS: adolescent psychosocial documentation in the emergency department</t>
  </si>
  <si>
    <t>van den Berg, B., Grievink, L., Gutschmidt, K. et al.</t>
  </si>
  <si>
    <t>The public health dimension of disasters--health outcome assessment of disasters</t>
  </si>
  <si>
    <t>van der Ploeg, E., Kleber, R. J.</t>
  </si>
  <si>
    <t>Acute and chronic job stressors among ambulance personnel: predictors of health symptoms</t>
  </si>
  <si>
    <t>van der Zwan, R., Davies, L., Andrews, D., Brooks, A.</t>
  </si>
  <si>
    <t>Aggression and violence in the ED: issues associated with the implementation of restraint and seclusion</t>
  </si>
  <si>
    <t>Van Mol, M. M. C., Kompanje, E. J. O., Benoit, D. D. et al.</t>
  </si>
  <si>
    <t>The prevalence of compassion fatigue and burnout among healthcare professionals in intensive care units: A systematic review</t>
  </si>
  <si>
    <t>Van Mol, M., Kompanje, E., Bakker, J., Nijkamp, M.</t>
  </si>
  <si>
    <t>Compassion fatigue and burnout among healthcare professionals in the ICU</t>
  </si>
  <si>
    <t>van Nieuwenhuizen, A., Henderson, C., Kassam, A. et al.</t>
  </si>
  <si>
    <t>Emergency department staff views and experiences on diagnostic overshadowing related to people with mental illness</t>
  </si>
  <si>
    <t xml:space="preserve">Van Osch M, Scarborough K, Crowe S, et al. </t>
  </si>
  <si>
    <t xml:space="preserve">Understanding the Factors which Promote Registered Nurses' Intent to Stay in Critical Care and Emergency Areas. </t>
  </si>
  <si>
    <t>van Uden, C. J. T., Giesen, P. H. J., Metsemakers, J. F. M., Grol, Rptm</t>
  </si>
  <si>
    <t>Development of out-of-hours primary care by general practitioners (GPs) in the Netherlands: From small-call rotations to large-scale GP cooperatives</t>
  </si>
  <si>
    <t>Varner, C., Ovens, H., Letovsky, E., Borgundvaag, B.</t>
  </si>
  <si>
    <t>Practice patterns of graduates of a CCFP(EM) residency program A survey</t>
  </si>
  <si>
    <t>Vasconcelos, S. P., Fischer, F. M., Reis, A. O., Moreno, C. R.</t>
  </si>
  <si>
    <t>Factors associated with work ability and perception of fatigue among nursing personnel from Amazonia</t>
  </si>
  <si>
    <t>Vasconcelos, S., Marqueze, E., Goncalves, L. et al.</t>
  </si>
  <si>
    <t>Morbidity among nursing personnel and its association with working conditions and work organization</t>
  </si>
  <si>
    <t>Vasli, P., Dehghan-Nayeri, N.</t>
  </si>
  <si>
    <t>Emergency nurses' experience of crisis: A qualitative study</t>
  </si>
  <si>
    <t>Vearrier, David, Greenberg, Michael I.</t>
  </si>
  <si>
    <t>Occupational health of miners at altitude: Adverse health effects, toxic exposures, pre-placement screening, acclimatization, and worker surveillance</t>
  </si>
  <si>
    <t>Veillette, N., Demers, L., Dutil, E.</t>
  </si>
  <si>
    <t>[Description of the practice of occupational therapy in emergency rooms in Quebec]</t>
  </si>
  <si>
    <t>Ventura-Madangeng, J., Wilson, D.</t>
  </si>
  <si>
    <t>Workplace violence experienced by registered nurses: a concept analysis</t>
  </si>
  <si>
    <t>Verschuur, M., Spinhoven, P., van Emmerik, A., Rosendaal, F.</t>
  </si>
  <si>
    <t>Making a bad thing worse: effects of communication of results of an epidemiological study after an aviation disaster</t>
  </si>
  <si>
    <t>Vessey, J. A., Demarco, R. F., Gaffney, D. A., Budin, W. C.</t>
  </si>
  <si>
    <t>Bullying of staff registered nurses in the workplace: a preliminary study for developing personal and organizational strategies for the transformation of hostile to healthy workplace environments</t>
  </si>
  <si>
    <t>Vezyridis, P., Samoutis, A., Mavrikiou, P. M.</t>
  </si>
  <si>
    <t>Workplace violence against clinicians in Cypriot emergency departments: a national questionnaire survey</t>
  </si>
  <si>
    <t>Vic, P., Ramé, E., Robert-Dehault, A. et al.</t>
  </si>
  <si>
    <t>Adolescents in the Pediatric Emergency Department: Detection of risk behavior and depression</t>
  </si>
  <si>
    <t>Vietri, J., Otsubo, T., Montgomery, W. et al.</t>
  </si>
  <si>
    <t>The incremental burden of pain in patients with depression: results of a Japanese survey</t>
  </si>
  <si>
    <t xml:space="preserve">Villacorta-Linaza, R. </t>
  </si>
  <si>
    <t>Bridging the gap: the role of pharmacists in managing the drug supply cycle within non-governmental organizations</t>
  </si>
  <si>
    <t>Villari, V., Rocca, P., Bogetto, F.</t>
  </si>
  <si>
    <t>Emergency psychiatry</t>
  </si>
  <si>
    <t>Vogel, Juliet M., Cohen, Alan J., Habib, Mandy S., Massey, Brian D.</t>
  </si>
  <si>
    <t>In the wake of terrorism: Collaboration between a Psychiatry Department and a Center for Emergency Medical Services (EMS) to support EMS workers and their families</t>
  </si>
  <si>
    <t>Von Rueden, K. T., Hinderer, K. A., McQuillan, K. A. et al.</t>
  </si>
  <si>
    <t>Secondary traumatic stress in trauma nurses: prevalence and exposure, coping, and personal/environmental characteristics</t>
  </si>
  <si>
    <t>Von Websky, M. W., Oberkofler, C. E., Rufibach, K. et al.</t>
  </si>
  <si>
    <t>Trainee satisfaction in surgery residency programs: Modern management tools ensure trainee motivation and success</t>
  </si>
  <si>
    <t>Wackett, A., Daroowalla, F., Lu, W. H., Chandran, L.</t>
  </si>
  <si>
    <t>Reforming the 4th-Year Curriculum as a Springboard to Graduate Medical Training: One School's Experiences and Lessons Learned</t>
  </si>
  <si>
    <t>Waddington, P. A. J., Badger, Douc, Bull, Ray</t>
  </si>
  <si>
    <t>APPRAISING THE INCLUSIVE DEFINITION OF WORKPLACE `VIOLENCE'</t>
  </si>
  <si>
    <t>Wade, M. J., Kunkel, R., Spettell, C. et al.</t>
  </si>
  <si>
    <t>Impact of medicare-specialized nurse case management: Favorable hospital and emergency utilization outcomes for a medicare advantage population compared to unmanaged traditional medicare experience</t>
  </si>
  <si>
    <t xml:space="preserve">Walker KJ, Wang A, Dunlop W, et al. </t>
  </si>
  <si>
    <t>The 9-Item Physician Documentation Quality Instrument (PDQI-9) score is not useful in evaluating EMR (scribe) note quality in Emergency Medicine.</t>
  </si>
  <si>
    <t>Walsh, M., Dolan, B., Lewis, A.</t>
  </si>
  <si>
    <t>Burnout and stress among A&amp;E nurses</t>
  </si>
  <si>
    <t>Wan, W., Le, T., Riskin, L., Macario, A.</t>
  </si>
  <si>
    <t>Improving safety in the operating room: a systematic literature review of retained surgical sponges</t>
  </si>
  <si>
    <t>Wand, T., White, K., Patching, J.</t>
  </si>
  <si>
    <t>Applying a realist(ic) framework to the evaluation of a new model of emergency department based mental health nursing practice</t>
  </si>
  <si>
    <t>Wang, J. N., Sun, W., Chi, T. S. et al.</t>
  </si>
  <si>
    <t>Prevalence and associated factors of depressive symptoms among Chinese doctors: A cross-sectional survey</t>
  </si>
  <si>
    <t>Wang, Y. X., L, Y. T.</t>
  </si>
  <si>
    <t>AME survey-003 A1-part1: in current China, do you regret you joined the medical profession</t>
  </si>
  <si>
    <t xml:space="preserve">Wang J, Patten SB, Lam RW, et al. </t>
  </si>
  <si>
    <t>The Effects of an E-Mental Health Program and Job Coaching on the Risk of Major Depression and Productivity in Canadian Male Workers: Protocol for a Randomized Controlled Trial.</t>
  </si>
  <si>
    <t>Wankel, C.</t>
  </si>
  <si>
    <t>21st century management: A reference handbook</t>
  </si>
  <si>
    <t>Ward, C. L., Lombard, C. J., Gwebushe, N.</t>
  </si>
  <si>
    <t>Critical incident exposure in South African emergency services personnel: prevalence and associated mental health issues</t>
  </si>
  <si>
    <t>Warsitz, P., Kipp, J.</t>
  </si>
  <si>
    <t>["Turning trouble into virtue"--5 years of cooperation of a psychiatric department with a center for the elderly and home for the aged]</t>
  </si>
  <si>
    <t>Waschgler, K., Ruiz-Hernandez, J. A., Llor-Esteban, B., Garcia-Izquierdo, M.</t>
  </si>
  <si>
    <t>Patients' aggressive behaviours towards nurses: development and psychometric properties of the hospital aggressive behaviour scale- users</t>
  </si>
  <si>
    <t>Waseem, M., Ryan, M., Foster, C. B., Peterson, J.</t>
  </si>
  <si>
    <t>Assessment and management of bullied children in the emergency department</t>
  </si>
  <si>
    <t>Waters, A., Sands, N., Keppich-Arnold, S., Henderson, K.</t>
  </si>
  <si>
    <t>Handover of patient information from the crisis assessment and treatment team to the inpatient psychiatric unit</t>
  </si>
  <si>
    <t>Watson, C. M., Barnett, D. J., Thompson, C. B. et al.</t>
  </si>
  <si>
    <t>Characterizing public health emergency perceptions and influential modifiers of willingness to respond among pediatric healthcare staff</t>
  </si>
  <si>
    <t>Weaver AL, Hernandez S, Olson DM.</t>
  </si>
  <si>
    <t xml:space="preserve">Clinician Perceptions of Teamwork in the Emergency Department. </t>
  </si>
  <si>
    <t>Weaver, M. D., Patterson, P. D., Fabio, A. et al.</t>
  </si>
  <si>
    <t>An observational study of shift length, crew familiarity, and occupational injury and illness in emergency medical services workers</t>
  </si>
  <si>
    <t>The association between weekly work hours, crew familiarity, and occupational injury and illness in emergency medical services workers</t>
  </si>
  <si>
    <t>Weaver, M. D., Wang, H. E., Fairbanks, R. J., Patterson, D.</t>
  </si>
  <si>
    <t>The association between EMS workplace safety culture and safety outcomes</t>
  </si>
  <si>
    <t>Wehring, Heidi J., Carpenter, William T.</t>
  </si>
  <si>
    <t>Violence and schizophrenia</t>
  </si>
  <si>
    <t>Wei, Ching-Yao, Chiou, Shu-Ti, Chien, Li-Yin, Huang, Nicole</t>
  </si>
  <si>
    <t>Workplace violence against nurses – Prevalence and association with hospital organizational characteristics and health-promotion efforts: Cross-sectional study</t>
  </si>
  <si>
    <t>Wei R, Ji H, Li J, et al.</t>
  </si>
  <si>
    <t>Active intervention can decrease burnout in ED nurses.</t>
  </si>
  <si>
    <t>Weibel, L., Gabrion, I., Aussedat, M., Kreutz, G.</t>
  </si>
  <si>
    <t>Work-related stress in an emergency medical dispatch center</t>
  </si>
  <si>
    <t>Weigand, John, Kuhn, Gloria, Gerson, Lowell W.</t>
  </si>
  <si>
    <t>Directing an Emergency Medicine Residency: The Problems and Their Potential Solutions</t>
  </si>
  <si>
    <t>Weigl, M., Muller, A., Vincent, C. et al.</t>
  </si>
  <si>
    <t>The association of workflow interruptions and hospital doctors' workload: a prospective observational study</t>
  </si>
  <si>
    <t>Weigl, M., Schneider, A.</t>
  </si>
  <si>
    <t>Weilemann, L. S., Hilgers, H. J., Reckmann, A.</t>
  </si>
  <si>
    <t>[Current aspects of para-suicidal poisoning]</t>
  </si>
  <si>
    <t xml:space="preserve">Weingarten, R. M. </t>
  </si>
  <si>
    <t>Four generations, one workplace: a gen X-Y staff nurse's view of team building in the emergency department</t>
  </si>
  <si>
    <t>Weisaeth, L.</t>
  </si>
  <si>
    <t>Preventing after-effects of disaster trauma: the information and support centre</t>
  </si>
  <si>
    <t>Weiss, Matthew J., Kramer, Chelsea, Tremblay, Sébastien, Côté, Luc</t>
  </si>
  <si>
    <t>Attitudes of pediatric intensive care unit physicians towards the use of cognitive aids: a qualitative study</t>
  </si>
  <si>
    <t>Weiss, T., Weiss, L., Teeter, D., Geraci, J.</t>
  </si>
  <si>
    <t>Care provided by VA mobile clinic staff during Northridge earthquake relief</t>
  </si>
  <si>
    <t>Weller, W. E., Minkovitz, C. S., Anderson, G. F.</t>
  </si>
  <si>
    <t>Utilization of medical and health-related services among school-age children and adolescents with special health care needs (1994 National Health Interview Survey on Disability [NHIS-D] Baseline Data)</t>
  </si>
  <si>
    <t>Wellington, Coco A.</t>
  </si>
  <si>
    <t>Review of Clinician's Guide to Cocaine Addiction</t>
  </si>
  <si>
    <t>Wessells, M. G.</t>
  </si>
  <si>
    <t>Do no harm: toward contextually appropriate psychosocial support in international emergencies</t>
  </si>
  <si>
    <t>Westli, H. K., Johnsen, B. H., Eid, J. et al.</t>
  </si>
  <si>
    <t>Teamwork skills, shared mental models, and performance in simulated trauma teams: an independent group design</t>
  </si>
  <si>
    <t>Whiteley, J., Emir, B., Seitzman, R., Makinson, G.</t>
  </si>
  <si>
    <t>The Burden of Atopic Dermatitis in U.S. Adults: Results from the 2013 National Health and Wellness Survey</t>
  </si>
  <si>
    <t>Whitley, G. G., Jacobson, G. A., Gawrys, M. T.</t>
  </si>
  <si>
    <t>The impact of violence in the health care setting upon nursing education</t>
  </si>
  <si>
    <t>Whitley, Theodore W., Allison Jr, E. Jackson, Gallery, Michael E. et al.</t>
  </si>
  <si>
    <t>Work-related stress and depression among practicing emergency physicians: An International study</t>
  </si>
  <si>
    <t>Whitley, Theodore W., Gallery, Michael E., Allison, E. Jackson, Revicki, Dennis A.</t>
  </si>
  <si>
    <t>Factors associated with stress among emergency medicine residents</t>
  </si>
  <si>
    <t>Whittington, R., Hockenhull, J. C., McGuire, J. et al.</t>
  </si>
  <si>
    <t>A systematic review of risk assessment strategies for populations at high risk of engaging in violent behaviour: Update 2002-8</t>
  </si>
  <si>
    <t>Whittington, R., Shuttleworth, S., Hill, L.</t>
  </si>
  <si>
    <t>Violence to staff in a general hospital setting</t>
  </si>
  <si>
    <t>Wiese, C. H. R., Bartels, U. E., Ruppert, D. et al.</t>
  </si>
  <si>
    <t>Treatment of palliative care emergencies by prehospital emergency physicians in Germany: An interview based investigation</t>
  </si>
  <si>
    <t>Wilkinson, Stephanie</t>
  </si>
  <si>
    <t>How nurses can cope with stress and avoid burnout</t>
  </si>
  <si>
    <t>Williams, B., Perillo, S., Brown, T.</t>
  </si>
  <si>
    <t>What are the factors of organisational culture in health care settings that act as barriers to the implementation of evidence-based practice? A scoping review</t>
  </si>
  <si>
    <t>Outcomes sind eher verhaltensorientierte Variablen, trotzdem aufnehmen, z.B. Outcome "job satisfaction"?</t>
  </si>
  <si>
    <t xml:space="preserve">Williams, H., Freirmuth, C., Cline, D. et al. </t>
  </si>
  <si>
    <t>Behavioral health needs of patients with Sickle Cell Disease in the emergency department</t>
  </si>
  <si>
    <t>Williams, Susan, Dale, Jeremy, Glucksman, Edward, Wellesley, Amanda</t>
  </si>
  <si>
    <t>Senior house officers' work related stressors, psychological distress, and confidence in performing clinical tasks in accident and emergency: a questionnaire study</t>
  </si>
  <si>
    <t>Williamson, G. R.</t>
  </si>
  <si>
    <t>Misrepresenting random sampling? A systematic review of research papers in the Journal of Advanced Nursing</t>
  </si>
  <si>
    <t>Winstanley, S., Whittington, R.</t>
  </si>
  <si>
    <t>Violence in a general hospital: comparison of assailant and other assault-related factors on accident and emergency and inpatient wards</t>
  </si>
  <si>
    <t>Winters, S., Magalhaes, L., Kinsella, E. A.</t>
  </si>
  <si>
    <t>Interprofessional collaboration in mental health crisis response systems: a scoping review</t>
  </si>
  <si>
    <t>Wissow, L. S., Brown, J., Fothergill, K. E. et al.</t>
  </si>
  <si>
    <t>Universal Mental Health Screening in Pediatric Primary Care: A Systematic Review</t>
  </si>
  <si>
    <t>Withheld, Name</t>
  </si>
  <si>
    <t>RN seeks advice for psychiatric patients in EDs: Comment</t>
  </si>
  <si>
    <t>Witry, M. J., Doucette, W. R.</t>
  </si>
  <si>
    <t>Factors influencing community pharmacists' likelihood to ask medication monitoring questions: A factorial survey</t>
  </si>
  <si>
    <t>Wolf, L. A., Perhats, C., Delao, A. M. et al.</t>
  </si>
  <si>
    <t>"IT'S A BURDEN YOU CARRY": DESCRIBING MORAL DISTRESS IN EMERGENCY NURSING</t>
  </si>
  <si>
    <t>Wolf LA, Perhats C, Clark PR, et al.</t>
  </si>
  <si>
    <t>Workplace bullying in emergency nursing: Development of a grounded theory using situational analysis.</t>
  </si>
  <si>
    <t xml:space="preserve">Wolf LA, Perhats C, Delao A, et al. </t>
  </si>
  <si>
    <t xml:space="preserve">The Effect of Reported Sleep, Perceived Fatigue, and Sleepiness on Cognitive Performance in a Sample of Emergency Nurses. </t>
  </si>
  <si>
    <t>Wolfsdorf, Barbara A., Freeman, Jennifer, D'Eramo, Kristen et al.</t>
  </si>
  <si>
    <t>Mood states: Depression, anger, and anxiety</t>
  </si>
  <si>
    <t>Wong, E. L. Y., Leung, M. C. M., Cheung, A. W. L. et al.</t>
  </si>
  <si>
    <t>A population-based survey using PPE-15: relationship of care aspects to patient satisfaction in Hong Kong</t>
  </si>
  <si>
    <t>Wong, Frances Kam Yuet, Yeung, Siu Ming</t>
  </si>
  <si>
    <t>Effects of a 4-week transitional care programme for discharged stroke survivors in Hong Kong: a randomised controlled trial</t>
  </si>
  <si>
    <t>Wood, D. M., Greene, S. L., Alldus, G. et al.</t>
  </si>
  <si>
    <t>Improvement in the pre-hospital care of recreational drug users through the development of club specific ambulance referral guidelines</t>
  </si>
  <si>
    <t>Woolfenden, S., Dossetor, D., Williams, K.</t>
  </si>
  <si>
    <t>Children and adolescents with acute alcohol intoxication/self-poisoning presenting to the emergency department</t>
  </si>
  <si>
    <t>Worthington, K.</t>
  </si>
  <si>
    <t>Customer satisfaction in the emergency department</t>
  </si>
  <si>
    <t>Wrenn, Keith, Lorenzen, Brent, Jones, Ian et al.</t>
  </si>
  <si>
    <t>Factors affecting stress in emergency medicine residents while working in the ED</t>
  </si>
  <si>
    <t>Wright, E. R., Linde, B., Rau, N. L. et al.</t>
  </si>
  <si>
    <t>The effect of organizational climate on the clinical care of patients with mental health problems</t>
  </si>
  <si>
    <t xml:space="preserve">Wright N, Zakarin M, Blake H. </t>
  </si>
  <si>
    <t xml:space="preserve">Nurses' views on workplace wellbeing programmes. </t>
  </si>
  <si>
    <t>Wright-Brown S, Sekula K, Gillespie G, et al.</t>
  </si>
  <si>
    <t>The Experiences of Registered Nurses Who are Injured by Interpersonal Violence While on Duty in an Emergency Department</t>
  </si>
  <si>
    <t>Wu, H., Sun, W., Wang, L.</t>
  </si>
  <si>
    <t>Occupational stress among hospital nurses: Cross-sectional survey</t>
  </si>
  <si>
    <t>Wu, H., Zhao, Y., Wang, J. N., Wang, L.</t>
  </si>
  <si>
    <t>Factors associated with occupational stress among Chinese doctors: a cross-sectional survey</t>
  </si>
  <si>
    <t>Wulsin, Lawson R., Hillard, J. Randolph, Geier, Peter et al.</t>
  </si>
  <si>
    <t>Screening emergency room patients with atypical chest pain for depression and panic disorder</t>
  </si>
  <si>
    <t>Wyatt, J P, Watt, M</t>
  </si>
  <si>
    <t>Violence towards junior doctors in accident and emergency departments</t>
  </si>
  <si>
    <t>Wylie, Sarah A., Hassan, Areej, Krull, Emily G. et al.</t>
  </si>
  <si>
    <t>Assessing and referring adolescents' health-related social problems: qualitative evaluation of a novel web-based approach</t>
  </si>
  <si>
    <t>Wynaden, D., Chapman, R., McGowan, S. et al.</t>
  </si>
  <si>
    <t>Emergency department mental health triage consultancy service: a qualitative evaluation</t>
  </si>
  <si>
    <t>Xiao, Y., Schenkel, S., Faraj, S. et al.</t>
  </si>
  <si>
    <t>What whiteboards in a trauma center operating suite can teach us about emergency department communication</t>
  </si>
  <si>
    <t xml:space="preserve">Xiao, Yunbei, Wang, Jinguo, Chen, Si et al. </t>
  </si>
  <si>
    <t>Psychological distress, burnout level and job satisfaction in emergency medicine: A cross-sectional study of physicians in China</t>
  </si>
  <si>
    <t>Yang, H. J., Yang, L. L., Yang, S. H.</t>
  </si>
  <si>
    <t>Hybrid Zigbee RFID sensor network for humanitarian logistics centre management</t>
  </si>
  <si>
    <t>Yates, Philip J., Benson, Elizabeth V., Harris, Adrian, Baron, Rachel</t>
  </si>
  <si>
    <t>An investigation of factors supporting the psychological health of staff in a UK emergency department</t>
  </si>
  <si>
    <t xml:space="preserve">Yeates KO, Beauchamp M, Craig W, et al. </t>
  </si>
  <si>
    <t>Advancing Concussion Assessment in Pediatrics (A-CAP): a prospective, concurrent cohort, longitudinal study of mild traumatic brain injury in children: study protocol.</t>
  </si>
  <si>
    <t>Yip, J., Zeig-Owens, R., Webber, M. P. et al.</t>
  </si>
  <si>
    <t>World Trade Center-related physical and mental health burden among New York City Fire Department emergency medical service workers</t>
  </si>
  <si>
    <t>Young, John Q., Eisendrath, Stuart J.</t>
  </si>
  <si>
    <t>The search: Psychosocial treatment of factitious physical disorder</t>
  </si>
  <si>
    <t>Unsicher hinsichtlich Outcomes: structural empowerment wäre eher eine "Arbeitsbelastung", ist organizational commitment eine Form von psychischer Beanspruchung??</t>
  </si>
  <si>
    <t>Yu, D., Blocker, R. C., Sir, M. Y. et al.</t>
  </si>
  <si>
    <t>Intelligent Emergency Department: Validation of Sociometers to Study Workload</t>
  </si>
  <si>
    <t>Zafar, W., Khan, U. R., Siddiqui, S. A. et al.</t>
  </si>
  <si>
    <t>Workplace Violence and Self-reported Psychological Health: Coping with Post-traumatic Stress, Mental Distress, and Burnout among Physicians Working in the Emergency Departments Compared to Other Specialties in Pakistan</t>
  </si>
  <si>
    <t>Zafar, W., Siddiqui, E., Ejaz, K. et al.</t>
  </si>
  <si>
    <t>Health care personnel and workplace violence in the emergency departments of a volatile metropolis: results from Karachi, Pakistan</t>
  </si>
  <si>
    <t>Zainuddin, Z., Shuaib, M.</t>
  </si>
  <si>
    <t>MODIFICATION OF THE DECISION-MAKING CAPABILITY IN THE SOCIAL FORCE MODEL FOR THE EVACUATION PROCESS</t>
  </si>
  <si>
    <t>Zampieron, A., Galeazzo, M., Turra, S., Buja, A.</t>
  </si>
  <si>
    <t>Perceived aggression towards nurses: study in two Italian health institutions</t>
  </si>
  <si>
    <t>Zautcke, John L., Neylan, Valerie D., Hart, Raymond G.</t>
  </si>
  <si>
    <t>Stress in the emergency department clerical staff</t>
  </si>
  <si>
    <t>Zavala AM, Day GE, Plummer D, et al.</t>
  </si>
  <si>
    <t>Decision-making under pressure: medical errors in uncertain and dynamic environments.</t>
  </si>
  <si>
    <t>Zaza, S., Briss, P. A., Harris, K. W.</t>
  </si>
  <si>
    <t>The Guide to Community Preventive Services: What works to promote health?</t>
  </si>
  <si>
    <t>Zazzali, J. L., Marshall, G. N., Shetty, V. et al.</t>
  </si>
  <si>
    <t>Provider perceptions of patient psychosocial needs after orofacial injury</t>
  </si>
  <si>
    <t>Zhang, L. F.</t>
  </si>
  <si>
    <t>The malleability of intellectual styles</t>
  </si>
  <si>
    <t>Zhang, Wie, Barriball, K. Louise, While, Alison E.</t>
  </si>
  <si>
    <t>Nurses' attitudes towards medical devices in healthcare delivery: A systematic review</t>
  </si>
  <si>
    <t>Zhong, S., Hou, X. Y., Clark, M. et al.</t>
  </si>
  <si>
    <t>Disaster resilience in tertiary hospitals: a cross-sectional survey in Shandong Province, China</t>
  </si>
  <si>
    <t>Ziedonis, Douglas M.</t>
  </si>
  <si>
    <t>Integrated Treatment of Co-Occurring Mental Illness and Addiction: Clinical Intervention, Program, and System Perspectives</t>
  </si>
  <si>
    <t>Zun, L. S., Downey, L. V., Rosen, J.</t>
  </si>
  <si>
    <t>Violence prevention in the ED: linkage of the ED to a social service agency</t>
  </si>
  <si>
    <t>Zwaigenbaum, L., Nicholas, D. B., Muskat, B. et al.</t>
  </si>
  <si>
    <t>Perspectives of Health Care Providers Regarding Emergency Department Care of Children and Youth with Autism Spectrum Disorder</t>
  </si>
  <si>
    <t>Update (December 2017)</t>
  </si>
  <si>
    <t>Online search (found in)</t>
  </si>
  <si>
    <t>References (found in)</t>
  </si>
  <si>
    <t>Inclusion AS?</t>
  </si>
  <si>
    <t>Inclusion MW?</t>
  </si>
  <si>
    <t>Agreement?</t>
  </si>
  <si>
    <t>Fulltext available?</t>
  </si>
  <si>
    <t>After ft: Inclusion AS?</t>
  </si>
  <si>
    <t>After ft: Inclusion MW?</t>
  </si>
  <si>
    <t>Final Inclu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1"/>
      <color rgb="FFFF000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0000"/>
        <bgColor indexed="64"/>
      </patternFill>
    </fill>
  </fills>
  <borders count="2">
    <border>
      <left/>
      <right/>
      <top/>
      <bottom/>
      <diagonal/>
    </border>
    <border>
      <left/>
      <right/>
      <top/>
      <bottom style="thin">
        <color indexed="64"/>
      </bottom>
      <diagonal/>
    </border>
  </borders>
  <cellStyleXfs count="1">
    <xf numFmtId="0" fontId="0" fillId="0" borderId="0"/>
  </cellStyleXfs>
  <cellXfs count="17">
    <xf numFmtId="0" fontId="0" fillId="0" borderId="0" xfId="0"/>
    <xf numFmtId="0" fontId="2" fillId="0" borderId="0" xfId="0" applyFont="1" applyFill="1"/>
    <xf numFmtId="0" fontId="2" fillId="0" borderId="0" xfId="0" applyFont="1" applyFill="1" applyAlignment="1"/>
    <xf numFmtId="0" fontId="2" fillId="0" borderId="0" xfId="0" applyFont="1" applyFill="1" applyAlignment="1">
      <alignment wrapText="1"/>
    </xf>
    <xf numFmtId="0" fontId="0" fillId="0" borderId="0" xfId="0" applyAlignment="1">
      <alignment horizontal="center"/>
    </xf>
    <xf numFmtId="0" fontId="0" fillId="2" borderId="0" xfId="0" applyFill="1" applyAlignment="1">
      <alignment horizontal="center"/>
    </xf>
    <xf numFmtId="0" fontId="0" fillId="0" borderId="0" xfId="0" applyFill="1" applyAlignment="1">
      <alignment horizontal="center"/>
    </xf>
    <xf numFmtId="0" fontId="2" fillId="0" borderId="0" xfId="0" quotePrefix="1" applyFont="1" applyFill="1"/>
    <xf numFmtId="0" fontId="4" fillId="2" borderId="0" xfId="0" applyFont="1" applyFill="1" applyAlignment="1">
      <alignment horizontal="center"/>
    </xf>
    <xf numFmtId="0" fontId="2" fillId="0" borderId="0" xfId="0" applyFont="1" applyFill="1" applyAlignment="1">
      <alignment horizontal="left"/>
    </xf>
    <xf numFmtId="0" fontId="1" fillId="0" borderId="1" xfId="0" applyFont="1" applyBorder="1"/>
    <xf numFmtId="0" fontId="1" fillId="3" borderId="1" xfId="0" applyFont="1" applyFill="1" applyBorder="1"/>
    <xf numFmtId="0" fontId="1" fillId="0" borderId="1" xfId="0" applyFont="1" applyBorder="1" applyAlignment="1">
      <alignment horizontal="left" vertical="center"/>
    </xf>
    <xf numFmtId="0" fontId="2" fillId="0" borderId="0" xfId="0" quotePrefix="1" applyFont="1" applyFill="1" applyAlignment="1"/>
    <xf numFmtId="0" fontId="3" fillId="0" borderId="1" xfId="0" applyFont="1" applyFill="1" applyBorder="1"/>
    <xf numFmtId="0" fontId="2" fillId="0" borderId="0" xfId="0" applyFont="1" applyFill="1" applyAlignment="1">
      <alignment horizontal="center"/>
    </xf>
    <xf numFmtId="0" fontId="3" fillId="0" borderId="1" xfId="0" applyFont="1" applyFill="1" applyBorder="1" applyAlignment="1">
      <alignment horizontal="left"/>
    </xf>
  </cellXfs>
  <cellStyles count="1">
    <cellStyle name="Standard" xfId="0" builtinId="0"/>
  </cellStyles>
  <dxfs count="376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3D999-19A5-46CA-98F0-E9A6DE793AB3}">
  <dimension ref="A1:T2703"/>
  <sheetViews>
    <sheetView tabSelected="1" workbookViewId="0">
      <pane xSplit="8" ySplit="1" topLeftCell="L2" activePane="bottomRight" state="frozen"/>
      <selection pane="topRight" activeCell="I1" sqref="I1"/>
      <selection pane="bottomLeft" activeCell="A2" sqref="A2"/>
      <selection pane="bottomRight" activeCell="R5" sqref="R5"/>
    </sheetView>
  </sheetViews>
  <sheetFormatPr baseColWidth="10" defaultRowHeight="14.5" x14ac:dyDescent="0.35"/>
  <cols>
    <col min="1" max="1" width="5.453125" style="1" customWidth="1"/>
    <col min="2" max="2" width="25.26953125" style="1" customWidth="1"/>
    <col min="3" max="3" width="23.7265625" style="1" customWidth="1"/>
    <col min="4" max="4" width="16.26953125" hidden="1" customWidth="1"/>
    <col min="5" max="5" width="12.54296875" hidden="1" customWidth="1"/>
    <col min="6" max="6" width="20.81640625" hidden="1" customWidth="1"/>
    <col min="7" max="7" width="17.7265625" hidden="1" customWidth="1"/>
    <col min="8" max="8" width="12.26953125" hidden="1" customWidth="1"/>
    <col min="9" max="9" width="12.26953125" customWidth="1"/>
    <col min="10" max="10" width="12.81640625" style="1" bestFit="1" customWidth="1"/>
    <col min="11" max="11" width="11.26953125" style="1" bestFit="1" customWidth="1"/>
    <col min="12" max="12" width="10.1796875" bestFit="1" customWidth="1"/>
    <col min="13" max="13" width="11.453125" bestFit="1" customWidth="1"/>
    <col min="14" max="14" width="8.26953125" customWidth="1"/>
    <col min="15" max="15" width="10.7265625" customWidth="1"/>
    <col min="16" max="16" width="11.1796875" bestFit="1" customWidth="1"/>
    <col min="17" max="17" width="17.26953125" bestFit="1" customWidth="1"/>
    <col min="18" max="18" width="18.7265625" bestFit="1" customWidth="1"/>
    <col min="19" max="19" width="11.1796875" bestFit="1" customWidth="1"/>
    <col min="20" max="20" width="19.453125" style="9" bestFit="1" customWidth="1"/>
  </cols>
  <sheetData>
    <row r="1" spans="1:20" s="10" customFormat="1" x14ac:dyDescent="0.35">
      <c r="A1" s="14" t="s">
        <v>81</v>
      </c>
      <c r="B1" s="14" t="s">
        <v>82</v>
      </c>
      <c r="C1" s="14" t="s">
        <v>83</v>
      </c>
      <c r="D1" s="10" t="s">
        <v>84</v>
      </c>
      <c r="E1" s="10" t="s">
        <v>85</v>
      </c>
      <c r="F1" s="10" t="s">
        <v>79</v>
      </c>
      <c r="G1" s="10" t="s">
        <v>80</v>
      </c>
      <c r="H1" s="10" t="s">
        <v>0</v>
      </c>
      <c r="I1" s="12" t="s">
        <v>2951</v>
      </c>
      <c r="J1" s="14" t="s">
        <v>2952</v>
      </c>
      <c r="K1" s="14" t="s">
        <v>2953</v>
      </c>
      <c r="L1" s="10" t="s">
        <v>2954</v>
      </c>
      <c r="M1" s="10" t="s">
        <v>2955</v>
      </c>
      <c r="N1" s="10" t="s">
        <v>2956</v>
      </c>
      <c r="O1" s="10" t="s">
        <v>86</v>
      </c>
      <c r="P1" s="10" t="s">
        <v>2957</v>
      </c>
      <c r="Q1" s="10" t="s">
        <v>2958</v>
      </c>
      <c r="R1" s="10" t="s">
        <v>2959</v>
      </c>
      <c r="S1" s="11" t="s">
        <v>2960</v>
      </c>
      <c r="T1" s="16" t="s">
        <v>87</v>
      </c>
    </row>
    <row r="2" spans="1:20" x14ac:dyDescent="0.35">
      <c r="A2" s="1">
        <v>2004</v>
      </c>
      <c r="B2" s="1" t="s">
        <v>88</v>
      </c>
      <c r="C2" s="1" t="s">
        <v>89</v>
      </c>
      <c r="I2" s="4" t="s">
        <v>64</v>
      </c>
      <c r="J2" s="15" t="s">
        <v>90</v>
      </c>
      <c r="K2" s="15" t="s">
        <v>3</v>
      </c>
      <c r="L2" s="4" t="s">
        <v>64</v>
      </c>
      <c r="M2" s="4" t="s">
        <v>64</v>
      </c>
      <c r="N2" s="4" t="s">
        <v>91</v>
      </c>
      <c r="O2" s="4" t="s">
        <v>64</v>
      </c>
      <c r="P2" s="4" t="s">
        <v>3</v>
      </c>
      <c r="Q2" s="4" t="s">
        <v>3</v>
      </c>
      <c r="R2" s="4" t="s">
        <v>3</v>
      </c>
      <c r="S2" s="4" t="s">
        <v>64</v>
      </c>
      <c r="T2" s="9" t="s">
        <v>92</v>
      </c>
    </row>
    <row r="3" spans="1:20" x14ac:dyDescent="0.35">
      <c r="A3" s="1">
        <v>2012</v>
      </c>
      <c r="B3" s="1" t="s">
        <v>88</v>
      </c>
      <c r="C3" s="1" t="s">
        <v>93</v>
      </c>
      <c r="I3" s="4" t="s">
        <v>64</v>
      </c>
      <c r="J3" s="15" t="s">
        <v>90</v>
      </c>
      <c r="K3" s="15" t="s">
        <v>3</v>
      </c>
      <c r="L3" s="4" t="s">
        <v>64</v>
      </c>
      <c r="M3" s="4" t="s">
        <v>64</v>
      </c>
      <c r="N3" s="4" t="s">
        <v>91</v>
      </c>
      <c r="O3" s="4" t="s">
        <v>64</v>
      </c>
      <c r="P3" s="4" t="s">
        <v>3</v>
      </c>
      <c r="Q3" s="4" t="s">
        <v>3</v>
      </c>
      <c r="R3" s="4" t="s">
        <v>3</v>
      </c>
      <c r="S3" s="4" t="s">
        <v>64</v>
      </c>
      <c r="T3" s="9" t="s">
        <v>94</v>
      </c>
    </row>
    <row r="4" spans="1:20" x14ac:dyDescent="0.35">
      <c r="A4" s="1">
        <v>2015</v>
      </c>
      <c r="B4" s="2" t="s">
        <v>88</v>
      </c>
      <c r="C4" s="1" t="s">
        <v>96</v>
      </c>
      <c r="D4" s="4" t="s">
        <v>64</v>
      </c>
      <c r="E4" s="4"/>
      <c r="F4" s="4"/>
      <c r="G4" s="4"/>
      <c r="H4" s="4"/>
      <c r="I4" s="4" t="s">
        <v>64</v>
      </c>
      <c r="J4" s="15" t="s">
        <v>90</v>
      </c>
      <c r="K4" s="15" t="s">
        <v>3</v>
      </c>
      <c r="L4" s="4" t="s">
        <v>64</v>
      </c>
      <c r="M4" s="4" t="s">
        <v>64</v>
      </c>
      <c r="N4" s="4" t="s">
        <v>91</v>
      </c>
      <c r="O4" s="4" t="s">
        <v>64</v>
      </c>
      <c r="P4" s="4" t="s">
        <v>3</v>
      </c>
      <c r="Q4" s="4" t="s">
        <v>3</v>
      </c>
      <c r="R4" s="4" t="s">
        <v>3</v>
      </c>
      <c r="S4" s="4" t="s">
        <v>64</v>
      </c>
      <c r="T4" s="9" t="s">
        <v>94</v>
      </c>
    </row>
    <row r="5" spans="1:20" x14ac:dyDescent="0.35">
      <c r="A5" s="1">
        <v>2014</v>
      </c>
      <c r="B5" s="2" t="s">
        <v>88</v>
      </c>
      <c r="C5" s="1" t="s">
        <v>97</v>
      </c>
      <c r="D5" s="4" t="s">
        <v>91</v>
      </c>
      <c r="E5" s="4" t="s">
        <v>91</v>
      </c>
      <c r="F5" s="4" t="s">
        <v>91</v>
      </c>
      <c r="G5" s="4" t="s">
        <v>91</v>
      </c>
      <c r="H5" s="4" t="s">
        <v>64</v>
      </c>
      <c r="I5" s="4" t="s">
        <v>64</v>
      </c>
      <c r="J5" s="15" t="s">
        <v>90</v>
      </c>
      <c r="K5" s="15" t="s">
        <v>3</v>
      </c>
      <c r="L5" s="4" t="s">
        <v>64</v>
      </c>
      <c r="M5" s="4" t="s">
        <v>91</v>
      </c>
      <c r="N5" s="4" t="s">
        <v>64</v>
      </c>
      <c r="O5" s="4" t="s">
        <v>91</v>
      </c>
      <c r="P5" s="4" t="s">
        <v>91</v>
      </c>
      <c r="Q5" s="4" t="s">
        <v>64</v>
      </c>
      <c r="R5" s="5" t="s">
        <v>98</v>
      </c>
      <c r="S5" s="5" t="s">
        <v>64</v>
      </c>
      <c r="T5" s="9" t="s">
        <v>0</v>
      </c>
    </row>
    <row r="6" spans="1:20" x14ac:dyDescent="0.35">
      <c r="A6" s="1">
        <v>2012</v>
      </c>
      <c r="B6" s="2" t="s">
        <v>88</v>
      </c>
      <c r="C6" s="2" t="s">
        <v>99</v>
      </c>
      <c r="D6" s="4" t="s">
        <v>64</v>
      </c>
      <c r="E6" s="4"/>
      <c r="F6" s="4"/>
      <c r="G6" s="4"/>
      <c r="H6" s="4"/>
      <c r="I6" s="4" t="s">
        <v>64</v>
      </c>
      <c r="J6" s="15" t="s">
        <v>90</v>
      </c>
      <c r="K6" s="15" t="s">
        <v>3</v>
      </c>
      <c r="L6" s="4" t="s">
        <v>64</v>
      </c>
      <c r="M6" s="4" t="s">
        <v>64</v>
      </c>
      <c r="N6" s="4" t="s">
        <v>91</v>
      </c>
      <c r="O6" s="4" t="s">
        <v>64</v>
      </c>
      <c r="P6" s="4" t="s">
        <v>3</v>
      </c>
      <c r="Q6" s="4" t="s">
        <v>3</v>
      </c>
      <c r="R6" s="4" t="s">
        <v>3</v>
      </c>
      <c r="S6" s="4" t="s">
        <v>64</v>
      </c>
      <c r="T6" s="9" t="s">
        <v>94</v>
      </c>
    </row>
    <row r="7" spans="1:20" x14ac:dyDescent="0.35">
      <c r="A7" s="1">
        <v>2008</v>
      </c>
      <c r="B7" s="2" t="s">
        <v>88</v>
      </c>
      <c r="C7" s="1" t="s">
        <v>100</v>
      </c>
      <c r="D7" s="4" t="s">
        <v>64</v>
      </c>
      <c r="E7" s="4"/>
      <c r="F7" s="4"/>
      <c r="G7" s="4"/>
      <c r="H7" s="4"/>
      <c r="I7" s="4" t="s">
        <v>64</v>
      </c>
      <c r="J7" s="15" t="s">
        <v>90</v>
      </c>
      <c r="K7" s="15" t="s">
        <v>3</v>
      </c>
      <c r="L7" s="4" t="s">
        <v>64</v>
      </c>
      <c r="M7" s="4" t="s">
        <v>64</v>
      </c>
      <c r="N7" s="4" t="s">
        <v>91</v>
      </c>
      <c r="O7" s="4" t="s">
        <v>64</v>
      </c>
      <c r="P7" s="4" t="s">
        <v>3</v>
      </c>
      <c r="Q7" s="4" t="s">
        <v>3</v>
      </c>
      <c r="R7" s="4" t="s">
        <v>3</v>
      </c>
      <c r="S7" s="4" t="s">
        <v>64</v>
      </c>
      <c r="T7" s="9" t="s">
        <v>94</v>
      </c>
    </row>
    <row r="8" spans="1:20" x14ac:dyDescent="0.35">
      <c r="A8" s="1">
        <v>2008</v>
      </c>
      <c r="B8" s="2" t="s">
        <v>88</v>
      </c>
      <c r="C8" s="1" t="s">
        <v>101</v>
      </c>
      <c r="D8" s="4" t="s">
        <v>64</v>
      </c>
      <c r="E8" s="4"/>
      <c r="F8" s="4"/>
      <c r="G8" s="4"/>
      <c r="H8" s="4"/>
      <c r="I8" s="4" t="s">
        <v>64</v>
      </c>
      <c r="J8" s="15" t="s">
        <v>90</v>
      </c>
      <c r="K8" s="15" t="s">
        <v>3</v>
      </c>
      <c r="L8" s="4" t="s">
        <v>64</v>
      </c>
      <c r="M8" s="4" t="s">
        <v>64</v>
      </c>
      <c r="N8" s="4" t="s">
        <v>91</v>
      </c>
      <c r="O8" s="4" t="s">
        <v>64</v>
      </c>
      <c r="P8" s="4" t="s">
        <v>3</v>
      </c>
      <c r="Q8" s="4" t="s">
        <v>3</v>
      </c>
      <c r="R8" s="4" t="s">
        <v>3</v>
      </c>
      <c r="S8" s="4" t="s">
        <v>64</v>
      </c>
      <c r="T8" s="9" t="s">
        <v>92</v>
      </c>
    </row>
    <row r="9" spans="1:20" x14ac:dyDescent="0.35">
      <c r="A9" s="1">
        <v>2004</v>
      </c>
      <c r="B9" s="2" t="s">
        <v>88</v>
      </c>
      <c r="C9" s="1" t="s">
        <v>102</v>
      </c>
      <c r="D9" s="4" t="s">
        <v>64</v>
      </c>
      <c r="E9" s="4"/>
      <c r="F9" s="4"/>
      <c r="G9" s="4"/>
      <c r="H9" s="4"/>
      <c r="I9" s="4" t="s">
        <v>64</v>
      </c>
      <c r="J9" s="15" t="s">
        <v>90</v>
      </c>
      <c r="K9" s="15" t="s">
        <v>3</v>
      </c>
      <c r="L9" s="4" t="s">
        <v>64</v>
      </c>
      <c r="M9" s="4" t="s">
        <v>64</v>
      </c>
      <c r="N9" s="4" t="s">
        <v>91</v>
      </c>
      <c r="O9" s="4" t="s">
        <v>64</v>
      </c>
      <c r="P9" s="4" t="s">
        <v>3</v>
      </c>
      <c r="Q9" s="4" t="s">
        <v>3</v>
      </c>
      <c r="R9" s="4" t="s">
        <v>3</v>
      </c>
      <c r="S9" s="4" t="s">
        <v>64</v>
      </c>
      <c r="T9" s="9" t="s">
        <v>94</v>
      </c>
    </row>
    <row r="10" spans="1:20" x14ac:dyDescent="0.35">
      <c r="A10" s="1">
        <v>2004</v>
      </c>
      <c r="B10" s="2" t="s">
        <v>88</v>
      </c>
      <c r="C10" s="1" t="s">
        <v>103</v>
      </c>
      <c r="D10" s="4" t="s">
        <v>64</v>
      </c>
      <c r="E10" s="4"/>
      <c r="F10" s="4"/>
      <c r="G10" s="4"/>
      <c r="H10" s="4"/>
      <c r="I10" s="4" t="s">
        <v>64</v>
      </c>
      <c r="J10" s="15" t="s">
        <v>90</v>
      </c>
      <c r="K10" s="15" t="s">
        <v>3</v>
      </c>
      <c r="L10" s="4" t="s">
        <v>64</v>
      </c>
      <c r="M10" s="4" t="s">
        <v>64</v>
      </c>
      <c r="N10" s="4" t="s">
        <v>91</v>
      </c>
      <c r="O10" s="4" t="s">
        <v>64</v>
      </c>
      <c r="P10" s="4" t="s">
        <v>3</v>
      </c>
      <c r="Q10" s="4" t="s">
        <v>3</v>
      </c>
      <c r="R10" s="4" t="s">
        <v>3</v>
      </c>
      <c r="S10" s="4" t="s">
        <v>64</v>
      </c>
      <c r="T10" s="9" t="s">
        <v>94</v>
      </c>
    </row>
    <row r="11" spans="1:20" x14ac:dyDescent="0.35">
      <c r="A11" s="1">
        <v>2002</v>
      </c>
      <c r="B11" s="2" t="s">
        <v>88</v>
      </c>
      <c r="C11" s="1" t="s">
        <v>104</v>
      </c>
      <c r="D11" s="4" t="s">
        <v>64</v>
      </c>
      <c r="E11" s="4"/>
      <c r="F11" s="4"/>
      <c r="G11" s="4"/>
      <c r="H11" s="4"/>
      <c r="I11" s="4" t="s">
        <v>64</v>
      </c>
      <c r="J11" s="15" t="s">
        <v>90</v>
      </c>
      <c r="K11" s="15" t="s">
        <v>3</v>
      </c>
      <c r="L11" s="4" t="s">
        <v>64</v>
      </c>
      <c r="M11" s="4" t="s">
        <v>64</v>
      </c>
      <c r="N11" s="4" t="s">
        <v>91</v>
      </c>
      <c r="O11" s="4" t="s">
        <v>64</v>
      </c>
      <c r="P11" s="4" t="s">
        <v>3</v>
      </c>
      <c r="Q11" s="4" t="s">
        <v>3</v>
      </c>
      <c r="R11" s="4" t="s">
        <v>3</v>
      </c>
      <c r="S11" s="4" t="s">
        <v>64</v>
      </c>
      <c r="T11" s="9" t="s">
        <v>94</v>
      </c>
    </row>
    <row r="12" spans="1:20" x14ac:dyDescent="0.35">
      <c r="A12" s="1">
        <v>2002</v>
      </c>
      <c r="B12" s="2" t="s">
        <v>88</v>
      </c>
      <c r="C12" s="1" t="s">
        <v>105</v>
      </c>
      <c r="D12" s="4" t="s">
        <v>64</v>
      </c>
      <c r="E12" s="4"/>
      <c r="F12" s="4"/>
      <c r="G12" s="4"/>
      <c r="H12" s="4"/>
      <c r="I12" s="4" t="s">
        <v>64</v>
      </c>
      <c r="J12" s="15" t="s">
        <v>90</v>
      </c>
      <c r="K12" s="15" t="s">
        <v>3</v>
      </c>
      <c r="L12" s="4" t="s">
        <v>64</v>
      </c>
      <c r="M12" s="4" t="s">
        <v>64</v>
      </c>
      <c r="N12" s="4" t="s">
        <v>91</v>
      </c>
      <c r="O12" s="4" t="s">
        <v>64</v>
      </c>
      <c r="P12" s="4" t="s">
        <v>3</v>
      </c>
      <c r="Q12" s="4" t="s">
        <v>3</v>
      </c>
      <c r="R12" s="4" t="s">
        <v>3</v>
      </c>
      <c r="S12" s="4" t="s">
        <v>64</v>
      </c>
      <c r="T12" s="9" t="s">
        <v>94</v>
      </c>
    </row>
    <row r="13" spans="1:20" x14ac:dyDescent="0.35">
      <c r="A13" s="1">
        <v>2001</v>
      </c>
      <c r="B13" s="2" t="s">
        <v>88</v>
      </c>
      <c r="C13" s="1" t="s">
        <v>106</v>
      </c>
      <c r="D13" s="4" t="s">
        <v>64</v>
      </c>
      <c r="E13" s="4"/>
      <c r="F13" s="4"/>
      <c r="G13" s="4"/>
      <c r="H13" s="4"/>
      <c r="I13" s="4" t="s">
        <v>64</v>
      </c>
      <c r="J13" s="15" t="s">
        <v>90</v>
      </c>
      <c r="K13" s="15" t="s">
        <v>3</v>
      </c>
      <c r="L13" s="4" t="s">
        <v>64</v>
      </c>
      <c r="M13" s="4" t="s">
        <v>64</v>
      </c>
      <c r="N13" s="4" t="s">
        <v>91</v>
      </c>
      <c r="O13" s="4" t="s">
        <v>64</v>
      </c>
      <c r="P13" s="4" t="s">
        <v>3</v>
      </c>
      <c r="Q13" s="4" t="s">
        <v>3</v>
      </c>
      <c r="R13" s="4" t="s">
        <v>3</v>
      </c>
      <c r="S13" s="4" t="s">
        <v>64</v>
      </c>
      <c r="T13" s="9" t="s">
        <v>94</v>
      </c>
    </row>
    <row r="14" spans="1:20" x14ac:dyDescent="0.35">
      <c r="A14" s="1">
        <v>2001</v>
      </c>
      <c r="B14" s="2" t="s">
        <v>88</v>
      </c>
      <c r="C14" s="1" t="s">
        <v>107</v>
      </c>
      <c r="D14" s="4" t="s">
        <v>64</v>
      </c>
      <c r="E14" s="4"/>
      <c r="F14" s="4"/>
      <c r="G14" s="4"/>
      <c r="H14" s="4"/>
      <c r="I14" s="4" t="s">
        <v>64</v>
      </c>
      <c r="J14" s="15" t="s">
        <v>90</v>
      </c>
      <c r="K14" s="15" t="s">
        <v>3</v>
      </c>
      <c r="L14" s="4" t="s">
        <v>64</v>
      </c>
      <c r="M14" s="4" t="s">
        <v>64</v>
      </c>
      <c r="N14" s="4" t="s">
        <v>91</v>
      </c>
      <c r="O14" s="4" t="s">
        <v>64</v>
      </c>
      <c r="P14" s="4" t="s">
        <v>3</v>
      </c>
      <c r="Q14" s="4" t="s">
        <v>3</v>
      </c>
      <c r="R14" s="4" t="s">
        <v>3</v>
      </c>
      <c r="S14" s="4" t="s">
        <v>64</v>
      </c>
      <c r="T14" s="9" t="s">
        <v>94</v>
      </c>
    </row>
    <row r="15" spans="1:20" x14ac:dyDescent="0.35">
      <c r="A15" s="1">
        <v>1997</v>
      </c>
      <c r="B15" s="2" t="s">
        <v>88</v>
      </c>
      <c r="C15" s="1" t="s">
        <v>108</v>
      </c>
      <c r="D15" s="4" t="s">
        <v>64</v>
      </c>
      <c r="E15" s="4"/>
      <c r="F15" s="4"/>
      <c r="G15" s="4"/>
      <c r="H15" s="4"/>
      <c r="I15" s="4" t="s">
        <v>64</v>
      </c>
      <c r="J15" s="15" t="s">
        <v>90</v>
      </c>
      <c r="K15" s="15" t="s">
        <v>3</v>
      </c>
      <c r="L15" s="4" t="s">
        <v>64</v>
      </c>
      <c r="M15" s="4" t="s">
        <v>64</v>
      </c>
      <c r="N15" s="4" t="s">
        <v>91</v>
      </c>
      <c r="O15" s="4" t="s">
        <v>64</v>
      </c>
      <c r="P15" s="4" t="s">
        <v>3</v>
      </c>
      <c r="Q15" s="4" t="s">
        <v>3</v>
      </c>
      <c r="R15" s="4" t="s">
        <v>3</v>
      </c>
      <c r="S15" s="4" t="s">
        <v>64</v>
      </c>
      <c r="T15" s="9" t="s">
        <v>94</v>
      </c>
    </row>
    <row r="16" spans="1:20" x14ac:dyDescent="0.35">
      <c r="A16" s="1">
        <v>1995</v>
      </c>
      <c r="B16" s="2" t="s">
        <v>88</v>
      </c>
      <c r="C16" s="1" t="s">
        <v>109</v>
      </c>
      <c r="D16" s="4" t="s">
        <v>64</v>
      </c>
      <c r="E16" s="4"/>
      <c r="F16" s="4"/>
      <c r="G16" s="4"/>
      <c r="H16" s="4"/>
      <c r="I16" s="4" t="s">
        <v>64</v>
      </c>
      <c r="J16" s="15" t="s">
        <v>90</v>
      </c>
      <c r="K16" s="15" t="s">
        <v>3</v>
      </c>
      <c r="L16" s="4" t="s">
        <v>64</v>
      </c>
      <c r="M16" s="4" t="s">
        <v>64</v>
      </c>
      <c r="N16" s="4" t="s">
        <v>91</v>
      </c>
      <c r="O16" s="4" t="s">
        <v>64</v>
      </c>
      <c r="P16" s="4" t="s">
        <v>3</v>
      </c>
      <c r="Q16" s="4" t="s">
        <v>3</v>
      </c>
      <c r="R16" s="4" t="s">
        <v>3</v>
      </c>
      <c r="S16" s="4" t="s">
        <v>64</v>
      </c>
      <c r="T16" s="9" t="s">
        <v>94</v>
      </c>
    </row>
    <row r="17" spans="1:20" x14ac:dyDescent="0.35">
      <c r="A17" s="1">
        <v>2016</v>
      </c>
      <c r="B17" s="2" t="s">
        <v>88</v>
      </c>
      <c r="C17" s="2" t="s">
        <v>110</v>
      </c>
      <c r="D17" s="4"/>
      <c r="E17" s="4"/>
      <c r="F17" s="4"/>
      <c r="G17" s="4"/>
      <c r="H17" s="4"/>
      <c r="I17" s="4" t="s">
        <v>64</v>
      </c>
      <c r="J17" s="15" t="s">
        <v>90</v>
      </c>
      <c r="K17" s="15" t="s">
        <v>3</v>
      </c>
      <c r="L17" s="4" t="s">
        <v>64</v>
      </c>
      <c r="M17" s="4" t="s">
        <v>64</v>
      </c>
      <c r="N17" s="4" t="s">
        <v>91</v>
      </c>
      <c r="O17" s="4" t="s">
        <v>64</v>
      </c>
      <c r="P17" s="4" t="s">
        <v>3</v>
      </c>
      <c r="Q17" s="4" t="s">
        <v>3</v>
      </c>
      <c r="R17" s="4" t="s">
        <v>3</v>
      </c>
      <c r="S17" s="4" t="s">
        <v>64</v>
      </c>
      <c r="T17" s="9" t="s">
        <v>92</v>
      </c>
    </row>
    <row r="18" spans="1:20" x14ac:dyDescent="0.35">
      <c r="A18" s="1">
        <v>2011</v>
      </c>
      <c r="B18" s="2" t="s">
        <v>111</v>
      </c>
      <c r="C18" s="1" t="s">
        <v>112</v>
      </c>
      <c r="D18" s="4"/>
      <c r="E18" s="4"/>
      <c r="F18" s="4"/>
      <c r="G18" s="4"/>
      <c r="H18" s="4"/>
      <c r="I18" s="4" t="s">
        <v>64</v>
      </c>
      <c r="J18" s="15" t="s">
        <v>90</v>
      </c>
      <c r="K18" s="15" t="s">
        <v>3</v>
      </c>
      <c r="L18" s="4" t="s">
        <v>64</v>
      </c>
      <c r="M18" s="4" t="s">
        <v>64</v>
      </c>
      <c r="N18" s="4" t="s">
        <v>91</v>
      </c>
      <c r="O18" s="4" t="s">
        <v>64</v>
      </c>
      <c r="P18" s="4" t="s">
        <v>3</v>
      </c>
      <c r="Q18" s="4" t="s">
        <v>3</v>
      </c>
      <c r="R18" s="4" t="s">
        <v>3</v>
      </c>
      <c r="S18" s="4" t="s">
        <v>64</v>
      </c>
      <c r="T18" s="9" t="s">
        <v>94</v>
      </c>
    </row>
    <row r="19" spans="1:20" x14ac:dyDescent="0.35">
      <c r="A19" s="1">
        <v>2015</v>
      </c>
      <c r="B19" s="2" t="s">
        <v>113</v>
      </c>
      <c r="C19" s="1" t="s">
        <v>114</v>
      </c>
      <c r="D19" s="4" t="s">
        <v>91</v>
      </c>
      <c r="E19" s="4" t="s">
        <v>115</v>
      </c>
      <c r="F19" s="4" t="s">
        <v>91</v>
      </c>
      <c r="G19" s="4" t="s">
        <v>91</v>
      </c>
      <c r="H19" s="4" t="s">
        <v>91</v>
      </c>
      <c r="I19" s="4" t="s">
        <v>64</v>
      </c>
      <c r="J19" s="15" t="s">
        <v>90</v>
      </c>
      <c r="K19" s="15" t="s">
        <v>3</v>
      </c>
      <c r="L19" s="4" t="s">
        <v>91</v>
      </c>
      <c r="M19" s="4" t="s">
        <v>91</v>
      </c>
      <c r="N19" s="4" t="s">
        <v>91</v>
      </c>
      <c r="O19" s="4" t="s">
        <v>91</v>
      </c>
      <c r="P19" s="4" t="s">
        <v>91</v>
      </c>
      <c r="Q19" s="4" t="s">
        <v>64</v>
      </c>
      <c r="R19" s="5" t="s">
        <v>98</v>
      </c>
      <c r="S19" s="5" t="s">
        <v>64</v>
      </c>
      <c r="T19" s="9" t="s">
        <v>116</v>
      </c>
    </row>
    <row r="20" spans="1:20" x14ac:dyDescent="0.35">
      <c r="A20" s="1">
        <v>2017</v>
      </c>
      <c r="B20" s="2" t="s">
        <v>117</v>
      </c>
      <c r="C20" s="1" t="s">
        <v>118</v>
      </c>
      <c r="D20" s="4"/>
      <c r="E20" s="4"/>
      <c r="F20" s="4"/>
      <c r="G20" s="4"/>
      <c r="H20" s="4"/>
      <c r="I20" s="4" t="s">
        <v>91</v>
      </c>
      <c r="J20" s="15" t="s">
        <v>90</v>
      </c>
      <c r="K20" s="15" t="s">
        <v>3</v>
      </c>
      <c r="L20" s="4" t="s">
        <v>64</v>
      </c>
      <c r="M20" s="4" t="s">
        <v>64</v>
      </c>
      <c r="N20" s="4" t="s">
        <v>91</v>
      </c>
      <c r="O20" s="4" t="s">
        <v>64</v>
      </c>
      <c r="P20" s="4" t="s">
        <v>3</v>
      </c>
      <c r="Q20" s="4" t="s">
        <v>3</v>
      </c>
      <c r="R20" s="4" t="s">
        <v>3</v>
      </c>
      <c r="S20" s="5" t="s">
        <v>64</v>
      </c>
      <c r="T20" s="9" t="s">
        <v>94</v>
      </c>
    </row>
    <row r="21" spans="1:20" x14ac:dyDescent="0.35">
      <c r="A21" s="1">
        <v>2011</v>
      </c>
      <c r="B21" s="2" t="s">
        <v>119</v>
      </c>
      <c r="C21" s="2" t="s">
        <v>120</v>
      </c>
      <c r="D21" s="4"/>
      <c r="E21" s="4"/>
      <c r="F21" s="4"/>
      <c r="G21" s="4"/>
      <c r="H21" s="4"/>
      <c r="I21" s="4" t="s">
        <v>64</v>
      </c>
      <c r="J21" s="15" t="s">
        <v>90</v>
      </c>
      <c r="K21" s="15" t="s">
        <v>3</v>
      </c>
      <c r="L21" s="4" t="s">
        <v>64</v>
      </c>
      <c r="M21" s="4" t="s">
        <v>64</v>
      </c>
      <c r="N21" s="4" t="s">
        <v>91</v>
      </c>
      <c r="O21" s="4" t="s">
        <v>64</v>
      </c>
      <c r="P21" s="4" t="s">
        <v>3</v>
      </c>
      <c r="Q21" s="4" t="s">
        <v>3</v>
      </c>
      <c r="R21" s="4" t="s">
        <v>3</v>
      </c>
      <c r="S21" s="4" t="s">
        <v>64</v>
      </c>
      <c r="T21" s="9" t="s">
        <v>94</v>
      </c>
    </row>
    <row r="22" spans="1:20" x14ac:dyDescent="0.35">
      <c r="A22" s="1">
        <v>2015</v>
      </c>
      <c r="B22" s="2" t="s">
        <v>121</v>
      </c>
      <c r="C22" s="1" t="s">
        <v>122</v>
      </c>
      <c r="D22" s="4" t="s">
        <v>91</v>
      </c>
      <c r="E22" s="4" t="s">
        <v>115</v>
      </c>
      <c r="F22" s="4" t="s">
        <v>91</v>
      </c>
      <c r="G22" s="4" t="s">
        <v>91</v>
      </c>
      <c r="H22" s="4" t="s">
        <v>91</v>
      </c>
      <c r="I22" s="4" t="s">
        <v>64</v>
      </c>
      <c r="J22" s="15" t="s">
        <v>90</v>
      </c>
      <c r="K22" s="15" t="s">
        <v>3</v>
      </c>
      <c r="L22" s="4" t="s">
        <v>91</v>
      </c>
      <c r="M22" s="4" t="s">
        <v>91</v>
      </c>
      <c r="N22" s="4" t="s">
        <v>91</v>
      </c>
      <c r="O22" s="4" t="s">
        <v>91</v>
      </c>
      <c r="P22" s="4" t="s">
        <v>91</v>
      </c>
      <c r="Q22" s="4" t="s">
        <v>64</v>
      </c>
      <c r="R22" s="5" t="s">
        <v>98</v>
      </c>
      <c r="S22" s="5" t="s">
        <v>64</v>
      </c>
      <c r="T22" s="9" t="s">
        <v>116</v>
      </c>
    </row>
    <row r="23" spans="1:20" x14ac:dyDescent="0.35">
      <c r="A23" s="1">
        <v>2015</v>
      </c>
      <c r="B23" s="2" t="s">
        <v>123</v>
      </c>
      <c r="C23" s="1" t="s">
        <v>124</v>
      </c>
      <c r="D23" s="4" t="s">
        <v>64</v>
      </c>
      <c r="E23" s="4"/>
      <c r="F23" s="4"/>
      <c r="G23" s="4"/>
      <c r="H23" s="4"/>
      <c r="I23" s="4" t="s">
        <v>64</v>
      </c>
      <c r="J23" s="15" t="s">
        <v>90</v>
      </c>
      <c r="K23" s="15" t="s">
        <v>3</v>
      </c>
      <c r="L23" s="4" t="s">
        <v>64</v>
      </c>
      <c r="M23" s="4" t="s">
        <v>64</v>
      </c>
      <c r="N23" s="4" t="s">
        <v>91</v>
      </c>
      <c r="O23" s="4" t="s">
        <v>64</v>
      </c>
      <c r="P23" s="4" t="s">
        <v>3</v>
      </c>
      <c r="Q23" s="4" t="s">
        <v>3</v>
      </c>
      <c r="R23" s="4" t="s">
        <v>3</v>
      </c>
      <c r="S23" s="4" t="s">
        <v>64</v>
      </c>
      <c r="T23" s="9" t="s">
        <v>94</v>
      </c>
    </row>
    <row r="24" spans="1:20" x14ac:dyDescent="0.35">
      <c r="A24" s="1">
        <v>2013</v>
      </c>
      <c r="B24" s="2" t="s">
        <v>125</v>
      </c>
      <c r="C24" s="1" t="s">
        <v>126</v>
      </c>
      <c r="D24" s="4"/>
      <c r="E24" s="4"/>
      <c r="F24" s="4"/>
      <c r="G24" s="4"/>
      <c r="H24" s="4"/>
      <c r="I24" s="4" t="s">
        <v>64</v>
      </c>
      <c r="J24" s="15" t="s">
        <v>90</v>
      </c>
      <c r="K24" s="15" t="s">
        <v>3</v>
      </c>
      <c r="L24" s="4" t="s">
        <v>64</v>
      </c>
      <c r="M24" s="4" t="s">
        <v>64</v>
      </c>
      <c r="N24" s="4" t="s">
        <v>91</v>
      </c>
      <c r="O24" s="4" t="s">
        <v>64</v>
      </c>
      <c r="P24" s="4" t="s">
        <v>3</v>
      </c>
      <c r="Q24" s="4" t="s">
        <v>3</v>
      </c>
      <c r="R24" s="4" t="s">
        <v>3</v>
      </c>
      <c r="S24" s="4" t="s">
        <v>64</v>
      </c>
      <c r="T24" s="9" t="s">
        <v>94</v>
      </c>
    </row>
    <row r="25" spans="1:20" x14ac:dyDescent="0.35">
      <c r="A25" s="1">
        <v>2002</v>
      </c>
      <c r="B25" s="2" t="s">
        <v>127</v>
      </c>
      <c r="C25" s="1" t="s">
        <v>128</v>
      </c>
      <c r="D25" s="4"/>
      <c r="E25" s="4"/>
      <c r="F25" s="4"/>
      <c r="G25" s="4"/>
      <c r="H25" s="4"/>
      <c r="I25" s="4" t="s">
        <v>64</v>
      </c>
      <c r="J25" s="15" t="s">
        <v>3</v>
      </c>
      <c r="K25" s="15" t="s">
        <v>90</v>
      </c>
      <c r="L25" s="4" t="s">
        <v>91</v>
      </c>
      <c r="M25" s="4" t="s">
        <v>91</v>
      </c>
      <c r="N25" s="4" t="s">
        <v>91</v>
      </c>
      <c r="O25" s="4" t="s">
        <v>91</v>
      </c>
      <c r="P25" s="4" t="s">
        <v>64</v>
      </c>
      <c r="Q25" s="5" t="s">
        <v>98</v>
      </c>
      <c r="R25" s="5" t="s">
        <v>98</v>
      </c>
      <c r="S25" s="5" t="s">
        <v>64</v>
      </c>
      <c r="T25" s="15"/>
    </row>
    <row r="26" spans="1:20" x14ac:dyDescent="0.35">
      <c r="A26" s="1">
        <v>2014</v>
      </c>
      <c r="B26" s="2" t="s">
        <v>129</v>
      </c>
      <c r="C26" s="1" t="s">
        <v>130</v>
      </c>
      <c r="D26" s="4" t="s">
        <v>64</v>
      </c>
      <c r="E26" s="4"/>
      <c r="F26" s="4"/>
      <c r="G26" s="4"/>
      <c r="H26" s="4"/>
      <c r="I26" s="4" t="s">
        <v>64</v>
      </c>
      <c r="J26" s="15" t="s">
        <v>90</v>
      </c>
      <c r="K26" s="15" t="s">
        <v>3</v>
      </c>
      <c r="L26" s="4" t="s">
        <v>64</v>
      </c>
      <c r="M26" s="4" t="s">
        <v>64</v>
      </c>
      <c r="N26" s="4" t="s">
        <v>91</v>
      </c>
      <c r="O26" s="4" t="s">
        <v>64</v>
      </c>
      <c r="P26" s="4" t="s">
        <v>3</v>
      </c>
      <c r="Q26" s="4" t="s">
        <v>3</v>
      </c>
      <c r="R26" s="4" t="s">
        <v>3</v>
      </c>
      <c r="S26" s="4" t="s">
        <v>64</v>
      </c>
      <c r="T26" s="9" t="s">
        <v>94</v>
      </c>
    </row>
    <row r="27" spans="1:20" x14ac:dyDescent="0.35">
      <c r="A27" s="1">
        <v>2002</v>
      </c>
      <c r="B27" s="2" t="s">
        <v>131</v>
      </c>
      <c r="C27" s="1" t="s">
        <v>132</v>
      </c>
      <c r="D27" s="4"/>
      <c r="E27" s="4"/>
      <c r="F27" s="4"/>
      <c r="G27" s="4"/>
      <c r="H27" s="4"/>
      <c r="I27" s="4" t="s">
        <v>64</v>
      </c>
      <c r="J27" s="15" t="s">
        <v>3</v>
      </c>
      <c r="K27" s="15" t="s">
        <v>90</v>
      </c>
      <c r="L27" s="4" t="s">
        <v>91</v>
      </c>
      <c r="M27" s="4" t="s">
        <v>64</v>
      </c>
      <c r="N27" s="4" t="s">
        <v>64</v>
      </c>
      <c r="O27" s="4" t="s">
        <v>64</v>
      </c>
      <c r="P27" s="4" t="s">
        <v>3</v>
      </c>
      <c r="Q27" s="4" t="s">
        <v>3</v>
      </c>
      <c r="R27" s="4" t="s">
        <v>3</v>
      </c>
      <c r="S27" s="4" t="s">
        <v>64</v>
      </c>
      <c r="T27" s="9" t="s">
        <v>94</v>
      </c>
    </row>
    <row r="28" spans="1:20" x14ac:dyDescent="0.35">
      <c r="A28" s="1">
        <v>2017</v>
      </c>
      <c r="B28" s="2" t="s">
        <v>133</v>
      </c>
      <c r="C28" s="1" t="s">
        <v>134</v>
      </c>
      <c r="D28" s="4"/>
      <c r="E28" s="4"/>
      <c r="F28" s="4"/>
      <c r="G28" s="4"/>
      <c r="H28" s="4"/>
      <c r="I28" s="4" t="s">
        <v>91</v>
      </c>
      <c r="J28" s="15" t="s">
        <v>90</v>
      </c>
      <c r="K28" s="15" t="s">
        <v>3</v>
      </c>
      <c r="L28" s="4" t="s">
        <v>64</v>
      </c>
      <c r="M28" s="4" t="s">
        <v>64</v>
      </c>
      <c r="N28" s="4" t="s">
        <v>91</v>
      </c>
      <c r="O28" s="4" t="s">
        <v>64</v>
      </c>
      <c r="P28" s="4" t="s">
        <v>3</v>
      </c>
      <c r="Q28" s="4" t="s">
        <v>3</v>
      </c>
      <c r="R28" s="4" t="s">
        <v>3</v>
      </c>
      <c r="S28" s="5" t="s">
        <v>64</v>
      </c>
      <c r="T28" s="9" t="s">
        <v>94</v>
      </c>
    </row>
    <row r="29" spans="1:20" x14ac:dyDescent="0.35">
      <c r="A29" s="1">
        <v>2014</v>
      </c>
      <c r="B29" s="2" t="s">
        <v>135</v>
      </c>
      <c r="C29" s="1" t="s">
        <v>136</v>
      </c>
      <c r="D29" s="4" t="s">
        <v>64</v>
      </c>
      <c r="E29" s="4"/>
      <c r="F29" s="4"/>
      <c r="G29" s="4"/>
      <c r="H29" s="4"/>
      <c r="I29" s="4" t="s">
        <v>64</v>
      </c>
      <c r="J29" s="15" t="s">
        <v>90</v>
      </c>
      <c r="K29" s="15" t="s">
        <v>3</v>
      </c>
      <c r="L29" s="4" t="s">
        <v>64</v>
      </c>
      <c r="M29" s="4" t="s">
        <v>64</v>
      </c>
      <c r="N29" s="4" t="s">
        <v>91</v>
      </c>
      <c r="O29" s="4" t="s">
        <v>64</v>
      </c>
      <c r="P29" s="4" t="s">
        <v>3</v>
      </c>
      <c r="Q29" s="4" t="s">
        <v>3</v>
      </c>
      <c r="R29" s="4" t="s">
        <v>3</v>
      </c>
      <c r="S29" s="4" t="s">
        <v>64</v>
      </c>
      <c r="T29" s="9" t="s">
        <v>94</v>
      </c>
    </row>
    <row r="30" spans="1:20" x14ac:dyDescent="0.35">
      <c r="A30" s="1">
        <v>2015</v>
      </c>
      <c r="B30" s="2" t="s">
        <v>137</v>
      </c>
      <c r="C30" s="1" t="s">
        <v>138</v>
      </c>
      <c r="D30" s="4"/>
      <c r="E30" s="4"/>
      <c r="F30" s="4"/>
      <c r="G30" s="4"/>
      <c r="H30" s="4"/>
      <c r="I30" s="4" t="s">
        <v>64</v>
      </c>
      <c r="J30" s="15" t="s">
        <v>90</v>
      </c>
      <c r="K30" s="15" t="s">
        <v>3</v>
      </c>
      <c r="L30" s="4" t="s">
        <v>64</v>
      </c>
      <c r="M30" s="4" t="s">
        <v>64</v>
      </c>
      <c r="N30" s="4" t="s">
        <v>91</v>
      </c>
      <c r="O30" s="4" t="s">
        <v>64</v>
      </c>
      <c r="P30" s="4" t="s">
        <v>3</v>
      </c>
      <c r="Q30" s="4" t="s">
        <v>3</v>
      </c>
      <c r="R30" s="4" t="s">
        <v>3</v>
      </c>
      <c r="S30" s="4" t="s">
        <v>64</v>
      </c>
      <c r="T30" s="9" t="s">
        <v>139</v>
      </c>
    </row>
    <row r="31" spans="1:20" x14ac:dyDescent="0.35">
      <c r="A31" s="1">
        <v>2015</v>
      </c>
      <c r="B31" s="2" t="s">
        <v>2</v>
      </c>
      <c r="C31" s="1" t="s">
        <v>1</v>
      </c>
      <c r="D31" s="4" t="s">
        <v>91</v>
      </c>
      <c r="E31" s="4" t="s">
        <v>91</v>
      </c>
      <c r="F31" s="4" t="s">
        <v>91</v>
      </c>
      <c r="G31" s="4" t="s">
        <v>91</v>
      </c>
      <c r="H31" s="4" t="s">
        <v>91</v>
      </c>
      <c r="I31" s="4" t="s">
        <v>64</v>
      </c>
      <c r="J31" s="15" t="s">
        <v>90</v>
      </c>
      <c r="K31" s="15" t="s">
        <v>3</v>
      </c>
      <c r="L31" s="4" t="s">
        <v>91</v>
      </c>
      <c r="M31" s="4" t="s">
        <v>91</v>
      </c>
      <c r="N31" s="4" t="s">
        <v>91</v>
      </c>
      <c r="O31" s="4" t="s">
        <v>91</v>
      </c>
      <c r="P31" s="4" t="s">
        <v>91</v>
      </c>
      <c r="Q31" s="4" t="s">
        <v>91</v>
      </c>
      <c r="R31" s="5" t="s">
        <v>91</v>
      </c>
      <c r="S31" s="4" t="s">
        <v>91</v>
      </c>
      <c r="T31" s="15"/>
    </row>
    <row r="32" spans="1:20" x14ac:dyDescent="0.35">
      <c r="A32" s="1">
        <v>2012</v>
      </c>
      <c r="B32" s="2" t="s">
        <v>4</v>
      </c>
      <c r="C32" s="1" t="s">
        <v>140</v>
      </c>
      <c r="D32" s="4"/>
      <c r="E32" s="4"/>
      <c r="F32" s="4"/>
      <c r="G32" s="4"/>
      <c r="H32" s="4"/>
      <c r="I32" s="4" t="s">
        <v>64</v>
      </c>
      <c r="J32" s="15" t="s">
        <v>3</v>
      </c>
      <c r="K32" s="15" t="s">
        <v>90</v>
      </c>
      <c r="L32" s="4" t="s">
        <v>91</v>
      </c>
      <c r="M32" s="4" t="s">
        <v>91</v>
      </c>
      <c r="N32" s="4" t="s">
        <v>91</v>
      </c>
      <c r="O32" s="4" t="s">
        <v>91</v>
      </c>
      <c r="P32" s="4" t="s">
        <v>91</v>
      </c>
      <c r="Q32" s="4" t="s">
        <v>91</v>
      </c>
      <c r="R32" s="5" t="s">
        <v>98</v>
      </c>
      <c r="S32" s="4" t="s">
        <v>91</v>
      </c>
      <c r="T32" s="15"/>
    </row>
    <row r="33" spans="1:20" x14ac:dyDescent="0.35">
      <c r="A33" s="1">
        <v>2011</v>
      </c>
      <c r="B33" s="2" t="s">
        <v>6</v>
      </c>
      <c r="C33" s="2" t="s">
        <v>5</v>
      </c>
      <c r="D33" s="4" t="s">
        <v>91</v>
      </c>
      <c r="E33" s="4" t="s">
        <v>91</v>
      </c>
      <c r="F33" s="4" t="s">
        <v>91</v>
      </c>
      <c r="G33" s="4" t="s">
        <v>91</v>
      </c>
      <c r="H33" s="4" t="s">
        <v>91</v>
      </c>
      <c r="I33" s="4" t="s">
        <v>64</v>
      </c>
      <c r="J33" s="15" t="s">
        <v>90</v>
      </c>
      <c r="K33" s="15" t="s">
        <v>3</v>
      </c>
      <c r="L33" s="4" t="s">
        <v>91</v>
      </c>
      <c r="M33" s="4" t="s">
        <v>91</v>
      </c>
      <c r="N33" s="4" t="s">
        <v>91</v>
      </c>
      <c r="O33" s="4" t="s">
        <v>91</v>
      </c>
      <c r="P33" s="4" t="s">
        <v>91</v>
      </c>
      <c r="Q33" s="4" t="s">
        <v>91</v>
      </c>
      <c r="R33" s="5" t="s">
        <v>91</v>
      </c>
      <c r="S33" s="4" t="s">
        <v>91</v>
      </c>
      <c r="T33" s="15"/>
    </row>
    <row r="34" spans="1:20" x14ac:dyDescent="0.35">
      <c r="A34" s="1">
        <v>2006</v>
      </c>
      <c r="B34" s="2" t="s">
        <v>141</v>
      </c>
      <c r="C34" s="1" t="s">
        <v>142</v>
      </c>
      <c r="D34" s="4" t="s">
        <v>64</v>
      </c>
      <c r="E34" s="4"/>
      <c r="F34" s="4"/>
      <c r="G34" s="4"/>
      <c r="H34" s="4"/>
      <c r="I34" s="4" t="s">
        <v>64</v>
      </c>
      <c r="J34" s="15" t="s">
        <v>90</v>
      </c>
      <c r="K34" s="15" t="s">
        <v>3</v>
      </c>
      <c r="L34" s="4" t="s">
        <v>64</v>
      </c>
      <c r="M34" s="4" t="s">
        <v>64</v>
      </c>
      <c r="N34" s="4" t="s">
        <v>91</v>
      </c>
      <c r="O34" s="4" t="s">
        <v>64</v>
      </c>
      <c r="P34" s="4" t="s">
        <v>3</v>
      </c>
      <c r="Q34" s="4" t="s">
        <v>3</v>
      </c>
      <c r="R34" s="4" t="s">
        <v>3</v>
      </c>
      <c r="S34" s="4" t="s">
        <v>64</v>
      </c>
      <c r="T34" s="9" t="s">
        <v>94</v>
      </c>
    </row>
    <row r="35" spans="1:20" x14ac:dyDescent="0.35">
      <c r="A35" s="1">
        <v>2017</v>
      </c>
      <c r="B35" s="2" t="s">
        <v>143</v>
      </c>
      <c r="C35" s="1" t="s">
        <v>144</v>
      </c>
      <c r="D35" s="4"/>
      <c r="E35" s="4"/>
      <c r="F35" s="4"/>
      <c r="G35" s="4"/>
      <c r="H35" s="4"/>
      <c r="I35" s="4" t="s">
        <v>91</v>
      </c>
      <c r="J35" s="15" t="s">
        <v>90</v>
      </c>
      <c r="K35" s="15" t="s">
        <v>3</v>
      </c>
      <c r="L35" s="4" t="s">
        <v>64</v>
      </c>
      <c r="M35" s="4" t="s">
        <v>64</v>
      </c>
      <c r="N35" s="4" t="s">
        <v>91</v>
      </c>
      <c r="O35" s="4" t="s">
        <v>64</v>
      </c>
      <c r="P35" s="4" t="s">
        <v>3</v>
      </c>
      <c r="Q35" s="4" t="s">
        <v>3</v>
      </c>
      <c r="R35" s="4" t="s">
        <v>3</v>
      </c>
      <c r="S35" s="5" t="s">
        <v>64</v>
      </c>
      <c r="T35" s="9" t="s">
        <v>94</v>
      </c>
    </row>
    <row r="36" spans="1:20" x14ac:dyDescent="0.35">
      <c r="A36" s="1">
        <v>2012</v>
      </c>
      <c r="B36" s="2" t="s">
        <v>145</v>
      </c>
      <c r="C36" s="2" t="s">
        <v>146</v>
      </c>
      <c r="D36" s="4" t="s">
        <v>64</v>
      </c>
      <c r="E36" s="4"/>
      <c r="F36" s="4"/>
      <c r="G36" s="4"/>
      <c r="H36" s="4"/>
      <c r="I36" s="4" t="s">
        <v>64</v>
      </c>
      <c r="J36" s="15" t="s">
        <v>90</v>
      </c>
      <c r="K36" s="15" t="s">
        <v>3</v>
      </c>
      <c r="L36" s="4" t="s">
        <v>64</v>
      </c>
      <c r="M36" s="4" t="s">
        <v>64</v>
      </c>
      <c r="N36" s="4" t="s">
        <v>91</v>
      </c>
      <c r="O36" s="4" t="s">
        <v>64</v>
      </c>
      <c r="P36" s="4" t="s">
        <v>3</v>
      </c>
      <c r="Q36" s="4" t="s">
        <v>3</v>
      </c>
      <c r="R36" s="4" t="s">
        <v>3</v>
      </c>
      <c r="S36" s="4" t="s">
        <v>64</v>
      </c>
      <c r="T36" s="9" t="s">
        <v>94</v>
      </c>
    </row>
    <row r="37" spans="1:20" x14ac:dyDescent="0.35">
      <c r="A37" s="1">
        <v>2008</v>
      </c>
      <c r="B37" s="2" t="s">
        <v>147</v>
      </c>
      <c r="C37" s="1" t="s">
        <v>148</v>
      </c>
      <c r="D37" s="4" t="s">
        <v>91</v>
      </c>
      <c r="E37" s="4" t="s">
        <v>115</v>
      </c>
      <c r="F37" s="4" t="s">
        <v>64</v>
      </c>
      <c r="G37" s="4" t="s">
        <v>91</v>
      </c>
      <c r="H37" s="4" t="s">
        <v>91</v>
      </c>
      <c r="I37" s="4" t="s">
        <v>64</v>
      </c>
      <c r="J37" s="15" t="s">
        <v>90</v>
      </c>
      <c r="K37" s="15" t="s">
        <v>3</v>
      </c>
      <c r="L37" s="4" t="s">
        <v>64</v>
      </c>
      <c r="M37" s="4" t="s">
        <v>64</v>
      </c>
      <c r="N37" s="4" t="s">
        <v>91</v>
      </c>
      <c r="O37" s="4" t="s">
        <v>64</v>
      </c>
      <c r="P37" s="4" t="s">
        <v>3</v>
      </c>
      <c r="Q37" s="4" t="s">
        <v>3</v>
      </c>
      <c r="R37" s="4" t="s">
        <v>3</v>
      </c>
      <c r="S37" s="4" t="s">
        <v>64</v>
      </c>
      <c r="T37" s="9" t="s">
        <v>149</v>
      </c>
    </row>
    <row r="38" spans="1:20" x14ac:dyDescent="0.35">
      <c r="A38" s="1">
        <v>2012</v>
      </c>
      <c r="B38" s="2" t="s">
        <v>150</v>
      </c>
      <c r="C38" s="2" t="s">
        <v>151</v>
      </c>
      <c r="D38" s="4" t="s">
        <v>91</v>
      </c>
      <c r="E38" s="4" t="s">
        <v>64</v>
      </c>
      <c r="F38" s="4"/>
      <c r="G38" s="4"/>
      <c r="H38" s="4"/>
      <c r="I38" s="4" t="s">
        <v>64</v>
      </c>
      <c r="J38" s="15" t="s">
        <v>90</v>
      </c>
      <c r="K38" s="15" t="s">
        <v>3</v>
      </c>
      <c r="L38" s="4" t="s">
        <v>64</v>
      </c>
      <c r="M38" s="4" t="s">
        <v>64</v>
      </c>
      <c r="N38" s="4" t="s">
        <v>91</v>
      </c>
      <c r="O38" s="4" t="s">
        <v>64</v>
      </c>
      <c r="P38" s="4" t="s">
        <v>3</v>
      </c>
      <c r="Q38" s="4" t="s">
        <v>3</v>
      </c>
      <c r="R38" s="4" t="s">
        <v>3</v>
      </c>
      <c r="S38" s="4" t="s">
        <v>64</v>
      </c>
      <c r="T38" s="9" t="s">
        <v>94</v>
      </c>
    </row>
    <row r="39" spans="1:20" x14ac:dyDescent="0.35">
      <c r="A39" s="1">
        <v>2014</v>
      </c>
      <c r="B39" s="2" t="s">
        <v>152</v>
      </c>
      <c r="C39" s="1" t="s">
        <v>153</v>
      </c>
      <c r="D39" s="4" t="s">
        <v>91</v>
      </c>
      <c r="E39" s="4" t="s">
        <v>115</v>
      </c>
      <c r="F39" s="4" t="s">
        <v>64</v>
      </c>
      <c r="G39" s="4" t="s">
        <v>91</v>
      </c>
      <c r="H39" s="4" t="s">
        <v>91</v>
      </c>
      <c r="I39" s="4" t="s">
        <v>64</v>
      </c>
      <c r="J39" s="15" t="s">
        <v>90</v>
      </c>
      <c r="K39" s="15" t="s">
        <v>3</v>
      </c>
      <c r="L39" s="4" t="s">
        <v>64</v>
      </c>
      <c r="M39" s="4" t="s">
        <v>64</v>
      </c>
      <c r="N39" s="4" t="s">
        <v>91</v>
      </c>
      <c r="O39" s="4" t="s">
        <v>64</v>
      </c>
      <c r="P39" s="4" t="s">
        <v>3</v>
      </c>
      <c r="Q39" s="4" t="s">
        <v>3</v>
      </c>
      <c r="R39" s="4" t="s">
        <v>3</v>
      </c>
      <c r="S39" s="4" t="s">
        <v>64</v>
      </c>
      <c r="T39" s="9" t="s">
        <v>94</v>
      </c>
    </row>
    <row r="40" spans="1:20" x14ac:dyDescent="0.35">
      <c r="A40" s="1">
        <v>2012</v>
      </c>
      <c r="B40" s="2" t="s">
        <v>154</v>
      </c>
      <c r="C40" s="2" t="s">
        <v>155</v>
      </c>
      <c r="D40" s="4" t="s">
        <v>91</v>
      </c>
      <c r="E40" s="4" t="s">
        <v>115</v>
      </c>
      <c r="F40" s="4" t="s">
        <v>91</v>
      </c>
      <c r="G40" s="4" t="s">
        <v>91</v>
      </c>
      <c r="H40" s="4" t="s">
        <v>91</v>
      </c>
      <c r="I40" s="4" t="s">
        <v>64</v>
      </c>
      <c r="J40" s="15" t="s">
        <v>90</v>
      </c>
      <c r="K40" s="15" t="s">
        <v>3</v>
      </c>
      <c r="L40" s="4" t="s">
        <v>91</v>
      </c>
      <c r="M40" s="4" t="s">
        <v>91</v>
      </c>
      <c r="N40" s="4" t="s">
        <v>91</v>
      </c>
      <c r="O40" s="4" t="s">
        <v>91</v>
      </c>
      <c r="P40" s="4" t="s">
        <v>91</v>
      </c>
      <c r="Q40" s="4" t="s">
        <v>64</v>
      </c>
      <c r="R40" s="5" t="s">
        <v>98</v>
      </c>
      <c r="S40" s="5" t="s">
        <v>64</v>
      </c>
      <c r="T40" s="9" t="s">
        <v>116</v>
      </c>
    </row>
    <row r="41" spans="1:20" x14ac:dyDescent="0.35">
      <c r="A41" s="1">
        <v>1997</v>
      </c>
      <c r="B41" s="2" t="s">
        <v>156</v>
      </c>
      <c r="C41" s="2" t="s">
        <v>157</v>
      </c>
      <c r="D41" s="4"/>
      <c r="E41" s="4"/>
      <c r="F41" s="4"/>
      <c r="G41" s="4"/>
      <c r="H41" s="4"/>
      <c r="I41" s="4" t="s">
        <v>64</v>
      </c>
      <c r="J41" s="15" t="s">
        <v>3</v>
      </c>
      <c r="K41" s="15" t="s">
        <v>90</v>
      </c>
      <c r="L41" s="4" t="s">
        <v>91</v>
      </c>
      <c r="M41" s="4" t="s">
        <v>91</v>
      </c>
      <c r="N41" s="4" t="s">
        <v>91</v>
      </c>
      <c r="O41" s="4" t="s">
        <v>91</v>
      </c>
      <c r="P41" s="4" t="s">
        <v>91</v>
      </c>
      <c r="Q41" s="5" t="s">
        <v>98</v>
      </c>
      <c r="R41" s="4" t="s">
        <v>64</v>
      </c>
      <c r="S41" s="6" t="s">
        <v>64</v>
      </c>
      <c r="T41" s="9" t="s">
        <v>158</v>
      </c>
    </row>
    <row r="42" spans="1:20" x14ac:dyDescent="0.35">
      <c r="A42" s="1">
        <v>2011</v>
      </c>
      <c r="B42" s="2" t="s">
        <v>159</v>
      </c>
      <c r="C42" s="2" t="s">
        <v>160</v>
      </c>
      <c r="D42" s="4" t="s">
        <v>91</v>
      </c>
      <c r="E42" s="4" t="s">
        <v>91</v>
      </c>
      <c r="F42" s="4" t="s">
        <v>64</v>
      </c>
      <c r="G42" s="4" t="s">
        <v>91</v>
      </c>
      <c r="H42" s="4" t="s">
        <v>64</v>
      </c>
      <c r="I42" s="4" t="s">
        <v>64</v>
      </c>
      <c r="J42" s="15" t="s">
        <v>90</v>
      </c>
      <c r="K42" s="15" t="s">
        <v>3</v>
      </c>
      <c r="L42" s="4" t="s">
        <v>64</v>
      </c>
      <c r="M42" s="4" t="s">
        <v>64</v>
      </c>
      <c r="N42" s="4" t="s">
        <v>91</v>
      </c>
      <c r="O42" s="4" t="s">
        <v>64</v>
      </c>
      <c r="P42" s="4" t="s">
        <v>3</v>
      </c>
      <c r="Q42" s="4" t="s">
        <v>3</v>
      </c>
      <c r="R42" s="4" t="s">
        <v>3</v>
      </c>
      <c r="S42" s="4" t="s">
        <v>64</v>
      </c>
      <c r="T42" s="9" t="s">
        <v>0</v>
      </c>
    </row>
    <row r="43" spans="1:20" x14ac:dyDescent="0.35">
      <c r="A43" s="1">
        <v>2013</v>
      </c>
      <c r="B43" s="2" t="s">
        <v>161</v>
      </c>
      <c r="C43" s="2" t="s">
        <v>162</v>
      </c>
      <c r="D43" s="4"/>
      <c r="E43" s="4"/>
      <c r="F43" s="4"/>
      <c r="G43" s="4"/>
      <c r="H43" s="4"/>
      <c r="I43" s="4" t="s">
        <v>64</v>
      </c>
      <c r="J43" s="15" t="s">
        <v>90</v>
      </c>
      <c r="K43" s="15" t="s">
        <v>3</v>
      </c>
      <c r="L43" s="4" t="s">
        <v>91</v>
      </c>
      <c r="M43" s="4" t="s">
        <v>64</v>
      </c>
      <c r="N43" s="4" t="s">
        <v>64</v>
      </c>
      <c r="O43" s="4" t="s">
        <v>64</v>
      </c>
      <c r="P43" s="4" t="s">
        <v>3</v>
      </c>
      <c r="Q43" s="4" t="s">
        <v>3</v>
      </c>
      <c r="R43" s="4" t="s">
        <v>3</v>
      </c>
      <c r="S43" s="4" t="s">
        <v>64</v>
      </c>
      <c r="T43" s="9" t="s">
        <v>94</v>
      </c>
    </row>
    <row r="44" spans="1:20" x14ac:dyDescent="0.35">
      <c r="A44" s="1">
        <v>2001</v>
      </c>
      <c r="B44" s="2" t="s">
        <v>163</v>
      </c>
      <c r="C44" s="1" t="s">
        <v>164</v>
      </c>
      <c r="D44" s="4" t="s">
        <v>64</v>
      </c>
      <c r="E44" s="4"/>
      <c r="F44" s="4"/>
      <c r="G44" s="4"/>
      <c r="H44" s="4"/>
      <c r="I44" s="4" t="s">
        <v>64</v>
      </c>
      <c r="J44" s="15" t="s">
        <v>90</v>
      </c>
      <c r="K44" s="15" t="s">
        <v>3</v>
      </c>
      <c r="L44" s="4" t="s">
        <v>64</v>
      </c>
      <c r="M44" s="4" t="s">
        <v>64</v>
      </c>
      <c r="N44" s="4" t="s">
        <v>91</v>
      </c>
      <c r="O44" s="4" t="s">
        <v>64</v>
      </c>
      <c r="P44" s="4" t="s">
        <v>3</v>
      </c>
      <c r="Q44" s="4" t="s">
        <v>3</v>
      </c>
      <c r="R44" s="4" t="s">
        <v>3</v>
      </c>
      <c r="S44" s="4" t="s">
        <v>64</v>
      </c>
      <c r="T44" s="9" t="s">
        <v>165</v>
      </c>
    </row>
    <row r="45" spans="1:20" x14ac:dyDescent="0.35">
      <c r="A45" s="1">
        <v>2017</v>
      </c>
      <c r="B45" s="2" t="s">
        <v>166</v>
      </c>
      <c r="C45" s="1" t="s">
        <v>167</v>
      </c>
      <c r="D45" s="4"/>
      <c r="E45" s="4"/>
      <c r="F45" s="4"/>
      <c r="G45" s="4"/>
      <c r="H45" s="4"/>
      <c r="I45" s="4" t="s">
        <v>91</v>
      </c>
      <c r="J45" s="15" t="s">
        <v>90</v>
      </c>
      <c r="K45" s="15" t="s">
        <v>3</v>
      </c>
      <c r="L45" s="4" t="s">
        <v>64</v>
      </c>
      <c r="M45" s="4" t="s">
        <v>64</v>
      </c>
      <c r="N45" s="4" t="s">
        <v>91</v>
      </c>
      <c r="O45" s="4" t="s">
        <v>64</v>
      </c>
      <c r="P45" s="4" t="s">
        <v>3</v>
      </c>
      <c r="Q45" s="4" t="s">
        <v>3</v>
      </c>
      <c r="R45" s="4" t="s">
        <v>3</v>
      </c>
      <c r="S45" s="5" t="s">
        <v>64</v>
      </c>
      <c r="T45" s="9" t="s">
        <v>94</v>
      </c>
    </row>
    <row r="46" spans="1:20" x14ac:dyDescent="0.35">
      <c r="A46" s="1">
        <v>2011</v>
      </c>
      <c r="B46" s="2" t="s">
        <v>168</v>
      </c>
      <c r="C46" s="2" t="s">
        <v>169</v>
      </c>
      <c r="D46" s="4" t="s">
        <v>91</v>
      </c>
      <c r="E46" s="4" t="s">
        <v>91</v>
      </c>
      <c r="F46" s="4" t="s">
        <v>91</v>
      </c>
      <c r="G46" s="4" t="s">
        <v>91</v>
      </c>
      <c r="H46" s="4" t="s">
        <v>91</v>
      </c>
      <c r="I46" s="4" t="s">
        <v>64</v>
      </c>
      <c r="J46" s="15" t="s">
        <v>90</v>
      </c>
      <c r="K46" s="15" t="s">
        <v>3</v>
      </c>
      <c r="L46" s="4" t="s">
        <v>91</v>
      </c>
      <c r="M46" s="4" t="s">
        <v>91</v>
      </c>
      <c r="N46" s="4" t="s">
        <v>91</v>
      </c>
      <c r="O46" s="4" t="s">
        <v>91</v>
      </c>
      <c r="P46" s="4" t="s">
        <v>91</v>
      </c>
      <c r="Q46" s="5" t="s">
        <v>64</v>
      </c>
      <c r="R46" s="5" t="s">
        <v>98</v>
      </c>
      <c r="S46" s="4" t="s">
        <v>64</v>
      </c>
      <c r="T46" s="9" t="s">
        <v>0</v>
      </c>
    </row>
    <row r="47" spans="1:20" x14ac:dyDescent="0.35">
      <c r="A47" s="1">
        <v>2015</v>
      </c>
      <c r="B47" s="2" t="s">
        <v>170</v>
      </c>
      <c r="C47" s="2" t="s">
        <v>171</v>
      </c>
      <c r="D47" s="4"/>
      <c r="E47" s="4"/>
      <c r="F47" s="4"/>
      <c r="G47" s="4"/>
      <c r="H47" s="4"/>
      <c r="I47" s="4" t="s">
        <v>64</v>
      </c>
      <c r="J47" s="15" t="s">
        <v>90</v>
      </c>
      <c r="K47" s="15" t="s">
        <v>3</v>
      </c>
      <c r="L47" s="4" t="s">
        <v>64</v>
      </c>
      <c r="M47" s="4" t="s">
        <v>91</v>
      </c>
      <c r="N47" s="4" t="s">
        <v>64</v>
      </c>
      <c r="O47" s="5" t="s">
        <v>64</v>
      </c>
      <c r="P47" s="6" t="s">
        <v>3</v>
      </c>
      <c r="Q47" s="6" t="s">
        <v>3</v>
      </c>
      <c r="R47" s="6" t="s">
        <v>3</v>
      </c>
      <c r="S47" s="5" t="s">
        <v>64</v>
      </c>
      <c r="T47" s="9" t="s">
        <v>116</v>
      </c>
    </row>
    <row r="48" spans="1:20" x14ac:dyDescent="0.35">
      <c r="A48" s="1">
        <v>2013</v>
      </c>
      <c r="B48" s="2" t="s">
        <v>172</v>
      </c>
      <c r="C48" s="2" t="s">
        <v>173</v>
      </c>
      <c r="D48" s="4" t="s">
        <v>91</v>
      </c>
      <c r="E48" s="4" t="s">
        <v>91</v>
      </c>
      <c r="F48" s="4" t="s">
        <v>91</v>
      </c>
      <c r="G48" s="4" t="s">
        <v>64</v>
      </c>
      <c r="H48" s="4" t="s">
        <v>91</v>
      </c>
      <c r="I48" s="4" t="s">
        <v>64</v>
      </c>
      <c r="J48" s="15" t="s">
        <v>90</v>
      </c>
      <c r="K48" s="15" t="s">
        <v>3</v>
      </c>
      <c r="L48" s="4" t="s">
        <v>64</v>
      </c>
      <c r="M48" s="4" t="s">
        <v>64</v>
      </c>
      <c r="N48" s="4" t="s">
        <v>91</v>
      </c>
      <c r="O48" s="4" t="s">
        <v>64</v>
      </c>
      <c r="P48" s="4" t="s">
        <v>3</v>
      </c>
      <c r="Q48" s="4" t="s">
        <v>3</v>
      </c>
      <c r="R48" s="4" t="s">
        <v>3</v>
      </c>
      <c r="S48" s="4" t="s">
        <v>64</v>
      </c>
      <c r="T48" s="9" t="s">
        <v>94</v>
      </c>
    </row>
    <row r="49" spans="1:20" x14ac:dyDescent="0.35">
      <c r="A49" s="1">
        <v>2008</v>
      </c>
      <c r="B49" s="2" t="s">
        <v>174</v>
      </c>
      <c r="C49" s="2" t="s">
        <v>175</v>
      </c>
      <c r="D49" s="4"/>
      <c r="E49" s="4"/>
      <c r="F49" s="4"/>
      <c r="G49" s="4"/>
      <c r="H49" s="4"/>
      <c r="I49" s="4" t="s">
        <v>64</v>
      </c>
      <c r="J49" s="15" t="s">
        <v>3</v>
      </c>
      <c r="K49" s="15" t="s">
        <v>90</v>
      </c>
      <c r="L49" s="4" t="s">
        <v>91</v>
      </c>
      <c r="M49" s="4" t="s">
        <v>91</v>
      </c>
      <c r="N49" s="4" t="s">
        <v>91</v>
      </c>
      <c r="O49" s="4" t="s">
        <v>91</v>
      </c>
      <c r="P49" s="4" t="s">
        <v>91</v>
      </c>
      <c r="Q49" s="5" t="s">
        <v>64</v>
      </c>
      <c r="R49" s="5" t="s">
        <v>64</v>
      </c>
      <c r="S49" s="5" t="s">
        <v>64</v>
      </c>
      <c r="T49" s="9" t="s">
        <v>158</v>
      </c>
    </row>
    <row r="50" spans="1:20" x14ac:dyDescent="0.35">
      <c r="A50" s="1">
        <v>2006</v>
      </c>
      <c r="B50" s="2" t="s">
        <v>176</v>
      </c>
      <c r="C50" s="1" t="s">
        <v>177</v>
      </c>
      <c r="D50" s="4" t="s">
        <v>91</v>
      </c>
      <c r="E50" s="4" t="s">
        <v>91</v>
      </c>
      <c r="F50" s="4" t="s">
        <v>91</v>
      </c>
      <c r="G50" s="4" t="s">
        <v>91</v>
      </c>
      <c r="H50" s="4" t="s">
        <v>91</v>
      </c>
      <c r="I50" s="4" t="s">
        <v>64</v>
      </c>
      <c r="J50" s="15" t="s">
        <v>90</v>
      </c>
      <c r="K50" s="15" t="s">
        <v>3</v>
      </c>
      <c r="L50" s="4" t="s">
        <v>91</v>
      </c>
      <c r="M50" s="4" t="s">
        <v>64</v>
      </c>
      <c r="N50" s="4" t="s">
        <v>64</v>
      </c>
      <c r="O50" s="4" t="s">
        <v>64</v>
      </c>
      <c r="P50" s="4" t="s">
        <v>3</v>
      </c>
      <c r="Q50" s="4" t="s">
        <v>3</v>
      </c>
      <c r="R50" s="4" t="s">
        <v>3</v>
      </c>
      <c r="S50" s="4" t="s">
        <v>64</v>
      </c>
      <c r="T50" s="9" t="s">
        <v>149</v>
      </c>
    </row>
    <row r="51" spans="1:20" x14ac:dyDescent="0.35">
      <c r="A51" s="1">
        <v>2004</v>
      </c>
      <c r="B51" s="2" t="s">
        <v>178</v>
      </c>
      <c r="C51" s="1" t="s">
        <v>179</v>
      </c>
      <c r="D51" s="4"/>
      <c r="E51" s="4"/>
      <c r="F51" s="4"/>
      <c r="G51" s="4"/>
      <c r="H51" s="4"/>
      <c r="I51" s="4" t="s">
        <v>64</v>
      </c>
      <c r="J51" s="15" t="s">
        <v>90</v>
      </c>
      <c r="K51" s="15" t="s">
        <v>3</v>
      </c>
      <c r="L51" s="4" t="s">
        <v>64</v>
      </c>
      <c r="M51" s="4" t="s">
        <v>64</v>
      </c>
      <c r="N51" s="4" t="s">
        <v>91</v>
      </c>
      <c r="O51" s="4" t="s">
        <v>64</v>
      </c>
      <c r="P51" s="4" t="s">
        <v>3</v>
      </c>
      <c r="Q51" s="4" t="s">
        <v>3</v>
      </c>
      <c r="R51" s="4" t="s">
        <v>3</v>
      </c>
      <c r="S51" s="4" t="s">
        <v>64</v>
      </c>
      <c r="T51" s="9" t="s">
        <v>94</v>
      </c>
    </row>
    <row r="52" spans="1:20" x14ac:dyDescent="0.35">
      <c r="A52" s="1">
        <v>1990</v>
      </c>
      <c r="B52" s="2" t="s">
        <v>180</v>
      </c>
      <c r="C52" s="1" t="s">
        <v>181</v>
      </c>
      <c r="D52" s="4" t="s">
        <v>64</v>
      </c>
      <c r="E52" s="4"/>
      <c r="F52" s="4"/>
      <c r="G52" s="4"/>
      <c r="H52" s="4"/>
      <c r="I52" s="4" t="s">
        <v>64</v>
      </c>
      <c r="J52" s="15" t="s">
        <v>90</v>
      </c>
      <c r="K52" s="15" t="s">
        <v>3</v>
      </c>
      <c r="L52" s="4" t="s">
        <v>64</v>
      </c>
      <c r="M52" s="4" t="s">
        <v>64</v>
      </c>
      <c r="N52" s="4" t="s">
        <v>91</v>
      </c>
      <c r="O52" s="4" t="s">
        <v>64</v>
      </c>
      <c r="P52" s="4" t="s">
        <v>3</v>
      </c>
      <c r="Q52" s="4" t="s">
        <v>3</v>
      </c>
      <c r="R52" s="4" t="s">
        <v>3</v>
      </c>
      <c r="S52" s="4" t="s">
        <v>64</v>
      </c>
      <c r="T52" s="9" t="s">
        <v>94</v>
      </c>
    </row>
    <row r="53" spans="1:20" x14ac:dyDescent="0.35">
      <c r="A53" s="1">
        <v>2014</v>
      </c>
      <c r="B53" s="2" t="s">
        <v>182</v>
      </c>
      <c r="C53" s="1" t="s">
        <v>183</v>
      </c>
      <c r="D53" s="4" t="s">
        <v>91</v>
      </c>
      <c r="E53" s="4" t="s">
        <v>91</v>
      </c>
      <c r="F53" s="4" t="s">
        <v>91</v>
      </c>
      <c r="G53" s="4" t="s">
        <v>64</v>
      </c>
      <c r="H53" s="4"/>
      <c r="I53" s="4" t="s">
        <v>64</v>
      </c>
      <c r="J53" s="15" t="s">
        <v>90</v>
      </c>
      <c r="K53" s="15" t="s">
        <v>3</v>
      </c>
      <c r="L53" s="4" t="s">
        <v>64</v>
      </c>
      <c r="M53" s="4" t="s">
        <v>64</v>
      </c>
      <c r="N53" s="4" t="s">
        <v>91</v>
      </c>
      <c r="O53" s="4" t="s">
        <v>64</v>
      </c>
      <c r="P53" s="4" t="s">
        <v>3</v>
      </c>
      <c r="Q53" s="4" t="s">
        <v>3</v>
      </c>
      <c r="R53" s="4" t="s">
        <v>3</v>
      </c>
      <c r="S53" s="4" t="s">
        <v>64</v>
      </c>
      <c r="T53" s="9" t="s">
        <v>94</v>
      </c>
    </row>
    <row r="54" spans="1:20" x14ac:dyDescent="0.35">
      <c r="A54" s="1">
        <v>2014</v>
      </c>
      <c r="B54" s="2" t="s">
        <v>184</v>
      </c>
      <c r="C54" s="1" t="s">
        <v>185</v>
      </c>
      <c r="D54" s="4" t="s">
        <v>91</v>
      </c>
      <c r="E54" s="4" t="s">
        <v>91</v>
      </c>
      <c r="F54" s="4" t="s">
        <v>64</v>
      </c>
      <c r="G54" s="4" t="s">
        <v>64</v>
      </c>
      <c r="H54" s="4" t="s">
        <v>64</v>
      </c>
      <c r="I54" s="4" t="s">
        <v>64</v>
      </c>
      <c r="J54" s="15" t="s">
        <v>90</v>
      </c>
      <c r="K54" s="15" t="s">
        <v>3</v>
      </c>
      <c r="L54" s="4" t="s">
        <v>64</v>
      </c>
      <c r="M54" s="4" t="s">
        <v>64</v>
      </c>
      <c r="N54" s="4" t="s">
        <v>91</v>
      </c>
      <c r="O54" s="4" t="s">
        <v>64</v>
      </c>
      <c r="P54" s="4" t="s">
        <v>3</v>
      </c>
      <c r="Q54" s="4" t="s">
        <v>3</v>
      </c>
      <c r="R54" s="4" t="s">
        <v>3</v>
      </c>
      <c r="S54" s="4" t="s">
        <v>64</v>
      </c>
      <c r="T54" s="9" t="s">
        <v>94</v>
      </c>
    </row>
    <row r="55" spans="1:20" x14ac:dyDescent="0.35">
      <c r="A55" s="1">
        <v>2012</v>
      </c>
      <c r="B55" s="2" t="s">
        <v>186</v>
      </c>
      <c r="C55" s="2" t="s">
        <v>187</v>
      </c>
      <c r="D55" s="4" t="s">
        <v>64</v>
      </c>
      <c r="E55" s="4"/>
      <c r="F55" s="4"/>
      <c r="G55" s="4"/>
      <c r="H55" s="4"/>
      <c r="I55" s="4" t="s">
        <v>64</v>
      </c>
      <c r="J55" s="15" t="s">
        <v>90</v>
      </c>
      <c r="K55" s="15" t="s">
        <v>3</v>
      </c>
      <c r="L55" s="4" t="s">
        <v>64</v>
      </c>
      <c r="M55" s="4" t="s">
        <v>64</v>
      </c>
      <c r="N55" s="4" t="s">
        <v>91</v>
      </c>
      <c r="O55" s="4" t="s">
        <v>64</v>
      </c>
      <c r="P55" s="4" t="s">
        <v>3</v>
      </c>
      <c r="Q55" s="4" t="s">
        <v>3</v>
      </c>
      <c r="R55" s="4" t="s">
        <v>3</v>
      </c>
      <c r="S55" s="4" t="s">
        <v>64</v>
      </c>
      <c r="T55" s="9" t="s">
        <v>94</v>
      </c>
    </row>
    <row r="56" spans="1:20" x14ac:dyDescent="0.35">
      <c r="A56" s="1">
        <v>2015</v>
      </c>
      <c r="B56" s="2" t="s">
        <v>188</v>
      </c>
      <c r="C56" s="1" t="s">
        <v>189</v>
      </c>
      <c r="D56" s="4" t="s">
        <v>91</v>
      </c>
      <c r="E56" s="4" t="s">
        <v>64</v>
      </c>
      <c r="F56" s="4"/>
      <c r="G56" s="4"/>
      <c r="H56" s="4"/>
      <c r="I56" s="4" t="s">
        <v>64</v>
      </c>
      <c r="J56" s="15" t="s">
        <v>90</v>
      </c>
      <c r="K56" s="15" t="s">
        <v>3</v>
      </c>
      <c r="L56" s="4" t="s">
        <v>64</v>
      </c>
      <c r="M56" s="4" t="s">
        <v>64</v>
      </c>
      <c r="N56" s="4" t="s">
        <v>91</v>
      </c>
      <c r="O56" s="4" t="s">
        <v>64</v>
      </c>
      <c r="P56" s="4" t="s">
        <v>3</v>
      </c>
      <c r="Q56" s="4" t="s">
        <v>3</v>
      </c>
      <c r="R56" s="4" t="s">
        <v>3</v>
      </c>
      <c r="S56" s="4" t="s">
        <v>64</v>
      </c>
      <c r="T56" s="9" t="s">
        <v>94</v>
      </c>
    </row>
    <row r="57" spans="1:20" x14ac:dyDescent="0.35">
      <c r="A57" s="1">
        <v>2016</v>
      </c>
      <c r="B57" s="2" t="s">
        <v>190</v>
      </c>
      <c r="C57" s="1" t="s">
        <v>191</v>
      </c>
      <c r="D57" s="4" t="s">
        <v>91</v>
      </c>
      <c r="E57" s="4" t="s">
        <v>64</v>
      </c>
      <c r="F57" s="4"/>
      <c r="G57" s="4"/>
      <c r="H57" s="4"/>
      <c r="I57" s="4" t="s">
        <v>64</v>
      </c>
      <c r="J57" s="15" t="s">
        <v>90</v>
      </c>
      <c r="K57" s="15" t="s">
        <v>3</v>
      </c>
      <c r="L57" s="4" t="s">
        <v>64</v>
      </c>
      <c r="M57" s="4" t="s">
        <v>91</v>
      </c>
      <c r="N57" s="4" t="s">
        <v>64</v>
      </c>
      <c r="O57" s="4" t="s">
        <v>91</v>
      </c>
      <c r="P57" s="4" t="s">
        <v>91</v>
      </c>
      <c r="Q57" s="5" t="s">
        <v>98</v>
      </c>
      <c r="R57" s="4" t="s">
        <v>64</v>
      </c>
      <c r="S57" s="6" t="s">
        <v>64</v>
      </c>
      <c r="T57" s="9" t="s">
        <v>116</v>
      </c>
    </row>
    <row r="58" spans="1:20" x14ac:dyDescent="0.35">
      <c r="A58" s="1">
        <v>2003</v>
      </c>
      <c r="B58" s="2" t="s">
        <v>192</v>
      </c>
      <c r="C58" s="1" t="s">
        <v>193</v>
      </c>
      <c r="D58" s="4"/>
      <c r="E58" s="4"/>
      <c r="F58" s="4"/>
      <c r="G58" s="4"/>
      <c r="H58" s="4"/>
      <c r="I58" s="4" t="s">
        <v>64</v>
      </c>
      <c r="J58" s="15" t="s">
        <v>90</v>
      </c>
      <c r="K58" s="15" t="s">
        <v>3</v>
      </c>
      <c r="L58" s="4" t="s">
        <v>64</v>
      </c>
      <c r="M58" s="4" t="s">
        <v>64</v>
      </c>
      <c r="N58" s="4" t="s">
        <v>91</v>
      </c>
      <c r="O58" s="4" t="s">
        <v>64</v>
      </c>
      <c r="P58" s="4" t="s">
        <v>3</v>
      </c>
      <c r="Q58" s="4" t="s">
        <v>3</v>
      </c>
      <c r="R58" s="4" t="s">
        <v>3</v>
      </c>
      <c r="S58" s="6" t="s">
        <v>64</v>
      </c>
      <c r="T58" s="9" t="s">
        <v>94</v>
      </c>
    </row>
    <row r="59" spans="1:20" x14ac:dyDescent="0.35">
      <c r="A59" s="1">
        <v>2017</v>
      </c>
      <c r="B59" s="2" t="s">
        <v>194</v>
      </c>
      <c r="C59" s="1" t="s">
        <v>195</v>
      </c>
      <c r="D59" s="4"/>
      <c r="E59" s="4"/>
      <c r="F59" s="4"/>
      <c r="G59" s="4"/>
      <c r="H59" s="4"/>
      <c r="I59" s="4" t="s">
        <v>91</v>
      </c>
      <c r="J59" s="15" t="s">
        <v>90</v>
      </c>
      <c r="K59" s="15" t="s">
        <v>3</v>
      </c>
      <c r="L59" s="4" t="s">
        <v>64</v>
      </c>
      <c r="M59" s="4" t="s">
        <v>64</v>
      </c>
      <c r="N59" s="4" t="s">
        <v>91</v>
      </c>
      <c r="O59" s="4" t="s">
        <v>64</v>
      </c>
      <c r="P59" s="4" t="s">
        <v>3</v>
      </c>
      <c r="Q59" s="4" t="s">
        <v>3</v>
      </c>
      <c r="R59" s="4" t="s">
        <v>3</v>
      </c>
      <c r="S59" s="5" t="s">
        <v>64</v>
      </c>
      <c r="T59" s="9" t="s">
        <v>94</v>
      </c>
    </row>
    <row r="60" spans="1:20" x14ac:dyDescent="0.35">
      <c r="A60" s="1">
        <v>2013</v>
      </c>
      <c r="B60" s="2" t="s">
        <v>196</v>
      </c>
      <c r="C60" s="2" t="s">
        <v>197</v>
      </c>
      <c r="D60" s="4" t="s">
        <v>64</v>
      </c>
      <c r="E60" s="4"/>
      <c r="F60" s="4"/>
      <c r="G60" s="4"/>
      <c r="H60" s="4"/>
      <c r="I60" s="4" t="s">
        <v>64</v>
      </c>
      <c r="J60" s="15" t="s">
        <v>90</v>
      </c>
      <c r="K60" s="15" t="s">
        <v>3</v>
      </c>
      <c r="L60" s="4" t="s">
        <v>64</v>
      </c>
      <c r="M60" s="4" t="s">
        <v>64</v>
      </c>
      <c r="N60" s="4" t="s">
        <v>91</v>
      </c>
      <c r="O60" s="4" t="s">
        <v>64</v>
      </c>
      <c r="P60" s="4" t="s">
        <v>3</v>
      </c>
      <c r="Q60" s="4" t="s">
        <v>3</v>
      </c>
      <c r="R60" s="4" t="s">
        <v>3</v>
      </c>
      <c r="S60" s="4" t="s">
        <v>64</v>
      </c>
      <c r="T60" s="9" t="s">
        <v>94</v>
      </c>
    </row>
    <row r="61" spans="1:20" x14ac:dyDescent="0.35">
      <c r="A61" s="1">
        <v>2017</v>
      </c>
      <c r="B61" s="2" t="s">
        <v>198</v>
      </c>
      <c r="C61" s="2" t="s">
        <v>199</v>
      </c>
      <c r="D61" s="4"/>
      <c r="E61" s="4"/>
      <c r="F61" s="4"/>
      <c r="G61" s="4"/>
      <c r="H61" s="4"/>
      <c r="I61" s="4" t="s">
        <v>91</v>
      </c>
      <c r="J61" s="15" t="s">
        <v>90</v>
      </c>
      <c r="K61" s="15" t="s">
        <v>3</v>
      </c>
      <c r="L61" s="4" t="s">
        <v>64</v>
      </c>
      <c r="M61" s="4" t="s">
        <v>64</v>
      </c>
      <c r="N61" s="4" t="s">
        <v>91</v>
      </c>
      <c r="O61" s="4" t="s">
        <v>64</v>
      </c>
      <c r="P61" s="4" t="s">
        <v>3</v>
      </c>
      <c r="Q61" s="4" t="s">
        <v>3</v>
      </c>
      <c r="R61" s="4" t="s">
        <v>3</v>
      </c>
      <c r="S61" s="5" t="s">
        <v>64</v>
      </c>
      <c r="T61" s="9" t="s">
        <v>94</v>
      </c>
    </row>
    <row r="62" spans="1:20" x14ac:dyDescent="0.35">
      <c r="A62" s="1">
        <v>2011</v>
      </c>
      <c r="B62" s="2" t="s">
        <v>200</v>
      </c>
      <c r="C62" s="2" t="s">
        <v>201</v>
      </c>
      <c r="D62" s="4" t="s">
        <v>115</v>
      </c>
      <c r="E62" s="4" t="s">
        <v>64</v>
      </c>
      <c r="F62" s="4"/>
      <c r="G62" s="4"/>
      <c r="H62" s="4"/>
      <c r="I62" s="4" t="s">
        <v>64</v>
      </c>
      <c r="J62" s="15" t="s">
        <v>90</v>
      </c>
      <c r="K62" s="15" t="s">
        <v>3</v>
      </c>
      <c r="L62" s="4" t="s">
        <v>64</v>
      </c>
      <c r="M62" s="4" t="s">
        <v>64</v>
      </c>
      <c r="N62" s="4" t="s">
        <v>91</v>
      </c>
      <c r="O62" s="4" t="s">
        <v>64</v>
      </c>
      <c r="P62" s="4" t="s">
        <v>3</v>
      </c>
      <c r="Q62" s="4" t="s">
        <v>3</v>
      </c>
      <c r="R62" s="4" t="s">
        <v>3</v>
      </c>
      <c r="S62" s="4" t="s">
        <v>64</v>
      </c>
      <c r="T62" s="9" t="s">
        <v>92</v>
      </c>
    </row>
    <row r="63" spans="1:20" x14ac:dyDescent="0.35">
      <c r="A63" s="1">
        <v>2013</v>
      </c>
      <c r="B63" s="2" t="s">
        <v>202</v>
      </c>
      <c r="C63" s="2" t="s">
        <v>203</v>
      </c>
      <c r="D63" s="4" t="s">
        <v>64</v>
      </c>
      <c r="E63" s="4"/>
      <c r="F63" s="4"/>
      <c r="G63" s="4"/>
      <c r="H63" s="4"/>
      <c r="I63" s="4" t="s">
        <v>64</v>
      </c>
      <c r="J63" s="15" t="s">
        <v>90</v>
      </c>
      <c r="K63" s="15" t="s">
        <v>3</v>
      </c>
      <c r="L63" s="4" t="s">
        <v>64</v>
      </c>
      <c r="M63" s="4" t="s">
        <v>64</v>
      </c>
      <c r="N63" s="4" t="s">
        <v>91</v>
      </c>
      <c r="O63" s="4" t="s">
        <v>64</v>
      </c>
      <c r="P63" s="4" t="s">
        <v>3</v>
      </c>
      <c r="Q63" s="4" t="s">
        <v>3</v>
      </c>
      <c r="R63" s="4" t="s">
        <v>3</v>
      </c>
      <c r="S63" s="4" t="s">
        <v>64</v>
      </c>
      <c r="T63" s="9" t="s">
        <v>94</v>
      </c>
    </row>
    <row r="64" spans="1:20" x14ac:dyDescent="0.35">
      <c r="A64" s="1">
        <v>2011</v>
      </c>
      <c r="B64" s="2" t="s">
        <v>204</v>
      </c>
      <c r="C64" s="2" t="s">
        <v>205</v>
      </c>
      <c r="D64" s="4" t="s">
        <v>91</v>
      </c>
      <c r="E64" s="4" t="s">
        <v>64</v>
      </c>
      <c r="F64" s="4"/>
      <c r="G64" s="4"/>
      <c r="H64" s="4"/>
      <c r="I64" s="4" t="s">
        <v>64</v>
      </c>
      <c r="J64" s="15" t="s">
        <v>90</v>
      </c>
      <c r="K64" s="15" t="s">
        <v>3</v>
      </c>
      <c r="L64" s="4" t="s">
        <v>64</v>
      </c>
      <c r="M64" s="4" t="s">
        <v>64</v>
      </c>
      <c r="N64" s="4" t="s">
        <v>91</v>
      </c>
      <c r="O64" s="4" t="s">
        <v>64</v>
      </c>
      <c r="P64" s="4" t="s">
        <v>3</v>
      </c>
      <c r="Q64" s="4" t="s">
        <v>3</v>
      </c>
      <c r="R64" s="4" t="s">
        <v>3</v>
      </c>
      <c r="S64" s="4" t="s">
        <v>64</v>
      </c>
      <c r="T64" s="9" t="s">
        <v>94</v>
      </c>
    </row>
    <row r="65" spans="1:20" x14ac:dyDescent="0.35">
      <c r="A65" s="1">
        <v>2010</v>
      </c>
      <c r="B65" s="2" t="s">
        <v>206</v>
      </c>
      <c r="C65" s="2" t="s">
        <v>207</v>
      </c>
      <c r="D65" s="4" t="s">
        <v>91</v>
      </c>
      <c r="E65" s="4" t="s">
        <v>91</v>
      </c>
      <c r="F65" s="4" t="s">
        <v>91</v>
      </c>
      <c r="G65" s="4" t="s">
        <v>64</v>
      </c>
      <c r="H65" s="4" t="s">
        <v>64</v>
      </c>
      <c r="I65" s="4" t="s">
        <v>64</v>
      </c>
      <c r="J65" s="15" t="s">
        <v>90</v>
      </c>
      <c r="K65" s="15" t="s">
        <v>3</v>
      </c>
      <c r="L65" s="4" t="s">
        <v>64</v>
      </c>
      <c r="M65" s="4" t="s">
        <v>64</v>
      </c>
      <c r="N65" s="4" t="s">
        <v>91</v>
      </c>
      <c r="O65" s="4" t="s">
        <v>64</v>
      </c>
      <c r="P65" s="4" t="s">
        <v>3</v>
      </c>
      <c r="Q65" s="4" t="s">
        <v>3</v>
      </c>
      <c r="R65" s="4" t="s">
        <v>3</v>
      </c>
      <c r="S65" s="4" t="s">
        <v>64</v>
      </c>
      <c r="T65" s="9" t="s">
        <v>139</v>
      </c>
    </row>
    <row r="66" spans="1:20" x14ac:dyDescent="0.35">
      <c r="A66" s="1">
        <v>2005</v>
      </c>
      <c r="B66" s="2" t="s">
        <v>208</v>
      </c>
      <c r="C66" s="1" t="s">
        <v>209</v>
      </c>
      <c r="D66" s="4" t="s">
        <v>64</v>
      </c>
      <c r="E66" s="4"/>
      <c r="F66" s="4"/>
      <c r="G66" s="4"/>
      <c r="H66" s="4"/>
      <c r="I66" s="4" t="s">
        <v>64</v>
      </c>
      <c r="J66" s="15" t="s">
        <v>90</v>
      </c>
      <c r="K66" s="15" t="s">
        <v>3</v>
      </c>
      <c r="L66" s="4" t="s">
        <v>64</v>
      </c>
      <c r="M66" s="4" t="s">
        <v>64</v>
      </c>
      <c r="N66" s="4" t="s">
        <v>91</v>
      </c>
      <c r="O66" s="4" t="s">
        <v>64</v>
      </c>
      <c r="P66" s="4" t="s">
        <v>3</v>
      </c>
      <c r="Q66" s="4" t="s">
        <v>3</v>
      </c>
      <c r="R66" s="4" t="s">
        <v>3</v>
      </c>
      <c r="S66" s="4" t="s">
        <v>64</v>
      </c>
      <c r="T66" s="9" t="s">
        <v>94</v>
      </c>
    </row>
    <row r="67" spans="1:20" x14ac:dyDescent="0.35">
      <c r="A67" s="1">
        <v>2008</v>
      </c>
      <c r="B67" s="2" t="s">
        <v>210</v>
      </c>
      <c r="C67" s="1" t="s">
        <v>211</v>
      </c>
      <c r="D67" s="4" t="s">
        <v>91</v>
      </c>
      <c r="E67" s="4" t="s">
        <v>64</v>
      </c>
      <c r="F67" s="4"/>
      <c r="G67" s="4"/>
      <c r="H67" s="4"/>
      <c r="I67" s="4" t="s">
        <v>64</v>
      </c>
      <c r="J67" s="15" t="s">
        <v>90</v>
      </c>
      <c r="K67" s="15" t="s">
        <v>3</v>
      </c>
      <c r="L67" s="4" t="s">
        <v>64</v>
      </c>
      <c r="M67" s="4" t="s">
        <v>64</v>
      </c>
      <c r="N67" s="4" t="s">
        <v>91</v>
      </c>
      <c r="O67" s="4" t="s">
        <v>64</v>
      </c>
      <c r="P67" s="4" t="s">
        <v>3</v>
      </c>
      <c r="Q67" s="4" t="s">
        <v>3</v>
      </c>
      <c r="R67" s="4" t="s">
        <v>3</v>
      </c>
      <c r="S67" s="4" t="s">
        <v>64</v>
      </c>
      <c r="T67" s="9" t="s">
        <v>94</v>
      </c>
    </row>
    <row r="68" spans="1:20" x14ac:dyDescent="0.35">
      <c r="A68" s="1">
        <v>2007</v>
      </c>
      <c r="B68" s="2" t="s">
        <v>212</v>
      </c>
      <c r="C68" s="1" t="s">
        <v>213</v>
      </c>
      <c r="D68" s="4"/>
      <c r="E68" s="4"/>
      <c r="F68" s="4"/>
      <c r="G68" s="4"/>
      <c r="H68" s="4"/>
      <c r="I68" s="4" t="s">
        <v>64</v>
      </c>
      <c r="J68" s="15" t="s">
        <v>90</v>
      </c>
      <c r="K68" s="15" t="s">
        <v>3</v>
      </c>
      <c r="L68" s="4" t="s">
        <v>64</v>
      </c>
      <c r="M68" s="4" t="s">
        <v>64</v>
      </c>
      <c r="N68" s="4" t="s">
        <v>91</v>
      </c>
      <c r="O68" s="4" t="s">
        <v>64</v>
      </c>
      <c r="P68" s="4" t="s">
        <v>3</v>
      </c>
      <c r="Q68" s="4" t="s">
        <v>3</v>
      </c>
      <c r="R68" s="4" t="s">
        <v>3</v>
      </c>
      <c r="S68" s="4" t="s">
        <v>64</v>
      </c>
      <c r="T68" s="9" t="s">
        <v>94</v>
      </c>
    </row>
    <row r="69" spans="1:20" x14ac:dyDescent="0.35">
      <c r="A69" s="1">
        <v>2011</v>
      </c>
      <c r="B69" s="2" t="s">
        <v>214</v>
      </c>
      <c r="C69" s="2" t="s">
        <v>215</v>
      </c>
      <c r="D69" s="4" t="s">
        <v>91</v>
      </c>
      <c r="E69" s="4" t="s">
        <v>91</v>
      </c>
      <c r="F69" s="4" t="s">
        <v>91</v>
      </c>
      <c r="G69" s="4" t="s">
        <v>91</v>
      </c>
      <c r="H69" s="4" t="s">
        <v>91</v>
      </c>
      <c r="I69" s="4" t="s">
        <v>64</v>
      </c>
      <c r="J69" s="15" t="s">
        <v>90</v>
      </c>
      <c r="K69" s="15" t="s">
        <v>3</v>
      </c>
      <c r="L69" s="4" t="s">
        <v>91</v>
      </c>
      <c r="M69" s="4" t="s">
        <v>64</v>
      </c>
      <c r="N69" s="4" t="s">
        <v>64</v>
      </c>
      <c r="O69" s="4" t="s">
        <v>64</v>
      </c>
      <c r="P69" s="4" t="s">
        <v>3</v>
      </c>
      <c r="Q69" s="4" t="s">
        <v>3</v>
      </c>
      <c r="R69" s="4" t="s">
        <v>3</v>
      </c>
      <c r="S69" s="4" t="s">
        <v>64</v>
      </c>
      <c r="T69" s="9" t="s">
        <v>149</v>
      </c>
    </row>
    <row r="70" spans="1:20" x14ac:dyDescent="0.35">
      <c r="A70" s="1">
        <v>2015</v>
      </c>
      <c r="B70" s="2" t="s">
        <v>216</v>
      </c>
      <c r="C70" s="2" t="s">
        <v>217</v>
      </c>
      <c r="D70" s="4"/>
      <c r="E70" s="4"/>
      <c r="F70" s="4"/>
      <c r="G70" s="4"/>
      <c r="H70" s="4"/>
      <c r="I70" s="4" t="s">
        <v>64</v>
      </c>
      <c r="J70" s="15" t="s">
        <v>90</v>
      </c>
      <c r="K70" s="15" t="s">
        <v>3</v>
      </c>
      <c r="L70" s="4" t="s">
        <v>64</v>
      </c>
      <c r="M70" s="4" t="s">
        <v>64</v>
      </c>
      <c r="N70" s="4" t="s">
        <v>91</v>
      </c>
      <c r="O70" s="4" t="s">
        <v>64</v>
      </c>
      <c r="P70" s="4" t="s">
        <v>3</v>
      </c>
      <c r="Q70" s="4" t="s">
        <v>3</v>
      </c>
      <c r="R70" s="4" t="s">
        <v>3</v>
      </c>
      <c r="S70" s="4" t="s">
        <v>64</v>
      </c>
      <c r="T70" s="9" t="s">
        <v>94</v>
      </c>
    </row>
    <row r="71" spans="1:20" x14ac:dyDescent="0.35">
      <c r="A71" s="1">
        <v>2015</v>
      </c>
      <c r="B71" s="2" t="s">
        <v>218</v>
      </c>
      <c r="C71" s="2" t="s">
        <v>219</v>
      </c>
      <c r="D71" s="4"/>
      <c r="E71" s="4"/>
      <c r="F71" s="4"/>
      <c r="G71" s="4"/>
      <c r="H71" s="4"/>
      <c r="I71" s="4" t="s">
        <v>64</v>
      </c>
      <c r="J71" s="15" t="s">
        <v>3</v>
      </c>
      <c r="K71" s="15" t="s">
        <v>90</v>
      </c>
      <c r="L71" s="4" t="s">
        <v>91</v>
      </c>
      <c r="M71" s="4" t="s">
        <v>91</v>
      </c>
      <c r="N71" s="4" t="s">
        <v>91</v>
      </c>
      <c r="O71" s="4" t="s">
        <v>91</v>
      </c>
      <c r="P71" s="4" t="s">
        <v>91</v>
      </c>
      <c r="Q71" s="4" t="s">
        <v>64</v>
      </c>
      <c r="R71" s="5" t="s">
        <v>98</v>
      </c>
      <c r="S71" s="4" t="s">
        <v>64</v>
      </c>
      <c r="T71" s="9" t="s">
        <v>158</v>
      </c>
    </row>
    <row r="72" spans="1:20" x14ac:dyDescent="0.35">
      <c r="A72" s="1">
        <v>1983</v>
      </c>
      <c r="B72" s="2" t="s">
        <v>220</v>
      </c>
      <c r="C72" s="1" t="s">
        <v>221</v>
      </c>
      <c r="D72" s="4"/>
      <c r="E72" s="4"/>
      <c r="F72" s="4"/>
      <c r="G72" s="4"/>
      <c r="H72" s="4"/>
      <c r="I72" s="4" t="s">
        <v>64</v>
      </c>
      <c r="J72" s="15" t="s">
        <v>3</v>
      </c>
      <c r="K72" s="15" t="s">
        <v>90</v>
      </c>
      <c r="L72" s="4" t="s">
        <v>91</v>
      </c>
      <c r="M72" s="4" t="s">
        <v>64</v>
      </c>
      <c r="N72" s="4" t="s">
        <v>64</v>
      </c>
      <c r="O72" s="4" t="s">
        <v>64</v>
      </c>
      <c r="P72" s="4" t="s">
        <v>3</v>
      </c>
      <c r="Q72" s="4" t="s">
        <v>3</v>
      </c>
      <c r="R72" s="4" t="s">
        <v>3</v>
      </c>
      <c r="S72" s="4" t="s">
        <v>64</v>
      </c>
      <c r="T72" s="9" t="s">
        <v>94</v>
      </c>
    </row>
    <row r="73" spans="1:20" x14ac:dyDescent="0.35">
      <c r="A73" s="1">
        <v>2016</v>
      </c>
      <c r="B73" s="2" t="s">
        <v>222</v>
      </c>
      <c r="C73" s="7" t="s">
        <v>223</v>
      </c>
      <c r="D73" s="4"/>
      <c r="I73" s="4" t="s">
        <v>64</v>
      </c>
      <c r="J73" s="15" t="s">
        <v>90</v>
      </c>
      <c r="K73" s="15" t="s">
        <v>3</v>
      </c>
      <c r="L73" s="4" t="s">
        <v>64</v>
      </c>
      <c r="M73" s="4" t="s">
        <v>64</v>
      </c>
      <c r="N73" s="4" t="s">
        <v>91</v>
      </c>
      <c r="O73" s="4" t="s">
        <v>64</v>
      </c>
      <c r="P73" s="4" t="s">
        <v>3</v>
      </c>
      <c r="Q73" s="4" t="s">
        <v>3</v>
      </c>
      <c r="R73" s="4" t="s">
        <v>3</v>
      </c>
      <c r="S73" s="4" t="s">
        <v>64</v>
      </c>
      <c r="T73" s="9" t="s">
        <v>94</v>
      </c>
    </row>
    <row r="74" spans="1:20" x14ac:dyDescent="0.35">
      <c r="A74" s="1">
        <v>2017</v>
      </c>
      <c r="B74" s="2" t="s">
        <v>224</v>
      </c>
      <c r="C74" s="7" t="s">
        <v>225</v>
      </c>
      <c r="D74" s="4"/>
      <c r="I74" s="4" t="s">
        <v>91</v>
      </c>
      <c r="J74" s="15" t="s">
        <v>90</v>
      </c>
      <c r="K74" s="15" t="s">
        <v>3</v>
      </c>
      <c r="L74" s="4" t="s">
        <v>64</v>
      </c>
      <c r="M74" s="4" t="s">
        <v>64</v>
      </c>
      <c r="N74" s="4" t="s">
        <v>91</v>
      </c>
      <c r="O74" s="4" t="s">
        <v>64</v>
      </c>
      <c r="P74" s="4" t="s">
        <v>3</v>
      </c>
      <c r="Q74" s="4" t="s">
        <v>3</v>
      </c>
      <c r="R74" s="4" t="s">
        <v>3</v>
      </c>
      <c r="S74" s="5" t="s">
        <v>64</v>
      </c>
      <c r="T74" s="9" t="s">
        <v>94</v>
      </c>
    </row>
    <row r="75" spans="1:20" x14ac:dyDescent="0.35">
      <c r="A75" s="1">
        <v>2012</v>
      </c>
      <c r="B75" s="2" t="s">
        <v>226</v>
      </c>
      <c r="C75" s="2" t="s">
        <v>227</v>
      </c>
      <c r="D75" s="4" t="s">
        <v>64</v>
      </c>
      <c r="E75" s="4"/>
      <c r="F75" s="4"/>
      <c r="G75" s="4"/>
      <c r="H75" s="4"/>
      <c r="I75" s="4" t="s">
        <v>64</v>
      </c>
      <c r="J75" s="15" t="s">
        <v>90</v>
      </c>
      <c r="K75" s="15" t="s">
        <v>3</v>
      </c>
      <c r="L75" s="4" t="s">
        <v>64</v>
      </c>
      <c r="M75" s="4" t="s">
        <v>64</v>
      </c>
      <c r="N75" s="4" t="s">
        <v>91</v>
      </c>
      <c r="O75" s="4" t="s">
        <v>64</v>
      </c>
      <c r="P75" s="4" t="s">
        <v>3</v>
      </c>
      <c r="Q75" s="4" t="s">
        <v>3</v>
      </c>
      <c r="R75" s="4" t="s">
        <v>3</v>
      </c>
      <c r="S75" s="4" t="s">
        <v>64</v>
      </c>
      <c r="T75" s="9" t="s">
        <v>94</v>
      </c>
    </row>
    <row r="76" spans="1:20" x14ac:dyDescent="0.35">
      <c r="A76" s="1">
        <v>2003</v>
      </c>
      <c r="B76" s="2" t="s">
        <v>228</v>
      </c>
      <c r="C76" s="2" t="s">
        <v>229</v>
      </c>
      <c r="D76" s="4"/>
      <c r="E76" s="4"/>
      <c r="F76" s="4"/>
      <c r="G76" s="4"/>
      <c r="H76" s="4"/>
      <c r="I76" s="4" t="s">
        <v>64</v>
      </c>
      <c r="J76" s="15" t="s">
        <v>90</v>
      </c>
      <c r="K76" s="15" t="s">
        <v>3</v>
      </c>
      <c r="L76" s="4" t="s">
        <v>64</v>
      </c>
      <c r="M76" s="4" t="s">
        <v>64</v>
      </c>
      <c r="N76" s="4" t="s">
        <v>91</v>
      </c>
      <c r="O76" s="4" t="s">
        <v>64</v>
      </c>
      <c r="P76" s="4" t="s">
        <v>3</v>
      </c>
      <c r="Q76" s="4" t="s">
        <v>3</v>
      </c>
      <c r="R76" s="4" t="s">
        <v>3</v>
      </c>
      <c r="S76" s="4" t="s">
        <v>64</v>
      </c>
      <c r="T76" s="9" t="s">
        <v>94</v>
      </c>
    </row>
    <row r="77" spans="1:20" x14ac:dyDescent="0.35">
      <c r="A77" s="1">
        <v>2011</v>
      </c>
      <c r="B77" s="2" t="s">
        <v>230</v>
      </c>
      <c r="C77" s="2" t="s">
        <v>231</v>
      </c>
      <c r="D77" s="4"/>
      <c r="E77" s="4"/>
      <c r="F77" s="4"/>
      <c r="G77" s="4"/>
      <c r="H77" s="4"/>
      <c r="I77" s="4" t="s">
        <v>64</v>
      </c>
      <c r="J77" s="15" t="s">
        <v>90</v>
      </c>
      <c r="K77" s="15" t="s">
        <v>3</v>
      </c>
      <c r="L77" s="4" t="s">
        <v>64</v>
      </c>
      <c r="M77" s="4" t="s">
        <v>64</v>
      </c>
      <c r="N77" s="4" t="s">
        <v>91</v>
      </c>
      <c r="O77" s="4" t="s">
        <v>64</v>
      </c>
      <c r="P77" s="4" t="s">
        <v>3</v>
      </c>
      <c r="Q77" s="4" t="s">
        <v>3</v>
      </c>
      <c r="R77" s="4" t="s">
        <v>3</v>
      </c>
      <c r="S77" s="4" t="s">
        <v>64</v>
      </c>
      <c r="T77" s="9" t="s">
        <v>94</v>
      </c>
    </row>
    <row r="78" spans="1:20" x14ac:dyDescent="0.35">
      <c r="A78" s="1">
        <v>2015</v>
      </c>
      <c r="B78" s="2" t="s">
        <v>232</v>
      </c>
      <c r="C78" s="2" t="s">
        <v>233</v>
      </c>
      <c r="D78" s="4"/>
      <c r="E78" s="4"/>
      <c r="F78" s="4"/>
      <c r="G78" s="4"/>
      <c r="H78" s="4"/>
      <c r="I78" s="4" t="s">
        <v>64</v>
      </c>
      <c r="J78" s="15" t="s">
        <v>90</v>
      </c>
      <c r="K78" s="15" t="s">
        <v>3</v>
      </c>
      <c r="L78" s="4" t="s">
        <v>64</v>
      </c>
      <c r="M78" s="4" t="s">
        <v>64</v>
      </c>
      <c r="N78" s="4" t="s">
        <v>91</v>
      </c>
      <c r="O78" s="4" t="s">
        <v>64</v>
      </c>
      <c r="P78" s="4" t="s">
        <v>3</v>
      </c>
      <c r="Q78" s="4" t="s">
        <v>3</v>
      </c>
      <c r="R78" s="4" t="s">
        <v>3</v>
      </c>
      <c r="S78" s="4" t="s">
        <v>64</v>
      </c>
      <c r="T78" s="9" t="s">
        <v>94</v>
      </c>
    </row>
    <row r="79" spans="1:20" x14ac:dyDescent="0.35">
      <c r="A79" s="1">
        <v>2005</v>
      </c>
      <c r="B79" s="2" t="s">
        <v>234</v>
      </c>
      <c r="C79" s="2" t="s">
        <v>235</v>
      </c>
      <c r="D79" s="4"/>
      <c r="E79" s="4"/>
      <c r="F79" s="4"/>
      <c r="G79" s="4"/>
      <c r="H79" s="4"/>
      <c r="I79" s="4" t="s">
        <v>64</v>
      </c>
      <c r="J79" s="15" t="s">
        <v>90</v>
      </c>
      <c r="K79" s="15" t="s">
        <v>3</v>
      </c>
      <c r="L79" s="4" t="s">
        <v>64</v>
      </c>
      <c r="M79" s="4" t="s">
        <v>64</v>
      </c>
      <c r="N79" s="4" t="s">
        <v>91</v>
      </c>
      <c r="O79" s="4" t="s">
        <v>64</v>
      </c>
      <c r="P79" s="4" t="s">
        <v>3</v>
      </c>
      <c r="Q79" s="4" t="s">
        <v>3</v>
      </c>
      <c r="R79" s="4" t="s">
        <v>3</v>
      </c>
      <c r="S79" s="4" t="s">
        <v>64</v>
      </c>
      <c r="T79" s="9" t="s">
        <v>92</v>
      </c>
    </row>
    <row r="80" spans="1:20" x14ac:dyDescent="0.35">
      <c r="A80" s="1">
        <v>2009</v>
      </c>
      <c r="B80" s="2" t="s">
        <v>236</v>
      </c>
      <c r="C80" s="1" t="s">
        <v>237</v>
      </c>
      <c r="D80" s="4" t="s">
        <v>64</v>
      </c>
      <c r="E80" s="4"/>
      <c r="F80" s="4"/>
      <c r="G80" s="4"/>
      <c r="H80" s="4"/>
      <c r="I80" s="4" t="s">
        <v>64</v>
      </c>
      <c r="J80" s="15" t="s">
        <v>90</v>
      </c>
      <c r="K80" s="15" t="s">
        <v>3</v>
      </c>
      <c r="L80" s="4" t="s">
        <v>64</v>
      </c>
      <c r="M80" s="4" t="s">
        <v>64</v>
      </c>
      <c r="N80" s="4" t="s">
        <v>91</v>
      </c>
      <c r="O80" s="4" t="s">
        <v>64</v>
      </c>
      <c r="P80" s="4" t="s">
        <v>3</v>
      </c>
      <c r="Q80" s="4" t="s">
        <v>3</v>
      </c>
      <c r="R80" s="4" t="s">
        <v>3</v>
      </c>
      <c r="S80" s="4" t="s">
        <v>64</v>
      </c>
      <c r="T80" s="9" t="s">
        <v>94</v>
      </c>
    </row>
    <row r="81" spans="1:20" x14ac:dyDescent="0.35">
      <c r="A81" s="1">
        <v>2003</v>
      </c>
      <c r="B81" s="2" t="s">
        <v>238</v>
      </c>
      <c r="C81" s="1" t="s">
        <v>239</v>
      </c>
      <c r="D81" s="4" t="s">
        <v>91</v>
      </c>
      <c r="E81" s="4" t="s">
        <v>115</v>
      </c>
      <c r="F81" s="4" t="s">
        <v>91</v>
      </c>
      <c r="G81" s="4" t="s">
        <v>91</v>
      </c>
      <c r="H81" s="4" t="s">
        <v>98</v>
      </c>
      <c r="I81" s="4" t="s">
        <v>64</v>
      </c>
      <c r="J81" s="15" t="s">
        <v>90</v>
      </c>
      <c r="K81" s="15" t="s">
        <v>3</v>
      </c>
      <c r="L81" s="4" t="s">
        <v>91</v>
      </c>
      <c r="M81" s="4" t="s">
        <v>91</v>
      </c>
      <c r="N81" s="4" t="s">
        <v>91</v>
      </c>
      <c r="O81" s="4" t="s">
        <v>91</v>
      </c>
      <c r="P81" s="4" t="s">
        <v>91</v>
      </c>
      <c r="Q81" s="4" t="s">
        <v>64</v>
      </c>
      <c r="R81" s="5" t="s">
        <v>98</v>
      </c>
      <c r="S81" s="5" t="s">
        <v>64</v>
      </c>
      <c r="T81" s="9" t="s">
        <v>116</v>
      </c>
    </row>
    <row r="82" spans="1:20" x14ac:dyDescent="0.35">
      <c r="A82" s="1">
        <v>2017</v>
      </c>
      <c r="B82" s="2" t="s">
        <v>240</v>
      </c>
      <c r="C82" s="1" t="s">
        <v>241</v>
      </c>
      <c r="D82" s="4"/>
      <c r="E82" s="4"/>
      <c r="F82" s="4"/>
      <c r="G82" s="4"/>
      <c r="H82" s="4"/>
      <c r="I82" s="4" t="s">
        <v>91</v>
      </c>
      <c r="J82" s="15" t="s">
        <v>90</v>
      </c>
      <c r="K82" s="15" t="s">
        <v>3</v>
      </c>
      <c r="L82" s="4" t="s">
        <v>64</v>
      </c>
      <c r="M82" s="4" t="s">
        <v>64</v>
      </c>
      <c r="N82" s="4" t="s">
        <v>91</v>
      </c>
      <c r="O82" s="4" t="s">
        <v>64</v>
      </c>
      <c r="P82" s="4" t="s">
        <v>3</v>
      </c>
      <c r="Q82" s="4" t="s">
        <v>3</v>
      </c>
      <c r="R82" s="4" t="s">
        <v>3</v>
      </c>
      <c r="S82" s="5" t="s">
        <v>64</v>
      </c>
      <c r="T82" s="9" t="s">
        <v>94</v>
      </c>
    </row>
    <row r="83" spans="1:20" x14ac:dyDescent="0.35">
      <c r="A83" s="1">
        <v>1986</v>
      </c>
      <c r="B83" s="2" t="s">
        <v>242</v>
      </c>
      <c r="C83" s="1" t="s">
        <v>243</v>
      </c>
      <c r="D83" s="4" t="s">
        <v>64</v>
      </c>
      <c r="E83" s="4"/>
      <c r="F83" s="4"/>
      <c r="G83" s="4"/>
      <c r="H83" s="4"/>
      <c r="I83" s="4" t="s">
        <v>64</v>
      </c>
      <c r="J83" s="15" t="s">
        <v>90</v>
      </c>
      <c r="K83" s="15" t="s">
        <v>3</v>
      </c>
      <c r="L83" s="4" t="s">
        <v>64</v>
      </c>
      <c r="M83" s="4" t="s">
        <v>64</v>
      </c>
      <c r="N83" s="4" t="s">
        <v>91</v>
      </c>
      <c r="O83" s="4" t="s">
        <v>64</v>
      </c>
      <c r="P83" s="4" t="s">
        <v>3</v>
      </c>
      <c r="Q83" s="4" t="s">
        <v>3</v>
      </c>
      <c r="R83" s="4" t="s">
        <v>3</v>
      </c>
      <c r="S83" s="4" t="s">
        <v>64</v>
      </c>
      <c r="T83" s="9" t="s">
        <v>94</v>
      </c>
    </row>
    <row r="84" spans="1:20" x14ac:dyDescent="0.35">
      <c r="A84" s="1">
        <v>2013</v>
      </c>
      <c r="B84" s="2" t="s">
        <v>244</v>
      </c>
      <c r="C84" s="1" t="s">
        <v>245</v>
      </c>
      <c r="D84" s="4"/>
      <c r="E84" s="4"/>
      <c r="F84" s="4"/>
      <c r="G84" s="4"/>
      <c r="H84" s="4"/>
      <c r="I84" s="4" t="s">
        <v>64</v>
      </c>
      <c r="J84" s="15" t="s">
        <v>90</v>
      </c>
      <c r="K84" s="15" t="s">
        <v>3</v>
      </c>
      <c r="L84" s="4" t="s">
        <v>64</v>
      </c>
      <c r="M84" s="4" t="s">
        <v>64</v>
      </c>
      <c r="N84" s="4" t="s">
        <v>91</v>
      </c>
      <c r="O84" s="4" t="s">
        <v>64</v>
      </c>
      <c r="P84" s="4" t="s">
        <v>3</v>
      </c>
      <c r="Q84" s="4" t="s">
        <v>3</v>
      </c>
      <c r="R84" s="4" t="s">
        <v>3</v>
      </c>
      <c r="S84" s="4" t="s">
        <v>64</v>
      </c>
      <c r="T84" s="9" t="s">
        <v>94</v>
      </c>
    </row>
    <row r="85" spans="1:20" x14ac:dyDescent="0.35">
      <c r="A85" s="1">
        <v>1976</v>
      </c>
      <c r="B85" s="2" t="s">
        <v>246</v>
      </c>
      <c r="C85" s="1" t="s">
        <v>247</v>
      </c>
      <c r="D85" s="4" t="s">
        <v>64</v>
      </c>
      <c r="E85" s="4"/>
      <c r="F85" s="4"/>
      <c r="G85" s="4"/>
      <c r="H85" s="4"/>
      <c r="I85" s="4" t="s">
        <v>64</v>
      </c>
      <c r="J85" s="15" t="s">
        <v>90</v>
      </c>
      <c r="K85" s="15" t="s">
        <v>3</v>
      </c>
      <c r="L85" s="4" t="s">
        <v>64</v>
      </c>
      <c r="M85" s="4" t="s">
        <v>64</v>
      </c>
      <c r="N85" s="4" t="s">
        <v>91</v>
      </c>
      <c r="O85" s="4" t="s">
        <v>64</v>
      </c>
      <c r="P85" s="4" t="s">
        <v>3</v>
      </c>
      <c r="Q85" s="4" t="s">
        <v>3</v>
      </c>
      <c r="R85" s="4" t="s">
        <v>3</v>
      </c>
      <c r="S85" s="4" t="s">
        <v>64</v>
      </c>
      <c r="T85" s="9" t="s">
        <v>94</v>
      </c>
    </row>
    <row r="86" spans="1:20" x14ac:dyDescent="0.35">
      <c r="A86" s="1">
        <v>2016</v>
      </c>
      <c r="B86" s="2" t="s">
        <v>248</v>
      </c>
      <c r="C86" s="1" t="s">
        <v>249</v>
      </c>
      <c r="D86" s="4" t="s">
        <v>64</v>
      </c>
      <c r="E86" s="4"/>
      <c r="F86" s="4"/>
      <c r="G86" s="4"/>
      <c r="H86" s="4"/>
      <c r="I86" s="4" t="s">
        <v>64</v>
      </c>
      <c r="J86" s="15" t="s">
        <v>90</v>
      </c>
      <c r="K86" s="15" t="s">
        <v>3</v>
      </c>
      <c r="L86" s="4" t="s">
        <v>64</v>
      </c>
      <c r="M86" s="4" t="s">
        <v>64</v>
      </c>
      <c r="N86" s="4" t="s">
        <v>91</v>
      </c>
      <c r="O86" s="4" t="s">
        <v>64</v>
      </c>
      <c r="P86" s="4" t="s">
        <v>3</v>
      </c>
      <c r="Q86" s="4" t="s">
        <v>3</v>
      </c>
      <c r="R86" s="4" t="s">
        <v>3</v>
      </c>
      <c r="S86" s="4" t="s">
        <v>64</v>
      </c>
      <c r="T86" s="9" t="s">
        <v>94</v>
      </c>
    </row>
    <row r="87" spans="1:20" x14ac:dyDescent="0.35">
      <c r="A87" s="1">
        <v>2013</v>
      </c>
      <c r="B87" s="2" t="s">
        <v>250</v>
      </c>
      <c r="C87" s="2" t="s">
        <v>251</v>
      </c>
      <c r="D87" s="4" t="s">
        <v>91</v>
      </c>
      <c r="E87" s="4" t="s">
        <v>115</v>
      </c>
      <c r="F87" s="4" t="s">
        <v>91</v>
      </c>
      <c r="G87" s="4" t="s">
        <v>91</v>
      </c>
      <c r="H87" s="4" t="s">
        <v>91</v>
      </c>
      <c r="I87" s="4" t="s">
        <v>64</v>
      </c>
      <c r="J87" s="15" t="s">
        <v>90</v>
      </c>
      <c r="K87" s="15" t="s">
        <v>3</v>
      </c>
      <c r="L87" s="4" t="s">
        <v>91</v>
      </c>
      <c r="M87" s="4" t="s">
        <v>91</v>
      </c>
      <c r="N87" s="4" t="s">
        <v>91</v>
      </c>
      <c r="O87" s="4" t="s">
        <v>91</v>
      </c>
      <c r="P87" s="4" t="s">
        <v>91</v>
      </c>
      <c r="Q87" s="4" t="s">
        <v>64</v>
      </c>
      <c r="R87" s="5" t="s">
        <v>98</v>
      </c>
      <c r="S87" s="5" t="s">
        <v>64</v>
      </c>
      <c r="T87" s="9" t="s">
        <v>116</v>
      </c>
    </row>
    <row r="88" spans="1:20" x14ac:dyDescent="0.35">
      <c r="A88" s="1">
        <v>2016</v>
      </c>
      <c r="B88" s="2" t="s">
        <v>252</v>
      </c>
      <c r="C88" s="2" t="s">
        <v>253</v>
      </c>
      <c r="D88" s="4"/>
      <c r="E88" s="4"/>
      <c r="F88" s="4"/>
      <c r="G88" s="4"/>
      <c r="H88" s="4"/>
      <c r="I88" s="4" t="s">
        <v>64</v>
      </c>
      <c r="J88" s="15" t="s">
        <v>90</v>
      </c>
      <c r="K88" s="15" t="s">
        <v>3</v>
      </c>
      <c r="L88" s="4" t="s">
        <v>64</v>
      </c>
      <c r="M88" s="4" t="s">
        <v>64</v>
      </c>
      <c r="N88" s="4" t="s">
        <v>91</v>
      </c>
      <c r="O88" s="4" t="s">
        <v>64</v>
      </c>
      <c r="P88" s="4" t="s">
        <v>3</v>
      </c>
      <c r="Q88" s="4" t="s">
        <v>3</v>
      </c>
      <c r="R88" s="4" t="s">
        <v>3</v>
      </c>
      <c r="S88" s="4" t="s">
        <v>64</v>
      </c>
      <c r="T88" s="9" t="s">
        <v>116</v>
      </c>
    </row>
    <row r="89" spans="1:20" x14ac:dyDescent="0.35">
      <c r="A89" s="1">
        <v>2012</v>
      </c>
      <c r="B89" s="2" t="s">
        <v>254</v>
      </c>
      <c r="C89" s="2" t="s">
        <v>255</v>
      </c>
      <c r="D89" s="4" t="s">
        <v>64</v>
      </c>
      <c r="E89" s="4"/>
      <c r="F89" s="4"/>
      <c r="G89" s="4"/>
      <c r="H89" s="4"/>
      <c r="I89" s="4" t="s">
        <v>64</v>
      </c>
      <c r="J89" s="15" t="s">
        <v>90</v>
      </c>
      <c r="K89" s="15" t="s">
        <v>3</v>
      </c>
      <c r="L89" s="4" t="s">
        <v>64</v>
      </c>
      <c r="M89" s="4" t="s">
        <v>64</v>
      </c>
      <c r="N89" s="4" t="s">
        <v>91</v>
      </c>
      <c r="O89" s="4" t="s">
        <v>64</v>
      </c>
      <c r="P89" s="4" t="s">
        <v>3</v>
      </c>
      <c r="Q89" s="4" t="s">
        <v>3</v>
      </c>
      <c r="R89" s="4" t="s">
        <v>3</v>
      </c>
      <c r="S89" s="4" t="s">
        <v>64</v>
      </c>
      <c r="T89" s="9" t="s">
        <v>94</v>
      </c>
    </row>
    <row r="90" spans="1:20" x14ac:dyDescent="0.35">
      <c r="A90" s="1">
        <v>2007</v>
      </c>
      <c r="B90" s="2" t="s">
        <v>256</v>
      </c>
      <c r="C90" s="1" t="s">
        <v>257</v>
      </c>
      <c r="D90" s="4" t="s">
        <v>64</v>
      </c>
      <c r="E90" s="4"/>
      <c r="F90" s="4"/>
      <c r="G90" s="4"/>
      <c r="H90" s="4"/>
      <c r="I90" s="4" t="s">
        <v>64</v>
      </c>
      <c r="J90" s="15" t="s">
        <v>90</v>
      </c>
      <c r="K90" s="15" t="s">
        <v>3</v>
      </c>
      <c r="L90" s="4" t="s">
        <v>64</v>
      </c>
      <c r="M90" s="4" t="s">
        <v>64</v>
      </c>
      <c r="N90" s="4" t="s">
        <v>91</v>
      </c>
      <c r="O90" s="4" t="s">
        <v>64</v>
      </c>
      <c r="P90" s="4" t="s">
        <v>3</v>
      </c>
      <c r="Q90" s="4" t="s">
        <v>3</v>
      </c>
      <c r="R90" s="4" t="s">
        <v>3</v>
      </c>
      <c r="S90" s="4" t="s">
        <v>64</v>
      </c>
      <c r="T90" s="9" t="s">
        <v>94</v>
      </c>
    </row>
    <row r="91" spans="1:20" x14ac:dyDescent="0.35">
      <c r="A91" s="1">
        <v>2004</v>
      </c>
      <c r="B91" s="2" t="s">
        <v>258</v>
      </c>
      <c r="C91" s="1" t="s">
        <v>259</v>
      </c>
      <c r="D91" s="4" t="s">
        <v>91</v>
      </c>
      <c r="E91" s="4" t="s">
        <v>64</v>
      </c>
      <c r="F91" s="4"/>
      <c r="G91" s="4"/>
      <c r="H91" s="4"/>
      <c r="I91" s="4" t="s">
        <v>64</v>
      </c>
      <c r="J91" s="15" t="s">
        <v>90</v>
      </c>
      <c r="K91" s="15" t="s">
        <v>3</v>
      </c>
      <c r="L91" s="4" t="s">
        <v>64</v>
      </c>
      <c r="M91" s="4" t="s">
        <v>64</v>
      </c>
      <c r="N91" s="4" t="s">
        <v>91</v>
      </c>
      <c r="O91" s="4" t="s">
        <v>64</v>
      </c>
      <c r="P91" s="4" t="s">
        <v>3</v>
      </c>
      <c r="Q91" s="4" t="s">
        <v>3</v>
      </c>
      <c r="R91" s="4" t="s">
        <v>3</v>
      </c>
      <c r="S91" s="4" t="s">
        <v>64</v>
      </c>
      <c r="T91" s="9" t="s">
        <v>94</v>
      </c>
    </row>
    <row r="92" spans="1:20" x14ac:dyDescent="0.35">
      <c r="A92" s="1">
        <v>2016</v>
      </c>
      <c r="B92" s="2" t="s">
        <v>260</v>
      </c>
      <c r="C92" s="1" t="s">
        <v>261</v>
      </c>
      <c r="D92" s="4"/>
      <c r="E92" s="4"/>
      <c r="F92" s="4"/>
      <c r="G92" s="4"/>
      <c r="H92" s="4"/>
      <c r="I92" s="4" t="s">
        <v>91</v>
      </c>
      <c r="J92" s="15" t="s">
        <v>90</v>
      </c>
      <c r="K92" s="15" t="s">
        <v>3</v>
      </c>
      <c r="L92" s="4" t="s">
        <v>64</v>
      </c>
      <c r="M92" s="4" t="s">
        <v>64</v>
      </c>
      <c r="N92" s="4" t="s">
        <v>91</v>
      </c>
      <c r="O92" s="4" t="s">
        <v>64</v>
      </c>
      <c r="P92" s="4" t="s">
        <v>3</v>
      </c>
      <c r="Q92" s="4" t="s">
        <v>3</v>
      </c>
      <c r="R92" s="4" t="s">
        <v>3</v>
      </c>
      <c r="S92" s="5" t="s">
        <v>64</v>
      </c>
      <c r="T92" s="9" t="s">
        <v>94</v>
      </c>
    </row>
    <row r="93" spans="1:20" x14ac:dyDescent="0.35">
      <c r="A93" s="1">
        <v>2006</v>
      </c>
      <c r="B93" s="2" t="s">
        <v>262</v>
      </c>
      <c r="C93" s="1" t="s">
        <v>263</v>
      </c>
      <c r="D93" s="4"/>
      <c r="E93" s="4"/>
      <c r="F93" s="4"/>
      <c r="G93" s="4"/>
      <c r="H93" s="4"/>
      <c r="I93" s="4" t="s">
        <v>64</v>
      </c>
      <c r="J93" s="15" t="s">
        <v>3</v>
      </c>
      <c r="K93" s="15" t="s">
        <v>90</v>
      </c>
      <c r="L93" s="4" t="s">
        <v>91</v>
      </c>
      <c r="M93" s="4" t="s">
        <v>91</v>
      </c>
      <c r="N93" s="4" t="s">
        <v>91</v>
      </c>
      <c r="O93" s="4" t="s">
        <v>91</v>
      </c>
      <c r="P93" s="4" t="s">
        <v>64</v>
      </c>
      <c r="Q93" s="5" t="s">
        <v>98</v>
      </c>
      <c r="R93" s="5" t="s">
        <v>98</v>
      </c>
      <c r="S93" s="5" t="s">
        <v>64</v>
      </c>
      <c r="T93" s="15"/>
    </row>
    <row r="94" spans="1:20" x14ac:dyDescent="0.35">
      <c r="A94" s="1">
        <v>2011</v>
      </c>
      <c r="B94" s="2" t="s">
        <v>264</v>
      </c>
      <c r="C94" s="2" t="s">
        <v>265</v>
      </c>
      <c r="D94" s="4" t="s">
        <v>91</v>
      </c>
      <c r="E94" s="4" t="s">
        <v>91</v>
      </c>
      <c r="F94" s="4" t="s">
        <v>91</v>
      </c>
      <c r="G94" s="4" t="s">
        <v>64</v>
      </c>
      <c r="H94" s="4" t="s">
        <v>64</v>
      </c>
      <c r="I94" s="4" t="s">
        <v>64</v>
      </c>
      <c r="J94" s="15" t="s">
        <v>90</v>
      </c>
      <c r="K94" s="15" t="s">
        <v>3</v>
      </c>
      <c r="L94" s="4" t="s">
        <v>64</v>
      </c>
      <c r="M94" s="4" t="s">
        <v>91</v>
      </c>
      <c r="N94" s="4" t="s">
        <v>64</v>
      </c>
      <c r="O94" s="4" t="s">
        <v>64</v>
      </c>
      <c r="P94" s="4" t="s">
        <v>3</v>
      </c>
      <c r="Q94" s="4" t="s">
        <v>3</v>
      </c>
      <c r="R94" s="4" t="s">
        <v>3</v>
      </c>
      <c r="S94" s="4" t="s">
        <v>64</v>
      </c>
      <c r="T94" s="9" t="s">
        <v>94</v>
      </c>
    </row>
    <row r="95" spans="1:20" x14ac:dyDescent="0.35">
      <c r="A95" s="1">
        <v>2017</v>
      </c>
      <c r="B95" s="2" t="s">
        <v>266</v>
      </c>
      <c r="C95" s="2" t="s">
        <v>267</v>
      </c>
      <c r="D95" s="4"/>
      <c r="E95" s="4"/>
      <c r="F95" s="4"/>
      <c r="G95" s="4"/>
      <c r="H95" s="4"/>
      <c r="I95" s="4" t="s">
        <v>91</v>
      </c>
      <c r="J95" s="15" t="s">
        <v>90</v>
      </c>
      <c r="K95" s="15" t="s">
        <v>3</v>
      </c>
      <c r="L95" s="4" t="s">
        <v>64</v>
      </c>
      <c r="M95" s="4" t="s">
        <v>64</v>
      </c>
      <c r="N95" s="4" t="s">
        <v>91</v>
      </c>
      <c r="O95" s="4" t="s">
        <v>64</v>
      </c>
      <c r="P95" s="4" t="s">
        <v>3</v>
      </c>
      <c r="Q95" s="4" t="s">
        <v>3</v>
      </c>
      <c r="R95" s="4" t="s">
        <v>3</v>
      </c>
      <c r="S95" s="5" t="s">
        <v>64</v>
      </c>
      <c r="T95" s="9" t="s">
        <v>94</v>
      </c>
    </row>
    <row r="96" spans="1:20" x14ac:dyDescent="0.35">
      <c r="A96" s="1">
        <v>2017</v>
      </c>
      <c r="B96" s="2" t="s">
        <v>268</v>
      </c>
      <c r="C96" s="2" t="s">
        <v>269</v>
      </c>
      <c r="D96" s="4"/>
      <c r="E96" s="4"/>
      <c r="F96" s="4"/>
      <c r="G96" s="4"/>
      <c r="H96" s="4"/>
      <c r="I96" s="4" t="s">
        <v>91</v>
      </c>
      <c r="J96" s="15" t="s">
        <v>90</v>
      </c>
      <c r="K96" s="15" t="s">
        <v>3</v>
      </c>
      <c r="L96" s="4" t="s">
        <v>64</v>
      </c>
      <c r="M96" s="4" t="s">
        <v>64</v>
      </c>
      <c r="N96" s="4" t="s">
        <v>91</v>
      </c>
      <c r="O96" s="4" t="s">
        <v>64</v>
      </c>
      <c r="P96" s="4" t="s">
        <v>3</v>
      </c>
      <c r="Q96" s="4" t="s">
        <v>3</v>
      </c>
      <c r="R96" s="4" t="s">
        <v>3</v>
      </c>
      <c r="S96" s="5" t="s">
        <v>64</v>
      </c>
      <c r="T96" s="9" t="s">
        <v>94</v>
      </c>
    </row>
    <row r="97" spans="1:20" x14ac:dyDescent="0.35">
      <c r="A97" s="1">
        <v>2009</v>
      </c>
      <c r="B97" s="2" t="s">
        <v>270</v>
      </c>
      <c r="C97" s="1" t="s">
        <v>271</v>
      </c>
      <c r="D97" s="4" t="s">
        <v>64</v>
      </c>
      <c r="E97" s="4"/>
      <c r="F97" s="4"/>
      <c r="G97" s="4"/>
      <c r="H97" s="4"/>
      <c r="I97" s="4" t="s">
        <v>64</v>
      </c>
      <c r="J97" s="15" t="s">
        <v>90</v>
      </c>
      <c r="K97" s="15" t="s">
        <v>3</v>
      </c>
      <c r="L97" s="4" t="s">
        <v>64</v>
      </c>
      <c r="M97" s="4" t="s">
        <v>64</v>
      </c>
      <c r="N97" s="4" t="s">
        <v>91</v>
      </c>
      <c r="O97" s="4" t="s">
        <v>64</v>
      </c>
      <c r="P97" s="4" t="s">
        <v>3</v>
      </c>
      <c r="Q97" s="4" t="s">
        <v>3</v>
      </c>
      <c r="R97" s="4" t="s">
        <v>3</v>
      </c>
      <c r="S97" s="4" t="s">
        <v>64</v>
      </c>
      <c r="T97" s="9" t="s">
        <v>94</v>
      </c>
    </row>
    <row r="98" spans="1:20" x14ac:dyDescent="0.35">
      <c r="A98" s="1">
        <v>2007</v>
      </c>
      <c r="B98" s="2" t="s">
        <v>272</v>
      </c>
      <c r="C98" s="1" t="s">
        <v>273</v>
      </c>
      <c r="D98" s="4"/>
      <c r="E98" s="4"/>
      <c r="F98" s="4"/>
      <c r="G98" s="4"/>
      <c r="H98" s="4"/>
      <c r="I98" s="4" t="s">
        <v>64</v>
      </c>
      <c r="J98" s="15" t="s">
        <v>90</v>
      </c>
      <c r="K98" s="15" t="s">
        <v>3</v>
      </c>
      <c r="L98" s="4" t="s">
        <v>64</v>
      </c>
      <c r="M98" s="4" t="s">
        <v>64</v>
      </c>
      <c r="N98" s="4" t="s">
        <v>91</v>
      </c>
      <c r="O98" s="4" t="s">
        <v>64</v>
      </c>
      <c r="P98" s="4" t="s">
        <v>3</v>
      </c>
      <c r="Q98" s="4" t="s">
        <v>3</v>
      </c>
      <c r="R98" s="4" t="s">
        <v>3</v>
      </c>
      <c r="S98" s="4" t="s">
        <v>64</v>
      </c>
      <c r="T98" s="9" t="s">
        <v>0</v>
      </c>
    </row>
    <row r="99" spans="1:20" x14ac:dyDescent="0.35">
      <c r="A99" s="1">
        <v>2017</v>
      </c>
      <c r="B99" s="2" t="s">
        <v>274</v>
      </c>
      <c r="C99" s="1" t="s">
        <v>275</v>
      </c>
      <c r="D99" s="4"/>
      <c r="E99" s="4"/>
      <c r="F99" s="4"/>
      <c r="G99" s="4"/>
      <c r="H99" s="4"/>
      <c r="I99" s="4" t="s">
        <v>91</v>
      </c>
      <c r="J99" s="15" t="s">
        <v>90</v>
      </c>
      <c r="K99" s="15" t="s">
        <v>3</v>
      </c>
      <c r="L99" s="4" t="s">
        <v>64</v>
      </c>
      <c r="M99" s="4" t="s">
        <v>64</v>
      </c>
      <c r="N99" s="4" t="s">
        <v>91</v>
      </c>
      <c r="O99" s="4" t="s">
        <v>64</v>
      </c>
      <c r="P99" s="4" t="s">
        <v>3</v>
      </c>
      <c r="Q99" s="4" t="s">
        <v>3</v>
      </c>
      <c r="R99" s="4" t="s">
        <v>3</v>
      </c>
      <c r="S99" s="5" t="s">
        <v>64</v>
      </c>
      <c r="T99" s="9" t="s">
        <v>94</v>
      </c>
    </row>
    <row r="100" spans="1:20" x14ac:dyDescent="0.35">
      <c r="A100" s="1">
        <v>2015</v>
      </c>
      <c r="B100" s="2" t="s">
        <v>276</v>
      </c>
      <c r="C100" s="1" t="s">
        <v>277</v>
      </c>
      <c r="D100" s="4"/>
      <c r="E100" s="4"/>
      <c r="F100" s="4"/>
      <c r="G100" s="4"/>
      <c r="H100" s="4"/>
      <c r="I100" s="4" t="s">
        <v>64</v>
      </c>
      <c r="J100" s="15" t="s">
        <v>90</v>
      </c>
      <c r="K100" s="15" t="s">
        <v>3</v>
      </c>
      <c r="L100" s="4" t="s">
        <v>64</v>
      </c>
      <c r="M100" s="4" t="s">
        <v>64</v>
      </c>
      <c r="N100" s="4" t="s">
        <v>91</v>
      </c>
      <c r="O100" s="4" t="s">
        <v>64</v>
      </c>
      <c r="P100" s="4" t="s">
        <v>3</v>
      </c>
      <c r="Q100" s="4" t="s">
        <v>3</v>
      </c>
      <c r="R100" s="4" t="s">
        <v>3</v>
      </c>
      <c r="S100" s="4" t="s">
        <v>64</v>
      </c>
      <c r="T100" s="9" t="s">
        <v>94</v>
      </c>
    </row>
    <row r="101" spans="1:20" x14ac:dyDescent="0.35">
      <c r="A101" s="1">
        <v>2006</v>
      </c>
      <c r="B101" s="2" t="s">
        <v>278</v>
      </c>
      <c r="C101" s="1" t="s">
        <v>279</v>
      </c>
      <c r="D101" s="4"/>
      <c r="E101" s="4"/>
      <c r="F101" s="4"/>
      <c r="G101" s="4"/>
      <c r="H101" s="4"/>
      <c r="I101" s="4" t="s">
        <v>64</v>
      </c>
      <c r="J101" s="15" t="s">
        <v>90</v>
      </c>
      <c r="K101" s="15" t="s">
        <v>3</v>
      </c>
      <c r="L101" s="4" t="s">
        <v>64</v>
      </c>
      <c r="M101" s="4" t="s">
        <v>64</v>
      </c>
      <c r="N101" s="4" t="s">
        <v>91</v>
      </c>
      <c r="O101" s="4" t="s">
        <v>64</v>
      </c>
      <c r="P101" s="4" t="s">
        <v>3</v>
      </c>
      <c r="Q101" s="4" t="s">
        <v>3</v>
      </c>
      <c r="R101" s="4" t="s">
        <v>3</v>
      </c>
      <c r="S101" s="4" t="s">
        <v>64</v>
      </c>
      <c r="T101" s="9" t="s">
        <v>92</v>
      </c>
    </row>
    <row r="102" spans="1:20" x14ac:dyDescent="0.35">
      <c r="A102" s="1">
        <v>2014</v>
      </c>
      <c r="B102" s="2" t="s">
        <v>280</v>
      </c>
      <c r="C102" s="1" t="s">
        <v>281</v>
      </c>
      <c r="D102" s="4"/>
      <c r="E102" s="4"/>
      <c r="F102" s="4"/>
      <c r="G102" s="4"/>
      <c r="H102" s="4"/>
      <c r="I102" s="4" t="s">
        <v>64</v>
      </c>
      <c r="J102" s="15" t="s">
        <v>90</v>
      </c>
      <c r="K102" s="15" t="s">
        <v>3</v>
      </c>
      <c r="L102" s="4" t="s">
        <v>64</v>
      </c>
      <c r="M102" s="4" t="s">
        <v>64</v>
      </c>
      <c r="N102" s="4" t="s">
        <v>91</v>
      </c>
      <c r="O102" s="4" t="s">
        <v>64</v>
      </c>
      <c r="P102" s="4" t="s">
        <v>3</v>
      </c>
      <c r="Q102" s="4" t="s">
        <v>3</v>
      </c>
      <c r="R102" s="4" t="s">
        <v>3</v>
      </c>
      <c r="S102" s="4" t="s">
        <v>64</v>
      </c>
      <c r="T102" s="9" t="s">
        <v>92</v>
      </c>
    </row>
    <row r="103" spans="1:20" x14ac:dyDescent="0.35">
      <c r="A103" s="1">
        <v>2013</v>
      </c>
      <c r="B103" s="2" t="s">
        <v>282</v>
      </c>
      <c r="C103" s="2" t="s">
        <v>283</v>
      </c>
      <c r="D103" s="4" t="s">
        <v>91</v>
      </c>
      <c r="E103" s="4" t="s">
        <v>91</v>
      </c>
      <c r="F103" s="4" t="s">
        <v>91</v>
      </c>
      <c r="G103" s="4" t="s">
        <v>91</v>
      </c>
      <c r="H103" s="4" t="s">
        <v>91</v>
      </c>
      <c r="I103" s="4" t="s">
        <v>64</v>
      </c>
      <c r="J103" s="15" t="s">
        <v>90</v>
      </c>
      <c r="K103" s="15" t="s">
        <v>3</v>
      </c>
      <c r="L103" s="4" t="s">
        <v>91</v>
      </c>
      <c r="M103" s="4" t="s">
        <v>64</v>
      </c>
      <c r="N103" s="4" t="s">
        <v>64</v>
      </c>
      <c r="O103" s="4" t="s">
        <v>64</v>
      </c>
      <c r="P103" s="4" t="s">
        <v>3</v>
      </c>
      <c r="Q103" s="4" t="s">
        <v>3</v>
      </c>
      <c r="R103" s="4" t="s">
        <v>3</v>
      </c>
      <c r="S103" s="4" t="s">
        <v>64</v>
      </c>
      <c r="T103" s="9" t="s">
        <v>149</v>
      </c>
    </row>
    <row r="104" spans="1:20" x14ac:dyDescent="0.35">
      <c r="A104" s="1">
        <v>2007</v>
      </c>
      <c r="B104" s="2" t="s">
        <v>284</v>
      </c>
      <c r="C104" s="1" t="s">
        <v>285</v>
      </c>
      <c r="D104" s="4" t="s">
        <v>64</v>
      </c>
      <c r="E104" s="4"/>
      <c r="F104" s="4"/>
      <c r="G104" s="4"/>
      <c r="H104" s="4"/>
      <c r="I104" s="4" t="s">
        <v>64</v>
      </c>
      <c r="J104" s="15" t="s">
        <v>90</v>
      </c>
      <c r="K104" s="15" t="s">
        <v>3</v>
      </c>
      <c r="L104" s="4" t="s">
        <v>64</v>
      </c>
      <c r="M104" s="4" t="s">
        <v>64</v>
      </c>
      <c r="N104" s="4" t="s">
        <v>91</v>
      </c>
      <c r="O104" s="4" t="s">
        <v>64</v>
      </c>
      <c r="P104" s="4" t="s">
        <v>3</v>
      </c>
      <c r="Q104" s="4" t="s">
        <v>3</v>
      </c>
      <c r="R104" s="4" t="s">
        <v>3</v>
      </c>
      <c r="S104" s="4" t="s">
        <v>64</v>
      </c>
      <c r="T104" s="9" t="s">
        <v>94</v>
      </c>
    </row>
    <row r="105" spans="1:20" x14ac:dyDescent="0.35">
      <c r="A105" s="1">
        <v>2016</v>
      </c>
      <c r="B105" s="2" t="s">
        <v>286</v>
      </c>
      <c r="C105" s="1" t="s">
        <v>287</v>
      </c>
      <c r="D105" s="4"/>
      <c r="E105" s="4"/>
      <c r="F105" s="4"/>
      <c r="G105" s="4"/>
      <c r="H105" s="4"/>
      <c r="I105" s="4" t="s">
        <v>91</v>
      </c>
      <c r="J105" s="15" t="s">
        <v>90</v>
      </c>
      <c r="K105" s="15" t="s">
        <v>3</v>
      </c>
      <c r="L105" s="4" t="s">
        <v>64</v>
      </c>
      <c r="M105" s="4" t="s">
        <v>64</v>
      </c>
      <c r="N105" s="4" t="s">
        <v>91</v>
      </c>
      <c r="O105" s="4" t="s">
        <v>64</v>
      </c>
      <c r="P105" s="4" t="s">
        <v>3</v>
      </c>
      <c r="Q105" s="4" t="s">
        <v>3</v>
      </c>
      <c r="R105" s="4" t="s">
        <v>3</v>
      </c>
      <c r="S105" s="5" t="s">
        <v>64</v>
      </c>
      <c r="T105" s="9" t="s">
        <v>94</v>
      </c>
    </row>
    <row r="106" spans="1:20" x14ac:dyDescent="0.35">
      <c r="A106" s="1">
        <v>2017</v>
      </c>
      <c r="B106" s="2" t="s">
        <v>288</v>
      </c>
      <c r="C106" s="1" t="s">
        <v>289</v>
      </c>
      <c r="D106" s="4"/>
      <c r="E106" s="4"/>
      <c r="F106" s="4"/>
      <c r="G106" s="4"/>
      <c r="H106" s="4"/>
      <c r="I106" s="4" t="s">
        <v>91</v>
      </c>
      <c r="J106" s="15" t="s">
        <v>90</v>
      </c>
      <c r="K106" s="15" t="s">
        <v>3</v>
      </c>
      <c r="L106" s="4" t="s">
        <v>64</v>
      </c>
      <c r="M106" s="4" t="s">
        <v>64</v>
      </c>
      <c r="N106" s="4" t="s">
        <v>91</v>
      </c>
      <c r="O106" s="4" t="s">
        <v>64</v>
      </c>
      <c r="P106" s="4" t="s">
        <v>3</v>
      </c>
      <c r="Q106" s="4" t="s">
        <v>3</v>
      </c>
      <c r="R106" s="4" t="s">
        <v>3</v>
      </c>
      <c r="S106" s="5" t="s">
        <v>64</v>
      </c>
      <c r="T106" s="9" t="s">
        <v>94</v>
      </c>
    </row>
    <row r="107" spans="1:20" x14ac:dyDescent="0.35">
      <c r="A107" s="1">
        <v>2009</v>
      </c>
      <c r="B107" s="2" t="s">
        <v>290</v>
      </c>
      <c r="C107" s="1" t="s">
        <v>291</v>
      </c>
      <c r="D107" s="4" t="s">
        <v>64</v>
      </c>
      <c r="E107" s="4"/>
      <c r="F107" s="4"/>
      <c r="G107" s="4"/>
      <c r="H107" s="4"/>
      <c r="I107" s="4" t="s">
        <v>64</v>
      </c>
      <c r="J107" s="15" t="s">
        <v>90</v>
      </c>
      <c r="K107" s="15" t="s">
        <v>3</v>
      </c>
      <c r="L107" s="4" t="s">
        <v>64</v>
      </c>
      <c r="M107" s="4" t="s">
        <v>64</v>
      </c>
      <c r="N107" s="4" t="s">
        <v>91</v>
      </c>
      <c r="O107" s="4" t="s">
        <v>64</v>
      </c>
      <c r="P107" s="4" t="s">
        <v>3</v>
      </c>
      <c r="Q107" s="4" t="s">
        <v>3</v>
      </c>
      <c r="R107" s="4" t="s">
        <v>3</v>
      </c>
      <c r="S107" s="4" t="s">
        <v>64</v>
      </c>
      <c r="T107" s="9" t="s">
        <v>94</v>
      </c>
    </row>
    <row r="108" spans="1:20" x14ac:dyDescent="0.35">
      <c r="A108" s="1">
        <v>2008</v>
      </c>
      <c r="B108" s="2" t="s">
        <v>292</v>
      </c>
      <c r="C108" s="1" t="s">
        <v>293</v>
      </c>
      <c r="D108" s="4" t="s">
        <v>64</v>
      </c>
      <c r="E108" s="4"/>
      <c r="F108" s="4"/>
      <c r="G108" s="4"/>
      <c r="H108" s="4"/>
      <c r="I108" s="4" t="s">
        <v>64</v>
      </c>
      <c r="J108" s="15" t="s">
        <v>90</v>
      </c>
      <c r="K108" s="15" t="s">
        <v>3</v>
      </c>
      <c r="L108" s="4" t="s">
        <v>64</v>
      </c>
      <c r="M108" s="4" t="s">
        <v>64</v>
      </c>
      <c r="N108" s="4" t="s">
        <v>91</v>
      </c>
      <c r="O108" s="4" t="s">
        <v>64</v>
      </c>
      <c r="P108" s="4" t="s">
        <v>3</v>
      </c>
      <c r="Q108" s="4" t="s">
        <v>3</v>
      </c>
      <c r="R108" s="4" t="s">
        <v>3</v>
      </c>
      <c r="S108" s="4" t="s">
        <v>64</v>
      </c>
      <c r="T108" s="9" t="s">
        <v>94</v>
      </c>
    </row>
    <row r="109" spans="1:20" x14ac:dyDescent="0.35">
      <c r="A109" s="1">
        <v>2017</v>
      </c>
      <c r="B109" s="2" t="s">
        <v>294</v>
      </c>
      <c r="C109" s="1" t="s">
        <v>295</v>
      </c>
      <c r="D109" s="4"/>
      <c r="E109" s="4"/>
      <c r="F109" s="4"/>
      <c r="G109" s="4"/>
      <c r="H109" s="4"/>
      <c r="I109" s="4" t="s">
        <v>91</v>
      </c>
      <c r="J109" s="15" t="s">
        <v>90</v>
      </c>
      <c r="K109" s="15" t="s">
        <v>3</v>
      </c>
      <c r="L109" s="4" t="s">
        <v>64</v>
      </c>
      <c r="M109" s="4" t="s">
        <v>64</v>
      </c>
      <c r="N109" s="4" t="s">
        <v>91</v>
      </c>
      <c r="O109" s="4" t="s">
        <v>64</v>
      </c>
      <c r="P109" s="4" t="s">
        <v>3</v>
      </c>
      <c r="Q109" s="4" t="s">
        <v>3</v>
      </c>
      <c r="R109" s="4" t="s">
        <v>3</v>
      </c>
      <c r="S109" s="5" t="s">
        <v>64</v>
      </c>
      <c r="T109" s="9" t="s">
        <v>94</v>
      </c>
    </row>
    <row r="110" spans="1:20" x14ac:dyDescent="0.35">
      <c r="A110" s="1">
        <v>2005</v>
      </c>
      <c r="B110" s="2" t="s">
        <v>296</v>
      </c>
      <c r="C110" s="1" t="s">
        <v>297</v>
      </c>
      <c r="D110" s="4" t="s">
        <v>64</v>
      </c>
      <c r="E110" s="4"/>
      <c r="F110" s="4"/>
      <c r="G110" s="4"/>
      <c r="H110" s="4"/>
      <c r="I110" s="4" t="s">
        <v>64</v>
      </c>
      <c r="J110" s="15" t="s">
        <v>90</v>
      </c>
      <c r="K110" s="15" t="s">
        <v>3</v>
      </c>
      <c r="L110" s="4" t="s">
        <v>64</v>
      </c>
      <c r="M110" s="4" t="s">
        <v>64</v>
      </c>
      <c r="N110" s="4" t="s">
        <v>91</v>
      </c>
      <c r="O110" s="4" t="s">
        <v>64</v>
      </c>
      <c r="P110" s="4" t="s">
        <v>3</v>
      </c>
      <c r="Q110" s="4" t="s">
        <v>3</v>
      </c>
      <c r="R110" s="4" t="s">
        <v>3</v>
      </c>
      <c r="S110" s="4" t="s">
        <v>64</v>
      </c>
      <c r="T110" s="9" t="s">
        <v>94</v>
      </c>
    </row>
    <row r="111" spans="1:20" x14ac:dyDescent="0.35">
      <c r="A111" s="1">
        <v>2004</v>
      </c>
      <c r="B111" s="2" t="s">
        <v>296</v>
      </c>
      <c r="C111" s="1" t="s">
        <v>298</v>
      </c>
      <c r="D111" s="4" t="s">
        <v>64</v>
      </c>
      <c r="E111" s="4"/>
      <c r="F111" s="4"/>
      <c r="G111" s="4"/>
      <c r="H111" s="4"/>
      <c r="I111" s="4" t="s">
        <v>64</v>
      </c>
      <c r="J111" s="15" t="s">
        <v>90</v>
      </c>
      <c r="K111" s="15" t="s">
        <v>3</v>
      </c>
      <c r="L111" s="4" t="s">
        <v>64</v>
      </c>
      <c r="M111" s="4" t="s">
        <v>64</v>
      </c>
      <c r="N111" s="4" t="s">
        <v>91</v>
      </c>
      <c r="O111" s="4" t="s">
        <v>64</v>
      </c>
      <c r="P111" s="4" t="s">
        <v>3</v>
      </c>
      <c r="Q111" s="4" t="s">
        <v>3</v>
      </c>
      <c r="R111" s="4" t="s">
        <v>3</v>
      </c>
      <c r="S111" s="4" t="s">
        <v>64</v>
      </c>
      <c r="T111" s="9" t="s">
        <v>94</v>
      </c>
    </row>
    <row r="112" spans="1:20" x14ac:dyDescent="0.35">
      <c r="A112" s="1">
        <v>2014</v>
      </c>
      <c r="B112" s="2" t="s">
        <v>299</v>
      </c>
      <c r="C112" s="1" t="s">
        <v>300</v>
      </c>
      <c r="D112" s="4" t="s">
        <v>64</v>
      </c>
      <c r="E112" s="4"/>
      <c r="F112" s="4"/>
      <c r="G112" s="4"/>
      <c r="H112" s="4"/>
      <c r="I112" s="4" t="s">
        <v>64</v>
      </c>
      <c r="J112" s="15" t="s">
        <v>90</v>
      </c>
      <c r="K112" s="15" t="s">
        <v>3</v>
      </c>
      <c r="L112" s="4" t="s">
        <v>64</v>
      </c>
      <c r="M112" s="4" t="s">
        <v>64</v>
      </c>
      <c r="N112" s="4" t="s">
        <v>91</v>
      </c>
      <c r="O112" s="4" t="s">
        <v>64</v>
      </c>
      <c r="P112" s="4" t="s">
        <v>3</v>
      </c>
      <c r="Q112" s="4" t="s">
        <v>3</v>
      </c>
      <c r="R112" s="4" t="s">
        <v>3</v>
      </c>
      <c r="S112" s="4" t="s">
        <v>64</v>
      </c>
      <c r="T112" s="9" t="s">
        <v>116</v>
      </c>
    </row>
    <row r="113" spans="1:20" x14ac:dyDescent="0.35">
      <c r="A113" s="1">
        <v>2001</v>
      </c>
      <c r="B113" s="2" t="s">
        <v>301</v>
      </c>
      <c r="C113" s="1" t="s">
        <v>302</v>
      </c>
      <c r="D113" s="4" t="s">
        <v>64</v>
      </c>
      <c r="E113" s="4"/>
      <c r="F113" s="4"/>
      <c r="G113" s="4"/>
      <c r="H113" s="4"/>
      <c r="I113" s="4" t="s">
        <v>64</v>
      </c>
      <c r="J113" s="15" t="s">
        <v>90</v>
      </c>
      <c r="K113" s="15" t="s">
        <v>3</v>
      </c>
      <c r="L113" s="4" t="s">
        <v>64</v>
      </c>
      <c r="M113" s="4" t="s">
        <v>64</v>
      </c>
      <c r="N113" s="4" t="s">
        <v>91</v>
      </c>
      <c r="O113" s="4" t="s">
        <v>64</v>
      </c>
      <c r="P113" s="4" t="s">
        <v>3</v>
      </c>
      <c r="Q113" s="4" t="s">
        <v>3</v>
      </c>
      <c r="R113" s="4" t="s">
        <v>3</v>
      </c>
      <c r="S113" s="4" t="s">
        <v>64</v>
      </c>
      <c r="T113" s="9" t="s">
        <v>94</v>
      </c>
    </row>
    <row r="114" spans="1:20" x14ac:dyDescent="0.35">
      <c r="A114" s="1">
        <v>2004</v>
      </c>
      <c r="B114" s="2" t="s">
        <v>303</v>
      </c>
      <c r="C114" s="1" t="s">
        <v>304</v>
      </c>
      <c r="D114" s="4" t="s">
        <v>64</v>
      </c>
      <c r="E114" s="4"/>
      <c r="F114" s="4"/>
      <c r="G114" s="4"/>
      <c r="H114" s="4"/>
      <c r="I114" s="4" t="s">
        <v>64</v>
      </c>
      <c r="J114" s="15" t="s">
        <v>90</v>
      </c>
      <c r="K114" s="15" t="s">
        <v>3</v>
      </c>
      <c r="L114" s="4" t="s">
        <v>64</v>
      </c>
      <c r="M114" s="4" t="s">
        <v>64</v>
      </c>
      <c r="N114" s="4" t="s">
        <v>91</v>
      </c>
      <c r="O114" s="4" t="s">
        <v>64</v>
      </c>
      <c r="P114" s="4" t="s">
        <v>3</v>
      </c>
      <c r="Q114" s="4" t="s">
        <v>3</v>
      </c>
      <c r="R114" s="4" t="s">
        <v>3</v>
      </c>
      <c r="S114" s="4" t="s">
        <v>64</v>
      </c>
      <c r="T114" s="9" t="s">
        <v>94</v>
      </c>
    </row>
    <row r="115" spans="1:20" x14ac:dyDescent="0.35">
      <c r="A115" s="1">
        <v>2013</v>
      </c>
      <c r="B115" s="2" t="s">
        <v>305</v>
      </c>
      <c r="C115" s="2" t="s">
        <v>306</v>
      </c>
      <c r="D115" s="4" t="s">
        <v>64</v>
      </c>
      <c r="E115" s="4"/>
      <c r="F115" s="4"/>
      <c r="G115" s="4"/>
      <c r="H115" s="4"/>
      <c r="I115" s="4" t="s">
        <v>64</v>
      </c>
      <c r="J115" s="15" t="s">
        <v>90</v>
      </c>
      <c r="K115" s="15" t="s">
        <v>3</v>
      </c>
      <c r="L115" s="4" t="s">
        <v>64</v>
      </c>
      <c r="M115" s="4" t="s">
        <v>64</v>
      </c>
      <c r="N115" s="4" t="s">
        <v>91</v>
      </c>
      <c r="O115" s="4" t="s">
        <v>64</v>
      </c>
      <c r="P115" s="4" t="s">
        <v>3</v>
      </c>
      <c r="Q115" s="4" t="s">
        <v>3</v>
      </c>
      <c r="R115" s="4" t="s">
        <v>3</v>
      </c>
      <c r="S115" s="4" t="s">
        <v>64</v>
      </c>
      <c r="T115" s="9" t="s">
        <v>94</v>
      </c>
    </row>
    <row r="116" spans="1:20" x14ac:dyDescent="0.35">
      <c r="A116" s="1">
        <v>1979</v>
      </c>
      <c r="B116" s="2" t="s">
        <v>307</v>
      </c>
      <c r="C116" s="1" t="s">
        <v>308</v>
      </c>
      <c r="D116" s="4" t="s">
        <v>64</v>
      </c>
      <c r="E116" s="4"/>
      <c r="F116" s="4"/>
      <c r="G116" s="4"/>
      <c r="H116" s="4"/>
      <c r="I116" s="4" t="s">
        <v>64</v>
      </c>
      <c r="J116" s="15" t="s">
        <v>90</v>
      </c>
      <c r="K116" s="15" t="s">
        <v>3</v>
      </c>
      <c r="L116" s="4" t="s">
        <v>64</v>
      </c>
      <c r="M116" s="4" t="s">
        <v>64</v>
      </c>
      <c r="N116" s="4" t="s">
        <v>91</v>
      </c>
      <c r="O116" s="4" t="s">
        <v>64</v>
      </c>
      <c r="P116" s="4" t="s">
        <v>3</v>
      </c>
      <c r="Q116" s="4" t="s">
        <v>3</v>
      </c>
      <c r="R116" s="4" t="s">
        <v>3</v>
      </c>
      <c r="S116" s="4" t="s">
        <v>64</v>
      </c>
      <c r="T116" s="9" t="s">
        <v>94</v>
      </c>
    </row>
    <row r="117" spans="1:20" x14ac:dyDescent="0.35">
      <c r="A117" s="1">
        <v>2017</v>
      </c>
      <c r="B117" s="2" t="s">
        <v>309</v>
      </c>
      <c r="C117" s="1" t="s">
        <v>310</v>
      </c>
      <c r="D117" s="4"/>
      <c r="E117" s="4"/>
      <c r="F117" s="4"/>
      <c r="G117" s="4"/>
      <c r="H117" s="4"/>
      <c r="I117" s="4" t="s">
        <v>91</v>
      </c>
      <c r="J117" s="15" t="s">
        <v>90</v>
      </c>
      <c r="K117" s="15" t="s">
        <v>3</v>
      </c>
      <c r="L117" s="4" t="s">
        <v>64</v>
      </c>
      <c r="M117" s="4" t="s">
        <v>64</v>
      </c>
      <c r="N117" s="4" t="s">
        <v>91</v>
      </c>
      <c r="O117" s="4" t="s">
        <v>64</v>
      </c>
      <c r="P117" s="4" t="s">
        <v>3</v>
      </c>
      <c r="Q117" s="4" t="s">
        <v>3</v>
      </c>
      <c r="R117" s="4" t="s">
        <v>3</v>
      </c>
      <c r="S117" s="5" t="s">
        <v>64</v>
      </c>
      <c r="T117" s="9" t="s">
        <v>139</v>
      </c>
    </row>
    <row r="118" spans="1:20" x14ac:dyDescent="0.35">
      <c r="A118" s="1">
        <v>2016</v>
      </c>
      <c r="B118" s="2" t="s">
        <v>311</v>
      </c>
      <c r="C118" s="1" t="s">
        <v>312</v>
      </c>
      <c r="D118" s="4"/>
      <c r="E118" s="4"/>
      <c r="F118" s="4"/>
      <c r="G118" s="4"/>
      <c r="H118" s="4"/>
      <c r="I118" s="4" t="s">
        <v>91</v>
      </c>
      <c r="J118" s="15" t="s">
        <v>90</v>
      </c>
      <c r="K118" s="15" t="s">
        <v>3</v>
      </c>
      <c r="L118" s="4" t="s">
        <v>91</v>
      </c>
      <c r="M118" s="4" t="s">
        <v>64</v>
      </c>
      <c r="N118" s="4" t="s">
        <v>64</v>
      </c>
      <c r="O118" s="4" t="s">
        <v>91</v>
      </c>
      <c r="P118" s="4" t="s">
        <v>91</v>
      </c>
      <c r="Q118" s="4" t="s">
        <v>64</v>
      </c>
      <c r="R118" s="4" t="s">
        <v>64</v>
      </c>
      <c r="S118" s="4"/>
      <c r="T118" s="9" t="s">
        <v>158</v>
      </c>
    </row>
    <row r="119" spans="1:20" x14ac:dyDescent="0.35">
      <c r="A119" s="1">
        <v>2008</v>
      </c>
      <c r="B119" s="2" t="s">
        <v>313</v>
      </c>
      <c r="C119" s="1" t="s">
        <v>314</v>
      </c>
      <c r="D119" s="4" t="s">
        <v>64</v>
      </c>
      <c r="E119" s="4"/>
      <c r="F119" s="4"/>
      <c r="G119" s="4"/>
      <c r="H119" s="4"/>
      <c r="I119" s="4" t="s">
        <v>64</v>
      </c>
      <c r="J119" s="15" t="s">
        <v>90</v>
      </c>
      <c r="K119" s="15" t="s">
        <v>3</v>
      </c>
      <c r="L119" s="4" t="s">
        <v>64</v>
      </c>
      <c r="M119" s="4" t="s">
        <v>64</v>
      </c>
      <c r="N119" s="4" t="s">
        <v>91</v>
      </c>
      <c r="O119" s="4" t="s">
        <v>64</v>
      </c>
      <c r="P119" s="4" t="s">
        <v>3</v>
      </c>
      <c r="Q119" s="4" t="s">
        <v>3</v>
      </c>
      <c r="R119" s="4" t="s">
        <v>3</v>
      </c>
      <c r="S119" s="4" t="s">
        <v>64</v>
      </c>
      <c r="T119" s="9" t="s">
        <v>94</v>
      </c>
    </row>
    <row r="120" spans="1:20" x14ac:dyDescent="0.35">
      <c r="A120" s="1">
        <v>2007</v>
      </c>
      <c r="B120" s="2" t="s">
        <v>315</v>
      </c>
      <c r="C120" s="1" t="s">
        <v>316</v>
      </c>
      <c r="D120" s="4" t="s">
        <v>91</v>
      </c>
      <c r="E120" s="4" t="s">
        <v>91</v>
      </c>
      <c r="F120" s="4" t="s">
        <v>64</v>
      </c>
      <c r="G120" s="4" t="s">
        <v>91</v>
      </c>
      <c r="H120" s="4" t="s">
        <v>91</v>
      </c>
      <c r="I120" s="4" t="s">
        <v>64</v>
      </c>
      <c r="J120" s="15" t="s">
        <v>90</v>
      </c>
      <c r="K120" s="15" t="s">
        <v>3</v>
      </c>
      <c r="L120" s="4" t="s">
        <v>64</v>
      </c>
      <c r="M120" s="4" t="s">
        <v>64</v>
      </c>
      <c r="N120" s="4" t="s">
        <v>91</v>
      </c>
      <c r="O120" s="4" t="s">
        <v>64</v>
      </c>
      <c r="P120" s="4" t="s">
        <v>3</v>
      </c>
      <c r="Q120" s="4" t="s">
        <v>3</v>
      </c>
      <c r="R120" s="4" t="s">
        <v>3</v>
      </c>
      <c r="S120" s="4" t="s">
        <v>64</v>
      </c>
      <c r="T120" s="9" t="s">
        <v>94</v>
      </c>
    </row>
    <row r="121" spans="1:20" x14ac:dyDescent="0.35">
      <c r="A121" s="1">
        <v>2014</v>
      </c>
      <c r="B121" s="2" t="s">
        <v>317</v>
      </c>
      <c r="C121" s="1" t="s">
        <v>318</v>
      </c>
      <c r="D121" s="4"/>
      <c r="E121" s="4"/>
      <c r="F121" s="4"/>
      <c r="G121" s="4"/>
      <c r="H121" s="4"/>
      <c r="I121" s="4" t="s">
        <v>64</v>
      </c>
      <c r="J121" s="15" t="s">
        <v>90</v>
      </c>
      <c r="K121" s="15" t="s">
        <v>3</v>
      </c>
      <c r="L121" s="4" t="s">
        <v>64</v>
      </c>
      <c r="M121" s="4" t="s">
        <v>64</v>
      </c>
      <c r="N121" s="4" t="s">
        <v>91</v>
      </c>
      <c r="O121" s="4" t="s">
        <v>64</v>
      </c>
      <c r="P121" s="4" t="s">
        <v>3</v>
      </c>
      <c r="Q121" s="4" t="s">
        <v>3</v>
      </c>
      <c r="R121" s="4" t="s">
        <v>3</v>
      </c>
      <c r="S121" s="4" t="s">
        <v>64</v>
      </c>
      <c r="T121" s="9" t="s">
        <v>92</v>
      </c>
    </row>
    <row r="122" spans="1:20" x14ac:dyDescent="0.35">
      <c r="A122" s="1">
        <v>2014</v>
      </c>
      <c r="B122" s="2" t="s">
        <v>319</v>
      </c>
      <c r="C122" s="1" t="s">
        <v>320</v>
      </c>
      <c r="D122" s="4" t="s">
        <v>91</v>
      </c>
      <c r="E122" s="4" t="s">
        <v>91</v>
      </c>
      <c r="F122" s="4" t="s">
        <v>91</v>
      </c>
      <c r="G122" s="4" t="s">
        <v>91</v>
      </c>
      <c r="H122" s="4" t="s">
        <v>64</v>
      </c>
      <c r="I122" s="4" t="s">
        <v>64</v>
      </c>
      <c r="J122" s="15" t="s">
        <v>90</v>
      </c>
      <c r="K122" s="15" t="s">
        <v>3</v>
      </c>
      <c r="L122" s="4" t="s">
        <v>64</v>
      </c>
      <c r="M122" s="4" t="s">
        <v>91</v>
      </c>
      <c r="N122" s="4" t="s">
        <v>64</v>
      </c>
      <c r="O122" s="4" t="s">
        <v>91</v>
      </c>
      <c r="P122" s="4" t="s">
        <v>91</v>
      </c>
      <c r="Q122" s="4" t="s">
        <v>64</v>
      </c>
      <c r="R122" s="5" t="s">
        <v>98</v>
      </c>
      <c r="S122" s="5" t="s">
        <v>64</v>
      </c>
      <c r="T122" s="9" t="s">
        <v>92</v>
      </c>
    </row>
    <row r="123" spans="1:20" x14ac:dyDescent="0.35">
      <c r="A123" s="1">
        <v>2012</v>
      </c>
      <c r="B123" s="2" t="s">
        <v>321</v>
      </c>
      <c r="C123" s="2" t="s">
        <v>322</v>
      </c>
      <c r="D123" s="4" t="s">
        <v>91</v>
      </c>
      <c r="E123" s="4" t="s">
        <v>91</v>
      </c>
      <c r="F123" s="4" t="s">
        <v>64</v>
      </c>
      <c r="G123" s="4"/>
      <c r="H123" s="4"/>
      <c r="I123" s="4" t="s">
        <v>64</v>
      </c>
      <c r="J123" s="15" t="s">
        <v>90</v>
      </c>
      <c r="K123" s="15" t="s">
        <v>3</v>
      </c>
      <c r="L123" s="4" t="s">
        <v>64</v>
      </c>
      <c r="M123" s="4" t="s">
        <v>64</v>
      </c>
      <c r="N123" s="4" t="s">
        <v>91</v>
      </c>
      <c r="O123" s="4" t="s">
        <v>64</v>
      </c>
      <c r="P123" s="4" t="s">
        <v>3</v>
      </c>
      <c r="Q123" s="4" t="s">
        <v>3</v>
      </c>
      <c r="R123" s="4" t="s">
        <v>3</v>
      </c>
      <c r="S123" s="4" t="s">
        <v>64</v>
      </c>
      <c r="T123" s="9" t="s">
        <v>94</v>
      </c>
    </row>
    <row r="124" spans="1:20" x14ac:dyDescent="0.35">
      <c r="A124" s="1">
        <v>2011</v>
      </c>
      <c r="B124" s="2" t="s">
        <v>323</v>
      </c>
      <c r="C124" s="13" t="s">
        <v>324</v>
      </c>
      <c r="D124" s="4" t="s">
        <v>64</v>
      </c>
      <c r="E124" s="4"/>
      <c r="F124" s="4"/>
      <c r="G124" s="4"/>
      <c r="H124" s="4"/>
      <c r="I124" s="4" t="s">
        <v>64</v>
      </c>
      <c r="J124" s="15" t="s">
        <v>90</v>
      </c>
      <c r="K124" s="15" t="s">
        <v>3</v>
      </c>
      <c r="L124" s="4" t="s">
        <v>64</v>
      </c>
      <c r="M124" s="4" t="s">
        <v>64</v>
      </c>
      <c r="N124" s="4" t="s">
        <v>91</v>
      </c>
      <c r="O124" s="4" t="s">
        <v>64</v>
      </c>
      <c r="P124" s="4" t="s">
        <v>3</v>
      </c>
      <c r="Q124" s="4" t="s">
        <v>3</v>
      </c>
      <c r="R124" s="4" t="s">
        <v>3</v>
      </c>
      <c r="S124" s="4" t="s">
        <v>64</v>
      </c>
      <c r="T124" s="9" t="s">
        <v>94</v>
      </c>
    </row>
    <row r="125" spans="1:20" x14ac:dyDescent="0.35">
      <c r="A125" s="1">
        <v>1993</v>
      </c>
      <c r="B125" s="2" t="s">
        <v>325</v>
      </c>
      <c r="C125" s="1" t="s">
        <v>326</v>
      </c>
      <c r="D125" s="4" t="s">
        <v>64</v>
      </c>
      <c r="E125" s="4"/>
      <c r="F125" s="4"/>
      <c r="G125" s="4"/>
      <c r="H125" s="4"/>
      <c r="I125" s="4" t="s">
        <v>64</v>
      </c>
      <c r="J125" s="15" t="s">
        <v>90</v>
      </c>
      <c r="K125" s="15" t="s">
        <v>3</v>
      </c>
      <c r="L125" s="4" t="s">
        <v>64</v>
      </c>
      <c r="M125" s="4" t="s">
        <v>64</v>
      </c>
      <c r="N125" s="4" t="s">
        <v>91</v>
      </c>
      <c r="O125" s="4" t="s">
        <v>64</v>
      </c>
      <c r="P125" s="4" t="s">
        <v>3</v>
      </c>
      <c r="Q125" s="4" t="s">
        <v>3</v>
      </c>
      <c r="R125" s="4" t="s">
        <v>3</v>
      </c>
      <c r="S125" s="4" t="s">
        <v>64</v>
      </c>
      <c r="T125" s="9" t="s">
        <v>116</v>
      </c>
    </row>
    <row r="126" spans="1:20" x14ac:dyDescent="0.35">
      <c r="A126" s="1">
        <v>1999</v>
      </c>
      <c r="B126" s="2" t="s">
        <v>327</v>
      </c>
      <c r="C126" s="1" t="s">
        <v>328</v>
      </c>
      <c r="D126" s="4" t="s">
        <v>64</v>
      </c>
      <c r="E126" s="4"/>
      <c r="F126" s="4"/>
      <c r="G126" s="4"/>
      <c r="H126" s="4"/>
      <c r="I126" s="4" t="s">
        <v>64</v>
      </c>
      <c r="J126" s="15" t="s">
        <v>90</v>
      </c>
      <c r="K126" s="15" t="s">
        <v>3</v>
      </c>
      <c r="L126" s="4" t="s">
        <v>64</v>
      </c>
      <c r="M126" s="4" t="s">
        <v>64</v>
      </c>
      <c r="N126" s="4" t="s">
        <v>91</v>
      </c>
      <c r="O126" s="4" t="s">
        <v>64</v>
      </c>
      <c r="P126" s="4" t="s">
        <v>3</v>
      </c>
      <c r="Q126" s="4" t="s">
        <v>3</v>
      </c>
      <c r="R126" s="4" t="s">
        <v>3</v>
      </c>
      <c r="S126" s="4" t="s">
        <v>64</v>
      </c>
      <c r="T126" s="9" t="s">
        <v>116</v>
      </c>
    </row>
    <row r="127" spans="1:20" x14ac:dyDescent="0.35">
      <c r="A127" s="1">
        <v>1995</v>
      </c>
      <c r="B127" s="2" t="s">
        <v>329</v>
      </c>
      <c r="C127" s="1" t="s">
        <v>330</v>
      </c>
      <c r="D127" s="4" t="s">
        <v>64</v>
      </c>
      <c r="E127" s="4"/>
      <c r="F127" s="4"/>
      <c r="G127" s="4"/>
      <c r="H127" s="4"/>
      <c r="I127" s="4" t="s">
        <v>64</v>
      </c>
      <c r="J127" s="15" t="s">
        <v>90</v>
      </c>
      <c r="K127" s="15" t="s">
        <v>3</v>
      </c>
      <c r="L127" s="4" t="s">
        <v>64</v>
      </c>
      <c r="M127" s="4" t="s">
        <v>64</v>
      </c>
      <c r="N127" s="4" t="s">
        <v>91</v>
      </c>
      <c r="O127" s="4" t="s">
        <v>64</v>
      </c>
      <c r="P127" s="4" t="s">
        <v>3</v>
      </c>
      <c r="Q127" s="4" t="s">
        <v>3</v>
      </c>
      <c r="R127" s="4" t="s">
        <v>3</v>
      </c>
      <c r="S127" s="4" t="s">
        <v>64</v>
      </c>
      <c r="T127" s="9" t="s">
        <v>92</v>
      </c>
    </row>
    <row r="128" spans="1:20" x14ac:dyDescent="0.35">
      <c r="A128" s="1">
        <v>1999</v>
      </c>
      <c r="B128" s="2" t="s">
        <v>331</v>
      </c>
      <c r="C128" s="1" t="s">
        <v>332</v>
      </c>
      <c r="D128" s="4" t="s">
        <v>91</v>
      </c>
      <c r="E128" s="4" t="s">
        <v>91</v>
      </c>
      <c r="F128" s="4" t="s">
        <v>91</v>
      </c>
      <c r="G128" s="4" t="s">
        <v>91</v>
      </c>
      <c r="H128" s="4" t="s">
        <v>64</v>
      </c>
      <c r="I128" s="4" t="s">
        <v>64</v>
      </c>
      <c r="J128" s="15" t="s">
        <v>90</v>
      </c>
      <c r="K128" s="15" t="s">
        <v>3</v>
      </c>
      <c r="L128" s="4" t="s">
        <v>64</v>
      </c>
      <c r="M128" s="4" t="s">
        <v>91</v>
      </c>
      <c r="N128" s="4" t="s">
        <v>64</v>
      </c>
      <c r="O128" s="4" t="s">
        <v>64</v>
      </c>
      <c r="P128" s="4" t="s">
        <v>3</v>
      </c>
      <c r="Q128" s="4" t="s">
        <v>3</v>
      </c>
      <c r="R128" s="4" t="s">
        <v>3</v>
      </c>
      <c r="S128" s="4" t="s">
        <v>64</v>
      </c>
      <c r="T128" s="9" t="s">
        <v>0</v>
      </c>
    </row>
    <row r="129" spans="1:20" x14ac:dyDescent="0.35">
      <c r="A129" s="1">
        <v>2005</v>
      </c>
      <c r="B129" s="2" t="s">
        <v>333</v>
      </c>
      <c r="C129" s="1" t="s">
        <v>334</v>
      </c>
      <c r="D129" s="4" t="s">
        <v>64</v>
      </c>
      <c r="E129" s="4"/>
      <c r="F129" s="4"/>
      <c r="G129" s="4"/>
      <c r="H129" s="4"/>
      <c r="I129" s="4" t="s">
        <v>64</v>
      </c>
      <c r="J129" s="15" t="s">
        <v>90</v>
      </c>
      <c r="K129" s="15" t="s">
        <v>3</v>
      </c>
      <c r="L129" s="4" t="s">
        <v>64</v>
      </c>
      <c r="M129" s="4" t="s">
        <v>64</v>
      </c>
      <c r="N129" s="4" t="s">
        <v>91</v>
      </c>
      <c r="O129" s="4" t="s">
        <v>64</v>
      </c>
      <c r="P129" s="4" t="s">
        <v>3</v>
      </c>
      <c r="Q129" s="4" t="s">
        <v>3</v>
      </c>
      <c r="R129" s="4" t="s">
        <v>3</v>
      </c>
      <c r="S129" s="4" t="s">
        <v>64</v>
      </c>
      <c r="T129" s="9" t="s">
        <v>94</v>
      </c>
    </row>
    <row r="130" spans="1:20" x14ac:dyDescent="0.35">
      <c r="A130" s="1">
        <v>2016</v>
      </c>
      <c r="B130" s="2" t="s">
        <v>335</v>
      </c>
      <c r="C130" s="1" t="s">
        <v>336</v>
      </c>
      <c r="D130" s="4"/>
      <c r="E130" s="4"/>
      <c r="F130" s="4"/>
      <c r="G130" s="4"/>
      <c r="H130" s="4"/>
      <c r="I130" s="4" t="s">
        <v>91</v>
      </c>
      <c r="J130" s="15" t="s">
        <v>90</v>
      </c>
      <c r="K130" s="15" t="s">
        <v>3</v>
      </c>
      <c r="L130" s="4" t="s">
        <v>64</v>
      </c>
      <c r="M130" s="4" t="s">
        <v>64</v>
      </c>
      <c r="N130" s="4" t="s">
        <v>91</v>
      </c>
      <c r="O130" s="4" t="s">
        <v>64</v>
      </c>
      <c r="P130" s="4" t="s">
        <v>3</v>
      </c>
      <c r="Q130" s="4" t="s">
        <v>3</v>
      </c>
      <c r="R130" s="4" t="s">
        <v>3</v>
      </c>
      <c r="S130" s="5" t="s">
        <v>64</v>
      </c>
      <c r="T130" s="9" t="s">
        <v>94</v>
      </c>
    </row>
    <row r="131" spans="1:20" x14ac:dyDescent="0.35">
      <c r="A131" s="1">
        <v>2017</v>
      </c>
      <c r="B131" s="2" t="s">
        <v>337</v>
      </c>
      <c r="C131" s="1" t="s">
        <v>338</v>
      </c>
      <c r="D131" s="4"/>
      <c r="E131" s="4"/>
      <c r="F131" s="4"/>
      <c r="G131" s="4"/>
      <c r="H131" s="4"/>
      <c r="I131" s="4" t="s">
        <v>91</v>
      </c>
      <c r="J131" s="15" t="s">
        <v>90</v>
      </c>
      <c r="K131" s="15" t="s">
        <v>3</v>
      </c>
      <c r="L131" s="4" t="s">
        <v>64</v>
      </c>
      <c r="M131" s="4" t="s">
        <v>64</v>
      </c>
      <c r="N131" s="4" t="s">
        <v>91</v>
      </c>
      <c r="O131" s="4" t="s">
        <v>64</v>
      </c>
      <c r="P131" s="4" t="s">
        <v>3</v>
      </c>
      <c r="Q131" s="4" t="s">
        <v>3</v>
      </c>
      <c r="R131" s="4" t="s">
        <v>3</v>
      </c>
      <c r="S131" s="5" t="s">
        <v>64</v>
      </c>
      <c r="T131" s="9" t="s">
        <v>94</v>
      </c>
    </row>
    <row r="132" spans="1:20" x14ac:dyDescent="0.35">
      <c r="A132" s="1">
        <v>2006</v>
      </c>
      <c r="B132" s="2" t="s">
        <v>339</v>
      </c>
      <c r="C132" s="1" t="s">
        <v>340</v>
      </c>
      <c r="D132" s="4" t="s">
        <v>64</v>
      </c>
      <c r="E132" s="4"/>
      <c r="F132" s="4"/>
      <c r="G132" s="4"/>
      <c r="H132" s="4"/>
      <c r="I132" s="4" t="s">
        <v>64</v>
      </c>
      <c r="J132" s="15" t="s">
        <v>90</v>
      </c>
      <c r="K132" s="15" t="s">
        <v>3</v>
      </c>
      <c r="L132" s="4" t="s">
        <v>64</v>
      </c>
      <c r="M132" s="4" t="s">
        <v>91</v>
      </c>
      <c r="N132" s="4" t="s">
        <v>64</v>
      </c>
      <c r="O132" s="4" t="s">
        <v>91</v>
      </c>
      <c r="P132" s="4" t="s">
        <v>91</v>
      </c>
      <c r="Q132" s="5" t="s">
        <v>98</v>
      </c>
      <c r="R132" s="4" t="s">
        <v>64</v>
      </c>
      <c r="S132" s="6" t="s">
        <v>64</v>
      </c>
      <c r="T132" s="9" t="s">
        <v>116</v>
      </c>
    </row>
    <row r="133" spans="1:20" x14ac:dyDescent="0.35">
      <c r="A133" s="1">
        <v>2016</v>
      </c>
      <c r="B133" s="2" t="s">
        <v>341</v>
      </c>
      <c r="C133" s="1" t="s">
        <v>342</v>
      </c>
      <c r="D133" s="4"/>
      <c r="E133" s="4"/>
      <c r="F133" s="4"/>
      <c r="G133" s="4"/>
      <c r="H133" s="4"/>
      <c r="I133" s="4" t="s">
        <v>91</v>
      </c>
      <c r="J133" s="15" t="s">
        <v>90</v>
      </c>
      <c r="K133" s="15" t="s">
        <v>3</v>
      </c>
      <c r="L133" s="4" t="s">
        <v>64</v>
      </c>
      <c r="M133" s="4" t="s">
        <v>64</v>
      </c>
      <c r="N133" s="4" t="s">
        <v>91</v>
      </c>
      <c r="O133" s="4" t="s">
        <v>64</v>
      </c>
      <c r="P133" s="4" t="s">
        <v>3</v>
      </c>
      <c r="Q133" s="4" t="s">
        <v>3</v>
      </c>
      <c r="R133" s="4" t="s">
        <v>3</v>
      </c>
      <c r="S133" s="5" t="s">
        <v>64</v>
      </c>
      <c r="T133" s="9" t="s">
        <v>94</v>
      </c>
    </row>
    <row r="134" spans="1:20" x14ac:dyDescent="0.35">
      <c r="A134" s="1">
        <v>2010</v>
      </c>
      <c r="B134" s="2" t="s">
        <v>343</v>
      </c>
      <c r="C134" s="1" t="s">
        <v>344</v>
      </c>
      <c r="D134" s="4"/>
      <c r="E134" s="4"/>
      <c r="F134" s="4"/>
      <c r="G134" s="4"/>
      <c r="H134" s="4"/>
      <c r="I134" s="4" t="s">
        <v>64</v>
      </c>
      <c r="J134" s="15" t="s">
        <v>3</v>
      </c>
      <c r="K134" s="15" t="s">
        <v>90</v>
      </c>
      <c r="L134" s="4" t="s">
        <v>91</v>
      </c>
      <c r="M134" s="4" t="s">
        <v>91</v>
      </c>
      <c r="N134" s="4" t="s">
        <v>91</v>
      </c>
      <c r="O134" s="4" t="s">
        <v>91</v>
      </c>
      <c r="P134" s="4" t="s">
        <v>91</v>
      </c>
      <c r="Q134" s="5" t="s">
        <v>64</v>
      </c>
      <c r="R134" s="5" t="s">
        <v>64</v>
      </c>
      <c r="S134" s="4" t="s">
        <v>64</v>
      </c>
      <c r="T134" s="9" t="s">
        <v>345</v>
      </c>
    </row>
    <row r="135" spans="1:20" x14ac:dyDescent="0.35">
      <c r="A135" s="1">
        <v>2016</v>
      </c>
      <c r="B135" s="2" t="s">
        <v>346</v>
      </c>
      <c r="C135" s="1" t="s">
        <v>347</v>
      </c>
      <c r="D135" s="4"/>
      <c r="E135" s="4"/>
      <c r="F135" s="4"/>
      <c r="G135" s="4"/>
      <c r="H135" s="4"/>
      <c r="I135" s="4" t="s">
        <v>91</v>
      </c>
      <c r="J135" s="15" t="s">
        <v>90</v>
      </c>
      <c r="K135" s="15" t="s">
        <v>3</v>
      </c>
      <c r="L135" s="4" t="s">
        <v>64</v>
      </c>
      <c r="M135" s="4" t="s">
        <v>64</v>
      </c>
      <c r="N135" s="4" t="s">
        <v>91</v>
      </c>
      <c r="O135" s="4" t="s">
        <v>64</v>
      </c>
      <c r="P135" s="4" t="s">
        <v>3</v>
      </c>
      <c r="Q135" s="4" t="s">
        <v>3</v>
      </c>
      <c r="R135" s="4" t="s">
        <v>3</v>
      </c>
      <c r="S135" s="5" t="s">
        <v>64</v>
      </c>
      <c r="T135" s="9" t="s">
        <v>94</v>
      </c>
    </row>
    <row r="136" spans="1:20" x14ac:dyDescent="0.35">
      <c r="A136" s="1">
        <v>2002</v>
      </c>
      <c r="B136" s="2" t="s">
        <v>348</v>
      </c>
      <c r="C136" s="1" t="s">
        <v>349</v>
      </c>
      <c r="D136" s="4" t="s">
        <v>91</v>
      </c>
      <c r="E136" s="4" t="s">
        <v>91</v>
      </c>
      <c r="F136" s="4" t="s">
        <v>91</v>
      </c>
      <c r="G136" s="4" t="s">
        <v>91</v>
      </c>
      <c r="H136" s="4" t="s">
        <v>91</v>
      </c>
      <c r="I136" s="4" t="s">
        <v>64</v>
      </c>
      <c r="J136" s="15" t="s">
        <v>90</v>
      </c>
      <c r="K136" s="15" t="s">
        <v>3</v>
      </c>
      <c r="L136" s="4" t="s">
        <v>91</v>
      </c>
      <c r="M136" s="4" t="s">
        <v>91</v>
      </c>
      <c r="N136" s="4" t="s">
        <v>91</v>
      </c>
      <c r="O136" s="4" t="s">
        <v>91</v>
      </c>
      <c r="P136" s="4" t="s">
        <v>64</v>
      </c>
      <c r="Q136" s="5" t="s">
        <v>98</v>
      </c>
      <c r="R136" s="5" t="s">
        <v>98</v>
      </c>
      <c r="S136" s="5" t="s">
        <v>64</v>
      </c>
      <c r="T136" s="15"/>
    </row>
    <row r="137" spans="1:20" x14ac:dyDescent="0.35">
      <c r="A137" s="1">
        <v>2015</v>
      </c>
      <c r="B137" s="2" t="s">
        <v>350</v>
      </c>
      <c r="C137" s="1" t="s">
        <v>351</v>
      </c>
      <c r="D137" s="4" t="s">
        <v>91</v>
      </c>
      <c r="E137" s="4" t="s">
        <v>115</v>
      </c>
      <c r="F137" s="4" t="s">
        <v>91</v>
      </c>
      <c r="G137" s="4" t="s">
        <v>91</v>
      </c>
      <c r="H137" s="4" t="s">
        <v>91</v>
      </c>
      <c r="I137" s="4" t="s">
        <v>64</v>
      </c>
      <c r="J137" s="15" t="s">
        <v>90</v>
      </c>
      <c r="K137" s="15" t="s">
        <v>3</v>
      </c>
      <c r="L137" s="4" t="s">
        <v>91</v>
      </c>
      <c r="M137" s="4" t="s">
        <v>91</v>
      </c>
      <c r="N137" s="4" t="s">
        <v>91</v>
      </c>
      <c r="O137" s="4" t="s">
        <v>91</v>
      </c>
      <c r="P137" s="4" t="s">
        <v>91</v>
      </c>
      <c r="Q137" s="4" t="s">
        <v>64</v>
      </c>
      <c r="R137" s="5" t="s">
        <v>98</v>
      </c>
      <c r="S137" s="5" t="s">
        <v>64</v>
      </c>
      <c r="T137" s="9" t="s">
        <v>116</v>
      </c>
    </row>
    <row r="138" spans="1:20" x14ac:dyDescent="0.35">
      <c r="A138" s="1">
        <v>2007</v>
      </c>
      <c r="B138" s="2" t="s">
        <v>352</v>
      </c>
      <c r="C138" s="1" t="s">
        <v>353</v>
      </c>
      <c r="D138" s="4" t="s">
        <v>64</v>
      </c>
      <c r="E138" s="4"/>
      <c r="F138" s="4"/>
      <c r="G138" s="4"/>
      <c r="H138" s="4"/>
      <c r="I138" s="4" t="s">
        <v>64</v>
      </c>
      <c r="J138" s="15" t="s">
        <v>90</v>
      </c>
      <c r="K138" s="15" t="s">
        <v>3</v>
      </c>
      <c r="L138" s="4" t="s">
        <v>64</v>
      </c>
      <c r="M138" s="4" t="s">
        <v>64</v>
      </c>
      <c r="N138" s="4" t="s">
        <v>91</v>
      </c>
      <c r="O138" s="4" t="s">
        <v>64</v>
      </c>
      <c r="P138" s="4" t="s">
        <v>3</v>
      </c>
      <c r="Q138" s="4" t="s">
        <v>3</v>
      </c>
      <c r="R138" s="4" t="s">
        <v>3</v>
      </c>
      <c r="S138" s="4" t="s">
        <v>64</v>
      </c>
      <c r="T138" s="9" t="s">
        <v>94</v>
      </c>
    </row>
    <row r="139" spans="1:20" x14ac:dyDescent="0.35">
      <c r="A139" s="1">
        <v>2002</v>
      </c>
      <c r="B139" s="2" t="s">
        <v>354</v>
      </c>
      <c r="C139" s="1" t="s">
        <v>355</v>
      </c>
      <c r="D139" s="4" t="s">
        <v>64</v>
      </c>
      <c r="E139" s="4"/>
      <c r="F139" s="4"/>
      <c r="G139" s="4"/>
      <c r="H139" s="4"/>
      <c r="I139" s="4" t="s">
        <v>64</v>
      </c>
      <c r="J139" s="15" t="s">
        <v>90</v>
      </c>
      <c r="K139" s="15" t="s">
        <v>3</v>
      </c>
      <c r="L139" s="4" t="s">
        <v>64</v>
      </c>
      <c r="M139" s="4" t="s">
        <v>64</v>
      </c>
      <c r="N139" s="4" t="s">
        <v>91</v>
      </c>
      <c r="O139" s="4" t="s">
        <v>64</v>
      </c>
      <c r="P139" s="4" t="s">
        <v>3</v>
      </c>
      <c r="Q139" s="4" t="s">
        <v>3</v>
      </c>
      <c r="R139" s="4" t="s">
        <v>3</v>
      </c>
      <c r="S139" s="4" t="s">
        <v>64</v>
      </c>
      <c r="T139" s="9" t="s">
        <v>94</v>
      </c>
    </row>
    <row r="140" spans="1:20" x14ac:dyDescent="0.35">
      <c r="A140" s="1">
        <v>2008</v>
      </c>
      <c r="B140" s="2" t="s">
        <v>356</v>
      </c>
      <c r="C140" s="1" t="s">
        <v>357</v>
      </c>
      <c r="D140" s="4" t="s">
        <v>64</v>
      </c>
      <c r="E140" s="4"/>
      <c r="F140" s="4"/>
      <c r="G140" s="4"/>
      <c r="H140" s="4"/>
      <c r="I140" s="4" t="s">
        <v>64</v>
      </c>
      <c r="J140" s="15" t="s">
        <v>90</v>
      </c>
      <c r="K140" s="15" t="s">
        <v>3</v>
      </c>
      <c r="L140" s="4" t="s">
        <v>64</v>
      </c>
      <c r="M140" s="4" t="s">
        <v>64</v>
      </c>
      <c r="N140" s="4" t="s">
        <v>91</v>
      </c>
      <c r="O140" s="4" t="s">
        <v>64</v>
      </c>
      <c r="P140" s="4" t="s">
        <v>3</v>
      </c>
      <c r="Q140" s="4" t="s">
        <v>3</v>
      </c>
      <c r="R140" s="4" t="s">
        <v>3</v>
      </c>
      <c r="S140" s="4" t="s">
        <v>64</v>
      </c>
      <c r="T140" s="9" t="s">
        <v>94</v>
      </c>
    </row>
    <row r="141" spans="1:20" x14ac:dyDescent="0.35">
      <c r="A141" s="1">
        <v>2015</v>
      </c>
      <c r="B141" s="2" t="s">
        <v>66</v>
      </c>
      <c r="C141" s="1" t="s">
        <v>65</v>
      </c>
      <c r="D141" s="4"/>
      <c r="E141" s="4"/>
      <c r="F141" s="4"/>
      <c r="G141" s="4"/>
      <c r="H141" s="4"/>
      <c r="I141" s="4" t="s">
        <v>64</v>
      </c>
      <c r="J141" s="15" t="s">
        <v>90</v>
      </c>
      <c r="K141" s="15" t="s">
        <v>3</v>
      </c>
      <c r="L141" s="4" t="s">
        <v>91</v>
      </c>
      <c r="M141" s="4" t="s">
        <v>91</v>
      </c>
      <c r="N141" s="4" t="s">
        <v>91</v>
      </c>
      <c r="O141" s="4" t="s">
        <v>91</v>
      </c>
      <c r="P141" s="4" t="s">
        <v>91</v>
      </c>
      <c r="Q141" s="4" t="s">
        <v>91</v>
      </c>
      <c r="R141" s="5" t="s">
        <v>98</v>
      </c>
      <c r="S141" s="4" t="s">
        <v>91</v>
      </c>
      <c r="T141" s="15"/>
    </row>
    <row r="142" spans="1:20" x14ac:dyDescent="0.35">
      <c r="A142" s="1">
        <v>2005</v>
      </c>
      <c r="B142" s="2" t="s">
        <v>358</v>
      </c>
      <c r="C142" s="1" t="s">
        <v>359</v>
      </c>
      <c r="D142" s="4" t="s">
        <v>64</v>
      </c>
      <c r="E142" s="4"/>
      <c r="F142" s="4"/>
      <c r="G142" s="4"/>
      <c r="H142" s="4"/>
      <c r="I142" s="4" t="s">
        <v>64</v>
      </c>
      <c r="J142" s="15" t="s">
        <v>90</v>
      </c>
      <c r="K142" s="15" t="s">
        <v>3</v>
      </c>
      <c r="L142" s="4" t="s">
        <v>64</v>
      </c>
      <c r="M142" s="4" t="s">
        <v>64</v>
      </c>
      <c r="N142" s="4" t="s">
        <v>91</v>
      </c>
      <c r="O142" s="4" t="s">
        <v>64</v>
      </c>
      <c r="P142" s="4" t="s">
        <v>3</v>
      </c>
      <c r="Q142" s="4" t="s">
        <v>3</v>
      </c>
      <c r="R142" s="4" t="s">
        <v>3</v>
      </c>
      <c r="S142" s="4" t="s">
        <v>64</v>
      </c>
      <c r="T142" s="9" t="s">
        <v>116</v>
      </c>
    </row>
    <row r="143" spans="1:20" x14ac:dyDescent="0.35">
      <c r="A143" s="1">
        <v>2005</v>
      </c>
      <c r="B143" s="2" t="s">
        <v>360</v>
      </c>
      <c r="C143" s="1" t="s">
        <v>361</v>
      </c>
      <c r="D143" s="4" t="s">
        <v>64</v>
      </c>
      <c r="E143" s="4"/>
      <c r="F143" s="4"/>
      <c r="G143" s="4"/>
      <c r="H143" s="4"/>
      <c r="I143" s="4" t="s">
        <v>64</v>
      </c>
      <c r="J143" s="15" t="s">
        <v>90</v>
      </c>
      <c r="K143" s="15" t="s">
        <v>3</v>
      </c>
      <c r="L143" s="4" t="s">
        <v>64</v>
      </c>
      <c r="M143" s="4" t="s">
        <v>64</v>
      </c>
      <c r="N143" s="4" t="s">
        <v>91</v>
      </c>
      <c r="O143" s="4" t="s">
        <v>64</v>
      </c>
      <c r="P143" s="4" t="s">
        <v>3</v>
      </c>
      <c r="Q143" s="4" t="s">
        <v>3</v>
      </c>
      <c r="R143" s="4" t="s">
        <v>3</v>
      </c>
      <c r="S143" s="4" t="s">
        <v>64</v>
      </c>
      <c r="T143" s="9" t="s">
        <v>94</v>
      </c>
    </row>
    <row r="144" spans="1:20" x14ac:dyDescent="0.35">
      <c r="A144" s="1">
        <v>2016</v>
      </c>
      <c r="B144" s="2" t="s">
        <v>362</v>
      </c>
      <c r="C144" s="7" t="s">
        <v>363</v>
      </c>
      <c r="D144" s="4"/>
      <c r="I144" s="4" t="s">
        <v>64</v>
      </c>
      <c r="J144" s="15" t="s">
        <v>90</v>
      </c>
      <c r="K144" s="15" t="s">
        <v>3</v>
      </c>
      <c r="L144" s="4" t="s">
        <v>64</v>
      </c>
      <c r="M144" s="4" t="s">
        <v>64</v>
      </c>
      <c r="N144" s="4" t="s">
        <v>91</v>
      </c>
      <c r="O144" s="4" t="s">
        <v>64</v>
      </c>
      <c r="P144" s="4" t="s">
        <v>3</v>
      </c>
      <c r="Q144" s="4" t="s">
        <v>3</v>
      </c>
      <c r="R144" s="4" t="s">
        <v>3</v>
      </c>
      <c r="S144" s="4" t="s">
        <v>64</v>
      </c>
      <c r="T144" s="9" t="s">
        <v>116</v>
      </c>
    </row>
    <row r="145" spans="1:20" x14ac:dyDescent="0.35">
      <c r="A145" s="1">
        <v>2017</v>
      </c>
      <c r="B145" s="2" t="s">
        <v>364</v>
      </c>
      <c r="C145" s="7" t="s">
        <v>365</v>
      </c>
      <c r="D145" s="4"/>
      <c r="I145" s="4" t="s">
        <v>91</v>
      </c>
      <c r="J145" s="15" t="s">
        <v>90</v>
      </c>
      <c r="K145" s="15" t="s">
        <v>3</v>
      </c>
      <c r="L145" s="4" t="s">
        <v>64</v>
      </c>
      <c r="M145" s="4" t="s">
        <v>91</v>
      </c>
      <c r="N145" s="4" t="s">
        <v>64</v>
      </c>
      <c r="O145" s="4" t="s">
        <v>64</v>
      </c>
      <c r="P145" s="4" t="s">
        <v>3</v>
      </c>
      <c r="Q145" s="4" t="s">
        <v>3</v>
      </c>
      <c r="R145" s="4" t="s">
        <v>3</v>
      </c>
      <c r="S145" s="5" t="s">
        <v>64</v>
      </c>
      <c r="T145" s="9" t="s">
        <v>149</v>
      </c>
    </row>
    <row r="146" spans="1:20" x14ac:dyDescent="0.35">
      <c r="A146" s="1">
        <v>2014</v>
      </c>
      <c r="B146" s="2" t="s">
        <v>366</v>
      </c>
      <c r="C146" s="1" t="s">
        <v>367</v>
      </c>
      <c r="D146" s="4" t="s">
        <v>64</v>
      </c>
      <c r="E146" s="4"/>
      <c r="F146" s="4"/>
      <c r="G146" s="4"/>
      <c r="H146" s="4"/>
      <c r="I146" s="4" t="s">
        <v>64</v>
      </c>
      <c r="J146" s="15" t="s">
        <v>90</v>
      </c>
      <c r="K146" s="15" t="s">
        <v>3</v>
      </c>
      <c r="L146" s="4" t="s">
        <v>64</v>
      </c>
      <c r="M146" s="4" t="s">
        <v>64</v>
      </c>
      <c r="N146" s="4" t="s">
        <v>91</v>
      </c>
      <c r="O146" s="4" t="s">
        <v>64</v>
      </c>
      <c r="P146" s="4" t="s">
        <v>3</v>
      </c>
      <c r="Q146" s="4" t="s">
        <v>3</v>
      </c>
      <c r="R146" s="4" t="s">
        <v>3</v>
      </c>
      <c r="S146" s="4" t="s">
        <v>64</v>
      </c>
      <c r="T146" s="9" t="s">
        <v>94</v>
      </c>
    </row>
    <row r="147" spans="1:20" x14ac:dyDescent="0.35">
      <c r="A147" s="1">
        <v>2012</v>
      </c>
      <c r="B147" s="2" t="s">
        <v>368</v>
      </c>
      <c r="C147" s="2" t="s">
        <v>369</v>
      </c>
      <c r="D147" s="4" t="s">
        <v>64</v>
      </c>
      <c r="E147" s="4"/>
      <c r="F147" s="4"/>
      <c r="G147" s="4"/>
      <c r="H147" s="4"/>
      <c r="I147" s="4" t="s">
        <v>64</v>
      </c>
      <c r="J147" s="15" t="s">
        <v>90</v>
      </c>
      <c r="K147" s="15" t="s">
        <v>3</v>
      </c>
      <c r="L147" s="4" t="s">
        <v>64</v>
      </c>
      <c r="M147" s="4" t="s">
        <v>64</v>
      </c>
      <c r="N147" s="4" t="s">
        <v>91</v>
      </c>
      <c r="O147" s="4" t="s">
        <v>64</v>
      </c>
      <c r="P147" s="4" t="s">
        <v>3</v>
      </c>
      <c r="Q147" s="4" t="s">
        <v>3</v>
      </c>
      <c r="R147" s="4" t="s">
        <v>3</v>
      </c>
      <c r="S147" s="4" t="s">
        <v>64</v>
      </c>
      <c r="T147" s="9" t="s">
        <v>94</v>
      </c>
    </row>
    <row r="148" spans="1:20" x14ac:dyDescent="0.35">
      <c r="A148" s="1">
        <v>2011</v>
      </c>
      <c r="B148" s="2" t="s">
        <v>370</v>
      </c>
      <c r="C148" s="2" t="s">
        <v>371</v>
      </c>
      <c r="D148" s="4" t="s">
        <v>91</v>
      </c>
      <c r="E148" s="4" t="s">
        <v>115</v>
      </c>
      <c r="F148" s="4" t="s">
        <v>64</v>
      </c>
      <c r="G148" s="4"/>
      <c r="H148" s="4"/>
      <c r="I148" s="4" t="s">
        <v>64</v>
      </c>
      <c r="J148" s="15" t="s">
        <v>90</v>
      </c>
      <c r="K148" s="15" t="s">
        <v>3</v>
      </c>
      <c r="L148" s="4" t="s">
        <v>64</v>
      </c>
      <c r="M148" s="4" t="s">
        <v>64</v>
      </c>
      <c r="N148" s="4" t="s">
        <v>91</v>
      </c>
      <c r="O148" s="4" t="s">
        <v>64</v>
      </c>
      <c r="P148" s="4" t="s">
        <v>3</v>
      </c>
      <c r="Q148" s="4" t="s">
        <v>3</v>
      </c>
      <c r="R148" s="4" t="s">
        <v>3</v>
      </c>
      <c r="S148" s="4" t="s">
        <v>64</v>
      </c>
      <c r="T148" s="9" t="s">
        <v>116</v>
      </c>
    </row>
    <row r="149" spans="1:20" x14ac:dyDescent="0.35">
      <c r="A149" s="1">
        <v>2006</v>
      </c>
      <c r="B149" s="2" t="s">
        <v>372</v>
      </c>
      <c r="C149" s="1" t="s">
        <v>373</v>
      </c>
      <c r="D149" s="4" t="s">
        <v>64</v>
      </c>
      <c r="E149" s="4"/>
      <c r="F149" s="4"/>
      <c r="G149" s="4"/>
      <c r="H149" s="4"/>
      <c r="I149" s="4" t="s">
        <v>64</v>
      </c>
      <c r="J149" s="15" t="s">
        <v>90</v>
      </c>
      <c r="K149" s="15" t="s">
        <v>3</v>
      </c>
      <c r="L149" s="4" t="s">
        <v>64</v>
      </c>
      <c r="M149" s="4" t="s">
        <v>64</v>
      </c>
      <c r="N149" s="4" t="s">
        <v>91</v>
      </c>
      <c r="O149" s="4" t="s">
        <v>64</v>
      </c>
      <c r="P149" s="4" t="s">
        <v>3</v>
      </c>
      <c r="Q149" s="4" t="s">
        <v>3</v>
      </c>
      <c r="R149" s="4" t="s">
        <v>3</v>
      </c>
      <c r="S149" s="4" t="s">
        <v>64</v>
      </c>
      <c r="T149" s="9" t="s">
        <v>94</v>
      </c>
    </row>
    <row r="150" spans="1:20" x14ac:dyDescent="0.35">
      <c r="A150" s="1">
        <v>1991</v>
      </c>
      <c r="B150" s="2" t="s">
        <v>374</v>
      </c>
      <c r="C150" s="1" t="s">
        <v>375</v>
      </c>
      <c r="D150" s="4" t="s">
        <v>64</v>
      </c>
      <c r="E150" s="4"/>
      <c r="F150" s="4"/>
      <c r="G150" s="4"/>
      <c r="H150" s="4"/>
      <c r="I150" s="4" t="s">
        <v>64</v>
      </c>
      <c r="J150" s="15" t="s">
        <v>90</v>
      </c>
      <c r="K150" s="15" t="s">
        <v>3</v>
      </c>
      <c r="L150" s="4" t="s">
        <v>64</v>
      </c>
      <c r="M150" s="4" t="s">
        <v>64</v>
      </c>
      <c r="N150" s="4" t="s">
        <v>91</v>
      </c>
      <c r="O150" s="4" t="s">
        <v>64</v>
      </c>
      <c r="P150" s="4" t="s">
        <v>3</v>
      </c>
      <c r="Q150" s="4" t="s">
        <v>3</v>
      </c>
      <c r="R150" s="4" t="s">
        <v>3</v>
      </c>
      <c r="S150" s="4" t="s">
        <v>64</v>
      </c>
      <c r="T150" s="9" t="s">
        <v>94</v>
      </c>
    </row>
    <row r="151" spans="1:20" x14ac:dyDescent="0.35">
      <c r="A151" s="1">
        <v>2015</v>
      </c>
      <c r="B151" s="2" t="s">
        <v>376</v>
      </c>
      <c r="C151" s="1" t="s">
        <v>377</v>
      </c>
      <c r="D151" s="4" t="s">
        <v>64</v>
      </c>
      <c r="E151" s="4"/>
      <c r="F151" s="4"/>
      <c r="G151" s="4"/>
      <c r="H151" s="4"/>
      <c r="I151" s="4" t="s">
        <v>64</v>
      </c>
      <c r="J151" s="15" t="s">
        <v>90</v>
      </c>
      <c r="K151" s="15" t="s">
        <v>3</v>
      </c>
      <c r="L151" s="4" t="s">
        <v>64</v>
      </c>
      <c r="M151" s="4" t="s">
        <v>64</v>
      </c>
      <c r="N151" s="4" t="s">
        <v>91</v>
      </c>
      <c r="O151" s="4" t="s">
        <v>64</v>
      </c>
      <c r="P151" s="4" t="s">
        <v>3</v>
      </c>
      <c r="Q151" s="4" t="s">
        <v>3</v>
      </c>
      <c r="R151" s="4" t="s">
        <v>3</v>
      </c>
      <c r="S151" s="4" t="s">
        <v>64</v>
      </c>
      <c r="T151" s="9" t="s">
        <v>116</v>
      </c>
    </row>
    <row r="152" spans="1:20" x14ac:dyDescent="0.35">
      <c r="A152" s="1">
        <v>2012</v>
      </c>
      <c r="B152" s="2" t="s">
        <v>378</v>
      </c>
      <c r="C152" s="1" t="s">
        <v>379</v>
      </c>
      <c r="D152" s="4"/>
      <c r="E152" s="4"/>
      <c r="F152" s="4"/>
      <c r="G152" s="4"/>
      <c r="H152" s="4"/>
      <c r="I152" s="4" t="s">
        <v>64</v>
      </c>
      <c r="J152" s="15" t="s">
        <v>90</v>
      </c>
      <c r="K152" s="15" t="s">
        <v>3</v>
      </c>
      <c r="L152" s="4" t="s">
        <v>64</v>
      </c>
      <c r="M152" s="4" t="s">
        <v>64</v>
      </c>
      <c r="N152" s="4" t="s">
        <v>91</v>
      </c>
      <c r="O152" s="4" t="s">
        <v>64</v>
      </c>
      <c r="P152" s="4" t="s">
        <v>3</v>
      </c>
      <c r="Q152" s="4" t="s">
        <v>3</v>
      </c>
      <c r="R152" s="4" t="s">
        <v>3</v>
      </c>
      <c r="S152" s="4" t="s">
        <v>64</v>
      </c>
      <c r="T152" s="9" t="s">
        <v>92</v>
      </c>
    </row>
    <row r="153" spans="1:20" x14ac:dyDescent="0.35">
      <c r="A153" s="1">
        <v>1986</v>
      </c>
      <c r="B153" s="2" t="s">
        <v>380</v>
      </c>
      <c r="C153" s="1" t="s">
        <v>381</v>
      </c>
      <c r="D153" s="4" t="s">
        <v>64</v>
      </c>
      <c r="E153" s="4"/>
      <c r="F153" s="4"/>
      <c r="G153" s="4"/>
      <c r="H153" s="4"/>
      <c r="I153" s="4" t="s">
        <v>64</v>
      </c>
      <c r="J153" s="15" t="s">
        <v>90</v>
      </c>
      <c r="K153" s="15" t="s">
        <v>3</v>
      </c>
      <c r="L153" s="4" t="s">
        <v>64</v>
      </c>
      <c r="M153" s="4" t="s">
        <v>64</v>
      </c>
      <c r="N153" s="4" t="s">
        <v>91</v>
      </c>
      <c r="O153" s="4" t="s">
        <v>64</v>
      </c>
      <c r="P153" s="4" t="s">
        <v>3</v>
      </c>
      <c r="Q153" s="4" t="s">
        <v>3</v>
      </c>
      <c r="R153" s="4" t="s">
        <v>3</v>
      </c>
      <c r="S153" s="4" t="s">
        <v>64</v>
      </c>
      <c r="T153" s="9" t="s">
        <v>94</v>
      </c>
    </row>
    <row r="154" spans="1:20" x14ac:dyDescent="0.35">
      <c r="A154" s="1">
        <v>2003</v>
      </c>
      <c r="B154" s="2" t="s">
        <v>382</v>
      </c>
      <c r="C154" s="1" t="s">
        <v>383</v>
      </c>
      <c r="D154" s="4" t="s">
        <v>64</v>
      </c>
      <c r="E154" s="4"/>
      <c r="F154" s="4"/>
      <c r="G154" s="4"/>
      <c r="H154" s="4"/>
      <c r="I154" s="4" t="s">
        <v>64</v>
      </c>
      <c r="J154" s="15" t="s">
        <v>90</v>
      </c>
      <c r="K154" s="15" t="s">
        <v>3</v>
      </c>
      <c r="L154" s="4" t="s">
        <v>64</v>
      </c>
      <c r="M154" s="4" t="s">
        <v>64</v>
      </c>
      <c r="N154" s="4" t="s">
        <v>91</v>
      </c>
      <c r="O154" s="4" t="s">
        <v>64</v>
      </c>
      <c r="P154" s="4" t="s">
        <v>3</v>
      </c>
      <c r="Q154" s="4" t="s">
        <v>3</v>
      </c>
      <c r="R154" s="4" t="s">
        <v>3</v>
      </c>
      <c r="S154" s="4" t="s">
        <v>64</v>
      </c>
      <c r="T154" s="9" t="s">
        <v>94</v>
      </c>
    </row>
    <row r="155" spans="1:20" x14ac:dyDescent="0.35">
      <c r="A155" s="1">
        <v>2017</v>
      </c>
      <c r="B155" s="2" t="s">
        <v>384</v>
      </c>
      <c r="C155" s="1" t="s">
        <v>385</v>
      </c>
      <c r="D155" s="4"/>
      <c r="E155" s="4"/>
      <c r="F155" s="4"/>
      <c r="G155" s="4"/>
      <c r="H155" s="4"/>
      <c r="I155" s="4" t="s">
        <v>91</v>
      </c>
      <c r="J155" s="15" t="s">
        <v>90</v>
      </c>
      <c r="K155" s="15" t="s">
        <v>3</v>
      </c>
      <c r="L155" s="4" t="s">
        <v>64</v>
      </c>
      <c r="M155" s="4" t="s">
        <v>64</v>
      </c>
      <c r="N155" s="4" t="s">
        <v>91</v>
      </c>
      <c r="O155" s="4" t="s">
        <v>64</v>
      </c>
      <c r="P155" s="4" t="s">
        <v>3</v>
      </c>
      <c r="Q155" s="4" t="s">
        <v>3</v>
      </c>
      <c r="R155" s="4" t="s">
        <v>3</v>
      </c>
      <c r="S155" s="5" t="s">
        <v>64</v>
      </c>
      <c r="T155" s="9" t="s">
        <v>94</v>
      </c>
    </row>
    <row r="156" spans="1:20" x14ac:dyDescent="0.35">
      <c r="A156" s="1">
        <v>2003</v>
      </c>
      <c r="B156" s="2" t="s">
        <v>386</v>
      </c>
      <c r="C156" s="1" t="s">
        <v>387</v>
      </c>
      <c r="D156" s="4" t="s">
        <v>64</v>
      </c>
      <c r="E156" s="4"/>
      <c r="F156" s="4"/>
      <c r="G156" s="4"/>
      <c r="H156" s="4"/>
      <c r="I156" s="4" t="s">
        <v>64</v>
      </c>
      <c r="J156" s="15" t="s">
        <v>90</v>
      </c>
      <c r="K156" s="15" t="s">
        <v>3</v>
      </c>
      <c r="L156" s="4" t="s">
        <v>64</v>
      </c>
      <c r="M156" s="4" t="s">
        <v>64</v>
      </c>
      <c r="N156" s="4" t="s">
        <v>91</v>
      </c>
      <c r="O156" s="4" t="s">
        <v>64</v>
      </c>
      <c r="P156" s="4" t="s">
        <v>3</v>
      </c>
      <c r="Q156" s="4" t="s">
        <v>3</v>
      </c>
      <c r="R156" s="4" t="s">
        <v>3</v>
      </c>
      <c r="S156" s="4" t="s">
        <v>64</v>
      </c>
      <c r="T156" s="9" t="s">
        <v>94</v>
      </c>
    </row>
    <row r="157" spans="1:20" x14ac:dyDescent="0.35">
      <c r="A157" s="1">
        <v>1990</v>
      </c>
      <c r="B157" s="2" t="s">
        <v>388</v>
      </c>
      <c r="C157" s="1" t="s">
        <v>389</v>
      </c>
      <c r="D157" s="4" t="s">
        <v>98</v>
      </c>
      <c r="E157" s="4" t="s">
        <v>115</v>
      </c>
      <c r="F157" s="4" t="s">
        <v>91</v>
      </c>
      <c r="G157" s="4" t="s">
        <v>91</v>
      </c>
      <c r="H157" s="4" t="s">
        <v>91</v>
      </c>
      <c r="I157" s="4" t="s">
        <v>64</v>
      </c>
      <c r="J157" s="15" t="s">
        <v>90</v>
      </c>
      <c r="K157" s="15" t="s">
        <v>3</v>
      </c>
      <c r="L157" s="4" t="s">
        <v>91</v>
      </c>
      <c r="M157" s="4" t="s">
        <v>91</v>
      </c>
      <c r="N157" s="4" t="s">
        <v>91</v>
      </c>
      <c r="O157" s="4" t="s">
        <v>91</v>
      </c>
      <c r="P157" s="4" t="s">
        <v>91</v>
      </c>
      <c r="Q157" s="5" t="s">
        <v>64</v>
      </c>
      <c r="R157" s="5" t="s">
        <v>98</v>
      </c>
      <c r="S157" s="5" t="s">
        <v>64</v>
      </c>
      <c r="T157" s="9" t="s">
        <v>116</v>
      </c>
    </row>
    <row r="158" spans="1:20" x14ac:dyDescent="0.35">
      <c r="A158" s="1">
        <v>2017</v>
      </c>
      <c r="B158" s="2" t="s">
        <v>390</v>
      </c>
      <c r="C158" s="1" t="s">
        <v>391</v>
      </c>
      <c r="D158" s="4"/>
      <c r="E158" s="4"/>
      <c r="F158" s="4"/>
      <c r="G158" s="4"/>
      <c r="H158" s="4"/>
      <c r="I158" s="4" t="s">
        <v>91</v>
      </c>
      <c r="J158" s="15" t="s">
        <v>90</v>
      </c>
      <c r="K158" s="15" t="s">
        <v>3</v>
      </c>
      <c r="L158" s="4" t="s">
        <v>64</v>
      </c>
      <c r="M158" s="4" t="s">
        <v>64</v>
      </c>
      <c r="N158" s="4" t="s">
        <v>91</v>
      </c>
      <c r="O158" s="4" t="s">
        <v>64</v>
      </c>
      <c r="P158" s="4" t="s">
        <v>3</v>
      </c>
      <c r="Q158" s="4" t="s">
        <v>3</v>
      </c>
      <c r="R158" s="4" t="s">
        <v>3</v>
      </c>
      <c r="S158" s="5" t="s">
        <v>64</v>
      </c>
      <c r="T158" s="9" t="s">
        <v>94</v>
      </c>
    </row>
    <row r="159" spans="1:20" x14ac:dyDescent="0.35">
      <c r="A159" s="1">
        <v>2013</v>
      </c>
      <c r="B159" s="2" t="s">
        <v>22</v>
      </c>
      <c r="C159" s="2" t="s">
        <v>21</v>
      </c>
      <c r="D159" s="4" t="s">
        <v>91</v>
      </c>
      <c r="E159" s="4" t="s">
        <v>91</v>
      </c>
      <c r="F159" s="4" t="s">
        <v>91</v>
      </c>
      <c r="G159" s="4" t="s">
        <v>64</v>
      </c>
      <c r="H159" s="4" t="s">
        <v>91</v>
      </c>
      <c r="I159" s="4" t="s">
        <v>64</v>
      </c>
      <c r="J159" s="15" t="s">
        <v>90</v>
      </c>
      <c r="K159" s="15" t="s">
        <v>3</v>
      </c>
      <c r="L159" s="4" t="s">
        <v>64</v>
      </c>
      <c r="M159" s="4" t="s">
        <v>91</v>
      </c>
      <c r="N159" s="4" t="s">
        <v>64</v>
      </c>
      <c r="O159" s="4" t="s">
        <v>91</v>
      </c>
      <c r="P159" s="4" t="s">
        <v>91</v>
      </c>
      <c r="Q159" s="5" t="s">
        <v>91</v>
      </c>
      <c r="R159" s="5" t="s">
        <v>98</v>
      </c>
      <c r="S159" s="4" t="s">
        <v>91</v>
      </c>
      <c r="T159" s="15"/>
    </row>
    <row r="160" spans="1:20" x14ac:dyDescent="0.35">
      <c r="A160" s="1">
        <v>2012</v>
      </c>
      <c r="B160" s="2" t="s">
        <v>392</v>
      </c>
      <c r="C160" s="2" t="s">
        <v>393</v>
      </c>
      <c r="D160" s="4" t="s">
        <v>64</v>
      </c>
      <c r="E160" s="4"/>
      <c r="F160" s="4"/>
      <c r="G160" s="4"/>
      <c r="H160" s="4"/>
      <c r="I160" s="4" t="s">
        <v>64</v>
      </c>
      <c r="J160" s="15" t="s">
        <v>90</v>
      </c>
      <c r="K160" s="15" t="s">
        <v>3</v>
      </c>
      <c r="L160" s="4" t="s">
        <v>64</v>
      </c>
      <c r="M160" s="4" t="s">
        <v>91</v>
      </c>
      <c r="N160" s="4" t="s">
        <v>64</v>
      </c>
      <c r="O160" s="4" t="s">
        <v>64</v>
      </c>
      <c r="P160" s="4" t="s">
        <v>3</v>
      </c>
      <c r="Q160" s="4" t="s">
        <v>3</v>
      </c>
      <c r="R160" s="4" t="s">
        <v>3</v>
      </c>
      <c r="S160" s="4" t="s">
        <v>64</v>
      </c>
      <c r="T160" s="9" t="s">
        <v>116</v>
      </c>
    </row>
    <row r="161" spans="1:20" x14ac:dyDescent="0.35">
      <c r="A161" s="1">
        <v>2013</v>
      </c>
      <c r="B161" s="2" t="s">
        <v>394</v>
      </c>
      <c r="C161" s="2" t="s">
        <v>395</v>
      </c>
      <c r="D161" s="4"/>
      <c r="E161" s="4"/>
      <c r="F161" s="4"/>
      <c r="G161" s="4"/>
      <c r="H161" s="4"/>
      <c r="I161" s="4" t="s">
        <v>64</v>
      </c>
      <c r="J161" s="15" t="s">
        <v>90</v>
      </c>
      <c r="K161" s="15" t="s">
        <v>3</v>
      </c>
      <c r="L161" s="4" t="s">
        <v>64</v>
      </c>
      <c r="M161" s="4" t="s">
        <v>64</v>
      </c>
      <c r="N161" s="4" t="s">
        <v>91</v>
      </c>
      <c r="O161" s="4" t="s">
        <v>64</v>
      </c>
      <c r="P161" s="4" t="s">
        <v>3</v>
      </c>
      <c r="Q161" s="4" t="s">
        <v>3</v>
      </c>
      <c r="R161" s="4" t="s">
        <v>3</v>
      </c>
      <c r="S161" s="4" t="s">
        <v>64</v>
      </c>
      <c r="T161" s="9" t="s">
        <v>92</v>
      </c>
    </row>
    <row r="162" spans="1:20" x14ac:dyDescent="0.35">
      <c r="A162" s="1">
        <v>2006</v>
      </c>
      <c r="B162" s="2" t="s">
        <v>396</v>
      </c>
      <c r="C162" s="1" t="s">
        <v>397</v>
      </c>
      <c r="D162" s="4" t="s">
        <v>64</v>
      </c>
      <c r="E162" s="4"/>
      <c r="F162" s="4"/>
      <c r="G162" s="4"/>
      <c r="H162" s="4"/>
      <c r="I162" s="4" t="s">
        <v>64</v>
      </c>
      <c r="J162" s="15" t="s">
        <v>90</v>
      </c>
      <c r="K162" s="15" t="s">
        <v>3</v>
      </c>
      <c r="L162" s="4" t="s">
        <v>64</v>
      </c>
      <c r="M162" s="4" t="s">
        <v>64</v>
      </c>
      <c r="N162" s="4" t="s">
        <v>91</v>
      </c>
      <c r="O162" s="4" t="s">
        <v>64</v>
      </c>
      <c r="P162" s="4" t="s">
        <v>3</v>
      </c>
      <c r="Q162" s="4" t="s">
        <v>3</v>
      </c>
      <c r="R162" s="4" t="s">
        <v>3</v>
      </c>
      <c r="S162" s="4" t="s">
        <v>64</v>
      </c>
      <c r="T162" s="9" t="s">
        <v>94</v>
      </c>
    </row>
    <row r="163" spans="1:20" x14ac:dyDescent="0.35">
      <c r="A163" s="1">
        <v>2008</v>
      </c>
      <c r="B163" s="2" t="s">
        <v>398</v>
      </c>
      <c r="C163" s="1" t="s">
        <v>399</v>
      </c>
      <c r="D163" s="4" t="s">
        <v>91</v>
      </c>
      <c r="E163" s="4" t="s">
        <v>64</v>
      </c>
      <c r="F163" s="4"/>
      <c r="G163" s="4"/>
      <c r="H163" s="4"/>
      <c r="I163" s="4" t="s">
        <v>64</v>
      </c>
      <c r="J163" s="15" t="s">
        <v>90</v>
      </c>
      <c r="K163" s="15" t="s">
        <v>3</v>
      </c>
      <c r="L163" s="4" t="s">
        <v>64</v>
      </c>
      <c r="M163" s="4" t="s">
        <v>64</v>
      </c>
      <c r="N163" s="4" t="s">
        <v>91</v>
      </c>
      <c r="O163" s="4" t="s">
        <v>64</v>
      </c>
      <c r="P163" s="4" t="s">
        <v>3</v>
      </c>
      <c r="Q163" s="4" t="s">
        <v>3</v>
      </c>
      <c r="R163" s="4" t="s">
        <v>3</v>
      </c>
      <c r="S163" s="4" t="s">
        <v>64</v>
      </c>
      <c r="T163" s="9" t="s">
        <v>94</v>
      </c>
    </row>
    <row r="164" spans="1:20" x14ac:dyDescent="0.35">
      <c r="A164" s="1">
        <v>2004</v>
      </c>
      <c r="B164" s="2" t="s">
        <v>400</v>
      </c>
      <c r="C164" s="1" t="s">
        <v>401</v>
      </c>
      <c r="D164" s="4" t="s">
        <v>64</v>
      </c>
      <c r="E164" s="4"/>
      <c r="F164" s="4"/>
      <c r="G164" s="4"/>
      <c r="H164" s="4"/>
      <c r="I164" s="4" t="s">
        <v>64</v>
      </c>
      <c r="J164" s="15" t="s">
        <v>90</v>
      </c>
      <c r="K164" s="15" t="s">
        <v>3</v>
      </c>
      <c r="L164" s="4" t="s">
        <v>64</v>
      </c>
      <c r="M164" s="4" t="s">
        <v>64</v>
      </c>
      <c r="N164" s="4" t="s">
        <v>91</v>
      </c>
      <c r="O164" s="4" t="s">
        <v>64</v>
      </c>
      <c r="P164" s="4" t="s">
        <v>3</v>
      </c>
      <c r="Q164" s="4" t="s">
        <v>3</v>
      </c>
      <c r="R164" s="4" t="s">
        <v>3</v>
      </c>
      <c r="S164" s="4" t="s">
        <v>64</v>
      </c>
      <c r="T164" s="9" t="s">
        <v>94</v>
      </c>
    </row>
    <row r="165" spans="1:20" x14ac:dyDescent="0.35">
      <c r="A165" s="1">
        <v>1991</v>
      </c>
      <c r="B165" s="2" t="s">
        <v>402</v>
      </c>
      <c r="C165" s="1" t="s">
        <v>403</v>
      </c>
      <c r="D165" s="4" t="s">
        <v>64</v>
      </c>
      <c r="E165" s="4"/>
      <c r="F165" s="4"/>
      <c r="G165" s="4"/>
      <c r="H165" s="4"/>
      <c r="I165" s="4" t="s">
        <v>64</v>
      </c>
      <c r="J165" s="15" t="s">
        <v>90</v>
      </c>
      <c r="K165" s="15" t="s">
        <v>3</v>
      </c>
      <c r="L165" s="4" t="s">
        <v>64</v>
      </c>
      <c r="M165" s="4" t="s">
        <v>64</v>
      </c>
      <c r="N165" s="4" t="s">
        <v>91</v>
      </c>
      <c r="O165" s="4" t="s">
        <v>64</v>
      </c>
      <c r="P165" s="4" t="s">
        <v>3</v>
      </c>
      <c r="Q165" s="4" t="s">
        <v>3</v>
      </c>
      <c r="R165" s="4" t="s">
        <v>3</v>
      </c>
      <c r="S165" s="4" t="s">
        <v>64</v>
      </c>
      <c r="T165" s="9" t="s">
        <v>94</v>
      </c>
    </row>
    <row r="166" spans="1:20" x14ac:dyDescent="0.35">
      <c r="A166" s="1">
        <v>2017</v>
      </c>
      <c r="B166" s="2" t="s">
        <v>404</v>
      </c>
      <c r="C166" s="1" t="s">
        <v>405</v>
      </c>
      <c r="D166" s="4"/>
      <c r="E166" s="4"/>
      <c r="F166" s="4"/>
      <c r="G166" s="4"/>
      <c r="H166" s="4"/>
      <c r="I166" s="4" t="s">
        <v>91</v>
      </c>
      <c r="J166" s="15" t="s">
        <v>90</v>
      </c>
      <c r="K166" s="15" t="s">
        <v>3</v>
      </c>
      <c r="L166" s="4" t="s">
        <v>64</v>
      </c>
      <c r="M166" s="4" t="s">
        <v>64</v>
      </c>
      <c r="N166" s="4" t="s">
        <v>91</v>
      </c>
      <c r="O166" s="4" t="s">
        <v>64</v>
      </c>
      <c r="P166" s="4" t="s">
        <v>3</v>
      </c>
      <c r="Q166" s="4" t="s">
        <v>3</v>
      </c>
      <c r="R166" s="4" t="s">
        <v>3</v>
      </c>
      <c r="S166" s="5" t="s">
        <v>64</v>
      </c>
      <c r="T166" s="9" t="s">
        <v>94</v>
      </c>
    </row>
    <row r="167" spans="1:20" x14ac:dyDescent="0.35">
      <c r="A167" s="1">
        <v>2005</v>
      </c>
      <c r="B167" s="2" t="s">
        <v>406</v>
      </c>
      <c r="C167" s="1" t="s">
        <v>407</v>
      </c>
      <c r="D167" s="4" t="s">
        <v>64</v>
      </c>
      <c r="E167" s="4"/>
      <c r="F167" s="4"/>
      <c r="G167" s="4"/>
      <c r="H167" s="4"/>
      <c r="I167" s="4" t="s">
        <v>64</v>
      </c>
      <c r="J167" s="15" t="s">
        <v>90</v>
      </c>
      <c r="K167" s="15" t="s">
        <v>3</v>
      </c>
      <c r="L167" s="4" t="s">
        <v>64</v>
      </c>
      <c r="M167" s="4" t="s">
        <v>64</v>
      </c>
      <c r="N167" s="4" t="s">
        <v>91</v>
      </c>
      <c r="O167" s="4" t="s">
        <v>64</v>
      </c>
      <c r="P167" s="4" t="s">
        <v>3</v>
      </c>
      <c r="Q167" s="4" t="s">
        <v>3</v>
      </c>
      <c r="R167" s="4" t="s">
        <v>3</v>
      </c>
      <c r="S167" s="4" t="s">
        <v>64</v>
      </c>
      <c r="T167" s="9" t="s">
        <v>94</v>
      </c>
    </row>
    <row r="168" spans="1:20" x14ac:dyDescent="0.35">
      <c r="A168" s="1">
        <v>2012</v>
      </c>
      <c r="B168" s="2" t="s">
        <v>408</v>
      </c>
      <c r="C168" s="1" t="s">
        <v>409</v>
      </c>
      <c r="D168" s="4"/>
      <c r="E168" s="4"/>
      <c r="F168" s="4"/>
      <c r="G168" s="4"/>
      <c r="H168" s="4"/>
      <c r="I168" s="4" t="s">
        <v>64</v>
      </c>
      <c r="J168" s="15" t="s">
        <v>90</v>
      </c>
      <c r="K168" s="15" t="s">
        <v>3</v>
      </c>
      <c r="L168" s="4" t="s">
        <v>64</v>
      </c>
      <c r="M168" s="4" t="s">
        <v>64</v>
      </c>
      <c r="N168" s="4" t="s">
        <v>91</v>
      </c>
      <c r="O168" s="4" t="s">
        <v>64</v>
      </c>
      <c r="P168" s="4" t="s">
        <v>3</v>
      </c>
      <c r="Q168" s="4" t="s">
        <v>3</v>
      </c>
      <c r="R168" s="4" t="s">
        <v>3</v>
      </c>
      <c r="S168" s="4" t="s">
        <v>64</v>
      </c>
      <c r="T168" s="9" t="s">
        <v>94</v>
      </c>
    </row>
    <row r="169" spans="1:20" x14ac:dyDescent="0.35">
      <c r="A169" s="1">
        <v>2012</v>
      </c>
      <c r="B169" s="2" t="s">
        <v>410</v>
      </c>
      <c r="C169" s="1" t="s">
        <v>411</v>
      </c>
      <c r="D169" s="4"/>
      <c r="E169" s="4"/>
      <c r="F169" s="4"/>
      <c r="G169" s="4"/>
      <c r="H169" s="4"/>
      <c r="I169" s="4" t="s">
        <v>64</v>
      </c>
      <c r="J169" s="15" t="s">
        <v>90</v>
      </c>
      <c r="K169" s="15" t="s">
        <v>3</v>
      </c>
      <c r="L169" s="4" t="s">
        <v>64</v>
      </c>
      <c r="M169" s="4" t="s">
        <v>64</v>
      </c>
      <c r="N169" s="4" t="s">
        <v>91</v>
      </c>
      <c r="O169" s="4" t="s">
        <v>64</v>
      </c>
      <c r="P169" s="4" t="s">
        <v>3</v>
      </c>
      <c r="Q169" s="4" t="s">
        <v>3</v>
      </c>
      <c r="R169" s="4" t="s">
        <v>3</v>
      </c>
      <c r="S169" s="4" t="s">
        <v>64</v>
      </c>
      <c r="T169" s="9" t="s">
        <v>94</v>
      </c>
    </row>
    <row r="170" spans="1:20" x14ac:dyDescent="0.35">
      <c r="A170" s="1">
        <v>2015</v>
      </c>
      <c r="B170" s="2" t="s">
        <v>412</v>
      </c>
      <c r="C170" s="1" t="s">
        <v>413</v>
      </c>
      <c r="D170" s="4" t="s">
        <v>91</v>
      </c>
      <c r="E170" s="4" t="s">
        <v>91</v>
      </c>
      <c r="F170" s="4" t="s">
        <v>91</v>
      </c>
      <c r="G170" s="4" t="s">
        <v>91</v>
      </c>
      <c r="H170" s="4" t="s">
        <v>91</v>
      </c>
      <c r="I170" s="4" t="s">
        <v>64</v>
      </c>
      <c r="J170" s="15" t="s">
        <v>90</v>
      </c>
      <c r="K170" s="15" t="s">
        <v>3</v>
      </c>
      <c r="L170" s="4" t="s">
        <v>91</v>
      </c>
      <c r="M170" s="4" t="s">
        <v>91</v>
      </c>
      <c r="N170" s="4" t="s">
        <v>91</v>
      </c>
      <c r="O170" s="4" t="s">
        <v>91</v>
      </c>
      <c r="P170" s="4" t="s">
        <v>91</v>
      </c>
      <c r="Q170" s="5" t="s">
        <v>98</v>
      </c>
      <c r="R170" s="6" t="s">
        <v>64</v>
      </c>
      <c r="S170" s="5" t="s">
        <v>64</v>
      </c>
      <c r="T170" s="9" t="s">
        <v>94</v>
      </c>
    </row>
    <row r="171" spans="1:20" x14ac:dyDescent="0.35">
      <c r="A171" s="1">
        <v>2012</v>
      </c>
      <c r="B171" s="2" t="s">
        <v>414</v>
      </c>
      <c r="C171" s="1" t="s">
        <v>415</v>
      </c>
      <c r="D171" s="4"/>
      <c r="E171" s="4"/>
      <c r="F171" s="4"/>
      <c r="G171" s="4"/>
      <c r="H171" s="4"/>
      <c r="I171" s="4" t="s">
        <v>64</v>
      </c>
      <c r="J171" s="15" t="s">
        <v>90</v>
      </c>
      <c r="K171" s="15" t="s">
        <v>3</v>
      </c>
      <c r="L171" s="4" t="s">
        <v>64</v>
      </c>
      <c r="M171" s="4" t="s">
        <v>64</v>
      </c>
      <c r="N171" s="4" t="s">
        <v>91</v>
      </c>
      <c r="O171" s="4" t="s">
        <v>64</v>
      </c>
      <c r="P171" s="4" t="s">
        <v>3</v>
      </c>
      <c r="Q171" s="4" t="s">
        <v>3</v>
      </c>
      <c r="R171" s="4" t="s">
        <v>3</v>
      </c>
      <c r="S171" s="6" t="s">
        <v>64</v>
      </c>
      <c r="T171" s="9" t="s">
        <v>94</v>
      </c>
    </row>
    <row r="172" spans="1:20" x14ac:dyDescent="0.35">
      <c r="A172" s="1">
        <v>2006</v>
      </c>
      <c r="B172" s="2" t="s">
        <v>416</v>
      </c>
      <c r="C172" s="1" t="s">
        <v>417</v>
      </c>
      <c r="D172" s="4" t="s">
        <v>91</v>
      </c>
      <c r="E172" s="4" t="s">
        <v>115</v>
      </c>
      <c r="F172" s="4" t="s">
        <v>91</v>
      </c>
      <c r="G172" s="4" t="s">
        <v>91</v>
      </c>
      <c r="H172" s="4" t="s">
        <v>91</v>
      </c>
      <c r="I172" s="4" t="s">
        <v>64</v>
      </c>
      <c r="J172" s="15" t="s">
        <v>90</v>
      </c>
      <c r="K172" s="15" t="s">
        <v>3</v>
      </c>
      <c r="L172" s="4" t="s">
        <v>91</v>
      </c>
      <c r="M172" s="4" t="s">
        <v>91</v>
      </c>
      <c r="N172" s="4" t="s">
        <v>91</v>
      </c>
      <c r="O172" s="4" t="s">
        <v>91</v>
      </c>
      <c r="P172" s="4" t="s">
        <v>91</v>
      </c>
      <c r="Q172" s="5" t="s">
        <v>98</v>
      </c>
      <c r="R172" s="6" t="s">
        <v>64</v>
      </c>
      <c r="S172" s="6" t="s">
        <v>64</v>
      </c>
      <c r="T172" s="9" t="s">
        <v>158</v>
      </c>
    </row>
    <row r="173" spans="1:20" x14ac:dyDescent="0.35">
      <c r="A173" s="1">
        <v>2006</v>
      </c>
      <c r="B173" s="2" t="s">
        <v>418</v>
      </c>
      <c r="C173" s="1" t="s">
        <v>419</v>
      </c>
      <c r="D173" s="4"/>
      <c r="E173" s="4"/>
      <c r="F173" s="4"/>
      <c r="G173" s="4"/>
      <c r="H173" s="4"/>
      <c r="I173" s="4" t="s">
        <v>64</v>
      </c>
      <c r="J173" s="15" t="s">
        <v>3</v>
      </c>
      <c r="K173" s="15" t="s">
        <v>90</v>
      </c>
      <c r="L173" s="4" t="s">
        <v>91</v>
      </c>
      <c r="M173" s="4" t="s">
        <v>91</v>
      </c>
      <c r="N173" s="4" t="s">
        <v>91</v>
      </c>
      <c r="O173" s="4" t="s">
        <v>91</v>
      </c>
      <c r="P173" s="4" t="s">
        <v>91</v>
      </c>
      <c r="Q173" s="5" t="s">
        <v>98</v>
      </c>
      <c r="R173" s="6" t="s">
        <v>64</v>
      </c>
      <c r="S173" s="6" t="s">
        <v>64</v>
      </c>
      <c r="T173" s="9" t="s">
        <v>158</v>
      </c>
    </row>
    <row r="174" spans="1:20" x14ac:dyDescent="0.35">
      <c r="A174" s="1">
        <v>2003</v>
      </c>
      <c r="B174" s="2" t="s">
        <v>420</v>
      </c>
      <c r="C174" s="1" t="s">
        <v>421</v>
      </c>
      <c r="D174" s="4" t="s">
        <v>64</v>
      </c>
      <c r="E174" s="4"/>
      <c r="F174" s="4"/>
      <c r="G174" s="4"/>
      <c r="H174" s="4"/>
      <c r="I174" s="4" t="s">
        <v>64</v>
      </c>
      <c r="J174" s="15" t="s">
        <v>90</v>
      </c>
      <c r="K174" s="15" t="s">
        <v>3</v>
      </c>
      <c r="L174" s="4" t="s">
        <v>64</v>
      </c>
      <c r="M174" s="4" t="s">
        <v>64</v>
      </c>
      <c r="N174" s="4" t="s">
        <v>91</v>
      </c>
      <c r="O174" s="4" t="s">
        <v>64</v>
      </c>
      <c r="P174" s="4" t="s">
        <v>3</v>
      </c>
      <c r="Q174" s="4" t="s">
        <v>3</v>
      </c>
      <c r="R174" s="4" t="s">
        <v>3</v>
      </c>
      <c r="S174" s="4" t="s">
        <v>64</v>
      </c>
      <c r="T174" s="9" t="s">
        <v>94</v>
      </c>
    </row>
    <row r="175" spans="1:20" x14ac:dyDescent="0.35">
      <c r="A175" s="1">
        <v>2015</v>
      </c>
      <c r="B175" s="2" t="s">
        <v>422</v>
      </c>
      <c r="C175" s="1" t="s">
        <v>423</v>
      </c>
      <c r="D175" s="4" t="s">
        <v>91</v>
      </c>
      <c r="E175" s="4" t="s">
        <v>115</v>
      </c>
      <c r="F175" s="4" t="s">
        <v>91</v>
      </c>
      <c r="G175" s="4" t="s">
        <v>64</v>
      </c>
      <c r="H175" s="4" t="s">
        <v>64</v>
      </c>
      <c r="I175" s="4" t="s">
        <v>64</v>
      </c>
      <c r="J175" s="15" t="s">
        <v>90</v>
      </c>
      <c r="K175" s="15" t="s">
        <v>3</v>
      </c>
      <c r="L175" s="4" t="s">
        <v>64</v>
      </c>
      <c r="M175" s="4" t="s">
        <v>64</v>
      </c>
      <c r="N175" s="4" t="s">
        <v>91</v>
      </c>
      <c r="O175" s="4" t="s">
        <v>64</v>
      </c>
      <c r="P175" s="4" t="s">
        <v>3</v>
      </c>
      <c r="Q175" s="4" t="s">
        <v>3</v>
      </c>
      <c r="R175" s="4" t="s">
        <v>3</v>
      </c>
      <c r="S175" s="4" t="s">
        <v>64</v>
      </c>
      <c r="T175" s="9" t="s">
        <v>94</v>
      </c>
    </row>
    <row r="176" spans="1:20" x14ac:dyDescent="0.35">
      <c r="A176" s="1">
        <v>2001</v>
      </c>
      <c r="B176" s="2" t="s">
        <v>424</v>
      </c>
      <c r="C176" s="1" t="s">
        <v>425</v>
      </c>
      <c r="D176" s="4" t="s">
        <v>64</v>
      </c>
      <c r="E176" s="4"/>
      <c r="F176" s="4"/>
      <c r="G176" s="4"/>
      <c r="H176" s="4"/>
      <c r="I176" s="4" t="s">
        <v>64</v>
      </c>
      <c r="J176" s="15" t="s">
        <v>90</v>
      </c>
      <c r="K176" s="15" t="s">
        <v>3</v>
      </c>
      <c r="L176" s="4" t="s">
        <v>64</v>
      </c>
      <c r="M176" s="4" t="s">
        <v>64</v>
      </c>
      <c r="N176" s="4" t="s">
        <v>91</v>
      </c>
      <c r="O176" s="4" t="s">
        <v>64</v>
      </c>
      <c r="P176" s="4" t="s">
        <v>3</v>
      </c>
      <c r="Q176" s="4" t="s">
        <v>3</v>
      </c>
      <c r="R176" s="4" t="s">
        <v>3</v>
      </c>
      <c r="S176" s="4" t="s">
        <v>64</v>
      </c>
      <c r="T176" s="9" t="s">
        <v>94</v>
      </c>
    </row>
    <row r="177" spans="1:20" x14ac:dyDescent="0.35">
      <c r="A177" s="1">
        <v>2009</v>
      </c>
      <c r="B177" s="2" t="s">
        <v>426</v>
      </c>
      <c r="C177" s="1" t="s">
        <v>427</v>
      </c>
      <c r="D177" s="4" t="s">
        <v>64</v>
      </c>
      <c r="E177" s="4"/>
      <c r="F177" s="4"/>
      <c r="G177" s="4"/>
      <c r="H177" s="4"/>
      <c r="I177" s="4" t="s">
        <v>64</v>
      </c>
      <c r="J177" s="15" t="s">
        <v>90</v>
      </c>
      <c r="K177" s="15" t="s">
        <v>3</v>
      </c>
      <c r="L177" s="4" t="s">
        <v>64</v>
      </c>
      <c r="M177" s="4" t="s">
        <v>64</v>
      </c>
      <c r="N177" s="4" t="s">
        <v>91</v>
      </c>
      <c r="O177" s="4" t="s">
        <v>64</v>
      </c>
      <c r="P177" s="4" t="s">
        <v>3</v>
      </c>
      <c r="Q177" s="4" t="s">
        <v>3</v>
      </c>
      <c r="R177" s="4" t="s">
        <v>3</v>
      </c>
      <c r="S177" s="4" t="s">
        <v>64</v>
      </c>
      <c r="T177" s="9" t="s">
        <v>94</v>
      </c>
    </row>
    <row r="178" spans="1:20" x14ac:dyDescent="0.35">
      <c r="A178" s="1">
        <v>2015</v>
      </c>
      <c r="B178" s="2" t="s">
        <v>428</v>
      </c>
      <c r="C178" s="1" t="s">
        <v>429</v>
      </c>
      <c r="D178" s="4" t="s">
        <v>91</v>
      </c>
      <c r="E178" s="4" t="s">
        <v>91</v>
      </c>
      <c r="F178" s="4" t="s">
        <v>91</v>
      </c>
      <c r="G178" s="4" t="s">
        <v>91</v>
      </c>
      <c r="H178" s="4" t="s">
        <v>64</v>
      </c>
      <c r="I178" s="4" t="s">
        <v>64</v>
      </c>
      <c r="J178" s="15" t="s">
        <v>90</v>
      </c>
      <c r="K178" s="15" t="s">
        <v>3</v>
      </c>
      <c r="L178" s="4" t="s">
        <v>64</v>
      </c>
      <c r="M178" s="4" t="s">
        <v>64</v>
      </c>
      <c r="N178" s="4" t="s">
        <v>91</v>
      </c>
      <c r="O178" s="4" t="s">
        <v>64</v>
      </c>
      <c r="P178" s="4" t="s">
        <v>3</v>
      </c>
      <c r="Q178" s="4" t="s">
        <v>3</v>
      </c>
      <c r="R178" s="4" t="s">
        <v>3</v>
      </c>
      <c r="S178" s="4" t="s">
        <v>64</v>
      </c>
      <c r="T178" s="9" t="s">
        <v>139</v>
      </c>
    </row>
    <row r="179" spans="1:20" x14ac:dyDescent="0.35">
      <c r="A179" s="1">
        <v>2015</v>
      </c>
      <c r="B179" s="2" t="s">
        <v>430</v>
      </c>
      <c r="C179" s="1" t="s">
        <v>431</v>
      </c>
      <c r="D179" s="4" t="s">
        <v>91</v>
      </c>
      <c r="E179" s="4" t="s">
        <v>91</v>
      </c>
      <c r="F179" s="4" t="s">
        <v>91</v>
      </c>
      <c r="G179" s="4" t="s">
        <v>91</v>
      </c>
      <c r="H179" s="4" t="s">
        <v>91</v>
      </c>
      <c r="I179" s="4" t="s">
        <v>64</v>
      </c>
      <c r="J179" s="15" t="s">
        <v>90</v>
      </c>
      <c r="K179" s="15" t="s">
        <v>3</v>
      </c>
      <c r="L179" s="4" t="s">
        <v>91</v>
      </c>
      <c r="M179" s="4" t="s">
        <v>91</v>
      </c>
      <c r="N179" s="4" t="s">
        <v>91</v>
      </c>
      <c r="O179" s="4" t="s">
        <v>91</v>
      </c>
      <c r="P179" s="4" t="s">
        <v>91</v>
      </c>
      <c r="Q179" s="4" t="s">
        <v>64</v>
      </c>
      <c r="R179" s="5" t="s">
        <v>98</v>
      </c>
      <c r="S179" s="4" t="s">
        <v>64</v>
      </c>
      <c r="T179" s="9" t="s">
        <v>158</v>
      </c>
    </row>
    <row r="180" spans="1:20" x14ac:dyDescent="0.35">
      <c r="A180" s="1">
        <v>2007</v>
      </c>
      <c r="B180" s="2" t="s">
        <v>432</v>
      </c>
      <c r="C180" s="1" t="s">
        <v>433</v>
      </c>
      <c r="D180" s="4" t="s">
        <v>64</v>
      </c>
      <c r="E180" s="4"/>
      <c r="F180" s="4"/>
      <c r="G180" s="4"/>
      <c r="H180" s="4"/>
      <c r="I180" s="4" t="s">
        <v>64</v>
      </c>
      <c r="J180" s="15" t="s">
        <v>90</v>
      </c>
      <c r="K180" s="15" t="s">
        <v>3</v>
      </c>
      <c r="L180" s="4" t="s">
        <v>64</v>
      </c>
      <c r="M180" s="4" t="s">
        <v>64</v>
      </c>
      <c r="N180" s="4" t="s">
        <v>91</v>
      </c>
      <c r="O180" s="4" t="s">
        <v>64</v>
      </c>
      <c r="P180" s="4" t="s">
        <v>3</v>
      </c>
      <c r="Q180" s="4" t="s">
        <v>3</v>
      </c>
      <c r="R180" s="4" t="s">
        <v>3</v>
      </c>
      <c r="S180" s="4" t="s">
        <v>64</v>
      </c>
      <c r="T180" s="9" t="s">
        <v>116</v>
      </c>
    </row>
    <row r="181" spans="1:20" x14ac:dyDescent="0.35">
      <c r="A181" s="1">
        <v>2011</v>
      </c>
      <c r="B181" s="2" t="s">
        <v>434</v>
      </c>
      <c r="C181" s="2" t="s">
        <v>435</v>
      </c>
      <c r="D181" s="4" t="s">
        <v>64</v>
      </c>
      <c r="E181" s="4"/>
      <c r="F181" s="4"/>
      <c r="G181" s="4"/>
      <c r="H181" s="4"/>
      <c r="I181" s="4" t="s">
        <v>64</v>
      </c>
      <c r="J181" s="15" t="s">
        <v>90</v>
      </c>
      <c r="K181" s="15" t="s">
        <v>3</v>
      </c>
      <c r="L181" s="4" t="s">
        <v>64</v>
      </c>
      <c r="M181" s="4" t="s">
        <v>64</v>
      </c>
      <c r="N181" s="4" t="s">
        <v>91</v>
      </c>
      <c r="O181" s="4" t="s">
        <v>64</v>
      </c>
      <c r="P181" s="4" t="s">
        <v>3</v>
      </c>
      <c r="Q181" s="4" t="s">
        <v>3</v>
      </c>
      <c r="R181" s="4" t="s">
        <v>3</v>
      </c>
      <c r="S181" s="4" t="s">
        <v>64</v>
      </c>
      <c r="T181" s="9" t="s">
        <v>94</v>
      </c>
    </row>
    <row r="182" spans="1:20" x14ac:dyDescent="0.35">
      <c r="A182" s="1">
        <v>2010</v>
      </c>
      <c r="B182" s="2" t="s">
        <v>436</v>
      </c>
      <c r="C182" s="2" t="s">
        <v>437</v>
      </c>
      <c r="D182" s="4"/>
      <c r="E182" s="4"/>
      <c r="F182" s="4"/>
      <c r="G182" s="4"/>
      <c r="H182" s="4"/>
      <c r="I182" s="4" t="s">
        <v>64</v>
      </c>
      <c r="J182" s="15" t="s">
        <v>90</v>
      </c>
      <c r="K182" s="15" t="s">
        <v>3</v>
      </c>
      <c r="L182" s="4" t="s">
        <v>64</v>
      </c>
      <c r="M182" s="4" t="s">
        <v>64</v>
      </c>
      <c r="N182" s="4" t="s">
        <v>91</v>
      </c>
      <c r="O182" s="4" t="s">
        <v>64</v>
      </c>
      <c r="P182" s="4" t="s">
        <v>3</v>
      </c>
      <c r="Q182" s="4" t="s">
        <v>3</v>
      </c>
      <c r="R182" s="4" t="s">
        <v>3</v>
      </c>
      <c r="S182" s="4" t="s">
        <v>64</v>
      </c>
      <c r="T182" s="9" t="s">
        <v>94</v>
      </c>
    </row>
    <row r="183" spans="1:20" x14ac:dyDescent="0.35">
      <c r="A183" s="1">
        <v>2014</v>
      </c>
      <c r="B183" s="2" t="s">
        <v>438</v>
      </c>
      <c r="C183" s="2" t="s">
        <v>439</v>
      </c>
      <c r="D183" s="4"/>
      <c r="E183" s="4"/>
      <c r="F183" s="4"/>
      <c r="G183" s="4"/>
      <c r="H183" s="4"/>
      <c r="I183" s="4" t="s">
        <v>64</v>
      </c>
      <c r="J183" s="15" t="s">
        <v>90</v>
      </c>
      <c r="K183" s="15" t="s">
        <v>3</v>
      </c>
      <c r="L183" s="4" t="s">
        <v>64</v>
      </c>
      <c r="M183" s="4" t="s">
        <v>64</v>
      </c>
      <c r="N183" s="4" t="s">
        <v>91</v>
      </c>
      <c r="O183" s="4" t="s">
        <v>64</v>
      </c>
      <c r="P183" s="4" t="s">
        <v>3</v>
      </c>
      <c r="Q183" s="4" t="s">
        <v>3</v>
      </c>
      <c r="R183" s="4" t="s">
        <v>3</v>
      </c>
      <c r="S183" s="4" t="s">
        <v>64</v>
      </c>
      <c r="T183" s="9" t="s">
        <v>92</v>
      </c>
    </row>
    <row r="184" spans="1:20" x14ac:dyDescent="0.35">
      <c r="A184" s="1">
        <v>2009</v>
      </c>
      <c r="B184" s="2" t="s">
        <v>440</v>
      </c>
      <c r="C184" s="1" t="s">
        <v>441</v>
      </c>
      <c r="D184" s="4" t="s">
        <v>64</v>
      </c>
      <c r="E184" s="4"/>
      <c r="F184" s="4"/>
      <c r="G184" s="4"/>
      <c r="H184" s="4"/>
      <c r="I184" s="4" t="s">
        <v>64</v>
      </c>
      <c r="J184" s="15" t="s">
        <v>90</v>
      </c>
      <c r="K184" s="15" t="s">
        <v>3</v>
      </c>
      <c r="L184" s="4" t="s">
        <v>64</v>
      </c>
      <c r="M184" s="4" t="s">
        <v>64</v>
      </c>
      <c r="N184" s="4" t="s">
        <v>91</v>
      </c>
      <c r="O184" s="4" t="s">
        <v>64</v>
      </c>
      <c r="P184" s="4" t="s">
        <v>3</v>
      </c>
      <c r="Q184" s="4" t="s">
        <v>3</v>
      </c>
      <c r="R184" s="4" t="s">
        <v>3</v>
      </c>
      <c r="S184" s="4" t="s">
        <v>64</v>
      </c>
      <c r="T184" s="9" t="s">
        <v>94</v>
      </c>
    </row>
    <row r="185" spans="1:20" x14ac:dyDescent="0.35">
      <c r="A185" s="1">
        <v>2012</v>
      </c>
      <c r="B185" s="2" t="s">
        <v>442</v>
      </c>
      <c r="C185" s="2" t="s">
        <v>443</v>
      </c>
      <c r="D185" s="4" t="s">
        <v>91</v>
      </c>
      <c r="E185" s="4" t="s">
        <v>91</v>
      </c>
      <c r="F185" s="4" t="s">
        <v>91</v>
      </c>
      <c r="G185" s="4" t="s">
        <v>91</v>
      </c>
      <c r="H185" s="4" t="s">
        <v>64</v>
      </c>
      <c r="I185" s="4" t="s">
        <v>64</v>
      </c>
      <c r="J185" s="15" t="s">
        <v>90</v>
      </c>
      <c r="K185" s="15" t="s">
        <v>3</v>
      </c>
      <c r="L185" s="4" t="s">
        <v>64</v>
      </c>
      <c r="M185" s="4" t="s">
        <v>91</v>
      </c>
      <c r="N185" s="4" t="s">
        <v>64</v>
      </c>
      <c r="O185" s="4" t="s">
        <v>64</v>
      </c>
      <c r="P185" s="4" t="s">
        <v>3</v>
      </c>
      <c r="Q185" s="4" t="s">
        <v>3</v>
      </c>
      <c r="R185" s="4" t="s">
        <v>3</v>
      </c>
      <c r="S185" s="4" t="s">
        <v>64</v>
      </c>
      <c r="T185" s="9" t="s">
        <v>0</v>
      </c>
    </row>
    <row r="186" spans="1:20" x14ac:dyDescent="0.35">
      <c r="A186" s="1">
        <v>2013</v>
      </c>
      <c r="B186" s="2" t="s">
        <v>444</v>
      </c>
      <c r="C186" s="2" t="s">
        <v>445</v>
      </c>
      <c r="D186" s="4"/>
      <c r="E186" s="4"/>
      <c r="F186" s="4"/>
      <c r="G186" s="4"/>
      <c r="H186" s="4"/>
      <c r="I186" s="4" t="s">
        <v>64</v>
      </c>
      <c r="J186" s="15" t="s">
        <v>90</v>
      </c>
      <c r="K186" s="15" t="s">
        <v>3</v>
      </c>
      <c r="L186" s="4" t="s">
        <v>64</v>
      </c>
      <c r="M186" s="4" t="s">
        <v>64</v>
      </c>
      <c r="N186" s="4" t="s">
        <v>91</v>
      </c>
      <c r="O186" s="4" t="s">
        <v>64</v>
      </c>
      <c r="P186" s="4" t="s">
        <v>3</v>
      </c>
      <c r="Q186" s="4" t="s">
        <v>3</v>
      </c>
      <c r="R186" s="4" t="s">
        <v>3</v>
      </c>
      <c r="S186" s="4" t="s">
        <v>64</v>
      </c>
      <c r="T186" s="9" t="s">
        <v>94</v>
      </c>
    </row>
    <row r="187" spans="1:20" x14ac:dyDescent="0.35">
      <c r="A187" s="1">
        <v>2014</v>
      </c>
      <c r="B187" s="2" t="s">
        <v>446</v>
      </c>
      <c r="C187" s="1" t="s">
        <v>447</v>
      </c>
      <c r="D187" s="4" t="s">
        <v>91</v>
      </c>
      <c r="E187" s="4" t="s">
        <v>91</v>
      </c>
      <c r="F187" s="4" t="s">
        <v>91</v>
      </c>
      <c r="G187" s="4" t="s">
        <v>64</v>
      </c>
      <c r="H187" s="4" t="s">
        <v>64</v>
      </c>
      <c r="I187" s="4" t="s">
        <v>64</v>
      </c>
      <c r="J187" s="15" t="s">
        <v>90</v>
      </c>
      <c r="K187" s="15" t="s">
        <v>3</v>
      </c>
      <c r="L187" s="4" t="s">
        <v>64</v>
      </c>
      <c r="M187" s="4" t="s">
        <v>64</v>
      </c>
      <c r="N187" s="4" t="s">
        <v>91</v>
      </c>
      <c r="O187" s="4" t="s">
        <v>64</v>
      </c>
      <c r="P187" s="4" t="s">
        <v>3</v>
      </c>
      <c r="Q187" s="4" t="s">
        <v>3</v>
      </c>
      <c r="R187" s="4" t="s">
        <v>3</v>
      </c>
      <c r="S187" s="4" t="s">
        <v>64</v>
      </c>
      <c r="T187" s="9" t="s">
        <v>94</v>
      </c>
    </row>
    <row r="188" spans="1:20" x14ac:dyDescent="0.35">
      <c r="A188" s="1">
        <v>2015</v>
      </c>
      <c r="B188" s="2" t="s">
        <v>448</v>
      </c>
      <c r="C188" s="1" t="s">
        <v>449</v>
      </c>
      <c r="D188" s="4" t="s">
        <v>64</v>
      </c>
      <c r="E188" s="4"/>
      <c r="F188" s="4"/>
      <c r="G188" s="4"/>
      <c r="H188" s="4"/>
      <c r="I188" s="4" t="s">
        <v>64</v>
      </c>
      <c r="J188" s="15" t="s">
        <v>90</v>
      </c>
      <c r="K188" s="15" t="s">
        <v>3</v>
      </c>
      <c r="L188" s="4" t="s">
        <v>64</v>
      </c>
      <c r="M188" s="4" t="s">
        <v>64</v>
      </c>
      <c r="N188" s="4" t="s">
        <v>91</v>
      </c>
      <c r="O188" s="4" t="s">
        <v>64</v>
      </c>
      <c r="P188" s="4" t="s">
        <v>3</v>
      </c>
      <c r="Q188" s="4" t="s">
        <v>3</v>
      </c>
      <c r="R188" s="4" t="s">
        <v>3</v>
      </c>
      <c r="S188" s="4" t="s">
        <v>64</v>
      </c>
      <c r="T188" s="9" t="s">
        <v>94</v>
      </c>
    </row>
    <row r="189" spans="1:20" x14ac:dyDescent="0.35">
      <c r="A189" s="1">
        <v>2016</v>
      </c>
      <c r="B189" s="2" t="s">
        <v>450</v>
      </c>
      <c r="C189" s="1" t="s">
        <v>451</v>
      </c>
      <c r="D189" s="4"/>
      <c r="E189" s="4"/>
      <c r="F189" s="4"/>
      <c r="G189" s="4"/>
      <c r="H189" s="4"/>
      <c r="I189" s="4" t="s">
        <v>64</v>
      </c>
      <c r="J189" s="15" t="s">
        <v>90</v>
      </c>
      <c r="K189" s="15" t="s">
        <v>3</v>
      </c>
      <c r="L189" s="4" t="s">
        <v>64</v>
      </c>
      <c r="M189" s="4" t="s">
        <v>64</v>
      </c>
      <c r="N189" s="4" t="s">
        <v>91</v>
      </c>
      <c r="O189" s="4" t="s">
        <v>64</v>
      </c>
      <c r="P189" s="4" t="s">
        <v>3</v>
      </c>
      <c r="Q189" s="4" t="s">
        <v>3</v>
      </c>
      <c r="R189" s="4" t="s">
        <v>3</v>
      </c>
      <c r="S189" s="4" t="s">
        <v>64</v>
      </c>
      <c r="T189" s="9" t="s">
        <v>92</v>
      </c>
    </row>
    <row r="190" spans="1:20" x14ac:dyDescent="0.35">
      <c r="A190" s="1">
        <v>2009</v>
      </c>
      <c r="B190" s="2" t="s">
        <v>452</v>
      </c>
      <c r="C190" s="1" t="s">
        <v>453</v>
      </c>
      <c r="D190" s="4"/>
      <c r="E190" s="4"/>
      <c r="F190" s="4"/>
      <c r="G190" s="4"/>
      <c r="H190" s="4"/>
      <c r="I190" s="4" t="s">
        <v>64</v>
      </c>
      <c r="J190" s="15" t="s">
        <v>90</v>
      </c>
      <c r="K190" s="15" t="s">
        <v>3</v>
      </c>
      <c r="L190" s="4" t="s">
        <v>64</v>
      </c>
      <c r="M190" s="4" t="s">
        <v>64</v>
      </c>
      <c r="N190" s="4" t="s">
        <v>91</v>
      </c>
      <c r="O190" s="4" t="s">
        <v>64</v>
      </c>
      <c r="P190" s="4" t="s">
        <v>3</v>
      </c>
      <c r="Q190" s="4" t="s">
        <v>3</v>
      </c>
      <c r="R190" s="4" t="s">
        <v>3</v>
      </c>
      <c r="S190" s="4" t="s">
        <v>64</v>
      </c>
      <c r="T190" s="9" t="s">
        <v>92</v>
      </c>
    </row>
    <row r="191" spans="1:20" x14ac:dyDescent="0.35">
      <c r="A191" s="1">
        <v>1995</v>
      </c>
      <c r="B191" s="2" t="s">
        <v>454</v>
      </c>
      <c r="C191" s="1" t="s">
        <v>455</v>
      </c>
      <c r="D191" s="4" t="s">
        <v>64</v>
      </c>
      <c r="E191" s="4"/>
      <c r="F191" s="4"/>
      <c r="G191" s="4"/>
      <c r="H191" s="4"/>
      <c r="I191" s="4" t="s">
        <v>64</v>
      </c>
      <c r="J191" s="15" t="s">
        <v>90</v>
      </c>
      <c r="K191" s="15" t="s">
        <v>3</v>
      </c>
      <c r="L191" s="4" t="s">
        <v>64</v>
      </c>
      <c r="M191" s="4" t="s">
        <v>64</v>
      </c>
      <c r="N191" s="4" t="s">
        <v>91</v>
      </c>
      <c r="O191" s="4" t="s">
        <v>64</v>
      </c>
      <c r="P191" s="4" t="s">
        <v>3</v>
      </c>
      <c r="Q191" s="4" t="s">
        <v>3</v>
      </c>
      <c r="R191" s="4" t="s">
        <v>3</v>
      </c>
      <c r="S191" s="4" t="s">
        <v>64</v>
      </c>
      <c r="T191" s="9" t="s">
        <v>94</v>
      </c>
    </row>
    <row r="192" spans="1:20" x14ac:dyDescent="0.35">
      <c r="A192" s="1">
        <v>2007</v>
      </c>
      <c r="B192" s="2" t="s">
        <v>456</v>
      </c>
      <c r="C192" s="1" t="s">
        <v>457</v>
      </c>
      <c r="D192" s="4"/>
      <c r="E192" s="4"/>
      <c r="F192" s="4"/>
      <c r="G192" s="4"/>
      <c r="H192" s="4"/>
      <c r="I192" s="4" t="s">
        <v>64</v>
      </c>
      <c r="J192" s="15" t="s">
        <v>3</v>
      </c>
      <c r="K192" s="15" t="s">
        <v>90</v>
      </c>
      <c r="L192" s="4" t="s">
        <v>91</v>
      </c>
      <c r="M192" s="4" t="s">
        <v>91</v>
      </c>
      <c r="N192" s="4" t="s">
        <v>91</v>
      </c>
      <c r="O192" s="4" t="s">
        <v>91</v>
      </c>
      <c r="P192" s="4" t="s">
        <v>91</v>
      </c>
      <c r="Q192" s="5" t="s">
        <v>98</v>
      </c>
      <c r="R192" s="6" t="s">
        <v>91</v>
      </c>
      <c r="S192" s="5" t="s">
        <v>64</v>
      </c>
      <c r="T192" s="9" t="s">
        <v>158</v>
      </c>
    </row>
    <row r="193" spans="1:20" x14ac:dyDescent="0.35">
      <c r="A193" s="1">
        <v>2013</v>
      </c>
      <c r="B193" s="2" t="s">
        <v>458</v>
      </c>
      <c r="C193" s="2" t="s">
        <v>459</v>
      </c>
      <c r="D193" s="4" t="s">
        <v>64</v>
      </c>
      <c r="E193" s="4"/>
      <c r="F193" s="4"/>
      <c r="G193" s="4"/>
      <c r="H193" s="4"/>
      <c r="I193" s="4" t="s">
        <v>64</v>
      </c>
      <c r="J193" s="15" t="s">
        <v>90</v>
      </c>
      <c r="K193" s="15" t="s">
        <v>3</v>
      </c>
      <c r="L193" s="4" t="s">
        <v>64</v>
      </c>
      <c r="M193" s="4" t="s">
        <v>64</v>
      </c>
      <c r="N193" s="4" t="s">
        <v>91</v>
      </c>
      <c r="O193" s="4" t="s">
        <v>64</v>
      </c>
      <c r="P193" s="4" t="s">
        <v>3</v>
      </c>
      <c r="Q193" s="4" t="s">
        <v>3</v>
      </c>
      <c r="R193" s="4" t="s">
        <v>3</v>
      </c>
      <c r="S193" s="4" t="s">
        <v>64</v>
      </c>
      <c r="T193" s="9" t="s">
        <v>94</v>
      </c>
    </row>
    <row r="194" spans="1:20" x14ac:dyDescent="0.35">
      <c r="A194" s="1">
        <v>2016</v>
      </c>
      <c r="B194" s="2" t="s">
        <v>68</v>
      </c>
      <c r="C194" s="2" t="s">
        <v>67</v>
      </c>
      <c r="D194" s="4"/>
      <c r="E194" s="4"/>
      <c r="F194" s="4"/>
      <c r="G194" s="4"/>
      <c r="H194" s="4"/>
      <c r="I194" s="4" t="s">
        <v>64</v>
      </c>
      <c r="J194" s="15" t="s">
        <v>90</v>
      </c>
      <c r="K194" s="15" t="s">
        <v>3</v>
      </c>
      <c r="L194" s="4" t="s">
        <v>91</v>
      </c>
      <c r="M194" s="4" t="s">
        <v>91</v>
      </c>
      <c r="N194" s="4" t="s">
        <v>91</v>
      </c>
      <c r="O194" s="4" t="s">
        <v>91</v>
      </c>
      <c r="P194" s="4" t="s">
        <v>91</v>
      </c>
      <c r="Q194" s="4" t="s">
        <v>91</v>
      </c>
      <c r="R194" s="5" t="s">
        <v>98</v>
      </c>
      <c r="S194" s="4" t="s">
        <v>91</v>
      </c>
      <c r="T194" s="15"/>
    </row>
    <row r="195" spans="1:20" x14ac:dyDescent="0.35">
      <c r="A195" s="1">
        <v>1999</v>
      </c>
      <c r="B195" s="2" t="s">
        <v>460</v>
      </c>
      <c r="C195" s="2" t="s">
        <v>461</v>
      </c>
      <c r="D195" s="4"/>
      <c r="E195" s="4"/>
      <c r="F195" s="4"/>
      <c r="G195" s="4"/>
      <c r="H195" s="4"/>
      <c r="I195" s="4" t="s">
        <v>64</v>
      </c>
      <c r="J195" s="15" t="s">
        <v>90</v>
      </c>
      <c r="K195" s="15" t="s">
        <v>3</v>
      </c>
      <c r="L195" s="4" t="s">
        <v>64</v>
      </c>
      <c r="M195" s="4" t="s">
        <v>64</v>
      </c>
      <c r="N195" s="4" t="s">
        <v>91</v>
      </c>
      <c r="O195" s="4" t="s">
        <v>64</v>
      </c>
      <c r="P195" s="4" t="s">
        <v>3</v>
      </c>
      <c r="Q195" s="4" t="s">
        <v>3</v>
      </c>
      <c r="R195" s="4" t="s">
        <v>3</v>
      </c>
      <c r="S195" s="4" t="s">
        <v>64</v>
      </c>
      <c r="T195" s="9" t="s">
        <v>94</v>
      </c>
    </row>
    <row r="196" spans="1:20" x14ac:dyDescent="0.35">
      <c r="A196" s="1">
        <v>2007</v>
      </c>
      <c r="B196" s="2" t="s">
        <v>462</v>
      </c>
      <c r="C196" s="2" t="s">
        <v>463</v>
      </c>
      <c r="D196" s="4"/>
      <c r="E196" s="4"/>
      <c r="F196" s="4"/>
      <c r="G196" s="4"/>
      <c r="H196" s="4"/>
      <c r="I196" s="4" t="s">
        <v>64</v>
      </c>
      <c r="J196" s="15" t="s">
        <v>90</v>
      </c>
      <c r="K196" s="15" t="s">
        <v>3</v>
      </c>
      <c r="L196" s="4" t="s">
        <v>64</v>
      </c>
      <c r="M196" s="4" t="s">
        <v>64</v>
      </c>
      <c r="N196" s="4" t="s">
        <v>91</v>
      </c>
      <c r="O196" s="4" t="s">
        <v>64</v>
      </c>
      <c r="P196" s="4" t="s">
        <v>3</v>
      </c>
      <c r="Q196" s="4" t="s">
        <v>3</v>
      </c>
      <c r="R196" s="4" t="s">
        <v>3</v>
      </c>
      <c r="S196" s="4" t="s">
        <v>64</v>
      </c>
      <c r="T196" s="9" t="s">
        <v>92</v>
      </c>
    </row>
    <row r="197" spans="1:20" x14ac:dyDescent="0.35">
      <c r="A197" s="1">
        <v>2007</v>
      </c>
      <c r="B197" s="2" t="s">
        <v>464</v>
      </c>
      <c r="C197" s="1" t="s">
        <v>465</v>
      </c>
      <c r="D197" s="4" t="s">
        <v>64</v>
      </c>
      <c r="E197" s="4"/>
      <c r="F197" s="4"/>
      <c r="G197" s="4"/>
      <c r="H197" s="4"/>
      <c r="I197" s="4" t="s">
        <v>64</v>
      </c>
      <c r="J197" s="15" t="s">
        <v>90</v>
      </c>
      <c r="K197" s="15" t="s">
        <v>3</v>
      </c>
      <c r="L197" s="4" t="s">
        <v>64</v>
      </c>
      <c r="M197" s="4" t="s">
        <v>64</v>
      </c>
      <c r="N197" s="4" t="s">
        <v>91</v>
      </c>
      <c r="O197" s="4" t="s">
        <v>64</v>
      </c>
      <c r="P197" s="4" t="s">
        <v>3</v>
      </c>
      <c r="Q197" s="4" t="s">
        <v>3</v>
      </c>
      <c r="R197" s="4" t="s">
        <v>3</v>
      </c>
      <c r="S197" s="4" t="s">
        <v>64</v>
      </c>
      <c r="T197" s="9" t="s">
        <v>94</v>
      </c>
    </row>
    <row r="198" spans="1:20" x14ac:dyDescent="0.35">
      <c r="A198" s="1">
        <v>2015</v>
      </c>
      <c r="B198" s="2" t="s">
        <v>466</v>
      </c>
      <c r="C198" s="1" t="s">
        <v>467</v>
      </c>
      <c r="D198" s="4" t="s">
        <v>64</v>
      </c>
      <c r="E198" s="4"/>
      <c r="F198" s="4"/>
      <c r="G198" s="4"/>
      <c r="H198" s="4"/>
      <c r="I198" s="4" t="s">
        <v>64</v>
      </c>
      <c r="J198" s="15" t="s">
        <v>90</v>
      </c>
      <c r="K198" s="15" t="s">
        <v>3</v>
      </c>
      <c r="L198" s="4" t="s">
        <v>64</v>
      </c>
      <c r="M198" s="4" t="s">
        <v>64</v>
      </c>
      <c r="N198" s="4" t="s">
        <v>91</v>
      </c>
      <c r="O198" s="4" t="s">
        <v>64</v>
      </c>
      <c r="P198" s="4" t="s">
        <v>3</v>
      </c>
      <c r="Q198" s="4" t="s">
        <v>3</v>
      </c>
      <c r="R198" s="4" t="s">
        <v>3</v>
      </c>
      <c r="S198" s="4" t="s">
        <v>64</v>
      </c>
      <c r="T198" s="9" t="s">
        <v>94</v>
      </c>
    </row>
    <row r="199" spans="1:20" x14ac:dyDescent="0.35">
      <c r="A199" s="1">
        <v>2002</v>
      </c>
      <c r="B199" s="2" t="s">
        <v>468</v>
      </c>
      <c r="C199" s="1" t="s">
        <v>469</v>
      </c>
      <c r="D199" s="4"/>
      <c r="E199" s="4"/>
      <c r="F199" s="4"/>
      <c r="G199" s="4"/>
      <c r="H199" s="4"/>
      <c r="I199" s="4" t="s">
        <v>64</v>
      </c>
      <c r="J199" s="15" t="s">
        <v>3</v>
      </c>
      <c r="K199" s="15" t="s">
        <v>90</v>
      </c>
      <c r="L199" s="4" t="s">
        <v>91</v>
      </c>
      <c r="M199" s="4" t="s">
        <v>91</v>
      </c>
      <c r="N199" s="4" t="s">
        <v>91</v>
      </c>
      <c r="O199" s="4" t="s">
        <v>91</v>
      </c>
      <c r="P199" s="4" t="s">
        <v>91</v>
      </c>
      <c r="Q199" s="4" t="s">
        <v>64</v>
      </c>
      <c r="R199" s="5" t="s">
        <v>91</v>
      </c>
      <c r="S199" s="4" t="s">
        <v>64</v>
      </c>
      <c r="T199" s="9" t="s">
        <v>158</v>
      </c>
    </row>
    <row r="200" spans="1:20" x14ac:dyDescent="0.35">
      <c r="A200" s="1">
        <v>2007</v>
      </c>
      <c r="B200" s="2" t="s">
        <v>470</v>
      </c>
      <c r="C200" s="1" t="s">
        <v>471</v>
      </c>
      <c r="D200" s="4" t="s">
        <v>64</v>
      </c>
      <c r="E200" s="4"/>
      <c r="F200" s="4"/>
      <c r="G200" s="4"/>
      <c r="H200" s="4"/>
      <c r="I200" s="4" t="s">
        <v>64</v>
      </c>
      <c r="J200" s="15" t="s">
        <v>90</v>
      </c>
      <c r="K200" s="15" t="s">
        <v>3</v>
      </c>
      <c r="L200" s="4" t="s">
        <v>64</v>
      </c>
      <c r="M200" s="4" t="s">
        <v>64</v>
      </c>
      <c r="N200" s="4" t="s">
        <v>91</v>
      </c>
      <c r="O200" s="4" t="s">
        <v>64</v>
      </c>
      <c r="P200" s="4" t="s">
        <v>3</v>
      </c>
      <c r="Q200" s="4" t="s">
        <v>3</v>
      </c>
      <c r="R200" s="4" t="s">
        <v>3</v>
      </c>
      <c r="S200" s="4" t="s">
        <v>64</v>
      </c>
      <c r="T200" s="9" t="s">
        <v>94</v>
      </c>
    </row>
    <row r="201" spans="1:20" x14ac:dyDescent="0.35">
      <c r="A201" s="1">
        <v>2012</v>
      </c>
      <c r="B201" s="2" t="s">
        <v>472</v>
      </c>
      <c r="C201" s="1" t="s">
        <v>473</v>
      </c>
      <c r="D201" s="4"/>
      <c r="E201" s="4"/>
      <c r="F201" s="4"/>
      <c r="G201" s="4"/>
      <c r="H201" s="4"/>
      <c r="I201" s="4" t="s">
        <v>64</v>
      </c>
      <c r="J201" s="15" t="s">
        <v>90</v>
      </c>
      <c r="K201" s="15" t="s">
        <v>3</v>
      </c>
      <c r="L201" s="4" t="s">
        <v>64</v>
      </c>
      <c r="M201" s="4" t="s">
        <v>64</v>
      </c>
      <c r="N201" s="4" t="s">
        <v>91</v>
      </c>
      <c r="O201" s="4" t="s">
        <v>64</v>
      </c>
      <c r="P201" s="4" t="s">
        <v>3</v>
      </c>
      <c r="Q201" s="4" t="s">
        <v>3</v>
      </c>
      <c r="R201" s="4" t="s">
        <v>3</v>
      </c>
      <c r="S201" s="4" t="s">
        <v>64</v>
      </c>
      <c r="T201" s="9" t="s">
        <v>94</v>
      </c>
    </row>
    <row r="202" spans="1:20" x14ac:dyDescent="0.35">
      <c r="A202" s="1">
        <v>2005</v>
      </c>
      <c r="B202" s="2" t="s">
        <v>474</v>
      </c>
      <c r="C202" s="1" t="s">
        <v>475</v>
      </c>
      <c r="D202" s="4"/>
      <c r="E202" s="4"/>
      <c r="F202" s="4"/>
      <c r="G202" s="4"/>
      <c r="H202" s="4"/>
      <c r="I202" s="4" t="s">
        <v>64</v>
      </c>
      <c r="J202" s="15" t="s">
        <v>90</v>
      </c>
      <c r="K202" s="15" t="s">
        <v>3</v>
      </c>
      <c r="L202" s="4" t="s">
        <v>64</v>
      </c>
      <c r="M202" s="4" t="s">
        <v>64</v>
      </c>
      <c r="N202" s="4" t="s">
        <v>91</v>
      </c>
      <c r="O202" s="4" t="s">
        <v>64</v>
      </c>
      <c r="P202" s="4" t="s">
        <v>3</v>
      </c>
      <c r="Q202" s="4" t="s">
        <v>3</v>
      </c>
      <c r="R202" s="4" t="s">
        <v>3</v>
      </c>
      <c r="S202" s="4" t="s">
        <v>64</v>
      </c>
      <c r="T202" s="9" t="s">
        <v>94</v>
      </c>
    </row>
    <row r="203" spans="1:20" x14ac:dyDescent="0.35">
      <c r="A203" s="1">
        <v>1993</v>
      </c>
      <c r="B203" s="2" t="s">
        <v>476</v>
      </c>
      <c r="C203" s="2" t="s">
        <v>477</v>
      </c>
      <c r="D203" s="4"/>
      <c r="E203" s="4"/>
      <c r="F203" s="4"/>
      <c r="G203" s="4"/>
      <c r="H203" s="4"/>
      <c r="I203" s="4" t="s">
        <v>64</v>
      </c>
      <c r="J203" s="15" t="s">
        <v>3</v>
      </c>
      <c r="K203" s="15" t="s">
        <v>90</v>
      </c>
      <c r="L203" s="4" t="s">
        <v>91</v>
      </c>
      <c r="M203" s="4" t="s">
        <v>91</v>
      </c>
      <c r="N203" s="4" t="s">
        <v>91</v>
      </c>
      <c r="O203" s="4" t="s">
        <v>91</v>
      </c>
      <c r="P203" s="4" t="s">
        <v>91</v>
      </c>
      <c r="Q203" s="5" t="s">
        <v>64</v>
      </c>
      <c r="R203" s="5" t="s">
        <v>98</v>
      </c>
      <c r="S203" s="5" t="s">
        <v>64</v>
      </c>
      <c r="T203" s="9" t="s">
        <v>158</v>
      </c>
    </row>
    <row r="204" spans="1:20" x14ac:dyDescent="0.35">
      <c r="A204" s="1">
        <v>1983</v>
      </c>
      <c r="B204" s="2" t="s">
        <v>478</v>
      </c>
      <c r="C204" s="2" t="s">
        <v>479</v>
      </c>
      <c r="D204" s="4"/>
      <c r="E204" s="4"/>
      <c r="F204" s="4"/>
      <c r="G204" s="4"/>
      <c r="H204" s="4"/>
      <c r="I204" s="4" t="s">
        <v>64</v>
      </c>
      <c r="J204" s="15" t="s">
        <v>3</v>
      </c>
      <c r="K204" s="15" t="s">
        <v>90</v>
      </c>
      <c r="L204" s="4" t="s">
        <v>91</v>
      </c>
      <c r="M204" s="4" t="s">
        <v>64</v>
      </c>
      <c r="N204" s="4" t="s">
        <v>64</v>
      </c>
      <c r="O204" s="4" t="s">
        <v>91</v>
      </c>
      <c r="P204" s="4" t="s">
        <v>91</v>
      </c>
      <c r="Q204" s="5" t="s">
        <v>64</v>
      </c>
      <c r="R204" s="5" t="s">
        <v>98</v>
      </c>
      <c r="S204" s="5" t="s">
        <v>64</v>
      </c>
      <c r="T204" s="9" t="s">
        <v>158</v>
      </c>
    </row>
    <row r="205" spans="1:20" x14ac:dyDescent="0.35">
      <c r="A205" s="1">
        <v>2015</v>
      </c>
      <c r="B205" s="2" t="s">
        <v>480</v>
      </c>
      <c r="C205" s="2" t="s">
        <v>481</v>
      </c>
      <c r="D205" s="4"/>
      <c r="E205" s="4"/>
      <c r="F205" s="4"/>
      <c r="G205" s="4"/>
      <c r="H205" s="4"/>
      <c r="I205" s="4" t="s">
        <v>64</v>
      </c>
      <c r="J205" s="15" t="s">
        <v>90</v>
      </c>
      <c r="K205" s="15" t="s">
        <v>3</v>
      </c>
      <c r="L205" s="4" t="s">
        <v>64</v>
      </c>
      <c r="M205" s="4" t="s">
        <v>64</v>
      </c>
      <c r="N205" s="4" t="s">
        <v>91</v>
      </c>
      <c r="O205" s="4" t="s">
        <v>64</v>
      </c>
      <c r="P205" s="4" t="s">
        <v>3</v>
      </c>
      <c r="Q205" s="4" t="s">
        <v>3</v>
      </c>
      <c r="R205" s="4" t="s">
        <v>3</v>
      </c>
      <c r="S205" s="4" t="s">
        <v>64</v>
      </c>
      <c r="T205" s="9" t="s">
        <v>92</v>
      </c>
    </row>
    <row r="206" spans="1:20" x14ac:dyDescent="0.35">
      <c r="A206" s="1">
        <v>2013</v>
      </c>
      <c r="B206" s="2" t="s">
        <v>482</v>
      </c>
      <c r="C206" s="2" t="s">
        <v>483</v>
      </c>
      <c r="D206" s="4"/>
      <c r="E206" s="4"/>
      <c r="F206" s="4"/>
      <c r="G206" s="4"/>
      <c r="H206" s="4"/>
      <c r="I206" s="4" t="s">
        <v>64</v>
      </c>
      <c r="J206" s="15" t="s">
        <v>90</v>
      </c>
      <c r="K206" s="15" t="s">
        <v>3</v>
      </c>
      <c r="L206" s="4" t="s">
        <v>64</v>
      </c>
      <c r="M206" s="4" t="s">
        <v>64</v>
      </c>
      <c r="N206" s="4" t="s">
        <v>91</v>
      </c>
      <c r="O206" s="4" t="s">
        <v>64</v>
      </c>
      <c r="P206" s="4" t="s">
        <v>3</v>
      </c>
      <c r="Q206" s="4" t="s">
        <v>3</v>
      </c>
      <c r="R206" s="4" t="s">
        <v>3</v>
      </c>
      <c r="S206" s="4" t="s">
        <v>64</v>
      </c>
      <c r="T206" s="9" t="s">
        <v>92</v>
      </c>
    </row>
    <row r="207" spans="1:20" x14ac:dyDescent="0.35">
      <c r="A207" s="1">
        <v>2016</v>
      </c>
      <c r="B207" s="2" t="s">
        <v>484</v>
      </c>
      <c r="C207" s="2" t="s">
        <v>485</v>
      </c>
      <c r="D207" s="4"/>
      <c r="E207" s="4"/>
      <c r="F207" s="4"/>
      <c r="G207" s="4"/>
      <c r="H207" s="4"/>
      <c r="I207" s="4" t="s">
        <v>91</v>
      </c>
      <c r="J207" s="15" t="s">
        <v>90</v>
      </c>
      <c r="K207" s="15" t="s">
        <v>3</v>
      </c>
      <c r="L207" s="4" t="s">
        <v>64</v>
      </c>
      <c r="M207" s="4" t="s">
        <v>64</v>
      </c>
      <c r="N207" s="4" t="s">
        <v>91</v>
      </c>
      <c r="O207" s="4" t="s">
        <v>64</v>
      </c>
      <c r="P207" s="4" t="s">
        <v>3</v>
      </c>
      <c r="Q207" s="4" t="s">
        <v>3</v>
      </c>
      <c r="R207" s="4" t="s">
        <v>3</v>
      </c>
      <c r="S207" s="5" t="s">
        <v>64</v>
      </c>
      <c r="T207" s="9" t="s">
        <v>94</v>
      </c>
    </row>
    <row r="208" spans="1:20" x14ac:dyDescent="0.35">
      <c r="A208" s="1">
        <v>2003</v>
      </c>
      <c r="B208" s="2" t="s">
        <v>486</v>
      </c>
      <c r="C208" s="1" t="s">
        <v>487</v>
      </c>
      <c r="D208" s="4" t="s">
        <v>64</v>
      </c>
      <c r="E208" s="4"/>
      <c r="F208" s="4"/>
      <c r="G208" s="4"/>
      <c r="H208" s="4"/>
      <c r="I208" s="4" t="s">
        <v>64</v>
      </c>
      <c r="J208" s="15" t="s">
        <v>90</v>
      </c>
      <c r="K208" s="15" t="s">
        <v>3</v>
      </c>
      <c r="L208" s="4" t="s">
        <v>64</v>
      </c>
      <c r="M208" s="4" t="s">
        <v>64</v>
      </c>
      <c r="N208" s="4" t="s">
        <v>91</v>
      </c>
      <c r="O208" s="4" t="s">
        <v>64</v>
      </c>
      <c r="P208" s="4" t="s">
        <v>3</v>
      </c>
      <c r="Q208" s="4" t="s">
        <v>3</v>
      </c>
      <c r="R208" s="4" t="s">
        <v>3</v>
      </c>
      <c r="S208" s="4" t="s">
        <v>64</v>
      </c>
      <c r="T208" s="9" t="s">
        <v>94</v>
      </c>
    </row>
    <row r="209" spans="1:20" x14ac:dyDescent="0.35">
      <c r="A209" s="1">
        <v>2014</v>
      </c>
      <c r="B209" s="2" t="s">
        <v>488</v>
      </c>
      <c r="C209" s="1" t="s">
        <v>489</v>
      </c>
      <c r="D209" s="4"/>
      <c r="E209" s="4"/>
      <c r="F209" s="4"/>
      <c r="G209" s="4"/>
      <c r="H209" s="4"/>
      <c r="I209" s="4" t="s">
        <v>64</v>
      </c>
      <c r="J209" s="15" t="s">
        <v>90</v>
      </c>
      <c r="K209" s="15" t="s">
        <v>3</v>
      </c>
      <c r="L209" s="4" t="s">
        <v>64</v>
      </c>
      <c r="M209" s="4" t="s">
        <v>64</v>
      </c>
      <c r="N209" s="4" t="s">
        <v>91</v>
      </c>
      <c r="O209" s="4" t="s">
        <v>64</v>
      </c>
      <c r="P209" s="4" t="s">
        <v>3</v>
      </c>
      <c r="Q209" s="4" t="s">
        <v>3</v>
      </c>
      <c r="R209" s="4" t="s">
        <v>3</v>
      </c>
      <c r="S209" s="4" t="s">
        <v>64</v>
      </c>
      <c r="T209" s="9" t="s">
        <v>94</v>
      </c>
    </row>
    <row r="210" spans="1:20" x14ac:dyDescent="0.35">
      <c r="A210" s="1">
        <v>2011</v>
      </c>
      <c r="B210" s="2" t="s">
        <v>490</v>
      </c>
      <c r="C210" s="2" t="s">
        <v>491</v>
      </c>
      <c r="D210" s="4" t="s">
        <v>64</v>
      </c>
      <c r="E210" s="4"/>
      <c r="F210" s="4"/>
      <c r="G210" s="4"/>
      <c r="H210" s="4"/>
      <c r="I210" s="4" t="s">
        <v>64</v>
      </c>
      <c r="J210" s="15" t="s">
        <v>90</v>
      </c>
      <c r="K210" s="15" t="s">
        <v>3</v>
      </c>
      <c r="L210" s="4" t="s">
        <v>64</v>
      </c>
      <c r="M210" s="4" t="s">
        <v>64</v>
      </c>
      <c r="N210" s="4" t="s">
        <v>91</v>
      </c>
      <c r="O210" s="4" t="s">
        <v>64</v>
      </c>
      <c r="P210" s="4" t="s">
        <v>3</v>
      </c>
      <c r="Q210" s="4" t="s">
        <v>3</v>
      </c>
      <c r="R210" s="4" t="s">
        <v>3</v>
      </c>
      <c r="S210" s="4" t="s">
        <v>64</v>
      </c>
      <c r="T210" s="9" t="s">
        <v>94</v>
      </c>
    </row>
    <row r="211" spans="1:20" x14ac:dyDescent="0.35">
      <c r="A211" s="1">
        <v>2014</v>
      </c>
      <c r="B211" s="2" t="s">
        <v>492</v>
      </c>
      <c r="C211" s="1" t="s">
        <v>493</v>
      </c>
      <c r="D211" s="4" t="s">
        <v>64</v>
      </c>
      <c r="E211" s="4"/>
      <c r="F211" s="4"/>
      <c r="G211" s="4"/>
      <c r="H211" s="4"/>
      <c r="I211" s="4" t="s">
        <v>64</v>
      </c>
      <c r="J211" s="15" t="s">
        <v>90</v>
      </c>
      <c r="K211" s="15" t="s">
        <v>3</v>
      </c>
      <c r="L211" s="4" t="s">
        <v>64</v>
      </c>
      <c r="M211" s="4" t="s">
        <v>64</v>
      </c>
      <c r="N211" s="4" t="s">
        <v>91</v>
      </c>
      <c r="O211" s="4" t="s">
        <v>64</v>
      </c>
      <c r="P211" s="4" t="s">
        <v>3</v>
      </c>
      <c r="Q211" s="4" t="s">
        <v>3</v>
      </c>
      <c r="R211" s="4" t="s">
        <v>3</v>
      </c>
      <c r="S211" s="4" t="s">
        <v>64</v>
      </c>
      <c r="T211" s="9" t="s">
        <v>94</v>
      </c>
    </row>
    <row r="212" spans="1:20" x14ac:dyDescent="0.35">
      <c r="A212" s="1">
        <v>2001</v>
      </c>
      <c r="B212" s="2" t="s">
        <v>494</v>
      </c>
      <c r="C212" s="1" t="s">
        <v>495</v>
      </c>
      <c r="D212" s="4" t="s">
        <v>64</v>
      </c>
      <c r="E212" s="4"/>
      <c r="F212" s="4"/>
      <c r="G212" s="4"/>
      <c r="H212" s="4"/>
      <c r="I212" s="4" t="s">
        <v>64</v>
      </c>
      <c r="J212" s="15" t="s">
        <v>90</v>
      </c>
      <c r="K212" s="15" t="s">
        <v>3</v>
      </c>
      <c r="L212" s="4" t="s">
        <v>64</v>
      </c>
      <c r="M212" s="4" t="s">
        <v>64</v>
      </c>
      <c r="N212" s="4" t="s">
        <v>91</v>
      </c>
      <c r="O212" s="4" t="s">
        <v>64</v>
      </c>
      <c r="P212" s="4" t="s">
        <v>3</v>
      </c>
      <c r="Q212" s="4" t="s">
        <v>3</v>
      </c>
      <c r="R212" s="4" t="s">
        <v>3</v>
      </c>
      <c r="S212" s="4" t="s">
        <v>64</v>
      </c>
      <c r="T212" s="9" t="s">
        <v>94</v>
      </c>
    </row>
    <row r="213" spans="1:20" x14ac:dyDescent="0.35">
      <c r="A213" s="1">
        <v>2009</v>
      </c>
      <c r="B213" s="2" t="s">
        <v>496</v>
      </c>
      <c r="C213" s="1" t="s">
        <v>497</v>
      </c>
      <c r="D213" s="4" t="s">
        <v>64</v>
      </c>
      <c r="E213" s="4"/>
      <c r="F213" s="4"/>
      <c r="G213" s="4"/>
      <c r="H213" s="4"/>
      <c r="I213" s="4" t="s">
        <v>64</v>
      </c>
      <c r="J213" s="15" t="s">
        <v>90</v>
      </c>
      <c r="K213" s="15" t="s">
        <v>3</v>
      </c>
      <c r="L213" s="4" t="s">
        <v>64</v>
      </c>
      <c r="M213" s="4" t="s">
        <v>64</v>
      </c>
      <c r="N213" s="4" t="s">
        <v>91</v>
      </c>
      <c r="O213" s="4" t="s">
        <v>64</v>
      </c>
      <c r="P213" s="4" t="s">
        <v>3</v>
      </c>
      <c r="Q213" s="4" t="s">
        <v>3</v>
      </c>
      <c r="R213" s="4" t="s">
        <v>3</v>
      </c>
      <c r="S213" s="4" t="s">
        <v>64</v>
      </c>
      <c r="T213" s="9" t="s">
        <v>94</v>
      </c>
    </row>
    <row r="214" spans="1:20" x14ac:dyDescent="0.35">
      <c r="A214" s="1">
        <v>2006</v>
      </c>
      <c r="B214" s="2" t="s">
        <v>498</v>
      </c>
      <c r="C214" s="1" t="s">
        <v>499</v>
      </c>
      <c r="D214" s="4" t="s">
        <v>64</v>
      </c>
      <c r="E214" s="4"/>
      <c r="F214" s="4"/>
      <c r="G214" s="4"/>
      <c r="H214" s="4"/>
      <c r="I214" s="4" t="s">
        <v>64</v>
      </c>
      <c r="J214" s="15" t="s">
        <v>90</v>
      </c>
      <c r="K214" s="15" t="s">
        <v>3</v>
      </c>
      <c r="L214" s="4" t="s">
        <v>64</v>
      </c>
      <c r="M214" s="4" t="s">
        <v>64</v>
      </c>
      <c r="N214" s="4" t="s">
        <v>91</v>
      </c>
      <c r="O214" s="4" t="s">
        <v>64</v>
      </c>
      <c r="P214" s="4" t="s">
        <v>3</v>
      </c>
      <c r="Q214" s="4" t="s">
        <v>3</v>
      </c>
      <c r="R214" s="4" t="s">
        <v>3</v>
      </c>
      <c r="S214" s="4" t="s">
        <v>64</v>
      </c>
      <c r="T214" s="9" t="s">
        <v>94</v>
      </c>
    </row>
    <row r="215" spans="1:20" x14ac:dyDescent="0.35">
      <c r="A215" s="1">
        <v>2012</v>
      </c>
      <c r="B215" s="2" t="s">
        <v>500</v>
      </c>
      <c r="C215" s="1" t="s">
        <v>501</v>
      </c>
      <c r="D215" s="4"/>
      <c r="E215" s="4"/>
      <c r="F215" s="4"/>
      <c r="G215" s="4"/>
      <c r="H215" s="4"/>
      <c r="I215" s="4" t="s">
        <v>64</v>
      </c>
      <c r="J215" s="15" t="s">
        <v>90</v>
      </c>
      <c r="K215" s="15" t="s">
        <v>3</v>
      </c>
      <c r="L215" s="4" t="s">
        <v>64</v>
      </c>
      <c r="M215" s="4" t="s">
        <v>64</v>
      </c>
      <c r="N215" s="4" t="s">
        <v>91</v>
      </c>
      <c r="O215" s="4" t="s">
        <v>64</v>
      </c>
      <c r="P215" s="4" t="s">
        <v>3</v>
      </c>
      <c r="Q215" s="4" t="s">
        <v>3</v>
      </c>
      <c r="R215" s="4" t="s">
        <v>3</v>
      </c>
      <c r="S215" s="4" t="s">
        <v>64</v>
      </c>
      <c r="T215" s="9" t="s">
        <v>94</v>
      </c>
    </row>
    <row r="216" spans="1:20" x14ac:dyDescent="0.35">
      <c r="A216" s="1">
        <v>2002</v>
      </c>
      <c r="B216" s="2" t="s">
        <v>502</v>
      </c>
      <c r="C216" s="1" t="s">
        <v>503</v>
      </c>
      <c r="D216" s="4" t="s">
        <v>64</v>
      </c>
      <c r="E216" s="4"/>
      <c r="F216" s="4"/>
      <c r="G216" s="4"/>
      <c r="H216" s="4"/>
      <c r="I216" s="4" t="s">
        <v>64</v>
      </c>
      <c r="J216" s="15" t="s">
        <v>90</v>
      </c>
      <c r="K216" s="15" t="s">
        <v>3</v>
      </c>
      <c r="L216" s="4" t="s">
        <v>64</v>
      </c>
      <c r="M216" s="4" t="s">
        <v>64</v>
      </c>
      <c r="N216" s="4" t="s">
        <v>91</v>
      </c>
      <c r="O216" s="4" t="s">
        <v>64</v>
      </c>
      <c r="P216" s="4" t="s">
        <v>3</v>
      </c>
      <c r="Q216" s="4" t="s">
        <v>3</v>
      </c>
      <c r="R216" s="4" t="s">
        <v>3</v>
      </c>
      <c r="S216" s="4" t="s">
        <v>64</v>
      </c>
      <c r="T216" s="9" t="s">
        <v>94</v>
      </c>
    </row>
    <row r="217" spans="1:20" x14ac:dyDescent="0.35">
      <c r="A217" s="1">
        <v>2008</v>
      </c>
      <c r="B217" s="2" t="s">
        <v>504</v>
      </c>
      <c r="C217" s="1" t="s">
        <v>505</v>
      </c>
      <c r="D217" s="4"/>
      <c r="E217" s="4"/>
      <c r="F217" s="4"/>
      <c r="G217" s="4"/>
      <c r="H217" s="4"/>
      <c r="I217" s="4" t="s">
        <v>64</v>
      </c>
      <c r="J217" s="15" t="s">
        <v>3</v>
      </c>
      <c r="K217" s="15" t="s">
        <v>90</v>
      </c>
      <c r="L217" s="4" t="s">
        <v>91</v>
      </c>
      <c r="M217" s="4" t="s">
        <v>64</v>
      </c>
      <c r="N217" s="4" t="s">
        <v>64</v>
      </c>
      <c r="O217" s="4" t="s">
        <v>91</v>
      </c>
      <c r="P217" s="4" t="s">
        <v>91</v>
      </c>
      <c r="Q217" s="5" t="s">
        <v>64</v>
      </c>
      <c r="R217" s="5" t="s">
        <v>98</v>
      </c>
      <c r="S217" s="5" t="s">
        <v>64</v>
      </c>
      <c r="T217" s="9" t="s">
        <v>116</v>
      </c>
    </row>
    <row r="218" spans="1:20" x14ac:dyDescent="0.35">
      <c r="A218" s="1">
        <v>2014</v>
      </c>
      <c r="B218" s="2" t="s">
        <v>506</v>
      </c>
      <c r="C218" s="1" t="s">
        <v>507</v>
      </c>
      <c r="D218" s="4" t="s">
        <v>91</v>
      </c>
      <c r="E218" s="4" t="s">
        <v>115</v>
      </c>
      <c r="F218" s="4" t="s">
        <v>64</v>
      </c>
      <c r="G218" s="4"/>
      <c r="H218" s="4"/>
      <c r="I218" s="4" t="s">
        <v>64</v>
      </c>
      <c r="J218" s="15" t="s">
        <v>90</v>
      </c>
      <c r="K218" s="15" t="s">
        <v>3</v>
      </c>
      <c r="L218" s="4" t="s">
        <v>64</v>
      </c>
      <c r="M218" s="4" t="s">
        <v>64</v>
      </c>
      <c r="N218" s="4" t="s">
        <v>91</v>
      </c>
      <c r="O218" s="4" t="s">
        <v>64</v>
      </c>
      <c r="P218" s="4" t="s">
        <v>3</v>
      </c>
      <c r="Q218" s="4" t="s">
        <v>3</v>
      </c>
      <c r="R218" s="4" t="s">
        <v>3</v>
      </c>
      <c r="S218" s="4" t="s">
        <v>64</v>
      </c>
      <c r="T218" s="9" t="s">
        <v>0</v>
      </c>
    </row>
    <row r="219" spans="1:20" x14ac:dyDescent="0.35">
      <c r="A219" s="1">
        <v>1991</v>
      </c>
      <c r="B219" s="2" t="s">
        <v>508</v>
      </c>
      <c r="C219" s="1" t="s">
        <v>509</v>
      </c>
      <c r="D219" s="4" t="s">
        <v>91</v>
      </c>
      <c r="E219" s="4" t="s">
        <v>64</v>
      </c>
      <c r="F219" s="4"/>
      <c r="G219" s="4"/>
      <c r="H219" s="4"/>
      <c r="I219" s="4" t="s">
        <v>64</v>
      </c>
      <c r="J219" s="15" t="s">
        <v>90</v>
      </c>
      <c r="K219" s="15" t="s">
        <v>3</v>
      </c>
      <c r="L219" s="4" t="s">
        <v>64</v>
      </c>
      <c r="M219" s="4" t="s">
        <v>64</v>
      </c>
      <c r="N219" s="4" t="s">
        <v>91</v>
      </c>
      <c r="O219" s="4" t="s">
        <v>64</v>
      </c>
      <c r="P219" s="4" t="s">
        <v>3</v>
      </c>
      <c r="Q219" s="4" t="s">
        <v>3</v>
      </c>
      <c r="R219" s="4" t="s">
        <v>3</v>
      </c>
      <c r="S219" s="4" t="s">
        <v>64</v>
      </c>
      <c r="T219" s="9" t="s">
        <v>116</v>
      </c>
    </row>
    <row r="220" spans="1:20" x14ac:dyDescent="0.35">
      <c r="A220" s="1">
        <v>2012</v>
      </c>
      <c r="B220" s="2" t="s">
        <v>510</v>
      </c>
      <c r="C220" s="2" t="s">
        <v>511</v>
      </c>
      <c r="D220" s="4" t="s">
        <v>64</v>
      </c>
      <c r="E220" s="4"/>
      <c r="F220" s="4"/>
      <c r="G220" s="4"/>
      <c r="H220" s="4"/>
      <c r="I220" s="4" t="s">
        <v>64</v>
      </c>
      <c r="J220" s="15" t="s">
        <v>90</v>
      </c>
      <c r="K220" s="15" t="s">
        <v>3</v>
      </c>
      <c r="L220" s="4" t="s">
        <v>64</v>
      </c>
      <c r="M220" s="4" t="s">
        <v>64</v>
      </c>
      <c r="N220" s="4" t="s">
        <v>91</v>
      </c>
      <c r="O220" s="4" t="s">
        <v>64</v>
      </c>
      <c r="P220" s="4" t="s">
        <v>3</v>
      </c>
      <c r="Q220" s="4" t="s">
        <v>3</v>
      </c>
      <c r="R220" s="4" t="s">
        <v>3</v>
      </c>
      <c r="S220" s="4" t="s">
        <v>64</v>
      </c>
      <c r="T220" s="9" t="s">
        <v>94</v>
      </c>
    </row>
    <row r="221" spans="1:20" x14ac:dyDescent="0.35">
      <c r="A221" s="1">
        <v>2013</v>
      </c>
      <c r="B221" s="2" t="s">
        <v>512</v>
      </c>
      <c r="C221" s="2" t="s">
        <v>513</v>
      </c>
      <c r="D221" s="4"/>
      <c r="E221" s="4"/>
      <c r="F221" s="4"/>
      <c r="G221" s="4"/>
      <c r="H221" s="4"/>
      <c r="I221" s="4" t="s">
        <v>64</v>
      </c>
      <c r="J221" s="15" t="s">
        <v>90</v>
      </c>
      <c r="K221" s="15" t="s">
        <v>3</v>
      </c>
      <c r="L221" s="4" t="s">
        <v>64</v>
      </c>
      <c r="M221" s="4" t="s">
        <v>64</v>
      </c>
      <c r="N221" s="4" t="s">
        <v>91</v>
      </c>
      <c r="O221" s="4" t="s">
        <v>64</v>
      </c>
      <c r="P221" s="4" t="s">
        <v>3</v>
      </c>
      <c r="Q221" s="4" t="s">
        <v>3</v>
      </c>
      <c r="R221" s="4" t="s">
        <v>3</v>
      </c>
      <c r="S221" s="4" t="s">
        <v>64</v>
      </c>
      <c r="T221" s="9" t="s">
        <v>94</v>
      </c>
    </row>
    <row r="222" spans="1:20" x14ac:dyDescent="0.35">
      <c r="A222" s="1">
        <v>2014</v>
      </c>
      <c r="B222" s="2" t="s">
        <v>514</v>
      </c>
      <c r="C222" s="2" t="s">
        <v>515</v>
      </c>
      <c r="D222" s="4"/>
      <c r="E222" s="4"/>
      <c r="F222" s="4"/>
      <c r="G222" s="4"/>
      <c r="H222" s="4"/>
      <c r="I222" s="4" t="s">
        <v>64</v>
      </c>
      <c r="J222" s="15" t="s">
        <v>90</v>
      </c>
      <c r="K222" s="15" t="s">
        <v>3</v>
      </c>
      <c r="L222" s="4" t="s">
        <v>64</v>
      </c>
      <c r="M222" s="4" t="s">
        <v>64</v>
      </c>
      <c r="N222" s="4" t="s">
        <v>91</v>
      </c>
      <c r="O222" s="4" t="s">
        <v>64</v>
      </c>
      <c r="P222" s="4" t="s">
        <v>3</v>
      </c>
      <c r="Q222" s="4" t="s">
        <v>3</v>
      </c>
      <c r="R222" s="4" t="s">
        <v>3</v>
      </c>
      <c r="S222" s="4" t="s">
        <v>64</v>
      </c>
      <c r="T222" s="9" t="s">
        <v>94</v>
      </c>
    </row>
    <row r="223" spans="1:20" x14ac:dyDescent="0.35">
      <c r="A223" s="1">
        <v>1990</v>
      </c>
      <c r="B223" s="2" t="s">
        <v>516</v>
      </c>
      <c r="C223" s="1" t="s">
        <v>517</v>
      </c>
      <c r="D223" s="4" t="s">
        <v>91</v>
      </c>
      <c r="E223" s="4" t="s">
        <v>91</v>
      </c>
      <c r="F223" s="4" t="s">
        <v>64</v>
      </c>
      <c r="G223" s="4"/>
      <c r="H223" s="4"/>
      <c r="I223" s="4" t="s">
        <v>64</v>
      </c>
      <c r="J223" s="15" t="s">
        <v>90</v>
      </c>
      <c r="K223" s="15" t="s">
        <v>3</v>
      </c>
      <c r="L223" s="4" t="s">
        <v>64</v>
      </c>
      <c r="M223" s="4" t="s">
        <v>64</v>
      </c>
      <c r="N223" s="4" t="s">
        <v>91</v>
      </c>
      <c r="O223" s="4" t="s">
        <v>64</v>
      </c>
      <c r="P223" s="4" t="s">
        <v>3</v>
      </c>
      <c r="Q223" s="4" t="s">
        <v>3</v>
      </c>
      <c r="R223" s="4" t="s">
        <v>3</v>
      </c>
      <c r="S223" s="4" t="s">
        <v>64</v>
      </c>
      <c r="T223" s="9" t="s">
        <v>94</v>
      </c>
    </row>
    <row r="224" spans="1:20" x14ac:dyDescent="0.35">
      <c r="A224" s="1">
        <v>2012</v>
      </c>
      <c r="B224" s="2" t="s">
        <v>518</v>
      </c>
      <c r="C224" s="1" t="s">
        <v>519</v>
      </c>
      <c r="D224" s="4"/>
      <c r="E224" s="4"/>
      <c r="F224" s="4"/>
      <c r="G224" s="4"/>
      <c r="H224" s="4"/>
      <c r="I224" s="4" t="s">
        <v>64</v>
      </c>
      <c r="J224" s="15" t="s">
        <v>90</v>
      </c>
      <c r="K224" s="15" t="s">
        <v>3</v>
      </c>
      <c r="L224" s="4" t="s">
        <v>64</v>
      </c>
      <c r="M224" s="4" t="s">
        <v>64</v>
      </c>
      <c r="N224" s="4" t="s">
        <v>91</v>
      </c>
      <c r="O224" s="4" t="s">
        <v>64</v>
      </c>
      <c r="P224" s="4" t="s">
        <v>3</v>
      </c>
      <c r="Q224" s="4" t="s">
        <v>3</v>
      </c>
      <c r="R224" s="4" t="s">
        <v>3</v>
      </c>
      <c r="S224" s="4" t="s">
        <v>64</v>
      </c>
      <c r="T224" s="9" t="s">
        <v>94</v>
      </c>
    </row>
    <row r="225" spans="1:20" x14ac:dyDescent="0.35">
      <c r="A225" s="1">
        <v>2001</v>
      </c>
      <c r="B225" s="2" t="s">
        <v>520</v>
      </c>
      <c r="C225" s="1" t="s">
        <v>521</v>
      </c>
      <c r="D225" s="4" t="s">
        <v>91</v>
      </c>
      <c r="E225" s="4" t="s">
        <v>91</v>
      </c>
      <c r="F225" s="4" t="s">
        <v>91</v>
      </c>
      <c r="G225" s="4" t="s">
        <v>64</v>
      </c>
      <c r="H225" s="4" t="s">
        <v>64</v>
      </c>
      <c r="I225" s="4" t="s">
        <v>64</v>
      </c>
      <c r="J225" s="15" t="s">
        <v>90</v>
      </c>
      <c r="K225" s="15" t="s">
        <v>3</v>
      </c>
      <c r="L225" s="4" t="s">
        <v>64</v>
      </c>
      <c r="M225" s="4" t="s">
        <v>64</v>
      </c>
      <c r="N225" s="4" t="s">
        <v>91</v>
      </c>
      <c r="O225" s="4" t="s">
        <v>64</v>
      </c>
      <c r="P225" s="4" t="s">
        <v>3</v>
      </c>
      <c r="Q225" s="4" t="s">
        <v>3</v>
      </c>
      <c r="R225" s="4" t="s">
        <v>3</v>
      </c>
      <c r="S225" s="4" t="s">
        <v>64</v>
      </c>
      <c r="T225" s="9" t="s">
        <v>94</v>
      </c>
    </row>
    <row r="226" spans="1:20" x14ac:dyDescent="0.35">
      <c r="A226" s="1">
        <v>2015</v>
      </c>
      <c r="B226" s="2" t="s">
        <v>522</v>
      </c>
      <c r="C226" s="1" t="s">
        <v>523</v>
      </c>
      <c r="D226" s="4"/>
      <c r="E226" s="4"/>
      <c r="F226" s="4"/>
      <c r="G226" s="4"/>
      <c r="H226" s="4"/>
      <c r="I226" s="4" t="s">
        <v>64</v>
      </c>
      <c r="J226" s="15" t="s">
        <v>90</v>
      </c>
      <c r="K226" s="15" t="s">
        <v>3</v>
      </c>
      <c r="L226" s="4" t="s">
        <v>64</v>
      </c>
      <c r="M226" s="4" t="s">
        <v>64</v>
      </c>
      <c r="N226" s="4" t="s">
        <v>91</v>
      </c>
      <c r="O226" s="4" t="s">
        <v>64</v>
      </c>
      <c r="P226" s="4" t="s">
        <v>3</v>
      </c>
      <c r="Q226" s="4" t="s">
        <v>3</v>
      </c>
      <c r="R226" s="4" t="s">
        <v>3</v>
      </c>
      <c r="S226" s="4" t="s">
        <v>64</v>
      </c>
      <c r="T226" s="9" t="s">
        <v>94</v>
      </c>
    </row>
    <row r="227" spans="1:20" x14ac:dyDescent="0.35">
      <c r="A227" s="1">
        <v>2012</v>
      </c>
      <c r="B227" s="2" t="s">
        <v>524</v>
      </c>
      <c r="C227" s="1" t="s">
        <v>525</v>
      </c>
      <c r="D227" s="4"/>
      <c r="E227" s="4"/>
      <c r="F227" s="4"/>
      <c r="G227" s="4"/>
      <c r="H227" s="4"/>
      <c r="I227" s="4" t="s">
        <v>64</v>
      </c>
      <c r="J227" s="15" t="s">
        <v>90</v>
      </c>
      <c r="K227" s="15" t="s">
        <v>3</v>
      </c>
      <c r="L227" s="4" t="s">
        <v>64</v>
      </c>
      <c r="M227" s="4" t="s">
        <v>64</v>
      </c>
      <c r="N227" s="4" t="s">
        <v>91</v>
      </c>
      <c r="O227" s="4" t="s">
        <v>64</v>
      </c>
      <c r="P227" s="4" t="s">
        <v>3</v>
      </c>
      <c r="Q227" s="4" t="s">
        <v>3</v>
      </c>
      <c r="R227" s="4" t="s">
        <v>3</v>
      </c>
      <c r="S227" s="4" t="s">
        <v>64</v>
      </c>
      <c r="T227" s="9" t="s">
        <v>94</v>
      </c>
    </row>
    <row r="228" spans="1:20" x14ac:dyDescent="0.35">
      <c r="A228" s="1">
        <v>2011</v>
      </c>
      <c r="B228" s="2" t="s">
        <v>526</v>
      </c>
      <c r="C228" s="1" t="s">
        <v>527</v>
      </c>
      <c r="D228" s="4"/>
      <c r="E228" s="4"/>
      <c r="F228" s="4"/>
      <c r="G228" s="4"/>
      <c r="H228" s="4"/>
      <c r="I228" s="4" t="s">
        <v>64</v>
      </c>
      <c r="J228" s="15" t="s">
        <v>90</v>
      </c>
      <c r="K228" s="15" t="s">
        <v>3</v>
      </c>
      <c r="L228" s="4" t="s">
        <v>64</v>
      </c>
      <c r="M228" s="4" t="s">
        <v>64</v>
      </c>
      <c r="N228" s="4" t="s">
        <v>91</v>
      </c>
      <c r="O228" s="4" t="s">
        <v>64</v>
      </c>
      <c r="P228" s="4" t="s">
        <v>3</v>
      </c>
      <c r="Q228" s="4" t="s">
        <v>3</v>
      </c>
      <c r="R228" s="4" t="s">
        <v>3</v>
      </c>
      <c r="S228" s="4" t="s">
        <v>64</v>
      </c>
      <c r="T228" s="9" t="s">
        <v>94</v>
      </c>
    </row>
    <row r="229" spans="1:20" x14ac:dyDescent="0.35">
      <c r="A229" s="1">
        <v>2003</v>
      </c>
      <c r="B229" s="2" t="s">
        <v>528</v>
      </c>
      <c r="C229" s="1" t="s">
        <v>529</v>
      </c>
      <c r="D229" s="4" t="s">
        <v>64</v>
      </c>
      <c r="E229" s="4"/>
      <c r="F229" s="4"/>
      <c r="G229" s="4"/>
      <c r="H229" s="4"/>
      <c r="I229" s="4" t="s">
        <v>64</v>
      </c>
      <c r="J229" s="15" t="s">
        <v>90</v>
      </c>
      <c r="K229" s="15" t="s">
        <v>3</v>
      </c>
      <c r="L229" s="4" t="s">
        <v>64</v>
      </c>
      <c r="M229" s="4" t="s">
        <v>64</v>
      </c>
      <c r="N229" s="4" t="s">
        <v>91</v>
      </c>
      <c r="O229" s="4" t="s">
        <v>64</v>
      </c>
      <c r="P229" s="4" t="s">
        <v>3</v>
      </c>
      <c r="Q229" s="4" t="s">
        <v>3</v>
      </c>
      <c r="R229" s="4" t="s">
        <v>3</v>
      </c>
      <c r="S229" s="4" t="s">
        <v>64</v>
      </c>
      <c r="T229" s="9" t="s">
        <v>149</v>
      </c>
    </row>
    <row r="230" spans="1:20" x14ac:dyDescent="0.35">
      <c r="A230" s="1">
        <v>2017</v>
      </c>
      <c r="B230" s="2" t="s">
        <v>530</v>
      </c>
      <c r="C230" s="1" t="s">
        <v>531</v>
      </c>
      <c r="D230" s="4"/>
      <c r="E230" s="4"/>
      <c r="F230" s="4"/>
      <c r="G230" s="4"/>
      <c r="H230" s="4"/>
      <c r="I230" s="4" t="s">
        <v>91</v>
      </c>
      <c r="J230" s="15" t="s">
        <v>90</v>
      </c>
      <c r="K230" s="15" t="s">
        <v>3</v>
      </c>
      <c r="L230" s="4" t="s">
        <v>64</v>
      </c>
      <c r="M230" s="4" t="s">
        <v>64</v>
      </c>
      <c r="N230" s="4" t="s">
        <v>91</v>
      </c>
      <c r="O230" s="4" t="s">
        <v>64</v>
      </c>
      <c r="P230" s="4" t="s">
        <v>3</v>
      </c>
      <c r="Q230" s="4" t="s">
        <v>3</v>
      </c>
      <c r="R230" s="4" t="s">
        <v>3</v>
      </c>
      <c r="S230" s="5" t="s">
        <v>64</v>
      </c>
      <c r="T230" s="9" t="s">
        <v>94</v>
      </c>
    </row>
    <row r="231" spans="1:20" x14ac:dyDescent="0.35">
      <c r="A231" s="1">
        <v>1996</v>
      </c>
      <c r="B231" s="2" t="s">
        <v>532</v>
      </c>
      <c r="C231" s="1" t="s">
        <v>533</v>
      </c>
      <c r="D231" s="4" t="s">
        <v>64</v>
      </c>
      <c r="E231" s="4"/>
      <c r="F231" s="4"/>
      <c r="G231" s="4"/>
      <c r="H231" s="4"/>
      <c r="I231" s="4" t="s">
        <v>64</v>
      </c>
      <c r="J231" s="15" t="s">
        <v>90</v>
      </c>
      <c r="K231" s="15" t="s">
        <v>3</v>
      </c>
      <c r="L231" s="4" t="s">
        <v>64</v>
      </c>
      <c r="M231" s="4" t="s">
        <v>64</v>
      </c>
      <c r="N231" s="4" t="s">
        <v>91</v>
      </c>
      <c r="O231" s="4" t="s">
        <v>64</v>
      </c>
      <c r="P231" s="4" t="s">
        <v>3</v>
      </c>
      <c r="Q231" s="4" t="s">
        <v>3</v>
      </c>
      <c r="R231" s="4" t="s">
        <v>3</v>
      </c>
      <c r="S231" s="4" t="s">
        <v>64</v>
      </c>
      <c r="T231" s="9" t="s">
        <v>94</v>
      </c>
    </row>
    <row r="232" spans="1:20" x14ac:dyDescent="0.35">
      <c r="A232" s="1">
        <v>2005</v>
      </c>
      <c r="B232" s="2" t="s">
        <v>534</v>
      </c>
      <c r="C232" s="1" t="s">
        <v>535</v>
      </c>
      <c r="D232" s="4" t="s">
        <v>91</v>
      </c>
      <c r="E232" s="4" t="s">
        <v>91</v>
      </c>
      <c r="F232" s="4" t="s">
        <v>64</v>
      </c>
      <c r="G232" s="4"/>
      <c r="H232" s="4"/>
      <c r="I232" s="4" t="s">
        <v>64</v>
      </c>
      <c r="J232" s="15" t="s">
        <v>90</v>
      </c>
      <c r="K232" s="15" t="s">
        <v>3</v>
      </c>
      <c r="L232" s="4" t="s">
        <v>64</v>
      </c>
      <c r="M232" s="4" t="s">
        <v>64</v>
      </c>
      <c r="N232" s="4" t="s">
        <v>91</v>
      </c>
      <c r="O232" s="4" t="s">
        <v>64</v>
      </c>
      <c r="P232" s="4" t="s">
        <v>3</v>
      </c>
      <c r="Q232" s="4" t="s">
        <v>3</v>
      </c>
      <c r="R232" s="4" t="s">
        <v>3</v>
      </c>
      <c r="S232" s="4" t="s">
        <v>64</v>
      </c>
      <c r="T232" s="9" t="s">
        <v>94</v>
      </c>
    </row>
    <row r="233" spans="1:20" x14ac:dyDescent="0.35">
      <c r="A233" s="1">
        <v>2014</v>
      </c>
      <c r="B233" s="2" t="s">
        <v>536</v>
      </c>
      <c r="C233" s="1" t="s">
        <v>537</v>
      </c>
      <c r="D233" s="4"/>
      <c r="E233" s="4"/>
      <c r="F233" s="4"/>
      <c r="G233" s="4"/>
      <c r="H233" s="4"/>
      <c r="I233" s="4" t="s">
        <v>64</v>
      </c>
      <c r="J233" s="15" t="s">
        <v>90</v>
      </c>
      <c r="K233" s="15" t="s">
        <v>3</v>
      </c>
      <c r="L233" s="4" t="s">
        <v>91</v>
      </c>
      <c r="M233" s="4" t="s">
        <v>91</v>
      </c>
      <c r="N233" s="4" t="s">
        <v>91</v>
      </c>
      <c r="O233" s="4" t="s">
        <v>91</v>
      </c>
      <c r="P233" s="4" t="s">
        <v>91</v>
      </c>
      <c r="Q233" s="5" t="s">
        <v>64</v>
      </c>
      <c r="R233" s="5" t="s">
        <v>98</v>
      </c>
      <c r="S233" s="5" t="s">
        <v>64</v>
      </c>
      <c r="T233" s="9" t="s">
        <v>94</v>
      </c>
    </row>
    <row r="234" spans="1:20" x14ac:dyDescent="0.35">
      <c r="A234" s="1">
        <v>2015</v>
      </c>
      <c r="B234" s="2" t="s">
        <v>538</v>
      </c>
      <c r="C234" s="1" t="s">
        <v>539</v>
      </c>
      <c r="D234" s="4" t="s">
        <v>64</v>
      </c>
      <c r="E234" s="4"/>
      <c r="F234" s="4"/>
      <c r="G234" s="4"/>
      <c r="H234" s="4"/>
      <c r="I234" s="4" t="s">
        <v>64</v>
      </c>
      <c r="J234" s="15" t="s">
        <v>90</v>
      </c>
      <c r="K234" s="15" t="s">
        <v>3</v>
      </c>
      <c r="L234" s="4" t="s">
        <v>64</v>
      </c>
      <c r="M234" s="4" t="s">
        <v>64</v>
      </c>
      <c r="N234" s="4" t="s">
        <v>91</v>
      </c>
      <c r="O234" s="4" t="s">
        <v>64</v>
      </c>
      <c r="P234" s="4" t="s">
        <v>3</v>
      </c>
      <c r="Q234" s="4" t="s">
        <v>3</v>
      </c>
      <c r="R234" s="4" t="s">
        <v>3</v>
      </c>
      <c r="S234" s="4" t="s">
        <v>64</v>
      </c>
      <c r="T234" s="9" t="s">
        <v>94</v>
      </c>
    </row>
    <row r="235" spans="1:20" x14ac:dyDescent="0.35">
      <c r="A235" s="1">
        <v>2015</v>
      </c>
      <c r="B235" s="2" t="s">
        <v>540</v>
      </c>
      <c r="C235" s="1" t="s">
        <v>541</v>
      </c>
      <c r="D235" s="4" t="s">
        <v>64</v>
      </c>
      <c r="E235" s="4"/>
      <c r="F235" s="4"/>
      <c r="G235" s="4"/>
      <c r="H235" s="4"/>
      <c r="I235" s="4" t="s">
        <v>64</v>
      </c>
      <c r="J235" s="15" t="s">
        <v>90</v>
      </c>
      <c r="K235" s="15" t="s">
        <v>3</v>
      </c>
      <c r="L235" s="4" t="s">
        <v>64</v>
      </c>
      <c r="M235" s="4" t="s">
        <v>64</v>
      </c>
      <c r="N235" s="4" t="s">
        <v>91</v>
      </c>
      <c r="O235" s="4" t="s">
        <v>64</v>
      </c>
      <c r="P235" s="4" t="s">
        <v>3</v>
      </c>
      <c r="Q235" s="4" t="s">
        <v>3</v>
      </c>
      <c r="R235" s="4" t="s">
        <v>3</v>
      </c>
      <c r="S235" s="4" t="s">
        <v>64</v>
      </c>
      <c r="T235" s="9" t="s">
        <v>94</v>
      </c>
    </row>
    <row r="236" spans="1:20" x14ac:dyDescent="0.35">
      <c r="A236" s="1">
        <v>2006</v>
      </c>
      <c r="B236" s="2" t="s">
        <v>542</v>
      </c>
      <c r="C236" s="1" t="s">
        <v>543</v>
      </c>
      <c r="D236" s="4"/>
      <c r="E236" s="4"/>
      <c r="F236" s="4"/>
      <c r="G236" s="4"/>
      <c r="H236" s="4"/>
      <c r="I236" s="4" t="s">
        <v>64</v>
      </c>
      <c r="J236" s="15" t="s">
        <v>3</v>
      </c>
      <c r="K236" s="15" t="s">
        <v>90</v>
      </c>
      <c r="L236" s="4" t="s">
        <v>91</v>
      </c>
      <c r="M236" s="4" t="s">
        <v>64</v>
      </c>
      <c r="N236" s="4" t="s">
        <v>64</v>
      </c>
      <c r="O236" s="4" t="s">
        <v>64</v>
      </c>
      <c r="P236" s="4" t="s">
        <v>3</v>
      </c>
      <c r="Q236" s="4" t="s">
        <v>3</v>
      </c>
      <c r="R236" s="4" t="s">
        <v>3</v>
      </c>
      <c r="S236" s="4" t="s">
        <v>64</v>
      </c>
      <c r="T236" s="9" t="s">
        <v>116</v>
      </c>
    </row>
    <row r="237" spans="1:20" x14ac:dyDescent="0.35">
      <c r="A237" s="1">
        <v>2009</v>
      </c>
      <c r="B237" s="2" t="s">
        <v>544</v>
      </c>
      <c r="C237" s="1" t="s">
        <v>545</v>
      </c>
      <c r="D237" s="4"/>
      <c r="E237" s="4"/>
      <c r="F237" s="4"/>
      <c r="G237" s="4"/>
      <c r="H237" s="4"/>
      <c r="I237" s="4" t="s">
        <v>64</v>
      </c>
      <c r="J237" s="15" t="s">
        <v>90</v>
      </c>
      <c r="K237" s="15" t="s">
        <v>3</v>
      </c>
      <c r="L237" s="4" t="s">
        <v>64</v>
      </c>
      <c r="M237" s="4" t="s">
        <v>64</v>
      </c>
      <c r="N237" s="4" t="s">
        <v>91</v>
      </c>
      <c r="O237" s="4" t="s">
        <v>64</v>
      </c>
      <c r="P237" s="4" t="s">
        <v>3</v>
      </c>
      <c r="Q237" s="4" t="s">
        <v>3</v>
      </c>
      <c r="R237" s="4" t="s">
        <v>3</v>
      </c>
      <c r="S237" s="4" t="s">
        <v>64</v>
      </c>
      <c r="T237" s="9" t="s">
        <v>116</v>
      </c>
    </row>
    <row r="238" spans="1:20" x14ac:dyDescent="0.35">
      <c r="A238" s="1">
        <v>2003</v>
      </c>
      <c r="B238" s="2" t="s">
        <v>546</v>
      </c>
      <c r="C238" s="1" t="s">
        <v>547</v>
      </c>
      <c r="D238" s="4" t="s">
        <v>64</v>
      </c>
      <c r="E238" s="4"/>
      <c r="F238" s="4"/>
      <c r="G238" s="4"/>
      <c r="H238" s="4"/>
      <c r="I238" s="4" t="s">
        <v>64</v>
      </c>
      <c r="J238" s="15" t="s">
        <v>90</v>
      </c>
      <c r="K238" s="15" t="s">
        <v>3</v>
      </c>
      <c r="L238" s="4" t="s">
        <v>64</v>
      </c>
      <c r="M238" s="4" t="s">
        <v>64</v>
      </c>
      <c r="N238" s="4" t="s">
        <v>91</v>
      </c>
      <c r="O238" s="4" t="s">
        <v>64</v>
      </c>
      <c r="P238" s="4" t="s">
        <v>3</v>
      </c>
      <c r="Q238" s="4" t="s">
        <v>3</v>
      </c>
      <c r="R238" s="4" t="s">
        <v>3</v>
      </c>
      <c r="S238" s="4" t="s">
        <v>64</v>
      </c>
      <c r="T238" s="9" t="s">
        <v>94</v>
      </c>
    </row>
    <row r="239" spans="1:20" x14ac:dyDescent="0.35">
      <c r="A239" s="1">
        <v>1997</v>
      </c>
      <c r="B239" s="2" t="s">
        <v>548</v>
      </c>
      <c r="C239" s="1" t="s">
        <v>549</v>
      </c>
      <c r="D239" s="4"/>
      <c r="E239" s="4"/>
      <c r="F239" s="4"/>
      <c r="G239" s="4"/>
      <c r="H239" s="4"/>
      <c r="I239" s="4" t="s">
        <v>91</v>
      </c>
      <c r="J239" s="15" t="s">
        <v>3</v>
      </c>
      <c r="K239" s="15" t="s">
        <v>90</v>
      </c>
      <c r="L239" s="4" t="s">
        <v>64</v>
      </c>
      <c r="M239" s="4" t="s">
        <v>64</v>
      </c>
      <c r="N239" s="4" t="s">
        <v>91</v>
      </c>
      <c r="O239" s="4" t="s">
        <v>64</v>
      </c>
      <c r="P239" s="4" t="s">
        <v>3</v>
      </c>
      <c r="Q239" s="4" t="s">
        <v>3</v>
      </c>
      <c r="R239" s="4" t="s">
        <v>3</v>
      </c>
      <c r="S239" s="4" t="s">
        <v>64</v>
      </c>
      <c r="T239" s="9" t="s">
        <v>92</v>
      </c>
    </row>
    <row r="240" spans="1:20" x14ac:dyDescent="0.35">
      <c r="A240" s="1">
        <v>2015</v>
      </c>
      <c r="B240" s="2" t="s">
        <v>550</v>
      </c>
      <c r="C240" s="1" t="s">
        <v>551</v>
      </c>
      <c r="D240" s="4" t="s">
        <v>91</v>
      </c>
      <c r="E240" s="4" t="s">
        <v>115</v>
      </c>
      <c r="F240" s="4" t="s">
        <v>91</v>
      </c>
      <c r="G240" s="4" t="s">
        <v>64</v>
      </c>
      <c r="H240" s="4" t="s">
        <v>64</v>
      </c>
      <c r="I240" s="4" t="s">
        <v>64</v>
      </c>
      <c r="J240" s="15" t="s">
        <v>90</v>
      </c>
      <c r="K240" s="15" t="s">
        <v>3</v>
      </c>
      <c r="L240" s="4" t="s">
        <v>64</v>
      </c>
      <c r="M240" s="4" t="s">
        <v>64</v>
      </c>
      <c r="N240" s="4" t="s">
        <v>91</v>
      </c>
      <c r="O240" s="4" t="s">
        <v>64</v>
      </c>
      <c r="P240" s="4" t="s">
        <v>3</v>
      </c>
      <c r="Q240" s="4" t="s">
        <v>3</v>
      </c>
      <c r="R240" s="4" t="s">
        <v>3</v>
      </c>
      <c r="S240" s="4" t="s">
        <v>64</v>
      </c>
      <c r="T240" s="9" t="s">
        <v>0</v>
      </c>
    </row>
    <row r="241" spans="1:20" x14ac:dyDescent="0.35">
      <c r="A241" s="1">
        <v>2014</v>
      </c>
      <c r="B241" s="2" t="s">
        <v>552</v>
      </c>
      <c r="C241" s="1" t="s">
        <v>553</v>
      </c>
      <c r="D241" s="4" t="s">
        <v>64</v>
      </c>
      <c r="E241" s="4"/>
      <c r="F241" s="4"/>
      <c r="G241" s="4"/>
      <c r="H241" s="4"/>
      <c r="I241" s="4" t="s">
        <v>64</v>
      </c>
      <c r="J241" s="15" t="s">
        <v>90</v>
      </c>
      <c r="K241" s="15" t="s">
        <v>3</v>
      </c>
      <c r="L241" s="4" t="s">
        <v>64</v>
      </c>
      <c r="M241" s="4" t="s">
        <v>64</v>
      </c>
      <c r="N241" s="4" t="s">
        <v>91</v>
      </c>
      <c r="O241" s="4" t="s">
        <v>64</v>
      </c>
      <c r="P241" s="4" t="s">
        <v>3</v>
      </c>
      <c r="Q241" s="4" t="s">
        <v>3</v>
      </c>
      <c r="R241" s="4" t="s">
        <v>3</v>
      </c>
      <c r="S241" s="4" t="s">
        <v>64</v>
      </c>
      <c r="T241" s="9" t="s">
        <v>94</v>
      </c>
    </row>
    <row r="242" spans="1:20" x14ac:dyDescent="0.35">
      <c r="A242" s="1">
        <v>2006</v>
      </c>
      <c r="B242" s="2" t="s">
        <v>554</v>
      </c>
      <c r="C242" s="1" t="s">
        <v>555</v>
      </c>
      <c r="D242" s="4"/>
      <c r="E242" s="4"/>
      <c r="F242" s="4"/>
      <c r="G242" s="4"/>
      <c r="H242" s="4"/>
      <c r="I242" s="4" t="s">
        <v>64</v>
      </c>
      <c r="J242" s="15" t="s">
        <v>90</v>
      </c>
      <c r="K242" s="15" t="s">
        <v>3</v>
      </c>
      <c r="L242" s="4" t="s">
        <v>64</v>
      </c>
      <c r="M242" s="4" t="s">
        <v>64</v>
      </c>
      <c r="N242" s="4" t="s">
        <v>91</v>
      </c>
      <c r="O242" s="4" t="s">
        <v>64</v>
      </c>
      <c r="P242" s="4" t="s">
        <v>3</v>
      </c>
      <c r="Q242" s="4" t="s">
        <v>3</v>
      </c>
      <c r="R242" s="4" t="s">
        <v>3</v>
      </c>
      <c r="S242" s="4" t="s">
        <v>64</v>
      </c>
      <c r="T242" s="9" t="s">
        <v>92</v>
      </c>
    </row>
    <row r="243" spans="1:20" x14ac:dyDescent="0.35">
      <c r="A243" s="1">
        <v>2017</v>
      </c>
      <c r="B243" s="2" t="s">
        <v>76</v>
      </c>
      <c r="C243" s="1" t="s">
        <v>75</v>
      </c>
      <c r="D243" s="4"/>
      <c r="E243" s="4"/>
      <c r="F243" s="4"/>
      <c r="G243" s="4"/>
      <c r="H243" s="4"/>
      <c r="I243" s="4" t="s">
        <v>91</v>
      </c>
      <c r="J243" s="15" t="s">
        <v>90</v>
      </c>
      <c r="K243" s="15" t="s">
        <v>3</v>
      </c>
      <c r="L243" s="4" t="s">
        <v>91</v>
      </c>
      <c r="M243" s="4" t="s">
        <v>91</v>
      </c>
      <c r="N243" s="4" t="s">
        <v>91</v>
      </c>
      <c r="O243" s="4" t="s">
        <v>91</v>
      </c>
      <c r="P243" s="4" t="s">
        <v>91</v>
      </c>
      <c r="Q243" s="4" t="s">
        <v>91</v>
      </c>
      <c r="R243" s="4" t="s">
        <v>91</v>
      </c>
      <c r="S243" s="4"/>
    </row>
    <row r="244" spans="1:20" x14ac:dyDescent="0.35">
      <c r="A244" s="1">
        <v>2013</v>
      </c>
      <c r="B244" s="2" t="s">
        <v>556</v>
      </c>
      <c r="C244" s="2" t="s">
        <v>557</v>
      </c>
      <c r="D244" s="4" t="s">
        <v>91</v>
      </c>
      <c r="E244" s="4" t="s">
        <v>91</v>
      </c>
      <c r="F244" s="4" t="s">
        <v>91</v>
      </c>
      <c r="G244" s="4" t="s">
        <v>91</v>
      </c>
      <c r="H244" s="4" t="s">
        <v>91</v>
      </c>
      <c r="I244" s="4" t="s">
        <v>64</v>
      </c>
      <c r="J244" s="15" t="s">
        <v>90</v>
      </c>
      <c r="K244" s="15" t="s">
        <v>3</v>
      </c>
      <c r="L244" s="4" t="s">
        <v>91</v>
      </c>
      <c r="M244" s="4" t="s">
        <v>64</v>
      </c>
      <c r="N244" s="4" t="s">
        <v>64</v>
      </c>
      <c r="O244" s="4" t="s">
        <v>91</v>
      </c>
      <c r="P244" s="4" t="s">
        <v>91</v>
      </c>
      <c r="Q244" s="4" t="s">
        <v>64</v>
      </c>
      <c r="R244" s="5" t="s">
        <v>98</v>
      </c>
      <c r="S244" s="5" t="s">
        <v>64</v>
      </c>
      <c r="T244" s="9" t="s">
        <v>116</v>
      </c>
    </row>
    <row r="245" spans="1:20" x14ac:dyDescent="0.35">
      <c r="A245" s="1">
        <v>2012</v>
      </c>
      <c r="B245" s="2" t="s">
        <v>558</v>
      </c>
      <c r="C245" s="2" t="s">
        <v>559</v>
      </c>
      <c r="D245" s="4" t="s">
        <v>91</v>
      </c>
      <c r="E245" s="4" t="s">
        <v>115</v>
      </c>
      <c r="F245" s="4" t="s">
        <v>91</v>
      </c>
      <c r="G245" s="4" t="s">
        <v>91</v>
      </c>
      <c r="H245" s="4" t="s">
        <v>91</v>
      </c>
      <c r="I245" s="4" t="s">
        <v>64</v>
      </c>
      <c r="J245" s="15" t="s">
        <v>90</v>
      </c>
      <c r="K245" s="15" t="s">
        <v>3</v>
      </c>
      <c r="L245" s="4" t="s">
        <v>91</v>
      </c>
      <c r="M245" s="4" t="s">
        <v>91</v>
      </c>
      <c r="N245" s="4" t="s">
        <v>91</v>
      </c>
      <c r="O245" s="4" t="s">
        <v>91</v>
      </c>
      <c r="P245" s="4" t="s">
        <v>91</v>
      </c>
      <c r="Q245" s="4" t="s">
        <v>64</v>
      </c>
      <c r="R245" s="5" t="s">
        <v>98</v>
      </c>
      <c r="S245" s="5" t="s">
        <v>64</v>
      </c>
      <c r="T245" s="9" t="s">
        <v>116</v>
      </c>
    </row>
    <row r="246" spans="1:20" x14ac:dyDescent="0.35">
      <c r="A246" s="1">
        <v>2012</v>
      </c>
      <c r="B246" s="2" t="s">
        <v>560</v>
      </c>
      <c r="C246" s="2" t="s">
        <v>561</v>
      </c>
      <c r="D246" s="4" t="s">
        <v>91</v>
      </c>
      <c r="E246" s="4" t="s">
        <v>64</v>
      </c>
      <c r="F246" s="4"/>
      <c r="G246" s="4"/>
      <c r="H246" s="4"/>
      <c r="I246" s="4" t="s">
        <v>64</v>
      </c>
      <c r="J246" s="15" t="s">
        <v>90</v>
      </c>
      <c r="K246" s="15" t="s">
        <v>3</v>
      </c>
      <c r="L246" s="4" t="s">
        <v>64</v>
      </c>
      <c r="M246" s="4" t="s">
        <v>64</v>
      </c>
      <c r="N246" s="4" t="s">
        <v>91</v>
      </c>
      <c r="O246" s="4" t="s">
        <v>64</v>
      </c>
      <c r="P246" s="4" t="s">
        <v>3</v>
      </c>
      <c r="Q246" s="4" t="s">
        <v>3</v>
      </c>
      <c r="R246" s="4" t="s">
        <v>3</v>
      </c>
      <c r="S246" s="4" t="s">
        <v>64</v>
      </c>
      <c r="T246" s="9" t="s">
        <v>94</v>
      </c>
    </row>
    <row r="247" spans="1:20" x14ac:dyDescent="0.35">
      <c r="A247" s="1">
        <v>2016</v>
      </c>
      <c r="B247" s="2" t="s">
        <v>562</v>
      </c>
      <c r="C247" s="7" t="s">
        <v>563</v>
      </c>
      <c r="D247" s="4"/>
      <c r="I247" s="4" t="s">
        <v>64</v>
      </c>
      <c r="J247" s="15" t="s">
        <v>90</v>
      </c>
      <c r="K247" s="15" t="s">
        <v>3</v>
      </c>
      <c r="L247" s="4" t="s">
        <v>64</v>
      </c>
      <c r="M247" s="4" t="s">
        <v>64</v>
      </c>
      <c r="N247" s="4" t="s">
        <v>91</v>
      </c>
      <c r="O247" s="4" t="s">
        <v>64</v>
      </c>
      <c r="P247" s="4" t="s">
        <v>3</v>
      </c>
      <c r="Q247" s="4" t="s">
        <v>3</v>
      </c>
      <c r="R247" s="4" t="s">
        <v>3</v>
      </c>
      <c r="S247" s="4" t="s">
        <v>64</v>
      </c>
      <c r="T247" s="9" t="s">
        <v>94</v>
      </c>
    </row>
    <row r="248" spans="1:20" x14ac:dyDescent="0.35">
      <c r="A248" s="1">
        <v>2016</v>
      </c>
      <c r="B248" s="2" t="s">
        <v>564</v>
      </c>
      <c r="C248" s="7" t="s">
        <v>565</v>
      </c>
      <c r="D248" s="4"/>
      <c r="I248" s="4" t="s">
        <v>64</v>
      </c>
      <c r="J248" s="15" t="s">
        <v>90</v>
      </c>
      <c r="K248" s="15" t="s">
        <v>3</v>
      </c>
      <c r="L248" s="4" t="s">
        <v>64</v>
      </c>
      <c r="M248" s="4" t="s">
        <v>64</v>
      </c>
      <c r="N248" s="4" t="s">
        <v>91</v>
      </c>
      <c r="O248" s="4" t="s">
        <v>64</v>
      </c>
      <c r="P248" s="4" t="s">
        <v>3</v>
      </c>
      <c r="Q248" s="4" t="s">
        <v>3</v>
      </c>
      <c r="R248" s="4" t="s">
        <v>3</v>
      </c>
      <c r="S248" s="4" t="s">
        <v>64</v>
      </c>
      <c r="T248" s="9" t="s">
        <v>94</v>
      </c>
    </row>
    <row r="249" spans="1:20" x14ac:dyDescent="0.35">
      <c r="A249" s="1">
        <v>2008</v>
      </c>
      <c r="B249" s="2" t="s">
        <v>566</v>
      </c>
      <c r="C249" s="1" t="s">
        <v>567</v>
      </c>
      <c r="D249" s="4" t="s">
        <v>64</v>
      </c>
      <c r="E249" s="4"/>
      <c r="F249" s="4"/>
      <c r="G249" s="4"/>
      <c r="H249" s="4"/>
      <c r="I249" s="4" t="s">
        <v>64</v>
      </c>
      <c r="J249" s="15" t="s">
        <v>90</v>
      </c>
      <c r="K249" s="15" t="s">
        <v>3</v>
      </c>
      <c r="L249" s="4" t="s">
        <v>64</v>
      </c>
      <c r="M249" s="4" t="s">
        <v>64</v>
      </c>
      <c r="N249" s="4" t="s">
        <v>91</v>
      </c>
      <c r="O249" s="4" t="s">
        <v>64</v>
      </c>
      <c r="P249" s="4" t="s">
        <v>3</v>
      </c>
      <c r="Q249" s="4" t="s">
        <v>3</v>
      </c>
      <c r="R249" s="4" t="s">
        <v>3</v>
      </c>
      <c r="S249" s="4" t="s">
        <v>64</v>
      </c>
      <c r="T249" s="9" t="s">
        <v>94</v>
      </c>
    </row>
    <row r="250" spans="1:20" x14ac:dyDescent="0.35">
      <c r="A250" s="1">
        <v>2004</v>
      </c>
      <c r="B250" s="2" t="s">
        <v>568</v>
      </c>
      <c r="C250" s="1" t="s">
        <v>569</v>
      </c>
      <c r="D250" s="4" t="s">
        <v>91</v>
      </c>
      <c r="E250" s="4" t="s">
        <v>64</v>
      </c>
      <c r="F250" s="4"/>
      <c r="G250" s="4"/>
      <c r="H250" s="4"/>
      <c r="I250" s="4" t="s">
        <v>64</v>
      </c>
      <c r="J250" s="15" t="s">
        <v>90</v>
      </c>
      <c r="K250" s="15" t="s">
        <v>3</v>
      </c>
      <c r="L250" s="4" t="s">
        <v>64</v>
      </c>
      <c r="M250" s="4" t="s">
        <v>91</v>
      </c>
      <c r="N250" s="4" t="s">
        <v>64</v>
      </c>
      <c r="O250" s="4" t="s">
        <v>64</v>
      </c>
      <c r="P250" s="4" t="s">
        <v>3</v>
      </c>
      <c r="Q250" s="4" t="s">
        <v>3</v>
      </c>
      <c r="R250" s="4" t="s">
        <v>3</v>
      </c>
      <c r="S250" s="4" t="s">
        <v>64</v>
      </c>
      <c r="T250" s="9" t="s">
        <v>116</v>
      </c>
    </row>
    <row r="251" spans="1:20" x14ac:dyDescent="0.35">
      <c r="A251" s="1">
        <v>2015</v>
      </c>
      <c r="B251" s="2" t="s">
        <v>570</v>
      </c>
      <c r="C251" s="1" t="s">
        <v>571</v>
      </c>
      <c r="D251" s="4"/>
      <c r="E251" s="4"/>
      <c r="F251" s="4"/>
      <c r="G251" s="4"/>
      <c r="H251" s="4"/>
      <c r="I251" s="4" t="s">
        <v>64</v>
      </c>
      <c r="J251" s="15" t="s">
        <v>90</v>
      </c>
      <c r="K251" s="15" t="s">
        <v>3</v>
      </c>
      <c r="L251" s="4" t="s">
        <v>91</v>
      </c>
      <c r="M251" s="4" t="s">
        <v>64</v>
      </c>
      <c r="N251" s="4" t="s">
        <v>64</v>
      </c>
      <c r="O251" s="5" t="s">
        <v>91</v>
      </c>
      <c r="P251" s="5" t="s">
        <v>91</v>
      </c>
      <c r="Q251" s="5" t="s">
        <v>64</v>
      </c>
      <c r="R251" s="4" t="s">
        <v>3</v>
      </c>
      <c r="S251" s="5" t="s">
        <v>64</v>
      </c>
      <c r="T251" s="9" t="s">
        <v>92</v>
      </c>
    </row>
    <row r="252" spans="1:20" x14ac:dyDescent="0.35">
      <c r="A252" s="1">
        <v>2015</v>
      </c>
      <c r="B252" s="2" t="s">
        <v>572</v>
      </c>
      <c r="C252" s="1" t="s">
        <v>573</v>
      </c>
      <c r="D252" s="4" t="s">
        <v>91</v>
      </c>
      <c r="E252" s="4" t="s">
        <v>91</v>
      </c>
      <c r="F252" s="4" t="s">
        <v>91</v>
      </c>
      <c r="G252" s="4" t="s">
        <v>91</v>
      </c>
      <c r="H252" s="4" t="s">
        <v>64</v>
      </c>
      <c r="I252" s="4" t="s">
        <v>64</v>
      </c>
      <c r="J252" s="15" t="s">
        <v>90</v>
      </c>
      <c r="K252" s="15" t="s">
        <v>3</v>
      </c>
      <c r="L252" s="4" t="s">
        <v>64</v>
      </c>
      <c r="M252" s="4" t="s">
        <v>91</v>
      </c>
      <c r="N252" s="4" t="s">
        <v>64</v>
      </c>
      <c r="O252" s="4" t="s">
        <v>64</v>
      </c>
      <c r="P252" s="4" t="s">
        <v>3</v>
      </c>
      <c r="Q252" s="4" t="s">
        <v>3</v>
      </c>
      <c r="R252" s="4" t="s">
        <v>3</v>
      </c>
      <c r="S252" s="4" t="s">
        <v>64</v>
      </c>
      <c r="T252" s="9" t="s">
        <v>0</v>
      </c>
    </row>
    <row r="253" spans="1:20" x14ac:dyDescent="0.35">
      <c r="A253" s="1">
        <v>2003</v>
      </c>
      <c r="B253" s="2" t="s">
        <v>574</v>
      </c>
      <c r="C253" s="1" t="s">
        <v>575</v>
      </c>
      <c r="D253" s="4" t="s">
        <v>64</v>
      </c>
      <c r="E253" s="4"/>
      <c r="F253" s="4"/>
      <c r="G253" s="4"/>
      <c r="H253" s="4"/>
      <c r="I253" s="4" t="s">
        <v>64</v>
      </c>
      <c r="J253" s="15" t="s">
        <v>90</v>
      </c>
      <c r="K253" s="15" t="s">
        <v>3</v>
      </c>
      <c r="L253" s="4" t="s">
        <v>64</v>
      </c>
      <c r="M253" s="4" t="s">
        <v>64</v>
      </c>
      <c r="N253" s="4" t="s">
        <v>91</v>
      </c>
      <c r="O253" s="4" t="s">
        <v>64</v>
      </c>
      <c r="P253" s="4" t="s">
        <v>3</v>
      </c>
      <c r="Q253" s="4" t="s">
        <v>3</v>
      </c>
      <c r="R253" s="4" t="s">
        <v>3</v>
      </c>
      <c r="S253" s="4" t="s">
        <v>64</v>
      </c>
      <c r="T253" s="9" t="s">
        <v>92</v>
      </c>
    </row>
    <row r="254" spans="1:20" x14ac:dyDescent="0.35">
      <c r="A254" s="1">
        <v>2004</v>
      </c>
      <c r="B254" s="2" t="s">
        <v>576</v>
      </c>
      <c r="C254" s="1" t="s">
        <v>577</v>
      </c>
      <c r="D254" s="4" t="s">
        <v>64</v>
      </c>
      <c r="E254" s="4"/>
      <c r="F254" s="4"/>
      <c r="G254" s="4"/>
      <c r="H254" s="4"/>
      <c r="I254" s="4" t="s">
        <v>64</v>
      </c>
      <c r="J254" s="15" t="s">
        <v>90</v>
      </c>
      <c r="K254" s="15" t="s">
        <v>3</v>
      </c>
      <c r="L254" s="4" t="s">
        <v>64</v>
      </c>
      <c r="M254" s="4" t="s">
        <v>64</v>
      </c>
      <c r="N254" s="4" t="s">
        <v>91</v>
      </c>
      <c r="O254" s="4" t="s">
        <v>64</v>
      </c>
      <c r="P254" s="4" t="s">
        <v>3</v>
      </c>
      <c r="Q254" s="4" t="s">
        <v>3</v>
      </c>
      <c r="R254" s="4" t="s">
        <v>3</v>
      </c>
      <c r="S254" s="4" t="s">
        <v>64</v>
      </c>
      <c r="T254" s="9" t="s">
        <v>94</v>
      </c>
    </row>
    <row r="255" spans="1:20" x14ac:dyDescent="0.35">
      <c r="A255" s="1">
        <v>2008</v>
      </c>
      <c r="B255" s="2" t="s">
        <v>8</v>
      </c>
      <c r="C255" s="1" t="s">
        <v>7</v>
      </c>
      <c r="D255" s="4" t="s">
        <v>91</v>
      </c>
      <c r="E255" s="4" t="s">
        <v>91</v>
      </c>
      <c r="F255" s="4" t="s">
        <v>91</v>
      </c>
      <c r="G255" s="4" t="s">
        <v>91</v>
      </c>
      <c r="H255" s="4" t="s">
        <v>91</v>
      </c>
      <c r="I255" s="4" t="s">
        <v>64</v>
      </c>
      <c r="J255" s="15" t="s">
        <v>90</v>
      </c>
      <c r="K255" s="15" t="s">
        <v>3</v>
      </c>
      <c r="L255" s="4" t="s">
        <v>91</v>
      </c>
      <c r="M255" s="4" t="s">
        <v>91</v>
      </c>
      <c r="N255" s="4" t="s">
        <v>91</v>
      </c>
      <c r="O255" s="4" t="s">
        <v>91</v>
      </c>
      <c r="P255" s="4" t="s">
        <v>91</v>
      </c>
      <c r="Q255" s="4" t="s">
        <v>91</v>
      </c>
      <c r="R255" s="5" t="s">
        <v>98</v>
      </c>
      <c r="S255" s="4" t="s">
        <v>91</v>
      </c>
      <c r="T255" s="15"/>
    </row>
    <row r="256" spans="1:20" x14ac:dyDescent="0.35">
      <c r="A256" s="1">
        <v>1999</v>
      </c>
      <c r="B256" s="2" t="s">
        <v>578</v>
      </c>
      <c r="C256" s="1" t="s">
        <v>579</v>
      </c>
      <c r="D256" s="4" t="s">
        <v>64</v>
      </c>
      <c r="E256" s="4"/>
      <c r="F256" s="4"/>
      <c r="G256" s="4"/>
      <c r="H256" s="4"/>
      <c r="I256" s="4" t="s">
        <v>64</v>
      </c>
      <c r="J256" s="15" t="s">
        <v>90</v>
      </c>
      <c r="K256" s="15" t="s">
        <v>3</v>
      </c>
      <c r="L256" s="4" t="s">
        <v>64</v>
      </c>
      <c r="M256" s="4" t="s">
        <v>64</v>
      </c>
      <c r="N256" s="4" t="s">
        <v>91</v>
      </c>
      <c r="O256" s="4" t="s">
        <v>64</v>
      </c>
      <c r="P256" s="4" t="s">
        <v>3</v>
      </c>
      <c r="Q256" s="4" t="s">
        <v>3</v>
      </c>
      <c r="R256" s="4" t="s">
        <v>3</v>
      </c>
      <c r="S256" s="4" t="s">
        <v>64</v>
      </c>
      <c r="T256" s="9" t="s">
        <v>116</v>
      </c>
    </row>
    <row r="257" spans="1:20" x14ac:dyDescent="0.35">
      <c r="A257" s="1">
        <v>2016</v>
      </c>
      <c r="B257" s="2" t="s">
        <v>580</v>
      </c>
      <c r="C257" s="1" t="s">
        <v>581</v>
      </c>
      <c r="D257" s="4"/>
      <c r="E257" s="4"/>
      <c r="F257" s="4"/>
      <c r="G257" s="4"/>
      <c r="H257" s="4"/>
      <c r="I257" s="4" t="s">
        <v>91</v>
      </c>
      <c r="J257" s="15" t="s">
        <v>90</v>
      </c>
      <c r="K257" s="15" t="s">
        <v>3</v>
      </c>
      <c r="L257" s="4" t="s">
        <v>64</v>
      </c>
      <c r="M257" s="4" t="s">
        <v>64</v>
      </c>
      <c r="N257" s="4" t="s">
        <v>91</v>
      </c>
      <c r="O257" s="4" t="s">
        <v>64</v>
      </c>
      <c r="P257" s="4" t="s">
        <v>3</v>
      </c>
      <c r="Q257" s="4" t="s">
        <v>3</v>
      </c>
      <c r="R257" s="4" t="s">
        <v>3</v>
      </c>
      <c r="S257" s="5" t="s">
        <v>64</v>
      </c>
      <c r="T257" s="9" t="s">
        <v>94</v>
      </c>
    </row>
    <row r="258" spans="1:20" x14ac:dyDescent="0.35">
      <c r="A258" s="1">
        <v>2016</v>
      </c>
      <c r="B258" s="2" t="s">
        <v>582</v>
      </c>
      <c r="C258" s="1" t="s">
        <v>583</v>
      </c>
      <c r="D258" s="4"/>
      <c r="E258" s="4"/>
      <c r="F258" s="4"/>
      <c r="G258" s="4"/>
      <c r="H258" s="4"/>
      <c r="I258" s="4" t="s">
        <v>64</v>
      </c>
      <c r="J258" s="15" t="s">
        <v>90</v>
      </c>
      <c r="K258" s="15" t="s">
        <v>3</v>
      </c>
      <c r="L258" s="4" t="s">
        <v>64</v>
      </c>
      <c r="M258" s="4" t="s">
        <v>64</v>
      </c>
      <c r="N258" s="4" t="s">
        <v>91</v>
      </c>
      <c r="O258" s="4" t="s">
        <v>64</v>
      </c>
      <c r="P258" s="4" t="s">
        <v>3</v>
      </c>
      <c r="Q258" s="4" t="s">
        <v>3</v>
      </c>
      <c r="R258" s="4" t="s">
        <v>3</v>
      </c>
      <c r="S258" s="4" t="s">
        <v>64</v>
      </c>
      <c r="T258" s="9" t="s">
        <v>139</v>
      </c>
    </row>
    <row r="259" spans="1:20" x14ac:dyDescent="0.35">
      <c r="A259" s="1">
        <v>2015</v>
      </c>
      <c r="B259" s="2" t="s">
        <v>584</v>
      </c>
      <c r="C259" s="1" t="s">
        <v>585</v>
      </c>
      <c r="D259" s="4" t="s">
        <v>91</v>
      </c>
      <c r="E259" s="4" t="s">
        <v>91</v>
      </c>
      <c r="F259" s="4" t="s">
        <v>91</v>
      </c>
      <c r="G259" s="4" t="s">
        <v>64</v>
      </c>
      <c r="H259" s="4" t="s">
        <v>64</v>
      </c>
      <c r="I259" s="4" t="s">
        <v>64</v>
      </c>
      <c r="J259" s="15" t="s">
        <v>90</v>
      </c>
      <c r="K259" s="15" t="s">
        <v>3</v>
      </c>
      <c r="L259" s="4" t="s">
        <v>64</v>
      </c>
      <c r="M259" s="4" t="s">
        <v>64</v>
      </c>
      <c r="N259" s="4" t="s">
        <v>91</v>
      </c>
      <c r="O259" s="4" t="s">
        <v>64</v>
      </c>
      <c r="P259" s="4" t="s">
        <v>3</v>
      </c>
      <c r="Q259" s="4" t="s">
        <v>3</v>
      </c>
      <c r="R259" s="4" t="s">
        <v>3</v>
      </c>
      <c r="S259" s="4" t="s">
        <v>64</v>
      </c>
      <c r="T259" s="9" t="s">
        <v>94</v>
      </c>
    </row>
    <row r="260" spans="1:20" x14ac:dyDescent="0.35">
      <c r="A260" s="1">
        <v>1993</v>
      </c>
      <c r="B260" s="2" t="s">
        <v>586</v>
      </c>
      <c r="C260" s="1" t="s">
        <v>587</v>
      </c>
      <c r="D260" s="4" t="s">
        <v>64</v>
      </c>
      <c r="E260" s="4"/>
      <c r="F260" s="4"/>
      <c r="G260" s="4"/>
      <c r="H260" s="4"/>
      <c r="I260" s="4" t="s">
        <v>64</v>
      </c>
      <c r="J260" s="15" t="s">
        <v>90</v>
      </c>
      <c r="K260" s="15" t="s">
        <v>3</v>
      </c>
      <c r="L260" s="4" t="s">
        <v>64</v>
      </c>
      <c r="M260" s="4" t="s">
        <v>64</v>
      </c>
      <c r="N260" s="4" t="s">
        <v>91</v>
      </c>
      <c r="O260" s="4" t="s">
        <v>64</v>
      </c>
      <c r="P260" s="4" t="s">
        <v>3</v>
      </c>
      <c r="Q260" s="4" t="s">
        <v>3</v>
      </c>
      <c r="R260" s="4" t="s">
        <v>3</v>
      </c>
      <c r="S260" s="4" t="s">
        <v>64</v>
      </c>
      <c r="T260" s="9" t="s">
        <v>94</v>
      </c>
    </row>
    <row r="261" spans="1:20" x14ac:dyDescent="0.35">
      <c r="A261" s="1">
        <v>2015</v>
      </c>
      <c r="B261" s="2" t="s">
        <v>588</v>
      </c>
      <c r="C261" s="1" t="s">
        <v>589</v>
      </c>
      <c r="D261" s="4"/>
      <c r="E261" s="4"/>
      <c r="F261" s="4"/>
      <c r="G261" s="4"/>
      <c r="H261" s="4"/>
      <c r="I261" s="4" t="s">
        <v>64</v>
      </c>
      <c r="J261" s="15" t="s">
        <v>90</v>
      </c>
      <c r="K261" s="15" t="s">
        <v>3</v>
      </c>
      <c r="L261" s="4" t="s">
        <v>64</v>
      </c>
      <c r="M261" s="4" t="s">
        <v>64</v>
      </c>
      <c r="N261" s="4" t="s">
        <v>91</v>
      </c>
      <c r="O261" s="4" t="s">
        <v>64</v>
      </c>
      <c r="P261" s="4" t="s">
        <v>3</v>
      </c>
      <c r="Q261" s="4" t="s">
        <v>3</v>
      </c>
      <c r="R261" s="4" t="s">
        <v>3</v>
      </c>
      <c r="S261" s="4" t="s">
        <v>64</v>
      </c>
      <c r="T261" s="9" t="s">
        <v>94</v>
      </c>
    </row>
    <row r="262" spans="1:20" x14ac:dyDescent="0.35">
      <c r="A262" s="1">
        <v>1996</v>
      </c>
      <c r="B262" s="2" t="s">
        <v>590</v>
      </c>
      <c r="C262" s="1" t="s">
        <v>591</v>
      </c>
      <c r="D262" s="4" t="s">
        <v>64</v>
      </c>
      <c r="E262" s="4"/>
      <c r="F262" s="4"/>
      <c r="G262" s="4"/>
      <c r="H262" s="4"/>
      <c r="I262" s="4" t="s">
        <v>64</v>
      </c>
      <c r="J262" s="15" t="s">
        <v>90</v>
      </c>
      <c r="K262" s="15" t="s">
        <v>3</v>
      </c>
      <c r="L262" s="4" t="s">
        <v>64</v>
      </c>
      <c r="M262" s="4" t="s">
        <v>64</v>
      </c>
      <c r="N262" s="4" t="s">
        <v>91</v>
      </c>
      <c r="O262" s="4" t="s">
        <v>64</v>
      </c>
      <c r="P262" s="4" t="s">
        <v>3</v>
      </c>
      <c r="Q262" s="4" t="s">
        <v>3</v>
      </c>
      <c r="R262" s="4" t="s">
        <v>3</v>
      </c>
      <c r="S262" s="4" t="s">
        <v>64</v>
      </c>
      <c r="T262" s="9" t="s">
        <v>94</v>
      </c>
    </row>
    <row r="263" spans="1:20" x14ac:dyDescent="0.35">
      <c r="A263" s="1">
        <v>2015</v>
      </c>
      <c r="B263" s="2" t="s">
        <v>592</v>
      </c>
      <c r="C263" s="1" t="s">
        <v>593</v>
      </c>
      <c r="D263" s="4"/>
      <c r="E263" s="4"/>
      <c r="F263" s="4"/>
      <c r="G263" s="4"/>
      <c r="H263" s="4"/>
      <c r="I263" s="4" t="s">
        <v>64</v>
      </c>
      <c r="J263" s="15" t="s">
        <v>90</v>
      </c>
      <c r="K263" s="15" t="s">
        <v>3</v>
      </c>
      <c r="L263" s="4" t="s">
        <v>64</v>
      </c>
      <c r="M263" s="4" t="s">
        <v>64</v>
      </c>
      <c r="N263" s="4" t="s">
        <v>91</v>
      </c>
      <c r="O263" s="4" t="s">
        <v>64</v>
      </c>
      <c r="P263" s="4" t="s">
        <v>3</v>
      </c>
      <c r="Q263" s="4" t="s">
        <v>3</v>
      </c>
      <c r="R263" s="4" t="s">
        <v>3</v>
      </c>
      <c r="S263" s="4" t="s">
        <v>64</v>
      </c>
      <c r="T263" s="9" t="s">
        <v>116</v>
      </c>
    </row>
    <row r="264" spans="1:20" x14ac:dyDescent="0.35">
      <c r="A264" s="1">
        <v>2014</v>
      </c>
      <c r="B264" s="2" t="s">
        <v>594</v>
      </c>
      <c r="C264" s="1" t="s">
        <v>595</v>
      </c>
      <c r="D264" s="4"/>
      <c r="E264" s="4"/>
      <c r="F264" s="4"/>
      <c r="G264" s="4"/>
      <c r="H264" s="4"/>
      <c r="I264" s="4" t="s">
        <v>64</v>
      </c>
      <c r="J264" s="15" t="s">
        <v>90</v>
      </c>
      <c r="K264" s="15" t="s">
        <v>3</v>
      </c>
      <c r="L264" s="4" t="s">
        <v>64</v>
      </c>
      <c r="M264" s="4" t="s">
        <v>64</v>
      </c>
      <c r="N264" s="4" t="s">
        <v>91</v>
      </c>
      <c r="O264" s="4" t="s">
        <v>64</v>
      </c>
      <c r="P264" s="4" t="s">
        <v>3</v>
      </c>
      <c r="Q264" s="4" t="s">
        <v>3</v>
      </c>
      <c r="R264" s="4" t="s">
        <v>3</v>
      </c>
      <c r="S264" s="4" t="s">
        <v>64</v>
      </c>
      <c r="T264" s="9" t="s">
        <v>92</v>
      </c>
    </row>
    <row r="265" spans="1:20" x14ac:dyDescent="0.35">
      <c r="A265" s="1">
        <v>1997</v>
      </c>
      <c r="B265" s="2" t="s">
        <v>596</v>
      </c>
      <c r="C265" s="1" t="s">
        <v>597</v>
      </c>
      <c r="D265" s="4" t="s">
        <v>64</v>
      </c>
      <c r="E265" s="4"/>
      <c r="F265" s="4"/>
      <c r="G265" s="4"/>
      <c r="H265" s="4"/>
      <c r="I265" s="4" t="s">
        <v>64</v>
      </c>
      <c r="J265" s="15" t="s">
        <v>90</v>
      </c>
      <c r="K265" s="15" t="s">
        <v>3</v>
      </c>
      <c r="L265" s="4" t="s">
        <v>64</v>
      </c>
      <c r="M265" s="4" t="s">
        <v>64</v>
      </c>
      <c r="N265" s="4" t="s">
        <v>91</v>
      </c>
      <c r="O265" s="4" t="s">
        <v>64</v>
      </c>
      <c r="P265" s="4" t="s">
        <v>3</v>
      </c>
      <c r="Q265" s="4" t="s">
        <v>3</v>
      </c>
      <c r="R265" s="4" t="s">
        <v>3</v>
      </c>
      <c r="S265" s="4" t="s">
        <v>64</v>
      </c>
      <c r="T265" s="9" t="s">
        <v>94</v>
      </c>
    </row>
    <row r="266" spans="1:20" x14ac:dyDescent="0.35">
      <c r="A266" s="1">
        <v>2015</v>
      </c>
      <c r="B266" s="2" t="s">
        <v>598</v>
      </c>
      <c r="C266" s="1" t="s">
        <v>599</v>
      </c>
      <c r="D266" s="4" t="s">
        <v>64</v>
      </c>
      <c r="E266" s="4"/>
      <c r="F266" s="4"/>
      <c r="G266" s="4"/>
      <c r="H266" s="4"/>
      <c r="I266" s="4" t="s">
        <v>64</v>
      </c>
      <c r="J266" s="15" t="s">
        <v>90</v>
      </c>
      <c r="K266" s="15" t="s">
        <v>3</v>
      </c>
      <c r="L266" s="4" t="s">
        <v>64</v>
      </c>
      <c r="M266" s="4" t="s">
        <v>64</v>
      </c>
      <c r="N266" s="4" t="s">
        <v>91</v>
      </c>
      <c r="O266" s="4" t="s">
        <v>64</v>
      </c>
      <c r="P266" s="4" t="s">
        <v>3</v>
      </c>
      <c r="Q266" s="4" t="s">
        <v>3</v>
      </c>
      <c r="R266" s="4" t="s">
        <v>3</v>
      </c>
      <c r="S266" s="4" t="s">
        <v>64</v>
      </c>
      <c r="T266" s="9" t="s">
        <v>94</v>
      </c>
    </row>
    <row r="267" spans="1:20" x14ac:dyDescent="0.35">
      <c r="A267" s="1">
        <v>2009</v>
      </c>
      <c r="B267" s="2" t="s">
        <v>600</v>
      </c>
      <c r="C267" s="1" t="s">
        <v>601</v>
      </c>
      <c r="D267" s="4"/>
      <c r="E267" s="4"/>
      <c r="F267" s="4"/>
      <c r="G267" s="4"/>
      <c r="H267" s="4"/>
      <c r="I267" s="4" t="s">
        <v>64</v>
      </c>
      <c r="J267" s="15" t="s">
        <v>90</v>
      </c>
      <c r="K267" s="15" t="s">
        <v>3</v>
      </c>
      <c r="L267" s="4" t="s">
        <v>64</v>
      </c>
      <c r="M267" s="4" t="s">
        <v>64</v>
      </c>
      <c r="N267" s="4" t="s">
        <v>91</v>
      </c>
      <c r="O267" s="4" t="s">
        <v>64</v>
      </c>
      <c r="P267" s="4" t="s">
        <v>3</v>
      </c>
      <c r="Q267" s="4" t="s">
        <v>3</v>
      </c>
      <c r="R267" s="4" t="s">
        <v>3</v>
      </c>
      <c r="S267" s="4" t="s">
        <v>64</v>
      </c>
      <c r="T267" s="9" t="s">
        <v>94</v>
      </c>
    </row>
    <row r="268" spans="1:20" x14ac:dyDescent="0.35">
      <c r="A268" s="1">
        <v>2016</v>
      </c>
      <c r="B268" s="2" t="s">
        <v>602</v>
      </c>
      <c r="C268" s="1" t="s">
        <v>603</v>
      </c>
      <c r="D268" s="4"/>
      <c r="E268" s="4"/>
      <c r="F268" s="4"/>
      <c r="G268" s="4"/>
      <c r="H268" s="4"/>
      <c r="I268" s="4" t="s">
        <v>91</v>
      </c>
      <c r="J268" s="15" t="s">
        <v>90</v>
      </c>
      <c r="K268" s="15" t="s">
        <v>3</v>
      </c>
      <c r="L268" s="4" t="s">
        <v>91</v>
      </c>
      <c r="M268" s="4" t="s">
        <v>64</v>
      </c>
      <c r="N268" s="4" t="s">
        <v>64</v>
      </c>
      <c r="O268" s="4" t="s">
        <v>91</v>
      </c>
      <c r="P268" s="4" t="s">
        <v>91</v>
      </c>
      <c r="Q268" s="4" t="s">
        <v>64</v>
      </c>
      <c r="R268" s="4" t="s">
        <v>64</v>
      </c>
      <c r="S268" s="4"/>
      <c r="T268" s="9" t="s">
        <v>0</v>
      </c>
    </row>
    <row r="269" spans="1:20" x14ac:dyDescent="0.35">
      <c r="A269" s="1">
        <v>2013</v>
      </c>
      <c r="B269" s="2" t="s">
        <v>604</v>
      </c>
      <c r="C269" s="2" t="s">
        <v>605</v>
      </c>
      <c r="D269" s="4" t="s">
        <v>64</v>
      </c>
      <c r="E269" s="4"/>
      <c r="F269" s="4"/>
      <c r="G269" s="4"/>
      <c r="H269" s="4"/>
      <c r="I269" s="4" t="s">
        <v>64</v>
      </c>
      <c r="J269" s="15" t="s">
        <v>90</v>
      </c>
      <c r="K269" s="15" t="s">
        <v>3</v>
      </c>
      <c r="L269" s="4" t="s">
        <v>64</v>
      </c>
      <c r="M269" s="4" t="s">
        <v>64</v>
      </c>
      <c r="N269" s="4" t="s">
        <v>91</v>
      </c>
      <c r="O269" s="4" t="s">
        <v>64</v>
      </c>
      <c r="P269" s="4" t="s">
        <v>3</v>
      </c>
      <c r="Q269" s="4" t="s">
        <v>3</v>
      </c>
      <c r="R269" s="4" t="s">
        <v>3</v>
      </c>
      <c r="S269" s="4" t="s">
        <v>64</v>
      </c>
      <c r="T269" s="9" t="s">
        <v>94</v>
      </c>
    </row>
    <row r="270" spans="1:20" x14ac:dyDescent="0.35">
      <c r="A270" s="1">
        <v>2004</v>
      </c>
      <c r="B270" s="2" t="s">
        <v>606</v>
      </c>
      <c r="C270" s="1" t="s">
        <v>607</v>
      </c>
      <c r="D270" s="4" t="s">
        <v>64</v>
      </c>
      <c r="E270" s="4"/>
      <c r="F270" s="4"/>
      <c r="G270" s="4"/>
      <c r="H270" s="4"/>
      <c r="I270" s="4" t="s">
        <v>64</v>
      </c>
      <c r="J270" s="15" t="s">
        <v>90</v>
      </c>
      <c r="K270" s="15" t="s">
        <v>3</v>
      </c>
      <c r="L270" s="4" t="s">
        <v>64</v>
      </c>
      <c r="M270" s="4" t="s">
        <v>64</v>
      </c>
      <c r="N270" s="4" t="s">
        <v>91</v>
      </c>
      <c r="O270" s="4" t="s">
        <v>64</v>
      </c>
      <c r="P270" s="4" t="s">
        <v>3</v>
      </c>
      <c r="Q270" s="4" t="s">
        <v>3</v>
      </c>
      <c r="R270" s="4" t="s">
        <v>3</v>
      </c>
      <c r="S270" s="4" t="s">
        <v>64</v>
      </c>
      <c r="T270" s="9" t="s">
        <v>94</v>
      </c>
    </row>
    <row r="271" spans="1:20" x14ac:dyDescent="0.35">
      <c r="A271" s="1">
        <v>2014</v>
      </c>
      <c r="B271" s="2" t="s">
        <v>608</v>
      </c>
      <c r="C271" s="1" t="s">
        <v>609</v>
      </c>
      <c r="D271" s="4" t="s">
        <v>64</v>
      </c>
      <c r="E271" s="4"/>
      <c r="F271" s="4"/>
      <c r="G271" s="4"/>
      <c r="H271" s="4"/>
      <c r="I271" s="4" t="s">
        <v>64</v>
      </c>
      <c r="J271" s="15" t="s">
        <v>90</v>
      </c>
      <c r="K271" s="15" t="s">
        <v>3</v>
      </c>
      <c r="L271" s="4" t="s">
        <v>64</v>
      </c>
      <c r="M271" s="4" t="s">
        <v>64</v>
      </c>
      <c r="N271" s="4" t="s">
        <v>91</v>
      </c>
      <c r="O271" s="4" t="s">
        <v>64</v>
      </c>
      <c r="P271" s="4" t="s">
        <v>3</v>
      </c>
      <c r="Q271" s="4" t="s">
        <v>3</v>
      </c>
      <c r="R271" s="4" t="s">
        <v>3</v>
      </c>
      <c r="S271" s="4" t="s">
        <v>64</v>
      </c>
      <c r="T271" s="9" t="s">
        <v>94</v>
      </c>
    </row>
    <row r="272" spans="1:20" x14ac:dyDescent="0.35">
      <c r="A272" s="1">
        <v>2000</v>
      </c>
      <c r="B272" s="2" t="s">
        <v>610</v>
      </c>
      <c r="C272" s="1" t="s">
        <v>611</v>
      </c>
      <c r="D272" s="4" t="s">
        <v>64</v>
      </c>
      <c r="E272" s="4"/>
      <c r="F272" s="4"/>
      <c r="G272" s="4"/>
      <c r="H272" s="4"/>
      <c r="I272" s="4" t="s">
        <v>64</v>
      </c>
      <c r="J272" s="15" t="s">
        <v>90</v>
      </c>
      <c r="K272" s="15" t="s">
        <v>3</v>
      </c>
      <c r="L272" s="4" t="s">
        <v>64</v>
      </c>
      <c r="M272" s="4" t="s">
        <v>64</v>
      </c>
      <c r="N272" s="4" t="s">
        <v>91</v>
      </c>
      <c r="O272" s="4" t="s">
        <v>64</v>
      </c>
      <c r="P272" s="4" t="s">
        <v>3</v>
      </c>
      <c r="Q272" s="4" t="s">
        <v>3</v>
      </c>
      <c r="R272" s="4" t="s">
        <v>3</v>
      </c>
      <c r="S272" s="4" t="s">
        <v>64</v>
      </c>
      <c r="T272" s="9" t="s">
        <v>94</v>
      </c>
    </row>
    <row r="273" spans="1:20" x14ac:dyDescent="0.35">
      <c r="A273" s="1">
        <v>2015</v>
      </c>
      <c r="B273" s="2" t="s">
        <v>10</v>
      </c>
      <c r="C273" s="1" t="s">
        <v>9</v>
      </c>
      <c r="D273" s="4" t="s">
        <v>91</v>
      </c>
      <c r="E273" s="4" t="s">
        <v>115</v>
      </c>
      <c r="F273" s="4" t="s">
        <v>91</v>
      </c>
      <c r="G273" s="4" t="s">
        <v>91</v>
      </c>
      <c r="H273" s="4" t="s">
        <v>91</v>
      </c>
      <c r="I273" s="4" t="s">
        <v>64</v>
      </c>
      <c r="J273" s="15" t="s">
        <v>90</v>
      </c>
      <c r="K273" s="15" t="s">
        <v>3</v>
      </c>
      <c r="L273" s="4" t="s">
        <v>91</v>
      </c>
      <c r="M273" s="4" t="s">
        <v>91</v>
      </c>
      <c r="N273" s="4" t="s">
        <v>91</v>
      </c>
      <c r="O273" s="4" t="s">
        <v>91</v>
      </c>
      <c r="P273" s="4" t="s">
        <v>91</v>
      </c>
      <c r="Q273" s="4" t="s">
        <v>91</v>
      </c>
      <c r="R273" s="5" t="s">
        <v>91</v>
      </c>
      <c r="S273" s="4" t="s">
        <v>91</v>
      </c>
      <c r="T273" s="15" t="s">
        <v>95</v>
      </c>
    </row>
    <row r="274" spans="1:20" x14ac:dyDescent="0.35">
      <c r="A274" s="1">
        <v>2007</v>
      </c>
      <c r="B274" s="2" t="s">
        <v>612</v>
      </c>
      <c r="C274" s="1" t="s">
        <v>613</v>
      </c>
      <c r="D274" s="4" t="s">
        <v>91</v>
      </c>
      <c r="E274" s="4" t="s">
        <v>91</v>
      </c>
      <c r="F274" s="4" t="s">
        <v>91</v>
      </c>
      <c r="G274" s="4" t="s">
        <v>91</v>
      </c>
      <c r="H274" s="4" t="s">
        <v>115</v>
      </c>
      <c r="I274" s="4" t="s">
        <v>64</v>
      </c>
      <c r="J274" s="15" t="s">
        <v>90</v>
      </c>
      <c r="K274" s="15" t="s">
        <v>3</v>
      </c>
      <c r="L274" s="4" t="s">
        <v>91</v>
      </c>
      <c r="M274" s="4" t="s">
        <v>64</v>
      </c>
      <c r="N274" s="4" t="s">
        <v>64</v>
      </c>
      <c r="O274" s="4" t="s">
        <v>91</v>
      </c>
      <c r="P274" s="4" t="s">
        <v>91</v>
      </c>
      <c r="Q274" s="5" t="s">
        <v>98</v>
      </c>
      <c r="R274" s="6" t="s">
        <v>64</v>
      </c>
      <c r="S274" s="6" t="s">
        <v>64</v>
      </c>
      <c r="T274" s="9" t="s">
        <v>94</v>
      </c>
    </row>
    <row r="275" spans="1:20" x14ac:dyDescent="0.35">
      <c r="A275" s="1">
        <v>2015</v>
      </c>
      <c r="B275" s="2" t="s">
        <v>614</v>
      </c>
      <c r="C275" s="1" t="s">
        <v>615</v>
      </c>
      <c r="D275" s="4" t="s">
        <v>64</v>
      </c>
      <c r="E275" s="4"/>
      <c r="F275" s="4"/>
      <c r="G275" s="4"/>
      <c r="H275" s="4"/>
      <c r="I275" s="4" t="s">
        <v>64</v>
      </c>
      <c r="J275" s="15" t="s">
        <v>90</v>
      </c>
      <c r="K275" s="15" t="s">
        <v>3</v>
      </c>
      <c r="L275" s="4" t="s">
        <v>64</v>
      </c>
      <c r="M275" s="4" t="s">
        <v>64</v>
      </c>
      <c r="N275" s="4" t="s">
        <v>91</v>
      </c>
      <c r="O275" s="4" t="s">
        <v>64</v>
      </c>
      <c r="P275" s="4" t="s">
        <v>3</v>
      </c>
      <c r="Q275" s="4" t="s">
        <v>3</v>
      </c>
      <c r="R275" s="4" t="s">
        <v>3</v>
      </c>
      <c r="S275" s="4" t="s">
        <v>64</v>
      </c>
      <c r="T275" s="9" t="s">
        <v>94</v>
      </c>
    </row>
    <row r="276" spans="1:20" x14ac:dyDescent="0.35">
      <c r="A276" s="1">
        <v>2016</v>
      </c>
      <c r="B276" s="2" t="s">
        <v>616</v>
      </c>
      <c r="C276" s="1" t="s">
        <v>617</v>
      </c>
      <c r="D276" s="4" t="s">
        <v>91</v>
      </c>
      <c r="E276" s="4" t="s">
        <v>91</v>
      </c>
      <c r="F276" s="4" t="s">
        <v>64</v>
      </c>
      <c r="I276" s="4" t="s">
        <v>64</v>
      </c>
      <c r="J276" s="15" t="s">
        <v>90</v>
      </c>
      <c r="K276" s="15" t="s">
        <v>3</v>
      </c>
      <c r="L276" s="4" t="s">
        <v>64</v>
      </c>
      <c r="M276" s="4" t="s">
        <v>91</v>
      </c>
      <c r="N276" s="4" t="s">
        <v>64</v>
      </c>
      <c r="O276" s="4" t="s">
        <v>91</v>
      </c>
      <c r="P276" s="4" t="s">
        <v>91</v>
      </c>
      <c r="Q276" s="5" t="s">
        <v>98</v>
      </c>
      <c r="R276" s="6" t="s">
        <v>64</v>
      </c>
      <c r="S276" s="6" t="s">
        <v>64</v>
      </c>
      <c r="T276" s="9" t="s">
        <v>94</v>
      </c>
    </row>
    <row r="277" spans="1:20" x14ac:dyDescent="0.35">
      <c r="A277" s="1">
        <v>2015</v>
      </c>
      <c r="B277" s="2" t="s">
        <v>618</v>
      </c>
      <c r="C277" s="1" t="s">
        <v>619</v>
      </c>
      <c r="D277" s="4" t="s">
        <v>64</v>
      </c>
      <c r="E277" s="4"/>
      <c r="F277" s="4"/>
      <c r="G277" s="4"/>
      <c r="H277" s="4"/>
      <c r="I277" s="4" t="s">
        <v>64</v>
      </c>
      <c r="J277" s="15" t="s">
        <v>90</v>
      </c>
      <c r="K277" s="15" t="s">
        <v>3</v>
      </c>
      <c r="L277" s="4" t="s">
        <v>64</v>
      </c>
      <c r="M277" s="4" t="s">
        <v>64</v>
      </c>
      <c r="N277" s="4" t="s">
        <v>91</v>
      </c>
      <c r="O277" s="4" t="s">
        <v>64</v>
      </c>
      <c r="P277" s="4" t="s">
        <v>3</v>
      </c>
      <c r="Q277" s="4" t="s">
        <v>3</v>
      </c>
      <c r="R277" s="4" t="s">
        <v>3</v>
      </c>
      <c r="S277" s="4" t="s">
        <v>64</v>
      </c>
      <c r="T277" s="9" t="s">
        <v>94</v>
      </c>
    </row>
    <row r="278" spans="1:20" x14ac:dyDescent="0.35">
      <c r="A278" s="1">
        <v>2016</v>
      </c>
      <c r="B278" s="2" t="s">
        <v>620</v>
      </c>
      <c r="C278" s="1" t="s">
        <v>621</v>
      </c>
      <c r="D278" s="4"/>
      <c r="E278" s="4"/>
      <c r="F278" s="4"/>
      <c r="G278" s="4"/>
      <c r="H278" s="4"/>
      <c r="I278" s="4" t="s">
        <v>64</v>
      </c>
      <c r="J278" s="15" t="s">
        <v>90</v>
      </c>
      <c r="K278" s="15" t="s">
        <v>3</v>
      </c>
      <c r="L278" s="4" t="s">
        <v>64</v>
      </c>
      <c r="M278" s="4" t="s">
        <v>64</v>
      </c>
      <c r="N278" s="4" t="s">
        <v>91</v>
      </c>
      <c r="O278" s="4" t="s">
        <v>64</v>
      </c>
      <c r="P278" s="4" t="s">
        <v>3</v>
      </c>
      <c r="Q278" s="4" t="s">
        <v>3</v>
      </c>
      <c r="R278" s="4" t="s">
        <v>3</v>
      </c>
      <c r="S278" s="4" t="s">
        <v>64</v>
      </c>
      <c r="T278" s="9" t="s">
        <v>94</v>
      </c>
    </row>
    <row r="279" spans="1:20" x14ac:dyDescent="0.35">
      <c r="A279" s="1">
        <v>2004</v>
      </c>
      <c r="B279" s="2" t="s">
        <v>622</v>
      </c>
      <c r="C279" s="1" t="s">
        <v>623</v>
      </c>
      <c r="D279" s="4" t="s">
        <v>64</v>
      </c>
      <c r="E279" s="4"/>
      <c r="F279" s="4"/>
      <c r="G279" s="4"/>
      <c r="H279" s="4"/>
      <c r="I279" s="4" t="s">
        <v>64</v>
      </c>
      <c r="J279" s="15" t="s">
        <v>90</v>
      </c>
      <c r="K279" s="15" t="s">
        <v>3</v>
      </c>
      <c r="L279" s="4" t="s">
        <v>64</v>
      </c>
      <c r="M279" s="4" t="s">
        <v>64</v>
      </c>
      <c r="N279" s="4" t="s">
        <v>91</v>
      </c>
      <c r="O279" s="4" t="s">
        <v>64</v>
      </c>
      <c r="P279" s="4" t="s">
        <v>3</v>
      </c>
      <c r="Q279" s="4" t="s">
        <v>3</v>
      </c>
      <c r="R279" s="4" t="s">
        <v>3</v>
      </c>
      <c r="S279" s="4" t="s">
        <v>64</v>
      </c>
      <c r="T279" s="9" t="s">
        <v>94</v>
      </c>
    </row>
    <row r="280" spans="1:20" x14ac:dyDescent="0.35">
      <c r="A280" s="1">
        <v>2017</v>
      </c>
      <c r="B280" s="2" t="s">
        <v>624</v>
      </c>
      <c r="C280" s="1" t="s">
        <v>625</v>
      </c>
      <c r="D280" s="4"/>
      <c r="E280" s="4"/>
      <c r="F280" s="4"/>
      <c r="G280" s="4"/>
      <c r="H280" s="4"/>
      <c r="I280" s="4" t="s">
        <v>91</v>
      </c>
      <c r="J280" s="15" t="s">
        <v>90</v>
      </c>
      <c r="K280" s="15" t="s">
        <v>3</v>
      </c>
      <c r="L280" s="4" t="s">
        <v>64</v>
      </c>
      <c r="M280" s="4" t="s">
        <v>64</v>
      </c>
      <c r="N280" s="4" t="s">
        <v>91</v>
      </c>
      <c r="O280" s="4" t="s">
        <v>64</v>
      </c>
      <c r="P280" s="4" t="s">
        <v>3</v>
      </c>
      <c r="Q280" s="4" t="s">
        <v>3</v>
      </c>
      <c r="R280" s="4" t="s">
        <v>3</v>
      </c>
      <c r="S280" s="5" t="s">
        <v>64</v>
      </c>
      <c r="T280" s="9" t="s">
        <v>94</v>
      </c>
    </row>
    <row r="281" spans="1:20" x14ac:dyDescent="0.35">
      <c r="A281" s="1">
        <v>2016</v>
      </c>
      <c r="B281" s="2" t="s">
        <v>626</v>
      </c>
      <c r="C281" s="1" t="s">
        <v>627</v>
      </c>
      <c r="D281" s="4" t="s">
        <v>64</v>
      </c>
      <c r="E281" s="4" t="s">
        <v>64</v>
      </c>
      <c r="F281" s="4"/>
      <c r="G281" s="4"/>
      <c r="H281" s="4"/>
      <c r="I281" s="4" t="s">
        <v>64</v>
      </c>
      <c r="J281" s="15" t="s">
        <v>90</v>
      </c>
      <c r="K281" s="15" t="s">
        <v>3</v>
      </c>
      <c r="L281" s="4" t="s">
        <v>64</v>
      </c>
      <c r="M281" s="4" t="s">
        <v>64</v>
      </c>
      <c r="N281" s="4" t="s">
        <v>91</v>
      </c>
      <c r="O281" s="4" t="s">
        <v>64</v>
      </c>
      <c r="P281" s="4" t="s">
        <v>3</v>
      </c>
      <c r="Q281" s="4" t="s">
        <v>3</v>
      </c>
      <c r="R281" s="4" t="s">
        <v>3</v>
      </c>
      <c r="S281" s="4" t="s">
        <v>64</v>
      </c>
      <c r="T281" s="9" t="s">
        <v>116</v>
      </c>
    </row>
    <row r="282" spans="1:20" x14ac:dyDescent="0.35">
      <c r="A282" s="1">
        <v>2004</v>
      </c>
      <c r="B282" s="2" t="s">
        <v>628</v>
      </c>
      <c r="C282" s="1" t="s">
        <v>629</v>
      </c>
      <c r="D282" s="4"/>
      <c r="E282" s="4"/>
      <c r="F282" s="4"/>
      <c r="G282" s="4"/>
      <c r="H282" s="4"/>
      <c r="I282" s="4" t="s">
        <v>64</v>
      </c>
      <c r="J282" s="15" t="s">
        <v>3</v>
      </c>
      <c r="K282" s="15" t="s">
        <v>90</v>
      </c>
      <c r="L282" s="4" t="s">
        <v>91</v>
      </c>
      <c r="M282" s="4" t="s">
        <v>64</v>
      </c>
      <c r="N282" s="4" t="s">
        <v>64</v>
      </c>
      <c r="O282" s="4" t="s">
        <v>91</v>
      </c>
      <c r="P282" s="4" t="s">
        <v>91</v>
      </c>
      <c r="Q282" s="4" t="s">
        <v>64</v>
      </c>
      <c r="R282" s="5" t="s">
        <v>98</v>
      </c>
      <c r="S282" s="5" t="s">
        <v>64</v>
      </c>
      <c r="T282" s="9" t="s">
        <v>158</v>
      </c>
    </row>
    <row r="283" spans="1:20" x14ac:dyDescent="0.35">
      <c r="A283" s="1">
        <v>2013</v>
      </c>
      <c r="B283" s="2" t="s">
        <v>630</v>
      </c>
      <c r="C283" s="1" t="s">
        <v>631</v>
      </c>
      <c r="D283" s="4"/>
      <c r="E283" s="4"/>
      <c r="F283" s="4"/>
      <c r="G283" s="4"/>
      <c r="H283" s="4"/>
      <c r="I283" s="4" t="s">
        <v>64</v>
      </c>
      <c r="J283" s="15" t="s">
        <v>90</v>
      </c>
      <c r="K283" s="15" t="s">
        <v>3</v>
      </c>
      <c r="L283" s="4" t="s">
        <v>64</v>
      </c>
      <c r="M283" s="4" t="s">
        <v>64</v>
      </c>
      <c r="N283" s="4" t="s">
        <v>91</v>
      </c>
      <c r="O283" s="4" t="s">
        <v>64</v>
      </c>
      <c r="P283" s="4" t="s">
        <v>3</v>
      </c>
      <c r="Q283" s="4" t="s">
        <v>3</v>
      </c>
      <c r="R283" s="4" t="s">
        <v>3</v>
      </c>
      <c r="S283" s="4" t="s">
        <v>64</v>
      </c>
      <c r="T283" s="9" t="s">
        <v>92</v>
      </c>
    </row>
    <row r="284" spans="1:20" x14ac:dyDescent="0.35">
      <c r="A284" s="1">
        <v>2010</v>
      </c>
      <c r="B284" s="2" t="s">
        <v>632</v>
      </c>
      <c r="C284" s="1" t="s">
        <v>633</v>
      </c>
      <c r="D284" s="4"/>
      <c r="E284" s="4"/>
      <c r="F284" s="4"/>
      <c r="G284" s="4"/>
      <c r="H284" s="4"/>
      <c r="I284" s="4" t="s">
        <v>64</v>
      </c>
      <c r="J284" s="15" t="s">
        <v>90</v>
      </c>
      <c r="K284" s="15" t="s">
        <v>3</v>
      </c>
      <c r="L284" s="4" t="s">
        <v>64</v>
      </c>
      <c r="M284" s="4" t="s">
        <v>64</v>
      </c>
      <c r="N284" s="4" t="s">
        <v>91</v>
      </c>
      <c r="O284" s="4" t="s">
        <v>64</v>
      </c>
      <c r="P284" s="4" t="s">
        <v>3</v>
      </c>
      <c r="Q284" s="4" t="s">
        <v>3</v>
      </c>
      <c r="R284" s="4" t="s">
        <v>3</v>
      </c>
      <c r="S284" s="4" t="s">
        <v>64</v>
      </c>
      <c r="T284" s="9" t="s">
        <v>94</v>
      </c>
    </row>
    <row r="285" spans="1:20" x14ac:dyDescent="0.35">
      <c r="A285" s="1">
        <v>2004</v>
      </c>
      <c r="B285" s="2" t="s">
        <v>634</v>
      </c>
      <c r="C285" s="1" t="s">
        <v>635</v>
      </c>
      <c r="D285" s="4" t="s">
        <v>91</v>
      </c>
      <c r="E285" s="4" t="s">
        <v>91</v>
      </c>
      <c r="F285" s="4" t="s">
        <v>91</v>
      </c>
      <c r="G285" s="4" t="s">
        <v>64</v>
      </c>
      <c r="H285" s="4"/>
      <c r="I285" s="4" t="s">
        <v>64</v>
      </c>
      <c r="J285" s="15" t="s">
        <v>90</v>
      </c>
      <c r="K285" s="15" t="s">
        <v>3</v>
      </c>
      <c r="L285" s="4" t="s">
        <v>64</v>
      </c>
      <c r="M285" s="4" t="s">
        <v>64</v>
      </c>
      <c r="N285" s="4" t="s">
        <v>91</v>
      </c>
      <c r="O285" s="4" t="s">
        <v>64</v>
      </c>
      <c r="P285" s="4" t="s">
        <v>3</v>
      </c>
      <c r="Q285" s="4" t="s">
        <v>3</v>
      </c>
      <c r="R285" s="4" t="s">
        <v>3</v>
      </c>
      <c r="S285" s="4" t="s">
        <v>64</v>
      </c>
      <c r="T285" s="9" t="s">
        <v>94</v>
      </c>
    </row>
    <row r="286" spans="1:20" x14ac:dyDescent="0.35">
      <c r="A286" s="1">
        <v>2017</v>
      </c>
      <c r="B286" s="2" t="s">
        <v>72</v>
      </c>
      <c r="C286" s="1" t="s">
        <v>71</v>
      </c>
      <c r="D286" s="4"/>
      <c r="E286" s="4"/>
      <c r="F286" s="4"/>
      <c r="G286" s="4"/>
      <c r="H286" s="4"/>
      <c r="I286" s="4" t="s">
        <v>91</v>
      </c>
      <c r="J286" s="15" t="s">
        <v>90</v>
      </c>
      <c r="K286" s="15" t="s">
        <v>3</v>
      </c>
      <c r="L286" s="4" t="s">
        <v>91</v>
      </c>
      <c r="M286" s="4" t="s">
        <v>91</v>
      </c>
      <c r="N286" s="4" t="s">
        <v>91</v>
      </c>
      <c r="O286" s="4" t="s">
        <v>91</v>
      </c>
      <c r="P286" s="4" t="s">
        <v>91</v>
      </c>
      <c r="Q286" s="6" t="s">
        <v>91</v>
      </c>
      <c r="R286" s="4" t="s">
        <v>91</v>
      </c>
      <c r="S286" s="4"/>
    </row>
    <row r="287" spans="1:20" x14ac:dyDescent="0.35">
      <c r="A287" s="1">
        <v>2006</v>
      </c>
      <c r="B287" s="2" t="s">
        <v>636</v>
      </c>
      <c r="C287" s="1" t="s">
        <v>637</v>
      </c>
      <c r="D287" s="4" t="s">
        <v>91</v>
      </c>
      <c r="E287" s="4" t="s">
        <v>91</v>
      </c>
      <c r="F287" s="4" t="s">
        <v>64</v>
      </c>
      <c r="G287" s="4" t="s">
        <v>64</v>
      </c>
      <c r="H287" s="4"/>
      <c r="I287" s="4" t="s">
        <v>64</v>
      </c>
      <c r="J287" s="15" t="s">
        <v>90</v>
      </c>
      <c r="K287" s="15" t="s">
        <v>3</v>
      </c>
      <c r="L287" s="4" t="s">
        <v>64</v>
      </c>
      <c r="M287" s="4" t="s">
        <v>64</v>
      </c>
      <c r="N287" s="4" t="s">
        <v>91</v>
      </c>
      <c r="O287" s="4" t="s">
        <v>64</v>
      </c>
      <c r="P287" s="4" t="s">
        <v>3</v>
      </c>
      <c r="Q287" s="4" t="s">
        <v>3</v>
      </c>
      <c r="R287" s="4" t="s">
        <v>3</v>
      </c>
      <c r="S287" s="4" t="s">
        <v>64</v>
      </c>
      <c r="T287" s="9" t="s">
        <v>94</v>
      </c>
    </row>
    <row r="288" spans="1:20" x14ac:dyDescent="0.35">
      <c r="A288" s="1">
        <v>2006</v>
      </c>
      <c r="B288" s="2" t="s">
        <v>638</v>
      </c>
      <c r="C288" s="1" t="s">
        <v>639</v>
      </c>
      <c r="D288" s="4" t="s">
        <v>91</v>
      </c>
      <c r="E288" s="4" t="s">
        <v>91</v>
      </c>
      <c r="F288" s="4" t="s">
        <v>91</v>
      </c>
      <c r="G288" s="4" t="s">
        <v>64</v>
      </c>
      <c r="H288" s="4" t="s">
        <v>64</v>
      </c>
      <c r="I288" s="4" t="s">
        <v>64</v>
      </c>
      <c r="J288" s="15" t="s">
        <v>90</v>
      </c>
      <c r="K288" s="15" t="s">
        <v>3</v>
      </c>
      <c r="L288" s="4" t="s">
        <v>64</v>
      </c>
      <c r="M288" s="4" t="s">
        <v>91</v>
      </c>
      <c r="N288" s="4" t="s">
        <v>64</v>
      </c>
      <c r="O288" s="4" t="s">
        <v>64</v>
      </c>
      <c r="P288" s="4" t="s">
        <v>3</v>
      </c>
      <c r="Q288" s="4" t="s">
        <v>3</v>
      </c>
      <c r="R288" s="4" t="s">
        <v>3</v>
      </c>
      <c r="S288" s="4" t="s">
        <v>64</v>
      </c>
      <c r="T288" s="9" t="s">
        <v>94</v>
      </c>
    </row>
    <row r="289" spans="1:20" x14ac:dyDescent="0.35">
      <c r="A289" s="1">
        <v>2005</v>
      </c>
      <c r="B289" s="2" t="s">
        <v>640</v>
      </c>
      <c r="C289" s="1" t="s">
        <v>641</v>
      </c>
      <c r="D289" s="4" t="s">
        <v>64</v>
      </c>
      <c r="E289" s="4"/>
      <c r="F289" s="4"/>
      <c r="G289" s="4"/>
      <c r="H289" s="4"/>
      <c r="I289" s="4" t="s">
        <v>64</v>
      </c>
      <c r="J289" s="15" t="s">
        <v>90</v>
      </c>
      <c r="K289" s="15" t="s">
        <v>3</v>
      </c>
      <c r="L289" s="4" t="s">
        <v>64</v>
      </c>
      <c r="M289" s="4" t="s">
        <v>64</v>
      </c>
      <c r="N289" s="4" t="s">
        <v>91</v>
      </c>
      <c r="O289" s="4" t="s">
        <v>64</v>
      </c>
      <c r="P289" s="4" t="s">
        <v>3</v>
      </c>
      <c r="Q289" s="4" t="s">
        <v>3</v>
      </c>
      <c r="R289" s="4" t="s">
        <v>3</v>
      </c>
      <c r="S289" s="4" t="s">
        <v>64</v>
      </c>
      <c r="T289" s="9" t="s">
        <v>94</v>
      </c>
    </row>
    <row r="290" spans="1:20" x14ac:dyDescent="0.35">
      <c r="A290" s="1">
        <v>2004</v>
      </c>
      <c r="B290" s="2" t="s">
        <v>642</v>
      </c>
      <c r="C290" s="1" t="s">
        <v>643</v>
      </c>
      <c r="D290" s="4" t="s">
        <v>91</v>
      </c>
      <c r="E290" s="4" t="s">
        <v>91</v>
      </c>
      <c r="F290" s="4" t="s">
        <v>91</v>
      </c>
      <c r="G290" s="4" t="s">
        <v>91</v>
      </c>
      <c r="H290" s="4" t="s">
        <v>91</v>
      </c>
      <c r="I290" s="4" t="s">
        <v>64</v>
      </c>
      <c r="J290" s="15" t="s">
        <v>90</v>
      </c>
      <c r="K290" s="15" t="s">
        <v>3</v>
      </c>
      <c r="L290" s="4" t="s">
        <v>91</v>
      </c>
      <c r="M290" s="4" t="s">
        <v>91</v>
      </c>
      <c r="N290" s="4" t="s">
        <v>91</v>
      </c>
      <c r="O290" s="4" t="s">
        <v>91</v>
      </c>
      <c r="P290" s="4" t="s">
        <v>91</v>
      </c>
      <c r="Q290" s="4" t="s">
        <v>64</v>
      </c>
      <c r="R290" s="5" t="s">
        <v>98</v>
      </c>
      <c r="S290" s="5" t="s">
        <v>64</v>
      </c>
      <c r="T290" s="9" t="s">
        <v>158</v>
      </c>
    </row>
    <row r="291" spans="1:20" x14ac:dyDescent="0.35">
      <c r="A291" s="1">
        <v>2004</v>
      </c>
      <c r="B291" s="2" t="s">
        <v>644</v>
      </c>
      <c r="C291" s="1" t="s">
        <v>645</v>
      </c>
      <c r="D291" s="4" t="s">
        <v>64</v>
      </c>
      <c r="E291" s="4"/>
      <c r="F291" s="4"/>
      <c r="G291" s="4"/>
      <c r="H291" s="4"/>
      <c r="I291" s="4" t="s">
        <v>64</v>
      </c>
      <c r="J291" s="15" t="s">
        <v>90</v>
      </c>
      <c r="K291" s="15" t="s">
        <v>3</v>
      </c>
      <c r="L291" s="4" t="s">
        <v>64</v>
      </c>
      <c r="M291" s="4" t="s">
        <v>64</v>
      </c>
      <c r="N291" s="4" t="s">
        <v>91</v>
      </c>
      <c r="O291" s="4" t="s">
        <v>64</v>
      </c>
      <c r="P291" s="4" t="s">
        <v>3</v>
      </c>
      <c r="Q291" s="4" t="s">
        <v>3</v>
      </c>
      <c r="R291" s="4" t="s">
        <v>3</v>
      </c>
      <c r="S291" s="4" t="s">
        <v>64</v>
      </c>
      <c r="T291" s="9" t="s">
        <v>94</v>
      </c>
    </row>
    <row r="292" spans="1:20" x14ac:dyDescent="0.35">
      <c r="A292" s="1">
        <v>2017</v>
      </c>
      <c r="B292" s="2" t="s">
        <v>646</v>
      </c>
      <c r="C292" s="1" t="s">
        <v>647</v>
      </c>
      <c r="D292" s="4"/>
      <c r="E292" s="4"/>
      <c r="F292" s="4"/>
      <c r="G292" s="4"/>
      <c r="H292" s="4"/>
      <c r="I292" s="4" t="s">
        <v>91</v>
      </c>
      <c r="J292" s="15" t="s">
        <v>90</v>
      </c>
      <c r="K292" s="15" t="s">
        <v>3</v>
      </c>
      <c r="L292" s="4" t="s">
        <v>64</v>
      </c>
      <c r="M292" s="4" t="s">
        <v>64</v>
      </c>
      <c r="N292" s="4" t="s">
        <v>91</v>
      </c>
      <c r="O292" s="4" t="s">
        <v>64</v>
      </c>
      <c r="P292" s="4" t="s">
        <v>3</v>
      </c>
      <c r="Q292" s="4" t="s">
        <v>3</v>
      </c>
      <c r="R292" s="4" t="s">
        <v>3</v>
      </c>
      <c r="S292" s="5" t="s">
        <v>64</v>
      </c>
      <c r="T292" s="9" t="s">
        <v>92</v>
      </c>
    </row>
    <row r="293" spans="1:20" x14ac:dyDescent="0.35">
      <c r="A293" s="1">
        <v>2000</v>
      </c>
      <c r="B293" s="2" t="s">
        <v>648</v>
      </c>
      <c r="C293" s="1" t="s">
        <v>649</v>
      </c>
      <c r="D293" s="4" t="s">
        <v>64</v>
      </c>
      <c r="E293" s="4"/>
      <c r="F293" s="4"/>
      <c r="G293" s="4"/>
      <c r="H293" s="4"/>
      <c r="I293" s="4" t="s">
        <v>64</v>
      </c>
      <c r="J293" s="15" t="s">
        <v>90</v>
      </c>
      <c r="K293" s="15" t="s">
        <v>3</v>
      </c>
      <c r="L293" s="4" t="s">
        <v>64</v>
      </c>
      <c r="M293" s="4" t="s">
        <v>64</v>
      </c>
      <c r="N293" s="4" t="s">
        <v>91</v>
      </c>
      <c r="O293" s="4" t="s">
        <v>64</v>
      </c>
      <c r="P293" s="4" t="s">
        <v>3</v>
      </c>
      <c r="Q293" s="4" t="s">
        <v>3</v>
      </c>
      <c r="R293" s="4" t="s">
        <v>3</v>
      </c>
      <c r="S293" s="4" t="s">
        <v>64</v>
      </c>
      <c r="T293" s="9" t="s">
        <v>94</v>
      </c>
    </row>
    <row r="294" spans="1:20" x14ac:dyDescent="0.35">
      <c r="A294" s="1">
        <v>2006</v>
      </c>
      <c r="B294" s="2" t="s">
        <v>650</v>
      </c>
      <c r="C294" s="1" t="s">
        <v>651</v>
      </c>
      <c r="D294" s="4" t="s">
        <v>91</v>
      </c>
      <c r="E294" s="4" t="s">
        <v>64</v>
      </c>
      <c r="F294" s="4"/>
      <c r="G294" s="4"/>
      <c r="H294" s="4"/>
      <c r="I294" s="4" t="s">
        <v>64</v>
      </c>
      <c r="J294" s="15" t="s">
        <v>90</v>
      </c>
      <c r="K294" s="15" t="s">
        <v>3</v>
      </c>
      <c r="L294" s="4" t="s">
        <v>64</v>
      </c>
      <c r="M294" s="4" t="s">
        <v>64</v>
      </c>
      <c r="N294" s="4" t="s">
        <v>91</v>
      </c>
      <c r="O294" s="4" t="s">
        <v>64</v>
      </c>
      <c r="P294" s="4" t="s">
        <v>3</v>
      </c>
      <c r="Q294" s="4" t="s">
        <v>3</v>
      </c>
      <c r="R294" s="4" t="s">
        <v>3</v>
      </c>
      <c r="S294" s="4" t="s">
        <v>64</v>
      </c>
      <c r="T294" s="9" t="s">
        <v>116</v>
      </c>
    </row>
    <row r="295" spans="1:20" x14ac:dyDescent="0.35">
      <c r="A295" s="1">
        <v>2017</v>
      </c>
      <c r="B295" s="2" t="s">
        <v>652</v>
      </c>
      <c r="C295" s="1" t="s">
        <v>653</v>
      </c>
      <c r="D295" s="4"/>
      <c r="E295" s="4"/>
      <c r="F295" s="4"/>
      <c r="G295" s="4"/>
      <c r="H295" s="4"/>
      <c r="I295" s="4" t="s">
        <v>91</v>
      </c>
      <c r="J295" s="15" t="s">
        <v>90</v>
      </c>
      <c r="K295" s="15" t="s">
        <v>3</v>
      </c>
      <c r="L295" s="4" t="s">
        <v>64</v>
      </c>
      <c r="M295" s="4" t="s">
        <v>64</v>
      </c>
      <c r="N295" s="4" t="s">
        <v>91</v>
      </c>
      <c r="O295" s="4" t="s">
        <v>64</v>
      </c>
      <c r="P295" s="4" t="s">
        <v>3</v>
      </c>
      <c r="Q295" s="4" t="s">
        <v>3</v>
      </c>
      <c r="R295" s="4" t="s">
        <v>3</v>
      </c>
      <c r="S295" s="5" t="s">
        <v>64</v>
      </c>
      <c r="T295" s="9" t="s">
        <v>94</v>
      </c>
    </row>
    <row r="296" spans="1:20" x14ac:dyDescent="0.35">
      <c r="A296" s="1">
        <v>2008</v>
      </c>
      <c r="B296" s="2" t="s">
        <v>654</v>
      </c>
      <c r="C296" s="1" t="s">
        <v>655</v>
      </c>
      <c r="D296" s="4"/>
      <c r="E296" s="4"/>
      <c r="F296" s="4"/>
      <c r="G296" s="4"/>
      <c r="H296" s="4"/>
      <c r="I296" s="4" t="s">
        <v>64</v>
      </c>
      <c r="J296" s="15" t="s">
        <v>90</v>
      </c>
      <c r="K296" s="15" t="s">
        <v>3</v>
      </c>
      <c r="L296" s="4" t="s">
        <v>64</v>
      </c>
      <c r="M296" s="4" t="s">
        <v>64</v>
      </c>
      <c r="N296" s="4" t="s">
        <v>91</v>
      </c>
      <c r="O296" s="4" t="s">
        <v>64</v>
      </c>
      <c r="P296" s="4" t="s">
        <v>3</v>
      </c>
      <c r="Q296" s="4" t="s">
        <v>3</v>
      </c>
      <c r="R296" s="4" t="s">
        <v>3</v>
      </c>
      <c r="S296" s="4" t="s">
        <v>64</v>
      </c>
      <c r="T296" s="9" t="s">
        <v>92</v>
      </c>
    </row>
    <row r="297" spans="1:20" x14ac:dyDescent="0.35">
      <c r="A297" s="1">
        <v>2004</v>
      </c>
      <c r="B297" s="2" t="s">
        <v>656</v>
      </c>
      <c r="C297" s="1" t="s">
        <v>657</v>
      </c>
      <c r="D297" s="4"/>
      <c r="E297" s="4"/>
      <c r="F297" s="4"/>
      <c r="G297" s="4"/>
      <c r="H297" s="4"/>
      <c r="I297" s="4" t="s">
        <v>64</v>
      </c>
      <c r="J297" s="15" t="s">
        <v>90</v>
      </c>
      <c r="K297" s="15" t="s">
        <v>3</v>
      </c>
      <c r="L297" s="4" t="s">
        <v>64</v>
      </c>
      <c r="M297" s="4" t="s">
        <v>64</v>
      </c>
      <c r="N297" s="4" t="s">
        <v>91</v>
      </c>
      <c r="O297" s="4" t="s">
        <v>64</v>
      </c>
      <c r="P297" s="4" t="s">
        <v>3</v>
      </c>
      <c r="Q297" s="4" t="s">
        <v>3</v>
      </c>
      <c r="R297" s="4" t="s">
        <v>3</v>
      </c>
      <c r="S297" s="4" t="s">
        <v>64</v>
      </c>
      <c r="T297" s="9" t="s">
        <v>94</v>
      </c>
    </row>
    <row r="298" spans="1:20" x14ac:dyDescent="0.35">
      <c r="A298" s="1">
        <v>2017</v>
      </c>
      <c r="B298" s="2" t="s">
        <v>658</v>
      </c>
      <c r="C298" s="1" t="s">
        <v>659</v>
      </c>
      <c r="D298" s="4"/>
      <c r="E298" s="4"/>
      <c r="F298" s="4"/>
      <c r="G298" s="4"/>
      <c r="H298" s="4"/>
      <c r="I298" s="4" t="s">
        <v>91</v>
      </c>
      <c r="J298" s="15" t="s">
        <v>90</v>
      </c>
      <c r="K298" s="15" t="s">
        <v>3</v>
      </c>
      <c r="L298" s="4" t="s">
        <v>64</v>
      </c>
      <c r="M298" s="4" t="s">
        <v>64</v>
      </c>
      <c r="N298" s="4" t="s">
        <v>91</v>
      </c>
      <c r="O298" s="4" t="s">
        <v>64</v>
      </c>
      <c r="P298" s="4" t="s">
        <v>3</v>
      </c>
      <c r="Q298" s="4" t="s">
        <v>3</v>
      </c>
      <c r="R298" s="4" t="s">
        <v>3</v>
      </c>
      <c r="S298" s="5" t="s">
        <v>64</v>
      </c>
      <c r="T298" s="9" t="s">
        <v>94</v>
      </c>
    </row>
    <row r="299" spans="1:20" x14ac:dyDescent="0.35">
      <c r="A299" s="1">
        <v>2015</v>
      </c>
      <c r="B299" s="2" t="s">
        <v>660</v>
      </c>
      <c r="C299" s="1" t="s">
        <v>661</v>
      </c>
      <c r="D299" s="4" t="s">
        <v>91</v>
      </c>
      <c r="E299" s="4" t="s">
        <v>64</v>
      </c>
      <c r="F299" s="4"/>
      <c r="G299" s="4"/>
      <c r="H299" s="4"/>
      <c r="I299" s="4" t="s">
        <v>64</v>
      </c>
      <c r="J299" s="15" t="s">
        <v>90</v>
      </c>
      <c r="K299" s="15" t="s">
        <v>3</v>
      </c>
      <c r="L299" s="4" t="s">
        <v>64</v>
      </c>
      <c r="M299" s="4" t="s">
        <v>64</v>
      </c>
      <c r="N299" s="4" t="s">
        <v>91</v>
      </c>
      <c r="O299" s="4" t="s">
        <v>64</v>
      </c>
      <c r="P299" s="4" t="s">
        <v>3</v>
      </c>
      <c r="Q299" s="4" t="s">
        <v>3</v>
      </c>
      <c r="R299" s="4" t="s">
        <v>3</v>
      </c>
      <c r="S299" s="4" t="s">
        <v>64</v>
      </c>
      <c r="T299" s="9" t="s">
        <v>94</v>
      </c>
    </row>
    <row r="300" spans="1:20" x14ac:dyDescent="0.35">
      <c r="A300" s="1">
        <v>1997</v>
      </c>
      <c r="B300" s="2" t="s">
        <v>662</v>
      </c>
      <c r="C300" s="1" t="s">
        <v>663</v>
      </c>
      <c r="D300" s="4" t="s">
        <v>64</v>
      </c>
      <c r="E300" s="4"/>
      <c r="F300" s="4"/>
      <c r="G300" s="4"/>
      <c r="H300" s="4"/>
      <c r="I300" s="4" t="s">
        <v>64</v>
      </c>
      <c r="J300" s="15" t="s">
        <v>90</v>
      </c>
      <c r="K300" s="15" t="s">
        <v>3</v>
      </c>
      <c r="L300" s="4" t="s">
        <v>64</v>
      </c>
      <c r="M300" s="4" t="s">
        <v>91</v>
      </c>
      <c r="N300" s="4" t="s">
        <v>64</v>
      </c>
      <c r="O300" s="4" t="s">
        <v>64</v>
      </c>
      <c r="P300" s="4" t="s">
        <v>3</v>
      </c>
      <c r="Q300" s="4" t="s">
        <v>3</v>
      </c>
      <c r="R300" s="4" t="s">
        <v>3</v>
      </c>
      <c r="S300" s="4" t="s">
        <v>64</v>
      </c>
      <c r="T300" s="9" t="s">
        <v>116</v>
      </c>
    </row>
    <row r="301" spans="1:20" x14ac:dyDescent="0.35">
      <c r="A301" s="1">
        <v>2008</v>
      </c>
      <c r="B301" s="2" t="s">
        <v>12</v>
      </c>
      <c r="C301" s="1" t="s">
        <v>11</v>
      </c>
      <c r="D301" s="4"/>
      <c r="E301" s="4"/>
      <c r="F301" s="4"/>
      <c r="G301" s="4"/>
      <c r="H301" s="4"/>
      <c r="I301" s="4" t="s">
        <v>64</v>
      </c>
      <c r="J301" s="15" t="s">
        <v>3</v>
      </c>
      <c r="K301" s="15" t="s">
        <v>90</v>
      </c>
      <c r="L301" s="4" t="s">
        <v>91</v>
      </c>
      <c r="M301" s="4" t="s">
        <v>64</v>
      </c>
      <c r="N301" s="4" t="s">
        <v>64</v>
      </c>
      <c r="O301" s="4" t="s">
        <v>91</v>
      </c>
      <c r="P301" s="4" t="s">
        <v>91</v>
      </c>
      <c r="Q301" s="4" t="s">
        <v>91</v>
      </c>
      <c r="R301" s="5" t="s">
        <v>98</v>
      </c>
      <c r="S301" s="4" t="s">
        <v>91</v>
      </c>
      <c r="T301" s="15"/>
    </row>
    <row r="302" spans="1:20" x14ac:dyDescent="0.35">
      <c r="A302" s="1">
        <v>2011</v>
      </c>
      <c r="B302" s="2" t="s">
        <v>664</v>
      </c>
      <c r="C302" s="1" t="s">
        <v>665</v>
      </c>
      <c r="D302" s="4"/>
      <c r="E302" s="4"/>
      <c r="F302" s="4"/>
      <c r="G302" s="4"/>
      <c r="H302" s="4"/>
      <c r="I302" s="4" t="s">
        <v>64</v>
      </c>
      <c r="J302" s="15" t="s">
        <v>90</v>
      </c>
      <c r="K302" s="15" t="s">
        <v>3</v>
      </c>
      <c r="L302" s="4" t="s">
        <v>64</v>
      </c>
      <c r="M302" s="4" t="s">
        <v>64</v>
      </c>
      <c r="N302" s="4" t="s">
        <v>91</v>
      </c>
      <c r="O302" s="4" t="s">
        <v>64</v>
      </c>
      <c r="P302" s="4" t="s">
        <v>3</v>
      </c>
      <c r="Q302" s="4" t="s">
        <v>3</v>
      </c>
      <c r="R302" s="4" t="s">
        <v>3</v>
      </c>
      <c r="S302" s="4" t="s">
        <v>64</v>
      </c>
      <c r="T302" s="9" t="s">
        <v>116</v>
      </c>
    </row>
    <row r="303" spans="1:20" x14ac:dyDescent="0.35">
      <c r="A303" s="1">
        <v>2017</v>
      </c>
      <c r="B303" s="2" t="s">
        <v>666</v>
      </c>
      <c r="C303" s="1" t="s">
        <v>667</v>
      </c>
      <c r="D303" s="4"/>
      <c r="E303" s="4"/>
      <c r="F303" s="4"/>
      <c r="G303" s="4"/>
      <c r="H303" s="4"/>
      <c r="I303" s="4" t="s">
        <v>91</v>
      </c>
      <c r="J303" s="15" t="s">
        <v>90</v>
      </c>
      <c r="K303" s="15" t="s">
        <v>3</v>
      </c>
      <c r="L303" s="4" t="s">
        <v>64</v>
      </c>
      <c r="M303" s="4" t="s">
        <v>64</v>
      </c>
      <c r="N303" s="4" t="s">
        <v>91</v>
      </c>
      <c r="O303" s="4" t="s">
        <v>64</v>
      </c>
      <c r="P303" s="4" t="s">
        <v>3</v>
      </c>
      <c r="Q303" s="4" t="s">
        <v>3</v>
      </c>
      <c r="R303" s="4" t="s">
        <v>3</v>
      </c>
      <c r="S303" s="5" t="s">
        <v>64</v>
      </c>
      <c r="T303" s="9" t="s">
        <v>94</v>
      </c>
    </row>
    <row r="304" spans="1:20" x14ac:dyDescent="0.35">
      <c r="A304" s="1">
        <v>2008</v>
      </c>
      <c r="B304" s="2" t="s">
        <v>668</v>
      </c>
      <c r="C304" s="1" t="s">
        <v>669</v>
      </c>
      <c r="D304" s="4" t="s">
        <v>91</v>
      </c>
      <c r="E304" s="4" t="s">
        <v>91</v>
      </c>
      <c r="F304" s="4" t="s">
        <v>91</v>
      </c>
      <c r="G304" s="4" t="s">
        <v>91</v>
      </c>
      <c r="H304" s="4" t="s">
        <v>64</v>
      </c>
      <c r="I304" s="4" t="s">
        <v>64</v>
      </c>
      <c r="J304" s="15" t="s">
        <v>90</v>
      </c>
      <c r="K304" s="15" t="s">
        <v>3</v>
      </c>
      <c r="L304" s="4" t="s">
        <v>64</v>
      </c>
      <c r="M304" s="4" t="s">
        <v>64</v>
      </c>
      <c r="N304" s="4" t="s">
        <v>91</v>
      </c>
      <c r="O304" s="4" t="s">
        <v>64</v>
      </c>
      <c r="P304" s="4" t="s">
        <v>3</v>
      </c>
      <c r="Q304" s="4" t="s">
        <v>3</v>
      </c>
      <c r="R304" s="4" t="s">
        <v>3</v>
      </c>
      <c r="S304" s="4" t="s">
        <v>64</v>
      </c>
      <c r="T304" s="9" t="s">
        <v>149</v>
      </c>
    </row>
    <row r="305" spans="1:20" x14ac:dyDescent="0.35">
      <c r="A305" s="1">
        <v>2008</v>
      </c>
      <c r="B305" s="2" t="s">
        <v>670</v>
      </c>
      <c r="C305" s="1" t="s">
        <v>671</v>
      </c>
      <c r="D305" s="4" t="s">
        <v>64</v>
      </c>
      <c r="E305" s="4"/>
      <c r="F305" s="4"/>
      <c r="G305" s="4"/>
      <c r="H305" s="4"/>
      <c r="I305" s="4" t="s">
        <v>64</v>
      </c>
      <c r="J305" s="15" t="s">
        <v>90</v>
      </c>
      <c r="K305" s="15" t="s">
        <v>3</v>
      </c>
      <c r="L305" s="4" t="s">
        <v>64</v>
      </c>
      <c r="M305" s="4" t="s">
        <v>64</v>
      </c>
      <c r="N305" s="4" t="s">
        <v>91</v>
      </c>
      <c r="O305" s="4" t="s">
        <v>64</v>
      </c>
      <c r="P305" s="4" t="s">
        <v>3</v>
      </c>
      <c r="Q305" s="4" t="s">
        <v>3</v>
      </c>
      <c r="R305" s="4" t="s">
        <v>3</v>
      </c>
      <c r="S305" s="4" t="s">
        <v>64</v>
      </c>
      <c r="T305" s="9" t="s">
        <v>94</v>
      </c>
    </row>
    <row r="306" spans="1:20" x14ac:dyDescent="0.35">
      <c r="A306" s="1">
        <v>2017</v>
      </c>
      <c r="B306" s="2" t="s">
        <v>672</v>
      </c>
      <c r="C306" s="1" t="s">
        <v>673</v>
      </c>
      <c r="D306" s="4"/>
      <c r="E306" s="4"/>
      <c r="F306" s="4"/>
      <c r="G306" s="4"/>
      <c r="H306" s="4"/>
      <c r="I306" s="4" t="s">
        <v>91</v>
      </c>
      <c r="J306" s="15" t="s">
        <v>90</v>
      </c>
      <c r="K306" s="15" t="s">
        <v>3</v>
      </c>
      <c r="L306" s="4" t="s">
        <v>64</v>
      </c>
      <c r="M306" s="4" t="s">
        <v>64</v>
      </c>
      <c r="N306" s="4" t="s">
        <v>91</v>
      </c>
      <c r="O306" s="4" t="s">
        <v>64</v>
      </c>
      <c r="P306" s="4" t="s">
        <v>3</v>
      </c>
      <c r="Q306" s="4" t="s">
        <v>3</v>
      </c>
      <c r="R306" s="4" t="s">
        <v>3</v>
      </c>
      <c r="S306" s="5" t="s">
        <v>64</v>
      </c>
      <c r="T306" s="9" t="s">
        <v>94</v>
      </c>
    </row>
    <row r="307" spans="1:20" x14ac:dyDescent="0.35">
      <c r="A307" s="1">
        <v>2015</v>
      </c>
      <c r="B307" s="2" t="s">
        <v>674</v>
      </c>
      <c r="C307" s="1" t="s">
        <v>675</v>
      </c>
      <c r="D307" s="4" t="s">
        <v>91</v>
      </c>
      <c r="E307" s="4" t="s">
        <v>91</v>
      </c>
      <c r="F307" s="4" t="s">
        <v>91</v>
      </c>
      <c r="G307" s="4" t="s">
        <v>115</v>
      </c>
      <c r="H307" s="4" t="s">
        <v>91</v>
      </c>
      <c r="I307" s="4" t="s">
        <v>64</v>
      </c>
      <c r="J307" s="15" t="s">
        <v>90</v>
      </c>
      <c r="K307" s="15" t="s">
        <v>3</v>
      </c>
      <c r="L307" s="4" t="s">
        <v>91</v>
      </c>
      <c r="M307" s="4" t="s">
        <v>64</v>
      </c>
      <c r="N307" s="4" t="s">
        <v>64</v>
      </c>
      <c r="O307" s="4" t="s">
        <v>91</v>
      </c>
      <c r="P307" s="4" t="s">
        <v>91</v>
      </c>
      <c r="Q307" s="5" t="s">
        <v>98</v>
      </c>
      <c r="R307" s="6" t="s">
        <v>64</v>
      </c>
      <c r="S307" s="6" t="s">
        <v>64</v>
      </c>
      <c r="T307" s="9" t="s">
        <v>158</v>
      </c>
    </row>
    <row r="308" spans="1:20" x14ac:dyDescent="0.35">
      <c r="A308" s="1">
        <v>2017</v>
      </c>
      <c r="B308" s="2" t="s">
        <v>676</v>
      </c>
      <c r="C308" s="1" t="s">
        <v>677</v>
      </c>
      <c r="D308" s="4"/>
      <c r="E308" s="4"/>
      <c r="F308" s="4"/>
      <c r="G308" s="4"/>
      <c r="H308" s="4"/>
      <c r="I308" s="4" t="s">
        <v>91</v>
      </c>
      <c r="J308" s="15" t="s">
        <v>90</v>
      </c>
      <c r="K308" s="15" t="s">
        <v>3</v>
      </c>
      <c r="L308" s="4" t="s">
        <v>91</v>
      </c>
      <c r="M308" s="4" t="s">
        <v>64</v>
      </c>
      <c r="N308" s="4" t="s">
        <v>64</v>
      </c>
      <c r="O308" s="4" t="s">
        <v>91</v>
      </c>
      <c r="P308" s="4" t="s">
        <v>91</v>
      </c>
      <c r="Q308" s="6" t="s">
        <v>64</v>
      </c>
      <c r="R308" s="6" t="s">
        <v>64</v>
      </c>
      <c r="S308" s="6"/>
      <c r="T308" s="9" t="s">
        <v>158</v>
      </c>
    </row>
    <row r="309" spans="1:20" x14ac:dyDescent="0.35">
      <c r="A309" s="1">
        <v>2016</v>
      </c>
      <c r="B309" s="2" t="s">
        <v>678</v>
      </c>
      <c r="C309" s="1" t="s">
        <v>679</v>
      </c>
      <c r="D309" s="4"/>
      <c r="E309" s="4"/>
      <c r="F309" s="4"/>
      <c r="G309" s="4"/>
      <c r="H309" s="4"/>
      <c r="I309" s="4" t="s">
        <v>64</v>
      </c>
      <c r="J309" s="15" t="s">
        <v>90</v>
      </c>
      <c r="K309" s="15" t="s">
        <v>3</v>
      </c>
      <c r="L309" s="4" t="s">
        <v>64</v>
      </c>
      <c r="M309" s="4" t="s">
        <v>64</v>
      </c>
      <c r="N309" s="4" t="s">
        <v>91</v>
      </c>
      <c r="O309" s="4" t="s">
        <v>64</v>
      </c>
      <c r="P309" s="4" t="s">
        <v>3</v>
      </c>
      <c r="Q309" s="4" t="s">
        <v>3</v>
      </c>
      <c r="R309" s="4" t="s">
        <v>3</v>
      </c>
      <c r="S309" s="6" t="s">
        <v>64</v>
      </c>
      <c r="T309" s="9" t="s">
        <v>116</v>
      </c>
    </row>
    <row r="310" spans="1:20" x14ac:dyDescent="0.35">
      <c r="A310" s="1">
        <v>2015</v>
      </c>
      <c r="B310" s="2" t="s">
        <v>680</v>
      </c>
      <c r="C310" s="1" t="s">
        <v>681</v>
      </c>
      <c r="D310" s="4" t="s">
        <v>91</v>
      </c>
      <c r="E310" s="4" t="s">
        <v>91</v>
      </c>
      <c r="F310" s="4" t="s">
        <v>91</v>
      </c>
      <c r="G310" s="4" t="s">
        <v>91</v>
      </c>
      <c r="H310" s="4" t="s">
        <v>91</v>
      </c>
      <c r="I310" s="4" t="s">
        <v>64</v>
      </c>
      <c r="J310" s="15" t="s">
        <v>90</v>
      </c>
      <c r="K310" s="15" t="s">
        <v>3</v>
      </c>
      <c r="L310" s="4" t="s">
        <v>91</v>
      </c>
      <c r="M310" s="4" t="s">
        <v>91</v>
      </c>
      <c r="N310" s="4" t="s">
        <v>91</v>
      </c>
      <c r="O310" s="4" t="s">
        <v>91</v>
      </c>
      <c r="P310" s="4" t="s">
        <v>91</v>
      </c>
      <c r="Q310" s="5" t="s">
        <v>98</v>
      </c>
      <c r="R310" s="6" t="s">
        <v>64</v>
      </c>
      <c r="S310" s="6" t="s">
        <v>64</v>
      </c>
      <c r="T310" s="9" t="s">
        <v>158</v>
      </c>
    </row>
    <row r="311" spans="1:20" x14ac:dyDescent="0.35">
      <c r="A311" s="1">
        <v>2007</v>
      </c>
      <c r="B311" s="2" t="s">
        <v>682</v>
      </c>
      <c r="C311" s="1" t="s">
        <v>683</v>
      </c>
      <c r="D311" s="4"/>
      <c r="E311" s="4"/>
      <c r="F311" s="4"/>
      <c r="G311" s="4"/>
      <c r="H311" s="4"/>
      <c r="I311" s="4" t="s">
        <v>64</v>
      </c>
      <c r="J311" s="15" t="s">
        <v>90</v>
      </c>
      <c r="K311" s="15" t="s">
        <v>3</v>
      </c>
      <c r="L311" s="4" t="s">
        <v>64</v>
      </c>
      <c r="M311" s="4" t="s">
        <v>64</v>
      </c>
      <c r="N311" s="4" t="s">
        <v>91</v>
      </c>
      <c r="O311" s="4" t="s">
        <v>64</v>
      </c>
      <c r="P311" s="4" t="s">
        <v>3</v>
      </c>
      <c r="Q311" s="4" t="s">
        <v>3</v>
      </c>
      <c r="R311" s="4" t="s">
        <v>3</v>
      </c>
      <c r="S311" s="6" t="s">
        <v>64</v>
      </c>
      <c r="T311" s="9" t="s">
        <v>94</v>
      </c>
    </row>
    <row r="312" spans="1:20" x14ac:dyDescent="0.35">
      <c r="A312" s="1">
        <v>2010</v>
      </c>
      <c r="B312" s="2" t="s">
        <v>684</v>
      </c>
      <c r="C312" s="2" t="s">
        <v>685</v>
      </c>
      <c r="D312" s="4" t="s">
        <v>64</v>
      </c>
      <c r="E312" s="4"/>
      <c r="F312" s="4"/>
      <c r="G312" s="4"/>
      <c r="H312" s="4"/>
      <c r="I312" s="4" t="s">
        <v>64</v>
      </c>
      <c r="J312" s="15" t="s">
        <v>90</v>
      </c>
      <c r="K312" s="15" t="s">
        <v>3</v>
      </c>
      <c r="L312" s="4" t="s">
        <v>64</v>
      </c>
      <c r="M312" s="4" t="s">
        <v>64</v>
      </c>
      <c r="N312" s="4" t="s">
        <v>91</v>
      </c>
      <c r="O312" s="4" t="s">
        <v>64</v>
      </c>
      <c r="P312" s="4" t="s">
        <v>3</v>
      </c>
      <c r="Q312" s="4" t="s">
        <v>3</v>
      </c>
      <c r="R312" s="4" t="s">
        <v>3</v>
      </c>
      <c r="S312" s="4" t="s">
        <v>64</v>
      </c>
      <c r="T312" s="9" t="s">
        <v>94</v>
      </c>
    </row>
    <row r="313" spans="1:20" x14ac:dyDescent="0.35">
      <c r="A313" s="1">
        <v>2005</v>
      </c>
      <c r="B313" s="2" t="s">
        <v>686</v>
      </c>
      <c r="C313" s="2" t="s">
        <v>687</v>
      </c>
      <c r="D313" s="4"/>
      <c r="E313" s="4"/>
      <c r="F313" s="4"/>
      <c r="G313" s="4"/>
      <c r="H313" s="4"/>
      <c r="I313" s="4" t="s">
        <v>64</v>
      </c>
      <c r="J313" s="15" t="s">
        <v>3</v>
      </c>
      <c r="K313" s="15" t="s">
        <v>90</v>
      </c>
      <c r="L313" s="4" t="s">
        <v>91</v>
      </c>
      <c r="M313" s="4" t="s">
        <v>64</v>
      </c>
      <c r="N313" s="4" t="s">
        <v>64</v>
      </c>
      <c r="O313" s="4" t="s">
        <v>64</v>
      </c>
      <c r="P313" s="4" t="s">
        <v>3</v>
      </c>
      <c r="Q313" s="4" t="s">
        <v>3</v>
      </c>
      <c r="R313" s="4" t="s">
        <v>3</v>
      </c>
      <c r="S313" s="4" t="s">
        <v>64</v>
      </c>
      <c r="T313" s="9" t="s">
        <v>94</v>
      </c>
    </row>
    <row r="314" spans="1:20" x14ac:dyDescent="0.35">
      <c r="A314" s="1">
        <v>2008</v>
      </c>
      <c r="B314" s="2" t="s">
        <v>688</v>
      </c>
      <c r="C314" s="2" t="s">
        <v>689</v>
      </c>
      <c r="D314" s="4"/>
      <c r="E314" s="4"/>
      <c r="F314" s="4"/>
      <c r="G314" s="4"/>
      <c r="H314" s="4"/>
      <c r="I314" s="4" t="s">
        <v>64</v>
      </c>
      <c r="J314" s="15" t="s">
        <v>90</v>
      </c>
      <c r="K314" s="15" t="s">
        <v>3</v>
      </c>
      <c r="L314" s="4" t="s">
        <v>64</v>
      </c>
      <c r="M314" s="4" t="s">
        <v>64</v>
      </c>
      <c r="N314" s="4" t="s">
        <v>91</v>
      </c>
      <c r="O314" s="4" t="s">
        <v>64</v>
      </c>
      <c r="P314" s="4" t="s">
        <v>3</v>
      </c>
      <c r="Q314" s="4" t="s">
        <v>3</v>
      </c>
      <c r="R314" s="4" t="s">
        <v>3</v>
      </c>
      <c r="S314" s="4" t="s">
        <v>64</v>
      </c>
      <c r="T314" s="9" t="s">
        <v>92</v>
      </c>
    </row>
    <row r="315" spans="1:20" x14ac:dyDescent="0.35">
      <c r="A315" s="1">
        <v>2017</v>
      </c>
      <c r="B315" s="2" t="s">
        <v>690</v>
      </c>
      <c r="C315" s="2" t="s">
        <v>691</v>
      </c>
      <c r="D315" s="4"/>
      <c r="E315" s="4"/>
      <c r="F315" s="4"/>
      <c r="G315" s="4"/>
      <c r="H315" s="4"/>
      <c r="I315" s="4" t="s">
        <v>91</v>
      </c>
      <c r="J315" s="15" t="s">
        <v>90</v>
      </c>
      <c r="K315" s="15" t="s">
        <v>3</v>
      </c>
      <c r="L315" s="4" t="s">
        <v>64</v>
      </c>
      <c r="M315" s="4" t="s">
        <v>64</v>
      </c>
      <c r="N315" s="4" t="s">
        <v>91</v>
      </c>
      <c r="O315" s="4" t="s">
        <v>64</v>
      </c>
      <c r="P315" s="4" t="s">
        <v>3</v>
      </c>
      <c r="Q315" s="4" t="s">
        <v>3</v>
      </c>
      <c r="R315" s="4" t="s">
        <v>3</v>
      </c>
      <c r="S315" s="5" t="s">
        <v>64</v>
      </c>
      <c r="T315" s="9" t="s">
        <v>94</v>
      </c>
    </row>
    <row r="316" spans="1:20" x14ac:dyDescent="0.35">
      <c r="A316" s="1">
        <v>2017</v>
      </c>
      <c r="B316" s="2" t="s">
        <v>692</v>
      </c>
      <c r="C316" s="2" t="s">
        <v>693</v>
      </c>
      <c r="D316" s="4"/>
      <c r="E316" s="4"/>
      <c r="F316" s="4"/>
      <c r="G316" s="4"/>
      <c r="H316" s="4"/>
      <c r="I316" s="4" t="s">
        <v>91</v>
      </c>
      <c r="J316" s="15" t="s">
        <v>90</v>
      </c>
      <c r="K316" s="15" t="s">
        <v>3</v>
      </c>
      <c r="L316" s="4" t="s">
        <v>64</v>
      </c>
      <c r="M316" s="4" t="s">
        <v>64</v>
      </c>
      <c r="N316" s="4" t="s">
        <v>91</v>
      </c>
      <c r="O316" s="4" t="s">
        <v>64</v>
      </c>
      <c r="P316" s="4" t="s">
        <v>3</v>
      </c>
      <c r="Q316" s="4" t="s">
        <v>3</v>
      </c>
      <c r="R316" s="4" t="s">
        <v>3</v>
      </c>
      <c r="S316" s="5" t="s">
        <v>64</v>
      </c>
      <c r="T316" s="9" t="s">
        <v>94</v>
      </c>
    </row>
    <row r="317" spans="1:20" x14ac:dyDescent="0.35">
      <c r="A317" s="1">
        <v>2015</v>
      </c>
      <c r="B317" s="2" t="s">
        <v>694</v>
      </c>
      <c r="C317" s="2" t="s">
        <v>695</v>
      </c>
      <c r="D317" s="4"/>
      <c r="E317" s="4"/>
      <c r="F317" s="4"/>
      <c r="G317" s="4"/>
      <c r="H317" s="4"/>
      <c r="I317" s="4" t="s">
        <v>64</v>
      </c>
      <c r="J317" s="15" t="s">
        <v>90</v>
      </c>
      <c r="K317" s="15" t="s">
        <v>3</v>
      </c>
      <c r="L317" s="4" t="s">
        <v>64</v>
      </c>
      <c r="M317" s="4" t="s">
        <v>64</v>
      </c>
      <c r="N317" s="4" t="s">
        <v>91</v>
      </c>
      <c r="O317" s="4" t="s">
        <v>64</v>
      </c>
      <c r="P317" s="4" t="s">
        <v>3</v>
      </c>
      <c r="Q317" s="4" t="s">
        <v>3</v>
      </c>
      <c r="R317" s="4" t="s">
        <v>3</v>
      </c>
      <c r="S317" s="4" t="s">
        <v>64</v>
      </c>
      <c r="T317" s="9" t="s">
        <v>94</v>
      </c>
    </row>
    <row r="318" spans="1:20" x14ac:dyDescent="0.35">
      <c r="A318" s="1">
        <v>2011</v>
      </c>
      <c r="B318" s="2" t="s">
        <v>696</v>
      </c>
      <c r="C318" s="2" t="s">
        <v>697</v>
      </c>
      <c r="D318" s="4" t="s">
        <v>91</v>
      </c>
      <c r="E318" s="4" t="s">
        <v>115</v>
      </c>
      <c r="F318" s="4" t="s">
        <v>91</v>
      </c>
      <c r="G318" s="4" t="s">
        <v>64</v>
      </c>
      <c r="H318" s="4"/>
      <c r="I318" s="4" t="s">
        <v>64</v>
      </c>
      <c r="J318" s="15" t="s">
        <v>90</v>
      </c>
      <c r="K318" s="15" t="s">
        <v>3</v>
      </c>
      <c r="L318" s="4" t="s">
        <v>64</v>
      </c>
      <c r="M318" s="4" t="s">
        <v>64</v>
      </c>
      <c r="N318" s="4" t="s">
        <v>91</v>
      </c>
      <c r="O318" s="4" t="s">
        <v>64</v>
      </c>
      <c r="P318" s="4" t="s">
        <v>3</v>
      </c>
      <c r="Q318" s="4" t="s">
        <v>3</v>
      </c>
      <c r="R318" s="4" t="s">
        <v>3</v>
      </c>
      <c r="S318" s="4" t="s">
        <v>64</v>
      </c>
      <c r="T318" s="9" t="s">
        <v>94</v>
      </c>
    </row>
    <row r="319" spans="1:20" x14ac:dyDescent="0.35">
      <c r="A319" s="1">
        <v>2001</v>
      </c>
      <c r="B319" s="2" t="s">
        <v>698</v>
      </c>
      <c r="C319" s="1" t="s">
        <v>699</v>
      </c>
      <c r="D319" s="4" t="s">
        <v>64</v>
      </c>
      <c r="E319" s="4"/>
      <c r="F319" s="4"/>
      <c r="G319" s="4"/>
      <c r="H319" s="4"/>
      <c r="I319" s="4" t="s">
        <v>64</v>
      </c>
      <c r="J319" s="15" t="s">
        <v>90</v>
      </c>
      <c r="K319" s="15" t="s">
        <v>3</v>
      </c>
      <c r="L319" s="4" t="s">
        <v>64</v>
      </c>
      <c r="M319" s="4" t="s">
        <v>64</v>
      </c>
      <c r="N319" s="4" t="s">
        <v>91</v>
      </c>
      <c r="O319" s="4" t="s">
        <v>64</v>
      </c>
      <c r="P319" s="4" t="s">
        <v>3</v>
      </c>
      <c r="Q319" s="4" t="s">
        <v>3</v>
      </c>
      <c r="R319" s="4" t="s">
        <v>3</v>
      </c>
      <c r="S319" s="4" t="s">
        <v>64</v>
      </c>
      <c r="T319" s="9" t="s">
        <v>94</v>
      </c>
    </row>
    <row r="320" spans="1:20" x14ac:dyDescent="0.35">
      <c r="A320" s="1">
        <v>1998</v>
      </c>
      <c r="B320" s="2" t="s">
        <v>700</v>
      </c>
      <c r="C320" s="1" t="s">
        <v>701</v>
      </c>
      <c r="D320" s="4" t="s">
        <v>91</v>
      </c>
      <c r="E320" s="4" t="s">
        <v>64</v>
      </c>
      <c r="F320" s="4"/>
      <c r="G320" s="4"/>
      <c r="H320" s="4"/>
      <c r="I320" s="4" t="s">
        <v>64</v>
      </c>
      <c r="J320" s="15" t="s">
        <v>90</v>
      </c>
      <c r="K320" s="15" t="s">
        <v>3</v>
      </c>
      <c r="L320" s="4" t="s">
        <v>64</v>
      </c>
      <c r="M320" s="4" t="s">
        <v>64</v>
      </c>
      <c r="N320" s="4" t="s">
        <v>91</v>
      </c>
      <c r="O320" s="4" t="s">
        <v>64</v>
      </c>
      <c r="P320" s="4" t="s">
        <v>3</v>
      </c>
      <c r="Q320" s="4" t="s">
        <v>3</v>
      </c>
      <c r="R320" s="4" t="s">
        <v>3</v>
      </c>
      <c r="S320" s="4" t="s">
        <v>64</v>
      </c>
      <c r="T320" s="9" t="s">
        <v>94</v>
      </c>
    </row>
    <row r="321" spans="1:20" x14ac:dyDescent="0.35">
      <c r="A321" s="1">
        <v>2012</v>
      </c>
      <c r="B321" s="2" t="s">
        <v>702</v>
      </c>
      <c r="C321" s="2" t="s">
        <v>703</v>
      </c>
      <c r="D321" s="4" t="s">
        <v>91</v>
      </c>
      <c r="E321" s="4" t="s">
        <v>64</v>
      </c>
      <c r="F321" s="4"/>
      <c r="G321" s="4"/>
      <c r="H321" s="4"/>
      <c r="I321" s="4" t="s">
        <v>64</v>
      </c>
      <c r="J321" s="15" t="s">
        <v>90</v>
      </c>
      <c r="K321" s="15" t="s">
        <v>3</v>
      </c>
      <c r="L321" s="4" t="s">
        <v>64</v>
      </c>
      <c r="M321" s="4" t="s">
        <v>64</v>
      </c>
      <c r="N321" s="4" t="s">
        <v>91</v>
      </c>
      <c r="O321" s="4" t="s">
        <v>64</v>
      </c>
      <c r="P321" s="4" t="s">
        <v>3</v>
      </c>
      <c r="Q321" s="4" t="s">
        <v>3</v>
      </c>
      <c r="R321" s="4" t="s">
        <v>3</v>
      </c>
      <c r="S321" s="4" t="s">
        <v>64</v>
      </c>
      <c r="T321" s="9" t="s">
        <v>94</v>
      </c>
    </row>
    <row r="322" spans="1:20" x14ac:dyDescent="0.35">
      <c r="A322" s="1">
        <v>2007</v>
      </c>
      <c r="B322" s="9" t="s">
        <v>704</v>
      </c>
      <c r="C322" s="1" t="s">
        <v>705</v>
      </c>
      <c r="D322" s="4" t="s">
        <v>91</v>
      </c>
      <c r="E322" s="4" t="s">
        <v>115</v>
      </c>
      <c r="F322" s="4" t="s">
        <v>91</v>
      </c>
      <c r="G322" s="4" t="s">
        <v>91</v>
      </c>
      <c r="H322" s="4" t="s">
        <v>91</v>
      </c>
      <c r="I322" s="4" t="s">
        <v>64</v>
      </c>
      <c r="J322" s="15" t="s">
        <v>90</v>
      </c>
      <c r="K322" s="15" t="s">
        <v>3</v>
      </c>
      <c r="L322" s="4" t="s">
        <v>91</v>
      </c>
      <c r="M322" s="4" t="s">
        <v>64</v>
      </c>
      <c r="N322" s="4" t="s">
        <v>64</v>
      </c>
      <c r="O322" s="4" t="s">
        <v>64</v>
      </c>
      <c r="P322" s="4" t="s">
        <v>3</v>
      </c>
      <c r="Q322" s="4" t="s">
        <v>3</v>
      </c>
      <c r="R322" s="4" t="s">
        <v>3</v>
      </c>
      <c r="S322" s="4" t="s">
        <v>64</v>
      </c>
      <c r="T322" s="9" t="s">
        <v>149</v>
      </c>
    </row>
    <row r="323" spans="1:20" x14ac:dyDescent="0.35">
      <c r="A323" s="1">
        <v>2009</v>
      </c>
      <c r="B323" s="2" t="s">
        <v>706</v>
      </c>
      <c r="C323" s="1" t="s">
        <v>707</v>
      </c>
      <c r="D323" s="4" t="s">
        <v>64</v>
      </c>
      <c r="E323" s="4"/>
      <c r="F323" s="4"/>
      <c r="G323" s="4"/>
      <c r="H323" s="4"/>
      <c r="I323" s="4" t="s">
        <v>64</v>
      </c>
      <c r="J323" s="15" t="s">
        <v>90</v>
      </c>
      <c r="K323" s="15" t="s">
        <v>3</v>
      </c>
      <c r="L323" s="4" t="s">
        <v>64</v>
      </c>
      <c r="M323" s="4" t="s">
        <v>64</v>
      </c>
      <c r="N323" s="4" t="s">
        <v>91</v>
      </c>
      <c r="O323" s="4" t="s">
        <v>64</v>
      </c>
      <c r="P323" s="4" t="s">
        <v>3</v>
      </c>
      <c r="Q323" s="4" t="s">
        <v>3</v>
      </c>
      <c r="R323" s="4" t="s">
        <v>3</v>
      </c>
      <c r="S323" s="4" t="s">
        <v>64</v>
      </c>
      <c r="T323" s="9" t="s">
        <v>94</v>
      </c>
    </row>
    <row r="324" spans="1:20" x14ac:dyDescent="0.35">
      <c r="A324" s="1">
        <v>2009</v>
      </c>
      <c r="B324" s="2" t="s">
        <v>708</v>
      </c>
      <c r="C324" s="1" t="s">
        <v>709</v>
      </c>
      <c r="D324" s="4" t="s">
        <v>91</v>
      </c>
      <c r="E324" s="4" t="s">
        <v>115</v>
      </c>
      <c r="F324" s="4" t="s">
        <v>91</v>
      </c>
      <c r="G324" s="4" t="s">
        <v>91</v>
      </c>
      <c r="H324" s="4" t="s">
        <v>64</v>
      </c>
      <c r="I324" s="4" t="s">
        <v>64</v>
      </c>
      <c r="J324" s="15" t="s">
        <v>90</v>
      </c>
      <c r="K324" s="15" t="s">
        <v>3</v>
      </c>
      <c r="L324" s="4" t="s">
        <v>64</v>
      </c>
      <c r="M324" s="4" t="s">
        <v>64</v>
      </c>
      <c r="N324" s="4" t="s">
        <v>91</v>
      </c>
      <c r="O324" s="4" t="s">
        <v>64</v>
      </c>
      <c r="P324" s="4" t="s">
        <v>3</v>
      </c>
      <c r="Q324" s="4" t="s">
        <v>3</v>
      </c>
      <c r="R324" s="4" t="s">
        <v>3</v>
      </c>
      <c r="S324" s="4" t="s">
        <v>64</v>
      </c>
      <c r="T324" s="9" t="s">
        <v>149</v>
      </c>
    </row>
    <row r="325" spans="1:20" x14ac:dyDescent="0.35">
      <c r="A325" s="1">
        <v>2006</v>
      </c>
      <c r="B325" s="2" t="s">
        <v>710</v>
      </c>
      <c r="C325" s="1" t="s">
        <v>711</v>
      </c>
      <c r="D325" s="4"/>
      <c r="E325" s="4"/>
      <c r="F325" s="4"/>
      <c r="G325" s="4"/>
      <c r="H325" s="4"/>
      <c r="I325" s="4" t="s">
        <v>64</v>
      </c>
      <c r="J325" s="15" t="s">
        <v>90</v>
      </c>
      <c r="K325" s="15" t="s">
        <v>3</v>
      </c>
      <c r="L325" s="4" t="s">
        <v>64</v>
      </c>
      <c r="M325" s="4" t="s">
        <v>64</v>
      </c>
      <c r="N325" s="4" t="s">
        <v>91</v>
      </c>
      <c r="O325" s="4" t="s">
        <v>64</v>
      </c>
      <c r="P325" s="4" t="s">
        <v>3</v>
      </c>
      <c r="Q325" s="4" t="s">
        <v>3</v>
      </c>
      <c r="R325" s="4" t="s">
        <v>3</v>
      </c>
      <c r="S325" s="4" t="s">
        <v>64</v>
      </c>
      <c r="T325" s="9" t="s">
        <v>94</v>
      </c>
    </row>
    <row r="326" spans="1:20" x14ac:dyDescent="0.35">
      <c r="A326" s="1">
        <v>2016</v>
      </c>
      <c r="B326" s="2" t="s">
        <v>712</v>
      </c>
      <c r="C326" s="1" t="s">
        <v>713</v>
      </c>
      <c r="D326" s="4"/>
      <c r="E326" s="4"/>
      <c r="F326" s="4"/>
      <c r="G326" s="4"/>
      <c r="H326" s="4"/>
      <c r="I326" s="4" t="s">
        <v>64</v>
      </c>
      <c r="J326" s="15" t="s">
        <v>90</v>
      </c>
      <c r="K326" s="15" t="s">
        <v>3</v>
      </c>
      <c r="L326" s="4" t="s">
        <v>64</v>
      </c>
      <c r="M326" s="4" t="s">
        <v>64</v>
      </c>
      <c r="N326" s="4" t="s">
        <v>91</v>
      </c>
      <c r="O326" s="4" t="s">
        <v>64</v>
      </c>
      <c r="P326" s="4" t="s">
        <v>3</v>
      </c>
      <c r="Q326" s="4" t="s">
        <v>3</v>
      </c>
      <c r="R326" s="4" t="s">
        <v>3</v>
      </c>
      <c r="S326" s="4" t="s">
        <v>64</v>
      </c>
      <c r="T326" s="9" t="s">
        <v>94</v>
      </c>
    </row>
    <row r="327" spans="1:20" x14ac:dyDescent="0.35">
      <c r="A327" s="1">
        <v>2011</v>
      </c>
      <c r="B327" s="2" t="s">
        <v>714</v>
      </c>
      <c r="C327" s="1" t="s">
        <v>715</v>
      </c>
      <c r="D327" s="4"/>
      <c r="E327" s="4"/>
      <c r="F327" s="4"/>
      <c r="G327" s="4"/>
      <c r="H327" s="4"/>
      <c r="I327" s="4" t="s">
        <v>64</v>
      </c>
      <c r="J327" s="15" t="s">
        <v>90</v>
      </c>
      <c r="K327" s="15" t="s">
        <v>3</v>
      </c>
      <c r="L327" s="4" t="s">
        <v>64</v>
      </c>
      <c r="M327" s="4" t="s">
        <v>64</v>
      </c>
      <c r="N327" s="4" t="s">
        <v>91</v>
      </c>
      <c r="O327" s="4" t="s">
        <v>64</v>
      </c>
      <c r="P327" s="4" t="s">
        <v>3</v>
      </c>
      <c r="Q327" s="4" t="s">
        <v>3</v>
      </c>
      <c r="R327" s="4" t="s">
        <v>3</v>
      </c>
      <c r="S327" s="4" t="s">
        <v>64</v>
      </c>
      <c r="T327" s="9" t="s">
        <v>116</v>
      </c>
    </row>
    <row r="328" spans="1:20" x14ac:dyDescent="0.35">
      <c r="A328" s="1">
        <v>2017</v>
      </c>
      <c r="B328" s="2" t="s">
        <v>716</v>
      </c>
      <c r="C328" s="1" t="s">
        <v>717</v>
      </c>
      <c r="D328" s="4"/>
      <c r="E328" s="4"/>
      <c r="F328" s="4"/>
      <c r="G328" s="4"/>
      <c r="H328" s="4"/>
      <c r="I328" s="4" t="s">
        <v>91</v>
      </c>
      <c r="J328" s="15" t="s">
        <v>90</v>
      </c>
      <c r="K328" s="15" t="s">
        <v>3</v>
      </c>
      <c r="L328" s="4" t="s">
        <v>64</v>
      </c>
      <c r="M328" s="4" t="s">
        <v>64</v>
      </c>
      <c r="N328" s="4" t="s">
        <v>91</v>
      </c>
      <c r="O328" s="4" t="s">
        <v>64</v>
      </c>
      <c r="P328" s="4" t="s">
        <v>3</v>
      </c>
      <c r="Q328" s="4" t="s">
        <v>3</v>
      </c>
      <c r="R328" s="4" t="s">
        <v>3</v>
      </c>
      <c r="S328" s="5" t="s">
        <v>64</v>
      </c>
      <c r="T328" s="9" t="s">
        <v>94</v>
      </c>
    </row>
    <row r="329" spans="1:20" x14ac:dyDescent="0.35">
      <c r="A329" s="1">
        <v>2017</v>
      </c>
      <c r="B329" s="2" t="s">
        <v>718</v>
      </c>
      <c r="C329" s="1" t="s">
        <v>719</v>
      </c>
      <c r="D329" s="4"/>
      <c r="E329" s="4"/>
      <c r="F329" s="4"/>
      <c r="G329" s="4"/>
      <c r="H329" s="4"/>
      <c r="I329" s="4" t="s">
        <v>91</v>
      </c>
      <c r="J329" s="15" t="s">
        <v>90</v>
      </c>
      <c r="K329" s="15" t="s">
        <v>3</v>
      </c>
      <c r="L329" s="4" t="s">
        <v>64</v>
      </c>
      <c r="M329" s="4" t="s">
        <v>64</v>
      </c>
      <c r="N329" s="4" t="s">
        <v>91</v>
      </c>
      <c r="O329" s="4" t="s">
        <v>64</v>
      </c>
      <c r="P329" s="4" t="s">
        <v>3</v>
      </c>
      <c r="Q329" s="4" t="s">
        <v>3</v>
      </c>
      <c r="R329" s="4" t="s">
        <v>3</v>
      </c>
      <c r="S329" s="5" t="s">
        <v>64</v>
      </c>
      <c r="T329" s="9" t="s">
        <v>92</v>
      </c>
    </row>
    <row r="330" spans="1:20" x14ac:dyDescent="0.35">
      <c r="A330" s="1">
        <v>2001</v>
      </c>
      <c r="B330" s="2" t="s">
        <v>720</v>
      </c>
      <c r="C330" s="1" t="s">
        <v>721</v>
      </c>
      <c r="D330" s="4" t="s">
        <v>64</v>
      </c>
      <c r="E330" s="4"/>
      <c r="F330" s="4"/>
      <c r="G330" s="4"/>
      <c r="H330" s="4"/>
      <c r="I330" s="4" t="s">
        <v>64</v>
      </c>
      <c r="J330" s="15" t="s">
        <v>90</v>
      </c>
      <c r="K330" s="15" t="s">
        <v>3</v>
      </c>
      <c r="L330" s="4" t="s">
        <v>64</v>
      </c>
      <c r="M330" s="4" t="s">
        <v>64</v>
      </c>
      <c r="N330" s="4" t="s">
        <v>91</v>
      </c>
      <c r="O330" s="4" t="s">
        <v>64</v>
      </c>
      <c r="P330" s="4" t="s">
        <v>3</v>
      </c>
      <c r="Q330" s="4" t="s">
        <v>3</v>
      </c>
      <c r="R330" s="4" t="s">
        <v>3</v>
      </c>
      <c r="S330" s="4" t="s">
        <v>64</v>
      </c>
      <c r="T330" s="9" t="s">
        <v>94</v>
      </c>
    </row>
    <row r="331" spans="1:20" x14ac:dyDescent="0.35">
      <c r="A331" s="1">
        <v>2008</v>
      </c>
      <c r="B331" s="2" t="s">
        <v>722</v>
      </c>
      <c r="C331" s="1" t="s">
        <v>723</v>
      </c>
      <c r="D331" s="4" t="s">
        <v>91</v>
      </c>
      <c r="E331" s="4" t="s">
        <v>91</v>
      </c>
      <c r="F331" s="4" t="s">
        <v>91</v>
      </c>
      <c r="G331" s="4" t="s">
        <v>64</v>
      </c>
      <c r="H331" s="4"/>
      <c r="I331" s="4" t="s">
        <v>64</v>
      </c>
      <c r="J331" s="15" t="s">
        <v>90</v>
      </c>
      <c r="K331" s="15" t="s">
        <v>3</v>
      </c>
      <c r="L331" s="4" t="s">
        <v>64</v>
      </c>
      <c r="M331" s="4" t="s">
        <v>64</v>
      </c>
      <c r="N331" s="4" t="s">
        <v>91</v>
      </c>
      <c r="O331" s="4" t="s">
        <v>64</v>
      </c>
      <c r="P331" s="4" t="s">
        <v>3</v>
      </c>
      <c r="Q331" s="4" t="s">
        <v>3</v>
      </c>
      <c r="R331" s="4" t="s">
        <v>3</v>
      </c>
      <c r="S331" s="4" t="s">
        <v>64</v>
      </c>
      <c r="T331" s="9" t="s">
        <v>94</v>
      </c>
    </row>
    <row r="332" spans="1:20" x14ac:dyDescent="0.35">
      <c r="A332" s="1">
        <v>2015</v>
      </c>
      <c r="B332" s="2" t="s">
        <v>724</v>
      </c>
      <c r="C332" s="1" t="s">
        <v>725</v>
      </c>
      <c r="D332" s="4"/>
      <c r="E332" s="4"/>
      <c r="F332" s="4"/>
      <c r="G332" s="4"/>
      <c r="H332" s="4"/>
      <c r="I332" s="4" t="s">
        <v>64</v>
      </c>
      <c r="J332" s="15" t="s">
        <v>90</v>
      </c>
      <c r="K332" s="15" t="s">
        <v>3</v>
      </c>
      <c r="L332" s="4" t="s">
        <v>64</v>
      </c>
      <c r="M332" s="4" t="s">
        <v>64</v>
      </c>
      <c r="N332" s="4" t="s">
        <v>91</v>
      </c>
      <c r="O332" s="4" t="s">
        <v>64</v>
      </c>
      <c r="P332" s="4" t="s">
        <v>3</v>
      </c>
      <c r="Q332" s="4" t="s">
        <v>3</v>
      </c>
      <c r="R332" s="4" t="s">
        <v>3</v>
      </c>
      <c r="S332" s="4" t="s">
        <v>64</v>
      </c>
      <c r="T332" s="9" t="s">
        <v>94</v>
      </c>
    </row>
    <row r="333" spans="1:20" x14ac:dyDescent="0.35">
      <c r="A333" s="1">
        <v>2011</v>
      </c>
      <c r="B333" s="2" t="s">
        <v>726</v>
      </c>
      <c r="C333" s="2" t="s">
        <v>727</v>
      </c>
      <c r="D333" s="4" t="s">
        <v>64</v>
      </c>
      <c r="E333" s="4"/>
      <c r="F333" s="4"/>
      <c r="G333" s="4"/>
      <c r="H333" s="4"/>
      <c r="I333" s="4" t="s">
        <v>64</v>
      </c>
      <c r="J333" s="15" t="s">
        <v>90</v>
      </c>
      <c r="K333" s="15" t="s">
        <v>3</v>
      </c>
      <c r="L333" s="4" t="s">
        <v>64</v>
      </c>
      <c r="M333" s="4" t="s">
        <v>64</v>
      </c>
      <c r="N333" s="4" t="s">
        <v>91</v>
      </c>
      <c r="O333" s="4" t="s">
        <v>64</v>
      </c>
      <c r="P333" s="4" t="s">
        <v>3</v>
      </c>
      <c r="Q333" s="4" t="s">
        <v>3</v>
      </c>
      <c r="R333" s="4" t="s">
        <v>3</v>
      </c>
      <c r="S333" s="4" t="s">
        <v>64</v>
      </c>
      <c r="T333" s="9" t="s">
        <v>94</v>
      </c>
    </row>
    <row r="334" spans="1:20" x14ac:dyDescent="0.35">
      <c r="A334" s="1">
        <v>1992</v>
      </c>
      <c r="B334" s="2" t="s">
        <v>728</v>
      </c>
      <c r="C334" s="1" t="s">
        <v>729</v>
      </c>
      <c r="D334" s="4" t="s">
        <v>64</v>
      </c>
      <c r="E334" s="4"/>
      <c r="F334" s="4"/>
      <c r="G334" s="4"/>
      <c r="H334" s="4"/>
      <c r="I334" s="4" t="s">
        <v>64</v>
      </c>
      <c r="J334" s="15" t="s">
        <v>90</v>
      </c>
      <c r="K334" s="15" t="s">
        <v>3</v>
      </c>
      <c r="L334" s="4" t="s">
        <v>64</v>
      </c>
      <c r="M334" s="4" t="s">
        <v>64</v>
      </c>
      <c r="N334" s="4" t="s">
        <v>91</v>
      </c>
      <c r="O334" s="4" t="s">
        <v>64</v>
      </c>
      <c r="P334" s="4" t="s">
        <v>3</v>
      </c>
      <c r="Q334" s="4" t="s">
        <v>3</v>
      </c>
      <c r="R334" s="4" t="s">
        <v>3</v>
      </c>
      <c r="S334" s="4" t="s">
        <v>64</v>
      </c>
      <c r="T334" s="9" t="s">
        <v>94</v>
      </c>
    </row>
    <row r="335" spans="1:20" x14ac:dyDescent="0.35">
      <c r="A335" s="1">
        <v>1991</v>
      </c>
      <c r="B335" s="2" t="s">
        <v>730</v>
      </c>
      <c r="C335" s="1" t="s">
        <v>731</v>
      </c>
      <c r="D335" s="4" t="s">
        <v>64</v>
      </c>
      <c r="E335" s="4"/>
      <c r="F335" s="4"/>
      <c r="G335" s="4"/>
      <c r="H335" s="4"/>
      <c r="I335" s="4" t="s">
        <v>64</v>
      </c>
      <c r="J335" s="15" t="s">
        <v>90</v>
      </c>
      <c r="K335" s="15" t="s">
        <v>3</v>
      </c>
      <c r="L335" s="4" t="s">
        <v>64</v>
      </c>
      <c r="M335" s="4" t="s">
        <v>64</v>
      </c>
      <c r="N335" s="4" t="s">
        <v>91</v>
      </c>
      <c r="O335" s="4" t="s">
        <v>64</v>
      </c>
      <c r="P335" s="4" t="s">
        <v>3</v>
      </c>
      <c r="Q335" s="4" t="s">
        <v>3</v>
      </c>
      <c r="R335" s="4" t="s">
        <v>3</v>
      </c>
      <c r="S335" s="4" t="s">
        <v>64</v>
      </c>
      <c r="T335" s="9" t="s">
        <v>94</v>
      </c>
    </row>
    <row r="336" spans="1:20" x14ac:dyDescent="0.35">
      <c r="A336" s="1">
        <v>2013</v>
      </c>
      <c r="B336" s="2" t="s">
        <v>732</v>
      </c>
      <c r="C336" s="2" t="s">
        <v>733</v>
      </c>
      <c r="D336" s="4" t="s">
        <v>91</v>
      </c>
      <c r="E336" s="4" t="s">
        <v>91</v>
      </c>
      <c r="F336" s="4" t="s">
        <v>91</v>
      </c>
      <c r="G336" s="4" t="s">
        <v>64</v>
      </c>
      <c r="H336" s="4"/>
      <c r="I336" s="4" t="s">
        <v>64</v>
      </c>
      <c r="J336" s="15" t="s">
        <v>90</v>
      </c>
      <c r="K336" s="15" t="s">
        <v>3</v>
      </c>
      <c r="L336" s="4" t="s">
        <v>64</v>
      </c>
      <c r="M336" s="4" t="s">
        <v>91</v>
      </c>
      <c r="N336" s="4" t="s">
        <v>64</v>
      </c>
      <c r="O336" s="4" t="s">
        <v>91</v>
      </c>
      <c r="P336" s="4" t="s">
        <v>91</v>
      </c>
      <c r="Q336" s="4" t="s">
        <v>64</v>
      </c>
      <c r="R336" s="5" t="s">
        <v>98</v>
      </c>
      <c r="S336" s="5" t="s">
        <v>64</v>
      </c>
      <c r="T336" s="9" t="s">
        <v>94</v>
      </c>
    </row>
    <row r="337" spans="1:20" x14ac:dyDescent="0.35">
      <c r="A337" s="1">
        <v>2016</v>
      </c>
      <c r="B337" s="2" t="s">
        <v>734</v>
      </c>
      <c r="C337" s="2" t="s">
        <v>735</v>
      </c>
      <c r="D337" s="4"/>
      <c r="E337" s="4"/>
      <c r="F337" s="4"/>
      <c r="G337" s="4"/>
      <c r="H337" s="4"/>
      <c r="I337" s="4" t="s">
        <v>64</v>
      </c>
      <c r="J337" s="15" t="s">
        <v>90</v>
      </c>
      <c r="K337" s="15" t="s">
        <v>3</v>
      </c>
      <c r="L337" s="4" t="s">
        <v>64</v>
      </c>
      <c r="M337" s="4" t="s">
        <v>64</v>
      </c>
      <c r="N337" s="4" t="s">
        <v>91</v>
      </c>
      <c r="O337" s="4" t="s">
        <v>64</v>
      </c>
      <c r="P337" s="4" t="s">
        <v>3</v>
      </c>
      <c r="Q337" s="4" t="s">
        <v>3</v>
      </c>
      <c r="R337" s="4" t="s">
        <v>3</v>
      </c>
      <c r="S337" s="4" t="s">
        <v>64</v>
      </c>
      <c r="T337" s="9" t="s">
        <v>94</v>
      </c>
    </row>
    <row r="338" spans="1:20" x14ac:dyDescent="0.35">
      <c r="A338" s="1">
        <v>2014</v>
      </c>
      <c r="B338" s="2" t="s">
        <v>736</v>
      </c>
      <c r="C338" s="1" t="s">
        <v>737</v>
      </c>
      <c r="D338" s="4" t="s">
        <v>64</v>
      </c>
      <c r="E338" s="4"/>
      <c r="F338" s="4"/>
      <c r="G338" s="4"/>
      <c r="H338" s="4"/>
      <c r="I338" s="4" t="s">
        <v>64</v>
      </c>
      <c r="J338" s="15" t="s">
        <v>90</v>
      </c>
      <c r="K338" s="15" t="s">
        <v>3</v>
      </c>
      <c r="L338" s="4" t="s">
        <v>64</v>
      </c>
      <c r="M338" s="4" t="s">
        <v>64</v>
      </c>
      <c r="N338" s="4" t="s">
        <v>91</v>
      </c>
      <c r="O338" s="4" t="s">
        <v>64</v>
      </c>
      <c r="P338" s="4" t="s">
        <v>3</v>
      </c>
      <c r="Q338" s="4" t="s">
        <v>3</v>
      </c>
      <c r="R338" s="4" t="s">
        <v>3</v>
      </c>
      <c r="S338" s="4" t="s">
        <v>64</v>
      </c>
      <c r="T338" s="9" t="s">
        <v>94</v>
      </c>
    </row>
    <row r="339" spans="1:20" x14ac:dyDescent="0.35">
      <c r="A339" s="1">
        <v>1984</v>
      </c>
      <c r="B339" s="2" t="s">
        <v>738</v>
      </c>
      <c r="C339" s="1" t="s">
        <v>739</v>
      </c>
      <c r="D339" s="4" t="s">
        <v>64</v>
      </c>
      <c r="E339" s="4"/>
      <c r="F339" s="4"/>
      <c r="G339" s="4"/>
      <c r="H339" s="4"/>
      <c r="I339" s="4" t="s">
        <v>64</v>
      </c>
      <c r="J339" s="15" t="s">
        <v>90</v>
      </c>
      <c r="K339" s="15" t="s">
        <v>3</v>
      </c>
      <c r="L339" s="4" t="s">
        <v>64</v>
      </c>
      <c r="M339" s="4" t="s">
        <v>64</v>
      </c>
      <c r="N339" s="4" t="s">
        <v>91</v>
      </c>
      <c r="O339" s="4" t="s">
        <v>64</v>
      </c>
      <c r="P339" s="4" t="s">
        <v>3</v>
      </c>
      <c r="Q339" s="4" t="s">
        <v>3</v>
      </c>
      <c r="R339" s="4" t="s">
        <v>3</v>
      </c>
      <c r="S339" s="4" t="s">
        <v>64</v>
      </c>
      <c r="T339" s="9" t="s">
        <v>94</v>
      </c>
    </row>
    <row r="340" spans="1:20" x14ac:dyDescent="0.35">
      <c r="A340" s="1">
        <v>2012</v>
      </c>
      <c r="B340" s="2" t="s">
        <v>740</v>
      </c>
      <c r="C340" s="2" t="s">
        <v>741</v>
      </c>
      <c r="D340" s="4" t="s">
        <v>64</v>
      </c>
      <c r="E340" s="4"/>
      <c r="F340" s="4"/>
      <c r="G340" s="4"/>
      <c r="H340" s="4"/>
      <c r="I340" s="4" t="s">
        <v>64</v>
      </c>
      <c r="J340" s="15" t="s">
        <v>90</v>
      </c>
      <c r="K340" s="15" t="s">
        <v>3</v>
      </c>
      <c r="L340" s="4" t="s">
        <v>64</v>
      </c>
      <c r="M340" s="4" t="s">
        <v>64</v>
      </c>
      <c r="N340" s="4" t="s">
        <v>91</v>
      </c>
      <c r="O340" s="4" t="s">
        <v>64</v>
      </c>
      <c r="P340" s="4" t="s">
        <v>3</v>
      </c>
      <c r="Q340" s="4" t="s">
        <v>3</v>
      </c>
      <c r="R340" s="4" t="s">
        <v>3</v>
      </c>
      <c r="S340" s="4" t="s">
        <v>64</v>
      </c>
      <c r="T340" s="9" t="s">
        <v>94</v>
      </c>
    </row>
    <row r="341" spans="1:20" x14ac:dyDescent="0.35">
      <c r="A341" s="1">
        <v>2014</v>
      </c>
      <c r="B341" s="2" t="s">
        <v>742</v>
      </c>
      <c r="C341" s="1" t="s">
        <v>743</v>
      </c>
      <c r="D341" s="4" t="s">
        <v>64</v>
      </c>
      <c r="E341" s="4"/>
      <c r="F341" s="4"/>
      <c r="G341" s="4"/>
      <c r="H341" s="4"/>
      <c r="I341" s="4" t="s">
        <v>64</v>
      </c>
      <c r="J341" s="15" t="s">
        <v>90</v>
      </c>
      <c r="K341" s="15" t="s">
        <v>3</v>
      </c>
      <c r="L341" s="4" t="s">
        <v>64</v>
      </c>
      <c r="M341" s="4" t="s">
        <v>64</v>
      </c>
      <c r="N341" s="4" t="s">
        <v>91</v>
      </c>
      <c r="O341" s="4" t="s">
        <v>64</v>
      </c>
      <c r="P341" s="4" t="s">
        <v>3</v>
      </c>
      <c r="Q341" s="4" t="s">
        <v>3</v>
      </c>
      <c r="R341" s="4" t="s">
        <v>3</v>
      </c>
      <c r="S341" s="4" t="s">
        <v>64</v>
      </c>
      <c r="T341" s="9" t="s">
        <v>94</v>
      </c>
    </row>
    <row r="342" spans="1:20" x14ac:dyDescent="0.35">
      <c r="A342" s="1">
        <v>2012</v>
      </c>
      <c r="B342" s="2" t="s">
        <v>744</v>
      </c>
      <c r="C342" s="2" t="s">
        <v>745</v>
      </c>
      <c r="D342" s="4" t="s">
        <v>64</v>
      </c>
      <c r="E342" s="4"/>
      <c r="F342" s="4"/>
      <c r="G342" s="4"/>
      <c r="H342" s="4"/>
      <c r="I342" s="4" t="s">
        <v>64</v>
      </c>
      <c r="J342" s="15" t="s">
        <v>90</v>
      </c>
      <c r="K342" s="15" t="s">
        <v>3</v>
      </c>
      <c r="L342" s="4" t="s">
        <v>64</v>
      </c>
      <c r="M342" s="4" t="s">
        <v>64</v>
      </c>
      <c r="N342" s="4" t="s">
        <v>91</v>
      </c>
      <c r="O342" s="4" t="s">
        <v>64</v>
      </c>
      <c r="P342" s="4" t="s">
        <v>3</v>
      </c>
      <c r="Q342" s="4" t="s">
        <v>3</v>
      </c>
      <c r="R342" s="4" t="s">
        <v>3</v>
      </c>
      <c r="S342" s="4" t="s">
        <v>64</v>
      </c>
      <c r="T342" s="9" t="s">
        <v>94</v>
      </c>
    </row>
    <row r="343" spans="1:20" x14ac:dyDescent="0.35">
      <c r="A343" s="1">
        <v>2012</v>
      </c>
      <c r="B343" s="2" t="s">
        <v>744</v>
      </c>
      <c r="C343" s="2" t="s">
        <v>746</v>
      </c>
      <c r="D343" s="4" t="s">
        <v>64</v>
      </c>
      <c r="E343" s="4"/>
      <c r="F343" s="4"/>
      <c r="G343" s="4"/>
      <c r="H343" s="4"/>
      <c r="I343" s="4" t="s">
        <v>64</v>
      </c>
      <c r="J343" s="15" t="s">
        <v>90</v>
      </c>
      <c r="K343" s="15" t="s">
        <v>3</v>
      </c>
      <c r="L343" s="4" t="s">
        <v>64</v>
      </c>
      <c r="M343" s="4" t="s">
        <v>64</v>
      </c>
      <c r="N343" s="4" t="s">
        <v>91</v>
      </c>
      <c r="O343" s="4" t="s">
        <v>64</v>
      </c>
      <c r="P343" s="4" t="s">
        <v>3</v>
      </c>
      <c r="Q343" s="4" t="s">
        <v>3</v>
      </c>
      <c r="R343" s="4" t="s">
        <v>3</v>
      </c>
      <c r="S343" s="4" t="s">
        <v>64</v>
      </c>
      <c r="T343" s="9" t="s">
        <v>94</v>
      </c>
    </row>
    <row r="344" spans="1:20" x14ac:dyDescent="0.35">
      <c r="A344" s="1">
        <v>2016</v>
      </c>
      <c r="B344" s="2" t="s">
        <v>747</v>
      </c>
      <c r="C344" s="2" t="s">
        <v>748</v>
      </c>
      <c r="D344" s="4"/>
      <c r="E344" s="4"/>
      <c r="F344" s="4"/>
      <c r="G344" s="4"/>
      <c r="H344" s="4"/>
      <c r="I344" s="4" t="s">
        <v>64</v>
      </c>
      <c r="J344" s="15" t="s">
        <v>90</v>
      </c>
      <c r="K344" s="15" t="s">
        <v>3</v>
      </c>
      <c r="L344" s="4" t="s">
        <v>64</v>
      </c>
      <c r="M344" s="4" t="s">
        <v>64</v>
      </c>
      <c r="N344" s="4" t="s">
        <v>91</v>
      </c>
      <c r="O344" s="4" t="s">
        <v>64</v>
      </c>
      <c r="P344" s="4" t="s">
        <v>3</v>
      </c>
      <c r="Q344" s="4" t="s">
        <v>3</v>
      </c>
      <c r="R344" s="4" t="s">
        <v>3</v>
      </c>
      <c r="S344" s="4" t="s">
        <v>64</v>
      </c>
      <c r="T344" s="9" t="s">
        <v>94</v>
      </c>
    </row>
    <row r="345" spans="1:20" x14ac:dyDescent="0.35">
      <c r="A345" s="1">
        <v>2011</v>
      </c>
      <c r="B345" s="2" t="s">
        <v>749</v>
      </c>
      <c r="C345" s="2" t="s">
        <v>750</v>
      </c>
      <c r="D345" s="4" t="s">
        <v>64</v>
      </c>
      <c r="E345" s="4"/>
      <c r="F345" s="4"/>
      <c r="G345" s="4"/>
      <c r="H345" s="4"/>
      <c r="I345" s="4" t="s">
        <v>64</v>
      </c>
      <c r="J345" s="15" t="s">
        <v>90</v>
      </c>
      <c r="K345" s="15" t="s">
        <v>3</v>
      </c>
      <c r="L345" s="4" t="s">
        <v>64</v>
      </c>
      <c r="M345" s="4" t="s">
        <v>64</v>
      </c>
      <c r="N345" s="4" t="s">
        <v>91</v>
      </c>
      <c r="O345" s="4" t="s">
        <v>64</v>
      </c>
      <c r="P345" s="4" t="s">
        <v>3</v>
      </c>
      <c r="Q345" s="4" t="s">
        <v>3</v>
      </c>
      <c r="R345" s="4" t="s">
        <v>3</v>
      </c>
      <c r="S345" s="4" t="s">
        <v>64</v>
      </c>
      <c r="T345" s="9" t="s">
        <v>94</v>
      </c>
    </row>
    <row r="346" spans="1:20" x14ac:dyDescent="0.35">
      <c r="A346" s="1">
        <v>2010</v>
      </c>
      <c r="B346" s="2" t="s">
        <v>751</v>
      </c>
      <c r="C346" s="2" t="s">
        <v>752</v>
      </c>
      <c r="D346" s="4" t="s">
        <v>64</v>
      </c>
      <c r="E346" s="4"/>
      <c r="F346" s="4"/>
      <c r="G346" s="4"/>
      <c r="H346" s="4"/>
      <c r="I346" s="4" t="s">
        <v>64</v>
      </c>
      <c r="J346" s="15" t="s">
        <v>90</v>
      </c>
      <c r="K346" s="15" t="s">
        <v>3</v>
      </c>
      <c r="L346" s="4" t="s">
        <v>64</v>
      </c>
      <c r="M346" s="4" t="s">
        <v>64</v>
      </c>
      <c r="N346" s="4" t="s">
        <v>91</v>
      </c>
      <c r="O346" s="4" t="s">
        <v>64</v>
      </c>
      <c r="P346" s="4" t="s">
        <v>3</v>
      </c>
      <c r="Q346" s="4" t="s">
        <v>3</v>
      </c>
      <c r="R346" s="4" t="s">
        <v>3</v>
      </c>
      <c r="S346" s="4" t="s">
        <v>64</v>
      </c>
      <c r="T346" s="9" t="s">
        <v>94</v>
      </c>
    </row>
    <row r="347" spans="1:20" x14ac:dyDescent="0.35">
      <c r="A347" s="1">
        <v>2017</v>
      </c>
      <c r="B347" s="2" t="s">
        <v>753</v>
      </c>
      <c r="C347" s="2" t="s">
        <v>754</v>
      </c>
      <c r="D347" s="4"/>
      <c r="E347" s="4"/>
      <c r="F347" s="4"/>
      <c r="G347" s="4"/>
      <c r="H347" s="4"/>
      <c r="I347" s="4" t="s">
        <v>91</v>
      </c>
      <c r="J347" s="15" t="s">
        <v>90</v>
      </c>
      <c r="K347" s="15" t="s">
        <v>3</v>
      </c>
      <c r="L347" s="4" t="s">
        <v>64</v>
      </c>
      <c r="M347" s="4" t="s">
        <v>64</v>
      </c>
      <c r="N347" s="4" t="s">
        <v>91</v>
      </c>
      <c r="O347" s="4" t="s">
        <v>64</v>
      </c>
      <c r="P347" s="4" t="s">
        <v>3</v>
      </c>
      <c r="Q347" s="4" t="s">
        <v>3</v>
      </c>
      <c r="R347" s="4" t="s">
        <v>3</v>
      </c>
      <c r="S347" s="5" t="s">
        <v>64</v>
      </c>
      <c r="T347" s="9" t="s">
        <v>94</v>
      </c>
    </row>
    <row r="348" spans="1:20" x14ac:dyDescent="0.35">
      <c r="A348" s="1">
        <v>2010</v>
      </c>
      <c r="B348" s="2" t="s">
        <v>755</v>
      </c>
      <c r="C348" s="2" t="s">
        <v>756</v>
      </c>
      <c r="D348" s="4"/>
      <c r="E348" s="4"/>
      <c r="F348" s="4"/>
      <c r="G348" s="4"/>
      <c r="H348" s="4"/>
      <c r="I348" s="4" t="s">
        <v>64</v>
      </c>
      <c r="J348" s="15" t="s">
        <v>90</v>
      </c>
      <c r="K348" s="15" t="s">
        <v>3</v>
      </c>
      <c r="L348" s="4" t="s">
        <v>64</v>
      </c>
      <c r="M348" s="4" t="s">
        <v>64</v>
      </c>
      <c r="N348" s="4" t="s">
        <v>91</v>
      </c>
      <c r="O348" s="4" t="s">
        <v>64</v>
      </c>
      <c r="P348" s="4" t="s">
        <v>3</v>
      </c>
      <c r="Q348" s="4" t="s">
        <v>3</v>
      </c>
      <c r="R348" s="4" t="s">
        <v>3</v>
      </c>
      <c r="S348" s="4" t="s">
        <v>64</v>
      </c>
      <c r="T348" s="9" t="s">
        <v>92</v>
      </c>
    </row>
    <row r="349" spans="1:20" x14ac:dyDescent="0.35">
      <c r="A349" s="1">
        <v>2014</v>
      </c>
      <c r="B349" s="2" t="s">
        <v>757</v>
      </c>
      <c r="C349" s="2" t="s">
        <v>758</v>
      </c>
      <c r="D349" s="4"/>
      <c r="E349" s="4"/>
      <c r="F349" s="4"/>
      <c r="G349" s="4"/>
      <c r="H349" s="4"/>
      <c r="I349" s="4" t="s">
        <v>64</v>
      </c>
      <c r="J349" s="15" t="s">
        <v>90</v>
      </c>
      <c r="K349" s="15" t="s">
        <v>3</v>
      </c>
      <c r="L349" s="4" t="s">
        <v>64</v>
      </c>
      <c r="M349" s="4" t="s">
        <v>64</v>
      </c>
      <c r="N349" s="4" t="s">
        <v>91</v>
      </c>
      <c r="O349" s="4" t="s">
        <v>64</v>
      </c>
      <c r="P349" s="4" t="s">
        <v>3</v>
      </c>
      <c r="Q349" s="4" t="s">
        <v>3</v>
      </c>
      <c r="R349" s="4" t="s">
        <v>3</v>
      </c>
      <c r="S349" s="4" t="s">
        <v>64</v>
      </c>
      <c r="T349" s="9" t="s">
        <v>94</v>
      </c>
    </row>
    <row r="350" spans="1:20" x14ac:dyDescent="0.35">
      <c r="A350" s="1">
        <v>2013</v>
      </c>
      <c r="B350" s="2" t="s">
        <v>759</v>
      </c>
      <c r="C350" s="2" t="s">
        <v>760</v>
      </c>
      <c r="D350" s="4"/>
      <c r="E350" s="4"/>
      <c r="F350" s="4"/>
      <c r="G350" s="4"/>
      <c r="H350" s="4"/>
      <c r="I350" s="4" t="s">
        <v>64</v>
      </c>
      <c r="J350" s="15" t="s">
        <v>90</v>
      </c>
      <c r="K350" s="15" t="s">
        <v>3</v>
      </c>
      <c r="L350" s="4" t="s">
        <v>64</v>
      </c>
      <c r="M350" s="4" t="s">
        <v>64</v>
      </c>
      <c r="N350" s="4" t="s">
        <v>91</v>
      </c>
      <c r="O350" s="4" t="s">
        <v>64</v>
      </c>
      <c r="P350" s="4" t="s">
        <v>3</v>
      </c>
      <c r="Q350" s="4" t="s">
        <v>3</v>
      </c>
      <c r="R350" s="4" t="s">
        <v>3</v>
      </c>
      <c r="S350" s="4" t="s">
        <v>64</v>
      </c>
      <c r="T350" s="9" t="s">
        <v>139</v>
      </c>
    </row>
    <row r="351" spans="1:20" x14ac:dyDescent="0.35">
      <c r="A351" s="1">
        <v>2018</v>
      </c>
      <c r="B351" s="2" t="s">
        <v>761</v>
      </c>
      <c r="C351" s="2" t="s">
        <v>762</v>
      </c>
      <c r="D351" s="4"/>
      <c r="E351" s="4"/>
      <c r="F351" s="4"/>
      <c r="G351" s="4"/>
      <c r="H351" s="4"/>
      <c r="I351" s="4" t="s">
        <v>91</v>
      </c>
      <c r="J351" s="15" t="s">
        <v>90</v>
      </c>
      <c r="K351" s="15" t="s">
        <v>3</v>
      </c>
      <c r="L351" s="4" t="s">
        <v>64</v>
      </c>
      <c r="M351" s="4" t="s">
        <v>64</v>
      </c>
      <c r="N351" s="4" t="s">
        <v>91</v>
      </c>
      <c r="O351" s="4" t="s">
        <v>64</v>
      </c>
      <c r="P351" s="4" t="s">
        <v>3</v>
      </c>
      <c r="Q351" s="4" t="s">
        <v>3</v>
      </c>
      <c r="R351" s="4" t="s">
        <v>3</v>
      </c>
      <c r="S351" s="5" t="s">
        <v>64</v>
      </c>
      <c r="T351" s="9" t="s">
        <v>94</v>
      </c>
    </row>
    <row r="352" spans="1:20" x14ac:dyDescent="0.35">
      <c r="A352" s="1">
        <v>2014</v>
      </c>
      <c r="B352" s="2" t="s">
        <v>763</v>
      </c>
      <c r="C352" s="2" t="s">
        <v>764</v>
      </c>
      <c r="D352" s="4"/>
      <c r="E352" s="4"/>
      <c r="F352" s="4"/>
      <c r="G352" s="4"/>
      <c r="H352" s="4"/>
      <c r="I352" s="4" t="s">
        <v>64</v>
      </c>
      <c r="J352" s="15" t="s">
        <v>90</v>
      </c>
      <c r="K352" s="15" t="s">
        <v>3</v>
      </c>
      <c r="L352" s="4" t="s">
        <v>64</v>
      </c>
      <c r="M352" s="4" t="s">
        <v>64</v>
      </c>
      <c r="N352" s="4" t="s">
        <v>91</v>
      </c>
      <c r="O352" s="4" t="s">
        <v>64</v>
      </c>
      <c r="P352" s="4" t="s">
        <v>3</v>
      </c>
      <c r="Q352" s="4" t="s">
        <v>3</v>
      </c>
      <c r="R352" s="4" t="s">
        <v>3</v>
      </c>
      <c r="S352" s="4" t="s">
        <v>64</v>
      </c>
      <c r="T352" s="9" t="s">
        <v>94</v>
      </c>
    </row>
    <row r="353" spans="1:20" x14ac:dyDescent="0.35">
      <c r="A353" s="1">
        <v>2014</v>
      </c>
      <c r="B353" s="3" t="s">
        <v>765</v>
      </c>
      <c r="C353" s="2" t="s">
        <v>766</v>
      </c>
      <c r="D353" s="4"/>
      <c r="E353" s="4"/>
      <c r="F353" s="4"/>
      <c r="G353" s="4"/>
      <c r="H353" s="4"/>
      <c r="I353" s="4" t="s">
        <v>64</v>
      </c>
      <c r="J353" s="15" t="s">
        <v>90</v>
      </c>
      <c r="K353" s="15" t="s">
        <v>3</v>
      </c>
      <c r="L353" s="4" t="s">
        <v>64</v>
      </c>
      <c r="M353" s="4" t="s">
        <v>64</v>
      </c>
      <c r="N353" s="4" t="s">
        <v>91</v>
      </c>
      <c r="O353" s="4" t="s">
        <v>64</v>
      </c>
      <c r="P353" s="4" t="s">
        <v>3</v>
      </c>
      <c r="Q353" s="4" t="s">
        <v>3</v>
      </c>
      <c r="R353" s="4" t="s">
        <v>3</v>
      </c>
      <c r="S353" s="4" t="s">
        <v>64</v>
      </c>
      <c r="T353" s="9" t="s">
        <v>92</v>
      </c>
    </row>
    <row r="354" spans="1:20" x14ac:dyDescent="0.35">
      <c r="A354" s="1">
        <v>1995</v>
      </c>
      <c r="B354" s="2" t="s">
        <v>767</v>
      </c>
      <c r="C354" s="2" t="s">
        <v>768</v>
      </c>
      <c r="D354" s="4"/>
      <c r="E354" s="4"/>
      <c r="F354" s="4"/>
      <c r="G354" s="4"/>
      <c r="H354" s="4"/>
      <c r="I354" s="4" t="s">
        <v>64</v>
      </c>
      <c r="J354" s="15" t="s">
        <v>3</v>
      </c>
      <c r="K354" s="15" t="s">
        <v>90</v>
      </c>
      <c r="L354" s="4" t="s">
        <v>91</v>
      </c>
      <c r="M354" s="4" t="s">
        <v>64</v>
      </c>
      <c r="N354" s="4" t="s">
        <v>64</v>
      </c>
      <c r="O354" s="4" t="s">
        <v>91</v>
      </c>
      <c r="P354" s="4" t="s">
        <v>91</v>
      </c>
      <c r="Q354" s="5" t="s">
        <v>64</v>
      </c>
      <c r="R354" s="5" t="s">
        <v>98</v>
      </c>
      <c r="S354" s="5" t="s">
        <v>64</v>
      </c>
      <c r="T354" s="9" t="s">
        <v>158</v>
      </c>
    </row>
    <row r="355" spans="1:20" x14ac:dyDescent="0.35">
      <c r="A355" s="1">
        <v>2011</v>
      </c>
      <c r="B355" s="2" t="s">
        <v>769</v>
      </c>
      <c r="C355" s="2" t="s">
        <v>770</v>
      </c>
      <c r="D355" s="4"/>
      <c r="E355" s="4"/>
      <c r="F355" s="4"/>
      <c r="G355" s="4"/>
      <c r="H355" s="4"/>
      <c r="I355" s="4" t="s">
        <v>64</v>
      </c>
      <c r="J355" s="15" t="s">
        <v>90</v>
      </c>
      <c r="K355" s="15" t="s">
        <v>3</v>
      </c>
      <c r="L355" s="4" t="s">
        <v>64</v>
      </c>
      <c r="M355" s="4" t="s">
        <v>64</v>
      </c>
      <c r="N355" s="4" t="s">
        <v>91</v>
      </c>
      <c r="O355" s="4" t="s">
        <v>64</v>
      </c>
      <c r="P355" s="4" t="s">
        <v>3</v>
      </c>
      <c r="Q355" s="4" t="s">
        <v>3</v>
      </c>
      <c r="R355" s="4" t="s">
        <v>3</v>
      </c>
      <c r="S355" s="4" t="s">
        <v>64</v>
      </c>
      <c r="T355" s="9" t="s">
        <v>94</v>
      </c>
    </row>
    <row r="356" spans="1:20" x14ac:dyDescent="0.35">
      <c r="A356" s="1">
        <v>2008</v>
      </c>
      <c r="B356" s="2" t="s">
        <v>771</v>
      </c>
      <c r="C356" s="2" t="s">
        <v>772</v>
      </c>
      <c r="D356" s="4"/>
      <c r="E356" s="4"/>
      <c r="F356" s="4"/>
      <c r="G356" s="4"/>
      <c r="H356" s="4"/>
      <c r="I356" s="4" t="s">
        <v>64</v>
      </c>
      <c r="J356" s="15" t="s">
        <v>90</v>
      </c>
      <c r="K356" s="15" t="s">
        <v>3</v>
      </c>
      <c r="L356" s="4" t="s">
        <v>64</v>
      </c>
      <c r="M356" s="4" t="s">
        <v>64</v>
      </c>
      <c r="N356" s="4" t="s">
        <v>91</v>
      </c>
      <c r="O356" s="4" t="s">
        <v>64</v>
      </c>
      <c r="P356" s="4" t="s">
        <v>3</v>
      </c>
      <c r="Q356" s="4" t="s">
        <v>3</v>
      </c>
      <c r="R356" s="4" t="s">
        <v>3</v>
      </c>
      <c r="S356" s="4" t="s">
        <v>64</v>
      </c>
      <c r="T356" s="9" t="s">
        <v>94</v>
      </c>
    </row>
    <row r="357" spans="1:20" x14ac:dyDescent="0.35">
      <c r="A357" s="1">
        <v>2009</v>
      </c>
      <c r="B357" s="2" t="s">
        <v>773</v>
      </c>
      <c r="C357" s="2" t="s">
        <v>774</v>
      </c>
      <c r="D357" s="4"/>
      <c r="E357" s="4"/>
      <c r="F357" s="4"/>
      <c r="G357" s="4"/>
      <c r="H357" s="4"/>
      <c r="I357" s="4" t="s">
        <v>64</v>
      </c>
      <c r="J357" s="15" t="s">
        <v>3</v>
      </c>
      <c r="K357" s="15" t="s">
        <v>90</v>
      </c>
      <c r="L357" s="4" t="s">
        <v>91</v>
      </c>
      <c r="M357" s="4" t="s">
        <v>91</v>
      </c>
      <c r="N357" s="4" t="s">
        <v>91</v>
      </c>
      <c r="O357" s="4" t="s">
        <v>91</v>
      </c>
      <c r="P357" s="4" t="s">
        <v>91</v>
      </c>
      <c r="Q357" s="5" t="s">
        <v>98</v>
      </c>
      <c r="R357" s="6" t="s">
        <v>64</v>
      </c>
      <c r="S357" s="6" t="s">
        <v>64</v>
      </c>
      <c r="T357" s="9" t="s">
        <v>94</v>
      </c>
    </row>
    <row r="358" spans="1:20" x14ac:dyDescent="0.35">
      <c r="A358" s="1">
        <v>2017</v>
      </c>
      <c r="B358" s="2" t="s">
        <v>775</v>
      </c>
      <c r="C358" s="2" t="s">
        <v>776</v>
      </c>
      <c r="D358" s="4"/>
      <c r="E358" s="4"/>
      <c r="F358" s="4"/>
      <c r="G358" s="4"/>
      <c r="H358" s="4"/>
      <c r="I358" s="4" t="s">
        <v>91</v>
      </c>
      <c r="J358" s="15" t="s">
        <v>90</v>
      </c>
      <c r="K358" s="15" t="s">
        <v>3</v>
      </c>
      <c r="L358" s="4" t="s">
        <v>91</v>
      </c>
      <c r="M358" s="4" t="s">
        <v>64</v>
      </c>
      <c r="N358" s="4" t="s">
        <v>64</v>
      </c>
      <c r="O358" s="4" t="s">
        <v>91</v>
      </c>
      <c r="P358" s="4" t="s">
        <v>91</v>
      </c>
      <c r="Q358" s="6" t="s">
        <v>64</v>
      </c>
      <c r="R358" s="6" t="s">
        <v>64</v>
      </c>
      <c r="S358" s="6"/>
      <c r="T358" s="9" t="s">
        <v>116</v>
      </c>
    </row>
    <row r="359" spans="1:20" x14ac:dyDescent="0.35">
      <c r="A359" s="1">
        <v>2017</v>
      </c>
      <c r="B359" s="2" t="s">
        <v>777</v>
      </c>
      <c r="C359" s="2" t="s">
        <v>778</v>
      </c>
      <c r="D359" s="4"/>
      <c r="E359" s="4"/>
      <c r="F359" s="4"/>
      <c r="G359" s="4"/>
      <c r="H359" s="4"/>
      <c r="I359" s="4" t="s">
        <v>91</v>
      </c>
      <c r="J359" s="15" t="s">
        <v>90</v>
      </c>
      <c r="K359" s="15" t="s">
        <v>3</v>
      </c>
      <c r="L359" s="4" t="s">
        <v>64</v>
      </c>
      <c r="M359" s="4" t="s">
        <v>64</v>
      </c>
      <c r="N359" s="4" t="s">
        <v>91</v>
      </c>
      <c r="O359" s="4" t="s">
        <v>64</v>
      </c>
      <c r="P359" s="4" t="s">
        <v>3</v>
      </c>
      <c r="Q359" s="4" t="s">
        <v>3</v>
      </c>
      <c r="R359" s="4" t="s">
        <v>3</v>
      </c>
      <c r="S359" s="5" t="s">
        <v>64</v>
      </c>
      <c r="T359" s="9" t="s">
        <v>94</v>
      </c>
    </row>
    <row r="360" spans="1:20" x14ac:dyDescent="0.35">
      <c r="A360" s="1">
        <v>2000</v>
      </c>
      <c r="B360" s="2" t="s">
        <v>779</v>
      </c>
      <c r="C360" s="1" t="s">
        <v>780</v>
      </c>
      <c r="D360" s="4" t="s">
        <v>91</v>
      </c>
      <c r="E360" s="4" t="s">
        <v>91</v>
      </c>
      <c r="F360" s="4" t="s">
        <v>91</v>
      </c>
      <c r="G360" s="4" t="s">
        <v>91</v>
      </c>
      <c r="H360" s="4" t="s">
        <v>98</v>
      </c>
      <c r="I360" s="4" t="s">
        <v>64</v>
      </c>
      <c r="J360" s="15" t="s">
        <v>90</v>
      </c>
      <c r="K360" s="15" t="s">
        <v>3</v>
      </c>
      <c r="L360" s="4" t="s">
        <v>91</v>
      </c>
      <c r="M360" s="4" t="s">
        <v>64</v>
      </c>
      <c r="N360" s="4" t="s">
        <v>64</v>
      </c>
      <c r="O360" s="4" t="s">
        <v>91</v>
      </c>
      <c r="P360" s="4" t="s">
        <v>91</v>
      </c>
      <c r="Q360" s="4" t="s">
        <v>64</v>
      </c>
      <c r="R360" s="5" t="s">
        <v>98</v>
      </c>
      <c r="S360" s="5" t="s">
        <v>64</v>
      </c>
      <c r="T360" s="9" t="s">
        <v>92</v>
      </c>
    </row>
    <row r="361" spans="1:20" x14ac:dyDescent="0.35">
      <c r="A361" s="1">
        <v>2015</v>
      </c>
      <c r="B361" s="2" t="s">
        <v>781</v>
      </c>
      <c r="C361" s="1" t="s">
        <v>782</v>
      </c>
      <c r="D361" s="4" t="s">
        <v>91</v>
      </c>
      <c r="E361" s="4" t="s">
        <v>64</v>
      </c>
      <c r="F361" s="4"/>
      <c r="G361" s="4"/>
      <c r="H361" s="4"/>
      <c r="I361" s="4" t="s">
        <v>64</v>
      </c>
      <c r="J361" s="15" t="s">
        <v>90</v>
      </c>
      <c r="K361" s="15" t="s">
        <v>3</v>
      </c>
      <c r="L361" s="4" t="s">
        <v>64</v>
      </c>
      <c r="M361" s="4" t="s">
        <v>64</v>
      </c>
      <c r="N361" s="4" t="s">
        <v>91</v>
      </c>
      <c r="O361" s="4" t="s">
        <v>64</v>
      </c>
      <c r="P361" s="4" t="s">
        <v>3</v>
      </c>
      <c r="Q361" s="4" t="s">
        <v>3</v>
      </c>
      <c r="R361" s="4" t="s">
        <v>3</v>
      </c>
      <c r="S361" s="4" t="s">
        <v>64</v>
      </c>
      <c r="T361" s="9" t="s">
        <v>94</v>
      </c>
    </row>
    <row r="362" spans="1:20" x14ac:dyDescent="0.35">
      <c r="A362" s="1">
        <v>2009</v>
      </c>
      <c r="B362" s="2" t="s">
        <v>783</v>
      </c>
      <c r="C362" s="1" t="s">
        <v>784</v>
      </c>
      <c r="D362" s="4"/>
      <c r="E362" s="4"/>
      <c r="F362" s="4"/>
      <c r="G362" s="4"/>
      <c r="H362" s="4"/>
      <c r="I362" s="4" t="s">
        <v>64</v>
      </c>
      <c r="J362" s="15" t="s">
        <v>90</v>
      </c>
      <c r="K362" s="15" t="s">
        <v>3</v>
      </c>
      <c r="L362" s="4" t="s">
        <v>91</v>
      </c>
      <c r="M362" s="4" t="s">
        <v>64</v>
      </c>
      <c r="N362" s="4" t="s">
        <v>64</v>
      </c>
      <c r="O362" s="4" t="s">
        <v>64</v>
      </c>
      <c r="P362" s="4" t="s">
        <v>3</v>
      </c>
      <c r="Q362" s="4" t="s">
        <v>3</v>
      </c>
      <c r="R362" s="4" t="s">
        <v>3</v>
      </c>
      <c r="S362" s="4" t="s">
        <v>64</v>
      </c>
      <c r="T362" s="9" t="s">
        <v>116</v>
      </c>
    </row>
    <row r="363" spans="1:20" x14ac:dyDescent="0.35">
      <c r="A363" s="1">
        <v>1999</v>
      </c>
      <c r="B363" s="2" t="s">
        <v>785</v>
      </c>
      <c r="C363" s="1" t="s">
        <v>786</v>
      </c>
      <c r="D363" s="4" t="s">
        <v>64</v>
      </c>
      <c r="E363" s="4"/>
      <c r="F363" s="4"/>
      <c r="G363" s="4"/>
      <c r="H363" s="4"/>
      <c r="I363" s="4" t="s">
        <v>64</v>
      </c>
      <c r="J363" s="15" t="s">
        <v>90</v>
      </c>
      <c r="K363" s="15" t="s">
        <v>3</v>
      </c>
      <c r="L363" s="4" t="s">
        <v>64</v>
      </c>
      <c r="M363" s="4" t="s">
        <v>64</v>
      </c>
      <c r="N363" s="4" t="s">
        <v>91</v>
      </c>
      <c r="O363" s="4" t="s">
        <v>64</v>
      </c>
      <c r="P363" s="4" t="s">
        <v>3</v>
      </c>
      <c r="Q363" s="4" t="s">
        <v>3</v>
      </c>
      <c r="R363" s="4" t="s">
        <v>3</v>
      </c>
      <c r="S363" s="4" t="s">
        <v>64</v>
      </c>
      <c r="T363" s="9" t="s">
        <v>94</v>
      </c>
    </row>
    <row r="364" spans="1:20" x14ac:dyDescent="0.35">
      <c r="A364" s="1">
        <v>2007</v>
      </c>
      <c r="B364" s="2" t="s">
        <v>787</v>
      </c>
      <c r="C364" s="1" t="s">
        <v>788</v>
      </c>
      <c r="D364" s="4" t="s">
        <v>91</v>
      </c>
      <c r="E364" s="4" t="s">
        <v>91</v>
      </c>
      <c r="F364" s="4" t="s">
        <v>91</v>
      </c>
      <c r="G364" s="4" t="s">
        <v>64</v>
      </c>
      <c r="H364" s="4"/>
      <c r="I364" s="4" t="s">
        <v>64</v>
      </c>
      <c r="J364" s="15" t="s">
        <v>90</v>
      </c>
      <c r="K364" s="15" t="s">
        <v>3</v>
      </c>
      <c r="L364" s="4" t="s">
        <v>64</v>
      </c>
      <c r="M364" s="4" t="s">
        <v>64</v>
      </c>
      <c r="N364" s="4" t="s">
        <v>91</v>
      </c>
      <c r="O364" s="4" t="s">
        <v>64</v>
      </c>
      <c r="P364" s="4" t="s">
        <v>3</v>
      </c>
      <c r="Q364" s="4" t="s">
        <v>3</v>
      </c>
      <c r="R364" s="4" t="s">
        <v>3</v>
      </c>
      <c r="S364" s="4" t="s">
        <v>64</v>
      </c>
      <c r="T364" s="9" t="s">
        <v>94</v>
      </c>
    </row>
    <row r="365" spans="1:20" x14ac:dyDescent="0.35">
      <c r="A365" s="1">
        <v>2012</v>
      </c>
      <c r="B365" s="2" t="s">
        <v>789</v>
      </c>
      <c r="C365" s="2" t="s">
        <v>790</v>
      </c>
      <c r="D365" s="4" t="s">
        <v>64</v>
      </c>
      <c r="E365" s="4"/>
      <c r="F365" s="4"/>
      <c r="G365" s="4"/>
      <c r="H365" s="4"/>
      <c r="I365" s="4" t="s">
        <v>64</v>
      </c>
      <c r="J365" s="15" t="s">
        <v>90</v>
      </c>
      <c r="K365" s="15" t="s">
        <v>3</v>
      </c>
      <c r="L365" s="4" t="s">
        <v>64</v>
      </c>
      <c r="M365" s="4" t="s">
        <v>64</v>
      </c>
      <c r="N365" s="4" t="s">
        <v>91</v>
      </c>
      <c r="O365" s="4" t="s">
        <v>64</v>
      </c>
      <c r="P365" s="4" t="s">
        <v>3</v>
      </c>
      <c r="Q365" s="4" t="s">
        <v>3</v>
      </c>
      <c r="R365" s="4" t="s">
        <v>3</v>
      </c>
      <c r="S365" s="4" t="s">
        <v>64</v>
      </c>
      <c r="T365" s="9" t="s">
        <v>116</v>
      </c>
    </row>
    <row r="366" spans="1:20" x14ac:dyDescent="0.35">
      <c r="A366" s="1">
        <v>2014</v>
      </c>
      <c r="B366" s="2" t="s">
        <v>791</v>
      </c>
      <c r="C366" s="1" t="s">
        <v>792</v>
      </c>
      <c r="D366" s="4" t="s">
        <v>64</v>
      </c>
      <c r="E366" s="4"/>
      <c r="F366" s="4"/>
      <c r="G366" s="4"/>
      <c r="H366" s="4"/>
      <c r="I366" s="4" t="s">
        <v>64</v>
      </c>
      <c r="J366" s="15" t="s">
        <v>90</v>
      </c>
      <c r="K366" s="15" t="s">
        <v>3</v>
      </c>
      <c r="L366" s="4" t="s">
        <v>64</v>
      </c>
      <c r="M366" s="4" t="s">
        <v>64</v>
      </c>
      <c r="N366" s="4" t="s">
        <v>91</v>
      </c>
      <c r="O366" s="4" t="s">
        <v>64</v>
      </c>
      <c r="P366" s="4" t="s">
        <v>3</v>
      </c>
      <c r="Q366" s="4" t="s">
        <v>3</v>
      </c>
      <c r="R366" s="4" t="s">
        <v>3</v>
      </c>
      <c r="S366" s="4" t="s">
        <v>64</v>
      </c>
      <c r="T366" s="9" t="s">
        <v>94</v>
      </c>
    </row>
    <row r="367" spans="1:20" x14ac:dyDescent="0.35">
      <c r="A367" s="1">
        <v>2013</v>
      </c>
      <c r="B367" s="2" t="s">
        <v>793</v>
      </c>
      <c r="C367" s="1" t="s">
        <v>794</v>
      </c>
      <c r="D367" s="4"/>
      <c r="E367" s="4"/>
      <c r="F367" s="4"/>
      <c r="G367" s="4"/>
      <c r="H367" s="4"/>
      <c r="I367" s="4" t="s">
        <v>64</v>
      </c>
      <c r="J367" s="15" t="s">
        <v>90</v>
      </c>
      <c r="K367" s="15" t="s">
        <v>3</v>
      </c>
      <c r="L367" s="4" t="s">
        <v>64</v>
      </c>
      <c r="M367" s="4" t="s">
        <v>64</v>
      </c>
      <c r="N367" s="4" t="s">
        <v>91</v>
      </c>
      <c r="O367" s="4" t="s">
        <v>64</v>
      </c>
      <c r="P367" s="4" t="s">
        <v>3</v>
      </c>
      <c r="Q367" s="4" t="s">
        <v>3</v>
      </c>
      <c r="R367" s="4" t="s">
        <v>3</v>
      </c>
      <c r="S367" s="4" t="s">
        <v>64</v>
      </c>
      <c r="T367" s="9" t="s">
        <v>116</v>
      </c>
    </row>
    <row r="368" spans="1:20" x14ac:dyDescent="0.35">
      <c r="A368" s="1">
        <v>2017</v>
      </c>
      <c r="B368" s="2" t="s">
        <v>795</v>
      </c>
      <c r="C368" s="1" t="s">
        <v>796</v>
      </c>
      <c r="D368" s="4"/>
      <c r="E368" s="4"/>
      <c r="F368" s="4"/>
      <c r="G368" s="4"/>
      <c r="H368" s="4"/>
      <c r="I368" s="4" t="s">
        <v>91</v>
      </c>
      <c r="J368" s="15" t="s">
        <v>90</v>
      </c>
      <c r="K368" s="15" t="s">
        <v>3</v>
      </c>
      <c r="L368" s="4" t="s">
        <v>64</v>
      </c>
      <c r="M368" s="4" t="s">
        <v>64</v>
      </c>
      <c r="N368" s="4" t="s">
        <v>91</v>
      </c>
      <c r="O368" s="4" t="s">
        <v>64</v>
      </c>
      <c r="P368" s="4" t="s">
        <v>3</v>
      </c>
      <c r="Q368" s="4" t="s">
        <v>3</v>
      </c>
      <c r="R368" s="4" t="s">
        <v>3</v>
      </c>
      <c r="S368" s="5" t="s">
        <v>64</v>
      </c>
      <c r="T368" s="9" t="s">
        <v>94</v>
      </c>
    </row>
    <row r="369" spans="1:20" x14ac:dyDescent="0.35">
      <c r="A369" s="1">
        <v>2017</v>
      </c>
      <c r="B369" s="2" t="s">
        <v>797</v>
      </c>
      <c r="C369" s="1" t="s">
        <v>798</v>
      </c>
      <c r="D369" s="4"/>
      <c r="E369" s="4"/>
      <c r="F369" s="4"/>
      <c r="G369" s="4"/>
      <c r="H369" s="4"/>
      <c r="I369" s="4" t="s">
        <v>91</v>
      </c>
      <c r="J369" s="15" t="s">
        <v>90</v>
      </c>
      <c r="K369" s="15" t="s">
        <v>3</v>
      </c>
      <c r="L369" s="4" t="s">
        <v>64</v>
      </c>
      <c r="M369" s="4" t="s">
        <v>64</v>
      </c>
      <c r="N369" s="4" t="s">
        <v>91</v>
      </c>
      <c r="O369" s="4" t="s">
        <v>64</v>
      </c>
      <c r="P369" s="4" t="s">
        <v>3</v>
      </c>
      <c r="Q369" s="4" t="s">
        <v>3</v>
      </c>
      <c r="R369" s="4" t="s">
        <v>3</v>
      </c>
      <c r="S369" s="5" t="s">
        <v>64</v>
      </c>
      <c r="T369" s="9" t="s">
        <v>94</v>
      </c>
    </row>
    <row r="370" spans="1:20" x14ac:dyDescent="0.35">
      <c r="A370" s="1">
        <v>1995</v>
      </c>
      <c r="B370" s="2" t="s">
        <v>799</v>
      </c>
      <c r="C370" s="1" t="s">
        <v>800</v>
      </c>
      <c r="D370" s="4" t="s">
        <v>64</v>
      </c>
      <c r="E370" s="4"/>
      <c r="F370" s="4"/>
      <c r="G370" s="4"/>
      <c r="H370" s="4"/>
      <c r="I370" s="4" t="s">
        <v>64</v>
      </c>
      <c r="J370" s="15" t="s">
        <v>90</v>
      </c>
      <c r="K370" s="15" t="s">
        <v>3</v>
      </c>
      <c r="L370" s="4" t="s">
        <v>64</v>
      </c>
      <c r="M370" s="4" t="s">
        <v>64</v>
      </c>
      <c r="N370" s="4" t="s">
        <v>91</v>
      </c>
      <c r="O370" s="4" t="s">
        <v>64</v>
      </c>
      <c r="P370" s="4" t="s">
        <v>3</v>
      </c>
      <c r="Q370" s="4" t="s">
        <v>3</v>
      </c>
      <c r="R370" s="4" t="s">
        <v>3</v>
      </c>
      <c r="S370" s="4" t="s">
        <v>64</v>
      </c>
      <c r="T370" s="9" t="s">
        <v>94</v>
      </c>
    </row>
    <row r="371" spans="1:20" x14ac:dyDescent="0.35">
      <c r="A371" s="1">
        <v>2015</v>
      </c>
      <c r="B371" s="2" t="s">
        <v>801</v>
      </c>
      <c r="C371" s="1" t="s">
        <v>802</v>
      </c>
      <c r="D371" s="4"/>
      <c r="E371" s="4"/>
      <c r="F371" s="4"/>
      <c r="G371" s="4"/>
      <c r="H371" s="4"/>
      <c r="I371" s="4" t="s">
        <v>64</v>
      </c>
      <c r="J371" s="15" t="s">
        <v>90</v>
      </c>
      <c r="K371" s="15" t="s">
        <v>3</v>
      </c>
      <c r="L371" s="4" t="s">
        <v>64</v>
      </c>
      <c r="M371" s="4" t="s">
        <v>64</v>
      </c>
      <c r="N371" s="4" t="s">
        <v>91</v>
      </c>
      <c r="O371" s="4" t="s">
        <v>64</v>
      </c>
      <c r="P371" s="4" t="s">
        <v>3</v>
      </c>
      <c r="Q371" s="4" t="s">
        <v>3</v>
      </c>
      <c r="R371" s="4" t="s">
        <v>3</v>
      </c>
      <c r="S371" s="4" t="s">
        <v>64</v>
      </c>
      <c r="T371" s="9" t="s">
        <v>94</v>
      </c>
    </row>
    <row r="372" spans="1:20" x14ac:dyDescent="0.35">
      <c r="A372" s="1">
        <v>2015</v>
      </c>
      <c r="B372" s="2" t="s">
        <v>803</v>
      </c>
      <c r="C372" s="1" t="s">
        <v>804</v>
      </c>
      <c r="D372" s="4" t="s">
        <v>64</v>
      </c>
      <c r="E372" s="4"/>
      <c r="F372" s="4"/>
      <c r="G372" s="4"/>
      <c r="H372" s="4"/>
      <c r="I372" s="4" t="s">
        <v>64</v>
      </c>
      <c r="J372" s="15" t="s">
        <v>90</v>
      </c>
      <c r="K372" s="15" t="s">
        <v>3</v>
      </c>
      <c r="L372" s="4" t="s">
        <v>64</v>
      </c>
      <c r="M372" s="4" t="s">
        <v>64</v>
      </c>
      <c r="N372" s="4" t="s">
        <v>91</v>
      </c>
      <c r="O372" s="4" t="s">
        <v>64</v>
      </c>
      <c r="P372" s="4" t="s">
        <v>3</v>
      </c>
      <c r="Q372" s="4" t="s">
        <v>3</v>
      </c>
      <c r="R372" s="4" t="s">
        <v>3</v>
      </c>
      <c r="S372" s="4" t="s">
        <v>64</v>
      </c>
      <c r="T372" s="9" t="s">
        <v>94</v>
      </c>
    </row>
    <row r="373" spans="1:20" x14ac:dyDescent="0.35">
      <c r="A373" s="1">
        <v>2012</v>
      </c>
      <c r="B373" s="2" t="s">
        <v>805</v>
      </c>
      <c r="C373" s="1" t="s">
        <v>806</v>
      </c>
      <c r="D373" s="4"/>
      <c r="E373" s="4"/>
      <c r="F373" s="4"/>
      <c r="G373" s="4"/>
      <c r="H373" s="4"/>
      <c r="I373" s="4" t="s">
        <v>64</v>
      </c>
      <c r="J373" s="15" t="s">
        <v>90</v>
      </c>
      <c r="K373" s="15" t="s">
        <v>3</v>
      </c>
      <c r="L373" s="4" t="s">
        <v>64</v>
      </c>
      <c r="M373" s="4" t="s">
        <v>64</v>
      </c>
      <c r="N373" s="4" t="s">
        <v>91</v>
      </c>
      <c r="O373" s="4" t="s">
        <v>64</v>
      </c>
      <c r="P373" s="4" t="s">
        <v>3</v>
      </c>
      <c r="Q373" s="4" t="s">
        <v>3</v>
      </c>
      <c r="R373" s="4" t="s">
        <v>3</v>
      </c>
      <c r="S373" s="4" t="s">
        <v>64</v>
      </c>
      <c r="T373" s="9" t="s">
        <v>92</v>
      </c>
    </row>
    <row r="374" spans="1:20" x14ac:dyDescent="0.35">
      <c r="A374" s="1">
        <v>2017</v>
      </c>
      <c r="B374" s="2" t="s">
        <v>807</v>
      </c>
      <c r="C374" s="1" t="s">
        <v>808</v>
      </c>
      <c r="D374" s="4"/>
      <c r="E374" s="4"/>
      <c r="F374" s="4"/>
      <c r="G374" s="4"/>
      <c r="H374" s="4"/>
      <c r="I374" s="4" t="s">
        <v>91</v>
      </c>
      <c r="J374" s="15" t="s">
        <v>90</v>
      </c>
      <c r="K374" s="15" t="s">
        <v>3</v>
      </c>
      <c r="L374" s="4" t="s">
        <v>64</v>
      </c>
      <c r="M374" s="4" t="s">
        <v>64</v>
      </c>
      <c r="N374" s="4" t="s">
        <v>91</v>
      </c>
      <c r="O374" s="4" t="s">
        <v>64</v>
      </c>
      <c r="P374" s="4" t="s">
        <v>3</v>
      </c>
      <c r="Q374" s="4" t="s">
        <v>3</v>
      </c>
      <c r="R374" s="4" t="s">
        <v>3</v>
      </c>
      <c r="S374" s="5" t="s">
        <v>64</v>
      </c>
      <c r="T374" s="9" t="s">
        <v>94</v>
      </c>
    </row>
    <row r="375" spans="1:20" x14ac:dyDescent="0.35">
      <c r="A375" s="1">
        <v>1994</v>
      </c>
      <c r="B375" s="2" t="s">
        <v>809</v>
      </c>
      <c r="C375" s="1" t="s">
        <v>810</v>
      </c>
      <c r="D375" s="4" t="s">
        <v>64</v>
      </c>
      <c r="E375" s="4"/>
      <c r="F375" s="4"/>
      <c r="G375" s="4"/>
      <c r="H375" s="4"/>
      <c r="I375" s="4" t="s">
        <v>64</v>
      </c>
      <c r="J375" s="15" t="s">
        <v>90</v>
      </c>
      <c r="K375" s="15" t="s">
        <v>3</v>
      </c>
      <c r="L375" s="4" t="s">
        <v>64</v>
      </c>
      <c r="M375" s="4" t="s">
        <v>64</v>
      </c>
      <c r="N375" s="4" t="s">
        <v>91</v>
      </c>
      <c r="O375" s="4" t="s">
        <v>64</v>
      </c>
      <c r="P375" s="4" t="s">
        <v>3</v>
      </c>
      <c r="Q375" s="4" t="s">
        <v>3</v>
      </c>
      <c r="R375" s="4" t="s">
        <v>3</v>
      </c>
      <c r="S375" s="4" t="s">
        <v>64</v>
      </c>
      <c r="T375" s="9" t="s">
        <v>94</v>
      </c>
    </row>
    <row r="376" spans="1:20" x14ac:dyDescent="0.35">
      <c r="A376" s="1">
        <v>2004</v>
      </c>
      <c r="B376" s="2" t="s">
        <v>811</v>
      </c>
      <c r="C376" s="1" t="s">
        <v>812</v>
      </c>
      <c r="D376" s="4"/>
      <c r="E376" s="4"/>
      <c r="F376" s="4"/>
      <c r="G376" s="4"/>
      <c r="H376" s="4"/>
      <c r="I376" s="4" t="s">
        <v>64</v>
      </c>
      <c r="J376" s="15" t="s">
        <v>90</v>
      </c>
      <c r="K376" s="15" t="s">
        <v>3</v>
      </c>
      <c r="L376" s="4" t="s">
        <v>64</v>
      </c>
      <c r="M376" s="4" t="s">
        <v>64</v>
      </c>
      <c r="N376" s="4" t="s">
        <v>91</v>
      </c>
      <c r="O376" s="4" t="s">
        <v>64</v>
      </c>
      <c r="P376" s="4" t="s">
        <v>3</v>
      </c>
      <c r="Q376" s="4" t="s">
        <v>3</v>
      </c>
      <c r="R376" s="4" t="s">
        <v>3</v>
      </c>
      <c r="S376" s="4" t="s">
        <v>64</v>
      </c>
      <c r="T376" s="9" t="s">
        <v>94</v>
      </c>
    </row>
    <row r="377" spans="1:20" x14ac:dyDescent="0.35">
      <c r="A377" s="1">
        <v>2005</v>
      </c>
      <c r="B377" s="2" t="s">
        <v>813</v>
      </c>
      <c r="C377" s="1" t="s">
        <v>814</v>
      </c>
      <c r="D377" s="4" t="s">
        <v>64</v>
      </c>
      <c r="E377" s="4"/>
      <c r="F377" s="4"/>
      <c r="G377" s="4"/>
      <c r="H377" s="4"/>
      <c r="I377" s="4" t="s">
        <v>64</v>
      </c>
      <c r="J377" s="15" t="s">
        <v>90</v>
      </c>
      <c r="K377" s="15" t="s">
        <v>3</v>
      </c>
      <c r="L377" s="4" t="s">
        <v>64</v>
      </c>
      <c r="M377" s="4" t="s">
        <v>64</v>
      </c>
      <c r="N377" s="4" t="s">
        <v>91</v>
      </c>
      <c r="O377" s="4" t="s">
        <v>64</v>
      </c>
      <c r="P377" s="4" t="s">
        <v>3</v>
      </c>
      <c r="Q377" s="4" t="s">
        <v>3</v>
      </c>
      <c r="R377" s="4" t="s">
        <v>3</v>
      </c>
      <c r="S377" s="4" t="s">
        <v>64</v>
      </c>
      <c r="T377" s="9" t="s">
        <v>94</v>
      </c>
    </row>
    <row r="378" spans="1:20" x14ac:dyDescent="0.35">
      <c r="A378" s="1">
        <v>2011</v>
      </c>
      <c r="B378" s="2" t="s">
        <v>815</v>
      </c>
      <c r="C378" s="1" t="s">
        <v>816</v>
      </c>
      <c r="D378" s="4"/>
      <c r="E378" s="4"/>
      <c r="F378" s="4"/>
      <c r="G378" s="4"/>
      <c r="H378" s="4"/>
      <c r="I378" s="4" t="s">
        <v>64</v>
      </c>
      <c r="J378" s="15" t="s">
        <v>90</v>
      </c>
      <c r="K378" s="15" t="s">
        <v>3</v>
      </c>
      <c r="L378" s="4" t="s">
        <v>64</v>
      </c>
      <c r="M378" s="4" t="s">
        <v>64</v>
      </c>
      <c r="N378" s="4" t="s">
        <v>91</v>
      </c>
      <c r="O378" s="4" t="s">
        <v>64</v>
      </c>
      <c r="P378" s="4" t="s">
        <v>3</v>
      </c>
      <c r="Q378" s="4" t="s">
        <v>3</v>
      </c>
      <c r="R378" s="4" t="s">
        <v>3</v>
      </c>
      <c r="S378" s="4" t="s">
        <v>64</v>
      </c>
      <c r="T378" s="9" t="s">
        <v>94</v>
      </c>
    </row>
    <row r="379" spans="1:20" x14ac:dyDescent="0.35">
      <c r="A379" s="1">
        <v>2012</v>
      </c>
      <c r="B379" s="2" t="s">
        <v>817</v>
      </c>
      <c r="C379" s="2" t="s">
        <v>818</v>
      </c>
      <c r="D379" s="4" t="s">
        <v>91</v>
      </c>
      <c r="E379" s="4" t="s">
        <v>91</v>
      </c>
      <c r="F379" s="4" t="s">
        <v>91</v>
      </c>
      <c r="G379" s="4" t="s">
        <v>64</v>
      </c>
      <c r="H379" s="4" t="s">
        <v>64</v>
      </c>
      <c r="I379" s="4" t="s">
        <v>64</v>
      </c>
      <c r="J379" s="15" t="s">
        <v>90</v>
      </c>
      <c r="K379" s="15" t="s">
        <v>3</v>
      </c>
      <c r="L379" s="4" t="s">
        <v>64</v>
      </c>
      <c r="M379" s="4" t="s">
        <v>64</v>
      </c>
      <c r="N379" s="4" t="s">
        <v>91</v>
      </c>
      <c r="O379" s="4" t="s">
        <v>64</v>
      </c>
      <c r="P379" s="4" t="s">
        <v>3</v>
      </c>
      <c r="Q379" s="4" t="s">
        <v>3</v>
      </c>
      <c r="R379" s="4" t="s">
        <v>3</v>
      </c>
      <c r="S379" s="4" t="s">
        <v>64</v>
      </c>
      <c r="T379" s="9" t="s">
        <v>94</v>
      </c>
    </row>
    <row r="380" spans="1:20" x14ac:dyDescent="0.35">
      <c r="A380" s="1">
        <v>2012</v>
      </c>
      <c r="B380" s="2" t="s">
        <v>819</v>
      </c>
      <c r="C380" s="2" t="s">
        <v>820</v>
      </c>
      <c r="D380" s="4" t="s">
        <v>64</v>
      </c>
      <c r="E380" s="4"/>
      <c r="F380" s="4"/>
      <c r="G380" s="4"/>
      <c r="H380" s="4"/>
      <c r="I380" s="4" t="s">
        <v>64</v>
      </c>
      <c r="J380" s="15" t="s">
        <v>90</v>
      </c>
      <c r="K380" s="15" t="s">
        <v>3</v>
      </c>
      <c r="L380" s="4" t="s">
        <v>64</v>
      </c>
      <c r="M380" s="4" t="s">
        <v>64</v>
      </c>
      <c r="N380" s="4" t="s">
        <v>91</v>
      </c>
      <c r="O380" s="4" t="s">
        <v>64</v>
      </c>
      <c r="P380" s="4" t="s">
        <v>3</v>
      </c>
      <c r="Q380" s="4" t="s">
        <v>3</v>
      </c>
      <c r="R380" s="4" t="s">
        <v>3</v>
      </c>
      <c r="S380" s="4" t="s">
        <v>64</v>
      </c>
      <c r="T380" s="9" t="s">
        <v>94</v>
      </c>
    </row>
    <row r="381" spans="1:20" x14ac:dyDescent="0.35">
      <c r="A381" s="1">
        <v>2010</v>
      </c>
      <c r="B381" s="2" t="s">
        <v>821</v>
      </c>
      <c r="C381" s="2" t="s">
        <v>822</v>
      </c>
      <c r="D381" s="4" t="s">
        <v>91</v>
      </c>
      <c r="E381" s="4" t="s">
        <v>64</v>
      </c>
      <c r="F381" s="4"/>
      <c r="G381" s="4"/>
      <c r="H381" s="4"/>
      <c r="I381" s="4" t="s">
        <v>64</v>
      </c>
      <c r="J381" s="15" t="s">
        <v>90</v>
      </c>
      <c r="K381" s="15" t="s">
        <v>3</v>
      </c>
      <c r="L381" s="4" t="s">
        <v>64</v>
      </c>
      <c r="M381" s="4" t="s">
        <v>91</v>
      </c>
      <c r="N381" s="4" t="s">
        <v>64</v>
      </c>
      <c r="O381" s="4" t="s">
        <v>64</v>
      </c>
      <c r="P381" s="4" t="s">
        <v>3</v>
      </c>
      <c r="Q381" s="4" t="s">
        <v>3</v>
      </c>
      <c r="R381" s="4" t="s">
        <v>3</v>
      </c>
      <c r="S381" s="4" t="s">
        <v>64</v>
      </c>
      <c r="T381" s="9" t="s">
        <v>116</v>
      </c>
    </row>
    <row r="382" spans="1:20" x14ac:dyDescent="0.35">
      <c r="A382" s="1">
        <v>2015</v>
      </c>
      <c r="B382" s="2" t="s">
        <v>823</v>
      </c>
      <c r="C382" s="1" t="s">
        <v>824</v>
      </c>
      <c r="D382" s="4" t="s">
        <v>64</v>
      </c>
      <c r="E382" s="4"/>
      <c r="F382" s="4"/>
      <c r="G382" s="4"/>
      <c r="H382" s="4"/>
      <c r="I382" s="4" t="s">
        <v>64</v>
      </c>
      <c r="J382" s="15" t="s">
        <v>90</v>
      </c>
      <c r="K382" s="15" t="s">
        <v>3</v>
      </c>
      <c r="L382" s="4" t="s">
        <v>64</v>
      </c>
      <c r="M382" s="4" t="s">
        <v>64</v>
      </c>
      <c r="N382" s="4" t="s">
        <v>91</v>
      </c>
      <c r="O382" s="4" t="s">
        <v>64</v>
      </c>
      <c r="P382" s="4" t="s">
        <v>3</v>
      </c>
      <c r="Q382" s="4" t="s">
        <v>3</v>
      </c>
      <c r="R382" s="4" t="s">
        <v>3</v>
      </c>
      <c r="S382" s="4" t="s">
        <v>64</v>
      </c>
      <c r="T382" s="9" t="s">
        <v>94</v>
      </c>
    </row>
    <row r="383" spans="1:20" x14ac:dyDescent="0.35">
      <c r="A383" s="1">
        <v>2010</v>
      </c>
      <c r="B383" s="2" t="s">
        <v>825</v>
      </c>
      <c r="C383" s="13" t="s">
        <v>826</v>
      </c>
      <c r="D383" s="4" t="s">
        <v>91</v>
      </c>
      <c r="E383" s="4" t="s">
        <v>115</v>
      </c>
      <c r="F383" s="4" t="s">
        <v>91</v>
      </c>
      <c r="G383" s="4" t="s">
        <v>64</v>
      </c>
      <c r="H383" s="4" t="s">
        <v>64</v>
      </c>
      <c r="I383" s="4" t="s">
        <v>64</v>
      </c>
      <c r="J383" s="15" t="s">
        <v>90</v>
      </c>
      <c r="K383" s="15" t="s">
        <v>3</v>
      </c>
      <c r="L383" s="4" t="s">
        <v>64</v>
      </c>
      <c r="M383" s="4" t="s">
        <v>64</v>
      </c>
      <c r="N383" s="4" t="s">
        <v>91</v>
      </c>
      <c r="O383" s="4" t="s">
        <v>64</v>
      </c>
      <c r="P383" s="4" t="s">
        <v>3</v>
      </c>
      <c r="Q383" s="4" t="s">
        <v>3</v>
      </c>
      <c r="R383" s="4" t="s">
        <v>3</v>
      </c>
      <c r="S383" s="4" t="s">
        <v>64</v>
      </c>
      <c r="T383" s="9" t="s">
        <v>94</v>
      </c>
    </row>
    <row r="384" spans="1:20" x14ac:dyDescent="0.35">
      <c r="A384" s="1">
        <v>2014</v>
      </c>
      <c r="B384" s="2" t="s">
        <v>827</v>
      </c>
      <c r="C384" s="1" t="s">
        <v>828</v>
      </c>
      <c r="D384" s="4" t="s">
        <v>64</v>
      </c>
      <c r="E384" s="4"/>
      <c r="F384" s="4"/>
      <c r="G384" s="4"/>
      <c r="H384" s="4"/>
      <c r="I384" s="4" t="s">
        <v>64</v>
      </c>
      <c r="J384" s="15" t="s">
        <v>90</v>
      </c>
      <c r="K384" s="15" t="s">
        <v>3</v>
      </c>
      <c r="L384" s="4" t="s">
        <v>64</v>
      </c>
      <c r="M384" s="4" t="s">
        <v>64</v>
      </c>
      <c r="N384" s="4" t="s">
        <v>91</v>
      </c>
      <c r="O384" s="4" t="s">
        <v>64</v>
      </c>
      <c r="P384" s="4" t="s">
        <v>3</v>
      </c>
      <c r="Q384" s="4" t="s">
        <v>3</v>
      </c>
      <c r="R384" s="4" t="s">
        <v>3</v>
      </c>
      <c r="S384" s="4" t="s">
        <v>64</v>
      </c>
      <c r="T384" s="9" t="s">
        <v>94</v>
      </c>
    </row>
    <row r="385" spans="1:20" x14ac:dyDescent="0.35">
      <c r="A385" s="1">
        <v>2013</v>
      </c>
      <c r="B385" s="2" t="s">
        <v>829</v>
      </c>
      <c r="C385" s="1" t="s">
        <v>830</v>
      </c>
      <c r="D385" s="4"/>
      <c r="E385" s="4"/>
      <c r="F385" s="4"/>
      <c r="G385" s="4"/>
      <c r="H385" s="4"/>
      <c r="I385" s="4" t="s">
        <v>64</v>
      </c>
      <c r="J385" s="15" t="s">
        <v>90</v>
      </c>
      <c r="K385" s="15" t="s">
        <v>3</v>
      </c>
      <c r="L385" s="4" t="s">
        <v>64</v>
      </c>
      <c r="M385" s="4" t="s">
        <v>64</v>
      </c>
      <c r="N385" s="4" t="s">
        <v>91</v>
      </c>
      <c r="O385" s="4" t="s">
        <v>64</v>
      </c>
      <c r="P385" s="4" t="s">
        <v>3</v>
      </c>
      <c r="Q385" s="4" t="s">
        <v>3</v>
      </c>
      <c r="R385" s="4" t="s">
        <v>3</v>
      </c>
      <c r="S385" s="4" t="s">
        <v>64</v>
      </c>
      <c r="T385" s="9" t="s">
        <v>94</v>
      </c>
    </row>
    <row r="386" spans="1:20" x14ac:dyDescent="0.35">
      <c r="A386" s="1">
        <v>2014</v>
      </c>
      <c r="B386" s="2" t="s">
        <v>831</v>
      </c>
      <c r="C386" s="1" t="s">
        <v>832</v>
      </c>
      <c r="D386" s="4" t="s">
        <v>64</v>
      </c>
      <c r="E386" s="4"/>
      <c r="F386" s="4"/>
      <c r="G386" s="4"/>
      <c r="H386" s="4"/>
      <c r="I386" s="4" t="s">
        <v>64</v>
      </c>
      <c r="J386" s="15" t="s">
        <v>90</v>
      </c>
      <c r="K386" s="15" t="s">
        <v>3</v>
      </c>
      <c r="L386" s="4" t="s">
        <v>64</v>
      </c>
      <c r="M386" s="4" t="s">
        <v>64</v>
      </c>
      <c r="N386" s="4" t="s">
        <v>91</v>
      </c>
      <c r="O386" s="4" t="s">
        <v>64</v>
      </c>
      <c r="P386" s="4" t="s">
        <v>3</v>
      </c>
      <c r="Q386" s="4" t="s">
        <v>3</v>
      </c>
      <c r="R386" s="4" t="s">
        <v>3</v>
      </c>
      <c r="S386" s="4" t="s">
        <v>64</v>
      </c>
      <c r="T386" s="9" t="s">
        <v>94</v>
      </c>
    </row>
    <row r="387" spans="1:20" x14ac:dyDescent="0.35">
      <c r="A387" s="1">
        <v>2016</v>
      </c>
      <c r="B387" s="2" t="s">
        <v>833</v>
      </c>
      <c r="C387" s="1" t="s">
        <v>834</v>
      </c>
      <c r="D387" s="4" t="s">
        <v>91</v>
      </c>
      <c r="E387" s="4" t="s">
        <v>91</v>
      </c>
      <c r="F387" s="4" t="s">
        <v>91</v>
      </c>
      <c r="G387" s="4" t="s">
        <v>64</v>
      </c>
      <c r="H387" s="4" t="s">
        <v>64</v>
      </c>
      <c r="I387" s="4" t="s">
        <v>64</v>
      </c>
      <c r="J387" s="15" t="s">
        <v>90</v>
      </c>
      <c r="K387" s="15" t="s">
        <v>3</v>
      </c>
      <c r="L387" s="4" t="s">
        <v>64</v>
      </c>
      <c r="M387" s="4" t="s">
        <v>64</v>
      </c>
      <c r="N387" s="4" t="s">
        <v>91</v>
      </c>
      <c r="O387" s="4" t="s">
        <v>64</v>
      </c>
      <c r="P387" s="4" t="s">
        <v>3</v>
      </c>
      <c r="Q387" s="4" t="s">
        <v>3</v>
      </c>
      <c r="R387" s="4" t="s">
        <v>3</v>
      </c>
      <c r="S387" s="4" t="s">
        <v>64</v>
      </c>
      <c r="T387" s="9" t="s">
        <v>0</v>
      </c>
    </row>
    <row r="388" spans="1:20" x14ac:dyDescent="0.35">
      <c r="A388" s="1">
        <v>2006</v>
      </c>
      <c r="B388" s="2" t="s">
        <v>835</v>
      </c>
      <c r="C388" s="1" t="s">
        <v>836</v>
      </c>
      <c r="D388" s="4" t="s">
        <v>91</v>
      </c>
      <c r="E388" s="4" t="s">
        <v>91</v>
      </c>
      <c r="F388" s="4" t="s">
        <v>91</v>
      </c>
      <c r="G388" s="4" t="s">
        <v>91</v>
      </c>
      <c r="H388" s="4" t="s">
        <v>91</v>
      </c>
      <c r="I388" s="4" t="s">
        <v>64</v>
      </c>
      <c r="J388" s="15" t="s">
        <v>90</v>
      </c>
      <c r="K388" s="15" t="s">
        <v>3</v>
      </c>
      <c r="L388" s="4" t="s">
        <v>91</v>
      </c>
      <c r="M388" s="4" t="s">
        <v>91</v>
      </c>
      <c r="N388" s="4" t="s">
        <v>91</v>
      </c>
      <c r="O388" s="4" t="s">
        <v>91</v>
      </c>
      <c r="P388" s="4" t="s">
        <v>91</v>
      </c>
      <c r="Q388" s="5" t="s">
        <v>98</v>
      </c>
      <c r="R388" s="6" t="s">
        <v>91</v>
      </c>
      <c r="S388" s="5" t="s">
        <v>64</v>
      </c>
      <c r="T388" s="9" t="s">
        <v>158</v>
      </c>
    </row>
    <row r="389" spans="1:20" x14ac:dyDescent="0.35">
      <c r="A389" s="1">
        <v>2015</v>
      </c>
      <c r="B389" s="2" t="s">
        <v>837</v>
      </c>
      <c r="C389" s="1" t="s">
        <v>838</v>
      </c>
      <c r="D389" s="4" t="s">
        <v>91</v>
      </c>
      <c r="E389" s="4" t="s">
        <v>91</v>
      </c>
      <c r="F389" s="4" t="s">
        <v>91</v>
      </c>
      <c r="G389" s="4" t="s">
        <v>91</v>
      </c>
      <c r="H389" s="4" t="s">
        <v>91</v>
      </c>
      <c r="I389" s="4" t="s">
        <v>64</v>
      </c>
      <c r="J389" s="15" t="s">
        <v>90</v>
      </c>
      <c r="K389" s="15" t="s">
        <v>3</v>
      </c>
      <c r="L389" s="4" t="s">
        <v>91</v>
      </c>
      <c r="M389" s="4" t="s">
        <v>91</v>
      </c>
      <c r="N389" s="4" t="s">
        <v>91</v>
      </c>
      <c r="O389" s="4" t="s">
        <v>91</v>
      </c>
      <c r="P389" s="4" t="s">
        <v>91</v>
      </c>
      <c r="Q389" s="4" t="s">
        <v>64</v>
      </c>
      <c r="R389" s="5" t="s">
        <v>91</v>
      </c>
      <c r="S389" s="4" t="s">
        <v>64</v>
      </c>
      <c r="T389" s="9" t="s">
        <v>116</v>
      </c>
    </row>
    <row r="390" spans="1:20" x14ac:dyDescent="0.35">
      <c r="A390" s="1">
        <v>2000</v>
      </c>
      <c r="B390" s="2" t="s">
        <v>839</v>
      </c>
      <c r="C390" s="1" t="s">
        <v>840</v>
      </c>
      <c r="D390" s="4"/>
      <c r="E390" s="4"/>
      <c r="F390" s="4"/>
      <c r="G390" s="4"/>
      <c r="H390" s="4"/>
      <c r="I390" s="4" t="s">
        <v>64</v>
      </c>
      <c r="J390" s="15" t="s">
        <v>3</v>
      </c>
      <c r="K390" s="15" t="s">
        <v>90</v>
      </c>
      <c r="L390" s="4" t="s">
        <v>91</v>
      </c>
      <c r="M390" s="4" t="s">
        <v>64</v>
      </c>
      <c r="N390" s="4" t="s">
        <v>64</v>
      </c>
      <c r="O390" s="4" t="s">
        <v>91</v>
      </c>
      <c r="P390" s="4" t="s">
        <v>91</v>
      </c>
      <c r="Q390" s="4" t="s">
        <v>64</v>
      </c>
      <c r="R390" s="5" t="s">
        <v>98</v>
      </c>
      <c r="S390" s="5" t="s">
        <v>64</v>
      </c>
      <c r="T390" s="9" t="s">
        <v>158</v>
      </c>
    </row>
    <row r="391" spans="1:20" x14ac:dyDescent="0.35">
      <c r="A391" s="1">
        <v>2013</v>
      </c>
      <c r="B391" s="2" t="s">
        <v>841</v>
      </c>
      <c r="C391" s="1" t="s">
        <v>842</v>
      </c>
      <c r="D391" s="4"/>
      <c r="E391" s="4"/>
      <c r="F391" s="4"/>
      <c r="G391" s="4"/>
      <c r="H391" s="4"/>
      <c r="I391" s="4" t="s">
        <v>64</v>
      </c>
      <c r="J391" s="15" t="s">
        <v>90</v>
      </c>
      <c r="K391" s="15" t="s">
        <v>3</v>
      </c>
      <c r="L391" s="4" t="s">
        <v>64</v>
      </c>
      <c r="M391" s="4" t="s">
        <v>64</v>
      </c>
      <c r="N391" s="4" t="s">
        <v>91</v>
      </c>
      <c r="O391" s="4" t="s">
        <v>64</v>
      </c>
      <c r="P391" s="4" t="s">
        <v>3</v>
      </c>
      <c r="Q391" s="4" t="s">
        <v>3</v>
      </c>
      <c r="R391" s="4" t="s">
        <v>3</v>
      </c>
      <c r="S391" s="4" t="s">
        <v>64</v>
      </c>
      <c r="T391" s="9" t="s">
        <v>94</v>
      </c>
    </row>
    <row r="392" spans="1:20" x14ac:dyDescent="0.35">
      <c r="A392" s="1">
        <v>2014</v>
      </c>
      <c r="B392" s="2" t="s">
        <v>843</v>
      </c>
      <c r="C392" s="1" t="s">
        <v>844</v>
      </c>
      <c r="D392" s="4" t="s">
        <v>64</v>
      </c>
      <c r="E392" s="4"/>
      <c r="F392" s="4"/>
      <c r="G392" s="4"/>
      <c r="H392" s="4"/>
      <c r="I392" s="4" t="s">
        <v>64</v>
      </c>
      <c r="J392" s="15" t="s">
        <v>90</v>
      </c>
      <c r="K392" s="15" t="s">
        <v>3</v>
      </c>
      <c r="L392" s="4" t="s">
        <v>64</v>
      </c>
      <c r="M392" s="4" t="s">
        <v>64</v>
      </c>
      <c r="N392" s="4" t="s">
        <v>91</v>
      </c>
      <c r="O392" s="4" t="s">
        <v>64</v>
      </c>
      <c r="P392" s="4" t="s">
        <v>3</v>
      </c>
      <c r="Q392" s="4" t="s">
        <v>3</v>
      </c>
      <c r="R392" s="4" t="s">
        <v>3</v>
      </c>
      <c r="S392" s="4" t="s">
        <v>64</v>
      </c>
      <c r="T392" s="9" t="s">
        <v>94</v>
      </c>
    </row>
    <row r="393" spans="1:20" x14ac:dyDescent="0.35">
      <c r="A393" s="1">
        <v>2012</v>
      </c>
      <c r="B393" s="2" t="s">
        <v>845</v>
      </c>
      <c r="C393" s="2" t="s">
        <v>846</v>
      </c>
      <c r="D393" s="4" t="s">
        <v>91</v>
      </c>
      <c r="E393" s="4" t="s">
        <v>91</v>
      </c>
      <c r="F393" s="4" t="s">
        <v>847</v>
      </c>
      <c r="G393" s="4" t="s">
        <v>91</v>
      </c>
      <c r="H393" s="4" t="s">
        <v>91</v>
      </c>
      <c r="I393" s="4" t="s">
        <v>64</v>
      </c>
      <c r="J393" s="15" t="s">
        <v>90</v>
      </c>
      <c r="K393" s="15" t="s">
        <v>3</v>
      </c>
      <c r="L393" s="4" t="s">
        <v>91</v>
      </c>
      <c r="M393" s="4" t="s">
        <v>64</v>
      </c>
      <c r="N393" s="4" t="s">
        <v>64</v>
      </c>
      <c r="O393" s="4" t="s">
        <v>64</v>
      </c>
      <c r="P393" s="4" t="s">
        <v>3</v>
      </c>
      <c r="Q393" s="4" t="s">
        <v>3</v>
      </c>
      <c r="R393" s="4" t="s">
        <v>3</v>
      </c>
      <c r="S393" s="4" t="s">
        <v>64</v>
      </c>
      <c r="T393" s="9" t="s">
        <v>149</v>
      </c>
    </row>
    <row r="394" spans="1:20" x14ac:dyDescent="0.35">
      <c r="A394" s="1">
        <v>2009</v>
      </c>
      <c r="B394" s="2" t="s">
        <v>848</v>
      </c>
      <c r="C394" s="2" t="s">
        <v>849</v>
      </c>
      <c r="D394" s="4"/>
      <c r="E394" s="4"/>
      <c r="F394" s="4"/>
      <c r="G394" s="4"/>
      <c r="H394" s="4"/>
      <c r="I394" s="4" t="s">
        <v>64</v>
      </c>
      <c r="J394" s="15" t="s">
        <v>3</v>
      </c>
      <c r="K394" s="15" t="s">
        <v>90</v>
      </c>
      <c r="L394" s="4" t="s">
        <v>91</v>
      </c>
      <c r="M394" s="4" t="s">
        <v>64</v>
      </c>
      <c r="N394" s="4" t="s">
        <v>64</v>
      </c>
      <c r="O394" s="4" t="s">
        <v>91</v>
      </c>
      <c r="P394" s="4" t="s">
        <v>91</v>
      </c>
      <c r="Q394" s="4" t="s">
        <v>64</v>
      </c>
      <c r="R394" s="5" t="s">
        <v>98</v>
      </c>
      <c r="S394" s="4" t="s">
        <v>64</v>
      </c>
      <c r="T394" s="9" t="s">
        <v>94</v>
      </c>
    </row>
    <row r="395" spans="1:20" x14ac:dyDescent="0.35">
      <c r="A395" s="1">
        <v>2009</v>
      </c>
      <c r="B395" s="2" t="s">
        <v>850</v>
      </c>
      <c r="C395" s="1" t="s">
        <v>851</v>
      </c>
      <c r="D395" s="4" t="s">
        <v>64</v>
      </c>
      <c r="E395" s="4"/>
      <c r="F395" s="4"/>
      <c r="G395" s="4"/>
      <c r="H395" s="4"/>
      <c r="I395" s="4" t="s">
        <v>64</v>
      </c>
      <c r="J395" s="15" t="s">
        <v>90</v>
      </c>
      <c r="K395" s="15" t="s">
        <v>3</v>
      </c>
      <c r="L395" s="4" t="s">
        <v>64</v>
      </c>
      <c r="M395" s="4" t="s">
        <v>64</v>
      </c>
      <c r="N395" s="4" t="s">
        <v>91</v>
      </c>
      <c r="O395" s="4" t="s">
        <v>64</v>
      </c>
      <c r="P395" s="4" t="s">
        <v>3</v>
      </c>
      <c r="Q395" s="4" t="s">
        <v>3</v>
      </c>
      <c r="R395" s="4" t="s">
        <v>3</v>
      </c>
      <c r="S395" s="4" t="s">
        <v>64</v>
      </c>
      <c r="T395" s="9" t="s">
        <v>94</v>
      </c>
    </row>
    <row r="396" spans="1:20" x14ac:dyDescent="0.35">
      <c r="A396" s="1">
        <v>2006</v>
      </c>
      <c r="B396" s="2" t="s">
        <v>13</v>
      </c>
      <c r="C396" s="1" t="s">
        <v>14</v>
      </c>
      <c r="D396" s="4" t="s">
        <v>91</v>
      </c>
      <c r="E396" s="4" t="s">
        <v>91</v>
      </c>
      <c r="F396" s="4" t="s">
        <v>91</v>
      </c>
      <c r="G396" s="4" t="s">
        <v>91</v>
      </c>
      <c r="H396" s="4" t="s">
        <v>91</v>
      </c>
      <c r="I396" s="4" t="s">
        <v>64</v>
      </c>
      <c r="J396" s="15" t="s">
        <v>90</v>
      </c>
      <c r="K396" s="15" t="s">
        <v>3</v>
      </c>
      <c r="L396" s="4" t="s">
        <v>91</v>
      </c>
      <c r="M396" s="4" t="s">
        <v>91</v>
      </c>
      <c r="N396" s="4" t="s">
        <v>91</v>
      </c>
      <c r="O396" s="4" t="s">
        <v>91</v>
      </c>
      <c r="P396" s="4" t="s">
        <v>91</v>
      </c>
      <c r="Q396" s="4" t="s">
        <v>91</v>
      </c>
      <c r="R396" s="5" t="s">
        <v>91</v>
      </c>
      <c r="S396" s="4" t="s">
        <v>91</v>
      </c>
      <c r="T396" s="9" t="s">
        <v>852</v>
      </c>
    </row>
    <row r="397" spans="1:20" x14ac:dyDescent="0.35">
      <c r="A397" s="1">
        <v>2007</v>
      </c>
      <c r="B397" s="2" t="s">
        <v>15</v>
      </c>
      <c r="C397" s="1" t="s">
        <v>16</v>
      </c>
      <c r="D397" s="4" t="s">
        <v>91</v>
      </c>
      <c r="E397" s="4" t="s">
        <v>91</v>
      </c>
      <c r="F397" s="4" t="s">
        <v>91</v>
      </c>
      <c r="G397" s="4" t="s">
        <v>91</v>
      </c>
      <c r="H397" s="4" t="s">
        <v>91</v>
      </c>
      <c r="I397" s="4" t="s">
        <v>64</v>
      </c>
      <c r="J397" s="15" t="s">
        <v>90</v>
      </c>
      <c r="K397" s="15" t="s">
        <v>3</v>
      </c>
      <c r="L397" s="4" t="s">
        <v>91</v>
      </c>
      <c r="M397" s="4" t="s">
        <v>91</v>
      </c>
      <c r="N397" s="4" t="s">
        <v>91</v>
      </c>
      <c r="O397" s="4" t="s">
        <v>91</v>
      </c>
      <c r="P397" s="4" t="s">
        <v>91</v>
      </c>
      <c r="Q397" s="4" t="s">
        <v>91</v>
      </c>
      <c r="R397" s="5" t="s">
        <v>98</v>
      </c>
      <c r="S397" s="4" t="s">
        <v>91</v>
      </c>
      <c r="T397" s="15"/>
    </row>
    <row r="398" spans="1:20" x14ac:dyDescent="0.35">
      <c r="A398" s="1">
        <v>2010</v>
      </c>
      <c r="B398" s="2" t="s">
        <v>853</v>
      </c>
      <c r="C398" s="2" t="s">
        <v>854</v>
      </c>
      <c r="D398" s="4" t="s">
        <v>91</v>
      </c>
      <c r="E398" s="4" t="s">
        <v>91</v>
      </c>
      <c r="F398" s="4" t="s">
        <v>91</v>
      </c>
      <c r="G398" s="4" t="s">
        <v>64</v>
      </c>
      <c r="H398" s="4" t="s">
        <v>91</v>
      </c>
      <c r="I398" s="4" t="s">
        <v>64</v>
      </c>
      <c r="J398" s="15" t="s">
        <v>90</v>
      </c>
      <c r="K398" s="15" t="s">
        <v>3</v>
      </c>
      <c r="L398" s="4" t="s">
        <v>64</v>
      </c>
      <c r="M398" s="4" t="s">
        <v>91</v>
      </c>
      <c r="N398" s="4" t="s">
        <v>64</v>
      </c>
      <c r="O398" s="4" t="s">
        <v>91</v>
      </c>
      <c r="P398" s="4" t="s">
        <v>91</v>
      </c>
      <c r="Q398" s="5" t="s">
        <v>98</v>
      </c>
      <c r="R398" s="6" t="s">
        <v>64</v>
      </c>
      <c r="S398" s="6" t="s">
        <v>64</v>
      </c>
      <c r="T398" s="9" t="s">
        <v>94</v>
      </c>
    </row>
    <row r="399" spans="1:20" x14ac:dyDescent="0.35">
      <c r="A399" s="1">
        <v>2011</v>
      </c>
      <c r="B399" s="2" t="s">
        <v>855</v>
      </c>
      <c r="C399" s="2" t="s">
        <v>856</v>
      </c>
      <c r="D399" s="4" t="s">
        <v>91</v>
      </c>
      <c r="E399" s="4" t="s">
        <v>91</v>
      </c>
      <c r="F399" s="4" t="s">
        <v>98</v>
      </c>
      <c r="G399" s="4" t="s">
        <v>98</v>
      </c>
      <c r="H399" s="4" t="s">
        <v>98</v>
      </c>
      <c r="I399" s="4" t="s">
        <v>64</v>
      </c>
      <c r="J399" s="15" t="s">
        <v>90</v>
      </c>
      <c r="K399" s="15" t="s">
        <v>3</v>
      </c>
      <c r="L399" s="4" t="s">
        <v>64</v>
      </c>
      <c r="M399" s="4" t="s">
        <v>64</v>
      </c>
      <c r="N399" s="4" t="s">
        <v>91</v>
      </c>
      <c r="O399" s="4" t="s">
        <v>64</v>
      </c>
      <c r="P399" s="4" t="s">
        <v>3</v>
      </c>
      <c r="Q399" s="4" t="s">
        <v>3</v>
      </c>
      <c r="R399" s="4" t="s">
        <v>3</v>
      </c>
      <c r="S399" s="4" t="s">
        <v>64</v>
      </c>
      <c r="T399" s="9" t="s">
        <v>149</v>
      </c>
    </row>
    <row r="400" spans="1:20" x14ac:dyDescent="0.35">
      <c r="A400" s="1">
        <v>2011</v>
      </c>
      <c r="B400" s="2" t="s">
        <v>17</v>
      </c>
      <c r="C400" s="2" t="s">
        <v>18</v>
      </c>
      <c r="D400" s="4" t="s">
        <v>91</v>
      </c>
      <c r="E400" s="4" t="s">
        <v>91</v>
      </c>
      <c r="F400" s="4" t="s">
        <v>91</v>
      </c>
      <c r="G400" s="4" t="s">
        <v>91</v>
      </c>
      <c r="H400" s="4" t="s">
        <v>91</v>
      </c>
      <c r="I400" s="4" t="s">
        <v>64</v>
      </c>
      <c r="J400" s="15" t="s">
        <v>90</v>
      </c>
      <c r="K400" s="15" t="s">
        <v>3</v>
      </c>
      <c r="L400" s="4" t="s">
        <v>91</v>
      </c>
      <c r="M400" s="4" t="s">
        <v>91</v>
      </c>
      <c r="N400" s="4" t="s">
        <v>91</v>
      </c>
      <c r="O400" s="4" t="s">
        <v>91</v>
      </c>
      <c r="P400" s="4" t="s">
        <v>91</v>
      </c>
      <c r="Q400" s="4" t="s">
        <v>91</v>
      </c>
      <c r="R400" s="5" t="s">
        <v>91</v>
      </c>
      <c r="S400" s="4" t="s">
        <v>91</v>
      </c>
      <c r="T400" s="15"/>
    </row>
    <row r="401" spans="1:20" x14ac:dyDescent="0.35">
      <c r="A401" s="1">
        <v>2011</v>
      </c>
      <c r="B401" s="2" t="s">
        <v>857</v>
      </c>
      <c r="C401" s="2" t="s">
        <v>858</v>
      </c>
      <c r="D401" s="4"/>
      <c r="E401" s="4"/>
      <c r="F401" s="4"/>
      <c r="G401" s="4"/>
      <c r="H401" s="4"/>
      <c r="I401" s="4" t="s">
        <v>64</v>
      </c>
      <c r="J401" s="15" t="s">
        <v>90</v>
      </c>
      <c r="K401" s="15" t="s">
        <v>3</v>
      </c>
      <c r="L401" s="4" t="s">
        <v>64</v>
      </c>
      <c r="M401" s="4" t="s">
        <v>64</v>
      </c>
      <c r="N401" s="4" t="s">
        <v>91</v>
      </c>
      <c r="O401" s="4" t="s">
        <v>64</v>
      </c>
      <c r="P401" s="4" t="s">
        <v>3</v>
      </c>
      <c r="Q401" s="4" t="s">
        <v>3</v>
      </c>
      <c r="R401" s="4" t="s">
        <v>3</v>
      </c>
      <c r="S401" s="4" t="s">
        <v>64</v>
      </c>
      <c r="T401" s="9" t="s">
        <v>116</v>
      </c>
    </row>
    <row r="402" spans="1:20" x14ac:dyDescent="0.35">
      <c r="A402" s="1">
        <v>2013</v>
      </c>
      <c r="B402" s="2" t="s">
        <v>859</v>
      </c>
      <c r="C402" s="2" t="s">
        <v>860</v>
      </c>
      <c r="D402" s="4"/>
      <c r="E402" s="4"/>
      <c r="F402" s="4"/>
      <c r="G402" s="4"/>
      <c r="H402" s="4"/>
      <c r="I402" s="4" t="s">
        <v>64</v>
      </c>
      <c r="J402" s="15" t="s">
        <v>90</v>
      </c>
      <c r="K402" s="15" t="s">
        <v>3</v>
      </c>
      <c r="L402" s="4" t="s">
        <v>64</v>
      </c>
      <c r="M402" s="4" t="s">
        <v>64</v>
      </c>
      <c r="N402" s="4" t="s">
        <v>91</v>
      </c>
      <c r="O402" s="4" t="s">
        <v>64</v>
      </c>
      <c r="P402" s="4" t="s">
        <v>3</v>
      </c>
      <c r="Q402" s="4" t="s">
        <v>3</v>
      </c>
      <c r="R402" s="4" t="s">
        <v>3</v>
      </c>
      <c r="S402" s="4" t="s">
        <v>64</v>
      </c>
      <c r="T402" s="9" t="s">
        <v>94</v>
      </c>
    </row>
    <row r="403" spans="1:20" x14ac:dyDescent="0.35">
      <c r="A403" s="1">
        <v>2016</v>
      </c>
      <c r="B403" s="2" t="s">
        <v>861</v>
      </c>
      <c r="C403" s="2" t="s">
        <v>862</v>
      </c>
      <c r="D403" s="4"/>
      <c r="E403" s="4"/>
      <c r="F403" s="4"/>
      <c r="G403" s="4"/>
      <c r="H403" s="4"/>
      <c r="I403" s="4" t="s">
        <v>64</v>
      </c>
      <c r="J403" s="15" t="s">
        <v>90</v>
      </c>
      <c r="K403" s="15" t="s">
        <v>3</v>
      </c>
      <c r="L403" s="4" t="s">
        <v>64</v>
      </c>
      <c r="M403" s="4" t="s">
        <v>64</v>
      </c>
      <c r="N403" s="4" t="s">
        <v>91</v>
      </c>
      <c r="O403" s="4" t="s">
        <v>64</v>
      </c>
      <c r="P403" s="4" t="s">
        <v>3</v>
      </c>
      <c r="Q403" s="4" t="s">
        <v>3</v>
      </c>
      <c r="R403" s="4" t="s">
        <v>3</v>
      </c>
      <c r="S403" s="4" t="s">
        <v>64</v>
      </c>
      <c r="T403" s="9" t="s">
        <v>94</v>
      </c>
    </row>
    <row r="404" spans="1:20" x14ac:dyDescent="0.35">
      <c r="A404" s="1">
        <v>2006</v>
      </c>
      <c r="B404" s="2" t="s">
        <v>863</v>
      </c>
      <c r="C404" s="1" t="s">
        <v>864</v>
      </c>
      <c r="D404" s="4" t="s">
        <v>64</v>
      </c>
      <c r="E404" s="4"/>
      <c r="F404" s="4"/>
      <c r="G404" s="4"/>
      <c r="H404" s="4"/>
      <c r="I404" s="4" t="s">
        <v>64</v>
      </c>
      <c r="J404" s="15" t="s">
        <v>90</v>
      </c>
      <c r="K404" s="15" t="s">
        <v>3</v>
      </c>
      <c r="L404" s="4" t="s">
        <v>64</v>
      </c>
      <c r="M404" s="4" t="s">
        <v>64</v>
      </c>
      <c r="N404" s="4" t="s">
        <v>91</v>
      </c>
      <c r="O404" s="4" t="s">
        <v>64</v>
      </c>
      <c r="P404" s="4" t="s">
        <v>3</v>
      </c>
      <c r="Q404" s="4" t="s">
        <v>3</v>
      </c>
      <c r="R404" s="4" t="s">
        <v>3</v>
      </c>
      <c r="S404" s="4" t="s">
        <v>64</v>
      </c>
      <c r="T404" s="9" t="s">
        <v>94</v>
      </c>
    </row>
    <row r="405" spans="1:20" x14ac:dyDescent="0.35">
      <c r="A405" s="1">
        <v>2012</v>
      </c>
      <c r="B405" s="2" t="s">
        <v>865</v>
      </c>
      <c r="C405" s="1" t="s">
        <v>866</v>
      </c>
      <c r="D405" s="4"/>
      <c r="E405" s="4"/>
      <c r="F405" s="4"/>
      <c r="G405" s="4"/>
      <c r="H405" s="4"/>
      <c r="I405" s="4" t="s">
        <v>64</v>
      </c>
      <c r="J405" s="15" t="s">
        <v>90</v>
      </c>
      <c r="K405" s="15" t="s">
        <v>3</v>
      </c>
      <c r="L405" s="4" t="s">
        <v>64</v>
      </c>
      <c r="M405" s="4" t="s">
        <v>64</v>
      </c>
      <c r="N405" s="4" t="s">
        <v>91</v>
      </c>
      <c r="O405" s="4" t="s">
        <v>64</v>
      </c>
      <c r="P405" s="4" t="s">
        <v>3</v>
      </c>
      <c r="Q405" s="4" t="s">
        <v>3</v>
      </c>
      <c r="R405" s="4" t="s">
        <v>3</v>
      </c>
      <c r="S405" s="4" t="s">
        <v>64</v>
      </c>
      <c r="T405" s="9" t="s">
        <v>94</v>
      </c>
    </row>
    <row r="406" spans="1:20" x14ac:dyDescent="0.35">
      <c r="A406" s="1">
        <v>2014</v>
      </c>
      <c r="B406" s="2" t="s">
        <v>867</v>
      </c>
      <c r="C406" s="1" t="s">
        <v>868</v>
      </c>
      <c r="D406" s="4" t="s">
        <v>64</v>
      </c>
      <c r="E406" s="4"/>
      <c r="F406" s="4"/>
      <c r="G406" s="4"/>
      <c r="H406" s="4"/>
      <c r="I406" s="4" t="s">
        <v>64</v>
      </c>
      <c r="J406" s="15" t="s">
        <v>90</v>
      </c>
      <c r="K406" s="15" t="s">
        <v>3</v>
      </c>
      <c r="L406" s="4" t="s">
        <v>64</v>
      </c>
      <c r="M406" s="4" t="s">
        <v>64</v>
      </c>
      <c r="N406" s="4" t="s">
        <v>91</v>
      </c>
      <c r="O406" s="4" t="s">
        <v>64</v>
      </c>
      <c r="P406" s="4" t="s">
        <v>3</v>
      </c>
      <c r="Q406" s="4" t="s">
        <v>3</v>
      </c>
      <c r="R406" s="4" t="s">
        <v>3</v>
      </c>
      <c r="S406" s="4" t="s">
        <v>64</v>
      </c>
      <c r="T406" s="9" t="s">
        <v>94</v>
      </c>
    </row>
    <row r="407" spans="1:20" x14ac:dyDescent="0.35">
      <c r="A407" s="1">
        <v>2010</v>
      </c>
      <c r="B407" s="2" t="s">
        <v>869</v>
      </c>
      <c r="C407" s="2" t="s">
        <v>870</v>
      </c>
      <c r="D407" s="4" t="s">
        <v>64</v>
      </c>
      <c r="E407" s="4"/>
      <c r="F407" s="4"/>
      <c r="G407" s="4"/>
      <c r="H407" s="4"/>
      <c r="I407" s="4" t="s">
        <v>64</v>
      </c>
      <c r="J407" s="15" t="s">
        <v>90</v>
      </c>
      <c r="K407" s="15" t="s">
        <v>3</v>
      </c>
      <c r="L407" s="4" t="s">
        <v>64</v>
      </c>
      <c r="M407" s="4" t="s">
        <v>64</v>
      </c>
      <c r="N407" s="4" t="s">
        <v>91</v>
      </c>
      <c r="O407" s="4" t="s">
        <v>64</v>
      </c>
      <c r="P407" s="4" t="s">
        <v>3</v>
      </c>
      <c r="Q407" s="4" t="s">
        <v>3</v>
      </c>
      <c r="R407" s="4" t="s">
        <v>3</v>
      </c>
      <c r="S407" s="4" t="s">
        <v>64</v>
      </c>
      <c r="T407" s="9" t="s">
        <v>94</v>
      </c>
    </row>
    <row r="408" spans="1:20" x14ac:dyDescent="0.35">
      <c r="A408" s="1">
        <v>2011</v>
      </c>
      <c r="B408" s="2" t="s">
        <v>871</v>
      </c>
      <c r="C408" s="2" t="s">
        <v>872</v>
      </c>
      <c r="D408" s="4" t="s">
        <v>91</v>
      </c>
      <c r="E408" s="4" t="s">
        <v>91</v>
      </c>
      <c r="F408" s="4" t="s">
        <v>91</v>
      </c>
      <c r="G408" s="4" t="s">
        <v>64</v>
      </c>
      <c r="H408" s="4" t="s">
        <v>64</v>
      </c>
      <c r="I408" s="4" t="s">
        <v>64</v>
      </c>
      <c r="J408" s="15" t="s">
        <v>90</v>
      </c>
      <c r="K408" s="15" t="s">
        <v>3</v>
      </c>
      <c r="L408" s="4" t="s">
        <v>64</v>
      </c>
      <c r="M408" s="4" t="s">
        <v>91</v>
      </c>
      <c r="N408" s="4" t="s">
        <v>64</v>
      </c>
      <c r="O408" s="4" t="s">
        <v>64</v>
      </c>
      <c r="P408" s="4" t="s">
        <v>3</v>
      </c>
      <c r="Q408" s="4" t="s">
        <v>3</v>
      </c>
      <c r="R408" s="4" t="s">
        <v>3</v>
      </c>
      <c r="S408" s="4" t="s">
        <v>64</v>
      </c>
      <c r="T408" s="9" t="s">
        <v>94</v>
      </c>
    </row>
    <row r="409" spans="1:20" x14ac:dyDescent="0.35">
      <c r="A409" s="1">
        <v>2004</v>
      </c>
      <c r="B409" s="2" t="s">
        <v>873</v>
      </c>
      <c r="C409" s="1" t="s">
        <v>874</v>
      </c>
      <c r="D409" s="4" t="s">
        <v>64</v>
      </c>
      <c r="E409" s="4"/>
      <c r="F409" s="4"/>
      <c r="G409" s="4"/>
      <c r="H409" s="4"/>
      <c r="I409" s="4" t="s">
        <v>64</v>
      </c>
      <c r="J409" s="15" t="s">
        <v>90</v>
      </c>
      <c r="K409" s="15" t="s">
        <v>3</v>
      </c>
      <c r="L409" s="4" t="s">
        <v>64</v>
      </c>
      <c r="M409" s="4" t="s">
        <v>64</v>
      </c>
      <c r="N409" s="4" t="s">
        <v>91</v>
      </c>
      <c r="O409" s="4" t="s">
        <v>64</v>
      </c>
      <c r="P409" s="4" t="s">
        <v>3</v>
      </c>
      <c r="Q409" s="4" t="s">
        <v>3</v>
      </c>
      <c r="R409" s="4" t="s">
        <v>3</v>
      </c>
      <c r="S409" s="4" t="s">
        <v>64</v>
      </c>
      <c r="T409" s="9" t="s">
        <v>94</v>
      </c>
    </row>
    <row r="410" spans="1:20" x14ac:dyDescent="0.35">
      <c r="A410" s="1">
        <v>2002</v>
      </c>
      <c r="B410" s="2" t="s">
        <v>875</v>
      </c>
      <c r="C410" s="1" t="s">
        <v>876</v>
      </c>
      <c r="D410" s="4" t="s">
        <v>64</v>
      </c>
      <c r="E410" s="4"/>
      <c r="F410" s="4"/>
      <c r="G410" s="4"/>
      <c r="H410" s="4"/>
      <c r="I410" s="4" t="s">
        <v>64</v>
      </c>
      <c r="J410" s="15" t="s">
        <v>90</v>
      </c>
      <c r="K410" s="15" t="s">
        <v>3</v>
      </c>
      <c r="L410" s="4" t="s">
        <v>64</v>
      </c>
      <c r="M410" s="4" t="s">
        <v>64</v>
      </c>
      <c r="N410" s="4" t="s">
        <v>91</v>
      </c>
      <c r="O410" s="4" t="s">
        <v>64</v>
      </c>
      <c r="P410" s="4" t="s">
        <v>3</v>
      </c>
      <c r="Q410" s="4" t="s">
        <v>3</v>
      </c>
      <c r="R410" s="4" t="s">
        <v>3</v>
      </c>
      <c r="S410" s="4" t="s">
        <v>64</v>
      </c>
      <c r="T410" s="9" t="s">
        <v>94</v>
      </c>
    </row>
    <row r="411" spans="1:20" x14ac:dyDescent="0.35">
      <c r="A411" s="1">
        <v>2009</v>
      </c>
      <c r="B411" s="2" t="s">
        <v>877</v>
      </c>
      <c r="C411" s="1" t="s">
        <v>878</v>
      </c>
      <c r="D411" s="4"/>
      <c r="E411" s="4"/>
      <c r="F411" s="4"/>
      <c r="G411" s="4"/>
      <c r="H411" s="4"/>
      <c r="I411" s="4" t="s">
        <v>64</v>
      </c>
      <c r="J411" s="15" t="s">
        <v>90</v>
      </c>
      <c r="K411" s="15" t="s">
        <v>3</v>
      </c>
      <c r="L411" s="4" t="s">
        <v>64</v>
      </c>
      <c r="M411" s="4" t="s">
        <v>64</v>
      </c>
      <c r="N411" s="4" t="s">
        <v>91</v>
      </c>
      <c r="O411" s="4" t="s">
        <v>64</v>
      </c>
      <c r="P411" s="4" t="s">
        <v>3</v>
      </c>
      <c r="Q411" s="4" t="s">
        <v>3</v>
      </c>
      <c r="R411" s="4" t="s">
        <v>3</v>
      </c>
      <c r="S411" s="4" t="s">
        <v>64</v>
      </c>
      <c r="T411" s="9" t="s">
        <v>94</v>
      </c>
    </row>
    <row r="412" spans="1:20" x14ac:dyDescent="0.35">
      <c r="A412" s="1">
        <v>2017</v>
      </c>
      <c r="B412" s="2" t="s">
        <v>879</v>
      </c>
      <c r="C412" s="1" t="s">
        <v>880</v>
      </c>
      <c r="D412" s="4"/>
      <c r="E412" s="4"/>
      <c r="F412" s="4"/>
      <c r="G412" s="4"/>
      <c r="H412" s="4"/>
      <c r="I412" s="4" t="s">
        <v>91</v>
      </c>
      <c r="J412" s="15" t="s">
        <v>90</v>
      </c>
      <c r="K412" s="15" t="s">
        <v>3</v>
      </c>
      <c r="L412" s="4" t="s">
        <v>64</v>
      </c>
      <c r="M412" s="4" t="s">
        <v>64</v>
      </c>
      <c r="N412" s="4" t="s">
        <v>91</v>
      </c>
      <c r="O412" s="4" t="s">
        <v>64</v>
      </c>
      <c r="P412" s="4" t="s">
        <v>3</v>
      </c>
      <c r="Q412" s="4" t="s">
        <v>3</v>
      </c>
      <c r="R412" s="4" t="s">
        <v>3</v>
      </c>
      <c r="S412" s="5" t="s">
        <v>64</v>
      </c>
      <c r="T412" s="9" t="s">
        <v>94</v>
      </c>
    </row>
    <row r="413" spans="1:20" x14ac:dyDescent="0.35">
      <c r="A413" s="1">
        <v>2013</v>
      </c>
      <c r="B413" s="2" t="s">
        <v>881</v>
      </c>
      <c r="C413" s="1" t="s">
        <v>882</v>
      </c>
      <c r="D413" s="4"/>
      <c r="E413" s="4"/>
      <c r="F413" s="4"/>
      <c r="G413" s="4"/>
      <c r="H413" s="4"/>
      <c r="I413" s="4" t="s">
        <v>64</v>
      </c>
      <c r="J413" s="15" t="s">
        <v>90</v>
      </c>
      <c r="K413" s="15" t="s">
        <v>3</v>
      </c>
      <c r="L413" s="4" t="s">
        <v>64</v>
      </c>
      <c r="M413" s="4" t="s">
        <v>64</v>
      </c>
      <c r="N413" s="4" t="s">
        <v>91</v>
      </c>
      <c r="O413" s="4" t="s">
        <v>64</v>
      </c>
      <c r="P413" s="4" t="s">
        <v>3</v>
      </c>
      <c r="Q413" s="4" t="s">
        <v>3</v>
      </c>
      <c r="R413" s="4" t="s">
        <v>3</v>
      </c>
      <c r="S413" s="4" t="s">
        <v>64</v>
      </c>
      <c r="T413" s="9" t="s">
        <v>92</v>
      </c>
    </row>
    <row r="414" spans="1:20" x14ac:dyDescent="0.35">
      <c r="A414" s="1">
        <v>2009</v>
      </c>
      <c r="B414" s="2" t="s">
        <v>883</v>
      </c>
      <c r="C414" s="1" t="s">
        <v>884</v>
      </c>
      <c r="D414" s="4"/>
      <c r="E414" s="4"/>
      <c r="F414" s="4"/>
      <c r="G414" s="4"/>
      <c r="H414" s="4"/>
      <c r="I414" s="4" t="s">
        <v>64</v>
      </c>
      <c r="J414" s="15" t="s">
        <v>90</v>
      </c>
      <c r="K414" s="15" t="s">
        <v>3</v>
      </c>
      <c r="L414" s="4" t="s">
        <v>64</v>
      </c>
      <c r="M414" s="4" t="s">
        <v>64</v>
      </c>
      <c r="N414" s="4" t="s">
        <v>91</v>
      </c>
      <c r="O414" s="4" t="s">
        <v>64</v>
      </c>
      <c r="P414" s="4" t="s">
        <v>3</v>
      </c>
      <c r="Q414" s="4" t="s">
        <v>3</v>
      </c>
      <c r="R414" s="4" t="s">
        <v>3</v>
      </c>
      <c r="S414" s="4" t="s">
        <v>64</v>
      </c>
      <c r="T414" s="9" t="s">
        <v>94</v>
      </c>
    </row>
    <row r="415" spans="1:20" x14ac:dyDescent="0.35">
      <c r="A415" s="1">
        <v>2011</v>
      </c>
      <c r="B415" s="2" t="s">
        <v>885</v>
      </c>
      <c r="C415" s="2" t="s">
        <v>886</v>
      </c>
      <c r="D415" s="4" t="s">
        <v>64</v>
      </c>
      <c r="E415" s="4"/>
      <c r="F415" s="4"/>
      <c r="G415" s="4"/>
      <c r="H415" s="4"/>
      <c r="I415" s="4" t="s">
        <v>64</v>
      </c>
      <c r="J415" s="15" t="s">
        <v>90</v>
      </c>
      <c r="K415" s="15" t="s">
        <v>3</v>
      </c>
      <c r="L415" s="4" t="s">
        <v>64</v>
      </c>
      <c r="M415" s="4" t="s">
        <v>64</v>
      </c>
      <c r="N415" s="4" t="s">
        <v>91</v>
      </c>
      <c r="O415" s="4" t="s">
        <v>64</v>
      </c>
      <c r="P415" s="4" t="s">
        <v>3</v>
      </c>
      <c r="Q415" s="4" t="s">
        <v>3</v>
      </c>
      <c r="R415" s="4" t="s">
        <v>3</v>
      </c>
      <c r="S415" s="4" t="s">
        <v>64</v>
      </c>
      <c r="T415" s="9" t="s">
        <v>94</v>
      </c>
    </row>
    <row r="416" spans="1:20" x14ac:dyDescent="0.35">
      <c r="A416" s="1">
        <v>2017</v>
      </c>
      <c r="B416" s="2" t="s">
        <v>887</v>
      </c>
      <c r="C416" s="2" t="s">
        <v>888</v>
      </c>
      <c r="D416" s="4"/>
      <c r="E416" s="4"/>
      <c r="F416" s="4"/>
      <c r="G416" s="4"/>
      <c r="H416" s="4"/>
      <c r="I416" s="4" t="s">
        <v>91</v>
      </c>
      <c r="J416" s="15" t="s">
        <v>90</v>
      </c>
      <c r="K416" s="15" t="s">
        <v>3</v>
      </c>
      <c r="L416" s="4" t="s">
        <v>91</v>
      </c>
      <c r="M416" s="4" t="s">
        <v>64</v>
      </c>
      <c r="N416" s="4" t="s">
        <v>64</v>
      </c>
      <c r="O416" s="4" t="s">
        <v>91</v>
      </c>
      <c r="P416" s="4" t="s">
        <v>91</v>
      </c>
      <c r="Q416" s="6" t="s">
        <v>64</v>
      </c>
      <c r="R416" s="4" t="s">
        <v>64</v>
      </c>
      <c r="S416" s="4"/>
      <c r="T416" s="9" t="s">
        <v>158</v>
      </c>
    </row>
    <row r="417" spans="1:20" x14ac:dyDescent="0.35">
      <c r="A417" s="1">
        <v>2010</v>
      </c>
      <c r="B417" s="2" t="s">
        <v>889</v>
      </c>
      <c r="C417" s="2" t="s">
        <v>890</v>
      </c>
      <c r="D417" s="4"/>
      <c r="E417" s="4"/>
      <c r="F417" s="4"/>
      <c r="G417" s="4"/>
      <c r="H417" s="4"/>
      <c r="I417" s="4" t="s">
        <v>64</v>
      </c>
      <c r="J417" s="15" t="s">
        <v>90</v>
      </c>
      <c r="K417" s="15" t="s">
        <v>3</v>
      </c>
      <c r="L417" s="4" t="s">
        <v>64</v>
      </c>
      <c r="M417" s="4" t="s">
        <v>64</v>
      </c>
      <c r="N417" s="4" t="s">
        <v>91</v>
      </c>
      <c r="O417" s="4" t="s">
        <v>64</v>
      </c>
      <c r="P417" s="4" t="s">
        <v>3</v>
      </c>
      <c r="Q417" s="4" t="s">
        <v>3</v>
      </c>
      <c r="R417" s="4" t="s">
        <v>3</v>
      </c>
      <c r="S417" s="4" t="s">
        <v>64</v>
      </c>
      <c r="T417" s="9" t="s">
        <v>92</v>
      </c>
    </row>
    <row r="418" spans="1:20" x14ac:dyDescent="0.35">
      <c r="A418" s="1">
        <v>1999</v>
      </c>
      <c r="B418" s="2" t="s">
        <v>891</v>
      </c>
      <c r="C418" s="1" t="s">
        <v>892</v>
      </c>
      <c r="D418" s="4" t="s">
        <v>91</v>
      </c>
      <c r="E418" s="4" t="s">
        <v>91</v>
      </c>
      <c r="F418" s="4" t="s">
        <v>91</v>
      </c>
      <c r="G418" s="4" t="s">
        <v>91</v>
      </c>
      <c r="H418" s="4" t="s">
        <v>91</v>
      </c>
      <c r="I418" s="4" t="s">
        <v>64</v>
      </c>
      <c r="J418" s="15" t="s">
        <v>90</v>
      </c>
      <c r="K418" s="15" t="s">
        <v>3</v>
      </c>
      <c r="L418" s="4" t="s">
        <v>91</v>
      </c>
      <c r="M418" s="4" t="s">
        <v>91</v>
      </c>
      <c r="N418" s="4" t="s">
        <v>91</v>
      </c>
      <c r="O418" s="4" t="s">
        <v>91</v>
      </c>
      <c r="P418" s="4" t="s">
        <v>91</v>
      </c>
      <c r="Q418" s="4" t="s">
        <v>64</v>
      </c>
      <c r="R418" s="5" t="s">
        <v>98</v>
      </c>
      <c r="S418" s="5" t="s">
        <v>64</v>
      </c>
      <c r="T418" s="9" t="s">
        <v>158</v>
      </c>
    </row>
    <row r="419" spans="1:20" x14ac:dyDescent="0.35">
      <c r="A419" s="1">
        <v>2006</v>
      </c>
      <c r="B419" s="2" t="s">
        <v>893</v>
      </c>
      <c r="C419" s="1" t="s">
        <v>894</v>
      </c>
      <c r="D419" s="4" t="s">
        <v>64</v>
      </c>
      <c r="E419" s="4"/>
      <c r="F419" s="4"/>
      <c r="G419" s="4"/>
      <c r="H419" s="4"/>
      <c r="I419" s="4" t="s">
        <v>64</v>
      </c>
      <c r="J419" s="15" t="s">
        <v>90</v>
      </c>
      <c r="K419" s="15" t="s">
        <v>3</v>
      </c>
      <c r="L419" s="4" t="s">
        <v>64</v>
      </c>
      <c r="M419" s="4" t="s">
        <v>64</v>
      </c>
      <c r="N419" s="4" t="s">
        <v>91</v>
      </c>
      <c r="O419" s="4" t="s">
        <v>64</v>
      </c>
      <c r="P419" s="4" t="s">
        <v>3</v>
      </c>
      <c r="Q419" s="4" t="s">
        <v>3</v>
      </c>
      <c r="R419" s="4" t="s">
        <v>3</v>
      </c>
      <c r="S419" s="4" t="s">
        <v>64</v>
      </c>
      <c r="T419" s="9" t="s">
        <v>94</v>
      </c>
    </row>
    <row r="420" spans="1:20" x14ac:dyDescent="0.35">
      <c r="A420" s="1">
        <v>2002</v>
      </c>
      <c r="B420" s="2" t="s">
        <v>895</v>
      </c>
      <c r="C420" s="1" t="s">
        <v>896</v>
      </c>
      <c r="D420" s="4" t="s">
        <v>91</v>
      </c>
      <c r="E420" s="4" t="s">
        <v>98</v>
      </c>
      <c r="F420" s="4" t="s">
        <v>91</v>
      </c>
      <c r="G420" s="4" t="s">
        <v>91</v>
      </c>
      <c r="H420" s="4" t="s">
        <v>91</v>
      </c>
      <c r="I420" s="4" t="s">
        <v>64</v>
      </c>
      <c r="J420" s="15" t="s">
        <v>90</v>
      </c>
      <c r="K420" s="15" t="s">
        <v>3</v>
      </c>
      <c r="L420" s="4" t="s">
        <v>91</v>
      </c>
      <c r="M420" s="4" t="s">
        <v>91</v>
      </c>
      <c r="N420" s="4" t="s">
        <v>91</v>
      </c>
      <c r="O420" s="4" t="s">
        <v>91</v>
      </c>
      <c r="P420" s="4" t="s">
        <v>91</v>
      </c>
      <c r="Q420" s="5" t="s">
        <v>98</v>
      </c>
      <c r="R420" s="6" t="s">
        <v>64</v>
      </c>
      <c r="S420" s="6" t="s">
        <v>64</v>
      </c>
      <c r="T420" s="9" t="s">
        <v>158</v>
      </c>
    </row>
    <row r="421" spans="1:20" x14ac:dyDescent="0.35">
      <c r="A421" s="1">
        <v>2017</v>
      </c>
      <c r="B421" s="2" t="s">
        <v>897</v>
      </c>
      <c r="C421" s="1" t="s">
        <v>898</v>
      </c>
      <c r="D421" s="4"/>
      <c r="E421" s="4"/>
      <c r="F421" s="4"/>
      <c r="G421" s="4"/>
      <c r="H421" s="4"/>
      <c r="I421" s="4" t="s">
        <v>91</v>
      </c>
      <c r="J421" s="15" t="s">
        <v>90</v>
      </c>
      <c r="K421" s="15" t="s">
        <v>3</v>
      </c>
      <c r="L421" s="4" t="s">
        <v>64</v>
      </c>
      <c r="M421" s="4" t="s">
        <v>64</v>
      </c>
      <c r="N421" s="4" t="s">
        <v>91</v>
      </c>
      <c r="O421" s="4" t="s">
        <v>64</v>
      </c>
      <c r="P421" s="4" t="s">
        <v>3</v>
      </c>
      <c r="Q421" s="4" t="s">
        <v>3</v>
      </c>
      <c r="R421" s="4" t="s">
        <v>3</v>
      </c>
      <c r="S421" s="5" t="s">
        <v>64</v>
      </c>
      <c r="T421" s="9" t="s">
        <v>0</v>
      </c>
    </row>
    <row r="422" spans="1:20" x14ac:dyDescent="0.35">
      <c r="A422" s="1">
        <v>2012</v>
      </c>
      <c r="B422" s="2" t="s">
        <v>899</v>
      </c>
      <c r="C422" s="1" t="s">
        <v>900</v>
      </c>
      <c r="D422" s="4"/>
      <c r="E422" s="4"/>
      <c r="F422" s="4"/>
      <c r="G422" s="4"/>
      <c r="H422" s="4"/>
      <c r="I422" s="4" t="s">
        <v>64</v>
      </c>
      <c r="J422" s="15" t="s">
        <v>90</v>
      </c>
      <c r="K422" s="15" t="s">
        <v>3</v>
      </c>
      <c r="L422" s="4" t="s">
        <v>64</v>
      </c>
      <c r="M422" s="4" t="s">
        <v>64</v>
      </c>
      <c r="N422" s="4" t="s">
        <v>91</v>
      </c>
      <c r="O422" s="4" t="s">
        <v>64</v>
      </c>
      <c r="P422" s="4" t="s">
        <v>3</v>
      </c>
      <c r="Q422" s="4" t="s">
        <v>3</v>
      </c>
      <c r="R422" s="4" t="s">
        <v>3</v>
      </c>
      <c r="S422" s="6" t="s">
        <v>64</v>
      </c>
      <c r="T422" s="9" t="s">
        <v>92</v>
      </c>
    </row>
    <row r="423" spans="1:20" x14ac:dyDescent="0.35">
      <c r="A423" s="1">
        <v>2013</v>
      </c>
      <c r="B423" s="2" t="s">
        <v>901</v>
      </c>
      <c r="C423" s="1" t="s">
        <v>902</v>
      </c>
      <c r="D423" s="4"/>
      <c r="E423" s="4"/>
      <c r="F423" s="4"/>
      <c r="G423" s="4"/>
      <c r="H423" s="4"/>
      <c r="I423" s="4" t="s">
        <v>64</v>
      </c>
      <c r="J423" s="15" t="s">
        <v>90</v>
      </c>
      <c r="K423" s="15" t="s">
        <v>3</v>
      </c>
      <c r="L423" s="4" t="s">
        <v>64</v>
      </c>
      <c r="M423" s="4" t="s">
        <v>64</v>
      </c>
      <c r="N423" s="4" t="s">
        <v>91</v>
      </c>
      <c r="O423" s="4" t="s">
        <v>64</v>
      </c>
      <c r="P423" s="4" t="s">
        <v>3</v>
      </c>
      <c r="Q423" s="4" t="s">
        <v>3</v>
      </c>
      <c r="R423" s="4" t="s">
        <v>3</v>
      </c>
      <c r="S423" s="6" t="s">
        <v>64</v>
      </c>
      <c r="T423" s="9" t="s">
        <v>92</v>
      </c>
    </row>
    <row r="424" spans="1:20" x14ac:dyDescent="0.35">
      <c r="A424" s="1">
        <v>1993</v>
      </c>
      <c r="B424" s="2" t="s">
        <v>903</v>
      </c>
      <c r="C424" s="1" t="s">
        <v>904</v>
      </c>
      <c r="D424" s="4" t="s">
        <v>64</v>
      </c>
      <c r="E424" s="4"/>
      <c r="F424" s="4"/>
      <c r="G424" s="4"/>
      <c r="H424" s="4"/>
      <c r="I424" s="4" t="s">
        <v>64</v>
      </c>
      <c r="J424" s="15" t="s">
        <v>90</v>
      </c>
      <c r="K424" s="15" t="s">
        <v>3</v>
      </c>
      <c r="L424" s="4" t="s">
        <v>64</v>
      </c>
      <c r="M424" s="4" t="s">
        <v>64</v>
      </c>
      <c r="N424" s="4" t="s">
        <v>91</v>
      </c>
      <c r="O424" s="4" t="s">
        <v>64</v>
      </c>
      <c r="P424" s="4" t="s">
        <v>3</v>
      </c>
      <c r="Q424" s="4" t="s">
        <v>3</v>
      </c>
      <c r="R424" s="4" t="s">
        <v>3</v>
      </c>
      <c r="S424" s="4" t="s">
        <v>64</v>
      </c>
      <c r="T424" s="9" t="s">
        <v>92</v>
      </c>
    </row>
    <row r="425" spans="1:20" x14ac:dyDescent="0.35">
      <c r="A425" s="1">
        <v>2013</v>
      </c>
      <c r="B425" s="2" t="s">
        <v>905</v>
      </c>
      <c r="C425" s="2" t="s">
        <v>906</v>
      </c>
      <c r="D425" s="4" t="s">
        <v>91</v>
      </c>
      <c r="E425" s="4" t="s">
        <v>91</v>
      </c>
      <c r="F425" s="4" t="s">
        <v>64</v>
      </c>
      <c r="G425" s="4" t="s">
        <v>91</v>
      </c>
      <c r="H425" s="4"/>
      <c r="I425" s="4" t="s">
        <v>64</v>
      </c>
      <c r="J425" s="15" t="s">
        <v>90</v>
      </c>
      <c r="K425" s="15" t="s">
        <v>3</v>
      </c>
      <c r="L425" s="4" t="s">
        <v>64</v>
      </c>
      <c r="M425" s="4" t="s">
        <v>91</v>
      </c>
      <c r="N425" s="4" t="s">
        <v>64</v>
      </c>
      <c r="O425" s="4" t="s">
        <v>91</v>
      </c>
      <c r="P425" s="4" t="s">
        <v>91</v>
      </c>
      <c r="Q425" s="5" t="s">
        <v>98</v>
      </c>
      <c r="R425" s="6" t="s">
        <v>64</v>
      </c>
      <c r="S425" s="6" t="s">
        <v>64</v>
      </c>
      <c r="T425" s="9" t="s">
        <v>94</v>
      </c>
    </row>
    <row r="426" spans="1:20" x14ac:dyDescent="0.35">
      <c r="A426" s="1">
        <v>1997</v>
      </c>
      <c r="B426" s="2" t="s">
        <v>907</v>
      </c>
      <c r="C426" s="2" t="s">
        <v>908</v>
      </c>
      <c r="D426" s="4"/>
      <c r="E426" s="4"/>
      <c r="F426" s="4"/>
      <c r="G426" s="4"/>
      <c r="H426" s="4"/>
      <c r="I426" s="4" t="s">
        <v>64</v>
      </c>
      <c r="J426" s="15" t="s">
        <v>90</v>
      </c>
      <c r="K426" s="15" t="s">
        <v>3</v>
      </c>
      <c r="L426" s="4" t="s">
        <v>64</v>
      </c>
      <c r="M426" s="4" t="s">
        <v>64</v>
      </c>
      <c r="N426" s="4" t="s">
        <v>91</v>
      </c>
      <c r="O426" s="4" t="s">
        <v>64</v>
      </c>
      <c r="P426" s="4" t="s">
        <v>3</v>
      </c>
      <c r="Q426" s="4" t="s">
        <v>3</v>
      </c>
      <c r="R426" s="4" t="s">
        <v>3</v>
      </c>
      <c r="S426" s="6" t="s">
        <v>64</v>
      </c>
      <c r="T426" s="9" t="s">
        <v>94</v>
      </c>
    </row>
    <row r="427" spans="1:20" x14ac:dyDescent="0.35">
      <c r="A427" s="1">
        <v>2003</v>
      </c>
      <c r="B427" s="2" t="s">
        <v>909</v>
      </c>
      <c r="C427" s="1" t="s">
        <v>910</v>
      </c>
      <c r="D427" s="4" t="s">
        <v>64</v>
      </c>
      <c r="E427" s="4"/>
      <c r="F427" s="4"/>
      <c r="G427" s="4"/>
      <c r="H427" s="4"/>
      <c r="I427" s="4" t="s">
        <v>64</v>
      </c>
      <c r="J427" s="15" t="s">
        <v>90</v>
      </c>
      <c r="K427" s="15" t="s">
        <v>3</v>
      </c>
      <c r="L427" s="4" t="s">
        <v>64</v>
      </c>
      <c r="M427" s="4" t="s">
        <v>64</v>
      </c>
      <c r="N427" s="4" t="s">
        <v>91</v>
      </c>
      <c r="O427" s="4" t="s">
        <v>64</v>
      </c>
      <c r="P427" s="4" t="s">
        <v>3</v>
      </c>
      <c r="Q427" s="4" t="s">
        <v>3</v>
      </c>
      <c r="R427" s="4" t="s">
        <v>3</v>
      </c>
      <c r="S427" s="4" t="s">
        <v>64</v>
      </c>
      <c r="T427" s="9" t="s">
        <v>94</v>
      </c>
    </row>
    <row r="428" spans="1:20" x14ac:dyDescent="0.35">
      <c r="A428" s="1">
        <v>2005</v>
      </c>
      <c r="B428" s="2" t="s">
        <v>911</v>
      </c>
      <c r="C428" s="1" t="s">
        <v>912</v>
      </c>
      <c r="D428" s="4" t="s">
        <v>64</v>
      </c>
      <c r="E428" s="4"/>
      <c r="F428" s="4"/>
      <c r="G428" s="4"/>
      <c r="H428" s="4"/>
      <c r="I428" s="4" t="s">
        <v>64</v>
      </c>
      <c r="J428" s="15" t="s">
        <v>90</v>
      </c>
      <c r="K428" s="15" t="s">
        <v>3</v>
      </c>
      <c r="L428" s="4" t="s">
        <v>64</v>
      </c>
      <c r="M428" s="4" t="s">
        <v>64</v>
      </c>
      <c r="N428" s="4" t="s">
        <v>91</v>
      </c>
      <c r="O428" s="4" t="s">
        <v>64</v>
      </c>
      <c r="P428" s="4" t="s">
        <v>3</v>
      </c>
      <c r="Q428" s="4" t="s">
        <v>3</v>
      </c>
      <c r="R428" s="4" t="s">
        <v>3</v>
      </c>
      <c r="S428" s="4" t="s">
        <v>64</v>
      </c>
      <c r="T428" s="9" t="s">
        <v>94</v>
      </c>
    </row>
    <row r="429" spans="1:20" x14ac:dyDescent="0.35">
      <c r="A429" s="1">
        <v>2012</v>
      </c>
      <c r="B429" s="2" t="s">
        <v>913</v>
      </c>
      <c r="C429" s="2" t="s">
        <v>914</v>
      </c>
      <c r="D429" s="4" t="s">
        <v>64</v>
      </c>
      <c r="E429" s="4"/>
      <c r="F429" s="4"/>
      <c r="G429" s="4"/>
      <c r="H429" s="4"/>
      <c r="I429" s="4" t="s">
        <v>64</v>
      </c>
      <c r="J429" s="15" t="s">
        <v>90</v>
      </c>
      <c r="K429" s="15" t="s">
        <v>3</v>
      </c>
      <c r="L429" s="4" t="s">
        <v>64</v>
      </c>
      <c r="M429" s="4" t="s">
        <v>64</v>
      </c>
      <c r="N429" s="4" t="s">
        <v>91</v>
      </c>
      <c r="O429" s="4" t="s">
        <v>64</v>
      </c>
      <c r="P429" s="4" t="s">
        <v>3</v>
      </c>
      <c r="Q429" s="4" t="s">
        <v>3</v>
      </c>
      <c r="R429" s="4" t="s">
        <v>3</v>
      </c>
      <c r="S429" s="4" t="s">
        <v>64</v>
      </c>
      <c r="T429" s="9" t="s">
        <v>94</v>
      </c>
    </row>
    <row r="430" spans="1:20" x14ac:dyDescent="0.35">
      <c r="A430" s="1">
        <v>2012</v>
      </c>
      <c r="B430" s="2" t="s">
        <v>915</v>
      </c>
      <c r="C430" s="2" t="s">
        <v>916</v>
      </c>
      <c r="D430" s="4"/>
      <c r="E430" s="4"/>
      <c r="F430" s="4"/>
      <c r="G430" s="4"/>
      <c r="H430" s="4"/>
      <c r="I430" s="4" t="s">
        <v>64</v>
      </c>
      <c r="J430" s="15" t="s">
        <v>90</v>
      </c>
      <c r="K430" s="15" t="s">
        <v>3</v>
      </c>
      <c r="L430" s="4" t="s">
        <v>64</v>
      </c>
      <c r="M430" s="4" t="s">
        <v>64</v>
      </c>
      <c r="N430" s="4" t="s">
        <v>91</v>
      </c>
      <c r="O430" s="4" t="s">
        <v>64</v>
      </c>
      <c r="P430" s="4" t="s">
        <v>3</v>
      </c>
      <c r="Q430" s="4" t="s">
        <v>3</v>
      </c>
      <c r="R430" s="4" t="s">
        <v>3</v>
      </c>
      <c r="S430" s="4" t="s">
        <v>64</v>
      </c>
      <c r="T430" s="9" t="s">
        <v>94</v>
      </c>
    </row>
    <row r="431" spans="1:20" x14ac:dyDescent="0.35">
      <c r="A431" s="1">
        <v>2014</v>
      </c>
      <c r="B431" s="2" t="s">
        <v>917</v>
      </c>
      <c r="C431" s="1" t="s">
        <v>918</v>
      </c>
      <c r="D431" s="4" t="s">
        <v>91</v>
      </c>
      <c r="E431" s="4" t="s">
        <v>64</v>
      </c>
      <c r="F431" s="4"/>
      <c r="G431" s="4"/>
      <c r="H431" s="4"/>
      <c r="I431" s="4" t="s">
        <v>64</v>
      </c>
      <c r="J431" s="15" t="s">
        <v>90</v>
      </c>
      <c r="K431" s="15" t="s">
        <v>3</v>
      </c>
      <c r="L431" s="4" t="s">
        <v>64</v>
      </c>
      <c r="M431" s="4" t="s">
        <v>91</v>
      </c>
      <c r="N431" s="4" t="s">
        <v>64</v>
      </c>
      <c r="O431" s="4" t="s">
        <v>64</v>
      </c>
      <c r="P431" s="4" t="s">
        <v>3</v>
      </c>
      <c r="Q431" s="4" t="s">
        <v>3</v>
      </c>
      <c r="R431" s="4" t="s">
        <v>3</v>
      </c>
      <c r="S431" s="4" t="s">
        <v>64</v>
      </c>
      <c r="T431" s="9" t="s">
        <v>94</v>
      </c>
    </row>
    <row r="432" spans="1:20" x14ac:dyDescent="0.35">
      <c r="A432" s="1">
        <v>2012</v>
      </c>
      <c r="B432" s="2" t="s">
        <v>919</v>
      </c>
      <c r="C432" s="2" t="s">
        <v>920</v>
      </c>
      <c r="D432" s="4" t="s">
        <v>91</v>
      </c>
      <c r="E432" s="4" t="s">
        <v>91</v>
      </c>
      <c r="F432" s="4" t="s">
        <v>91</v>
      </c>
      <c r="G432" s="4" t="s">
        <v>91</v>
      </c>
      <c r="H432" s="4" t="s">
        <v>64</v>
      </c>
      <c r="I432" s="4" t="s">
        <v>64</v>
      </c>
      <c r="J432" s="15" t="s">
        <v>90</v>
      </c>
      <c r="K432" s="15" t="s">
        <v>3</v>
      </c>
      <c r="L432" s="4" t="s">
        <v>64</v>
      </c>
      <c r="M432" s="4" t="s">
        <v>91</v>
      </c>
      <c r="N432" s="4" t="s">
        <v>64</v>
      </c>
      <c r="O432" s="4" t="s">
        <v>64</v>
      </c>
      <c r="P432" s="4" t="s">
        <v>3</v>
      </c>
      <c r="Q432" s="4" t="s">
        <v>3</v>
      </c>
      <c r="R432" s="4" t="s">
        <v>3</v>
      </c>
      <c r="S432" s="4" t="s">
        <v>64</v>
      </c>
      <c r="T432" s="9" t="s">
        <v>0</v>
      </c>
    </row>
    <row r="433" spans="1:20" x14ac:dyDescent="0.35">
      <c r="A433" s="1">
        <v>2012</v>
      </c>
      <c r="B433" s="2" t="s">
        <v>921</v>
      </c>
      <c r="C433" s="2" t="s">
        <v>922</v>
      </c>
      <c r="D433" s="4" t="s">
        <v>91</v>
      </c>
      <c r="E433" s="4" t="s">
        <v>91</v>
      </c>
      <c r="F433" s="4" t="s">
        <v>64</v>
      </c>
      <c r="G433" s="4"/>
      <c r="H433" s="4"/>
      <c r="I433" s="4" t="s">
        <v>64</v>
      </c>
      <c r="J433" s="15" t="s">
        <v>90</v>
      </c>
      <c r="K433" s="15" t="s">
        <v>3</v>
      </c>
      <c r="L433" s="4" t="s">
        <v>64</v>
      </c>
      <c r="M433" s="4" t="s">
        <v>64</v>
      </c>
      <c r="N433" s="4" t="s">
        <v>91</v>
      </c>
      <c r="O433" s="4" t="s">
        <v>64</v>
      </c>
      <c r="P433" s="4" t="s">
        <v>3</v>
      </c>
      <c r="Q433" s="4" t="s">
        <v>3</v>
      </c>
      <c r="R433" s="4" t="s">
        <v>3</v>
      </c>
      <c r="S433" s="4" t="s">
        <v>64</v>
      </c>
      <c r="T433" s="9" t="s">
        <v>94</v>
      </c>
    </row>
    <row r="434" spans="1:20" x14ac:dyDescent="0.35">
      <c r="A434" s="1">
        <v>2007</v>
      </c>
      <c r="B434" s="2" t="s">
        <v>923</v>
      </c>
      <c r="C434" s="1" t="s">
        <v>924</v>
      </c>
      <c r="D434" s="4" t="s">
        <v>64</v>
      </c>
      <c r="E434" s="4"/>
      <c r="F434" s="4"/>
      <c r="G434" s="4"/>
      <c r="H434" s="4"/>
      <c r="I434" s="4" t="s">
        <v>64</v>
      </c>
      <c r="J434" s="15" t="s">
        <v>90</v>
      </c>
      <c r="K434" s="15" t="s">
        <v>3</v>
      </c>
      <c r="L434" s="4" t="s">
        <v>64</v>
      </c>
      <c r="M434" s="4" t="s">
        <v>64</v>
      </c>
      <c r="N434" s="4" t="s">
        <v>91</v>
      </c>
      <c r="O434" s="4" t="s">
        <v>64</v>
      </c>
      <c r="P434" s="4" t="s">
        <v>3</v>
      </c>
      <c r="Q434" s="4" t="s">
        <v>3</v>
      </c>
      <c r="R434" s="4" t="s">
        <v>3</v>
      </c>
      <c r="S434" s="4" t="s">
        <v>64</v>
      </c>
      <c r="T434" s="9" t="s">
        <v>94</v>
      </c>
    </row>
    <row r="435" spans="1:20" x14ac:dyDescent="0.35">
      <c r="A435" s="1">
        <v>2015</v>
      </c>
      <c r="B435" s="2" t="s">
        <v>925</v>
      </c>
      <c r="C435" s="1" t="s">
        <v>926</v>
      </c>
      <c r="D435" s="4" t="s">
        <v>91</v>
      </c>
      <c r="E435" s="4" t="s">
        <v>115</v>
      </c>
      <c r="F435" s="4" t="s">
        <v>91</v>
      </c>
      <c r="G435" s="4" t="s">
        <v>91</v>
      </c>
      <c r="H435" s="4" t="s">
        <v>91</v>
      </c>
      <c r="I435" s="4" t="s">
        <v>64</v>
      </c>
      <c r="J435" s="15" t="s">
        <v>90</v>
      </c>
      <c r="K435" s="15" t="s">
        <v>3</v>
      </c>
      <c r="L435" s="4" t="s">
        <v>91</v>
      </c>
      <c r="M435" s="4" t="s">
        <v>91</v>
      </c>
      <c r="N435" s="4" t="s">
        <v>91</v>
      </c>
      <c r="O435" s="4" t="s">
        <v>91</v>
      </c>
      <c r="P435" s="4" t="s">
        <v>91</v>
      </c>
      <c r="Q435" s="5" t="s">
        <v>98</v>
      </c>
      <c r="R435" s="6" t="s">
        <v>64</v>
      </c>
      <c r="S435" s="6" t="s">
        <v>64</v>
      </c>
      <c r="T435" s="9" t="s">
        <v>85</v>
      </c>
    </row>
    <row r="436" spans="1:20" x14ac:dyDescent="0.35">
      <c r="A436" s="1">
        <v>1996</v>
      </c>
      <c r="B436" s="2" t="s">
        <v>927</v>
      </c>
      <c r="C436" s="1" t="s">
        <v>928</v>
      </c>
      <c r="D436" s="4" t="s">
        <v>64</v>
      </c>
      <c r="E436" s="4"/>
      <c r="F436" s="4"/>
      <c r="G436" s="4"/>
      <c r="H436" s="4"/>
      <c r="I436" s="4" t="s">
        <v>64</v>
      </c>
      <c r="J436" s="15" t="s">
        <v>90</v>
      </c>
      <c r="K436" s="15" t="s">
        <v>3</v>
      </c>
      <c r="L436" s="4" t="s">
        <v>64</v>
      </c>
      <c r="M436" s="4" t="s">
        <v>64</v>
      </c>
      <c r="N436" s="4" t="s">
        <v>91</v>
      </c>
      <c r="O436" s="4" t="s">
        <v>64</v>
      </c>
      <c r="P436" s="4" t="s">
        <v>3</v>
      </c>
      <c r="Q436" s="4" t="s">
        <v>3</v>
      </c>
      <c r="R436" s="4" t="s">
        <v>3</v>
      </c>
      <c r="S436" s="4" t="s">
        <v>64</v>
      </c>
      <c r="T436" s="9" t="s">
        <v>94</v>
      </c>
    </row>
    <row r="437" spans="1:20" x14ac:dyDescent="0.35">
      <c r="A437" s="1">
        <v>2010</v>
      </c>
      <c r="B437" s="2" t="s">
        <v>929</v>
      </c>
      <c r="C437" s="2" t="s">
        <v>930</v>
      </c>
      <c r="D437" s="4" t="s">
        <v>91</v>
      </c>
      <c r="E437" s="4" t="s">
        <v>91</v>
      </c>
      <c r="F437" s="4" t="s">
        <v>64</v>
      </c>
      <c r="G437" s="4" t="s">
        <v>64</v>
      </c>
      <c r="H437" s="4"/>
      <c r="I437" s="4" t="s">
        <v>64</v>
      </c>
      <c r="J437" s="15" t="s">
        <v>90</v>
      </c>
      <c r="K437" s="15" t="s">
        <v>3</v>
      </c>
      <c r="L437" s="4" t="s">
        <v>64</v>
      </c>
      <c r="M437" s="4" t="s">
        <v>64</v>
      </c>
      <c r="N437" s="4" t="s">
        <v>91</v>
      </c>
      <c r="O437" s="4" t="s">
        <v>64</v>
      </c>
      <c r="P437" s="4" t="s">
        <v>3</v>
      </c>
      <c r="Q437" s="4" t="s">
        <v>3</v>
      </c>
      <c r="R437" s="4" t="s">
        <v>3</v>
      </c>
      <c r="S437" s="4" t="s">
        <v>64</v>
      </c>
      <c r="T437" s="9" t="s">
        <v>94</v>
      </c>
    </row>
    <row r="438" spans="1:20" x14ac:dyDescent="0.35">
      <c r="A438" s="1">
        <v>2015</v>
      </c>
      <c r="B438" s="2" t="s">
        <v>931</v>
      </c>
      <c r="C438" s="1" t="s">
        <v>932</v>
      </c>
      <c r="D438" s="4" t="s">
        <v>64</v>
      </c>
      <c r="E438" s="4"/>
      <c r="F438" s="4"/>
      <c r="G438" s="4"/>
      <c r="H438" s="4"/>
      <c r="I438" s="4" t="s">
        <v>64</v>
      </c>
      <c r="J438" s="15" t="s">
        <v>90</v>
      </c>
      <c r="K438" s="15" t="s">
        <v>3</v>
      </c>
      <c r="L438" s="4" t="s">
        <v>64</v>
      </c>
      <c r="M438" s="4" t="s">
        <v>64</v>
      </c>
      <c r="N438" s="4" t="s">
        <v>91</v>
      </c>
      <c r="O438" s="4" t="s">
        <v>64</v>
      </c>
      <c r="P438" s="4" t="s">
        <v>3</v>
      </c>
      <c r="Q438" s="4" t="s">
        <v>3</v>
      </c>
      <c r="R438" s="4" t="s">
        <v>3</v>
      </c>
      <c r="S438" s="4" t="s">
        <v>64</v>
      </c>
      <c r="T438" s="9" t="s">
        <v>94</v>
      </c>
    </row>
    <row r="439" spans="1:20" x14ac:dyDescent="0.35">
      <c r="A439" s="1">
        <v>2009</v>
      </c>
      <c r="B439" s="2" t="s">
        <v>933</v>
      </c>
      <c r="C439" s="1" t="s">
        <v>934</v>
      </c>
      <c r="D439" s="4"/>
      <c r="E439" s="4"/>
      <c r="F439" s="4"/>
      <c r="G439" s="4"/>
      <c r="H439" s="4"/>
      <c r="I439" s="4" t="s">
        <v>64</v>
      </c>
      <c r="J439" s="15" t="s">
        <v>3</v>
      </c>
      <c r="K439" s="15" t="s">
        <v>90</v>
      </c>
      <c r="L439" s="4" t="s">
        <v>91</v>
      </c>
      <c r="M439" s="4" t="s">
        <v>91</v>
      </c>
      <c r="N439" s="4" t="s">
        <v>91</v>
      </c>
      <c r="O439" s="4" t="s">
        <v>91</v>
      </c>
      <c r="P439" s="4" t="s">
        <v>91</v>
      </c>
      <c r="Q439" s="5" t="s">
        <v>64</v>
      </c>
      <c r="R439" s="5" t="s">
        <v>98</v>
      </c>
      <c r="S439" s="5" t="s">
        <v>64</v>
      </c>
      <c r="T439" s="9" t="s">
        <v>158</v>
      </c>
    </row>
    <row r="440" spans="1:20" x14ac:dyDescent="0.35">
      <c r="A440" s="1">
        <v>2015</v>
      </c>
      <c r="B440" s="2" t="s">
        <v>935</v>
      </c>
      <c r="C440" s="1" t="s">
        <v>936</v>
      </c>
      <c r="D440" s="4"/>
      <c r="E440" s="4"/>
      <c r="F440" s="4"/>
      <c r="G440" s="4"/>
      <c r="H440" s="4"/>
      <c r="I440" s="4" t="s">
        <v>64</v>
      </c>
      <c r="J440" s="15" t="s">
        <v>90</v>
      </c>
      <c r="K440" s="15" t="s">
        <v>3</v>
      </c>
      <c r="L440" s="4" t="s">
        <v>64</v>
      </c>
      <c r="M440" s="4" t="s">
        <v>64</v>
      </c>
      <c r="N440" s="4" t="s">
        <v>91</v>
      </c>
      <c r="O440" s="4" t="s">
        <v>64</v>
      </c>
      <c r="P440" s="4" t="s">
        <v>3</v>
      </c>
      <c r="Q440" s="4" t="s">
        <v>3</v>
      </c>
      <c r="R440" s="4" t="s">
        <v>3</v>
      </c>
      <c r="S440" s="4" t="s">
        <v>64</v>
      </c>
      <c r="T440" s="9" t="s">
        <v>94</v>
      </c>
    </row>
    <row r="441" spans="1:20" x14ac:dyDescent="0.35">
      <c r="A441" s="1">
        <v>2013</v>
      </c>
      <c r="B441" s="2" t="s">
        <v>937</v>
      </c>
      <c r="C441" s="1" t="s">
        <v>938</v>
      </c>
      <c r="D441" s="4"/>
      <c r="E441" s="4"/>
      <c r="F441" s="4"/>
      <c r="G441" s="4"/>
      <c r="H441" s="4"/>
      <c r="I441" s="4" t="s">
        <v>64</v>
      </c>
      <c r="J441" s="15" t="s">
        <v>90</v>
      </c>
      <c r="K441" s="15" t="s">
        <v>3</v>
      </c>
      <c r="L441" s="4" t="s">
        <v>64</v>
      </c>
      <c r="M441" s="4" t="s">
        <v>64</v>
      </c>
      <c r="N441" s="4" t="s">
        <v>91</v>
      </c>
      <c r="O441" s="4" t="s">
        <v>64</v>
      </c>
      <c r="P441" s="4" t="s">
        <v>3</v>
      </c>
      <c r="Q441" s="4" t="s">
        <v>3</v>
      </c>
      <c r="R441" s="4" t="s">
        <v>3</v>
      </c>
      <c r="S441" s="4" t="s">
        <v>64</v>
      </c>
      <c r="T441" s="9" t="s">
        <v>94</v>
      </c>
    </row>
    <row r="442" spans="1:20" x14ac:dyDescent="0.35">
      <c r="A442" s="1">
        <v>2011</v>
      </c>
      <c r="B442" s="2" t="s">
        <v>939</v>
      </c>
      <c r="C442" s="2" t="s">
        <v>940</v>
      </c>
      <c r="D442" s="4" t="s">
        <v>64</v>
      </c>
      <c r="E442" s="4"/>
      <c r="F442" s="4"/>
      <c r="G442" s="4"/>
      <c r="H442" s="4"/>
      <c r="I442" s="4" t="s">
        <v>64</v>
      </c>
      <c r="J442" s="15" t="s">
        <v>90</v>
      </c>
      <c r="K442" s="15" t="s">
        <v>3</v>
      </c>
      <c r="L442" s="4" t="s">
        <v>64</v>
      </c>
      <c r="M442" s="4" t="s">
        <v>64</v>
      </c>
      <c r="N442" s="4" t="s">
        <v>91</v>
      </c>
      <c r="O442" s="4" t="s">
        <v>64</v>
      </c>
      <c r="P442" s="4" t="s">
        <v>3</v>
      </c>
      <c r="Q442" s="4" t="s">
        <v>3</v>
      </c>
      <c r="R442" s="4" t="s">
        <v>3</v>
      </c>
      <c r="S442" s="4" t="s">
        <v>64</v>
      </c>
      <c r="T442" s="9" t="s">
        <v>94</v>
      </c>
    </row>
    <row r="443" spans="1:20" x14ac:dyDescent="0.35">
      <c r="A443" s="1">
        <v>2015</v>
      </c>
      <c r="B443" s="2" t="s">
        <v>941</v>
      </c>
      <c r="C443" s="1" t="s">
        <v>942</v>
      </c>
      <c r="D443" s="4" t="s">
        <v>64</v>
      </c>
      <c r="E443" s="4"/>
      <c r="F443" s="4"/>
      <c r="G443" s="4"/>
      <c r="H443" s="4"/>
      <c r="I443" s="4" t="s">
        <v>64</v>
      </c>
      <c r="J443" s="15" t="s">
        <v>90</v>
      </c>
      <c r="K443" s="15" t="s">
        <v>3</v>
      </c>
      <c r="L443" s="4" t="s">
        <v>64</v>
      </c>
      <c r="M443" s="4" t="s">
        <v>64</v>
      </c>
      <c r="N443" s="4" t="s">
        <v>91</v>
      </c>
      <c r="O443" s="4" t="s">
        <v>64</v>
      </c>
      <c r="P443" s="4" t="s">
        <v>3</v>
      </c>
      <c r="Q443" s="4" t="s">
        <v>3</v>
      </c>
      <c r="R443" s="4" t="s">
        <v>3</v>
      </c>
      <c r="S443" s="4" t="s">
        <v>64</v>
      </c>
      <c r="T443" s="9" t="s">
        <v>94</v>
      </c>
    </row>
    <row r="444" spans="1:20" x14ac:dyDescent="0.35">
      <c r="A444" s="1">
        <v>2005</v>
      </c>
      <c r="B444" s="2" t="s">
        <v>943</v>
      </c>
      <c r="C444" s="1" t="s">
        <v>944</v>
      </c>
      <c r="D444" s="4"/>
      <c r="E444" s="4"/>
      <c r="F444" s="4"/>
      <c r="G444" s="4"/>
      <c r="H444" s="4"/>
      <c r="I444" s="4" t="s">
        <v>64</v>
      </c>
      <c r="J444" s="15" t="s">
        <v>3</v>
      </c>
      <c r="K444" s="15" t="s">
        <v>90</v>
      </c>
      <c r="L444" s="4" t="s">
        <v>91</v>
      </c>
      <c r="M444" s="4" t="s">
        <v>91</v>
      </c>
      <c r="N444" s="4" t="s">
        <v>91</v>
      </c>
      <c r="O444" s="4" t="s">
        <v>91</v>
      </c>
      <c r="P444" s="4" t="s">
        <v>91</v>
      </c>
      <c r="Q444" s="5" t="s">
        <v>98</v>
      </c>
      <c r="R444" s="6" t="s">
        <v>64</v>
      </c>
      <c r="S444" s="6" t="s">
        <v>64</v>
      </c>
      <c r="T444" s="9" t="s">
        <v>158</v>
      </c>
    </row>
    <row r="445" spans="1:20" x14ac:dyDescent="0.35">
      <c r="A445" s="1">
        <v>2004</v>
      </c>
      <c r="B445" s="2" t="s">
        <v>945</v>
      </c>
      <c r="C445" s="1" t="s">
        <v>946</v>
      </c>
      <c r="D445" s="4" t="s">
        <v>64</v>
      </c>
      <c r="E445" s="4"/>
      <c r="F445" s="4"/>
      <c r="G445" s="4"/>
      <c r="H445" s="4"/>
      <c r="I445" s="4" t="s">
        <v>64</v>
      </c>
      <c r="J445" s="15" t="s">
        <v>90</v>
      </c>
      <c r="K445" s="15" t="s">
        <v>3</v>
      </c>
      <c r="L445" s="4" t="s">
        <v>64</v>
      </c>
      <c r="M445" s="4" t="s">
        <v>64</v>
      </c>
      <c r="N445" s="4" t="s">
        <v>91</v>
      </c>
      <c r="O445" s="4" t="s">
        <v>64</v>
      </c>
      <c r="P445" s="4" t="s">
        <v>3</v>
      </c>
      <c r="Q445" s="4" t="s">
        <v>3</v>
      </c>
      <c r="R445" s="4" t="s">
        <v>3</v>
      </c>
      <c r="S445" s="4" t="s">
        <v>64</v>
      </c>
      <c r="T445" s="9" t="s">
        <v>94</v>
      </c>
    </row>
    <row r="446" spans="1:20" x14ac:dyDescent="0.35">
      <c r="A446" s="1">
        <v>2015</v>
      </c>
      <c r="B446" s="2" t="s">
        <v>947</v>
      </c>
      <c r="C446" s="1" t="s">
        <v>948</v>
      </c>
      <c r="D446" s="4" t="s">
        <v>64</v>
      </c>
      <c r="E446" s="4"/>
      <c r="F446" s="4"/>
      <c r="G446" s="4"/>
      <c r="H446" s="4"/>
      <c r="I446" s="4" t="s">
        <v>64</v>
      </c>
      <c r="J446" s="15" t="s">
        <v>90</v>
      </c>
      <c r="K446" s="15" t="s">
        <v>3</v>
      </c>
      <c r="L446" s="4" t="s">
        <v>64</v>
      </c>
      <c r="M446" s="4" t="s">
        <v>64</v>
      </c>
      <c r="N446" s="4" t="s">
        <v>91</v>
      </c>
      <c r="O446" s="4" t="s">
        <v>64</v>
      </c>
      <c r="P446" s="4" t="s">
        <v>3</v>
      </c>
      <c r="Q446" s="4" t="s">
        <v>3</v>
      </c>
      <c r="R446" s="4" t="s">
        <v>3</v>
      </c>
      <c r="S446" s="4" t="s">
        <v>64</v>
      </c>
      <c r="T446" s="9" t="s">
        <v>94</v>
      </c>
    </row>
    <row r="447" spans="1:20" x14ac:dyDescent="0.35">
      <c r="A447" s="1">
        <v>2013</v>
      </c>
      <c r="B447" s="2" t="s">
        <v>949</v>
      </c>
      <c r="C447" s="2" t="s">
        <v>950</v>
      </c>
      <c r="D447" s="4" t="s">
        <v>64</v>
      </c>
      <c r="E447" s="4"/>
      <c r="F447" s="4"/>
      <c r="G447" s="4"/>
      <c r="H447" s="4"/>
      <c r="I447" s="4" t="s">
        <v>64</v>
      </c>
      <c r="J447" s="15" t="s">
        <v>90</v>
      </c>
      <c r="K447" s="15" t="s">
        <v>3</v>
      </c>
      <c r="L447" s="4" t="s">
        <v>64</v>
      </c>
      <c r="M447" s="4" t="s">
        <v>64</v>
      </c>
      <c r="N447" s="4" t="s">
        <v>91</v>
      </c>
      <c r="O447" s="4" t="s">
        <v>64</v>
      </c>
      <c r="P447" s="4" t="s">
        <v>3</v>
      </c>
      <c r="Q447" s="4" t="s">
        <v>3</v>
      </c>
      <c r="R447" s="4" t="s">
        <v>3</v>
      </c>
      <c r="S447" s="4" t="s">
        <v>64</v>
      </c>
      <c r="T447" s="9" t="s">
        <v>94</v>
      </c>
    </row>
    <row r="448" spans="1:20" x14ac:dyDescent="0.35">
      <c r="A448" s="1">
        <v>2002</v>
      </c>
      <c r="B448" s="2" t="s">
        <v>951</v>
      </c>
      <c r="C448" s="2" t="s">
        <v>952</v>
      </c>
      <c r="D448" s="4"/>
      <c r="E448" s="4"/>
      <c r="F448" s="4"/>
      <c r="G448" s="4"/>
      <c r="H448" s="4"/>
      <c r="I448" s="4" t="s">
        <v>64</v>
      </c>
      <c r="J448" s="15" t="s">
        <v>90</v>
      </c>
      <c r="K448" s="15" t="s">
        <v>3</v>
      </c>
      <c r="L448" s="4" t="s">
        <v>64</v>
      </c>
      <c r="M448" s="4" t="s">
        <v>64</v>
      </c>
      <c r="N448" s="4" t="s">
        <v>91</v>
      </c>
      <c r="O448" s="4" t="s">
        <v>64</v>
      </c>
      <c r="P448" s="4" t="s">
        <v>3</v>
      </c>
      <c r="Q448" s="4" t="s">
        <v>3</v>
      </c>
      <c r="R448" s="4" t="s">
        <v>3</v>
      </c>
      <c r="S448" s="4" t="s">
        <v>64</v>
      </c>
      <c r="T448" s="9" t="s">
        <v>94</v>
      </c>
    </row>
    <row r="449" spans="1:20" x14ac:dyDescent="0.35">
      <c r="A449" s="1">
        <v>2009</v>
      </c>
      <c r="B449" s="2" t="s">
        <v>953</v>
      </c>
      <c r="C449" s="2" t="s">
        <v>954</v>
      </c>
      <c r="D449" s="4"/>
      <c r="E449" s="4"/>
      <c r="F449" s="4"/>
      <c r="G449" s="4"/>
      <c r="H449" s="4"/>
      <c r="I449" s="4" t="s">
        <v>64</v>
      </c>
      <c r="J449" s="15" t="s">
        <v>90</v>
      </c>
      <c r="K449" s="15" t="s">
        <v>3</v>
      </c>
      <c r="L449" s="4" t="s">
        <v>64</v>
      </c>
      <c r="M449" s="4" t="s">
        <v>64</v>
      </c>
      <c r="N449" s="4" t="s">
        <v>91</v>
      </c>
      <c r="O449" s="4" t="s">
        <v>64</v>
      </c>
      <c r="P449" s="4" t="s">
        <v>3</v>
      </c>
      <c r="Q449" s="4" t="s">
        <v>3</v>
      </c>
      <c r="R449" s="4" t="s">
        <v>3</v>
      </c>
      <c r="S449" s="4" t="s">
        <v>64</v>
      </c>
      <c r="T449" s="9" t="s">
        <v>94</v>
      </c>
    </row>
    <row r="450" spans="1:20" x14ac:dyDescent="0.35">
      <c r="A450" s="1">
        <v>2007</v>
      </c>
      <c r="B450" s="2" t="s">
        <v>955</v>
      </c>
      <c r="C450" s="1" t="s">
        <v>956</v>
      </c>
      <c r="D450" s="4" t="s">
        <v>64</v>
      </c>
      <c r="E450" s="4"/>
      <c r="F450" s="4"/>
      <c r="G450" s="4"/>
      <c r="H450" s="4"/>
      <c r="I450" s="4" t="s">
        <v>64</v>
      </c>
      <c r="J450" s="15" t="s">
        <v>90</v>
      </c>
      <c r="K450" s="15" t="s">
        <v>3</v>
      </c>
      <c r="L450" s="4" t="s">
        <v>64</v>
      </c>
      <c r="M450" s="4" t="s">
        <v>64</v>
      </c>
      <c r="N450" s="4" t="s">
        <v>91</v>
      </c>
      <c r="O450" s="4" t="s">
        <v>64</v>
      </c>
      <c r="P450" s="4" t="s">
        <v>3</v>
      </c>
      <c r="Q450" s="4" t="s">
        <v>3</v>
      </c>
      <c r="R450" s="4" t="s">
        <v>3</v>
      </c>
      <c r="S450" s="4" t="s">
        <v>64</v>
      </c>
      <c r="T450" s="9" t="s">
        <v>94</v>
      </c>
    </row>
    <row r="451" spans="1:20" x14ac:dyDescent="0.35">
      <c r="A451" s="1">
        <v>2007</v>
      </c>
      <c r="B451" s="2" t="s">
        <v>957</v>
      </c>
      <c r="C451" s="1" t="s">
        <v>958</v>
      </c>
      <c r="D451" s="4"/>
      <c r="E451" s="4"/>
      <c r="F451" s="4"/>
      <c r="G451" s="4"/>
      <c r="H451" s="4"/>
      <c r="I451" s="4" t="s">
        <v>64</v>
      </c>
      <c r="J451" s="15" t="s">
        <v>90</v>
      </c>
      <c r="K451" s="15" t="s">
        <v>3</v>
      </c>
      <c r="L451" s="4" t="s">
        <v>64</v>
      </c>
      <c r="M451" s="4" t="s">
        <v>64</v>
      </c>
      <c r="N451" s="4" t="s">
        <v>91</v>
      </c>
      <c r="O451" s="4" t="s">
        <v>64</v>
      </c>
      <c r="P451" s="4" t="s">
        <v>3</v>
      </c>
      <c r="Q451" s="4" t="s">
        <v>3</v>
      </c>
      <c r="R451" s="4" t="s">
        <v>3</v>
      </c>
      <c r="S451" s="4" t="s">
        <v>64</v>
      </c>
      <c r="T451" s="9" t="s">
        <v>92</v>
      </c>
    </row>
    <row r="452" spans="1:20" x14ac:dyDescent="0.35">
      <c r="A452" s="1">
        <v>2014</v>
      </c>
      <c r="B452" s="2" t="s">
        <v>959</v>
      </c>
      <c r="C452" s="1" t="s">
        <v>960</v>
      </c>
      <c r="D452" s="4" t="s">
        <v>64</v>
      </c>
      <c r="E452" s="4"/>
      <c r="F452" s="4"/>
      <c r="G452" s="4"/>
      <c r="H452" s="4"/>
      <c r="I452" s="4" t="s">
        <v>64</v>
      </c>
      <c r="J452" s="15" t="s">
        <v>90</v>
      </c>
      <c r="K452" s="15" t="s">
        <v>3</v>
      </c>
      <c r="L452" s="4" t="s">
        <v>64</v>
      </c>
      <c r="M452" s="4" t="s">
        <v>64</v>
      </c>
      <c r="N452" s="4" t="s">
        <v>91</v>
      </c>
      <c r="O452" s="4" t="s">
        <v>64</v>
      </c>
      <c r="P452" s="4" t="s">
        <v>3</v>
      </c>
      <c r="Q452" s="4" t="s">
        <v>3</v>
      </c>
      <c r="R452" s="4" t="s">
        <v>3</v>
      </c>
      <c r="S452" s="4" t="s">
        <v>64</v>
      </c>
      <c r="T452" s="9" t="s">
        <v>94</v>
      </c>
    </row>
    <row r="453" spans="1:20" x14ac:dyDescent="0.35">
      <c r="A453" s="1">
        <v>2015</v>
      </c>
      <c r="B453" s="2" t="s">
        <v>961</v>
      </c>
      <c r="C453" s="1" t="s">
        <v>962</v>
      </c>
      <c r="D453" s="4"/>
      <c r="E453" s="4"/>
      <c r="F453" s="4"/>
      <c r="G453" s="4"/>
      <c r="H453" s="4"/>
      <c r="I453" s="4" t="s">
        <v>64</v>
      </c>
      <c r="J453" s="15" t="s">
        <v>90</v>
      </c>
      <c r="K453" s="15" t="s">
        <v>3</v>
      </c>
      <c r="L453" s="4" t="s">
        <v>64</v>
      </c>
      <c r="M453" s="4" t="s">
        <v>64</v>
      </c>
      <c r="N453" s="4" t="s">
        <v>91</v>
      </c>
      <c r="O453" s="4" t="s">
        <v>64</v>
      </c>
      <c r="P453" s="4" t="s">
        <v>3</v>
      </c>
      <c r="Q453" s="4" t="s">
        <v>3</v>
      </c>
      <c r="R453" s="4" t="s">
        <v>3</v>
      </c>
      <c r="S453" s="4" t="s">
        <v>64</v>
      </c>
      <c r="T453" s="9" t="s">
        <v>94</v>
      </c>
    </row>
    <row r="454" spans="1:20" x14ac:dyDescent="0.35">
      <c r="A454" s="1">
        <v>2016</v>
      </c>
      <c r="B454" s="2" t="s">
        <v>963</v>
      </c>
      <c r="C454" s="1" t="s">
        <v>964</v>
      </c>
      <c r="D454" s="4"/>
      <c r="E454" s="4"/>
      <c r="F454" s="4"/>
      <c r="G454" s="4"/>
      <c r="H454" s="4"/>
      <c r="I454" s="4" t="s">
        <v>91</v>
      </c>
      <c r="J454" s="15" t="s">
        <v>90</v>
      </c>
      <c r="K454" s="15" t="s">
        <v>3</v>
      </c>
      <c r="L454" s="4" t="s">
        <v>64</v>
      </c>
      <c r="M454" s="4" t="s">
        <v>64</v>
      </c>
      <c r="N454" s="4" t="s">
        <v>91</v>
      </c>
      <c r="O454" s="4" t="s">
        <v>64</v>
      </c>
      <c r="P454" s="4" t="s">
        <v>3</v>
      </c>
      <c r="Q454" s="4" t="s">
        <v>3</v>
      </c>
      <c r="R454" s="4" t="s">
        <v>3</v>
      </c>
      <c r="S454" s="5" t="s">
        <v>64</v>
      </c>
      <c r="T454" s="9" t="s">
        <v>94</v>
      </c>
    </row>
    <row r="455" spans="1:20" x14ac:dyDescent="0.35">
      <c r="A455" s="1">
        <v>2010</v>
      </c>
      <c r="B455" s="2" t="s">
        <v>965</v>
      </c>
      <c r="C455" s="2" t="s">
        <v>966</v>
      </c>
      <c r="D455" s="4" t="s">
        <v>91</v>
      </c>
      <c r="E455" s="4" t="s">
        <v>91</v>
      </c>
      <c r="F455" s="4" t="s">
        <v>91</v>
      </c>
      <c r="G455" s="4" t="s">
        <v>64</v>
      </c>
      <c r="H455" s="4" t="s">
        <v>91</v>
      </c>
      <c r="I455" s="4" t="s">
        <v>64</v>
      </c>
      <c r="J455" s="15" t="s">
        <v>90</v>
      </c>
      <c r="K455" s="15" t="s">
        <v>3</v>
      </c>
      <c r="L455" s="4" t="s">
        <v>64</v>
      </c>
      <c r="M455" s="4" t="s">
        <v>64</v>
      </c>
      <c r="N455" s="4" t="s">
        <v>91</v>
      </c>
      <c r="O455" s="4" t="s">
        <v>64</v>
      </c>
      <c r="P455" s="4" t="s">
        <v>3</v>
      </c>
      <c r="Q455" s="4" t="s">
        <v>3</v>
      </c>
      <c r="R455" s="4" t="s">
        <v>3</v>
      </c>
      <c r="S455" s="4" t="s">
        <v>64</v>
      </c>
      <c r="T455" s="9" t="s">
        <v>94</v>
      </c>
    </row>
    <row r="456" spans="1:20" x14ac:dyDescent="0.35">
      <c r="A456" s="1">
        <v>1981</v>
      </c>
      <c r="B456" s="2" t="s">
        <v>967</v>
      </c>
      <c r="C456" s="1" t="s">
        <v>968</v>
      </c>
      <c r="D456" s="4" t="s">
        <v>91</v>
      </c>
      <c r="E456" s="4" t="s">
        <v>91</v>
      </c>
      <c r="F456" s="4" t="s">
        <v>64</v>
      </c>
      <c r="G456" s="4" t="s">
        <v>64</v>
      </c>
      <c r="H456" s="4" t="s">
        <v>64</v>
      </c>
      <c r="I456" s="4" t="s">
        <v>64</v>
      </c>
      <c r="J456" s="15" t="s">
        <v>90</v>
      </c>
      <c r="K456" s="15" t="s">
        <v>3</v>
      </c>
      <c r="L456" s="4" t="s">
        <v>64</v>
      </c>
      <c r="M456" s="4" t="s">
        <v>91</v>
      </c>
      <c r="N456" s="4" t="s">
        <v>64</v>
      </c>
      <c r="O456" s="4" t="s">
        <v>91</v>
      </c>
      <c r="P456" s="4" t="s">
        <v>64</v>
      </c>
      <c r="Q456" s="5" t="s">
        <v>98</v>
      </c>
      <c r="R456" s="5" t="s">
        <v>98</v>
      </c>
      <c r="S456" s="5" t="s">
        <v>64</v>
      </c>
      <c r="T456" s="15"/>
    </row>
    <row r="457" spans="1:20" x14ac:dyDescent="0.35">
      <c r="A457" s="1">
        <v>2005</v>
      </c>
      <c r="B457" s="2" t="s">
        <v>969</v>
      </c>
      <c r="C457" s="1" t="s">
        <v>970</v>
      </c>
      <c r="D457" s="4"/>
      <c r="E457" s="4"/>
      <c r="F457" s="4"/>
      <c r="G457" s="4"/>
      <c r="H457" s="4"/>
      <c r="I457" s="4" t="s">
        <v>64</v>
      </c>
      <c r="J457" s="15" t="s">
        <v>3</v>
      </c>
      <c r="K457" s="15" t="s">
        <v>90</v>
      </c>
      <c r="L457" s="4" t="s">
        <v>91</v>
      </c>
      <c r="M457" s="4" t="s">
        <v>64</v>
      </c>
      <c r="N457" s="4" t="s">
        <v>64</v>
      </c>
      <c r="O457" s="4" t="s">
        <v>64</v>
      </c>
      <c r="P457" s="4" t="s">
        <v>3</v>
      </c>
      <c r="Q457" s="4" t="s">
        <v>3</v>
      </c>
      <c r="R457" s="4" t="s">
        <v>3</v>
      </c>
      <c r="S457" s="4" t="s">
        <v>64</v>
      </c>
      <c r="T457" s="9" t="s">
        <v>94</v>
      </c>
    </row>
    <row r="458" spans="1:20" x14ac:dyDescent="0.35">
      <c r="A458" s="1">
        <v>2016</v>
      </c>
      <c r="B458" s="2" t="s">
        <v>971</v>
      </c>
      <c r="C458" s="1" t="s">
        <v>972</v>
      </c>
      <c r="D458" s="4"/>
      <c r="E458" s="4"/>
      <c r="F458" s="4"/>
      <c r="G458" s="4"/>
      <c r="H458" s="4"/>
      <c r="I458" s="4" t="s">
        <v>64</v>
      </c>
      <c r="J458" s="15" t="s">
        <v>90</v>
      </c>
      <c r="K458" s="15" t="s">
        <v>3</v>
      </c>
      <c r="L458" s="4" t="s">
        <v>64</v>
      </c>
      <c r="M458" s="4" t="s">
        <v>64</v>
      </c>
      <c r="N458" s="4" t="s">
        <v>91</v>
      </c>
      <c r="O458" s="4" t="s">
        <v>64</v>
      </c>
      <c r="P458" s="4" t="s">
        <v>3</v>
      </c>
      <c r="Q458" s="4" t="s">
        <v>3</v>
      </c>
      <c r="R458" s="4" t="s">
        <v>3</v>
      </c>
      <c r="S458" s="4" t="s">
        <v>64</v>
      </c>
      <c r="T458" s="9" t="s">
        <v>116</v>
      </c>
    </row>
    <row r="459" spans="1:20" x14ac:dyDescent="0.35">
      <c r="A459" s="1">
        <v>2015</v>
      </c>
      <c r="B459" s="2" t="s">
        <v>973</v>
      </c>
      <c r="C459" s="1" t="s">
        <v>974</v>
      </c>
      <c r="D459" s="4"/>
      <c r="E459" s="4"/>
      <c r="F459" s="4"/>
      <c r="G459" s="4"/>
      <c r="H459" s="4"/>
      <c r="I459" s="4" t="s">
        <v>64</v>
      </c>
      <c r="J459" s="15" t="s">
        <v>90</v>
      </c>
      <c r="K459" s="15" t="s">
        <v>3</v>
      </c>
      <c r="L459" s="4" t="s">
        <v>64</v>
      </c>
      <c r="M459" s="4" t="s">
        <v>64</v>
      </c>
      <c r="N459" s="4" t="s">
        <v>91</v>
      </c>
      <c r="O459" s="4" t="s">
        <v>64</v>
      </c>
      <c r="P459" s="4" t="s">
        <v>3</v>
      </c>
      <c r="Q459" s="4" t="s">
        <v>3</v>
      </c>
      <c r="R459" s="4" t="s">
        <v>3</v>
      </c>
      <c r="S459" s="4" t="s">
        <v>64</v>
      </c>
      <c r="T459" s="9" t="s">
        <v>94</v>
      </c>
    </row>
    <row r="460" spans="1:20" x14ac:dyDescent="0.35">
      <c r="A460" s="1">
        <v>2007</v>
      </c>
      <c r="B460" s="2" t="s">
        <v>975</v>
      </c>
      <c r="C460" s="1" t="s">
        <v>976</v>
      </c>
      <c r="D460" s="4" t="s">
        <v>64</v>
      </c>
      <c r="E460" s="4"/>
      <c r="F460" s="4"/>
      <c r="G460" s="4"/>
      <c r="H460" s="4"/>
      <c r="I460" s="4" t="s">
        <v>64</v>
      </c>
      <c r="J460" s="15" t="s">
        <v>90</v>
      </c>
      <c r="K460" s="15" t="s">
        <v>3</v>
      </c>
      <c r="L460" s="4" t="s">
        <v>64</v>
      </c>
      <c r="M460" s="4" t="s">
        <v>64</v>
      </c>
      <c r="N460" s="4" t="s">
        <v>91</v>
      </c>
      <c r="O460" s="4" t="s">
        <v>64</v>
      </c>
      <c r="P460" s="4" t="s">
        <v>3</v>
      </c>
      <c r="Q460" s="4" t="s">
        <v>3</v>
      </c>
      <c r="R460" s="4" t="s">
        <v>3</v>
      </c>
      <c r="S460" s="4" t="s">
        <v>64</v>
      </c>
      <c r="T460" s="9" t="s">
        <v>94</v>
      </c>
    </row>
    <row r="461" spans="1:20" x14ac:dyDescent="0.35">
      <c r="A461" s="1">
        <v>2015</v>
      </c>
      <c r="B461" s="2" t="s">
        <v>977</v>
      </c>
      <c r="C461" s="1" t="s">
        <v>978</v>
      </c>
      <c r="D461" s="4" t="s">
        <v>91</v>
      </c>
      <c r="E461" s="4" t="s">
        <v>91</v>
      </c>
      <c r="F461" s="4" t="s">
        <v>91</v>
      </c>
      <c r="G461" s="4" t="s">
        <v>64</v>
      </c>
      <c r="H461" s="4"/>
      <c r="I461" s="4" t="s">
        <v>64</v>
      </c>
      <c r="J461" s="15" t="s">
        <v>90</v>
      </c>
      <c r="K461" s="15" t="s">
        <v>3</v>
      </c>
      <c r="L461" s="4" t="s">
        <v>64</v>
      </c>
      <c r="M461" s="4" t="s">
        <v>64</v>
      </c>
      <c r="N461" s="4" t="s">
        <v>91</v>
      </c>
      <c r="O461" s="4" t="s">
        <v>64</v>
      </c>
      <c r="P461" s="4" t="s">
        <v>3</v>
      </c>
      <c r="Q461" s="4" t="s">
        <v>3</v>
      </c>
      <c r="R461" s="4" t="s">
        <v>3</v>
      </c>
      <c r="S461" s="4" t="s">
        <v>64</v>
      </c>
      <c r="T461" s="9" t="s">
        <v>94</v>
      </c>
    </row>
    <row r="462" spans="1:20" x14ac:dyDescent="0.35">
      <c r="A462" s="1">
        <v>2013</v>
      </c>
      <c r="B462" s="2" t="s">
        <v>979</v>
      </c>
      <c r="C462" s="2" t="s">
        <v>980</v>
      </c>
      <c r="D462" s="4" t="s">
        <v>64</v>
      </c>
      <c r="E462" s="4"/>
      <c r="F462" s="4"/>
      <c r="G462" s="4"/>
      <c r="H462" s="4"/>
      <c r="I462" s="4" t="s">
        <v>64</v>
      </c>
      <c r="J462" s="15" t="s">
        <v>90</v>
      </c>
      <c r="K462" s="15" t="s">
        <v>3</v>
      </c>
      <c r="L462" s="4" t="s">
        <v>64</v>
      </c>
      <c r="M462" s="4" t="s">
        <v>64</v>
      </c>
      <c r="N462" s="4" t="s">
        <v>91</v>
      </c>
      <c r="O462" s="4" t="s">
        <v>64</v>
      </c>
      <c r="P462" s="4" t="s">
        <v>3</v>
      </c>
      <c r="Q462" s="4" t="s">
        <v>3</v>
      </c>
      <c r="R462" s="4" t="s">
        <v>3</v>
      </c>
      <c r="S462" s="4" t="s">
        <v>64</v>
      </c>
      <c r="T462" s="9" t="s">
        <v>94</v>
      </c>
    </row>
    <row r="463" spans="1:20" x14ac:dyDescent="0.35">
      <c r="A463" s="1">
        <v>2006</v>
      </c>
      <c r="B463" s="2" t="s">
        <v>981</v>
      </c>
      <c r="C463" s="1" t="s">
        <v>982</v>
      </c>
      <c r="D463" s="4" t="s">
        <v>91</v>
      </c>
      <c r="E463" s="4" t="s">
        <v>64</v>
      </c>
      <c r="F463" s="4"/>
      <c r="G463" s="4"/>
      <c r="H463" s="4"/>
      <c r="I463" s="4" t="s">
        <v>64</v>
      </c>
      <c r="J463" s="15" t="s">
        <v>90</v>
      </c>
      <c r="K463" s="15" t="s">
        <v>3</v>
      </c>
      <c r="L463" s="4" t="s">
        <v>64</v>
      </c>
      <c r="M463" s="4" t="s">
        <v>64</v>
      </c>
      <c r="N463" s="4" t="s">
        <v>91</v>
      </c>
      <c r="O463" s="4" t="s">
        <v>64</v>
      </c>
      <c r="P463" s="4" t="s">
        <v>3</v>
      </c>
      <c r="Q463" s="4" t="s">
        <v>3</v>
      </c>
      <c r="R463" s="4" t="s">
        <v>3</v>
      </c>
      <c r="S463" s="4" t="s">
        <v>64</v>
      </c>
      <c r="T463" s="9" t="s">
        <v>94</v>
      </c>
    </row>
    <row r="464" spans="1:20" x14ac:dyDescent="0.35">
      <c r="A464" s="1">
        <v>2014</v>
      </c>
      <c r="B464" s="2" t="s">
        <v>983</v>
      </c>
      <c r="C464" s="1" t="s">
        <v>984</v>
      </c>
      <c r="D464" s="4"/>
      <c r="E464" s="4"/>
      <c r="F464" s="4"/>
      <c r="G464" s="4"/>
      <c r="H464" s="4"/>
      <c r="I464" s="4" t="s">
        <v>64</v>
      </c>
      <c r="J464" s="15" t="s">
        <v>90</v>
      </c>
      <c r="K464" s="15" t="s">
        <v>3</v>
      </c>
      <c r="L464" s="4" t="s">
        <v>91</v>
      </c>
      <c r="M464" s="4" t="s">
        <v>64</v>
      </c>
      <c r="N464" s="4" t="s">
        <v>64</v>
      </c>
      <c r="O464" s="4" t="s">
        <v>91</v>
      </c>
      <c r="P464" s="4" t="s">
        <v>91</v>
      </c>
      <c r="Q464" s="4" t="s">
        <v>64</v>
      </c>
      <c r="R464" s="4" t="s">
        <v>3</v>
      </c>
      <c r="S464" s="4" t="s">
        <v>64</v>
      </c>
      <c r="T464" s="9" t="s">
        <v>985</v>
      </c>
    </row>
    <row r="465" spans="1:20" x14ac:dyDescent="0.35">
      <c r="A465" s="1">
        <v>2015</v>
      </c>
      <c r="B465" s="2" t="s">
        <v>986</v>
      </c>
      <c r="C465" s="1" t="s">
        <v>987</v>
      </c>
      <c r="D465" s="4"/>
      <c r="E465" s="4"/>
      <c r="F465" s="4"/>
      <c r="G465" s="4"/>
      <c r="H465" s="4"/>
      <c r="I465" s="4" t="s">
        <v>64</v>
      </c>
      <c r="J465" s="15" t="s">
        <v>90</v>
      </c>
      <c r="K465" s="15" t="s">
        <v>3</v>
      </c>
      <c r="L465" s="4" t="s">
        <v>64</v>
      </c>
      <c r="M465" s="4" t="s">
        <v>64</v>
      </c>
      <c r="N465" s="4" t="s">
        <v>91</v>
      </c>
      <c r="O465" s="4" t="s">
        <v>64</v>
      </c>
      <c r="P465" s="4" t="s">
        <v>3</v>
      </c>
      <c r="Q465" s="4" t="s">
        <v>3</v>
      </c>
      <c r="R465" s="4" t="s">
        <v>3</v>
      </c>
      <c r="S465" s="4" t="s">
        <v>64</v>
      </c>
      <c r="T465" s="9" t="s">
        <v>94</v>
      </c>
    </row>
    <row r="466" spans="1:20" x14ac:dyDescent="0.35">
      <c r="A466" s="1">
        <v>2007</v>
      </c>
      <c r="B466" s="2" t="s">
        <v>988</v>
      </c>
      <c r="C466" s="1" t="s">
        <v>989</v>
      </c>
      <c r="D466" s="4" t="s">
        <v>64</v>
      </c>
      <c r="E466" s="4"/>
      <c r="F466" s="4"/>
      <c r="G466" s="4"/>
      <c r="H466" s="4"/>
      <c r="I466" s="4" t="s">
        <v>64</v>
      </c>
      <c r="J466" s="15" t="s">
        <v>90</v>
      </c>
      <c r="K466" s="15" t="s">
        <v>3</v>
      </c>
      <c r="L466" s="4" t="s">
        <v>64</v>
      </c>
      <c r="M466" s="4" t="s">
        <v>64</v>
      </c>
      <c r="N466" s="4" t="s">
        <v>91</v>
      </c>
      <c r="O466" s="4" t="s">
        <v>64</v>
      </c>
      <c r="P466" s="4" t="s">
        <v>3</v>
      </c>
      <c r="Q466" s="4" t="s">
        <v>3</v>
      </c>
      <c r="R466" s="4" t="s">
        <v>3</v>
      </c>
      <c r="S466" s="4" t="s">
        <v>64</v>
      </c>
      <c r="T466" s="9" t="s">
        <v>116</v>
      </c>
    </row>
    <row r="467" spans="1:20" x14ac:dyDescent="0.35">
      <c r="A467" s="1">
        <v>1997</v>
      </c>
      <c r="B467" s="2" t="s">
        <v>990</v>
      </c>
      <c r="C467" s="1" t="s">
        <v>991</v>
      </c>
      <c r="D467" s="4" t="s">
        <v>64</v>
      </c>
      <c r="E467" s="4"/>
      <c r="F467" s="4"/>
      <c r="G467" s="4"/>
      <c r="H467" s="4"/>
      <c r="I467" s="4" t="s">
        <v>64</v>
      </c>
      <c r="J467" s="15" t="s">
        <v>90</v>
      </c>
      <c r="K467" s="15" t="s">
        <v>3</v>
      </c>
      <c r="L467" s="4" t="s">
        <v>64</v>
      </c>
      <c r="M467" s="4" t="s">
        <v>64</v>
      </c>
      <c r="N467" s="4" t="s">
        <v>91</v>
      </c>
      <c r="O467" s="4" t="s">
        <v>64</v>
      </c>
      <c r="P467" s="4" t="s">
        <v>3</v>
      </c>
      <c r="Q467" s="4" t="s">
        <v>3</v>
      </c>
      <c r="R467" s="4" t="s">
        <v>3</v>
      </c>
      <c r="S467" s="4" t="s">
        <v>64</v>
      </c>
      <c r="T467" s="9" t="s">
        <v>94</v>
      </c>
    </row>
    <row r="468" spans="1:20" x14ac:dyDescent="0.35">
      <c r="A468" s="1">
        <v>1992</v>
      </c>
      <c r="B468" s="2" t="s">
        <v>992</v>
      </c>
      <c r="C468" s="1" t="s">
        <v>993</v>
      </c>
      <c r="D468" s="4"/>
      <c r="E468" s="4"/>
      <c r="F468" s="4"/>
      <c r="G468" s="4"/>
      <c r="H468" s="4"/>
      <c r="I468" s="4" t="s">
        <v>64</v>
      </c>
      <c r="J468" s="15" t="s">
        <v>3</v>
      </c>
      <c r="K468" s="15" t="s">
        <v>90</v>
      </c>
      <c r="L468" s="4" t="s">
        <v>91</v>
      </c>
      <c r="M468" s="4" t="s">
        <v>64</v>
      </c>
      <c r="N468" s="4" t="s">
        <v>64</v>
      </c>
      <c r="O468" s="4" t="s">
        <v>91</v>
      </c>
      <c r="P468" s="4" t="s">
        <v>91</v>
      </c>
      <c r="Q468" s="5" t="s">
        <v>64</v>
      </c>
      <c r="R468" s="5" t="s">
        <v>64</v>
      </c>
      <c r="S468" s="5" t="s">
        <v>64</v>
      </c>
      <c r="T468" s="9" t="s">
        <v>158</v>
      </c>
    </row>
    <row r="469" spans="1:20" x14ac:dyDescent="0.35">
      <c r="A469" s="1">
        <v>2014</v>
      </c>
      <c r="B469" s="2" t="s">
        <v>994</v>
      </c>
      <c r="C469" s="1" t="s">
        <v>995</v>
      </c>
      <c r="D469" s="4" t="s">
        <v>64</v>
      </c>
      <c r="E469" s="4"/>
      <c r="F469" s="4"/>
      <c r="G469" s="4"/>
      <c r="H469" s="4"/>
      <c r="I469" s="4" t="s">
        <v>64</v>
      </c>
      <c r="J469" s="15" t="s">
        <v>90</v>
      </c>
      <c r="K469" s="15" t="s">
        <v>3</v>
      </c>
      <c r="L469" s="4" t="s">
        <v>64</v>
      </c>
      <c r="M469" s="4" t="s">
        <v>64</v>
      </c>
      <c r="N469" s="4" t="s">
        <v>91</v>
      </c>
      <c r="O469" s="4" t="s">
        <v>64</v>
      </c>
      <c r="P469" s="4" t="s">
        <v>3</v>
      </c>
      <c r="Q469" s="4" t="s">
        <v>3</v>
      </c>
      <c r="R469" s="4" t="s">
        <v>3</v>
      </c>
      <c r="S469" s="4" t="s">
        <v>64</v>
      </c>
      <c r="T469" s="9" t="s">
        <v>94</v>
      </c>
    </row>
    <row r="470" spans="1:20" x14ac:dyDescent="0.35">
      <c r="A470" s="1">
        <v>2006</v>
      </c>
      <c r="B470" s="2" t="s">
        <v>996</v>
      </c>
      <c r="C470" s="1" t="s">
        <v>997</v>
      </c>
      <c r="D470" s="4"/>
      <c r="E470" s="4"/>
      <c r="F470" s="4"/>
      <c r="G470" s="4"/>
      <c r="H470" s="4"/>
      <c r="I470" s="4" t="s">
        <v>64</v>
      </c>
      <c r="J470" s="15" t="s">
        <v>90</v>
      </c>
      <c r="K470" s="15" t="s">
        <v>3</v>
      </c>
      <c r="L470" s="4" t="s">
        <v>64</v>
      </c>
      <c r="M470" s="4" t="s">
        <v>64</v>
      </c>
      <c r="N470" s="4" t="s">
        <v>91</v>
      </c>
      <c r="O470" s="4" t="s">
        <v>64</v>
      </c>
      <c r="P470" s="4" t="s">
        <v>3</v>
      </c>
      <c r="Q470" s="4" t="s">
        <v>3</v>
      </c>
      <c r="R470" s="4" t="s">
        <v>3</v>
      </c>
      <c r="S470" s="4" t="s">
        <v>64</v>
      </c>
      <c r="T470" s="9" t="s">
        <v>116</v>
      </c>
    </row>
    <row r="471" spans="1:20" x14ac:dyDescent="0.35">
      <c r="A471" s="1">
        <v>2012</v>
      </c>
      <c r="B471" s="2" t="s">
        <v>19</v>
      </c>
      <c r="C471" s="2" t="s">
        <v>20</v>
      </c>
      <c r="D471" s="4" t="s">
        <v>91</v>
      </c>
      <c r="E471" s="4" t="s">
        <v>91</v>
      </c>
      <c r="F471" s="4" t="s">
        <v>91</v>
      </c>
      <c r="G471" s="4" t="s">
        <v>91</v>
      </c>
      <c r="H471" s="4" t="s">
        <v>91</v>
      </c>
      <c r="I471" s="4" t="s">
        <v>64</v>
      </c>
      <c r="J471" s="15" t="s">
        <v>90</v>
      </c>
      <c r="K471" s="15" t="s">
        <v>3</v>
      </c>
      <c r="L471" s="4" t="s">
        <v>91</v>
      </c>
      <c r="M471" s="4" t="s">
        <v>91</v>
      </c>
      <c r="N471" s="4" t="s">
        <v>91</v>
      </c>
      <c r="O471" s="4" t="s">
        <v>91</v>
      </c>
      <c r="P471" s="4" t="s">
        <v>91</v>
      </c>
      <c r="Q471" s="4" t="s">
        <v>91</v>
      </c>
      <c r="R471" s="5" t="s">
        <v>98</v>
      </c>
      <c r="S471" s="4" t="s">
        <v>91</v>
      </c>
      <c r="T471" s="15" t="s">
        <v>95</v>
      </c>
    </row>
    <row r="472" spans="1:20" x14ac:dyDescent="0.35">
      <c r="A472" s="1">
        <v>2013</v>
      </c>
      <c r="B472" s="2" t="s">
        <v>998</v>
      </c>
      <c r="C472" s="2" t="s">
        <v>999</v>
      </c>
      <c r="D472" s="4" t="s">
        <v>91</v>
      </c>
      <c r="E472" s="4" t="s">
        <v>115</v>
      </c>
      <c r="F472" s="4" t="s">
        <v>91</v>
      </c>
      <c r="G472" s="4" t="s">
        <v>115</v>
      </c>
      <c r="H472" s="4"/>
      <c r="I472" s="4" t="s">
        <v>64</v>
      </c>
      <c r="J472" s="15" t="s">
        <v>90</v>
      </c>
      <c r="K472" s="15" t="s">
        <v>3</v>
      </c>
      <c r="L472" s="4" t="s">
        <v>64</v>
      </c>
      <c r="M472" s="4" t="s">
        <v>91</v>
      </c>
      <c r="N472" s="4" t="s">
        <v>64</v>
      </c>
      <c r="O472" s="4" t="s">
        <v>91</v>
      </c>
      <c r="P472" s="4" t="s">
        <v>91</v>
      </c>
      <c r="Q472" s="5" t="s">
        <v>98</v>
      </c>
      <c r="R472" s="6" t="s">
        <v>91</v>
      </c>
      <c r="S472" s="5" t="s">
        <v>64</v>
      </c>
      <c r="T472" s="9" t="s">
        <v>94</v>
      </c>
    </row>
    <row r="473" spans="1:20" x14ac:dyDescent="0.35">
      <c r="A473" s="1">
        <v>2017</v>
      </c>
      <c r="B473" s="2" t="s">
        <v>1000</v>
      </c>
      <c r="C473" s="2" t="s">
        <v>1001</v>
      </c>
      <c r="D473" s="4"/>
      <c r="E473" s="4"/>
      <c r="F473" s="4"/>
      <c r="G473" s="4"/>
      <c r="H473" s="4"/>
      <c r="I473" s="4" t="s">
        <v>91</v>
      </c>
      <c r="J473" s="15" t="s">
        <v>90</v>
      </c>
      <c r="K473" s="15" t="s">
        <v>3</v>
      </c>
      <c r="L473" s="4" t="s">
        <v>64</v>
      </c>
      <c r="M473" s="4" t="s">
        <v>64</v>
      </c>
      <c r="N473" s="4" t="s">
        <v>91</v>
      </c>
      <c r="O473" s="4" t="s">
        <v>64</v>
      </c>
      <c r="P473" s="4" t="s">
        <v>3</v>
      </c>
      <c r="Q473" s="4" t="s">
        <v>3</v>
      </c>
      <c r="R473" s="4" t="s">
        <v>3</v>
      </c>
      <c r="S473" s="5" t="s">
        <v>64</v>
      </c>
      <c r="T473" s="9" t="s">
        <v>94</v>
      </c>
    </row>
    <row r="474" spans="1:20" x14ac:dyDescent="0.35">
      <c r="A474" s="1">
        <v>2002</v>
      </c>
      <c r="B474" s="2" t="s">
        <v>1002</v>
      </c>
      <c r="C474" s="1" t="s">
        <v>1003</v>
      </c>
      <c r="D474" s="4" t="s">
        <v>91</v>
      </c>
      <c r="E474" s="4" t="s">
        <v>64</v>
      </c>
      <c r="F474" s="4"/>
      <c r="G474" s="4"/>
      <c r="H474" s="4"/>
      <c r="I474" s="4" t="s">
        <v>64</v>
      </c>
      <c r="J474" s="15" t="s">
        <v>90</v>
      </c>
      <c r="K474" s="15" t="s">
        <v>3</v>
      </c>
      <c r="L474" s="4" t="s">
        <v>64</v>
      </c>
      <c r="M474" s="4" t="s">
        <v>64</v>
      </c>
      <c r="N474" s="4" t="s">
        <v>91</v>
      </c>
      <c r="O474" s="4" t="s">
        <v>64</v>
      </c>
      <c r="P474" s="4" t="s">
        <v>3</v>
      </c>
      <c r="Q474" s="4" t="s">
        <v>3</v>
      </c>
      <c r="R474" s="4" t="s">
        <v>3</v>
      </c>
      <c r="S474" s="4" t="s">
        <v>64</v>
      </c>
      <c r="T474" s="9" t="s">
        <v>94</v>
      </c>
    </row>
    <row r="475" spans="1:20" x14ac:dyDescent="0.35">
      <c r="A475" s="1">
        <v>2011</v>
      </c>
      <c r="B475" s="2" t="s">
        <v>1004</v>
      </c>
      <c r="C475" s="2" t="s">
        <v>1005</v>
      </c>
      <c r="D475" s="4" t="s">
        <v>91</v>
      </c>
      <c r="E475" s="4" t="s">
        <v>91</v>
      </c>
      <c r="F475" s="4" t="s">
        <v>91</v>
      </c>
      <c r="G475" s="4" t="s">
        <v>91</v>
      </c>
      <c r="H475" s="4" t="s">
        <v>91</v>
      </c>
      <c r="I475" s="4" t="s">
        <v>64</v>
      </c>
      <c r="J475" s="15" t="s">
        <v>90</v>
      </c>
      <c r="K475" s="15" t="s">
        <v>3</v>
      </c>
      <c r="L475" s="4" t="s">
        <v>91</v>
      </c>
      <c r="M475" s="4" t="s">
        <v>91</v>
      </c>
      <c r="N475" s="4" t="s">
        <v>91</v>
      </c>
      <c r="O475" s="4" t="s">
        <v>91</v>
      </c>
      <c r="P475" s="4" t="s">
        <v>91</v>
      </c>
      <c r="Q475" s="4" t="s">
        <v>64</v>
      </c>
      <c r="R475" s="5" t="s">
        <v>98</v>
      </c>
      <c r="S475" s="5" t="s">
        <v>64</v>
      </c>
      <c r="T475" s="9" t="s">
        <v>94</v>
      </c>
    </row>
    <row r="476" spans="1:20" x14ac:dyDescent="0.35">
      <c r="A476" s="1">
        <v>2006</v>
      </c>
      <c r="B476" s="2" t="s">
        <v>23</v>
      </c>
      <c r="C476" s="1" t="s">
        <v>24</v>
      </c>
      <c r="D476" s="4" t="s">
        <v>91</v>
      </c>
      <c r="E476" s="4" t="s">
        <v>91</v>
      </c>
      <c r="F476" s="4" t="s">
        <v>91</v>
      </c>
      <c r="G476" s="4" t="s">
        <v>91</v>
      </c>
      <c r="H476" s="4" t="s">
        <v>91</v>
      </c>
      <c r="I476" s="4" t="s">
        <v>64</v>
      </c>
      <c r="J476" s="15" t="s">
        <v>90</v>
      </c>
      <c r="K476" s="15" t="s">
        <v>3</v>
      </c>
      <c r="L476" s="4" t="s">
        <v>91</v>
      </c>
      <c r="M476" s="4" t="s">
        <v>91</v>
      </c>
      <c r="N476" s="4" t="s">
        <v>91</v>
      </c>
      <c r="O476" s="4" t="s">
        <v>91</v>
      </c>
      <c r="P476" s="4" t="s">
        <v>91</v>
      </c>
      <c r="Q476" s="5" t="s">
        <v>98</v>
      </c>
      <c r="R476" s="6" t="s">
        <v>91</v>
      </c>
      <c r="S476" s="5" t="s">
        <v>91</v>
      </c>
      <c r="T476" s="9" t="s">
        <v>1006</v>
      </c>
    </row>
    <row r="477" spans="1:20" x14ac:dyDescent="0.35">
      <c r="A477" s="1">
        <v>2011</v>
      </c>
      <c r="B477" s="2" t="s">
        <v>1007</v>
      </c>
      <c r="C477" s="2" t="s">
        <v>1008</v>
      </c>
      <c r="D477" s="4" t="s">
        <v>91</v>
      </c>
      <c r="E477" s="4" t="s">
        <v>91</v>
      </c>
      <c r="F477" s="4" t="s">
        <v>91</v>
      </c>
      <c r="G477" s="4" t="s">
        <v>115</v>
      </c>
      <c r="H477" s="4" t="s">
        <v>91</v>
      </c>
      <c r="I477" s="4" t="s">
        <v>64</v>
      </c>
      <c r="J477" s="15" t="s">
        <v>90</v>
      </c>
      <c r="K477" s="15" t="s">
        <v>3</v>
      </c>
      <c r="L477" s="4" t="s">
        <v>91</v>
      </c>
      <c r="M477" s="4" t="s">
        <v>91</v>
      </c>
      <c r="N477" s="4" t="s">
        <v>91</v>
      </c>
      <c r="O477" s="4" t="s">
        <v>91</v>
      </c>
      <c r="P477" s="4" t="s">
        <v>91</v>
      </c>
      <c r="Q477" s="5" t="s">
        <v>98</v>
      </c>
      <c r="R477" s="6" t="s">
        <v>91</v>
      </c>
      <c r="S477" s="5" t="s">
        <v>64</v>
      </c>
      <c r="T477" s="9" t="s">
        <v>985</v>
      </c>
    </row>
    <row r="478" spans="1:20" x14ac:dyDescent="0.35">
      <c r="A478" s="1">
        <v>2006</v>
      </c>
      <c r="B478" s="2" t="s">
        <v>1009</v>
      </c>
      <c r="C478" s="1" t="s">
        <v>1010</v>
      </c>
      <c r="D478" s="4" t="s">
        <v>64</v>
      </c>
      <c r="E478" s="4"/>
      <c r="F478" s="4"/>
      <c r="G478" s="4"/>
      <c r="H478" s="4"/>
      <c r="I478" s="4" t="s">
        <v>64</v>
      </c>
      <c r="J478" s="15" t="s">
        <v>90</v>
      </c>
      <c r="K478" s="15" t="s">
        <v>3</v>
      </c>
      <c r="L478" s="4" t="s">
        <v>64</v>
      </c>
      <c r="M478" s="4" t="s">
        <v>64</v>
      </c>
      <c r="N478" s="4" t="s">
        <v>91</v>
      </c>
      <c r="O478" s="4" t="s">
        <v>64</v>
      </c>
      <c r="P478" s="4" t="s">
        <v>3</v>
      </c>
      <c r="Q478" s="4" t="s">
        <v>3</v>
      </c>
      <c r="R478" s="4" t="s">
        <v>3</v>
      </c>
      <c r="S478" s="4" t="s">
        <v>64</v>
      </c>
      <c r="T478" s="9" t="s">
        <v>94</v>
      </c>
    </row>
    <row r="479" spans="1:20" x14ac:dyDescent="0.35">
      <c r="A479" s="1">
        <v>1987</v>
      </c>
      <c r="B479" s="2" t="s">
        <v>1011</v>
      </c>
      <c r="C479" s="1" t="s">
        <v>1012</v>
      </c>
      <c r="D479" s="4" t="s">
        <v>64</v>
      </c>
      <c r="E479" s="4"/>
      <c r="F479" s="4"/>
      <c r="G479" s="4"/>
      <c r="H479" s="4"/>
      <c r="I479" s="4" t="s">
        <v>64</v>
      </c>
      <c r="J479" s="15" t="s">
        <v>90</v>
      </c>
      <c r="K479" s="15" t="s">
        <v>3</v>
      </c>
      <c r="L479" s="4" t="s">
        <v>64</v>
      </c>
      <c r="M479" s="4" t="s">
        <v>64</v>
      </c>
      <c r="N479" s="4" t="s">
        <v>91</v>
      </c>
      <c r="O479" s="4" t="s">
        <v>64</v>
      </c>
      <c r="P479" s="4" t="s">
        <v>3</v>
      </c>
      <c r="Q479" s="4" t="s">
        <v>3</v>
      </c>
      <c r="R479" s="4" t="s">
        <v>3</v>
      </c>
      <c r="S479" s="4" t="s">
        <v>64</v>
      </c>
      <c r="T479" s="9" t="s">
        <v>94</v>
      </c>
    </row>
    <row r="480" spans="1:20" x14ac:dyDescent="0.35">
      <c r="A480" s="1">
        <v>2009</v>
      </c>
      <c r="B480" s="2" t="s">
        <v>1013</v>
      </c>
      <c r="C480" s="1" t="s">
        <v>1014</v>
      </c>
      <c r="D480" s="4" t="s">
        <v>91</v>
      </c>
      <c r="E480" s="4" t="s">
        <v>91</v>
      </c>
      <c r="F480" s="4" t="s">
        <v>64</v>
      </c>
      <c r="G480" s="4"/>
      <c r="H480" s="4"/>
      <c r="I480" s="4" t="s">
        <v>64</v>
      </c>
      <c r="J480" s="15" t="s">
        <v>90</v>
      </c>
      <c r="K480" s="15" t="s">
        <v>3</v>
      </c>
      <c r="L480" s="4" t="s">
        <v>64</v>
      </c>
      <c r="M480" s="4" t="s">
        <v>64</v>
      </c>
      <c r="N480" s="4" t="s">
        <v>91</v>
      </c>
      <c r="O480" s="4" t="s">
        <v>64</v>
      </c>
      <c r="P480" s="4" t="s">
        <v>3</v>
      </c>
      <c r="Q480" s="4" t="s">
        <v>3</v>
      </c>
      <c r="R480" s="4" t="s">
        <v>3</v>
      </c>
      <c r="S480" s="4" t="s">
        <v>64</v>
      </c>
      <c r="T480" s="9" t="s">
        <v>94</v>
      </c>
    </row>
    <row r="481" spans="1:20" x14ac:dyDescent="0.35">
      <c r="A481" s="1">
        <v>2012</v>
      </c>
      <c r="B481" s="2" t="s">
        <v>1015</v>
      </c>
      <c r="C481" s="2" t="s">
        <v>1016</v>
      </c>
      <c r="D481" s="4" t="s">
        <v>91</v>
      </c>
      <c r="E481" s="4" t="s">
        <v>91</v>
      </c>
      <c r="F481" s="4" t="s">
        <v>91</v>
      </c>
      <c r="G481" s="4" t="s">
        <v>64</v>
      </c>
      <c r="H481" s="4" t="s">
        <v>64</v>
      </c>
      <c r="I481" s="4" t="s">
        <v>64</v>
      </c>
      <c r="J481" s="15" t="s">
        <v>90</v>
      </c>
      <c r="K481" s="15" t="s">
        <v>3</v>
      </c>
      <c r="L481" s="4" t="s">
        <v>64</v>
      </c>
      <c r="M481" s="4" t="s">
        <v>64</v>
      </c>
      <c r="N481" s="4" t="s">
        <v>91</v>
      </c>
      <c r="O481" s="4" t="s">
        <v>64</v>
      </c>
      <c r="P481" s="4" t="s">
        <v>3</v>
      </c>
      <c r="Q481" s="4" t="s">
        <v>3</v>
      </c>
      <c r="R481" s="4" t="s">
        <v>3</v>
      </c>
      <c r="S481" s="4" t="s">
        <v>64</v>
      </c>
      <c r="T481" s="9" t="s">
        <v>94</v>
      </c>
    </row>
    <row r="482" spans="1:20" x14ac:dyDescent="0.35">
      <c r="A482" s="1">
        <v>2013</v>
      </c>
      <c r="B482" s="2" t="s">
        <v>1017</v>
      </c>
      <c r="C482" s="2" t="s">
        <v>1018</v>
      </c>
      <c r="D482" s="4" t="s">
        <v>91</v>
      </c>
      <c r="E482" s="4" t="s">
        <v>91</v>
      </c>
      <c r="F482" s="4" t="s">
        <v>91</v>
      </c>
      <c r="G482" s="4" t="s">
        <v>64</v>
      </c>
      <c r="H482" s="4"/>
      <c r="I482" s="4" t="s">
        <v>64</v>
      </c>
      <c r="J482" s="15" t="s">
        <v>90</v>
      </c>
      <c r="K482" s="15" t="s">
        <v>3</v>
      </c>
      <c r="L482" s="4" t="s">
        <v>64</v>
      </c>
      <c r="M482" s="4" t="s">
        <v>91</v>
      </c>
      <c r="N482" s="4" t="s">
        <v>64</v>
      </c>
      <c r="O482" s="4" t="s">
        <v>91</v>
      </c>
      <c r="P482" s="4" t="s">
        <v>91</v>
      </c>
      <c r="Q482" s="4" t="s">
        <v>64</v>
      </c>
      <c r="R482" s="5" t="s">
        <v>98</v>
      </c>
      <c r="S482" s="5" t="s">
        <v>64</v>
      </c>
      <c r="T482" s="9" t="s">
        <v>94</v>
      </c>
    </row>
    <row r="483" spans="1:20" x14ac:dyDescent="0.35">
      <c r="A483" s="1">
        <v>2011</v>
      </c>
      <c r="B483" s="2" t="s">
        <v>1019</v>
      </c>
      <c r="C483" s="2" t="s">
        <v>1020</v>
      </c>
      <c r="D483" s="4" t="s">
        <v>64</v>
      </c>
      <c r="E483" s="4"/>
      <c r="F483" s="4"/>
      <c r="G483" s="4"/>
      <c r="H483" s="4"/>
      <c r="I483" s="4" t="s">
        <v>64</v>
      </c>
      <c r="J483" s="15" t="s">
        <v>90</v>
      </c>
      <c r="K483" s="15" t="s">
        <v>3</v>
      </c>
      <c r="L483" s="4" t="s">
        <v>64</v>
      </c>
      <c r="M483" s="4" t="s">
        <v>64</v>
      </c>
      <c r="N483" s="4" t="s">
        <v>91</v>
      </c>
      <c r="O483" s="4" t="s">
        <v>64</v>
      </c>
      <c r="P483" s="4" t="s">
        <v>3</v>
      </c>
      <c r="Q483" s="4" t="s">
        <v>3</v>
      </c>
      <c r="R483" s="4" t="s">
        <v>3</v>
      </c>
      <c r="S483" s="4" t="s">
        <v>64</v>
      </c>
      <c r="T483" s="9" t="s">
        <v>94</v>
      </c>
    </row>
    <row r="484" spans="1:20" x14ac:dyDescent="0.35">
      <c r="A484" s="1">
        <v>1995</v>
      </c>
      <c r="B484" s="2" t="s">
        <v>1021</v>
      </c>
      <c r="C484" s="1" t="s">
        <v>1022</v>
      </c>
      <c r="D484" s="4" t="s">
        <v>91</v>
      </c>
      <c r="E484" s="4" t="s">
        <v>115</v>
      </c>
      <c r="F484" s="4" t="s">
        <v>64</v>
      </c>
      <c r="G484" s="4"/>
      <c r="H484" s="4"/>
      <c r="I484" s="4" t="s">
        <v>64</v>
      </c>
      <c r="J484" s="15" t="s">
        <v>90</v>
      </c>
      <c r="K484" s="15" t="s">
        <v>3</v>
      </c>
      <c r="L484" s="4" t="s">
        <v>64</v>
      </c>
      <c r="M484" s="4" t="s">
        <v>64</v>
      </c>
      <c r="N484" s="4" t="s">
        <v>91</v>
      </c>
      <c r="O484" s="4" t="s">
        <v>64</v>
      </c>
      <c r="P484" s="4" t="s">
        <v>3</v>
      </c>
      <c r="Q484" s="4" t="s">
        <v>3</v>
      </c>
      <c r="R484" s="4" t="s">
        <v>3</v>
      </c>
      <c r="S484" s="4" t="s">
        <v>64</v>
      </c>
      <c r="T484" s="9" t="s">
        <v>94</v>
      </c>
    </row>
    <row r="485" spans="1:20" x14ac:dyDescent="0.35">
      <c r="A485" s="1">
        <v>2016</v>
      </c>
      <c r="B485" s="2" t="s">
        <v>1023</v>
      </c>
      <c r="C485" s="7" t="s">
        <v>1024</v>
      </c>
      <c r="D485" s="4"/>
      <c r="I485" s="4" t="s">
        <v>64</v>
      </c>
      <c r="J485" s="15" t="s">
        <v>90</v>
      </c>
      <c r="K485" s="15" t="s">
        <v>3</v>
      </c>
      <c r="L485" s="4" t="s">
        <v>64</v>
      </c>
      <c r="M485" s="4" t="s">
        <v>64</v>
      </c>
      <c r="N485" s="4" t="s">
        <v>91</v>
      </c>
      <c r="O485" s="4" t="s">
        <v>64</v>
      </c>
      <c r="P485" s="4" t="s">
        <v>3</v>
      </c>
      <c r="Q485" s="4" t="s">
        <v>3</v>
      </c>
      <c r="R485" s="4" t="s">
        <v>3</v>
      </c>
      <c r="S485" s="4" t="s">
        <v>64</v>
      </c>
      <c r="T485" s="9" t="s">
        <v>94</v>
      </c>
    </row>
    <row r="486" spans="1:20" x14ac:dyDescent="0.35">
      <c r="A486" s="1">
        <v>2017</v>
      </c>
      <c r="B486" s="2" t="s">
        <v>1025</v>
      </c>
      <c r="C486" s="7" t="s">
        <v>1026</v>
      </c>
      <c r="D486" s="4"/>
      <c r="I486" s="4" t="s">
        <v>91</v>
      </c>
      <c r="J486" s="15" t="s">
        <v>90</v>
      </c>
      <c r="K486" s="15" t="s">
        <v>3</v>
      </c>
      <c r="L486" s="4" t="s">
        <v>64</v>
      </c>
      <c r="M486" s="4" t="s">
        <v>91</v>
      </c>
      <c r="N486" s="4" t="s">
        <v>64</v>
      </c>
      <c r="O486" s="4" t="s">
        <v>91</v>
      </c>
      <c r="P486" s="4" t="s">
        <v>91</v>
      </c>
      <c r="Q486" s="4" t="s">
        <v>64</v>
      </c>
      <c r="R486" s="4" t="s">
        <v>64</v>
      </c>
      <c r="S486" s="4"/>
      <c r="T486" s="9" t="s">
        <v>116</v>
      </c>
    </row>
    <row r="487" spans="1:20" x14ac:dyDescent="0.35">
      <c r="A487" s="1">
        <v>2011</v>
      </c>
      <c r="B487" s="2" t="s">
        <v>1027</v>
      </c>
      <c r="C487" s="7" t="s">
        <v>1028</v>
      </c>
      <c r="D487" s="4"/>
      <c r="I487" s="4" t="s">
        <v>64</v>
      </c>
      <c r="J487" s="15" t="s">
        <v>3</v>
      </c>
      <c r="K487" s="15" t="s">
        <v>90</v>
      </c>
      <c r="L487" s="4" t="s">
        <v>91</v>
      </c>
      <c r="M487" s="4" t="s">
        <v>91</v>
      </c>
      <c r="N487" s="4" t="s">
        <v>91</v>
      </c>
      <c r="O487" s="4" t="s">
        <v>91</v>
      </c>
      <c r="P487" s="4" t="s">
        <v>91</v>
      </c>
      <c r="Q487" s="5" t="s">
        <v>64</v>
      </c>
      <c r="R487" s="5" t="s">
        <v>98</v>
      </c>
      <c r="S487" s="5" t="s">
        <v>64</v>
      </c>
      <c r="T487" s="1" t="s">
        <v>158</v>
      </c>
    </row>
    <row r="488" spans="1:20" x14ac:dyDescent="0.35">
      <c r="A488" s="1">
        <v>1994</v>
      </c>
      <c r="B488" s="2" t="s">
        <v>1029</v>
      </c>
      <c r="C488" s="1" t="s">
        <v>1030</v>
      </c>
      <c r="D488" s="4" t="s">
        <v>64</v>
      </c>
      <c r="E488" s="4"/>
      <c r="F488" s="4"/>
      <c r="G488" s="4"/>
      <c r="H488" s="4"/>
      <c r="I488" s="4" t="s">
        <v>64</v>
      </c>
      <c r="J488" s="15" t="s">
        <v>90</v>
      </c>
      <c r="K488" s="15" t="s">
        <v>3</v>
      </c>
      <c r="L488" s="4" t="s">
        <v>64</v>
      </c>
      <c r="M488" s="4" t="s">
        <v>64</v>
      </c>
      <c r="N488" s="4" t="s">
        <v>91</v>
      </c>
      <c r="O488" s="4" t="s">
        <v>64</v>
      </c>
      <c r="P488" s="4" t="s">
        <v>3</v>
      </c>
      <c r="Q488" s="4" t="s">
        <v>3</v>
      </c>
      <c r="R488" s="4" t="s">
        <v>3</v>
      </c>
      <c r="S488" s="4" t="s">
        <v>64</v>
      </c>
      <c r="T488" s="9" t="s">
        <v>94</v>
      </c>
    </row>
    <row r="489" spans="1:20" x14ac:dyDescent="0.35">
      <c r="A489" s="1">
        <v>2012</v>
      </c>
      <c r="B489" s="2" t="s">
        <v>1031</v>
      </c>
      <c r="C489" s="2" t="s">
        <v>1032</v>
      </c>
      <c r="D489" s="4" t="s">
        <v>64</v>
      </c>
      <c r="E489" s="4"/>
      <c r="F489" s="4"/>
      <c r="G489" s="4"/>
      <c r="H489" s="4"/>
      <c r="I489" s="4" t="s">
        <v>64</v>
      </c>
      <c r="J489" s="15" t="s">
        <v>90</v>
      </c>
      <c r="K489" s="15" t="s">
        <v>3</v>
      </c>
      <c r="L489" s="4" t="s">
        <v>64</v>
      </c>
      <c r="M489" s="4" t="s">
        <v>64</v>
      </c>
      <c r="N489" s="4" t="s">
        <v>91</v>
      </c>
      <c r="O489" s="4" t="s">
        <v>64</v>
      </c>
      <c r="P489" s="4" t="s">
        <v>3</v>
      </c>
      <c r="Q489" s="4" t="s">
        <v>3</v>
      </c>
      <c r="R489" s="4" t="s">
        <v>3</v>
      </c>
      <c r="S489" s="4" t="s">
        <v>64</v>
      </c>
      <c r="T489" s="9" t="s">
        <v>94</v>
      </c>
    </row>
    <row r="490" spans="1:20" x14ac:dyDescent="0.35">
      <c r="A490" s="1">
        <v>2013</v>
      </c>
      <c r="B490" s="2" t="s">
        <v>1033</v>
      </c>
      <c r="C490" s="2" t="s">
        <v>1034</v>
      </c>
      <c r="D490" s="4" t="s">
        <v>91</v>
      </c>
      <c r="E490" s="4" t="s">
        <v>91</v>
      </c>
      <c r="F490" s="4" t="s">
        <v>91</v>
      </c>
      <c r="G490" s="4" t="s">
        <v>91</v>
      </c>
      <c r="H490" s="4" t="s">
        <v>91</v>
      </c>
      <c r="I490" s="4" t="s">
        <v>64</v>
      </c>
      <c r="J490" s="15" t="s">
        <v>90</v>
      </c>
      <c r="K490" s="15" t="s">
        <v>3</v>
      </c>
      <c r="L490" s="4" t="s">
        <v>91</v>
      </c>
      <c r="M490" s="4" t="s">
        <v>91</v>
      </c>
      <c r="N490" s="4" t="s">
        <v>91</v>
      </c>
      <c r="O490" s="4" t="s">
        <v>91</v>
      </c>
      <c r="P490" s="4" t="s">
        <v>91</v>
      </c>
      <c r="Q490" s="5" t="s">
        <v>64</v>
      </c>
      <c r="R490" s="5" t="s">
        <v>64</v>
      </c>
      <c r="S490" s="5" t="s">
        <v>64</v>
      </c>
      <c r="T490" s="9" t="s">
        <v>345</v>
      </c>
    </row>
    <row r="491" spans="1:20" x14ac:dyDescent="0.35">
      <c r="A491" s="1">
        <v>2012</v>
      </c>
      <c r="B491" s="2" t="s">
        <v>1035</v>
      </c>
      <c r="C491" s="2" t="s">
        <v>1036</v>
      </c>
      <c r="D491" s="4" t="s">
        <v>91</v>
      </c>
      <c r="E491" s="4" t="s">
        <v>91</v>
      </c>
      <c r="F491" s="4" t="s">
        <v>91</v>
      </c>
      <c r="G491" s="4" t="s">
        <v>64</v>
      </c>
      <c r="H491" s="4" t="s">
        <v>64</v>
      </c>
      <c r="I491" s="4" t="s">
        <v>64</v>
      </c>
      <c r="J491" s="15" t="s">
        <v>90</v>
      </c>
      <c r="K491" s="15" t="s">
        <v>3</v>
      </c>
      <c r="L491" s="4" t="s">
        <v>64</v>
      </c>
      <c r="M491" s="4" t="s">
        <v>64</v>
      </c>
      <c r="N491" s="4" t="s">
        <v>91</v>
      </c>
      <c r="O491" s="4" t="s">
        <v>64</v>
      </c>
      <c r="P491" s="4" t="s">
        <v>3</v>
      </c>
      <c r="Q491" s="4" t="s">
        <v>3</v>
      </c>
      <c r="R491" s="4" t="s">
        <v>3</v>
      </c>
      <c r="S491" s="4" t="s">
        <v>64</v>
      </c>
      <c r="T491" s="9" t="s">
        <v>94</v>
      </c>
    </row>
    <row r="492" spans="1:20" x14ac:dyDescent="0.35">
      <c r="A492" s="1">
        <v>2010</v>
      </c>
      <c r="B492" s="2" t="s">
        <v>1037</v>
      </c>
      <c r="C492" s="2" t="s">
        <v>1038</v>
      </c>
      <c r="D492" s="4" t="s">
        <v>91</v>
      </c>
      <c r="E492" s="4" t="s">
        <v>91</v>
      </c>
      <c r="F492" s="4" t="s">
        <v>91</v>
      </c>
      <c r="G492" s="4" t="s">
        <v>91</v>
      </c>
      <c r="H492" s="4" t="s">
        <v>64</v>
      </c>
      <c r="I492" s="4" t="s">
        <v>64</v>
      </c>
      <c r="J492" s="15" t="s">
        <v>90</v>
      </c>
      <c r="K492" s="15" t="s">
        <v>3</v>
      </c>
      <c r="L492" s="4" t="s">
        <v>64</v>
      </c>
      <c r="M492" s="4" t="s">
        <v>64</v>
      </c>
      <c r="N492" s="4" t="s">
        <v>91</v>
      </c>
      <c r="O492" s="4" t="s">
        <v>64</v>
      </c>
      <c r="P492" s="4" t="s">
        <v>3</v>
      </c>
      <c r="Q492" s="4" t="s">
        <v>3</v>
      </c>
      <c r="R492" s="4" t="s">
        <v>3</v>
      </c>
      <c r="S492" s="4" t="s">
        <v>64</v>
      </c>
      <c r="T492" s="9" t="s">
        <v>0</v>
      </c>
    </row>
    <row r="493" spans="1:20" x14ac:dyDescent="0.35">
      <c r="A493" s="1">
        <v>2003</v>
      </c>
      <c r="B493" s="2" t="s">
        <v>1039</v>
      </c>
      <c r="C493" s="1" t="s">
        <v>1040</v>
      </c>
      <c r="D493" s="4" t="s">
        <v>91</v>
      </c>
      <c r="E493" s="4" t="s">
        <v>91</v>
      </c>
      <c r="F493" s="4" t="s">
        <v>91</v>
      </c>
      <c r="G493" s="4" t="s">
        <v>91</v>
      </c>
      <c r="H493" s="4" t="s">
        <v>98</v>
      </c>
      <c r="I493" s="4" t="s">
        <v>64</v>
      </c>
      <c r="J493" s="15" t="s">
        <v>90</v>
      </c>
      <c r="K493" s="15" t="s">
        <v>3</v>
      </c>
      <c r="L493" s="4" t="s">
        <v>91</v>
      </c>
      <c r="M493" s="4" t="s">
        <v>91</v>
      </c>
      <c r="N493" s="4" t="s">
        <v>91</v>
      </c>
      <c r="O493" s="4" t="s">
        <v>91</v>
      </c>
      <c r="P493" s="4" t="s">
        <v>91</v>
      </c>
      <c r="Q493" s="5" t="s">
        <v>98</v>
      </c>
      <c r="R493" s="6" t="s">
        <v>64</v>
      </c>
      <c r="S493" s="6" t="s">
        <v>64</v>
      </c>
      <c r="T493" s="9" t="s">
        <v>94</v>
      </c>
    </row>
    <row r="494" spans="1:20" x14ac:dyDescent="0.35">
      <c r="A494" s="1">
        <v>2002</v>
      </c>
      <c r="B494" s="2" t="s">
        <v>1041</v>
      </c>
      <c r="C494" s="1" t="s">
        <v>1042</v>
      </c>
      <c r="D494" s="4" t="s">
        <v>64</v>
      </c>
      <c r="E494" s="4"/>
      <c r="F494" s="4"/>
      <c r="G494" s="4"/>
      <c r="H494" s="4"/>
      <c r="I494" s="4" t="s">
        <v>64</v>
      </c>
      <c r="J494" s="15" t="s">
        <v>90</v>
      </c>
      <c r="K494" s="15" t="s">
        <v>3</v>
      </c>
      <c r="L494" s="4" t="s">
        <v>64</v>
      </c>
      <c r="M494" s="4" t="s">
        <v>64</v>
      </c>
      <c r="N494" s="4" t="s">
        <v>91</v>
      </c>
      <c r="O494" s="4" t="s">
        <v>64</v>
      </c>
      <c r="P494" s="4" t="s">
        <v>3</v>
      </c>
      <c r="Q494" s="4" t="s">
        <v>3</v>
      </c>
      <c r="R494" s="4" t="s">
        <v>3</v>
      </c>
      <c r="S494" s="4" t="s">
        <v>64</v>
      </c>
      <c r="T494" s="9" t="s">
        <v>94</v>
      </c>
    </row>
    <row r="495" spans="1:20" x14ac:dyDescent="0.35">
      <c r="A495" s="1">
        <v>2005</v>
      </c>
      <c r="B495" s="2" t="s">
        <v>1043</v>
      </c>
      <c r="C495" s="1" t="s">
        <v>1044</v>
      </c>
      <c r="D495" s="4"/>
      <c r="E495" s="4"/>
      <c r="F495" s="4"/>
      <c r="G495" s="4"/>
      <c r="H495" s="4"/>
      <c r="I495" s="4" t="s">
        <v>64</v>
      </c>
      <c r="J495" s="15" t="s">
        <v>90</v>
      </c>
      <c r="K495" s="15" t="s">
        <v>3</v>
      </c>
      <c r="L495" s="4" t="s">
        <v>64</v>
      </c>
      <c r="M495" s="4" t="s">
        <v>64</v>
      </c>
      <c r="N495" s="4" t="s">
        <v>91</v>
      </c>
      <c r="O495" s="4" t="s">
        <v>64</v>
      </c>
      <c r="P495" s="4" t="s">
        <v>3</v>
      </c>
      <c r="Q495" s="4" t="s">
        <v>3</v>
      </c>
      <c r="R495" s="4" t="s">
        <v>3</v>
      </c>
      <c r="S495" s="4" t="s">
        <v>64</v>
      </c>
      <c r="T495" s="9" t="s">
        <v>92</v>
      </c>
    </row>
    <row r="496" spans="1:20" x14ac:dyDescent="0.35">
      <c r="A496" s="1">
        <v>2006</v>
      </c>
      <c r="B496" s="2" t="s">
        <v>1043</v>
      </c>
      <c r="C496" s="1" t="s">
        <v>1045</v>
      </c>
      <c r="D496" s="4"/>
      <c r="E496" s="4"/>
      <c r="F496" s="4"/>
      <c r="G496" s="4"/>
      <c r="H496" s="4"/>
      <c r="I496" s="4" t="s">
        <v>64</v>
      </c>
      <c r="J496" s="15" t="s">
        <v>90</v>
      </c>
      <c r="K496" s="15" t="s">
        <v>3</v>
      </c>
      <c r="L496" s="4" t="s">
        <v>64</v>
      </c>
      <c r="M496" s="4" t="s">
        <v>64</v>
      </c>
      <c r="N496" s="4" t="s">
        <v>91</v>
      </c>
      <c r="O496" s="4" t="s">
        <v>64</v>
      </c>
      <c r="P496" s="4" t="s">
        <v>3</v>
      </c>
      <c r="Q496" s="4" t="s">
        <v>3</v>
      </c>
      <c r="R496" s="4" t="s">
        <v>3</v>
      </c>
      <c r="S496" s="4" t="s">
        <v>64</v>
      </c>
      <c r="T496" s="9" t="s">
        <v>92</v>
      </c>
    </row>
    <row r="497" spans="1:20" x14ac:dyDescent="0.35">
      <c r="A497" s="1">
        <v>2009</v>
      </c>
      <c r="B497" s="2" t="s">
        <v>1043</v>
      </c>
      <c r="C497" s="1" t="s">
        <v>1046</v>
      </c>
      <c r="D497" s="4"/>
      <c r="E497" s="4"/>
      <c r="F497" s="4"/>
      <c r="G497" s="4"/>
      <c r="H497" s="4"/>
      <c r="I497" s="4" t="s">
        <v>64</v>
      </c>
      <c r="J497" s="15" t="s">
        <v>90</v>
      </c>
      <c r="K497" s="15" t="s">
        <v>3</v>
      </c>
      <c r="L497" s="4" t="s">
        <v>64</v>
      </c>
      <c r="M497" s="4" t="s">
        <v>64</v>
      </c>
      <c r="N497" s="4" t="s">
        <v>91</v>
      </c>
      <c r="O497" s="4" t="s">
        <v>64</v>
      </c>
      <c r="P497" s="4" t="s">
        <v>3</v>
      </c>
      <c r="Q497" s="4" t="s">
        <v>3</v>
      </c>
      <c r="R497" s="4" t="s">
        <v>3</v>
      </c>
      <c r="S497" s="4" t="s">
        <v>64</v>
      </c>
      <c r="T497" s="9" t="s">
        <v>92</v>
      </c>
    </row>
    <row r="498" spans="1:20" x14ac:dyDescent="0.35">
      <c r="A498" s="1">
        <v>2009</v>
      </c>
      <c r="B498" s="2" t="s">
        <v>1043</v>
      </c>
      <c r="C498" s="1" t="s">
        <v>1047</v>
      </c>
      <c r="D498" s="4"/>
      <c r="E498" s="4"/>
      <c r="F498" s="4"/>
      <c r="G498" s="4"/>
      <c r="H498" s="4"/>
      <c r="I498" s="4" t="s">
        <v>64</v>
      </c>
      <c r="J498" s="15" t="s">
        <v>90</v>
      </c>
      <c r="K498" s="15" t="s">
        <v>3</v>
      </c>
      <c r="L498" s="4" t="s">
        <v>64</v>
      </c>
      <c r="M498" s="4" t="s">
        <v>64</v>
      </c>
      <c r="N498" s="4" t="s">
        <v>91</v>
      </c>
      <c r="O498" s="4" t="s">
        <v>64</v>
      </c>
      <c r="P498" s="4" t="s">
        <v>3</v>
      </c>
      <c r="Q498" s="4" t="s">
        <v>3</v>
      </c>
      <c r="R498" s="4" t="s">
        <v>3</v>
      </c>
      <c r="S498" s="4" t="s">
        <v>64</v>
      </c>
      <c r="T498" s="9" t="s">
        <v>92</v>
      </c>
    </row>
    <row r="499" spans="1:20" x14ac:dyDescent="0.35">
      <c r="A499" s="1">
        <v>2016</v>
      </c>
      <c r="B499" s="2" t="s">
        <v>1048</v>
      </c>
      <c r="C499" s="1" t="s">
        <v>1049</v>
      </c>
      <c r="D499" s="4"/>
      <c r="E499" s="4"/>
      <c r="F499" s="4"/>
      <c r="G499" s="4"/>
      <c r="H499" s="4"/>
      <c r="I499" s="4" t="s">
        <v>91</v>
      </c>
      <c r="J499" s="15" t="s">
        <v>90</v>
      </c>
      <c r="K499" s="15" t="s">
        <v>3</v>
      </c>
      <c r="L499" s="4" t="s">
        <v>64</v>
      </c>
      <c r="M499" s="4" t="s">
        <v>64</v>
      </c>
      <c r="N499" s="4" t="s">
        <v>91</v>
      </c>
      <c r="O499" s="4" t="s">
        <v>64</v>
      </c>
      <c r="P499" s="4" t="s">
        <v>3</v>
      </c>
      <c r="Q499" s="4" t="s">
        <v>3</v>
      </c>
      <c r="R499" s="4" t="s">
        <v>3</v>
      </c>
      <c r="S499" s="5" t="s">
        <v>64</v>
      </c>
      <c r="T499" s="9" t="s">
        <v>94</v>
      </c>
    </row>
    <row r="500" spans="1:20" x14ac:dyDescent="0.35">
      <c r="A500" s="1">
        <v>2017</v>
      </c>
      <c r="B500" s="2" t="s">
        <v>1050</v>
      </c>
      <c r="C500" s="1" t="s">
        <v>1051</v>
      </c>
      <c r="D500" s="4"/>
      <c r="E500" s="4"/>
      <c r="F500" s="4"/>
      <c r="G500" s="4"/>
      <c r="H500" s="4"/>
      <c r="I500" s="4" t="s">
        <v>91</v>
      </c>
      <c r="J500" s="15" t="s">
        <v>90</v>
      </c>
      <c r="K500" s="15" t="s">
        <v>3</v>
      </c>
      <c r="L500" s="4" t="s">
        <v>91</v>
      </c>
      <c r="M500" s="4" t="s">
        <v>64</v>
      </c>
      <c r="N500" s="4" t="s">
        <v>64</v>
      </c>
      <c r="O500" s="4" t="s">
        <v>91</v>
      </c>
      <c r="P500" s="4" t="s">
        <v>91</v>
      </c>
      <c r="Q500" s="4" t="s">
        <v>64</v>
      </c>
      <c r="R500" s="4" t="s">
        <v>64</v>
      </c>
      <c r="S500" s="4"/>
      <c r="T500" s="9" t="s">
        <v>1052</v>
      </c>
    </row>
    <row r="501" spans="1:20" x14ac:dyDescent="0.35">
      <c r="A501" s="1">
        <v>1999</v>
      </c>
      <c r="B501" s="2" t="s">
        <v>1053</v>
      </c>
      <c r="C501" s="1" t="s">
        <v>1054</v>
      </c>
      <c r="D501" s="4"/>
      <c r="E501" s="4"/>
      <c r="F501" s="4"/>
      <c r="G501" s="4"/>
      <c r="H501" s="4"/>
      <c r="I501" s="4" t="s">
        <v>64</v>
      </c>
      <c r="J501" s="15" t="s">
        <v>3</v>
      </c>
      <c r="K501" s="15" t="s">
        <v>90</v>
      </c>
      <c r="L501" s="4" t="s">
        <v>91</v>
      </c>
      <c r="M501" s="4" t="s">
        <v>91</v>
      </c>
      <c r="N501" s="4" t="s">
        <v>91</v>
      </c>
      <c r="O501" s="4" t="s">
        <v>91</v>
      </c>
      <c r="P501" s="4" t="s">
        <v>91</v>
      </c>
      <c r="Q501" s="5" t="s">
        <v>64</v>
      </c>
      <c r="R501" s="5" t="s">
        <v>64</v>
      </c>
      <c r="S501" s="5" t="s">
        <v>64</v>
      </c>
      <c r="T501" s="9" t="s">
        <v>158</v>
      </c>
    </row>
    <row r="502" spans="1:20" x14ac:dyDescent="0.35">
      <c r="A502" s="1">
        <v>2011</v>
      </c>
      <c r="B502" s="2" t="s">
        <v>1055</v>
      </c>
      <c r="C502" s="2" t="s">
        <v>1056</v>
      </c>
      <c r="D502" s="4" t="s">
        <v>64</v>
      </c>
      <c r="E502" s="4"/>
      <c r="F502" s="4"/>
      <c r="G502" s="4"/>
      <c r="H502" s="4"/>
      <c r="I502" s="4" t="s">
        <v>64</v>
      </c>
      <c r="J502" s="15" t="s">
        <v>90</v>
      </c>
      <c r="K502" s="15" t="s">
        <v>3</v>
      </c>
      <c r="L502" s="4" t="s">
        <v>64</v>
      </c>
      <c r="M502" s="4" t="s">
        <v>64</v>
      </c>
      <c r="N502" s="4" t="s">
        <v>91</v>
      </c>
      <c r="O502" s="4" t="s">
        <v>64</v>
      </c>
      <c r="P502" s="4" t="s">
        <v>3</v>
      </c>
      <c r="Q502" s="4" t="s">
        <v>3</v>
      </c>
      <c r="R502" s="4" t="s">
        <v>3</v>
      </c>
      <c r="S502" s="4" t="s">
        <v>64</v>
      </c>
      <c r="T502" s="9" t="s">
        <v>94</v>
      </c>
    </row>
    <row r="503" spans="1:20" x14ac:dyDescent="0.35">
      <c r="A503" s="1">
        <v>2013</v>
      </c>
      <c r="B503" s="2" t="s">
        <v>1057</v>
      </c>
      <c r="C503" s="2" t="s">
        <v>1058</v>
      </c>
      <c r="D503" s="4" t="s">
        <v>91</v>
      </c>
      <c r="E503" s="4" t="s">
        <v>91</v>
      </c>
      <c r="F503" s="4" t="s">
        <v>91</v>
      </c>
      <c r="G503" s="4" t="s">
        <v>91</v>
      </c>
      <c r="H503" s="4" t="s">
        <v>91</v>
      </c>
      <c r="I503" s="4" t="s">
        <v>64</v>
      </c>
      <c r="J503" s="15" t="s">
        <v>90</v>
      </c>
      <c r="K503" s="15" t="s">
        <v>3</v>
      </c>
      <c r="L503" s="4" t="s">
        <v>91</v>
      </c>
      <c r="M503" s="4" t="s">
        <v>91</v>
      </c>
      <c r="N503" s="4" t="s">
        <v>91</v>
      </c>
      <c r="O503" s="4" t="s">
        <v>91</v>
      </c>
      <c r="P503" s="4" t="s">
        <v>91</v>
      </c>
      <c r="Q503" s="5" t="s">
        <v>98</v>
      </c>
      <c r="R503" s="6" t="s">
        <v>64</v>
      </c>
      <c r="S503" s="6" t="s">
        <v>64</v>
      </c>
      <c r="T503" s="9" t="s">
        <v>116</v>
      </c>
    </row>
    <row r="504" spans="1:20" x14ac:dyDescent="0.35">
      <c r="A504" s="1">
        <v>1989</v>
      </c>
      <c r="B504" s="2" t="s">
        <v>1059</v>
      </c>
      <c r="C504" s="1" t="s">
        <v>1060</v>
      </c>
      <c r="D504" s="4" t="s">
        <v>64</v>
      </c>
      <c r="E504" s="4"/>
      <c r="F504" s="4"/>
      <c r="G504" s="4"/>
      <c r="H504" s="4"/>
      <c r="I504" s="4" t="s">
        <v>64</v>
      </c>
      <c r="J504" s="15" t="s">
        <v>90</v>
      </c>
      <c r="K504" s="15" t="s">
        <v>3</v>
      </c>
      <c r="L504" s="4" t="s">
        <v>64</v>
      </c>
      <c r="M504" s="4" t="s">
        <v>64</v>
      </c>
      <c r="N504" s="4" t="s">
        <v>91</v>
      </c>
      <c r="O504" s="4" t="s">
        <v>64</v>
      </c>
      <c r="P504" s="4" t="s">
        <v>3</v>
      </c>
      <c r="Q504" s="4" t="s">
        <v>3</v>
      </c>
      <c r="R504" s="4" t="s">
        <v>3</v>
      </c>
      <c r="S504" s="4" t="s">
        <v>64</v>
      </c>
      <c r="T504" s="9" t="s">
        <v>94</v>
      </c>
    </row>
    <row r="505" spans="1:20" x14ac:dyDescent="0.35">
      <c r="A505" s="1">
        <v>1996</v>
      </c>
      <c r="B505" s="2" t="s">
        <v>1061</v>
      </c>
      <c r="C505" s="1" t="s">
        <v>1062</v>
      </c>
      <c r="D505" s="4"/>
      <c r="E505" s="4"/>
      <c r="F505" s="4"/>
      <c r="G505" s="4"/>
      <c r="H505" s="4"/>
      <c r="I505" s="4" t="s">
        <v>64</v>
      </c>
      <c r="J505" s="15" t="s">
        <v>3</v>
      </c>
      <c r="K505" s="15" t="s">
        <v>90</v>
      </c>
      <c r="L505" s="4" t="s">
        <v>91</v>
      </c>
      <c r="M505" s="4" t="s">
        <v>64</v>
      </c>
      <c r="N505" s="4" t="s">
        <v>64</v>
      </c>
      <c r="O505" s="4" t="s">
        <v>91</v>
      </c>
      <c r="P505" s="4" t="s">
        <v>91</v>
      </c>
      <c r="Q505" s="5" t="s">
        <v>64</v>
      </c>
      <c r="R505" s="5" t="s">
        <v>98</v>
      </c>
      <c r="S505" s="4" t="s">
        <v>64</v>
      </c>
      <c r="T505" s="9" t="s">
        <v>158</v>
      </c>
    </row>
    <row r="506" spans="1:20" x14ac:dyDescent="0.35">
      <c r="A506" s="1">
        <v>2009</v>
      </c>
      <c r="B506" s="2" t="s">
        <v>1063</v>
      </c>
      <c r="C506" s="1" t="s">
        <v>1064</v>
      </c>
      <c r="D506" s="4" t="s">
        <v>91</v>
      </c>
      <c r="E506" s="4" t="s">
        <v>91</v>
      </c>
      <c r="F506" s="4" t="s">
        <v>91</v>
      </c>
      <c r="G506" s="4" t="s">
        <v>115</v>
      </c>
      <c r="H506" s="4" t="s">
        <v>64</v>
      </c>
      <c r="I506" s="4" t="s">
        <v>64</v>
      </c>
      <c r="J506" s="15" t="s">
        <v>90</v>
      </c>
      <c r="K506" s="15" t="s">
        <v>3</v>
      </c>
      <c r="L506" s="4" t="s">
        <v>64</v>
      </c>
      <c r="M506" s="4" t="s">
        <v>64</v>
      </c>
      <c r="N506" s="4" t="s">
        <v>91</v>
      </c>
      <c r="O506" s="4" t="s">
        <v>64</v>
      </c>
      <c r="P506" s="4" t="s">
        <v>3</v>
      </c>
      <c r="Q506" s="4" t="s">
        <v>3</v>
      </c>
      <c r="R506" s="4" t="s">
        <v>3</v>
      </c>
      <c r="S506" s="4" t="s">
        <v>64</v>
      </c>
      <c r="T506" s="9" t="s">
        <v>94</v>
      </c>
    </row>
    <row r="507" spans="1:20" x14ac:dyDescent="0.35">
      <c r="A507" s="1">
        <v>2005</v>
      </c>
      <c r="B507" s="2" t="s">
        <v>1065</v>
      </c>
      <c r="C507" s="1" t="s">
        <v>1066</v>
      </c>
      <c r="D507" s="4" t="s">
        <v>64</v>
      </c>
      <c r="E507" s="4"/>
      <c r="F507" s="4"/>
      <c r="G507" s="4"/>
      <c r="H507" s="4"/>
      <c r="I507" s="4" t="s">
        <v>64</v>
      </c>
      <c r="J507" s="15" t="s">
        <v>90</v>
      </c>
      <c r="K507" s="15" t="s">
        <v>3</v>
      </c>
      <c r="L507" s="4" t="s">
        <v>64</v>
      </c>
      <c r="M507" s="4" t="s">
        <v>64</v>
      </c>
      <c r="N507" s="4" t="s">
        <v>91</v>
      </c>
      <c r="O507" s="4" t="s">
        <v>64</v>
      </c>
      <c r="P507" s="4" t="s">
        <v>3</v>
      </c>
      <c r="Q507" s="4" t="s">
        <v>3</v>
      </c>
      <c r="R507" s="4" t="s">
        <v>3</v>
      </c>
      <c r="S507" s="4" t="s">
        <v>64</v>
      </c>
      <c r="T507" s="9" t="s">
        <v>94</v>
      </c>
    </row>
    <row r="508" spans="1:20" x14ac:dyDescent="0.35">
      <c r="A508" s="1">
        <v>2017</v>
      </c>
      <c r="B508" s="2" t="s">
        <v>1067</v>
      </c>
      <c r="C508" s="1" t="s">
        <v>1068</v>
      </c>
      <c r="D508" s="4"/>
      <c r="E508" s="4"/>
      <c r="F508" s="4"/>
      <c r="G508" s="4"/>
      <c r="H508" s="4"/>
      <c r="I508" s="4" t="s">
        <v>91</v>
      </c>
      <c r="J508" s="15" t="s">
        <v>90</v>
      </c>
      <c r="K508" s="15" t="s">
        <v>3</v>
      </c>
      <c r="L508" s="4" t="s">
        <v>64</v>
      </c>
      <c r="M508" s="4" t="s">
        <v>64</v>
      </c>
      <c r="N508" s="4" t="s">
        <v>91</v>
      </c>
      <c r="O508" s="4" t="s">
        <v>64</v>
      </c>
      <c r="P508" s="4" t="s">
        <v>3</v>
      </c>
      <c r="Q508" s="4" t="s">
        <v>3</v>
      </c>
      <c r="R508" s="4" t="s">
        <v>3</v>
      </c>
      <c r="S508" s="5" t="s">
        <v>64</v>
      </c>
      <c r="T508" s="9" t="s">
        <v>94</v>
      </c>
    </row>
    <row r="509" spans="1:20" x14ac:dyDescent="0.35">
      <c r="A509" s="1">
        <v>2014</v>
      </c>
      <c r="B509" s="2" t="s">
        <v>1069</v>
      </c>
      <c r="C509" s="1" t="s">
        <v>1070</v>
      </c>
      <c r="D509" s="4"/>
      <c r="E509" s="4"/>
      <c r="F509" s="4"/>
      <c r="G509" s="4"/>
      <c r="H509" s="4"/>
      <c r="I509" s="4" t="s">
        <v>64</v>
      </c>
      <c r="J509" s="15" t="s">
        <v>90</v>
      </c>
      <c r="K509" s="15" t="s">
        <v>3</v>
      </c>
      <c r="L509" s="4" t="s">
        <v>64</v>
      </c>
      <c r="M509" s="4" t="s">
        <v>64</v>
      </c>
      <c r="N509" s="4" t="s">
        <v>91</v>
      </c>
      <c r="O509" s="4" t="s">
        <v>64</v>
      </c>
      <c r="P509" s="4" t="s">
        <v>3</v>
      </c>
      <c r="Q509" s="4" t="s">
        <v>3</v>
      </c>
      <c r="R509" s="4" t="s">
        <v>3</v>
      </c>
      <c r="S509" s="4" t="s">
        <v>64</v>
      </c>
      <c r="T509" s="9" t="s">
        <v>116</v>
      </c>
    </row>
    <row r="510" spans="1:20" x14ac:dyDescent="0.35">
      <c r="A510" s="1">
        <v>2005</v>
      </c>
      <c r="B510" s="2" t="s">
        <v>1071</v>
      </c>
      <c r="C510" s="1" t="s">
        <v>1072</v>
      </c>
      <c r="D510" s="4"/>
      <c r="E510" s="4"/>
      <c r="F510" s="4"/>
      <c r="G510" s="4"/>
      <c r="H510" s="4"/>
      <c r="I510" s="4" t="s">
        <v>64</v>
      </c>
      <c r="J510" s="15" t="s">
        <v>90</v>
      </c>
      <c r="K510" s="15" t="s">
        <v>3</v>
      </c>
      <c r="L510" s="4" t="s">
        <v>64</v>
      </c>
      <c r="M510" s="4" t="s">
        <v>64</v>
      </c>
      <c r="N510" s="4" t="s">
        <v>91</v>
      </c>
      <c r="O510" s="4" t="s">
        <v>64</v>
      </c>
      <c r="P510" s="4" t="s">
        <v>3</v>
      </c>
      <c r="Q510" s="4" t="s">
        <v>3</v>
      </c>
      <c r="R510" s="4" t="s">
        <v>3</v>
      </c>
      <c r="S510" s="4" t="s">
        <v>64</v>
      </c>
      <c r="T510" s="9" t="s">
        <v>94</v>
      </c>
    </row>
    <row r="511" spans="1:20" x14ac:dyDescent="0.35">
      <c r="A511" s="1">
        <v>2015</v>
      </c>
      <c r="B511" s="2" t="s">
        <v>1073</v>
      </c>
      <c r="C511" s="1" t="s">
        <v>1074</v>
      </c>
      <c r="D511" s="4" t="s">
        <v>91</v>
      </c>
      <c r="E511" s="4" t="s">
        <v>64</v>
      </c>
      <c r="F511" s="4"/>
      <c r="G511" s="4"/>
      <c r="H511" s="4"/>
      <c r="I511" s="4" t="s">
        <v>64</v>
      </c>
      <c r="J511" s="15" t="s">
        <v>90</v>
      </c>
      <c r="K511" s="15" t="s">
        <v>3</v>
      </c>
      <c r="L511" s="4" t="s">
        <v>64</v>
      </c>
      <c r="M511" s="4" t="s">
        <v>64</v>
      </c>
      <c r="N511" s="4" t="s">
        <v>91</v>
      </c>
      <c r="O511" s="4" t="s">
        <v>64</v>
      </c>
      <c r="P511" s="4" t="s">
        <v>3</v>
      </c>
      <c r="Q511" s="4" t="s">
        <v>3</v>
      </c>
      <c r="R511" s="4" t="s">
        <v>3</v>
      </c>
      <c r="S511" s="4" t="s">
        <v>64</v>
      </c>
      <c r="T511" s="9" t="s">
        <v>94</v>
      </c>
    </row>
    <row r="512" spans="1:20" x14ac:dyDescent="0.35">
      <c r="A512" s="1">
        <v>2014</v>
      </c>
      <c r="B512" s="2" t="s">
        <v>1075</v>
      </c>
      <c r="C512" s="1" t="s">
        <v>1076</v>
      </c>
      <c r="D512" s="4" t="s">
        <v>91</v>
      </c>
      <c r="E512" s="4" t="s">
        <v>91</v>
      </c>
      <c r="F512" s="4" t="s">
        <v>91</v>
      </c>
      <c r="G512" s="4" t="s">
        <v>64</v>
      </c>
      <c r="H512" s="4" t="s">
        <v>64</v>
      </c>
      <c r="I512" s="4" t="s">
        <v>64</v>
      </c>
      <c r="J512" s="15" t="s">
        <v>90</v>
      </c>
      <c r="K512" s="15" t="s">
        <v>3</v>
      </c>
      <c r="L512" s="4" t="s">
        <v>64</v>
      </c>
      <c r="M512" s="4" t="s">
        <v>64</v>
      </c>
      <c r="N512" s="4" t="s">
        <v>91</v>
      </c>
      <c r="O512" s="4" t="s">
        <v>64</v>
      </c>
      <c r="P512" s="4" t="s">
        <v>3</v>
      </c>
      <c r="Q512" s="4" t="s">
        <v>3</v>
      </c>
      <c r="R512" s="4" t="s">
        <v>3</v>
      </c>
      <c r="S512" s="4" t="s">
        <v>64</v>
      </c>
      <c r="T512" s="9" t="s">
        <v>94</v>
      </c>
    </row>
    <row r="513" spans="1:20" x14ac:dyDescent="0.35">
      <c r="A513" s="1">
        <v>2017</v>
      </c>
      <c r="B513" s="2" t="s">
        <v>1077</v>
      </c>
      <c r="C513" s="1" t="s">
        <v>1078</v>
      </c>
      <c r="D513" s="4"/>
      <c r="E513" s="4"/>
      <c r="F513" s="4"/>
      <c r="G513" s="4"/>
      <c r="H513" s="4"/>
      <c r="I513" s="4" t="s">
        <v>91</v>
      </c>
      <c r="J513" s="15" t="s">
        <v>90</v>
      </c>
      <c r="K513" s="15" t="s">
        <v>3</v>
      </c>
      <c r="L513" s="4" t="s">
        <v>64</v>
      </c>
      <c r="M513" s="4" t="s">
        <v>64</v>
      </c>
      <c r="N513" s="4" t="s">
        <v>91</v>
      </c>
      <c r="O513" s="4" t="s">
        <v>64</v>
      </c>
      <c r="P513" s="4" t="s">
        <v>3</v>
      </c>
      <c r="Q513" s="4" t="s">
        <v>3</v>
      </c>
      <c r="R513" s="4" t="s">
        <v>3</v>
      </c>
      <c r="S513" s="5" t="s">
        <v>64</v>
      </c>
      <c r="T513" s="9" t="s">
        <v>94</v>
      </c>
    </row>
    <row r="514" spans="1:20" x14ac:dyDescent="0.35">
      <c r="A514" s="1">
        <v>2001</v>
      </c>
      <c r="B514" s="2" t="s">
        <v>1079</v>
      </c>
      <c r="C514" s="1" t="s">
        <v>1080</v>
      </c>
      <c r="D514" s="4" t="s">
        <v>64</v>
      </c>
      <c r="E514" s="4"/>
      <c r="F514" s="4"/>
      <c r="G514" s="4"/>
      <c r="H514" s="4"/>
      <c r="I514" s="4" t="s">
        <v>64</v>
      </c>
      <c r="J514" s="15" t="s">
        <v>90</v>
      </c>
      <c r="K514" s="15" t="s">
        <v>3</v>
      </c>
      <c r="L514" s="4" t="s">
        <v>64</v>
      </c>
      <c r="M514" s="4" t="s">
        <v>64</v>
      </c>
      <c r="N514" s="4" t="s">
        <v>91</v>
      </c>
      <c r="O514" s="4" t="s">
        <v>64</v>
      </c>
      <c r="P514" s="4" t="s">
        <v>3</v>
      </c>
      <c r="Q514" s="4" t="s">
        <v>3</v>
      </c>
      <c r="R514" s="4" t="s">
        <v>3</v>
      </c>
      <c r="S514" s="4" t="s">
        <v>64</v>
      </c>
      <c r="T514" s="9" t="s">
        <v>94</v>
      </c>
    </row>
    <row r="515" spans="1:20" x14ac:dyDescent="0.35">
      <c r="A515" s="1">
        <v>2017</v>
      </c>
      <c r="B515" s="2" t="s">
        <v>1081</v>
      </c>
      <c r="C515" s="1" t="s">
        <v>1082</v>
      </c>
      <c r="D515" s="4"/>
      <c r="E515" s="4"/>
      <c r="F515" s="4"/>
      <c r="G515" s="4"/>
      <c r="H515" s="4"/>
      <c r="I515" s="4" t="s">
        <v>91</v>
      </c>
      <c r="J515" s="15" t="s">
        <v>90</v>
      </c>
      <c r="K515" s="15" t="s">
        <v>3</v>
      </c>
      <c r="L515" s="4" t="s">
        <v>64</v>
      </c>
      <c r="M515" s="4" t="s">
        <v>64</v>
      </c>
      <c r="N515" s="4" t="s">
        <v>91</v>
      </c>
      <c r="O515" s="4" t="s">
        <v>64</v>
      </c>
      <c r="P515" s="4" t="s">
        <v>3</v>
      </c>
      <c r="Q515" s="4" t="s">
        <v>3</v>
      </c>
      <c r="R515" s="4" t="s">
        <v>3</v>
      </c>
      <c r="S515" s="5" t="s">
        <v>64</v>
      </c>
      <c r="T515" s="9" t="s">
        <v>94</v>
      </c>
    </row>
    <row r="516" spans="1:20" x14ac:dyDescent="0.35">
      <c r="A516" s="1">
        <v>2006</v>
      </c>
      <c r="B516" s="2" t="s">
        <v>1083</v>
      </c>
      <c r="C516" s="1" t="s">
        <v>1084</v>
      </c>
      <c r="D516" s="4"/>
      <c r="E516" s="4"/>
      <c r="F516" s="4"/>
      <c r="G516" s="4"/>
      <c r="H516" s="4"/>
      <c r="I516" s="4" t="s">
        <v>64</v>
      </c>
      <c r="J516" s="15" t="s">
        <v>90</v>
      </c>
      <c r="K516" s="15" t="s">
        <v>3</v>
      </c>
      <c r="L516" s="4" t="s">
        <v>64</v>
      </c>
      <c r="M516" s="4" t="s">
        <v>64</v>
      </c>
      <c r="N516" s="4" t="s">
        <v>91</v>
      </c>
      <c r="O516" s="4" t="s">
        <v>64</v>
      </c>
      <c r="P516" s="4" t="s">
        <v>3</v>
      </c>
      <c r="Q516" s="4" t="s">
        <v>3</v>
      </c>
      <c r="R516" s="4" t="s">
        <v>3</v>
      </c>
      <c r="S516" s="4" t="s">
        <v>64</v>
      </c>
      <c r="T516" s="9" t="s">
        <v>94</v>
      </c>
    </row>
    <row r="517" spans="1:20" x14ac:dyDescent="0.35">
      <c r="A517" s="1">
        <v>2013</v>
      </c>
      <c r="B517" s="2" t="s">
        <v>1085</v>
      </c>
      <c r="C517" s="2" t="s">
        <v>1086</v>
      </c>
      <c r="D517" s="4" t="s">
        <v>64</v>
      </c>
      <c r="E517" s="4"/>
      <c r="F517" s="4"/>
      <c r="G517" s="4"/>
      <c r="H517" s="4"/>
      <c r="I517" s="4" t="s">
        <v>64</v>
      </c>
      <c r="J517" s="15" t="s">
        <v>90</v>
      </c>
      <c r="K517" s="15" t="s">
        <v>3</v>
      </c>
      <c r="L517" s="4" t="s">
        <v>64</v>
      </c>
      <c r="M517" s="4" t="s">
        <v>64</v>
      </c>
      <c r="N517" s="4" t="s">
        <v>91</v>
      </c>
      <c r="O517" s="4" t="s">
        <v>64</v>
      </c>
      <c r="P517" s="4" t="s">
        <v>3</v>
      </c>
      <c r="Q517" s="4" t="s">
        <v>3</v>
      </c>
      <c r="R517" s="4" t="s">
        <v>3</v>
      </c>
      <c r="S517" s="4" t="s">
        <v>64</v>
      </c>
      <c r="T517" s="9" t="s">
        <v>92</v>
      </c>
    </row>
    <row r="518" spans="1:20" x14ac:dyDescent="0.35">
      <c r="A518" s="1">
        <v>2016</v>
      </c>
      <c r="B518" s="2" t="s">
        <v>1087</v>
      </c>
      <c r="C518" s="2" t="s">
        <v>1088</v>
      </c>
      <c r="D518" s="4"/>
      <c r="E518" s="4"/>
      <c r="F518" s="4"/>
      <c r="G518" s="4"/>
      <c r="H518" s="4"/>
      <c r="I518" s="4" t="s">
        <v>64</v>
      </c>
      <c r="J518" s="15" t="s">
        <v>90</v>
      </c>
      <c r="K518" s="15" t="s">
        <v>3</v>
      </c>
      <c r="L518" s="4" t="s">
        <v>91</v>
      </c>
      <c r="M518" s="4" t="s">
        <v>64</v>
      </c>
      <c r="N518" s="4" t="s">
        <v>64</v>
      </c>
      <c r="O518" s="4" t="s">
        <v>64</v>
      </c>
      <c r="P518" s="4" t="s">
        <v>3</v>
      </c>
      <c r="Q518" s="4" t="s">
        <v>3</v>
      </c>
      <c r="R518" s="4" t="s">
        <v>3</v>
      </c>
      <c r="S518" s="4" t="s">
        <v>64</v>
      </c>
      <c r="T518" s="9" t="s">
        <v>94</v>
      </c>
    </row>
    <row r="519" spans="1:20" x14ac:dyDescent="0.35">
      <c r="A519" s="1">
        <v>1995</v>
      </c>
      <c r="B519" s="2" t="s">
        <v>1089</v>
      </c>
      <c r="C519" s="2" t="s">
        <v>1090</v>
      </c>
      <c r="D519" s="4"/>
      <c r="E519" s="4"/>
      <c r="F519" s="4"/>
      <c r="G519" s="4"/>
      <c r="H519" s="4"/>
      <c r="I519" s="4" t="s">
        <v>64</v>
      </c>
      <c r="J519" s="15" t="s">
        <v>90</v>
      </c>
      <c r="K519" s="15" t="s">
        <v>3</v>
      </c>
      <c r="L519" s="4" t="s">
        <v>64</v>
      </c>
      <c r="M519" s="4" t="s">
        <v>64</v>
      </c>
      <c r="N519" s="4" t="s">
        <v>91</v>
      </c>
      <c r="O519" s="4" t="s">
        <v>64</v>
      </c>
      <c r="P519" s="4" t="s">
        <v>3</v>
      </c>
      <c r="Q519" s="4" t="s">
        <v>3</v>
      </c>
      <c r="R519" s="4" t="s">
        <v>3</v>
      </c>
      <c r="S519" s="4" t="s">
        <v>64</v>
      </c>
      <c r="T519" s="9" t="s">
        <v>92</v>
      </c>
    </row>
    <row r="520" spans="1:20" x14ac:dyDescent="0.35">
      <c r="A520" s="1">
        <v>2009</v>
      </c>
      <c r="B520" s="2" t="s">
        <v>1091</v>
      </c>
      <c r="C520" s="1" t="s">
        <v>1092</v>
      </c>
      <c r="D520" s="4" t="s">
        <v>91</v>
      </c>
      <c r="E520" s="4" t="s">
        <v>115</v>
      </c>
      <c r="F520" s="4" t="s">
        <v>91</v>
      </c>
      <c r="G520" s="4" t="s">
        <v>91</v>
      </c>
      <c r="H520" s="4" t="s">
        <v>91</v>
      </c>
      <c r="I520" s="4" t="s">
        <v>64</v>
      </c>
      <c r="J520" s="15" t="s">
        <v>90</v>
      </c>
      <c r="K520" s="15" t="s">
        <v>3</v>
      </c>
      <c r="L520" s="4" t="s">
        <v>91</v>
      </c>
      <c r="M520" s="4" t="s">
        <v>64</v>
      </c>
      <c r="N520" s="4" t="s">
        <v>64</v>
      </c>
      <c r="O520" s="4" t="s">
        <v>64</v>
      </c>
      <c r="P520" s="4" t="s">
        <v>3</v>
      </c>
      <c r="Q520" s="4" t="s">
        <v>3</v>
      </c>
      <c r="R520" s="4" t="s">
        <v>3</v>
      </c>
      <c r="S520" s="4" t="s">
        <v>64</v>
      </c>
      <c r="T520" s="9" t="s">
        <v>149</v>
      </c>
    </row>
    <row r="521" spans="1:20" x14ac:dyDescent="0.35">
      <c r="A521" s="1">
        <v>2017</v>
      </c>
      <c r="B521" s="2" t="s">
        <v>1093</v>
      </c>
      <c r="C521" s="1" t="s">
        <v>1094</v>
      </c>
      <c r="D521" s="4"/>
      <c r="E521" s="4"/>
      <c r="F521" s="4"/>
      <c r="G521" s="4"/>
      <c r="H521" s="4"/>
      <c r="I521" s="4" t="s">
        <v>91</v>
      </c>
      <c r="J521" s="15" t="s">
        <v>90</v>
      </c>
      <c r="K521" s="15" t="s">
        <v>3</v>
      </c>
      <c r="L521" s="4" t="s">
        <v>64</v>
      </c>
      <c r="M521" s="4" t="s">
        <v>64</v>
      </c>
      <c r="N521" s="4" t="s">
        <v>91</v>
      </c>
      <c r="O521" s="4" t="s">
        <v>64</v>
      </c>
      <c r="P521" s="4" t="s">
        <v>3</v>
      </c>
      <c r="Q521" s="4" t="s">
        <v>3</v>
      </c>
      <c r="R521" s="4" t="s">
        <v>3</v>
      </c>
      <c r="S521" s="5" t="s">
        <v>64</v>
      </c>
      <c r="T521" s="9" t="s">
        <v>94</v>
      </c>
    </row>
    <row r="522" spans="1:20" x14ac:dyDescent="0.35">
      <c r="A522" s="1">
        <v>2014</v>
      </c>
      <c r="B522" s="2" t="s">
        <v>1095</v>
      </c>
      <c r="C522" s="1" t="s">
        <v>1096</v>
      </c>
      <c r="D522" s="4"/>
      <c r="E522" s="4"/>
      <c r="F522" s="4"/>
      <c r="G522" s="4"/>
      <c r="H522" s="4"/>
      <c r="I522" s="4" t="s">
        <v>64</v>
      </c>
      <c r="J522" s="15" t="s">
        <v>90</v>
      </c>
      <c r="K522" s="15" t="s">
        <v>3</v>
      </c>
      <c r="L522" s="4" t="s">
        <v>64</v>
      </c>
      <c r="M522" s="4" t="s">
        <v>64</v>
      </c>
      <c r="N522" s="4" t="s">
        <v>91</v>
      </c>
      <c r="O522" s="4" t="s">
        <v>64</v>
      </c>
      <c r="P522" s="4" t="s">
        <v>3</v>
      </c>
      <c r="Q522" s="4" t="s">
        <v>3</v>
      </c>
      <c r="R522" s="4" t="s">
        <v>3</v>
      </c>
      <c r="S522" s="4" t="s">
        <v>64</v>
      </c>
      <c r="T522" s="9" t="s">
        <v>94</v>
      </c>
    </row>
    <row r="523" spans="1:20" x14ac:dyDescent="0.35">
      <c r="A523" s="2">
        <v>2007</v>
      </c>
      <c r="B523" s="2" t="s">
        <v>1097</v>
      </c>
      <c r="C523" s="1" t="s">
        <v>1098</v>
      </c>
      <c r="D523" s="4" t="s">
        <v>91</v>
      </c>
      <c r="E523" s="4" t="s">
        <v>115</v>
      </c>
      <c r="F523" s="4" t="s">
        <v>91</v>
      </c>
      <c r="G523" s="4" t="s">
        <v>64</v>
      </c>
      <c r="H523" s="4"/>
      <c r="I523" s="4" t="s">
        <v>64</v>
      </c>
      <c r="J523" s="15" t="s">
        <v>90</v>
      </c>
      <c r="K523" s="15" t="s">
        <v>3</v>
      </c>
      <c r="L523" s="4" t="s">
        <v>64</v>
      </c>
      <c r="M523" s="4" t="s">
        <v>64</v>
      </c>
      <c r="N523" s="4" t="s">
        <v>91</v>
      </c>
      <c r="O523" s="4" t="s">
        <v>64</v>
      </c>
      <c r="P523" s="4" t="s">
        <v>3</v>
      </c>
      <c r="Q523" s="4" t="s">
        <v>3</v>
      </c>
      <c r="R523" s="4" t="s">
        <v>3</v>
      </c>
      <c r="S523" s="4" t="s">
        <v>64</v>
      </c>
      <c r="T523" s="9" t="s">
        <v>94</v>
      </c>
    </row>
    <row r="524" spans="1:20" x14ac:dyDescent="0.35">
      <c r="A524" s="2">
        <v>2003</v>
      </c>
      <c r="B524" s="2" t="s">
        <v>1099</v>
      </c>
      <c r="C524" s="1" t="s">
        <v>1100</v>
      </c>
      <c r="D524" s="4"/>
      <c r="E524" s="4"/>
      <c r="F524" s="4"/>
      <c r="G524" s="4"/>
      <c r="H524" s="4"/>
      <c r="I524" s="4" t="s">
        <v>64</v>
      </c>
      <c r="J524" s="15" t="s">
        <v>90</v>
      </c>
      <c r="K524" s="15" t="s">
        <v>3</v>
      </c>
      <c r="L524" s="4" t="s">
        <v>64</v>
      </c>
      <c r="M524" s="4" t="s">
        <v>64</v>
      </c>
      <c r="N524" s="4" t="s">
        <v>91</v>
      </c>
      <c r="O524" s="4" t="s">
        <v>64</v>
      </c>
      <c r="P524" s="4" t="s">
        <v>3</v>
      </c>
      <c r="Q524" s="4" t="s">
        <v>3</v>
      </c>
      <c r="R524" s="4" t="s">
        <v>3</v>
      </c>
      <c r="S524" s="4" t="s">
        <v>64</v>
      </c>
      <c r="T524" s="9" t="s">
        <v>92</v>
      </c>
    </row>
    <row r="525" spans="1:20" x14ac:dyDescent="0.35">
      <c r="A525" s="2">
        <v>2017</v>
      </c>
      <c r="B525" s="2" t="s">
        <v>1101</v>
      </c>
      <c r="C525" s="1" t="s">
        <v>1102</v>
      </c>
      <c r="D525" s="4"/>
      <c r="E525" s="4"/>
      <c r="F525" s="4"/>
      <c r="G525" s="4"/>
      <c r="H525" s="4"/>
      <c r="I525" s="4" t="s">
        <v>91</v>
      </c>
      <c r="J525" s="15" t="s">
        <v>90</v>
      </c>
      <c r="K525" s="15" t="s">
        <v>3</v>
      </c>
      <c r="L525" s="4" t="s">
        <v>64</v>
      </c>
      <c r="M525" s="4" t="s">
        <v>64</v>
      </c>
      <c r="N525" s="4" t="s">
        <v>91</v>
      </c>
      <c r="O525" s="4" t="s">
        <v>64</v>
      </c>
      <c r="P525" s="4" t="s">
        <v>3</v>
      </c>
      <c r="Q525" s="4" t="s">
        <v>3</v>
      </c>
      <c r="R525" s="4" t="s">
        <v>3</v>
      </c>
      <c r="S525" s="5" t="s">
        <v>64</v>
      </c>
      <c r="T525" s="9" t="s">
        <v>94</v>
      </c>
    </row>
    <row r="526" spans="1:20" x14ac:dyDescent="0.35">
      <c r="A526" s="1">
        <v>2011</v>
      </c>
      <c r="B526" s="2" t="s">
        <v>1103</v>
      </c>
      <c r="C526" s="2" t="s">
        <v>1104</v>
      </c>
      <c r="D526" s="4" t="s">
        <v>91</v>
      </c>
      <c r="E526" s="4" t="s">
        <v>115</v>
      </c>
      <c r="F526" s="4" t="s">
        <v>91</v>
      </c>
      <c r="G526" s="4" t="s">
        <v>91</v>
      </c>
      <c r="H526" s="4" t="s">
        <v>91</v>
      </c>
      <c r="I526" s="4" t="s">
        <v>64</v>
      </c>
      <c r="J526" s="15" t="s">
        <v>90</v>
      </c>
      <c r="K526" s="15" t="s">
        <v>3</v>
      </c>
      <c r="L526" s="4" t="s">
        <v>91</v>
      </c>
      <c r="M526" s="4" t="s">
        <v>91</v>
      </c>
      <c r="N526" s="4" t="s">
        <v>91</v>
      </c>
      <c r="O526" s="4" t="s">
        <v>91</v>
      </c>
      <c r="P526" s="4" t="s">
        <v>91</v>
      </c>
      <c r="Q526" s="5" t="s">
        <v>64</v>
      </c>
      <c r="R526" s="5" t="s">
        <v>98</v>
      </c>
      <c r="S526" s="5" t="s">
        <v>64</v>
      </c>
      <c r="T526" s="9" t="s">
        <v>116</v>
      </c>
    </row>
    <row r="527" spans="1:20" x14ac:dyDescent="0.35">
      <c r="A527" s="1">
        <v>2010</v>
      </c>
      <c r="B527" s="2" t="s">
        <v>1105</v>
      </c>
      <c r="C527" s="2" t="s">
        <v>1106</v>
      </c>
      <c r="D527" s="4" t="s">
        <v>64</v>
      </c>
      <c r="E527" s="4"/>
      <c r="F527" s="4"/>
      <c r="G527" s="4"/>
      <c r="H527" s="4"/>
      <c r="I527" s="4" t="s">
        <v>64</v>
      </c>
      <c r="J527" s="15" t="s">
        <v>90</v>
      </c>
      <c r="K527" s="15" t="s">
        <v>3</v>
      </c>
      <c r="L527" s="4" t="s">
        <v>64</v>
      </c>
      <c r="M527" s="4" t="s">
        <v>64</v>
      </c>
      <c r="N527" s="4" t="s">
        <v>91</v>
      </c>
      <c r="O527" s="4" t="s">
        <v>64</v>
      </c>
      <c r="P527" s="4" t="s">
        <v>3</v>
      </c>
      <c r="Q527" s="4" t="s">
        <v>3</v>
      </c>
      <c r="R527" s="4" t="s">
        <v>3</v>
      </c>
      <c r="S527" s="4" t="s">
        <v>64</v>
      </c>
      <c r="T527" s="9" t="s">
        <v>94</v>
      </c>
    </row>
    <row r="528" spans="1:20" x14ac:dyDescent="0.35">
      <c r="A528" s="1">
        <v>2017</v>
      </c>
      <c r="B528" s="2" t="s">
        <v>1107</v>
      </c>
      <c r="C528" s="2" t="s">
        <v>1108</v>
      </c>
      <c r="D528" s="4"/>
      <c r="E528" s="4"/>
      <c r="F528" s="4"/>
      <c r="G528" s="4"/>
      <c r="H528" s="4"/>
      <c r="I528" s="4" t="s">
        <v>91</v>
      </c>
      <c r="J528" s="15" t="s">
        <v>90</v>
      </c>
      <c r="K528" s="15" t="s">
        <v>3</v>
      </c>
      <c r="L528" s="4" t="s">
        <v>64</v>
      </c>
      <c r="M528" s="4" t="s">
        <v>64</v>
      </c>
      <c r="N528" s="4" t="s">
        <v>91</v>
      </c>
      <c r="O528" s="4" t="s">
        <v>64</v>
      </c>
      <c r="P528" s="4" t="s">
        <v>3</v>
      </c>
      <c r="Q528" s="4" t="s">
        <v>3</v>
      </c>
      <c r="R528" s="4" t="s">
        <v>3</v>
      </c>
      <c r="S528" s="5" t="s">
        <v>64</v>
      </c>
      <c r="T528" s="9" t="s">
        <v>94</v>
      </c>
    </row>
    <row r="529" spans="1:20" x14ac:dyDescent="0.35">
      <c r="A529" s="1">
        <v>2011</v>
      </c>
      <c r="B529" s="2" t="s">
        <v>1109</v>
      </c>
      <c r="C529" s="2" t="s">
        <v>1110</v>
      </c>
      <c r="D529" s="4"/>
      <c r="E529" s="4"/>
      <c r="F529" s="4"/>
      <c r="G529" s="4"/>
      <c r="H529" s="4"/>
      <c r="I529" s="4" t="s">
        <v>64</v>
      </c>
      <c r="J529" s="15" t="s">
        <v>90</v>
      </c>
      <c r="K529" s="15" t="s">
        <v>3</v>
      </c>
      <c r="L529" s="4" t="s">
        <v>64</v>
      </c>
      <c r="M529" s="4" t="s">
        <v>64</v>
      </c>
      <c r="N529" s="4" t="s">
        <v>91</v>
      </c>
      <c r="O529" s="4" t="s">
        <v>64</v>
      </c>
      <c r="P529" s="4" t="s">
        <v>3</v>
      </c>
      <c r="Q529" s="4" t="s">
        <v>3</v>
      </c>
      <c r="R529" s="4" t="s">
        <v>3</v>
      </c>
      <c r="S529" s="4" t="s">
        <v>64</v>
      </c>
      <c r="T529" s="9" t="s">
        <v>94</v>
      </c>
    </row>
    <row r="530" spans="1:20" x14ac:dyDescent="0.35">
      <c r="A530" s="1">
        <v>2004</v>
      </c>
      <c r="B530" s="2" t="s">
        <v>1111</v>
      </c>
      <c r="C530" s="1" t="s">
        <v>1112</v>
      </c>
      <c r="D530" s="4" t="s">
        <v>64</v>
      </c>
      <c r="E530" s="4"/>
      <c r="F530" s="4"/>
      <c r="G530" s="4"/>
      <c r="H530" s="4"/>
      <c r="I530" s="4" t="s">
        <v>64</v>
      </c>
      <c r="J530" s="15" t="s">
        <v>90</v>
      </c>
      <c r="K530" s="15" t="s">
        <v>3</v>
      </c>
      <c r="L530" s="4" t="s">
        <v>64</v>
      </c>
      <c r="M530" s="4" t="s">
        <v>64</v>
      </c>
      <c r="N530" s="4" t="s">
        <v>91</v>
      </c>
      <c r="O530" s="4" t="s">
        <v>64</v>
      </c>
      <c r="P530" s="4" t="s">
        <v>3</v>
      </c>
      <c r="Q530" s="4" t="s">
        <v>3</v>
      </c>
      <c r="R530" s="4" t="s">
        <v>3</v>
      </c>
      <c r="S530" s="4" t="s">
        <v>64</v>
      </c>
      <c r="T530" s="9" t="s">
        <v>94</v>
      </c>
    </row>
    <row r="531" spans="1:20" x14ac:dyDescent="0.35">
      <c r="A531" s="1">
        <v>2016</v>
      </c>
      <c r="B531" s="2" t="s">
        <v>1113</v>
      </c>
      <c r="C531" s="1" t="s">
        <v>1114</v>
      </c>
      <c r="D531" s="4"/>
      <c r="E531" s="4"/>
      <c r="F531" s="4"/>
      <c r="G531" s="4"/>
      <c r="H531" s="4"/>
      <c r="I531" s="4" t="s">
        <v>64</v>
      </c>
      <c r="J531" s="15" t="s">
        <v>90</v>
      </c>
      <c r="K531" s="15" t="s">
        <v>3</v>
      </c>
      <c r="L531" s="4" t="s">
        <v>64</v>
      </c>
      <c r="M531" s="4" t="s">
        <v>64</v>
      </c>
      <c r="N531" s="4" t="s">
        <v>91</v>
      </c>
      <c r="O531" s="4" t="s">
        <v>64</v>
      </c>
      <c r="P531" s="4" t="s">
        <v>3</v>
      </c>
      <c r="Q531" s="4" t="s">
        <v>3</v>
      </c>
      <c r="R531" s="4" t="s">
        <v>3</v>
      </c>
      <c r="S531" s="4" t="s">
        <v>64</v>
      </c>
      <c r="T531" s="9" t="s">
        <v>94</v>
      </c>
    </row>
    <row r="532" spans="1:20" x14ac:dyDescent="0.35">
      <c r="A532" s="1">
        <v>2016</v>
      </c>
      <c r="B532" s="2" t="s">
        <v>1115</v>
      </c>
      <c r="C532" s="1" t="s">
        <v>1116</v>
      </c>
      <c r="D532" s="4"/>
      <c r="E532" s="4"/>
      <c r="F532" s="4"/>
      <c r="G532" s="4"/>
      <c r="H532" s="4"/>
      <c r="I532" s="4" t="s">
        <v>64</v>
      </c>
      <c r="J532" s="15" t="s">
        <v>90</v>
      </c>
      <c r="K532" s="15" t="s">
        <v>3</v>
      </c>
      <c r="L532" s="4" t="s">
        <v>64</v>
      </c>
      <c r="M532" s="4" t="s">
        <v>91</v>
      </c>
      <c r="N532" s="4" t="s">
        <v>64</v>
      </c>
      <c r="O532" s="4" t="s">
        <v>64</v>
      </c>
      <c r="P532" s="4" t="s">
        <v>3</v>
      </c>
      <c r="Q532" s="4" t="s">
        <v>3</v>
      </c>
      <c r="R532" s="4" t="s">
        <v>3</v>
      </c>
      <c r="S532" s="4" t="s">
        <v>64</v>
      </c>
      <c r="T532" s="9" t="s">
        <v>116</v>
      </c>
    </row>
    <row r="533" spans="1:20" x14ac:dyDescent="0.35">
      <c r="A533" s="1">
        <v>2008</v>
      </c>
      <c r="B533" s="2" t="s">
        <v>1117</v>
      </c>
      <c r="C533" s="1" t="s">
        <v>1118</v>
      </c>
      <c r="D533" s="4" t="s">
        <v>91</v>
      </c>
      <c r="E533" s="4" t="s">
        <v>91</v>
      </c>
      <c r="F533" s="4" t="s">
        <v>91</v>
      </c>
      <c r="G533" s="4" t="s">
        <v>91</v>
      </c>
      <c r="H533" s="4" t="s">
        <v>91</v>
      </c>
      <c r="I533" s="4" t="s">
        <v>64</v>
      </c>
      <c r="J533" s="15" t="s">
        <v>90</v>
      </c>
      <c r="K533" s="15" t="s">
        <v>3</v>
      </c>
      <c r="L533" s="4" t="s">
        <v>91</v>
      </c>
      <c r="M533" s="4" t="s">
        <v>91</v>
      </c>
      <c r="N533" s="4" t="s">
        <v>91</v>
      </c>
      <c r="O533" s="4" t="s">
        <v>91</v>
      </c>
      <c r="P533" s="4" t="s">
        <v>91</v>
      </c>
      <c r="Q533" s="5" t="s">
        <v>98</v>
      </c>
      <c r="R533" s="6" t="s">
        <v>64</v>
      </c>
      <c r="S533" s="6" t="s">
        <v>64</v>
      </c>
      <c r="T533" s="9" t="s">
        <v>94</v>
      </c>
    </row>
    <row r="534" spans="1:20" x14ac:dyDescent="0.35">
      <c r="A534" s="1">
        <v>1996</v>
      </c>
      <c r="B534" s="2" t="s">
        <v>1119</v>
      </c>
      <c r="C534" s="1" t="s">
        <v>1120</v>
      </c>
      <c r="D534" s="4"/>
      <c r="E534" s="4"/>
      <c r="F534" s="4"/>
      <c r="G534" s="4"/>
      <c r="H534" s="4"/>
      <c r="I534" s="4" t="s">
        <v>64</v>
      </c>
      <c r="J534" s="15" t="s">
        <v>90</v>
      </c>
      <c r="K534" s="15" t="s">
        <v>3</v>
      </c>
      <c r="L534" s="4" t="s">
        <v>64</v>
      </c>
      <c r="M534" s="4" t="s">
        <v>64</v>
      </c>
      <c r="N534" s="4" t="s">
        <v>91</v>
      </c>
      <c r="O534" s="4" t="s">
        <v>64</v>
      </c>
      <c r="P534" s="4" t="s">
        <v>3</v>
      </c>
      <c r="Q534" s="4" t="s">
        <v>3</v>
      </c>
      <c r="R534" s="4" t="s">
        <v>3</v>
      </c>
      <c r="S534" s="6" t="s">
        <v>64</v>
      </c>
      <c r="T534" s="9" t="s">
        <v>116</v>
      </c>
    </row>
    <row r="535" spans="1:20" x14ac:dyDescent="0.35">
      <c r="A535" s="1">
        <v>2001</v>
      </c>
      <c r="B535" s="2" t="s">
        <v>1121</v>
      </c>
      <c r="C535" s="1" t="s">
        <v>1122</v>
      </c>
      <c r="D535" s="4" t="s">
        <v>64</v>
      </c>
      <c r="E535" s="4"/>
      <c r="F535" s="4"/>
      <c r="G535" s="4"/>
      <c r="H535" s="4"/>
      <c r="I535" s="4" t="s">
        <v>64</v>
      </c>
      <c r="J535" s="15" t="s">
        <v>90</v>
      </c>
      <c r="K535" s="15" t="s">
        <v>3</v>
      </c>
      <c r="L535" s="4" t="s">
        <v>64</v>
      </c>
      <c r="M535" s="4" t="s">
        <v>64</v>
      </c>
      <c r="N535" s="4" t="s">
        <v>91</v>
      </c>
      <c r="O535" s="4" t="s">
        <v>64</v>
      </c>
      <c r="P535" s="4" t="s">
        <v>3</v>
      </c>
      <c r="Q535" s="4" t="s">
        <v>3</v>
      </c>
      <c r="R535" s="4" t="s">
        <v>3</v>
      </c>
      <c r="S535" s="4" t="s">
        <v>64</v>
      </c>
      <c r="T535" s="9" t="s">
        <v>94</v>
      </c>
    </row>
    <row r="536" spans="1:20" x14ac:dyDescent="0.35">
      <c r="A536" s="1">
        <v>2008</v>
      </c>
      <c r="B536" s="2" t="s">
        <v>1123</v>
      </c>
      <c r="C536" s="1" t="s">
        <v>1124</v>
      </c>
      <c r="D536" s="4" t="s">
        <v>64</v>
      </c>
      <c r="E536" s="4"/>
      <c r="F536" s="4"/>
      <c r="G536" s="4"/>
      <c r="H536" s="4"/>
      <c r="I536" s="4" t="s">
        <v>64</v>
      </c>
      <c r="J536" s="15" t="s">
        <v>90</v>
      </c>
      <c r="K536" s="15" t="s">
        <v>3</v>
      </c>
      <c r="L536" s="4" t="s">
        <v>64</v>
      </c>
      <c r="M536" s="4" t="s">
        <v>64</v>
      </c>
      <c r="N536" s="4" t="s">
        <v>91</v>
      </c>
      <c r="O536" s="4" t="s">
        <v>64</v>
      </c>
      <c r="P536" s="4" t="s">
        <v>3</v>
      </c>
      <c r="Q536" s="4" t="s">
        <v>3</v>
      </c>
      <c r="R536" s="4" t="s">
        <v>3</v>
      </c>
      <c r="S536" s="4" t="s">
        <v>64</v>
      </c>
      <c r="T536" s="9" t="s">
        <v>94</v>
      </c>
    </row>
    <row r="537" spans="1:20" x14ac:dyDescent="0.35">
      <c r="A537" s="1">
        <v>2009</v>
      </c>
      <c r="B537" s="2" t="s">
        <v>1125</v>
      </c>
      <c r="C537" s="1" t="s">
        <v>1126</v>
      </c>
      <c r="D537" s="4" t="s">
        <v>91</v>
      </c>
      <c r="E537" s="4" t="s">
        <v>115</v>
      </c>
      <c r="F537" s="4" t="s">
        <v>64</v>
      </c>
      <c r="G537" s="4"/>
      <c r="H537" s="4"/>
      <c r="I537" s="4" t="s">
        <v>64</v>
      </c>
      <c r="J537" s="15" t="s">
        <v>90</v>
      </c>
      <c r="K537" s="15" t="s">
        <v>3</v>
      </c>
      <c r="L537" s="4" t="s">
        <v>64</v>
      </c>
      <c r="M537" s="4" t="s">
        <v>64</v>
      </c>
      <c r="N537" s="4" t="s">
        <v>91</v>
      </c>
      <c r="O537" s="4" t="s">
        <v>64</v>
      </c>
      <c r="P537" s="4" t="s">
        <v>3</v>
      </c>
      <c r="Q537" s="4" t="s">
        <v>3</v>
      </c>
      <c r="R537" s="4" t="s">
        <v>3</v>
      </c>
      <c r="S537" s="4" t="s">
        <v>64</v>
      </c>
      <c r="T537" s="9" t="s">
        <v>94</v>
      </c>
    </row>
    <row r="538" spans="1:20" x14ac:dyDescent="0.35">
      <c r="A538" s="1">
        <v>2017</v>
      </c>
      <c r="B538" s="2" t="s">
        <v>1127</v>
      </c>
      <c r="C538" s="1" t="s">
        <v>1128</v>
      </c>
      <c r="D538" s="4"/>
      <c r="E538" s="4"/>
      <c r="F538" s="4"/>
      <c r="G538" s="4"/>
      <c r="H538" s="4"/>
      <c r="I538" s="4" t="s">
        <v>91</v>
      </c>
      <c r="J538" s="15" t="s">
        <v>90</v>
      </c>
      <c r="K538" s="15" t="s">
        <v>3</v>
      </c>
      <c r="L538" s="4" t="s">
        <v>64</v>
      </c>
      <c r="M538" s="4" t="s">
        <v>64</v>
      </c>
      <c r="N538" s="4" t="s">
        <v>91</v>
      </c>
      <c r="O538" s="4" t="s">
        <v>64</v>
      </c>
      <c r="P538" s="4" t="s">
        <v>3</v>
      </c>
      <c r="Q538" s="4" t="s">
        <v>3</v>
      </c>
      <c r="R538" s="4" t="s">
        <v>3</v>
      </c>
      <c r="S538" s="5" t="s">
        <v>64</v>
      </c>
      <c r="T538" s="9" t="s">
        <v>94</v>
      </c>
    </row>
    <row r="539" spans="1:20" x14ac:dyDescent="0.35">
      <c r="A539" s="1">
        <v>2002</v>
      </c>
      <c r="B539" s="2" t="s">
        <v>1129</v>
      </c>
      <c r="C539" s="1" t="s">
        <v>1130</v>
      </c>
      <c r="D539" s="4" t="s">
        <v>64</v>
      </c>
      <c r="E539" s="4"/>
      <c r="F539" s="4"/>
      <c r="G539" s="4"/>
      <c r="H539" s="4"/>
      <c r="I539" s="4" t="s">
        <v>64</v>
      </c>
      <c r="J539" s="15" t="s">
        <v>90</v>
      </c>
      <c r="K539" s="15" t="s">
        <v>3</v>
      </c>
      <c r="L539" s="4" t="s">
        <v>64</v>
      </c>
      <c r="M539" s="4" t="s">
        <v>64</v>
      </c>
      <c r="N539" s="4" t="s">
        <v>91</v>
      </c>
      <c r="O539" s="4" t="s">
        <v>64</v>
      </c>
      <c r="P539" s="4" t="s">
        <v>3</v>
      </c>
      <c r="Q539" s="4" t="s">
        <v>3</v>
      </c>
      <c r="R539" s="4" t="s">
        <v>3</v>
      </c>
      <c r="S539" s="4" t="s">
        <v>64</v>
      </c>
      <c r="T539" s="9" t="s">
        <v>94</v>
      </c>
    </row>
    <row r="540" spans="1:20" x14ac:dyDescent="0.35">
      <c r="A540" s="1">
        <v>2012</v>
      </c>
      <c r="B540" s="2" t="s">
        <v>1131</v>
      </c>
      <c r="C540" s="2" t="s">
        <v>1132</v>
      </c>
      <c r="D540" s="4" t="s">
        <v>64</v>
      </c>
      <c r="E540" s="4"/>
      <c r="F540" s="4"/>
      <c r="G540" s="4"/>
      <c r="H540" s="4"/>
      <c r="I540" s="4" t="s">
        <v>64</v>
      </c>
      <c r="J540" s="15" t="s">
        <v>90</v>
      </c>
      <c r="K540" s="15" t="s">
        <v>3</v>
      </c>
      <c r="L540" s="4" t="s">
        <v>64</v>
      </c>
      <c r="M540" s="4" t="s">
        <v>64</v>
      </c>
      <c r="N540" s="4" t="s">
        <v>91</v>
      </c>
      <c r="O540" s="4" t="s">
        <v>64</v>
      </c>
      <c r="P540" s="4" t="s">
        <v>3</v>
      </c>
      <c r="Q540" s="4" t="s">
        <v>3</v>
      </c>
      <c r="R540" s="4" t="s">
        <v>3</v>
      </c>
      <c r="S540" s="4" t="s">
        <v>64</v>
      </c>
      <c r="T540" s="9" t="s">
        <v>94</v>
      </c>
    </row>
    <row r="541" spans="1:20" x14ac:dyDescent="0.35">
      <c r="A541" s="1">
        <v>2007</v>
      </c>
      <c r="B541" s="2" t="s">
        <v>1133</v>
      </c>
      <c r="C541" s="2" t="s">
        <v>1134</v>
      </c>
      <c r="D541" s="4"/>
      <c r="E541" s="4"/>
      <c r="F541" s="4"/>
      <c r="G541" s="4"/>
      <c r="H541" s="4"/>
      <c r="I541" s="4" t="s">
        <v>64</v>
      </c>
      <c r="J541" s="15" t="s">
        <v>90</v>
      </c>
      <c r="K541" s="15" t="s">
        <v>3</v>
      </c>
      <c r="L541" s="4" t="s">
        <v>64</v>
      </c>
      <c r="M541" s="4" t="s">
        <v>64</v>
      </c>
      <c r="N541" s="4" t="s">
        <v>91</v>
      </c>
      <c r="O541" s="4" t="s">
        <v>64</v>
      </c>
      <c r="P541" s="4" t="s">
        <v>3</v>
      </c>
      <c r="Q541" s="4" t="s">
        <v>3</v>
      </c>
      <c r="R541" s="4" t="s">
        <v>3</v>
      </c>
      <c r="S541" s="4" t="s">
        <v>64</v>
      </c>
      <c r="T541" s="9" t="s">
        <v>94</v>
      </c>
    </row>
    <row r="542" spans="1:20" x14ac:dyDescent="0.35">
      <c r="A542" s="1">
        <v>1986</v>
      </c>
      <c r="B542" s="2" t="s">
        <v>1135</v>
      </c>
      <c r="C542" s="1" t="s">
        <v>1136</v>
      </c>
      <c r="D542" s="4" t="s">
        <v>64</v>
      </c>
      <c r="E542" s="4"/>
      <c r="F542" s="4"/>
      <c r="G542" s="4"/>
      <c r="H542" s="4"/>
      <c r="I542" s="4" t="s">
        <v>64</v>
      </c>
      <c r="J542" s="15" t="s">
        <v>90</v>
      </c>
      <c r="K542" s="15" t="s">
        <v>3</v>
      </c>
      <c r="L542" s="4" t="s">
        <v>64</v>
      </c>
      <c r="M542" s="4" t="s">
        <v>64</v>
      </c>
      <c r="N542" s="4" t="s">
        <v>91</v>
      </c>
      <c r="O542" s="4" t="s">
        <v>64</v>
      </c>
      <c r="P542" s="4" t="s">
        <v>3</v>
      </c>
      <c r="Q542" s="4" t="s">
        <v>3</v>
      </c>
      <c r="R542" s="4" t="s">
        <v>3</v>
      </c>
      <c r="S542" s="4" t="s">
        <v>64</v>
      </c>
      <c r="T542" s="9" t="s">
        <v>94</v>
      </c>
    </row>
    <row r="543" spans="1:20" x14ac:dyDescent="0.35">
      <c r="A543" s="1">
        <v>2017</v>
      </c>
      <c r="B543" s="2" t="s">
        <v>1137</v>
      </c>
      <c r="C543" s="1" t="s">
        <v>1138</v>
      </c>
      <c r="D543" s="4"/>
      <c r="E543" s="4"/>
      <c r="F543" s="4"/>
      <c r="G543" s="4"/>
      <c r="H543" s="4"/>
      <c r="I543" s="4" t="s">
        <v>91</v>
      </c>
      <c r="J543" s="15" t="s">
        <v>90</v>
      </c>
      <c r="K543" s="15" t="s">
        <v>3</v>
      </c>
      <c r="L543" s="4" t="s">
        <v>64</v>
      </c>
      <c r="M543" s="4" t="s">
        <v>64</v>
      </c>
      <c r="N543" s="4" t="s">
        <v>91</v>
      </c>
      <c r="O543" s="4" t="s">
        <v>64</v>
      </c>
      <c r="P543" s="4" t="s">
        <v>3</v>
      </c>
      <c r="Q543" s="4" t="s">
        <v>3</v>
      </c>
      <c r="R543" s="4" t="s">
        <v>3</v>
      </c>
      <c r="S543" s="5" t="s">
        <v>64</v>
      </c>
      <c r="T543" s="9" t="s">
        <v>94</v>
      </c>
    </row>
    <row r="544" spans="1:20" x14ac:dyDescent="0.35">
      <c r="A544" s="1">
        <v>2015</v>
      </c>
      <c r="B544" s="2" t="s">
        <v>1139</v>
      </c>
      <c r="C544" s="1" t="s">
        <v>1140</v>
      </c>
      <c r="D544" s="4"/>
      <c r="E544" s="4"/>
      <c r="F544" s="4"/>
      <c r="G544" s="4"/>
      <c r="H544" s="4"/>
      <c r="I544" s="4" t="s">
        <v>64</v>
      </c>
      <c r="J544" s="15" t="s">
        <v>90</v>
      </c>
      <c r="K544" s="15" t="s">
        <v>3</v>
      </c>
      <c r="L544" s="4" t="s">
        <v>64</v>
      </c>
      <c r="M544" s="4" t="s">
        <v>64</v>
      </c>
      <c r="N544" s="4" t="s">
        <v>91</v>
      </c>
      <c r="O544" s="4" t="s">
        <v>64</v>
      </c>
      <c r="P544" s="4" t="s">
        <v>3</v>
      </c>
      <c r="Q544" s="4" t="s">
        <v>3</v>
      </c>
      <c r="R544" s="4" t="s">
        <v>3</v>
      </c>
      <c r="S544" s="4" t="s">
        <v>64</v>
      </c>
      <c r="T544" s="9" t="s">
        <v>94</v>
      </c>
    </row>
    <row r="545" spans="1:20" x14ac:dyDescent="0.35">
      <c r="A545" s="1">
        <v>2016</v>
      </c>
      <c r="B545" s="2" t="s">
        <v>1141</v>
      </c>
      <c r="C545" s="1" t="s">
        <v>1142</v>
      </c>
      <c r="D545" s="4" t="s">
        <v>91</v>
      </c>
      <c r="E545" s="4" t="s">
        <v>91</v>
      </c>
      <c r="F545" s="4" t="s">
        <v>64</v>
      </c>
      <c r="G545" s="4"/>
      <c r="H545" s="4"/>
      <c r="I545" s="4" t="s">
        <v>64</v>
      </c>
      <c r="J545" s="15" t="s">
        <v>90</v>
      </c>
      <c r="K545" s="15" t="s">
        <v>3</v>
      </c>
      <c r="L545" s="4" t="s">
        <v>64</v>
      </c>
      <c r="M545" s="4" t="s">
        <v>64</v>
      </c>
      <c r="N545" s="4" t="s">
        <v>91</v>
      </c>
      <c r="O545" s="4" t="s">
        <v>64</v>
      </c>
      <c r="P545" s="4" t="s">
        <v>3</v>
      </c>
      <c r="Q545" s="4" t="s">
        <v>3</v>
      </c>
      <c r="R545" s="4" t="s">
        <v>3</v>
      </c>
      <c r="S545" s="4" t="s">
        <v>64</v>
      </c>
      <c r="T545" s="9" t="s">
        <v>94</v>
      </c>
    </row>
    <row r="546" spans="1:20" x14ac:dyDescent="0.35">
      <c r="A546" s="1">
        <v>1999</v>
      </c>
      <c r="B546" s="2" t="s">
        <v>1143</v>
      </c>
      <c r="C546" s="1" t="s">
        <v>1144</v>
      </c>
      <c r="D546" s="4" t="s">
        <v>91</v>
      </c>
      <c r="E546" s="4" t="s">
        <v>91</v>
      </c>
      <c r="F546" s="4" t="s">
        <v>91</v>
      </c>
      <c r="G546" s="4" t="s">
        <v>98</v>
      </c>
      <c r="H546" s="4" t="s">
        <v>91</v>
      </c>
      <c r="I546" s="4" t="s">
        <v>64</v>
      </c>
      <c r="J546" s="15" t="s">
        <v>90</v>
      </c>
      <c r="K546" s="15" t="s">
        <v>3</v>
      </c>
      <c r="L546" s="4" t="s">
        <v>91</v>
      </c>
      <c r="M546" s="4" t="s">
        <v>64</v>
      </c>
      <c r="N546" s="4" t="s">
        <v>64</v>
      </c>
      <c r="O546" s="4" t="s">
        <v>91</v>
      </c>
      <c r="P546" s="4" t="s">
        <v>91</v>
      </c>
      <c r="Q546" s="5" t="s">
        <v>98</v>
      </c>
      <c r="R546" s="6" t="s">
        <v>91</v>
      </c>
      <c r="S546" s="5" t="s">
        <v>64</v>
      </c>
      <c r="T546" s="9" t="s">
        <v>158</v>
      </c>
    </row>
    <row r="547" spans="1:20" x14ac:dyDescent="0.35">
      <c r="A547" s="1">
        <v>1992</v>
      </c>
      <c r="B547" s="2" t="s">
        <v>1145</v>
      </c>
      <c r="C547" s="1" t="s">
        <v>1146</v>
      </c>
      <c r="D547" s="4"/>
      <c r="E547" s="4"/>
      <c r="F547" s="4"/>
      <c r="G547" s="4"/>
      <c r="H547" s="4"/>
      <c r="I547" s="4" t="s">
        <v>64</v>
      </c>
      <c r="J547" s="15" t="s">
        <v>3</v>
      </c>
      <c r="K547" s="15" t="s">
        <v>90</v>
      </c>
      <c r="L547" s="4" t="s">
        <v>91</v>
      </c>
      <c r="M547" s="4" t="s">
        <v>64</v>
      </c>
      <c r="N547" s="4" t="s">
        <v>64</v>
      </c>
      <c r="O547" s="4" t="s">
        <v>91</v>
      </c>
      <c r="P547" s="4" t="s">
        <v>91</v>
      </c>
      <c r="Q547" s="6" t="s">
        <v>64</v>
      </c>
      <c r="R547" s="5" t="s">
        <v>98</v>
      </c>
      <c r="S547" s="5" t="s">
        <v>64</v>
      </c>
      <c r="T547" s="9" t="s">
        <v>158</v>
      </c>
    </row>
    <row r="548" spans="1:20" x14ac:dyDescent="0.35">
      <c r="A548" s="1">
        <v>2006</v>
      </c>
      <c r="B548" s="2" t="s">
        <v>1147</v>
      </c>
      <c r="C548" s="1" t="s">
        <v>1148</v>
      </c>
      <c r="D548" s="4" t="s">
        <v>64</v>
      </c>
      <c r="E548" s="4"/>
      <c r="F548" s="4"/>
      <c r="G548" s="4"/>
      <c r="H548" s="4"/>
      <c r="I548" s="4" t="s">
        <v>64</v>
      </c>
      <c r="J548" s="15" t="s">
        <v>90</v>
      </c>
      <c r="K548" s="15" t="s">
        <v>3</v>
      </c>
      <c r="L548" s="4" t="s">
        <v>64</v>
      </c>
      <c r="M548" s="4" t="s">
        <v>64</v>
      </c>
      <c r="N548" s="4" t="s">
        <v>91</v>
      </c>
      <c r="O548" s="4" t="s">
        <v>64</v>
      </c>
      <c r="P548" s="4" t="s">
        <v>3</v>
      </c>
      <c r="Q548" s="4" t="s">
        <v>3</v>
      </c>
      <c r="R548" s="4" t="s">
        <v>3</v>
      </c>
      <c r="S548" s="4" t="s">
        <v>64</v>
      </c>
      <c r="T548" s="9" t="s">
        <v>94</v>
      </c>
    </row>
    <row r="549" spans="1:20" x14ac:dyDescent="0.35">
      <c r="A549" s="1">
        <v>2010</v>
      </c>
      <c r="B549" s="2" t="s">
        <v>1149</v>
      </c>
      <c r="C549" s="2" t="s">
        <v>1150</v>
      </c>
      <c r="D549" s="4" t="s">
        <v>64</v>
      </c>
      <c r="E549" s="4"/>
      <c r="F549" s="4"/>
      <c r="G549" s="4"/>
      <c r="H549" s="4"/>
      <c r="I549" s="4" t="s">
        <v>64</v>
      </c>
      <c r="J549" s="15" t="s">
        <v>90</v>
      </c>
      <c r="K549" s="15" t="s">
        <v>3</v>
      </c>
      <c r="L549" s="4" t="s">
        <v>64</v>
      </c>
      <c r="M549" s="4" t="s">
        <v>64</v>
      </c>
      <c r="N549" s="4" t="s">
        <v>91</v>
      </c>
      <c r="O549" s="4" t="s">
        <v>64</v>
      </c>
      <c r="P549" s="4" t="s">
        <v>3</v>
      </c>
      <c r="Q549" s="4" t="s">
        <v>3</v>
      </c>
      <c r="R549" s="4" t="s">
        <v>3</v>
      </c>
      <c r="S549" s="4" t="s">
        <v>64</v>
      </c>
      <c r="T549" s="9" t="s">
        <v>94</v>
      </c>
    </row>
    <row r="550" spans="1:20" x14ac:dyDescent="0.35">
      <c r="A550" s="1">
        <v>2013</v>
      </c>
      <c r="B550" s="2" t="s">
        <v>1151</v>
      </c>
      <c r="C550" s="2" t="s">
        <v>1152</v>
      </c>
      <c r="D550" s="4" t="s">
        <v>64</v>
      </c>
      <c r="E550" s="4"/>
      <c r="F550" s="4"/>
      <c r="G550" s="4"/>
      <c r="H550" s="4"/>
      <c r="I550" s="4" t="s">
        <v>64</v>
      </c>
      <c r="J550" s="15" t="s">
        <v>90</v>
      </c>
      <c r="K550" s="15" t="s">
        <v>3</v>
      </c>
      <c r="L550" s="4" t="s">
        <v>64</v>
      </c>
      <c r="M550" s="4" t="s">
        <v>64</v>
      </c>
      <c r="N550" s="4" t="s">
        <v>91</v>
      </c>
      <c r="O550" s="4" t="s">
        <v>64</v>
      </c>
      <c r="P550" s="4" t="s">
        <v>3</v>
      </c>
      <c r="Q550" s="4" t="s">
        <v>3</v>
      </c>
      <c r="R550" s="4" t="s">
        <v>3</v>
      </c>
      <c r="S550" s="4" t="s">
        <v>64</v>
      </c>
      <c r="T550" s="9" t="s">
        <v>94</v>
      </c>
    </row>
    <row r="551" spans="1:20" x14ac:dyDescent="0.35">
      <c r="A551" s="1">
        <v>2005</v>
      </c>
      <c r="B551" s="2" t="s">
        <v>1153</v>
      </c>
      <c r="C551" s="1" t="s">
        <v>1154</v>
      </c>
      <c r="D551" s="4" t="s">
        <v>64</v>
      </c>
      <c r="E551" s="4"/>
      <c r="F551" s="4"/>
      <c r="G551" s="4"/>
      <c r="H551" s="4"/>
      <c r="I551" s="4" t="s">
        <v>64</v>
      </c>
      <c r="J551" s="15" t="s">
        <v>90</v>
      </c>
      <c r="K551" s="15" t="s">
        <v>3</v>
      </c>
      <c r="L551" s="4" t="s">
        <v>64</v>
      </c>
      <c r="M551" s="4" t="s">
        <v>64</v>
      </c>
      <c r="N551" s="4" t="s">
        <v>91</v>
      </c>
      <c r="O551" s="4" t="s">
        <v>64</v>
      </c>
      <c r="P551" s="4" t="s">
        <v>3</v>
      </c>
      <c r="Q551" s="4" t="s">
        <v>3</v>
      </c>
      <c r="R551" s="4" t="s">
        <v>3</v>
      </c>
      <c r="S551" s="4" t="s">
        <v>64</v>
      </c>
      <c r="T551" s="9" t="s">
        <v>94</v>
      </c>
    </row>
    <row r="552" spans="1:20" x14ac:dyDescent="0.35">
      <c r="A552" s="1">
        <v>2010</v>
      </c>
      <c r="B552" s="2" t="s">
        <v>1155</v>
      </c>
      <c r="C552" s="2" t="s">
        <v>1156</v>
      </c>
      <c r="D552" s="4" t="s">
        <v>64</v>
      </c>
      <c r="E552" s="4"/>
      <c r="F552" s="4"/>
      <c r="G552" s="4"/>
      <c r="H552" s="4"/>
      <c r="I552" s="4" t="s">
        <v>64</v>
      </c>
      <c r="J552" s="15" t="s">
        <v>90</v>
      </c>
      <c r="K552" s="15" t="s">
        <v>3</v>
      </c>
      <c r="L552" s="4" t="s">
        <v>64</v>
      </c>
      <c r="M552" s="4" t="s">
        <v>64</v>
      </c>
      <c r="N552" s="4" t="s">
        <v>91</v>
      </c>
      <c r="O552" s="4" t="s">
        <v>64</v>
      </c>
      <c r="P552" s="4" t="s">
        <v>3</v>
      </c>
      <c r="Q552" s="4" t="s">
        <v>3</v>
      </c>
      <c r="R552" s="4" t="s">
        <v>3</v>
      </c>
      <c r="S552" s="4" t="s">
        <v>64</v>
      </c>
      <c r="T552" s="9" t="s">
        <v>94</v>
      </c>
    </row>
    <row r="553" spans="1:20" x14ac:dyDescent="0.35">
      <c r="A553" s="1">
        <v>2017</v>
      </c>
      <c r="B553" s="2" t="s">
        <v>70</v>
      </c>
      <c r="C553" s="2" t="s">
        <v>69</v>
      </c>
      <c r="D553" s="4"/>
      <c r="E553" s="4"/>
      <c r="F553" s="4"/>
      <c r="G553" s="4"/>
      <c r="H553" s="4"/>
      <c r="I553" s="4" t="s">
        <v>91</v>
      </c>
      <c r="J553" s="15" t="s">
        <v>90</v>
      </c>
      <c r="K553" s="15" t="s">
        <v>3</v>
      </c>
      <c r="L553" s="4" t="s">
        <v>91</v>
      </c>
      <c r="M553" s="4" t="s">
        <v>91</v>
      </c>
      <c r="N553" s="4" t="s">
        <v>91</v>
      </c>
      <c r="O553" s="4" t="s">
        <v>91</v>
      </c>
      <c r="P553" s="4" t="s">
        <v>91</v>
      </c>
      <c r="Q553" s="4" t="s">
        <v>91</v>
      </c>
      <c r="R553" s="4" t="s">
        <v>91</v>
      </c>
      <c r="S553" s="4"/>
    </row>
    <row r="554" spans="1:20" x14ac:dyDescent="0.35">
      <c r="A554" s="1">
        <v>2015</v>
      </c>
      <c r="B554" s="2" t="s">
        <v>78</v>
      </c>
      <c r="C554" s="2" t="s">
        <v>77</v>
      </c>
      <c r="D554" s="4"/>
      <c r="E554" s="4"/>
      <c r="F554" s="4"/>
      <c r="G554" s="4"/>
      <c r="H554" s="4"/>
      <c r="I554" s="4" t="s">
        <v>91</v>
      </c>
      <c r="J554" s="15" t="s">
        <v>3</v>
      </c>
      <c r="K554" s="15" t="s">
        <v>90</v>
      </c>
      <c r="L554" s="4" t="s">
        <v>91</v>
      </c>
      <c r="M554" s="4" t="s">
        <v>64</v>
      </c>
      <c r="N554" s="4" t="s">
        <v>64</v>
      </c>
      <c r="O554" s="4" t="s">
        <v>91</v>
      </c>
      <c r="P554" s="4" t="s">
        <v>91</v>
      </c>
      <c r="Q554" s="4" t="s">
        <v>91</v>
      </c>
      <c r="R554" s="4" t="s">
        <v>91</v>
      </c>
      <c r="S554" s="4"/>
    </row>
    <row r="555" spans="1:20" x14ac:dyDescent="0.35">
      <c r="A555" s="1">
        <v>2006</v>
      </c>
      <c r="B555" s="2" t="s">
        <v>1157</v>
      </c>
      <c r="C555" s="1" t="s">
        <v>1158</v>
      </c>
      <c r="D555" s="4" t="s">
        <v>64</v>
      </c>
      <c r="E555" s="4"/>
      <c r="F555" s="4"/>
      <c r="G555" s="4"/>
      <c r="H555" s="4"/>
      <c r="I555" s="4" t="s">
        <v>64</v>
      </c>
      <c r="J555" s="15" t="s">
        <v>90</v>
      </c>
      <c r="K555" s="15" t="s">
        <v>3</v>
      </c>
      <c r="L555" s="4" t="s">
        <v>64</v>
      </c>
      <c r="M555" s="4" t="s">
        <v>64</v>
      </c>
      <c r="N555" s="4" t="s">
        <v>91</v>
      </c>
      <c r="O555" s="4" t="s">
        <v>64</v>
      </c>
      <c r="P555" s="4" t="s">
        <v>3</v>
      </c>
      <c r="Q555" s="4" t="s">
        <v>3</v>
      </c>
      <c r="R555" s="4" t="s">
        <v>3</v>
      </c>
      <c r="S555" s="4" t="s">
        <v>64</v>
      </c>
      <c r="T555" s="9" t="s">
        <v>94</v>
      </c>
    </row>
    <row r="556" spans="1:20" x14ac:dyDescent="0.35">
      <c r="A556" s="1">
        <v>2016</v>
      </c>
      <c r="B556" s="2" t="s">
        <v>1159</v>
      </c>
      <c r="C556" s="1" t="s">
        <v>1160</v>
      </c>
      <c r="D556" s="4"/>
      <c r="E556" s="4"/>
      <c r="F556" s="4"/>
      <c r="G556" s="4"/>
      <c r="H556" s="4"/>
      <c r="I556" s="4" t="s">
        <v>64</v>
      </c>
      <c r="J556" s="15" t="s">
        <v>90</v>
      </c>
      <c r="K556" s="15" t="s">
        <v>3</v>
      </c>
      <c r="L556" s="4" t="s">
        <v>64</v>
      </c>
      <c r="M556" s="4" t="s">
        <v>64</v>
      </c>
      <c r="N556" s="4" t="s">
        <v>91</v>
      </c>
      <c r="O556" s="4" t="s">
        <v>64</v>
      </c>
      <c r="P556" s="4" t="s">
        <v>3</v>
      </c>
      <c r="Q556" s="4" t="s">
        <v>3</v>
      </c>
      <c r="R556" s="4" t="s">
        <v>3</v>
      </c>
      <c r="S556" s="4" t="s">
        <v>64</v>
      </c>
      <c r="T556" s="9" t="s">
        <v>92</v>
      </c>
    </row>
    <row r="557" spans="1:20" x14ac:dyDescent="0.35">
      <c r="A557" s="1">
        <v>2010</v>
      </c>
      <c r="B557" s="2" t="s">
        <v>1161</v>
      </c>
      <c r="C557" s="1" t="s">
        <v>1162</v>
      </c>
      <c r="D557" s="4"/>
      <c r="E557" s="4"/>
      <c r="F557" s="4"/>
      <c r="G557" s="4"/>
      <c r="H557" s="4"/>
      <c r="I557" s="4" t="s">
        <v>64</v>
      </c>
      <c r="J557" s="15" t="s">
        <v>90</v>
      </c>
      <c r="K557" s="15" t="s">
        <v>3</v>
      </c>
      <c r="L557" s="4" t="s">
        <v>64</v>
      </c>
      <c r="M557" s="4" t="s">
        <v>64</v>
      </c>
      <c r="N557" s="4" t="s">
        <v>91</v>
      </c>
      <c r="O557" s="4" t="s">
        <v>64</v>
      </c>
      <c r="P557" s="4" t="s">
        <v>3</v>
      </c>
      <c r="Q557" s="4" t="s">
        <v>3</v>
      </c>
      <c r="R557" s="4" t="s">
        <v>3</v>
      </c>
      <c r="S557" s="4" t="s">
        <v>64</v>
      </c>
      <c r="T557" s="9" t="s">
        <v>94</v>
      </c>
    </row>
    <row r="558" spans="1:20" x14ac:dyDescent="0.35">
      <c r="A558" s="1">
        <v>1985</v>
      </c>
      <c r="B558" s="2" t="s">
        <v>1163</v>
      </c>
      <c r="C558" s="1" t="s">
        <v>1164</v>
      </c>
      <c r="D558" s="4"/>
      <c r="E558" s="4"/>
      <c r="F558" s="4"/>
      <c r="G558" s="4"/>
      <c r="H558" s="4"/>
      <c r="I558" s="4" t="s">
        <v>64</v>
      </c>
      <c r="J558" s="15" t="s">
        <v>3</v>
      </c>
      <c r="K558" s="15" t="s">
        <v>90</v>
      </c>
      <c r="L558" s="4" t="s">
        <v>91</v>
      </c>
      <c r="M558" s="4" t="s">
        <v>91</v>
      </c>
      <c r="N558" s="4" t="s">
        <v>91</v>
      </c>
      <c r="O558" s="4" t="s">
        <v>91</v>
      </c>
      <c r="P558" s="4" t="s">
        <v>91</v>
      </c>
      <c r="Q558" s="5" t="s">
        <v>98</v>
      </c>
      <c r="R558" s="6" t="s">
        <v>91</v>
      </c>
      <c r="S558" s="5" t="s">
        <v>64</v>
      </c>
      <c r="T558" s="9" t="s">
        <v>158</v>
      </c>
    </row>
    <row r="559" spans="1:20" x14ac:dyDescent="0.35">
      <c r="A559" s="1">
        <v>2015</v>
      </c>
      <c r="B559" s="2" t="s">
        <v>1165</v>
      </c>
      <c r="C559" s="7" t="s">
        <v>1166</v>
      </c>
      <c r="D559" s="4" t="s">
        <v>64</v>
      </c>
      <c r="E559" s="4"/>
      <c r="F559" s="4"/>
      <c r="G559" s="4"/>
      <c r="H559" s="4"/>
      <c r="I559" s="4" t="s">
        <v>64</v>
      </c>
      <c r="J559" s="15" t="s">
        <v>90</v>
      </c>
      <c r="K559" s="15" t="s">
        <v>3</v>
      </c>
      <c r="L559" s="4" t="s">
        <v>64</v>
      </c>
      <c r="M559" s="4" t="s">
        <v>64</v>
      </c>
      <c r="N559" s="4" t="s">
        <v>91</v>
      </c>
      <c r="O559" s="4" t="s">
        <v>64</v>
      </c>
      <c r="P559" s="4" t="s">
        <v>3</v>
      </c>
      <c r="Q559" s="4" t="s">
        <v>3</v>
      </c>
      <c r="R559" s="4" t="s">
        <v>3</v>
      </c>
      <c r="S559" s="4" t="s">
        <v>64</v>
      </c>
      <c r="T559" s="9" t="s">
        <v>94</v>
      </c>
    </row>
    <row r="560" spans="1:20" x14ac:dyDescent="0.35">
      <c r="A560" s="1">
        <v>2015</v>
      </c>
      <c r="B560" s="2" t="s">
        <v>1165</v>
      </c>
      <c r="C560" s="1" t="s">
        <v>1167</v>
      </c>
      <c r="D560" s="4" t="s">
        <v>64</v>
      </c>
      <c r="E560" s="4"/>
      <c r="F560" s="4"/>
      <c r="G560" s="4"/>
      <c r="H560" s="4"/>
      <c r="I560" s="4" t="s">
        <v>64</v>
      </c>
      <c r="J560" s="15" t="s">
        <v>90</v>
      </c>
      <c r="K560" s="15" t="s">
        <v>3</v>
      </c>
      <c r="L560" s="4" t="s">
        <v>64</v>
      </c>
      <c r="M560" s="4" t="s">
        <v>64</v>
      </c>
      <c r="N560" s="4" t="s">
        <v>91</v>
      </c>
      <c r="O560" s="4" t="s">
        <v>64</v>
      </c>
      <c r="P560" s="4" t="s">
        <v>3</v>
      </c>
      <c r="Q560" s="4" t="s">
        <v>3</v>
      </c>
      <c r="R560" s="4" t="s">
        <v>3</v>
      </c>
      <c r="S560" s="4" t="s">
        <v>64</v>
      </c>
      <c r="T560" s="9" t="s">
        <v>94</v>
      </c>
    </row>
    <row r="561" spans="1:20" x14ac:dyDescent="0.35">
      <c r="A561" s="1">
        <v>2013</v>
      </c>
      <c r="B561" s="2" t="s">
        <v>1168</v>
      </c>
      <c r="C561" s="2" t="s">
        <v>1169</v>
      </c>
      <c r="D561" s="4" t="s">
        <v>91</v>
      </c>
      <c r="E561" s="4" t="s">
        <v>64</v>
      </c>
      <c r="F561" s="4"/>
      <c r="G561" s="4"/>
      <c r="H561" s="4"/>
      <c r="I561" s="4" t="s">
        <v>64</v>
      </c>
      <c r="J561" s="15" t="s">
        <v>90</v>
      </c>
      <c r="K561" s="15" t="s">
        <v>3</v>
      </c>
      <c r="L561" s="4" t="s">
        <v>64</v>
      </c>
      <c r="M561" s="4" t="s">
        <v>64</v>
      </c>
      <c r="N561" s="4" t="s">
        <v>91</v>
      </c>
      <c r="O561" s="4" t="s">
        <v>64</v>
      </c>
      <c r="P561" s="4" t="s">
        <v>3</v>
      </c>
      <c r="Q561" s="4" t="s">
        <v>3</v>
      </c>
      <c r="R561" s="4" t="s">
        <v>3</v>
      </c>
      <c r="S561" s="4" t="s">
        <v>64</v>
      </c>
      <c r="T561" s="9" t="s">
        <v>94</v>
      </c>
    </row>
    <row r="562" spans="1:20" x14ac:dyDescent="0.35">
      <c r="A562" s="1">
        <v>2017</v>
      </c>
      <c r="B562" s="2" t="s">
        <v>1170</v>
      </c>
      <c r="C562" s="2" t="s">
        <v>1171</v>
      </c>
      <c r="D562" s="4"/>
      <c r="E562" s="4"/>
      <c r="F562" s="4"/>
      <c r="G562" s="4"/>
      <c r="H562" s="4"/>
      <c r="I562" s="4" t="s">
        <v>91</v>
      </c>
      <c r="J562" s="15" t="s">
        <v>90</v>
      </c>
      <c r="K562" s="15" t="s">
        <v>3</v>
      </c>
      <c r="L562" s="4" t="s">
        <v>91</v>
      </c>
      <c r="M562" s="4" t="s">
        <v>64</v>
      </c>
      <c r="N562" s="4" t="s">
        <v>64</v>
      </c>
      <c r="O562" s="4" t="s">
        <v>64</v>
      </c>
      <c r="P562" s="4" t="s">
        <v>3</v>
      </c>
      <c r="Q562" s="4" t="s">
        <v>3</v>
      </c>
      <c r="R562" s="4" t="s">
        <v>3</v>
      </c>
      <c r="S562" s="4" t="s">
        <v>64</v>
      </c>
      <c r="T562" s="9" t="s">
        <v>116</v>
      </c>
    </row>
    <row r="563" spans="1:20" x14ac:dyDescent="0.35">
      <c r="A563" s="1">
        <v>2012</v>
      </c>
      <c r="B563" s="2" t="s">
        <v>1172</v>
      </c>
      <c r="C563" s="2" t="s">
        <v>1173</v>
      </c>
      <c r="D563" s="4" t="s">
        <v>64</v>
      </c>
      <c r="E563" s="4"/>
      <c r="F563" s="4"/>
      <c r="G563" s="4"/>
      <c r="H563" s="4"/>
      <c r="I563" s="4" t="s">
        <v>64</v>
      </c>
      <c r="J563" s="15" t="s">
        <v>90</v>
      </c>
      <c r="K563" s="15" t="s">
        <v>3</v>
      </c>
      <c r="L563" s="4" t="s">
        <v>64</v>
      </c>
      <c r="M563" s="4" t="s">
        <v>64</v>
      </c>
      <c r="N563" s="4" t="s">
        <v>91</v>
      </c>
      <c r="O563" s="4" t="s">
        <v>64</v>
      </c>
      <c r="P563" s="4" t="s">
        <v>3</v>
      </c>
      <c r="Q563" s="4" t="s">
        <v>3</v>
      </c>
      <c r="R563" s="4" t="s">
        <v>3</v>
      </c>
      <c r="S563" s="4" t="s">
        <v>64</v>
      </c>
      <c r="T563" s="9" t="s">
        <v>116</v>
      </c>
    </row>
    <row r="564" spans="1:20" x14ac:dyDescent="0.35">
      <c r="A564" s="1">
        <v>2009</v>
      </c>
      <c r="B564" s="2" t="s">
        <v>1174</v>
      </c>
      <c r="C564" s="1" t="s">
        <v>1175</v>
      </c>
      <c r="D564" s="4" t="s">
        <v>91</v>
      </c>
      <c r="E564" s="4" t="s">
        <v>64</v>
      </c>
      <c r="F564" s="4"/>
      <c r="G564" s="4"/>
      <c r="H564" s="4"/>
      <c r="I564" s="4" t="s">
        <v>64</v>
      </c>
      <c r="J564" s="15" t="s">
        <v>90</v>
      </c>
      <c r="K564" s="15" t="s">
        <v>3</v>
      </c>
      <c r="L564" s="4" t="s">
        <v>64</v>
      </c>
      <c r="M564" s="4" t="s">
        <v>91</v>
      </c>
      <c r="N564" s="4" t="s">
        <v>64</v>
      </c>
      <c r="O564" s="4" t="s">
        <v>64</v>
      </c>
      <c r="P564" s="4" t="s">
        <v>3</v>
      </c>
      <c r="Q564" s="4" t="s">
        <v>3</v>
      </c>
      <c r="R564" s="4" t="s">
        <v>3</v>
      </c>
      <c r="S564" s="4" t="s">
        <v>64</v>
      </c>
      <c r="T564" s="9" t="s">
        <v>116</v>
      </c>
    </row>
    <row r="565" spans="1:20" x14ac:dyDescent="0.35">
      <c r="A565" s="1">
        <v>1989</v>
      </c>
      <c r="B565" s="2" t="s">
        <v>1176</v>
      </c>
      <c r="C565" s="1" t="s">
        <v>1177</v>
      </c>
      <c r="D565" s="4" t="s">
        <v>64</v>
      </c>
      <c r="E565" s="4"/>
      <c r="F565" s="4"/>
      <c r="G565" s="4"/>
      <c r="H565" s="4"/>
      <c r="I565" s="4" t="s">
        <v>64</v>
      </c>
      <c r="J565" s="15" t="s">
        <v>90</v>
      </c>
      <c r="K565" s="15" t="s">
        <v>3</v>
      </c>
      <c r="L565" s="4" t="s">
        <v>64</v>
      </c>
      <c r="M565" s="4" t="s">
        <v>64</v>
      </c>
      <c r="N565" s="4" t="s">
        <v>91</v>
      </c>
      <c r="O565" s="4" t="s">
        <v>64</v>
      </c>
      <c r="P565" s="4" t="s">
        <v>3</v>
      </c>
      <c r="Q565" s="4" t="s">
        <v>3</v>
      </c>
      <c r="R565" s="4" t="s">
        <v>3</v>
      </c>
      <c r="S565" s="4" t="s">
        <v>64</v>
      </c>
      <c r="T565" s="9" t="s">
        <v>94</v>
      </c>
    </row>
    <row r="566" spans="1:20" x14ac:dyDescent="0.35">
      <c r="A566" s="1">
        <v>2010</v>
      </c>
      <c r="B566" s="2" t="s">
        <v>1178</v>
      </c>
      <c r="C566" s="2" t="s">
        <v>1179</v>
      </c>
      <c r="D566" s="4" t="s">
        <v>64</v>
      </c>
      <c r="E566" s="4"/>
      <c r="F566" s="4"/>
      <c r="G566" s="4"/>
      <c r="H566" s="4"/>
      <c r="I566" s="4" t="s">
        <v>64</v>
      </c>
      <c r="J566" s="15" t="s">
        <v>90</v>
      </c>
      <c r="K566" s="15" t="s">
        <v>3</v>
      </c>
      <c r="L566" s="4" t="s">
        <v>64</v>
      </c>
      <c r="M566" s="4" t="s">
        <v>64</v>
      </c>
      <c r="N566" s="4" t="s">
        <v>91</v>
      </c>
      <c r="O566" s="4" t="s">
        <v>64</v>
      </c>
      <c r="P566" s="4" t="s">
        <v>3</v>
      </c>
      <c r="Q566" s="4" t="s">
        <v>3</v>
      </c>
      <c r="R566" s="4" t="s">
        <v>3</v>
      </c>
      <c r="S566" s="4" t="s">
        <v>64</v>
      </c>
      <c r="T566" s="9" t="s">
        <v>94</v>
      </c>
    </row>
    <row r="567" spans="1:20" x14ac:dyDescent="0.35">
      <c r="A567" s="1">
        <v>2017</v>
      </c>
      <c r="B567" s="2" t="s">
        <v>1180</v>
      </c>
      <c r="C567" s="2" t="s">
        <v>1181</v>
      </c>
      <c r="D567" s="4"/>
      <c r="E567" s="4"/>
      <c r="F567" s="4"/>
      <c r="G567" s="4"/>
      <c r="H567" s="4"/>
      <c r="I567" s="4" t="s">
        <v>91</v>
      </c>
      <c r="J567" s="15" t="s">
        <v>90</v>
      </c>
      <c r="K567" s="15" t="s">
        <v>3</v>
      </c>
      <c r="L567" s="4" t="s">
        <v>64</v>
      </c>
      <c r="M567" s="4" t="s">
        <v>64</v>
      </c>
      <c r="N567" s="4" t="s">
        <v>91</v>
      </c>
      <c r="O567" s="4" t="s">
        <v>64</v>
      </c>
      <c r="P567" s="4" t="s">
        <v>3</v>
      </c>
      <c r="Q567" s="4" t="s">
        <v>3</v>
      </c>
      <c r="R567" s="4" t="s">
        <v>3</v>
      </c>
      <c r="S567" s="5" t="s">
        <v>64</v>
      </c>
      <c r="T567" s="9" t="s">
        <v>94</v>
      </c>
    </row>
    <row r="568" spans="1:20" x14ac:dyDescent="0.35">
      <c r="A568" s="1">
        <v>2012</v>
      </c>
      <c r="B568" s="2" t="s">
        <v>1182</v>
      </c>
      <c r="C568" s="2" t="s">
        <v>1183</v>
      </c>
      <c r="D568" s="4"/>
      <c r="E568" s="4"/>
      <c r="F568" s="4"/>
      <c r="G568" s="4"/>
      <c r="H568" s="4"/>
      <c r="I568" s="4" t="s">
        <v>64</v>
      </c>
      <c r="J568" s="15" t="s">
        <v>90</v>
      </c>
      <c r="K568" s="15" t="s">
        <v>3</v>
      </c>
      <c r="L568" s="4" t="s">
        <v>64</v>
      </c>
      <c r="M568" s="4" t="s">
        <v>64</v>
      </c>
      <c r="N568" s="4" t="s">
        <v>91</v>
      </c>
      <c r="O568" s="4" t="s">
        <v>64</v>
      </c>
      <c r="P568" s="4" t="s">
        <v>3</v>
      </c>
      <c r="Q568" s="4" t="s">
        <v>3</v>
      </c>
      <c r="R568" s="4" t="s">
        <v>3</v>
      </c>
      <c r="S568" s="4" t="s">
        <v>64</v>
      </c>
      <c r="T568" s="9" t="s">
        <v>94</v>
      </c>
    </row>
    <row r="569" spans="1:20" x14ac:dyDescent="0.35">
      <c r="A569" s="1">
        <v>2017</v>
      </c>
      <c r="B569" s="2" t="s">
        <v>1184</v>
      </c>
      <c r="C569" s="2" t="s">
        <v>1185</v>
      </c>
      <c r="D569" s="4"/>
      <c r="E569" s="4"/>
      <c r="F569" s="4"/>
      <c r="G569" s="4"/>
      <c r="H569" s="4"/>
      <c r="I569" s="4" t="s">
        <v>91</v>
      </c>
      <c r="J569" s="15" t="s">
        <v>90</v>
      </c>
      <c r="K569" s="15" t="s">
        <v>3</v>
      </c>
      <c r="L569" s="4" t="s">
        <v>64</v>
      </c>
      <c r="M569" s="4" t="s">
        <v>64</v>
      </c>
      <c r="N569" s="4" t="s">
        <v>91</v>
      </c>
      <c r="O569" s="4" t="s">
        <v>64</v>
      </c>
      <c r="P569" s="4" t="s">
        <v>3</v>
      </c>
      <c r="Q569" s="4" t="s">
        <v>3</v>
      </c>
      <c r="R569" s="4" t="s">
        <v>3</v>
      </c>
      <c r="S569" s="5" t="s">
        <v>64</v>
      </c>
      <c r="T569" s="9" t="s">
        <v>94</v>
      </c>
    </row>
    <row r="570" spans="1:20" x14ac:dyDescent="0.35">
      <c r="A570" s="1">
        <v>2016</v>
      </c>
      <c r="B570" s="2" t="s">
        <v>1186</v>
      </c>
      <c r="C570" s="1" t="s">
        <v>1187</v>
      </c>
      <c r="D570" s="4" t="s">
        <v>64</v>
      </c>
      <c r="E570" s="4"/>
      <c r="F570" s="4"/>
      <c r="G570" s="4"/>
      <c r="H570" s="4"/>
      <c r="I570" s="4" t="s">
        <v>64</v>
      </c>
      <c r="J570" s="15" t="s">
        <v>90</v>
      </c>
      <c r="K570" s="15" t="s">
        <v>3</v>
      </c>
      <c r="L570" s="4" t="s">
        <v>64</v>
      </c>
      <c r="M570" s="4" t="s">
        <v>64</v>
      </c>
      <c r="N570" s="4" t="s">
        <v>91</v>
      </c>
      <c r="O570" s="4" t="s">
        <v>64</v>
      </c>
      <c r="P570" s="4" t="s">
        <v>3</v>
      </c>
      <c r="Q570" s="4" t="s">
        <v>3</v>
      </c>
      <c r="R570" s="4" t="s">
        <v>3</v>
      </c>
      <c r="S570" s="4" t="s">
        <v>64</v>
      </c>
      <c r="T570" s="9" t="s">
        <v>94</v>
      </c>
    </row>
    <row r="571" spans="1:20" x14ac:dyDescent="0.35">
      <c r="A571" s="1">
        <v>2017</v>
      </c>
      <c r="B571" s="2" t="s">
        <v>1188</v>
      </c>
      <c r="C571" s="1" t="s">
        <v>1189</v>
      </c>
      <c r="D571" s="4"/>
      <c r="E571" s="4"/>
      <c r="F571" s="4"/>
      <c r="G571" s="4"/>
      <c r="H571" s="4"/>
      <c r="I571" s="4" t="s">
        <v>91</v>
      </c>
      <c r="J571" s="15" t="s">
        <v>90</v>
      </c>
      <c r="K571" s="15" t="s">
        <v>3</v>
      </c>
      <c r="L571" s="4" t="s">
        <v>64</v>
      </c>
      <c r="M571" s="4" t="s">
        <v>64</v>
      </c>
      <c r="N571" s="4" t="s">
        <v>91</v>
      </c>
      <c r="O571" s="4" t="s">
        <v>64</v>
      </c>
      <c r="P571" s="4" t="s">
        <v>3</v>
      </c>
      <c r="Q571" s="4" t="s">
        <v>3</v>
      </c>
      <c r="R571" s="4" t="s">
        <v>3</v>
      </c>
      <c r="S571" s="5" t="s">
        <v>64</v>
      </c>
      <c r="T571" s="9" t="s">
        <v>0</v>
      </c>
    </row>
    <row r="572" spans="1:20" x14ac:dyDescent="0.35">
      <c r="A572" s="1">
        <v>2000</v>
      </c>
      <c r="B572" s="2" t="s">
        <v>1190</v>
      </c>
      <c r="C572" s="1" t="s">
        <v>1191</v>
      </c>
      <c r="D572" s="4" t="s">
        <v>64</v>
      </c>
      <c r="E572" s="4"/>
      <c r="F572" s="4"/>
      <c r="G572" s="4"/>
      <c r="H572" s="4"/>
      <c r="I572" s="4" t="s">
        <v>64</v>
      </c>
      <c r="J572" s="15" t="s">
        <v>90</v>
      </c>
      <c r="K572" s="15" t="s">
        <v>3</v>
      </c>
      <c r="L572" s="4" t="s">
        <v>64</v>
      </c>
      <c r="M572" s="4" t="s">
        <v>64</v>
      </c>
      <c r="N572" s="4" t="s">
        <v>91</v>
      </c>
      <c r="O572" s="4" t="s">
        <v>64</v>
      </c>
      <c r="P572" s="4" t="s">
        <v>3</v>
      </c>
      <c r="Q572" s="4" t="s">
        <v>3</v>
      </c>
      <c r="R572" s="4" t="s">
        <v>3</v>
      </c>
      <c r="S572" s="4" t="s">
        <v>64</v>
      </c>
      <c r="T572" s="9" t="s">
        <v>94</v>
      </c>
    </row>
    <row r="573" spans="1:20" x14ac:dyDescent="0.35">
      <c r="A573" s="1">
        <v>2002</v>
      </c>
      <c r="B573" s="2" t="s">
        <v>1192</v>
      </c>
      <c r="C573" s="1" t="s">
        <v>1193</v>
      </c>
      <c r="D573" s="4"/>
      <c r="E573" s="4"/>
      <c r="F573" s="4"/>
      <c r="G573" s="4"/>
      <c r="H573" s="4"/>
      <c r="I573" s="4" t="s">
        <v>64</v>
      </c>
      <c r="J573" s="15" t="s">
        <v>90</v>
      </c>
      <c r="K573" s="15" t="s">
        <v>3</v>
      </c>
      <c r="L573" s="4" t="s">
        <v>64</v>
      </c>
      <c r="M573" s="4" t="s">
        <v>64</v>
      </c>
      <c r="N573" s="4" t="s">
        <v>91</v>
      </c>
      <c r="O573" s="4" t="s">
        <v>64</v>
      </c>
      <c r="P573" s="4" t="s">
        <v>3</v>
      </c>
      <c r="Q573" s="4" t="s">
        <v>3</v>
      </c>
      <c r="R573" s="4" t="s">
        <v>3</v>
      </c>
      <c r="S573" s="4" t="s">
        <v>64</v>
      </c>
      <c r="T573" s="9" t="s">
        <v>94</v>
      </c>
    </row>
    <row r="574" spans="1:20" x14ac:dyDescent="0.35">
      <c r="A574" s="1">
        <v>1992</v>
      </c>
      <c r="B574" s="2" t="s">
        <v>1194</v>
      </c>
      <c r="C574" s="1" t="s">
        <v>1195</v>
      </c>
      <c r="D574" s="4" t="s">
        <v>64</v>
      </c>
      <c r="E574" s="4"/>
      <c r="F574" s="4"/>
      <c r="G574" s="4"/>
      <c r="H574" s="4"/>
      <c r="I574" s="4" t="s">
        <v>64</v>
      </c>
      <c r="J574" s="15" t="s">
        <v>90</v>
      </c>
      <c r="K574" s="15" t="s">
        <v>3</v>
      </c>
      <c r="L574" s="4" t="s">
        <v>64</v>
      </c>
      <c r="M574" s="4" t="s">
        <v>64</v>
      </c>
      <c r="N574" s="4" t="s">
        <v>91</v>
      </c>
      <c r="O574" s="4" t="s">
        <v>64</v>
      </c>
      <c r="P574" s="4" t="s">
        <v>3</v>
      </c>
      <c r="Q574" s="4" t="s">
        <v>3</v>
      </c>
      <c r="R574" s="4" t="s">
        <v>3</v>
      </c>
      <c r="S574" s="4" t="s">
        <v>64</v>
      </c>
      <c r="T574" s="9" t="s">
        <v>94</v>
      </c>
    </row>
    <row r="575" spans="1:20" x14ac:dyDescent="0.35">
      <c r="A575" s="1">
        <v>2010</v>
      </c>
      <c r="B575" s="2" t="s">
        <v>1196</v>
      </c>
      <c r="C575" s="1" t="s">
        <v>1197</v>
      </c>
      <c r="D575" s="4"/>
      <c r="E575" s="4"/>
      <c r="F575" s="4"/>
      <c r="G575" s="4"/>
      <c r="H575" s="4"/>
      <c r="I575" s="4" t="s">
        <v>64</v>
      </c>
      <c r="J575" s="15" t="s">
        <v>90</v>
      </c>
      <c r="K575" s="15" t="s">
        <v>3</v>
      </c>
      <c r="L575" s="4" t="s">
        <v>64</v>
      </c>
      <c r="M575" s="4" t="s">
        <v>64</v>
      </c>
      <c r="N575" s="4" t="s">
        <v>91</v>
      </c>
      <c r="O575" s="4" t="s">
        <v>64</v>
      </c>
      <c r="P575" s="4" t="s">
        <v>3</v>
      </c>
      <c r="Q575" s="4" t="s">
        <v>3</v>
      </c>
      <c r="R575" s="4" t="s">
        <v>3</v>
      </c>
      <c r="S575" s="4" t="s">
        <v>64</v>
      </c>
      <c r="T575" s="9" t="s">
        <v>92</v>
      </c>
    </row>
    <row r="576" spans="1:20" x14ac:dyDescent="0.35">
      <c r="A576" s="1">
        <v>1992</v>
      </c>
      <c r="B576" s="2" t="s">
        <v>1198</v>
      </c>
      <c r="C576" s="1" t="s">
        <v>1199</v>
      </c>
      <c r="D576" s="4" t="s">
        <v>91</v>
      </c>
      <c r="E576" s="4" t="s">
        <v>91</v>
      </c>
      <c r="F576" s="4" t="s">
        <v>91</v>
      </c>
      <c r="G576" s="4" t="s">
        <v>91</v>
      </c>
      <c r="H576" s="4" t="s">
        <v>98</v>
      </c>
      <c r="I576" s="4" t="s">
        <v>64</v>
      </c>
      <c r="J576" s="15" t="s">
        <v>90</v>
      </c>
      <c r="K576" s="15" t="s">
        <v>3</v>
      </c>
      <c r="L576" s="4" t="s">
        <v>91</v>
      </c>
      <c r="M576" s="4" t="s">
        <v>91</v>
      </c>
      <c r="N576" s="4" t="s">
        <v>91</v>
      </c>
      <c r="O576" s="4" t="s">
        <v>91</v>
      </c>
      <c r="P576" s="4" t="s">
        <v>91</v>
      </c>
      <c r="Q576" s="5" t="s">
        <v>98</v>
      </c>
      <c r="R576" s="6" t="s">
        <v>64</v>
      </c>
      <c r="S576" s="6" t="s">
        <v>64</v>
      </c>
      <c r="T576" s="9" t="s">
        <v>158</v>
      </c>
    </row>
    <row r="577" spans="1:20" x14ac:dyDescent="0.35">
      <c r="A577" s="1">
        <v>2015</v>
      </c>
      <c r="B577" s="2" t="s">
        <v>1200</v>
      </c>
      <c r="C577" s="1" t="s">
        <v>1201</v>
      </c>
      <c r="D577" s="4" t="s">
        <v>64</v>
      </c>
      <c r="E577" s="4"/>
      <c r="F577" s="4"/>
      <c r="G577" s="4"/>
      <c r="H577" s="4"/>
      <c r="I577" s="4" t="s">
        <v>64</v>
      </c>
      <c r="J577" s="15" t="s">
        <v>90</v>
      </c>
      <c r="K577" s="15" t="s">
        <v>3</v>
      </c>
      <c r="L577" s="4" t="s">
        <v>64</v>
      </c>
      <c r="M577" s="4" t="s">
        <v>64</v>
      </c>
      <c r="N577" s="4" t="s">
        <v>91</v>
      </c>
      <c r="O577" s="4" t="s">
        <v>64</v>
      </c>
      <c r="P577" s="4" t="s">
        <v>3</v>
      </c>
      <c r="Q577" s="4" t="s">
        <v>3</v>
      </c>
      <c r="R577" s="4" t="s">
        <v>3</v>
      </c>
      <c r="S577" s="4" t="s">
        <v>64</v>
      </c>
      <c r="T577" s="9" t="s">
        <v>94</v>
      </c>
    </row>
    <row r="578" spans="1:20" x14ac:dyDescent="0.35">
      <c r="A578" s="1">
        <v>2016</v>
      </c>
      <c r="B578" s="2" t="s">
        <v>1202</v>
      </c>
      <c r="C578" s="7" t="s">
        <v>1203</v>
      </c>
      <c r="D578" s="4"/>
      <c r="I578" s="4" t="s">
        <v>64</v>
      </c>
      <c r="J578" s="15" t="s">
        <v>90</v>
      </c>
      <c r="K578" s="15" t="s">
        <v>3</v>
      </c>
      <c r="L578" s="4" t="s">
        <v>64</v>
      </c>
      <c r="M578" s="4" t="s">
        <v>64</v>
      </c>
      <c r="N578" s="4" t="s">
        <v>91</v>
      </c>
      <c r="O578" s="4" t="s">
        <v>64</v>
      </c>
      <c r="P578" s="4" t="s">
        <v>3</v>
      </c>
      <c r="Q578" s="4" t="s">
        <v>3</v>
      </c>
      <c r="R578" s="4" t="s">
        <v>3</v>
      </c>
      <c r="S578" s="4" t="s">
        <v>64</v>
      </c>
      <c r="T578" s="9" t="s">
        <v>94</v>
      </c>
    </row>
    <row r="579" spans="1:20" x14ac:dyDescent="0.35">
      <c r="A579" s="1">
        <v>2011</v>
      </c>
      <c r="B579" s="2" t="s">
        <v>1204</v>
      </c>
      <c r="C579" s="2" t="s">
        <v>1205</v>
      </c>
      <c r="D579" s="4" t="s">
        <v>91</v>
      </c>
      <c r="E579" s="4" t="s">
        <v>91</v>
      </c>
      <c r="F579" s="4" t="s">
        <v>91</v>
      </c>
      <c r="G579" s="4" t="s">
        <v>91</v>
      </c>
      <c r="H579" s="4" t="s">
        <v>98</v>
      </c>
      <c r="I579" s="4" t="s">
        <v>64</v>
      </c>
      <c r="J579" s="15" t="s">
        <v>90</v>
      </c>
      <c r="K579" s="15" t="s">
        <v>3</v>
      </c>
      <c r="L579" s="4" t="s">
        <v>91</v>
      </c>
      <c r="M579" s="4" t="s">
        <v>91</v>
      </c>
      <c r="N579" s="4" t="s">
        <v>91</v>
      </c>
      <c r="O579" s="4" t="s">
        <v>91</v>
      </c>
      <c r="P579" s="4" t="s">
        <v>91</v>
      </c>
      <c r="Q579" s="5" t="s">
        <v>98</v>
      </c>
      <c r="R579" s="6" t="s">
        <v>64</v>
      </c>
      <c r="S579" s="6" t="s">
        <v>64</v>
      </c>
      <c r="T579" s="9" t="s">
        <v>158</v>
      </c>
    </row>
    <row r="580" spans="1:20" x14ac:dyDescent="0.35">
      <c r="A580" s="1">
        <v>1993</v>
      </c>
      <c r="B580" s="2" t="s">
        <v>1206</v>
      </c>
      <c r="C580" s="1" t="s">
        <v>1207</v>
      </c>
      <c r="D580" s="4" t="s">
        <v>64</v>
      </c>
      <c r="E580" s="4"/>
      <c r="F580" s="4"/>
      <c r="G580" s="4"/>
      <c r="H580" s="4"/>
      <c r="I580" s="4" t="s">
        <v>64</v>
      </c>
      <c r="J580" s="15" t="s">
        <v>90</v>
      </c>
      <c r="K580" s="15" t="s">
        <v>3</v>
      </c>
      <c r="L580" s="4" t="s">
        <v>64</v>
      </c>
      <c r="M580" s="4" t="s">
        <v>64</v>
      </c>
      <c r="N580" s="4" t="s">
        <v>91</v>
      </c>
      <c r="O580" s="4" t="s">
        <v>64</v>
      </c>
      <c r="P580" s="4" t="s">
        <v>3</v>
      </c>
      <c r="Q580" s="4" t="s">
        <v>3</v>
      </c>
      <c r="R580" s="4" t="s">
        <v>3</v>
      </c>
      <c r="S580" s="4" t="s">
        <v>64</v>
      </c>
      <c r="T580" s="9" t="s">
        <v>94</v>
      </c>
    </row>
    <row r="581" spans="1:20" x14ac:dyDescent="0.35">
      <c r="A581" s="1">
        <v>2015</v>
      </c>
      <c r="B581" s="2" t="s">
        <v>1208</v>
      </c>
      <c r="C581" s="1" t="s">
        <v>1209</v>
      </c>
      <c r="D581" s="4" t="s">
        <v>91</v>
      </c>
      <c r="E581" s="4" t="s">
        <v>64</v>
      </c>
      <c r="F581" s="4"/>
      <c r="G581" s="4"/>
      <c r="H581" s="4"/>
      <c r="I581" s="4" t="s">
        <v>64</v>
      </c>
      <c r="J581" s="15" t="s">
        <v>90</v>
      </c>
      <c r="K581" s="15" t="s">
        <v>3</v>
      </c>
      <c r="L581" s="4" t="s">
        <v>64</v>
      </c>
      <c r="M581" s="4" t="s">
        <v>64</v>
      </c>
      <c r="N581" s="4" t="s">
        <v>91</v>
      </c>
      <c r="O581" s="4" t="s">
        <v>64</v>
      </c>
      <c r="P581" s="4" t="s">
        <v>3</v>
      </c>
      <c r="Q581" s="4" t="s">
        <v>3</v>
      </c>
      <c r="R581" s="4" t="s">
        <v>3</v>
      </c>
      <c r="S581" s="4" t="s">
        <v>64</v>
      </c>
      <c r="T581" s="9" t="s">
        <v>116</v>
      </c>
    </row>
    <row r="582" spans="1:20" x14ac:dyDescent="0.35">
      <c r="A582" s="1">
        <v>2014</v>
      </c>
      <c r="B582" s="2" t="s">
        <v>1210</v>
      </c>
      <c r="C582" s="1" t="s">
        <v>1211</v>
      </c>
      <c r="D582" s="4" t="s">
        <v>91</v>
      </c>
      <c r="E582" s="4" t="s">
        <v>115</v>
      </c>
      <c r="F582" s="4" t="s">
        <v>91</v>
      </c>
      <c r="G582" s="4" t="s">
        <v>64</v>
      </c>
      <c r="H582" s="4"/>
      <c r="I582" s="4" t="s">
        <v>64</v>
      </c>
      <c r="J582" s="15" t="s">
        <v>90</v>
      </c>
      <c r="K582" s="15" t="s">
        <v>3</v>
      </c>
      <c r="L582" s="4" t="s">
        <v>64</v>
      </c>
      <c r="M582" s="4" t="s">
        <v>64</v>
      </c>
      <c r="N582" s="4" t="s">
        <v>91</v>
      </c>
      <c r="O582" s="4" t="s">
        <v>64</v>
      </c>
      <c r="P582" s="4" t="s">
        <v>3</v>
      </c>
      <c r="Q582" s="4" t="s">
        <v>3</v>
      </c>
      <c r="R582" s="4" t="s">
        <v>3</v>
      </c>
      <c r="S582" s="4" t="s">
        <v>64</v>
      </c>
      <c r="T582" s="9" t="s">
        <v>94</v>
      </c>
    </row>
    <row r="583" spans="1:20" x14ac:dyDescent="0.35">
      <c r="A583" s="1">
        <v>2015</v>
      </c>
      <c r="B583" s="2" t="s">
        <v>1212</v>
      </c>
      <c r="C583" s="1" t="s">
        <v>1213</v>
      </c>
      <c r="D583" s="4" t="s">
        <v>64</v>
      </c>
      <c r="E583" s="4"/>
      <c r="F583" s="4"/>
      <c r="G583" s="4"/>
      <c r="H583" s="4"/>
      <c r="I583" s="4" t="s">
        <v>64</v>
      </c>
      <c r="J583" s="15" t="s">
        <v>90</v>
      </c>
      <c r="K583" s="15" t="s">
        <v>3</v>
      </c>
      <c r="L583" s="4" t="s">
        <v>64</v>
      </c>
      <c r="M583" s="4" t="s">
        <v>64</v>
      </c>
      <c r="N583" s="4" t="s">
        <v>91</v>
      </c>
      <c r="O583" s="4" t="s">
        <v>64</v>
      </c>
      <c r="P583" s="4" t="s">
        <v>3</v>
      </c>
      <c r="Q583" s="4" t="s">
        <v>3</v>
      </c>
      <c r="R583" s="4" t="s">
        <v>3</v>
      </c>
      <c r="S583" s="4" t="s">
        <v>64</v>
      </c>
      <c r="T583" s="9" t="s">
        <v>94</v>
      </c>
    </row>
    <row r="584" spans="1:20" x14ac:dyDescent="0.35">
      <c r="A584" s="1">
        <v>2002</v>
      </c>
      <c r="B584" s="2" t="s">
        <v>1214</v>
      </c>
      <c r="C584" s="1" t="s">
        <v>1215</v>
      </c>
      <c r="D584" s="4"/>
      <c r="E584" s="4"/>
      <c r="F584" s="4"/>
      <c r="G584" s="4"/>
      <c r="H584" s="4"/>
      <c r="I584" s="4" t="s">
        <v>64</v>
      </c>
      <c r="J584" s="15" t="s">
        <v>90</v>
      </c>
      <c r="K584" s="15" t="s">
        <v>3</v>
      </c>
      <c r="L584" s="4" t="s">
        <v>91</v>
      </c>
      <c r="M584" s="4" t="s">
        <v>64</v>
      </c>
      <c r="N584" s="4" t="s">
        <v>64</v>
      </c>
      <c r="O584" s="4" t="s">
        <v>64</v>
      </c>
      <c r="P584" s="4" t="s">
        <v>3</v>
      </c>
      <c r="Q584" s="4" t="s">
        <v>3</v>
      </c>
      <c r="R584" s="4" t="s">
        <v>3</v>
      </c>
      <c r="S584" s="4" t="s">
        <v>64</v>
      </c>
      <c r="T584" s="9" t="s">
        <v>165</v>
      </c>
    </row>
    <row r="585" spans="1:20" x14ac:dyDescent="0.35">
      <c r="A585" s="1">
        <v>2017</v>
      </c>
      <c r="B585" s="2" t="s">
        <v>1216</v>
      </c>
      <c r="C585" s="1" t="s">
        <v>1217</v>
      </c>
      <c r="D585" s="4"/>
      <c r="E585" s="4"/>
      <c r="F585" s="4"/>
      <c r="G585" s="4"/>
      <c r="H585" s="4"/>
      <c r="I585" s="4" t="s">
        <v>91</v>
      </c>
      <c r="J585" s="15" t="s">
        <v>90</v>
      </c>
      <c r="K585" s="15" t="s">
        <v>3</v>
      </c>
      <c r="L585" s="4" t="s">
        <v>91</v>
      </c>
      <c r="M585" s="4" t="s">
        <v>91</v>
      </c>
      <c r="N585" s="4" t="s">
        <v>91</v>
      </c>
      <c r="O585" s="4" t="s">
        <v>91</v>
      </c>
      <c r="P585" s="4" t="s">
        <v>91</v>
      </c>
      <c r="Q585" s="4" t="s">
        <v>64</v>
      </c>
      <c r="R585" s="4" t="s">
        <v>64</v>
      </c>
      <c r="S585" s="4"/>
      <c r="T585" s="9" t="s">
        <v>158</v>
      </c>
    </row>
    <row r="586" spans="1:20" x14ac:dyDescent="0.35">
      <c r="A586" s="1">
        <v>1997</v>
      </c>
      <c r="B586" s="2" t="s">
        <v>1218</v>
      </c>
      <c r="C586" s="1" t="s">
        <v>1219</v>
      </c>
      <c r="D586" s="4" t="s">
        <v>91</v>
      </c>
      <c r="E586" s="4" t="s">
        <v>91</v>
      </c>
      <c r="F586" s="4" t="s">
        <v>91</v>
      </c>
      <c r="G586" s="4" t="s">
        <v>91</v>
      </c>
      <c r="H586" s="4" t="s">
        <v>98</v>
      </c>
      <c r="I586" s="4" t="s">
        <v>64</v>
      </c>
      <c r="J586" s="15" t="s">
        <v>90</v>
      </c>
      <c r="K586" s="15" t="s">
        <v>3</v>
      </c>
      <c r="L586" s="4" t="s">
        <v>91</v>
      </c>
      <c r="M586" s="4" t="s">
        <v>91</v>
      </c>
      <c r="N586" s="4" t="s">
        <v>91</v>
      </c>
      <c r="O586" s="4" t="s">
        <v>91</v>
      </c>
      <c r="P586" s="4" t="s">
        <v>91</v>
      </c>
      <c r="Q586" s="5" t="s">
        <v>98</v>
      </c>
      <c r="R586" s="6" t="s">
        <v>64</v>
      </c>
      <c r="S586" s="6" t="s">
        <v>64</v>
      </c>
      <c r="T586" s="9" t="s">
        <v>158</v>
      </c>
    </row>
    <row r="587" spans="1:20" x14ac:dyDescent="0.35">
      <c r="A587" s="1">
        <v>2001</v>
      </c>
      <c r="B587" s="2" t="s">
        <v>1220</v>
      </c>
      <c r="C587" s="1" t="s">
        <v>1221</v>
      </c>
      <c r="D587" s="4" t="s">
        <v>91</v>
      </c>
      <c r="E587" s="4" t="s">
        <v>91</v>
      </c>
      <c r="F587" s="4" t="s">
        <v>91</v>
      </c>
      <c r="G587" s="4" t="s">
        <v>64</v>
      </c>
      <c r="H587" s="4" t="s">
        <v>115</v>
      </c>
      <c r="I587" s="4" t="s">
        <v>64</v>
      </c>
      <c r="J587" s="15" t="s">
        <v>90</v>
      </c>
      <c r="K587" s="15" t="s">
        <v>3</v>
      </c>
      <c r="L587" s="4" t="s">
        <v>64</v>
      </c>
      <c r="M587" s="4" t="s">
        <v>64</v>
      </c>
      <c r="N587" s="4" t="s">
        <v>91</v>
      </c>
      <c r="O587" s="4" t="s">
        <v>64</v>
      </c>
      <c r="P587" s="4" t="s">
        <v>3</v>
      </c>
      <c r="Q587" s="4" t="s">
        <v>3</v>
      </c>
      <c r="R587" s="4" t="s">
        <v>3</v>
      </c>
      <c r="S587" s="4" t="s">
        <v>64</v>
      </c>
      <c r="T587" s="9" t="s">
        <v>94</v>
      </c>
    </row>
    <row r="588" spans="1:20" x14ac:dyDescent="0.35">
      <c r="A588" s="1">
        <v>1997</v>
      </c>
      <c r="B588" s="2" t="s">
        <v>1222</v>
      </c>
      <c r="C588" s="1" t="s">
        <v>1223</v>
      </c>
      <c r="D588" s="4"/>
      <c r="E588" s="4"/>
      <c r="F588" s="4"/>
      <c r="G588" s="4"/>
      <c r="H588" s="4"/>
      <c r="I588" s="4" t="s">
        <v>64</v>
      </c>
      <c r="J588" s="15" t="s">
        <v>90</v>
      </c>
      <c r="K588" s="15" t="s">
        <v>3</v>
      </c>
      <c r="L588" s="4" t="s">
        <v>64</v>
      </c>
      <c r="M588" s="4" t="s">
        <v>64</v>
      </c>
      <c r="N588" s="4" t="s">
        <v>91</v>
      </c>
      <c r="O588" s="4" t="s">
        <v>64</v>
      </c>
      <c r="P588" s="4" t="s">
        <v>3</v>
      </c>
      <c r="Q588" s="4" t="s">
        <v>3</v>
      </c>
      <c r="R588" s="4" t="s">
        <v>3</v>
      </c>
      <c r="S588" s="4" t="s">
        <v>64</v>
      </c>
      <c r="T588" s="9" t="s">
        <v>94</v>
      </c>
    </row>
    <row r="589" spans="1:20" x14ac:dyDescent="0.35">
      <c r="A589" s="1">
        <v>2016</v>
      </c>
      <c r="B589" s="2" t="s">
        <v>1224</v>
      </c>
      <c r="C589" s="1" t="s">
        <v>1225</v>
      </c>
      <c r="D589" s="4"/>
      <c r="E589" s="4"/>
      <c r="F589" s="4"/>
      <c r="G589" s="4"/>
      <c r="H589" s="4"/>
      <c r="I589" s="4" t="s">
        <v>64</v>
      </c>
      <c r="J589" s="15" t="s">
        <v>90</v>
      </c>
      <c r="K589" s="15" t="s">
        <v>3</v>
      </c>
      <c r="L589" s="4" t="s">
        <v>64</v>
      </c>
      <c r="M589" s="4" t="s">
        <v>64</v>
      </c>
      <c r="N589" s="4" t="s">
        <v>91</v>
      </c>
      <c r="O589" s="4" t="s">
        <v>64</v>
      </c>
      <c r="P589" s="4" t="s">
        <v>3</v>
      </c>
      <c r="Q589" s="4" t="s">
        <v>3</v>
      </c>
      <c r="R589" s="4" t="s">
        <v>3</v>
      </c>
      <c r="S589" s="4" t="s">
        <v>64</v>
      </c>
      <c r="T589" s="9" t="s">
        <v>94</v>
      </c>
    </row>
    <row r="590" spans="1:20" x14ac:dyDescent="0.35">
      <c r="A590" s="1">
        <v>2015</v>
      </c>
      <c r="B590" s="2" t="s">
        <v>1226</v>
      </c>
      <c r="C590" s="1" t="s">
        <v>1227</v>
      </c>
      <c r="D590" s="4"/>
      <c r="E590" s="4"/>
      <c r="F590" s="4"/>
      <c r="G590" s="4"/>
      <c r="H590" s="4"/>
      <c r="I590" s="4" t="s">
        <v>64</v>
      </c>
      <c r="J590" s="15" t="s">
        <v>90</v>
      </c>
      <c r="K590" s="15" t="s">
        <v>3</v>
      </c>
      <c r="L590" s="4" t="s">
        <v>91</v>
      </c>
      <c r="M590" s="4" t="s">
        <v>64</v>
      </c>
      <c r="N590" s="4" t="s">
        <v>64</v>
      </c>
      <c r="O590" s="4" t="s">
        <v>91</v>
      </c>
      <c r="P590" s="4" t="s">
        <v>91</v>
      </c>
      <c r="Q590" s="5" t="s">
        <v>64</v>
      </c>
      <c r="R590" s="5" t="s">
        <v>98</v>
      </c>
      <c r="S590" s="5" t="s">
        <v>64</v>
      </c>
      <c r="T590" s="9" t="s">
        <v>116</v>
      </c>
    </row>
    <row r="591" spans="1:20" x14ac:dyDescent="0.35">
      <c r="A591" s="1">
        <v>2009</v>
      </c>
      <c r="B591" s="2" t="s">
        <v>1228</v>
      </c>
      <c r="C591" s="1" t="s">
        <v>1229</v>
      </c>
      <c r="D591" s="4"/>
      <c r="E591" s="4"/>
      <c r="F591" s="4"/>
      <c r="G591" s="4"/>
      <c r="H591" s="4"/>
      <c r="I591" s="4" t="s">
        <v>64</v>
      </c>
      <c r="J591" s="15" t="s">
        <v>90</v>
      </c>
      <c r="K591" s="15" t="s">
        <v>3</v>
      </c>
      <c r="L591" s="4" t="s">
        <v>64</v>
      </c>
      <c r="M591" s="4" t="s">
        <v>64</v>
      </c>
      <c r="N591" s="4" t="s">
        <v>91</v>
      </c>
      <c r="O591" s="4" t="s">
        <v>64</v>
      </c>
      <c r="P591" s="4" t="s">
        <v>3</v>
      </c>
      <c r="Q591" s="4" t="s">
        <v>3</v>
      </c>
      <c r="R591" s="4" t="s">
        <v>3</v>
      </c>
      <c r="S591" s="4" t="s">
        <v>64</v>
      </c>
      <c r="T591" s="9" t="s">
        <v>116</v>
      </c>
    </row>
    <row r="592" spans="1:20" x14ac:dyDescent="0.35">
      <c r="A592" s="1">
        <v>2014</v>
      </c>
      <c r="B592" s="2" t="s">
        <v>1230</v>
      </c>
      <c r="C592" s="1" t="s">
        <v>1231</v>
      </c>
      <c r="D592" s="4"/>
      <c r="E592" s="4"/>
      <c r="F592" s="4"/>
      <c r="G592" s="4"/>
      <c r="H592" s="4"/>
      <c r="I592" s="4" t="s">
        <v>64</v>
      </c>
      <c r="J592" s="15" t="s">
        <v>90</v>
      </c>
      <c r="K592" s="15" t="s">
        <v>3</v>
      </c>
      <c r="L592" s="4" t="s">
        <v>64</v>
      </c>
      <c r="M592" s="4" t="s">
        <v>64</v>
      </c>
      <c r="N592" s="4" t="s">
        <v>91</v>
      </c>
      <c r="O592" s="4" t="s">
        <v>64</v>
      </c>
      <c r="P592" s="4" t="s">
        <v>3</v>
      </c>
      <c r="Q592" s="4" t="s">
        <v>3</v>
      </c>
      <c r="R592" s="4" t="s">
        <v>3</v>
      </c>
      <c r="S592" s="4" t="s">
        <v>64</v>
      </c>
      <c r="T592" s="9" t="s">
        <v>116</v>
      </c>
    </row>
    <row r="593" spans="1:20" x14ac:dyDescent="0.35">
      <c r="A593" s="1">
        <v>2013</v>
      </c>
      <c r="B593" s="2" t="s">
        <v>1232</v>
      </c>
      <c r="C593" s="2" t="s">
        <v>1233</v>
      </c>
      <c r="D593" s="4" t="s">
        <v>64</v>
      </c>
      <c r="E593" s="4"/>
      <c r="F593" s="4"/>
      <c r="G593" s="4"/>
      <c r="H593" s="4"/>
      <c r="I593" s="4" t="s">
        <v>64</v>
      </c>
      <c r="J593" s="15" t="s">
        <v>90</v>
      </c>
      <c r="K593" s="15" t="s">
        <v>3</v>
      </c>
      <c r="L593" s="4" t="s">
        <v>64</v>
      </c>
      <c r="M593" s="4" t="s">
        <v>64</v>
      </c>
      <c r="N593" s="4" t="s">
        <v>91</v>
      </c>
      <c r="O593" s="4" t="s">
        <v>64</v>
      </c>
      <c r="P593" s="4" t="s">
        <v>3</v>
      </c>
      <c r="Q593" s="4" t="s">
        <v>3</v>
      </c>
      <c r="R593" s="4" t="s">
        <v>3</v>
      </c>
      <c r="S593" s="4" t="s">
        <v>64</v>
      </c>
      <c r="T593" s="9" t="s">
        <v>94</v>
      </c>
    </row>
    <row r="594" spans="1:20" x14ac:dyDescent="0.35">
      <c r="A594" s="1">
        <v>2013</v>
      </c>
      <c r="B594" s="2" t="s">
        <v>1234</v>
      </c>
      <c r="C594" s="2" t="s">
        <v>1235</v>
      </c>
      <c r="D594" s="4" t="s">
        <v>91</v>
      </c>
      <c r="E594" s="4" t="s">
        <v>91</v>
      </c>
      <c r="F594" s="4" t="s">
        <v>91</v>
      </c>
      <c r="G594" s="4" t="s">
        <v>64</v>
      </c>
      <c r="H594" s="4"/>
      <c r="I594" s="4" t="s">
        <v>64</v>
      </c>
      <c r="J594" s="15" t="s">
        <v>90</v>
      </c>
      <c r="K594" s="15" t="s">
        <v>3</v>
      </c>
      <c r="L594" s="4" t="s">
        <v>64</v>
      </c>
      <c r="M594" s="4" t="s">
        <v>64</v>
      </c>
      <c r="N594" s="4" t="s">
        <v>91</v>
      </c>
      <c r="O594" s="4" t="s">
        <v>64</v>
      </c>
      <c r="P594" s="4" t="s">
        <v>3</v>
      </c>
      <c r="Q594" s="4" t="s">
        <v>3</v>
      </c>
      <c r="R594" s="4" t="s">
        <v>3</v>
      </c>
      <c r="S594" s="4" t="s">
        <v>64</v>
      </c>
      <c r="T594" s="9" t="s">
        <v>94</v>
      </c>
    </row>
    <row r="595" spans="1:20" x14ac:dyDescent="0.35">
      <c r="A595" s="1">
        <v>2017</v>
      </c>
      <c r="B595" s="2" t="s">
        <v>1236</v>
      </c>
      <c r="C595" s="2" t="s">
        <v>1237</v>
      </c>
      <c r="D595" s="4"/>
      <c r="E595" s="4"/>
      <c r="F595" s="4"/>
      <c r="G595" s="4"/>
      <c r="H595" s="4"/>
      <c r="I595" s="4" t="s">
        <v>91</v>
      </c>
      <c r="J595" s="15" t="s">
        <v>90</v>
      </c>
      <c r="K595" s="15" t="s">
        <v>3</v>
      </c>
      <c r="L595" s="4" t="s">
        <v>64</v>
      </c>
      <c r="M595" s="4" t="s">
        <v>64</v>
      </c>
      <c r="N595" s="4" t="s">
        <v>91</v>
      </c>
      <c r="O595" s="4" t="s">
        <v>64</v>
      </c>
      <c r="P595" s="4" t="s">
        <v>3</v>
      </c>
      <c r="Q595" s="4" t="s">
        <v>3</v>
      </c>
      <c r="R595" s="4" t="s">
        <v>3</v>
      </c>
      <c r="S595" s="5" t="s">
        <v>64</v>
      </c>
      <c r="T595" s="9" t="s">
        <v>94</v>
      </c>
    </row>
    <row r="596" spans="1:20" x14ac:dyDescent="0.35">
      <c r="A596" s="1">
        <v>1993</v>
      </c>
      <c r="B596" s="2" t="s">
        <v>1238</v>
      </c>
      <c r="C596" s="1" t="s">
        <v>1239</v>
      </c>
      <c r="D596" s="4" t="s">
        <v>91</v>
      </c>
      <c r="E596" s="4" t="s">
        <v>91</v>
      </c>
      <c r="F596" s="4" t="s">
        <v>91</v>
      </c>
      <c r="G596" s="4" t="s">
        <v>91</v>
      </c>
      <c r="H596" s="4" t="s">
        <v>91</v>
      </c>
      <c r="I596" s="4" t="s">
        <v>64</v>
      </c>
      <c r="J596" s="15" t="s">
        <v>90</v>
      </c>
      <c r="K596" s="15" t="s">
        <v>3</v>
      </c>
      <c r="L596" s="4" t="s">
        <v>91</v>
      </c>
      <c r="M596" s="4" t="s">
        <v>91</v>
      </c>
      <c r="N596" s="4" t="s">
        <v>91</v>
      </c>
      <c r="O596" s="4" t="s">
        <v>91</v>
      </c>
      <c r="P596" s="4" t="s">
        <v>91</v>
      </c>
      <c r="Q596" s="4" t="s">
        <v>64</v>
      </c>
      <c r="R596" s="5" t="s">
        <v>98</v>
      </c>
      <c r="S596" s="4" t="s">
        <v>64</v>
      </c>
      <c r="T596" s="9" t="s">
        <v>1240</v>
      </c>
    </row>
    <row r="597" spans="1:20" x14ac:dyDescent="0.35">
      <c r="A597" s="1">
        <v>1993</v>
      </c>
      <c r="B597" s="2" t="s">
        <v>1238</v>
      </c>
      <c r="C597" s="1" t="s">
        <v>1241</v>
      </c>
      <c r="D597" s="4" t="s">
        <v>91</v>
      </c>
      <c r="E597" s="4" t="s">
        <v>91</v>
      </c>
      <c r="F597" s="4" t="s">
        <v>91</v>
      </c>
      <c r="G597" s="4" t="s">
        <v>91</v>
      </c>
      <c r="H597" s="4" t="s">
        <v>91</v>
      </c>
      <c r="I597" s="4" t="s">
        <v>64</v>
      </c>
      <c r="J597" s="15" t="s">
        <v>90</v>
      </c>
      <c r="K597" s="15" t="s">
        <v>3</v>
      </c>
      <c r="L597" s="4" t="s">
        <v>91</v>
      </c>
      <c r="M597" s="4" t="s">
        <v>91</v>
      </c>
      <c r="N597" s="4" t="s">
        <v>91</v>
      </c>
      <c r="O597" s="4" t="s">
        <v>91</v>
      </c>
      <c r="P597" s="4" t="s">
        <v>91</v>
      </c>
      <c r="Q597" s="4" t="s">
        <v>64</v>
      </c>
      <c r="R597" s="5" t="s">
        <v>98</v>
      </c>
      <c r="S597" s="4" t="s">
        <v>64</v>
      </c>
      <c r="T597" s="9" t="s">
        <v>1240</v>
      </c>
    </row>
    <row r="598" spans="1:20" x14ac:dyDescent="0.35">
      <c r="A598" s="1">
        <v>2014</v>
      </c>
      <c r="B598" s="2" t="s">
        <v>1242</v>
      </c>
      <c r="C598" s="1" t="s">
        <v>1243</v>
      </c>
      <c r="D598" s="4" t="s">
        <v>64</v>
      </c>
      <c r="E598" s="4"/>
      <c r="F598" s="4"/>
      <c r="G598" s="4"/>
      <c r="H598" s="4"/>
      <c r="I598" s="4" t="s">
        <v>64</v>
      </c>
      <c r="J598" s="15" t="s">
        <v>90</v>
      </c>
      <c r="K598" s="15" t="s">
        <v>3</v>
      </c>
      <c r="L598" s="4" t="s">
        <v>64</v>
      </c>
      <c r="M598" s="4" t="s">
        <v>64</v>
      </c>
      <c r="N598" s="4" t="s">
        <v>91</v>
      </c>
      <c r="O598" s="4" t="s">
        <v>64</v>
      </c>
      <c r="P598" s="4" t="s">
        <v>3</v>
      </c>
      <c r="Q598" s="4" t="s">
        <v>3</v>
      </c>
      <c r="R598" s="4" t="s">
        <v>3</v>
      </c>
      <c r="S598" s="4" t="s">
        <v>64</v>
      </c>
      <c r="T598" s="9" t="s">
        <v>94</v>
      </c>
    </row>
    <row r="599" spans="1:20" x14ac:dyDescent="0.35">
      <c r="A599" s="1">
        <v>2000</v>
      </c>
      <c r="B599" s="2" t="s">
        <v>1244</v>
      </c>
      <c r="C599" s="1" t="s">
        <v>1245</v>
      </c>
      <c r="D599" s="4" t="s">
        <v>64</v>
      </c>
      <c r="E599" s="4"/>
      <c r="F599" s="4"/>
      <c r="G599" s="4"/>
      <c r="H599" s="4"/>
      <c r="I599" s="4" t="s">
        <v>64</v>
      </c>
      <c r="J599" s="15" t="s">
        <v>90</v>
      </c>
      <c r="K599" s="15" t="s">
        <v>3</v>
      </c>
      <c r="L599" s="4" t="s">
        <v>64</v>
      </c>
      <c r="M599" s="4" t="s">
        <v>64</v>
      </c>
      <c r="N599" s="4" t="s">
        <v>91</v>
      </c>
      <c r="O599" s="4" t="s">
        <v>64</v>
      </c>
      <c r="P599" s="4" t="s">
        <v>3</v>
      </c>
      <c r="Q599" s="4" t="s">
        <v>3</v>
      </c>
      <c r="R599" s="4" t="s">
        <v>3</v>
      </c>
      <c r="S599" s="4" t="s">
        <v>64</v>
      </c>
      <c r="T599" s="9" t="s">
        <v>94</v>
      </c>
    </row>
    <row r="600" spans="1:20" x14ac:dyDescent="0.35">
      <c r="A600" s="1">
        <v>2008</v>
      </c>
      <c r="B600" s="2" t="s">
        <v>1246</v>
      </c>
      <c r="C600" s="1" t="s">
        <v>1247</v>
      </c>
      <c r="D600" s="4"/>
      <c r="E600" s="4"/>
      <c r="F600" s="4"/>
      <c r="G600" s="4"/>
      <c r="H600" s="4"/>
      <c r="I600" s="4" t="s">
        <v>64</v>
      </c>
      <c r="J600" s="15" t="s">
        <v>90</v>
      </c>
      <c r="K600" s="15" t="s">
        <v>3</v>
      </c>
      <c r="L600" s="4" t="s">
        <v>64</v>
      </c>
      <c r="M600" s="4" t="s">
        <v>64</v>
      </c>
      <c r="N600" s="4" t="s">
        <v>91</v>
      </c>
      <c r="O600" s="4" t="s">
        <v>64</v>
      </c>
      <c r="P600" s="4" t="s">
        <v>3</v>
      </c>
      <c r="Q600" s="4" t="s">
        <v>3</v>
      </c>
      <c r="R600" s="4" t="s">
        <v>3</v>
      </c>
      <c r="S600" s="4" t="s">
        <v>64</v>
      </c>
      <c r="T600" s="9" t="s">
        <v>94</v>
      </c>
    </row>
    <row r="601" spans="1:20" x14ac:dyDescent="0.35">
      <c r="A601" s="1">
        <v>2004</v>
      </c>
      <c r="B601" s="2" t="s">
        <v>1248</v>
      </c>
      <c r="C601" s="1" t="s">
        <v>1249</v>
      </c>
      <c r="D601" s="4"/>
      <c r="E601" s="4"/>
      <c r="F601" s="4"/>
      <c r="G601" s="4"/>
      <c r="H601" s="4"/>
      <c r="I601" s="4" t="s">
        <v>64</v>
      </c>
      <c r="J601" s="15" t="s">
        <v>90</v>
      </c>
      <c r="K601" s="15" t="s">
        <v>3</v>
      </c>
      <c r="L601" s="4" t="s">
        <v>64</v>
      </c>
      <c r="M601" s="4" t="s">
        <v>64</v>
      </c>
      <c r="N601" s="4" t="s">
        <v>91</v>
      </c>
      <c r="O601" s="4" t="s">
        <v>64</v>
      </c>
      <c r="P601" s="4" t="s">
        <v>3</v>
      </c>
      <c r="Q601" s="4" t="s">
        <v>3</v>
      </c>
      <c r="R601" s="4" t="s">
        <v>3</v>
      </c>
      <c r="S601" s="4" t="s">
        <v>64</v>
      </c>
      <c r="T601" s="9" t="s">
        <v>94</v>
      </c>
    </row>
    <row r="602" spans="1:20" x14ac:dyDescent="0.35">
      <c r="A602" s="1">
        <v>2017</v>
      </c>
      <c r="B602" s="2" t="s">
        <v>1250</v>
      </c>
      <c r="C602" s="1" t="s">
        <v>1251</v>
      </c>
      <c r="D602" s="4"/>
      <c r="E602" s="4"/>
      <c r="F602" s="4"/>
      <c r="G602" s="4"/>
      <c r="H602" s="4"/>
      <c r="I602" s="4" t="s">
        <v>91</v>
      </c>
      <c r="J602" s="15" t="s">
        <v>90</v>
      </c>
      <c r="K602" s="15" t="s">
        <v>3</v>
      </c>
      <c r="L602" s="4" t="s">
        <v>64</v>
      </c>
      <c r="M602" s="4" t="s">
        <v>64</v>
      </c>
      <c r="N602" s="4" t="s">
        <v>91</v>
      </c>
      <c r="O602" s="4" t="s">
        <v>64</v>
      </c>
      <c r="P602" s="4" t="s">
        <v>3</v>
      </c>
      <c r="Q602" s="4" t="s">
        <v>3</v>
      </c>
      <c r="R602" s="4" t="s">
        <v>3</v>
      </c>
      <c r="S602" s="5" t="s">
        <v>64</v>
      </c>
      <c r="T602" s="9" t="s">
        <v>94</v>
      </c>
    </row>
    <row r="603" spans="1:20" x14ac:dyDescent="0.35">
      <c r="A603" s="1">
        <v>2009</v>
      </c>
      <c r="B603" s="2" t="s">
        <v>1252</v>
      </c>
      <c r="C603" s="1" t="s">
        <v>1253</v>
      </c>
      <c r="D603" s="4" t="s">
        <v>64</v>
      </c>
      <c r="E603" s="4"/>
      <c r="F603" s="4"/>
      <c r="G603" s="4"/>
      <c r="H603" s="4"/>
      <c r="I603" s="4" t="s">
        <v>64</v>
      </c>
      <c r="J603" s="15" t="s">
        <v>90</v>
      </c>
      <c r="K603" s="15" t="s">
        <v>3</v>
      </c>
      <c r="L603" s="4" t="s">
        <v>64</v>
      </c>
      <c r="M603" s="4" t="s">
        <v>64</v>
      </c>
      <c r="N603" s="4" t="s">
        <v>91</v>
      </c>
      <c r="O603" s="4" t="s">
        <v>64</v>
      </c>
      <c r="P603" s="4" t="s">
        <v>3</v>
      </c>
      <c r="Q603" s="4" t="s">
        <v>3</v>
      </c>
      <c r="R603" s="4" t="s">
        <v>3</v>
      </c>
      <c r="S603" s="4" t="s">
        <v>64</v>
      </c>
      <c r="T603" s="9" t="s">
        <v>94</v>
      </c>
    </row>
    <row r="604" spans="1:20" x14ac:dyDescent="0.35">
      <c r="A604" s="1">
        <v>2011</v>
      </c>
      <c r="B604" s="2" t="s">
        <v>1254</v>
      </c>
      <c r="C604" s="2" t="s">
        <v>1255</v>
      </c>
      <c r="D604" s="4" t="s">
        <v>64</v>
      </c>
      <c r="E604" s="4"/>
      <c r="F604" s="4"/>
      <c r="G604" s="4"/>
      <c r="H604" s="4"/>
      <c r="I604" s="4" t="s">
        <v>64</v>
      </c>
      <c r="J604" s="15" t="s">
        <v>90</v>
      </c>
      <c r="K604" s="15" t="s">
        <v>3</v>
      </c>
      <c r="L604" s="4" t="s">
        <v>64</v>
      </c>
      <c r="M604" s="4" t="s">
        <v>64</v>
      </c>
      <c r="N604" s="4" t="s">
        <v>91</v>
      </c>
      <c r="O604" s="4" t="s">
        <v>64</v>
      </c>
      <c r="P604" s="4" t="s">
        <v>3</v>
      </c>
      <c r="Q604" s="4" t="s">
        <v>3</v>
      </c>
      <c r="R604" s="4" t="s">
        <v>3</v>
      </c>
      <c r="S604" s="4" t="s">
        <v>64</v>
      </c>
      <c r="T604" s="9" t="s">
        <v>94</v>
      </c>
    </row>
    <row r="605" spans="1:20" x14ac:dyDescent="0.35">
      <c r="A605" s="1">
        <v>2015</v>
      </c>
      <c r="B605" s="2" t="s">
        <v>1256</v>
      </c>
      <c r="C605" s="1" t="s">
        <v>1257</v>
      </c>
      <c r="D605" s="4" t="s">
        <v>91</v>
      </c>
      <c r="E605" s="4" t="s">
        <v>64</v>
      </c>
      <c r="F605" s="4"/>
      <c r="G605" s="4"/>
      <c r="H605" s="4"/>
      <c r="I605" s="4" t="s">
        <v>64</v>
      </c>
      <c r="J605" s="15" t="s">
        <v>90</v>
      </c>
      <c r="K605" s="15" t="s">
        <v>3</v>
      </c>
      <c r="L605" s="4" t="s">
        <v>64</v>
      </c>
      <c r="M605" s="4" t="s">
        <v>64</v>
      </c>
      <c r="N605" s="4" t="s">
        <v>91</v>
      </c>
      <c r="O605" s="4" t="s">
        <v>64</v>
      </c>
      <c r="P605" s="4" t="s">
        <v>3</v>
      </c>
      <c r="Q605" s="4" t="s">
        <v>3</v>
      </c>
      <c r="R605" s="4" t="s">
        <v>3</v>
      </c>
      <c r="S605" s="4" t="s">
        <v>64</v>
      </c>
      <c r="T605" s="9" t="s">
        <v>94</v>
      </c>
    </row>
    <row r="606" spans="1:20" x14ac:dyDescent="0.35">
      <c r="A606" s="1">
        <v>2001</v>
      </c>
      <c r="B606" s="2" t="s">
        <v>1258</v>
      </c>
      <c r="C606" s="1" t="s">
        <v>1259</v>
      </c>
      <c r="D606" s="4" t="s">
        <v>91</v>
      </c>
      <c r="E606" s="4" t="s">
        <v>98</v>
      </c>
      <c r="F606" s="4" t="s">
        <v>91</v>
      </c>
      <c r="G606" s="4" t="s">
        <v>91</v>
      </c>
      <c r="H606" s="4" t="s">
        <v>98</v>
      </c>
      <c r="I606" s="4" t="s">
        <v>64</v>
      </c>
      <c r="J606" s="15" t="s">
        <v>90</v>
      </c>
      <c r="K606" s="15" t="s">
        <v>3</v>
      </c>
      <c r="L606" s="4" t="s">
        <v>91</v>
      </c>
      <c r="M606" s="4" t="s">
        <v>91</v>
      </c>
      <c r="N606" s="4" t="s">
        <v>91</v>
      </c>
      <c r="O606" s="4" t="s">
        <v>91</v>
      </c>
      <c r="P606" s="4" t="s">
        <v>91</v>
      </c>
      <c r="Q606" s="4" t="s">
        <v>64</v>
      </c>
      <c r="R606" s="5" t="s">
        <v>98</v>
      </c>
      <c r="S606" s="5" t="s">
        <v>64</v>
      </c>
      <c r="T606" s="9" t="s">
        <v>116</v>
      </c>
    </row>
    <row r="607" spans="1:20" x14ac:dyDescent="0.35">
      <c r="A607" s="1">
        <v>2012</v>
      </c>
      <c r="B607" s="2" t="s">
        <v>1260</v>
      </c>
      <c r="C607" s="1" t="s">
        <v>1261</v>
      </c>
      <c r="D607" s="4"/>
      <c r="E607" s="4"/>
      <c r="F607" s="4"/>
      <c r="G607" s="4"/>
      <c r="H607" s="4"/>
      <c r="I607" s="4" t="s">
        <v>64</v>
      </c>
      <c r="J607" s="15" t="s">
        <v>90</v>
      </c>
      <c r="K607" s="15" t="s">
        <v>3</v>
      </c>
      <c r="L607" s="4" t="s">
        <v>64</v>
      </c>
      <c r="M607" s="4" t="s">
        <v>64</v>
      </c>
      <c r="N607" s="4" t="s">
        <v>91</v>
      </c>
      <c r="O607" s="4" t="s">
        <v>64</v>
      </c>
      <c r="P607" s="4" t="s">
        <v>3</v>
      </c>
      <c r="Q607" s="4" t="s">
        <v>3</v>
      </c>
      <c r="R607" s="4" t="s">
        <v>3</v>
      </c>
      <c r="S607" s="4" t="s">
        <v>64</v>
      </c>
      <c r="T607" s="9" t="s">
        <v>92</v>
      </c>
    </row>
    <row r="608" spans="1:20" x14ac:dyDescent="0.35">
      <c r="A608" s="1">
        <v>2016</v>
      </c>
      <c r="B608" s="2" t="s">
        <v>1262</v>
      </c>
      <c r="C608" s="1" t="s">
        <v>1263</v>
      </c>
      <c r="D608" s="4" t="s">
        <v>64</v>
      </c>
      <c r="E608" s="4"/>
      <c r="F608" s="4"/>
      <c r="G608" s="4"/>
      <c r="H608" s="4"/>
      <c r="I608" s="4" t="s">
        <v>64</v>
      </c>
      <c r="J608" s="15" t="s">
        <v>90</v>
      </c>
      <c r="K608" s="15" t="s">
        <v>3</v>
      </c>
      <c r="L608" s="4" t="s">
        <v>64</v>
      </c>
      <c r="M608" s="4" t="s">
        <v>64</v>
      </c>
      <c r="N608" s="4" t="s">
        <v>91</v>
      </c>
      <c r="O608" s="4" t="s">
        <v>64</v>
      </c>
      <c r="P608" s="4" t="s">
        <v>3</v>
      </c>
      <c r="Q608" s="4" t="s">
        <v>3</v>
      </c>
      <c r="R608" s="4" t="s">
        <v>3</v>
      </c>
      <c r="S608" s="4" t="s">
        <v>64</v>
      </c>
      <c r="T608" s="9" t="s">
        <v>94</v>
      </c>
    </row>
    <row r="609" spans="1:20" x14ac:dyDescent="0.35">
      <c r="A609" s="1">
        <v>2017</v>
      </c>
      <c r="B609" s="2" t="s">
        <v>1264</v>
      </c>
      <c r="C609" s="1" t="s">
        <v>1265</v>
      </c>
      <c r="D609" s="4"/>
      <c r="E609" s="4"/>
      <c r="F609" s="4"/>
      <c r="G609" s="4"/>
      <c r="H609" s="4"/>
      <c r="I609" s="4" t="s">
        <v>91</v>
      </c>
      <c r="J609" s="15" t="s">
        <v>90</v>
      </c>
      <c r="K609" s="15" t="s">
        <v>3</v>
      </c>
      <c r="L609" s="4" t="s">
        <v>64</v>
      </c>
      <c r="M609" s="4" t="s">
        <v>64</v>
      </c>
      <c r="N609" s="4" t="s">
        <v>91</v>
      </c>
      <c r="O609" s="4" t="s">
        <v>64</v>
      </c>
      <c r="P609" s="4" t="s">
        <v>3</v>
      </c>
      <c r="Q609" s="4" t="s">
        <v>3</v>
      </c>
      <c r="R609" s="4" t="s">
        <v>3</v>
      </c>
      <c r="S609" s="5" t="s">
        <v>64</v>
      </c>
      <c r="T609" s="9" t="s">
        <v>94</v>
      </c>
    </row>
    <row r="610" spans="1:20" x14ac:dyDescent="0.35">
      <c r="A610" s="1">
        <v>2002</v>
      </c>
      <c r="B610" s="2" t="s">
        <v>1266</v>
      </c>
      <c r="C610" s="1" t="s">
        <v>1267</v>
      </c>
      <c r="D610" s="4"/>
      <c r="E610" s="4"/>
      <c r="F610" s="4"/>
      <c r="G610" s="4"/>
      <c r="H610" s="4"/>
      <c r="I610" s="4" t="s">
        <v>64</v>
      </c>
      <c r="J610" s="15" t="s">
        <v>90</v>
      </c>
      <c r="K610" s="15" t="s">
        <v>3</v>
      </c>
      <c r="L610" s="4" t="s">
        <v>64</v>
      </c>
      <c r="M610" s="4" t="s">
        <v>64</v>
      </c>
      <c r="N610" s="4" t="s">
        <v>91</v>
      </c>
      <c r="O610" s="4" t="s">
        <v>64</v>
      </c>
      <c r="P610" s="4" t="s">
        <v>3</v>
      </c>
      <c r="Q610" s="4" t="s">
        <v>3</v>
      </c>
      <c r="R610" s="4" t="s">
        <v>3</v>
      </c>
      <c r="S610" s="4" t="s">
        <v>64</v>
      </c>
      <c r="T610" s="9" t="s">
        <v>94</v>
      </c>
    </row>
    <row r="611" spans="1:20" x14ac:dyDescent="0.35">
      <c r="A611" s="1">
        <v>2010</v>
      </c>
      <c r="B611" s="2" t="s">
        <v>1268</v>
      </c>
      <c r="C611" s="2" t="s">
        <v>1269</v>
      </c>
      <c r="D611" s="4" t="s">
        <v>64</v>
      </c>
      <c r="E611" s="4"/>
      <c r="F611" s="4"/>
      <c r="G611" s="4"/>
      <c r="H611" s="4"/>
      <c r="I611" s="4" t="s">
        <v>64</v>
      </c>
      <c r="J611" s="15" t="s">
        <v>90</v>
      </c>
      <c r="K611" s="15" t="s">
        <v>3</v>
      </c>
      <c r="L611" s="4" t="s">
        <v>64</v>
      </c>
      <c r="M611" s="4" t="s">
        <v>64</v>
      </c>
      <c r="N611" s="4" t="s">
        <v>91</v>
      </c>
      <c r="O611" s="4" t="s">
        <v>64</v>
      </c>
      <c r="P611" s="4" t="s">
        <v>3</v>
      </c>
      <c r="Q611" s="4" t="s">
        <v>3</v>
      </c>
      <c r="R611" s="4" t="s">
        <v>3</v>
      </c>
      <c r="S611" s="4" t="s">
        <v>64</v>
      </c>
      <c r="T611" s="9" t="s">
        <v>94</v>
      </c>
    </row>
    <row r="612" spans="1:20" x14ac:dyDescent="0.35">
      <c r="A612" s="1">
        <v>2013</v>
      </c>
      <c r="B612" s="2" t="s">
        <v>1270</v>
      </c>
      <c r="C612" s="2" t="s">
        <v>1271</v>
      </c>
      <c r="D612" s="4"/>
      <c r="E612" s="4"/>
      <c r="F612" s="4"/>
      <c r="G612" s="4"/>
      <c r="H612" s="4"/>
      <c r="I612" s="4" t="s">
        <v>64</v>
      </c>
      <c r="J612" s="15" t="s">
        <v>90</v>
      </c>
      <c r="K612" s="15" t="s">
        <v>3</v>
      </c>
      <c r="L612" s="4" t="s">
        <v>64</v>
      </c>
      <c r="M612" s="4" t="s">
        <v>64</v>
      </c>
      <c r="N612" s="4" t="s">
        <v>91</v>
      </c>
      <c r="O612" s="4" t="s">
        <v>64</v>
      </c>
      <c r="P612" s="4" t="s">
        <v>3</v>
      </c>
      <c r="Q612" s="4" t="s">
        <v>3</v>
      </c>
      <c r="R612" s="4" t="s">
        <v>3</v>
      </c>
      <c r="S612" s="4" t="s">
        <v>64</v>
      </c>
      <c r="T612" s="9" t="s">
        <v>92</v>
      </c>
    </row>
    <row r="613" spans="1:20" x14ac:dyDescent="0.35">
      <c r="A613" s="1">
        <v>2014</v>
      </c>
      <c r="B613" s="2" t="s">
        <v>1272</v>
      </c>
      <c r="C613" s="1" t="s">
        <v>1273</v>
      </c>
      <c r="D613" s="4" t="s">
        <v>91</v>
      </c>
      <c r="E613" s="4" t="s">
        <v>91</v>
      </c>
      <c r="F613" s="4" t="s">
        <v>91</v>
      </c>
      <c r="G613" s="4" t="s">
        <v>91</v>
      </c>
      <c r="H613" s="4" t="s">
        <v>91</v>
      </c>
      <c r="I613" s="4" t="s">
        <v>64</v>
      </c>
      <c r="J613" s="15" t="s">
        <v>90</v>
      </c>
      <c r="K613" s="15" t="s">
        <v>3</v>
      </c>
      <c r="L613" s="4" t="s">
        <v>91</v>
      </c>
      <c r="M613" s="4" t="s">
        <v>91</v>
      </c>
      <c r="N613" s="4" t="s">
        <v>91</v>
      </c>
      <c r="O613" s="4" t="s">
        <v>91</v>
      </c>
      <c r="P613" s="4" t="s">
        <v>91</v>
      </c>
      <c r="Q613" s="5" t="s">
        <v>98</v>
      </c>
      <c r="R613" s="6" t="s">
        <v>64</v>
      </c>
      <c r="S613" s="6" t="s">
        <v>64</v>
      </c>
      <c r="T613" s="9" t="s">
        <v>158</v>
      </c>
    </row>
    <row r="614" spans="1:20" x14ac:dyDescent="0.35">
      <c r="A614" s="1">
        <v>2014</v>
      </c>
      <c r="B614" s="2" t="s">
        <v>1274</v>
      </c>
      <c r="C614" s="1" t="s">
        <v>1275</v>
      </c>
      <c r="D614" s="4" t="s">
        <v>64</v>
      </c>
      <c r="E614" s="4"/>
      <c r="F614" s="4"/>
      <c r="G614" s="4"/>
      <c r="H614" s="4"/>
      <c r="I614" s="4" t="s">
        <v>64</v>
      </c>
      <c r="J614" s="15" t="s">
        <v>90</v>
      </c>
      <c r="K614" s="15" t="s">
        <v>3</v>
      </c>
      <c r="L614" s="4" t="s">
        <v>64</v>
      </c>
      <c r="M614" s="4" t="s">
        <v>64</v>
      </c>
      <c r="N614" s="4" t="s">
        <v>91</v>
      </c>
      <c r="O614" s="4" t="s">
        <v>64</v>
      </c>
      <c r="P614" s="4" t="s">
        <v>3</v>
      </c>
      <c r="Q614" s="4" t="s">
        <v>3</v>
      </c>
      <c r="R614" s="4" t="s">
        <v>3</v>
      </c>
      <c r="S614" s="4" t="s">
        <v>64</v>
      </c>
      <c r="T614" s="9" t="s">
        <v>94</v>
      </c>
    </row>
    <row r="615" spans="1:20" x14ac:dyDescent="0.35">
      <c r="A615" s="1">
        <v>2017</v>
      </c>
      <c r="B615" s="2" t="s">
        <v>1276</v>
      </c>
      <c r="C615" s="1" t="s">
        <v>1277</v>
      </c>
      <c r="D615" s="4"/>
      <c r="E615" s="4"/>
      <c r="F615" s="4"/>
      <c r="G615" s="4"/>
      <c r="H615" s="4"/>
      <c r="I615" s="4" t="s">
        <v>91</v>
      </c>
      <c r="J615" s="15" t="s">
        <v>90</v>
      </c>
      <c r="K615" s="15" t="s">
        <v>3</v>
      </c>
      <c r="L615" s="4" t="s">
        <v>64</v>
      </c>
      <c r="M615" s="4" t="s">
        <v>64</v>
      </c>
      <c r="N615" s="4" t="s">
        <v>91</v>
      </c>
      <c r="O615" s="4" t="s">
        <v>64</v>
      </c>
      <c r="P615" s="4" t="s">
        <v>3</v>
      </c>
      <c r="Q615" s="4" t="s">
        <v>3</v>
      </c>
      <c r="R615" s="4" t="s">
        <v>3</v>
      </c>
      <c r="S615" s="5" t="s">
        <v>64</v>
      </c>
      <c r="T615" s="9" t="s">
        <v>94</v>
      </c>
    </row>
    <row r="616" spans="1:20" x14ac:dyDescent="0.35">
      <c r="A616" s="1">
        <v>2001</v>
      </c>
      <c r="B616" s="2" t="s">
        <v>1278</v>
      </c>
      <c r="C616" s="1" t="s">
        <v>1279</v>
      </c>
      <c r="D616" s="4"/>
      <c r="E616" s="4"/>
      <c r="F616" s="4"/>
      <c r="G616" s="4"/>
      <c r="H616" s="4"/>
      <c r="I616" s="4" t="s">
        <v>64</v>
      </c>
      <c r="J616" s="15" t="s">
        <v>90</v>
      </c>
      <c r="K616" s="15" t="s">
        <v>3</v>
      </c>
      <c r="L616" s="4" t="s">
        <v>64</v>
      </c>
      <c r="M616" s="4" t="s">
        <v>64</v>
      </c>
      <c r="N616" s="4" t="s">
        <v>91</v>
      </c>
      <c r="O616" s="4" t="s">
        <v>64</v>
      </c>
      <c r="P616" s="4" t="s">
        <v>3</v>
      </c>
      <c r="Q616" s="4" t="s">
        <v>3</v>
      </c>
      <c r="R616" s="4" t="s">
        <v>3</v>
      </c>
      <c r="S616" s="4" t="s">
        <v>64</v>
      </c>
      <c r="T616" s="9" t="s">
        <v>94</v>
      </c>
    </row>
    <row r="617" spans="1:20" x14ac:dyDescent="0.35">
      <c r="A617" s="1">
        <v>2008</v>
      </c>
      <c r="B617" s="2" t="s">
        <v>1280</v>
      </c>
      <c r="C617" s="1" t="s">
        <v>1281</v>
      </c>
      <c r="D617" s="4" t="s">
        <v>115</v>
      </c>
      <c r="E617" s="4" t="s">
        <v>115</v>
      </c>
      <c r="F617" s="4" t="s">
        <v>64</v>
      </c>
      <c r="G617" s="4" t="s">
        <v>91</v>
      </c>
      <c r="H617" s="4"/>
      <c r="I617" s="4" t="s">
        <v>64</v>
      </c>
      <c r="J617" s="15" t="s">
        <v>90</v>
      </c>
      <c r="K617" s="15" t="s">
        <v>3</v>
      </c>
      <c r="L617" s="4" t="s">
        <v>64</v>
      </c>
      <c r="M617" s="4" t="s">
        <v>64</v>
      </c>
      <c r="N617" s="4" t="s">
        <v>91</v>
      </c>
      <c r="O617" s="4" t="s">
        <v>64</v>
      </c>
      <c r="P617" s="4" t="s">
        <v>3</v>
      </c>
      <c r="Q617" s="4" t="s">
        <v>3</v>
      </c>
      <c r="R617" s="4" t="s">
        <v>3</v>
      </c>
      <c r="S617" s="4" t="s">
        <v>64</v>
      </c>
      <c r="T617" s="9" t="s">
        <v>94</v>
      </c>
    </row>
    <row r="618" spans="1:20" x14ac:dyDescent="0.35">
      <c r="A618" s="1">
        <v>2009</v>
      </c>
      <c r="B618" s="2" t="s">
        <v>1282</v>
      </c>
      <c r="C618" s="1" t="s">
        <v>1283</v>
      </c>
      <c r="D618" s="4"/>
      <c r="E618" s="4"/>
      <c r="F618" s="4"/>
      <c r="G618" s="4"/>
      <c r="H618" s="4"/>
      <c r="I618" s="4" t="s">
        <v>64</v>
      </c>
      <c r="J618" s="15" t="s">
        <v>3</v>
      </c>
      <c r="K618" s="15" t="s">
        <v>90</v>
      </c>
      <c r="L618" s="4" t="s">
        <v>91</v>
      </c>
      <c r="M618" s="4" t="s">
        <v>64</v>
      </c>
      <c r="N618" s="4" t="s">
        <v>64</v>
      </c>
      <c r="O618" s="4" t="s">
        <v>91</v>
      </c>
      <c r="P618" s="4" t="s">
        <v>91</v>
      </c>
      <c r="Q618" s="5" t="s">
        <v>64</v>
      </c>
      <c r="R618" s="5" t="s">
        <v>98</v>
      </c>
      <c r="S618" s="5" t="s">
        <v>64</v>
      </c>
      <c r="T618" s="9" t="s">
        <v>158</v>
      </c>
    </row>
    <row r="619" spans="1:20" x14ac:dyDescent="0.35">
      <c r="A619" s="1">
        <v>1995</v>
      </c>
      <c r="B619" s="2" t="s">
        <v>1284</v>
      </c>
      <c r="C619" s="1" t="s">
        <v>1285</v>
      </c>
      <c r="D619" s="4"/>
      <c r="E619" s="4"/>
      <c r="F619" s="4"/>
      <c r="G619" s="4"/>
      <c r="H619" s="4"/>
      <c r="I619" s="4" t="s">
        <v>64</v>
      </c>
      <c r="J619" s="15" t="s">
        <v>90</v>
      </c>
      <c r="K619" s="15" t="s">
        <v>3</v>
      </c>
      <c r="L619" s="4" t="s">
        <v>64</v>
      </c>
      <c r="M619" s="4" t="s">
        <v>64</v>
      </c>
      <c r="N619" s="4" t="s">
        <v>91</v>
      </c>
      <c r="O619" s="4" t="s">
        <v>64</v>
      </c>
      <c r="P619" s="4" t="s">
        <v>3</v>
      </c>
      <c r="Q619" s="4" t="s">
        <v>3</v>
      </c>
      <c r="R619" s="4" t="s">
        <v>3</v>
      </c>
      <c r="S619" s="4" t="s">
        <v>64</v>
      </c>
      <c r="T619" s="9" t="s">
        <v>94</v>
      </c>
    </row>
    <row r="620" spans="1:20" x14ac:dyDescent="0.35">
      <c r="A620" s="1">
        <v>2015</v>
      </c>
      <c r="B620" s="2" t="s">
        <v>1286</v>
      </c>
      <c r="C620" s="1" t="s">
        <v>1287</v>
      </c>
      <c r="D620" s="4"/>
      <c r="E620" s="4"/>
      <c r="F620" s="4"/>
      <c r="G620" s="4"/>
      <c r="H620" s="4"/>
      <c r="I620" s="4" t="s">
        <v>91</v>
      </c>
      <c r="J620" s="15" t="s">
        <v>3</v>
      </c>
      <c r="K620" s="15" t="s">
        <v>90</v>
      </c>
      <c r="L620" s="4" t="s">
        <v>64</v>
      </c>
      <c r="M620" s="4" t="s">
        <v>64</v>
      </c>
      <c r="N620" s="4" t="s">
        <v>91</v>
      </c>
      <c r="O620" s="4" t="s">
        <v>64</v>
      </c>
      <c r="P620" s="4" t="s">
        <v>3</v>
      </c>
      <c r="Q620" s="4" t="s">
        <v>3</v>
      </c>
      <c r="R620" s="4" t="s">
        <v>3</v>
      </c>
      <c r="S620" s="4" t="s">
        <v>64</v>
      </c>
      <c r="T620" s="9" t="s">
        <v>94</v>
      </c>
    </row>
    <row r="621" spans="1:20" x14ac:dyDescent="0.35">
      <c r="A621" s="1">
        <v>2017</v>
      </c>
      <c r="B621" s="2" t="s">
        <v>1288</v>
      </c>
      <c r="C621" s="1" t="s">
        <v>1289</v>
      </c>
      <c r="D621" s="4"/>
      <c r="E621" s="4"/>
      <c r="F621" s="4"/>
      <c r="G621" s="4"/>
      <c r="H621" s="4"/>
      <c r="I621" s="4" t="s">
        <v>91</v>
      </c>
      <c r="J621" s="15" t="s">
        <v>90</v>
      </c>
      <c r="K621" s="15" t="s">
        <v>3</v>
      </c>
      <c r="L621" s="4" t="s">
        <v>64</v>
      </c>
      <c r="M621" s="4" t="s">
        <v>64</v>
      </c>
      <c r="N621" s="4" t="s">
        <v>91</v>
      </c>
      <c r="O621" s="4" t="s">
        <v>64</v>
      </c>
      <c r="P621" s="4" t="s">
        <v>3</v>
      </c>
      <c r="Q621" s="4" t="s">
        <v>3</v>
      </c>
      <c r="R621" s="4" t="s">
        <v>3</v>
      </c>
      <c r="S621" s="5" t="s">
        <v>64</v>
      </c>
      <c r="T621" s="9" t="s">
        <v>94</v>
      </c>
    </row>
    <row r="622" spans="1:20" x14ac:dyDescent="0.35">
      <c r="A622" s="1">
        <v>2014</v>
      </c>
      <c r="B622" s="2" t="s">
        <v>1290</v>
      </c>
      <c r="C622" s="2" t="s">
        <v>1291</v>
      </c>
      <c r="D622" s="4"/>
      <c r="E622" s="4"/>
      <c r="F622" s="4"/>
      <c r="G622" s="4"/>
      <c r="H622" s="4"/>
      <c r="I622" s="4" t="s">
        <v>64</v>
      </c>
      <c r="J622" s="15" t="s">
        <v>90</v>
      </c>
      <c r="K622" s="15" t="s">
        <v>3</v>
      </c>
      <c r="L622" s="4" t="s">
        <v>64</v>
      </c>
      <c r="M622" s="4" t="s">
        <v>64</v>
      </c>
      <c r="N622" s="4" t="s">
        <v>91</v>
      </c>
      <c r="O622" s="4" t="s">
        <v>64</v>
      </c>
      <c r="P622" s="4" t="s">
        <v>3</v>
      </c>
      <c r="Q622" s="4" t="s">
        <v>3</v>
      </c>
      <c r="R622" s="4" t="s">
        <v>3</v>
      </c>
      <c r="S622" s="4" t="s">
        <v>64</v>
      </c>
      <c r="T622" s="9" t="s">
        <v>94</v>
      </c>
    </row>
    <row r="623" spans="1:20" x14ac:dyDescent="0.35">
      <c r="A623" s="1">
        <v>2016</v>
      </c>
      <c r="B623" s="2" t="s">
        <v>25</v>
      </c>
      <c r="C623" s="1" t="s">
        <v>26</v>
      </c>
      <c r="D623" s="4"/>
      <c r="E623" s="4"/>
      <c r="F623" s="4"/>
      <c r="G623" s="4"/>
      <c r="H623" s="4"/>
      <c r="I623" s="4" t="s">
        <v>64</v>
      </c>
      <c r="J623" s="15" t="s">
        <v>90</v>
      </c>
      <c r="K623" s="15" t="s">
        <v>3</v>
      </c>
      <c r="L623" s="4" t="s">
        <v>91</v>
      </c>
      <c r="M623" s="4" t="s">
        <v>64</v>
      </c>
      <c r="N623" s="4" t="s">
        <v>64</v>
      </c>
      <c r="O623" s="5" t="s">
        <v>91</v>
      </c>
      <c r="P623" s="5" t="s">
        <v>91</v>
      </c>
      <c r="Q623" s="5" t="s">
        <v>91</v>
      </c>
      <c r="R623" s="5" t="s">
        <v>98</v>
      </c>
      <c r="S623" s="4" t="s">
        <v>91</v>
      </c>
      <c r="T623" s="15"/>
    </row>
    <row r="624" spans="1:20" x14ac:dyDescent="0.35">
      <c r="A624" s="1">
        <v>2010</v>
      </c>
      <c r="B624" s="2" t="s">
        <v>1292</v>
      </c>
      <c r="C624" s="1" t="s">
        <v>1293</v>
      </c>
      <c r="D624" s="4"/>
      <c r="E624" s="4"/>
      <c r="F624" s="4"/>
      <c r="G624" s="4"/>
      <c r="H624" s="4"/>
      <c r="I624" s="4" t="s">
        <v>64</v>
      </c>
      <c r="J624" s="15" t="s">
        <v>90</v>
      </c>
      <c r="K624" s="15" t="s">
        <v>3</v>
      </c>
      <c r="L624" s="4" t="s">
        <v>64</v>
      </c>
      <c r="M624" s="4" t="s">
        <v>91</v>
      </c>
      <c r="N624" s="4" t="s">
        <v>64</v>
      </c>
      <c r="O624" s="4" t="s">
        <v>91</v>
      </c>
      <c r="P624" s="4" t="s">
        <v>91</v>
      </c>
      <c r="Q624" s="4" t="s">
        <v>64</v>
      </c>
      <c r="R624" s="5" t="s">
        <v>98</v>
      </c>
      <c r="S624" s="5" t="s">
        <v>64</v>
      </c>
      <c r="T624" s="9" t="s">
        <v>94</v>
      </c>
    </row>
    <row r="625" spans="1:20" x14ac:dyDescent="0.35">
      <c r="A625" s="1">
        <v>2015</v>
      </c>
      <c r="B625" s="2" t="s">
        <v>1294</v>
      </c>
      <c r="C625" s="1" t="s">
        <v>1295</v>
      </c>
      <c r="D625" s="4" t="s">
        <v>64</v>
      </c>
      <c r="E625" s="4"/>
      <c r="F625" s="4"/>
      <c r="G625" s="4"/>
      <c r="H625" s="4"/>
      <c r="I625" s="4" t="s">
        <v>64</v>
      </c>
      <c r="J625" s="15" t="s">
        <v>90</v>
      </c>
      <c r="K625" s="15" t="s">
        <v>3</v>
      </c>
      <c r="L625" s="4" t="s">
        <v>64</v>
      </c>
      <c r="M625" s="4" t="s">
        <v>64</v>
      </c>
      <c r="N625" s="4" t="s">
        <v>91</v>
      </c>
      <c r="O625" s="4" t="s">
        <v>64</v>
      </c>
      <c r="P625" s="4" t="s">
        <v>3</v>
      </c>
      <c r="Q625" s="4" t="s">
        <v>3</v>
      </c>
      <c r="R625" s="4" t="s">
        <v>3</v>
      </c>
      <c r="S625" s="4" t="s">
        <v>64</v>
      </c>
      <c r="T625" s="9" t="s">
        <v>94</v>
      </c>
    </row>
    <row r="626" spans="1:20" x14ac:dyDescent="0.35">
      <c r="A626" s="1">
        <v>2012</v>
      </c>
      <c r="B626" s="2" t="s">
        <v>1296</v>
      </c>
      <c r="C626" s="13" t="s">
        <v>1297</v>
      </c>
      <c r="D626" s="4" t="s">
        <v>91</v>
      </c>
      <c r="E626" s="4" t="s">
        <v>91</v>
      </c>
      <c r="F626" s="4"/>
      <c r="G626" s="4"/>
      <c r="H626" s="4" t="s">
        <v>64</v>
      </c>
      <c r="I626" s="4" t="s">
        <v>64</v>
      </c>
      <c r="J626" s="15" t="s">
        <v>90</v>
      </c>
      <c r="K626" s="15" t="s">
        <v>3</v>
      </c>
      <c r="L626" s="4" t="s">
        <v>64</v>
      </c>
      <c r="M626" s="4" t="s">
        <v>64</v>
      </c>
      <c r="N626" s="4" t="s">
        <v>91</v>
      </c>
      <c r="O626" s="4" t="s">
        <v>64</v>
      </c>
      <c r="P626" s="4" t="s">
        <v>3</v>
      </c>
      <c r="Q626" s="4" t="s">
        <v>3</v>
      </c>
      <c r="R626" s="4" t="s">
        <v>3</v>
      </c>
      <c r="S626" s="4" t="s">
        <v>64</v>
      </c>
      <c r="T626" s="9" t="s">
        <v>92</v>
      </c>
    </row>
    <row r="627" spans="1:20" x14ac:dyDescent="0.35">
      <c r="A627" s="1">
        <v>2015</v>
      </c>
      <c r="B627" s="2" t="s">
        <v>1298</v>
      </c>
      <c r="C627" s="13" t="s">
        <v>1299</v>
      </c>
      <c r="D627" s="4"/>
      <c r="E627" s="4"/>
      <c r="F627" s="4"/>
      <c r="G627" s="4"/>
      <c r="H627" s="4"/>
      <c r="I627" s="4" t="s">
        <v>64</v>
      </c>
      <c r="J627" s="15" t="s">
        <v>90</v>
      </c>
      <c r="K627" s="15" t="s">
        <v>3</v>
      </c>
      <c r="L627" s="4" t="s">
        <v>64</v>
      </c>
      <c r="M627" s="4" t="s">
        <v>64</v>
      </c>
      <c r="N627" s="4" t="s">
        <v>91</v>
      </c>
      <c r="O627" s="4" t="s">
        <v>64</v>
      </c>
      <c r="P627" s="4" t="s">
        <v>3</v>
      </c>
      <c r="Q627" s="4" t="s">
        <v>3</v>
      </c>
      <c r="R627" s="4" t="s">
        <v>3</v>
      </c>
      <c r="S627" s="4" t="s">
        <v>64</v>
      </c>
      <c r="T627" s="9" t="s">
        <v>94</v>
      </c>
    </row>
    <row r="628" spans="1:20" x14ac:dyDescent="0.35">
      <c r="A628" s="1">
        <v>2009</v>
      </c>
      <c r="B628" s="2" t="s">
        <v>1300</v>
      </c>
      <c r="C628" s="1" t="s">
        <v>1301</v>
      </c>
      <c r="D628" s="4" t="s">
        <v>64</v>
      </c>
      <c r="E628" s="4"/>
      <c r="F628" s="4"/>
      <c r="G628" s="4"/>
      <c r="H628" s="4"/>
      <c r="I628" s="4" t="s">
        <v>64</v>
      </c>
      <c r="J628" s="15" t="s">
        <v>90</v>
      </c>
      <c r="K628" s="15" t="s">
        <v>3</v>
      </c>
      <c r="L628" s="4" t="s">
        <v>64</v>
      </c>
      <c r="M628" s="4" t="s">
        <v>64</v>
      </c>
      <c r="N628" s="4" t="s">
        <v>91</v>
      </c>
      <c r="O628" s="4" t="s">
        <v>64</v>
      </c>
      <c r="P628" s="4" t="s">
        <v>3</v>
      </c>
      <c r="Q628" s="4" t="s">
        <v>3</v>
      </c>
      <c r="R628" s="4" t="s">
        <v>3</v>
      </c>
      <c r="S628" s="4" t="s">
        <v>64</v>
      </c>
      <c r="T628" s="9" t="s">
        <v>94</v>
      </c>
    </row>
    <row r="629" spans="1:20" x14ac:dyDescent="0.35">
      <c r="A629" s="1">
        <v>2007</v>
      </c>
      <c r="B629" s="2" t="s">
        <v>1302</v>
      </c>
      <c r="C629" s="1" t="s">
        <v>1303</v>
      </c>
      <c r="D629" s="4" t="s">
        <v>64</v>
      </c>
      <c r="E629" s="4"/>
      <c r="F629" s="4"/>
      <c r="G629" s="4"/>
      <c r="H629" s="4"/>
      <c r="I629" s="4" t="s">
        <v>64</v>
      </c>
      <c r="J629" s="15" t="s">
        <v>90</v>
      </c>
      <c r="K629" s="15" t="s">
        <v>3</v>
      </c>
      <c r="L629" s="4" t="s">
        <v>64</v>
      </c>
      <c r="M629" s="4" t="s">
        <v>64</v>
      </c>
      <c r="N629" s="4" t="s">
        <v>91</v>
      </c>
      <c r="O629" s="4" t="s">
        <v>64</v>
      </c>
      <c r="P629" s="4" t="s">
        <v>3</v>
      </c>
      <c r="Q629" s="4" t="s">
        <v>3</v>
      </c>
      <c r="R629" s="4" t="s">
        <v>3</v>
      </c>
      <c r="S629" s="4" t="s">
        <v>64</v>
      </c>
      <c r="T629" s="9" t="s">
        <v>94</v>
      </c>
    </row>
    <row r="630" spans="1:20" x14ac:dyDescent="0.35">
      <c r="A630" s="1">
        <v>1984</v>
      </c>
      <c r="B630" s="2" t="s">
        <v>1304</v>
      </c>
      <c r="C630" s="1" t="s">
        <v>1305</v>
      </c>
      <c r="D630" s="4" t="s">
        <v>64</v>
      </c>
      <c r="E630" s="4"/>
      <c r="F630" s="4"/>
      <c r="G630" s="4"/>
      <c r="H630" s="4"/>
      <c r="I630" s="4" t="s">
        <v>64</v>
      </c>
      <c r="J630" s="15" t="s">
        <v>90</v>
      </c>
      <c r="K630" s="15" t="s">
        <v>3</v>
      </c>
      <c r="L630" s="4" t="s">
        <v>64</v>
      </c>
      <c r="M630" s="4" t="s">
        <v>64</v>
      </c>
      <c r="N630" s="4" t="s">
        <v>91</v>
      </c>
      <c r="O630" s="4" t="s">
        <v>64</v>
      </c>
      <c r="P630" s="4" t="s">
        <v>3</v>
      </c>
      <c r="Q630" s="4" t="s">
        <v>3</v>
      </c>
      <c r="R630" s="4" t="s">
        <v>3</v>
      </c>
      <c r="S630" s="4" t="s">
        <v>64</v>
      </c>
      <c r="T630" s="9" t="s">
        <v>94</v>
      </c>
    </row>
    <row r="631" spans="1:20" x14ac:dyDescent="0.35">
      <c r="A631" s="1">
        <v>2007</v>
      </c>
      <c r="B631" s="2" t="s">
        <v>1306</v>
      </c>
      <c r="C631" s="1" t="s">
        <v>1307</v>
      </c>
      <c r="D631" s="4" t="s">
        <v>64</v>
      </c>
      <c r="E631" s="4"/>
      <c r="F631" s="4"/>
      <c r="G631" s="4"/>
      <c r="H631" s="4"/>
      <c r="I631" s="4" t="s">
        <v>64</v>
      </c>
      <c r="J631" s="15" t="s">
        <v>90</v>
      </c>
      <c r="K631" s="15" t="s">
        <v>3</v>
      </c>
      <c r="L631" s="4" t="s">
        <v>64</v>
      </c>
      <c r="M631" s="4" t="s">
        <v>64</v>
      </c>
      <c r="N631" s="4" t="s">
        <v>91</v>
      </c>
      <c r="O631" s="4" t="s">
        <v>64</v>
      </c>
      <c r="P631" s="4" t="s">
        <v>3</v>
      </c>
      <c r="Q631" s="4" t="s">
        <v>3</v>
      </c>
      <c r="R631" s="4" t="s">
        <v>3</v>
      </c>
      <c r="S631" s="4" t="s">
        <v>64</v>
      </c>
      <c r="T631" s="9" t="s">
        <v>94</v>
      </c>
    </row>
    <row r="632" spans="1:20" x14ac:dyDescent="0.35">
      <c r="A632" s="1">
        <v>2015</v>
      </c>
      <c r="B632" s="2" t="s">
        <v>27</v>
      </c>
      <c r="C632" s="1" t="s">
        <v>28</v>
      </c>
      <c r="D632" s="4" t="s">
        <v>91</v>
      </c>
      <c r="E632" s="4" t="s">
        <v>91</v>
      </c>
      <c r="F632" s="4" t="s">
        <v>91</v>
      </c>
      <c r="G632" s="4" t="s">
        <v>91</v>
      </c>
      <c r="H632" s="4" t="s">
        <v>91</v>
      </c>
      <c r="I632" s="4" t="s">
        <v>64</v>
      </c>
      <c r="J632" s="15" t="s">
        <v>90</v>
      </c>
      <c r="K632" s="15" t="s">
        <v>3</v>
      </c>
      <c r="L632" s="4" t="s">
        <v>91</v>
      </c>
      <c r="M632" s="4" t="s">
        <v>91</v>
      </c>
      <c r="N632" s="4" t="s">
        <v>91</v>
      </c>
      <c r="O632" s="4" t="s">
        <v>91</v>
      </c>
      <c r="P632" s="4" t="s">
        <v>91</v>
      </c>
      <c r="Q632" s="4" t="s">
        <v>91</v>
      </c>
      <c r="R632" s="5" t="s">
        <v>98</v>
      </c>
      <c r="S632" s="4" t="s">
        <v>91</v>
      </c>
      <c r="T632" s="15" t="s">
        <v>95</v>
      </c>
    </row>
    <row r="633" spans="1:20" x14ac:dyDescent="0.35">
      <c r="A633" s="1">
        <v>2017</v>
      </c>
      <c r="B633" s="2" t="s">
        <v>1308</v>
      </c>
      <c r="C633" s="1" t="s">
        <v>1309</v>
      </c>
      <c r="D633" s="4"/>
      <c r="E633" s="4"/>
      <c r="F633" s="4"/>
      <c r="G633" s="4"/>
      <c r="H633" s="4"/>
      <c r="I633" s="4" t="s">
        <v>91</v>
      </c>
      <c r="J633" s="15" t="s">
        <v>90</v>
      </c>
      <c r="K633" s="15" t="s">
        <v>3</v>
      </c>
      <c r="L633" s="4" t="s">
        <v>64</v>
      </c>
      <c r="M633" s="4" t="s">
        <v>64</v>
      </c>
      <c r="N633" s="4" t="s">
        <v>91</v>
      </c>
      <c r="O633" s="4" t="s">
        <v>64</v>
      </c>
      <c r="P633" s="4" t="s">
        <v>3</v>
      </c>
      <c r="Q633" s="4" t="s">
        <v>3</v>
      </c>
      <c r="R633" s="4" t="s">
        <v>3</v>
      </c>
      <c r="S633" s="5" t="s">
        <v>64</v>
      </c>
      <c r="T633" s="9" t="s">
        <v>94</v>
      </c>
    </row>
    <row r="634" spans="1:20" x14ac:dyDescent="0.35">
      <c r="A634" s="1">
        <v>2014</v>
      </c>
      <c r="B634" s="2" t="s">
        <v>1310</v>
      </c>
      <c r="C634" s="1" t="s">
        <v>1311</v>
      </c>
      <c r="D634" s="4" t="s">
        <v>64</v>
      </c>
      <c r="E634" s="4"/>
      <c r="F634" s="4"/>
      <c r="G634" s="4"/>
      <c r="H634" s="4"/>
      <c r="I634" s="4" t="s">
        <v>64</v>
      </c>
      <c r="J634" s="15" t="s">
        <v>90</v>
      </c>
      <c r="K634" s="15" t="s">
        <v>3</v>
      </c>
      <c r="L634" s="4" t="s">
        <v>64</v>
      </c>
      <c r="M634" s="4" t="s">
        <v>64</v>
      </c>
      <c r="N634" s="4" t="s">
        <v>91</v>
      </c>
      <c r="O634" s="4" t="s">
        <v>64</v>
      </c>
      <c r="P634" s="4" t="s">
        <v>3</v>
      </c>
      <c r="Q634" s="4" t="s">
        <v>3</v>
      </c>
      <c r="R634" s="4" t="s">
        <v>3</v>
      </c>
      <c r="S634" s="4" t="s">
        <v>64</v>
      </c>
      <c r="T634" s="9" t="s">
        <v>94</v>
      </c>
    </row>
    <row r="635" spans="1:20" x14ac:dyDescent="0.35">
      <c r="A635" s="1">
        <v>2000</v>
      </c>
      <c r="B635" s="2" t="s">
        <v>1312</v>
      </c>
      <c r="C635" s="1" t="s">
        <v>1313</v>
      </c>
      <c r="D635" s="4" t="s">
        <v>64</v>
      </c>
      <c r="E635" s="4"/>
      <c r="F635" s="4"/>
      <c r="G635" s="4"/>
      <c r="H635" s="4"/>
      <c r="I635" s="4" t="s">
        <v>64</v>
      </c>
      <c r="J635" s="15" t="s">
        <v>90</v>
      </c>
      <c r="K635" s="15" t="s">
        <v>3</v>
      </c>
      <c r="L635" s="4" t="s">
        <v>64</v>
      </c>
      <c r="M635" s="4" t="s">
        <v>64</v>
      </c>
      <c r="N635" s="4" t="s">
        <v>91</v>
      </c>
      <c r="O635" s="4" t="s">
        <v>64</v>
      </c>
      <c r="P635" s="4" t="s">
        <v>3</v>
      </c>
      <c r="Q635" s="4" t="s">
        <v>3</v>
      </c>
      <c r="R635" s="4" t="s">
        <v>3</v>
      </c>
      <c r="S635" s="4" t="s">
        <v>64</v>
      </c>
      <c r="T635" s="9" t="s">
        <v>94</v>
      </c>
    </row>
    <row r="636" spans="1:20" x14ac:dyDescent="0.35">
      <c r="A636" s="1">
        <v>2014</v>
      </c>
      <c r="B636" s="2" t="s">
        <v>1314</v>
      </c>
      <c r="C636" s="1" t="s">
        <v>1315</v>
      </c>
      <c r="D636" s="4"/>
      <c r="E636" s="4"/>
      <c r="F636" s="4"/>
      <c r="G636" s="4"/>
      <c r="H636" s="4"/>
      <c r="I636" s="4" t="s">
        <v>91</v>
      </c>
      <c r="J636" s="15" t="s">
        <v>3</v>
      </c>
      <c r="K636" s="15" t="s">
        <v>90</v>
      </c>
      <c r="L636" s="4" t="s">
        <v>91</v>
      </c>
      <c r="M636" s="4" t="s">
        <v>64</v>
      </c>
      <c r="N636" s="4" t="s">
        <v>64</v>
      </c>
      <c r="O636" s="4" t="s">
        <v>91</v>
      </c>
      <c r="P636" s="4" t="s">
        <v>91</v>
      </c>
      <c r="Q636" s="4" t="s">
        <v>64</v>
      </c>
      <c r="R636" s="4" t="s">
        <v>64</v>
      </c>
      <c r="S636" s="4"/>
      <c r="T636" s="9" t="s">
        <v>158</v>
      </c>
    </row>
    <row r="637" spans="1:20" x14ac:dyDescent="0.35">
      <c r="A637" s="1">
        <v>2014</v>
      </c>
      <c r="B637" s="2" t="s">
        <v>1316</v>
      </c>
      <c r="C637" s="1" t="s">
        <v>1317</v>
      </c>
      <c r="D637" s="4" t="s">
        <v>64</v>
      </c>
      <c r="E637" s="4"/>
      <c r="F637" s="4"/>
      <c r="G637" s="4"/>
      <c r="H637" s="4"/>
      <c r="I637" s="4" t="s">
        <v>64</v>
      </c>
      <c r="J637" s="15" t="s">
        <v>90</v>
      </c>
      <c r="K637" s="15" t="s">
        <v>3</v>
      </c>
      <c r="L637" s="4" t="s">
        <v>64</v>
      </c>
      <c r="M637" s="4" t="s">
        <v>91</v>
      </c>
      <c r="N637" s="4" t="s">
        <v>64</v>
      </c>
      <c r="O637" s="4" t="s">
        <v>64</v>
      </c>
      <c r="P637" s="4" t="s">
        <v>3</v>
      </c>
      <c r="Q637" s="4" t="s">
        <v>3</v>
      </c>
      <c r="R637" s="4" t="s">
        <v>3</v>
      </c>
      <c r="S637" s="4" t="s">
        <v>64</v>
      </c>
      <c r="T637" s="9" t="s">
        <v>116</v>
      </c>
    </row>
    <row r="638" spans="1:20" x14ac:dyDescent="0.35">
      <c r="A638" s="1">
        <v>2015</v>
      </c>
      <c r="B638" s="2" t="s">
        <v>1318</v>
      </c>
      <c r="C638" s="1" t="s">
        <v>1319</v>
      </c>
      <c r="D638" s="4"/>
      <c r="E638" s="4"/>
      <c r="F638" s="4"/>
      <c r="G638" s="4"/>
      <c r="H638" s="4"/>
      <c r="I638" s="4" t="s">
        <v>64</v>
      </c>
      <c r="J638" s="15" t="s">
        <v>90</v>
      </c>
      <c r="K638" s="15" t="s">
        <v>3</v>
      </c>
      <c r="L638" s="4" t="s">
        <v>64</v>
      </c>
      <c r="M638" s="4" t="s">
        <v>64</v>
      </c>
      <c r="N638" s="4" t="s">
        <v>91</v>
      </c>
      <c r="O638" s="4" t="s">
        <v>64</v>
      </c>
      <c r="P638" s="4" t="s">
        <v>3</v>
      </c>
      <c r="Q638" s="4" t="s">
        <v>3</v>
      </c>
      <c r="R638" s="4" t="s">
        <v>3</v>
      </c>
      <c r="S638" s="4" t="s">
        <v>64</v>
      </c>
      <c r="T638" s="9" t="s">
        <v>94</v>
      </c>
    </row>
    <row r="639" spans="1:20" x14ac:dyDescent="0.35">
      <c r="A639" s="1">
        <v>2017</v>
      </c>
      <c r="B639" s="2" t="s">
        <v>1320</v>
      </c>
      <c r="C639" s="1" t="s">
        <v>1321</v>
      </c>
      <c r="D639" s="4"/>
      <c r="E639" s="4"/>
      <c r="F639" s="4"/>
      <c r="G639" s="4"/>
      <c r="H639" s="4"/>
      <c r="I639" s="4" t="s">
        <v>91</v>
      </c>
      <c r="J639" s="15" t="s">
        <v>90</v>
      </c>
      <c r="K639" s="15" t="s">
        <v>3</v>
      </c>
      <c r="L639" s="4" t="s">
        <v>64</v>
      </c>
      <c r="M639" s="4" t="s">
        <v>64</v>
      </c>
      <c r="N639" s="4" t="s">
        <v>91</v>
      </c>
      <c r="O639" s="4" t="s">
        <v>64</v>
      </c>
      <c r="P639" s="4" t="s">
        <v>3</v>
      </c>
      <c r="Q639" s="4" t="s">
        <v>3</v>
      </c>
      <c r="R639" s="4" t="s">
        <v>3</v>
      </c>
      <c r="S639" s="5" t="s">
        <v>64</v>
      </c>
      <c r="T639" s="9" t="s">
        <v>94</v>
      </c>
    </row>
    <row r="640" spans="1:20" x14ac:dyDescent="0.35">
      <c r="A640" s="1">
        <v>2003</v>
      </c>
      <c r="B640" s="2" t="s">
        <v>1322</v>
      </c>
      <c r="C640" s="1" t="s">
        <v>1323</v>
      </c>
      <c r="D640" s="4"/>
      <c r="E640" s="4"/>
      <c r="F640" s="4"/>
      <c r="G640" s="4"/>
      <c r="H640" s="4"/>
      <c r="I640" s="4" t="s">
        <v>64</v>
      </c>
      <c r="J640" s="15" t="s">
        <v>90</v>
      </c>
      <c r="K640" s="15" t="s">
        <v>3</v>
      </c>
      <c r="L640" s="4" t="s">
        <v>64</v>
      </c>
      <c r="M640" s="4" t="s">
        <v>64</v>
      </c>
      <c r="N640" s="4" t="s">
        <v>91</v>
      </c>
      <c r="O640" s="4" t="s">
        <v>64</v>
      </c>
      <c r="P640" s="4" t="s">
        <v>3</v>
      </c>
      <c r="Q640" s="4" t="s">
        <v>3</v>
      </c>
      <c r="R640" s="4" t="s">
        <v>3</v>
      </c>
      <c r="S640" s="4" t="s">
        <v>64</v>
      </c>
      <c r="T640" s="9" t="s">
        <v>94</v>
      </c>
    </row>
    <row r="641" spans="1:20" x14ac:dyDescent="0.35">
      <c r="A641" s="1">
        <v>2016</v>
      </c>
      <c r="B641" s="2" t="s">
        <v>1324</v>
      </c>
      <c r="C641" s="1" t="s">
        <v>1325</v>
      </c>
      <c r="D641" s="4"/>
      <c r="E641" s="4"/>
      <c r="F641" s="4"/>
      <c r="G641" s="4"/>
      <c r="H641" s="4"/>
      <c r="I641" s="4" t="s">
        <v>64</v>
      </c>
      <c r="J641" s="15" t="s">
        <v>90</v>
      </c>
      <c r="K641" s="15" t="s">
        <v>3</v>
      </c>
      <c r="L641" s="4" t="s">
        <v>64</v>
      </c>
      <c r="M641" s="4" t="s">
        <v>64</v>
      </c>
      <c r="N641" s="4" t="s">
        <v>91</v>
      </c>
      <c r="O641" s="4" t="s">
        <v>64</v>
      </c>
      <c r="P641" s="4" t="s">
        <v>3</v>
      </c>
      <c r="Q641" s="4" t="s">
        <v>3</v>
      </c>
      <c r="R641" s="4" t="s">
        <v>3</v>
      </c>
      <c r="S641" s="4" t="s">
        <v>64</v>
      </c>
      <c r="T641" s="9" t="s">
        <v>94</v>
      </c>
    </row>
    <row r="642" spans="1:20" x14ac:dyDescent="0.35">
      <c r="A642" s="1">
        <v>2015</v>
      </c>
      <c r="B642" s="2" t="s">
        <v>1326</v>
      </c>
      <c r="C642" s="1" t="s">
        <v>1327</v>
      </c>
      <c r="D642" s="4" t="s">
        <v>64</v>
      </c>
      <c r="E642" s="4"/>
      <c r="F642" s="4"/>
      <c r="G642" s="4"/>
      <c r="H642" s="4"/>
      <c r="I642" s="4" t="s">
        <v>64</v>
      </c>
      <c r="J642" s="15" t="s">
        <v>90</v>
      </c>
      <c r="K642" s="15" t="s">
        <v>3</v>
      </c>
      <c r="L642" s="4" t="s">
        <v>64</v>
      </c>
      <c r="M642" s="4" t="s">
        <v>64</v>
      </c>
      <c r="N642" s="4" t="s">
        <v>91</v>
      </c>
      <c r="O642" s="4" t="s">
        <v>64</v>
      </c>
      <c r="P642" s="4" t="s">
        <v>3</v>
      </c>
      <c r="Q642" s="4" t="s">
        <v>3</v>
      </c>
      <c r="R642" s="4" t="s">
        <v>3</v>
      </c>
      <c r="S642" s="4" t="s">
        <v>64</v>
      </c>
      <c r="T642" s="9" t="s">
        <v>94</v>
      </c>
    </row>
    <row r="643" spans="1:20" x14ac:dyDescent="0.35">
      <c r="A643" s="1">
        <v>2017</v>
      </c>
      <c r="B643" s="2" t="s">
        <v>1328</v>
      </c>
      <c r="C643" s="1" t="s">
        <v>1329</v>
      </c>
      <c r="D643" s="4"/>
      <c r="E643" s="4"/>
      <c r="F643" s="4"/>
      <c r="G643" s="4"/>
      <c r="H643" s="4"/>
      <c r="I643" s="4" t="s">
        <v>91</v>
      </c>
      <c r="J643" s="15" t="s">
        <v>90</v>
      </c>
      <c r="K643" s="15" t="s">
        <v>3</v>
      </c>
      <c r="L643" s="4" t="s">
        <v>91</v>
      </c>
      <c r="M643" s="4" t="s">
        <v>91</v>
      </c>
      <c r="N643" s="4" t="s">
        <v>91</v>
      </c>
      <c r="O643" s="4" t="s">
        <v>91</v>
      </c>
      <c r="P643" s="4" t="s">
        <v>91</v>
      </c>
      <c r="Q643" s="4" t="s">
        <v>64</v>
      </c>
      <c r="R643" s="4" t="s">
        <v>64</v>
      </c>
      <c r="S643" s="4"/>
      <c r="T643" s="9" t="s">
        <v>116</v>
      </c>
    </row>
    <row r="644" spans="1:20" x14ac:dyDescent="0.35">
      <c r="A644" s="1">
        <v>2006</v>
      </c>
      <c r="B644" s="2" t="s">
        <v>1330</v>
      </c>
      <c r="C644" s="1" t="s">
        <v>1331</v>
      </c>
      <c r="D644" s="4" t="s">
        <v>64</v>
      </c>
      <c r="E644" s="4"/>
      <c r="F644" s="4"/>
      <c r="G644" s="4"/>
      <c r="H644" s="4"/>
      <c r="I644" s="4" t="s">
        <v>64</v>
      </c>
      <c r="J644" s="15" t="s">
        <v>90</v>
      </c>
      <c r="K644" s="15" t="s">
        <v>3</v>
      </c>
      <c r="L644" s="4" t="s">
        <v>64</v>
      </c>
      <c r="M644" s="4" t="s">
        <v>91</v>
      </c>
      <c r="N644" s="4" t="s">
        <v>64</v>
      </c>
      <c r="O644" s="4" t="s">
        <v>64</v>
      </c>
      <c r="P644" s="4" t="s">
        <v>3</v>
      </c>
      <c r="Q644" s="4" t="s">
        <v>3</v>
      </c>
      <c r="R644" s="4" t="s">
        <v>3</v>
      </c>
      <c r="S644" s="4" t="s">
        <v>64</v>
      </c>
      <c r="T644" s="9" t="s">
        <v>116</v>
      </c>
    </row>
    <row r="645" spans="1:20" x14ac:dyDescent="0.35">
      <c r="A645" s="1">
        <v>2004</v>
      </c>
      <c r="B645" s="2" t="s">
        <v>1332</v>
      </c>
      <c r="C645" s="1" t="s">
        <v>1333</v>
      </c>
      <c r="D645" s="4" t="s">
        <v>91</v>
      </c>
      <c r="E645" s="4" t="s">
        <v>64</v>
      </c>
      <c r="F645" s="4"/>
      <c r="G645" s="4"/>
      <c r="H645" s="4"/>
      <c r="I645" s="4" t="s">
        <v>64</v>
      </c>
      <c r="J645" s="15" t="s">
        <v>90</v>
      </c>
      <c r="K645" s="15" t="s">
        <v>3</v>
      </c>
      <c r="L645" s="4" t="s">
        <v>64</v>
      </c>
      <c r="M645" s="4" t="s">
        <v>91</v>
      </c>
      <c r="N645" s="4" t="s">
        <v>64</v>
      </c>
      <c r="O645" s="4" t="s">
        <v>64</v>
      </c>
      <c r="P645" s="4" t="s">
        <v>3</v>
      </c>
      <c r="Q645" s="4" t="s">
        <v>3</v>
      </c>
      <c r="R645" s="4" t="s">
        <v>3</v>
      </c>
      <c r="S645" s="4" t="s">
        <v>64</v>
      </c>
      <c r="T645" s="9" t="s">
        <v>116</v>
      </c>
    </row>
    <row r="646" spans="1:20" x14ac:dyDescent="0.35">
      <c r="A646" s="1">
        <v>2015</v>
      </c>
      <c r="B646" s="2" t="s">
        <v>1334</v>
      </c>
      <c r="C646" s="1" t="s">
        <v>1335</v>
      </c>
      <c r="D646" s="4" t="s">
        <v>64</v>
      </c>
      <c r="E646" s="4"/>
      <c r="F646" s="4"/>
      <c r="G646" s="4"/>
      <c r="H646" s="4"/>
      <c r="I646" s="4" t="s">
        <v>64</v>
      </c>
      <c r="J646" s="15" t="s">
        <v>90</v>
      </c>
      <c r="K646" s="15" t="s">
        <v>3</v>
      </c>
      <c r="L646" s="4" t="s">
        <v>64</v>
      </c>
      <c r="M646" s="4" t="s">
        <v>64</v>
      </c>
      <c r="N646" s="4" t="s">
        <v>91</v>
      </c>
      <c r="O646" s="4" t="s">
        <v>64</v>
      </c>
      <c r="P646" s="4" t="s">
        <v>3</v>
      </c>
      <c r="Q646" s="4" t="s">
        <v>3</v>
      </c>
      <c r="R646" s="4" t="s">
        <v>3</v>
      </c>
      <c r="S646" s="4" t="s">
        <v>64</v>
      </c>
      <c r="T646" s="9" t="s">
        <v>94</v>
      </c>
    </row>
    <row r="647" spans="1:20" x14ac:dyDescent="0.35">
      <c r="A647" s="1">
        <v>2014</v>
      </c>
      <c r="B647" s="2" t="s">
        <v>1336</v>
      </c>
      <c r="C647" s="1" t="s">
        <v>1337</v>
      </c>
      <c r="D647" s="4" t="s">
        <v>91</v>
      </c>
      <c r="E647" s="4" t="s">
        <v>91</v>
      </c>
      <c r="F647" s="4" t="s">
        <v>91</v>
      </c>
      <c r="G647" s="4" t="s">
        <v>64</v>
      </c>
      <c r="H647" s="4"/>
      <c r="I647" s="4" t="s">
        <v>64</v>
      </c>
      <c r="J647" s="15" t="s">
        <v>90</v>
      </c>
      <c r="K647" s="15" t="s">
        <v>3</v>
      </c>
      <c r="L647" s="4" t="s">
        <v>64</v>
      </c>
      <c r="M647" s="4" t="s">
        <v>64</v>
      </c>
      <c r="N647" s="4" t="s">
        <v>91</v>
      </c>
      <c r="O647" s="4" t="s">
        <v>64</v>
      </c>
      <c r="P647" s="4" t="s">
        <v>3</v>
      </c>
      <c r="Q647" s="4" t="s">
        <v>3</v>
      </c>
      <c r="R647" s="4" t="s">
        <v>3</v>
      </c>
      <c r="S647" s="4" t="s">
        <v>64</v>
      </c>
      <c r="T647" s="9" t="s">
        <v>94</v>
      </c>
    </row>
    <row r="648" spans="1:20" x14ac:dyDescent="0.35">
      <c r="A648" s="1">
        <v>2005</v>
      </c>
      <c r="B648" s="2" t="s">
        <v>1338</v>
      </c>
      <c r="C648" s="1" t="s">
        <v>1339</v>
      </c>
      <c r="D648" s="4" t="s">
        <v>64</v>
      </c>
      <c r="E648" s="4"/>
      <c r="F648" s="4"/>
      <c r="G648" s="4"/>
      <c r="H648" s="4"/>
      <c r="I648" s="4" t="s">
        <v>64</v>
      </c>
      <c r="J648" s="15" t="s">
        <v>90</v>
      </c>
      <c r="K648" s="15" t="s">
        <v>3</v>
      </c>
      <c r="L648" s="4" t="s">
        <v>64</v>
      </c>
      <c r="M648" s="4" t="s">
        <v>64</v>
      </c>
      <c r="N648" s="4" t="s">
        <v>91</v>
      </c>
      <c r="O648" s="4" t="s">
        <v>64</v>
      </c>
      <c r="P648" s="4" t="s">
        <v>3</v>
      </c>
      <c r="Q648" s="4" t="s">
        <v>3</v>
      </c>
      <c r="R648" s="4" t="s">
        <v>3</v>
      </c>
      <c r="S648" s="4" t="s">
        <v>64</v>
      </c>
      <c r="T648" s="9" t="s">
        <v>94</v>
      </c>
    </row>
    <row r="649" spans="1:20" x14ac:dyDescent="0.35">
      <c r="A649" s="1">
        <v>2000</v>
      </c>
      <c r="B649" s="2" t="s">
        <v>1340</v>
      </c>
      <c r="C649" s="1" t="s">
        <v>1341</v>
      </c>
      <c r="D649" s="4" t="s">
        <v>64</v>
      </c>
      <c r="E649" s="4"/>
      <c r="F649" s="4"/>
      <c r="G649" s="4"/>
      <c r="H649" s="4"/>
      <c r="I649" s="4" t="s">
        <v>64</v>
      </c>
      <c r="J649" s="15" t="s">
        <v>90</v>
      </c>
      <c r="K649" s="15" t="s">
        <v>3</v>
      </c>
      <c r="L649" s="4" t="s">
        <v>64</v>
      </c>
      <c r="M649" s="4" t="s">
        <v>64</v>
      </c>
      <c r="N649" s="4" t="s">
        <v>91</v>
      </c>
      <c r="O649" s="4" t="s">
        <v>64</v>
      </c>
      <c r="P649" s="4" t="s">
        <v>3</v>
      </c>
      <c r="Q649" s="4" t="s">
        <v>3</v>
      </c>
      <c r="R649" s="4" t="s">
        <v>3</v>
      </c>
      <c r="S649" s="4" t="s">
        <v>64</v>
      </c>
      <c r="T649" s="9" t="s">
        <v>94</v>
      </c>
    </row>
    <row r="650" spans="1:20" x14ac:dyDescent="0.35">
      <c r="A650" s="1">
        <v>2000</v>
      </c>
      <c r="B650" s="2" t="s">
        <v>1342</v>
      </c>
      <c r="C650" s="1" t="s">
        <v>1343</v>
      </c>
      <c r="D650" s="4" t="s">
        <v>64</v>
      </c>
      <c r="E650" s="4"/>
      <c r="F650" s="4"/>
      <c r="G650" s="4"/>
      <c r="H650" s="4"/>
      <c r="I650" s="4" t="s">
        <v>64</v>
      </c>
      <c r="J650" s="15" t="s">
        <v>90</v>
      </c>
      <c r="K650" s="15" t="s">
        <v>3</v>
      </c>
      <c r="L650" s="4" t="s">
        <v>64</v>
      </c>
      <c r="M650" s="4" t="s">
        <v>64</v>
      </c>
      <c r="N650" s="4" t="s">
        <v>91</v>
      </c>
      <c r="O650" s="4" t="s">
        <v>64</v>
      </c>
      <c r="P650" s="4" t="s">
        <v>3</v>
      </c>
      <c r="Q650" s="4" t="s">
        <v>3</v>
      </c>
      <c r="R650" s="4" t="s">
        <v>3</v>
      </c>
      <c r="S650" s="4" t="s">
        <v>64</v>
      </c>
      <c r="T650" s="9" t="s">
        <v>94</v>
      </c>
    </row>
    <row r="651" spans="1:20" x14ac:dyDescent="0.35">
      <c r="A651" s="1">
        <v>2004</v>
      </c>
      <c r="B651" s="2" t="s">
        <v>1344</v>
      </c>
      <c r="C651" s="1" t="s">
        <v>1345</v>
      </c>
      <c r="D651" s="4" t="s">
        <v>64</v>
      </c>
      <c r="E651" s="4"/>
      <c r="F651" s="4"/>
      <c r="G651" s="4"/>
      <c r="H651" s="4"/>
      <c r="I651" s="4" t="s">
        <v>64</v>
      </c>
      <c r="J651" s="15" t="s">
        <v>90</v>
      </c>
      <c r="K651" s="15" t="s">
        <v>3</v>
      </c>
      <c r="L651" s="4" t="s">
        <v>64</v>
      </c>
      <c r="M651" s="4" t="s">
        <v>64</v>
      </c>
      <c r="N651" s="4" t="s">
        <v>91</v>
      </c>
      <c r="O651" s="4" t="s">
        <v>64</v>
      </c>
      <c r="P651" s="4" t="s">
        <v>3</v>
      </c>
      <c r="Q651" s="4" t="s">
        <v>3</v>
      </c>
      <c r="R651" s="4" t="s">
        <v>3</v>
      </c>
      <c r="S651" s="4" t="s">
        <v>64</v>
      </c>
      <c r="T651" s="9" t="s">
        <v>94</v>
      </c>
    </row>
    <row r="652" spans="1:20" x14ac:dyDescent="0.35">
      <c r="A652" s="1">
        <v>1984</v>
      </c>
      <c r="B652" s="2" t="s">
        <v>1346</v>
      </c>
      <c r="C652" s="1" t="s">
        <v>1347</v>
      </c>
      <c r="D652" s="4" t="s">
        <v>64</v>
      </c>
      <c r="E652" s="4"/>
      <c r="F652" s="4"/>
      <c r="G652" s="4"/>
      <c r="H652" s="4"/>
      <c r="I652" s="4" t="s">
        <v>64</v>
      </c>
      <c r="J652" s="15" t="s">
        <v>90</v>
      </c>
      <c r="K652" s="15" t="s">
        <v>3</v>
      </c>
      <c r="L652" s="4" t="s">
        <v>64</v>
      </c>
      <c r="M652" s="4" t="s">
        <v>64</v>
      </c>
      <c r="N652" s="4" t="s">
        <v>91</v>
      </c>
      <c r="O652" s="4" t="s">
        <v>64</v>
      </c>
      <c r="P652" s="4" t="s">
        <v>3</v>
      </c>
      <c r="Q652" s="4" t="s">
        <v>3</v>
      </c>
      <c r="R652" s="4" t="s">
        <v>3</v>
      </c>
      <c r="S652" s="4" t="s">
        <v>64</v>
      </c>
      <c r="T652" s="9" t="s">
        <v>94</v>
      </c>
    </row>
    <row r="653" spans="1:20" x14ac:dyDescent="0.35">
      <c r="A653" s="1">
        <v>2015</v>
      </c>
      <c r="B653" s="2" t="s">
        <v>1348</v>
      </c>
      <c r="C653" s="1" t="s">
        <v>1349</v>
      </c>
      <c r="D653" s="4" t="s">
        <v>91</v>
      </c>
      <c r="E653" s="4" t="s">
        <v>91</v>
      </c>
      <c r="F653" s="4" t="s">
        <v>91</v>
      </c>
      <c r="G653" s="4" t="s">
        <v>64</v>
      </c>
      <c r="H653" s="4" t="s">
        <v>64</v>
      </c>
      <c r="I653" s="4" t="s">
        <v>64</v>
      </c>
      <c r="J653" s="15" t="s">
        <v>90</v>
      </c>
      <c r="K653" s="15" t="s">
        <v>3</v>
      </c>
      <c r="L653" s="4" t="s">
        <v>64</v>
      </c>
      <c r="M653" s="4" t="s">
        <v>91</v>
      </c>
      <c r="N653" s="4" t="s">
        <v>64</v>
      </c>
      <c r="O653" s="4" t="s">
        <v>64</v>
      </c>
      <c r="P653" s="4" t="s">
        <v>3</v>
      </c>
      <c r="Q653" s="4" t="s">
        <v>3</v>
      </c>
      <c r="R653" s="4" t="s">
        <v>3</v>
      </c>
      <c r="S653" s="4" t="s">
        <v>64</v>
      </c>
      <c r="T653" s="9" t="s">
        <v>94</v>
      </c>
    </row>
    <row r="654" spans="1:20" x14ac:dyDescent="0.35">
      <c r="A654" s="1">
        <v>2012</v>
      </c>
      <c r="B654" s="2" t="s">
        <v>1350</v>
      </c>
      <c r="C654" s="2" t="s">
        <v>1351</v>
      </c>
      <c r="D654" s="4" t="s">
        <v>64</v>
      </c>
      <c r="E654" s="4"/>
      <c r="F654" s="4"/>
      <c r="G654" s="4"/>
      <c r="H654" s="4"/>
      <c r="I654" s="4" t="s">
        <v>64</v>
      </c>
      <c r="J654" s="15" t="s">
        <v>90</v>
      </c>
      <c r="K654" s="15" t="s">
        <v>3</v>
      </c>
      <c r="L654" s="4" t="s">
        <v>64</v>
      </c>
      <c r="M654" s="4" t="s">
        <v>64</v>
      </c>
      <c r="N654" s="4" t="s">
        <v>91</v>
      </c>
      <c r="O654" s="4" t="s">
        <v>64</v>
      </c>
      <c r="P654" s="4" t="s">
        <v>3</v>
      </c>
      <c r="Q654" s="4" t="s">
        <v>3</v>
      </c>
      <c r="R654" s="4" t="s">
        <v>3</v>
      </c>
      <c r="S654" s="4" t="s">
        <v>64</v>
      </c>
      <c r="T654" s="9" t="s">
        <v>94</v>
      </c>
    </row>
    <row r="655" spans="1:20" x14ac:dyDescent="0.35">
      <c r="A655" s="1">
        <v>2014</v>
      </c>
      <c r="B655" s="2" t="s">
        <v>1352</v>
      </c>
      <c r="C655" s="1" t="s">
        <v>1353</v>
      </c>
      <c r="D655" s="4" t="s">
        <v>91</v>
      </c>
      <c r="E655" s="4" t="s">
        <v>115</v>
      </c>
      <c r="F655" s="4" t="s">
        <v>64</v>
      </c>
      <c r="G655" s="4"/>
      <c r="H655" s="4"/>
      <c r="I655" s="4" t="s">
        <v>64</v>
      </c>
      <c r="J655" s="15" t="s">
        <v>90</v>
      </c>
      <c r="K655" s="15" t="s">
        <v>3</v>
      </c>
      <c r="L655" s="4" t="s">
        <v>64</v>
      </c>
      <c r="M655" s="4" t="s">
        <v>64</v>
      </c>
      <c r="N655" s="4" t="s">
        <v>91</v>
      </c>
      <c r="O655" s="4" t="s">
        <v>64</v>
      </c>
      <c r="P655" s="4" t="s">
        <v>3</v>
      </c>
      <c r="Q655" s="4" t="s">
        <v>3</v>
      </c>
      <c r="R655" s="4" t="s">
        <v>3</v>
      </c>
      <c r="S655" s="4" t="s">
        <v>64</v>
      </c>
      <c r="T655" s="9" t="s">
        <v>94</v>
      </c>
    </row>
    <row r="656" spans="1:20" x14ac:dyDescent="0.35">
      <c r="A656" s="1">
        <v>2009</v>
      </c>
      <c r="B656" s="2" t="s">
        <v>1354</v>
      </c>
      <c r="C656" s="1" t="s">
        <v>1355</v>
      </c>
      <c r="D656" s="4" t="s">
        <v>64</v>
      </c>
      <c r="E656" s="4"/>
      <c r="F656" s="4"/>
      <c r="G656" s="4"/>
      <c r="H656" s="4"/>
      <c r="I656" s="4" t="s">
        <v>64</v>
      </c>
      <c r="J656" s="15" t="s">
        <v>90</v>
      </c>
      <c r="K656" s="15" t="s">
        <v>3</v>
      </c>
      <c r="L656" s="4" t="s">
        <v>64</v>
      </c>
      <c r="M656" s="4" t="s">
        <v>64</v>
      </c>
      <c r="N656" s="4" t="s">
        <v>91</v>
      </c>
      <c r="O656" s="4" t="s">
        <v>64</v>
      </c>
      <c r="P656" s="4" t="s">
        <v>3</v>
      </c>
      <c r="Q656" s="4" t="s">
        <v>3</v>
      </c>
      <c r="R656" s="4" t="s">
        <v>3</v>
      </c>
      <c r="S656" s="4" t="s">
        <v>64</v>
      </c>
      <c r="T656" s="9" t="s">
        <v>94</v>
      </c>
    </row>
    <row r="657" spans="1:20" x14ac:dyDescent="0.35">
      <c r="A657" s="1">
        <v>2013</v>
      </c>
      <c r="B657" s="2" t="s">
        <v>29</v>
      </c>
      <c r="C657" s="2" t="s">
        <v>30</v>
      </c>
      <c r="D657" s="4" t="s">
        <v>91</v>
      </c>
      <c r="E657" s="4" t="s">
        <v>91</v>
      </c>
      <c r="F657" s="4" t="s">
        <v>91</v>
      </c>
      <c r="G657" s="4" t="s">
        <v>91</v>
      </c>
      <c r="H657" s="4" t="s">
        <v>91</v>
      </c>
      <c r="I657" s="4" t="s">
        <v>64</v>
      </c>
      <c r="J657" s="15" t="s">
        <v>90</v>
      </c>
      <c r="K657" s="15" t="s">
        <v>3</v>
      </c>
      <c r="L657" s="4" t="s">
        <v>91</v>
      </c>
      <c r="M657" s="4" t="s">
        <v>91</v>
      </c>
      <c r="N657" s="4" t="s">
        <v>91</v>
      </c>
      <c r="O657" s="4" t="s">
        <v>91</v>
      </c>
      <c r="P657" s="4" t="s">
        <v>91</v>
      </c>
      <c r="Q657" s="4" t="s">
        <v>91</v>
      </c>
      <c r="R657" s="5" t="s">
        <v>98</v>
      </c>
      <c r="S657" s="4" t="s">
        <v>91</v>
      </c>
      <c r="T657" s="15" t="s">
        <v>95</v>
      </c>
    </row>
    <row r="658" spans="1:20" x14ac:dyDescent="0.35">
      <c r="A658" s="1">
        <v>2017</v>
      </c>
      <c r="B658" s="2" t="s">
        <v>1356</v>
      </c>
      <c r="C658" s="2" t="s">
        <v>1357</v>
      </c>
      <c r="D658" s="4"/>
      <c r="E658" s="4"/>
      <c r="F658" s="4"/>
      <c r="G658" s="4"/>
      <c r="H658" s="4"/>
      <c r="I658" s="4" t="s">
        <v>91</v>
      </c>
      <c r="J658" s="15" t="s">
        <v>90</v>
      </c>
      <c r="K658" s="15" t="s">
        <v>3</v>
      </c>
      <c r="L658" s="4" t="s">
        <v>64</v>
      </c>
      <c r="M658" s="4" t="s">
        <v>64</v>
      </c>
      <c r="N658" s="4" t="s">
        <v>91</v>
      </c>
      <c r="O658" s="4" t="s">
        <v>64</v>
      </c>
      <c r="P658" s="4" t="s">
        <v>3</v>
      </c>
      <c r="Q658" s="4" t="s">
        <v>3</v>
      </c>
      <c r="R658" s="4" t="s">
        <v>3</v>
      </c>
      <c r="S658" s="5" t="s">
        <v>64</v>
      </c>
      <c r="T658" s="9" t="s">
        <v>0</v>
      </c>
    </row>
    <row r="659" spans="1:20" x14ac:dyDescent="0.35">
      <c r="A659" s="1">
        <v>2005</v>
      </c>
      <c r="B659" s="2" t="s">
        <v>1358</v>
      </c>
      <c r="C659" s="1" t="s">
        <v>1359</v>
      </c>
      <c r="D659" s="4" t="s">
        <v>64</v>
      </c>
      <c r="E659" s="4"/>
      <c r="F659" s="4"/>
      <c r="G659" s="4"/>
      <c r="H659" s="4"/>
      <c r="I659" s="4" t="s">
        <v>64</v>
      </c>
      <c r="J659" s="15" t="s">
        <v>90</v>
      </c>
      <c r="K659" s="15" t="s">
        <v>3</v>
      </c>
      <c r="L659" s="4" t="s">
        <v>64</v>
      </c>
      <c r="M659" s="4" t="s">
        <v>64</v>
      </c>
      <c r="N659" s="4" t="s">
        <v>91</v>
      </c>
      <c r="O659" s="4" t="s">
        <v>64</v>
      </c>
      <c r="P659" s="4" t="s">
        <v>3</v>
      </c>
      <c r="Q659" s="4" t="s">
        <v>3</v>
      </c>
      <c r="R659" s="4" t="s">
        <v>3</v>
      </c>
      <c r="S659" s="4" t="s">
        <v>64</v>
      </c>
      <c r="T659" s="9" t="s">
        <v>94</v>
      </c>
    </row>
    <row r="660" spans="1:20" x14ac:dyDescent="0.35">
      <c r="A660" s="1">
        <v>2014</v>
      </c>
      <c r="B660" s="2" t="s">
        <v>1360</v>
      </c>
      <c r="C660" s="1" t="s">
        <v>1361</v>
      </c>
      <c r="D660" s="4" t="s">
        <v>64</v>
      </c>
      <c r="E660" s="4"/>
      <c r="F660" s="4"/>
      <c r="G660" s="4"/>
      <c r="H660" s="4"/>
      <c r="I660" s="4" t="s">
        <v>64</v>
      </c>
      <c r="J660" s="15" t="s">
        <v>90</v>
      </c>
      <c r="K660" s="15" t="s">
        <v>3</v>
      </c>
      <c r="L660" s="4" t="s">
        <v>64</v>
      </c>
      <c r="M660" s="4" t="s">
        <v>64</v>
      </c>
      <c r="N660" s="4" t="s">
        <v>91</v>
      </c>
      <c r="O660" s="4" t="s">
        <v>64</v>
      </c>
      <c r="P660" s="4" t="s">
        <v>3</v>
      </c>
      <c r="Q660" s="4" t="s">
        <v>3</v>
      </c>
      <c r="R660" s="4" t="s">
        <v>3</v>
      </c>
      <c r="S660" s="4" t="s">
        <v>64</v>
      </c>
      <c r="T660" s="9" t="s">
        <v>94</v>
      </c>
    </row>
    <row r="661" spans="1:20" x14ac:dyDescent="0.35">
      <c r="A661" s="1">
        <v>2012</v>
      </c>
      <c r="B661" s="2" t="s">
        <v>1362</v>
      </c>
      <c r="C661" s="2" t="s">
        <v>1363</v>
      </c>
      <c r="D661" s="4" t="s">
        <v>64</v>
      </c>
      <c r="E661" s="4"/>
      <c r="F661" s="4"/>
      <c r="G661" s="4"/>
      <c r="H661" s="4"/>
      <c r="I661" s="4" t="s">
        <v>64</v>
      </c>
      <c r="J661" s="15" t="s">
        <v>90</v>
      </c>
      <c r="K661" s="15" t="s">
        <v>3</v>
      </c>
      <c r="L661" s="4" t="s">
        <v>64</v>
      </c>
      <c r="M661" s="4" t="s">
        <v>64</v>
      </c>
      <c r="N661" s="4" t="s">
        <v>91</v>
      </c>
      <c r="O661" s="4" t="s">
        <v>64</v>
      </c>
      <c r="P661" s="4" t="s">
        <v>3</v>
      </c>
      <c r="Q661" s="4" t="s">
        <v>3</v>
      </c>
      <c r="R661" s="4" t="s">
        <v>3</v>
      </c>
      <c r="S661" s="4" t="s">
        <v>64</v>
      </c>
      <c r="T661" s="9" t="s">
        <v>94</v>
      </c>
    </row>
    <row r="662" spans="1:20" x14ac:dyDescent="0.35">
      <c r="A662" s="1">
        <v>2011</v>
      </c>
      <c r="B662" s="2" t="s">
        <v>1364</v>
      </c>
      <c r="C662" s="2" t="s">
        <v>1365</v>
      </c>
      <c r="D662" s="4" t="s">
        <v>91</v>
      </c>
      <c r="E662" s="4" t="s">
        <v>91</v>
      </c>
      <c r="F662" s="4" t="s">
        <v>91</v>
      </c>
      <c r="G662" s="4" t="s">
        <v>64</v>
      </c>
      <c r="H662" s="4" t="s">
        <v>64</v>
      </c>
      <c r="I662" s="4" t="s">
        <v>64</v>
      </c>
      <c r="J662" s="15" t="s">
        <v>90</v>
      </c>
      <c r="K662" s="15" t="s">
        <v>3</v>
      </c>
      <c r="L662" s="4" t="s">
        <v>64</v>
      </c>
      <c r="M662" s="4" t="s">
        <v>64</v>
      </c>
      <c r="N662" s="4" t="s">
        <v>91</v>
      </c>
      <c r="O662" s="4" t="s">
        <v>64</v>
      </c>
      <c r="P662" s="4" t="s">
        <v>3</v>
      </c>
      <c r="Q662" s="4" t="s">
        <v>3</v>
      </c>
      <c r="R662" s="4" t="s">
        <v>3</v>
      </c>
      <c r="S662" s="4" t="s">
        <v>64</v>
      </c>
      <c r="T662" s="9" t="s">
        <v>94</v>
      </c>
    </row>
    <row r="663" spans="1:20" x14ac:dyDescent="0.35">
      <c r="A663" s="1">
        <v>2016</v>
      </c>
      <c r="B663" s="2" t="s">
        <v>1366</v>
      </c>
      <c r="C663" s="7" t="s">
        <v>1367</v>
      </c>
      <c r="D663" s="4"/>
      <c r="I663" s="4" t="s">
        <v>64</v>
      </c>
      <c r="J663" s="15" t="s">
        <v>90</v>
      </c>
      <c r="K663" s="15" t="s">
        <v>3</v>
      </c>
      <c r="L663" s="4" t="s">
        <v>64</v>
      </c>
      <c r="M663" s="4" t="s">
        <v>64</v>
      </c>
      <c r="N663" s="4" t="s">
        <v>91</v>
      </c>
      <c r="O663" s="4" t="s">
        <v>64</v>
      </c>
      <c r="P663" s="4" t="s">
        <v>3</v>
      </c>
      <c r="Q663" s="4" t="s">
        <v>3</v>
      </c>
      <c r="R663" s="4" t="s">
        <v>3</v>
      </c>
      <c r="S663" s="4" t="s">
        <v>64</v>
      </c>
      <c r="T663" s="9" t="s">
        <v>94</v>
      </c>
    </row>
    <row r="664" spans="1:20" x14ac:dyDescent="0.35">
      <c r="A664" s="1">
        <v>1994</v>
      </c>
      <c r="B664" s="2" t="s">
        <v>1368</v>
      </c>
      <c r="C664" s="7" t="s">
        <v>1369</v>
      </c>
      <c r="D664" s="4"/>
      <c r="I664" s="4" t="s">
        <v>64</v>
      </c>
      <c r="J664" s="15" t="s">
        <v>90</v>
      </c>
      <c r="K664" s="15" t="s">
        <v>3</v>
      </c>
      <c r="L664" s="4" t="s">
        <v>64</v>
      </c>
      <c r="M664" s="4" t="s">
        <v>64</v>
      </c>
      <c r="N664" s="4" t="s">
        <v>91</v>
      </c>
      <c r="O664" s="4" t="s">
        <v>64</v>
      </c>
      <c r="P664" s="4" t="s">
        <v>3</v>
      </c>
      <c r="Q664" s="4" t="s">
        <v>3</v>
      </c>
      <c r="R664" s="4" t="s">
        <v>3</v>
      </c>
      <c r="S664" s="4" t="s">
        <v>64</v>
      </c>
      <c r="T664" s="9" t="s">
        <v>94</v>
      </c>
    </row>
    <row r="665" spans="1:20" x14ac:dyDescent="0.35">
      <c r="A665" s="1">
        <v>2017</v>
      </c>
      <c r="B665" s="2" t="s">
        <v>1370</v>
      </c>
      <c r="C665" s="7" t="s">
        <v>1371</v>
      </c>
      <c r="D665" s="4"/>
      <c r="I665" s="4" t="s">
        <v>91</v>
      </c>
      <c r="J665" s="15" t="s">
        <v>90</v>
      </c>
      <c r="K665" s="15" t="s">
        <v>3</v>
      </c>
      <c r="L665" s="4" t="s">
        <v>91</v>
      </c>
      <c r="M665" s="4" t="s">
        <v>91</v>
      </c>
      <c r="N665" s="4" t="s">
        <v>91</v>
      </c>
      <c r="O665" s="4" t="s">
        <v>91</v>
      </c>
      <c r="P665" s="4" t="s">
        <v>91</v>
      </c>
      <c r="Q665" s="4" t="s">
        <v>64</v>
      </c>
      <c r="R665" s="4" t="s">
        <v>64</v>
      </c>
      <c r="S665" s="4"/>
      <c r="T665" s="9" t="s">
        <v>158</v>
      </c>
    </row>
    <row r="666" spans="1:20" x14ac:dyDescent="0.35">
      <c r="A666" s="1">
        <v>2014</v>
      </c>
      <c r="B666" s="2" t="s">
        <v>1372</v>
      </c>
      <c r="C666" s="1" t="s">
        <v>1373</v>
      </c>
      <c r="D666" s="4" t="s">
        <v>91</v>
      </c>
      <c r="E666" s="4" t="s">
        <v>115</v>
      </c>
      <c r="F666" s="4" t="s">
        <v>91</v>
      </c>
      <c r="G666" s="4" t="s">
        <v>64</v>
      </c>
      <c r="H666" s="4"/>
      <c r="I666" s="4" t="s">
        <v>64</v>
      </c>
      <c r="J666" s="15" t="s">
        <v>90</v>
      </c>
      <c r="K666" s="15" t="s">
        <v>3</v>
      </c>
      <c r="L666" s="4" t="s">
        <v>64</v>
      </c>
      <c r="M666" s="4" t="s">
        <v>91</v>
      </c>
      <c r="N666" s="4" t="s">
        <v>64</v>
      </c>
      <c r="O666" s="4" t="s">
        <v>64</v>
      </c>
      <c r="P666" s="4" t="s">
        <v>3</v>
      </c>
      <c r="Q666" s="4" t="s">
        <v>3</v>
      </c>
      <c r="R666" s="4" t="s">
        <v>3</v>
      </c>
      <c r="S666" s="4" t="s">
        <v>64</v>
      </c>
      <c r="T666" s="9" t="s">
        <v>94</v>
      </c>
    </row>
    <row r="667" spans="1:20" x14ac:dyDescent="0.35">
      <c r="A667" s="1">
        <v>2002</v>
      </c>
      <c r="B667" s="2" t="s">
        <v>1374</v>
      </c>
      <c r="C667" s="1" t="s">
        <v>1375</v>
      </c>
      <c r="D667" s="4" t="s">
        <v>91</v>
      </c>
      <c r="E667" s="4" t="s">
        <v>91</v>
      </c>
      <c r="F667" s="4" t="s">
        <v>91</v>
      </c>
      <c r="G667" s="4" t="s">
        <v>91</v>
      </c>
      <c r="H667" s="4" t="s">
        <v>98</v>
      </c>
      <c r="I667" s="4" t="s">
        <v>64</v>
      </c>
      <c r="J667" s="15" t="s">
        <v>90</v>
      </c>
      <c r="K667" s="15" t="s">
        <v>3</v>
      </c>
      <c r="L667" s="4" t="s">
        <v>91</v>
      </c>
      <c r="M667" s="4" t="s">
        <v>91</v>
      </c>
      <c r="N667" s="4" t="s">
        <v>91</v>
      </c>
      <c r="O667" s="4" t="s">
        <v>91</v>
      </c>
      <c r="P667" s="4" t="s">
        <v>91</v>
      </c>
      <c r="Q667" s="5" t="s">
        <v>98</v>
      </c>
      <c r="R667" s="6" t="s">
        <v>64</v>
      </c>
      <c r="S667" s="6" t="s">
        <v>64</v>
      </c>
      <c r="T667" s="9" t="s">
        <v>158</v>
      </c>
    </row>
    <row r="668" spans="1:20" x14ac:dyDescent="0.35">
      <c r="A668" s="1">
        <v>2014</v>
      </c>
      <c r="B668" s="2" t="s">
        <v>1376</v>
      </c>
      <c r="C668" s="1" t="s">
        <v>1377</v>
      </c>
      <c r="D668" s="4"/>
      <c r="E668" s="4"/>
      <c r="F668" s="4"/>
      <c r="G668" s="4"/>
      <c r="H668" s="4"/>
      <c r="I668" s="4" t="s">
        <v>64</v>
      </c>
      <c r="J668" s="15" t="s">
        <v>90</v>
      </c>
      <c r="K668" s="15" t="s">
        <v>3</v>
      </c>
      <c r="L668" s="4" t="s">
        <v>64</v>
      </c>
      <c r="M668" s="4" t="s">
        <v>64</v>
      </c>
      <c r="N668" s="4" t="s">
        <v>91</v>
      </c>
      <c r="O668" s="4" t="s">
        <v>64</v>
      </c>
      <c r="P668" s="4" t="s">
        <v>3</v>
      </c>
      <c r="Q668" s="4" t="s">
        <v>3</v>
      </c>
      <c r="R668" s="4" t="s">
        <v>3</v>
      </c>
      <c r="S668" s="6" t="s">
        <v>64</v>
      </c>
      <c r="T668" s="9" t="s">
        <v>94</v>
      </c>
    </row>
    <row r="669" spans="1:20" x14ac:dyDescent="0.35">
      <c r="A669" s="1">
        <v>2016</v>
      </c>
      <c r="B669" s="2" t="s">
        <v>1378</v>
      </c>
      <c r="C669" s="1" t="s">
        <v>1379</v>
      </c>
      <c r="D669" s="4"/>
      <c r="E669" s="4"/>
      <c r="F669" s="4"/>
      <c r="G669" s="4"/>
      <c r="H669" s="4"/>
      <c r="I669" s="4" t="s">
        <v>64</v>
      </c>
      <c r="J669" s="15" t="s">
        <v>3</v>
      </c>
      <c r="K669" s="15" t="s">
        <v>90</v>
      </c>
      <c r="L669" s="4" t="s">
        <v>91</v>
      </c>
      <c r="M669" s="4" t="s">
        <v>91</v>
      </c>
      <c r="N669" s="4" t="s">
        <v>91</v>
      </c>
      <c r="O669" s="4" t="s">
        <v>91</v>
      </c>
      <c r="P669" s="4" t="s">
        <v>91</v>
      </c>
      <c r="Q669" s="4" t="s">
        <v>64</v>
      </c>
      <c r="R669" s="5" t="s">
        <v>98</v>
      </c>
      <c r="S669" s="6" t="s">
        <v>64</v>
      </c>
      <c r="T669" s="9" t="s">
        <v>158</v>
      </c>
    </row>
    <row r="670" spans="1:20" x14ac:dyDescent="0.35">
      <c r="A670" s="1">
        <v>2001</v>
      </c>
      <c r="B670" s="2" t="s">
        <v>1380</v>
      </c>
      <c r="C670" s="1" t="s">
        <v>1381</v>
      </c>
      <c r="D670" s="4" t="s">
        <v>64</v>
      </c>
      <c r="E670" s="4"/>
      <c r="F670" s="4"/>
      <c r="G670" s="4"/>
      <c r="H670" s="4"/>
      <c r="I670" s="4" t="s">
        <v>64</v>
      </c>
      <c r="J670" s="15" t="s">
        <v>90</v>
      </c>
      <c r="K670" s="15" t="s">
        <v>3</v>
      </c>
      <c r="L670" s="4" t="s">
        <v>64</v>
      </c>
      <c r="M670" s="4" t="s">
        <v>64</v>
      </c>
      <c r="N670" s="4" t="s">
        <v>91</v>
      </c>
      <c r="O670" s="4" t="s">
        <v>64</v>
      </c>
      <c r="P670" s="4" t="s">
        <v>3</v>
      </c>
      <c r="Q670" s="4" t="s">
        <v>3</v>
      </c>
      <c r="R670" s="4" t="s">
        <v>3</v>
      </c>
      <c r="S670" s="4" t="s">
        <v>64</v>
      </c>
      <c r="T670" s="9" t="s">
        <v>94</v>
      </c>
    </row>
    <row r="671" spans="1:20" x14ac:dyDescent="0.35">
      <c r="A671" s="1">
        <v>2016</v>
      </c>
      <c r="B671" s="2" t="s">
        <v>1382</v>
      </c>
      <c r="C671" s="1" t="s">
        <v>1383</v>
      </c>
      <c r="D671" s="4" t="s">
        <v>91</v>
      </c>
      <c r="E671" s="4" t="s">
        <v>91</v>
      </c>
      <c r="F671" s="4" t="s">
        <v>91</v>
      </c>
      <c r="G671" s="4" t="s">
        <v>64</v>
      </c>
      <c r="H671" s="4" t="s">
        <v>91</v>
      </c>
      <c r="I671" s="4" t="s">
        <v>64</v>
      </c>
      <c r="J671" s="15" t="s">
        <v>90</v>
      </c>
      <c r="K671" s="15" t="s">
        <v>3</v>
      </c>
      <c r="L671" s="4" t="s">
        <v>64</v>
      </c>
      <c r="M671" s="4" t="s">
        <v>64</v>
      </c>
      <c r="N671" s="4" t="s">
        <v>91</v>
      </c>
      <c r="O671" s="4" t="s">
        <v>64</v>
      </c>
      <c r="P671" s="4" t="s">
        <v>3</v>
      </c>
      <c r="Q671" s="4" t="s">
        <v>3</v>
      </c>
      <c r="R671" s="4" t="s">
        <v>3</v>
      </c>
      <c r="S671" s="4" t="s">
        <v>64</v>
      </c>
      <c r="T671" s="9" t="s">
        <v>94</v>
      </c>
    </row>
    <row r="672" spans="1:20" x14ac:dyDescent="0.35">
      <c r="A672" s="1">
        <v>2016</v>
      </c>
      <c r="B672" s="2" t="s">
        <v>1384</v>
      </c>
      <c r="C672" s="1" t="s">
        <v>1385</v>
      </c>
      <c r="D672" s="4" t="s">
        <v>91</v>
      </c>
      <c r="E672" s="4" t="s">
        <v>91</v>
      </c>
      <c r="F672" s="4" t="s">
        <v>91</v>
      </c>
      <c r="G672" s="4" t="s">
        <v>115</v>
      </c>
      <c r="H672" s="4" t="s">
        <v>64</v>
      </c>
      <c r="I672" s="4" t="s">
        <v>64</v>
      </c>
      <c r="J672" s="15" t="s">
        <v>90</v>
      </c>
      <c r="K672" s="15" t="s">
        <v>3</v>
      </c>
      <c r="L672" s="4" t="s">
        <v>64</v>
      </c>
      <c r="M672" s="4" t="s">
        <v>64</v>
      </c>
      <c r="N672" s="4" t="s">
        <v>91</v>
      </c>
      <c r="O672" s="4" t="s">
        <v>64</v>
      </c>
      <c r="P672" s="4" t="s">
        <v>3</v>
      </c>
      <c r="Q672" s="4" t="s">
        <v>3</v>
      </c>
      <c r="R672" s="4" t="s">
        <v>3</v>
      </c>
      <c r="S672" s="4" t="s">
        <v>64</v>
      </c>
      <c r="T672" s="9" t="s">
        <v>139</v>
      </c>
    </row>
    <row r="673" spans="1:20" x14ac:dyDescent="0.35">
      <c r="A673" s="1">
        <v>2013</v>
      </c>
      <c r="B673" s="2" t="s">
        <v>1386</v>
      </c>
      <c r="C673" s="2" t="s">
        <v>1387</v>
      </c>
      <c r="D673" s="4" t="s">
        <v>64</v>
      </c>
      <c r="E673" s="4"/>
      <c r="F673" s="4"/>
      <c r="G673" s="4"/>
      <c r="H673" s="4"/>
      <c r="I673" s="4" t="s">
        <v>64</v>
      </c>
      <c r="J673" s="15" t="s">
        <v>90</v>
      </c>
      <c r="K673" s="15" t="s">
        <v>3</v>
      </c>
      <c r="L673" s="4" t="s">
        <v>64</v>
      </c>
      <c r="M673" s="4" t="s">
        <v>64</v>
      </c>
      <c r="N673" s="4" t="s">
        <v>91</v>
      </c>
      <c r="O673" s="4" t="s">
        <v>64</v>
      </c>
      <c r="P673" s="4" t="s">
        <v>3</v>
      </c>
      <c r="Q673" s="4" t="s">
        <v>3</v>
      </c>
      <c r="R673" s="4" t="s">
        <v>3</v>
      </c>
      <c r="S673" s="4" t="s">
        <v>64</v>
      </c>
      <c r="T673" s="9" t="s">
        <v>94</v>
      </c>
    </row>
    <row r="674" spans="1:20" x14ac:dyDescent="0.35">
      <c r="A674" s="1">
        <v>2008</v>
      </c>
      <c r="B674" s="2" t="s">
        <v>1388</v>
      </c>
      <c r="C674" s="2" t="s">
        <v>1389</v>
      </c>
      <c r="D674" s="4"/>
      <c r="E674" s="4"/>
      <c r="F674" s="4"/>
      <c r="G674" s="4"/>
      <c r="H674" s="4"/>
      <c r="I674" s="4" t="s">
        <v>64</v>
      </c>
      <c r="J674" s="15" t="s">
        <v>90</v>
      </c>
      <c r="K674" s="15" t="s">
        <v>3</v>
      </c>
      <c r="L674" s="4" t="s">
        <v>64</v>
      </c>
      <c r="M674" s="4" t="s">
        <v>64</v>
      </c>
      <c r="N674" s="4" t="s">
        <v>91</v>
      </c>
      <c r="O674" s="4" t="s">
        <v>64</v>
      </c>
      <c r="P674" s="4" t="s">
        <v>3</v>
      </c>
      <c r="Q674" s="4" t="s">
        <v>3</v>
      </c>
      <c r="R674" s="4" t="s">
        <v>3</v>
      </c>
      <c r="S674" s="4" t="s">
        <v>64</v>
      </c>
      <c r="T674" s="9" t="s">
        <v>94</v>
      </c>
    </row>
    <row r="675" spans="1:20" x14ac:dyDescent="0.35">
      <c r="A675" s="1">
        <v>1982</v>
      </c>
      <c r="B675" s="2" t="s">
        <v>1390</v>
      </c>
      <c r="C675" s="1" t="s">
        <v>1391</v>
      </c>
      <c r="D675" s="4" t="s">
        <v>64</v>
      </c>
      <c r="E675" s="4"/>
      <c r="F675" s="4"/>
      <c r="G675" s="4"/>
      <c r="H675" s="4"/>
      <c r="I675" s="4" t="s">
        <v>64</v>
      </c>
      <c r="J675" s="15" t="s">
        <v>90</v>
      </c>
      <c r="K675" s="15" t="s">
        <v>3</v>
      </c>
      <c r="L675" s="4" t="s">
        <v>64</v>
      </c>
      <c r="M675" s="4" t="s">
        <v>64</v>
      </c>
      <c r="N675" s="4" t="s">
        <v>91</v>
      </c>
      <c r="O675" s="4" t="s">
        <v>64</v>
      </c>
      <c r="P675" s="4" t="s">
        <v>3</v>
      </c>
      <c r="Q675" s="4" t="s">
        <v>3</v>
      </c>
      <c r="R675" s="4" t="s">
        <v>3</v>
      </c>
      <c r="S675" s="4" t="s">
        <v>64</v>
      </c>
      <c r="T675" s="9" t="s">
        <v>94</v>
      </c>
    </row>
    <row r="676" spans="1:20" x14ac:dyDescent="0.35">
      <c r="A676" s="1">
        <v>2007</v>
      </c>
      <c r="B676" s="2" t="s">
        <v>1392</v>
      </c>
      <c r="C676" s="1" t="s">
        <v>1393</v>
      </c>
      <c r="D676" s="4" t="s">
        <v>91</v>
      </c>
      <c r="E676" s="4" t="s">
        <v>91</v>
      </c>
      <c r="F676" s="4" t="s">
        <v>64</v>
      </c>
      <c r="G676" s="4"/>
      <c r="H676" s="4"/>
      <c r="I676" s="4" t="s">
        <v>64</v>
      </c>
      <c r="J676" s="15" t="s">
        <v>90</v>
      </c>
      <c r="K676" s="15" t="s">
        <v>3</v>
      </c>
      <c r="L676" s="4" t="s">
        <v>64</v>
      </c>
      <c r="M676" s="4" t="s">
        <v>64</v>
      </c>
      <c r="N676" s="4" t="s">
        <v>91</v>
      </c>
      <c r="O676" s="4" t="s">
        <v>64</v>
      </c>
      <c r="P676" s="4" t="s">
        <v>3</v>
      </c>
      <c r="Q676" s="4" t="s">
        <v>3</v>
      </c>
      <c r="R676" s="4" t="s">
        <v>3</v>
      </c>
      <c r="S676" s="4" t="s">
        <v>64</v>
      </c>
      <c r="T676" s="9" t="s">
        <v>94</v>
      </c>
    </row>
    <row r="677" spans="1:20" x14ac:dyDescent="0.35">
      <c r="A677" s="1">
        <v>2006</v>
      </c>
      <c r="B677" s="2" t="s">
        <v>1394</v>
      </c>
      <c r="C677" s="1" t="s">
        <v>1395</v>
      </c>
      <c r="D677" s="4"/>
      <c r="E677" s="4"/>
      <c r="F677" s="4"/>
      <c r="G677" s="4"/>
      <c r="H677" s="4"/>
      <c r="I677" s="4" t="s">
        <v>64</v>
      </c>
      <c r="J677" s="15" t="s">
        <v>90</v>
      </c>
      <c r="K677" s="15" t="s">
        <v>3</v>
      </c>
      <c r="L677" s="4" t="s">
        <v>64</v>
      </c>
      <c r="M677" s="4" t="s">
        <v>64</v>
      </c>
      <c r="N677" s="4" t="s">
        <v>91</v>
      </c>
      <c r="O677" s="4" t="s">
        <v>64</v>
      </c>
      <c r="P677" s="4" t="s">
        <v>3</v>
      </c>
      <c r="Q677" s="4" t="s">
        <v>3</v>
      </c>
      <c r="R677" s="4" t="s">
        <v>3</v>
      </c>
      <c r="S677" s="4" t="s">
        <v>64</v>
      </c>
      <c r="T677" s="9" t="s">
        <v>94</v>
      </c>
    </row>
    <row r="678" spans="1:20" x14ac:dyDescent="0.35">
      <c r="A678" s="1">
        <v>2006</v>
      </c>
      <c r="B678" s="2" t="s">
        <v>1396</v>
      </c>
      <c r="C678" s="1" t="s">
        <v>1397</v>
      </c>
      <c r="D678" s="4"/>
      <c r="E678" s="4"/>
      <c r="F678" s="4"/>
      <c r="G678" s="4"/>
      <c r="H678" s="4"/>
      <c r="I678" s="4" t="s">
        <v>91</v>
      </c>
      <c r="J678" s="15" t="s">
        <v>3</v>
      </c>
      <c r="K678" s="15" t="s">
        <v>90</v>
      </c>
      <c r="L678" s="4" t="s">
        <v>64</v>
      </c>
      <c r="M678" s="4" t="s">
        <v>64</v>
      </c>
      <c r="N678" s="4" t="s">
        <v>91</v>
      </c>
      <c r="O678" s="4" t="s">
        <v>64</v>
      </c>
      <c r="P678" s="4" t="s">
        <v>3</v>
      </c>
      <c r="Q678" s="4" t="s">
        <v>3</v>
      </c>
      <c r="R678" s="4" t="s">
        <v>3</v>
      </c>
      <c r="S678" s="4" t="s">
        <v>64</v>
      </c>
      <c r="T678" s="9" t="s">
        <v>0</v>
      </c>
    </row>
    <row r="679" spans="1:20" x14ac:dyDescent="0.35">
      <c r="A679" s="1">
        <v>2011</v>
      </c>
      <c r="B679" s="2" t="s">
        <v>1398</v>
      </c>
      <c r="C679" s="1" t="s">
        <v>1399</v>
      </c>
      <c r="D679" s="4"/>
      <c r="E679" s="4"/>
      <c r="F679" s="4"/>
      <c r="G679" s="4"/>
      <c r="H679" s="4"/>
      <c r="I679" s="4" t="s">
        <v>64</v>
      </c>
      <c r="J679" s="15" t="s">
        <v>90</v>
      </c>
      <c r="K679" s="15" t="s">
        <v>3</v>
      </c>
      <c r="L679" s="4" t="s">
        <v>64</v>
      </c>
      <c r="M679" s="4" t="s">
        <v>64</v>
      </c>
      <c r="N679" s="4" t="s">
        <v>91</v>
      </c>
      <c r="O679" s="4" t="s">
        <v>64</v>
      </c>
      <c r="P679" s="4" t="s">
        <v>3</v>
      </c>
      <c r="Q679" s="4" t="s">
        <v>3</v>
      </c>
      <c r="R679" s="4" t="s">
        <v>3</v>
      </c>
      <c r="S679" s="4" t="s">
        <v>64</v>
      </c>
      <c r="T679" s="9" t="s">
        <v>94</v>
      </c>
    </row>
    <row r="680" spans="1:20" x14ac:dyDescent="0.35">
      <c r="A680" s="1">
        <v>2012</v>
      </c>
      <c r="B680" s="2" t="s">
        <v>1400</v>
      </c>
      <c r="C680" s="2" t="s">
        <v>1401</v>
      </c>
      <c r="D680" s="4" t="s">
        <v>64</v>
      </c>
      <c r="E680" s="4"/>
      <c r="F680" s="4"/>
      <c r="G680" s="4"/>
      <c r="H680" s="4"/>
      <c r="I680" s="4" t="s">
        <v>64</v>
      </c>
      <c r="J680" s="15" t="s">
        <v>90</v>
      </c>
      <c r="K680" s="15" t="s">
        <v>3</v>
      </c>
      <c r="L680" s="4" t="s">
        <v>64</v>
      </c>
      <c r="M680" s="4" t="s">
        <v>64</v>
      </c>
      <c r="N680" s="4" t="s">
        <v>91</v>
      </c>
      <c r="O680" s="4" t="s">
        <v>64</v>
      </c>
      <c r="P680" s="4" t="s">
        <v>3</v>
      </c>
      <c r="Q680" s="4" t="s">
        <v>3</v>
      </c>
      <c r="R680" s="4" t="s">
        <v>3</v>
      </c>
      <c r="S680" s="4" t="s">
        <v>64</v>
      </c>
      <c r="T680" s="9" t="s">
        <v>94</v>
      </c>
    </row>
    <row r="681" spans="1:20" x14ac:dyDescent="0.35">
      <c r="A681" s="1">
        <v>2012</v>
      </c>
      <c r="B681" s="2" t="s">
        <v>1402</v>
      </c>
      <c r="C681" s="2" t="s">
        <v>1403</v>
      </c>
      <c r="D681" s="4" t="s">
        <v>64</v>
      </c>
      <c r="E681" s="4"/>
      <c r="F681" s="4"/>
      <c r="G681" s="4"/>
      <c r="H681" s="4"/>
      <c r="I681" s="4" t="s">
        <v>64</v>
      </c>
      <c r="J681" s="15" t="s">
        <v>90</v>
      </c>
      <c r="K681" s="15" t="s">
        <v>3</v>
      </c>
      <c r="L681" s="4" t="s">
        <v>64</v>
      </c>
      <c r="M681" s="4" t="s">
        <v>64</v>
      </c>
      <c r="N681" s="4" t="s">
        <v>91</v>
      </c>
      <c r="O681" s="4" t="s">
        <v>64</v>
      </c>
      <c r="P681" s="4" t="s">
        <v>3</v>
      </c>
      <c r="Q681" s="4" t="s">
        <v>3</v>
      </c>
      <c r="R681" s="4" t="s">
        <v>3</v>
      </c>
      <c r="S681" s="4" t="s">
        <v>64</v>
      </c>
      <c r="T681" s="9" t="s">
        <v>94</v>
      </c>
    </row>
    <row r="682" spans="1:20" x14ac:dyDescent="0.35">
      <c r="A682" s="1">
        <v>2006</v>
      </c>
      <c r="B682" s="2" t="s">
        <v>1404</v>
      </c>
      <c r="C682" s="2" t="s">
        <v>1405</v>
      </c>
      <c r="D682" s="4"/>
      <c r="E682" s="4"/>
      <c r="F682" s="4"/>
      <c r="G682" s="4"/>
      <c r="H682" s="4"/>
      <c r="I682" s="4" t="s">
        <v>91</v>
      </c>
      <c r="J682" s="15" t="s">
        <v>3</v>
      </c>
      <c r="K682" s="15" t="s">
        <v>90</v>
      </c>
      <c r="L682" s="4" t="s">
        <v>64</v>
      </c>
      <c r="M682" s="4" t="s">
        <v>64</v>
      </c>
      <c r="N682" s="4" t="s">
        <v>91</v>
      </c>
      <c r="O682" s="4" t="s">
        <v>64</v>
      </c>
      <c r="P682" s="4" t="s">
        <v>3</v>
      </c>
      <c r="Q682" s="4" t="s">
        <v>3</v>
      </c>
      <c r="R682" s="4" t="s">
        <v>3</v>
      </c>
      <c r="S682" s="4" t="s">
        <v>64</v>
      </c>
      <c r="T682" s="9" t="s">
        <v>94</v>
      </c>
    </row>
    <row r="683" spans="1:20" x14ac:dyDescent="0.35">
      <c r="A683" s="1">
        <v>2017</v>
      </c>
      <c r="B683" s="2" t="s">
        <v>1406</v>
      </c>
      <c r="C683" s="2" t="s">
        <v>1407</v>
      </c>
      <c r="D683" s="4"/>
      <c r="E683" s="4"/>
      <c r="F683" s="4"/>
      <c r="G683" s="4"/>
      <c r="H683" s="4"/>
      <c r="I683" s="4" t="s">
        <v>91</v>
      </c>
      <c r="J683" s="15" t="s">
        <v>90</v>
      </c>
      <c r="K683" s="15" t="s">
        <v>3</v>
      </c>
      <c r="L683" s="4" t="s">
        <v>64</v>
      </c>
      <c r="M683" s="4" t="s">
        <v>64</v>
      </c>
      <c r="N683" s="4" t="s">
        <v>91</v>
      </c>
      <c r="O683" s="4" t="s">
        <v>64</v>
      </c>
      <c r="P683" s="4" t="s">
        <v>3</v>
      </c>
      <c r="Q683" s="4" t="s">
        <v>3</v>
      </c>
      <c r="R683" s="4" t="s">
        <v>3</v>
      </c>
      <c r="S683" s="5" t="s">
        <v>64</v>
      </c>
      <c r="T683" s="9" t="s">
        <v>94</v>
      </c>
    </row>
    <row r="684" spans="1:20" x14ac:dyDescent="0.35">
      <c r="A684" s="1">
        <v>2011</v>
      </c>
      <c r="B684" s="2" t="s">
        <v>1408</v>
      </c>
      <c r="C684" s="2" t="s">
        <v>1409</v>
      </c>
      <c r="D684" s="4"/>
      <c r="E684" s="4"/>
      <c r="F684" s="4"/>
      <c r="G684" s="4"/>
      <c r="H684" s="4"/>
      <c r="I684" s="4" t="s">
        <v>64</v>
      </c>
      <c r="J684" s="15" t="s">
        <v>90</v>
      </c>
      <c r="K684" s="15" t="s">
        <v>3</v>
      </c>
      <c r="L684" s="4" t="s">
        <v>64</v>
      </c>
      <c r="M684" s="4" t="s">
        <v>91</v>
      </c>
      <c r="N684" s="4" t="s">
        <v>64</v>
      </c>
      <c r="O684" s="5" t="s">
        <v>64</v>
      </c>
      <c r="P684" s="6" t="s">
        <v>3</v>
      </c>
      <c r="Q684" s="6" t="s">
        <v>3</v>
      </c>
      <c r="R684" s="6" t="s">
        <v>3</v>
      </c>
      <c r="S684" s="5" t="s">
        <v>64</v>
      </c>
      <c r="T684" s="9" t="s">
        <v>94</v>
      </c>
    </row>
    <row r="685" spans="1:20" x14ac:dyDescent="0.35">
      <c r="A685" s="1">
        <v>2017</v>
      </c>
      <c r="B685" s="2" t="s">
        <v>1410</v>
      </c>
      <c r="C685" s="2" t="s">
        <v>1411</v>
      </c>
      <c r="D685" s="4"/>
      <c r="E685" s="4"/>
      <c r="F685" s="4"/>
      <c r="G685" s="4"/>
      <c r="H685" s="4"/>
      <c r="I685" s="4" t="s">
        <v>91</v>
      </c>
      <c r="J685" s="15" t="s">
        <v>90</v>
      </c>
      <c r="K685" s="15" t="s">
        <v>3</v>
      </c>
      <c r="L685" s="4" t="s">
        <v>64</v>
      </c>
      <c r="M685" s="4" t="s">
        <v>64</v>
      </c>
      <c r="N685" s="4" t="s">
        <v>91</v>
      </c>
      <c r="O685" s="5" t="s">
        <v>64</v>
      </c>
      <c r="P685" s="4" t="s">
        <v>3</v>
      </c>
      <c r="Q685" s="4" t="s">
        <v>3</v>
      </c>
      <c r="R685" s="4" t="s">
        <v>3</v>
      </c>
      <c r="S685" s="5" t="s">
        <v>64</v>
      </c>
      <c r="T685" s="9" t="s">
        <v>94</v>
      </c>
    </row>
    <row r="686" spans="1:20" x14ac:dyDescent="0.35">
      <c r="A686" s="1">
        <v>2015</v>
      </c>
      <c r="B686" s="2" t="s">
        <v>1412</v>
      </c>
      <c r="C686" s="2" t="s">
        <v>1413</v>
      </c>
      <c r="D686" s="4"/>
      <c r="E686" s="4"/>
      <c r="F686" s="4"/>
      <c r="G686" s="4"/>
      <c r="H686" s="4"/>
      <c r="I686" s="4" t="s">
        <v>64</v>
      </c>
      <c r="J686" s="15" t="s">
        <v>90</v>
      </c>
      <c r="K686" s="15" t="s">
        <v>3</v>
      </c>
      <c r="L686" s="4" t="s">
        <v>64</v>
      </c>
      <c r="M686" s="4" t="s">
        <v>64</v>
      </c>
      <c r="N686" s="4" t="s">
        <v>91</v>
      </c>
      <c r="O686" s="4" t="s">
        <v>64</v>
      </c>
      <c r="P686" s="4" t="s">
        <v>3</v>
      </c>
      <c r="Q686" s="4" t="s">
        <v>3</v>
      </c>
      <c r="R686" s="4" t="s">
        <v>3</v>
      </c>
      <c r="S686" s="4" t="s">
        <v>64</v>
      </c>
      <c r="T686" s="9" t="s">
        <v>94</v>
      </c>
    </row>
    <row r="687" spans="1:20" x14ac:dyDescent="0.35">
      <c r="A687" s="1">
        <v>2008</v>
      </c>
      <c r="B687" s="2" t="s">
        <v>1414</v>
      </c>
      <c r="C687" s="2" t="s">
        <v>1415</v>
      </c>
      <c r="D687" s="4"/>
      <c r="E687" s="4"/>
      <c r="F687" s="4"/>
      <c r="G687" s="4"/>
      <c r="H687" s="4"/>
      <c r="I687" s="4" t="s">
        <v>64</v>
      </c>
      <c r="J687" s="15" t="s">
        <v>3</v>
      </c>
      <c r="K687" s="15" t="s">
        <v>90</v>
      </c>
      <c r="L687" s="4" t="s">
        <v>91</v>
      </c>
      <c r="M687" s="4" t="s">
        <v>64</v>
      </c>
      <c r="N687" s="4" t="s">
        <v>64</v>
      </c>
      <c r="O687" s="4" t="s">
        <v>91</v>
      </c>
      <c r="P687" s="4" t="s">
        <v>91</v>
      </c>
      <c r="Q687" s="5" t="s">
        <v>64</v>
      </c>
      <c r="R687" s="5" t="s">
        <v>98</v>
      </c>
      <c r="S687" s="5" t="s">
        <v>64</v>
      </c>
      <c r="T687" s="9" t="s">
        <v>158</v>
      </c>
    </row>
    <row r="688" spans="1:20" x14ac:dyDescent="0.35">
      <c r="A688" s="1">
        <v>2014</v>
      </c>
      <c r="B688" s="2" t="s">
        <v>1416</v>
      </c>
      <c r="C688" s="1" t="s">
        <v>1417</v>
      </c>
      <c r="D688" s="4" t="s">
        <v>91</v>
      </c>
      <c r="E688" s="4" t="s">
        <v>115</v>
      </c>
      <c r="F688" s="4" t="s">
        <v>91</v>
      </c>
      <c r="G688" s="4" t="s">
        <v>64</v>
      </c>
      <c r="H688" s="4"/>
      <c r="I688" s="4" t="s">
        <v>64</v>
      </c>
      <c r="J688" s="15" t="s">
        <v>90</v>
      </c>
      <c r="K688" s="15" t="s">
        <v>3</v>
      </c>
      <c r="L688" s="4" t="s">
        <v>64</v>
      </c>
      <c r="M688" s="4" t="s">
        <v>64</v>
      </c>
      <c r="N688" s="4" t="s">
        <v>91</v>
      </c>
      <c r="O688" s="4" t="s">
        <v>64</v>
      </c>
      <c r="P688" s="4" t="s">
        <v>3</v>
      </c>
      <c r="Q688" s="4" t="s">
        <v>3</v>
      </c>
      <c r="R688" s="4" t="s">
        <v>3</v>
      </c>
      <c r="S688" s="4" t="s">
        <v>64</v>
      </c>
      <c r="T688" s="9" t="s">
        <v>149</v>
      </c>
    </row>
    <row r="689" spans="1:20" x14ac:dyDescent="0.35">
      <c r="A689" s="1">
        <v>2016</v>
      </c>
      <c r="B689" s="2" t="s">
        <v>1418</v>
      </c>
      <c r="C689" s="1" t="s">
        <v>1419</v>
      </c>
      <c r="D689" s="4"/>
      <c r="E689" s="4"/>
      <c r="F689" s="4"/>
      <c r="G689" s="4"/>
      <c r="H689" s="4"/>
      <c r="I689" s="4" t="s">
        <v>64</v>
      </c>
      <c r="J689" s="15" t="s">
        <v>90</v>
      </c>
      <c r="K689" s="15" t="s">
        <v>3</v>
      </c>
      <c r="L689" s="4" t="s">
        <v>64</v>
      </c>
      <c r="M689" s="4" t="s">
        <v>64</v>
      </c>
      <c r="N689" s="4" t="s">
        <v>91</v>
      </c>
      <c r="O689" s="4" t="s">
        <v>64</v>
      </c>
      <c r="P689" s="4" t="s">
        <v>3</v>
      </c>
      <c r="Q689" s="4" t="s">
        <v>3</v>
      </c>
      <c r="R689" s="4" t="s">
        <v>3</v>
      </c>
      <c r="S689" s="4" t="s">
        <v>64</v>
      </c>
      <c r="T689" s="9" t="s">
        <v>94</v>
      </c>
    </row>
    <row r="690" spans="1:20" x14ac:dyDescent="0.35">
      <c r="A690" s="1">
        <v>2009</v>
      </c>
      <c r="B690" s="2" t="s">
        <v>1420</v>
      </c>
      <c r="C690" s="1" t="s">
        <v>1421</v>
      </c>
      <c r="D690" s="4" t="s">
        <v>91</v>
      </c>
      <c r="E690" s="4" t="s">
        <v>115</v>
      </c>
      <c r="F690" s="4" t="s">
        <v>91</v>
      </c>
      <c r="G690" s="4" t="s">
        <v>64</v>
      </c>
      <c r="H690" s="4"/>
      <c r="I690" s="4" t="s">
        <v>64</v>
      </c>
      <c r="J690" s="15" t="s">
        <v>90</v>
      </c>
      <c r="K690" s="15" t="s">
        <v>3</v>
      </c>
      <c r="L690" s="4" t="s">
        <v>64</v>
      </c>
      <c r="M690" s="4" t="s">
        <v>64</v>
      </c>
      <c r="N690" s="4" t="s">
        <v>91</v>
      </c>
      <c r="O690" s="4" t="s">
        <v>64</v>
      </c>
      <c r="P690" s="4" t="s">
        <v>3</v>
      </c>
      <c r="Q690" s="4" t="s">
        <v>3</v>
      </c>
      <c r="R690" s="4" t="s">
        <v>3</v>
      </c>
      <c r="S690" s="4" t="s">
        <v>64</v>
      </c>
      <c r="T690" s="9" t="s">
        <v>94</v>
      </c>
    </row>
    <row r="691" spans="1:20" x14ac:dyDescent="0.35">
      <c r="A691" s="1">
        <v>2017</v>
      </c>
      <c r="B691" s="2" t="s">
        <v>1422</v>
      </c>
      <c r="C691" s="1" t="s">
        <v>1423</v>
      </c>
      <c r="D691" s="4"/>
      <c r="E691" s="4"/>
      <c r="F691" s="4"/>
      <c r="G691" s="4"/>
      <c r="H691" s="4"/>
      <c r="I691" s="4" t="s">
        <v>91</v>
      </c>
      <c r="J691" s="15" t="s">
        <v>90</v>
      </c>
      <c r="K691" s="15" t="s">
        <v>3</v>
      </c>
      <c r="L691" s="4" t="s">
        <v>91</v>
      </c>
      <c r="M691" s="4" t="s">
        <v>64</v>
      </c>
      <c r="N691" s="4" t="s">
        <v>64</v>
      </c>
      <c r="O691" s="4" t="s">
        <v>64</v>
      </c>
      <c r="P691" s="4" t="s">
        <v>3</v>
      </c>
      <c r="Q691" s="4" t="s">
        <v>3</v>
      </c>
      <c r="R691" s="4" t="s">
        <v>3</v>
      </c>
      <c r="S691" s="4" t="s">
        <v>64</v>
      </c>
      <c r="T691" s="9" t="s">
        <v>94</v>
      </c>
    </row>
    <row r="692" spans="1:20" x14ac:dyDescent="0.35">
      <c r="A692" s="1">
        <v>2015</v>
      </c>
      <c r="B692" s="2" t="s">
        <v>1424</v>
      </c>
      <c r="C692" s="1" t="s">
        <v>1425</v>
      </c>
      <c r="D692" s="4"/>
      <c r="E692" s="4"/>
      <c r="F692" s="4"/>
      <c r="G692" s="4"/>
      <c r="H692" s="4"/>
      <c r="I692" s="4" t="s">
        <v>64</v>
      </c>
      <c r="J692" s="15" t="s">
        <v>90</v>
      </c>
      <c r="K692" s="15" t="s">
        <v>3</v>
      </c>
      <c r="L692" s="4" t="s">
        <v>64</v>
      </c>
      <c r="M692" s="4" t="s">
        <v>64</v>
      </c>
      <c r="N692" s="4" t="s">
        <v>91</v>
      </c>
      <c r="O692" s="4" t="s">
        <v>64</v>
      </c>
      <c r="P692" s="4" t="s">
        <v>3</v>
      </c>
      <c r="Q692" s="4" t="s">
        <v>3</v>
      </c>
      <c r="R692" s="4" t="s">
        <v>3</v>
      </c>
      <c r="S692" s="4" t="s">
        <v>64</v>
      </c>
      <c r="T692" s="9" t="s">
        <v>94</v>
      </c>
    </row>
    <row r="693" spans="1:20" x14ac:dyDescent="0.35">
      <c r="A693" s="1">
        <v>2017</v>
      </c>
      <c r="B693" s="2" t="s">
        <v>1426</v>
      </c>
      <c r="C693" s="1" t="s">
        <v>1427</v>
      </c>
      <c r="D693" s="4"/>
      <c r="E693" s="4"/>
      <c r="F693" s="4"/>
      <c r="G693" s="4"/>
      <c r="H693" s="4"/>
      <c r="I693" s="4" t="s">
        <v>91</v>
      </c>
      <c r="J693" s="15" t="s">
        <v>90</v>
      </c>
      <c r="K693" s="15" t="s">
        <v>3</v>
      </c>
      <c r="L693" s="4" t="s">
        <v>64</v>
      </c>
      <c r="M693" s="4" t="s">
        <v>64</v>
      </c>
      <c r="N693" s="4" t="s">
        <v>91</v>
      </c>
      <c r="O693" s="5" t="s">
        <v>64</v>
      </c>
      <c r="P693" s="4" t="s">
        <v>3</v>
      </c>
      <c r="Q693" s="4" t="s">
        <v>3</v>
      </c>
      <c r="R693" s="4" t="s">
        <v>3</v>
      </c>
      <c r="S693" s="5" t="s">
        <v>64</v>
      </c>
      <c r="T693" s="9" t="s">
        <v>94</v>
      </c>
    </row>
    <row r="694" spans="1:20" x14ac:dyDescent="0.35">
      <c r="A694" s="1">
        <v>2014</v>
      </c>
      <c r="B694" s="2" t="s">
        <v>1428</v>
      </c>
      <c r="C694" s="1" t="s">
        <v>1429</v>
      </c>
      <c r="D694" s="4" t="s">
        <v>64</v>
      </c>
      <c r="E694" s="4"/>
      <c r="F694" s="4"/>
      <c r="G694" s="4"/>
      <c r="H694" s="4"/>
      <c r="I694" s="4" t="s">
        <v>64</v>
      </c>
      <c r="J694" s="15" t="s">
        <v>90</v>
      </c>
      <c r="K694" s="15" t="s">
        <v>3</v>
      </c>
      <c r="L694" s="4" t="s">
        <v>64</v>
      </c>
      <c r="M694" s="4" t="s">
        <v>64</v>
      </c>
      <c r="N694" s="4" t="s">
        <v>91</v>
      </c>
      <c r="O694" s="4" t="s">
        <v>64</v>
      </c>
      <c r="P694" s="4" t="s">
        <v>3</v>
      </c>
      <c r="Q694" s="4" t="s">
        <v>3</v>
      </c>
      <c r="R694" s="4" t="s">
        <v>3</v>
      </c>
      <c r="S694" s="4" t="s">
        <v>64</v>
      </c>
      <c r="T694" s="9" t="s">
        <v>94</v>
      </c>
    </row>
    <row r="695" spans="1:20" x14ac:dyDescent="0.35">
      <c r="A695" s="1">
        <v>2005</v>
      </c>
      <c r="B695" s="2" t="s">
        <v>1430</v>
      </c>
      <c r="C695" s="1" t="s">
        <v>1431</v>
      </c>
      <c r="D695" s="4" t="s">
        <v>64</v>
      </c>
      <c r="E695" s="4"/>
      <c r="F695" s="4"/>
      <c r="G695" s="4"/>
      <c r="H695" s="4"/>
      <c r="I695" s="4" t="s">
        <v>64</v>
      </c>
      <c r="J695" s="15" t="s">
        <v>90</v>
      </c>
      <c r="K695" s="15" t="s">
        <v>3</v>
      </c>
      <c r="L695" s="4" t="s">
        <v>64</v>
      </c>
      <c r="M695" s="4" t="s">
        <v>64</v>
      </c>
      <c r="N695" s="4" t="s">
        <v>91</v>
      </c>
      <c r="O695" s="4" t="s">
        <v>64</v>
      </c>
      <c r="P695" s="4" t="s">
        <v>3</v>
      </c>
      <c r="Q695" s="4" t="s">
        <v>3</v>
      </c>
      <c r="R695" s="4" t="s">
        <v>3</v>
      </c>
      <c r="S695" s="4" t="s">
        <v>64</v>
      </c>
      <c r="T695" s="9" t="s">
        <v>94</v>
      </c>
    </row>
    <row r="696" spans="1:20" x14ac:dyDescent="0.35">
      <c r="A696" s="1">
        <v>2009</v>
      </c>
      <c r="B696" s="3" t="s">
        <v>1432</v>
      </c>
      <c r="C696" s="2" t="s">
        <v>1433</v>
      </c>
      <c r="D696" s="4"/>
      <c r="E696" s="4"/>
      <c r="F696" s="4"/>
      <c r="G696" s="4"/>
      <c r="H696" s="4"/>
      <c r="I696" s="4" t="s">
        <v>64</v>
      </c>
      <c r="J696" s="15" t="s">
        <v>90</v>
      </c>
      <c r="K696" s="15" t="s">
        <v>3</v>
      </c>
      <c r="L696" s="4" t="s">
        <v>64</v>
      </c>
      <c r="M696" s="4" t="s">
        <v>64</v>
      </c>
      <c r="N696" s="4" t="s">
        <v>91</v>
      </c>
      <c r="O696" s="4" t="s">
        <v>64</v>
      </c>
      <c r="P696" s="4" t="s">
        <v>3</v>
      </c>
      <c r="Q696" s="4" t="s">
        <v>3</v>
      </c>
      <c r="R696" s="4" t="s">
        <v>3</v>
      </c>
      <c r="S696" s="4" t="s">
        <v>64</v>
      </c>
      <c r="T696" s="9" t="s">
        <v>149</v>
      </c>
    </row>
    <row r="697" spans="1:20" x14ac:dyDescent="0.35">
      <c r="A697" s="1">
        <v>2016</v>
      </c>
      <c r="B697" s="2" t="s">
        <v>1434</v>
      </c>
      <c r="C697" s="2" t="s">
        <v>1435</v>
      </c>
      <c r="D697" s="4"/>
      <c r="E697" s="4"/>
      <c r="F697" s="4"/>
      <c r="G697" s="4"/>
      <c r="H697" s="4"/>
      <c r="I697" s="4" t="s">
        <v>91</v>
      </c>
      <c r="J697" s="15" t="s">
        <v>90</v>
      </c>
      <c r="K697" s="15" t="s">
        <v>3</v>
      </c>
      <c r="L697" s="4" t="s">
        <v>64</v>
      </c>
      <c r="M697" s="4" t="s">
        <v>64</v>
      </c>
      <c r="N697" s="4" t="s">
        <v>91</v>
      </c>
      <c r="O697" s="5" t="s">
        <v>64</v>
      </c>
      <c r="P697" s="4" t="s">
        <v>3</v>
      </c>
      <c r="Q697" s="4" t="s">
        <v>3</v>
      </c>
      <c r="R697" s="4" t="s">
        <v>3</v>
      </c>
      <c r="S697" s="5" t="s">
        <v>64</v>
      </c>
      <c r="T697" s="9" t="s">
        <v>94</v>
      </c>
    </row>
    <row r="698" spans="1:20" x14ac:dyDescent="0.35">
      <c r="A698" s="1">
        <v>2006</v>
      </c>
      <c r="B698" s="2" t="s">
        <v>1436</v>
      </c>
      <c r="C698" s="1" t="s">
        <v>1437</v>
      </c>
      <c r="D698" s="4"/>
      <c r="E698" s="4"/>
      <c r="F698" s="4"/>
      <c r="G698" s="4"/>
      <c r="H698" s="4"/>
      <c r="I698" s="4" t="s">
        <v>64</v>
      </c>
      <c r="J698" s="15" t="s">
        <v>90</v>
      </c>
      <c r="K698" s="15" t="s">
        <v>3</v>
      </c>
      <c r="L698" s="4" t="s">
        <v>64</v>
      </c>
      <c r="M698" s="4" t="s">
        <v>64</v>
      </c>
      <c r="N698" s="4" t="s">
        <v>91</v>
      </c>
      <c r="O698" s="4" t="s">
        <v>64</v>
      </c>
      <c r="P698" s="4" t="s">
        <v>3</v>
      </c>
      <c r="Q698" s="4" t="s">
        <v>3</v>
      </c>
      <c r="R698" s="4" t="s">
        <v>3</v>
      </c>
      <c r="S698" s="4" t="s">
        <v>64</v>
      </c>
      <c r="T698" s="9" t="s">
        <v>92</v>
      </c>
    </row>
    <row r="699" spans="1:20" x14ac:dyDescent="0.35">
      <c r="A699" s="1">
        <v>2012</v>
      </c>
      <c r="B699" s="2" t="s">
        <v>1438</v>
      </c>
      <c r="C699" s="2" t="s">
        <v>1439</v>
      </c>
      <c r="D699" s="4" t="s">
        <v>64</v>
      </c>
      <c r="E699" s="4"/>
      <c r="F699" s="4"/>
      <c r="G699" s="4"/>
      <c r="H699" s="4"/>
      <c r="I699" s="4" t="s">
        <v>64</v>
      </c>
      <c r="J699" s="15" t="s">
        <v>90</v>
      </c>
      <c r="K699" s="15" t="s">
        <v>3</v>
      </c>
      <c r="L699" s="4" t="s">
        <v>64</v>
      </c>
      <c r="M699" s="4" t="s">
        <v>64</v>
      </c>
      <c r="N699" s="4" t="s">
        <v>91</v>
      </c>
      <c r="O699" s="4" t="s">
        <v>64</v>
      </c>
      <c r="P699" s="4" t="s">
        <v>3</v>
      </c>
      <c r="Q699" s="4" t="s">
        <v>3</v>
      </c>
      <c r="R699" s="4" t="s">
        <v>3</v>
      </c>
      <c r="S699" s="4" t="s">
        <v>64</v>
      </c>
      <c r="T699" s="9" t="s">
        <v>94</v>
      </c>
    </row>
    <row r="700" spans="1:20" x14ac:dyDescent="0.35">
      <c r="A700" s="1">
        <v>2011</v>
      </c>
      <c r="B700" s="3" t="s">
        <v>1440</v>
      </c>
      <c r="C700" s="2" t="s">
        <v>1441</v>
      </c>
      <c r="D700" s="4"/>
      <c r="E700" s="4"/>
      <c r="F700" s="4"/>
      <c r="G700" s="4"/>
      <c r="H700" s="4"/>
      <c r="I700" s="4" t="s">
        <v>64</v>
      </c>
      <c r="J700" s="15" t="s">
        <v>90</v>
      </c>
      <c r="K700" s="15" t="s">
        <v>3</v>
      </c>
      <c r="L700" s="4" t="s">
        <v>64</v>
      </c>
      <c r="M700" s="4" t="s">
        <v>64</v>
      </c>
      <c r="N700" s="4" t="s">
        <v>91</v>
      </c>
      <c r="O700" s="4" t="s">
        <v>64</v>
      </c>
      <c r="P700" s="4" t="s">
        <v>3</v>
      </c>
      <c r="Q700" s="4" t="s">
        <v>3</v>
      </c>
      <c r="R700" s="4" t="s">
        <v>3</v>
      </c>
      <c r="S700" s="4" t="s">
        <v>64</v>
      </c>
      <c r="T700" s="9" t="s">
        <v>149</v>
      </c>
    </row>
    <row r="701" spans="1:20" x14ac:dyDescent="0.35">
      <c r="A701" s="1">
        <v>2006</v>
      </c>
      <c r="B701" s="2" t="s">
        <v>1442</v>
      </c>
      <c r="C701" s="1" t="s">
        <v>1443</v>
      </c>
      <c r="D701" s="4" t="s">
        <v>64</v>
      </c>
      <c r="E701" s="4"/>
      <c r="F701" s="4"/>
      <c r="G701" s="4"/>
      <c r="H701" s="4"/>
      <c r="I701" s="4" t="s">
        <v>64</v>
      </c>
      <c r="J701" s="15" t="s">
        <v>90</v>
      </c>
      <c r="K701" s="15" t="s">
        <v>3</v>
      </c>
      <c r="L701" s="4" t="s">
        <v>64</v>
      </c>
      <c r="M701" s="4" t="s">
        <v>64</v>
      </c>
      <c r="N701" s="4" t="s">
        <v>91</v>
      </c>
      <c r="O701" s="4" t="s">
        <v>64</v>
      </c>
      <c r="P701" s="4" t="s">
        <v>3</v>
      </c>
      <c r="Q701" s="4" t="s">
        <v>3</v>
      </c>
      <c r="R701" s="4" t="s">
        <v>3</v>
      </c>
      <c r="S701" s="4" t="s">
        <v>64</v>
      </c>
      <c r="T701" s="9" t="s">
        <v>94</v>
      </c>
    </row>
    <row r="702" spans="1:20" x14ac:dyDescent="0.35">
      <c r="A702" s="1">
        <v>2010</v>
      </c>
      <c r="B702" s="2" t="s">
        <v>1444</v>
      </c>
      <c r="C702" s="2" t="s">
        <v>1445</v>
      </c>
      <c r="D702" s="4" t="s">
        <v>64</v>
      </c>
      <c r="E702" s="4"/>
      <c r="F702" s="4"/>
      <c r="G702" s="4"/>
      <c r="H702" s="4"/>
      <c r="I702" s="4" t="s">
        <v>64</v>
      </c>
      <c r="J702" s="15" t="s">
        <v>90</v>
      </c>
      <c r="K702" s="15" t="s">
        <v>3</v>
      </c>
      <c r="L702" s="4" t="s">
        <v>64</v>
      </c>
      <c r="M702" s="4" t="s">
        <v>64</v>
      </c>
      <c r="N702" s="4" t="s">
        <v>91</v>
      </c>
      <c r="O702" s="4" t="s">
        <v>64</v>
      </c>
      <c r="P702" s="4" t="s">
        <v>3</v>
      </c>
      <c r="Q702" s="4" t="s">
        <v>3</v>
      </c>
      <c r="R702" s="4" t="s">
        <v>3</v>
      </c>
      <c r="S702" s="4" t="s">
        <v>64</v>
      </c>
      <c r="T702" s="9" t="s">
        <v>94</v>
      </c>
    </row>
    <row r="703" spans="1:20" x14ac:dyDescent="0.35">
      <c r="A703" s="1">
        <v>1989</v>
      </c>
      <c r="B703" s="2" t="s">
        <v>1446</v>
      </c>
      <c r="C703" s="2" t="s">
        <v>1447</v>
      </c>
      <c r="D703" s="4"/>
      <c r="E703" s="4"/>
      <c r="F703" s="4"/>
      <c r="G703" s="4"/>
      <c r="H703" s="4"/>
      <c r="I703" s="4" t="s">
        <v>64</v>
      </c>
      <c r="J703" s="15" t="s">
        <v>3</v>
      </c>
      <c r="K703" s="15" t="s">
        <v>90</v>
      </c>
      <c r="L703" s="4" t="s">
        <v>91</v>
      </c>
      <c r="M703" s="4" t="s">
        <v>91</v>
      </c>
      <c r="N703" s="4" t="s">
        <v>91</v>
      </c>
      <c r="O703" s="4" t="s">
        <v>91</v>
      </c>
      <c r="P703" s="4" t="s">
        <v>91</v>
      </c>
      <c r="Q703" s="5" t="s">
        <v>98</v>
      </c>
      <c r="R703" s="6" t="s">
        <v>64</v>
      </c>
      <c r="S703" s="6" t="s">
        <v>64</v>
      </c>
      <c r="T703" s="9" t="s">
        <v>1240</v>
      </c>
    </row>
    <row r="704" spans="1:20" x14ac:dyDescent="0.35">
      <c r="A704" s="1">
        <v>2010</v>
      </c>
      <c r="B704" s="2" t="s">
        <v>1448</v>
      </c>
      <c r="C704" s="2" t="s">
        <v>1449</v>
      </c>
      <c r="D704" s="4"/>
      <c r="E704" s="4"/>
      <c r="F704" s="4"/>
      <c r="G704" s="4"/>
      <c r="H704" s="4"/>
      <c r="I704" s="4" t="s">
        <v>64</v>
      </c>
      <c r="J704" s="15" t="s">
        <v>90</v>
      </c>
      <c r="K704" s="15" t="s">
        <v>3</v>
      </c>
      <c r="L704" s="4" t="s">
        <v>64</v>
      </c>
      <c r="M704" s="4" t="s">
        <v>64</v>
      </c>
      <c r="N704" s="4" t="s">
        <v>91</v>
      </c>
      <c r="O704" s="4" t="s">
        <v>64</v>
      </c>
      <c r="P704" s="4" t="s">
        <v>3</v>
      </c>
      <c r="Q704" s="4" t="s">
        <v>3</v>
      </c>
      <c r="R704" s="4" t="s">
        <v>3</v>
      </c>
      <c r="S704" s="4" t="s">
        <v>64</v>
      </c>
      <c r="T704" s="9" t="s">
        <v>94</v>
      </c>
    </row>
    <row r="705" spans="1:20" x14ac:dyDescent="0.35">
      <c r="A705" s="1">
        <v>2007</v>
      </c>
      <c r="B705" s="2" t="s">
        <v>1450</v>
      </c>
      <c r="C705" s="1" t="s">
        <v>1451</v>
      </c>
      <c r="D705" s="4" t="s">
        <v>64</v>
      </c>
      <c r="E705" s="4"/>
      <c r="F705" s="4"/>
      <c r="G705" s="4"/>
      <c r="H705" s="4"/>
      <c r="I705" s="4" t="s">
        <v>64</v>
      </c>
      <c r="J705" s="15" t="s">
        <v>90</v>
      </c>
      <c r="K705" s="15" t="s">
        <v>3</v>
      </c>
      <c r="L705" s="4" t="s">
        <v>64</v>
      </c>
      <c r="M705" s="4" t="s">
        <v>64</v>
      </c>
      <c r="N705" s="4" t="s">
        <v>91</v>
      </c>
      <c r="O705" s="4" t="s">
        <v>64</v>
      </c>
      <c r="P705" s="4" t="s">
        <v>3</v>
      </c>
      <c r="Q705" s="4" t="s">
        <v>3</v>
      </c>
      <c r="R705" s="4" t="s">
        <v>3</v>
      </c>
      <c r="S705" s="4" t="s">
        <v>64</v>
      </c>
      <c r="T705" s="9" t="s">
        <v>94</v>
      </c>
    </row>
    <row r="706" spans="1:20" x14ac:dyDescent="0.35">
      <c r="A706" s="1">
        <v>1997</v>
      </c>
      <c r="B706" s="2" t="s">
        <v>1452</v>
      </c>
      <c r="C706" s="1" t="s">
        <v>1453</v>
      </c>
      <c r="D706" s="4" t="s">
        <v>64</v>
      </c>
      <c r="E706" s="4"/>
      <c r="F706" s="4"/>
      <c r="G706" s="4"/>
      <c r="H706" s="4"/>
      <c r="I706" s="4" t="s">
        <v>64</v>
      </c>
      <c r="J706" s="15" t="s">
        <v>90</v>
      </c>
      <c r="K706" s="15" t="s">
        <v>3</v>
      </c>
      <c r="L706" s="4" t="s">
        <v>64</v>
      </c>
      <c r="M706" s="4" t="s">
        <v>64</v>
      </c>
      <c r="N706" s="4" t="s">
        <v>91</v>
      </c>
      <c r="O706" s="4" t="s">
        <v>64</v>
      </c>
      <c r="P706" s="4" t="s">
        <v>3</v>
      </c>
      <c r="Q706" s="4" t="s">
        <v>3</v>
      </c>
      <c r="R706" s="4" t="s">
        <v>3</v>
      </c>
      <c r="S706" s="4" t="s">
        <v>64</v>
      </c>
      <c r="T706" s="9" t="s">
        <v>94</v>
      </c>
    </row>
    <row r="707" spans="1:20" x14ac:dyDescent="0.35">
      <c r="A707" s="1">
        <v>1993</v>
      </c>
      <c r="B707" s="2" t="s">
        <v>1454</v>
      </c>
      <c r="C707" s="1" t="s">
        <v>1455</v>
      </c>
      <c r="D707" s="4" t="s">
        <v>64</v>
      </c>
      <c r="E707" s="4"/>
      <c r="F707" s="4"/>
      <c r="G707" s="4"/>
      <c r="H707" s="4"/>
      <c r="I707" s="4" t="s">
        <v>64</v>
      </c>
      <c r="J707" s="15" t="s">
        <v>90</v>
      </c>
      <c r="K707" s="15" t="s">
        <v>3</v>
      </c>
      <c r="L707" s="4" t="s">
        <v>64</v>
      </c>
      <c r="M707" s="4" t="s">
        <v>64</v>
      </c>
      <c r="N707" s="4" t="s">
        <v>91</v>
      </c>
      <c r="O707" s="4" t="s">
        <v>64</v>
      </c>
      <c r="P707" s="4" t="s">
        <v>3</v>
      </c>
      <c r="Q707" s="4" t="s">
        <v>3</v>
      </c>
      <c r="R707" s="4" t="s">
        <v>3</v>
      </c>
      <c r="S707" s="4" t="s">
        <v>64</v>
      </c>
      <c r="T707" s="9" t="s">
        <v>94</v>
      </c>
    </row>
    <row r="708" spans="1:20" x14ac:dyDescent="0.35">
      <c r="A708" s="1">
        <v>2006</v>
      </c>
      <c r="B708" s="2" t="s">
        <v>1456</v>
      </c>
      <c r="C708" s="1" t="s">
        <v>1457</v>
      </c>
      <c r="D708" s="4" t="s">
        <v>91</v>
      </c>
      <c r="E708" s="4" t="s">
        <v>115</v>
      </c>
      <c r="F708" s="4" t="s">
        <v>64</v>
      </c>
      <c r="G708" s="4"/>
      <c r="H708" s="4"/>
      <c r="I708" s="4" t="s">
        <v>64</v>
      </c>
      <c r="J708" s="15" t="s">
        <v>90</v>
      </c>
      <c r="K708" s="15" t="s">
        <v>3</v>
      </c>
      <c r="L708" s="4" t="s">
        <v>64</v>
      </c>
      <c r="M708" s="4" t="s">
        <v>64</v>
      </c>
      <c r="N708" s="4" t="s">
        <v>91</v>
      </c>
      <c r="O708" s="4" t="s">
        <v>64</v>
      </c>
      <c r="P708" s="4" t="s">
        <v>3</v>
      </c>
      <c r="Q708" s="4" t="s">
        <v>3</v>
      </c>
      <c r="R708" s="4" t="s">
        <v>3</v>
      </c>
      <c r="S708" s="4" t="s">
        <v>64</v>
      </c>
      <c r="T708" s="9" t="s">
        <v>94</v>
      </c>
    </row>
    <row r="709" spans="1:20" x14ac:dyDescent="0.35">
      <c r="A709" s="1">
        <v>2017</v>
      </c>
      <c r="B709" s="2" t="s">
        <v>1458</v>
      </c>
      <c r="C709" s="1" t="s">
        <v>1459</v>
      </c>
      <c r="D709" s="4"/>
      <c r="E709" s="4"/>
      <c r="F709" s="4"/>
      <c r="G709" s="4"/>
      <c r="H709" s="4"/>
      <c r="I709" s="4" t="s">
        <v>91</v>
      </c>
      <c r="J709" s="15" t="s">
        <v>90</v>
      </c>
      <c r="K709" s="15" t="s">
        <v>3</v>
      </c>
      <c r="L709" s="4" t="s">
        <v>64</v>
      </c>
      <c r="M709" s="4" t="s">
        <v>64</v>
      </c>
      <c r="N709" s="4" t="s">
        <v>91</v>
      </c>
      <c r="O709" s="5" t="s">
        <v>64</v>
      </c>
      <c r="P709" s="4" t="s">
        <v>3</v>
      </c>
      <c r="Q709" s="4" t="s">
        <v>3</v>
      </c>
      <c r="R709" s="4" t="s">
        <v>3</v>
      </c>
      <c r="S709" s="5" t="s">
        <v>64</v>
      </c>
      <c r="T709" s="9" t="s">
        <v>116</v>
      </c>
    </row>
    <row r="710" spans="1:20" x14ac:dyDescent="0.35">
      <c r="A710" s="1">
        <v>2004</v>
      </c>
      <c r="B710" s="2" t="s">
        <v>1460</v>
      </c>
      <c r="C710" s="1" t="s">
        <v>1461</v>
      </c>
      <c r="D710" s="4"/>
      <c r="E710" s="4"/>
      <c r="F710" s="4"/>
      <c r="G710" s="4"/>
      <c r="H710" s="4"/>
      <c r="I710" s="4" t="s">
        <v>64</v>
      </c>
      <c r="J710" s="15" t="s">
        <v>3</v>
      </c>
      <c r="K710" s="15" t="s">
        <v>90</v>
      </c>
      <c r="L710" s="4" t="s">
        <v>91</v>
      </c>
      <c r="M710" s="4" t="s">
        <v>91</v>
      </c>
      <c r="N710" s="4" t="s">
        <v>91</v>
      </c>
      <c r="O710" s="4" t="s">
        <v>91</v>
      </c>
      <c r="P710" s="4" t="s">
        <v>91</v>
      </c>
      <c r="Q710" s="5" t="s">
        <v>64</v>
      </c>
      <c r="R710" s="5" t="s">
        <v>98</v>
      </c>
      <c r="S710" s="5" t="s">
        <v>64</v>
      </c>
      <c r="T710" s="9" t="s">
        <v>94</v>
      </c>
    </row>
    <row r="711" spans="1:20" x14ac:dyDescent="0.35">
      <c r="A711" s="1">
        <v>2007</v>
      </c>
      <c r="B711" s="2" t="s">
        <v>1462</v>
      </c>
      <c r="C711" s="1" t="s">
        <v>1463</v>
      </c>
      <c r="D711" s="4" t="s">
        <v>91</v>
      </c>
      <c r="E711" s="4" t="s">
        <v>91</v>
      </c>
      <c r="F711" s="4" t="s">
        <v>64</v>
      </c>
      <c r="G711" s="4"/>
      <c r="H711" s="4"/>
      <c r="I711" s="4" t="s">
        <v>64</v>
      </c>
      <c r="J711" s="15" t="s">
        <v>90</v>
      </c>
      <c r="K711" s="15" t="s">
        <v>3</v>
      </c>
      <c r="L711" s="4" t="s">
        <v>64</v>
      </c>
      <c r="M711" s="4" t="s">
        <v>64</v>
      </c>
      <c r="N711" s="4" t="s">
        <v>91</v>
      </c>
      <c r="O711" s="4" t="s">
        <v>64</v>
      </c>
      <c r="P711" s="4" t="s">
        <v>3</v>
      </c>
      <c r="Q711" s="4" t="s">
        <v>3</v>
      </c>
      <c r="R711" s="4" t="s">
        <v>3</v>
      </c>
      <c r="S711" s="4" t="s">
        <v>64</v>
      </c>
      <c r="T711" s="9" t="s">
        <v>94</v>
      </c>
    </row>
    <row r="712" spans="1:20" x14ac:dyDescent="0.35">
      <c r="A712" s="1">
        <v>2012</v>
      </c>
      <c r="B712" s="2" t="s">
        <v>1464</v>
      </c>
      <c r="C712" s="1" t="s">
        <v>1465</v>
      </c>
      <c r="D712" s="4"/>
      <c r="E712" s="4"/>
      <c r="F712" s="4"/>
      <c r="G712" s="4"/>
      <c r="H712" s="4"/>
      <c r="I712" s="4" t="s">
        <v>64</v>
      </c>
      <c r="J712" s="15" t="s">
        <v>90</v>
      </c>
      <c r="K712" s="15" t="s">
        <v>3</v>
      </c>
      <c r="L712" s="4" t="s">
        <v>64</v>
      </c>
      <c r="M712" s="4" t="s">
        <v>64</v>
      </c>
      <c r="N712" s="4" t="s">
        <v>91</v>
      </c>
      <c r="O712" s="4" t="s">
        <v>64</v>
      </c>
      <c r="P712" s="4" t="s">
        <v>3</v>
      </c>
      <c r="Q712" s="4" t="s">
        <v>3</v>
      </c>
      <c r="R712" s="4" t="s">
        <v>3</v>
      </c>
      <c r="S712" s="4" t="s">
        <v>64</v>
      </c>
      <c r="T712" s="9" t="s">
        <v>94</v>
      </c>
    </row>
    <row r="713" spans="1:20" x14ac:dyDescent="0.35">
      <c r="A713" s="1">
        <v>2008</v>
      </c>
      <c r="B713" s="2" t="s">
        <v>1466</v>
      </c>
      <c r="C713" s="1" t="s">
        <v>1467</v>
      </c>
      <c r="D713" s="4"/>
      <c r="E713" s="4"/>
      <c r="F713" s="4"/>
      <c r="G713" s="4"/>
      <c r="H713" s="4"/>
      <c r="I713" s="4" t="s">
        <v>64</v>
      </c>
      <c r="J713" s="15" t="s">
        <v>90</v>
      </c>
      <c r="K713" s="15" t="s">
        <v>3</v>
      </c>
      <c r="L713" s="4" t="s">
        <v>64</v>
      </c>
      <c r="M713" s="4" t="s">
        <v>64</v>
      </c>
      <c r="N713" s="4" t="s">
        <v>91</v>
      </c>
      <c r="O713" s="4" t="s">
        <v>64</v>
      </c>
      <c r="P713" s="4" t="s">
        <v>3</v>
      </c>
      <c r="Q713" s="4" t="s">
        <v>3</v>
      </c>
      <c r="R713" s="4" t="s">
        <v>3</v>
      </c>
      <c r="S713" s="4" t="s">
        <v>64</v>
      </c>
      <c r="T713" s="9" t="s">
        <v>92</v>
      </c>
    </row>
    <row r="714" spans="1:20" x14ac:dyDescent="0.35">
      <c r="A714" s="1">
        <v>2017</v>
      </c>
      <c r="B714" s="2" t="s">
        <v>1468</v>
      </c>
      <c r="C714" s="1" t="s">
        <v>1469</v>
      </c>
      <c r="D714" s="4"/>
      <c r="E714" s="4"/>
      <c r="F714" s="4"/>
      <c r="G714" s="4"/>
      <c r="H714" s="4"/>
      <c r="I714" s="4" t="s">
        <v>91</v>
      </c>
      <c r="J714" s="15" t="s">
        <v>90</v>
      </c>
      <c r="K714" s="15" t="s">
        <v>3</v>
      </c>
      <c r="L714" s="4" t="s">
        <v>64</v>
      </c>
      <c r="M714" s="4" t="s">
        <v>64</v>
      </c>
      <c r="N714" s="4" t="s">
        <v>91</v>
      </c>
      <c r="O714" s="5" t="s">
        <v>64</v>
      </c>
      <c r="P714" s="4" t="s">
        <v>3</v>
      </c>
      <c r="Q714" s="4" t="s">
        <v>3</v>
      </c>
      <c r="R714" s="4" t="s">
        <v>3</v>
      </c>
      <c r="S714" s="5" t="s">
        <v>64</v>
      </c>
      <c r="T714" s="9" t="s">
        <v>94</v>
      </c>
    </row>
    <row r="715" spans="1:20" x14ac:dyDescent="0.35">
      <c r="A715" s="1">
        <v>2014</v>
      </c>
      <c r="B715" s="2" t="s">
        <v>1470</v>
      </c>
      <c r="C715" s="1" t="s">
        <v>1471</v>
      </c>
      <c r="D715" s="4" t="s">
        <v>91</v>
      </c>
      <c r="E715" s="4" t="s">
        <v>115</v>
      </c>
      <c r="F715" s="4" t="s">
        <v>91</v>
      </c>
      <c r="G715" s="4" t="s">
        <v>64</v>
      </c>
      <c r="H715" s="4" t="s">
        <v>91</v>
      </c>
      <c r="I715" s="4" t="s">
        <v>64</v>
      </c>
      <c r="J715" s="15" t="s">
        <v>90</v>
      </c>
      <c r="K715" s="15" t="s">
        <v>3</v>
      </c>
      <c r="L715" s="4" t="s">
        <v>64</v>
      </c>
      <c r="M715" s="4" t="s">
        <v>64</v>
      </c>
      <c r="N715" s="4" t="s">
        <v>91</v>
      </c>
      <c r="O715" s="4" t="s">
        <v>64</v>
      </c>
      <c r="P715" s="4" t="s">
        <v>3</v>
      </c>
      <c r="Q715" s="4" t="s">
        <v>3</v>
      </c>
      <c r="R715" s="4" t="s">
        <v>3</v>
      </c>
      <c r="S715" s="4" t="s">
        <v>64</v>
      </c>
      <c r="T715" s="9" t="s">
        <v>94</v>
      </c>
    </row>
    <row r="716" spans="1:20" x14ac:dyDescent="0.35">
      <c r="A716" s="1">
        <v>2014</v>
      </c>
      <c r="B716" s="2" t="s">
        <v>1472</v>
      </c>
      <c r="C716" s="1" t="s">
        <v>1473</v>
      </c>
      <c r="D716" s="4" t="s">
        <v>64</v>
      </c>
      <c r="E716" s="4"/>
      <c r="F716" s="4"/>
      <c r="G716" s="4"/>
      <c r="H716" s="4"/>
      <c r="I716" s="4" t="s">
        <v>64</v>
      </c>
      <c r="J716" s="15" t="s">
        <v>90</v>
      </c>
      <c r="K716" s="15" t="s">
        <v>3</v>
      </c>
      <c r="L716" s="4" t="s">
        <v>64</v>
      </c>
      <c r="M716" s="4" t="s">
        <v>91</v>
      </c>
      <c r="N716" s="4" t="s">
        <v>64</v>
      </c>
      <c r="O716" s="4" t="s">
        <v>64</v>
      </c>
      <c r="P716" s="4" t="s">
        <v>3</v>
      </c>
      <c r="Q716" s="4" t="s">
        <v>3</v>
      </c>
      <c r="R716" s="4" t="s">
        <v>3</v>
      </c>
      <c r="S716" s="4" t="s">
        <v>64</v>
      </c>
      <c r="T716" s="9" t="s">
        <v>116</v>
      </c>
    </row>
    <row r="717" spans="1:20" x14ac:dyDescent="0.35">
      <c r="A717" s="1">
        <v>2009</v>
      </c>
      <c r="B717" s="2" t="s">
        <v>1474</v>
      </c>
      <c r="C717" s="1" t="s">
        <v>1475</v>
      </c>
      <c r="D717" s="4" t="s">
        <v>91</v>
      </c>
      <c r="E717" s="4" t="s">
        <v>115</v>
      </c>
      <c r="F717" s="4" t="s">
        <v>91</v>
      </c>
      <c r="G717" s="4" t="s">
        <v>91</v>
      </c>
      <c r="H717" s="4" t="s">
        <v>64</v>
      </c>
      <c r="I717" s="4" t="s">
        <v>64</v>
      </c>
      <c r="J717" s="15" t="s">
        <v>90</v>
      </c>
      <c r="K717" s="15" t="s">
        <v>3</v>
      </c>
      <c r="L717" s="4" t="s">
        <v>64</v>
      </c>
      <c r="M717" s="4" t="s">
        <v>64</v>
      </c>
      <c r="N717" s="4" t="s">
        <v>91</v>
      </c>
      <c r="O717" s="4" t="s">
        <v>64</v>
      </c>
      <c r="P717" s="4" t="s">
        <v>3</v>
      </c>
      <c r="Q717" s="4" t="s">
        <v>3</v>
      </c>
      <c r="R717" s="4" t="s">
        <v>3</v>
      </c>
      <c r="S717" s="4" t="s">
        <v>64</v>
      </c>
      <c r="T717" s="9" t="s">
        <v>116</v>
      </c>
    </row>
    <row r="718" spans="1:20" x14ac:dyDescent="0.35">
      <c r="A718" s="1">
        <v>2005</v>
      </c>
      <c r="B718" s="2" t="s">
        <v>1476</v>
      </c>
      <c r="C718" s="1" t="s">
        <v>1477</v>
      </c>
      <c r="D718" s="4" t="s">
        <v>91</v>
      </c>
      <c r="E718" s="4" t="s">
        <v>115</v>
      </c>
      <c r="F718" s="4" t="s">
        <v>91</v>
      </c>
      <c r="G718" s="4" t="s">
        <v>91</v>
      </c>
      <c r="H718" s="4" t="s">
        <v>64</v>
      </c>
      <c r="I718" s="4" t="s">
        <v>64</v>
      </c>
      <c r="J718" s="15" t="s">
        <v>90</v>
      </c>
      <c r="K718" s="15" t="s">
        <v>3</v>
      </c>
      <c r="L718" s="4" t="s">
        <v>64</v>
      </c>
      <c r="M718" s="4" t="s">
        <v>91</v>
      </c>
      <c r="N718" s="4" t="s">
        <v>64</v>
      </c>
      <c r="O718" s="4" t="s">
        <v>64</v>
      </c>
      <c r="P718" s="4" t="s">
        <v>3</v>
      </c>
      <c r="Q718" s="4" t="s">
        <v>3</v>
      </c>
      <c r="R718" s="4" t="s">
        <v>3</v>
      </c>
      <c r="S718" s="4" t="s">
        <v>64</v>
      </c>
      <c r="T718" s="9" t="s">
        <v>116</v>
      </c>
    </row>
    <row r="719" spans="1:20" x14ac:dyDescent="0.35">
      <c r="A719" s="1">
        <v>2007</v>
      </c>
      <c r="B719" s="2" t="s">
        <v>1478</v>
      </c>
      <c r="C719" s="1" t="s">
        <v>1479</v>
      </c>
      <c r="D719" s="4"/>
      <c r="E719" s="4"/>
      <c r="F719" s="4"/>
      <c r="G719" s="4"/>
      <c r="H719" s="4"/>
      <c r="I719" s="4" t="s">
        <v>64</v>
      </c>
      <c r="J719" s="15" t="s">
        <v>3</v>
      </c>
      <c r="K719" s="15" t="s">
        <v>90</v>
      </c>
      <c r="L719" s="4" t="s">
        <v>64</v>
      </c>
      <c r="M719" s="4" t="s">
        <v>91</v>
      </c>
      <c r="N719" s="4" t="s">
        <v>64</v>
      </c>
      <c r="O719" s="5" t="s">
        <v>64</v>
      </c>
      <c r="P719" s="6" t="s">
        <v>3</v>
      </c>
      <c r="Q719" s="6" t="s">
        <v>3</v>
      </c>
      <c r="R719" s="6" t="s">
        <v>3</v>
      </c>
      <c r="S719" s="5" t="s">
        <v>64</v>
      </c>
      <c r="T719" s="9" t="s">
        <v>0</v>
      </c>
    </row>
    <row r="720" spans="1:20" x14ac:dyDescent="0.35">
      <c r="A720" s="1">
        <v>2009</v>
      </c>
      <c r="B720" s="2" t="s">
        <v>1480</v>
      </c>
      <c r="C720" s="1" t="s">
        <v>1481</v>
      </c>
      <c r="D720" s="4" t="s">
        <v>64</v>
      </c>
      <c r="E720" s="4"/>
      <c r="F720" s="4"/>
      <c r="G720" s="4"/>
      <c r="H720" s="4"/>
      <c r="I720" s="4" t="s">
        <v>64</v>
      </c>
      <c r="J720" s="15" t="s">
        <v>90</v>
      </c>
      <c r="K720" s="15" t="s">
        <v>3</v>
      </c>
      <c r="L720" s="4" t="s">
        <v>64</v>
      </c>
      <c r="M720" s="4" t="s">
        <v>64</v>
      </c>
      <c r="N720" s="4" t="s">
        <v>91</v>
      </c>
      <c r="O720" s="4" t="s">
        <v>64</v>
      </c>
      <c r="P720" s="4" t="s">
        <v>3</v>
      </c>
      <c r="Q720" s="4" t="s">
        <v>3</v>
      </c>
      <c r="R720" s="4" t="s">
        <v>3</v>
      </c>
      <c r="S720" s="4" t="s">
        <v>64</v>
      </c>
      <c r="T720" s="9" t="s">
        <v>94</v>
      </c>
    </row>
    <row r="721" spans="1:20" x14ac:dyDescent="0.35">
      <c r="A721" s="1">
        <v>2016</v>
      </c>
      <c r="B721" s="2" t="s">
        <v>1482</v>
      </c>
      <c r="C721" s="1" t="s">
        <v>1483</v>
      </c>
      <c r="D721" s="4"/>
      <c r="E721" s="4"/>
      <c r="F721" s="4"/>
      <c r="G721" s="4"/>
      <c r="H721" s="4"/>
      <c r="I721" s="4" t="s">
        <v>91</v>
      </c>
      <c r="J721" s="15" t="s">
        <v>90</v>
      </c>
      <c r="K721" s="15" t="s">
        <v>3</v>
      </c>
      <c r="L721" s="4" t="s">
        <v>64</v>
      </c>
      <c r="M721" s="4" t="s">
        <v>64</v>
      </c>
      <c r="N721" s="4" t="s">
        <v>91</v>
      </c>
      <c r="O721" s="5" t="s">
        <v>64</v>
      </c>
      <c r="P721" s="4" t="s">
        <v>3</v>
      </c>
      <c r="Q721" s="4" t="s">
        <v>3</v>
      </c>
      <c r="R721" s="4" t="s">
        <v>3</v>
      </c>
      <c r="S721" s="5" t="s">
        <v>64</v>
      </c>
      <c r="T721" s="9" t="s">
        <v>94</v>
      </c>
    </row>
    <row r="722" spans="1:20" x14ac:dyDescent="0.35">
      <c r="A722" s="1">
        <v>2017</v>
      </c>
      <c r="B722" s="2" t="s">
        <v>1484</v>
      </c>
      <c r="C722" s="1" t="s">
        <v>1485</v>
      </c>
      <c r="D722" s="4"/>
      <c r="E722" s="4"/>
      <c r="F722" s="4"/>
      <c r="G722" s="4"/>
      <c r="H722" s="4"/>
      <c r="I722" s="4" t="s">
        <v>91</v>
      </c>
      <c r="J722" s="15" t="s">
        <v>90</v>
      </c>
      <c r="K722" s="15" t="s">
        <v>3</v>
      </c>
      <c r="L722" s="4" t="s">
        <v>64</v>
      </c>
      <c r="M722" s="4" t="s">
        <v>64</v>
      </c>
      <c r="N722" s="4" t="s">
        <v>91</v>
      </c>
      <c r="O722" s="5" t="s">
        <v>64</v>
      </c>
      <c r="P722" s="4" t="s">
        <v>3</v>
      </c>
      <c r="Q722" s="4" t="s">
        <v>3</v>
      </c>
      <c r="R722" s="4" t="s">
        <v>3</v>
      </c>
      <c r="S722" s="5" t="s">
        <v>64</v>
      </c>
      <c r="T722" s="9" t="s">
        <v>94</v>
      </c>
    </row>
    <row r="723" spans="1:20" x14ac:dyDescent="0.35">
      <c r="A723" s="1">
        <v>2017</v>
      </c>
      <c r="B723" s="2" t="s">
        <v>1486</v>
      </c>
      <c r="C723" s="1" t="s">
        <v>1487</v>
      </c>
      <c r="D723" s="4"/>
      <c r="E723" s="4"/>
      <c r="F723" s="4"/>
      <c r="G723" s="4"/>
      <c r="H723" s="4"/>
      <c r="I723" s="4" t="s">
        <v>91</v>
      </c>
      <c r="J723" s="15" t="s">
        <v>90</v>
      </c>
      <c r="K723" s="15" t="s">
        <v>3</v>
      </c>
      <c r="L723" s="4" t="s">
        <v>64</v>
      </c>
      <c r="M723" s="4" t="s">
        <v>64</v>
      </c>
      <c r="N723" s="4" t="s">
        <v>91</v>
      </c>
      <c r="O723" s="5" t="s">
        <v>64</v>
      </c>
      <c r="P723" s="4" t="s">
        <v>3</v>
      </c>
      <c r="Q723" s="4" t="s">
        <v>3</v>
      </c>
      <c r="R723" s="4" t="s">
        <v>3</v>
      </c>
      <c r="S723" s="5" t="s">
        <v>64</v>
      </c>
      <c r="T723" s="9" t="s">
        <v>94</v>
      </c>
    </row>
    <row r="724" spans="1:20" x14ac:dyDescent="0.35">
      <c r="A724" s="1">
        <v>1996</v>
      </c>
      <c r="B724" s="2" t="s">
        <v>1488</v>
      </c>
      <c r="C724" s="1" t="s">
        <v>1489</v>
      </c>
      <c r="D724" s="4"/>
      <c r="E724" s="4"/>
      <c r="F724" s="4"/>
      <c r="G724" s="4"/>
      <c r="H724" s="4"/>
      <c r="I724" s="4" t="s">
        <v>64</v>
      </c>
      <c r="J724" s="15" t="s">
        <v>90</v>
      </c>
      <c r="K724" s="15" t="s">
        <v>3</v>
      </c>
      <c r="L724" s="4" t="s">
        <v>64</v>
      </c>
      <c r="M724" s="4" t="s">
        <v>64</v>
      </c>
      <c r="N724" s="4" t="s">
        <v>91</v>
      </c>
      <c r="O724" s="4" t="s">
        <v>64</v>
      </c>
      <c r="P724" s="4" t="s">
        <v>3</v>
      </c>
      <c r="Q724" s="4" t="s">
        <v>3</v>
      </c>
      <c r="R724" s="4" t="s">
        <v>3</v>
      </c>
      <c r="S724" s="4" t="s">
        <v>64</v>
      </c>
      <c r="T724" s="9" t="s">
        <v>94</v>
      </c>
    </row>
    <row r="725" spans="1:20" x14ac:dyDescent="0.35">
      <c r="A725" s="1">
        <v>2015</v>
      </c>
      <c r="B725" s="2" t="s">
        <v>1490</v>
      </c>
      <c r="C725" s="1" t="s">
        <v>1491</v>
      </c>
      <c r="D725" s="4" t="s">
        <v>64</v>
      </c>
      <c r="E725" s="4"/>
      <c r="F725" s="4"/>
      <c r="G725" s="4"/>
      <c r="H725" s="4"/>
      <c r="I725" s="4" t="s">
        <v>64</v>
      </c>
      <c r="J725" s="15" t="s">
        <v>90</v>
      </c>
      <c r="K725" s="15" t="s">
        <v>3</v>
      </c>
      <c r="L725" s="4" t="s">
        <v>64</v>
      </c>
      <c r="M725" s="4" t="s">
        <v>64</v>
      </c>
      <c r="N725" s="4" t="s">
        <v>91</v>
      </c>
      <c r="O725" s="4" t="s">
        <v>64</v>
      </c>
      <c r="P725" s="4" t="s">
        <v>3</v>
      </c>
      <c r="Q725" s="4" t="s">
        <v>3</v>
      </c>
      <c r="R725" s="4" t="s">
        <v>3</v>
      </c>
      <c r="S725" s="4" t="s">
        <v>64</v>
      </c>
      <c r="T725" s="9" t="s">
        <v>94</v>
      </c>
    </row>
    <row r="726" spans="1:20" x14ac:dyDescent="0.35">
      <c r="A726" s="1">
        <v>2016</v>
      </c>
      <c r="B726" s="2" t="s">
        <v>1492</v>
      </c>
      <c r="C726" s="1" t="s">
        <v>1493</v>
      </c>
      <c r="D726" s="4"/>
      <c r="E726" s="4"/>
      <c r="F726" s="4"/>
      <c r="G726" s="4"/>
      <c r="H726" s="4"/>
      <c r="I726" s="4" t="s">
        <v>64</v>
      </c>
      <c r="J726" s="15" t="s">
        <v>90</v>
      </c>
      <c r="K726" s="15" t="s">
        <v>3</v>
      </c>
      <c r="L726" s="4" t="s">
        <v>64</v>
      </c>
      <c r="M726" s="4" t="s">
        <v>64</v>
      </c>
      <c r="N726" s="4" t="s">
        <v>91</v>
      </c>
      <c r="O726" s="4" t="s">
        <v>64</v>
      </c>
      <c r="P726" s="4" t="s">
        <v>3</v>
      </c>
      <c r="Q726" s="4" t="s">
        <v>3</v>
      </c>
      <c r="R726" s="4" t="s">
        <v>3</v>
      </c>
      <c r="S726" s="4" t="s">
        <v>64</v>
      </c>
      <c r="T726" s="9" t="s">
        <v>94</v>
      </c>
    </row>
    <row r="727" spans="1:20" x14ac:dyDescent="0.35">
      <c r="A727" s="1">
        <v>2012</v>
      </c>
      <c r="B727" s="2" t="s">
        <v>1494</v>
      </c>
      <c r="C727" s="2" t="s">
        <v>1495</v>
      </c>
      <c r="D727" s="4" t="s">
        <v>91</v>
      </c>
      <c r="E727" s="4" t="s">
        <v>64</v>
      </c>
      <c r="F727" s="4"/>
      <c r="G727" s="4"/>
      <c r="H727" s="4"/>
      <c r="I727" s="4" t="s">
        <v>64</v>
      </c>
      <c r="J727" s="15" t="s">
        <v>90</v>
      </c>
      <c r="K727" s="15" t="s">
        <v>3</v>
      </c>
      <c r="L727" s="4" t="s">
        <v>64</v>
      </c>
      <c r="M727" s="4" t="s">
        <v>64</v>
      </c>
      <c r="N727" s="4" t="s">
        <v>91</v>
      </c>
      <c r="O727" s="4" t="s">
        <v>64</v>
      </c>
      <c r="P727" s="4" t="s">
        <v>3</v>
      </c>
      <c r="Q727" s="4" t="s">
        <v>3</v>
      </c>
      <c r="R727" s="4" t="s">
        <v>3</v>
      </c>
      <c r="S727" s="4" t="s">
        <v>64</v>
      </c>
      <c r="T727" s="9" t="s">
        <v>94</v>
      </c>
    </row>
    <row r="728" spans="1:20" x14ac:dyDescent="0.35">
      <c r="A728" s="1">
        <v>2013</v>
      </c>
      <c r="B728" s="2" t="s">
        <v>1496</v>
      </c>
      <c r="C728" s="2" t="s">
        <v>1497</v>
      </c>
      <c r="D728" s="4" t="s">
        <v>64</v>
      </c>
      <c r="E728" s="4"/>
      <c r="F728" s="4"/>
      <c r="G728" s="4"/>
      <c r="H728" s="4"/>
      <c r="I728" s="4" t="s">
        <v>64</v>
      </c>
      <c r="J728" s="15" t="s">
        <v>90</v>
      </c>
      <c r="K728" s="15" t="s">
        <v>3</v>
      </c>
      <c r="L728" s="4" t="s">
        <v>64</v>
      </c>
      <c r="M728" s="4" t="s">
        <v>64</v>
      </c>
      <c r="N728" s="4" t="s">
        <v>91</v>
      </c>
      <c r="O728" s="4" t="s">
        <v>64</v>
      </c>
      <c r="P728" s="4" t="s">
        <v>3</v>
      </c>
      <c r="Q728" s="4" t="s">
        <v>3</v>
      </c>
      <c r="R728" s="4" t="s">
        <v>3</v>
      </c>
      <c r="S728" s="4" t="s">
        <v>64</v>
      </c>
      <c r="T728" s="9" t="s">
        <v>94</v>
      </c>
    </row>
    <row r="729" spans="1:20" x14ac:dyDescent="0.35">
      <c r="A729" s="1">
        <v>2008</v>
      </c>
      <c r="B729" s="2" t="s">
        <v>1498</v>
      </c>
      <c r="C729" s="1" t="s">
        <v>1499</v>
      </c>
      <c r="D729" s="4" t="s">
        <v>64</v>
      </c>
      <c r="E729" s="4"/>
      <c r="F729" s="4"/>
      <c r="G729" s="4"/>
      <c r="H729" s="4"/>
      <c r="I729" s="4" t="s">
        <v>64</v>
      </c>
      <c r="J729" s="15" t="s">
        <v>90</v>
      </c>
      <c r="K729" s="15" t="s">
        <v>3</v>
      </c>
      <c r="L729" s="4" t="s">
        <v>64</v>
      </c>
      <c r="M729" s="4" t="s">
        <v>64</v>
      </c>
      <c r="N729" s="4" t="s">
        <v>91</v>
      </c>
      <c r="O729" s="4" t="s">
        <v>64</v>
      </c>
      <c r="P729" s="4" t="s">
        <v>3</v>
      </c>
      <c r="Q729" s="4" t="s">
        <v>3</v>
      </c>
      <c r="R729" s="4" t="s">
        <v>3</v>
      </c>
      <c r="S729" s="4" t="s">
        <v>64</v>
      </c>
      <c r="T729" s="9" t="s">
        <v>94</v>
      </c>
    </row>
    <row r="730" spans="1:20" x14ac:dyDescent="0.35">
      <c r="A730" s="1">
        <v>2008</v>
      </c>
      <c r="B730" s="2" t="s">
        <v>1500</v>
      </c>
      <c r="C730" s="1" t="s">
        <v>1501</v>
      </c>
      <c r="D730" s="4" t="s">
        <v>64</v>
      </c>
      <c r="E730" s="4"/>
      <c r="F730" s="4"/>
      <c r="G730" s="4"/>
      <c r="H730" s="4"/>
      <c r="I730" s="4" t="s">
        <v>64</v>
      </c>
      <c r="J730" s="15" t="s">
        <v>90</v>
      </c>
      <c r="K730" s="15" t="s">
        <v>3</v>
      </c>
      <c r="L730" s="4" t="s">
        <v>64</v>
      </c>
      <c r="M730" s="4" t="s">
        <v>64</v>
      </c>
      <c r="N730" s="4" t="s">
        <v>91</v>
      </c>
      <c r="O730" s="4" t="s">
        <v>64</v>
      </c>
      <c r="P730" s="4" t="s">
        <v>3</v>
      </c>
      <c r="Q730" s="4" t="s">
        <v>3</v>
      </c>
      <c r="R730" s="4" t="s">
        <v>3</v>
      </c>
      <c r="S730" s="4" t="s">
        <v>64</v>
      </c>
      <c r="T730" s="9" t="s">
        <v>94</v>
      </c>
    </row>
    <row r="731" spans="1:20" x14ac:dyDescent="0.35">
      <c r="A731" s="1">
        <v>2004</v>
      </c>
      <c r="B731" s="2" t="s">
        <v>1502</v>
      </c>
      <c r="C731" s="1" t="s">
        <v>1503</v>
      </c>
      <c r="D731" s="4" t="s">
        <v>64</v>
      </c>
      <c r="E731" s="4"/>
      <c r="F731" s="4"/>
      <c r="G731" s="4"/>
      <c r="H731" s="4"/>
      <c r="I731" s="4" t="s">
        <v>64</v>
      </c>
      <c r="J731" s="15" t="s">
        <v>90</v>
      </c>
      <c r="K731" s="15" t="s">
        <v>3</v>
      </c>
      <c r="L731" s="4" t="s">
        <v>64</v>
      </c>
      <c r="M731" s="4" t="s">
        <v>64</v>
      </c>
      <c r="N731" s="4" t="s">
        <v>91</v>
      </c>
      <c r="O731" s="4" t="s">
        <v>64</v>
      </c>
      <c r="P731" s="4" t="s">
        <v>3</v>
      </c>
      <c r="Q731" s="4" t="s">
        <v>3</v>
      </c>
      <c r="R731" s="4" t="s">
        <v>3</v>
      </c>
      <c r="S731" s="4" t="s">
        <v>64</v>
      </c>
      <c r="T731" s="9" t="s">
        <v>94</v>
      </c>
    </row>
    <row r="732" spans="1:20" x14ac:dyDescent="0.35">
      <c r="A732" s="1">
        <v>2013</v>
      </c>
      <c r="B732" s="2" t="s">
        <v>1504</v>
      </c>
      <c r="C732" s="2" t="s">
        <v>1505</v>
      </c>
      <c r="D732" s="4" t="s">
        <v>91</v>
      </c>
      <c r="E732" s="4" t="s">
        <v>91</v>
      </c>
      <c r="F732" s="4" t="s">
        <v>91</v>
      </c>
      <c r="G732" s="4" t="s">
        <v>91</v>
      </c>
      <c r="H732" s="4" t="s">
        <v>91</v>
      </c>
      <c r="I732" s="4" t="s">
        <v>64</v>
      </c>
      <c r="J732" s="15" t="s">
        <v>90</v>
      </c>
      <c r="K732" s="15" t="s">
        <v>3</v>
      </c>
      <c r="L732" s="4" t="s">
        <v>91</v>
      </c>
      <c r="M732" s="4" t="s">
        <v>91</v>
      </c>
      <c r="N732" s="4" t="s">
        <v>91</v>
      </c>
      <c r="O732" s="4" t="s">
        <v>91</v>
      </c>
      <c r="P732" s="4" t="s">
        <v>91</v>
      </c>
      <c r="Q732" s="5" t="s">
        <v>98</v>
      </c>
      <c r="R732" s="6" t="s">
        <v>64</v>
      </c>
      <c r="S732" s="6" t="s">
        <v>64</v>
      </c>
      <c r="T732" s="9" t="s">
        <v>116</v>
      </c>
    </row>
    <row r="733" spans="1:20" x14ac:dyDescent="0.35">
      <c r="A733" s="1">
        <v>2000</v>
      </c>
      <c r="B733" s="2" t="s">
        <v>1506</v>
      </c>
      <c r="C733" s="1" t="s">
        <v>1507</v>
      </c>
      <c r="D733" s="4" t="s">
        <v>91</v>
      </c>
      <c r="E733" s="4" t="s">
        <v>64</v>
      </c>
      <c r="F733" s="4"/>
      <c r="G733" s="4"/>
      <c r="H733" s="4"/>
      <c r="I733" s="4" t="s">
        <v>64</v>
      </c>
      <c r="J733" s="15" t="s">
        <v>90</v>
      </c>
      <c r="K733" s="15" t="s">
        <v>3</v>
      </c>
      <c r="L733" s="4" t="s">
        <v>64</v>
      </c>
      <c r="M733" s="4" t="s">
        <v>64</v>
      </c>
      <c r="N733" s="4" t="s">
        <v>91</v>
      </c>
      <c r="O733" s="4" t="s">
        <v>64</v>
      </c>
      <c r="P733" s="4" t="s">
        <v>3</v>
      </c>
      <c r="Q733" s="4" t="s">
        <v>3</v>
      </c>
      <c r="R733" s="4" t="s">
        <v>3</v>
      </c>
      <c r="S733" s="4" t="s">
        <v>64</v>
      </c>
      <c r="T733" s="9" t="s">
        <v>94</v>
      </c>
    </row>
    <row r="734" spans="1:20" x14ac:dyDescent="0.35">
      <c r="A734" s="1">
        <v>2013</v>
      </c>
      <c r="B734" s="2" t="s">
        <v>1508</v>
      </c>
      <c r="C734" s="2" t="s">
        <v>1509</v>
      </c>
      <c r="D734" s="4" t="s">
        <v>64</v>
      </c>
      <c r="E734" s="4"/>
      <c r="F734" s="4"/>
      <c r="G734" s="4"/>
      <c r="H734" s="4"/>
      <c r="I734" s="4" t="s">
        <v>64</v>
      </c>
      <c r="J734" s="15" t="s">
        <v>90</v>
      </c>
      <c r="K734" s="15" t="s">
        <v>3</v>
      </c>
      <c r="L734" s="4" t="s">
        <v>64</v>
      </c>
      <c r="M734" s="4" t="s">
        <v>64</v>
      </c>
      <c r="N734" s="4" t="s">
        <v>91</v>
      </c>
      <c r="O734" s="4" t="s">
        <v>64</v>
      </c>
      <c r="P734" s="4" t="s">
        <v>3</v>
      </c>
      <c r="Q734" s="4" t="s">
        <v>3</v>
      </c>
      <c r="R734" s="4" t="s">
        <v>3</v>
      </c>
      <c r="S734" s="4" t="s">
        <v>64</v>
      </c>
      <c r="T734" s="9" t="s">
        <v>94</v>
      </c>
    </row>
    <row r="735" spans="1:20" x14ac:dyDescent="0.35">
      <c r="A735" s="1">
        <v>2008</v>
      </c>
      <c r="B735" s="2" t="s">
        <v>1510</v>
      </c>
      <c r="C735" s="1" t="s">
        <v>1511</v>
      </c>
      <c r="D735" s="4" t="s">
        <v>64</v>
      </c>
      <c r="E735" s="4"/>
      <c r="F735" s="4"/>
      <c r="G735" s="4"/>
      <c r="H735" s="4"/>
      <c r="I735" s="4" t="s">
        <v>64</v>
      </c>
      <c r="J735" s="15" t="s">
        <v>90</v>
      </c>
      <c r="K735" s="15" t="s">
        <v>3</v>
      </c>
      <c r="L735" s="4" t="s">
        <v>64</v>
      </c>
      <c r="M735" s="4" t="s">
        <v>64</v>
      </c>
      <c r="N735" s="4" t="s">
        <v>91</v>
      </c>
      <c r="O735" s="4" t="s">
        <v>64</v>
      </c>
      <c r="P735" s="4" t="s">
        <v>3</v>
      </c>
      <c r="Q735" s="4" t="s">
        <v>3</v>
      </c>
      <c r="R735" s="4" t="s">
        <v>3</v>
      </c>
      <c r="S735" s="4" t="s">
        <v>64</v>
      </c>
      <c r="T735" s="9" t="s">
        <v>94</v>
      </c>
    </row>
    <row r="736" spans="1:20" x14ac:dyDescent="0.35">
      <c r="A736" s="1">
        <v>2007</v>
      </c>
      <c r="B736" s="2" t="s">
        <v>1512</v>
      </c>
      <c r="C736" s="1" t="s">
        <v>1513</v>
      </c>
      <c r="D736" s="4" t="s">
        <v>64</v>
      </c>
      <c r="E736" s="4"/>
      <c r="F736" s="4"/>
      <c r="G736" s="4"/>
      <c r="H736" s="4"/>
      <c r="I736" s="4" t="s">
        <v>64</v>
      </c>
      <c r="J736" s="15" t="s">
        <v>90</v>
      </c>
      <c r="K736" s="15" t="s">
        <v>3</v>
      </c>
      <c r="L736" s="4" t="s">
        <v>64</v>
      </c>
      <c r="M736" s="4" t="s">
        <v>64</v>
      </c>
      <c r="N736" s="4" t="s">
        <v>91</v>
      </c>
      <c r="O736" s="4" t="s">
        <v>64</v>
      </c>
      <c r="P736" s="4" t="s">
        <v>3</v>
      </c>
      <c r="Q736" s="4" t="s">
        <v>3</v>
      </c>
      <c r="R736" s="4" t="s">
        <v>3</v>
      </c>
      <c r="S736" s="4" t="s">
        <v>64</v>
      </c>
      <c r="T736" s="9" t="s">
        <v>94</v>
      </c>
    </row>
    <row r="737" spans="1:20" x14ac:dyDescent="0.35">
      <c r="A737" s="1">
        <v>2014</v>
      </c>
      <c r="B737" s="2" t="s">
        <v>1514</v>
      </c>
      <c r="C737" s="1" t="s">
        <v>1515</v>
      </c>
      <c r="D737" s="4" t="s">
        <v>64</v>
      </c>
      <c r="E737" s="4"/>
      <c r="F737" s="4"/>
      <c r="G737" s="4"/>
      <c r="H737" s="4"/>
      <c r="I737" s="4" t="s">
        <v>64</v>
      </c>
      <c r="J737" s="15" t="s">
        <v>90</v>
      </c>
      <c r="K737" s="15" t="s">
        <v>3</v>
      </c>
      <c r="L737" s="4" t="s">
        <v>64</v>
      </c>
      <c r="M737" s="4" t="s">
        <v>64</v>
      </c>
      <c r="N737" s="4" t="s">
        <v>91</v>
      </c>
      <c r="O737" s="4" t="s">
        <v>64</v>
      </c>
      <c r="P737" s="4" t="s">
        <v>3</v>
      </c>
      <c r="Q737" s="4" t="s">
        <v>3</v>
      </c>
      <c r="R737" s="4" t="s">
        <v>3</v>
      </c>
      <c r="S737" s="4" t="s">
        <v>64</v>
      </c>
      <c r="T737" s="9" t="s">
        <v>94</v>
      </c>
    </row>
    <row r="738" spans="1:20" x14ac:dyDescent="0.35">
      <c r="A738" s="1">
        <v>2014</v>
      </c>
      <c r="B738" s="2" t="s">
        <v>31</v>
      </c>
      <c r="C738" s="1" t="s">
        <v>32</v>
      </c>
      <c r="D738" s="4"/>
      <c r="E738" s="4"/>
      <c r="F738" s="4"/>
      <c r="G738" s="4"/>
      <c r="H738" s="4"/>
      <c r="I738" s="4" t="s">
        <v>64</v>
      </c>
      <c r="J738" s="15" t="s">
        <v>3</v>
      </c>
      <c r="K738" s="15" t="s">
        <v>90</v>
      </c>
      <c r="L738" s="4" t="s">
        <v>91</v>
      </c>
      <c r="M738" s="4" t="s">
        <v>91</v>
      </c>
      <c r="N738" s="4" t="s">
        <v>91</v>
      </c>
      <c r="O738" s="6" t="s">
        <v>91</v>
      </c>
      <c r="P738" s="6" t="s">
        <v>91</v>
      </c>
      <c r="Q738" s="5" t="s">
        <v>91</v>
      </c>
      <c r="R738" s="5" t="s">
        <v>98</v>
      </c>
      <c r="S738" s="4" t="s">
        <v>91</v>
      </c>
      <c r="T738" s="9" t="s">
        <v>1516</v>
      </c>
    </row>
    <row r="739" spans="1:20" x14ac:dyDescent="0.35">
      <c r="A739" s="1">
        <v>2006</v>
      </c>
      <c r="B739" s="2" t="s">
        <v>1517</v>
      </c>
      <c r="C739" s="1" t="s">
        <v>1518</v>
      </c>
      <c r="D739" s="4" t="s">
        <v>64</v>
      </c>
      <c r="E739" s="4"/>
      <c r="F739" s="4"/>
      <c r="G739" s="4"/>
      <c r="H739" s="4"/>
      <c r="I739" s="4" t="s">
        <v>64</v>
      </c>
      <c r="J739" s="15" t="s">
        <v>90</v>
      </c>
      <c r="K739" s="15" t="s">
        <v>3</v>
      </c>
      <c r="L739" s="4" t="s">
        <v>64</v>
      </c>
      <c r="M739" s="4" t="s">
        <v>64</v>
      </c>
      <c r="N739" s="4" t="s">
        <v>91</v>
      </c>
      <c r="O739" s="4" t="s">
        <v>64</v>
      </c>
      <c r="P739" s="4" t="s">
        <v>3</v>
      </c>
      <c r="Q739" s="4" t="s">
        <v>3</v>
      </c>
      <c r="R739" s="4" t="s">
        <v>3</v>
      </c>
      <c r="S739" s="4" t="s">
        <v>64</v>
      </c>
      <c r="T739" s="9" t="s">
        <v>94</v>
      </c>
    </row>
    <row r="740" spans="1:20" x14ac:dyDescent="0.35">
      <c r="A740" s="1">
        <v>2017</v>
      </c>
      <c r="B740" s="2" t="s">
        <v>1519</v>
      </c>
      <c r="C740" s="1" t="s">
        <v>1520</v>
      </c>
      <c r="D740" s="4"/>
      <c r="E740" s="4"/>
      <c r="F740" s="4"/>
      <c r="G740" s="4"/>
      <c r="H740" s="4"/>
      <c r="I740" s="4" t="s">
        <v>91</v>
      </c>
      <c r="J740" s="15" t="s">
        <v>90</v>
      </c>
      <c r="K740" s="15" t="s">
        <v>3</v>
      </c>
      <c r="L740" s="4" t="s">
        <v>64</v>
      </c>
      <c r="M740" s="4" t="s">
        <v>64</v>
      </c>
      <c r="N740" s="4" t="s">
        <v>91</v>
      </c>
      <c r="O740" s="5" t="s">
        <v>64</v>
      </c>
      <c r="P740" s="4" t="s">
        <v>3</v>
      </c>
      <c r="Q740" s="4" t="s">
        <v>3</v>
      </c>
      <c r="R740" s="4" t="s">
        <v>3</v>
      </c>
      <c r="S740" s="5" t="s">
        <v>64</v>
      </c>
      <c r="T740" s="9" t="s">
        <v>0</v>
      </c>
    </row>
    <row r="741" spans="1:20" x14ac:dyDescent="0.35">
      <c r="A741" s="1">
        <v>2011</v>
      </c>
      <c r="B741" s="2" t="s">
        <v>1521</v>
      </c>
      <c r="C741" s="2" t="s">
        <v>1522</v>
      </c>
      <c r="D741" s="4" t="s">
        <v>91</v>
      </c>
      <c r="E741" s="4" t="s">
        <v>91</v>
      </c>
      <c r="F741" s="4" t="s">
        <v>91</v>
      </c>
      <c r="G741" s="4" t="s">
        <v>64</v>
      </c>
      <c r="H741" s="4" t="s">
        <v>64</v>
      </c>
      <c r="I741" s="4" t="s">
        <v>64</v>
      </c>
      <c r="J741" s="15" t="s">
        <v>90</v>
      </c>
      <c r="K741" s="15" t="s">
        <v>3</v>
      </c>
      <c r="L741" s="4" t="s">
        <v>64</v>
      </c>
      <c r="M741" s="4" t="s">
        <v>64</v>
      </c>
      <c r="N741" s="4" t="s">
        <v>91</v>
      </c>
      <c r="O741" s="4" t="s">
        <v>64</v>
      </c>
      <c r="P741" s="4" t="s">
        <v>3</v>
      </c>
      <c r="Q741" s="4" t="s">
        <v>3</v>
      </c>
      <c r="R741" s="4" t="s">
        <v>3</v>
      </c>
      <c r="S741" s="4" t="s">
        <v>64</v>
      </c>
      <c r="T741" s="9" t="s">
        <v>94</v>
      </c>
    </row>
    <row r="742" spans="1:20" x14ac:dyDescent="0.35">
      <c r="A742" s="1">
        <v>2012</v>
      </c>
      <c r="B742" s="2" t="s">
        <v>1523</v>
      </c>
      <c r="C742" s="2" t="s">
        <v>1524</v>
      </c>
      <c r="D742" s="4" t="s">
        <v>64</v>
      </c>
      <c r="E742" s="4"/>
      <c r="F742" s="4"/>
      <c r="G742" s="4"/>
      <c r="H742" s="4"/>
      <c r="I742" s="4" t="s">
        <v>64</v>
      </c>
      <c r="J742" s="15" t="s">
        <v>90</v>
      </c>
      <c r="K742" s="15" t="s">
        <v>3</v>
      </c>
      <c r="L742" s="4" t="s">
        <v>64</v>
      </c>
      <c r="M742" s="4" t="s">
        <v>64</v>
      </c>
      <c r="N742" s="4" t="s">
        <v>91</v>
      </c>
      <c r="O742" s="4" t="s">
        <v>64</v>
      </c>
      <c r="P742" s="4" t="s">
        <v>3</v>
      </c>
      <c r="Q742" s="4" t="s">
        <v>3</v>
      </c>
      <c r="R742" s="4" t="s">
        <v>3</v>
      </c>
      <c r="S742" s="4" t="s">
        <v>64</v>
      </c>
      <c r="T742" s="9" t="s">
        <v>94</v>
      </c>
    </row>
    <row r="743" spans="1:20" x14ac:dyDescent="0.35">
      <c r="A743" s="1">
        <v>2006</v>
      </c>
      <c r="B743" s="2" t="s">
        <v>1525</v>
      </c>
      <c r="C743" s="2" t="s">
        <v>1526</v>
      </c>
      <c r="D743" s="4"/>
      <c r="E743" s="4"/>
      <c r="F743" s="4"/>
      <c r="G743" s="4"/>
      <c r="H743" s="4"/>
      <c r="I743" s="4" t="s">
        <v>64</v>
      </c>
      <c r="J743" s="15" t="s">
        <v>90</v>
      </c>
      <c r="K743" s="15" t="s">
        <v>3</v>
      </c>
      <c r="L743" s="4" t="s">
        <v>64</v>
      </c>
      <c r="M743" s="4" t="s">
        <v>64</v>
      </c>
      <c r="N743" s="4" t="s">
        <v>91</v>
      </c>
      <c r="O743" s="4" t="s">
        <v>64</v>
      </c>
      <c r="P743" s="4" t="s">
        <v>3</v>
      </c>
      <c r="Q743" s="4" t="s">
        <v>3</v>
      </c>
      <c r="R743" s="4" t="s">
        <v>3</v>
      </c>
      <c r="S743" s="4" t="s">
        <v>64</v>
      </c>
      <c r="T743" s="9" t="s">
        <v>92</v>
      </c>
    </row>
    <row r="744" spans="1:20" x14ac:dyDescent="0.35">
      <c r="A744" s="1">
        <v>2005</v>
      </c>
      <c r="B744" s="2" t="s">
        <v>1527</v>
      </c>
      <c r="C744" s="2" t="s">
        <v>1528</v>
      </c>
      <c r="D744" s="4"/>
      <c r="E744" s="4"/>
      <c r="F744" s="4"/>
      <c r="G744" s="4"/>
      <c r="H744" s="4"/>
      <c r="I744" s="4" t="s">
        <v>64</v>
      </c>
      <c r="J744" s="15" t="s">
        <v>3</v>
      </c>
      <c r="K744" s="15" t="s">
        <v>90</v>
      </c>
      <c r="L744" s="4" t="s">
        <v>91</v>
      </c>
      <c r="M744" s="4" t="s">
        <v>64</v>
      </c>
      <c r="N744" s="4" t="s">
        <v>64</v>
      </c>
      <c r="O744" s="4" t="s">
        <v>91</v>
      </c>
      <c r="P744" s="4" t="s">
        <v>91</v>
      </c>
      <c r="Q744" s="4" t="s">
        <v>64</v>
      </c>
      <c r="R744" s="5" t="s">
        <v>98</v>
      </c>
      <c r="S744" s="5" t="s">
        <v>64</v>
      </c>
      <c r="T744" s="9" t="s">
        <v>158</v>
      </c>
    </row>
    <row r="745" spans="1:20" x14ac:dyDescent="0.35">
      <c r="A745" s="1">
        <v>2013</v>
      </c>
      <c r="B745" s="2" t="s">
        <v>1529</v>
      </c>
      <c r="C745" s="2" t="s">
        <v>1530</v>
      </c>
      <c r="D745" s="4"/>
      <c r="E745" s="4"/>
      <c r="F745" s="4"/>
      <c r="G745" s="4"/>
      <c r="H745" s="4"/>
      <c r="I745" s="4" t="s">
        <v>64</v>
      </c>
      <c r="J745" s="15" t="s">
        <v>3</v>
      </c>
      <c r="K745" s="15" t="s">
        <v>90</v>
      </c>
      <c r="L745" s="4" t="s">
        <v>91</v>
      </c>
      <c r="M745" s="4" t="s">
        <v>64</v>
      </c>
      <c r="N745" s="4" t="s">
        <v>64</v>
      </c>
      <c r="O745" s="4" t="s">
        <v>91</v>
      </c>
      <c r="P745" s="4" t="s">
        <v>91</v>
      </c>
      <c r="Q745" s="4" t="s">
        <v>64</v>
      </c>
      <c r="R745" s="5" t="s">
        <v>98</v>
      </c>
      <c r="S745" s="5" t="s">
        <v>64</v>
      </c>
      <c r="T745" s="9" t="s">
        <v>985</v>
      </c>
    </row>
    <row r="746" spans="1:20" x14ac:dyDescent="0.35">
      <c r="A746" s="1">
        <v>2017</v>
      </c>
      <c r="B746" s="2" t="s">
        <v>1531</v>
      </c>
      <c r="C746" s="2" t="s">
        <v>1532</v>
      </c>
      <c r="D746" s="4"/>
      <c r="E746" s="4"/>
      <c r="F746" s="4"/>
      <c r="G746" s="4"/>
      <c r="H746" s="4"/>
      <c r="I746" s="4" t="s">
        <v>91</v>
      </c>
      <c r="J746" s="15" t="s">
        <v>90</v>
      </c>
      <c r="K746" s="15" t="s">
        <v>3</v>
      </c>
      <c r="L746" s="4" t="s">
        <v>64</v>
      </c>
      <c r="M746" s="4" t="s">
        <v>64</v>
      </c>
      <c r="N746" s="4" t="s">
        <v>91</v>
      </c>
      <c r="O746" s="5" t="s">
        <v>64</v>
      </c>
      <c r="P746" s="4" t="s">
        <v>3</v>
      </c>
      <c r="Q746" s="4" t="s">
        <v>3</v>
      </c>
      <c r="R746" s="4" t="s">
        <v>3</v>
      </c>
      <c r="S746" s="5" t="s">
        <v>64</v>
      </c>
      <c r="T746" s="9" t="s">
        <v>94</v>
      </c>
    </row>
    <row r="747" spans="1:20" x14ac:dyDescent="0.35">
      <c r="A747" s="1">
        <v>2008</v>
      </c>
      <c r="B747" s="2" t="s">
        <v>1533</v>
      </c>
      <c r="C747" s="1" t="s">
        <v>1534</v>
      </c>
      <c r="D747" s="4" t="s">
        <v>91</v>
      </c>
      <c r="E747" s="4" t="s">
        <v>64</v>
      </c>
      <c r="F747" s="4"/>
      <c r="G747" s="4"/>
      <c r="H747" s="4"/>
      <c r="I747" s="4" t="s">
        <v>64</v>
      </c>
      <c r="J747" s="15" t="s">
        <v>90</v>
      </c>
      <c r="K747" s="15" t="s">
        <v>3</v>
      </c>
      <c r="L747" s="4" t="s">
        <v>64</v>
      </c>
      <c r="M747" s="4" t="s">
        <v>64</v>
      </c>
      <c r="N747" s="4" t="s">
        <v>91</v>
      </c>
      <c r="O747" s="4" t="s">
        <v>64</v>
      </c>
      <c r="P747" s="4" t="s">
        <v>3</v>
      </c>
      <c r="Q747" s="4" t="s">
        <v>3</v>
      </c>
      <c r="R747" s="4" t="s">
        <v>3</v>
      </c>
      <c r="S747" s="4" t="s">
        <v>64</v>
      </c>
      <c r="T747" s="9" t="s">
        <v>94</v>
      </c>
    </row>
    <row r="748" spans="1:20" x14ac:dyDescent="0.35">
      <c r="A748" s="1">
        <v>2010</v>
      </c>
      <c r="B748" s="2" t="s">
        <v>1535</v>
      </c>
      <c r="C748" s="2" t="s">
        <v>1536</v>
      </c>
      <c r="D748" s="4" t="s">
        <v>64</v>
      </c>
      <c r="E748" s="4"/>
      <c r="F748" s="4"/>
      <c r="G748" s="4"/>
      <c r="H748" s="4"/>
      <c r="I748" s="4" t="s">
        <v>64</v>
      </c>
      <c r="J748" s="15" t="s">
        <v>90</v>
      </c>
      <c r="K748" s="15" t="s">
        <v>3</v>
      </c>
      <c r="L748" s="4" t="s">
        <v>64</v>
      </c>
      <c r="M748" s="4" t="s">
        <v>64</v>
      </c>
      <c r="N748" s="4" t="s">
        <v>91</v>
      </c>
      <c r="O748" s="4" t="s">
        <v>64</v>
      </c>
      <c r="P748" s="4" t="s">
        <v>3</v>
      </c>
      <c r="Q748" s="4" t="s">
        <v>3</v>
      </c>
      <c r="R748" s="4" t="s">
        <v>3</v>
      </c>
      <c r="S748" s="4" t="s">
        <v>64</v>
      </c>
      <c r="T748" s="9" t="s">
        <v>94</v>
      </c>
    </row>
    <row r="749" spans="1:20" x14ac:dyDescent="0.35">
      <c r="A749" s="1">
        <v>2016</v>
      </c>
      <c r="B749" s="2" t="s">
        <v>1537</v>
      </c>
      <c r="C749" s="2" t="s">
        <v>1538</v>
      </c>
      <c r="D749" s="4"/>
      <c r="E749" s="4"/>
      <c r="F749" s="4"/>
      <c r="G749" s="4"/>
      <c r="H749" s="4"/>
      <c r="I749" s="4" t="s">
        <v>91</v>
      </c>
      <c r="J749" s="15" t="s">
        <v>90</v>
      </c>
      <c r="K749" s="15" t="s">
        <v>3</v>
      </c>
      <c r="L749" s="4" t="s">
        <v>64</v>
      </c>
      <c r="M749" s="4" t="s">
        <v>64</v>
      </c>
      <c r="N749" s="4" t="s">
        <v>91</v>
      </c>
      <c r="O749" s="5" t="s">
        <v>64</v>
      </c>
      <c r="P749" s="4" t="s">
        <v>3</v>
      </c>
      <c r="Q749" s="4" t="s">
        <v>3</v>
      </c>
      <c r="R749" s="4" t="s">
        <v>3</v>
      </c>
      <c r="S749" s="5" t="s">
        <v>64</v>
      </c>
      <c r="T749" s="9" t="s">
        <v>94</v>
      </c>
    </row>
    <row r="750" spans="1:20" x14ac:dyDescent="0.35">
      <c r="A750" s="1">
        <v>2014</v>
      </c>
      <c r="B750" s="2" t="s">
        <v>1539</v>
      </c>
      <c r="C750" s="2" t="s">
        <v>1540</v>
      </c>
      <c r="D750" s="4"/>
      <c r="E750" s="4"/>
      <c r="F750" s="4"/>
      <c r="G750" s="4"/>
      <c r="H750" s="4"/>
      <c r="I750" s="4" t="s">
        <v>64</v>
      </c>
      <c r="J750" s="15" t="s">
        <v>90</v>
      </c>
      <c r="K750" s="15" t="s">
        <v>3</v>
      </c>
      <c r="L750" s="4" t="s">
        <v>64</v>
      </c>
      <c r="M750" s="4" t="s">
        <v>64</v>
      </c>
      <c r="N750" s="4" t="s">
        <v>91</v>
      </c>
      <c r="O750" s="4" t="s">
        <v>64</v>
      </c>
      <c r="P750" s="4" t="s">
        <v>3</v>
      </c>
      <c r="Q750" s="4" t="s">
        <v>3</v>
      </c>
      <c r="R750" s="4" t="s">
        <v>3</v>
      </c>
      <c r="S750" s="4" t="s">
        <v>64</v>
      </c>
      <c r="T750" s="9" t="s">
        <v>94</v>
      </c>
    </row>
    <row r="751" spans="1:20" x14ac:dyDescent="0.35">
      <c r="A751" s="1">
        <v>2009</v>
      </c>
      <c r="B751" s="2" t="s">
        <v>1541</v>
      </c>
      <c r="C751" s="2" t="s">
        <v>1542</v>
      </c>
      <c r="D751" s="4"/>
      <c r="E751" s="4"/>
      <c r="F751" s="4"/>
      <c r="G751" s="4"/>
      <c r="H751" s="4"/>
      <c r="I751" s="4" t="s">
        <v>64</v>
      </c>
      <c r="J751" s="15" t="s">
        <v>3</v>
      </c>
      <c r="K751" s="15" t="s">
        <v>90</v>
      </c>
      <c r="L751" s="4" t="s">
        <v>91</v>
      </c>
      <c r="M751" s="4" t="s">
        <v>64</v>
      </c>
      <c r="N751" s="4" t="s">
        <v>64</v>
      </c>
      <c r="O751" s="4" t="s">
        <v>91</v>
      </c>
      <c r="P751" s="4" t="s">
        <v>91</v>
      </c>
      <c r="Q751" s="4" t="s">
        <v>64</v>
      </c>
      <c r="R751" s="5" t="s">
        <v>98</v>
      </c>
      <c r="S751" s="4" t="s">
        <v>64</v>
      </c>
      <c r="T751" s="9" t="s">
        <v>158</v>
      </c>
    </row>
    <row r="752" spans="1:20" x14ac:dyDescent="0.35">
      <c r="A752" s="1">
        <v>2016</v>
      </c>
      <c r="B752" s="2" t="s">
        <v>1543</v>
      </c>
      <c r="C752" s="2" t="s">
        <v>1544</v>
      </c>
      <c r="D752" s="4"/>
      <c r="E752" s="4"/>
      <c r="F752" s="4"/>
      <c r="G752" s="4"/>
      <c r="H752" s="4"/>
      <c r="I752" s="4" t="s">
        <v>91</v>
      </c>
      <c r="J752" s="15" t="s">
        <v>90</v>
      </c>
      <c r="K752" s="15" t="s">
        <v>3</v>
      </c>
      <c r="L752" s="4" t="s">
        <v>64</v>
      </c>
      <c r="M752" s="4" t="s">
        <v>64</v>
      </c>
      <c r="N752" s="4" t="s">
        <v>91</v>
      </c>
      <c r="O752" s="5" t="s">
        <v>64</v>
      </c>
      <c r="P752" s="4" t="s">
        <v>3</v>
      </c>
      <c r="Q752" s="4" t="s">
        <v>3</v>
      </c>
      <c r="R752" s="4" t="s">
        <v>3</v>
      </c>
      <c r="S752" s="5" t="s">
        <v>64</v>
      </c>
      <c r="T752" s="9" t="s">
        <v>94</v>
      </c>
    </row>
    <row r="753" spans="1:20" x14ac:dyDescent="0.35">
      <c r="A753" s="1">
        <v>1996</v>
      </c>
      <c r="B753" s="2" t="s">
        <v>1545</v>
      </c>
      <c r="C753" s="2" t="s">
        <v>1546</v>
      </c>
      <c r="D753" s="4"/>
      <c r="E753" s="4"/>
      <c r="F753" s="4"/>
      <c r="G753" s="4"/>
      <c r="H753" s="4"/>
      <c r="I753" s="4" t="s">
        <v>64</v>
      </c>
      <c r="J753" s="15" t="s">
        <v>90</v>
      </c>
      <c r="K753" s="15" t="s">
        <v>3</v>
      </c>
      <c r="L753" s="4" t="s">
        <v>64</v>
      </c>
      <c r="M753" s="4" t="s">
        <v>64</v>
      </c>
      <c r="N753" s="4" t="s">
        <v>91</v>
      </c>
      <c r="O753" s="4" t="s">
        <v>64</v>
      </c>
      <c r="P753" s="4" t="s">
        <v>3</v>
      </c>
      <c r="Q753" s="4" t="s">
        <v>3</v>
      </c>
      <c r="R753" s="4" t="s">
        <v>3</v>
      </c>
      <c r="S753" s="4" t="s">
        <v>64</v>
      </c>
      <c r="T753" s="9" t="s">
        <v>94</v>
      </c>
    </row>
    <row r="754" spans="1:20" x14ac:dyDescent="0.35">
      <c r="A754" s="1">
        <v>2003</v>
      </c>
      <c r="B754" s="2" t="s">
        <v>1547</v>
      </c>
      <c r="C754" s="2" t="s">
        <v>1548</v>
      </c>
      <c r="D754" s="4"/>
      <c r="E754" s="4"/>
      <c r="F754" s="4"/>
      <c r="G754" s="4"/>
      <c r="H754" s="4"/>
      <c r="I754" s="4" t="s">
        <v>64</v>
      </c>
      <c r="J754" s="15" t="s">
        <v>90</v>
      </c>
      <c r="K754" s="15" t="s">
        <v>3</v>
      </c>
      <c r="L754" s="4" t="s">
        <v>64</v>
      </c>
      <c r="M754" s="4" t="s">
        <v>64</v>
      </c>
      <c r="N754" s="4" t="s">
        <v>91</v>
      </c>
      <c r="O754" s="4" t="s">
        <v>64</v>
      </c>
      <c r="P754" s="4" t="s">
        <v>3</v>
      </c>
      <c r="Q754" s="4" t="s">
        <v>3</v>
      </c>
      <c r="R754" s="4" t="s">
        <v>3</v>
      </c>
      <c r="S754" s="4" t="s">
        <v>64</v>
      </c>
      <c r="T754" s="9" t="s">
        <v>94</v>
      </c>
    </row>
    <row r="755" spans="1:20" x14ac:dyDescent="0.35">
      <c r="A755" s="1">
        <v>2008</v>
      </c>
      <c r="B755" s="2" t="s">
        <v>1549</v>
      </c>
      <c r="C755" s="1" t="s">
        <v>1550</v>
      </c>
      <c r="D755" s="4" t="s">
        <v>64</v>
      </c>
      <c r="E755" s="4"/>
      <c r="F755" s="4"/>
      <c r="G755" s="4"/>
      <c r="H755" s="4"/>
      <c r="I755" s="4" t="s">
        <v>64</v>
      </c>
      <c r="J755" s="15" t="s">
        <v>90</v>
      </c>
      <c r="K755" s="15" t="s">
        <v>3</v>
      </c>
      <c r="L755" s="4" t="s">
        <v>64</v>
      </c>
      <c r="M755" s="4" t="s">
        <v>64</v>
      </c>
      <c r="N755" s="4" t="s">
        <v>91</v>
      </c>
      <c r="O755" s="4" t="s">
        <v>64</v>
      </c>
      <c r="P755" s="4" t="s">
        <v>3</v>
      </c>
      <c r="Q755" s="4" t="s">
        <v>3</v>
      </c>
      <c r="R755" s="4" t="s">
        <v>3</v>
      </c>
      <c r="S755" s="4" t="s">
        <v>64</v>
      </c>
      <c r="T755" s="9" t="s">
        <v>94</v>
      </c>
    </row>
    <row r="756" spans="1:20" x14ac:dyDescent="0.35">
      <c r="A756" s="1">
        <v>2006</v>
      </c>
      <c r="B756" s="2" t="s">
        <v>1551</v>
      </c>
      <c r="C756" s="1" t="s">
        <v>1552</v>
      </c>
      <c r="D756" s="4"/>
      <c r="E756" s="4"/>
      <c r="F756" s="4"/>
      <c r="G756" s="4"/>
      <c r="H756" s="4"/>
      <c r="I756" s="4" t="s">
        <v>64</v>
      </c>
      <c r="J756" s="15" t="s">
        <v>90</v>
      </c>
      <c r="K756" s="15" t="s">
        <v>3</v>
      </c>
      <c r="L756" s="4" t="s">
        <v>64</v>
      </c>
      <c r="M756" s="4" t="s">
        <v>64</v>
      </c>
      <c r="N756" s="4" t="s">
        <v>91</v>
      </c>
      <c r="O756" s="4" t="s">
        <v>64</v>
      </c>
      <c r="P756" s="4" t="s">
        <v>3</v>
      </c>
      <c r="Q756" s="4" t="s">
        <v>3</v>
      </c>
      <c r="R756" s="4" t="s">
        <v>3</v>
      </c>
      <c r="S756" s="4" t="s">
        <v>64</v>
      </c>
      <c r="T756" s="9" t="s">
        <v>94</v>
      </c>
    </row>
    <row r="757" spans="1:20" x14ac:dyDescent="0.35">
      <c r="A757" s="1">
        <v>2009</v>
      </c>
      <c r="B757" s="2" t="s">
        <v>1553</v>
      </c>
      <c r="C757" s="1" t="s">
        <v>1554</v>
      </c>
      <c r="D757" s="4"/>
      <c r="E757" s="4"/>
      <c r="F757" s="4"/>
      <c r="G757" s="4"/>
      <c r="H757" s="4"/>
      <c r="I757" s="4" t="s">
        <v>64</v>
      </c>
      <c r="J757" s="15" t="s">
        <v>90</v>
      </c>
      <c r="K757" s="15" t="s">
        <v>3</v>
      </c>
      <c r="L757" s="4" t="s">
        <v>64</v>
      </c>
      <c r="M757" s="4" t="s">
        <v>64</v>
      </c>
      <c r="N757" s="4" t="s">
        <v>91</v>
      </c>
      <c r="O757" s="4" t="s">
        <v>64</v>
      </c>
      <c r="P757" s="4" t="s">
        <v>3</v>
      </c>
      <c r="Q757" s="4" t="s">
        <v>3</v>
      </c>
      <c r="R757" s="4" t="s">
        <v>3</v>
      </c>
      <c r="S757" s="4" t="s">
        <v>64</v>
      </c>
      <c r="T757" s="9" t="s">
        <v>94</v>
      </c>
    </row>
    <row r="758" spans="1:20" x14ac:dyDescent="0.35">
      <c r="A758" s="1">
        <v>2014</v>
      </c>
      <c r="B758" s="2" t="s">
        <v>1555</v>
      </c>
      <c r="C758" s="1" t="s">
        <v>1556</v>
      </c>
      <c r="D758" s="4" t="s">
        <v>64</v>
      </c>
      <c r="E758" s="4"/>
      <c r="F758" s="4"/>
      <c r="G758" s="4"/>
      <c r="H758" s="4"/>
      <c r="I758" s="4" t="s">
        <v>64</v>
      </c>
      <c r="J758" s="15" t="s">
        <v>90</v>
      </c>
      <c r="K758" s="15" t="s">
        <v>3</v>
      </c>
      <c r="L758" s="4" t="s">
        <v>64</v>
      </c>
      <c r="M758" s="4" t="s">
        <v>64</v>
      </c>
      <c r="N758" s="4" t="s">
        <v>91</v>
      </c>
      <c r="O758" s="4" t="s">
        <v>64</v>
      </c>
      <c r="P758" s="4" t="s">
        <v>3</v>
      </c>
      <c r="Q758" s="4" t="s">
        <v>3</v>
      </c>
      <c r="R758" s="4" t="s">
        <v>3</v>
      </c>
      <c r="S758" s="4" t="s">
        <v>64</v>
      </c>
      <c r="T758" s="9" t="s">
        <v>94</v>
      </c>
    </row>
    <row r="759" spans="1:20" x14ac:dyDescent="0.35">
      <c r="A759" s="1">
        <v>2015</v>
      </c>
      <c r="B759" s="2" t="s">
        <v>1557</v>
      </c>
      <c r="C759" s="1" t="s">
        <v>1558</v>
      </c>
      <c r="D759" s="4"/>
      <c r="E759" s="4"/>
      <c r="F759" s="4"/>
      <c r="G759" s="4"/>
      <c r="H759" s="4"/>
      <c r="I759" s="4" t="s">
        <v>64</v>
      </c>
      <c r="J759" s="15" t="s">
        <v>90</v>
      </c>
      <c r="K759" s="15" t="s">
        <v>3</v>
      </c>
      <c r="L759" s="4" t="s">
        <v>64</v>
      </c>
      <c r="M759" s="4" t="s">
        <v>64</v>
      </c>
      <c r="N759" s="4" t="s">
        <v>91</v>
      </c>
      <c r="O759" s="4" t="s">
        <v>64</v>
      </c>
      <c r="P759" s="4" t="s">
        <v>3</v>
      </c>
      <c r="Q759" s="4" t="s">
        <v>3</v>
      </c>
      <c r="R759" s="4" t="s">
        <v>3</v>
      </c>
      <c r="S759" s="4" t="s">
        <v>64</v>
      </c>
      <c r="T759" s="9" t="s">
        <v>94</v>
      </c>
    </row>
    <row r="760" spans="1:20" x14ac:dyDescent="0.35">
      <c r="A760" s="1">
        <v>2013</v>
      </c>
      <c r="B760" s="2" t="s">
        <v>1559</v>
      </c>
      <c r="C760" s="2" t="s">
        <v>1560</v>
      </c>
      <c r="D760" s="4" t="s">
        <v>91</v>
      </c>
      <c r="E760" s="4" t="s">
        <v>91</v>
      </c>
      <c r="F760" s="4" t="s">
        <v>91</v>
      </c>
      <c r="G760" s="4" t="s">
        <v>91</v>
      </c>
      <c r="H760" s="4" t="s">
        <v>98</v>
      </c>
      <c r="I760" s="4" t="s">
        <v>64</v>
      </c>
      <c r="J760" s="15" t="s">
        <v>90</v>
      </c>
      <c r="K760" s="15" t="s">
        <v>3</v>
      </c>
      <c r="L760" s="4" t="s">
        <v>91</v>
      </c>
      <c r="M760" s="4" t="s">
        <v>91</v>
      </c>
      <c r="N760" s="4" t="s">
        <v>91</v>
      </c>
      <c r="O760" s="4" t="s">
        <v>91</v>
      </c>
      <c r="P760" s="4" t="s">
        <v>91</v>
      </c>
      <c r="Q760" s="4" t="s">
        <v>64</v>
      </c>
      <c r="R760" s="5" t="s">
        <v>98</v>
      </c>
      <c r="S760" s="5" t="s">
        <v>64</v>
      </c>
      <c r="T760" s="9" t="s">
        <v>0</v>
      </c>
    </row>
    <row r="761" spans="1:20" x14ac:dyDescent="0.35">
      <c r="A761" s="1">
        <v>2011</v>
      </c>
      <c r="B761" s="2" t="s">
        <v>1561</v>
      </c>
      <c r="C761" s="2" t="s">
        <v>1562</v>
      </c>
      <c r="D761" s="4" t="s">
        <v>64</v>
      </c>
      <c r="E761" s="4"/>
      <c r="F761" s="4"/>
      <c r="G761" s="4"/>
      <c r="H761" s="4"/>
      <c r="I761" s="4" t="s">
        <v>64</v>
      </c>
      <c r="J761" s="15" t="s">
        <v>90</v>
      </c>
      <c r="K761" s="15" t="s">
        <v>3</v>
      </c>
      <c r="L761" s="4" t="s">
        <v>64</v>
      </c>
      <c r="M761" s="4" t="s">
        <v>64</v>
      </c>
      <c r="N761" s="4" t="s">
        <v>91</v>
      </c>
      <c r="O761" s="4" t="s">
        <v>64</v>
      </c>
      <c r="P761" s="4" t="s">
        <v>3</v>
      </c>
      <c r="Q761" s="4" t="s">
        <v>3</v>
      </c>
      <c r="R761" s="4" t="s">
        <v>3</v>
      </c>
      <c r="S761" s="4" t="s">
        <v>64</v>
      </c>
      <c r="T761" s="9" t="s">
        <v>94</v>
      </c>
    </row>
    <row r="762" spans="1:20" x14ac:dyDescent="0.35">
      <c r="A762" s="1">
        <v>2003</v>
      </c>
      <c r="B762" s="2" t="s">
        <v>1563</v>
      </c>
      <c r="C762" s="1" t="s">
        <v>1564</v>
      </c>
      <c r="D762" s="4" t="s">
        <v>91</v>
      </c>
      <c r="E762" s="4" t="s">
        <v>91</v>
      </c>
      <c r="F762" s="4" t="s">
        <v>91</v>
      </c>
      <c r="G762" s="4" t="s">
        <v>91</v>
      </c>
      <c r="H762" s="4" t="s">
        <v>91</v>
      </c>
      <c r="I762" s="4" t="s">
        <v>64</v>
      </c>
      <c r="J762" s="15" t="s">
        <v>90</v>
      </c>
      <c r="K762" s="15" t="s">
        <v>3</v>
      </c>
      <c r="L762" s="4" t="s">
        <v>91</v>
      </c>
      <c r="M762" s="4" t="s">
        <v>91</v>
      </c>
      <c r="N762" s="4" t="s">
        <v>91</v>
      </c>
      <c r="O762" s="4" t="s">
        <v>91</v>
      </c>
      <c r="P762" s="4" t="s">
        <v>91</v>
      </c>
      <c r="Q762" s="4" t="s">
        <v>64</v>
      </c>
      <c r="R762" s="5" t="s">
        <v>98</v>
      </c>
      <c r="S762" s="4" t="s">
        <v>64</v>
      </c>
      <c r="T762" s="9" t="s">
        <v>158</v>
      </c>
    </row>
    <row r="763" spans="1:20" x14ac:dyDescent="0.35">
      <c r="A763" s="1">
        <v>2010</v>
      </c>
      <c r="B763" s="2" t="s">
        <v>1565</v>
      </c>
      <c r="C763" s="2" t="s">
        <v>1566</v>
      </c>
      <c r="D763" s="4" t="s">
        <v>64</v>
      </c>
      <c r="E763" s="4"/>
      <c r="F763" s="4"/>
      <c r="G763" s="4"/>
      <c r="H763" s="4"/>
      <c r="I763" s="4" t="s">
        <v>64</v>
      </c>
      <c r="J763" s="15" t="s">
        <v>90</v>
      </c>
      <c r="K763" s="15" t="s">
        <v>3</v>
      </c>
      <c r="L763" s="4" t="s">
        <v>64</v>
      </c>
      <c r="M763" s="4" t="s">
        <v>64</v>
      </c>
      <c r="N763" s="4" t="s">
        <v>91</v>
      </c>
      <c r="O763" s="4" t="s">
        <v>64</v>
      </c>
      <c r="P763" s="4" t="s">
        <v>3</v>
      </c>
      <c r="Q763" s="4" t="s">
        <v>3</v>
      </c>
      <c r="R763" s="4" t="s">
        <v>3</v>
      </c>
      <c r="S763" s="4" t="s">
        <v>64</v>
      </c>
      <c r="T763" s="9" t="s">
        <v>94</v>
      </c>
    </row>
    <row r="764" spans="1:20" x14ac:dyDescent="0.35">
      <c r="A764" s="1">
        <v>2017</v>
      </c>
      <c r="B764" s="2" t="s">
        <v>1567</v>
      </c>
      <c r="C764" s="2" t="s">
        <v>1568</v>
      </c>
      <c r="D764" s="4"/>
      <c r="E764" s="4"/>
      <c r="F764" s="4"/>
      <c r="G764" s="4"/>
      <c r="H764" s="4"/>
      <c r="I764" s="4" t="s">
        <v>91</v>
      </c>
      <c r="J764" s="15" t="s">
        <v>90</v>
      </c>
      <c r="K764" s="15" t="s">
        <v>3</v>
      </c>
      <c r="L764" s="4" t="s">
        <v>64</v>
      </c>
      <c r="M764" s="4" t="s">
        <v>64</v>
      </c>
      <c r="N764" s="4" t="s">
        <v>91</v>
      </c>
      <c r="O764" s="5" t="s">
        <v>64</v>
      </c>
      <c r="P764" s="4" t="s">
        <v>3</v>
      </c>
      <c r="Q764" s="4" t="s">
        <v>3</v>
      </c>
      <c r="R764" s="4" t="s">
        <v>3</v>
      </c>
      <c r="S764" s="5" t="s">
        <v>64</v>
      </c>
      <c r="T764" s="9" t="s">
        <v>94</v>
      </c>
    </row>
    <row r="765" spans="1:20" x14ac:dyDescent="0.35">
      <c r="A765" s="1">
        <v>2015</v>
      </c>
      <c r="B765" s="2" t="s">
        <v>1569</v>
      </c>
      <c r="C765" s="1" t="s">
        <v>1570</v>
      </c>
      <c r="D765" s="4" t="s">
        <v>91</v>
      </c>
      <c r="E765" s="4" t="s">
        <v>91</v>
      </c>
      <c r="F765" s="4" t="s">
        <v>91</v>
      </c>
      <c r="G765" s="4" t="s">
        <v>64</v>
      </c>
      <c r="H765" s="4" t="s">
        <v>64</v>
      </c>
      <c r="I765" s="4" t="s">
        <v>64</v>
      </c>
      <c r="J765" s="15" t="s">
        <v>90</v>
      </c>
      <c r="K765" s="15" t="s">
        <v>3</v>
      </c>
      <c r="L765" s="4" t="s">
        <v>64</v>
      </c>
      <c r="M765" s="4" t="s">
        <v>64</v>
      </c>
      <c r="N765" s="4" t="s">
        <v>91</v>
      </c>
      <c r="O765" s="4" t="s">
        <v>64</v>
      </c>
      <c r="P765" s="4" t="s">
        <v>3</v>
      </c>
      <c r="Q765" s="4" t="s">
        <v>3</v>
      </c>
      <c r="R765" s="4" t="s">
        <v>3</v>
      </c>
      <c r="S765" s="4" t="s">
        <v>64</v>
      </c>
      <c r="T765" s="9" t="s">
        <v>94</v>
      </c>
    </row>
    <row r="766" spans="1:20" x14ac:dyDescent="0.35">
      <c r="A766" s="1">
        <v>2012</v>
      </c>
      <c r="B766" s="2" t="s">
        <v>1571</v>
      </c>
      <c r="C766" s="2" t="s">
        <v>1572</v>
      </c>
      <c r="D766" s="4" t="s">
        <v>64</v>
      </c>
      <c r="E766" s="4"/>
      <c r="F766" s="4"/>
      <c r="G766" s="4"/>
      <c r="H766" s="4"/>
      <c r="I766" s="4" t="s">
        <v>64</v>
      </c>
      <c r="J766" s="15" t="s">
        <v>90</v>
      </c>
      <c r="K766" s="15" t="s">
        <v>3</v>
      </c>
      <c r="L766" s="4" t="s">
        <v>64</v>
      </c>
      <c r="M766" s="4" t="s">
        <v>64</v>
      </c>
      <c r="N766" s="4" t="s">
        <v>91</v>
      </c>
      <c r="O766" s="4" t="s">
        <v>64</v>
      </c>
      <c r="P766" s="4" t="s">
        <v>3</v>
      </c>
      <c r="Q766" s="4" t="s">
        <v>3</v>
      </c>
      <c r="R766" s="4" t="s">
        <v>3</v>
      </c>
      <c r="S766" s="4" t="s">
        <v>64</v>
      </c>
      <c r="T766" s="9" t="s">
        <v>94</v>
      </c>
    </row>
    <row r="767" spans="1:20" x14ac:dyDescent="0.35">
      <c r="A767" s="1">
        <v>2012</v>
      </c>
      <c r="B767" s="2" t="s">
        <v>1573</v>
      </c>
      <c r="C767" s="2" t="s">
        <v>1574</v>
      </c>
      <c r="D767" s="4" t="s">
        <v>64</v>
      </c>
      <c r="E767" s="4"/>
      <c r="F767" s="4"/>
      <c r="G767" s="4"/>
      <c r="H767" s="4"/>
      <c r="I767" s="4" t="s">
        <v>64</v>
      </c>
      <c r="J767" s="15" t="s">
        <v>90</v>
      </c>
      <c r="K767" s="15" t="s">
        <v>3</v>
      </c>
      <c r="L767" s="4" t="s">
        <v>64</v>
      </c>
      <c r="M767" s="4" t="s">
        <v>64</v>
      </c>
      <c r="N767" s="4" t="s">
        <v>91</v>
      </c>
      <c r="O767" s="4" t="s">
        <v>64</v>
      </c>
      <c r="P767" s="4" t="s">
        <v>3</v>
      </c>
      <c r="Q767" s="4" t="s">
        <v>3</v>
      </c>
      <c r="R767" s="4" t="s">
        <v>3</v>
      </c>
      <c r="S767" s="4" t="s">
        <v>64</v>
      </c>
      <c r="T767" s="9" t="s">
        <v>94</v>
      </c>
    </row>
    <row r="768" spans="1:20" x14ac:dyDescent="0.35">
      <c r="A768" s="1">
        <v>2010</v>
      </c>
      <c r="B768" s="2" t="s">
        <v>1575</v>
      </c>
      <c r="C768" s="2" t="s">
        <v>1576</v>
      </c>
      <c r="D768" s="4" t="s">
        <v>64</v>
      </c>
      <c r="E768" s="4"/>
      <c r="F768" s="4"/>
      <c r="G768" s="4"/>
      <c r="H768" s="4"/>
      <c r="I768" s="4" t="s">
        <v>64</v>
      </c>
      <c r="J768" s="15" t="s">
        <v>90</v>
      </c>
      <c r="K768" s="15" t="s">
        <v>3</v>
      </c>
      <c r="L768" s="4" t="s">
        <v>64</v>
      </c>
      <c r="M768" s="4" t="s">
        <v>64</v>
      </c>
      <c r="N768" s="4" t="s">
        <v>91</v>
      </c>
      <c r="O768" s="4" t="s">
        <v>64</v>
      </c>
      <c r="P768" s="4" t="s">
        <v>3</v>
      </c>
      <c r="Q768" s="4" t="s">
        <v>3</v>
      </c>
      <c r="R768" s="4" t="s">
        <v>3</v>
      </c>
      <c r="S768" s="4" t="s">
        <v>64</v>
      </c>
      <c r="T768" s="9" t="s">
        <v>94</v>
      </c>
    </row>
    <row r="769" spans="1:20" x14ac:dyDescent="0.35">
      <c r="A769" s="1">
        <v>2016</v>
      </c>
      <c r="B769" s="2" t="s">
        <v>1577</v>
      </c>
      <c r="C769" s="2" t="s">
        <v>1578</v>
      </c>
      <c r="D769" s="4"/>
      <c r="E769" s="4"/>
      <c r="F769" s="4"/>
      <c r="G769" s="4"/>
      <c r="H769" s="4"/>
      <c r="I769" s="4" t="s">
        <v>91</v>
      </c>
      <c r="J769" s="15" t="s">
        <v>90</v>
      </c>
      <c r="K769" s="15" t="s">
        <v>3</v>
      </c>
      <c r="L769" s="4" t="s">
        <v>64</v>
      </c>
      <c r="M769" s="4" t="s">
        <v>64</v>
      </c>
      <c r="N769" s="4" t="s">
        <v>91</v>
      </c>
      <c r="O769" s="5" t="s">
        <v>64</v>
      </c>
      <c r="P769" s="4" t="s">
        <v>3</v>
      </c>
      <c r="Q769" s="4" t="s">
        <v>3</v>
      </c>
      <c r="R769" s="4" t="s">
        <v>3</v>
      </c>
      <c r="S769" s="5" t="s">
        <v>64</v>
      </c>
      <c r="T769" s="9" t="s">
        <v>94</v>
      </c>
    </row>
    <row r="770" spans="1:20" x14ac:dyDescent="0.35">
      <c r="A770" s="1">
        <v>1999</v>
      </c>
      <c r="B770" s="2" t="s">
        <v>1579</v>
      </c>
      <c r="C770" s="1" t="s">
        <v>1580</v>
      </c>
      <c r="D770" s="4" t="s">
        <v>64</v>
      </c>
      <c r="E770" s="4"/>
      <c r="F770" s="4"/>
      <c r="G770" s="4"/>
      <c r="H770" s="4"/>
      <c r="I770" s="4" t="s">
        <v>64</v>
      </c>
      <c r="J770" s="15" t="s">
        <v>90</v>
      </c>
      <c r="K770" s="15" t="s">
        <v>3</v>
      </c>
      <c r="L770" s="4" t="s">
        <v>64</v>
      </c>
      <c r="M770" s="4" t="s">
        <v>64</v>
      </c>
      <c r="N770" s="4" t="s">
        <v>91</v>
      </c>
      <c r="O770" s="4" t="s">
        <v>64</v>
      </c>
      <c r="P770" s="4" t="s">
        <v>3</v>
      </c>
      <c r="Q770" s="4" t="s">
        <v>3</v>
      </c>
      <c r="R770" s="4" t="s">
        <v>3</v>
      </c>
      <c r="S770" s="4" t="s">
        <v>64</v>
      </c>
      <c r="T770" s="9" t="s">
        <v>94</v>
      </c>
    </row>
    <row r="771" spans="1:20" x14ac:dyDescent="0.35">
      <c r="A771" s="1">
        <v>2017</v>
      </c>
      <c r="B771" s="2" t="s">
        <v>1581</v>
      </c>
      <c r="C771" s="1" t="s">
        <v>1582</v>
      </c>
      <c r="D771" s="4"/>
      <c r="E771" s="4"/>
      <c r="F771" s="4"/>
      <c r="G771" s="4"/>
      <c r="H771" s="4"/>
      <c r="I771" s="4" t="s">
        <v>91</v>
      </c>
      <c r="J771" s="15" t="s">
        <v>90</v>
      </c>
      <c r="K771" s="15" t="s">
        <v>3</v>
      </c>
      <c r="L771" s="4" t="s">
        <v>64</v>
      </c>
      <c r="M771" s="4" t="s">
        <v>64</v>
      </c>
      <c r="N771" s="4" t="s">
        <v>91</v>
      </c>
      <c r="O771" s="5" t="s">
        <v>64</v>
      </c>
      <c r="P771" s="4" t="s">
        <v>3</v>
      </c>
      <c r="Q771" s="4" t="s">
        <v>3</v>
      </c>
      <c r="R771" s="4" t="s">
        <v>3</v>
      </c>
      <c r="S771" s="5" t="s">
        <v>64</v>
      </c>
      <c r="T771" s="9" t="s">
        <v>94</v>
      </c>
    </row>
    <row r="772" spans="1:20" x14ac:dyDescent="0.35">
      <c r="A772" s="1">
        <v>2010</v>
      </c>
      <c r="B772" s="2" t="s">
        <v>1583</v>
      </c>
      <c r="C772" s="1" t="s">
        <v>1584</v>
      </c>
      <c r="D772" s="4"/>
      <c r="E772" s="4"/>
      <c r="F772" s="4"/>
      <c r="G772" s="4"/>
      <c r="H772" s="4"/>
      <c r="I772" s="4" t="s">
        <v>64</v>
      </c>
      <c r="J772" s="15" t="s">
        <v>90</v>
      </c>
      <c r="K772" s="15" t="s">
        <v>3</v>
      </c>
      <c r="L772" s="4" t="s">
        <v>64</v>
      </c>
      <c r="M772" s="4" t="s">
        <v>64</v>
      </c>
      <c r="N772" s="4" t="s">
        <v>91</v>
      </c>
      <c r="O772" s="4" t="s">
        <v>64</v>
      </c>
      <c r="P772" s="4" t="s">
        <v>3</v>
      </c>
      <c r="Q772" s="4" t="s">
        <v>3</v>
      </c>
      <c r="R772" s="4" t="s">
        <v>3</v>
      </c>
      <c r="S772" s="4" t="s">
        <v>64</v>
      </c>
      <c r="T772" s="9" t="s">
        <v>94</v>
      </c>
    </row>
    <row r="773" spans="1:20" x14ac:dyDescent="0.35">
      <c r="A773" s="1">
        <v>2017</v>
      </c>
      <c r="B773" s="2" t="s">
        <v>1585</v>
      </c>
      <c r="C773" s="1" t="s">
        <v>1586</v>
      </c>
      <c r="D773" s="4"/>
      <c r="E773" s="4"/>
      <c r="F773" s="4"/>
      <c r="G773" s="4"/>
      <c r="H773" s="4"/>
      <c r="I773" s="4" t="s">
        <v>91</v>
      </c>
      <c r="J773" s="15" t="s">
        <v>90</v>
      </c>
      <c r="K773" s="15" t="s">
        <v>3</v>
      </c>
      <c r="L773" s="4" t="s">
        <v>64</v>
      </c>
      <c r="M773" s="4" t="s">
        <v>64</v>
      </c>
      <c r="N773" s="4" t="s">
        <v>91</v>
      </c>
      <c r="O773" s="5" t="s">
        <v>64</v>
      </c>
      <c r="P773" s="4" t="s">
        <v>3</v>
      </c>
      <c r="Q773" s="4" t="s">
        <v>3</v>
      </c>
      <c r="R773" s="4" t="s">
        <v>3</v>
      </c>
      <c r="S773" s="5" t="s">
        <v>64</v>
      </c>
      <c r="T773" s="9" t="s">
        <v>94</v>
      </c>
    </row>
    <row r="774" spans="1:20" x14ac:dyDescent="0.35">
      <c r="A774" s="1">
        <v>2008</v>
      </c>
      <c r="B774" s="2" t="s">
        <v>1587</v>
      </c>
      <c r="C774" s="1" t="s">
        <v>1588</v>
      </c>
      <c r="D774" s="4" t="s">
        <v>64</v>
      </c>
      <c r="E774" s="4"/>
      <c r="F774" s="4"/>
      <c r="G774" s="4"/>
      <c r="H774" s="4"/>
      <c r="I774" s="4" t="s">
        <v>64</v>
      </c>
      <c r="J774" s="15" t="s">
        <v>90</v>
      </c>
      <c r="K774" s="15" t="s">
        <v>3</v>
      </c>
      <c r="L774" s="4" t="s">
        <v>64</v>
      </c>
      <c r="M774" s="4" t="s">
        <v>64</v>
      </c>
      <c r="N774" s="4" t="s">
        <v>91</v>
      </c>
      <c r="O774" s="4" t="s">
        <v>64</v>
      </c>
      <c r="P774" s="4" t="s">
        <v>3</v>
      </c>
      <c r="Q774" s="4" t="s">
        <v>3</v>
      </c>
      <c r="R774" s="4" t="s">
        <v>3</v>
      </c>
      <c r="S774" s="4" t="s">
        <v>64</v>
      </c>
      <c r="T774" s="9" t="s">
        <v>94</v>
      </c>
    </row>
    <row r="775" spans="1:20" x14ac:dyDescent="0.35">
      <c r="A775" s="1">
        <v>2011</v>
      </c>
      <c r="B775" s="2" t="s">
        <v>1589</v>
      </c>
      <c r="C775" s="2" t="s">
        <v>1590</v>
      </c>
      <c r="D775" s="4" t="s">
        <v>64</v>
      </c>
      <c r="E775" s="4"/>
      <c r="F775" s="4"/>
      <c r="G775" s="4"/>
      <c r="H775" s="4"/>
      <c r="I775" s="4" t="s">
        <v>64</v>
      </c>
      <c r="J775" s="15" t="s">
        <v>90</v>
      </c>
      <c r="K775" s="15" t="s">
        <v>3</v>
      </c>
      <c r="L775" s="4" t="s">
        <v>64</v>
      </c>
      <c r="M775" s="4" t="s">
        <v>64</v>
      </c>
      <c r="N775" s="4" t="s">
        <v>91</v>
      </c>
      <c r="O775" s="4" t="s">
        <v>64</v>
      </c>
      <c r="P775" s="4" t="s">
        <v>3</v>
      </c>
      <c r="Q775" s="4" t="s">
        <v>3</v>
      </c>
      <c r="R775" s="4" t="s">
        <v>3</v>
      </c>
      <c r="S775" s="4" t="s">
        <v>64</v>
      </c>
      <c r="T775" s="9" t="s">
        <v>94</v>
      </c>
    </row>
    <row r="776" spans="1:20" x14ac:dyDescent="0.35">
      <c r="A776" s="1">
        <v>2003</v>
      </c>
      <c r="B776" s="2" t="s">
        <v>1591</v>
      </c>
      <c r="C776" s="1" t="s">
        <v>1592</v>
      </c>
      <c r="D776" s="4" t="s">
        <v>64</v>
      </c>
      <c r="E776" s="4"/>
      <c r="F776" s="4"/>
      <c r="G776" s="4"/>
      <c r="H776" s="4"/>
      <c r="I776" s="4" t="s">
        <v>64</v>
      </c>
      <c r="J776" s="15" t="s">
        <v>90</v>
      </c>
      <c r="K776" s="15" t="s">
        <v>3</v>
      </c>
      <c r="L776" s="4" t="s">
        <v>64</v>
      </c>
      <c r="M776" s="4" t="s">
        <v>64</v>
      </c>
      <c r="N776" s="4" t="s">
        <v>91</v>
      </c>
      <c r="O776" s="4" t="s">
        <v>64</v>
      </c>
      <c r="P776" s="4" t="s">
        <v>3</v>
      </c>
      <c r="Q776" s="4" t="s">
        <v>3</v>
      </c>
      <c r="R776" s="4" t="s">
        <v>3</v>
      </c>
      <c r="S776" s="4" t="s">
        <v>64</v>
      </c>
      <c r="T776" s="9" t="s">
        <v>94</v>
      </c>
    </row>
    <row r="777" spans="1:20" x14ac:dyDescent="0.35">
      <c r="A777" s="1">
        <v>2017</v>
      </c>
      <c r="B777" s="2" t="s">
        <v>1593</v>
      </c>
      <c r="C777" s="1" t="s">
        <v>1594</v>
      </c>
      <c r="D777" s="4"/>
      <c r="E777" s="4"/>
      <c r="F777" s="4"/>
      <c r="G777" s="4"/>
      <c r="H777" s="4"/>
      <c r="I777" s="4" t="s">
        <v>91</v>
      </c>
      <c r="J777" s="15" t="s">
        <v>90</v>
      </c>
      <c r="K777" s="15" t="s">
        <v>3</v>
      </c>
      <c r="L777" s="4" t="s">
        <v>64</v>
      </c>
      <c r="M777" s="4" t="s">
        <v>64</v>
      </c>
      <c r="N777" s="4" t="s">
        <v>91</v>
      </c>
      <c r="O777" s="5" t="s">
        <v>64</v>
      </c>
      <c r="P777" s="4" t="s">
        <v>3</v>
      </c>
      <c r="Q777" s="4" t="s">
        <v>3</v>
      </c>
      <c r="R777" s="4" t="s">
        <v>3</v>
      </c>
      <c r="S777" s="5" t="s">
        <v>64</v>
      </c>
      <c r="T777" s="9" t="s">
        <v>94</v>
      </c>
    </row>
    <row r="778" spans="1:20" x14ac:dyDescent="0.35">
      <c r="A778" s="1">
        <v>2009</v>
      </c>
      <c r="B778" s="2" t="s">
        <v>1595</v>
      </c>
      <c r="C778" s="1" t="s">
        <v>1596</v>
      </c>
      <c r="D778" s="4" t="s">
        <v>91</v>
      </c>
      <c r="E778" s="4" t="s">
        <v>91</v>
      </c>
      <c r="F778" s="4" t="s">
        <v>91</v>
      </c>
      <c r="G778" s="4" t="s">
        <v>91</v>
      </c>
      <c r="H778" s="4" t="s">
        <v>91</v>
      </c>
      <c r="I778" s="4" t="s">
        <v>64</v>
      </c>
      <c r="J778" s="15" t="s">
        <v>90</v>
      </c>
      <c r="K778" s="15" t="s">
        <v>3</v>
      </c>
      <c r="L778" s="4" t="s">
        <v>91</v>
      </c>
      <c r="M778" s="4" t="s">
        <v>91</v>
      </c>
      <c r="N778" s="4" t="s">
        <v>91</v>
      </c>
      <c r="O778" s="4" t="s">
        <v>91</v>
      </c>
      <c r="P778" s="4" t="s">
        <v>91</v>
      </c>
      <c r="Q778" s="4" t="s">
        <v>64</v>
      </c>
      <c r="R778" s="5" t="s">
        <v>98</v>
      </c>
      <c r="S778" s="5" t="s">
        <v>64</v>
      </c>
      <c r="T778" s="9" t="s">
        <v>116</v>
      </c>
    </row>
    <row r="779" spans="1:20" x14ac:dyDescent="0.35">
      <c r="A779" s="1">
        <v>2009</v>
      </c>
      <c r="B779" s="2" t="s">
        <v>1597</v>
      </c>
      <c r="C779" s="1" t="s">
        <v>1598</v>
      </c>
      <c r="D779" s="4"/>
      <c r="E779" s="4"/>
      <c r="F779" s="4"/>
      <c r="G779" s="4"/>
      <c r="H779" s="4"/>
      <c r="I779" s="4" t="s">
        <v>64</v>
      </c>
      <c r="J779" s="15" t="s">
        <v>90</v>
      </c>
      <c r="K779" s="15" t="s">
        <v>3</v>
      </c>
      <c r="L779" s="4" t="s">
        <v>64</v>
      </c>
      <c r="M779" s="4" t="s">
        <v>64</v>
      </c>
      <c r="N779" s="4" t="s">
        <v>91</v>
      </c>
      <c r="O779" s="4" t="s">
        <v>64</v>
      </c>
      <c r="P779" s="4" t="s">
        <v>3</v>
      </c>
      <c r="Q779" s="4" t="s">
        <v>3</v>
      </c>
      <c r="R779" s="4" t="s">
        <v>3</v>
      </c>
      <c r="S779" s="4" t="s">
        <v>64</v>
      </c>
      <c r="T779" s="9" t="s">
        <v>94</v>
      </c>
    </row>
    <row r="780" spans="1:20" x14ac:dyDescent="0.35">
      <c r="A780" s="1">
        <v>2000</v>
      </c>
      <c r="B780" s="2" t="s">
        <v>1599</v>
      </c>
      <c r="C780" s="1" t="s">
        <v>1600</v>
      </c>
      <c r="D780" s="4" t="s">
        <v>64</v>
      </c>
      <c r="E780" s="4"/>
      <c r="F780" s="4"/>
      <c r="G780" s="4"/>
      <c r="H780" s="4"/>
      <c r="I780" s="4" t="s">
        <v>64</v>
      </c>
      <c r="J780" s="15" t="s">
        <v>90</v>
      </c>
      <c r="K780" s="15" t="s">
        <v>3</v>
      </c>
      <c r="L780" s="4" t="s">
        <v>64</v>
      </c>
      <c r="M780" s="4" t="s">
        <v>64</v>
      </c>
      <c r="N780" s="4" t="s">
        <v>91</v>
      </c>
      <c r="O780" s="4" t="s">
        <v>64</v>
      </c>
      <c r="P780" s="4" t="s">
        <v>3</v>
      </c>
      <c r="Q780" s="4" t="s">
        <v>3</v>
      </c>
      <c r="R780" s="4" t="s">
        <v>3</v>
      </c>
      <c r="S780" s="4" t="s">
        <v>64</v>
      </c>
      <c r="T780" s="9" t="s">
        <v>94</v>
      </c>
    </row>
    <row r="781" spans="1:20" x14ac:dyDescent="0.35">
      <c r="A781" s="1">
        <v>2002</v>
      </c>
      <c r="B781" s="2" t="s">
        <v>1601</v>
      </c>
      <c r="C781" s="1" t="s">
        <v>1602</v>
      </c>
      <c r="D781" s="4" t="s">
        <v>64</v>
      </c>
      <c r="E781" s="4"/>
      <c r="F781" s="4"/>
      <c r="G781" s="4"/>
      <c r="H781" s="4"/>
      <c r="I781" s="4" t="s">
        <v>64</v>
      </c>
      <c r="J781" s="15" t="s">
        <v>90</v>
      </c>
      <c r="K781" s="15" t="s">
        <v>3</v>
      </c>
      <c r="L781" s="4" t="s">
        <v>64</v>
      </c>
      <c r="M781" s="4" t="s">
        <v>64</v>
      </c>
      <c r="N781" s="4" t="s">
        <v>91</v>
      </c>
      <c r="O781" s="4" t="s">
        <v>64</v>
      </c>
      <c r="P781" s="4" t="s">
        <v>3</v>
      </c>
      <c r="Q781" s="4" t="s">
        <v>3</v>
      </c>
      <c r="R781" s="4" t="s">
        <v>3</v>
      </c>
      <c r="S781" s="4" t="s">
        <v>64</v>
      </c>
      <c r="T781" s="9" t="s">
        <v>94</v>
      </c>
    </row>
    <row r="782" spans="1:20" x14ac:dyDescent="0.35">
      <c r="A782" s="1">
        <v>1998</v>
      </c>
      <c r="B782" s="2" t="s">
        <v>1603</v>
      </c>
      <c r="C782" s="1" t="s">
        <v>1604</v>
      </c>
      <c r="D782" s="4" t="s">
        <v>91</v>
      </c>
      <c r="E782" s="4" t="s">
        <v>91</v>
      </c>
      <c r="F782" s="4" t="s">
        <v>91</v>
      </c>
      <c r="G782" s="4" t="s">
        <v>91</v>
      </c>
      <c r="H782" s="4" t="s">
        <v>64</v>
      </c>
      <c r="I782" s="4" t="s">
        <v>64</v>
      </c>
      <c r="J782" s="15" t="s">
        <v>90</v>
      </c>
      <c r="K782" s="15" t="s">
        <v>3</v>
      </c>
      <c r="L782" s="4" t="s">
        <v>64</v>
      </c>
      <c r="M782" s="4" t="s">
        <v>91</v>
      </c>
      <c r="N782" s="4" t="s">
        <v>64</v>
      </c>
      <c r="O782" s="4" t="s">
        <v>64</v>
      </c>
      <c r="P782" s="4" t="s">
        <v>3</v>
      </c>
      <c r="Q782" s="4" t="s">
        <v>3</v>
      </c>
      <c r="R782" s="4" t="s">
        <v>3</v>
      </c>
      <c r="S782" s="4" t="s">
        <v>64</v>
      </c>
      <c r="T782" s="9" t="s">
        <v>0</v>
      </c>
    </row>
    <row r="783" spans="1:20" x14ac:dyDescent="0.35">
      <c r="A783" s="1">
        <v>2006</v>
      </c>
      <c r="B783" s="2" t="s">
        <v>1605</v>
      </c>
      <c r="C783" s="1" t="s">
        <v>1606</v>
      </c>
      <c r="D783" s="4" t="s">
        <v>91</v>
      </c>
      <c r="E783" s="4" t="s">
        <v>91</v>
      </c>
      <c r="F783" s="4" t="s">
        <v>91</v>
      </c>
      <c r="G783" s="4" t="s">
        <v>91</v>
      </c>
      <c r="H783" s="4" t="s">
        <v>91</v>
      </c>
      <c r="I783" s="4" t="s">
        <v>64</v>
      </c>
      <c r="J783" s="15" t="s">
        <v>90</v>
      </c>
      <c r="K783" s="15" t="s">
        <v>3</v>
      </c>
      <c r="L783" s="4" t="s">
        <v>91</v>
      </c>
      <c r="M783" s="4" t="s">
        <v>91</v>
      </c>
      <c r="N783" s="4" t="s">
        <v>91</v>
      </c>
      <c r="O783" s="4" t="s">
        <v>91</v>
      </c>
      <c r="P783" s="4" t="s">
        <v>91</v>
      </c>
      <c r="Q783" s="5" t="s">
        <v>98</v>
      </c>
      <c r="R783" s="6" t="s">
        <v>91</v>
      </c>
      <c r="S783" s="5" t="s">
        <v>64</v>
      </c>
      <c r="T783" s="9" t="s">
        <v>158</v>
      </c>
    </row>
    <row r="784" spans="1:20" x14ac:dyDescent="0.35">
      <c r="A784" s="1">
        <v>2004</v>
      </c>
      <c r="B784" s="2" t="s">
        <v>1607</v>
      </c>
      <c r="C784" s="1" t="s">
        <v>1608</v>
      </c>
      <c r="D784" s="4" t="s">
        <v>64</v>
      </c>
      <c r="E784" s="4"/>
      <c r="F784" s="4"/>
      <c r="G784" s="4"/>
      <c r="H784" s="4"/>
      <c r="I784" s="4" t="s">
        <v>64</v>
      </c>
      <c r="J784" s="15" t="s">
        <v>90</v>
      </c>
      <c r="K784" s="15" t="s">
        <v>3</v>
      </c>
      <c r="L784" s="4" t="s">
        <v>64</v>
      </c>
      <c r="M784" s="4" t="s">
        <v>64</v>
      </c>
      <c r="N784" s="4" t="s">
        <v>91</v>
      </c>
      <c r="O784" s="4" t="s">
        <v>64</v>
      </c>
      <c r="P784" s="4" t="s">
        <v>3</v>
      </c>
      <c r="Q784" s="4" t="s">
        <v>3</v>
      </c>
      <c r="R784" s="4" t="s">
        <v>3</v>
      </c>
      <c r="S784" s="4" t="s">
        <v>64</v>
      </c>
      <c r="T784" s="9" t="s">
        <v>94</v>
      </c>
    </row>
    <row r="785" spans="1:20" x14ac:dyDescent="0.35">
      <c r="A785" s="1">
        <v>2005</v>
      </c>
      <c r="B785" s="2" t="s">
        <v>1609</v>
      </c>
      <c r="C785" s="1" t="s">
        <v>1610</v>
      </c>
      <c r="D785" s="4" t="s">
        <v>64</v>
      </c>
      <c r="E785" s="4"/>
      <c r="F785" s="4"/>
      <c r="G785" s="4"/>
      <c r="H785" s="4"/>
      <c r="I785" s="4" t="s">
        <v>64</v>
      </c>
      <c r="J785" s="15" t="s">
        <v>90</v>
      </c>
      <c r="K785" s="15" t="s">
        <v>3</v>
      </c>
      <c r="L785" s="4" t="s">
        <v>64</v>
      </c>
      <c r="M785" s="4" t="s">
        <v>64</v>
      </c>
      <c r="N785" s="4" t="s">
        <v>91</v>
      </c>
      <c r="O785" s="4" t="s">
        <v>64</v>
      </c>
      <c r="P785" s="4" t="s">
        <v>3</v>
      </c>
      <c r="Q785" s="4" t="s">
        <v>3</v>
      </c>
      <c r="R785" s="4" t="s">
        <v>3</v>
      </c>
      <c r="S785" s="4" t="s">
        <v>64</v>
      </c>
      <c r="T785" s="9" t="s">
        <v>94</v>
      </c>
    </row>
    <row r="786" spans="1:20" x14ac:dyDescent="0.35">
      <c r="A786" s="1">
        <v>1998</v>
      </c>
      <c r="B786" s="2" t="s">
        <v>1611</v>
      </c>
      <c r="C786" s="1" t="s">
        <v>1612</v>
      </c>
      <c r="D786" s="4"/>
      <c r="E786" s="4"/>
      <c r="F786" s="4"/>
      <c r="G786" s="4"/>
      <c r="H786" s="4"/>
      <c r="I786" s="4" t="s">
        <v>64</v>
      </c>
      <c r="J786" s="15" t="s">
        <v>90</v>
      </c>
      <c r="K786" s="15" t="s">
        <v>3</v>
      </c>
      <c r="L786" s="4" t="s">
        <v>64</v>
      </c>
      <c r="M786" s="4" t="s">
        <v>64</v>
      </c>
      <c r="N786" s="4" t="s">
        <v>91</v>
      </c>
      <c r="O786" s="4" t="s">
        <v>64</v>
      </c>
      <c r="P786" s="4" t="s">
        <v>3</v>
      </c>
      <c r="Q786" s="4" t="s">
        <v>3</v>
      </c>
      <c r="R786" s="4" t="s">
        <v>3</v>
      </c>
      <c r="S786" s="4" t="s">
        <v>64</v>
      </c>
      <c r="T786" s="9" t="s">
        <v>94</v>
      </c>
    </row>
    <row r="787" spans="1:20" x14ac:dyDescent="0.35">
      <c r="A787" s="1">
        <v>2000</v>
      </c>
      <c r="B787" s="2" t="s">
        <v>1613</v>
      </c>
      <c r="C787" s="1" t="s">
        <v>1614</v>
      </c>
      <c r="D787" s="4" t="s">
        <v>91</v>
      </c>
      <c r="E787" s="4" t="s">
        <v>91</v>
      </c>
      <c r="F787" s="4" t="s">
        <v>64</v>
      </c>
      <c r="G787" s="4" t="s">
        <v>64</v>
      </c>
      <c r="H787" s="4"/>
      <c r="I787" s="4" t="s">
        <v>64</v>
      </c>
      <c r="J787" s="15" t="s">
        <v>90</v>
      </c>
      <c r="K787" s="15" t="s">
        <v>3</v>
      </c>
      <c r="L787" s="4" t="s">
        <v>64</v>
      </c>
      <c r="M787" s="4" t="s">
        <v>64</v>
      </c>
      <c r="N787" s="4" t="s">
        <v>91</v>
      </c>
      <c r="O787" s="4" t="s">
        <v>64</v>
      </c>
      <c r="P787" s="4" t="s">
        <v>3</v>
      </c>
      <c r="Q787" s="4" t="s">
        <v>3</v>
      </c>
      <c r="R787" s="4" t="s">
        <v>3</v>
      </c>
      <c r="S787" s="4" t="s">
        <v>64</v>
      </c>
      <c r="T787" s="9" t="s">
        <v>94</v>
      </c>
    </row>
    <row r="788" spans="1:20" x14ac:dyDescent="0.35">
      <c r="A788" s="1">
        <v>2014</v>
      </c>
      <c r="B788" s="2" t="s">
        <v>1615</v>
      </c>
      <c r="C788" s="1" t="s">
        <v>1616</v>
      </c>
      <c r="D788" s="4" t="s">
        <v>64</v>
      </c>
      <c r="E788" s="4"/>
      <c r="F788" s="4"/>
      <c r="G788" s="4"/>
      <c r="H788" s="4"/>
      <c r="I788" s="4" t="s">
        <v>64</v>
      </c>
      <c r="J788" s="15" t="s">
        <v>90</v>
      </c>
      <c r="K788" s="15" t="s">
        <v>3</v>
      </c>
      <c r="L788" s="4" t="s">
        <v>64</v>
      </c>
      <c r="M788" s="4" t="s">
        <v>64</v>
      </c>
      <c r="N788" s="4" t="s">
        <v>91</v>
      </c>
      <c r="O788" s="4" t="s">
        <v>64</v>
      </c>
      <c r="P788" s="4" t="s">
        <v>3</v>
      </c>
      <c r="Q788" s="4" t="s">
        <v>3</v>
      </c>
      <c r="R788" s="4" t="s">
        <v>3</v>
      </c>
      <c r="S788" s="4" t="s">
        <v>64</v>
      </c>
      <c r="T788" s="9" t="s">
        <v>116</v>
      </c>
    </row>
    <row r="789" spans="1:20" x14ac:dyDescent="0.35">
      <c r="A789" s="1">
        <v>2014</v>
      </c>
      <c r="B789" s="2" t="s">
        <v>1617</v>
      </c>
      <c r="C789" s="1" t="s">
        <v>1618</v>
      </c>
      <c r="D789" s="4" t="s">
        <v>64</v>
      </c>
      <c r="E789" s="4"/>
      <c r="F789" s="4"/>
      <c r="G789" s="4"/>
      <c r="H789" s="4"/>
      <c r="I789" s="4" t="s">
        <v>64</v>
      </c>
      <c r="J789" s="15" t="s">
        <v>90</v>
      </c>
      <c r="K789" s="15" t="s">
        <v>3</v>
      </c>
      <c r="L789" s="4" t="s">
        <v>64</v>
      </c>
      <c r="M789" s="4" t="s">
        <v>64</v>
      </c>
      <c r="N789" s="4" t="s">
        <v>91</v>
      </c>
      <c r="O789" s="4" t="s">
        <v>64</v>
      </c>
      <c r="P789" s="4" t="s">
        <v>3</v>
      </c>
      <c r="Q789" s="4" t="s">
        <v>3</v>
      </c>
      <c r="R789" s="4" t="s">
        <v>3</v>
      </c>
      <c r="S789" s="4" t="s">
        <v>64</v>
      </c>
      <c r="T789" s="9" t="s">
        <v>116</v>
      </c>
    </row>
    <row r="790" spans="1:20" x14ac:dyDescent="0.35">
      <c r="A790" s="1">
        <v>2013</v>
      </c>
      <c r="B790" s="2" t="s">
        <v>1619</v>
      </c>
      <c r="C790" s="2" t="s">
        <v>1620</v>
      </c>
      <c r="D790" s="4" t="s">
        <v>64</v>
      </c>
      <c r="E790" s="4"/>
      <c r="F790" s="4"/>
      <c r="G790" s="4"/>
      <c r="H790" s="4"/>
      <c r="I790" s="4" t="s">
        <v>64</v>
      </c>
      <c r="J790" s="15" t="s">
        <v>90</v>
      </c>
      <c r="K790" s="15" t="s">
        <v>3</v>
      </c>
      <c r="L790" s="4" t="s">
        <v>64</v>
      </c>
      <c r="M790" s="4" t="s">
        <v>64</v>
      </c>
      <c r="N790" s="4" t="s">
        <v>91</v>
      </c>
      <c r="O790" s="4" t="s">
        <v>64</v>
      </c>
      <c r="P790" s="4" t="s">
        <v>3</v>
      </c>
      <c r="Q790" s="4" t="s">
        <v>3</v>
      </c>
      <c r="R790" s="4" t="s">
        <v>3</v>
      </c>
      <c r="S790" s="4" t="s">
        <v>64</v>
      </c>
      <c r="T790" s="9" t="s">
        <v>94</v>
      </c>
    </row>
    <row r="791" spans="1:20" x14ac:dyDescent="0.35">
      <c r="A791" s="1">
        <v>2015</v>
      </c>
      <c r="B791" s="2" t="s">
        <v>1621</v>
      </c>
      <c r="C791" s="2" t="s">
        <v>1622</v>
      </c>
      <c r="D791" s="4"/>
      <c r="E791" s="4"/>
      <c r="F791" s="4"/>
      <c r="G791" s="4"/>
      <c r="H791" s="4"/>
      <c r="I791" s="4" t="s">
        <v>64</v>
      </c>
      <c r="J791" s="15" t="s">
        <v>90</v>
      </c>
      <c r="K791" s="15" t="s">
        <v>3</v>
      </c>
      <c r="L791" s="4" t="s">
        <v>64</v>
      </c>
      <c r="M791" s="4" t="s">
        <v>64</v>
      </c>
      <c r="N791" s="4" t="s">
        <v>91</v>
      </c>
      <c r="O791" s="4" t="s">
        <v>64</v>
      </c>
      <c r="P791" s="4" t="s">
        <v>3</v>
      </c>
      <c r="Q791" s="4" t="s">
        <v>3</v>
      </c>
      <c r="R791" s="4" t="s">
        <v>3</v>
      </c>
      <c r="S791" s="4" t="s">
        <v>64</v>
      </c>
      <c r="T791" s="9" t="s">
        <v>94</v>
      </c>
    </row>
    <row r="792" spans="1:20" x14ac:dyDescent="0.35">
      <c r="A792" s="1">
        <v>2017</v>
      </c>
      <c r="B792" s="2" t="s">
        <v>1623</v>
      </c>
      <c r="C792" s="2" t="s">
        <v>1624</v>
      </c>
      <c r="D792" s="4"/>
      <c r="E792" s="4"/>
      <c r="F792" s="4"/>
      <c r="G792" s="4"/>
      <c r="H792" s="4"/>
      <c r="I792" s="4" t="s">
        <v>91</v>
      </c>
      <c r="J792" s="15" t="s">
        <v>90</v>
      </c>
      <c r="K792" s="15" t="s">
        <v>3</v>
      </c>
      <c r="L792" s="4" t="s">
        <v>64</v>
      </c>
      <c r="M792" s="4" t="s">
        <v>64</v>
      </c>
      <c r="N792" s="4" t="s">
        <v>91</v>
      </c>
      <c r="O792" s="5" t="s">
        <v>64</v>
      </c>
      <c r="P792" s="4" t="s">
        <v>3</v>
      </c>
      <c r="Q792" s="4" t="s">
        <v>3</v>
      </c>
      <c r="R792" s="4" t="s">
        <v>3</v>
      </c>
      <c r="S792" s="5" t="s">
        <v>64</v>
      </c>
      <c r="T792" s="9" t="s">
        <v>94</v>
      </c>
    </row>
    <row r="793" spans="1:20" x14ac:dyDescent="0.35">
      <c r="A793" s="1">
        <v>2010</v>
      </c>
      <c r="B793" s="2" t="s">
        <v>1625</v>
      </c>
      <c r="C793" s="2" t="s">
        <v>1626</v>
      </c>
      <c r="D793" s="4" t="s">
        <v>91</v>
      </c>
      <c r="E793" s="4" t="s">
        <v>91</v>
      </c>
      <c r="F793" s="4" t="s">
        <v>64</v>
      </c>
      <c r="G793" s="4"/>
      <c r="H793" s="4"/>
      <c r="I793" s="4" t="s">
        <v>64</v>
      </c>
      <c r="J793" s="15" t="s">
        <v>90</v>
      </c>
      <c r="K793" s="15" t="s">
        <v>3</v>
      </c>
      <c r="L793" s="4" t="s">
        <v>64</v>
      </c>
      <c r="M793" s="4" t="s">
        <v>64</v>
      </c>
      <c r="N793" s="4" t="s">
        <v>91</v>
      </c>
      <c r="O793" s="4" t="s">
        <v>64</v>
      </c>
      <c r="P793" s="4" t="s">
        <v>3</v>
      </c>
      <c r="Q793" s="4" t="s">
        <v>3</v>
      </c>
      <c r="R793" s="4" t="s">
        <v>3</v>
      </c>
      <c r="S793" s="4" t="s">
        <v>64</v>
      </c>
      <c r="T793" s="9" t="s">
        <v>94</v>
      </c>
    </row>
    <row r="794" spans="1:20" x14ac:dyDescent="0.35">
      <c r="A794" s="1">
        <v>2012</v>
      </c>
      <c r="B794" s="2" t="s">
        <v>61</v>
      </c>
      <c r="C794" s="2" t="s">
        <v>62</v>
      </c>
      <c r="D794" s="4" t="s">
        <v>91</v>
      </c>
      <c r="E794" s="4" t="s">
        <v>91</v>
      </c>
      <c r="F794" s="4" t="s">
        <v>91</v>
      </c>
      <c r="G794" s="4" t="s">
        <v>91</v>
      </c>
      <c r="H794" s="4" t="s">
        <v>91</v>
      </c>
      <c r="I794" s="4" t="s">
        <v>64</v>
      </c>
      <c r="J794" s="15" t="s">
        <v>90</v>
      </c>
      <c r="K794" s="15" t="s">
        <v>3</v>
      </c>
      <c r="L794" s="4" t="s">
        <v>91</v>
      </c>
      <c r="M794" s="4" t="s">
        <v>91</v>
      </c>
      <c r="N794" s="4" t="s">
        <v>91</v>
      </c>
      <c r="O794" s="4" t="s">
        <v>91</v>
      </c>
      <c r="P794" s="4" t="s">
        <v>91</v>
      </c>
      <c r="Q794" s="5" t="s">
        <v>98</v>
      </c>
      <c r="R794" s="5" t="s">
        <v>64</v>
      </c>
      <c r="S794" s="5" t="s">
        <v>91</v>
      </c>
      <c r="T794" s="9" t="s">
        <v>1627</v>
      </c>
    </row>
    <row r="795" spans="1:20" x14ac:dyDescent="0.35">
      <c r="A795" s="1">
        <v>2011</v>
      </c>
      <c r="B795" s="2" t="s">
        <v>33</v>
      </c>
      <c r="C795" s="2" t="s">
        <v>34</v>
      </c>
      <c r="D795" s="4" t="s">
        <v>91</v>
      </c>
      <c r="E795" s="4" t="s">
        <v>91</v>
      </c>
      <c r="F795" s="4" t="s">
        <v>91</v>
      </c>
      <c r="G795" s="4" t="s">
        <v>91</v>
      </c>
      <c r="H795" s="4" t="s">
        <v>91</v>
      </c>
      <c r="I795" s="4" t="s">
        <v>64</v>
      </c>
      <c r="J795" s="15" t="s">
        <v>90</v>
      </c>
      <c r="K795" s="15" t="s">
        <v>3</v>
      </c>
      <c r="L795" s="4" t="s">
        <v>91</v>
      </c>
      <c r="M795" s="4" t="s">
        <v>91</v>
      </c>
      <c r="N795" s="4" t="s">
        <v>91</v>
      </c>
      <c r="O795" s="4" t="s">
        <v>91</v>
      </c>
      <c r="P795" s="4" t="s">
        <v>91</v>
      </c>
      <c r="Q795" s="4" t="s">
        <v>91</v>
      </c>
      <c r="R795" s="5" t="s">
        <v>98</v>
      </c>
      <c r="S795" s="4" t="s">
        <v>91</v>
      </c>
      <c r="T795" s="15" t="s">
        <v>95</v>
      </c>
    </row>
    <row r="796" spans="1:20" x14ac:dyDescent="0.35">
      <c r="A796" s="1">
        <v>2008</v>
      </c>
      <c r="B796" s="2" t="s">
        <v>1628</v>
      </c>
      <c r="C796" s="2" t="s">
        <v>1629</v>
      </c>
      <c r="D796" s="4"/>
      <c r="E796" s="4"/>
      <c r="F796" s="4"/>
      <c r="G796" s="4"/>
      <c r="H796" s="4"/>
      <c r="I796" s="4" t="s">
        <v>64</v>
      </c>
      <c r="J796" s="15" t="s">
        <v>90</v>
      </c>
      <c r="K796" s="15" t="s">
        <v>3</v>
      </c>
      <c r="L796" s="4" t="s">
        <v>91</v>
      </c>
      <c r="M796" s="4" t="s">
        <v>91</v>
      </c>
      <c r="N796" s="4" t="s">
        <v>91</v>
      </c>
      <c r="O796" s="4" t="s">
        <v>91</v>
      </c>
      <c r="P796" s="4" t="s">
        <v>91</v>
      </c>
      <c r="Q796" s="5" t="s">
        <v>64</v>
      </c>
      <c r="R796" s="5" t="s">
        <v>98</v>
      </c>
      <c r="S796" s="5" t="s">
        <v>64</v>
      </c>
      <c r="T796" s="9" t="s">
        <v>158</v>
      </c>
    </row>
    <row r="797" spans="1:20" x14ac:dyDescent="0.35">
      <c r="A797" s="1">
        <v>2014</v>
      </c>
      <c r="B797" s="2" t="s">
        <v>1630</v>
      </c>
      <c r="C797" s="1" t="s">
        <v>1631</v>
      </c>
      <c r="D797" s="4" t="s">
        <v>64</v>
      </c>
      <c r="E797" s="4"/>
      <c r="F797" s="4"/>
      <c r="G797" s="4"/>
      <c r="H797" s="4"/>
      <c r="I797" s="4" t="s">
        <v>64</v>
      </c>
      <c r="J797" s="15" t="s">
        <v>90</v>
      </c>
      <c r="K797" s="15" t="s">
        <v>3</v>
      </c>
      <c r="L797" s="4" t="s">
        <v>64</v>
      </c>
      <c r="M797" s="4" t="s">
        <v>64</v>
      </c>
      <c r="N797" s="4" t="s">
        <v>91</v>
      </c>
      <c r="O797" s="4" t="s">
        <v>64</v>
      </c>
      <c r="P797" s="4" t="s">
        <v>3</v>
      </c>
      <c r="Q797" s="4" t="s">
        <v>3</v>
      </c>
      <c r="R797" s="4" t="s">
        <v>3</v>
      </c>
      <c r="S797" s="4" t="s">
        <v>64</v>
      </c>
      <c r="T797" s="9" t="s">
        <v>94</v>
      </c>
    </row>
    <row r="798" spans="1:20" x14ac:dyDescent="0.35">
      <c r="A798" s="1">
        <v>2010</v>
      </c>
      <c r="B798" s="2" t="s">
        <v>1632</v>
      </c>
      <c r="C798" s="2" t="s">
        <v>1633</v>
      </c>
      <c r="D798" s="4" t="s">
        <v>91</v>
      </c>
      <c r="E798" s="4" t="s">
        <v>91</v>
      </c>
      <c r="F798" s="4" t="s">
        <v>91</v>
      </c>
      <c r="G798" s="4" t="s">
        <v>64</v>
      </c>
      <c r="H798" s="4"/>
      <c r="I798" s="4" t="s">
        <v>64</v>
      </c>
      <c r="J798" s="15" t="s">
        <v>90</v>
      </c>
      <c r="K798" s="15" t="s">
        <v>3</v>
      </c>
      <c r="L798" s="4" t="s">
        <v>64</v>
      </c>
      <c r="M798" s="4" t="s">
        <v>64</v>
      </c>
      <c r="N798" s="4" t="s">
        <v>91</v>
      </c>
      <c r="O798" s="4" t="s">
        <v>64</v>
      </c>
      <c r="P798" s="4" t="s">
        <v>3</v>
      </c>
      <c r="Q798" s="4" t="s">
        <v>3</v>
      </c>
      <c r="R798" s="4" t="s">
        <v>3</v>
      </c>
      <c r="S798" s="4" t="s">
        <v>64</v>
      </c>
      <c r="T798" s="9" t="s">
        <v>94</v>
      </c>
    </row>
    <row r="799" spans="1:20" x14ac:dyDescent="0.35">
      <c r="A799" s="1">
        <v>2011</v>
      </c>
      <c r="B799" s="2" t="s">
        <v>1634</v>
      </c>
      <c r="C799" s="2" t="s">
        <v>1635</v>
      </c>
      <c r="D799" s="4"/>
      <c r="E799" s="4"/>
      <c r="F799" s="4"/>
      <c r="G799" s="4"/>
      <c r="H799" s="4"/>
      <c r="I799" s="4" t="s">
        <v>64</v>
      </c>
      <c r="J799" s="15" t="s">
        <v>90</v>
      </c>
      <c r="K799" s="15" t="s">
        <v>3</v>
      </c>
      <c r="L799" s="4" t="s">
        <v>64</v>
      </c>
      <c r="M799" s="4" t="s">
        <v>64</v>
      </c>
      <c r="N799" s="4" t="s">
        <v>91</v>
      </c>
      <c r="O799" s="4" t="s">
        <v>64</v>
      </c>
      <c r="P799" s="4" t="s">
        <v>3</v>
      </c>
      <c r="Q799" s="4" t="s">
        <v>3</v>
      </c>
      <c r="R799" s="4" t="s">
        <v>3</v>
      </c>
      <c r="S799" s="4" t="s">
        <v>64</v>
      </c>
      <c r="T799" s="9" t="s">
        <v>92</v>
      </c>
    </row>
    <row r="800" spans="1:20" x14ac:dyDescent="0.35">
      <c r="A800" s="1">
        <v>2015</v>
      </c>
      <c r="B800" s="2" t="s">
        <v>1636</v>
      </c>
      <c r="C800" s="1" t="s">
        <v>1637</v>
      </c>
      <c r="D800" s="4" t="s">
        <v>64</v>
      </c>
      <c r="E800" s="4"/>
      <c r="F800" s="4"/>
      <c r="G800" s="4"/>
      <c r="H800" s="4"/>
      <c r="I800" s="4" t="s">
        <v>64</v>
      </c>
      <c r="J800" s="15" t="s">
        <v>90</v>
      </c>
      <c r="K800" s="15" t="s">
        <v>3</v>
      </c>
      <c r="L800" s="4" t="s">
        <v>64</v>
      </c>
      <c r="M800" s="4" t="s">
        <v>64</v>
      </c>
      <c r="N800" s="4" t="s">
        <v>91</v>
      </c>
      <c r="O800" s="4" t="s">
        <v>64</v>
      </c>
      <c r="P800" s="4" t="s">
        <v>3</v>
      </c>
      <c r="Q800" s="4" t="s">
        <v>3</v>
      </c>
      <c r="R800" s="4" t="s">
        <v>3</v>
      </c>
      <c r="S800" s="4" t="s">
        <v>64</v>
      </c>
      <c r="T800" s="9" t="s">
        <v>94</v>
      </c>
    </row>
    <row r="801" spans="1:20" x14ac:dyDescent="0.35">
      <c r="A801" s="1">
        <v>1993</v>
      </c>
      <c r="B801" s="2" t="s">
        <v>1638</v>
      </c>
      <c r="C801" s="1" t="s">
        <v>1639</v>
      </c>
      <c r="D801" s="4" t="s">
        <v>91</v>
      </c>
      <c r="E801" s="4" t="s">
        <v>64</v>
      </c>
      <c r="F801" s="4"/>
      <c r="G801" s="4"/>
      <c r="H801" s="4"/>
      <c r="I801" s="4" t="s">
        <v>64</v>
      </c>
      <c r="J801" s="15" t="s">
        <v>90</v>
      </c>
      <c r="K801" s="15" t="s">
        <v>3</v>
      </c>
      <c r="L801" s="4" t="s">
        <v>64</v>
      </c>
      <c r="M801" s="4" t="s">
        <v>64</v>
      </c>
      <c r="N801" s="4" t="s">
        <v>91</v>
      </c>
      <c r="O801" s="4" t="s">
        <v>64</v>
      </c>
      <c r="P801" s="4" t="s">
        <v>3</v>
      </c>
      <c r="Q801" s="4" t="s">
        <v>3</v>
      </c>
      <c r="R801" s="4" t="s">
        <v>3</v>
      </c>
      <c r="S801" s="4" t="s">
        <v>64</v>
      </c>
      <c r="T801" s="9" t="s">
        <v>94</v>
      </c>
    </row>
    <row r="802" spans="1:20" x14ac:dyDescent="0.35">
      <c r="A802" s="1">
        <v>2004</v>
      </c>
      <c r="B802" s="2" t="s">
        <v>1640</v>
      </c>
      <c r="C802" s="1" t="s">
        <v>1641</v>
      </c>
      <c r="D802" s="4" t="s">
        <v>64</v>
      </c>
      <c r="E802" s="4"/>
      <c r="F802" s="4"/>
      <c r="G802" s="4"/>
      <c r="H802" s="4"/>
      <c r="I802" s="4" t="s">
        <v>64</v>
      </c>
      <c r="J802" s="15" t="s">
        <v>90</v>
      </c>
      <c r="K802" s="15" t="s">
        <v>3</v>
      </c>
      <c r="L802" s="4" t="s">
        <v>64</v>
      </c>
      <c r="M802" s="4" t="s">
        <v>64</v>
      </c>
      <c r="N802" s="4" t="s">
        <v>91</v>
      </c>
      <c r="O802" s="4" t="s">
        <v>64</v>
      </c>
      <c r="P802" s="4" t="s">
        <v>3</v>
      </c>
      <c r="Q802" s="4" t="s">
        <v>3</v>
      </c>
      <c r="R802" s="4" t="s">
        <v>3</v>
      </c>
      <c r="S802" s="4" t="s">
        <v>64</v>
      </c>
      <c r="T802" s="9" t="s">
        <v>94</v>
      </c>
    </row>
    <row r="803" spans="1:20" x14ac:dyDescent="0.35">
      <c r="A803" s="1">
        <v>2004</v>
      </c>
      <c r="B803" s="2" t="s">
        <v>1642</v>
      </c>
      <c r="C803" s="1" t="s">
        <v>1643</v>
      </c>
      <c r="D803" s="4" t="s">
        <v>64</v>
      </c>
      <c r="E803" s="4"/>
      <c r="F803" s="4"/>
      <c r="G803" s="4"/>
      <c r="H803" s="4"/>
      <c r="I803" s="4" t="s">
        <v>64</v>
      </c>
      <c r="J803" s="15" t="s">
        <v>90</v>
      </c>
      <c r="K803" s="15" t="s">
        <v>3</v>
      </c>
      <c r="L803" s="4" t="s">
        <v>64</v>
      </c>
      <c r="M803" s="4" t="s">
        <v>64</v>
      </c>
      <c r="N803" s="4" t="s">
        <v>91</v>
      </c>
      <c r="O803" s="4" t="s">
        <v>64</v>
      </c>
      <c r="P803" s="4" t="s">
        <v>3</v>
      </c>
      <c r="Q803" s="4" t="s">
        <v>3</v>
      </c>
      <c r="R803" s="4" t="s">
        <v>3</v>
      </c>
      <c r="S803" s="4" t="s">
        <v>64</v>
      </c>
      <c r="T803" s="9" t="s">
        <v>94</v>
      </c>
    </row>
    <row r="804" spans="1:20" x14ac:dyDescent="0.35">
      <c r="A804" s="1">
        <v>2013</v>
      </c>
      <c r="B804" s="2" t="s">
        <v>1644</v>
      </c>
      <c r="C804" s="2" t="s">
        <v>1645</v>
      </c>
      <c r="D804" s="4" t="s">
        <v>64</v>
      </c>
      <c r="E804" s="4"/>
      <c r="F804" s="4"/>
      <c r="G804" s="4"/>
      <c r="H804" s="4"/>
      <c r="I804" s="4" t="s">
        <v>64</v>
      </c>
      <c r="J804" s="15" t="s">
        <v>90</v>
      </c>
      <c r="K804" s="15" t="s">
        <v>3</v>
      </c>
      <c r="L804" s="4" t="s">
        <v>64</v>
      </c>
      <c r="M804" s="4" t="s">
        <v>64</v>
      </c>
      <c r="N804" s="4" t="s">
        <v>91</v>
      </c>
      <c r="O804" s="4" t="s">
        <v>64</v>
      </c>
      <c r="P804" s="4" t="s">
        <v>3</v>
      </c>
      <c r="Q804" s="4" t="s">
        <v>3</v>
      </c>
      <c r="R804" s="4" t="s">
        <v>3</v>
      </c>
      <c r="S804" s="4" t="s">
        <v>64</v>
      </c>
      <c r="T804" s="9" t="s">
        <v>94</v>
      </c>
    </row>
    <row r="805" spans="1:20" x14ac:dyDescent="0.35">
      <c r="A805" s="1">
        <v>2016</v>
      </c>
      <c r="B805" s="2" t="s">
        <v>1646</v>
      </c>
      <c r="C805" s="2" t="s">
        <v>1647</v>
      </c>
      <c r="D805" s="4"/>
      <c r="E805" s="4"/>
      <c r="F805" s="4"/>
      <c r="G805" s="4"/>
      <c r="H805" s="4"/>
      <c r="I805" s="4" t="s">
        <v>91</v>
      </c>
      <c r="J805" s="15" t="s">
        <v>90</v>
      </c>
      <c r="K805" s="15" t="s">
        <v>3</v>
      </c>
      <c r="L805" s="4" t="s">
        <v>64</v>
      </c>
      <c r="M805" s="4" t="s">
        <v>64</v>
      </c>
      <c r="N805" s="4" t="s">
        <v>91</v>
      </c>
      <c r="O805" s="5" t="s">
        <v>64</v>
      </c>
      <c r="P805" s="4" t="s">
        <v>3</v>
      </c>
      <c r="Q805" s="4" t="s">
        <v>3</v>
      </c>
      <c r="R805" s="4" t="s">
        <v>3</v>
      </c>
      <c r="S805" s="5" t="s">
        <v>64</v>
      </c>
      <c r="T805" s="9" t="s">
        <v>94</v>
      </c>
    </row>
    <row r="806" spans="1:20" x14ac:dyDescent="0.35">
      <c r="A806" s="1">
        <v>2015</v>
      </c>
      <c r="B806" s="2" t="s">
        <v>1648</v>
      </c>
      <c r="C806" s="1" t="s">
        <v>1649</v>
      </c>
      <c r="D806" s="4" t="s">
        <v>91</v>
      </c>
      <c r="E806" s="4" t="s">
        <v>115</v>
      </c>
      <c r="F806" s="4" t="s">
        <v>64</v>
      </c>
      <c r="G806" s="4"/>
      <c r="H806" s="4"/>
      <c r="I806" s="4" t="s">
        <v>64</v>
      </c>
      <c r="J806" s="15" t="s">
        <v>90</v>
      </c>
      <c r="K806" s="15" t="s">
        <v>3</v>
      </c>
      <c r="L806" s="4" t="s">
        <v>64</v>
      </c>
      <c r="M806" s="4" t="s">
        <v>64</v>
      </c>
      <c r="N806" s="4" t="s">
        <v>91</v>
      </c>
      <c r="O806" s="4" t="s">
        <v>64</v>
      </c>
      <c r="P806" s="4" t="s">
        <v>3</v>
      </c>
      <c r="Q806" s="4" t="s">
        <v>3</v>
      </c>
      <c r="R806" s="4" t="s">
        <v>3</v>
      </c>
      <c r="S806" s="4" t="s">
        <v>64</v>
      </c>
      <c r="T806" s="9" t="s">
        <v>94</v>
      </c>
    </row>
    <row r="807" spans="1:20" x14ac:dyDescent="0.35">
      <c r="A807" s="1">
        <v>2009</v>
      </c>
      <c r="B807" s="2" t="s">
        <v>1650</v>
      </c>
      <c r="C807" s="1" t="s">
        <v>1651</v>
      </c>
      <c r="D807" s="4" t="s">
        <v>64</v>
      </c>
      <c r="E807" s="4"/>
      <c r="F807" s="4"/>
      <c r="G807" s="4"/>
      <c r="H807" s="4"/>
      <c r="I807" s="4" t="s">
        <v>64</v>
      </c>
      <c r="J807" s="15" t="s">
        <v>90</v>
      </c>
      <c r="K807" s="15" t="s">
        <v>3</v>
      </c>
      <c r="L807" s="4" t="s">
        <v>64</v>
      </c>
      <c r="M807" s="4" t="s">
        <v>64</v>
      </c>
      <c r="N807" s="4" t="s">
        <v>91</v>
      </c>
      <c r="O807" s="4" t="s">
        <v>64</v>
      </c>
      <c r="P807" s="4" t="s">
        <v>3</v>
      </c>
      <c r="Q807" s="4" t="s">
        <v>3</v>
      </c>
      <c r="R807" s="4" t="s">
        <v>3</v>
      </c>
      <c r="S807" s="4" t="s">
        <v>64</v>
      </c>
      <c r="T807" s="9" t="s">
        <v>94</v>
      </c>
    </row>
    <row r="808" spans="1:20" x14ac:dyDescent="0.35">
      <c r="A808" s="1">
        <v>1998</v>
      </c>
      <c r="B808" s="2" t="s">
        <v>1652</v>
      </c>
      <c r="C808" s="1" t="s">
        <v>1653</v>
      </c>
      <c r="D808" s="4"/>
      <c r="E808" s="4"/>
      <c r="F808" s="4"/>
      <c r="G808" s="4"/>
      <c r="H808" s="4"/>
      <c r="I808" s="4" t="s">
        <v>64</v>
      </c>
      <c r="J808" s="15" t="s">
        <v>3</v>
      </c>
      <c r="K808" s="15" t="s">
        <v>90</v>
      </c>
      <c r="L808" s="4" t="s">
        <v>91</v>
      </c>
      <c r="M808" s="4" t="s">
        <v>64</v>
      </c>
      <c r="N808" s="4" t="s">
        <v>64</v>
      </c>
      <c r="O808" s="4" t="s">
        <v>91</v>
      </c>
      <c r="P808" s="4" t="s">
        <v>91</v>
      </c>
      <c r="Q808" s="4" t="s">
        <v>64</v>
      </c>
      <c r="R808" s="5" t="s">
        <v>98</v>
      </c>
      <c r="S808" s="5" t="s">
        <v>64</v>
      </c>
      <c r="T808" s="9" t="s">
        <v>158</v>
      </c>
    </row>
    <row r="809" spans="1:20" x14ac:dyDescent="0.35">
      <c r="A809" s="1">
        <v>1994</v>
      </c>
      <c r="B809" s="2" t="s">
        <v>1652</v>
      </c>
      <c r="C809" s="1" t="s">
        <v>1654</v>
      </c>
      <c r="D809" s="4"/>
      <c r="E809" s="4"/>
      <c r="F809" s="4"/>
      <c r="G809" s="4"/>
      <c r="H809" s="4"/>
      <c r="I809" s="4" t="s">
        <v>64</v>
      </c>
      <c r="J809" s="15" t="s">
        <v>3</v>
      </c>
      <c r="K809" s="15" t="s">
        <v>90</v>
      </c>
      <c r="L809" s="4" t="s">
        <v>91</v>
      </c>
      <c r="M809" s="4" t="s">
        <v>91</v>
      </c>
      <c r="N809" s="4" t="s">
        <v>91</v>
      </c>
      <c r="O809" s="4" t="s">
        <v>91</v>
      </c>
      <c r="P809" s="4" t="s">
        <v>91</v>
      </c>
      <c r="Q809" s="5" t="s">
        <v>98</v>
      </c>
      <c r="R809" s="6" t="s">
        <v>91</v>
      </c>
      <c r="S809" s="5" t="s">
        <v>64</v>
      </c>
      <c r="T809" s="9" t="s">
        <v>1240</v>
      </c>
    </row>
    <row r="810" spans="1:20" x14ac:dyDescent="0.35">
      <c r="A810" s="1">
        <v>1999</v>
      </c>
      <c r="B810" s="2" t="s">
        <v>1655</v>
      </c>
      <c r="C810" s="1" t="s">
        <v>1656</v>
      </c>
      <c r="D810" s="4" t="s">
        <v>64</v>
      </c>
      <c r="E810" s="4"/>
      <c r="F810" s="4"/>
      <c r="G810" s="4"/>
      <c r="H810" s="4"/>
      <c r="I810" s="4" t="s">
        <v>64</v>
      </c>
      <c r="J810" s="15" t="s">
        <v>90</v>
      </c>
      <c r="K810" s="15" t="s">
        <v>3</v>
      </c>
      <c r="L810" s="4" t="s">
        <v>64</v>
      </c>
      <c r="M810" s="4" t="s">
        <v>64</v>
      </c>
      <c r="N810" s="4" t="s">
        <v>91</v>
      </c>
      <c r="O810" s="4" t="s">
        <v>64</v>
      </c>
      <c r="P810" s="4" t="s">
        <v>3</v>
      </c>
      <c r="Q810" s="4" t="s">
        <v>3</v>
      </c>
      <c r="R810" s="4" t="s">
        <v>3</v>
      </c>
      <c r="S810" s="4" t="s">
        <v>64</v>
      </c>
      <c r="T810" s="9" t="s">
        <v>94</v>
      </c>
    </row>
    <row r="811" spans="1:20" x14ac:dyDescent="0.35">
      <c r="A811" s="1">
        <v>2001</v>
      </c>
      <c r="B811" s="2" t="s">
        <v>1657</v>
      </c>
      <c r="C811" s="1" t="s">
        <v>1658</v>
      </c>
      <c r="D811" s="4" t="s">
        <v>64</v>
      </c>
      <c r="E811" s="4"/>
      <c r="F811" s="4"/>
      <c r="G811" s="4"/>
      <c r="H811" s="4"/>
      <c r="I811" s="4" t="s">
        <v>64</v>
      </c>
      <c r="J811" s="15" t="s">
        <v>90</v>
      </c>
      <c r="K811" s="15" t="s">
        <v>3</v>
      </c>
      <c r="L811" s="4" t="s">
        <v>64</v>
      </c>
      <c r="M811" s="4" t="s">
        <v>64</v>
      </c>
      <c r="N811" s="4" t="s">
        <v>91</v>
      </c>
      <c r="O811" s="4" t="s">
        <v>64</v>
      </c>
      <c r="P811" s="4" t="s">
        <v>3</v>
      </c>
      <c r="Q811" s="4" t="s">
        <v>3</v>
      </c>
      <c r="R811" s="4" t="s">
        <v>3</v>
      </c>
      <c r="S811" s="4" t="s">
        <v>64</v>
      </c>
      <c r="T811" s="9" t="s">
        <v>94</v>
      </c>
    </row>
    <row r="812" spans="1:20" x14ac:dyDescent="0.35">
      <c r="A812" s="1">
        <v>2016</v>
      </c>
      <c r="B812" s="2" t="s">
        <v>1659</v>
      </c>
      <c r="C812" s="1" t="s">
        <v>1660</v>
      </c>
      <c r="D812" s="4"/>
      <c r="E812" s="4"/>
      <c r="F812" s="4"/>
      <c r="G812" s="4"/>
      <c r="H812" s="4"/>
      <c r="I812" s="4" t="s">
        <v>64</v>
      </c>
      <c r="J812" s="15" t="s">
        <v>90</v>
      </c>
      <c r="K812" s="15" t="s">
        <v>3</v>
      </c>
      <c r="L812" s="4" t="s">
        <v>64</v>
      </c>
      <c r="M812" s="4" t="s">
        <v>64</v>
      </c>
      <c r="N812" s="4" t="s">
        <v>91</v>
      </c>
      <c r="O812" s="4" t="s">
        <v>64</v>
      </c>
      <c r="P812" s="4" t="s">
        <v>3</v>
      </c>
      <c r="Q812" s="4" t="s">
        <v>3</v>
      </c>
      <c r="R812" s="4" t="s">
        <v>3</v>
      </c>
      <c r="S812" s="4" t="s">
        <v>64</v>
      </c>
      <c r="T812" s="9" t="s">
        <v>94</v>
      </c>
    </row>
    <row r="813" spans="1:20" x14ac:dyDescent="0.35">
      <c r="A813" s="1">
        <v>2009</v>
      </c>
      <c r="B813" s="2" t="s">
        <v>1661</v>
      </c>
      <c r="C813" s="1" t="s">
        <v>1662</v>
      </c>
      <c r="D813" s="4"/>
      <c r="E813" s="4"/>
      <c r="F813" s="4"/>
      <c r="G813" s="4"/>
      <c r="H813" s="4"/>
      <c r="I813" s="4" t="s">
        <v>64</v>
      </c>
      <c r="J813" s="15" t="s">
        <v>90</v>
      </c>
      <c r="K813" s="15" t="s">
        <v>3</v>
      </c>
      <c r="L813" s="4" t="s">
        <v>64</v>
      </c>
      <c r="M813" s="4" t="s">
        <v>64</v>
      </c>
      <c r="N813" s="4" t="s">
        <v>91</v>
      </c>
      <c r="O813" s="4" t="s">
        <v>64</v>
      </c>
      <c r="P813" s="4" t="s">
        <v>3</v>
      </c>
      <c r="Q813" s="4" t="s">
        <v>3</v>
      </c>
      <c r="R813" s="4" t="s">
        <v>3</v>
      </c>
      <c r="S813" s="4" t="s">
        <v>64</v>
      </c>
      <c r="T813" s="9" t="s">
        <v>92</v>
      </c>
    </row>
    <row r="814" spans="1:20" x14ac:dyDescent="0.35">
      <c r="A814" s="1">
        <v>2015</v>
      </c>
      <c r="B814" s="2" t="s">
        <v>1663</v>
      </c>
      <c r="C814" s="1" t="s">
        <v>1664</v>
      </c>
      <c r="D814" s="4"/>
      <c r="E814" s="4"/>
      <c r="F814" s="4"/>
      <c r="G814" s="4"/>
      <c r="H814" s="4"/>
      <c r="I814" s="4" t="s">
        <v>64</v>
      </c>
      <c r="J814" s="15" t="s">
        <v>90</v>
      </c>
      <c r="K814" s="15" t="s">
        <v>3</v>
      </c>
      <c r="L814" s="4" t="s">
        <v>64</v>
      </c>
      <c r="M814" s="4" t="s">
        <v>64</v>
      </c>
      <c r="N814" s="4" t="s">
        <v>91</v>
      </c>
      <c r="O814" s="4" t="s">
        <v>64</v>
      </c>
      <c r="P814" s="4" t="s">
        <v>3</v>
      </c>
      <c r="Q814" s="4" t="s">
        <v>3</v>
      </c>
      <c r="R814" s="4" t="s">
        <v>3</v>
      </c>
      <c r="S814" s="4" t="s">
        <v>64</v>
      </c>
      <c r="T814" s="9" t="s">
        <v>94</v>
      </c>
    </row>
    <row r="815" spans="1:20" x14ac:dyDescent="0.35">
      <c r="A815" s="1">
        <v>2012</v>
      </c>
      <c r="B815" s="2" t="s">
        <v>1665</v>
      </c>
      <c r="C815" s="2" t="s">
        <v>1666</v>
      </c>
      <c r="D815" s="4" t="s">
        <v>91</v>
      </c>
      <c r="E815" s="4" t="s">
        <v>64</v>
      </c>
      <c r="F815" s="4"/>
      <c r="G815" s="4"/>
      <c r="H815" s="4"/>
      <c r="I815" s="4" t="s">
        <v>64</v>
      </c>
      <c r="J815" s="15" t="s">
        <v>90</v>
      </c>
      <c r="K815" s="15" t="s">
        <v>3</v>
      </c>
      <c r="L815" s="4" t="s">
        <v>64</v>
      </c>
      <c r="M815" s="4" t="s">
        <v>64</v>
      </c>
      <c r="N815" s="4" t="s">
        <v>91</v>
      </c>
      <c r="O815" s="4" t="s">
        <v>64</v>
      </c>
      <c r="P815" s="4" t="s">
        <v>3</v>
      </c>
      <c r="Q815" s="4" t="s">
        <v>3</v>
      </c>
      <c r="R815" s="4" t="s">
        <v>3</v>
      </c>
      <c r="S815" s="4" t="s">
        <v>64</v>
      </c>
      <c r="T815" s="9" t="s">
        <v>116</v>
      </c>
    </row>
    <row r="816" spans="1:20" x14ac:dyDescent="0.35">
      <c r="A816" s="1">
        <v>2007</v>
      </c>
      <c r="B816" s="2" t="s">
        <v>1667</v>
      </c>
      <c r="C816" s="2" t="s">
        <v>1668</v>
      </c>
      <c r="D816" s="4"/>
      <c r="E816" s="4"/>
      <c r="F816" s="4"/>
      <c r="G816" s="4"/>
      <c r="H816" s="4"/>
      <c r="I816" s="4" t="s">
        <v>64</v>
      </c>
      <c r="J816" s="15" t="s">
        <v>90</v>
      </c>
      <c r="K816" s="15" t="s">
        <v>3</v>
      </c>
      <c r="L816" s="4" t="s">
        <v>64</v>
      </c>
      <c r="M816" s="4" t="s">
        <v>64</v>
      </c>
      <c r="N816" s="4" t="s">
        <v>91</v>
      </c>
      <c r="O816" s="4" t="s">
        <v>64</v>
      </c>
      <c r="P816" s="4" t="s">
        <v>3</v>
      </c>
      <c r="Q816" s="4" t="s">
        <v>3</v>
      </c>
      <c r="R816" s="4" t="s">
        <v>3</v>
      </c>
      <c r="S816" s="4" t="s">
        <v>64</v>
      </c>
      <c r="T816" s="9" t="s">
        <v>92</v>
      </c>
    </row>
    <row r="817" spans="1:20" x14ac:dyDescent="0.35">
      <c r="A817" s="1">
        <v>1994</v>
      </c>
      <c r="B817" s="2" t="s">
        <v>1669</v>
      </c>
      <c r="C817" s="1" t="s">
        <v>1670</v>
      </c>
      <c r="D817" s="4" t="s">
        <v>91</v>
      </c>
      <c r="E817" s="4" t="s">
        <v>91</v>
      </c>
      <c r="F817" s="4" t="s">
        <v>91</v>
      </c>
      <c r="G817" s="4" t="s">
        <v>91</v>
      </c>
      <c r="H817" s="4" t="s">
        <v>91</v>
      </c>
      <c r="I817" s="4" t="s">
        <v>64</v>
      </c>
      <c r="J817" s="15" t="s">
        <v>90</v>
      </c>
      <c r="K817" s="15" t="s">
        <v>3</v>
      </c>
      <c r="L817" s="4" t="s">
        <v>91</v>
      </c>
      <c r="M817" s="4" t="s">
        <v>91</v>
      </c>
      <c r="N817" s="4" t="s">
        <v>91</v>
      </c>
      <c r="O817" s="4" t="s">
        <v>91</v>
      </c>
      <c r="P817" s="4" t="s">
        <v>91</v>
      </c>
      <c r="Q817" s="5" t="s">
        <v>98</v>
      </c>
      <c r="R817" s="5" t="s">
        <v>91</v>
      </c>
      <c r="S817" s="5" t="s">
        <v>64</v>
      </c>
      <c r="T817" s="9" t="s">
        <v>1240</v>
      </c>
    </row>
    <row r="818" spans="1:20" x14ac:dyDescent="0.35">
      <c r="A818" s="1">
        <v>2014</v>
      </c>
      <c r="B818" s="2" t="s">
        <v>1671</v>
      </c>
      <c r="C818" s="1" t="s">
        <v>1672</v>
      </c>
      <c r="D818" s="4"/>
      <c r="E818" s="4"/>
      <c r="F818" s="4"/>
      <c r="G818" s="4"/>
      <c r="H818" s="4"/>
      <c r="I818" s="4" t="s">
        <v>64</v>
      </c>
      <c r="J818" s="15" t="s">
        <v>90</v>
      </c>
      <c r="K818" s="15" t="s">
        <v>3</v>
      </c>
      <c r="L818" s="4" t="s">
        <v>64</v>
      </c>
      <c r="M818" s="4" t="s">
        <v>64</v>
      </c>
      <c r="N818" s="4" t="s">
        <v>91</v>
      </c>
      <c r="O818" s="4" t="s">
        <v>64</v>
      </c>
      <c r="P818" s="4" t="s">
        <v>3</v>
      </c>
      <c r="Q818" s="4" t="s">
        <v>3</v>
      </c>
      <c r="R818" s="4" t="s">
        <v>3</v>
      </c>
      <c r="S818" s="4" t="s">
        <v>64</v>
      </c>
      <c r="T818" s="9" t="s">
        <v>94</v>
      </c>
    </row>
    <row r="819" spans="1:20" x14ac:dyDescent="0.35">
      <c r="A819" s="1">
        <v>2017</v>
      </c>
      <c r="B819" s="2" t="s">
        <v>1673</v>
      </c>
      <c r="C819" s="1" t="s">
        <v>1674</v>
      </c>
      <c r="D819" s="4"/>
      <c r="E819" s="4"/>
      <c r="F819" s="4"/>
      <c r="G819" s="4"/>
      <c r="H819" s="4"/>
      <c r="I819" s="4" t="s">
        <v>91</v>
      </c>
      <c r="J819" s="15" t="s">
        <v>90</v>
      </c>
      <c r="K819" s="15" t="s">
        <v>3</v>
      </c>
      <c r="L819" s="4" t="s">
        <v>64</v>
      </c>
      <c r="M819" s="4" t="s">
        <v>64</v>
      </c>
      <c r="N819" s="4" t="s">
        <v>91</v>
      </c>
      <c r="O819" s="5" t="s">
        <v>64</v>
      </c>
      <c r="P819" s="4" t="s">
        <v>3</v>
      </c>
      <c r="Q819" s="4" t="s">
        <v>3</v>
      </c>
      <c r="R819" s="4" t="s">
        <v>3</v>
      </c>
      <c r="S819" s="5" t="s">
        <v>64</v>
      </c>
      <c r="T819" s="9" t="s">
        <v>94</v>
      </c>
    </row>
    <row r="820" spans="1:20" x14ac:dyDescent="0.35">
      <c r="A820" s="1">
        <v>2016</v>
      </c>
      <c r="B820" s="2" t="s">
        <v>1675</v>
      </c>
      <c r="C820" s="1" t="s">
        <v>1676</v>
      </c>
      <c r="D820" s="4"/>
      <c r="E820" s="4"/>
      <c r="F820" s="4"/>
      <c r="G820" s="4"/>
      <c r="H820" s="4"/>
      <c r="I820" s="4" t="s">
        <v>91</v>
      </c>
      <c r="J820" s="15" t="s">
        <v>90</v>
      </c>
      <c r="K820" s="15" t="s">
        <v>3</v>
      </c>
      <c r="L820" s="4" t="s">
        <v>64</v>
      </c>
      <c r="M820" s="4" t="s">
        <v>64</v>
      </c>
      <c r="N820" s="4" t="s">
        <v>91</v>
      </c>
      <c r="O820" s="5" t="s">
        <v>64</v>
      </c>
      <c r="P820" s="4" t="s">
        <v>3</v>
      </c>
      <c r="Q820" s="4" t="s">
        <v>3</v>
      </c>
      <c r="R820" s="4" t="s">
        <v>3</v>
      </c>
      <c r="S820" s="5" t="s">
        <v>64</v>
      </c>
      <c r="T820" s="9" t="s">
        <v>94</v>
      </c>
    </row>
    <row r="821" spans="1:20" x14ac:dyDescent="0.35">
      <c r="A821" s="1">
        <v>2012</v>
      </c>
      <c r="B821" s="2" t="s">
        <v>1677</v>
      </c>
      <c r="C821" s="2" t="s">
        <v>1678</v>
      </c>
      <c r="D821" s="4" t="s">
        <v>91</v>
      </c>
      <c r="E821" s="4" t="s">
        <v>64</v>
      </c>
      <c r="F821" s="4"/>
      <c r="G821" s="4"/>
      <c r="H821" s="4"/>
      <c r="I821" s="4" t="s">
        <v>64</v>
      </c>
      <c r="J821" s="15" t="s">
        <v>90</v>
      </c>
      <c r="K821" s="15" t="s">
        <v>3</v>
      </c>
      <c r="L821" s="4" t="s">
        <v>64</v>
      </c>
      <c r="M821" s="4" t="s">
        <v>91</v>
      </c>
      <c r="N821" s="4" t="s">
        <v>64</v>
      </c>
      <c r="O821" s="4" t="s">
        <v>64</v>
      </c>
      <c r="P821" s="4" t="s">
        <v>3</v>
      </c>
      <c r="Q821" s="4" t="s">
        <v>3</v>
      </c>
      <c r="R821" s="4" t="s">
        <v>3</v>
      </c>
      <c r="S821" s="4" t="s">
        <v>64</v>
      </c>
      <c r="T821" s="9" t="s">
        <v>94</v>
      </c>
    </row>
    <row r="822" spans="1:20" x14ac:dyDescent="0.35">
      <c r="A822" s="1">
        <v>2017</v>
      </c>
      <c r="B822" s="2" t="s">
        <v>1679</v>
      </c>
      <c r="C822" s="2" t="s">
        <v>1680</v>
      </c>
      <c r="D822" s="4"/>
      <c r="E822" s="4"/>
      <c r="F822" s="4"/>
      <c r="G822" s="4"/>
      <c r="H822" s="4"/>
      <c r="I822" s="4" t="s">
        <v>91</v>
      </c>
      <c r="J822" s="15" t="s">
        <v>90</v>
      </c>
      <c r="K822" s="15" t="s">
        <v>3</v>
      </c>
      <c r="L822" s="4" t="s">
        <v>64</v>
      </c>
      <c r="M822" s="4" t="s">
        <v>64</v>
      </c>
      <c r="N822" s="4" t="s">
        <v>91</v>
      </c>
      <c r="O822" s="5" t="s">
        <v>64</v>
      </c>
      <c r="P822" s="4" t="s">
        <v>3</v>
      </c>
      <c r="Q822" s="4" t="s">
        <v>3</v>
      </c>
      <c r="R822" s="4" t="s">
        <v>3</v>
      </c>
      <c r="S822" s="5" t="s">
        <v>64</v>
      </c>
      <c r="T822" s="9" t="s">
        <v>94</v>
      </c>
    </row>
    <row r="823" spans="1:20" x14ac:dyDescent="0.35">
      <c r="A823" s="1">
        <v>2014</v>
      </c>
      <c r="B823" s="2" t="s">
        <v>1681</v>
      </c>
      <c r="C823" s="2" t="s">
        <v>1682</v>
      </c>
      <c r="D823" s="4"/>
      <c r="E823" s="4"/>
      <c r="F823" s="4"/>
      <c r="G823" s="4"/>
      <c r="H823" s="4"/>
      <c r="I823" s="4" t="s">
        <v>64</v>
      </c>
      <c r="J823" s="15" t="s">
        <v>90</v>
      </c>
      <c r="K823" s="15" t="s">
        <v>3</v>
      </c>
      <c r="L823" s="4" t="s">
        <v>64</v>
      </c>
      <c r="M823" s="4" t="s">
        <v>64</v>
      </c>
      <c r="N823" s="4" t="s">
        <v>91</v>
      </c>
      <c r="O823" s="4" t="s">
        <v>64</v>
      </c>
      <c r="P823" s="4" t="s">
        <v>3</v>
      </c>
      <c r="Q823" s="4" t="s">
        <v>3</v>
      </c>
      <c r="R823" s="4" t="s">
        <v>3</v>
      </c>
      <c r="S823" s="4" t="s">
        <v>64</v>
      </c>
      <c r="T823" s="9" t="s">
        <v>94</v>
      </c>
    </row>
    <row r="824" spans="1:20" x14ac:dyDescent="0.35">
      <c r="A824" s="1">
        <v>2010</v>
      </c>
      <c r="B824" s="2" t="s">
        <v>1683</v>
      </c>
      <c r="C824" s="2" t="s">
        <v>1684</v>
      </c>
      <c r="D824" s="4" t="s">
        <v>64</v>
      </c>
      <c r="E824" s="4"/>
      <c r="F824" s="4"/>
      <c r="G824" s="4"/>
      <c r="H824" s="4"/>
      <c r="I824" s="4" t="s">
        <v>64</v>
      </c>
      <c r="J824" s="15" t="s">
        <v>90</v>
      </c>
      <c r="K824" s="15" t="s">
        <v>3</v>
      </c>
      <c r="L824" s="4" t="s">
        <v>64</v>
      </c>
      <c r="M824" s="4" t="s">
        <v>64</v>
      </c>
      <c r="N824" s="4" t="s">
        <v>91</v>
      </c>
      <c r="O824" s="4" t="s">
        <v>64</v>
      </c>
      <c r="P824" s="4" t="s">
        <v>3</v>
      </c>
      <c r="Q824" s="4" t="s">
        <v>3</v>
      </c>
      <c r="R824" s="4" t="s">
        <v>3</v>
      </c>
      <c r="S824" s="4" t="s">
        <v>64</v>
      </c>
      <c r="T824" s="9" t="s">
        <v>94</v>
      </c>
    </row>
    <row r="825" spans="1:20" x14ac:dyDescent="0.35">
      <c r="A825" s="1">
        <v>2006</v>
      </c>
      <c r="B825" s="2" t="s">
        <v>1685</v>
      </c>
      <c r="C825" s="2" t="s">
        <v>1686</v>
      </c>
      <c r="D825" s="4"/>
      <c r="E825" s="4"/>
      <c r="F825" s="4"/>
      <c r="G825" s="4"/>
      <c r="H825" s="4"/>
      <c r="I825" s="4" t="s">
        <v>64</v>
      </c>
      <c r="J825" s="15" t="s">
        <v>90</v>
      </c>
      <c r="K825" s="15" t="s">
        <v>3</v>
      </c>
      <c r="L825" s="4" t="s">
        <v>64</v>
      </c>
      <c r="M825" s="4" t="s">
        <v>64</v>
      </c>
      <c r="N825" s="4" t="s">
        <v>91</v>
      </c>
      <c r="O825" s="4" t="s">
        <v>64</v>
      </c>
      <c r="P825" s="4" t="s">
        <v>3</v>
      </c>
      <c r="Q825" s="4" t="s">
        <v>3</v>
      </c>
      <c r="R825" s="4" t="s">
        <v>3</v>
      </c>
      <c r="S825" s="4" t="s">
        <v>64</v>
      </c>
      <c r="T825" s="9" t="s">
        <v>92</v>
      </c>
    </row>
    <row r="826" spans="1:20" x14ac:dyDescent="0.35">
      <c r="A826" s="1">
        <v>2010</v>
      </c>
      <c r="B826" s="2" t="s">
        <v>1687</v>
      </c>
      <c r="C826" s="2" t="s">
        <v>1688</v>
      </c>
      <c r="D826" s="4"/>
      <c r="E826" s="4"/>
      <c r="F826" s="4"/>
      <c r="G826" s="4"/>
      <c r="H826" s="4"/>
      <c r="I826" s="4" t="s">
        <v>64</v>
      </c>
      <c r="J826" s="15" t="s">
        <v>90</v>
      </c>
      <c r="K826" s="15" t="s">
        <v>3</v>
      </c>
      <c r="L826" s="4" t="s">
        <v>64</v>
      </c>
      <c r="M826" s="4" t="s">
        <v>64</v>
      </c>
      <c r="N826" s="4" t="s">
        <v>91</v>
      </c>
      <c r="O826" s="4" t="s">
        <v>64</v>
      </c>
      <c r="P826" s="4" t="s">
        <v>3</v>
      </c>
      <c r="Q826" s="4" t="s">
        <v>3</v>
      </c>
      <c r="R826" s="4" t="s">
        <v>3</v>
      </c>
      <c r="S826" s="4" t="s">
        <v>64</v>
      </c>
      <c r="T826" s="9" t="s">
        <v>116</v>
      </c>
    </row>
    <row r="827" spans="1:20" x14ac:dyDescent="0.35">
      <c r="A827" s="1">
        <v>2014</v>
      </c>
      <c r="B827" s="2" t="s">
        <v>1689</v>
      </c>
      <c r="C827" s="1" t="s">
        <v>1690</v>
      </c>
      <c r="D827" s="4" t="s">
        <v>91</v>
      </c>
      <c r="E827" s="4" t="s">
        <v>64</v>
      </c>
      <c r="F827" s="4"/>
      <c r="G827" s="4"/>
      <c r="H827" s="4"/>
      <c r="I827" s="4" t="s">
        <v>64</v>
      </c>
      <c r="J827" s="15" t="s">
        <v>90</v>
      </c>
      <c r="K827" s="15" t="s">
        <v>3</v>
      </c>
      <c r="L827" s="4" t="s">
        <v>64</v>
      </c>
      <c r="M827" s="4" t="s">
        <v>64</v>
      </c>
      <c r="N827" s="4" t="s">
        <v>91</v>
      </c>
      <c r="O827" s="4" t="s">
        <v>64</v>
      </c>
      <c r="P827" s="4" t="s">
        <v>3</v>
      </c>
      <c r="Q827" s="4" t="s">
        <v>3</v>
      </c>
      <c r="R827" s="4" t="s">
        <v>3</v>
      </c>
      <c r="S827" s="4" t="s">
        <v>64</v>
      </c>
      <c r="T827" s="9" t="s">
        <v>94</v>
      </c>
    </row>
    <row r="828" spans="1:20" x14ac:dyDescent="0.35">
      <c r="A828" s="1">
        <v>2007</v>
      </c>
      <c r="B828" s="2" t="s">
        <v>1691</v>
      </c>
      <c r="C828" s="1" t="s">
        <v>1692</v>
      </c>
      <c r="D828" s="4" t="s">
        <v>64</v>
      </c>
      <c r="E828" s="4"/>
      <c r="F828" s="4"/>
      <c r="G828" s="4"/>
      <c r="H828" s="4"/>
      <c r="I828" s="4" t="s">
        <v>64</v>
      </c>
      <c r="J828" s="15" t="s">
        <v>90</v>
      </c>
      <c r="K828" s="15" t="s">
        <v>3</v>
      </c>
      <c r="L828" s="4" t="s">
        <v>64</v>
      </c>
      <c r="M828" s="4" t="s">
        <v>64</v>
      </c>
      <c r="N828" s="4" t="s">
        <v>91</v>
      </c>
      <c r="O828" s="4" t="s">
        <v>64</v>
      </c>
      <c r="P828" s="4" t="s">
        <v>3</v>
      </c>
      <c r="Q828" s="4" t="s">
        <v>3</v>
      </c>
      <c r="R828" s="4" t="s">
        <v>3</v>
      </c>
      <c r="S828" s="4" t="s">
        <v>64</v>
      </c>
      <c r="T828" s="9" t="s">
        <v>94</v>
      </c>
    </row>
    <row r="829" spans="1:20" x14ac:dyDescent="0.35">
      <c r="A829" s="1">
        <v>2017</v>
      </c>
      <c r="B829" s="2" t="s">
        <v>1693</v>
      </c>
      <c r="C829" s="1" t="s">
        <v>1694</v>
      </c>
      <c r="D829" s="4"/>
      <c r="E829" s="4"/>
      <c r="F829" s="4"/>
      <c r="G829" s="4"/>
      <c r="H829" s="4"/>
      <c r="I829" s="4" t="s">
        <v>91</v>
      </c>
      <c r="J829" s="15" t="s">
        <v>90</v>
      </c>
      <c r="K829" s="15" t="s">
        <v>3</v>
      </c>
      <c r="L829" s="4" t="s">
        <v>64</v>
      </c>
      <c r="M829" s="4" t="s">
        <v>64</v>
      </c>
      <c r="N829" s="4" t="s">
        <v>91</v>
      </c>
      <c r="O829" s="5" t="s">
        <v>64</v>
      </c>
      <c r="P829" s="4" t="s">
        <v>3</v>
      </c>
      <c r="Q829" s="4" t="s">
        <v>3</v>
      </c>
      <c r="R829" s="4" t="s">
        <v>3</v>
      </c>
      <c r="S829" s="5" t="s">
        <v>64</v>
      </c>
      <c r="T829" s="9" t="s">
        <v>94</v>
      </c>
    </row>
    <row r="830" spans="1:20" x14ac:dyDescent="0.35">
      <c r="A830" s="1">
        <v>2014</v>
      </c>
      <c r="B830" s="2" t="s">
        <v>1695</v>
      </c>
      <c r="C830" s="1" t="s">
        <v>1696</v>
      </c>
      <c r="D830" s="4" t="s">
        <v>64</v>
      </c>
      <c r="E830" s="4"/>
      <c r="F830" s="4"/>
      <c r="G830" s="4"/>
      <c r="H830" s="4"/>
      <c r="I830" s="4" t="s">
        <v>64</v>
      </c>
      <c r="J830" s="15" t="s">
        <v>90</v>
      </c>
      <c r="K830" s="15" t="s">
        <v>3</v>
      </c>
      <c r="L830" s="4" t="s">
        <v>64</v>
      </c>
      <c r="M830" s="4" t="s">
        <v>64</v>
      </c>
      <c r="N830" s="4" t="s">
        <v>91</v>
      </c>
      <c r="O830" s="4" t="s">
        <v>64</v>
      </c>
      <c r="P830" s="4" t="s">
        <v>3</v>
      </c>
      <c r="Q830" s="4" t="s">
        <v>3</v>
      </c>
      <c r="R830" s="4" t="s">
        <v>3</v>
      </c>
      <c r="S830" s="4" t="s">
        <v>64</v>
      </c>
      <c r="T830" s="9" t="s">
        <v>92</v>
      </c>
    </row>
    <row r="831" spans="1:20" x14ac:dyDescent="0.35">
      <c r="A831" s="1">
        <v>2004</v>
      </c>
      <c r="B831" s="2" t="s">
        <v>1697</v>
      </c>
      <c r="C831" s="1" t="s">
        <v>1698</v>
      </c>
      <c r="D831" s="4"/>
      <c r="E831" s="4"/>
      <c r="F831" s="4"/>
      <c r="G831" s="4"/>
      <c r="H831" s="4"/>
      <c r="I831" s="4" t="s">
        <v>64</v>
      </c>
      <c r="J831" s="15" t="s">
        <v>90</v>
      </c>
      <c r="K831" s="15" t="s">
        <v>3</v>
      </c>
      <c r="L831" s="4" t="s">
        <v>64</v>
      </c>
      <c r="M831" s="4" t="s">
        <v>64</v>
      </c>
      <c r="N831" s="4" t="s">
        <v>91</v>
      </c>
      <c r="O831" s="4" t="s">
        <v>64</v>
      </c>
      <c r="P831" s="4" t="s">
        <v>3</v>
      </c>
      <c r="Q831" s="4" t="s">
        <v>3</v>
      </c>
      <c r="R831" s="4" t="s">
        <v>3</v>
      </c>
      <c r="S831" s="4" t="s">
        <v>64</v>
      </c>
      <c r="T831" s="9" t="s">
        <v>92</v>
      </c>
    </row>
    <row r="832" spans="1:20" x14ac:dyDescent="0.35">
      <c r="A832" s="1">
        <v>2012</v>
      </c>
      <c r="B832" s="2" t="s">
        <v>1699</v>
      </c>
      <c r="C832" s="1" t="s">
        <v>1700</v>
      </c>
      <c r="D832" s="4"/>
      <c r="E832" s="4"/>
      <c r="F832" s="4"/>
      <c r="G832" s="4"/>
      <c r="H832" s="4"/>
      <c r="I832" s="4" t="s">
        <v>64</v>
      </c>
      <c r="J832" s="15" t="s">
        <v>90</v>
      </c>
      <c r="K832" s="15" t="s">
        <v>3</v>
      </c>
      <c r="L832" s="4" t="s">
        <v>64</v>
      </c>
      <c r="M832" s="4" t="s">
        <v>64</v>
      </c>
      <c r="N832" s="4" t="s">
        <v>91</v>
      </c>
      <c r="O832" s="4" t="s">
        <v>64</v>
      </c>
      <c r="P832" s="4" t="s">
        <v>3</v>
      </c>
      <c r="Q832" s="4" t="s">
        <v>3</v>
      </c>
      <c r="R832" s="4" t="s">
        <v>3</v>
      </c>
      <c r="S832" s="4" t="s">
        <v>64</v>
      </c>
      <c r="T832" s="9" t="s">
        <v>92</v>
      </c>
    </row>
    <row r="833" spans="1:20" x14ac:dyDescent="0.35">
      <c r="A833" s="1">
        <v>2012</v>
      </c>
      <c r="B833" s="2" t="s">
        <v>1701</v>
      </c>
      <c r="C833" s="1" t="s">
        <v>1702</v>
      </c>
      <c r="D833" s="4"/>
      <c r="E833" s="4"/>
      <c r="F833" s="4"/>
      <c r="G833" s="4"/>
      <c r="H833" s="4"/>
      <c r="I833" s="4" t="s">
        <v>64</v>
      </c>
      <c r="J833" s="15" t="s">
        <v>90</v>
      </c>
      <c r="K833" s="15" t="s">
        <v>3</v>
      </c>
      <c r="L833" s="4" t="s">
        <v>64</v>
      </c>
      <c r="M833" s="4" t="s">
        <v>64</v>
      </c>
      <c r="N833" s="4" t="s">
        <v>91</v>
      </c>
      <c r="O833" s="4" t="s">
        <v>64</v>
      </c>
      <c r="P833" s="4" t="s">
        <v>3</v>
      </c>
      <c r="Q833" s="4" t="s">
        <v>3</v>
      </c>
      <c r="R833" s="4" t="s">
        <v>3</v>
      </c>
      <c r="S833" s="4" t="s">
        <v>64</v>
      </c>
      <c r="T833" s="9" t="s">
        <v>94</v>
      </c>
    </row>
    <row r="834" spans="1:20" x14ac:dyDescent="0.35">
      <c r="A834" s="1">
        <v>2009</v>
      </c>
      <c r="B834" s="2" t="s">
        <v>1703</v>
      </c>
      <c r="C834" s="1" t="s">
        <v>1704</v>
      </c>
      <c r="D834" s="4"/>
      <c r="E834" s="4"/>
      <c r="F834" s="4"/>
      <c r="G834" s="4"/>
      <c r="H834" s="4"/>
      <c r="I834" s="4" t="s">
        <v>64</v>
      </c>
      <c r="J834" s="15" t="s">
        <v>3</v>
      </c>
      <c r="K834" s="15" t="s">
        <v>90</v>
      </c>
      <c r="L834" s="4" t="s">
        <v>64</v>
      </c>
      <c r="M834" s="4" t="s">
        <v>64</v>
      </c>
      <c r="N834" s="4" t="s">
        <v>91</v>
      </c>
      <c r="O834" s="4" t="s">
        <v>64</v>
      </c>
      <c r="P834" s="4" t="s">
        <v>3</v>
      </c>
      <c r="Q834" s="4" t="s">
        <v>3</v>
      </c>
      <c r="R834" s="4" t="s">
        <v>3</v>
      </c>
      <c r="S834" s="4" t="s">
        <v>64</v>
      </c>
      <c r="T834" s="9" t="s">
        <v>94</v>
      </c>
    </row>
    <row r="835" spans="1:20" x14ac:dyDescent="0.35">
      <c r="A835" s="1">
        <v>2012</v>
      </c>
      <c r="B835" s="2" t="s">
        <v>1705</v>
      </c>
      <c r="C835" s="2" t="s">
        <v>1706</v>
      </c>
      <c r="D835" s="4" t="s">
        <v>91</v>
      </c>
      <c r="E835" s="4" t="s">
        <v>91</v>
      </c>
      <c r="F835" s="4" t="s">
        <v>91</v>
      </c>
      <c r="G835" s="4" t="s">
        <v>91</v>
      </c>
      <c r="H835" s="4" t="s">
        <v>91</v>
      </c>
      <c r="I835" s="4" t="s">
        <v>64</v>
      </c>
      <c r="J835" s="15" t="s">
        <v>90</v>
      </c>
      <c r="K835" s="15" t="s">
        <v>3</v>
      </c>
      <c r="L835" s="4" t="s">
        <v>91</v>
      </c>
      <c r="M835" s="4" t="s">
        <v>91</v>
      </c>
      <c r="N835" s="4" t="s">
        <v>91</v>
      </c>
      <c r="O835" s="4" t="s">
        <v>91</v>
      </c>
      <c r="P835" s="4" t="s">
        <v>91</v>
      </c>
      <c r="Q835" s="4" t="s">
        <v>64</v>
      </c>
      <c r="R835" s="5" t="s">
        <v>98</v>
      </c>
      <c r="S835" s="5" t="s">
        <v>64</v>
      </c>
      <c r="T835" s="9" t="s">
        <v>116</v>
      </c>
    </row>
    <row r="836" spans="1:20" x14ac:dyDescent="0.35">
      <c r="A836" s="1">
        <v>2010</v>
      </c>
      <c r="B836" s="2" t="s">
        <v>1707</v>
      </c>
      <c r="C836" s="2" t="s">
        <v>1708</v>
      </c>
      <c r="D836" s="4" t="s">
        <v>91</v>
      </c>
      <c r="E836" s="4" t="s">
        <v>91</v>
      </c>
      <c r="F836" s="4" t="s">
        <v>91</v>
      </c>
      <c r="G836" s="4" t="s">
        <v>64</v>
      </c>
      <c r="H836" s="4" t="s">
        <v>64</v>
      </c>
      <c r="I836" s="4" t="s">
        <v>64</v>
      </c>
      <c r="J836" s="15" t="s">
        <v>90</v>
      </c>
      <c r="K836" s="15" t="s">
        <v>3</v>
      </c>
      <c r="L836" s="4" t="s">
        <v>64</v>
      </c>
      <c r="M836" s="4" t="s">
        <v>64</v>
      </c>
      <c r="N836" s="4" t="s">
        <v>91</v>
      </c>
      <c r="O836" s="4" t="s">
        <v>64</v>
      </c>
      <c r="P836" s="4" t="s">
        <v>3</v>
      </c>
      <c r="Q836" s="4" t="s">
        <v>3</v>
      </c>
      <c r="R836" s="4" t="s">
        <v>3</v>
      </c>
      <c r="S836" s="4" t="s">
        <v>64</v>
      </c>
      <c r="T836" s="9" t="s">
        <v>94</v>
      </c>
    </row>
    <row r="837" spans="1:20" x14ac:dyDescent="0.35">
      <c r="A837" s="1">
        <v>2016</v>
      </c>
      <c r="B837" s="2" t="s">
        <v>1709</v>
      </c>
      <c r="C837" s="2" t="s">
        <v>1710</v>
      </c>
      <c r="D837" s="4"/>
      <c r="E837" s="4"/>
      <c r="F837" s="4"/>
      <c r="G837" s="4"/>
      <c r="H837" s="4"/>
      <c r="I837" s="4" t="s">
        <v>91</v>
      </c>
      <c r="J837" s="15" t="s">
        <v>90</v>
      </c>
      <c r="K837" s="15" t="s">
        <v>3</v>
      </c>
      <c r="L837" s="4" t="s">
        <v>64</v>
      </c>
      <c r="M837" s="4" t="s">
        <v>64</v>
      </c>
      <c r="N837" s="4" t="s">
        <v>91</v>
      </c>
      <c r="O837" s="5" t="s">
        <v>64</v>
      </c>
      <c r="P837" s="4" t="s">
        <v>3</v>
      </c>
      <c r="Q837" s="4" t="s">
        <v>3</v>
      </c>
      <c r="R837" s="4" t="s">
        <v>3</v>
      </c>
      <c r="S837" s="5" t="s">
        <v>64</v>
      </c>
      <c r="T837" s="9" t="s">
        <v>94</v>
      </c>
    </row>
    <row r="838" spans="1:20" x14ac:dyDescent="0.35">
      <c r="A838" s="1">
        <v>1991</v>
      </c>
      <c r="B838" s="2" t="s">
        <v>1711</v>
      </c>
      <c r="C838" s="2" t="s">
        <v>1712</v>
      </c>
      <c r="D838" s="4"/>
      <c r="E838" s="4"/>
      <c r="F838" s="4"/>
      <c r="G838" s="4"/>
      <c r="H838" s="4"/>
      <c r="I838" s="4" t="s">
        <v>64</v>
      </c>
      <c r="J838" s="15" t="s">
        <v>3</v>
      </c>
      <c r="K838" s="15" t="s">
        <v>90</v>
      </c>
      <c r="L838" s="4" t="s">
        <v>91</v>
      </c>
      <c r="M838" s="4" t="s">
        <v>64</v>
      </c>
      <c r="N838" s="4" t="s">
        <v>64</v>
      </c>
      <c r="O838" s="4" t="s">
        <v>91</v>
      </c>
      <c r="P838" s="4" t="s">
        <v>91</v>
      </c>
      <c r="Q838" s="5" t="s">
        <v>64</v>
      </c>
      <c r="R838" s="5" t="s">
        <v>98</v>
      </c>
      <c r="S838" s="5" t="s">
        <v>64</v>
      </c>
      <c r="T838" s="9" t="s">
        <v>1240</v>
      </c>
    </row>
    <row r="839" spans="1:20" x14ac:dyDescent="0.35">
      <c r="A839" s="1">
        <v>2006</v>
      </c>
      <c r="B839" s="2" t="s">
        <v>1713</v>
      </c>
      <c r="C839" s="2" t="s">
        <v>1714</v>
      </c>
      <c r="D839" s="4"/>
      <c r="E839" s="4"/>
      <c r="F839" s="4"/>
      <c r="G839" s="4"/>
      <c r="H839" s="4"/>
      <c r="I839" s="4" t="s">
        <v>64</v>
      </c>
      <c r="J839" s="15" t="s">
        <v>90</v>
      </c>
      <c r="K839" s="15" t="s">
        <v>3</v>
      </c>
      <c r="L839" s="4" t="s">
        <v>64</v>
      </c>
      <c r="M839" s="4" t="s">
        <v>64</v>
      </c>
      <c r="N839" s="4" t="s">
        <v>91</v>
      </c>
      <c r="O839" s="4" t="s">
        <v>64</v>
      </c>
      <c r="P839" s="4" t="s">
        <v>3</v>
      </c>
      <c r="Q839" s="4" t="s">
        <v>3</v>
      </c>
      <c r="R839" s="4" t="s">
        <v>3</v>
      </c>
      <c r="S839" s="4" t="s">
        <v>64</v>
      </c>
      <c r="T839" s="9" t="s">
        <v>94</v>
      </c>
    </row>
    <row r="840" spans="1:20" x14ac:dyDescent="0.35">
      <c r="A840" s="1">
        <v>2014</v>
      </c>
      <c r="B840" s="2" t="s">
        <v>1715</v>
      </c>
      <c r="C840" s="1" t="s">
        <v>1716</v>
      </c>
      <c r="D840" s="4" t="s">
        <v>91</v>
      </c>
      <c r="E840" s="4" t="s">
        <v>91</v>
      </c>
      <c r="F840" s="4" t="s">
        <v>91</v>
      </c>
      <c r="G840" s="4" t="s">
        <v>91</v>
      </c>
      <c r="H840" s="4" t="s">
        <v>91</v>
      </c>
      <c r="I840" s="4" t="s">
        <v>64</v>
      </c>
      <c r="J840" s="15" t="s">
        <v>90</v>
      </c>
      <c r="K840" s="15" t="s">
        <v>3</v>
      </c>
      <c r="L840" s="4" t="s">
        <v>91</v>
      </c>
      <c r="M840" s="4" t="s">
        <v>64</v>
      </c>
      <c r="N840" s="4" t="s">
        <v>64</v>
      </c>
      <c r="O840" s="4" t="s">
        <v>91</v>
      </c>
      <c r="P840" s="4" t="s">
        <v>91</v>
      </c>
      <c r="Q840" s="5" t="s">
        <v>98</v>
      </c>
      <c r="R840" s="6" t="s">
        <v>64</v>
      </c>
      <c r="S840" s="6" t="s">
        <v>64</v>
      </c>
      <c r="T840" s="9" t="s">
        <v>94</v>
      </c>
    </row>
    <row r="841" spans="1:20" x14ac:dyDescent="0.35">
      <c r="A841" s="1">
        <v>1994</v>
      </c>
      <c r="B841" s="2" t="s">
        <v>1717</v>
      </c>
      <c r="C841" s="1" t="s">
        <v>1718</v>
      </c>
      <c r="D841" s="4" t="s">
        <v>64</v>
      </c>
      <c r="E841" s="4"/>
      <c r="F841" s="4"/>
      <c r="G841" s="4"/>
      <c r="H841" s="4"/>
      <c r="I841" s="4" t="s">
        <v>64</v>
      </c>
      <c r="J841" s="15" t="s">
        <v>90</v>
      </c>
      <c r="K841" s="15" t="s">
        <v>3</v>
      </c>
      <c r="L841" s="4" t="s">
        <v>64</v>
      </c>
      <c r="M841" s="4" t="s">
        <v>64</v>
      </c>
      <c r="N841" s="4" t="s">
        <v>91</v>
      </c>
      <c r="O841" s="4" t="s">
        <v>64</v>
      </c>
      <c r="P841" s="4" t="s">
        <v>3</v>
      </c>
      <c r="Q841" s="4" t="s">
        <v>3</v>
      </c>
      <c r="R841" s="4" t="s">
        <v>3</v>
      </c>
      <c r="S841" s="4" t="s">
        <v>64</v>
      </c>
      <c r="T841" s="9" t="s">
        <v>94</v>
      </c>
    </row>
    <row r="842" spans="1:20" x14ac:dyDescent="0.35">
      <c r="A842" s="1">
        <v>2010</v>
      </c>
      <c r="B842" s="2" t="s">
        <v>1719</v>
      </c>
      <c r="C842" s="1" t="s">
        <v>1720</v>
      </c>
      <c r="D842" s="4"/>
      <c r="E842" s="4"/>
      <c r="F842" s="4"/>
      <c r="G842" s="4"/>
      <c r="H842" s="4"/>
      <c r="I842" s="4" t="s">
        <v>64</v>
      </c>
      <c r="J842" s="15" t="s">
        <v>90</v>
      </c>
      <c r="K842" s="15" t="s">
        <v>3</v>
      </c>
      <c r="L842" s="4" t="s">
        <v>64</v>
      </c>
      <c r="M842" s="4" t="s">
        <v>64</v>
      </c>
      <c r="N842" s="4" t="s">
        <v>91</v>
      </c>
      <c r="O842" s="4" t="s">
        <v>64</v>
      </c>
      <c r="P842" s="4" t="s">
        <v>3</v>
      </c>
      <c r="Q842" s="4" t="s">
        <v>3</v>
      </c>
      <c r="R842" s="4" t="s">
        <v>3</v>
      </c>
      <c r="S842" s="4" t="s">
        <v>64</v>
      </c>
      <c r="T842" s="9" t="s">
        <v>94</v>
      </c>
    </row>
    <row r="843" spans="1:20" x14ac:dyDescent="0.35">
      <c r="A843" s="1">
        <v>2016</v>
      </c>
      <c r="B843" s="2" t="s">
        <v>1721</v>
      </c>
      <c r="C843" s="7" t="s">
        <v>1722</v>
      </c>
      <c r="D843" s="4" t="s">
        <v>64</v>
      </c>
      <c r="I843" s="4" t="s">
        <v>64</v>
      </c>
      <c r="J843" s="15" t="s">
        <v>90</v>
      </c>
      <c r="K843" s="15" t="s">
        <v>3</v>
      </c>
      <c r="L843" s="4" t="s">
        <v>64</v>
      </c>
      <c r="M843" s="4" t="s">
        <v>64</v>
      </c>
      <c r="N843" s="4" t="s">
        <v>91</v>
      </c>
      <c r="O843" s="4" t="s">
        <v>64</v>
      </c>
      <c r="P843" s="4" t="s">
        <v>3</v>
      </c>
      <c r="Q843" s="4" t="s">
        <v>3</v>
      </c>
      <c r="R843" s="4" t="s">
        <v>3</v>
      </c>
      <c r="S843" s="4" t="s">
        <v>64</v>
      </c>
      <c r="T843" s="9" t="s">
        <v>94</v>
      </c>
    </row>
    <row r="844" spans="1:20" x14ac:dyDescent="0.35">
      <c r="A844" s="1">
        <v>1987</v>
      </c>
      <c r="B844" s="2" t="s">
        <v>1723</v>
      </c>
      <c r="C844" s="1" t="s">
        <v>1724</v>
      </c>
      <c r="D844" s="4" t="s">
        <v>64</v>
      </c>
      <c r="E844" s="4"/>
      <c r="F844" s="4"/>
      <c r="G844" s="4"/>
      <c r="H844" s="4"/>
      <c r="I844" s="4" t="s">
        <v>64</v>
      </c>
      <c r="J844" s="15" t="s">
        <v>90</v>
      </c>
      <c r="K844" s="15" t="s">
        <v>3</v>
      </c>
      <c r="L844" s="4" t="s">
        <v>64</v>
      </c>
      <c r="M844" s="4" t="s">
        <v>64</v>
      </c>
      <c r="N844" s="4" t="s">
        <v>91</v>
      </c>
      <c r="O844" s="4" t="s">
        <v>64</v>
      </c>
      <c r="P844" s="4" t="s">
        <v>3</v>
      </c>
      <c r="Q844" s="4" t="s">
        <v>3</v>
      </c>
      <c r="R844" s="4" t="s">
        <v>3</v>
      </c>
      <c r="S844" s="4" t="s">
        <v>64</v>
      </c>
      <c r="T844" s="9" t="s">
        <v>94</v>
      </c>
    </row>
    <row r="845" spans="1:20" x14ac:dyDescent="0.35">
      <c r="A845" s="1">
        <v>1998</v>
      </c>
      <c r="B845" s="2" t="s">
        <v>1725</v>
      </c>
      <c r="C845" s="1" t="s">
        <v>1726</v>
      </c>
      <c r="D845" s="4"/>
      <c r="E845" s="4"/>
      <c r="F845" s="4"/>
      <c r="G845" s="4"/>
      <c r="H845" s="4"/>
      <c r="I845" s="4" t="s">
        <v>64</v>
      </c>
      <c r="J845" s="15" t="s">
        <v>90</v>
      </c>
      <c r="K845" s="15" t="s">
        <v>3</v>
      </c>
      <c r="L845" s="4" t="s">
        <v>64</v>
      </c>
      <c r="M845" s="4" t="s">
        <v>64</v>
      </c>
      <c r="N845" s="4" t="s">
        <v>91</v>
      </c>
      <c r="O845" s="4" t="s">
        <v>64</v>
      </c>
      <c r="P845" s="4" t="s">
        <v>3</v>
      </c>
      <c r="Q845" s="4" t="s">
        <v>3</v>
      </c>
      <c r="R845" s="4" t="s">
        <v>3</v>
      </c>
      <c r="S845" s="4" t="s">
        <v>64</v>
      </c>
      <c r="T845" s="9" t="s">
        <v>94</v>
      </c>
    </row>
    <row r="846" spans="1:20" x14ac:dyDescent="0.35">
      <c r="A846" s="1">
        <v>2012</v>
      </c>
      <c r="B846" s="2" t="s">
        <v>1727</v>
      </c>
      <c r="C846" s="2" t="s">
        <v>1728</v>
      </c>
      <c r="D846" s="4" t="s">
        <v>91</v>
      </c>
      <c r="E846" s="4" t="s">
        <v>91</v>
      </c>
      <c r="F846" s="4" t="s">
        <v>91</v>
      </c>
      <c r="G846" s="4" t="s">
        <v>91</v>
      </c>
      <c r="H846" s="4" t="s">
        <v>64</v>
      </c>
      <c r="I846" s="4" t="s">
        <v>64</v>
      </c>
      <c r="J846" s="15" t="s">
        <v>90</v>
      </c>
      <c r="K846" s="15" t="s">
        <v>3</v>
      </c>
      <c r="L846" s="4" t="s">
        <v>64</v>
      </c>
      <c r="M846" s="4" t="s">
        <v>64</v>
      </c>
      <c r="N846" s="4" t="s">
        <v>91</v>
      </c>
      <c r="O846" s="4" t="s">
        <v>64</v>
      </c>
      <c r="P846" s="4" t="s">
        <v>3</v>
      </c>
      <c r="Q846" s="4" t="s">
        <v>3</v>
      </c>
      <c r="R846" s="4" t="s">
        <v>3</v>
      </c>
      <c r="S846" s="4" t="s">
        <v>64</v>
      </c>
      <c r="T846" s="9" t="s">
        <v>0</v>
      </c>
    </row>
    <row r="847" spans="1:20" x14ac:dyDescent="0.35">
      <c r="A847" s="1">
        <v>2016</v>
      </c>
      <c r="B847" s="2" t="s">
        <v>1729</v>
      </c>
      <c r="C847" s="2" t="s">
        <v>1730</v>
      </c>
      <c r="D847" s="4"/>
      <c r="E847" s="4"/>
      <c r="F847" s="4"/>
      <c r="G847" s="4"/>
      <c r="H847" s="4"/>
      <c r="I847" s="4" t="s">
        <v>64</v>
      </c>
      <c r="J847" s="15" t="s">
        <v>90</v>
      </c>
      <c r="K847" s="15" t="s">
        <v>3</v>
      </c>
      <c r="L847" s="4" t="s">
        <v>64</v>
      </c>
      <c r="M847" s="4" t="s">
        <v>64</v>
      </c>
      <c r="N847" s="4" t="s">
        <v>91</v>
      </c>
      <c r="O847" s="4" t="s">
        <v>64</v>
      </c>
      <c r="P847" s="4" t="s">
        <v>3</v>
      </c>
      <c r="Q847" s="4" t="s">
        <v>3</v>
      </c>
      <c r="R847" s="4" t="s">
        <v>3</v>
      </c>
      <c r="S847" s="4" t="s">
        <v>64</v>
      </c>
      <c r="T847" s="9" t="s">
        <v>94</v>
      </c>
    </row>
    <row r="848" spans="1:20" x14ac:dyDescent="0.35">
      <c r="A848" s="1">
        <v>2015</v>
      </c>
      <c r="B848" s="2" t="s">
        <v>1731</v>
      </c>
      <c r="C848" s="1" t="s">
        <v>1732</v>
      </c>
      <c r="D848" s="4" t="s">
        <v>64</v>
      </c>
      <c r="E848" s="4"/>
      <c r="F848" s="4"/>
      <c r="G848" s="4"/>
      <c r="H848" s="4"/>
      <c r="I848" s="4" t="s">
        <v>64</v>
      </c>
      <c r="J848" s="15" t="s">
        <v>90</v>
      </c>
      <c r="K848" s="15" t="s">
        <v>3</v>
      </c>
      <c r="L848" s="4" t="s">
        <v>64</v>
      </c>
      <c r="M848" s="4" t="s">
        <v>64</v>
      </c>
      <c r="N848" s="4" t="s">
        <v>91</v>
      </c>
      <c r="O848" s="4" t="s">
        <v>64</v>
      </c>
      <c r="P848" s="4" t="s">
        <v>3</v>
      </c>
      <c r="Q848" s="4" t="s">
        <v>3</v>
      </c>
      <c r="R848" s="4" t="s">
        <v>3</v>
      </c>
      <c r="S848" s="4" t="s">
        <v>64</v>
      </c>
      <c r="T848" s="9" t="s">
        <v>94</v>
      </c>
    </row>
    <row r="849" spans="1:20" x14ac:dyDescent="0.35">
      <c r="A849" s="1">
        <v>2009</v>
      </c>
      <c r="B849" s="2" t="s">
        <v>1733</v>
      </c>
      <c r="C849" s="1" t="s">
        <v>1734</v>
      </c>
      <c r="D849" s="4"/>
      <c r="E849" s="4"/>
      <c r="F849" s="4"/>
      <c r="G849" s="4"/>
      <c r="H849" s="4"/>
      <c r="I849" s="4" t="s">
        <v>64</v>
      </c>
      <c r="J849" s="15" t="s">
        <v>90</v>
      </c>
      <c r="K849" s="15" t="s">
        <v>3</v>
      </c>
      <c r="L849" s="4" t="s">
        <v>64</v>
      </c>
      <c r="M849" s="4" t="s">
        <v>64</v>
      </c>
      <c r="N849" s="4" t="s">
        <v>91</v>
      </c>
      <c r="O849" s="4" t="s">
        <v>64</v>
      </c>
      <c r="P849" s="4" t="s">
        <v>3</v>
      </c>
      <c r="Q849" s="4" t="s">
        <v>3</v>
      </c>
      <c r="R849" s="4" t="s">
        <v>3</v>
      </c>
      <c r="S849" s="4" t="s">
        <v>64</v>
      </c>
      <c r="T849" s="9" t="s">
        <v>94</v>
      </c>
    </row>
    <row r="850" spans="1:20" x14ac:dyDescent="0.35">
      <c r="A850" s="1">
        <v>2012</v>
      </c>
      <c r="B850" s="2" t="s">
        <v>1735</v>
      </c>
      <c r="C850" s="2" t="s">
        <v>1736</v>
      </c>
      <c r="D850" s="4" t="s">
        <v>64</v>
      </c>
      <c r="E850" s="4"/>
      <c r="F850" s="4"/>
      <c r="G850" s="4"/>
      <c r="H850" s="4"/>
      <c r="I850" s="4" t="s">
        <v>64</v>
      </c>
      <c r="J850" s="15" t="s">
        <v>90</v>
      </c>
      <c r="K850" s="15" t="s">
        <v>3</v>
      </c>
      <c r="L850" s="4" t="s">
        <v>64</v>
      </c>
      <c r="M850" s="4" t="s">
        <v>64</v>
      </c>
      <c r="N850" s="4" t="s">
        <v>91</v>
      </c>
      <c r="O850" s="4" t="s">
        <v>64</v>
      </c>
      <c r="P850" s="4" t="s">
        <v>3</v>
      </c>
      <c r="Q850" s="4" t="s">
        <v>3</v>
      </c>
      <c r="R850" s="4" t="s">
        <v>3</v>
      </c>
      <c r="S850" s="4" t="s">
        <v>64</v>
      </c>
      <c r="T850" s="9" t="s">
        <v>94</v>
      </c>
    </row>
    <row r="851" spans="1:20" x14ac:dyDescent="0.35">
      <c r="A851" s="1">
        <v>2014</v>
      </c>
      <c r="B851" s="2" t="s">
        <v>1737</v>
      </c>
      <c r="C851" s="2" t="s">
        <v>1738</v>
      </c>
      <c r="D851" s="4"/>
      <c r="E851" s="4"/>
      <c r="F851" s="4"/>
      <c r="G851" s="4"/>
      <c r="H851" s="4"/>
      <c r="I851" s="4" t="s">
        <v>64</v>
      </c>
      <c r="J851" s="15" t="s">
        <v>90</v>
      </c>
      <c r="K851" s="15" t="s">
        <v>3</v>
      </c>
      <c r="L851" s="4" t="s">
        <v>64</v>
      </c>
      <c r="M851" s="4" t="s">
        <v>64</v>
      </c>
      <c r="N851" s="4" t="s">
        <v>91</v>
      </c>
      <c r="O851" s="4" t="s">
        <v>64</v>
      </c>
      <c r="P851" s="4" t="s">
        <v>3</v>
      </c>
      <c r="Q851" s="4" t="s">
        <v>3</v>
      </c>
      <c r="R851" s="4" t="s">
        <v>3</v>
      </c>
      <c r="S851" s="4" t="s">
        <v>64</v>
      </c>
      <c r="T851" s="9" t="s">
        <v>94</v>
      </c>
    </row>
    <row r="852" spans="1:20" x14ac:dyDescent="0.35">
      <c r="A852" s="1">
        <v>2015</v>
      </c>
      <c r="B852" s="2" t="s">
        <v>1739</v>
      </c>
      <c r="C852" s="1" t="s">
        <v>1740</v>
      </c>
      <c r="D852" s="4" t="s">
        <v>64</v>
      </c>
      <c r="E852" s="4"/>
      <c r="F852" s="4"/>
      <c r="G852" s="4"/>
      <c r="H852" s="4"/>
      <c r="I852" s="4" t="s">
        <v>64</v>
      </c>
      <c r="J852" s="15" t="s">
        <v>90</v>
      </c>
      <c r="K852" s="15" t="s">
        <v>3</v>
      </c>
      <c r="L852" s="4" t="s">
        <v>64</v>
      </c>
      <c r="M852" s="4" t="s">
        <v>64</v>
      </c>
      <c r="N852" s="4" t="s">
        <v>91</v>
      </c>
      <c r="O852" s="4" t="s">
        <v>64</v>
      </c>
      <c r="P852" s="4" t="s">
        <v>3</v>
      </c>
      <c r="Q852" s="4" t="s">
        <v>3</v>
      </c>
      <c r="R852" s="4" t="s">
        <v>3</v>
      </c>
      <c r="S852" s="4" t="s">
        <v>64</v>
      </c>
      <c r="T852" s="9" t="s">
        <v>94</v>
      </c>
    </row>
    <row r="853" spans="1:20" x14ac:dyDescent="0.35">
      <c r="A853" s="1">
        <v>2015</v>
      </c>
      <c r="B853" s="2" t="s">
        <v>1741</v>
      </c>
      <c r="C853" s="1" t="s">
        <v>1742</v>
      </c>
      <c r="D853" s="4" t="s">
        <v>64</v>
      </c>
      <c r="E853" s="4"/>
      <c r="F853" s="4"/>
      <c r="G853" s="4"/>
      <c r="H853" s="4"/>
      <c r="I853" s="4" t="s">
        <v>64</v>
      </c>
      <c r="J853" s="15" t="s">
        <v>90</v>
      </c>
      <c r="K853" s="15" t="s">
        <v>3</v>
      </c>
      <c r="L853" s="4" t="s">
        <v>64</v>
      </c>
      <c r="M853" s="4" t="s">
        <v>64</v>
      </c>
      <c r="N853" s="4" t="s">
        <v>91</v>
      </c>
      <c r="O853" s="4" t="s">
        <v>64</v>
      </c>
      <c r="P853" s="4" t="s">
        <v>3</v>
      </c>
      <c r="Q853" s="4" t="s">
        <v>3</v>
      </c>
      <c r="R853" s="4" t="s">
        <v>3</v>
      </c>
      <c r="S853" s="4" t="s">
        <v>64</v>
      </c>
      <c r="T853" s="9" t="s">
        <v>94</v>
      </c>
    </row>
    <row r="854" spans="1:20" x14ac:dyDescent="0.35">
      <c r="A854" s="1">
        <v>2015</v>
      </c>
      <c r="B854" s="2" t="s">
        <v>1743</v>
      </c>
      <c r="C854" s="1" t="s">
        <v>1744</v>
      </c>
      <c r="D854" s="4" t="s">
        <v>91</v>
      </c>
      <c r="E854" s="4" t="s">
        <v>64</v>
      </c>
      <c r="F854" s="4"/>
      <c r="G854" s="4"/>
      <c r="H854" s="4"/>
      <c r="I854" s="4" t="s">
        <v>64</v>
      </c>
      <c r="J854" s="15" t="s">
        <v>90</v>
      </c>
      <c r="K854" s="15" t="s">
        <v>3</v>
      </c>
      <c r="L854" s="4" t="s">
        <v>91</v>
      </c>
      <c r="M854" s="4" t="s">
        <v>64</v>
      </c>
      <c r="N854" s="4" t="s">
        <v>64</v>
      </c>
      <c r="O854" s="4" t="s">
        <v>91</v>
      </c>
      <c r="P854" s="4" t="s">
        <v>91</v>
      </c>
      <c r="Q854" s="5" t="s">
        <v>64</v>
      </c>
      <c r="R854" s="5" t="s">
        <v>98</v>
      </c>
      <c r="S854" s="5" t="s">
        <v>64</v>
      </c>
      <c r="T854" s="9" t="s">
        <v>116</v>
      </c>
    </row>
    <row r="855" spans="1:20" x14ac:dyDescent="0.35">
      <c r="A855" s="1">
        <v>2017</v>
      </c>
      <c r="B855" s="2" t="s">
        <v>1745</v>
      </c>
      <c r="C855" s="1" t="s">
        <v>1746</v>
      </c>
      <c r="D855" s="4"/>
      <c r="E855" s="4"/>
      <c r="F855" s="4"/>
      <c r="G855" s="4"/>
      <c r="H855" s="4"/>
      <c r="I855" s="4" t="s">
        <v>91</v>
      </c>
      <c r="J855" s="15" t="s">
        <v>90</v>
      </c>
      <c r="K855" s="15" t="s">
        <v>3</v>
      </c>
      <c r="L855" s="4" t="s">
        <v>64</v>
      </c>
      <c r="M855" s="4" t="s">
        <v>64</v>
      </c>
      <c r="N855" s="4" t="s">
        <v>91</v>
      </c>
      <c r="O855" s="5" t="s">
        <v>64</v>
      </c>
      <c r="P855" s="4" t="s">
        <v>3</v>
      </c>
      <c r="Q855" s="4" t="s">
        <v>3</v>
      </c>
      <c r="R855" s="4" t="s">
        <v>3</v>
      </c>
      <c r="S855" s="5" t="s">
        <v>64</v>
      </c>
      <c r="T855" s="9" t="s">
        <v>94</v>
      </c>
    </row>
    <row r="856" spans="1:20" x14ac:dyDescent="0.35">
      <c r="A856" s="1">
        <v>2013</v>
      </c>
      <c r="B856" s="2" t="s">
        <v>1747</v>
      </c>
      <c r="C856" s="2" t="s">
        <v>1748</v>
      </c>
      <c r="D856" s="4" t="s">
        <v>91</v>
      </c>
      <c r="E856" s="4" t="s">
        <v>91</v>
      </c>
      <c r="F856" s="4" t="s">
        <v>91</v>
      </c>
      <c r="G856" s="4" t="s">
        <v>64</v>
      </c>
      <c r="H856" s="4" t="s">
        <v>64</v>
      </c>
      <c r="I856" s="4" t="s">
        <v>64</v>
      </c>
      <c r="J856" s="15" t="s">
        <v>90</v>
      </c>
      <c r="K856" s="15" t="s">
        <v>3</v>
      </c>
      <c r="L856" s="4" t="s">
        <v>64</v>
      </c>
      <c r="M856" s="4" t="s">
        <v>64</v>
      </c>
      <c r="N856" s="4" t="s">
        <v>91</v>
      </c>
      <c r="O856" s="4" t="s">
        <v>64</v>
      </c>
      <c r="P856" s="4" t="s">
        <v>3</v>
      </c>
      <c r="Q856" s="4" t="s">
        <v>3</v>
      </c>
      <c r="R856" s="4" t="s">
        <v>3</v>
      </c>
      <c r="S856" s="4" t="s">
        <v>64</v>
      </c>
      <c r="T856" s="9" t="s">
        <v>92</v>
      </c>
    </row>
    <row r="857" spans="1:20" x14ac:dyDescent="0.35">
      <c r="A857" s="1">
        <v>2017</v>
      </c>
      <c r="B857" s="2" t="s">
        <v>1749</v>
      </c>
      <c r="C857" s="2" t="s">
        <v>1750</v>
      </c>
      <c r="D857" s="4"/>
      <c r="E857" s="4"/>
      <c r="F857" s="4"/>
      <c r="G857" s="4"/>
      <c r="H857" s="4"/>
      <c r="I857" s="4" t="s">
        <v>91</v>
      </c>
      <c r="J857" s="15" t="s">
        <v>90</v>
      </c>
      <c r="K857" s="15" t="s">
        <v>3</v>
      </c>
      <c r="L857" s="4" t="s">
        <v>64</v>
      </c>
      <c r="M857" s="4" t="s">
        <v>64</v>
      </c>
      <c r="N857" s="4" t="s">
        <v>91</v>
      </c>
      <c r="O857" s="5" t="s">
        <v>64</v>
      </c>
      <c r="P857" s="4" t="s">
        <v>3</v>
      </c>
      <c r="Q857" s="4" t="s">
        <v>3</v>
      </c>
      <c r="R857" s="4" t="s">
        <v>3</v>
      </c>
      <c r="S857" s="5" t="s">
        <v>64</v>
      </c>
      <c r="T857" s="9" t="s">
        <v>94</v>
      </c>
    </row>
    <row r="858" spans="1:20" x14ac:dyDescent="0.35">
      <c r="A858" s="1">
        <v>2012</v>
      </c>
      <c r="B858" s="2" t="s">
        <v>1751</v>
      </c>
      <c r="C858" s="2" t="s">
        <v>1752</v>
      </c>
      <c r="D858" s="4"/>
      <c r="E858" s="4"/>
      <c r="F858" s="4"/>
      <c r="G858" s="4"/>
      <c r="H858" s="4"/>
      <c r="I858" s="4" t="s">
        <v>64</v>
      </c>
      <c r="J858" s="15" t="s">
        <v>90</v>
      </c>
      <c r="K858" s="15" t="s">
        <v>3</v>
      </c>
      <c r="L858" s="4" t="s">
        <v>64</v>
      </c>
      <c r="M858" s="4" t="s">
        <v>64</v>
      </c>
      <c r="N858" s="4" t="s">
        <v>91</v>
      </c>
      <c r="O858" s="4" t="s">
        <v>64</v>
      </c>
      <c r="P858" s="4" t="s">
        <v>3</v>
      </c>
      <c r="Q858" s="4" t="s">
        <v>3</v>
      </c>
      <c r="R858" s="4" t="s">
        <v>3</v>
      </c>
      <c r="S858" s="4" t="s">
        <v>64</v>
      </c>
      <c r="T858" s="9" t="s">
        <v>94</v>
      </c>
    </row>
    <row r="859" spans="1:20" x14ac:dyDescent="0.35">
      <c r="A859" s="1">
        <v>1988</v>
      </c>
      <c r="B859" s="2" t="s">
        <v>1753</v>
      </c>
      <c r="C859" s="1" t="s">
        <v>1754</v>
      </c>
      <c r="D859" s="4" t="s">
        <v>64</v>
      </c>
      <c r="E859" s="4"/>
      <c r="F859" s="4"/>
      <c r="G859" s="4"/>
      <c r="H859" s="4"/>
      <c r="I859" s="4" t="s">
        <v>64</v>
      </c>
      <c r="J859" s="15" t="s">
        <v>90</v>
      </c>
      <c r="K859" s="15" t="s">
        <v>3</v>
      </c>
      <c r="L859" s="4" t="s">
        <v>64</v>
      </c>
      <c r="M859" s="4" t="s">
        <v>64</v>
      </c>
      <c r="N859" s="4" t="s">
        <v>91</v>
      </c>
      <c r="O859" s="4" t="s">
        <v>64</v>
      </c>
      <c r="P859" s="4" t="s">
        <v>3</v>
      </c>
      <c r="Q859" s="4" t="s">
        <v>3</v>
      </c>
      <c r="R859" s="4" t="s">
        <v>3</v>
      </c>
      <c r="S859" s="4" t="s">
        <v>64</v>
      </c>
      <c r="T859" s="9" t="s">
        <v>94</v>
      </c>
    </row>
    <row r="860" spans="1:20" x14ac:dyDescent="0.35">
      <c r="A860" s="1">
        <v>2015</v>
      </c>
      <c r="B860" s="2" t="s">
        <v>1755</v>
      </c>
      <c r="C860" s="2" t="s">
        <v>1756</v>
      </c>
      <c r="D860" s="4"/>
      <c r="E860" s="4"/>
      <c r="F860" s="4"/>
      <c r="G860" s="4"/>
      <c r="H860" s="4"/>
      <c r="I860" s="4" t="s">
        <v>64</v>
      </c>
      <c r="J860" s="15" t="s">
        <v>90</v>
      </c>
      <c r="K860" s="15" t="s">
        <v>3</v>
      </c>
      <c r="L860" s="4" t="s">
        <v>64</v>
      </c>
      <c r="M860" s="4" t="s">
        <v>64</v>
      </c>
      <c r="N860" s="4" t="s">
        <v>91</v>
      </c>
      <c r="O860" s="4" t="s">
        <v>64</v>
      </c>
      <c r="P860" s="4" t="s">
        <v>3</v>
      </c>
      <c r="Q860" s="4" t="s">
        <v>3</v>
      </c>
      <c r="R860" s="4" t="s">
        <v>3</v>
      </c>
      <c r="S860" s="4" t="s">
        <v>64</v>
      </c>
      <c r="T860" s="9" t="s">
        <v>116</v>
      </c>
    </row>
    <row r="861" spans="1:20" x14ac:dyDescent="0.35">
      <c r="A861" s="1">
        <v>2011</v>
      </c>
      <c r="B861" s="2" t="s">
        <v>1757</v>
      </c>
      <c r="C861" s="1" t="s">
        <v>1758</v>
      </c>
      <c r="D861" s="4"/>
      <c r="E861" s="4"/>
      <c r="F861" s="4"/>
      <c r="G861" s="4"/>
      <c r="H861" s="4"/>
      <c r="I861" s="4" t="s">
        <v>64</v>
      </c>
      <c r="J861" s="15" t="s">
        <v>90</v>
      </c>
      <c r="K861" s="15" t="s">
        <v>3</v>
      </c>
      <c r="L861" s="4" t="s">
        <v>64</v>
      </c>
      <c r="M861" s="4" t="s">
        <v>64</v>
      </c>
      <c r="N861" s="4" t="s">
        <v>91</v>
      </c>
      <c r="O861" s="4" t="s">
        <v>64</v>
      </c>
      <c r="P861" s="4" t="s">
        <v>3</v>
      </c>
      <c r="Q861" s="4" t="s">
        <v>3</v>
      </c>
      <c r="R861" s="4" t="s">
        <v>3</v>
      </c>
      <c r="S861" s="4" t="s">
        <v>64</v>
      </c>
      <c r="T861" s="9" t="s">
        <v>92</v>
      </c>
    </row>
    <row r="862" spans="1:20" x14ac:dyDescent="0.35">
      <c r="A862" s="1">
        <v>2013</v>
      </c>
      <c r="B862" s="2" t="s">
        <v>1759</v>
      </c>
      <c r="C862" s="1" t="s">
        <v>1760</v>
      </c>
      <c r="D862" s="4"/>
      <c r="E862" s="4"/>
      <c r="F862" s="4"/>
      <c r="G862" s="4"/>
      <c r="H862" s="4"/>
      <c r="I862" s="4" t="s">
        <v>64</v>
      </c>
      <c r="J862" s="15" t="s">
        <v>90</v>
      </c>
      <c r="K862" s="15" t="s">
        <v>3</v>
      </c>
      <c r="L862" s="4" t="s">
        <v>64</v>
      </c>
      <c r="M862" s="4" t="s">
        <v>64</v>
      </c>
      <c r="N862" s="4" t="s">
        <v>91</v>
      </c>
      <c r="O862" s="4" t="s">
        <v>64</v>
      </c>
      <c r="P862" s="4" t="s">
        <v>3</v>
      </c>
      <c r="Q862" s="4" t="s">
        <v>3</v>
      </c>
      <c r="R862" s="4" t="s">
        <v>3</v>
      </c>
      <c r="S862" s="4" t="s">
        <v>64</v>
      </c>
      <c r="T862" s="9" t="s">
        <v>92</v>
      </c>
    </row>
    <row r="863" spans="1:20" x14ac:dyDescent="0.35">
      <c r="A863" s="1">
        <v>2013</v>
      </c>
      <c r="B863" s="2" t="s">
        <v>1761</v>
      </c>
      <c r="C863" s="2" t="s">
        <v>1762</v>
      </c>
      <c r="D863" s="4" t="s">
        <v>64</v>
      </c>
      <c r="E863" s="4"/>
      <c r="F863" s="4"/>
      <c r="G863" s="4"/>
      <c r="H863" s="4"/>
      <c r="I863" s="4" t="s">
        <v>64</v>
      </c>
      <c r="J863" s="15" t="s">
        <v>90</v>
      </c>
      <c r="K863" s="15" t="s">
        <v>3</v>
      </c>
      <c r="L863" s="4" t="s">
        <v>64</v>
      </c>
      <c r="M863" s="4" t="s">
        <v>64</v>
      </c>
      <c r="N863" s="4" t="s">
        <v>91</v>
      </c>
      <c r="O863" s="4" t="s">
        <v>64</v>
      </c>
      <c r="P863" s="4" t="s">
        <v>3</v>
      </c>
      <c r="Q863" s="4" t="s">
        <v>3</v>
      </c>
      <c r="R863" s="4" t="s">
        <v>3</v>
      </c>
      <c r="S863" s="4" t="s">
        <v>64</v>
      </c>
      <c r="T863" s="9" t="s">
        <v>94</v>
      </c>
    </row>
    <row r="864" spans="1:20" x14ac:dyDescent="0.35">
      <c r="A864" s="1">
        <v>2015</v>
      </c>
      <c r="B864" s="2" t="s">
        <v>1763</v>
      </c>
      <c r="C864" s="1" t="s">
        <v>1764</v>
      </c>
      <c r="D864" s="4" t="s">
        <v>64</v>
      </c>
      <c r="E864" s="4"/>
      <c r="F864" s="4"/>
      <c r="G864" s="4"/>
      <c r="H864" s="4"/>
      <c r="I864" s="4" t="s">
        <v>64</v>
      </c>
      <c r="J864" s="15" t="s">
        <v>90</v>
      </c>
      <c r="K864" s="15" t="s">
        <v>3</v>
      </c>
      <c r="L864" s="4" t="s">
        <v>64</v>
      </c>
      <c r="M864" s="4" t="s">
        <v>64</v>
      </c>
      <c r="N864" s="4" t="s">
        <v>91</v>
      </c>
      <c r="O864" s="4" t="s">
        <v>64</v>
      </c>
      <c r="P864" s="4" t="s">
        <v>3</v>
      </c>
      <c r="Q864" s="4" t="s">
        <v>3</v>
      </c>
      <c r="R864" s="4" t="s">
        <v>3</v>
      </c>
      <c r="S864" s="4" t="s">
        <v>64</v>
      </c>
      <c r="T864" s="9" t="s">
        <v>94</v>
      </c>
    </row>
    <row r="865" spans="1:20" x14ac:dyDescent="0.35">
      <c r="A865" s="1">
        <v>2015</v>
      </c>
      <c r="B865" s="2" t="s">
        <v>1765</v>
      </c>
      <c r="C865" s="1" t="s">
        <v>1766</v>
      </c>
      <c r="D865" s="4"/>
      <c r="E865" s="4"/>
      <c r="F865" s="4"/>
      <c r="G865" s="4"/>
      <c r="H865" s="4"/>
      <c r="I865" s="4" t="s">
        <v>64</v>
      </c>
      <c r="J865" s="15" t="s">
        <v>90</v>
      </c>
      <c r="K865" s="15" t="s">
        <v>3</v>
      </c>
      <c r="L865" s="4" t="s">
        <v>64</v>
      </c>
      <c r="M865" s="4" t="s">
        <v>64</v>
      </c>
      <c r="N865" s="4" t="s">
        <v>91</v>
      </c>
      <c r="O865" s="4" t="s">
        <v>64</v>
      </c>
      <c r="P865" s="4" t="s">
        <v>3</v>
      </c>
      <c r="Q865" s="4" t="s">
        <v>3</v>
      </c>
      <c r="R865" s="4" t="s">
        <v>3</v>
      </c>
      <c r="S865" s="4" t="s">
        <v>64</v>
      </c>
      <c r="T865" s="9" t="s">
        <v>94</v>
      </c>
    </row>
    <row r="866" spans="1:20" x14ac:dyDescent="0.35">
      <c r="A866" s="1">
        <v>2016</v>
      </c>
      <c r="B866" s="2" t="s">
        <v>1767</v>
      </c>
      <c r="C866" s="1" t="s">
        <v>1768</v>
      </c>
      <c r="D866" s="4"/>
      <c r="E866" s="4"/>
      <c r="F866" s="4"/>
      <c r="G866" s="4"/>
      <c r="H866" s="4"/>
      <c r="I866" s="4" t="s">
        <v>91</v>
      </c>
      <c r="J866" s="15" t="s">
        <v>90</v>
      </c>
      <c r="K866" s="15" t="s">
        <v>3</v>
      </c>
      <c r="L866" s="4" t="s">
        <v>64</v>
      </c>
      <c r="M866" s="4" t="s">
        <v>64</v>
      </c>
      <c r="N866" s="4" t="s">
        <v>91</v>
      </c>
      <c r="O866" s="5" t="s">
        <v>64</v>
      </c>
      <c r="P866" s="4" t="s">
        <v>3</v>
      </c>
      <c r="Q866" s="4" t="s">
        <v>3</v>
      </c>
      <c r="R866" s="4" t="s">
        <v>3</v>
      </c>
      <c r="S866" s="5" t="s">
        <v>64</v>
      </c>
      <c r="T866" s="9" t="s">
        <v>94</v>
      </c>
    </row>
    <row r="867" spans="1:20" x14ac:dyDescent="0.35">
      <c r="A867" s="1">
        <v>2015</v>
      </c>
      <c r="B867" s="2" t="s">
        <v>1769</v>
      </c>
      <c r="C867" s="1" t="s">
        <v>1770</v>
      </c>
      <c r="D867" s="4" t="s">
        <v>64</v>
      </c>
      <c r="E867" s="4"/>
      <c r="F867" s="4"/>
      <c r="G867" s="4"/>
      <c r="H867" s="4"/>
      <c r="I867" s="4" t="s">
        <v>64</v>
      </c>
      <c r="J867" s="15" t="s">
        <v>90</v>
      </c>
      <c r="K867" s="15" t="s">
        <v>3</v>
      </c>
      <c r="L867" s="4" t="s">
        <v>64</v>
      </c>
      <c r="M867" s="4" t="s">
        <v>64</v>
      </c>
      <c r="N867" s="4" t="s">
        <v>91</v>
      </c>
      <c r="O867" s="4" t="s">
        <v>64</v>
      </c>
      <c r="P867" s="4" t="s">
        <v>3</v>
      </c>
      <c r="Q867" s="4" t="s">
        <v>3</v>
      </c>
      <c r="R867" s="4" t="s">
        <v>3</v>
      </c>
      <c r="S867" s="4" t="s">
        <v>64</v>
      </c>
      <c r="T867" s="9" t="s">
        <v>94</v>
      </c>
    </row>
    <row r="868" spans="1:20" x14ac:dyDescent="0.35">
      <c r="A868" s="1">
        <v>2009</v>
      </c>
      <c r="B868" s="2" t="s">
        <v>1771</v>
      </c>
      <c r="C868" s="1" t="s">
        <v>1772</v>
      </c>
      <c r="D868" s="4" t="s">
        <v>64</v>
      </c>
      <c r="E868" s="4"/>
      <c r="F868" s="4"/>
      <c r="G868" s="4"/>
      <c r="H868" s="4"/>
      <c r="I868" s="4" t="s">
        <v>64</v>
      </c>
      <c r="J868" s="15" t="s">
        <v>90</v>
      </c>
      <c r="K868" s="15" t="s">
        <v>3</v>
      </c>
      <c r="L868" s="4" t="s">
        <v>64</v>
      </c>
      <c r="M868" s="4" t="s">
        <v>64</v>
      </c>
      <c r="N868" s="4" t="s">
        <v>91</v>
      </c>
      <c r="O868" s="4" t="s">
        <v>64</v>
      </c>
      <c r="P868" s="4" t="s">
        <v>3</v>
      </c>
      <c r="Q868" s="4" t="s">
        <v>3</v>
      </c>
      <c r="R868" s="4" t="s">
        <v>3</v>
      </c>
      <c r="S868" s="4" t="s">
        <v>64</v>
      </c>
      <c r="T868" s="9" t="s">
        <v>94</v>
      </c>
    </row>
    <row r="869" spans="1:20" x14ac:dyDescent="0.35">
      <c r="A869" s="1">
        <v>2012</v>
      </c>
      <c r="B869" s="2" t="s">
        <v>1773</v>
      </c>
      <c r="C869" s="2" t="s">
        <v>1774</v>
      </c>
      <c r="D869" s="4" t="s">
        <v>64</v>
      </c>
      <c r="E869" s="4"/>
      <c r="F869" s="4"/>
      <c r="G869" s="4"/>
      <c r="H869" s="4"/>
      <c r="I869" s="4" t="s">
        <v>64</v>
      </c>
      <c r="J869" s="15" t="s">
        <v>90</v>
      </c>
      <c r="K869" s="15" t="s">
        <v>3</v>
      </c>
      <c r="L869" s="4" t="s">
        <v>64</v>
      </c>
      <c r="M869" s="4" t="s">
        <v>64</v>
      </c>
      <c r="N869" s="4" t="s">
        <v>91</v>
      </c>
      <c r="O869" s="4" t="s">
        <v>64</v>
      </c>
      <c r="P869" s="4" t="s">
        <v>3</v>
      </c>
      <c r="Q869" s="4" t="s">
        <v>3</v>
      </c>
      <c r="R869" s="4" t="s">
        <v>3</v>
      </c>
      <c r="S869" s="4" t="s">
        <v>64</v>
      </c>
      <c r="T869" s="9" t="s">
        <v>94</v>
      </c>
    </row>
    <row r="870" spans="1:20" x14ac:dyDescent="0.35">
      <c r="A870" s="1">
        <v>2015</v>
      </c>
      <c r="B870" s="2" t="s">
        <v>1775</v>
      </c>
      <c r="C870" s="1" t="s">
        <v>1776</v>
      </c>
      <c r="D870" s="4" t="s">
        <v>115</v>
      </c>
      <c r="E870" s="4" t="s">
        <v>64</v>
      </c>
      <c r="F870" s="4"/>
      <c r="G870" s="4"/>
      <c r="H870" s="4"/>
      <c r="I870" s="4" t="s">
        <v>64</v>
      </c>
      <c r="J870" s="15" t="s">
        <v>90</v>
      </c>
      <c r="K870" s="15" t="s">
        <v>3</v>
      </c>
      <c r="L870" s="4" t="s">
        <v>64</v>
      </c>
      <c r="M870" s="4" t="s">
        <v>64</v>
      </c>
      <c r="N870" s="4" t="s">
        <v>91</v>
      </c>
      <c r="O870" s="4" t="s">
        <v>64</v>
      </c>
      <c r="P870" s="4" t="s">
        <v>3</v>
      </c>
      <c r="Q870" s="4" t="s">
        <v>3</v>
      </c>
      <c r="R870" s="4" t="s">
        <v>3</v>
      </c>
      <c r="S870" s="4" t="s">
        <v>64</v>
      </c>
      <c r="T870" s="9" t="s">
        <v>94</v>
      </c>
    </row>
    <row r="871" spans="1:20" x14ac:dyDescent="0.35">
      <c r="A871" s="1">
        <v>2013</v>
      </c>
      <c r="B871" s="2" t="s">
        <v>1777</v>
      </c>
      <c r="C871" s="2" t="s">
        <v>1778</v>
      </c>
      <c r="D871" s="4" t="s">
        <v>91</v>
      </c>
      <c r="E871" s="4" t="s">
        <v>91</v>
      </c>
      <c r="F871" s="4" t="s">
        <v>91</v>
      </c>
      <c r="G871" s="4" t="s">
        <v>91</v>
      </c>
      <c r="H871" s="4" t="s">
        <v>91</v>
      </c>
      <c r="I871" s="4" t="s">
        <v>64</v>
      </c>
      <c r="J871" s="15" t="s">
        <v>90</v>
      </c>
      <c r="K871" s="15" t="s">
        <v>3</v>
      </c>
      <c r="L871" s="4" t="s">
        <v>91</v>
      </c>
      <c r="M871" s="4" t="s">
        <v>91</v>
      </c>
      <c r="N871" s="4" t="s">
        <v>91</v>
      </c>
      <c r="O871" s="4" t="s">
        <v>91</v>
      </c>
      <c r="P871" s="4" t="s">
        <v>91</v>
      </c>
      <c r="Q871" s="5" t="s">
        <v>98</v>
      </c>
      <c r="R871" s="6" t="s">
        <v>64</v>
      </c>
      <c r="S871" s="6" t="s">
        <v>64</v>
      </c>
      <c r="T871" s="9" t="s">
        <v>92</v>
      </c>
    </row>
    <row r="872" spans="1:20" x14ac:dyDescent="0.35">
      <c r="A872" s="1">
        <v>2013</v>
      </c>
      <c r="B872" s="2" t="s">
        <v>1779</v>
      </c>
      <c r="C872" s="2" t="s">
        <v>1780</v>
      </c>
      <c r="D872" s="4" t="s">
        <v>64</v>
      </c>
      <c r="E872" s="4"/>
      <c r="F872" s="4"/>
      <c r="G872" s="4"/>
      <c r="H872" s="4"/>
      <c r="I872" s="4" t="s">
        <v>64</v>
      </c>
      <c r="J872" s="15" t="s">
        <v>90</v>
      </c>
      <c r="K872" s="15" t="s">
        <v>3</v>
      </c>
      <c r="L872" s="4" t="s">
        <v>64</v>
      </c>
      <c r="M872" s="4" t="s">
        <v>64</v>
      </c>
      <c r="N872" s="4" t="s">
        <v>91</v>
      </c>
      <c r="O872" s="4" t="s">
        <v>64</v>
      </c>
      <c r="P872" s="4" t="s">
        <v>3</v>
      </c>
      <c r="Q872" s="4" t="s">
        <v>3</v>
      </c>
      <c r="R872" s="4" t="s">
        <v>3</v>
      </c>
      <c r="S872" s="4" t="s">
        <v>64</v>
      </c>
      <c r="T872" s="9" t="s">
        <v>94</v>
      </c>
    </row>
    <row r="873" spans="1:20" x14ac:dyDescent="0.35">
      <c r="A873" s="1">
        <v>2012</v>
      </c>
      <c r="B873" s="2" t="s">
        <v>1781</v>
      </c>
      <c r="C873" s="2" t="s">
        <v>1782</v>
      </c>
      <c r="D873" s="4" t="s">
        <v>64</v>
      </c>
      <c r="E873" s="4"/>
      <c r="F873" s="4"/>
      <c r="G873" s="4"/>
      <c r="H873" s="4"/>
      <c r="I873" s="4" t="s">
        <v>64</v>
      </c>
      <c r="J873" s="15" t="s">
        <v>90</v>
      </c>
      <c r="K873" s="15" t="s">
        <v>3</v>
      </c>
      <c r="L873" s="4" t="s">
        <v>64</v>
      </c>
      <c r="M873" s="4" t="s">
        <v>64</v>
      </c>
      <c r="N873" s="4" t="s">
        <v>91</v>
      </c>
      <c r="O873" s="4" t="s">
        <v>64</v>
      </c>
      <c r="P873" s="4" t="s">
        <v>3</v>
      </c>
      <c r="Q873" s="4" t="s">
        <v>3</v>
      </c>
      <c r="R873" s="4" t="s">
        <v>3</v>
      </c>
      <c r="S873" s="4" t="s">
        <v>64</v>
      </c>
      <c r="T873" s="9" t="s">
        <v>94</v>
      </c>
    </row>
    <row r="874" spans="1:20" x14ac:dyDescent="0.35">
      <c r="A874" s="1">
        <v>1998</v>
      </c>
      <c r="B874" s="2" t="s">
        <v>1783</v>
      </c>
      <c r="C874" s="2" t="s">
        <v>1784</v>
      </c>
      <c r="D874" s="4"/>
      <c r="E874" s="4"/>
      <c r="F874" s="4"/>
      <c r="G874" s="4"/>
      <c r="H874" s="4"/>
      <c r="I874" s="4" t="s">
        <v>64</v>
      </c>
      <c r="J874" s="15" t="s">
        <v>90</v>
      </c>
      <c r="K874" s="15" t="s">
        <v>3</v>
      </c>
      <c r="L874" s="4" t="s">
        <v>64</v>
      </c>
      <c r="M874" s="4" t="s">
        <v>64</v>
      </c>
      <c r="N874" s="4" t="s">
        <v>91</v>
      </c>
      <c r="O874" s="4" t="s">
        <v>64</v>
      </c>
      <c r="P874" s="4" t="s">
        <v>3</v>
      </c>
      <c r="Q874" s="4" t="s">
        <v>3</v>
      </c>
      <c r="R874" s="4" t="s">
        <v>3</v>
      </c>
      <c r="S874" s="4" t="s">
        <v>64</v>
      </c>
      <c r="T874" s="9" t="s">
        <v>94</v>
      </c>
    </row>
    <row r="875" spans="1:20" x14ac:dyDescent="0.35">
      <c r="A875" s="1">
        <v>2009</v>
      </c>
      <c r="B875" s="2" t="s">
        <v>1785</v>
      </c>
      <c r="C875" s="1" t="s">
        <v>1786</v>
      </c>
      <c r="D875" s="4" t="s">
        <v>91</v>
      </c>
      <c r="E875" s="4" t="s">
        <v>91</v>
      </c>
      <c r="F875" s="4" t="s">
        <v>64</v>
      </c>
      <c r="G875" s="4"/>
      <c r="H875" s="4"/>
      <c r="I875" s="4" t="s">
        <v>64</v>
      </c>
      <c r="J875" s="15" t="s">
        <v>90</v>
      </c>
      <c r="K875" s="15" t="s">
        <v>3</v>
      </c>
      <c r="L875" s="4" t="s">
        <v>64</v>
      </c>
      <c r="M875" s="4" t="s">
        <v>64</v>
      </c>
      <c r="N875" s="4" t="s">
        <v>91</v>
      </c>
      <c r="O875" s="4" t="s">
        <v>64</v>
      </c>
      <c r="P875" s="4" t="s">
        <v>3</v>
      </c>
      <c r="Q875" s="4" t="s">
        <v>3</v>
      </c>
      <c r="R875" s="4" t="s">
        <v>3</v>
      </c>
      <c r="S875" s="4" t="s">
        <v>64</v>
      </c>
      <c r="T875" s="9" t="s">
        <v>94</v>
      </c>
    </row>
    <row r="876" spans="1:20" x14ac:dyDescent="0.35">
      <c r="A876" s="1">
        <v>2009</v>
      </c>
      <c r="B876" s="2" t="s">
        <v>1787</v>
      </c>
      <c r="C876" s="1" t="s">
        <v>1788</v>
      </c>
      <c r="D876" s="4" t="s">
        <v>91</v>
      </c>
      <c r="E876" s="4" t="s">
        <v>91</v>
      </c>
      <c r="F876" s="4" t="s">
        <v>64</v>
      </c>
      <c r="G876" s="4"/>
      <c r="H876" s="4"/>
      <c r="I876" s="4" t="s">
        <v>64</v>
      </c>
      <c r="J876" s="15" t="s">
        <v>90</v>
      </c>
      <c r="K876" s="15" t="s">
        <v>3</v>
      </c>
      <c r="L876" s="4" t="s">
        <v>64</v>
      </c>
      <c r="M876" s="4" t="s">
        <v>64</v>
      </c>
      <c r="N876" s="4" t="s">
        <v>91</v>
      </c>
      <c r="O876" s="4" t="s">
        <v>64</v>
      </c>
      <c r="P876" s="4" t="s">
        <v>3</v>
      </c>
      <c r="Q876" s="4" t="s">
        <v>3</v>
      </c>
      <c r="R876" s="4" t="s">
        <v>3</v>
      </c>
      <c r="S876" s="4" t="s">
        <v>64</v>
      </c>
      <c r="T876" s="9" t="s">
        <v>94</v>
      </c>
    </row>
    <row r="877" spans="1:20" x14ac:dyDescent="0.35">
      <c r="A877" s="1">
        <v>1994</v>
      </c>
      <c r="B877" s="2" t="s">
        <v>1789</v>
      </c>
      <c r="C877" s="1" t="s">
        <v>1790</v>
      </c>
      <c r="D877" s="4"/>
      <c r="E877" s="4"/>
      <c r="F877" s="4"/>
      <c r="G877" s="4"/>
      <c r="H877" s="4"/>
      <c r="I877" s="4" t="s">
        <v>64</v>
      </c>
      <c r="J877" s="15" t="s">
        <v>3</v>
      </c>
      <c r="K877" s="15" t="s">
        <v>90</v>
      </c>
      <c r="L877" s="4" t="s">
        <v>91</v>
      </c>
      <c r="M877" s="4" t="s">
        <v>64</v>
      </c>
      <c r="N877" s="4" t="s">
        <v>64</v>
      </c>
      <c r="O877" s="4" t="s">
        <v>91</v>
      </c>
      <c r="P877" s="4" t="s">
        <v>91</v>
      </c>
      <c r="Q877" s="5" t="s">
        <v>98</v>
      </c>
      <c r="R877" s="5" t="s">
        <v>64</v>
      </c>
      <c r="S877" s="5" t="s">
        <v>64</v>
      </c>
      <c r="T877" s="9" t="s">
        <v>1240</v>
      </c>
    </row>
    <row r="878" spans="1:20" x14ac:dyDescent="0.35">
      <c r="A878" s="1">
        <v>2013</v>
      </c>
      <c r="B878" s="2" t="s">
        <v>1791</v>
      </c>
      <c r="C878" s="2" t="s">
        <v>1792</v>
      </c>
      <c r="D878" s="4" t="s">
        <v>64</v>
      </c>
      <c r="E878" s="4"/>
      <c r="F878" s="4"/>
      <c r="G878" s="4"/>
      <c r="H878" s="4"/>
      <c r="I878" s="4" t="s">
        <v>64</v>
      </c>
      <c r="J878" s="15" t="s">
        <v>90</v>
      </c>
      <c r="K878" s="15" t="s">
        <v>3</v>
      </c>
      <c r="L878" s="4" t="s">
        <v>64</v>
      </c>
      <c r="M878" s="4" t="s">
        <v>64</v>
      </c>
      <c r="N878" s="4" t="s">
        <v>91</v>
      </c>
      <c r="O878" s="4" t="s">
        <v>64</v>
      </c>
      <c r="P878" s="4" t="s">
        <v>3</v>
      </c>
      <c r="Q878" s="4" t="s">
        <v>3</v>
      </c>
      <c r="R878" s="4" t="s">
        <v>3</v>
      </c>
      <c r="S878" s="4" t="s">
        <v>64</v>
      </c>
      <c r="T878" s="9" t="s">
        <v>94</v>
      </c>
    </row>
    <row r="879" spans="1:20" x14ac:dyDescent="0.35">
      <c r="A879" s="1">
        <v>2011</v>
      </c>
      <c r="B879" s="2" t="s">
        <v>1793</v>
      </c>
      <c r="C879" s="2" t="s">
        <v>1794</v>
      </c>
      <c r="D879" s="4"/>
      <c r="E879" s="4"/>
      <c r="F879" s="4"/>
      <c r="G879" s="4"/>
      <c r="H879" s="4"/>
      <c r="I879" s="4" t="s">
        <v>64</v>
      </c>
      <c r="J879" s="15" t="s">
        <v>90</v>
      </c>
      <c r="K879" s="15" t="s">
        <v>3</v>
      </c>
      <c r="L879" s="4" t="s">
        <v>64</v>
      </c>
      <c r="M879" s="4" t="s">
        <v>64</v>
      </c>
      <c r="N879" s="4" t="s">
        <v>91</v>
      </c>
      <c r="O879" s="4" t="s">
        <v>64</v>
      </c>
      <c r="P879" s="4" t="s">
        <v>3</v>
      </c>
      <c r="Q879" s="4" t="s">
        <v>3</v>
      </c>
      <c r="R879" s="4" t="s">
        <v>3</v>
      </c>
      <c r="S879" s="4" t="s">
        <v>64</v>
      </c>
      <c r="T879" s="9" t="s">
        <v>94</v>
      </c>
    </row>
    <row r="880" spans="1:20" x14ac:dyDescent="0.35">
      <c r="A880" s="1">
        <v>2013</v>
      </c>
      <c r="B880" s="2" t="s">
        <v>1793</v>
      </c>
      <c r="C880" s="2" t="s">
        <v>1795</v>
      </c>
      <c r="D880" s="4" t="s">
        <v>64</v>
      </c>
      <c r="E880" s="4"/>
      <c r="F880" s="4"/>
      <c r="G880" s="4"/>
      <c r="H880" s="4"/>
      <c r="I880" s="4" t="s">
        <v>64</v>
      </c>
      <c r="J880" s="15" t="s">
        <v>90</v>
      </c>
      <c r="K880" s="15" t="s">
        <v>3</v>
      </c>
      <c r="L880" s="4" t="s">
        <v>64</v>
      </c>
      <c r="M880" s="4" t="s">
        <v>64</v>
      </c>
      <c r="N880" s="4" t="s">
        <v>91</v>
      </c>
      <c r="O880" s="4" t="s">
        <v>64</v>
      </c>
      <c r="P880" s="4" t="s">
        <v>3</v>
      </c>
      <c r="Q880" s="4" t="s">
        <v>3</v>
      </c>
      <c r="R880" s="4" t="s">
        <v>3</v>
      </c>
      <c r="S880" s="4" t="s">
        <v>64</v>
      </c>
      <c r="T880" s="9" t="s">
        <v>94</v>
      </c>
    </row>
    <row r="881" spans="1:20" x14ac:dyDescent="0.35">
      <c r="A881" s="1">
        <v>2015</v>
      </c>
      <c r="B881" s="2" t="s">
        <v>1796</v>
      </c>
      <c r="C881" s="1" t="s">
        <v>1797</v>
      </c>
      <c r="D881" s="4" t="s">
        <v>91</v>
      </c>
      <c r="E881" s="4" t="s">
        <v>115</v>
      </c>
      <c r="F881" s="4" t="s">
        <v>91</v>
      </c>
      <c r="G881" s="4" t="s">
        <v>64</v>
      </c>
      <c r="H881" s="4" t="s">
        <v>91</v>
      </c>
      <c r="I881" s="4" t="s">
        <v>64</v>
      </c>
      <c r="J881" s="15" t="s">
        <v>90</v>
      </c>
      <c r="K881" s="15" t="s">
        <v>3</v>
      </c>
      <c r="L881" s="4" t="s">
        <v>64</v>
      </c>
      <c r="M881" s="4" t="s">
        <v>64</v>
      </c>
      <c r="N881" s="4" t="s">
        <v>91</v>
      </c>
      <c r="O881" s="4" t="s">
        <v>64</v>
      </c>
      <c r="P881" s="4" t="s">
        <v>3</v>
      </c>
      <c r="Q881" s="4" t="s">
        <v>3</v>
      </c>
      <c r="R881" s="4" t="s">
        <v>3</v>
      </c>
      <c r="S881" s="4" t="s">
        <v>64</v>
      </c>
      <c r="T881" s="9" t="s">
        <v>92</v>
      </c>
    </row>
    <row r="882" spans="1:20" x14ac:dyDescent="0.35">
      <c r="A882" s="1">
        <v>2006</v>
      </c>
      <c r="B882" s="2" t="s">
        <v>1798</v>
      </c>
      <c r="C882" s="1" t="s">
        <v>1799</v>
      </c>
      <c r="D882" s="4" t="s">
        <v>64</v>
      </c>
      <c r="E882" s="4"/>
      <c r="F882" s="4"/>
      <c r="G882" s="4"/>
      <c r="H882" s="4"/>
      <c r="I882" s="4" t="s">
        <v>64</v>
      </c>
      <c r="J882" s="15" t="s">
        <v>90</v>
      </c>
      <c r="K882" s="15" t="s">
        <v>3</v>
      </c>
      <c r="L882" s="4" t="s">
        <v>64</v>
      </c>
      <c r="M882" s="4" t="s">
        <v>64</v>
      </c>
      <c r="N882" s="4" t="s">
        <v>91</v>
      </c>
      <c r="O882" s="4" t="s">
        <v>64</v>
      </c>
      <c r="P882" s="4" t="s">
        <v>3</v>
      </c>
      <c r="Q882" s="4" t="s">
        <v>3</v>
      </c>
      <c r="R882" s="4" t="s">
        <v>3</v>
      </c>
      <c r="S882" s="4" t="s">
        <v>64</v>
      </c>
      <c r="T882" s="9" t="s">
        <v>94</v>
      </c>
    </row>
    <row r="883" spans="1:20" x14ac:dyDescent="0.35">
      <c r="A883" s="1">
        <v>2012</v>
      </c>
      <c r="B883" s="2" t="s">
        <v>1800</v>
      </c>
      <c r="C883" s="1" t="s">
        <v>1801</v>
      </c>
      <c r="D883" s="4"/>
      <c r="E883" s="4"/>
      <c r="F883" s="4"/>
      <c r="G883" s="4"/>
      <c r="H883" s="4"/>
      <c r="I883" s="4" t="s">
        <v>64</v>
      </c>
      <c r="J883" s="15" t="s">
        <v>90</v>
      </c>
      <c r="K883" s="15" t="s">
        <v>3</v>
      </c>
      <c r="L883" s="4" t="s">
        <v>64</v>
      </c>
      <c r="M883" s="4" t="s">
        <v>64</v>
      </c>
      <c r="N883" s="4" t="s">
        <v>91</v>
      </c>
      <c r="O883" s="4" t="s">
        <v>64</v>
      </c>
      <c r="P883" s="4" t="s">
        <v>3</v>
      </c>
      <c r="Q883" s="4" t="s">
        <v>3</v>
      </c>
      <c r="R883" s="4" t="s">
        <v>3</v>
      </c>
      <c r="S883" s="4" t="s">
        <v>64</v>
      </c>
      <c r="T883" s="9" t="s">
        <v>92</v>
      </c>
    </row>
    <row r="884" spans="1:20" x14ac:dyDescent="0.35">
      <c r="A884" s="1">
        <v>2015</v>
      </c>
      <c r="B884" s="2" t="s">
        <v>1802</v>
      </c>
      <c r="C884" s="1" t="s">
        <v>1803</v>
      </c>
      <c r="D884" s="4"/>
      <c r="E884" s="4"/>
      <c r="F884" s="4"/>
      <c r="G884" s="4"/>
      <c r="H884" s="4"/>
      <c r="I884" s="4" t="s">
        <v>64</v>
      </c>
      <c r="J884" s="15" t="s">
        <v>90</v>
      </c>
      <c r="K884" s="15" t="s">
        <v>3</v>
      </c>
      <c r="L884" s="4" t="s">
        <v>64</v>
      </c>
      <c r="M884" s="4" t="s">
        <v>64</v>
      </c>
      <c r="N884" s="4" t="s">
        <v>91</v>
      </c>
      <c r="O884" s="4" t="s">
        <v>64</v>
      </c>
      <c r="P884" s="4" t="s">
        <v>3</v>
      </c>
      <c r="Q884" s="4" t="s">
        <v>3</v>
      </c>
      <c r="R884" s="4" t="s">
        <v>3</v>
      </c>
      <c r="S884" s="4" t="s">
        <v>64</v>
      </c>
      <c r="T884" s="9" t="s">
        <v>94</v>
      </c>
    </row>
    <row r="885" spans="1:20" x14ac:dyDescent="0.35">
      <c r="A885" s="1">
        <v>2017</v>
      </c>
      <c r="B885" s="2" t="s">
        <v>1804</v>
      </c>
      <c r="C885" s="1" t="s">
        <v>1805</v>
      </c>
      <c r="D885" s="4"/>
      <c r="E885" s="4"/>
      <c r="F885" s="4"/>
      <c r="G885" s="4"/>
      <c r="H885" s="4"/>
      <c r="I885" s="4" t="s">
        <v>91</v>
      </c>
      <c r="J885" s="15" t="s">
        <v>90</v>
      </c>
      <c r="K885" s="15" t="s">
        <v>3</v>
      </c>
      <c r="L885" s="4" t="s">
        <v>64</v>
      </c>
      <c r="M885" s="4" t="s">
        <v>64</v>
      </c>
      <c r="N885" s="4" t="s">
        <v>91</v>
      </c>
      <c r="O885" s="5" t="s">
        <v>64</v>
      </c>
      <c r="P885" s="4" t="s">
        <v>3</v>
      </c>
      <c r="Q885" s="4" t="s">
        <v>3</v>
      </c>
      <c r="R885" s="4" t="s">
        <v>3</v>
      </c>
      <c r="S885" s="5" t="s">
        <v>64</v>
      </c>
      <c r="T885" s="9" t="s">
        <v>94</v>
      </c>
    </row>
    <row r="886" spans="1:20" x14ac:dyDescent="0.35">
      <c r="A886" s="1">
        <v>2015</v>
      </c>
      <c r="B886" s="2" t="s">
        <v>1806</v>
      </c>
      <c r="C886" s="1" t="s">
        <v>1807</v>
      </c>
      <c r="D886" s="4" t="s">
        <v>91</v>
      </c>
      <c r="E886" s="4" t="s">
        <v>91</v>
      </c>
      <c r="F886" s="4" t="s">
        <v>115</v>
      </c>
      <c r="G886" s="4" t="s">
        <v>91</v>
      </c>
      <c r="H886" s="4" t="s">
        <v>64</v>
      </c>
      <c r="I886" s="4" t="s">
        <v>64</v>
      </c>
      <c r="J886" s="15" t="s">
        <v>90</v>
      </c>
      <c r="K886" s="15" t="s">
        <v>3</v>
      </c>
      <c r="L886" s="4" t="s">
        <v>64</v>
      </c>
      <c r="M886" s="4" t="s">
        <v>64</v>
      </c>
      <c r="N886" s="4" t="s">
        <v>91</v>
      </c>
      <c r="O886" s="4" t="s">
        <v>64</v>
      </c>
      <c r="P886" s="4" t="s">
        <v>3</v>
      </c>
      <c r="Q886" s="4" t="s">
        <v>3</v>
      </c>
      <c r="R886" s="4" t="s">
        <v>3</v>
      </c>
      <c r="S886" s="4" t="s">
        <v>64</v>
      </c>
      <c r="T886" s="9" t="s">
        <v>94</v>
      </c>
    </row>
    <row r="887" spans="1:20" x14ac:dyDescent="0.35">
      <c r="A887" s="1">
        <v>2014</v>
      </c>
      <c r="B887" s="2" t="s">
        <v>1808</v>
      </c>
      <c r="C887" s="1" t="s">
        <v>1809</v>
      </c>
      <c r="D887" s="4"/>
      <c r="E887" s="4"/>
      <c r="F887" s="4"/>
      <c r="G887" s="4"/>
      <c r="H887" s="4"/>
      <c r="I887" s="4" t="s">
        <v>64</v>
      </c>
      <c r="J887" s="15" t="s">
        <v>90</v>
      </c>
      <c r="K887" s="15" t="s">
        <v>3</v>
      </c>
      <c r="L887" s="4" t="s">
        <v>64</v>
      </c>
      <c r="M887" s="4" t="s">
        <v>64</v>
      </c>
      <c r="N887" s="4" t="s">
        <v>91</v>
      </c>
      <c r="O887" s="4" t="s">
        <v>64</v>
      </c>
      <c r="P887" s="4" t="s">
        <v>3</v>
      </c>
      <c r="Q887" s="4" t="s">
        <v>3</v>
      </c>
      <c r="R887" s="4" t="s">
        <v>3</v>
      </c>
      <c r="S887" s="4" t="s">
        <v>64</v>
      </c>
      <c r="T887" s="9" t="s">
        <v>94</v>
      </c>
    </row>
    <row r="888" spans="1:20" x14ac:dyDescent="0.35">
      <c r="A888" s="1">
        <v>2017</v>
      </c>
      <c r="B888" s="2" t="s">
        <v>1810</v>
      </c>
      <c r="C888" s="1" t="s">
        <v>1811</v>
      </c>
      <c r="D888" s="4"/>
      <c r="E888" s="4"/>
      <c r="F888" s="4"/>
      <c r="G888" s="4"/>
      <c r="H888" s="4"/>
      <c r="I888" s="4" t="s">
        <v>91</v>
      </c>
      <c r="J888" s="15" t="s">
        <v>90</v>
      </c>
      <c r="K888" s="15" t="s">
        <v>3</v>
      </c>
      <c r="L888" s="4" t="s">
        <v>64</v>
      </c>
      <c r="M888" s="4" t="s">
        <v>64</v>
      </c>
      <c r="N888" s="4" t="s">
        <v>91</v>
      </c>
      <c r="O888" s="5" t="s">
        <v>64</v>
      </c>
      <c r="P888" s="4" t="s">
        <v>3</v>
      </c>
      <c r="Q888" s="4" t="s">
        <v>3</v>
      </c>
      <c r="R888" s="4" t="s">
        <v>3</v>
      </c>
      <c r="S888" s="5" t="s">
        <v>64</v>
      </c>
      <c r="T888" s="9" t="s">
        <v>94</v>
      </c>
    </row>
    <row r="889" spans="1:20" x14ac:dyDescent="0.35">
      <c r="A889" s="1">
        <v>2004</v>
      </c>
      <c r="B889" s="2" t="s">
        <v>1812</v>
      </c>
      <c r="C889" s="1" t="s">
        <v>1813</v>
      </c>
      <c r="D889" s="4" t="s">
        <v>91</v>
      </c>
      <c r="E889" s="4" t="s">
        <v>91</v>
      </c>
      <c r="F889" s="4" t="s">
        <v>91</v>
      </c>
      <c r="G889" s="4" t="s">
        <v>64</v>
      </c>
      <c r="H889" s="4"/>
      <c r="I889" s="4" t="s">
        <v>64</v>
      </c>
      <c r="J889" s="15" t="s">
        <v>90</v>
      </c>
      <c r="K889" s="15" t="s">
        <v>3</v>
      </c>
      <c r="L889" s="4" t="s">
        <v>64</v>
      </c>
      <c r="M889" s="4" t="s">
        <v>64</v>
      </c>
      <c r="N889" s="4" t="s">
        <v>91</v>
      </c>
      <c r="O889" s="4" t="s">
        <v>64</v>
      </c>
      <c r="P889" s="4" t="s">
        <v>3</v>
      </c>
      <c r="Q889" s="4" t="s">
        <v>3</v>
      </c>
      <c r="R889" s="4" t="s">
        <v>3</v>
      </c>
      <c r="S889" s="4" t="s">
        <v>64</v>
      </c>
      <c r="T889" s="9" t="s">
        <v>94</v>
      </c>
    </row>
    <row r="890" spans="1:20" x14ac:dyDescent="0.35">
      <c r="A890" s="1">
        <v>2003</v>
      </c>
      <c r="B890" s="2" t="s">
        <v>1812</v>
      </c>
      <c r="C890" s="1" t="s">
        <v>1814</v>
      </c>
      <c r="D890" s="4" t="s">
        <v>64</v>
      </c>
      <c r="E890" s="4"/>
      <c r="F890" s="4"/>
      <c r="G890" s="4"/>
      <c r="H890" s="4"/>
      <c r="I890" s="4" t="s">
        <v>64</v>
      </c>
      <c r="J890" s="15" t="s">
        <v>90</v>
      </c>
      <c r="K890" s="15" t="s">
        <v>3</v>
      </c>
      <c r="L890" s="4" t="s">
        <v>64</v>
      </c>
      <c r="M890" s="4" t="s">
        <v>64</v>
      </c>
      <c r="N890" s="4" t="s">
        <v>91</v>
      </c>
      <c r="O890" s="4" t="s">
        <v>64</v>
      </c>
      <c r="P890" s="4" t="s">
        <v>3</v>
      </c>
      <c r="Q890" s="4" t="s">
        <v>3</v>
      </c>
      <c r="R890" s="4" t="s">
        <v>3</v>
      </c>
      <c r="S890" s="4" t="s">
        <v>64</v>
      </c>
      <c r="T890" s="9" t="s">
        <v>94</v>
      </c>
    </row>
    <row r="891" spans="1:20" x14ac:dyDescent="0.35">
      <c r="A891" s="1">
        <v>1998</v>
      </c>
      <c r="B891" s="2" t="s">
        <v>1815</v>
      </c>
      <c r="C891" s="1" t="s">
        <v>1816</v>
      </c>
      <c r="D891" s="4" t="s">
        <v>64</v>
      </c>
      <c r="E891" s="4"/>
      <c r="F891" s="4"/>
      <c r="G891" s="4"/>
      <c r="H891" s="4"/>
      <c r="I891" s="4" t="s">
        <v>64</v>
      </c>
      <c r="J891" s="15" t="s">
        <v>90</v>
      </c>
      <c r="K891" s="15" t="s">
        <v>3</v>
      </c>
      <c r="L891" s="4" t="s">
        <v>64</v>
      </c>
      <c r="M891" s="4" t="s">
        <v>64</v>
      </c>
      <c r="N891" s="4" t="s">
        <v>91</v>
      </c>
      <c r="O891" s="4" t="s">
        <v>64</v>
      </c>
      <c r="P891" s="4" t="s">
        <v>3</v>
      </c>
      <c r="Q891" s="4" t="s">
        <v>3</v>
      </c>
      <c r="R891" s="4" t="s">
        <v>3</v>
      </c>
      <c r="S891" s="4" t="s">
        <v>64</v>
      </c>
      <c r="T891" s="9" t="s">
        <v>94</v>
      </c>
    </row>
    <row r="892" spans="1:20" x14ac:dyDescent="0.35">
      <c r="A892" s="1">
        <v>2012</v>
      </c>
      <c r="B892" s="2" t="s">
        <v>1817</v>
      </c>
      <c r="C892" s="2" t="s">
        <v>1818</v>
      </c>
      <c r="D892" s="4" t="s">
        <v>91</v>
      </c>
      <c r="E892" s="4" t="s">
        <v>64</v>
      </c>
      <c r="F892" s="4"/>
      <c r="G892" s="4"/>
      <c r="H892" s="4"/>
      <c r="I892" s="4" t="s">
        <v>64</v>
      </c>
      <c r="J892" s="15" t="s">
        <v>90</v>
      </c>
      <c r="K892" s="15" t="s">
        <v>3</v>
      </c>
      <c r="L892" s="4" t="s">
        <v>64</v>
      </c>
      <c r="M892" s="4" t="s">
        <v>64</v>
      </c>
      <c r="N892" s="4" t="s">
        <v>91</v>
      </c>
      <c r="O892" s="4" t="s">
        <v>64</v>
      </c>
      <c r="P892" s="4" t="s">
        <v>3</v>
      </c>
      <c r="Q892" s="4" t="s">
        <v>3</v>
      </c>
      <c r="R892" s="4" t="s">
        <v>3</v>
      </c>
      <c r="S892" s="4" t="s">
        <v>64</v>
      </c>
      <c r="T892" s="9" t="s">
        <v>94</v>
      </c>
    </row>
    <row r="893" spans="1:20" x14ac:dyDescent="0.35">
      <c r="A893" s="1">
        <v>2007</v>
      </c>
      <c r="B893" s="2" t="s">
        <v>1819</v>
      </c>
      <c r="C893" s="1" t="s">
        <v>1820</v>
      </c>
      <c r="D893" s="4" t="s">
        <v>64</v>
      </c>
      <c r="E893" s="4"/>
      <c r="F893" s="4"/>
      <c r="G893" s="4"/>
      <c r="H893" s="4"/>
      <c r="I893" s="4" t="s">
        <v>64</v>
      </c>
      <c r="J893" s="15" t="s">
        <v>90</v>
      </c>
      <c r="K893" s="15" t="s">
        <v>3</v>
      </c>
      <c r="L893" s="4" t="s">
        <v>64</v>
      </c>
      <c r="M893" s="4" t="s">
        <v>64</v>
      </c>
      <c r="N893" s="4" t="s">
        <v>91</v>
      </c>
      <c r="O893" s="4" t="s">
        <v>64</v>
      </c>
      <c r="P893" s="4" t="s">
        <v>3</v>
      </c>
      <c r="Q893" s="4" t="s">
        <v>3</v>
      </c>
      <c r="R893" s="4" t="s">
        <v>3</v>
      </c>
      <c r="S893" s="4" t="s">
        <v>64</v>
      </c>
      <c r="T893" s="9" t="s">
        <v>139</v>
      </c>
    </row>
    <row r="894" spans="1:20" x14ac:dyDescent="0.35">
      <c r="A894" s="1">
        <v>2004</v>
      </c>
      <c r="B894" s="2" t="s">
        <v>1821</v>
      </c>
      <c r="C894" s="1" t="s">
        <v>1822</v>
      </c>
      <c r="D894" s="4"/>
      <c r="E894" s="4"/>
      <c r="F894" s="4"/>
      <c r="G894" s="4"/>
      <c r="H894" s="4"/>
      <c r="I894" s="4" t="s">
        <v>64</v>
      </c>
      <c r="J894" s="15" t="s">
        <v>90</v>
      </c>
      <c r="K894" s="15" t="s">
        <v>3</v>
      </c>
      <c r="L894" s="4" t="s">
        <v>91</v>
      </c>
      <c r="M894" s="4" t="s">
        <v>91</v>
      </c>
      <c r="N894" s="4" t="s">
        <v>91</v>
      </c>
      <c r="O894" s="4" t="s">
        <v>91</v>
      </c>
      <c r="P894" s="4" t="s">
        <v>64</v>
      </c>
      <c r="Q894" s="5" t="s">
        <v>98</v>
      </c>
      <c r="R894" s="5" t="s">
        <v>98</v>
      </c>
      <c r="S894" s="5" t="s">
        <v>64</v>
      </c>
      <c r="T894" s="15"/>
    </row>
    <row r="895" spans="1:20" x14ac:dyDescent="0.35">
      <c r="A895" s="1">
        <v>2013</v>
      </c>
      <c r="B895" s="2" t="s">
        <v>1823</v>
      </c>
      <c r="C895" s="2" t="s">
        <v>1824</v>
      </c>
      <c r="D895" s="4" t="s">
        <v>64</v>
      </c>
      <c r="E895" s="4"/>
      <c r="F895" s="4"/>
      <c r="G895" s="4"/>
      <c r="H895" s="4"/>
      <c r="I895" s="4" t="s">
        <v>64</v>
      </c>
      <c r="J895" s="15" t="s">
        <v>90</v>
      </c>
      <c r="K895" s="15" t="s">
        <v>3</v>
      </c>
      <c r="L895" s="4" t="s">
        <v>64</v>
      </c>
      <c r="M895" s="4" t="s">
        <v>64</v>
      </c>
      <c r="N895" s="4" t="s">
        <v>91</v>
      </c>
      <c r="O895" s="4" t="s">
        <v>64</v>
      </c>
      <c r="P895" s="4" t="s">
        <v>3</v>
      </c>
      <c r="Q895" s="4" t="s">
        <v>3</v>
      </c>
      <c r="R895" s="4" t="s">
        <v>3</v>
      </c>
      <c r="S895" s="4" t="s">
        <v>64</v>
      </c>
      <c r="T895" s="9" t="s">
        <v>94</v>
      </c>
    </row>
    <row r="896" spans="1:20" x14ac:dyDescent="0.35">
      <c r="A896" s="1">
        <v>2002</v>
      </c>
      <c r="B896" s="2" t="s">
        <v>1825</v>
      </c>
      <c r="C896" s="1" t="s">
        <v>1826</v>
      </c>
      <c r="D896" s="4" t="s">
        <v>64</v>
      </c>
      <c r="E896" s="4"/>
      <c r="F896" s="4"/>
      <c r="G896" s="4"/>
      <c r="H896" s="4"/>
      <c r="I896" s="4" t="s">
        <v>64</v>
      </c>
      <c r="J896" s="15" t="s">
        <v>90</v>
      </c>
      <c r="K896" s="15" t="s">
        <v>3</v>
      </c>
      <c r="L896" s="4" t="s">
        <v>64</v>
      </c>
      <c r="M896" s="4" t="s">
        <v>64</v>
      </c>
      <c r="N896" s="4" t="s">
        <v>91</v>
      </c>
      <c r="O896" s="4" t="s">
        <v>64</v>
      </c>
      <c r="P896" s="4" t="s">
        <v>3</v>
      </c>
      <c r="Q896" s="4" t="s">
        <v>3</v>
      </c>
      <c r="R896" s="4" t="s">
        <v>3</v>
      </c>
      <c r="S896" s="4" t="s">
        <v>64</v>
      </c>
      <c r="T896" s="9" t="s">
        <v>94</v>
      </c>
    </row>
    <row r="897" spans="1:20" x14ac:dyDescent="0.35">
      <c r="A897" s="1">
        <v>2014</v>
      </c>
      <c r="B897" s="2" t="s">
        <v>1827</v>
      </c>
      <c r="C897" s="1" t="s">
        <v>1828</v>
      </c>
      <c r="D897" s="4" t="s">
        <v>64</v>
      </c>
      <c r="E897" s="4"/>
      <c r="F897" s="4"/>
      <c r="G897" s="4"/>
      <c r="H897" s="4"/>
      <c r="I897" s="4" t="s">
        <v>64</v>
      </c>
      <c r="J897" s="15" t="s">
        <v>90</v>
      </c>
      <c r="K897" s="15" t="s">
        <v>3</v>
      </c>
      <c r="L897" s="4" t="s">
        <v>64</v>
      </c>
      <c r="M897" s="4" t="s">
        <v>64</v>
      </c>
      <c r="N897" s="4" t="s">
        <v>91</v>
      </c>
      <c r="O897" s="4" t="s">
        <v>64</v>
      </c>
      <c r="P897" s="4" t="s">
        <v>3</v>
      </c>
      <c r="Q897" s="4" t="s">
        <v>3</v>
      </c>
      <c r="R897" s="4" t="s">
        <v>3</v>
      </c>
      <c r="S897" s="4" t="s">
        <v>64</v>
      </c>
      <c r="T897" s="9" t="s">
        <v>94</v>
      </c>
    </row>
    <row r="898" spans="1:20" x14ac:dyDescent="0.35">
      <c r="A898" s="1">
        <v>2014</v>
      </c>
      <c r="B898" s="2" t="s">
        <v>1829</v>
      </c>
      <c r="C898" s="1" t="s">
        <v>1830</v>
      </c>
      <c r="D898" s="4"/>
      <c r="E898" s="4"/>
      <c r="F898" s="4"/>
      <c r="G898" s="4"/>
      <c r="H898" s="4"/>
      <c r="I898" s="4" t="s">
        <v>64</v>
      </c>
      <c r="J898" s="15" t="s">
        <v>90</v>
      </c>
      <c r="K898" s="15" t="s">
        <v>3</v>
      </c>
      <c r="L898" s="4" t="s">
        <v>64</v>
      </c>
      <c r="M898" s="4" t="s">
        <v>64</v>
      </c>
      <c r="N898" s="4" t="s">
        <v>91</v>
      </c>
      <c r="O898" s="4" t="s">
        <v>64</v>
      </c>
      <c r="P898" s="4" t="s">
        <v>3</v>
      </c>
      <c r="Q898" s="4" t="s">
        <v>3</v>
      </c>
      <c r="R898" s="4" t="s">
        <v>3</v>
      </c>
      <c r="S898" s="4" t="s">
        <v>64</v>
      </c>
      <c r="T898" s="9" t="s">
        <v>94</v>
      </c>
    </row>
    <row r="899" spans="1:20" x14ac:dyDescent="0.35">
      <c r="A899" s="1">
        <v>2011</v>
      </c>
      <c r="B899" s="2" t="s">
        <v>1831</v>
      </c>
      <c r="C899" s="1" t="s">
        <v>1832</v>
      </c>
      <c r="D899" s="4"/>
      <c r="E899" s="4"/>
      <c r="F899" s="4"/>
      <c r="G899" s="4"/>
      <c r="H899" s="4"/>
      <c r="I899" s="4" t="s">
        <v>64</v>
      </c>
      <c r="J899" s="15" t="s">
        <v>90</v>
      </c>
      <c r="K899" s="15" t="s">
        <v>3</v>
      </c>
      <c r="L899" s="4" t="s">
        <v>64</v>
      </c>
      <c r="M899" s="4" t="s">
        <v>64</v>
      </c>
      <c r="N899" s="4" t="s">
        <v>91</v>
      </c>
      <c r="O899" s="4" t="s">
        <v>64</v>
      </c>
      <c r="P899" s="4" t="s">
        <v>3</v>
      </c>
      <c r="Q899" s="4" t="s">
        <v>3</v>
      </c>
      <c r="R899" s="4" t="s">
        <v>3</v>
      </c>
      <c r="S899" s="4" t="s">
        <v>64</v>
      </c>
      <c r="T899" s="9" t="s">
        <v>94</v>
      </c>
    </row>
    <row r="900" spans="1:20" x14ac:dyDescent="0.35">
      <c r="A900" s="1">
        <v>2013</v>
      </c>
      <c r="B900" s="2" t="s">
        <v>1833</v>
      </c>
      <c r="C900" s="2" t="s">
        <v>1834</v>
      </c>
      <c r="D900" s="4" t="s">
        <v>64</v>
      </c>
      <c r="E900" s="4"/>
      <c r="F900" s="4"/>
      <c r="G900" s="4"/>
      <c r="H900" s="4"/>
      <c r="I900" s="4" t="s">
        <v>64</v>
      </c>
      <c r="J900" s="15" t="s">
        <v>90</v>
      </c>
      <c r="K900" s="15" t="s">
        <v>3</v>
      </c>
      <c r="L900" s="4" t="s">
        <v>64</v>
      </c>
      <c r="M900" s="4" t="s">
        <v>64</v>
      </c>
      <c r="N900" s="4" t="s">
        <v>91</v>
      </c>
      <c r="O900" s="4" t="s">
        <v>64</v>
      </c>
      <c r="P900" s="4" t="s">
        <v>3</v>
      </c>
      <c r="Q900" s="4" t="s">
        <v>3</v>
      </c>
      <c r="R900" s="4" t="s">
        <v>3</v>
      </c>
      <c r="S900" s="4" t="s">
        <v>64</v>
      </c>
      <c r="T900" s="9" t="s">
        <v>92</v>
      </c>
    </row>
    <row r="901" spans="1:20" x14ac:dyDescent="0.35">
      <c r="A901" s="1">
        <v>2015</v>
      </c>
      <c r="B901" s="2" t="s">
        <v>1835</v>
      </c>
      <c r="C901" s="1" t="s">
        <v>1836</v>
      </c>
      <c r="D901" s="4" t="s">
        <v>91</v>
      </c>
      <c r="E901" s="4" t="s">
        <v>64</v>
      </c>
      <c r="F901" s="4"/>
      <c r="G901" s="4"/>
      <c r="H901" s="4"/>
      <c r="I901" s="4" t="s">
        <v>64</v>
      </c>
      <c r="J901" s="15" t="s">
        <v>90</v>
      </c>
      <c r="K901" s="15" t="s">
        <v>3</v>
      </c>
      <c r="L901" s="4" t="s">
        <v>64</v>
      </c>
      <c r="M901" s="4" t="s">
        <v>64</v>
      </c>
      <c r="N901" s="4" t="s">
        <v>91</v>
      </c>
      <c r="O901" s="4" t="s">
        <v>64</v>
      </c>
      <c r="P901" s="4" t="s">
        <v>3</v>
      </c>
      <c r="Q901" s="4" t="s">
        <v>3</v>
      </c>
      <c r="R901" s="4" t="s">
        <v>3</v>
      </c>
      <c r="S901" s="4" t="s">
        <v>64</v>
      </c>
      <c r="T901" s="9" t="s">
        <v>94</v>
      </c>
    </row>
    <row r="902" spans="1:20" x14ac:dyDescent="0.35">
      <c r="A902" s="1">
        <v>2013</v>
      </c>
      <c r="B902" s="2" t="s">
        <v>1837</v>
      </c>
      <c r="C902" s="2" t="s">
        <v>1838</v>
      </c>
      <c r="D902" s="4" t="s">
        <v>64</v>
      </c>
      <c r="E902" s="4"/>
      <c r="F902" s="4"/>
      <c r="G902" s="4"/>
      <c r="H902" s="4"/>
      <c r="I902" s="4" t="s">
        <v>64</v>
      </c>
      <c r="J902" s="15" t="s">
        <v>90</v>
      </c>
      <c r="K902" s="15" t="s">
        <v>3</v>
      </c>
      <c r="L902" s="4" t="s">
        <v>64</v>
      </c>
      <c r="M902" s="4" t="s">
        <v>64</v>
      </c>
      <c r="N902" s="4" t="s">
        <v>91</v>
      </c>
      <c r="O902" s="4" t="s">
        <v>64</v>
      </c>
      <c r="P902" s="4" t="s">
        <v>3</v>
      </c>
      <c r="Q902" s="4" t="s">
        <v>3</v>
      </c>
      <c r="R902" s="4" t="s">
        <v>3</v>
      </c>
      <c r="S902" s="4" t="s">
        <v>64</v>
      </c>
      <c r="T902" s="9" t="s">
        <v>94</v>
      </c>
    </row>
    <row r="903" spans="1:20" x14ac:dyDescent="0.35">
      <c r="A903" s="1">
        <v>1995</v>
      </c>
      <c r="B903" s="2" t="s">
        <v>1839</v>
      </c>
      <c r="C903" s="2" t="s">
        <v>1840</v>
      </c>
      <c r="D903" s="4"/>
      <c r="E903" s="4"/>
      <c r="F903" s="4"/>
      <c r="G903" s="4"/>
      <c r="H903" s="4"/>
      <c r="I903" s="4" t="s">
        <v>64</v>
      </c>
      <c r="J903" s="15" t="s">
        <v>3</v>
      </c>
      <c r="K903" s="15" t="s">
        <v>90</v>
      </c>
      <c r="L903" s="4" t="s">
        <v>91</v>
      </c>
      <c r="M903" s="4" t="s">
        <v>91</v>
      </c>
      <c r="N903" s="4" t="s">
        <v>91</v>
      </c>
      <c r="O903" s="4" t="s">
        <v>91</v>
      </c>
      <c r="P903" s="4" t="s">
        <v>91</v>
      </c>
      <c r="Q903" s="5" t="s">
        <v>98</v>
      </c>
      <c r="R903" s="6" t="s">
        <v>64</v>
      </c>
      <c r="S903" s="6" t="s">
        <v>64</v>
      </c>
      <c r="T903" s="9" t="s">
        <v>1240</v>
      </c>
    </row>
    <row r="904" spans="1:20" x14ac:dyDescent="0.35">
      <c r="A904" s="1">
        <v>2003</v>
      </c>
      <c r="B904" s="2" t="s">
        <v>1841</v>
      </c>
      <c r="C904" s="2" t="s">
        <v>1842</v>
      </c>
      <c r="D904" s="4"/>
      <c r="E904" s="4"/>
      <c r="F904" s="4"/>
      <c r="G904" s="4"/>
      <c r="H904" s="4"/>
      <c r="I904" s="4" t="s">
        <v>64</v>
      </c>
      <c r="J904" s="15" t="s">
        <v>3</v>
      </c>
      <c r="K904" s="15" t="s">
        <v>90</v>
      </c>
      <c r="L904" s="4" t="s">
        <v>64</v>
      </c>
      <c r="M904" s="4" t="s">
        <v>64</v>
      </c>
      <c r="N904" s="4" t="s">
        <v>91</v>
      </c>
      <c r="O904" s="4" t="s">
        <v>64</v>
      </c>
      <c r="P904" s="4" t="s">
        <v>3</v>
      </c>
      <c r="Q904" s="4" t="s">
        <v>3</v>
      </c>
      <c r="R904" s="4" t="s">
        <v>3</v>
      </c>
      <c r="S904" s="6" t="s">
        <v>64</v>
      </c>
      <c r="T904" s="9" t="s">
        <v>94</v>
      </c>
    </row>
    <row r="905" spans="1:20" x14ac:dyDescent="0.35">
      <c r="A905" s="1">
        <v>2011</v>
      </c>
      <c r="B905" s="2" t="s">
        <v>1843</v>
      </c>
      <c r="C905" s="2" t="s">
        <v>1844</v>
      </c>
      <c r="D905" s="4"/>
      <c r="E905" s="4"/>
      <c r="F905" s="4"/>
      <c r="G905" s="4"/>
      <c r="H905" s="4"/>
      <c r="I905" s="4" t="s">
        <v>64</v>
      </c>
      <c r="J905" s="15" t="s">
        <v>90</v>
      </c>
      <c r="K905" s="15" t="s">
        <v>3</v>
      </c>
      <c r="L905" s="4" t="s">
        <v>64</v>
      </c>
      <c r="M905" s="4" t="s">
        <v>64</v>
      </c>
      <c r="N905" s="4" t="s">
        <v>91</v>
      </c>
      <c r="O905" s="4" t="s">
        <v>64</v>
      </c>
      <c r="P905" s="4" t="s">
        <v>3</v>
      </c>
      <c r="Q905" s="4" t="s">
        <v>3</v>
      </c>
      <c r="R905" s="4" t="s">
        <v>3</v>
      </c>
      <c r="S905" s="4" t="s">
        <v>64</v>
      </c>
      <c r="T905" s="9" t="s">
        <v>94</v>
      </c>
    </row>
    <row r="906" spans="1:20" x14ac:dyDescent="0.35">
      <c r="A906" s="1">
        <v>2009</v>
      </c>
      <c r="B906" s="2" t="s">
        <v>1845</v>
      </c>
      <c r="C906" s="1" t="s">
        <v>1846</v>
      </c>
      <c r="D906" s="4" t="s">
        <v>91</v>
      </c>
      <c r="E906" s="4" t="s">
        <v>64</v>
      </c>
      <c r="F906" s="4"/>
      <c r="G906" s="4"/>
      <c r="H906" s="4"/>
      <c r="I906" s="4" t="s">
        <v>64</v>
      </c>
      <c r="J906" s="15" t="s">
        <v>90</v>
      </c>
      <c r="K906" s="15" t="s">
        <v>3</v>
      </c>
      <c r="L906" s="4" t="s">
        <v>64</v>
      </c>
      <c r="M906" s="4" t="s">
        <v>91</v>
      </c>
      <c r="N906" s="4" t="s">
        <v>64</v>
      </c>
      <c r="O906" s="4" t="s">
        <v>64</v>
      </c>
      <c r="P906" s="4" t="s">
        <v>3</v>
      </c>
      <c r="Q906" s="4" t="s">
        <v>3</v>
      </c>
      <c r="R906" s="4" t="s">
        <v>3</v>
      </c>
      <c r="S906" s="4" t="s">
        <v>64</v>
      </c>
      <c r="T906" s="9" t="s">
        <v>116</v>
      </c>
    </row>
    <row r="907" spans="1:20" x14ac:dyDescent="0.35">
      <c r="A907" s="1">
        <v>2013</v>
      </c>
      <c r="B907" s="2" t="s">
        <v>1847</v>
      </c>
      <c r="C907" s="2" t="s">
        <v>1848</v>
      </c>
      <c r="D907" s="4" t="s">
        <v>91</v>
      </c>
      <c r="E907" s="4" t="s">
        <v>64</v>
      </c>
      <c r="F907" s="4"/>
      <c r="G907" s="4"/>
      <c r="H907" s="4"/>
      <c r="I907" s="4" t="s">
        <v>64</v>
      </c>
      <c r="J907" s="15" t="s">
        <v>90</v>
      </c>
      <c r="K907" s="15" t="s">
        <v>3</v>
      </c>
      <c r="L907" s="4" t="s">
        <v>64</v>
      </c>
      <c r="M907" s="4" t="s">
        <v>64</v>
      </c>
      <c r="N907" s="4" t="s">
        <v>91</v>
      </c>
      <c r="O907" s="4" t="s">
        <v>64</v>
      </c>
      <c r="P907" s="4" t="s">
        <v>3</v>
      </c>
      <c r="Q907" s="4" t="s">
        <v>3</v>
      </c>
      <c r="R907" s="4" t="s">
        <v>3</v>
      </c>
      <c r="S907" s="4" t="s">
        <v>64</v>
      </c>
      <c r="T907" s="9" t="s">
        <v>94</v>
      </c>
    </row>
    <row r="908" spans="1:20" x14ac:dyDescent="0.35">
      <c r="A908" s="1">
        <v>2015</v>
      </c>
      <c r="B908" s="2" t="s">
        <v>1849</v>
      </c>
      <c r="C908" s="1" t="s">
        <v>1850</v>
      </c>
      <c r="D908" s="4" t="s">
        <v>91</v>
      </c>
      <c r="E908" s="4" t="s">
        <v>91</v>
      </c>
      <c r="F908" s="4" t="s">
        <v>64</v>
      </c>
      <c r="G908" s="4" t="s">
        <v>91</v>
      </c>
      <c r="H908" s="4" t="s">
        <v>91</v>
      </c>
      <c r="I908" s="4" t="s">
        <v>64</v>
      </c>
      <c r="J908" s="15" t="s">
        <v>90</v>
      </c>
      <c r="K908" s="15" t="s">
        <v>3</v>
      </c>
      <c r="L908" s="4" t="s">
        <v>64</v>
      </c>
      <c r="M908" s="4" t="s">
        <v>91</v>
      </c>
      <c r="N908" s="4" t="s">
        <v>64</v>
      </c>
      <c r="O908" s="4" t="s">
        <v>91</v>
      </c>
      <c r="P908" s="4" t="s">
        <v>91</v>
      </c>
      <c r="Q908" s="5" t="s">
        <v>98</v>
      </c>
      <c r="R908" s="6" t="s">
        <v>91</v>
      </c>
      <c r="S908" s="5" t="s">
        <v>64</v>
      </c>
      <c r="T908" s="9" t="s">
        <v>94</v>
      </c>
    </row>
    <row r="909" spans="1:20" x14ac:dyDescent="0.35">
      <c r="A909" s="1">
        <v>2011</v>
      </c>
      <c r="B909" s="2" t="s">
        <v>1851</v>
      </c>
      <c r="C909" s="1" t="s">
        <v>1852</v>
      </c>
      <c r="D909" s="4"/>
      <c r="E909" s="4"/>
      <c r="F909" s="4"/>
      <c r="G909" s="4"/>
      <c r="H909" s="4"/>
      <c r="I909" s="4" t="s">
        <v>64</v>
      </c>
      <c r="J909" s="15" t="s">
        <v>90</v>
      </c>
      <c r="K909" s="15" t="s">
        <v>3</v>
      </c>
      <c r="L909" s="4" t="s">
        <v>64</v>
      </c>
      <c r="M909" s="4" t="s">
        <v>64</v>
      </c>
      <c r="N909" s="4" t="s">
        <v>91</v>
      </c>
      <c r="O909" s="4" t="s">
        <v>64</v>
      </c>
      <c r="P909" s="4" t="s">
        <v>3</v>
      </c>
      <c r="Q909" s="4" t="s">
        <v>3</v>
      </c>
      <c r="R909" s="4" t="s">
        <v>3</v>
      </c>
      <c r="S909" s="4" t="s">
        <v>64</v>
      </c>
      <c r="T909" s="9" t="s">
        <v>116</v>
      </c>
    </row>
    <row r="910" spans="1:20" x14ac:dyDescent="0.35">
      <c r="A910" s="1">
        <v>2012</v>
      </c>
      <c r="B910" s="2" t="s">
        <v>1853</v>
      </c>
      <c r="C910" s="1" t="s">
        <v>1854</v>
      </c>
      <c r="D910" s="4"/>
      <c r="E910" s="4"/>
      <c r="F910" s="4"/>
      <c r="G910" s="4"/>
      <c r="H910" s="4"/>
      <c r="I910" s="4" t="s">
        <v>64</v>
      </c>
      <c r="J910" s="15" t="s">
        <v>90</v>
      </c>
      <c r="K910" s="15" t="s">
        <v>3</v>
      </c>
      <c r="L910" s="4" t="s">
        <v>64</v>
      </c>
      <c r="M910" s="4" t="s">
        <v>64</v>
      </c>
      <c r="N910" s="4" t="s">
        <v>91</v>
      </c>
      <c r="O910" s="4" t="s">
        <v>64</v>
      </c>
      <c r="P910" s="4" t="s">
        <v>3</v>
      </c>
      <c r="Q910" s="4" t="s">
        <v>3</v>
      </c>
      <c r="R910" s="4" t="s">
        <v>3</v>
      </c>
      <c r="S910" s="4" t="s">
        <v>64</v>
      </c>
      <c r="T910" s="9" t="s">
        <v>92</v>
      </c>
    </row>
    <row r="911" spans="1:20" x14ac:dyDescent="0.35">
      <c r="A911" s="1">
        <v>2014</v>
      </c>
      <c r="B911" s="2" t="s">
        <v>1855</v>
      </c>
      <c r="C911" s="1" t="s">
        <v>1856</v>
      </c>
      <c r="D911" s="4" t="s">
        <v>91</v>
      </c>
      <c r="E911" s="4" t="s">
        <v>115</v>
      </c>
      <c r="F911" s="4" t="s">
        <v>64</v>
      </c>
      <c r="G911" s="4"/>
      <c r="H911" s="4"/>
      <c r="I911" s="4" t="s">
        <v>64</v>
      </c>
      <c r="J911" s="15" t="s">
        <v>90</v>
      </c>
      <c r="K911" s="15" t="s">
        <v>3</v>
      </c>
      <c r="L911" s="4" t="s">
        <v>64</v>
      </c>
      <c r="M911" s="4" t="s">
        <v>64</v>
      </c>
      <c r="N911" s="4" t="s">
        <v>91</v>
      </c>
      <c r="O911" s="4" t="s">
        <v>64</v>
      </c>
      <c r="P911" s="4" t="s">
        <v>3</v>
      </c>
      <c r="Q911" s="4" t="s">
        <v>3</v>
      </c>
      <c r="R911" s="4" t="s">
        <v>3</v>
      </c>
      <c r="S911" s="4" t="s">
        <v>64</v>
      </c>
      <c r="T911" s="9" t="s">
        <v>94</v>
      </c>
    </row>
    <row r="912" spans="1:20" x14ac:dyDescent="0.35">
      <c r="A912" s="1">
        <v>2014</v>
      </c>
      <c r="B912" s="2" t="s">
        <v>1857</v>
      </c>
      <c r="C912" s="1" t="s">
        <v>1858</v>
      </c>
      <c r="D912" s="4" t="s">
        <v>91</v>
      </c>
      <c r="E912" s="4" t="s">
        <v>91</v>
      </c>
      <c r="F912" s="4" t="s">
        <v>64</v>
      </c>
      <c r="G912" s="4"/>
      <c r="H912" s="4"/>
      <c r="I912" s="4" t="s">
        <v>64</v>
      </c>
      <c r="J912" s="15" t="s">
        <v>90</v>
      </c>
      <c r="K912" s="15" t="s">
        <v>3</v>
      </c>
      <c r="L912" s="4" t="s">
        <v>64</v>
      </c>
      <c r="M912" s="4" t="s">
        <v>64</v>
      </c>
      <c r="N912" s="4" t="s">
        <v>91</v>
      </c>
      <c r="O912" s="4" t="s">
        <v>64</v>
      </c>
      <c r="P912" s="4" t="s">
        <v>3</v>
      </c>
      <c r="Q912" s="4" t="s">
        <v>3</v>
      </c>
      <c r="R912" s="4" t="s">
        <v>3</v>
      </c>
      <c r="S912" s="4" t="s">
        <v>64</v>
      </c>
      <c r="T912" s="9" t="s">
        <v>94</v>
      </c>
    </row>
    <row r="913" spans="1:20" x14ac:dyDescent="0.35">
      <c r="A913" s="1">
        <v>2015</v>
      </c>
      <c r="B913" s="2" t="s">
        <v>1859</v>
      </c>
      <c r="C913" s="1" t="s">
        <v>1860</v>
      </c>
      <c r="D913" s="4" t="s">
        <v>64</v>
      </c>
      <c r="E913" s="4"/>
      <c r="F913" s="4"/>
      <c r="G913" s="4"/>
      <c r="H913" s="4"/>
      <c r="I913" s="4" t="s">
        <v>64</v>
      </c>
      <c r="J913" s="15" t="s">
        <v>90</v>
      </c>
      <c r="K913" s="15" t="s">
        <v>3</v>
      </c>
      <c r="L913" s="4" t="s">
        <v>64</v>
      </c>
      <c r="M913" s="4" t="s">
        <v>64</v>
      </c>
      <c r="N913" s="4" t="s">
        <v>91</v>
      </c>
      <c r="O913" s="4" t="s">
        <v>64</v>
      </c>
      <c r="P913" s="4" t="s">
        <v>3</v>
      </c>
      <c r="Q913" s="4" t="s">
        <v>3</v>
      </c>
      <c r="R913" s="4" t="s">
        <v>3</v>
      </c>
      <c r="S913" s="4" t="s">
        <v>64</v>
      </c>
      <c r="T913" s="9" t="s">
        <v>92</v>
      </c>
    </row>
    <row r="914" spans="1:20" x14ac:dyDescent="0.35">
      <c r="A914" s="1">
        <v>2005</v>
      </c>
      <c r="B914" s="2" t="s">
        <v>1861</v>
      </c>
      <c r="C914" s="1" t="s">
        <v>1862</v>
      </c>
      <c r="D914" s="4" t="s">
        <v>64</v>
      </c>
      <c r="E914" s="4"/>
      <c r="F914" s="4"/>
      <c r="G914" s="4"/>
      <c r="H914" s="4"/>
      <c r="I914" s="4" t="s">
        <v>64</v>
      </c>
      <c r="J914" s="15" t="s">
        <v>90</v>
      </c>
      <c r="K914" s="15" t="s">
        <v>3</v>
      </c>
      <c r="L914" s="4" t="s">
        <v>64</v>
      </c>
      <c r="M914" s="4" t="s">
        <v>64</v>
      </c>
      <c r="N914" s="4" t="s">
        <v>91</v>
      </c>
      <c r="O914" s="4" t="s">
        <v>64</v>
      </c>
      <c r="P914" s="4" t="s">
        <v>3</v>
      </c>
      <c r="Q914" s="4" t="s">
        <v>3</v>
      </c>
      <c r="R914" s="4" t="s">
        <v>3</v>
      </c>
      <c r="S914" s="4" t="s">
        <v>64</v>
      </c>
      <c r="T914" s="9" t="s">
        <v>92</v>
      </c>
    </row>
    <row r="915" spans="1:20" x14ac:dyDescent="0.35">
      <c r="A915" s="1">
        <v>2008</v>
      </c>
      <c r="B915" s="2" t="s">
        <v>1863</v>
      </c>
      <c r="C915" s="1" t="s">
        <v>1864</v>
      </c>
      <c r="D915" s="4"/>
      <c r="E915" s="4"/>
      <c r="F915" s="4"/>
      <c r="G915" s="4"/>
      <c r="H915" s="4"/>
      <c r="I915" s="4" t="s">
        <v>64</v>
      </c>
      <c r="J915" s="15" t="s">
        <v>90</v>
      </c>
      <c r="K915" s="15" t="s">
        <v>3</v>
      </c>
      <c r="L915" s="4" t="s">
        <v>64</v>
      </c>
      <c r="M915" s="4" t="s">
        <v>64</v>
      </c>
      <c r="N915" s="4" t="s">
        <v>91</v>
      </c>
      <c r="O915" s="4" t="s">
        <v>64</v>
      </c>
      <c r="P915" s="4" t="s">
        <v>3</v>
      </c>
      <c r="Q915" s="4" t="s">
        <v>3</v>
      </c>
      <c r="R915" s="4" t="s">
        <v>3</v>
      </c>
      <c r="S915" s="4" t="s">
        <v>64</v>
      </c>
      <c r="T915" s="9" t="s">
        <v>92</v>
      </c>
    </row>
    <row r="916" spans="1:20" x14ac:dyDescent="0.35">
      <c r="A916" s="1">
        <v>2012</v>
      </c>
      <c r="B916" s="2" t="s">
        <v>1865</v>
      </c>
      <c r="C916" s="1" t="s">
        <v>1866</v>
      </c>
      <c r="D916" s="4"/>
      <c r="E916" s="4"/>
      <c r="F916" s="4"/>
      <c r="G916" s="4"/>
      <c r="H916" s="4"/>
      <c r="I916" s="4" t="s">
        <v>64</v>
      </c>
      <c r="J916" s="15" t="s">
        <v>90</v>
      </c>
      <c r="K916" s="15" t="s">
        <v>3</v>
      </c>
      <c r="L916" s="4" t="s">
        <v>64</v>
      </c>
      <c r="M916" s="4" t="s">
        <v>64</v>
      </c>
      <c r="N916" s="4" t="s">
        <v>91</v>
      </c>
      <c r="O916" s="4" t="s">
        <v>64</v>
      </c>
      <c r="P916" s="4" t="s">
        <v>3</v>
      </c>
      <c r="Q916" s="4" t="s">
        <v>3</v>
      </c>
      <c r="R916" s="4" t="s">
        <v>3</v>
      </c>
      <c r="S916" s="4" t="s">
        <v>64</v>
      </c>
      <c r="T916" s="9" t="s">
        <v>94</v>
      </c>
    </row>
    <row r="917" spans="1:20" x14ac:dyDescent="0.35">
      <c r="A917" s="1">
        <v>2006</v>
      </c>
      <c r="B917" s="2" t="s">
        <v>1867</v>
      </c>
      <c r="C917" s="1" t="s">
        <v>1868</v>
      </c>
      <c r="D917" s="4" t="s">
        <v>91</v>
      </c>
      <c r="E917" s="4" t="s">
        <v>91</v>
      </c>
      <c r="F917" s="4" t="s">
        <v>91</v>
      </c>
      <c r="G917" s="4" t="s">
        <v>64</v>
      </c>
      <c r="H917" s="4" t="s">
        <v>64</v>
      </c>
      <c r="I917" s="4" t="s">
        <v>64</v>
      </c>
      <c r="J917" s="15" t="s">
        <v>90</v>
      </c>
      <c r="K917" s="15" t="s">
        <v>3</v>
      </c>
      <c r="L917" s="4" t="s">
        <v>64</v>
      </c>
      <c r="M917" s="4" t="s">
        <v>64</v>
      </c>
      <c r="N917" s="4" t="s">
        <v>91</v>
      </c>
      <c r="O917" s="4" t="s">
        <v>64</v>
      </c>
      <c r="P917" s="4" t="s">
        <v>3</v>
      </c>
      <c r="Q917" s="4" t="s">
        <v>3</v>
      </c>
      <c r="R917" s="4" t="s">
        <v>3</v>
      </c>
      <c r="S917" s="4" t="s">
        <v>64</v>
      </c>
      <c r="T917" s="9" t="s">
        <v>94</v>
      </c>
    </row>
    <row r="918" spans="1:20" x14ac:dyDescent="0.35">
      <c r="A918" s="1">
        <v>2004</v>
      </c>
      <c r="B918" s="2" t="s">
        <v>1869</v>
      </c>
      <c r="C918" s="1" t="s">
        <v>1870</v>
      </c>
      <c r="D918" s="4" t="s">
        <v>64</v>
      </c>
      <c r="E918" s="4"/>
      <c r="F918" s="4"/>
      <c r="G918" s="4"/>
      <c r="H918" s="4"/>
      <c r="I918" s="4" t="s">
        <v>64</v>
      </c>
      <c r="J918" s="15" t="s">
        <v>90</v>
      </c>
      <c r="K918" s="15" t="s">
        <v>3</v>
      </c>
      <c r="L918" s="4" t="s">
        <v>64</v>
      </c>
      <c r="M918" s="4" t="s">
        <v>64</v>
      </c>
      <c r="N918" s="4" t="s">
        <v>91</v>
      </c>
      <c r="O918" s="4" t="s">
        <v>64</v>
      </c>
      <c r="P918" s="4" t="s">
        <v>3</v>
      </c>
      <c r="Q918" s="4" t="s">
        <v>3</v>
      </c>
      <c r="R918" s="4" t="s">
        <v>3</v>
      </c>
      <c r="S918" s="4" t="s">
        <v>64</v>
      </c>
      <c r="T918" s="9" t="s">
        <v>94</v>
      </c>
    </row>
    <row r="919" spans="1:20" x14ac:dyDescent="0.35">
      <c r="A919" s="1">
        <v>2017</v>
      </c>
      <c r="B919" s="2" t="s">
        <v>1871</v>
      </c>
      <c r="C919" s="1" t="s">
        <v>1872</v>
      </c>
      <c r="D919" s="4"/>
      <c r="E919" s="4"/>
      <c r="F919" s="4"/>
      <c r="G919" s="4"/>
      <c r="H919" s="4"/>
      <c r="I919" s="4" t="s">
        <v>91</v>
      </c>
      <c r="J919" s="15" t="s">
        <v>90</v>
      </c>
      <c r="K919" s="15" t="s">
        <v>3</v>
      </c>
      <c r="L919" s="4" t="s">
        <v>64</v>
      </c>
      <c r="M919" s="4" t="s">
        <v>64</v>
      </c>
      <c r="N919" s="4" t="s">
        <v>91</v>
      </c>
      <c r="O919" s="5" t="s">
        <v>64</v>
      </c>
      <c r="P919" s="4" t="s">
        <v>3</v>
      </c>
      <c r="Q919" s="4" t="s">
        <v>3</v>
      </c>
      <c r="R919" s="4" t="s">
        <v>3</v>
      </c>
      <c r="S919" s="5" t="s">
        <v>64</v>
      </c>
      <c r="T919" s="9" t="s">
        <v>94</v>
      </c>
    </row>
    <row r="920" spans="1:20" x14ac:dyDescent="0.35">
      <c r="A920" s="1">
        <v>2010</v>
      </c>
      <c r="B920" s="2" t="s">
        <v>1873</v>
      </c>
      <c r="C920" s="2" t="s">
        <v>1874</v>
      </c>
      <c r="D920" s="4" t="s">
        <v>64</v>
      </c>
      <c r="E920" s="4"/>
      <c r="F920" s="4"/>
      <c r="G920" s="4"/>
      <c r="H920" s="4"/>
      <c r="I920" s="4" t="s">
        <v>64</v>
      </c>
      <c r="J920" s="15" t="s">
        <v>90</v>
      </c>
      <c r="K920" s="15" t="s">
        <v>3</v>
      </c>
      <c r="L920" s="4" t="s">
        <v>64</v>
      </c>
      <c r="M920" s="4" t="s">
        <v>64</v>
      </c>
      <c r="N920" s="4" t="s">
        <v>91</v>
      </c>
      <c r="O920" s="4" t="s">
        <v>64</v>
      </c>
      <c r="P920" s="4" t="s">
        <v>3</v>
      </c>
      <c r="Q920" s="4" t="s">
        <v>3</v>
      </c>
      <c r="R920" s="4" t="s">
        <v>3</v>
      </c>
      <c r="S920" s="4" t="s">
        <v>64</v>
      </c>
      <c r="T920" s="9" t="s">
        <v>94</v>
      </c>
    </row>
    <row r="921" spans="1:20" x14ac:dyDescent="0.35">
      <c r="A921" s="1">
        <v>2017</v>
      </c>
      <c r="B921" s="2" t="s">
        <v>1875</v>
      </c>
      <c r="C921" s="2" t="s">
        <v>1876</v>
      </c>
      <c r="D921" s="4"/>
      <c r="E921" s="4"/>
      <c r="F921" s="4"/>
      <c r="G921" s="4"/>
      <c r="H921" s="4"/>
      <c r="I921" s="4" t="s">
        <v>91</v>
      </c>
      <c r="J921" s="15" t="s">
        <v>90</v>
      </c>
      <c r="K921" s="15" t="s">
        <v>3</v>
      </c>
      <c r="L921" s="4" t="s">
        <v>64</v>
      </c>
      <c r="M921" s="4" t="s">
        <v>64</v>
      </c>
      <c r="N921" s="4" t="s">
        <v>91</v>
      </c>
      <c r="O921" s="5" t="s">
        <v>64</v>
      </c>
      <c r="P921" s="4" t="s">
        <v>3</v>
      </c>
      <c r="Q921" s="4" t="s">
        <v>3</v>
      </c>
      <c r="R921" s="4" t="s">
        <v>3</v>
      </c>
      <c r="S921" s="5" t="s">
        <v>64</v>
      </c>
      <c r="T921" s="9" t="s">
        <v>0</v>
      </c>
    </row>
    <row r="922" spans="1:20" x14ac:dyDescent="0.35">
      <c r="A922" s="1">
        <v>2017</v>
      </c>
      <c r="B922" s="2" t="s">
        <v>1877</v>
      </c>
      <c r="C922" s="2" t="s">
        <v>1878</v>
      </c>
      <c r="D922" s="4"/>
      <c r="E922" s="4"/>
      <c r="F922" s="4"/>
      <c r="G922" s="4"/>
      <c r="H922" s="4"/>
      <c r="I922" s="4" t="s">
        <v>91</v>
      </c>
      <c r="J922" s="15" t="s">
        <v>90</v>
      </c>
      <c r="K922" s="15" t="s">
        <v>3</v>
      </c>
      <c r="L922" s="4" t="s">
        <v>64</v>
      </c>
      <c r="M922" s="4" t="s">
        <v>64</v>
      </c>
      <c r="N922" s="4" t="s">
        <v>91</v>
      </c>
      <c r="O922" s="5" t="s">
        <v>64</v>
      </c>
      <c r="P922" s="4" t="s">
        <v>3</v>
      </c>
      <c r="Q922" s="4" t="s">
        <v>3</v>
      </c>
      <c r="R922" s="4" t="s">
        <v>3</v>
      </c>
      <c r="S922" s="5" t="s">
        <v>64</v>
      </c>
      <c r="T922" s="9" t="s">
        <v>94</v>
      </c>
    </row>
    <row r="923" spans="1:20" x14ac:dyDescent="0.35">
      <c r="A923" s="1">
        <v>2009</v>
      </c>
      <c r="B923" s="2" t="s">
        <v>1879</v>
      </c>
      <c r="C923" s="1" t="s">
        <v>1880</v>
      </c>
      <c r="D923" s="4" t="s">
        <v>64</v>
      </c>
      <c r="E923" s="4"/>
      <c r="F923" s="4"/>
      <c r="G923" s="4"/>
      <c r="H923" s="4"/>
      <c r="I923" s="4" t="s">
        <v>64</v>
      </c>
      <c r="J923" s="15" t="s">
        <v>90</v>
      </c>
      <c r="K923" s="15" t="s">
        <v>3</v>
      </c>
      <c r="L923" s="4" t="s">
        <v>64</v>
      </c>
      <c r="M923" s="4" t="s">
        <v>64</v>
      </c>
      <c r="N923" s="4" t="s">
        <v>91</v>
      </c>
      <c r="O923" s="4" t="s">
        <v>64</v>
      </c>
      <c r="P923" s="4" t="s">
        <v>3</v>
      </c>
      <c r="Q923" s="4" t="s">
        <v>3</v>
      </c>
      <c r="R923" s="4" t="s">
        <v>3</v>
      </c>
      <c r="S923" s="4" t="s">
        <v>64</v>
      </c>
      <c r="T923" s="9" t="s">
        <v>94</v>
      </c>
    </row>
    <row r="924" spans="1:20" x14ac:dyDescent="0.35">
      <c r="A924" s="1">
        <v>2005</v>
      </c>
      <c r="B924" s="2" t="s">
        <v>1881</v>
      </c>
      <c r="C924" s="1" t="s">
        <v>1882</v>
      </c>
      <c r="D924" s="4" t="s">
        <v>115</v>
      </c>
      <c r="E924" s="4" t="s">
        <v>91</v>
      </c>
      <c r="F924" s="4" t="s">
        <v>91</v>
      </c>
      <c r="G924" s="4" t="s">
        <v>64</v>
      </c>
      <c r="H924" s="4"/>
      <c r="I924" s="4" t="s">
        <v>64</v>
      </c>
      <c r="J924" s="15" t="s">
        <v>90</v>
      </c>
      <c r="K924" s="15" t="s">
        <v>3</v>
      </c>
      <c r="L924" s="4" t="s">
        <v>64</v>
      </c>
      <c r="M924" s="4" t="s">
        <v>64</v>
      </c>
      <c r="N924" s="4" t="s">
        <v>91</v>
      </c>
      <c r="O924" s="4" t="s">
        <v>64</v>
      </c>
      <c r="P924" s="4" t="s">
        <v>3</v>
      </c>
      <c r="Q924" s="4" t="s">
        <v>3</v>
      </c>
      <c r="R924" s="4" t="s">
        <v>3</v>
      </c>
      <c r="S924" s="4" t="s">
        <v>64</v>
      </c>
      <c r="T924" s="9" t="s">
        <v>94</v>
      </c>
    </row>
    <row r="925" spans="1:20" x14ac:dyDescent="0.35">
      <c r="A925" s="1">
        <v>2005</v>
      </c>
      <c r="B925" s="2" t="s">
        <v>1883</v>
      </c>
      <c r="C925" s="1" t="s">
        <v>1884</v>
      </c>
      <c r="D925" s="4"/>
      <c r="E925" s="4"/>
      <c r="F925" s="4"/>
      <c r="G925" s="4"/>
      <c r="H925" s="4"/>
      <c r="I925" s="4" t="s">
        <v>64</v>
      </c>
      <c r="J925" s="15" t="s">
        <v>3</v>
      </c>
      <c r="K925" s="15" t="s">
        <v>90</v>
      </c>
      <c r="L925" s="4" t="s">
        <v>91</v>
      </c>
      <c r="M925" s="4" t="s">
        <v>64</v>
      </c>
      <c r="N925" s="4" t="s">
        <v>64</v>
      </c>
      <c r="O925" s="4" t="s">
        <v>64</v>
      </c>
      <c r="P925" s="4" t="s">
        <v>3</v>
      </c>
      <c r="Q925" s="4" t="s">
        <v>3</v>
      </c>
      <c r="R925" s="4" t="s">
        <v>3</v>
      </c>
      <c r="S925" s="4" t="s">
        <v>64</v>
      </c>
      <c r="T925" s="9" t="s">
        <v>94</v>
      </c>
    </row>
    <row r="926" spans="1:20" x14ac:dyDescent="0.35">
      <c r="A926" s="1">
        <v>2009</v>
      </c>
      <c r="B926" s="2" t="s">
        <v>1885</v>
      </c>
      <c r="C926" s="1" t="s">
        <v>1886</v>
      </c>
      <c r="D926" s="4" t="s">
        <v>64</v>
      </c>
      <c r="E926" s="4"/>
      <c r="F926" s="4"/>
      <c r="G926" s="4"/>
      <c r="H926" s="4"/>
      <c r="I926" s="4" t="s">
        <v>64</v>
      </c>
      <c r="J926" s="15" t="s">
        <v>90</v>
      </c>
      <c r="K926" s="15" t="s">
        <v>3</v>
      </c>
      <c r="L926" s="4" t="s">
        <v>64</v>
      </c>
      <c r="M926" s="4" t="s">
        <v>64</v>
      </c>
      <c r="N926" s="4" t="s">
        <v>91</v>
      </c>
      <c r="O926" s="4" t="s">
        <v>64</v>
      </c>
      <c r="P926" s="4" t="s">
        <v>3</v>
      </c>
      <c r="Q926" s="4" t="s">
        <v>3</v>
      </c>
      <c r="R926" s="4" t="s">
        <v>3</v>
      </c>
      <c r="S926" s="4" t="s">
        <v>64</v>
      </c>
      <c r="T926" s="9" t="s">
        <v>94</v>
      </c>
    </row>
    <row r="927" spans="1:20" x14ac:dyDescent="0.35">
      <c r="A927" s="1">
        <v>2016</v>
      </c>
      <c r="B927" s="2" t="s">
        <v>1887</v>
      </c>
      <c r="C927" s="1" t="s">
        <v>1888</v>
      </c>
      <c r="D927" s="4"/>
      <c r="E927" s="4"/>
      <c r="F927" s="4"/>
      <c r="G927" s="4"/>
      <c r="H927" s="4"/>
      <c r="I927" s="4" t="s">
        <v>64</v>
      </c>
      <c r="J927" s="15" t="s">
        <v>90</v>
      </c>
      <c r="K927" s="15" t="s">
        <v>3</v>
      </c>
      <c r="L927" s="4" t="s">
        <v>64</v>
      </c>
      <c r="M927" s="4" t="s">
        <v>64</v>
      </c>
      <c r="N927" s="4" t="s">
        <v>91</v>
      </c>
      <c r="O927" s="4" t="s">
        <v>64</v>
      </c>
      <c r="P927" s="4" t="s">
        <v>3</v>
      </c>
      <c r="Q927" s="4" t="s">
        <v>3</v>
      </c>
      <c r="R927" s="4" t="s">
        <v>3</v>
      </c>
      <c r="S927" s="4" t="s">
        <v>64</v>
      </c>
      <c r="T927" s="9" t="s">
        <v>94</v>
      </c>
    </row>
    <row r="928" spans="1:20" x14ac:dyDescent="0.35">
      <c r="A928" s="1">
        <v>2012</v>
      </c>
      <c r="B928" s="2" t="s">
        <v>1889</v>
      </c>
      <c r="C928" s="1" t="s">
        <v>1890</v>
      </c>
      <c r="D928" s="4"/>
      <c r="E928" s="4"/>
      <c r="F928" s="4"/>
      <c r="G928" s="4"/>
      <c r="H928" s="4"/>
      <c r="I928" s="4" t="s">
        <v>64</v>
      </c>
      <c r="J928" s="15" t="s">
        <v>3</v>
      </c>
      <c r="K928" s="15" t="s">
        <v>90</v>
      </c>
      <c r="L928" s="4" t="s">
        <v>91</v>
      </c>
      <c r="M928" s="4" t="s">
        <v>91</v>
      </c>
      <c r="N928" s="4" t="s">
        <v>91</v>
      </c>
      <c r="O928" s="4" t="s">
        <v>91</v>
      </c>
      <c r="P928" s="4" t="s">
        <v>91</v>
      </c>
      <c r="Q928" s="5" t="s">
        <v>98</v>
      </c>
      <c r="R928" s="6" t="s">
        <v>64</v>
      </c>
      <c r="S928" s="6" t="s">
        <v>64</v>
      </c>
      <c r="T928" s="9" t="s">
        <v>158</v>
      </c>
    </row>
    <row r="929" spans="1:20" x14ac:dyDescent="0.35">
      <c r="A929" s="1">
        <v>2010</v>
      </c>
      <c r="B929" s="2" t="s">
        <v>1891</v>
      </c>
      <c r="C929" s="2" t="s">
        <v>1892</v>
      </c>
      <c r="D929" s="4" t="s">
        <v>64</v>
      </c>
      <c r="E929" s="4"/>
      <c r="F929" s="4"/>
      <c r="G929" s="4"/>
      <c r="H929" s="4"/>
      <c r="I929" s="4" t="s">
        <v>64</v>
      </c>
      <c r="J929" s="15" t="s">
        <v>90</v>
      </c>
      <c r="K929" s="15" t="s">
        <v>3</v>
      </c>
      <c r="L929" s="4" t="s">
        <v>64</v>
      </c>
      <c r="M929" s="4" t="s">
        <v>64</v>
      </c>
      <c r="N929" s="4" t="s">
        <v>91</v>
      </c>
      <c r="O929" s="4" t="s">
        <v>64</v>
      </c>
      <c r="P929" s="4" t="s">
        <v>3</v>
      </c>
      <c r="Q929" s="4" t="s">
        <v>3</v>
      </c>
      <c r="R929" s="4" t="s">
        <v>3</v>
      </c>
      <c r="S929" s="4" t="s">
        <v>64</v>
      </c>
      <c r="T929" s="9" t="s">
        <v>94</v>
      </c>
    </row>
    <row r="930" spans="1:20" x14ac:dyDescent="0.35">
      <c r="A930" s="1">
        <v>2016</v>
      </c>
      <c r="B930" s="2" t="s">
        <v>1893</v>
      </c>
      <c r="C930" s="2" t="s">
        <v>1894</v>
      </c>
      <c r="D930" s="4"/>
      <c r="E930" s="4"/>
      <c r="F930" s="4"/>
      <c r="G930" s="4"/>
      <c r="H930" s="4"/>
      <c r="I930" s="4" t="s">
        <v>91</v>
      </c>
      <c r="J930" s="15" t="s">
        <v>90</v>
      </c>
      <c r="K930" s="15" t="s">
        <v>3</v>
      </c>
      <c r="L930" s="4" t="s">
        <v>64</v>
      </c>
      <c r="M930" s="4" t="s">
        <v>64</v>
      </c>
      <c r="N930" s="4" t="s">
        <v>91</v>
      </c>
      <c r="O930" s="5" t="s">
        <v>64</v>
      </c>
      <c r="P930" s="4" t="s">
        <v>3</v>
      </c>
      <c r="Q930" s="4" t="s">
        <v>3</v>
      </c>
      <c r="R930" s="4" t="s">
        <v>3</v>
      </c>
      <c r="S930" s="5" t="s">
        <v>64</v>
      </c>
      <c r="T930" s="9" t="s">
        <v>94</v>
      </c>
    </row>
    <row r="931" spans="1:20" x14ac:dyDescent="0.35">
      <c r="A931" s="1">
        <v>2006</v>
      </c>
      <c r="B931" s="2" t="s">
        <v>1895</v>
      </c>
      <c r="C931" s="1" t="s">
        <v>1896</v>
      </c>
      <c r="D931" s="4" t="s">
        <v>64</v>
      </c>
      <c r="E931" s="4"/>
      <c r="F931" s="4"/>
      <c r="G931" s="4"/>
      <c r="H931" s="4"/>
      <c r="I931" s="4" t="s">
        <v>64</v>
      </c>
      <c r="J931" s="15" t="s">
        <v>90</v>
      </c>
      <c r="K931" s="15" t="s">
        <v>3</v>
      </c>
      <c r="L931" s="4" t="s">
        <v>64</v>
      </c>
      <c r="M931" s="4" t="s">
        <v>64</v>
      </c>
      <c r="N931" s="4" t="s">
        <v>91</v>
      </c>
      <c r="O931" s="4" t="s">
        <v>64</v>
      </c>
      <c r="P931" s="4" t="s">
        <v>3</v>
      </c>
      <c r="Q931" s="4" t="s">
        <v>3</v>
      </c>
      <c r="R931" s="4" t="s">
        <v>3</v>
      </c>
      <c r="S931" s="4" t="s">
        <v>64</v>
      </c>
      <c r="T931" s="9" t="s">
        <v>116</v>
      </c>
    </row>
    <row r="932" spans="1:20" x14ac:dyDescent="0.35">
      <c r="A932" s="1">
        <v>2006</v>
      </c>
      <c r="B932" s="2" t="s">
        <v>1897</v>
      </c>
      <c r="C932" s="1" t="s">
        <v>1898</v>
      </c>
      <c r="D932" s="4" t="s">
        <v>64</v>
      </c>
      <c r="E932" s="4"/>
      <c r="F932" s="4"/>
      <c r="G932" s="4"/>
      <c r="H932" s="4"/>
      <c r="I932" s="4" t="s">
        <v>64</v>
      </c>
      <c r="J932" s="15" t="s">
        <v>90</v>
      </c>
      <c r="K932" s="15" t="s">
        <v>3</v>
      </c>
      <c r="L932" s="4" t="s">
        <v>64</v>
      </c>
      <c r="M932" s="4" t="s">
        <v>64</v>
      </c>
      <c r="N932" s="4" t="s">
        <v>91</v>
      </c>
      <c r="O932" s="4" t="s">
        <v>64</v>
      </c>
      <c r="P932" s="4" t="s">
        <v>3</v>
      </c>
      <c r="Q932" s="4" t="s">
        <v>3</v>
      </c>
      <c r="R932" s="4" t="s">
        <v>3</v>
      </c>
      <c r="S932" s="4" t="s">
        <v>64</v>
      </c>
      <c r="T932" s="9" t="s">
        <v>94</v>
      </c>
    </row>
    <row r="933" spans="1:20" x14ac:dyDescent="0.35">
      <c r="A933" s="1">
        <v>2005</v>
      </c>
      <c r="B933" s="2" t="s">
        <v>1899</v>
      </c>
      <c r="C933" s="1" t="s">
        <v>1900</v>
      </c>
      <c r="D933" s="4" t="s">
        <v>64</v>
      </c>
      <c r="E933" s="4"/>
      <c r="F933" s="4"/>
      <c r="G933" s="4"/>
      <c r="H933" s="4"/>
      <c r="I933" s="4" t="s">
        <v>64</v>
      </c>
      <c r="J933" s="15" t="s">
        <v>90</v>
      </c>
      <c r="K933" s="15" t="s">
        <v>3</v>
      </c>
      <c r="L933" s="4" t="s">
        <v>64</v>
      </c>
      <c r="M933" s="4" t="s">
        <v>64</v>
      </c>
      <c r="N933" s="4" t="s">
        <v>91</v>
      </c>
      <c r="O933" s="4" t="s">
        <v>64</v>
      </c>
      <c r="P933" s="4" t="s">
        <v>3</v>
      </c>
      <c r="Q933" s="4" t="s">
        <v>3</v>
      </c>
      <c r="R933" s="4" t="s">
        <v>3</v>
      </c>
      <c r="S933" s="4" t="s">
        <v>64</v>
      </c>
      <c r="T933" s="9" t="s">
        <v>94</v>
      </c>
    </row>
    <row r="934" spans="1:20" x14ac:dyDescent="0.35">
      <c r="A934" s="1">
        <v>2005</v>
      </c>
      <c r="B934" s="2" t="s">
        <v>1901</v>
      </c>
      <c r="C934" s="1" t="s">
        <v>1902</v>
      </c>
      <c r="D934" s="4"/>
      <c r="E934" s="4"/>
      <c r="F934" s="4"/>
      <c r="G934" s="4"/>
      <c r="H934" s="4"/>
      <c r="I934" s="4" t="s">
        <v>64</v>
      </c>
      <c r="J934" s="15" t="s">
        <v>90</v>
      </c>
      <c r="K934" s="15" t="s">
        <v>3</v>
      </c>
      <c r="L934" s="4" t="s">
        <v>64</v>
      </c>
      <c r="M934" s="4" t="s">
        <v>64</v>
      </c>
      <c r="N934" s="4" t="s">
        <v>91</v>
      </c>
      <c r="O934" s="4" t="s">
        <v>64</v>
      </c>
      <c r="P934" s="4" t="s">
        <v>3</v>
      </c>
      <c r="Q934" s="4" t="s">
        <v>3</v>
      </c>
      <c r="R934" s="4" t="s">
        <v>3</v>
      </c>
      <c r="S934" s="4" t="s">
        <v>64</v>
      </c>
      <c r="T934" s="9" t="s">
        <v>139</v>
      </c>
    </row>
    <row r="935" spans="1:20" x14ac:dyDescent="0.35">
      <c r="A935" s="1">
        <v>2017</v>
      </c>
      <c r="B935" s="2" t="s">
        <v>1903</v>
      </c>
      <c r="C935" s="1" t="s">
        <v>1904</v>
      </c>
      <c r="D935" s="4"/>
      <c r="E935" s="4"/>
      <c r="F935" s="4"/>
      <c r="G935" s="4"/>
      <c r="H935" s="4"/>
      <c r="I935" s="4" t="s">
        <v>91</v>
      </c>
      <c r="J935" s="15" t="s">
        <v>90</v>
      </c>
      <c r="K935" s="15" t="s">
        <v>3</v>
      </c>
      <c r="L935" s="4" t="s">
        <v>64</v>
      </c>
      <c r="M935" s="4" t="s">
        <v>64</v>
      </c>
      <c r="N935" s="4" t="s">
        <v>91</v>
      </c>
      <c r="O935" s="5" t="s">
        <v>64</v>
      </c>
      <c r="P935" s="4" t="s">
        <v>3</v>
      </c>
      <c r="Q935" s="4" t="s">
        <v>3</v>
      </c>
      <c r="R935" s="4" t="s">
        <v>3</v>
      </c>
      <c r="S935" s="5" t="s">
        <v>64</v>
      </c>
      <c r="T935" s="9" t="s">
        <v>94</v>
      </c>
    </row>
    <row r="936" spans="1:20" x14ac:dyDescent="0.35">
      <c r="A936" s="1">
        <v>1998</v>
      </c>
      <c r="B936" s="2" t="s">
        <v>1905</v>
      </c>
      <c r="C936" s="2" t="s">
        <v>1906</v>
      </c>
      <c r="D936" s="4"/>
      <c r="E936" s="4"/>
      <c r="F936" s="4"/>
      <c r="G936" s="4"/>
      <c r="H936" s="4"/>
      <c r="I936" s="4" t="s">
        <v>64</v>
      </c>
      <c r="J936" s="15" t="s">
        <v>90</v>
      </c>
      <c r="K936" s="15" t="s">
        <v>3</v>
      </c>
      <c r="L936" s="4" t="s">
        <v>64</v>
      </c>
      <c r="M936" s="4" t="s">
        <v>64</v>
      </c>
      <c r="N936" s="4" t="s">
        <v>91</v>
      </c>
      <c r="O936" s="4" t="s">
        <v>64</v>
      </c>
      <c r="P936" s="4" t="s">
        <v>3</v>
      </c>
      <c r="Q936" s="4" t="s">
        <v>3</v>
      </c>
      <c r="R936" s="4" t="s">
        <v>3</v>
      </c>
      <c r="S936" s="4" t="s">
        <v>64</v>
      </c>
      <c r="T936" s="9" t="s">
        <v>94</v>
      </c>
    </row>
    <row r="937" spans="1:20" x14ac:dyDescent="0.35">
      <c r="A937" s="1">
        <v>2014</v>
      </c>
      <c r="B937" s="2" t="s">
        <v>1907</v>
      </c>
      <c r="C937" s="1" t="s">
        <v>1908</v>
      </c>
      <c r="D937" s="4"/>
      <c r="E937" s="4"/>
      <c r="F937" s="4"/>
      <c r="G937" s="4"/>
      <c r="H937" s="4"/>
      <c r="I937" s="4" t="s">
        <v>64</v>
      </c>
      <c r="J937" s="15" t="s">
        <v>90</v>
      </c>
      <c r="K937" s="15" t="s">
        <v>3</v>
      </c>
      <c r="L937" s="4" t="s">
        <v>64</v>
      </c>
      <c r="M937" s="4" t="s">
        <v>64</v>
      </c>
      <c r="N937" s="4" t="s">
        <v>91</v>
      </c>
      <c r="O937" s="4" t="s">
        <v>64</v>
      </c>
      <c r="P937" s="4" t="s">
        <v>3</v>
      </c>
      <c r="Q937" s="4" t="s">
        <v>3</v>
      </c>
      <c r="R937" s="4" t="s">
        <v>3</v>
      </c>
      <c r="S937" s="4" t="s">
        <v>64</v>
      </c>
      <c r="T937" s="9" t="s">
        <v>116</v>
      </c>
    </row>
    <row r="938" spans="1:20" x14ac:dyDescent="0.35">
      <c r="A938" s="1">
        <v>2012</v>
      </c>
      <c r="B938" s="2" t="s">
        <v>1909</v>
      </c>
      <c r="C938" s="1" t="s">
        <v>1910</v>
      </c>
      <c r="D938" s="4"/>
      <c r="E938" s="4"/>
      <c r="F938" s="4"/>
      <c r="G938" s="4"/>
      <c r="H938" s="4"/>
      <c r="I938" s="4" t="s">
        <v>64</v>
      </c>
      <c r="J938" s="15" t="s">
        <v>90</v>
      </c>
      <c r="K938" s="15" t="s">
        <v>3</v>
      </c>
      <c r="L938" s="4" t="s">
        <v>64</v>
      </c>
      <c r="M938" s="4" t="s">
        <v>64</v>
      </c>
      <c r="N938" s="4" t="s">
        <v>91</v>
      </c>
      <c r="O938" s="4" t="s">
        <v>64</v>
      </c>
      <c r="P938" s="4" t="s">
        <v>3</v>
      </c>
      <c r="Q938" s="4" t="s">
        <v>3</v>
      </c>
      <c r="R938" s="4" t="s">
        <v>3</v>
      </c>
      <c r="S938" s="4" t="s">
        <v>64</v>
      </c>
      <c r="T938" s="9" t="s">
        <v>94</v>
      </c>
    </row>
    <row r="939" spans="1:20" x14ac:dyDescent="0.35">
      <c r="A939" s="1">
        <v>1996</v>
      </c>
      <c r="B939" s="2" t="s">
        <v>1911</v>
      </c>
      <c r="C939" s="1" t="s">
        <v>1912</v>
      </c>
      <c r="D939" s="4" t="s">
        <v>64</v>
      </c>
      <c r="E939" s="4"/>
      <c r="F939" s="4"/>
      <c r="G939" s="4"/>
      <c r="H939" s="4"/>
      <c r="I939" s="4" t="s">
        <v>64</v>
      </c>
      <c r="J939" s="15" t="s">
        <v>90</v>
      </c>
      <c r="K939" s="15" t="s">
        <v>3</v>
      </c>
      <c r="L939" s="4" t="s">
        <v>64</v>
      </c>
      <c r="M939" s="4" t="s">
        <v>64</v>
      </c>
      <c r="N939" s="4" t="s">
        <v>91</v>
      </c>
      <c r="O939" s="4" t="s">
        <v>64</v>
      </c>
      <c r="P939" s="4" t="s">
        <v>3</v>
      </c>
      <c r="Q939" s="4" t="s">
        <v>3</v>
      </c>
      <c r="R939" s="4" t="s">
        <v>3</v>
      </c>
      <c r="S939" s="4" t="s">
        <v>64</v>
      </c>
      <c r="T939" s="9" t="s">
        <v>94</v>
      </c>
    </row>
    <row r="940" spans="1:20" x14ac:dyDescent="0.35">
      <c r="A940" s="1">
        <v>2003</v>
      </c>
      <c r="B940" s="2" t="s">
        <v>1913</v>
      </c>
      <c r="C940" s="1" t="s">
        <v>1914</v>
      </c>
      <c r="D940" s="4"/>
      <c r="E940" s="4"/>
      <c r="F940" s="4"/>
      <c r="G940" s="4"/>
      <c r="H940" s="4"/>
      <c r="I940" s="4" t="s">
        <v>64</v>
      </c>
      <c r="J940" s="15" t="s">
        <v>90</v>
      </c>
      <c r="K940" s="15" t="s">
        <v>3</v>
      </c>
      <c r="L940" s="4" t="s">
        <v>64</v>
      </c>
      <c r="M940" s="4" t="s">
        <v>64</v>
      </c>
      <c r="N940" s="4" t="s">
        <v>91</v>
      </c>
      <c r="O940" s="4" t="s">
        <v>64</v>
      </c>
      <c r="P940" s="4" t="s">
        <v>3</v>
      </c>
      <c r="Q940" s="4" t="s">
        <v>3</v>
      </c>
      <c r="R940" s="4" t="s">
        <v>3</v>
      </c>
      <c r="S940" s="4" t="s">
        <v>64</v>
      </c>
      <c r="T940" s="9" t="s">
        <v>94</v>
      </c>
    </row>
    <row r="941" spans="1:20" x14ac:dyDescent="0.35">
      <c r="A941" s="1">
        <v>2014</v>
      </c>
      <c r="B941" s="2" t="s">
        <v>1915</v>
      </c>
      <c r="C941" s="1" t="s">
        <v>1916</v>
      </c>
      <c r="D941" s="4" t="s">
        <v>64</v>
      </c>
      <c r="E941" s="4"/>
      <c r="F941" s="4"/>
      <c r="G941" s="4"/>
      <c r="H941" s="4"/>
      <c r="I941" s="4" t="s">
        <v>64</v>
      </c>
      <c r="J941" s="15" t="s">
        <v>90</v>
      </c>
      <c r="K941" s="15" t="s">
        <v>3</v>
      </c>
      <c r="L941" s="4" t="s">
        <v>64</v>
      </c>
      <c r="M941" s="4" t="s">
        <v>64</v>
      </c>
      <c r="N941" s="4" t="s">
        <v>91</v>
      </c>
      <c r="O941" s="4" t="s">
        <v>64</v>
      </c>
      <c r="P941" s="4" t="s">
        <v>3</v>
      </c>
      <c r="Q941" s="4" t="s">
        <v>3</v>
      </c>
      <c r="R941" s="4" t="s">
        <v>3</v>
      </c>
      <c r="S941" s="4" t="s">
        <v>64</v>
      </c>
      <c r="T941" s="9" t="s">
        <v>94</v>
      </c>
    </row>
    <row r="942" spans="1:20" x14ac:dyDescent="0.35">
      <c r="A942" s="1">
        <v>1982</v>
      </c>
      <c r="B942" s="2" t="s">
        <v>1917</v>
      </c>
      <c r="C942" s="1" t="s">
        <v>1918</v>
      </c>
      <c r="D942" s="4" t="s">
        <v>64</v>
      </c>
      <c r="E942" s="4"/>
      <c r="F942" s="4"/>
      <c r="G942" s="4"/>
      <c r="H942" s="4"/>
      <c r="I942" s="4" t="s">
        <v>64</v>
      </c>
      <c r="J942" s="15" t="s">
        <v>90</v>
      </c>
      <c r="K942" s="15" t="s">
        <v>3</v>
      </c>
      <c r="L942" s="4" t="s">
        <v>64</v>
      </c>
      <c r="M942" s="4" t="s">
        <v>64</v>
      </c>
      <c r="N942" s="4" t="s">
        <v>91</v>
      </c>
      <c r="O942" s="4" t="s">
        <v>64</v>
      </c>
      <c r="P942" s="4" t="s">
        <v>3</v>
      </c>
      <c r="Q942" s="4" t="s">
        <v>3</v>
      </c>
      <c r="R942" s="4" t="s">
        <v>3</v>
      </c>
      <c r="S942" s="4" t="s">
        <v>64</v>
      </c>
      <c r="T942" s="9" t="s">
        <v>94</v>
      </c>
    </row>
    <row r="943" spans="1:20" x14ac:dyDescent="0.35">
      <c r="A943" s="1">
        <v>2014</v>
      </c>
      <c r="B943" s="2" t="s">
        <v>1919</v>
      </c>
      <c r="C943" s="1" t="s">
        <v>1920</v>
      </c>
      <c r="D943" s="4"/>
      <c r="E943" s="4"/>
      <c r="F943" s="4"/>
      <c r="G943" s="4"/>
      <c r="H943" s="4"/>
      <c r="I943" s="4" t="s">
        <v>64</v>
      </c>
      <c r="J943" s="15" t="s">
        <v>3</v>
      </c>
      <c r="K943" s="15" t="s">
        <v>90</v>
      </c>
      <c r="L943" s="4" t="s">
        <v>64</v>
      </c>
      <c r="M943" s="4" t="s">
        <v>64</v>
      </c>
      <c r="N943" s="4" t="s">
        <v>91</v>
      </c>
      <c r="O943" s="4" t="s">
        <v>64</v>
      </c>
      <c r="P943" s="4" t="s">
        <v>3</v>
      </c>
      <c r="Q943" s="4" t="s">
        <v>3</v>
      </c>
      <c r="R943" s="4" t="s">
        <v>3</v>
      </c>
      <c r="S943" s="4" t="s">
        <v>64</v>
      </c>
      <c r="T943" s="9" t="s">
        <v>94</v>
      </c>
    </row>
    <row r="944" spans="1:20" x14ac:dyDescent="0.35">
      <c r="A944" s="1">
        <v>2016</v>
      </c>
      <c r="B944" s="2" t="s">
        <v>1921</v>
      </c>
      <c r="C944" s="1" t="s">
        <v>1922</v>
      </c>
      <c r="D944" s="4"/>
      <c r="E944" s="4"/>
      <c r="F944" s="4"/>
      <c r="G944" s="4"/>
      <c r="H944" s="4"/>
      <c r="I944" s="4" t="s">
        <v>91</v>
      </c>
      <c r="J944" s="15" t="s">
        <v>90</v>
      </c>
      <c r="K944" s="15" t="s">
        <v>3</v>
      </c>
      <c r="L944" s="4" t="s">
        <v>64</v>
      </c>
      <c r="M944" s="4" t="s">
        <v>64</v>
      </c>
      <c r="N944" s="4" t="s">
        <v>91</v>
      </c>
      <c r="O944" s="5" t="s">
        <v>64</v>
      </c>
      <c r="P944" s="4" t="s">
        <v>3</v>
      </c>
      <c r="Q944" s="4" t="s">
        <v>3</v>
      </c>
      <c r="R944" s="4" t="s">
        <v>3</v>
      </c>
      <c r="S944" s="5" t="s">
        <v>64</v>
      </c>
      <c r="T944" s="9" t="s">
        <v>94</v>
      </c>
    </row>
    <row r="945" spans="1:20" x14ac:dyDescent="0.35">
      <c r="A945" s="1">
        <v>2017</v>
      </c>
      <c r="B945" s="2" t="s">
        <v>1923</v>
      </c>
      <c r="C945" s="1" t="s">
        <v>1924</v>
      </c>
      <c r="D945" s="4"/>
      <c r="E945" s="4"/>
      <c r="F945" s="4"/>
      <c r="G945" s="4"/>
      <c r="H945" s="4"/>
      <c r="I945" s="4" t="s">
        <v>91</v>
      </c>
      <c r="J945" s="15" t="s">
        <v>90</v>
      </c>
      <c r="K945" s="15" t="s">
        <v>3</v>
      </c>
      <c r="L945" s="4" t="s">
        <v>64</v>
      </c>
      <c r="M945" s="4" t="s">
        <v>64</v>
      </c>
      <c r="N945" s="4" t="s">
        <v>91</v>
      </c>
      <c r="O945" s="5" t="s">
        <v>64</v>
      </c>
      <c r="P945" s="4" t="s">
        <v>3</v>
      </c>
      <c r="Q945" s="4" t="s">
        <v>3</v>
      </c>
      <c r="R945" s="4" t="s">
        <v>3</v>
      </c>
      <c r="S945" s="5" t="s">
        <v>64</v>
      </c>
      <c r="T945" s="9" t="s">
        <v>94</v>
      </c>
    </row>
    <row r="946" spans="1:20" x14ac:dyDescent="0.35">
      <c r="A946" s="1">
        <v>2006</v>
      </c>
      <c r="B946" s="2" t="s">
        <v>1925</v>
      </c>
      <c r="C946" s="1" t="s">
        <v>1926</v>
      </c>
      <c r="D946" s="4"/>
      <c r="E946" s="4"/>
      <c r="F946" s="4"/>
      <c r="G946" s="4"/>
      <c r="H946" s="4"/>
      <c r="I946" s="4" t="s">
        <v>64</v>
      </c>
      <c r="J946" s="15" t="s">
        <v>90</v>
      </c>
      <c r="K946" s="15" t="s">
        <v>3</v>
      </c>
      <c r="L946" s="4" t="s">
        <v>64</v>
      </c>
      <c r="M946" s="4" t="s">
        <v>64</v>
      </c>
      <c r="N946" s="4" t="s">
        <v>91</v>
      </c>
      <c r="O946" s="4" t="s">
        <v>64</v>
      </c>
      <c r="P946" s="4" t="s">
        <v>3</v>
      </c>
      <c r="Q946" s="4" t="s">
        <v>3</v>
      </c>
      <c r="R946" s="4" t="s">
        <v>3</v>
      </c>
      <c r="S946" s="4" t="s">
        <v>64</v>
      </c>
      <c r="T946" s="9" t="s">
        <v>94</v>
      </c>
    </row>
    <row r="947" spans="1:20" x14ac:dyDescent="0.35">
      <c r="A947" s="1">
        <v>2000</v>
      </c>
      <c r="B947" s="2" t="s">
        <v>1927</v>
      </c>
      <c r="C947" s="1" t="s">
        <v>1928</v>
      </c>
      <c r="D947" s="4" t="s">
        <v>64</v>
      </c>
      <c r="E947" s="4"/>
      <c r="F947" s="4"/>
      <c r="G947" s="4"/>
      <c r="H947" s="4"/>
      <c r="I947" s="4" t="s">
        <v>64</v>
      </c>
      <c r="J947" s="15" t="s">
        <v>90</v>
      </c>
      <c r="K947" s="15" t="s">
        <v>3</v>
      </c>
      <c r="L947" s="4" t="s">
        <v>64</v>
      </c>
      <c r="M947" s="4" t="s">
        <v>64</v>
      </c>
      <c r="N947" s="4" t="s">
        <v>91</v>
      </c>
      <c r="O947" s="4" t="s">
        <v>64</v>
      </c>
      <c r="P947" s="4" t="s">
        <v>3</v>
      </c>
      <c r="Q947" s="4" t="s">
        <v>3</v>
      </c>
      <c r="R947" s="4" t="s">
        <v>3</v>
      </c>
      <c r="S947" s="4" t="s">
        <v>64</v>
      </c>
      <c r="T947" s="9" t="s">
        <v>94</v>
      </c>
    </row>
    <row r="948" spans="1:20" x14ac:dyDescent="0.35">
      <c r="A948" s="1">
        <v>2002</v>
      </c>
      <c r="B948" s="2" t="s">
        <v>1929</v>
      </c>
      <c r="C948" s="1" t="s">
        <v>1930</v>
      </c>
      <c r="D948" s="4" t="s">
        <v>64</v>
      </c>
      <c r="E948" s="4"/>
      <c r="F948" s="4"/>
      <c r="G948" s="4"/>
      <c r="H948" s="4"/>
      <c r="I948" s="4" t="s">
        <v>64</v>
      </c>
      <c r="J948" s="15" t="s">
        <v>90</v>
      </c>
      <c r="K948" s="15" t="s">
        <v>3</v>
      </c>
      <c r="L948" s="4" t="s">
        <v>64</v>
      </c>
      <c r="M948" s="4" t="s">
        <v>91</v>
      </c>
      <c r="N948" s="4" t="s">
        <v>64</v>
      </c>
      <c r="O948" s="4" t="s">
        <v>64</v>
      </c>
      <c r="P948" s="4" t="s">
        <v>3</v>
      </c>
      <c r="Q948" s="4" t="s">
        <v>3</v>
      </c>
      <c r="R948" s="4" t="s">
        <v>3</v>
      </c>
      <c r="S948" s="4" t="s">
        <v>64</v>
      </c>
      <c r="T948" s="9" t="s">
        <v>94</v>
      </c>
    </row>
    <row r="949" spans="1:20" x14ac:dyDescent="0.35">
      <c r="A949" s="1">
        <v>2005</v>
      </c>
      <c r="B949" s="2" t="s">
        <v>1931</v>
      </c>
      <c r="C949" s="1" t="s">
        <v>1932</v>
      </c>
      <c r="D949" s="4"/>
      <c r="E949" s="4"/>
      <c r="F949" s="4"/>
      <c r="G949" s="4"/>
      <c r="H949" s="4"/>
      <c r="I949" s="4" t="s">
        <v>64</v>
      </c>
      <c r="J949" s="15" t="s">
        <v>90</v>
      </c>
      <c r="K949" s="15" t="s">
        <v>3</v>
      </c>
      <c r="L949" s="4" t="s">
        <v>64</v>
      </c>
      <c r="M949" s="4" t="s">
        <v>64</v>
      </c>
      <c r="N949" s="4" t="s">
        <v>91</v>
      </c>
      <c r="O949" s="4" t="s">
        <v>64</v>
      </c>
      <c r="P949" s="4" t="s">
        <v>3</v>
      </c>
      <c r="Q949" s="4" t="s">
        <v>3</v>
      </c>
      <c r="R949" s="4" t="s">
        <v>3</v>
      </c>
      <c r="S949" s="4" t="s">
        <v>64</v>
      </c>
      <c r="T949" s="9" t="s">
        <v>94</v>
      </c>
    </row>
    <row r="950" spans="1:20" x14ac:dyDescent="0.35">
      <c r="A950" s="1">
        <v>2012</v>
      </c>
      <c r="B950" s="2" t="s">
        <v>1933</v>
      </c>
      <c r="C950" s="1" t="s">
        <v>1934</v>
      </c>
      <c r="D950" s="4"/>
      <c r="E950" s="4"/>
      <c r="F950" s="4"/>
      <c r="G950" s="4"/>
      <c r="H950" s="4"/>
      <c r="I950" s="4" t="s">
        <v>64</v>
      </c>
      <c r="J950" s="15" t="s">
        <v>90</v>
      </c>
      <c r="K950" s="15" t="s">
        <v>3</v>
      </c>
      <c r="L950" s="4" t="s">
        <v>64</v>
      </c>
      <c r="M950" s="4" t="s">
        <v>64</v>
      </c>
      <c r="N950" s="4" t="s">
        <v>91</v>
      </c>
      <c r="O950" s="4" t="s">
        <v>64</v>
      </c>
      <c r="P950" s="4" t="s">
        <v>3</v>
      </c>
      <c r="Q950" s="4" t="s">
        <v>3</v>
      </c>
      <c r="R950" s="4" t="s">
        <v>3</v>
      </c>
      <c r="S950" s="4" t="s">
        <v>64</v>
      </c>
      <c r="T950" s="9" t="s">
        <v>92</v>
      </c>
    </row>
    <row r="951" spans="1:20" x14ac:dyDescent="0.35">
      <c r="A951" s="1">
        <v>2016</v>
      </c>
      <c r="B951" s="2" t="s">
        <v>1935</v>
      </c>
      <c r="C951" s="1" t="s">
        <v>1936</v>
      </c>
      <c r="D951" s="4"/>
      <c r="E951" s="4"/>
      <c r="F951" s="4"/>
      <c r="G951" s="4"/>
      <c r="H951" s="4"/>
      <c r="I951" s="4" t="s">
        <v>64</v>
      </c>
      <c r="J951" s="15" t="s">
        <v>90</v>
      </c>
      <c r="K951" s="15" t="s">
        <v>3</v>
      </c>
      <c r="L951" s="4" t="s">
        <v>91</v>
      </c>
      <c r="M951" s="4" t="s">
        <v>91</v>
      </c>
      <c r="N951" s="4" t="s">
        <v>91</v>
      </c>
      <c r="O951" s="4" t="s">
        <v>91</v>
      </c>
      <c r="P951" s="4" t="s">
        <v>91</v>
      </c>
      <c r="Q951" s="5" t="s">
        <v>64</v>
      </c>
      <c r="R951" s="5" t="s">
        <v>98</v>
      </c>
      <c r="S951" s="5" t="s">
        <v>64</v>
      </c>
      <c r="T951" s="9" t="s">
        <v>158</v>
      </c>
    </row>
    <row r="952" spans="1:20" x14ac:dyDescent="0.35">
      <c r="A952" s="1">
        <v>2003</v>
      </c>
      <c r="B952" s="2" t="s">
        <v>1937</v>
      </c>
      <c r="C952" s="1" t="s">
        <v>1938</v>
      </c>
      <c r="D952" s="4" t="s">
        <v>64</v>
      </c>
      <c r="E952" s="4"/>
      <c r="F952" s="4"/>
      <c r="G952" s="4"/>
      <c r="H952" s="4"/>
      <c r="I952" s="4" t="s">
        <v>64</v>
      </c>
      <c r="J952" s="15" t="s">
        <v>90</v>
      </c>
      <c r="K952" s="15" t="s">
        <v>3</v>
      </c>
      <c r="L952" s="4" t="s">
        <v>64</v>
      </c>
      <c r="M952" s="4" t="s">
        <v>64</v>
      </c>
      <c r="N952" s="4" t="s">
        <v>91</v>
      </c>
      <c r="O952" s="4" t="s">
        <v>64</v>
      </c>
      <c r="P952" s="4" t="s">
        <v>3</v>
      </c>
      <c r="Q952" s="4" t="s">
        <v>3</v>
      </c>
      <c r="R952" s="4" t="s">
        <v>3</v>
      </c>
      <c r="S952" s="4" t="s">
        <v>64</v>
      </c>
      <c r="T952" s="9" t="s">
        <v>94</v>
      </c>
    </row>
    <row r="953" spans="1:20" x14ac:dyDescent="0.35">
      <c r="A953" s="1">
        <v>2013</v>
      </c>
      <c r="B953" s="2" t="s">
        <v>1939</v>
      </c>
      <c r="C953" s="2" t="s">
        <v>1940</v>
      </c>
      <c r="D953" s="4" t="s">
        <v>64</v>
      </c>
      <c r="E953" s="4"/>
      <c r="F953" s="4"/>
      <c r="G953" s="4"/>
      <c r="H953" s="4"/>
      <c r="I953" s="4" t="s">
        <v>64</v>
      </c>
      <c r="J953" s="15" t="s">
        <v>90</v>
      </c>
      <c r="K953" s="15" t="s">
        <v>3</v>
      </c>
      <c r="L953" s="4" t="s">
        <v>64</v>
      </c>
      <c r="M953" s="4" t="s">
        <v>64</v>
      </c>
      <c r="N953" s="4" t="s">
        <v>91</v>
      </c>
      <c r="O953" s="4" t="s">
        <v>64</v>
      </c>
      <c r="P953" s="4" t="s">
        <v>3</v>
      </c>
      <c r="Q953" s="4" t="s">
        <v>3</v>
      </c>
      <c r="R953" s="4" t="s">
        <v>3</v>
      </c>
      <c r="S953" s="4" t="s">
        <v>64</v>
      </c>
      <c r="T953" s="9" t="s">
        <v>94</v>
      </c>
    </row>
    <row r="954" spans="1:20" x14ac:dyDescent="0.35">
      <c r="A954" s="1">
        <v>2008</v>
      </c>
      <c r="B954" s="2" t="s">
        <v>1941</v>
      </c>
      <c r="C954" s="1" t="s">
        <v>1942</v>
      </c>
      <c r="D954" s="4" t="s">
        <v>64</v>
      </c>
      <c r="E954" s="4"/>
      <c r="F954" s="4"/>
      <c r="G954" s="4"/>
      <c r="H954" s="4"/>
      <c r="I954" s="4" t="s">
        <v>64</v>
      </c>
      <c r="J954" s="15" t="s">
        <v>90</v>
      </c>
      <c r="K954" s="15" t="s">
        <v>3</v>
      </c>
      <c r="L954" s="4" t="s">
        <v>64</v>
      </c>
      <c r="M954" s="4" t="s">
        <v>64</v>
      </c>
      <c r="N954" s="4" t="s">
        <v>91</v>
      </c>
      <c r="O954" s="4" t="s">
        <v>64</v>
      </c>
      <c r="P954" s="4" t="s">
        <v>3</v>
      </c>
      <c r="Q954" s="4" t="s">
        <v>3</v>
      </c>
      <c r="R954" s="4" t="s">
        <v>3</v>
      </c>
      <c r="S954" s="4" t="s">
        <v>64</v>
      </c>
      <c r="T954" s="9" t="s">
        <v>94</v>
      </c>
    </row>
    <row r="955" spans="1:20" x14ac:dyDescent="0.35">
      <c r="A955" s="1">
        <v>1993</v>
      </c>
      <c r="B955" s="2" t="s">
        <v>1943</v>
      </c>
      <c r="C955" s="1" t="s">
        <v>1944</v>
      </c>
      <c r="D955" s="4" t="s">
        <v>64</v>
      </c>
      <c r="E955" s="4"/>
      <c r="F955" s="4"/>
      <c r="G955" s="4"/>
      <c r="H955" s="4"/>
      <c r="I955" s="4" t="s">
        <v>64</v>
      </c>
      <c r="J955" s="15" t="s">
        <v>90</v>
      </c>
      <c r="K955" s="15" t="s">
        <v>3</v>
      </c>
      <c r="L955" s="4" t="s">
        <v>64</v>
      </c>
      <c r="M955" s="4" t="s">
        <v>64</v>
      </c>
      <c r="N955" s="4" t="s">
        <v>91</v>
      </c>
      <c r="O955" s="4" t="s">
        <v>64</v>
      </c>
      <c r="P955" s="4" t="s">
        <v>3</v>
      </c>
      <c r="Q955" s="4" t="s">
        <v>3</v>
      </c>
      <c r="R955" s="4" t="s">
        <v>3</v>
      </c>
      <c r="S955" s="4" t="s">
        <v>64</v>
      </c>
      <c r="T955" s="9" t="s">
        <v>94</v>
      </c>
    </row>
    <row r="956" spans="1:20" x14ac:dyDescent="0.35">
      <c r="A956" s="1">
        <v>1997</v>
      </c>
      <c r="B956" s="2" t="s">
        <v>1945</v>
      </c>
      <c r="C956" s="1" t="s">
        <v>1946</v>
      </c>
      <c r="D956" s="4" t="s">
        <v>91</v>
      </c>
      <c r="E956" s="4" t="s">
        <v>91</v>
      </c>
      <c r="F956" s="4" t="s">
        <v>64</v>
      </c>
      <c r="G956" s="4"/>
      <c r="H956" s="4"/>
      <c r="I956" s="4" t="s">
        <v>64</v>
      </c>
      <c r="J956" s="15" t="s">
        <v>90</v>
      </c>
      <c r="K956" s="15" t="s">
        <v>3</v>
      </c>
      <c r="L956" s="4" t="s">
        <v>64</v>
      </c>
      <c r="M956" s="4" t="s">
        <v>64</v>
      </c>
      <c r="N956" s="4" t="s">
        <v>91</v>
      </c>
      <c r="O956" s="4" t="s">
        <v>64</v>
      </c>
      <c r="P956" s="4" t="s">
        <v>3</v>
      </c>
      <c r="Q956" s="4" t="s">
        <v>3</v>
      </c>
      <c r="R956" s="4" t="s">
        <v>3</v>
      </c>
      <c r="S956" s="4" t="s">
        <v>64</v>
      </c>
      <c r="T956" s="9" t="s">
        <v>92</v>
      </c>
    </row>
    <row r="957" spans="1:20" x14ac:dyDescent="0.35">
      <c r="A957" s="1">
        <v>2005</v>
      </c>
      <c r="B957" s="2" t="s">
        <v>1947</v>
      </c>
      <c r="C957" s="1" t="s">
        <v>1948</v>
      </c>
      <c r="D957" s="4" t="s">
        <v>64</v>
      </c>
      <c r="E957" s="4"/>
      <c r="F957" s="4"/>
      <c r="G957" s="4"/>
      <c r="H957" s="4"/>
      <c r="I957" s="4" t="s">
        <v>64</v>
      </c>
      <c r="J957" s="15" t="s">
        <v>90</v>
      </c>
      <c r="K957" s="15" t="s">
        <v>3</v>
      </c>
      <c r="L957" s="4" t="s">
        <v>64</v>
      </c>
      <c r="M957" s="4" t="s">
        <v>64</v>
      </c>
      <c r="N957" s="4" t="s">
        <v>91</v>
      </c>
      <c r="O957" s="4" t="s">
        <v>64</v>
      </c>
      <c r="P957" s="4" t="s">
        <v>3</v>
      </c>
      <c r="Q957" s="4" t="s">
        <v>3</v>
      </c>
      <c r="R957" s="4" t="s">
        <v>3</v>
      </c>
      <c r="S957" s="4" t="s">
        <v>64</v>
      </c>
      <c r="T957" s="9" t="s">
        <v>94</v>
      </c>
    </row>
    <row r="958" spans="1:20" x14ac:dyDescent="0.35">
      <c r="A958" s="1">
        <v>2010</v>
      </c>
      <c r="B958" s="2" t="s">
        <v>1949</v>
      </c>
      <c r="C958" s="2" t="s">
        <v>1950</v>
      </c>
      <c r="D958" s="4" t="s">
        <v>64</v>
      </c>
      <c r="E958" s="4"/>
      <c r="F958" s="4"/>
      <c r="G958" s="4"/>
      <c r="H958" s="4"/>
      <c r="I958" s="4" t="s">
        <v>64</v>
      </c>
      <c r="J958" s="15" t="s">
        <v>90</v>
      </c>
      <c r="K958" s="15" t="s">
        <v>3</v>
      </c>
      <c r="L958" s="4" t="s">
        <v>64</v>
      </c>
      <c r="M958" s="4" t="s">
        <v>64</v>
      </c>
      <c r="N958" s="4" t="s">
        <v>91</v>
      </c>
      <c r="O958" s="4" t="s">
        <v>64</v>
      </c>
      <c r="P958" s="4" t="s">
        <v>3</v>
      </c>
      <c r="Q958" s="4" t="s">
        <v>3</v>
      </c>
      <c r="R958" s="4" t="s">
        <v>3</v>
      </c>
      <c r="S958" s="4" t="s">
        <v>64</v>
      </c>
      <c r="T958" s="9" t="s">
        <v>94</v>
      </c>
    </row>
    <row r="959" spans="1:20" x14ac:dyDescent="0.35">
      <c r="A959" s="1">
        <v>1984</v>
      </c>
      <c r="B959" s="2" t="s">
        <v>1951</v>
      </c>
      <c r="C959" s="1" t="s">
        <v>1952</v>
      </c>
      <c r="D959" s="4" t="s">
        <v>64</v>
      </c>
      <c r="E959" s="4"/>
      <c r="F959" s="4"/>
      <c r="G959" s="4"/>
      <c r="H959" s="4"/>
      <c r="I959" s="4" t="s">
        <v>64</v>
      </c>
      <c r="J959" s="15" t="s">
        <v>90</v>
      </c>
      <c r="K959" s="15" t="s">
        <v>3</v>
      </c>
      <c r="L959" s="4" t="s">
        <v>64</v>
      </c>
      <c r="M959" s="4" t="s">
        <v>64</v>
      </c>
      <c r="N959" s="4" t="s">
        <v>91</v>
      </c>
      <c r="O959" s="4" t="s">
        <v>64</v>
      </c>
      <c r="P959" s="4" t="s">
        <v>3</v>
      </c>
      <c r="Q959" s="4" t="s">
        <v>3</v>
      </c>
      <c r="R959" s="4" t="s">
        <v>3</v>
      </c>
      <c r="S959" s="4" t="s">
        <v>64</v>
      </c>
      <c r="T959" s="9" t="s">
        <v>94</v>
      </c>
    </row>
    <row r="960" spans="1:20" x14ac:dyDescent="0.35">
      <c r="A960" s="1">
        <v>1987</v>
      </c>
      <c r="B960" s="2" t="s">
        <v>1953</v>
      </c>
      <c r="C960" s="1" t="s">
        <v>1954</v>
      </c>
      <c r="D960" s="4"/>
      <c r="E960" s="4"/>
      <c r="F960" s="4"/>
      <c r="G960" s="4"/>
      <c r="H960" s="4"/>
      <c r="I960" s="4" t="s">
        <v>64</v>
      </c>
      <c r="J960" s="15" t="s">
        <v>3</v>
      </c>
      <c r="K960" s="15" t="s">
        <v>90</v>
      </c>
      <c r="L960" s="4" t="s">
        <v>91</v>
      </c>
      <c r="M960" s="4" t="s">
        <v>91</v>
      </c>
      <c r="N960" s="4" t="s">
        <v>91</v>
      </c>
      <c r="O960" s="4" t="s">
        <v>91</v>
      </c>
      <c r="P960" s="4" t="s">
        <v>91</v>
      </c>
      <c r="Q960" s="5" t="s">
        <v>98</v>
      </c>
      <c r="R960" s="5" t="s">
        <v>64</v>
      </c>
      <c r="S960" s="5" t="s">
        <v>64</v>
      </c>
      <c r="T960" s="9" t="s">
        <v>1240</v>
      </c>
    </row>
    <row r="961" spans="1:20" x14ac:dyDescent="0.35">
      <c r="A961" s="1">
        <v>2011</v>
      </c>
      <c r="B961" s="2" t="s">
        <v>1955</v>
      </c>
      <c r="C961" s="2" t="s">
        <v>1956</v>
      </c>
      <c r="D961" s="4" t="s">
        <v>64</v>
      </c>
      <c r="E961" s="4"/>
      <c r="F961" s="4"/>
      <c r="G961" s="4"/>
      <c r="H961" s="4"/>
      <c r="I961" s="4" t="s">
        <v>64</v>
      </c>
      <c r="J961" s="15" t="s">
        <v>90</v>
      </c>
      <c r="K961" s="15" t="s">
        <v>3</v>
      </c>
      <c r="L961" s="4" t="s">
        <v>64</v>
      </c>
      <c r="M961" s="4" t="s">
        <v>64</v>
      </c>
      <c r="N961" s="4" t="s">
        <v>91</v>
      </c>
      <c r="O961" s="4" t="s">
        <v>64</v>
      </c>
      <c r="P961" s="4" t="s">
        <v>3</v>
      </c>
      <c r="Q961" s="4" t="s">
        <v>3</v>
      </c>
      <c r="R961" s="4" t="s">
        <v>3</v>
      </c>
      <c r="S961" s="4" t="s">
        <v>64</v>
      </c>
      <c r="T961" s="9" t="s">
        <v>94</v>
      </c>
    </row>
    <row r="962" spans="1:20" x14ac:dyDescent="0.35">
      <c r="A962" s="1">
        <v>2016</v>
      </c>
      <c r="B962" s="2" t="s">
        <v>1957</v>
      </c>
      <c r="C962" s="2" t="s">
        <v>1958</v>
      </c>
      <c r="D962" s="4"/>
      <c r="E962" s="4"/>
      <c r="F962" s="4"/>
      <c r="G962" s="4"/>
      <c r="H962" s="4"/>
      <c r="I962" s="4" t="s">
        <v>91</v>
      </c>
      <c r="J962" s="15" t="s">
        <v>90</v>
      </c>
      <c r="K962" s="15" t="s">
        <v>3</v>
      </c>
      <c r="L962" s="4" t="s">
        <v>64</v>
      </c>
      <c r="M962" s="4" t="s">
        <v>64</v>
      </c>
      <c r="N962" s="4" t="s">
        <v>91</v>
      </c>
      <c r="O962" s="5" t="s">
        <v>64</v>
      </c>
      <c r="P962" s="4" t="s">
        <v>3</v>
      </c>
      <c r="Q962" s="4" t="s">
        <v>3</v>
      </c>
      <c r="R962" s="4" t="s">
        <v>3</v>
      </c>
      <c r="S962" s="5" t="s">
        <v>64</v>
      </c>
      <c r="T962" s="9" t="s">
        <v>94</v>
      </c>
    </row>
    <row r="963" spans="1:20" x14ac:dyDescent="0.35">
      <c r="A963" s="1">
        <v>2016</v>
      </c>
      <c r="B963" s="2" t="s">
        <v>1959</v>
      </c>
      <c r="C963" s="2" t="s">
        <v>1960</v>
      </c>
      <c r="D963" s="4"/>
      <c r="E963" s="4"/>
      <c r="F963" s="4"/>
      <c r="G963" s="4"/>
      <c r="H963" s="4"/>
      <c r="I963" s="4" t="s">
        <v>91</v>
      </c>
      <c r="J963" s="15" t="s">
        <v>90</v>
      </c>
      <c r="K963" s="15" t="s">
        <v>3</v>
      </c>
      <c r="L963" s="4" t="s">
        <v>64</v>
      </c>
      <c r="M963" s="4" t="s">
        <v>64</v>
      </c>
      <c r="N963" s="4" t="s">
        <v>91</v>
      </c>
      <c r="O963" s="5" t="s">
        <v>64</v>
      </c>
      <c r="P963" s="4" t="s">
        <v>3</v>
      </c>
      <c r="Q963" s="4" t="s">
        <v>3</v>
      </c>
      <c r="R963" s="4" t="s">
        <v>3</v>
      </c>
      <c r="S963" s="5" t="s">
        <v>64</v>
      </c>
      <c r="T963" s="9" t="s">
        <v>94</v>
      </c>
    </row>
    <row r="964" spans="1:20" x14ac:dyDescent="0.35">
      <c r="A964" s="1">
        <v>2014</v>
      </c>
      <c r="B964" s="2" t="s">
        <v>1961</v>
      </c>
      <c r="C964" s="1" t="s">
        <v>1962</v>
      </c>
      <c r="D964" s="4" t="s">
        <v>64</v>
      </c>
      <c r="E964" s="4"/>
      <c r="F964" s="4"/>
      <c r="G964" s="4"/>
      <c r="H964" s="4"/>
      <c r="I964" s="4" t="s">
        <v>64</v>
      </c>
      <c r="J964" s="15" t="s">
        <v>90</v>
      </c>
      <c r="K964" s="15" t="s">
        <v>3</v>
      </c>
      <c r="L964" s="4" t="s">
        <v>64</v>
      </c>
      <c r="M964" s="4" t="s">
        <v>64</v>
      </c>
      <c r="N964" s="4" t="s">
        <v>91</v>
      </c>
      <c r="O964" s="4" t="s">
        <v>64</v>
      </c>
      <c r="P964" s="4" t="s">
        <v>3</v>
      </c>
      <c r="Q964" s="4" t="s">
        <v>3</v>
      </c>
      <c r="R964" s="4" t="s">
        <v>3</v>
      </c>
      <c r="S964" s="4" t="s">
        <v>64</v>
      </c>
      <c r="T964" s="9" t="s">
        <v>94</v>
      </c>
    </row>
    <row r="965" spans="1:20" x14ac:dyDescent="0.35">
      <c r="A965" s="1">
        <v>2008</v>
      </c>
      <c r="B965" s="2" t="s">
        <v>1963</v>
      </c>
      <c r="C965" s="1" t="s">
        <v>1964</v>
      </c>
      <c r="D965" s="4"/>
      <c r="E965" s="4"/>
      <c r="F965" s="4"/>
      <c r="G965" s="4"/>
      <c r="H965" s="4"/>
      <c r="I965" s="4" t="s">
        <v>64</v>
      </c>
      <c r="J965" s="15" t="s">
        <v>90</v>
      </c>
      <c r="K965" s="15" t="s">
        <v>3</v>
      </c>
      <c r="L965" s="4" t="s">
        <v>64</v>
      </c>
      <c r="M965" s="4" t="s">
        <v>64</v>
      </c>
      <c r="N965" s="4" t="s">
        <v>91</v>
      </c>
      <c r="O965" s="4" t="s">
        <v>64</v>
      </c>
      <c r="P965" s="4" t="s">
        <v>3</v>
      </c>
      <c r="Q965" s="4" t="s">
        <v>3</v>
      </c>
      <c r="R965" s="4" t="s">
        <v>3</v>
      </c>
      <c r="S965" s="4" t="s">
        <v>64</v>
      </c>
      <c r="T965" s="9" t="s">
        <v>92</v>
      </c>
    </row>
    <row r="966" spans="1:20" x14ac:dyDescent="0.35">
      <c r="A966" s="1">
        <v>2013</v>
      </c>
      <c r="B966" s="2" t="s">
        <v>1965</v>
      </c>
      <c r="C966" s="2" t="s">
        <v>1966</v>
      </c>
      <c r="D966" s="4" t="s">
        <v>64</v>
      </c>
      <c r="E966" s="4"/>
      <c r="F966" s="4"/>
      <c r="G966" s="4"/>
      <c r="H966" s="4"/>
      <c r="I966" s="4" t="s">
        <v>64</v>
      </c>
      <c r="J966" s="15" t="s">
        <v>90</v>
      </c>
      <c r="K966" s="15" t="s">
        <v>3</v>
      </c>
      <c r="L966" s="4" t="s">
        <v>64</v>
      </c>
      <c r="M966" s="4" t="s">
        <v>64</v>
      </c>
      <c r="N966" s="4" t="s">
        <v>91</v>
      </c>
      <c r="O966" s="4" t="s">
        <v>64</v>
      </c>
      <c r="P966" s="4" t="s">
        <v>3</v>
      </c>
      <c r="Q966" s="4" t="s">
        <v>3</v>
      </c>
      <c r="R966" s="4" t="s">
        <v>3</v>
      </c>
      <c r="S966" s="4" t="s">
        <v>64</v>
      </c>
      <c r="T966" s="9" t="s">
        <v>94</v>
      </c>
    </row>
    <row r="967" spans="1:20" x14ac:dyDescent="0.35">
      <c r="A967" s="1">
        <v>2004</v>
      </c>
      <c r="B967" s="2" t="s">
        <v>1967</v>
      </c>
      <c r="C967" s="1" t="s">
        <v>1968</v>
      </c>
      <c r="D967" s="4" t="s">
        <v>64</v>
      </c>
      <c r="E967" s="4"/>
      <c r="F967" s="4"/>
      <c r="G967" s="4"/>
      <c r="H967" s="4"/>
      <c r="I967" s="4" t="s">
        <v>64</v>
      </c>
      <c r="J967" s="15" t="s">
        <v>90</v>
      </c>
      <c r="K967" s="15" t="s">
        <v>3</v>
      </c>
      <c r="L967" s="4" t="s">
        <v>64</v>
      </c>
      <c r="M967" s="4" t="s">
        <v>64</v>
      </c>
      <c r="N967" s="4" t="s">
        <v>91</v>
      </c>
      <c r="O967" s="4" t="s">
        <v>64</v>
      </c>
      <c r="P967" s="4" t="s">
        <v>3</v>
      </c>
      <c r="Q967" s="4" t="s">
        <v>3</v>
      </c>
      <c r="R967" s="4" t="s">
        <v>3</v>
      </c>
      <c r="S967" s="4" t="s">
        <v>64</v>
      </c>
      <c r="T967" s="9" t="s">
        <v>94</v>
      </c>
    </row>
    <row r="968" spans="1:20" x14ac:dyDescent="0.35">
      <c r="A968" s="1">
        <v>2006</v>
      </c>
      <c r="B968" s="2" t="s">
        <v>1969</v>
      </c>
      <c r="C968" s="1" t="s">
        <v>1970</v>
      </c>
      <c r="D968" s="4"/>
      <c r="E968" s="4"/>
      <c r="F968" s="4"/>
      <c r="G968" s="4"/>
      <c r="H968" s="4"/>
      <c r="I968" s="4" t="s">
        <v>64</v>
      </c>
      <c r="J968" s="15" t="s">
        <v>3</v>
      </c>
      <c r="K968" s="15" t="s">
        <v>90</v>
      </c>
      <c r="L968" s="4" t="s">
        <v>91</v>
      </c>
      <c r="M968" s="4" t="s">
        <v>91</v>
      </c>
      <c r="N968" s="4" t="s">
        <v>91</v>
      </c>
      <c r="O968" s="4" t="s">
        <v>91</v>
      </c>
      <c r="P968" s="4" t="s">
        <v>91</v>
      </c>
      <c r="Q968" s="4" t="s">
        <v>64</v>
      </c>
      <c r="R968" s="4" t="s">
        <v>3</v>
      </c>
      <c r="S968" s="4" t="s">
        <v>64</v>
      </c>
      <c r="T968" s="9" t="s">
        <v>116</v>
      </c>
    </row>
    <row r="969" spans="1:20" x14ac:dyDescent="0.35">
      <c r="A969" s="1">
        <v>2016</v>
      </c>
      <c r="B969" s="2" t="s">
        <v>1971</v>
      </c>
      <c r="C969" s="1" t="s">
        <v>1972</v>
      </c>
      <c r="D969" s="4"/>
      <c r="E969" s="4"/>
      <c r="F969" s="4"/>
      <c r="G969" s="4"/>
      <c r="H969" s="4"/>
      <c r="I969" s="4" t="s">
        <v>64</v>
      </c>
      <c r="J969" s="15" t="s">
        <v>90</v>
      </c>
      <c r="K969" s="15" t="s">
        <v>3</v>
      </c>
      <c r="L969" s="4" t="s">
        <v>64</v>
      </c>
      <c r="M969" s="4" t="s">
        <v>64</v>
      </c>
      <c r="N969" s="4" t="s">
        <v>91</v>
      </c>
      <c r="O969" s="4" t="s">
        <v>64</v>
      </c>
      <c r="P969" s="4" t="s">
        <v>3</v>
      </c>
      <c r="Q969" s="4" t="s">
        <v>3</v>
      </c>
      <c r="R969" s="4" t="s">
        <v>3</v>
      </c>
      <c r="S969" s="4" t="s">
        <v>64</v>
      </c>
      <c r="T969" s="9" t="s">
        <v>94</v>
      </c>
    </row>
    <row r="970" spans="1:20" x14ac:dyDescent="0.35">
      <c r="A970" s="1">
        <v>2017</v>
      </c>
      <c r="B970" s="2" t="s">
        <v>1973</v>
      </c>
      <c r="C970" s="1" t="s">
        <v>1974</v>
      </c>
      <c r="D970" s="4"/>
      <c r="E970" s="4"/>
      <c r="F970" s="4"/>
      <c r="G970" s="4"/>
      <c r="H970" s="4"/>
      <c r="I970" s="4" t="s">
        <v>91</v>
      </c>
      <c r="J970" s="15" t="s">
        <v>90</v>
      </c>
      <c r="K970" s="15" t="s">
        <v>3</v>
      </c>
      <c r="L970" s="4" t="s">
        <v>64</v>
      </c>
      <c r="M970" s="4" t="s">
        <v>64</v>
      </c>
      <c r="N970" s="4" t="s">
        <v>91</v>
      </c>
      <c r="O970" s="5" t="s">
        <v>64</v>
      </c>
      <c r="P970" s="4" t="s">
        <v>3</v>
      </c>
      <c r="Q970" s="4" t="s">
        <v>3</v>
      </c>
      <c r="R970" s="4" t="s">
        <v>3</v>
      </c>
      <c r="S970" s="5" t="s">
        <v>64</v>
      </c>
      <c r="T970" s="9" t="s">
        <v>94</v>
      </c>
    </row>
    <row r="971" spans="1:20" x14ac:dyDescent="0.35">
      <c r="A971" s="1">
        <v>2010</v>
      </c>
      <c r="B971" s="2" t="s">
        <v>1975</v>
      </c>
      <c r="C971" s="2" t="s">
        <v>1976</v>
      </c>
      <c r="D971" s="4" t="s">
        <v>64</v>
      </c>
      <c r="E971" s="4"/>
      <c r="F971" s="4"/>
      <c r="G971" s="4"/>
      <c r="H971" s="4"/>
      <c r="I971" s="4" t="s">
        <v>64</v>
      </c>
      <c r="J971" s="15" t="s">
        <v>90</v>
      </c>
      <c r="K971" s="15" t="s">
        <v>3</v>
      </c>
      <c r="L971" s="4" t="s">
        <v>64</v>
      </c>
      <c r="M971" s="4" t="s">
        <v>64</v>
      </c>
      <c r="N971" s="4" t="s">
        <v>91</v>
      </c>
      <c r="O971" s="4" t="s">
        <v>64</v>
      </c>
      <c r="P971" s="4" t="s">
        <v>3</v>
      </c>
      <c r="Q971" s="4" t="s">
        <v>3</v>
      </c>
      <c r="R971" s="4" t="s">
        <v>3</v>
      </c>
      <c r="S971" s="4" t="s">
        <v>64</v>
      </c>
      <c r="T971" s="9" t="s">
        <v>94</v>
      </c>
    </row>
    <row r="972" spans="1:20" x14ac:dyDescent="0.35">
      <c r="A972" s="1">
        <v>2011</v>
      </c>
      <c r="B972" s="2" t="s">
        <v>1977</v>
      </c>
      <c r="C972" s="2" t="s">
        <v>1978</v>
      </c>
      <c r="D972" s="4" t="s">
        <v>64</v>
      </c>
      <c r="E972" s="4"/>
      <c r="F972" s="4"/>
      <c r="G972" s="4"/>
      <c r="H972" s="4"/>
      <c r="I972" s="4" t="s">
        <v>64</v>
      </c>
      <c r="J972" s="15" t="s">
        <v>90</v>
      </c>
      <c r="K972" s="15" t="s">
        <v>3</v>
      </c>
      <c r="L972" s="4" t="s">
        <v>64</v>
      </c>
      <c r="M972" s="4" t="s">
        <v>64</v>
      </c>
      <c r="N972" s="4" t="s">
        <v>91</v>
      </c>
      <c r="O972" s="4" t="s">
        <v>64</v>
      </c>
      <c r="P972" s="4" t="s">
        <v>3</v>
      </c>
      <c r="Q972" s="4" t="s">
        <v>3</v>
      </c>
      <c r="R972" s="4" t="s">
        <v>3</v>
      </c>
      <c r="S972" s="4" t="s">
        <v>64</v>
      </c>
      <c r="T972" s="9" t="s">
        <v>94</v>
      </c>
    </row>
    <row r="973" spans="1:20" x14ac:dyDescent="0.35">
      <c r="A973" s="1">
        <v>2009</v>
      </c>
      <c r="B973" s="2" t="s">
        <v>1979</v>
      </c>
      <c r="C973" s="2" t="s">
        <v>1980</v>
      </c>
      <c r="D973" s="4"/>
      <c r="E973" s="4"/>
      <c r="F973" s="4"/>
      <c r="G973" s="4"/>
      <c r="H973" s="4"/>
      <c r="I973" s="4" t="s">
        <v>64</v>
      </c>
      <c r="J973" s="15" t="s">
        <v>90</v>
      </c>
      <c r="K973" s="15" t="s">
        <v>3</v>
      </c>
      <c r="L973" s="4" t="s">
        <v>64</v>
      </c>
      <c r="M973" s="4" t="s">
        <v>64</v>
      </c>
      <c r="N973" s="4" t="s">
        <v>91</v>
      </c>
      <c r="O973" s="4" t="s">
        <v>64</v>
      </c>
      <c r="P973" s="4" t="s">
        <v>3</v>
      </c>
      <c r="Q973" s="4" t="s">
        <v>3</v>
      </c>
      <c r="R973" s="4" t="s">
        <v>3</v>
      </c>
      <c r="S973" s="4" t="s">
        <v>64</v>
      </c>
      <c r="T973" s="9" t="s">
        <v>92</v>
      </c>
    </row>
    <row r="974" spans="1:20" x14ac:dyDescent="0.35">
      <c r="A974" s="1">
        <v>2004</v>
      </c>
      <c r="B974" s="2" t="s">
        <v>1981</v>
      </c>
      <c r="C974" s="1" t="s">
        <v>1982</v>
      </c>
      <c r="D974" s="4" t="s">
        <v>64</v>
      </c>
      <c r="E974" s="4"/>
      <c r="F974" s="4"/>
      <c r="G974" s="4"/>
      <c r="H974" s="4"/>
      <c r="I974" s="4" t="s">
        <v>64</v>
      </c>
      <c r="J974" s="15" t="s">
        <v>90</v>
      </c>
      <c r="K974" s="15" t="s">
        <v>3</v>
      </c>
      <c r="L974" s="4" t="s">
        <v>64</v>
      </c>
      <c r="M974" s="4" t="s">
        <v>64</v>
      </c>
      <c r="N974" s="4" t="s">
        <v>91</v>
      </c>
      <c r="O974" s="4" t="s">
        <v>64</v>
      </c>
      <c r="P974" s="4" t="s">
        <v>3</v>
      </c>
      <c r="Q974" s="4" t="s">
        <v>3</v>
      </c>
      <c r="R974" s="4" t="s">
        <v>3</v>
      </c>
      <c r="S974" s="4" t="s">
        <v>64</v>
      </c>
      <c r="T974" s="9" t="s">
        <v>94</v>
      </c>
    </row>
    <row r="975" spans="1:20" x14ac:dyDescent="0.35">
      <c r="A975" s="1">
        <v>2011</v>
      </c>
      <c r="B975" s="2" t="s">
        <v>1983</v>
      </c>
      <c r="C975" s="1" t="s">
        <v>1984</v>
      </c>
      <c r="D975" s="4"/>
      <c r="E975" s="4"/>
      <c r="F975" s="4"/>
      <c r="G975" s="4"/>
      <c r="H975" s="4"/>
      <c r="I975" s="4" t="s">
        <v>64</v>
      </c>
      <c r="J975" s="15" t="s">
        <v>90</v>
      </c>
      <c r="K975" s="15" t="s">
        <v>3</v>
      </c>
      <c r="L975" s="4" t="s">
        <v>64</v>
      </c>
      <c r="M975" s="4" t="s">
        <v>64</v>
      </c>
      <c r="N975" s="4" t="s">
        <v>91</v>
      </c>
      <c r="O975" s="4" t="s">
        <v>64</v>
      </c>
      <c r="P975" s="4" t="s">
        <v>3</v>
      </c>
      <c r="Q975" s="4" t="s">
        <v>3</v>
      </c>
      <c r="R975" s="4" t="s">
        <v>3</v>
      </c>
      <c r="S975" s="4" t="s">
        <v>64</v>
      </c>
      <c r="T975" s="9" t="s">
        <v>94</v>
      </c>
    </row>
    <row r="976" spans="1:20" x14ac:dyDescent="0.35">
      <c r="A976" s="1">
        <v>2010</v>
      </c>
      <c r="B976" s="2" t="s">
        <v>1985</v>
      </c>
      <c r="C976" s="2" t="s">
        <v>1986</v>
      </c>
      <c r="D976" s="4" t="s">
        <v>64</v>
      </c>
      <c r="E976" s="4"/>
      <c r="F976" s="4"/>
      <c r="G976" s="4"/>
      <c r="H976" s="4"/>
      <c r="I976" s="4" t="s">
        <v>64</v>
      </c>
      <c r="J976" s="15" t="s">
        <v>90</v>
      </c>
      <c r="K976" s="15" t="s">
        <v>3</v>
      </c>
      <c r="L976" s="4" t="s">
        <v>64</v>
      </c>
      <c r="M976" s="4" t="s">
        <v>64</v>
      </c>
      <c r="N976" s="4" t="s">
        <v>91</v>
      </c>
      <c r="O976" s="4" t="s">
        <v>64</v>
      </c>
      <c r="P976" s="4" t="s">
        <v>3</v>
      </c>
      <c r="Q976" s="4" t="s">
        <v>3</v>
      </c>
      <c r="R976" s="4" t="s">
        <v>3</v>
      </c>
      <c r="S976" s="4" t="s">
        <v>64</v>
      </c>
      <c r="T976" s="9" t="s">
        <v>94</v>
      </c>
    </row>
    <row r="977" spans="1:20" x14ac:dyDescent="0.35">
      <c r="A977" s="1">
        <v>2009</v>
      </c>
      <c r="B977" s="2" t="s">
        <v>1987</v>
      </c>
      <c r="C977" s="1" t="s">
        <v>1988</v>
      </c>
      <c r="D977" s="4" t="s">
        <v>91</v>
      </c>
      <c r="E977" s="4" t="s">
        <v>64</v>
      </c>
      <c r="F977" s="4"/>
      <c r="G977" s="4"/>
      <c r="H977" s="4"/>
      <c r="I977" s="4" t="s">
        <v>64</v>
      </c>
      <c r="J977" s="15" t="s">
        <v>90</v>
      </c>
      <c r="K977" s="15" t="s">
        <v>3</v>
      </c>
      <c r="L977" s="4" t="s">
        <v>64</v>
      </c>
      <c r="M977" s="4" t="s">
        <v>64</v>
      </c>
      <c r="N977" s="4" t="s">
        <v>91</v>
      </c>
      <c r="O977" s="4" t="s">
        <v>64</v>
      </c>
      <c r="P977" s="4" t="s">
        <v>3</v>
      </c>
      <c r="Q977" s="4" t="s">
        <v>3</v>
      </c>
      <c r="R977" s="4" t="s">
        <v>3</v>
      </c>
      <c r="S977" s="4" t="s">
        <v>64</v>
      </c>
      <c r="T977" s="9" t="s">
        <v>116</v>
      </c>
    </row>
    <row r="978" spans="1:20" x14ac:dyDescent="0.35">
      <c r="A978" s="1">
        <v>2016</v>
      </c>
      <c r="B978" s="2" t="s">
        <v>1989</v>
      </c>
      <c r="C978" s="1" t="s">
        <v>1990</v>
      </c>
      <c r="D978" s="4"/>
      <c r="E978" s="4"/>
      <c r="F978" s="4"/>
      <c r="G978" s="4"/>
      <c r="H978" s="4"/>
      <c r="I978" s="4" t="s">
        <v>91</v>
      </c>
      <c r="J978" s="15" t="s">
        <v>90</v>
      </c>
      <c r="K978" s="15" t="s">
        <v>3</v>
      </c>
      <c r="L978" s="4" t="s">
        <v>64</v>
      </c>
      <c r="M978" s="4" t="s">
        <v>64</v>
      </c>
      <c r="N978" s="4" t="s">
        <v>91</v>
      </c>
      <c r="O978" s="5" t="s">
        <v>64</v>
      </c>
      <c r="P978" s="4" t="s">
        <v>3</v>
      </c>
      <c r="Q978" s="4" t="s">
        <v>3</v>
      </c>
      <c r="R978" s="4" t="s">
        <v>3</v>
      </c>
      <c r="S978" s="5" t="s">
        <v>64</v>
      </c>
      <c r="T978" s="9" t="s">
        <v>94</v>
      </c>
    </row>
    <row r="979" spans="1:20" x14ac:dyDescent="0.35">
      <c r="A979" s="1">
        <v>2010</v>
      </c>
      <c r="B979" s="2" t="s">
        <v>1991</v>
      </c>
      <c r="C979" s="1" t="s">
        <v>1992</v>
      </c>
      <c r="D979" s="4"/>
      <c r="E979" s="4"/>
      <c r="F979" s="4"/>
      <c r="G979" s="4"/>
      <c r="H979" s="4"/>
      <c r="I979" s="4" t="s">
        <v>64</v>
      </c>
      <c r="J979" s="15" t="s">
        <v>90</v>
      </c>
      <c r="K979" s="15" t="s">
        <v>3</v>
      </c>
      <c r="L979" s="4" t="s">
        <v>64</v>
      </c>
      <c r="M979" s="4" t="s">
        <v>64</v>
      </c>
      <c r="N979" s="4" t="s">
        <v>91</v>
      </c>
      <c r="O979" s="4" t="s">
        <v>64</v>
      </c>
      <c r="P979" s="4" t="s">
        <v>3</v>
      </c>
      <c r="Q979" s="4" t="s">
        <v>3</v>
      </c>
      <c r="R979" s="4" t="s">
        <v>3</v>
      </c>
      <c r="S979" s="4" t="s">
        <v>64</v>
      </c>
      <c r="T979" s="9" t="s">
        <v>94</v>
      </c>
    </row>
    <row r="980" spans="1:20" x14ac:dyDescent="0.35">
      <c r="A980" s="1">
        <v>2011</v>
      </c>
      <c r="B980" s="2" t="s">
        <v>1993</v>
      </c>
      <c r="C980" s="2" t="s">
        <v>1994</v>
      </c>
      <c r="D980" s="4" t="s">
        <v>64</v>
      </c>
      <c r="E980" s="4"/>
      <c r="F980" s="4"/>
      <c r="G980" s="4"/>
      <c r="H980" s="4"/>
      <c r="I980" s="4" t="s">
        <v>64</v>
      </c>
      <c r="J980" s="15" t="s">
        <v>90</v>
      </c>
      <c r="K980" s="15" t="s">
        <v>3</v>
      </c>
      <c r="L980" s="4" t="s">
        <v>64</v>
      </c>
      <c r="M980" s="4" t="s">
        <v>64</v>
      </c>
      <c r="N980" s="4" t="s">
        <v>91</v>
      </c>
      <c r="O980" s="4" t="s">
        <v>64</v>
      </c>
      <c r="P980" s="4" t="s">
        <v>3</v>
      </c>
      <c r="Q980" s="4" t="s">
        <v>3</v>
      </c>
      <c r="R980" s="4" t="s">
        <v>3</v>
      </c>
      <c r="S980" s="4" t="s">
        <v>64</v>
      </c>
      <c r="T980" s="9" t="s">
        <v>94</v>
      </c>
    </row>
    <row r="981" spans="1:20" x14ac:dyDescent="0.35">
      <c r="A981" s="1">
        <v>2011</v>
      </c>
      <c r="B981" s="2" t="s">
        <v>1995</v>
      </c>
      <c r="C981" s="2" t="s">
        <v>1996</v>
      </c>
      <c r="D981" s="4"/>
      <c r="E981" s="4"/>
      <c r="F981" s="4"/>
      <c r="G981" s="4"/>
      <c r="H981" s="4"/>
      <c r="I981" s="4" t="s">
        <v>64</v>
      </c>
      <c r="J981" s="15" t="s">
        <v>90</v>
      </c>
      <c r="K981" s="15" t="s">
        <v>3</v>
      </c>
      <c r="L981" s="4" t="s">
        <v>64</v>
      </c>
      <c r="M981" s="4" t="s">
        <v>64</v>
      </c>
      <c r="N981" s="4" t="s">
        <v>91</v>
      </c>
      <c r="O981" s="4" t="s">
        <v>64</v>
      </c>
      <c r="P981" s="4" t="s">
        <v>3</v>
      </c>
      <c r="Q981" s="4" t="s">
        <v>3</v>
      </c>
      <c r="R981" s="4" t="s">
        <v>3</v>
      </c>
      <c r="S981" s="4" t="s">
        <v>64</v>
      </c>
      <c r="T981" s="9" t="s">
        <v>94</v>
      </c>
    </row>
    <row r="982" spans="1:20" x14ac:dyDescent="0.35">
      <c r="A982" s="1">
        <v>2009</v>
      </c>
      <c r="B982" s="2" t="s">
        <v>1997</v>
      </c>
      <c r="C982" s="1" t="s">
        <v>1998</v>
      </c>
      <c r="D982" s="4" t="s">
        <v>64</v>
      </c>
      <c r="E982" s="4"/>
      <c r="F982" s="4"/>
      <c r="G982" s="4"/>
      <c r="H982" s="4"/>
      <c r="I982" s="4" t="s">
        <v>64</v>
      </c>
      <c r="J982" s="15" t="s">
        <v>90</v>
      </c>
      <c r="K982" s="15" t="s">
        <v>3</v>
      </c>
      <c r="L982" s="4" t="s">
        <v>64</v>
      </c>
      <c r="M982" s="4" t="s">
        <v>64</v>
      </c>
      <c r="N982" s="4" t="s">
        <v>91</v>
      </c>
      <c r="O982" s="4" t="s">
        <v>64</v>
      </c>
      <c r="P982" s="4" t="s">
        <v>3</v>
      </c>
      <c r="Q982" s="4" t="s">
        <v>3</v>
      </c>
      <c r="R982" s="4" t="s">
        <v>3</v>
      </c>
      <c r="S982" s="4" t="s">
        <v>64</v>
      </c>
      <c r="T982" s="9" t="s">
        <v>94</v>
      </c>
    </row>
    <row r="983" spans="1:20" x14ac:dyDescent="0.35">
      <c r="A983" s="1">
        <v>2016</v>
      </c>
      <c r="B983" s="2" t="s">
        <v>1999</v>
      </c>
      <c r="C983" s="1" t="s">
        <v>2000</v>
      </c>
      <c r="D983" s="4" t="s">
        <v>91</v>
      </c>
      <c r="E983" s="4" t="s">
        <v>115</v>
      </c>
      <c r="F983" s="4" t="s">
        <v>64</v>
      </c>
      <c r="G983" s="4" t="s">
        <v>64</v>
      </c>
      <c r="H983" s="4" t="s">
        <v>91</v>
      </c>
      <c r="I983" s="4" t="s">
        <v>64</v>
      </c>
      <c r="J983" s="15" t="s">
        <v>90</v>
      </c>
      <c r="K983" s="15" t="s">
        <v>3</v>
      </c>
      <c r="L983" s="4" t="s">
        <v>64</v>
      </c>
      <c r="M983" s="4" t="s">
        <v>64</v>
      </c>
      <c r="N983" s="4" t="s">
        <v>91</v>
      </c>
      <c r="O983" s="4" t="s">
        <v>64</v>
      </c>
      <c r="P983" s="4" t="s">
        <v>3</v>
      </c>
      <c r="Q983" s="4" t="s">
        <v>3</v>
      </c>
      <c r="R983" s="4" t="s">
        <v>3</v>
      </c>
      <c r="S983" s="4" t="s">
        <v>64</v>
      </c>
      <c r="T983" s="9" t="s">
        <v>94</v>
      </c>
    </row>
    <row r="984" spans="1:20" x14ac:dyDescent="0.35">
      <c r="A984" s="1">
        <v>2014</v>
      </c>
      <c r="B984" s="2" t="s">
        <v>2001</v>
      </c>
      <c r="C984" s="1" t="s">
        <v>2002</v>
      </c>
      <c r="D984" s="4" t="s">
        <v>91</v>
      </c>
      <c r="E984" s="4" t="s">
        <v>115</v>
      </c>
      <c r="F984" s="4" t="s">
        <v>91</v>
      </c>
      <c r="G984" s="4" t="s">
        <v>91</v>
      </c>
      <c r="H984" s="4" t="s">
        <v>91</v>
      </c>
      <c r="I984" s="4" t="s">
        <v>64</v>
      </c>
      <c r="J984" s="15" t="s">
        <v>90</v>
      </c>
      <c r="K984" s="15" t="s">
        <v>3</v>
      </c>
      <c r="L984" s="4" t="s">
        <v>91</v>
      </c>
      <c r="M984" s="4" t="s">
        <v>64</v>
      </c>
      <c r="N984" s="4" t="s">
        <v>64</v>
      </c>
      <c r="O984" s="4" t="s">
        <v>91</v>
      </c>
      <c r="P984" s="4" t="s">
        <v>91</v>
      </c>
      <c r="Q984" s="4" t="s">
        <v>64</v>
      </c>
      <c r="R984" s="5" t="s">
        <v>98</v>
      </c>
      <c r="S984" s="5" t="s">
        <v>64</v>
      </c>
      <c r="T984" s="9" t="s">
        <v>116</v>
      </c>
    </row>
    <row r="985" spans="1:20" x14ac:dyDescent="0.35">
      <c r="A985" s="1">
        <v>2014</v>
      </c>
      <c r="B985" s="2" t="s">
        <v>2003</v>
      </c>
      <c r="C985" s="1" t="s">
        <v>2004</v>
      </c>
      <c r="D985" s="4"/>
      <c r="E985" s="4"/>
      <c r="F985" s="4"/>
      <c r="G985" s="4"/>
      <c r="H985" s="4"/>
      <c r="I985" s="4" t="s">
        <v>64</v>
      </c>
      <c r="J985" s="15" t="s">
        <v>90</v>
      </c>
      <c r="K985" s="15" t="s">
        <v>3</v>
      </c>
      <c r="L985" s="4" t="s">
        <v>64</v>
      </c>
      <c r="M985" s="4" t="s">
        <v>64</v>
      </c>
      <c r="N985" s="4" t="s">
        <v>91</v>
      </c>
      <c r="O985" s="4" t="s">
        <v>64</v>
      </c>
      <c r="P985" s="4" t="s">
        <v>3</v>
      </c>
      <c r="Q985" s="4" t="s">
        <v>3</v>
      </c>
      <c r="R985" s="4" t="s">
        <v>3</v>
      </c>
      <c r="S985" s="4" t="s">
        <v>64</v>
      </c>
      <c r="T985" s="9" t="s">
        <v>94</v>
      </c>
    </row>
    <row r="986" spans="1:20" x14ac:dyDescent="0.35">
      <c r="A986" s="1">
        <v>2016</v>
      </c>
      <c r="B986" s="2" t="s">
        <v>2005</v>
      </c>
      <c r="C986" s="1" t="s">
        <v>2006</v>
      </c>
      <c r="D986" s="4"/>
      <c r="E986" s="4"/>
      <c r="F986" s="4"/>
      <c r="G986" s="4"/>
      <c r="H986" s="4"/>
      <c r="I986" s="4" t="s">
        <v>91</v>
      </c>
      <c r="J986" s="15" t="s">
        <v>90</v>
      </c>
      <c r="K986" s="15" t="s">
        <v>3</v>
      </c>
      <c r="L986" s="4" t="s">
        <v>64</v>
      </c>
      <c r="M986" s="4" t="s">
        <v>64</v>
      </c>
      <c r="N986" s="4" t="s">
        <v>91</v>
      </c>
      <c r="O986" s="5" t="s">
        <v>64</v>
      </c>
      <c r="P986" s="4" t="s">
        <v>3</v>
      </c>
      <c r="Q986" s="4" t="s">
        <v>3</v>
      </c>
      <c r="R986" s="4" t="s">
        <v>3</v>
      </c>
      <c r="S986" s="5" t="s">
        <v>64</v>
      </c>
      <c r="T986" s="9" t="s">
        <v>94</v>
      </c>
    </row>
    <row r="987" spans="1:20" x14ac:dyDescent="0.35">
      <c r="A987" s="1">
        <v>2005</v>
      </c>
      <c r="B987" s="2" t="s">
        <v>2007</v>
      </c>
      <c r="C987" s="1" t="s">
        <v>2008</v>
      </c>
      <c r="D987" s="4"/>
      <c r="E987" s="4"/>
      <c r="F987" s="4"/>
      <c r="G987" s="4"/>
      <c r="H987" s="4"/>
      <c r="I987" s="4" t="s">
        <v>64</v>
      </c>
      <c r="J987" s="15" t="s">
        <v>90</v>
      </c>
      <c r="K987" s="15" t="s">
        <v>3</v>
      </c>
      <c r="L987" s="4" t="s">
        <v>64</v>
      </c>
      <c r="M987" s="4" t="s">
        <v>64</v>
      </c>
      <c r="N987" s="4" t="s">
        <v>91</v>
      </c>
      <c r="O987" s="4" t="s">
        <v>64</v>
      </c>
      <c r="P987" s="4" t="s">
        <v>3</v>
      </c>
      <c r="Q987" s="4" t="s">
        <v>3</v>
      </c>
      <c r="R987" s="4" t="s">
        <v>3</v>
      </c>
      <c r="S987" s="4" t="s">
        <v>64</v>
      </c>
      <c r="T987" s="9" t="s">
        <v>94</v>
      </c>
    </row>
    <row r="988" spans="1:20" x14ac:dyDescent="0.35">
      <c r="A988" s="1">
        <v>2015</v>
      </c>
      <c r="B988" s="2" t="s">
        <v>2009</v>
      </c>
      <c r="C988" s="1" t="s">
        <v>2010</v>
      </c>
      <c r="D988" s="4" t="s">
        <v>64</v>
      </c>
      <c r="E988" s="4"/>
      <c r="F988" s="4"/>
      <c r="G988" s="4"/>
      <c r="H988" s="4"/>
      <c r="I988" s="4" t="s">
        <v>64</v>
      </c>
      <c r="J988" s="15" t="s">
        <v>90</v>
      </c>
      <c r="K988" s="15" t="s">
        <v>3</v>
      </c>
      <c r="L988" s="4" t="s">
        <v>64</v>
      </c>
      <c r="M988" s="4" t="s">
        <v>64</v>
      </c>
      <c r="N988" s="4" t="s">
        <v>91</v>
      </c>
      <c r="O988" s="4" t="s">
        <v>64</v>
      </c>
      <c r="P988" s="4" t="s">
        <v>3</v>
      </c>
      <c r="Q988" s="4" t="s">
        <v>3</v>
      </c>
      <c r="R988" s="4" t="s">
        <v>3</v>
      </c>
      <c r="S988" s="4" t="s">
        <v>64</v>
      </c>
      <c r="T988" s="9" t="s">
        <v>94</v>
      </c>
    </row>
    <row r="989" spans="1:20" x14ac:dyDescent="0.35">
      <c r="A989" s="1">
        <v>2013</v>
      </c>
      <c r="B989" s="2" t="s">
        <v>2011</v>
      </c>
      <c r="C989" s="2" t="s">
        <v>2012</v>
      </c>
      <c r="D989" s="4" t="s">
        <v>64</v>
      </c>
      <c r="E989" s="4"/>
      <c r="F989" s="4"/>
      <c r="G989" s="4"/>
      <c r="H989" s="4"/>
      <c r="I989" s="4" t="s">
        <v>64</v>
      </c>
      <c r="J989" s="15" t="s">
        <v>90</v>
      </c>
      <c r="K989" s="15" t="s">
        <v>3</v>
      </c>
      <c r="L989" s="4" t="s">
        <v>64</v>
      </c>
      <c r="M989" s="4" t="s">
        <v>64</v>
      </c>
      <c r="N989" s="4" t="s">
        <v>91</v>
      </c>
      <c r="O989" s="4" t="s">
        <v>64</v>
      </c>
      <c r="P989" s="4" t="s">
        <v>3</v>
      </c>
      <c r="Q989" s="4" t="s">
        <v>3</v>
      </c>
      <c r="R989" s="4" t="s">
        <v>3</v>
      </c>
      <c r="S989" s="4" t="s">
        <v>64</v>
      </c>
      <c r="T989" s="9" t="s">
        <v>94</v>
      </c>
    </row>
    <row r="990" spans="1:20" x14ac:dyDescent="0.35">
      <c r="A990" s="1">
        <v>2010</v>
      </c>
      <c r="B990" s="2" t="s">
        <v>2011</v>
      </c>
      <c r="C990" s="2" t="s">
        <v>2013</v>
      </c>
      <c r="D990" s="4" t="s">
        <v>64</v>
      </c>
      <c r="E990" s="4"/>
      <c r="F990" s="4"/>
      <c r="G990" s="4"/>
      <c r="H990" s="4"/>
      <c r="I990" s="4" t="s">
        <v>64</v>
      </c>
      <c r="J990" s="15" t="s">
        <v>90</v>
      </c>
      <c r="K990" s="15" t="s">
        <v>3</v>
      </c>
      <c r="L990" s="4" t="s">
        <v>64</v>
      </c>
      <c r="M990" s="4" t="s">
        <v>64</v>
      </c>
      <c r="N990" s="4" t="s">
        <v>91</v>
      </c>
      <c r="O990" s="4" t="s">
        <v>64</v>
      </c>
      <c r="P990" s="4" t="s">
        <v>3</v>
      </c>
      <c r="Q990" s="4" t="s">
        <v>3</v>
      </c>
      <c r="R990" s="4" t="s">
        <v>3</v>
      </c>
      <c r="S990" s="4" t="s">
        <v>64</v>
      </c>
      <c r="T990" s="9" t="s">
        <v>94</v>
      </c>
    </row>
    <row r="991" spans="1:20" x14ac:dyDescent="0.35">
      <c r="A991" s="1">
        <v>1997</v>
      </c>
      <c r="B991" s="2" t="s">
        <v>2014</v>
      </c>
      <c r="C991" s="1" t="s">
        <v>2015</v>
      </c>
      <c r="D991" s="4" t="s">
        <v>64</v>
      </c>
      <c r="E991" s="4"/>
      <c r="F991" s="4"/>
      <c r="G991" s="4"/>
      <c r="H991" s="4"/>
      <c r="I991" s="4" t="s">
        <v>64</v>
      </c>
      <c r="J991" s="15" t="s">
        <v>90</v>
      </c>
      <c r="K991" s="15" t="s">
        <v>3</v>
      </c>
      <c r="L991" s="4" t="s">
        <v>64</v>
      </c>
      <c r="M991" s="4" t="s">
        <v>64</v>
      </c>
      <c r="N991" s="4" t="s">
        <v>91</v>
      </c>
      <c r="O991" s="4" t="s">
        <v>64</v>
      </c>
      <c r="P991" s="4" t="s">
        <v>3</v>
      </c>
      <c r="Q991" s="4" t="s">
        <v>3</v>
      </c>
      <c r="R991" s="4" t="s">
        <v>3</v>
      </c>
      <c r="S991" s="4" t="s">
        <v>64</v>
      </c>
      <c r="T991" s="9" t="s">
        <v>94</v>
      </c>
    </row>
    <row r="992" spans="1:20" x14ac:dyDescent="0.35">
      <c r="A992" s="1">
        <v>2011</v>
      </c>
      <c r="B992" s="2" t="s">
        <v>2016</v>
      </c>
      <c r="C992" s="1" t="s">
        <v>2017</v>
      </c>
      <c r="D992" s="4"/>
      <c r="E992" s="4"/>
      <c r="F992" s="4"/>
      <c r="G992" s="4"/>
      <c r="H992" s="4"/>
      <c r="I992" s="4" t="s">
        <v>64</v>
      </c>
      <c r="J992" s="15" t="s">
        <v>90</v>
      </c>
      <c r="K992" s="15" t="s">
        <v>3</v>
      </c>
      <c r="L992" s="4" t="s">
        <v>64</v>
      </c>
      <c r="M992" s="4" t="s">
        <v>64</v>
      </c>
      <c r="N992" s="4" t="s">
        <v>91</v>
      </c>
      <c r="O992" s="4" t="s">
        <v>64</v>
      </c>
      <c r="P992" s="4" t="s">
        <v>3</v>
      </c>
      <c r="Q992" s="4" t="s">
        <v>3</v>
      </c>
      <c r="R992" s="4" t="s">
        <v>3</v>
      </c>
      <c r="S992" s="4" t="s">
        <v>64</v>
      </c>
      <c r="T992" s="9" t="s">
        <v>94</v>
      </c>
    </row>
    <row r="993" spans="1:20" x14ac:dyDescent="0.35">
      <c r="A993" s="1">
        <v>2014</v>
      </c>
      <c r="B993" s="2" t="s">
        <v>2018</v>
      </c>
      <c r="C993" s="1" t="s">
        <v>2019</v>
      </c>
      <c r="D993" s="4"/>
      <c r="E993" s="4"/>
      <c r="F993" s="4"/>
      <c r="G993" s="4"/>
      <c r="H993" s="4"/>
      <c r="I993" s="4" t="s">
        <v>64</v>
      </c>
      <c r="J993" s="15" t="s">
        <v>90</v>
      </c>
      <c r="K993" s="15" t="s">
        <v>3</v>
      </c>
      <c r="L993" s="4" t="s">
        <v>64</v>
      </c>
      <c r="M993" s="4" t="s">
        <v>64</v>
      </c>
      <c r="N993" s="4" t="s">
        <v>91</v>
      </c>
      <c r="O993" s="4" t="s">
        <v>64</v>
      </c>
      <c r="P993" s="4" t="s">
        <v>3</v>
      </c>
      <c r="Q993" s="4" t="s">
        <v>3</v>
      </c>
      <c r="R993" s="4" t="s">
        <v>3</v>
      </c>
      <c r="S993" s="4" t="s">
        <v>64</v>
      </c>
      <c r="T993" s="9" t="s">
        <v>92</v>
      </c>
    </row>
    <row r="994" spans="1:20" x14ac:dyDescent="0.35">
      <c r="A994" s="1">
        <v>2017</v>
      </c>
      <c r="B994" s="2" t="s">
        <v>2020</v>
      </c>
      <c r="C994" s="1" t="s">
        <v>2021</v>
      </c>
      <c r="D994" s="4"/>
      <c r="E994" s="4"/>
      <c r="F994" s="4"/>
      <c r="G994" s="4"/>
      <c r="H994" s="4"/>
      <c r="I994" s="4" t="s">
        <v>91</v>
      </c>
      <c r="J994" s="15" t="s">
        <v>90</v>
      </c>
      <c r="K994" s="15" t="s">
        <v>3</v>
      </c>
      <c r="L994" s="4" t="s">
        <v>64</v>
      </c>
      <c r="M994" s="4" t="s">
        <v>64</v>
      </c>
      <c r="N994" s="4" t="s">
        <v>91</v>
      </c>
      <c r="O994" s="5" t="s">
        <v>64</v>
      </c>
      <c r="P994" s="4" t="s">
        <v>3</v>
      </c>
      <c r="Q994" s="4" t="s">
        <v>3</v>
      </c>
      <c r="R994" s="4" t="s">
        <v>3</v>
      </c>
      <c r="S994" s="5" t="s">
        <v>64</v>
      </c>
      <c r="T994" s="9" t="s">
        <v>94</v>
      </c>
    </row>
    <row r="995" spans="1:20" x14ac:dyDescent="0.35">
      <c r="A995" s="1">
        <v>2015</v>
      </c>
      <c r="B995" s="2" t="s">
        <v>2022</v>
      </c>
      <c r="C995" s="1" t="s">
        <v>2023</v>
      </c>
      <c r="D995" s="4"/>
      <c r="E995" s="4"/>
      <c r="F995" s="4"/>
      <c r="G995" s="4"/>
      <c r="H995" s="4"/>
      <c r="I995" s="4" t="s">
        <v>64</v>
      </c>
      <c r="J995" s="15" t="s">
        <v>90</v>
      </c>
      <c r="K995" s="15" t="s">
        <v>3</v>
      </c>
      <c r="L995" s="4" t="s">
        <v>64</v>
      </c>
      <c r="M995" s="4" t="s">
        <v>64</v>
      </c>
      <c r="N995" s="4" t="s">
        <v>91</v>
      </c>
      <c r="O995" s="4" t="s">
        <v>64</v>
      </c>
      <c r="P995" s="4" t="s">
        <v>3</v>
      </c>
      <c r="Q995" s="4" t="s">
        <v>3</v>
      </c>
      <c r="R995" s="4" t="s">
        <v>3</v>
      </c>
      <c r="S995" s="4" t="s">
        <v>64</v>
      </c>
      <c r="T995" s="9" t="s">
        <v>94</v>
      </c>
    </row>
    <row r="996" spans="1:20" x14ac:dyDescent="0.35">
      <c r="A996" s="1">
        <v>2006</v>
      </c>
      <c r="B996" s="2" t="s">
        <v>2024</v>
      </c>
      <c r="C996" s="1" t="s">
        <v>2025</v>
      </c>
      <c r="D996" s="4" t="s">
        <v>64</v>
      </c>
      <c r="E996" s="4"/>
      <c r="F996" s="4"/>
      <c r="G996" s="4"/>
      <c r="H996" s="4"/>
      <c r="I996" s="4" t="s">
        <v>64</v>
      </c>
      <c r="J996" s="15" t="s">
        <v>90</v>
      </c>
      <c r="K996" s="15" t="s">
        <v>3</v>
      </c>
      <c r="L996" s="4" t="s">
        <v>64</v>
      </c>
      <c r="M996" s="4" t="s">
        <v>64</v>
      </c>
      <c r="N996" s="4" t="s">
        <v>91</v>
      </c>
      <c r="O996" s="4" t="s">
        <v>64</v>
      </c>
      <c r="P996" s="4" t="s">
        <v>3</v>
      </c>
      <c r="Q996" s="4" t="s">
        <v>3</v>
      </c>
      <c r="R996" s="4" t="s">
        <v>3</v>
      </c>
      <c r="S996" s="4" t="s">
        <v>64</v>
      </c>
      <c r="T996" s="9" t="s">
        <v>94</v>
      </c>
    </row>
    <row r="997" spans="1:20" x14ac:dyDescent="0.35">
      <c r="A997" s="1">
        <v>2017</v>
      </c>
      <c r="B997" s="2" t="s">
        <v>2026</v>
      </c>
      <c r="C997" s="1" t="s">
        <v>2027</v>
      </c>
      <c r="D997" s="4"/>
      <c r="E997" s="4"/>
      <c r="F997" s="4"/>
      <c r="G997" s="4"/>
      <c r="H997" s="4"/>
      <c r="I997" s="4" t="s">
        <v>91</v>
      </c>
      <c r="J997" s="15" t="s">
        <v>90</v>
      </c>
      <c r="K997" s="15" t="s">
        <v>3</v>
      </c>
      <c r="L997" s="4" t="s">
        <v>64</v>
      </c>
      <c r="M997" s="4" t="s">
        <v>64</v>
      </c>
      <c r="N997" s="4" t="s">
        <v>91</v>
      </c>
      <c r="O997" s="5" t="s">
        <v>64</v>
      </c>
      <c r="P997" s="4" t="s">
        <v>3</v>
      </c>
      <c r="Q997" s="4" t="s">
        <v>3</v>
      </c>
      <c r="R997" s="4" t="s">
        <v>3</v>
      </c>
      <c r="S997" s="5" t="s">
        <v>64</v>
      </c>
      <c r="T997" s="9" t="s">
        <v>94</v>
      </c>
    </row>
    <row r="998" spans="1:20" x14ac:dyDescent="0.35">
      <c r="A998" s="1">
        <v>2016</v>
      </c>
      <c r="B998" s="2" t="s">
        <v>2028</v>
      </c>
      <c r="C998" s="1" t="s">
        <v>2029</v>
      </c>
      <c r="D998" s="4"/>
      <c r="E998" s="4"/>
      <c r="F998" s="4"/>
      <c r="G998" s="4"/>
      <c r="H998" s="4"/>
      <c r="I998" s="4" t="s">
        <v>91</v>
      </c>
      <c r="J998" s="15" t="s">
        <v>90</v>
      </c>
      <c r="K998" s="15" t="s">
        <v>3</v>
      </c>
      <c r="L998" s="4" t="s">
        <v>64</v>
      </c>
      <c r="M998" s="4" t="s">
        <v>91</v>
      </c>
      <c r="N998" s="4" t="s">
        <v>64</v>
      </c>
      <c r="O998" s="4" t="s">
        <v>64</v>
      </c>
      <c r="P998" s="4" t="s">
        <v>3</v>
      </c>
      <c r="Q998" s="4" t="s">
        <v>3</v>
      </c>
      <c r="R998" s="4" t="s">
        <v>3</v>
      </c>
      <c r="S998" s="4" t="s">
        <v>64</v>
      </c>
      <c r="T998" s="9" t="s">
        <v>116</v>
      </c>
    </row>
    <row r="999" spans="1:20" x14ac:dyDescent="0.35">
      <c r="A999" s="1">
        <v>2014</v>
      </c>
      <c r="B999" s="2" t="s">
        <v>2030</v>
      </c>
      <c r="C999" s="1" t="s">
        <v>2031</v>
      </c>
      <c r="D999" s="4" t="s">
        <v>91</v>
      </c>
      <c r="E999" s="4" t="s">
        <v>64</v>
      </c>
      <c r="F999" s="4"/>
      <c r="G999" s="4"/>
      <c r="H999" s="4"/>
      <c r="I999" s="4" t="s">
        <v>64</v>
      </c>
      <c r="J999" s="15" t="s">
        <v>90</v>
      </c>
      <c r="K999" s="15" t="s">
        <v>3</v>
      </c>
      <c r="L999" s="4" t="s">
        <v>64</v>
      </c>
      <c r="M999" s="4" t="s">
        <v>64</v>
      </c>
      <c r="N999" s="4" t="s">
        <v>91</v>
      </c>
      <c r="O999" s="4" t="s">
        <v>64</v>
      </c>
      <c r="P999" s="4" t="s">
        <v>3</v>
      </c>
      <c r="Q999" s="4" t="s">
        <v>3</v>
      </c>
      <c r="R999" s="4" t="s">
        <v>3</v>
      </c>
      <c r="S999" s="4" t="s">
        <v>64</v>
      </c>
      <c r="T999" s="9" t="s">
        <v>94</v>
      </c>
    </row>
    <row r="1000" spans="1:20" x14ac:dyDescent="0.35">
      <c r="A1000" s="1">
        <v>2013</v>
      </c>
      <c r="B1000" s="2" t="s">
        <v>2032</v>
      </c>
      <c r="C1000" s="2" t="s">
        <v>2033</v>
      </c>
      <c r="D1000" s="4" t="s">
        <v>64</v>
      </c>
      <c r="E1000" s="4"/>
      <c r="F1000" s="4"/>
      <c r="G1000" s="4"/>
      <c r="H1000" s="4"/>
      <c r="I1000" s="4" t="s">
        <v>64</v>
      </c>
      <c r="J1000" s="15" t="s">
        <v>90</v>
      </c>
      <c r="K1000" s="15" t="s">
        <v>3</v>
      </c>
      <c r="L1000" s="4" t="s">
        <v>64</v>
      </c>
      <c r="M1000" s="4" t="s">
        <v>64</v>
      </c>
      <c r="N1000" s="4" t="s">
        <v>91</v>
      </c>
      <c r="O1000" s="4" t="s">
        <v>64</v>
      </c>
      <c r="P1000" s="4" t="s">
        <v>3</v>
      </c>
      <c r="Q1000" s="4" t="s">
        <v>3</v>
      </c>
      <c r="R1000" s="4" t="s">
        <v>3</v>
      </c>
      <c r="S1000" s="4" t="s">
        <v>64</v>
      </c>
      <c r="T1000" s="9" t="s">
        <v>94</v>
      </c>
    </row>
    <row r="1001" spans="1:20" x14ac:dyDescent="0.35">
      <c r="A1001" s="1">
        <v>2009</v>
      </c>
      <c r="B1001" s="2" t="s">
        <v>2034</v>
      </c>
      <c r="C1001" s="1" t="s">
        <v>2035</v>
      </c>
      <c r="D1001" s="4" t="s">
        <v>91</v>
      </c>
      <c r="E1001" s="4" t="s">
        <v>115</v>
      </c>
      <c r="F1001" s="4" t="s">
        <v>91</v>
      </c>
      <c r="G1001" s="4" t="s">
        <v>91</v>
      </c>
      <c r="H1001" s="4" t="s">
        <v>64</v>
      </c>
      <c r="I1001" s="4" t="s">
        <v>64</v>
      </c>
      <c r="J1001" s="15" t="s">
        <v>90</v>
      </c>
      <c r="K1001" s="15" t="s">
        <v>3</v>
      </c>
      <c r="L1001" s="4" t="s">
        <v>64</v>
      </c>
      <c r="M1001" s="4" t="s">
        <v>64</v>
      </c>
      <c r="N1001" s="4" t="s">
        <v>91</v>
      </c>
      <c r="O1001" s="4" t="s">
        <v>64</v>
      </c>
      <c r="P1001" s="4" t="s">
        <v>3</v>
      </c>
      <c r="Q1001" s="4" t="s">
        <v>3</v>
      </c>
      <c r="R1001" s="4" t="s">
        <v>3</v>
      </c>
      <c r="S1001" s="4" t="s">
        <v>64</v>
      </c>
      <c r="T1001" s="9" t="s">
        <v>149</v>
      </c>
    </row>
    <row r="1002" spans="1:20" x14ac:dyDescent="0.35">
      <c r="A1002" s="1">
        <v>2015</v>
      </c>
      <c r="B1002" s="2" t="s">
        <v>2036</v>
      </c>
      <c r="C1002" s="1" t="s">
        <v>2037</v>
      </c>
      <c r="D1002" s="4" t="s">
        <v>64</v>
      </c>
      <c r="E1002" s="4"/>
      <c r="F1002" s="4"/>
      <c r="G1002" s="4"/>
      <c r="H1002" s="4"/>
      <c r="I1002" s="4" t="s">
        <v>64</v>
      </c>
      <c r="J1002" s="15" t="s">
        <v>90</v>
      </c>
      <c r="K1002" s="15" t="s">
        <v>3</v>
      </c>
      <c r="L1002" s="4" t="s">
        <v>64</v>
      </c>
      <c r="M1002" s="4" t="s">
        <v>64</v>
      </c>
      <c r="N1002" s="4" t="s">
        <v>91</v>
      </c>
      <c r="O1002" s="4" t="s">
        <v>64</v>
      </c>
      <c r="P1002" s="4" t="s">
        <v>3</v>
      </c>
      <c r="Q1002" s="4" t="s">
        <v>3</v>
      </c>
      <c r="R1002" s="4" t="s">
        <v>3</v>
      </c>
      <c r="S1002" s="4" t="s">
        <v>64</v>
      </c>
      <c r="T1002" s="9" t="s">
        <v>94</v>
      </c>
    </row>
    <row r="1003" spans="1:20" x14ac:dyDescent="0.35">
      <c r="A1003" s="1">
        <v>2013</v>
      </c>
      <c r="B1003" s="2" t="s">
        <v>2038</v>
      </c>
      <c r="C1003" s="1" t="s">
        <v>2039</v>
      </c>
      <c r="D1003" s="4"/>
      <c r="E1003" s="4"/>
      <c r="F1003" s="4"/>
      <c r="G1003" s="4"/>
      <c r="H1003" s="4"/>
      <c r="I1003" s="4" t="s">
        <v>91</v>
      </c>
      <c r="J1003" s="15" t="s">
        <v>3</v>
      </c>
      <c r="K1003" s="15" t="s">
        <v>90</v>
      </c>
      <c r="L1003" s="4" t="s">
        <v>64</v>
      </c>
      <c r="M1003" s="4" t="s">
        <v>64</v>
      </c>
      <c r="N1003" s="4" t="s">
        <v>91</v>
      </c>
      <c r="O1003" s="4" t="s">
        <v>64</v>
      </c>
      <c r="P1003" s="4" t="s">
        <v>3</v>
      </c>
      <c r="Q1003" s="4" t="s">
        <v>3</v>
      </c>
      <c r="R1003" s="4" t="s">
        <v>3</v>
      </c>
      <c r="S1003" s="4" t="s">
        <v>64</v>
      </c>
      <c r="T1003" s="9" t="s">
        <v>0</v>
      </c>
    </row>
    <row r="1004" spans="1:20" x14ac:dyDescent="0.35">
      <c r="A1004" s="1">
        <v>2014</v>
      </c>
      <c r="B1004" s="2" t="s">
        <v>2040</v>
      </c>
      <c r="C1004" s="1" t="s">
        <v>2041</v>
      </c>
      <c r="D1004" s="4"/>
      <c r="E1004" s="4"/>
      <c r="F1004" s="4"/>
      <c r="G1004" s="4"/>
      <c r="H1004" s="4"/>
      <c r="I1004" s="4" t="s">
        <v>91</v>
      </c>
      <c r="J1004" s="15" t="s">
        <v>3</v>
      </c>
      <c r="K1004" s="15" t="s">
        <v>90</v>
      </c>
      <c r="L1004" s="4" t="s">
        <v>64</v>
      </c>
      <c r="M1004" s="4" t="s">
        <v>64</v>
      </c>
      <c r="N1004" s="4" t="s">
        <v>91</v>
      </c>
      <c r="O1004" s="4" t="s">
        <v>64</v>
      </c>
      <c r="P1004" s="4" t="s">
        <v>3</v>
      </c>
      <c r="Q1004" s="4" t="s">
        <v>3</v>
      </c>
      <c r="R1004" s="4" t="s">
        <v>3</v>
      </c>
      <c r="S1004" s="4" t="s">
        <v>64</v>
      </c>
      <c r="T1004" s="9" t="s">
        <v>0</v>
      </c>
    </row>
    <row r="1005" spans="1:20" x14ac:dyDescent="0.35">
      <c r="A1005" s="1">
        <v>2011</v>
      </c>
      <c r="B1005" s="2" t="s">
        <v>35</v>
      </c>
      <c r="C1005" s="2" t="s">
        <v>36</v>
      </c>
      <c r="D1005" s="4" t="s">
        <v>91</v>
      </c>
      <c r="E1005" s="4" t="s">
        <v>91</v>
      </c>
      <c r="F1005" s="4" t="s">
        <v>91</v>
      </c>
      <c r="G1005" s="4" t="s">
        <v>91</v>
      </c>
      <c r="H1005" s="4" t="s">
        <v>115</v>
      </c>
      <c r="I1005" s="4" t="s">
        <v>64</v>
      </c>
      <c r="J1005" s="15" t="s">
        <v>90</v>
      </c>
      <c r="K1005" s="15" t="s">
        <v>3</v>
      </c>
      <c r="L1005" s="4" t="s">
        <v>91</v>
      </c>
      <c r="M1005" s="4" t="s">
        <v>64</v>
      </c>
      <c r="N1005" s="4" t="s">
        <v>64</v>
      </c>
      <c r="O1005" s="4" t="s">
        <v>91</v>
      </c>
      <c r="P1005" s="4" t="s">
        <v>91</v>
      </c>
      <c r="Q1005" s="4" t="s">
        <v>91</v>
      </c>
      <c r="R1005" s="5" t="s">
        <v>98</v>
      </c>
      <c r="S1005" s="4" t="s">
        <v>91</v>
      </c>
      <c r="T1005" s="15" t="s">
        <v>95</v>
      </c>
    </row>
    <row r="1006" spans="1:20" x14ac:dyDescent="0.35">
      <c r="A1006" s="1">
        <v>1997</v>
      </c>
      <c r="B1006" s="2" t="s">
        <v>2042</v>
      </c>
      <c r="C1006" s="1" t="s">
        <v>2043</v>
      </c>
      <c r="D1006" s="4" t="s">
        <v>64</v>
      </c>
      <c r="E1006" s="4"/>
      <c r="F1006" s="4"/>
      <c r="G1006" s="4"/>
      <c r="H1006" s="4"/>
      <c r="I1006" s="4" t="s">
        <v>64</v>
      </c>
      <c r="J1006" s="15" t="s">
        <v>90</v>
      </c>
      <c r="K1006" s="15" t="s">
        <v>3</v>
      </c>
      <c r="L1006" s="4" t="s">
        <v>64</v>
      </c>
      <c r="M1006" s="4" t="s">
        <v>64</v>
      </c>
      <c r="N1006" s="4" t="s">
        <v>91</v>
      </c>
      <c r="O1006" s="4" t="s">
        <v>64</v>
      </c>
      <c r="P1006" s="4" t="s">
        <v>3</v>
      </c>
      <c r="Q1006" s="4" t="s">
        <v>3</v>
      </c>
      <c r="R1006" s="4" t="s">
        <v>3</v>
      </c>
      <c r="S1006" s="4" t="s">
        <v>64</v>
      </c>
      <c r="T1006" s="9" t="s">
        <v>94</v>
      </c>
    </row>
    <row r="1007" spans="1:20" x14ac:dyDescent="0.35">
      <c r="A1007" s="1">
        <v>2016</v>
      </c>
      <c r="B1007" s="2" t="s">
        <v>2044</v>
      </c>
      <c r="C1007" s="1" t="s">
        <v>2045</v>
      </c>
      <c r="D1007" s="4"/>
      <c r="E1007" s="4"/>
      <c r="F1007" s="4"/>
      <c r="G1007" s="4"/>
      <c r="H1007" s="4"/>
      <c r="I1007" s="4" t="s">
        <v>64</v>
      </c>
      <c r="J1007" s="15" t="s">
        <v>90</v>
      </c>
      <c r="K1007" s="15" t="s">
        <v>3</v>
      </c>
      <c r="L1007" s="4" t="s">
        <v>64</v>
      </c>
      <c r="M1007" s="4" t="s">
        <v>64</v>
      </c>
      <c r="N1007" s="4" t="s">
        <v>91</v>
      </c>
      <c r="O1007" s="4" t="s">
        <v>64</v>
      </c>
      <c r="P1007" s="4" t="s">
        <v>3</v>
      </c>
      <c r="Q1007" s="4" t="s">
        <v>3</v>
      </c>
      <c r="R1007" s="4" t="s">
        <v>3</v>
      </c>
      <c r="S1007" s="4" t="s">
        <v>64</v>
      </c>
      <c r="T1007" s="9" t="s">
        <v>94</v>
      </c>
    </row>
    <row r="1008" spans="1:20" x14ac:dyDescent="0.35">
      <c r="A1008" s="1">
        <v>2009</v>
      </c>
      <c r="B1008" s="2" t="s">
        <v>2046</v>
      </c>
      <c r="C1008" s="1" t="s">
        <v>2047</v>
      </c>
      <c r="D1008" s="4" t="s">
        <v>64</v>
      </c>
      <c r="E1008" s="4"/>
      <c r="F1008" s="4"/>
      <c r="G1008" s="4"/>
      <c r="H1008" s="4"/>
      <c r="I1008" s="4" t="s">
        <v>64</v>
      </c>
      <c r="J1008" s="15" t="s">
        <v>90</v>
      </c>
      <c r="K1008" s="15" t="s">
        <v>3</v>
      </c>
      <c r="L1008" s="4" t="s">
        <v>64</v>
      </c>
      <c r="M1008" s="4" t="s">
        <v>64</v>
      </c>
      <c r="N1008" s="4" t="s">
        <v>91</v>
      </c>
      <c r="O1008" s="4" t="s">
        <v>64</v>
      </c>
      <c r="P1008" s="4" t="s">
        <v>3</v>
      </c>
      <c r="Q1008" s="4" t="s">
        <v>3</v>
      </c>
      <c r="R1008" s="4" t="s">
        <v>3</v>
      </c>
      <c r="S1008" s="4" t="s">
        <v>64</v>
      </c>
      <c r="T1008" s="9" t="s">
        <v>94</v>
      </c>
    </row>
    <row r="1009" spans="1:20" x14ac:dyDescent="0.35">
      <c r="A1009" s="1">
        <v>1998</v>
      </c>
      <c r="B1009" s="2" t="s">
        <v>2048</v>
      </c>
      <c r="C1009" s="1" t="s">
        <v>2049</v>
      </c>
      <c r="D1009" s="4"/>
      <c r="E1009" s="4"/>
      <c r="F1009" s="4"/>
      <c r="G1009" s="4"/>
      <c r="H1009" s="4"/>
      <c r="I1009" s="4" t="s">
        <v>64</v>
      </c>
      <c r="J1009" s="15" t="s">
        <v>90</v>
      </c>
      <c r="K1009" s="15" t="s">
        <v>3</v>
      </c>
      <c r="L1009" s="4" t="s">
        <v>64</v>
      </c>
      <c r="M1009" s="4" t="s">
        <v>64</v>
      </c>
      <c r="N1009" s="4" t="s">
        <v>91</v>
      </c>
      <c r="O1009" s="4" t="s">
        <v>64</v>
      </c>
      <c r="P1009" s="4" t="s">
        <v>3</v>
      </c>
      <c r="Q1009" s="4" t="s">
        <v>3</v>
      </c>
      <c r="R1009" s="4" t="s">
        <v>3</v>
      </c>
      <c r="S1009" s="4" t="s">
        <v>64</v>
      </c>
      <c r="T1009" s="9" t="s">
        <v>94</v>
      </c>
    </row>
    <row r="1010" spans="1:20" x14ac:dyDescent="0.35">
      <c r="A1010" s="1">
        <v>2006</v>
      </c>
      <c r="B1010" s="2" t="s">
        <v>2050</v>
      </c>
      <c r="C1010" s="1" t="s">
        <v>2051</v>
      </c>
      <c r="D1010" s="4"/>
      <c r="E1010" s="4"/>
      <c r="F1010" s="4"/>
      <c r="G1010" s="4"/>
      <c r="H1010" s="4"/>
      <c r="I1010" s="4" t="s">
        <v>64</v>
      </c>
      <c r="J1010" s="15" t="s">
        <v>90</v>
      </c>
      <c r="K1010" s="15" t="s">
        <v>3</v>
      </c>
      <c r="L1010" s="4" t="s">
        <v>64</v>
      </c>
      <c r="M1010" s="4" t="s">
        <v>64</v>
      </c>
      <c r="N1010" s="4" t="s">
        <v>91</v>
      </c>
      <c r="O1010" s="4" t="s">
        <v>64</v>
      </c>
      <c r="P1010" s="4" t="s">
        <v>3</v>
      </c>
      <c r="Q1010" s="4" t="s">
        <v>3</v>
      </c>
      <c r="R1010" s="4" t="s">
        <v>3</v>
      </c>
      <c r="S1010" s="4" t="s">
        <v>64</v>
      </c>
      <c r="T1010" s="9" t="s">
        <v>94</v>
      </c>
    </row>
    <row r="1011" spans="1:20" x14ac:dyDescent="0.35">
      <c r="A1011" s="1">
        <v>2015</v>
      </c>
      <c r="B1011" s="2" t="s">
        <v>2052</v>
      </c>
      <c r="C1011" s="1" t="s">
        <v>2053</v>
      </c>
      <c r="D1011" s="4" t="s">
        <v>64</v>
      </c>
      <c r="E1011" s="4"/>
      <c r="F1011" s="4"/>
      <c r="G1011" s="4"/>
      <c r="H1011" s="4"/>
      <c r="I1011" s="4" t="s">
        <v>64</v>
      </c>
      <c r="J1011" s="15" t="s">
        <v>90</v>
      </c>
      <c r="K1011" s="15" t="s">
        <v>3</v>
      </c>
      <c r="L1011" s="4" t="s">
        <v>64</v>
      </c>
      <c r="M1011" s="4" t="s">
        <v>64</v>
      </c>
      <c r="N1011" s="4" t="s">
        <v>91</v>
      </c>
      <c r="O1011" s="4" t="s">
        <v>64</v>
      </c>
      <c r="P1011" s="4" t="s">
        <v>3</v>
      </c>
      <c r="Q1011" s="4" t="s">
        <v>3</v>
      </c>
      <c r="R1011" s="4" t="s">
        <v>3</v>
      </c>
      <c r="S1011" s="4" t="s">
        <v>64</v>
      </c>
      <c r="T1011" s="9" t="s">
        <v>94</v>
      </c>
    </row>
    <row r="1012" spans="1:20" x14ac:dyDescent="0.35">
      <c r="A1012" s="1">
        <v>2007</v>
      </c>
      <c r="B1012" s="2" t="s">
        <v>2054</v>
      </c>
      <c r="C1012" s="1" t="s">
        <v>2055</v>
      </c>
      <c r="D1012" s="4" t="s">
        <v>64</v>
      </c>
      <c r="E1012" s="4"/>
      <c r="F1012" s="4"/>
      <c r="G1012" s="4"/>
      <c r="H1012" s="4"/>
      <c r="I1012" s="4" t="s">
        <v>64</v>
      </c>
      <c r="J1012" s="15" t="s">
        <v>90</v>
      </c>
      <c r="K1012" s="15" t="s">
        <v>3</v>
      </c>
      <c r="L1012" s="4" t="s">
        <v>64</v>
      </c>
      <c r="M1012" s="4" t="s">
        <v>64</v>
      </c>
      <c r="N1012" s="4" t="s">
        <v>91</v>
      </c>
      <c r="O1012" s="4" t="s">
        <v>64</v>
      </c>
      <c r="P1012" s="4" t="s">
        <v>3</v>
      </c>
      <c r="Q1012" s="4" t="s">
        <v>3</v>
      </c>
      <c r="R1012" s="4" t="s">
        <v>3</v>
      </c>
      <c r="S1012" s="4" t="s">
        <v>64</v>
      </c>
      <c r="T1012" s="9" t="s">
        <v>94</v>
      </c>
    </row>
    <row r="1013" spans="1:20" x14ac:dyDescent="0.35">
      <c r="A1013" s="1">
        <v>1995</v>
      </c>
      <c r="B1013" s="2" t="s">
        <v>2056</v>
      </c>
      <c r="C1013" s="1" t="s">
        <v>2057</v>
      </c>
      <c r="D1013" s="4"/>
      <c r="E1013" s="4"/>
      <c r="F1013" s="4"/>
      <c r="G1013" s="4"/>
      <c r="H1013" s="4"/>
      <c r="I1013" s="4" t="s">
        <v>64</v>
      </c>
      <c r="J1013" s="15" t="s">
        <v>90</v>
      </c>
      <c r="K1013" s="15" t="s">
        <v>3</v>
      </c>
      <c r="L1013" s="4" t="s">
        <v>64</v>
      </c>
      <c r="M1013" s="4" t="s">
        <v>64</v>
      </c>
      <c r="N1013" s="4" t="s">
        <v>91</v>
      </c>
      <c r="O1013" s="4" t="s">
        <v>64</v>
      </c>
      <c r="P1013" s="4" t="s">
        <v>3</v>
      </c>
      <c r="Q1013" s="4" t="s">
        <v>3</v>
      </c>
      <c r="R1013" s="4" t="s">
        <v>3</v>
      </c>
      <c r="S1013" s="4" t="s">
        <v>64</v>
      </c>
      <c r="T1013" s="9" t="s">
        <v>94</v>
      </c>
    </row>
    <row r="1014" spans="1:20" x14ac:dyDescent="0.35">
      <c r="A1014" s="1">
        <v>1992</v>
      </c>
      <c r="B1014" s="2" t="s">
        <v>2058</v>
      </c>
      <c r="C1014" s="1" t="s">
        <v>2059</v>
      </c>
      <c r="D1014" s="4"/>
      <c r="E1014" s="4"/>
      <c r="F1014" s="4"/>
      <c r="G1014" s="4"/>
      <c r="H1014" s="4"/>
      <c r="I1014" s="4" t="s">
        <v>64</v>
      </c>
      <c r="J1014" s="15" t="s">
        <v>90</v>
      </c>
      <c r="K1014" s="15" t="s">
        <v>3</v>
      </c>
      <c r="L1014" s="4" t="s">
        <v>64</v>
      </c>
      <c r="M1014" s="4" t="s">
        <v>64</v>
      </c>
      <c r="N1014" s="4" t="s">
        <v>91</v>
      </c>
      <c r="O1014" s="4" t="s">
        <v>64</v>
      </c>
      <c r="P1014" s="4" t="s">
        <v>3</v>
      </c>
      <c r="Q1014" s="4" t="s">
        <v>3</v>
      </c>
      <c r="R1014" s="4" t="s">
        <v>3</v>
      </c>
      <c r="S1014" s="4" t="s">
        <v>64</v>
      </c>
      <c r="T1014" s="9" t="s">
        <v>94</v>
      </c>
    </row>
    <row r="1015" spans="1:20" x14ac:dyDescent="0.35">
      <c r="A1015" s="1">
        <v>2011</v>
      </c>
      <c r="B1015" s="2" t="s">
        <v>2060</v>
      </c>
      <c r="C1015" s="1" t="s">
        <v>2061</v>
      </c>
      <c r="D1015" s="4"/>
      <c r="E1015" s="4"/>
      <c r="F1015" s="4"/>
      <c r="G1015" s="4"/>
      <c r="H1015" s="4"/>
      <c r="I1015" s="4" t="s">
        <v>64</v>
      </c>
      <c r="J1015" s="15" t="s">
        <v>90</v>
      </c>
      <c r="K1015" s="15" t="s">
        <v>3</v>
      </c>
      <c r="L1015" s="4" t="s">
        <v>64</v>
      </c>
      <c r="M1015" s="4" t="s">
        <v>64</v>
      </c>
      <c r="N1015" s="4" t="s">
        <v>91</v>
      </c>
      <c r="O1015" s="4" t="s">
        <v>64</v>
      </c>
      <c r="P1015" s="4" t="s">
        <v>3</v>
      </c>
      <c r="Q1015" s="4" t="s">
        <v>3</v>
      </c>
      <c r="R1015" s="4" t="s">
        <v>3</v>
      </c>
      <c r="S1015" s="4" t="s">
        <v>64</v>
      </c>
      <c r="T1015" s="9" t="s">
        <v>92</v>
      </c>
    </row>
    <row r="1016" spans="1:20" x14ac:dyDescent="0.35">
      <c r="A1016" s="1">
        <v>2012</v>
      </c>
      <c r="B1016" s="2" t="s">
        <v>2062</v>
      </c>
      <c r="C1016" s="2" t="s">
        <v>2063</v>
      </c>
      <c r="D1016" s="4" t="s">
        <v>64</v>
      </c>
      <c r="E1016" s="4"/>
      <c r="F1016" s="4"/>
      <c r="G1016" s="4"/>
      <c r="H1016" s="4"/>
      <c r="I1016" s="4" t="s">
        <v>64</v>
      </c>
      <c r="J1016" s="15" t="s">
        <v>90</v>
      </c>
      <c r="K1016" s="15" t="s">
        <v>3</v>
      </c>
      <c r="L1016" s="4" t="s">
        <v>64</v>
      </c>
      <c r="M1016" s="4" t="s">
        <v>64</v>
      </c>
      <c r="N1016" s="4" t="s">
        <v>91</v>
      </c>
      <c r="O1016" s="4" t="s">
        <v>64</v>
      </c>
      <c r="P1016" s="4" t="s">
        <v>3</v>
      </c>
      <c r="Q1016" s="4" t="s">
        <v>3</v>
      </c>
      <c r="R1016" s="4" t="s">
        <v>3</v>
      </c>
      <c r="S1016" s="4" t="s">
        <v>64</v>
      </c>
      <c r="T1016" s="9" t="s">
        <v>94</v>
      </c>
    </row>
    <row r="1017" spans="1:20" x14ac:dyDescent="0.35">
      <c r="A1017" s="1">
        <v>2010</v>
      </c>
      <c r="B1017" s="2" t="s">
        <v>2064</v>
      </c>
      <c r="C1017" s="2" t="s">
        <v>2065</v>
      </c>
      <c r="D1017" s="4"/>
      <c r="E1017" s="4"/>
      <c r="F1017" s="4"/>
      <c r="G1017" s="4"/>
      <c r="H1017" s="4"/>
      <c r="I1017" s="4" t="s">
        <v>64</v>
      </c>
      <c r="J1017" s="15" t="s">
        <v>90</v>
      </c>
      <c r="K1017" s="15" t="s">
        <v>3</v>
      </c>
      <c r="L1017" s="4" t="s">
        <v>64</v>
      </c>
      <c r="M1017" s="4" t="s">
        <v>64</v>
      </c>
      <c r="N1017" s="4" t="s">
        <v>91</v>
      </c>
      <c r="O1017" s="4" t="s">
        <v>64</v>
      </c>
      <c r="P1017" s="4" t="s">
        <v>3</v>
      </c>
      <c r="Q1017" s="4" t="s">
        <v>3</v>
      </c>
      <c r="R1017" s="4" t="s">
        <v>3</v>
      </c>
      <c r="S1017" s="4" t="s">
        <v>64</v>
      </c>
      <c r="T1017" s="9" t="s">
        <v>94</v>
      </c>
    </row>
    <row r="1018" spans="1:20" x14ac:dyDescent="0.35">
      <c r="A1018" s="1">
        <v>2012</v>
      </c>
      <c r="B1018" s="2" t="s">
        <v>2066</v>
      </c>
      <c r="C1018" s="2" t="s">
        <v>2067</v>
      </c>
      <c r="D1018" s="4" t="s">
        <v>64</v>
      </c>
      <c r="E1018" s="4"/>
      <c r="F1018" s="4"/>
      <c r="G1018" s="4"/>
      <c r="H1018" s="4"/>
      <c r="I1018" s="4" t="s">
        <v>64</v>
      </c>
      <c r="J1018" s="15" t="s">
        <v>90</v>
      </c>
      <c r="K1018" s="15" t="s">
        <v>3</v>
      </c>
      <c r="L1018" s="4" t="s">
        <v>64</v>
      </c>
      <c r="M1018" s="4" t="s">
        <v>64</v>
      </c>
      <c r="N1018" s="4" t="s">
        <v>91</v>
      </c>
      <c r="O1018" s="4" t="s">
        <v>64</v>
      </c>
      <c r="P1018" s="4" t="s">
        <v>3</v>
      </c>
      <c r="Q1018" s="4" t="s">
        <v>3</v>
      </c>
      <c r="R1018" s="4" t="s">
        <v>3</v>
      </c>
      <c r="S1018" s="4" t="s">
        <v>64</v>
      </c>
      <c r="T1018" s="9" t="s">
        <v>94</v>
      </c>
    </row>
    <row r="1019" spans="1:20" x14ac:dyDescent="0.35">
      <c r="A1019" s="1">
        <v>2004</v>
      </c>
      <c r="B1019" s="2" t="s">
        <v>2068</v>
      </c>
      <c r="C1019" s="1" t="s">
        <v>2069</v>
      </c>
      <c r="D1019" s="4" t="s">
        <v>91</v>
      </c>
      <c r="E1019" s="4" t="s">
        <v>115</v>
      </c>
      <c r="F1019" s="4" t="s">
        <v>91</v>
      </c>
      <c r="G1019" s="4" t="s">
        <v>91</v>
      </c>
      <c r="H1019" s="4" t="s">
        <v>91</v>
      </c>
      <c r="I1019" s="4" t="s">
        <v>64</v>
      </c>
      <c r="J1019" s="15" t="s">
        <v>90</v>
      </c>
      <c r="K1019" s="15" t="s">
        <v>3</v>
      </c>
      <c r="L1019" s="4" t="s">
        <v>91</v>
      </c>
      <c r="M1019" s="4" t="s">
        <v>91</v>
      </c>
      <c r="N1019" s="4" t="s">
        <v>91</v>
      </c>
      <c r="O1019" s="4" t="s">
        <v>91</v>
      </c>
      <c r="P1019" s="4" t="s">
        <v>91</v>
      </c>
      <c r="Q1019" s="4" t="s">
        <v>64</v>
      </c>
      <c r="R1019" s="5" t="s">
        <v>98</v>
      </c>
      <c r="S1019" s="5" t="s">
        <v>64</v>
      </c>
      <c r="T1019" s="9" t="s">
        <v>116</v>
      </c>
    </row>
    <row r="1020" spans="1:20" x14ac:dyDescent="0.35">
      <c r="A1020" s="1">
        <v>2011</v>
      </c>
      <c r="B1020" s="2" t="s">
        <v>2070</v>
      </c>
      <c r="C1020" s="2" t="s">
        <v>2071</v>
      </c>
      <c r="D1020" s="4" t="s">
        <v>64</v>
      </c>
      <c r="E1020" s="4"/>
      <c r="F1020" s="4"/>
      <c r="G1020" s="4"/>
      <c r="H1020" s="4"/>
      <c r="I1020" s="4" t="s">
        <v>64</v>
      </c>
      <c r="J1020" s="15" t="s">
        <v>90</v>
      </c>
      <c r="K1020" s="15" t="s">
        <v>3</v>
      </c>
      <c r="L1020" s="4" t="s">
        <v>64</v>
      </c>
      <c r="M1020" s="4" t="s">
        <v>64</v>
      </c>
      <c r="N1020" s="4" t="s">
        <v>91</v>
      </c>
      <c r="O1020" s="4" t="s">
        <v>64</v>
      </c>
      <c r="P1020" s="4" t="s">
        <v>3</v>
      </c>
      <c r="Q1020" s="4" t="s">
        <v>3</v>
      </c>
      <c r="R1020" s="4" t="s">
        <v>3</v>
      </c>
      <c r="S1020" s="4" t="s">
        <v>64</v>
      </c>
      <c r="T1020" s="9" t="s">
        <v>94</v>
      </c>
    </row>
    <row r="1021" spans="1:20" x14ac:dyDescent="0.35">
      <c r="A1021" s="1">
        <v>2016</v>
      </c>
      <c r="B1021" s="2" t="s">
        <v>2072</v>
      </c>
      <c r="C1021" s="2" t="s">
        <v>2073</v>
      </c>
      <c r="D1021" s="4"/>
      <c r="E1021" s="4"/>
      <c r="F1021" s="4"/>
      <c r="G1021" s="4"/>
      <c r="H1021" s="4"/>
      <c r="I1021" s="4" t="s">
        <v>64</v>
      </c>
      <c r="J1021" s="15" t="s">
        <v>90</v>
      </c>
      <c r="K1021" s="15" t="s">
        <v>3</v>
      </c>
      <c r="L1021" s="4" t="s">
        <v>64</v>
      </c>
      <c r="M1021" s="4" t="s">
        <v>64</v>
      </c>
      <c r="N1021" s="4" t="s">
        <v>91</v>
      </c>
      <c r="O1021" s="4" t="s">
        <v>64</v>
      </c>
      <c r="P1021" s="4" t="s">
        <v>3</v>
      </c>
      <c r="Q1021" s="4" t="s">
        <v>3</v>
      </c>
      <c r="R1021" s="4" t="s">
        <v>3</v>
      </c>
      <c r="S1021" s="4" t="s">
        <v>64</v>
      </c>
      <c r="T1021" s="9" t="s">
        <v>94</v>
      </c>
    </row>
    <row r="1022" spans="1:20" x14ac:dyDescent="0.35">
      <c r="A1022" s="1">
        <v>2011</v>
      </c>
      <c r="B1022" s="2" t="s">
        <v>2074</v>
      </c>
      <c r="C1022" s="2" t="s">
        <v>2075</v>
      </c>
      <c r="D1022" s="4" t="s">
        <v>64</v>
      </c>
      <c r="E1022" s="4"/>
      <c r="F1022" s="4"/>
      <c r="G1022" s="4"/>
      <c r="H1022" s="4"/>
      <c r="I1022" s="4" t="s">
        <v>64</v>
      </c>
      <c r="J1022" s="15" t="s">
        <v>90</v>
      </c>
      <c r="K1022" s="15" t="s">
        <v>3</v>
      </c>
      <c r="L1022" s="4" t="s">
        <v>64</v>
      </c>
      <c r="M1022" s="4" t="s">
        <v>64</v>
      </c>
      <c r="N1022" s="4" t="s">
        <v>91</v>
      </c>
      <c r="O1022" s="4" t="s">
        <v>64</v>
      </c>
      <c r="P1022" s="4" t="s">
        <v>3</v>
      </c>
      <c r="Q1022" s="4" t="s">
        <v>3</v>
      </c>
      <c r="R1022" s="4" t="s">
        <v>3</v>
      </c>
      <c r="S1022" s="4" t="s">
        <v>64</v>
      </c>
      <c r="T1022" s="9" t="s">
        <v>94</v>
      </c>
    </row>
    <row r="1023" spans="1:20" x14ac:dyDescent="0.35">
      <c r="A1023" s="1">
        <v>2015</v>
      </c>
      <c r="B1023" s="2" t="s">
        <v>2076</v>
      </c>
      <c r="C1023" s="1" t="s">
        <v>2077</v>
      </c>
      <c r="D1023" s="4" t="s">
        <v>91</v>
      </c>
      <c r="E1023" s="4" t="s">
        <v>91</v>
      </c>
      <c r="F1023" s="4" t="s">
        <v>115</v>
      </c>
      <c r="G1023" s="4" t="s">
        <v>91</v>
      </c>
      <c r="H1023" s="4" t="s">
        <v>91</v>
      </c>
      <c r="I1023" s="4" t="s">
        <v>64</v>
      </c>
      <c r="J1023" s="15" t="s">
        <v>90</v>
      </c>
      <c r="K1023" s="15" t="s">
        <v>3</v>
      </c>
      <c r="L1023" s="4" t="s">
        <v>91</v>
      </c>
      <c r="M1023" s="4" t="s">
        <v>91</v>
      </c>
      <c r="N1023" s="4" t="s">
        <v>91</v>
      </c>
      <c r="O1023" s="4" t="s">
        <v>91</v>
      </c>
      <c r="P1023" s="4" t="s">
        <v>64</v>
      </c>
      <c r="Q1023" s="5" t="s">
        <v>98</v>
      </c>
      <c r="R1023" s="5" t="s">
        <v>98</v>
      </c>
      <c r="S1023" s="5" t="s">
        <v>64</v>
      </c>
      <c r="T1023" s="15"/>
    </row>
    <row r="1024" spans="1:20" x14ac:dyDescent="0.35">
      <c r="A1024" s="1">
        <v>2016</v>
      </c>
      <c r="B1024" s="2" t="s">
        <v>2078</v>
      </c>
      <c r="C1024" s="7" t="s">
        <v>2079</v>
      </c>
      <c r="D1024" s="4"/>
      <c r="I1024" s="4" t="s">
        <v>64</v>
      </c>
      <c r="J1024" s="15" t="s">
        <v>90</v>
      </c>
      <c r="K1024" s="15" t="s">
        <v>3</v>
      </c>
      <c r="L1024" s="4" t="s">
        <v>64</v>
      </c>
      <c r="M1024" s="4" t="s">
        <v>64</v>
      </c>
      <c r="N1024" s="4" t="s">
        <v>91</v>
      </c>
      <c r="O1024" s="4" t="s">
        <v>64</v>
      </c>
      <c r="P1024" s="4" t="s">
        <v>3</v>
      </c>
      <c r="Q1024" s="4" t="s">
        <v>3</v>
      </c>
      <c r="R1024" s="4" t="s">
        <v>3</v>
      </c>
      <c r="S1024" s="4" t="s">
        <v>64</v>
      </c>
      <c r="T1024" s="9" t="s">
        <v>94</v>
      </c>
    </row>
    <row r="1025" spans="1:20" x14ac:dyDescent="0.35">
      <c r="A1025" s="1">
        <v>2005</v>
      </c>
      <c r="B1025" s="2" t="s">
        <v>2080</v>
      </c>
      <c r="C1025" s="1" t="s">
        <v>2081</v>
      </c>
      <c r="D1025" s="4" t="s">
        <v>64</v>
      </c>
      <c r="E1025" s="4"/>
      <c r="F1025" s="4"/>
      <c r="G1025" s="4"/>
      <c r="H1025" s="4"/>
      <c r="I1025" s="4" t="s">
        <v>64</v>
      </c>
      <c r="J1025" s="15" t="s">
        <v>90</v>
      </c>
      <c r="K1025" s="15" t="s">
        <v>3</v>
      </c>
      <c r="L1025" s="4" t="s">
        <v>64</v>
      </c>
      <c r="M1025" s="4" t="s">
        <v>64</v>
      </c>
      <c r="N1025" s="4" t="s">
        <v>91</v>
      </c>
      <c r="O1025" s="4" t="s">
        <v>64</v>
      </c>
      <c r="P1025" s="4" t="s">
        <v>3</v>
      </c>
      <c r="Q1025" s="4" t="s">
        <v>3</v>
      </c>
      <c r="R1025" s="4" t="s">
        <v>3</v>
      </c>
      <c r="S1025" s="4" t="s">
        <v>64</v>
      </c>
      <c r="T1025" s="9" t="s">
        <v>94</v>
      </c>
    </row>
    <row r="1026" spans="1:20" x14ac:dyDescent="0.35">
      <c r="A1026" s="1">
        <v>2017</v>
      </c>
      <c r="B1026" s="2" t="s">
        <v>2082</v>
      </c>
      <c r="C1026" s="1" t="s">
        <v>2083</v>
      </c>
      <c r="D1026" s="4"/>
      <c r="E1026" s="4"/>
      <c r="F1026" s="4"/>
      <c r="G1026" s="4"/>
      <c r="H1026" s="4"/>
      <c r="I1026" s="4" t="s">
        <v>91</v>
      </c>
      <c r="J1026" s="15" t="s">
        <v>90</v>
      </c>
      <c r="K1026" s="15" t="s">
        <v>3</v>
      </c>
      <c r="L1026" s="4" t="s">
        <v>64</v>
      </c>
      <c r="M1026" s="4" t="s">
        <v>64</v>
      </c>
      <c r="N1026" s="4" t="s">
        <v>91</v>
      </c>
      <c r="O1026" s="5" t="s">
        <v>64</v>
      </c>
      <c r="P1026" s="4" t="s">
        <v>3</v>
      </c>
      <c r="Q1026" s="4" t="s">
        <v>3</v>
      </c>
      <c r="R1026" s="4" t="s">
        <v>3</v>
      </c>
      <c r="S1026" s="5" t="s">
        <v>64</v>
      </c>
      <c r="T1026" s="9" t="s">
        <v>94</v>
      </c>
    </row>
    <row r="1027" spans="1:20" x14ac:dyDescent="0.35">
      <c r="A1027" s="1">
        <v>2006</v>
      </c>
      <c r="B1027" s="2" t="s">
        <v>2084</v>
      </c>
      <c r="C1027" s="1" t="s">
        <v>2085</v>
      </c>
      <c r="D1027" s="4"/>
      <c r="E1027" s="4"/>
      <c r="F1027" s="4"/>
      <c r="G1027" s="4"/>
      <c r="H1027" s="4"/>
      <c r="I1027" s="4" t="s">
        <v>64</v>
      </c>
      <c r="J1027" s="15" t="s">
        <v>90</v>
      </c>
      <c r="K1027" s="15" t="s">
        <v>3</v>
      </c>
      <c r="L1027" s="4" t="s">
        <v>64</v>
      </c>
      <c r="M1027" s="4" t="s">
        <v>64</v>
      </c>
      <c r="N1027" s="4" t="s">
        <v>91</v>
      </c>
      <c r="O1027" s="4" t="s">
        <v>64</v>
      </c>
      <c r="P1027" s="4" t="s">
        <v>3</v>
      </c>
      <c r="Q1027" s="4" t="s">
        <v>3</v>
      </c>
      <c r="R1027" s="4" t="s">
        <v>3</v>
      </c>
      <c r="S1027" s="4" t="s">
        <v>64</v>
      </c>
      <c r="T1027" s="9" t="s">
        <v>94</v>
      </c>
    </row>
    <row r="1028" spans="1:20" x14ac:dyDescent="0.35">
      <c r="A1028" s="1">
        <v>2009</v>
      </c>
      <c r="B1028" s="2" t="s">
        <v>2086</v>
      </c>
      <c r="C1028" s="1" t="s">
        <v>2087</v>
      </c>
      <c r="D1028" s="4"/>
      <c r="E1028" s="4"/>
      <c r="F1028" s="4"/>
      <c r="G1028" s="4"/>
      <c r="H1028" s="4"/>
      <c r="I1028" s="4" t="s">
        <v>64</v>
      </c>
      <c r="J1028" s="15" t="s">
        <v>90</v>
      </c>
      <c r="K1028" s="15" t="s">
        <v>3</v>
      </c>
      <c r="L1028" s="4" t="s">
        <v>64</v>
      </c>
      <c r="M1028" s="4" t="s">
        <v>64</v>
      </c>
      <c r="N1028" s="4" t="s">
        <v>91</v>
      </c>
      <c r="O1028" s="4" t="s">
        <v>64</v>
      </c>
      <c r="P1028" s="4" t="s">
        <v>3</v>
      </c>
      <c r="Q1028" s="4" t="s">
        <v>3</v>
      </c>
      <c r="R1028" s="4" t="s">
        <v>3</v>
      </c>
      <c r="S1028" s="4" t="s">
        <v>64</v>
      </c>
      <c r="T1028" s="9" t="s">
        <v>94</v>
      </c>
    </row>
    <row r="1029" spans="1:20" x14ac:dyDescent="0.35">
      <c r="A1029" s="1">
        <v>2007</v>
      </c>
      <c r="B1029" s="2" t="s">
        <v>2088</v>
      </c>
      <c r="C1029" s="1" t="s">
        <v>2089</v>
      </c>
      <c r="D1029" s="4" t="s">
        <v>64</v>
      </c>
      <c r="E1029" s="4"/>
      <c r="F1029" s="4"/>
      <c r="G1029" s="4"/>
      <c r="H1029" s="4"/>
      <c r="I1029" s="4" t="s">
        <v>64</v>
      </c>
      <c r="J1029" s="15" t="s">
        <v>90</v>
      </c>
      <c r="K1029" s="15" t="s">
        <v>3</v>
      </c>
      <c r="L1029" s="4" t="s">
        <v>64</v>
      </c>
      <c r="M1029" s="4" t="s">
        <v>64</v>
      </c>
      <c r="N1029" s="4" t="s">
        <v>91</v>
      </c>
      <c r="O1029" s="4" t="s">
        <v>64</v>
      </c>
      <c r="P1029" s="4" t="s">
        <v>3</v>
      </c>
      <c r="Q1029" s="4" t="s">
        <v>3</v>
      </c>
      <c r="R1029" s="4" t="s">
        <v>3</v>
      </c>
      <c r="S1029" s="4" t="s">
        <v>64</v>
      </c>
      <c r="T1029" s="9" t="s">
        <v>94</v>
      </c>
    </row>
    <row r="1030" spans="1:20" x14ac:dyDescent="0.35">
      <c r="A1030" s="1">
        <v>2014</v>
      </c>
      <c r="B1030" s="2" t="s">
        <v>2090</v>
      </c>
      <c r="C1030" s="1" t="s">
        <v>2091</v>
      </c>
      <c r="D1030" s="4" t="s">
        <v>64</v>
      </c>
      <c r="E1030" s="4"/>
      <c r="F1030" s="4"/>
      <c r="G1030" s="4"/>
      <c r="H1030" s="4"/>
      <c r="I1030" s="4" t="s">
        <v>64</v>
      </c>
      <c r="J1030" s="15" t="s">
        <v>90</v>
      </c>
      <c r="K1030" s="15" t="s">
        <v>3</v>
      </c>
      <c r="L1030" s="4" t="s">
        <v>64</v>
      </c>
      <c r="M1030" s="4" t="s">
        <v>64</v>
      </c>
      <c r="N1030" s="4" t="s">
        <v>91</v>
      </c>
      <c r="O1030" s="4" t="s">
        <v>64</v>
      </c>
      <c r="P1030" s="4" t="s">
        <v>3</v>
      </c>
      <c r="Q1030" s="4" t="s">
        <v>3</v>
      </c>
      <c r="R1030" s="4" t="s">
        <v>3</v>
      </c>
      <c r="S1030" s="4" t="s">
        <v>64</v>
      </c>
      <c r="T1030" s="9" t="s">
        <v>116</v>
      </c>
    </row>
    <row r="1031" spans="1:20" x14ac:dyDescent="0.35">
      <c r="A1031" s="1">
        <v>1996</v>
      </c>
      <c r="B1031" s="2" t="s">
        <v>2092</v>
      </c>
      <c r="C1031" s="1" t="s">
        <v>2093</v>
      </c>
      <c r="D1031" s="4" t="s">
        <v>64</v>
      </c>
      <c r="E1031" s="4"/>
      <c r="F1031" s="4"/>
      <c r="G1031" s="4"/>
      <c r="H1031" s="4"/>
      <c r="I1031" s="4" t="s">
        <v>64</v>
      </c>
      <c r="J1031" s="15" t="s">
        <v>90</v>
      </c>
      <c r="K1031" s="15" t="s">
        <v>3</v>
      </c>
      <c r="L1031" s="4" t="s">
        <v>64</v>
      </c>
      <c r="M1031" s="4" t="s">
        <v>64</v>
      </c>
      <c r="N1031" s="4" t="s">
        <v>91</v>
      </c>
      <c r="O1031" s="4" t="s">
        <v>64</v>
      </c>
      <c r="P1031" s="4" t="s">
        <v>3</v>
      </c>
      <c r="Q1031" s="4" t="s">
        <v>3</v>
      </c>
      <c r="R1031" s="4" t="s">
        <v>3</v>
      </c>
      <c r="S1031" s="4" t="s">
        <v>64</v>
      </c>
      <c r="T1031" s="9" t="s">
        <v>116</v>
      </c>
    </row>
    <row r="1032" spans="1:20" x14ac:dyDescent="0.35">
      <c r="A1032" s="1">
        <v>2010</v>
      </c>
      <c r="B1032" s="2" t="s">
        <v>2094</v>
      </c>
      <c r="C1032" s="1" t="s">
        <v>2095</v>
      </c>
      <c r="D1032" s="4"/>
      <c r="E1032" s="4"/>
      <c r="F1032" s="4"/>
      <c r="G1032" s="4"/>
      <c r="H1032" s="4"/>
      <c r="I1032" s="4" t="s">
        <v>64</v>
      </c>
      <c r="J1032" s="15" t="s">
        <v>90</v>
      </c>
      <c r="K1032" s="15" t="s">
        <v>3</v>
      </c>
      <c r="L1032" s="4" t="s">
        <v>64</v>
      </c>
      <c r="M1032" s="4" t="s">
        <v>64</v>
      </c>
      <c r="N1032" s="4" t="s">
        <v>91</v>
      </c>
      <c r="O1032" s="4" t="s">
        <v>64</v>
      </c>
      <c r="P1032" s="4" t="s">
        <v>3</v>
      </c>
      <c r="Q1032" s="4" t="s">
        <v>3</v>
      </c>
      <c r="R1032" s="4" t="s">
        <v>3</v>
      </c>
      <c r="S1032" s="4" t="s">
        <v>64</v>
      </c>
      <c r="T1032" s="9" t="s">
        <v>139</v>
      </c>
    </row>
    <row r="1033" spans="1:20" x14ac:dyDescent="0.35">
      <c r="A1033" s="1">
        <v>2015</v>
      </c>
      <c r="B1033" s="2" t="s">
        <v>2096</v>
      </c>
      <c r="C1033" s="1" t="s">
        <v>2097</v>
      </c>
      <c r="D1033" s="4"/>
      <c r="E1033" s="4"/>
      <c r="F1033" s="4"/>
      <c r="G1033" s="4"/>
      <c r="H1033" s="4"/>
      <c r="I1033" s="4" t="s">
        <v>64</v>
      </c>
      <c r="J1033" s="15" t="s">
        <v>90</v>
      </c>
      <c r="K1033" s="15" t="s">
        <v>3</v>
      </c>
      <c r="L1033" s="4" t="s">
        <v>91</v>
      </c>
      <c r="M1033" s="4" t="s">
        <v>91</v>
      </c>
      <c r="N1033" s="4" t="s">
        <v>91</v>
      </c>
      <c r="O1033" s="4" t="s">
        <v>91</v>
      </c>
      <c r="P1033" s="4" t="s">
        <v>91</v>
      </c>
      <c r="Q1033" s="5" t="s">
        <v>64</v>
      </c>
      <c r="R1033" s="5" t="s">
        <v>98</v>
      </c>
      <c r="S1033" s="5" t="s">
        <v>64</v>
      </c>
      <c r="T1033" s="9" t="s">
        <v>116</v>
      </c>
    </row>
    <row r="1034" spans="1:20" x14ac:dyDescent="0.35">
      <c r="A1034" s="1">
        <v>2014</v>
      </c>
      <c r="B1034" s="2" t="s">
        <v>2096</v>
      </c>
      <c r="C1034" s="1" t="s">
        <v>2098</v>
      </c>
      <c r="D1034" s="4" t="s">
        <v>64</v>
      </c>
      <c r="E1034" s="4"/>
      <c r="F1034" s="4"/>
      <c r="G1034" s="4"/>
      <c r="H1034" s="4"/>
      <c r="I1034" s="4" t="s">
        <v>64</v>
      </c>
      <c r="J1034" s="15" t="s">
        <v>90</v>
      </c>
      <c r="K1034" s="15" t="s">
        <v>3</v>
      </c>
      <c r="L1034" s="4" t="s">
        <v>64</v>
      </c>
      <c r="M1034" s="4" t="s">
        <v>91</v>
      </c>
      <c r="N1034" s="4" t="s">
        <v>64</v>
      </c>
      <c r="O1034" s="4" t="s">
        <v>64</v>
      </c>
      <c r="P1034" s="4" t="s">
        <v>3</v>
      </c>
      <c r="Q1034" s="4" t="s">
        <v>3</v>
      </c>
      <c r="R1034" s="4" t="s">
        <v>3</v>
      </c>
      <c r="S1034" s="4" t="s">
        <v>64</v>
      </c>
      <c r="T1034" s="9" t="s">
        <v>94</v>
      </c>
    </row>
    <row r="1035" spans="1:20" x14ac:dyDescent="0.35">
      <c r="A1035" s="1">
        <v>2010</v>
      </c>
      <c r="B1035" s="2" t="s">
        <v>2099</v>
      </c>
      <c r="C1035" s="2" t="s">
        <v>2100</v>
      </c>
      <c r="D1035" s="4" t="s">
        <v>64</v>
      </c>
      <c r="E1035" s="4"/>
      <c r="F1035" s="4"/>
      <c r="G1035" s="4"/>
      <c r="H1035" s="4"/>
      <c r="I1035" s="4" t="s">
        <v>64</v>
      </c>
      <c r="J1035" s="15" t="s">
        <v>90</v>
      </c>
      <c r="K1035" s="15" t="s">
        <v>3</v>
      </c>
      <c r="L1035" s="4" t="s">
        <v>64</v>
      </c>
      <c r="M1035" s="4" t="s">
        <v>64</v>
      </c>
      <c r="N1035" s="4" t="s">
        <v>91</v>
      </c>
      <c r="O1035" s="4" t="s">
        <v>64</v>
      </c>
      <c r="P1035" s="4" t="s">
        <v>3</v>
      </c>
      <c r="Q1035" s="4" t="s">
        <v>3</v>
      </c>
      <c r="R1035" s="4" t="s">
        <v>3</v>
      </c>
      <c r="S1035" s="4" t="s">
        <v>64</v>
      </c>
      <c r="T1035" s="9" t="s">
        <v>94</v>
      </c>
    </row>
    <row r="1036" spans="1:20" x14ac:dyDescent="0.35">
      <c r="A1036" s="1">
        <v>2014</v>
      </c>
      <c r="B1036" s="2" t="s">
        <v>2101</v>
      </c>
      <c r="C1036" s="1" t="s">
        <v>2102</v>
      </c>
      <c r="D1036" s="4" t="s">
        <v>64</v>
      </c>
      <c r="E1036" s="4"/>
      <c r="F1036" s="4"/>
      <c r="G1036" s="4"/>
      <c r="H1036" s="4"/>
      <c r="I1036" s="4" t="s">
        <v>64</v>
      </c>
      <c r="J1036" s="15" t="s">
        <v>90</v>
      </c>
      <c r="K1036" s="15" t="s">
        <v>3</v>
      </c>
      <c r="L1036" s="4" t="s">
        <v>64</v>
      </c>
      <c r="M1036" s="4" t="s">
        <v>64</v>
      </c>
      <c r="N1036" s="4" t="s">
        <v>91</v>
      </c>
      <c r="O1036" s="4" t="s">
        <v>64</v>
      </c>
      <c r="P1036" s="4" t="s">
        <v>3</v>
      </c>
      <c r="Q1036" s="4" t="s">
        <v>3</v>
      </c>
      <c r="R1036" s="4" t="s">
        <v>3</v>
      </c>
      <c r="S1036" s="4" t="s">
        <v>64</v>
      </c>
      <c r="T1036" s="9" t="s">
        <v>94</v>
      </c>
    </row>
    <row r="1037" spans="1:20" x14ac:dyDescent="0.35">
      <c r="A1037" s="1">
        <v>1995</v>
      </c>
      <c r="B1037" s="2" t="s">
        <v>2103</v>
      </c>
      <c r="C1037" s="1" t="s">
        <v>2104</v>
      </c>
      <c r="D1037" s="4"/>
      <c r="E1037" s="4"/>
      <c r="F1037" s="4"/>
      <c r="G1037" s="4"/>
      <c r="H1037" s="4"/>
      <c r="I1037" s="4" t="s">
        <v>64</v>
      </c>
      <c r="J1037" s="15" t="s">
        <v>90</v>
      </c>
      <c r="K1037" s="15" t="s">
        <v>3</v>
      </c>
      <c r="L1037" s="4" t="s">
        <v>64</v>
      </c>
      <c r="M1037" s="4" t="s">
        <v>64</v>
      </c>
      <c r="N1037" s="4" t="s">
        <v>91</v>
      </c>
      <c r="O1037" s="4" t="s">
        <v>64</v>
      </c>
      <c r="P1037" s="4" t="s">
        <v>3</v>
      </c>
      <c r="Q1037" s="4" t="s">
        <v>3</v>
      </c>
      <c r="R1037" s="4" t="s">
        <v>3</v>
      </c>
      <c r="S1037" s="4" t="s">
        <v>64</v>
      </c>
      <c r="T1037" s="9" t="s">
        <v>139</v>
      </c>
    </row>
    <row r="1038" spans="1:20" x14ac:dyDescent="0.35">
      <c r="A1038" s="1">
        <v>2006</v>
      </c>
      <c r="B1038" s="2" t="s">
        <v>2105</v>
      </c>
      <c r="C1038" s="1" t="s">
        <v>2106</v>
      </c>
      <c r="D1038" s="4" t="s">
        <v>64</v>
      </c>
      <c r="E1038" s="4"/>
      <c r="F1038" s="4"/>
      <c r="G1038" s="4"/>
      <c r="H1038" s="4"/>
      <c r="I1038" s="4" t="s">
        <v>64</v>
      </c>
      <c r="J1038" s="15" t="s">
        <v>90</v>
      </c>
      <c r="K1038" s="15" t="s">
        <v>3</v>
      </c>
      <c r="L1038" s="4" t="s">
        <v>64</v>
      </c>
      <c r="M1038" s="4" t="s">
        <v>64</v>
      </c>
      <c r="N1038" s="4" t="s">
        <v>91</v>
      </c>
      <c r="O1038" s="4" t="s">
        <v>64</v>
      </c>
      <c r="P1038" s="4" t="s">
        <v>3</v>
      </c>
      <c r="Q1038" s="4" t="s">
        <v>3</v>
      </c>
      <c r="R1038" s="4" t="s">
        <v>3</v>
      </c>
      <c r="S1038" s="4" t="s">
        <v>64</v>
      </c>
      <c r="T1038" s="9" t="s">
        <v>94</v>
      </c>
    </row>
    <row r="1039" spans="1:20" x14ac:dyDescent="0.35">
      <c r="A1039" s="1">
        <v>2009</v>
      </c>
      <c r="B1039" s="2" t="s">
        <v>2107</v>
      </c>
      <c r="C1039" s="1" t="s">
        <v>2108</v>
      </c>
      <c r="D1039" s="4" t="s">
        <v>64</v>
      </c>
      <c r="E1039" s="4"/>
      <c r="F1039" s="4"/>
      <c r="G1039" s="4"/>
      <c r="H1039" s="4"/>
      <c r="I1039" s="4" t="s">
        <v>64</v>
      </c>
      <c r="J1039" s="15" t="s">
        <v>90</v>
      </c>
      <c r="K1039" s="15" t="s">
        <v>3</v>
      </c>
      <c r="L1039" s="4" t="s">
        <v>64</v>
      </c>
      <c r="M1039" s="4" t="s">
        <v>64</v>
      </c>
      <c r="N1039" s="4" t="s">
        <v>91</v>
      </c>
      <c r="O1039" s="4" t="s">
        <v>64</v>
      </c>
      <c r="P1039" s="4" t="s">
        <v>3</v>
      </c>
      <c r="Q1039" s="4" t="s">
        <v>3</v>
      </c>
      <c r="R1039" s="4" t="s">
        <v>3</v>
      </c>
      <c r="S1039" s="4" t="s">
        <v>64</v>
      </c>
      <c r="T1039" s="9" t="s">
        <v>94</v>
      </c>
    </row>
    <row r="1040" spans="1:20" x14ac:dyDescent="0.35">
      <c r="A1040" s="1">
        <v>2013</v>
      </c>
      <c r="B1040" s="2" t="s">
        <v>2109</v>
      </c>
      <c r="C1040" s="2" t="s">
        <v>2110</v>
      </c>
      <c r="D1040" s="4" t="s">
        <v>91</v>
      </c>
      <c r="E1040" s="4" t="s">
        <v>64</v>
      </c>
      <c r="F1040" s="4"/>
      <c r="G1040" s="4"/>
      <c r="H1040" s="4"/>
      <c r="I1040" s="4" t="s">
        <v>64</v>
      </c>
      <c r="J1040" s="15" t="s">
        <v>90</v>
      </c>
      <c r="K1040" s="15" t="s">
        <v>3</v>
      </c>
      <c r="L1040" s="4" t="s">
        <v>64</v>
      </c>
      <c r="M1040" s="4" t="s">
        <v>64</v>
      </c>
      <c r="N1040" s="4" t="s">
        <v>91</v>
      </c>
      <c r="O1040" s="4" t="s">
        <v>64</v>
      </c>
      <c r="P1040" s="4" t="s">
        <v>3</v>
      </c>
      <c r="Q1040" s="4" t="s">
        <v>3</v>
      </c>
      <c r="R1040" s="4" t="s">
        <v>3</v>
      </c>
      <c r="S1040" s="4" t="s">
        <v>64</v>
      </c>
      <c r="T1040" s="9" t="s">
        <v>116</v>
      </c>
    </row>
    <row r="1041" spans="1:20" x14ac:dyDescent="0.35">
      <c r="A1041" s="1">
        <v>2002</v>
      </c>
      <c r="B1041" s="2" t="s">
        <v>2111</v>
      </c>
      <c r="C1041" s="1" t="s">
        <v>2112</v>
      </c>
      <c r="D1041" s="4" t="s">
        <v>64</v>
      </c>
      <c r="E1041" s="4"/>
      <c r="F1041" s="4"/>
      <c r="G1041" s="4"/>
      <c r="H1041" s="4"/>
      <c r="I1041" s="4" t="s">
        <v>64</v>
      </c>
      <c r="J1041" s="15" t="s">
        <v>90</v>
      </c>
      <c r="K1041" s="15" t="s">
        <v>3</v>
      </c>
      <c r="L1041" s="4" t="s">
        <v>64</v>
      </c>
      <c r="M1041" s="4" t="s">
        <v>64</v>
      </c>
      <c r="N1041" s="4" t="s">
        <v>91</v>
      </c>
      <c r="O1041" s="4" t="s">
        <v>64</v>
      </c>
      <c r="P1041" s="4" t="s">
        <v>3</v>
      </c>
      <c r="Q1041" s="4" t="s">
        <v>3</v>
      </c>
      <c r="R1041" s="4" t="s">
        <v>3</v>
      </c>
      <c r="S1041" s="4" t="s">
        <v>64</v>
      </c>
      <c r="T1041" s="9" t="s">
        <v>94</v>
      </c>
    </row>
    <row r="1042" spans="1:20" x14ac:dyDescent="0.35">
      <c r="A1042" s="1">
        <v>2003</v>
      </c>
      <c r="B1042" s="2" t="s">
        <v>2113</v>
      </c>
      <c r="C1042" s="1" t="s">
        <v>2114</v>
      </c>
      <c r="D1042" s="4" t="s">
        <v>64</v>
      </c>
      <c r="E1042" s="4"/>
      <c r="F1042" s="4"/>
      <c r="G1042" s="4"/>
      <c r="H1042" s="4"/>
      <c r="I1042" s="4" t="s">
        <v>64</v>
      </c>
      <c r="J1042" s="15" t="s">
        <v>90</v>
      </c>
      <c r="K1042" s="15" t="s">
        <v>3</v>
      </c>
      <c r="L1042" s="4" t="s">
        <v>64</v>
      </c>
      <c r="M1042" s="4" t="s">
        <v>64</v>
      </c>
      <c r="N1042" s="4" t="s">
        <v>91</v>
      </c>
      <c r="O1042" s="4" t="s">
        <v>64</v>
      </c>
      <c r="P1042" s="4" t="s">
        <v>3</v>
      </c>
      <c r="Q1042" s="4" t="s">
        <v>3</v>
      </c>
      <c r="R1042" s="4" t="s">
        <v>3</v>
      </c>
      <c r="S1042" s="4" t="s">
        <v>64</v>
      </c>
      <c r="T1042" s="9" t="s">
        <v>94</v>
      </c>
    </row>
    <row r="1043" spans="1:20" x14ac:dyDescent="0.35">
      <c r="A1043" s="1">
        <v>2016</v>
      </c>
      <c r="B1043" s="2" t="s">
        <v>2115</v>
      </c>
      <c r="C1043" s="1" t="s">
        <v>2116</v>
      </c>
      <c r="D1043" s="4"/>
      <c r="E1043" s="4"/>
      <c r="F1043" s="4"/>
      <c r="G1043" s="4"/>
      <c r="H1043" s="4"/>
      <c r="I1043" s="4" t="s">
        <v>64</v>
      </c>
      <c r="J1043" s="15" t="s">
        <v>90</v>
      </c>
      <c r="K1043" s="15" t="s">
        <v>3</v>
      </c>
      <c r="L1043" s="4" t="s">
        <v>64</v>
      </c>
      <c r="M1043" s="4" t="s">
        <v>64</v>
      </c>
      <c r="N1043" s="4" t="s">
        <v>91</v>
      </c>
      <c r="O1043" s="4" t="s">
        <v>64</v>
      </c>
      <c r="P1043" s="4" t="s">
        <v>3</v>
      </c>
      <c r="Q1043" s="4" t="s">
        <v>3</v>
      </c>
      <c r="R1043" s="4" t="s">
        <v>3</v>
      </c>
      <c r="S1043" s="4" t="s">
        <v>64</v>
      </c>
      <c r="T1043" s="9" t="s">
        <v>94</v>
      </c>
    </row>
    <row r="1044" spans="1:20" x14ac:dyDescent="0.35">
      <c r="A1044" s="1">
        <v>2016</v>
      </c>
      <c r="B1044" s="2" t="s">
        <v>2117</v>
      </c>
      <c r="C1044" s="1" t="s">
        <v>2118</v>
      </c>
      <c r="D1044" s="4"/>
      <c r="E1044" s="4"/>
      <c r="F1044" s="4"/>
      <c r="G1044" s="4"/>
      <c r="H1044" s="4"/>
      <c r="I1044" s="4" t="s">
        <v>91</v>
      </c>
      <c r="J1044" s="15" t="s">
        <v>90</v>
      </c>
      <c r="K1044" s="15" t="s">
        <v>3</v>
      </c>
      <c r="L1044" s="4" t="s">
        <v>64</v>
      </c>
      <c r="M1044" s="4" t="s">
        <v>64</v>
      </c>
      <c r="N1044" s="4" t="s">
        <v>91</v>
      </c>
      <c r="O1044" s="5" t="s">
        <v>64</v>
      </c>
      <c r="P1044" s="4" t="s">
        <v>3</v>
      </c>
      <c r="Q1044" s="4" t="s">
        <v>3</v>
      </c>
      <c r="R1044" s="4" t="s">
        <v>3</v>
      </c>
      <c r="S1044" s="5" t="s">
        <v>64</v>
      </c>
      <c r="T1044" s="9" t="s">
        <v>94</v>
      </c>
    </row>
    <row r="1045" spans="1:20" x14ac:dyDescent="0.35">
      <c r="A1045" s="1">
        <v>2015</v>
      </c>
      <c r="B1045" s="2" t="s">
        <v>2119</v>
      </c>
      <c r="C1045" s="1" t="s">
        <v>2120</v>
      </c>
      <c r="D1045" s="4"/>
      <c r="E1045" s="4"/>
      <c r="F1045" s="4"/>
      <c r="G1045" s="4"/>
      <c r="H1045" s="4"/>
      <c r="I1045" s="4" t="s">
        <v>64</v>
      </c>
      <c r="J1045" s="15" t="s">
        <v>90</v>
      </c>
      <c r="K1045" s="15" t="s">
        <v>3</v>
      </c>
      <c r="L1045" s="4" t="s">
        <v>64</v>
      </c>
      <c r="M1045" s="4" t="s">
        <v>64</v>
      </c>
      <c r="N1045" s="4" t="s">
        <v>91</v>
      </c>
      <c r="O1045" s="4" t="s">
        <v>64</v>
      </c>
      <c r="P1045" s="4" t="s">
        <v>3</v>
      </c>
      <c r="Q1045" s="4" t="s">
        <v>3</v>
      </c>
      <c r="R1045" s="4" t="s">
        <v>3</v>
      </c>
      <c r="S1045" s="4" t="s">
        <v>64</v>
      </c>
      <c r="T1045" s="9" t="s">
        <v>94</v>
      </c>
    </row>
    <row r="1046" spans="1:20" x14ac:dyDescent="0.35">
      <c r="A1046" s="1">
        <v>2013</v>
      </c>
      <c r="B1046" s="2" t="s">
        <v>2121</v>
      </c>
      <c r="C1046" s="2" t="s">
        <v>2122</v>
      </c>
      <c r="D1046" s="4" t="s">
        <v>91</v>
      </c>
      <c r="E1046" s="4" t="s">
        <v>91</v>
      </c>
      <c r="F1046" s="4" t="s">
        <v>91</v>
      </c>
      <c r="G1046" s="4" t="s">
        <v>91</v>
      </c>
      <c r="H1046" s="4" t="s">
        <v>64</v>
      </c>
      <c r="I1046" s="4" t="s">
        <v>64</v>
      </c>
      <c r="J1046" s="15" t="s">
        <v>90</v>
      </c>
      <c r="K1046" s="15" t="s">
        <v>3</v>
      </c>
      <c r="L1046" s="4" t="s">
        <v>64</v>
      </c>
      <c r="M1046" s="4" t="s">
        <v>64</v>
      </c>
      <c r="N1046" s="4" t="s">
        <v>91</v>
      </c>
      <c r="O1046" s="4" t="s">
        <v>64</v>
      </c>
      <c r="P1046" s="4" t="s">
        <v>3</v>
      </c>
      <c r="Q1046" s="4" t="s">
        <v>3</v>
      </c>
      <c r="R1046" s="4" t="s">
        <v>3</v>
      </c>
      <c r="S1046" s="4" t="s">
        <v>64</v>
      </c>
      <c r="T1046" s="9" t="s">
        <v>0</v>
      </c>
    </row>
    <row r="1047" spans="1:20" x14ac:dyDescent="0.35">
      <c r="A1047" s="1">
        <v>2014</v>
      </c>
      <c r="B1047" s="2" t="s">
        <v>2123</v>
      </c>
      <c r="C1047" s="1" t="s">
        <v>2124</v>
      </c>
      <c r="D1047" s="4" t="s">
        <v>91</v>
      </c>
      <c r="E1047" s="4" t="s">
        <v>91</v>
      </c>
      <c r="F1047" s="4" t="s">
        <v>64</v>
      </c>
      <c r="G1047" s="4" t="s">
        <v>91</v>
      </c>
      <c r="H1047" s="4" t="s">
        <v>91</v>
      </c>
      <c r="I1047" s="4" t="s">
        <v>64</v>
      </c>
      <c r="J1047" s="15" t="s">
        <v>90</v>
      </c>
      <c r="K1047" s="15" t="s">
        <v>3</v>
      </c>
      <c r="L1047" s="4" t="s">
        <v>64</v>
      </c>
      <c r="M1047" s="4" t="s">
        <v>91</v>
      </c>
      <c r="N1047" s="4" t="s">
        <v>64</v>
      </c>
      <c r="O1047" s="4" t="s">
        <v>91</v>
      </c>
      <c r="P1047" s="4" t="s">
        <v>91</v>
      </c>
      <c r="Q1047" s="5" t="s">
        <v>98</v>
      </c>
      <c r="R1047" s="6" t="s">
        <v>64</v>
      </c>
      <c r="S1047" s="6" t="s">
        <v>64</v>
      </c>
      <c r="T1047" s="9" t="s">
        <v>158</v>
      </c>
    </row>
    <row r="1048" spans="1:20" x14ac:dyDescent="0.35">
      <c r="A1048" s="1">
        <v>2016</v>
      </c>
      <c r="B1048" s="2" t="s">
        <v>2125</v>
      </c>
      <c r="C1048" s="1" t="s">
        <v>2126</v>
      </c>
      <c r="D1048" s="4" t="s">
        <v>91</v>
      </c>
      <c r="E1048" s="4" t="s">
        <v>91</v>
      </c>
      <c r="F1048" s="4" t="s">
        <v>64</v>
      </c>
      <c r="G1048" s="4"/>
      <c r="H1048" s="4"/>
      <c r="I1048" s="4" t="s">
        <v>64</v>
      </c>
      <c r="J1048" s="15" t="s">
        <v>90</v>
      </c>
      <c r="K1048" s="15" t="s">
        <v>3</v>
      </c>
      <c r="L1048" s="4" t="s">
        <v>64</v>
      </c>
      <c r="M1048" s="4" t="s">
        <v>91</v>
      </c>
      <c r="N1048" s="4" t="s">
        <v>64</v>
      </c>
      <c r="O1048" s="4" t="s">
        <v>91</v>
      </c>
      <c r="P1048" s="4" t="s">
        <v>91</v>
      </c>
      <c r="Q1048" s="5" t="s">
        <v>64</v>
      </c>
      <c r="R1048" s="5" t="s">
        <v>98</v>
      </c>
      <c r="S1048" s="5" t="s">
        <v>64</v>
      </c>
      <c r="T1048" s="9" t="s">
        <v>94</v>
      </c>
    </row>
    <row r="1049" spans="1:20" x14ac:dyDescent="0.35">
      <c r="A1049" s="1">
        <v>2017</v>
      </c>
      <c r="B1049" s="2" t="s">
        <v>2127</v>
      </c>
      <c r="C1049" s="1" t="s">
        <v>2128</v>
      </c>
      <c r="D1049" s="4"/>
      <c r="E1049" s="4"/>
      <c r="F1049" s="4"/>
      <c r="G1049" s="4"/>
      <c r="H1049" s="4"/>
      <c r="I1049" s="4" t="s">
        <v>91</v>
      </c>
      <c r="J1049" s="15" t="s">
        <v>90</v>
      </c>
      <c r="K1049" s="15" t="s">
        <v>3</v>
      </c>
      <c r="L1049" s="4" t="s">
        <v>64</v>
      </c>
      <c r="M1049" s="4" t="s">
        <v>64</v>
      </c>
      <c r="N1049" s="4" t="s">
        <v>91</v>
      </c>
      <c r="O1049" s="5" t="s">
        <v>64</v>
      </c>
      <c r="P1049" s="4" t="s">
        <v>3</v>
      </c>
      <c r="Q1049" s="4" t="s">
        <v>3</v>
      </c>
      <c r="R1049" s="4" t="s">
        <v>3</v>
      </c>
      <c r="S1049" s="5" t="s">
        <v>64</v>
      </c>
      <c r="T1049" s="9" t="s">
        <v>94</v>
      </c>
    </row>
    <row r="1050" spans="1:20" x14ac:dyDescent="0.35">
      <c r="A1050" s="1">
        <v>2006</v>
      </c>
      <c r="B1050" s="2" t="s">
        <v>2129</v>
      </c>
      <c r="C1050" s="1" t="s">
        <v>2130</v>
      </c>
      <c r="D1050" s="4" t="s">
        <v>64</v>
      </c>
      <c r="E1050" s="4"/>
      <c r="F1050" s="4"/>
      <c r="G1050" s="4"/>
      <c r="H1050" s="4"/>
      <c r="I1050" s="4" t="s">
        <v>64</v>
      </c>
      <c r="J1050" s="15" t="s">
        <v>90</v>
      </c>
      <c r="K1050" s="15" t="s">
        <v>3</v>
      </c>
      <c r="L1050" s="4" t="s">
        <v>64</v>
      </c>
      <c r="M1050" s="4" t="s">
        <v>64</v>
      </c>
      <c r="N1050" s="4" t="s">
        <v>91</v>
      </c>
      <c r="O1050" s="4" t="s">
        <v>64</v>
      </c>
      <c r="P1050" s="4" t="s">
        <v>3</v>
      </c>
      <c r="Q1050" s="4" t="s">
        <v>3</v>
      </c>
      <c r="R1050" s="4" t="s">
        <v>3</v>
      </c>
      <c r="S1050" s="4" t="s">
        <v>64</v>
      </c>
      <c r="T1050" s="9" t="s">
        <v>94</v>
      </c>
    </row>
    <row r="1051" spans="1:20" x14ac:dyDescent="0.35">
      <c r="A1051" s="1">
        <v>2008</v>
      </c>
      <c r="B1051" s="2" t="s">
        <v>2131</v>
      </c>
      <c r="C1051" s="1" t="s">
        <v>2132</v>
      </c>
      <c r="D1051" s="4" t="s">
        <v>64</v>
      </c>
      <c r="E1051" s="4"/>
      <c r="F1051" s="4"/>
      <c r="G1051" s="4"/>
      <c r="H1051" s="4"/>
      <c r="I1051" s="4" t="s">
        <v>64</v>
      </c>
      <c r="J1051" s="15" t="s">
        <v>90</v>
      </c>
      <c r="K1051" s="15" t="s">
        <v>3</v>
      </c>
      <c r="L1051" s="4" t="s">
        <v>64</v>
      </c>
      <c r="M1051" s="4" t="s">
        <v>64</v>
      </c>
      <c r="N1051" s="4" t="s">
        <v>91</v>
      </c>
      <c r="O1051" s="4" t="s">
        <v>64</v>
      </c>
      <c r="P1051" s="4" t="s">
        <v>3</v>
      </c>
      <c r="Q1051" s="4" t="s">
        <v>3</v>
      </c>
      <c r="R1051" s="4" t="s">
        <v>3</v>
      </c>
      <c r="S1051" s="4" t="s">
        <v>64</v>
      </c>
      <c r="T1051" s="9" t="s">
        <v>116</v>
      </c>
    </row>
    <row r="1052" spans="1:20" x14ac:dyDescent="0.35">
      <c r="A1052" s="1">
        <v>1997</v>
      </c>
      <c r="B1052" s="2" t="s">
        <v>2133</v>
      </c>
      <c r="C1052" s="1" t="s">
        <v>2134</v>
      </c>
      <c r="D1052" s="4" t="s">
        <v>64</v>
      </c>
      <c r="E1052" s="4"/>
      <c r="F1052" s="4"/>
      <c r="G1052" s="4"/>
      <c r="H1052" s="4"/>
      <c r="I1052" s="4" t="s">
        <v>64</v>
      </c>
      <c r="J1052" s="15" t="s">
        <v>90</v>
      </c>
      <c r="K1052" s="15" t="s">
        <v>3</v>
      </c>
      <c r="L1052" s="4" t="s">
        <v>64</v>
      </c>
      <c r="M1052" s="4" t="s">
        <v>64</v>
      </c>
      <c r="N1052" s="4" t="s">
        <v>91</v>
      </c>
      <c r="O1052" s="4" t="s">
        <v>64</v>
      </c>
      <c r="P1052" s="4" t="s">
        <v>3</v>
      </c>
      <c r="Q1052" s="4" t="s">
        <v>3</v>
      </c>
      <c r="R1052" s="4" t="s">
        <v>3</v>
      </c>
      <c r="S1052" s="4" t="s">
        <v>64</v>
      </c>
      <c r="T1052" s="9" t="s">
        <v>94</v>
      </c>
    </row>
    <row r="1053" spans="1:20" x14ac:dyDescent="0.35">
      <c r="A1053" s="1">
        <v>2013</v>
      </c>
      <c r="B1053" s="2" t="s">
        <v>2135</v>
      </c>
      <c r="C1053" s="2" t="s">
        <v>2136</v>
      </c>
      <c r="D1053" s="4" t="s">
        <v>91</v>
      </c>
      <c r="E1053" s="4" t="s">
        <v>64</v>
      </c>
      <c r="F1053" s="4"/>
      <c r="G1053" s="4"/>
      <c r="H1053" s="4"/>
      <c r="I1053" s="4" t="s">
        <v>64</v>
      </c>
      <c r="J1053" s="15" t="s">
        <v>90</v>
      </c>
      <c r="K1053" s="15" t="s">
        <v>3</v>
      </c>
      <c r="L1053" s="4" t="s">
        <v>64</v>
      </c>
      <c r="M1053" s="4" t="s">
        <v>64</v>
      </c>
      <c r="N1053" s="4" t="s">
        <v>91</v>
      </c>
      <c r="O1053" s="4" t="s">
        <v>64</v>
      </c>
      <c r="P1053" s="4" t="s">
        <v>3</v>
      </c>
      <c r="Q1053" s="4" t="s">
        <v>3</v>
      </c>
      <c r="R1053" s="4" t="s">
        <v>3</v>
      </c>
      <c r="S1053" s="4" t="s">
        <v>64</v>
      </c>
      <c r="T1053" s="9" t="s">
        <v>94</v>
      </c>
    </row>
    <row r="1054" spans="1:20" x14ac:dyDescent="0.35">
      <c r="A1054" s="1">
        <v>2008</v>
      </c>
      <c r="B1054" s="2" t="s">
        <v>2137</v>
      </c>
      <c r="C1054" s="1" t="s">
        <v>2138</v>
      </c>
      <c r="D1054" s="4" t="s">
        <v>64</v>
      </c>
      <c r="E1054" s="4"/>
      <c r="F1054" s="4"/>
      <c r="G1054" s="4"/>
      <c r="H1054" s="4"/>
      <c r="I1054" s="4" t="s">
        <v>64</v>
      </c>
      <c r="J1054" s="15" t="s">
        <v>90</v>
      </c>
      <c r="K1054" s="15" t="s">
        <v>3</v>
      </c>
      <c r="L1054" s="4" t="s">
        <v>64</v>
      </c>
      <c r="M1054" s="4" t="s">
        <v>64</v>
      </c>
      <c r="N1054" s="4" t="s">
        <v>91</v>
      </c>
      <c r="O1054" s="4" t="s">
        <v>64</v>
      </c>
      <c r="P1054" s="4" t="s">
        <v>3</v>
      </c>
      <c r="Q1054" s="4" t="s">
        <v>3</v>
      </c>
      <c r="R1054" s="4" t="s">
        <v>3</v>
      </c>
      <c r="S1054" s="4" t="s">
        <v>64</v>
      </c>
      <c r="T1054" s="9" t="s">
        <v>94</v>
      </c>
    </row>
    <row r="1055" spans="1:20" x14ac:dyDescent="0.35">
      <c r="A1055" s="1">
        <v>2015</v>
      </c>
      <c r="B1055" s="2" t="s">
        <v>2139</v>
      </c>
      <c r="C1055" s="1" t="s">
        <v>2140</v>
      </c>
      <c r="D1055" s="4" t="s">
        <v>64</v>
      </c>
      <c r="E1055" s="4"/>
      <c r="F1055" s="4"/>
      <c r="G1055" s="4"/>
      <c r="H1055" s="4"/>
      <c r="I1055" s="4" t="s">
        <v>64</v>
      </c>
      <c r="J1055" s="15" t="s">
        <v>90</v>
      </c>
      <c r="K1055" s="15" t="s">
        <v>3</v>
      </c>
      <c r="L1055" s="4" t="s">
        <v>64</v>
      </c>
      <c r="M1055" s="4" t="s">
        <v>64</v>
      </c>
      <c r="N1055" s="4" t="s">
        <v>91</v>
      </c>
      <c r="O1055" s="4" t="s">
        <v>64</v>
      </c>
      <c r="P1055" s="4" t="s">
        <v>3</v>
      </c>
      <c r="Q1055" s="4" t="s">
        <v>3</v>
      </c>
      <c r="R1055" s="4" t="s">
        <v>3</v>
      </c>
      <c r="S1055" s="4" t="s">
        <v>64</v>
      </c>
      <c r="T1055" s="9" t="s">
        <v>94</v>
      </c>
    </row>
    <row r="1056" spans="1:20" x14ac:dyDescent="0.35">
      <c r="A1056" s="1">
        <v>2012</v>
      </c>
      <c r="B1056" s="2" t="s">
        <v>2141</v>
      </c>
      <c r="C1056" s="1" t="s">
        <v>2142</v>
      </c>
      <c r="D1056" s="4"/>
      <c r="E1056" s="4"/>
      <c r="F1056" s="4"/>
      <c r="G1056" s="4"/>
      <c r="H1056" s="4"/>
      <c r="I1056" s="4" t="s">
        <v>64</v>
      </c>
      <c r="J1056" s="15" t="s">
        <v>90</v>
      </c>
      <c r="K1056" s="15" t="s">
        <v>3</v>
      </c>
      <c r="L1056" s="4" t="s">
        <v>64</v>
      </c>
      <c r="M1056" s="4" t="s">
        <v>64</v>
      </c>
      <c r="N1056" s="4" t="s">
        <v>64</v>
      </c>
      <c r="O1056" s="4" t="s">
        <v>64</v>
      </c>
      <c r="P1056" s="4" t="s">
        <v>3</v>
      </c>
      <c r="Q1056" s="4" t="s">
        <v>3</v>
      </c>
      <c r="R1056" s="4" t="s">
        <v>3</v>
      </c>
      <c r="S1056" s="4" t="s">
        <v>64</v>
      </c>
      <c r="T1056" s="9" t="s">
        <v>116</v>
      </c>
    </row>
    <row r="1057" spans="1:20" x14ac:dyDescent="0.35">
      <c r="A1057" s="1">
        <v>2015</v>
      </c>
      <c r="B1057" s="2" t="s">
        <v>2143</v>
      </c>
      <c r="C1057" s="1" t="s">
        <v>2144</v>
      </c>
      <c r="D1057" s="4"/>
      <c r="E1057" s="4"/>
      <c r="F1057" s="4"/>
      <c r="G1057" s="4"/>
      <c r="H1057" s="4"/>
      <c r="I1057" s="4" t="s">
        <v>64</v>
      </c>
      <c r="J1057" s="15" t="s">
        <v>90</v>
      </c>
      <c r="K1057" s="15" t="s">
        <v>3</v>
      </c>
      <c r="L1057" s="4" t="s">
        <v>64</v>
      </c>
      <c r="M1057" s="4" t="s">
        <v>64</v>
      </c>
      <c r="N1057" s="4" t="s">
        <v>91</v>
      </c>
      <c r="O1057" s="4" t="s">
        <v>64</v>
      </c>
      <c r="P1057" s="4" t="s">
        <v>3</v>
      </c>
      <c r="Q1057" s="4" t="s">
        <v>3</v>
      </c>
      <c r="R1057" s="4" t="s">
        <v>3</v>
      </c>
      <c r="S1057" s="4" t="s">
        <v>64</v>
      </c>
      <c r="T1057" s="9" t="s">
        <v>116</v>
      </c>
    </row>
    <row r="1058" spans="1:20" x14ac:dyDescent="0.35">
      <c r="A1058" s="1">
        <v>2007</v>
      </c>
      <c r="B1058" s="2" t="s">
        <v>2145</v>
      </c>
      <c r="C1058" s="1" t="s">
        <v>2146</v>
      </c>
      <c r="D1058" s="4" t="s">
        <v>64</v>
      </c>
      <c r="E1058" s="4"/>
      <c r="F1058" s="4"/>
      <c r="G1058" s="4"/>
      <c r="H1058" s="4"/>
      <c r="I1058" s="4" t="s">
        <v>64</v>
      </c>
      <c r="J1058" s="15" t="s">
        <v>90</v>
      </c>
      <c r="K1058" s="15" t="s">
        <v>3</v>
      </c>
      <c r="L1058" s="4" t="s">
        <v>64</v>
      </c>
      <c r="M1058" s="4" t="s">
        <v>64</v>
      </c>
      <c r="N1058" s="4" t="s">
        <v>91</v>
      </c>
      <c r="O1058" s="4" t="s">
        <v>64</v>
      </c>
      <c r="P1058" s="4" t="s">
        <v>3</v>
      </c>
      <c r="Q1058" s="4" t="s">
        <v>3</v>
      </c>
      <c r="R1058" s="4" t="s">
        <v>3</v>
      </c>
      <c r="S1058" s="4" t="s">
        <v>64</v>
      </c>
      <c r="T1058" s="9" t="s">
        <v>94</v>
      </c>
    </row>
    <row r="1059" spans="1:20" x14ac:dyDescent="0.35">
      <c r="A1059" s="1">
        <v>2013</v>
      </c>
      <c r="B1059" s="2" t="s">
        <v>2147</v>
      </c>
      <c r="C1059" s="2" t="s">
        <v>2148</v>
      </c>
      <c r="D1059" s="4" t="s">
        <v>64</v>
      </c>
      <c r="E1059" s="4"/>
      <c r="F1059" s="4"/>
      <c r="G1059" s="4"/>
      <c r="H1059" s="4"/>
      <c r="I1059" s="4" t="s">
        <v>64</v>
      </c>
      <c r="J1059" s="15" t="s">
        <v>90</v>
      </c>
      <c r="K1059" s="15" t="s">
        <v>3</v>
      </c>
      <c r="L1059" s="4" t="s">
        <v>64</v>
      </c>
      <c r="M1059" s="4" t="s">
        <v>64</v>
      </c>
      <c r="N1059" s="4" t="s">
        <v>91</v>
      </c>
      <c r="O1059" s="4" t="s">
        <v>64</v>
      </c>
      <c r="P1059" s="4" t="s">
        <v>3</v>
      </c>
      <c r="Q1059" s="4" t="s">
        <v>3</v>
      </c>
      <c r="R1059" s="4" t="s">
        <v>3</v>
      </c>
      <c r="S1059" s="4" t="s">
        <v>64</v>
      </c>
      <c r="T1059" s="9" t="s">
        <v>94</v>
      </c>
    </row>
    <row r="1060" spans="1:20" x14ac:dyDescent="0.35">
      <c r="A1060" s="1">
        <v>2015</v>
      </c>
      <c r="B1060" s="2" t="s">
        <v>2149</v>
      </c>
      <c r="C1060" s="2" t="s">
        <v>2150</v>
      </c>
      <c r="D1060" s="4"/>
      <c r="E1060" s="4"/>
      <c r="F1060" s="4"/>
      <c r="G1060" s="4"/>
      <c r="H1060" s="4"/>
      <c r="I1060" s="4" t="s">
        <v>64</v>
      </c>
      <c r="J1060" s="15" t="s">
        <v>90</v>
      </c>
      <c r="K1060" s="15" t="s">
        <v>3</v>
      </c>
      <c r="L1060" s="4" t="s">
        <v>64</v>
      </c>
      <c r="M1060" s="4" t="s">
        <v>64</v>
      </c>
      <c r="N1060" s="4" t="s">
        <v>91</v>
      </c>
      <c r="O1060" s="4" t="s">
        <v>64</v>
      </c>
      <c r="P1060" s="4" t="s">
        <v>3</v>
      </c>
      <c r="Q1060" s="4" t="s">
        <v>3</v>
      </c>
      <c r="R1060" s="4" t="s">
        <v>3</v>
      </c>
      <c r="S1060" s="4" t="s">
        <v>64</v>
      </c>
      <c r="T1060" s="9" t="s">
        <v>92</v>
      </c>
    </row>
    <row r="1061" spans="1:20" x14ac:dyDescent="0.35">
      <c r="A1061" s="1">
        <v>2003</v>
      </c>
      <c r="B1061" s="2" t="s">
        <v>2151</v>
      </c>
      <c r="C1061" s="1" t="s">
        <v>2152</v>
      </c>
      <c r="D1061" s="4" t="s">
        <v>64</v>
      </c>
      <c r="E1061" s="4"/>
      <c r="F1061" s="4"/>
      <c r="G1061" s="4"/>
      <c r="H1061" s="4"/>
      <c r="I1061" s="4" t="s">
        <v>64</v>
      </c>
      <c r="J1061" s="15" t="s">
        <v>90</v>
      </c>
      <c r="K1061" s="15" t="s">
        <v>3</v>
      </c>
      <c r="L1061" s="4" t="s">
        <v>64</v>
      </c>
      <c r="M1061" s="4" t="s">
        <v>64</v>
      </c>
      <c r="N1061" s="4" t="s">
        <v>91</v>
      </c>
      <c r="O1061" s="4" t="s">
        <v>64</v>
      </c>
      <c r="P1061" s="4" t="s">
        <v>3</v>
      </c>
      <c r="Q1061" s="4" t="s">
        <v>3</v>
      </c>
      <c r="R1061" s="4" t="s">
        <v>3</v>
      </c>
      <c r="S1061" s="4" t="s">
        <v>64</v>
      </c>
      <c r="T1061" s="9" t="s">
        <v>94</v>
      </c>
    </row>
    <row r="1062" spans="1:20" x14ac:dyDescent="0.35">
      <c r="A1062" s="1">
        <v>1997</v>
      </c>
      <c r="B1062" s="2" t="s">
        <v>2153</v>
      </c>
      <c r="C1062" s="1" t="s">
        <v>2154</v>
      </c>
      <c r="D1062" s="4" t="s">
        <v>64</v>
      </c>
      <c r="E1062" s="4"/>
      <c r="F1062" s="4"/>
      <c r="G1062" s="4"/>
      <c r="H1062" s="4"/>
      <c r="I1062" s="4" t="s">
        <v>64</v>
      </c>
      <c r="J1062" s="15" t="s">
        <v>90</v>
      </c>
      <c r="K1062" s="15" t="s">
        <v>3</v>
      </c>
      <c r="L1062" s="4" t="s">
        <v>64</v>
      </c>
      <c r="M1062" s="4" t="s">
        <v>64</v>
      </c>
      <c r="N1062" s="4" t="s">
        <v>91</v>
      </c>
      <c r="O1062" s="4" t="s">
        <v>64</v>
      </c>
      <c r="P1062" s="4" t="s">
        <v>3</v>
      </c>
      <c r="Q1062" s="4" t="s">
        <v>3</v>
      </c>
      <c r="R1062" s="4" t="s">
        <v>3</v>
      </c>
      <c r="S1062" s="4" t="s">
        <v>64</v>
      </c>
      <c r="T1062" s="9" t="s">
        <v>94</v>
      </c>
    </row>
    <row r="1063" spans="1:20" x14ac:dyDescent="0.35">
      <c r="A1063" s="1">
        <v>2010</v>
      </c>
      <c r="B1063" s="2" t="s">
        <v>2155</v>
      </c>
      <c r="C1063" s="2" t="s">
        <v>2156</v>
      </c>
      <c r="D1063" s="4" t="s">
        <v>64</v>
      </c>
      <c r="E1063" s="4"/>
      <c r="F1063" s="4"/>
      <c r="G1063" s="4"/>
      <c r="H1063" s="4"/>
      <c r="I1063" s="4" t="s">
        <v>64</v>
      </c>
      <c r="J1063" s="15" t="s">
        <v>90</v>
      </c>
      <c r="K1063" s="15" t="s">
        <v>3</v>
      </c>
      <c r="L1063" s="4" t="s">
        <v>64</v>
      </c>
      <c r="M1063" s="4" t="s">
        <v>64</v>
      </c>
      <c r="N1063" s="4" t="s">
        <v>91</v>
      </c>
      <c r="O1063" s="4" t="s">
        <v>64</v>
      </c>
      <c r="P1063" s="4" t="s">
        <v>3</v>
      </c>
      <c r="Q1063" s="4" t="s">
        <v>3</v>
      </c>
      <c r="R1063" s="4" t="s">
        <v>3</v>
      </c>
      <c r="S1063" s="4" t="s">
        <v>64</v>
      </c>
      <c r="T1063" s="9" t="s">
        <v>94</v>
      </c>
    </row>
    <row r="1064" spans="1:20" x14ac:dyDescent="0.35">
      <c r="A1064" s="1">
        <v>2014</v>
      </c>
      <c r="B1064" s="2" t="s">
        <v>2157</v>
      </c>
      <c r="C1064" s="1" t="s">
        <v>2158</v>
      </c>
      <c r="D1064" s="4" t="s">
        <v>64</v>
      </c>
      <c r="E1064" s="4"/>
      <c r="F1064" s="4"/>
      <c r="G1064" s="4"/>
      <c r="H1064" s="4"/>
      <c r="I1064" s="4" t="s">
        <v>64</v>
      </c>
      <c r="J1064" s="15" t="s">
        <v>90</v>
      </c>
      <c r="K1064" s="15" t="s">
        <v>3</v>
      </c>
      <c r="L1064" s="4" t="s">
        <v>64</v>
      </c>
      <c r="M1064" s="4" t="s">
        <v>64</v>
      </c>
      <c r="N1064" s="4" t="s">
        <v>91</v>
      </c>
      <c r="O1064" s="4" t="s">
        <v>64</v>
      </c>
      <c r="P1064" s="4" t="s">
        <v>3</v>
      </c>
      <c r="Q1064" s="4" t="s">
        <v>3</v>
      </c>
      <c r="R1064" s="4" t="s">
        <v>3</v>
      </c>
      <c r="S1064" s="4" t="s">
        <v>64</v>
      </c>
      <c r="T1064" s="9" t="s">
        <v>94</v>
      </c>
    </row>
    <row r="1065" spans="1:20" x14ac:dyDescent="0.35">
      <c r="A1065" s="1">
        <v>2010</v>
      </c>
      <c r="B1065" s="2" t="s">
        <v>2159</v>
      </c>
      <c r="C1065" s="2" t="s">
        <v>2160</v>
      </c>
      <c r="D1065" s="4" t="s">
        <v>91</v>
      </c>
      <c r="E1065" s="4" t="s">
        <v>91</v>
      </c>
      <c r="F1065" s="4" t="s">
        <v>115</v>
      </c>
      <c r="G1065" s="4" t="s">
        <v>91</v>
      </c>
      <c r="H1065" s="4" t="s">
        <v>91</v>
      </c>
      <c r="I1065" s="4" t="s">
        <v>64</v>
      </c>
      <c r="J1065" s="15" t="s">
        <v>90</v>
      </c>
      <c r="K1065" s="15" t="s">
        <v>3</v>
      </c>
      <c r="L1065" s="4" t="s">
        <v>91</v>
      </c>
      <c r="M1065" s="4" t="s">
        <v>91</v>
      </c>
      <c r="N1065" s="4" t="s">
        <v>91</v>
      </c>
      <c r="O1065" s="4" t="s">
        <v>91</v>
      </c>
      <c r="P1065" s="4" t="s">
        <v>91</v>
      </c>
      <c r="Q1065" s="5" t="s">
        <v>98</v>
      </c>
      <c r="R1065" s="6" t="s">
        <v>64</v>
      </c>
      <c r="S1065" s="6" t="s">
        <v>64</v>
      </c>
      <c r="T1065" s="9" t="s">
        <v>94</v>
      </c>
    </row>
    <row r="1066" spans="1:20" x14ac:dyDescent="0.35">
      <c r="A1066" s="1">
        <v>2010</v>
      </c>
      <c r="B1066" s="2" t="s">
        <v>2161</v>
      </c>
      <c r="C1066" s="2" t="s">
        <v>2162</v>
      </c>
      <c r="D1066" s="4" t="s">
        <v>91</v>
      </c>
      <c r="E1066" s="4" t="s">
        <v>91</v>
      </c>
      <c r="F1066" s="4" t="s">
        <v>64</v>
      </c>
      <c r="G1066" s="4" t="s">
        <v>91</v>
      </c>
      <c r="H1066" s="4" t="s">
        <v>91</v>
      </c>
      <c r="I1066" s="4" t="s">
        <v>64</v>
      </c>
      <c r="J1066" s="15" t="s">
        <v>90</v>
      </c>
      <c r="K1066" s="15" t="s">
        <v>3</v>
      </c>
      <c r="L1066" s="4" t="s">
        <v>64</v>
      </c>
      <c r="M1066" s="4" t="s">
        <v>91</v>
      </c>
      <c r="N1066" s="4" t="s">
        <v>64</v>
      </c>
      <c r="O1066" s="4" t="s">
        <v>64</v>
      </c>
      <c r="P1066" s="4" t="s">
        <v>3</v>
      </c>
      <c r="Q1066" s="4" t="s">
        <v>3</v>
      </c>
      <c r="R1066" s="4" t="s">
        <v>3</v>
      </c>
      <c r="S1066" s="4" t="s">
        <v>64</v>
      </c>
      <c r="T1066" s="9" t="s">
        <v>94</v>
      </c>
    </row>
    <row r="1067" spans="1:20" x14ac:dyDescent="0.35">
      <c r="A1067" s="1">
        <v>2017</v>
      </c>
      <c r="B1067" s="2" t="s">
        <v>2163</v>
      </c>
      <c r="C1067" s="2" t="s">
        <v>2164</v>
      </c>
      <c r="D1067" s="4"/>
      <c r="E1067" s="4"/>
      <c r="F1067" s="4"/>
      <c r="G1067" s="4"/>
      <c r="H1067" s="4"/>
      <c r="I1067" s="4" t="s">
        <v>91</v>
      </c>
      <c r="J1067" s="15" t="s">
        <v>90</v>
      </c>
      <c r="K1067" s="15" t="s">
        <v>3</v>
      </c>
      <c r="L1067" s="4" t="s">
        <v>64</v>
      </c>
      <c r="M1067" s="4" t="s">
        <v>64</v>
      </c>
      <c r="N1067" s="4" t="s">
        <v>91</v>
      </c>
      <c r="O1067" s="5" t="s">
        <v>64</v>
      </c>
      <c r="P1067" s="4" t="s">
        <v>3</v>
      </c>
      <c r="Q1067" s="4" t="s">
        <v>3</v>
      </c>
      <c r="R1067" s="4" t="s">
        <v>3</v>
      </c>
      <c r="S1067" s="5" t="s">
        <v>64</v>
      </c>
      <c r="T1067" s="9" t="s">
        <v>94</v>
      </c>
    </row>
    <row r="1068" spans="1:20" x14ac:dyDescent="0.35">
      <c r="A1068" s="1">
        <v>2017</v>
      </c>
      <c r="B1068" s="2" t="s">
        <v>2165</v>
      </c>
      <c r="C1068" s="2" t="s">
        <v>2166</v>
      </c>
      <c r="D1068" s="4"/>
      <c r="E1068" s="4"/>
      <c r="F1068" s="4"/>
      <c r="G1068" s="4"/>
      <c r="H1068" s="4"/>
      <c r="I1068" s="4" t="s">
        <v>91</v>
      </c>
      <c r="J1068" s="15" t="s">
        <v>90</v>
      </c>
      <c r="K1068" s="15" t="s">
        <v>3</v>
      </c>
      <c r="L1068" s="4" t="s">
        <v>64</v>
      </c>
      <c r="M1068" s="4" t="s">
        <v>64</v>
      </c>
      <c r="N1068" s="4" t="s">
        <v>91</v>
      </c>
      <c r="O1068" s="5" t="s">
        <v>64</v>
      </c>
      <c r="P1068" s="4" t="s">
        <v>3</v>
      </c>
      <c r="Q1068" s="4" t="s">
        <v>3</v>
      </c>
      <c r="R1068" s="4" t="s">
        <v>3</v>
      </c>
      <c r="S1068" s="5" t="s">
        <v>64</v>
      </c>
      <c r="T1068" s="9" t="s">
        <v>94</v>
      </c>
    </row>
    <row r="1069" spans="1:20" x14ac:dyDescent="0.35">
      <c r="A1069" s="1">
        <v>2017</v>
      </c>
      <c r="B1069" s="2" t="s">
        <v>2167</v>
      </c>
      <c r="C1069" s="2" t="s">
        <v>2168</v>
      </c>
      <c r="D1069" s="4"/>
      <c r="E1069" s="4"/>
      <c r="F1069" s="4"/>
      <c r="G1069" s="4"/>
      <c r="H1069" s="4"/>
      <c r="I1069" s="4" t="s">
        <v>91</v>
      </c>
      <c r="J1069" s="15" t="s">
        <v>90</v>
      </c>
      <c r="K1069" s="15" t="s">
        <v>3</v>
      </c>
      <c r="L1069" s="4" t="s">
        <v>64</v>
      </c>
      <c r="M1069" s="4" t="s">
        <v>64</v>
      </c>
      <c r="N1069" s="4" t="s">
        <v>91</v>
      </c>
      <c r="O1069" s="5" t="s">
        <v>64</v>
      </c>
      <c r="P1069" s="4" t="s">
        <v>3</v>
      </c>
      <c r="Q1069" s="4" t="s">
        <v>3</v>
      </c>
      <c r="R1069" s="4" t="s">
        <v>3</v>
      </c>
      <c r="S1069" s="5" t="s">
        <v>64</v>
      </c>
      <c r="T1069" s="9" t="s">
        <v>94</v>
      </c>
    </row>
    <row r="1070" spans="1:20" x14ac:dyDescent="0.35">
      <c r="A1070" s="1">
        <v>2016</v>
      </c>
      <c r="B1070" s="2" t="s">
        <v>2169</v>
      </c>
      <c r="C1070" s="2" t="s">
        <v>2170</v>
      </c>
      <c r="D1070" s="4"/>
      <c r="E1070" s="4"/>
      <c r="F1070" s="4"/>
      <c r="G1070" s="4"/>
      <c r="H1070" s="4"/>
      <c r="I1070" s="4" t="s">
        <v>91</v>
      </c>
      <c r="J1070" s="15" t="s">
        <v>90</v>
      </c>
      <c r="K1070" s="15" t="s">
        <v>3</v>
      </c>
      <c r="L1070" s="4" t="s">
        <v>64</v>
      </c>
      <c r="M1070" s="4" t="s">
        <v>64</v>
      </c>
      <c r="N1070" s="4" t="s">
        <v>91</v>
      </c>
      <c r="O1070" s="5" t="s">
        <v>64</v>
      </c>
      <c r="P1070" s="4" t="s">
        <v>3</v>
      </c>
      <c r="Q1070" s="4" t="s">
        <v>3</v>
      </c>
      <c r="R1070" s="4" t="s">
        <v>3</v>
      </c>
      <c r="S1070" s="5" t="s">
        <v>64</v>
      </c>
      <c r="T1070" s="9" t="s">
        <v>94</v>
      </c>
    </row>
    <row r="1071" spans="1:20" x14ac:dyDescent="0.35">
      <c r="A1071" s="1">
        <v>2013</v>
      </c>
      <c r="B1071" s="2" t="s">
        <v>2171</v>
      </c>
      <c r="C1071" s="2" t="s">
        <v>2172</v>
      </c>
      <c r="D1071" s="4" t="s">
        <v>91</v>
      </c>
      <c r="E1071" s="4" t="s">
        <v>91</v>
      </c>
      <c r="F1071" s="4" t="s">
        <v>91</v>
      </c>
      <c r="G1071" s="4" t="s">
        <v>91</v>
      </c>
      <c r="H1071" s="4" t="s">
        <v>91</v>
      </c>
      <c r="I1071" s="4" t="s">
        <v>64</v>
      </c>
      <c r="J1071" s="15" t="s">
        <v>90</v>
      </c>
      <c r="K1071" s="15" t="s">
        <v>3</v>
      </c>
      <c r="L1071" s="4" t="s">
        <v>91</v>
      </c>
      <c r="M1071" s="4" t="s">
        <v>91</v>
      </c>
      <c r="N1071" s="4" t="s">
        <v>91</v>
      </c>
      <c r="O1071" s="4" t="s">
        <v>91</v>
      </c>
      <c r="P1071" s="4" t="s">
        <v>91</v>
      </c>
      <c r="Q1071" s="4" t="s">
        <v>64</v>
      </c>
      <c r="R1071" s="5" t="s">
        <v>98</v>
      </c>
      <c r="S1071" s="5" t="s">
        <v>64</v>
      </c>
      <c r="T1071" s="9" t="s">
        <v>149</v>
      </c>
    </row>
    <row r="1072" spans="1:20" x14ac:dyDescent="0.35">
      <c r="A1072" s="1">
        <v>2017</v>
      </c>
      <c r="B1072" s="2" t="s">
        <v>2173</v>
      </c>
      <c r="C1072" s="2" t="s">
        <v>2174</v>
      </c>
      <c r="D1072" s="4"/>
      <c r="E1072" s="4"/>
      <c r="F1072" s="4"/>
      <c r="G1072" s="4"/>
      <c r="H1072" s="4"/>
      <c r="I1072" s="4" t="s">
        <v>91</v>
      </c>
      <c r="J1072" s="15" t="s">
        <v>90</v>
      </c>
      <c r="K1072" s="15" t="s">
        <v>3</v>
      </c>
      <c r="L1072" s="4" t="s">
        <v>64</v>
      </c>
      <c r="M1072" s="4" t="s">
        <v>64</v>
      </c>
      <c r="N1072" s="4" t="s">
        <v>91</v>
      </c>
      <c r="O1072" s="5" t="s">
        <v>64</v>
      </c>
      <c r="P1072" s="4" t="s">
        <v>3</v>
      </c>
      <c r="Q1072" s="4" t="s">
        <v>3</v>
      </c>
      <c r="R1072" s="4" t="s">
        <v>3</v>
      </c>
      <c r="S1072" s="5" t="s">
        <v>64</v>
      </c>
      <c r="T1072" s="9" t="s">
        <v>94</v>
      </c>
    </row>
    <row r="1073" spans="1:20" x14ac:dyDescent="0.35">
      <c r="A1073" s="1">
        <v>1998</v>
      </c>
      <c r="B1073" s="2" t="s">
        <v>2175</v>
      </c>
      <c r="C1073" s="1" t="s">
        <v>2176</v>
      </c>
      <c r="D1073" s="4" t="s">
        <v>64</v>
      </c>
      <c r="E1073" s="4"/>
      <c r="F1073" s="4"/>
      <c r="G1073" s="4"/>
      <c r="H1073" s="4"/>
      <c r="I1073" s="4" t="s">
        <v>64</v>
      </c>
      <c r="J1073" s="15" t="s">
        <v>90</v>
      </c>
      <c r="K1073" s="15" t="s">
        <v>3</v>
      </c>
      <c r="L1073" s="4" t="s">
        <v>64</v>
      </c>
      <c r="M1073" s="4" t="s">
        <v>64</v>
      </c>
      <c r="N1073" s="4" t="s">
        <v>91</v>
      </c>
      <c r="O1073" s="4" t="s">
        <v>64</v>
      </c>
      <c r="P1073" s="4" t="s">
        <v>3</v>
      </c>
      <c r="Q1073" s="4" t="s">
        <v>3</v>
      </c>
      <c r="R1073" s="4" t="s">
        <v>3</v>
      </c>
      <c r="S1073" s="4" t="s">
        <v>64</v>
      </c>
      <c r="T1073" s="9" t="s">
        <v>116</v>
      </c>
    </row>
    <row r="1074" spans="1:20" x14ac:dyDescent="0.35">
      <c r="A1074" s="1">
        <v>2010</v>
      </c>
      <c r="B1074" s="2" t="s">
        <v>2177</v>
      </c>
      <c r="C1074" s="2" t="s">
        <v>2178</v>
      </c>
      <c r="D1074" s="4" t="s">
        <v>64</v>
      </c>
      <c r="E1074" s="4"/>
      <c r="F1074" s="4"/>
      <c r="G1074" s="4"/>
      <c r="H1074" s="4"/>
      <c r="I1074" s="4" t="s">
        <v>64</v>
      </c>
      <c r="J1074" s="15" t="s">
        <v>90</v>
      </c>
      <c r="K1074" s="15" t="s">
        <v>3</v>
      </c>
      <c r="L1074" s="4" t="s">
        <v>64</v>
      </c>
      <c r="M1074" s="4" t="s">
        <v>64</v>
      </c>
      <c r="N1074" s="4" t="s">
        <v>91</v>
      </c>
      <c r="O1074" s="4" t="s">
        <v>64</v>
      </c>
      <c r="P1074" s="4" t="s">
        <v>3</v>
      </c>
      <c r="Q1074" s="4" t="s">
        <v>3</v>
      </c>
      <c r="R1074" s="4" t="s">
        <v>3</v>
      </c>
      <c r="S1074" s="4" t="s">
        <v>64</v>
      </c>
      <c r="T1074" s="9" t="s">
        <v>116</v>
      </c>
    </row>
    <row r="1075" spans="1:20" x14ac:dyDescent="0.35">
      <c r="A1075" s="1">
        <v>2013</v>
      </c>
      <c r="B1075" s="2" t="s">
        <v>2179</v>
      </c>
      <c r="C1075" s="2" t="s">
        <v>2180</v>
      </c>
      <c r="D1075" s="4"/>
      <c r="E1075" s="4"/>
      <c r="F1075" s="4"/>
      <c r="G1075" s="4"/>
      <c r="H1075" s="4"/>
      <c r="I1075" s="4" t="s">
        <v>64</v>
      </c>
      <c r="J1075" s="15" t="s">
        <v>90</v>
      </c>
      <c r="K1075" s="15" t="s">
        <v>3</v>
      </c>
      <c r="L1075" s="4" t="s">
        <v>64</v>
      </c>
      <c r="M1075" s="4" t="s">
        <v>64</v>
      </c>
      <c r="N1075" s="4" t="s">
        <v>91</v>
      </c>
      <c r="O1075" s="4" t="s">
        <v>64</v>
      </c>
      <c r="P1075" s="4" t="s">
        <v>3</v>
      </c>
      <c r="Q1075" s="4" t="s">
        <v>3</v>
      </c>
      <c r="R1075" s="4" t="s">
        <v>3</v>
      </c>
      <c r="S1075" s="4" t="s">
        <v>64</v>
      </c>
      <c r="T1075" s="9" t="s">
        <v>92</v>
      </c>
    </row>
    <row r="1076" spans="1:20" x14ac:dyDescent="0.35">
      <c r="A1076" s="1">
        <v>2013</v>
      </c>
      <c r="B1076" s="2" t="s">
        <v>2181</v>
      </c>
      <c r="C1076" s="2" t="s">
        <v>2182</v>
      </c>
      <c r="D1076" s="4" t="s">
        <v>64</v>
      </c>
      <c r="E1076" s="4"/>
      <c r="F1076" s="4"/>
      <c r="G1076" s="4"/>
      <c r="H1076" s="4"/>
      <c r="I1076" s="4" t="s">
        <v>64</v>
      </c>
      <c r="J1076" s="15" t="s">
        <v>90</v>
      </c>
      <c r="K1076" s="15" t="s">
        <v>3</v>
      </c>
      <c r="L1076" s="4" t="s">
        <v>64</v>
      </c>
      <c r="M1076" s="4" t="s">
        <v>64</v>
      </c>
      <c r="N1076" s="4" t="s">
        <v>91</v>
      </c>
      <c r="O1076" s="4" t="s">
        <v>64</v>
      </c>
      <c r="P1076" s="4" t="s">
        <v>3</v>
      </c>
      <c r="Q1076" s="4" t="s">
        <v>3</v>
      </c>
      <c r="R1076" s="4" t="s">
        <v>3</v>
      </c>
      <c r="S1076" s="4" t="s">
        <v>64</v>
      </c>
      <c r="T1076" s="9" t="s">
        <v>94</v>
      </c>
    </row>
    <row r="1077" spans="1:20" x14ac:dyDescent="0.35">
      <c r="A1077" s="1">
        <v>2011</v>
      </c>
      <c r="B1077" s="2" t="s">
        <v>2183</v>
      </c>
      <c r="C1077" s="2" t="s">
        <v>2184</v>
      </c>
      <c r="D1077" s="4"/>
      <c r="E1077" s="4"/>
      <c r="F1077" s="4"/>
      <c r="G1077" s="4"/>
      <c r="H1077" s="4"/>
      <c r="I1077" s="4" t="s">
        <v>64</v>
      </c>
      <c r="J1077" s="15" t="s">
        <v>90</v>
      </c>
      <c r="K1077" s="15" t="s">
        <v>3</v>
      </c>
      <c r="L1077" s="4" t="s">
        <v>64</v>
      </c>
      <c r="M1077" s="4" t="s">
        <v>64</v>
      </c>
      <c r="N1077" s="4" t="s">
        <v>91</v>
      </c>
      <c r="O1077" s="4" t="s">
        <v>64</v>
      </c>
      <c r="P1077" s="4" t="s">
        <v>3</v>
      </c>
      <c r="Q1077" s="4" t="s">
        <v>3</v>
      </c>
      <c r="R1077" s="4" t="s">
        <v>3</v>
      </c>
      <c r="S1077" s="4" t="s">
        <v>64</v>
      </c>
      <c r="T1077" s="9" t="s">
        <v>92</v>
      </c>
    </row>
    <row r="1078" spans="1:20" x14ac:dyDescent="0.35">
      <c r="A1078" s="1">
        <v>2004</v>
      </c>
      <c r="B1078" s="2" t="s">
        <v>2185</v>
      </c>
      <c r="C1078" s="2" t="s">
        <v>2186</v>
      </c>
      <c r="D1078" s="4"/>
      <c r="E1078" s="4"/>
      <c r="F1078" s="4"/>
      <c r="G1078" s="4"/>
      <c r="H1078" s="4"/>
      <c r="I1078" s="4" t="s">
        <v>64</v>
      </c>
      <c r="J1078" s="15" t="s">
        <v>90</v>
      </c>
      <c r="K1078" s="15" t="s">
        <v>3</v>
      </c>
      <c r="L1078" s="4" t="s">
        <v>64</v>
      </c>
      <c r="M1078" s="4" t="s">
        <v>64</v>
      </c>
      <c r="N1078" s="4" t="s">
        <v>91</v>
      </c>
      <c r="O1078" s="4" t="s">
        <v>64</v>
      </c>
      <c r="P1078" s="4" t="s">
        <v>3</v>
      </c>
      <c r="Q1078" s="4" t="s">
        <v>3</v>
      </c>
      <c r="R1078" s="4" t="s">
        <v>3</v>
      </c>
      <c r="S1078" s="4" t="s">
        <v>64</v>
      </c>
      <c r="T1078" s="9" t="s">
        <v>94</v>
      </c>
    </row>
    <row r="1079" spans="1:20" x14ac:dyDescent="0.35">
      <c r="A1079" s="1">
        <v>2011</v>
      </c>
      <c r="B1079" s="2" t="s">
        <v>2187</v>
      </c>
      <c r="C1079" s="2" t="s">
        <v>2188</v>
      </c>
      <c r="D1079" s="4" t="s">
        <v>91</v>
      </c>
      <c r="E1079" s="4" t="s">
        <v>115</v>
      </c>
      <c r="F1079" s="4" t="s">
        <v>64</v>
      </c>
      <c r="G1079" s="4"/>
      <c r="H1079" s="4" t="s">
        <v>64</v>
      </c>
      <c r="I1079" s="4" t="s">
        <v>64</v>
      </c>
      <c r="J1079" s="15" t="s">
        <v>90</v>
      </c>
      <c r="K1079" s="15" t="s">
        <v>3</v>
      </c>
      <c r="L1079" s="4" t="s">
        <v>64</v>
      </c>
      <c r="M1079" s="4" t="s">
        <v>64</v>
      </c>
      <c r="N1079" s="4" t="s">
        <v>91</v>
      </c>
      <c r="O1079" s="4" t="s">
        <v>64</v>
      </c>
      <c r="P1079" s="4" t="s">
        <v>3</v>
      </c>
      <c r="Q1079" s="4" t="s">
        <v>3</v>
      </c>
      <c r="R1079" s="4" t="s">
        <v>3</v>
      </c>
      <c r="S1079" s="4" t="s">
        <v>64</v>
      </c>
      <c r="T1079" s="9" t="s">
        <v>94</v>
      </c>
    </row>
    <row r="1080" spans="1:20" x14ac:dyDescent="0.35">
      <c r="A1080" s="1">
        <v>2006</v>
      </c>
      <c r="B1080" s="2" t="s">
        <v>2189</v>
      </c>
      <c r="C1080" s="1" t="s">
        <v>2190</v>
      </c>
      <c r="D1080" s="4" t="s">
        <v>64</v>
      </c>
      <c r="E1080" s="4"/>
      <c r="F1080" s="4"/>
      <c r="G1080" s="4"/>
      <c r="H1080" s="4"/>
      <c r="I1080" s="4" t="s">
        <v>64</v>
      </c>
      <c r="J1080" s="15" t="s">
        <v>90</v>
      </c>
      <c r="K1080" s="15" t="s">
        <v>3</v>
      </c>
      <c r="L1080" s="4" t="s">
        <v>64</v>
      </c>
      <c r="M1080" s="4" t="s">
        <v>64</v>
      </c>
      <c r="N1080" s="4" t="s">
        <v>91</v>
      </c>
      <c r="O1080" s="4" t="s">
        <v>64</v>
      </c>
      <c r="P1080" s="4" t="s">
        <v>3</v>
      </c>
      <c r="Q1080" s="4" t="s">
        <v>3</v>
      </c>
      <c r="R1080" s="4" t="s">
        <v>3</v>
      </c>
      <c r="S1080" s="4" t="s">
        <v>64</v>
      </c>
      <c r="T1080" s="9" t="s">
        <v>94</v>
      </c>
    </row>
    <row r="1081" spans="1:20" x14ac:dyDescent="0.35">
      <c r="A1081" s="1">
        <v>2017</v>
      </c>
      <c r="B1081" s="2" t="s">
        <v>2191</v>
      </c>
      <c r="C1081" s="1" t="s">
        <v>2192</v>
      </c>
      <c r="D1081" s="4"/>
      <c r="E1081" s="4"/>
      <c r="F1081" s="4"/>
      <c r="G1081" s="4"/>
      <c r="H1081" s="4"/>
      <c r="I1081" s="4" t="s">
        <v>91</v>
      </c>
      <c r="J1081" s="15" t="s">
        <v>90</v>
      </c>
      <c r="K1081" s="15" t="s">
        <v>3</v>
      </c>
      <c r="L1081" s="4" t="s">
        <v>64</v>
      </c>
      <c r="M1081" s="4" t="s">
        <v>64</v>
      </c>
      <c r="N1081" s="4" t="s">
        <v>91</v>
      </c>
      <c r="O1081" s="5" t="s">
        <v>64</v>
      </c>
      <c r="P1081" s="4" t="s">
        <v>3</v>
      </c>
      <c r="Q1081" s="4" t="s">
        <v>3</v>
      </c>
      <c r="R1081" s="4" t="s">
        <v>3</v>
      </c>
      <c r="S1081" s="5" t="s">
        <v>64</v>
      </c>
      <c r="T1081" s="9" t="s">
        <v>94</v>
      </c>
    </row>
    <row r="1082" spans="1:20" x14ac:dyDescent="0.35">
      <c r="A1082" s="1">
        <v>2015</v>
      </c>
      <c r="B1082" s="2" t="s">
        <v>2193</v>
      </c>
      <c r="C1082" s="1" t="s">
        <v>2194</v>
      </c>
      <c r="D1082" s="4"/>
      <c r="E1082" s="4"/>
      <c r="F1082" s="4"/>
      <c r="G1082" s="4"/>
      <c r="H1082" s="4"/>
      <c r="I1082" s="4" t="s">
        <v>64</v>
      </c>
      <c r="J1082" s="15" t="s">
        <v>90</v>
      </c>
      <c r="K1082" s="15" t="s">
        <v>3</v>
      </c>
      <c r="L1082" s="4" t="s">
        <v>64</v>
      </c>
      <c r="M1082" s="4" t="s">
        <v>64</v>
      </c>
      <c r="N1082" s="4" t="s">
        <v>91</v>
      </c>
      <c r="O1082" s="4" t="s">
        <v>64</v>
      </c>
      <c r="P1082" s="4" t="s">
        <v>3</v>
      </c>
      <c r="Q1082" s="4" t="s">
        <v>3</v>
      </c>
      <c r="R1082" s="4" t="s">
        <v>3</v>
      </c>
      <c r="S1082" s="4" t="s">
        <v>64</v>
      </c>
      <c r="T1082" s="9" t="s">
        <v>94</v>
      </c>
    </row>
    <row r="1083" spans="1:20" x14ac:dyDescent="0.35">
      <c r="A1083" s="1">
        <v>2005</v>
      </c>
      <c r="B1083" s="2" t="s">
        <v>2195</v>
      </c>
      <c r="C1083" s="1" t="s">
        <v>2196</v>
      </c>
      <c r="D1083" s="4" t="s">
        <v>64</v>
      </c>
      <c r="E1083" s="4"/>
      <c r="F1083" s="4"/>
      <c r="G1083" s="4"/>
      <c r="H1083" s="4"/>
      <c r="I1083" s="4" t="s">
        <v>64</v>
      </c>
      <c r="J1083" s="15" t="s">
        <v>90</v>
      </c>
      <c r="K1083" s="15" t="s">
        <v>3</v>
      </c>
      <c r="L1083" s="4" t="s">
        <v>64</v>
      </c>
      <c r="M1083" s="4" t="s">
        <v>64</v>
      </c>
      <c r="N1083" s="4" t="s">
        <v>91</v>
      </c>
      <c r="O1083" s="4" t="s">
        <v>64</v>
      </c>
      <c r="P1083" s="4" t="s">
        <v>3</v>
      </c>
      <c r="Q1083" s="4" t="s">
        <v>3</v>
      </c>
      <c r="R1083" s="4" t="s">
        <v>3</v>
      </c>
      <c r="S1083" s="4" t="s">
        <v>64</v>
      </c>
      <c r="T1083" s="9" t="s">
        <v>94</v>
      </c>
    </row>
    <row r="1084" spans="1:20" x14ac:dyDescent="0.35">
      <c r="A1084" s="1">
        <v>2014</v>
      </c>
      <c r="B1084" s="2" t="s">
        <v>2197</v>
      </c>
      <c r="C1084" s="1" t="s">
        <v>2198</v>
      </c>
      <c r="D1084" s="4"/>
      <c r="E1084" s="4"/>
      <c r="F1084" s="4"/>
      <c r="G1084" s="4"/>
      <c r="H1084" s="4"/>
      <c r="I1084" s="4" t="s">
        <v>64</v>
      </c>
      <c r="J1084" s="15" t="s">
        <v>90</v>
      </c>
      <c r="K1084" s="15" t="s">
        <v>3</v>
      </c>
      <c r="L1084" s="4" t="s">
        <v>64</v>
      </c>
      <c r="M1084" s="4" t="s">
        <v>64</v>
      </c>
      <c r="N1084" s="4" t="s">
        <v>91</v>
      </c>
      <c r="O1084" s="4" t="s">
        <v>64</v>
      </c>
      <c r="P1084" s="4" t="s">
        <v>3</v>
      </c>
      <c r="Q1084" s="4" t="s">
        <v>3</v>
      </c>
      <c r="R1084" s="4" t="s">
        <v>3</v>
      </c>
      <c r="S1084" s="4" t="s">
        <v>64</v>
      </c>
      <c r="T1084" s="9" t="s">
        <v>94</v>
      </c>
    </row>
    <row r="1085" spans="1:20" x14ac:dyDescent="0.35">
      <c r="A1085" s="1">
        <v>2004</v>
      </c>
      <c r="B1085" s="2" t="s">
        <v>2199</v>
      </c>
      <c r="C1085" s="1" t="s">
        <v>2200</v>
      </c>
      <c r="D1085" s="4" t="s">
        <v>64</v>
      </c>
      <c r="E1085" s="4"/>
      <c r="F1085" s="4"/>
      <c r="G1085" s="4"/>
      <c r="H1085" s="4"/>
      <c r="I1085" s="4" t="s">
        <v>64</v>
      </c>
      <c r="J1085" s="15" t="s">
        <v>90</v>
      </c>
      <c r="K1085" s="15" t="s">
        <v>3</v>
      </c>
      <c r="L1085" s="4" t="s">
        <v>64</v>
      </c>
      <c r="M1085" s="4" t="s">
        <v>64</v>
      </c>
      <c r="N1085" s="4" t="s">
        <v>91</v>
      </c>
      <c r="O1085" s="4" t="s">
        <v>64</v>
      </c>
      <c r="P1085" s="4" t="s">
        <v>3</v>
      </c>
      <c r="Q1085" s="4" t="s">
        <v>3</v>
      </c>
      <c r="R1085" s="4" t="s">
        <v>3</v>
      </c>
      <c r="S1085" s="4" t="s">
        <v>64</v>
      </c>
      <c r="T1085" s="9" t="s">
        <v>94</v>
      </c>
    </row>
    <row r="1086" spans="1:20" x14ac:dyDescent="0.35">
      <c r="A1086" s="1">
        <v>2015</v>
      </c>
      <c r="B1086" s="2" t="s">
        <v>2201</v>
      </c>
      <c r="C1086" s="1" t="s">
        <v>2202</v>
      </c>
      <c r="D1086" s="4"/>
      <c r="E1086" s="4"/>
      <c r="F1086" s="4"/>
      <c r="G1086" s="4"/>
      <c r="H1086" s="4"/>
      <c r="I1086" s="4" t="s">
        <v>64</v>
      </c>
      <c r="J1086" s="15" t="s">
        <v>90</v>
      </c>
      <c r="K1086" s="15" t="s">
        <v>3</v>
      </c>
      <c r="L1086" s="4" t="s">
        <v>91</v>
      </c>
      <c r="M1086" s="4" t="s">
        <v>64</v>
      </c>
      <c r="N1086" s="4" t="s">
        <v>64</v>
      </c>
      <c r="O1086" s="4" t="s">
        <v>64</v>
      </c>
      <c r="P1086" s="4" t="s">
        <v>3</v>
      </c>
      <c r="Q1086" s="4" t="s">
        <v>3</v>
      </c>
      <c r="R1086" s="4" t="s">
        <v>3</v>
      </c>
      <c r="S1086" s="4" t="s">
        <v>64</v>
      </c>
      <c r="T1086" s="9" t="s">
        <v>94</v>
      </c>
    </row>
    <row r="1087" spans="1:20" x14ac:dyDescent="0.35">
      <c r="A1087" s="1">
        <v>1995</v>
      </c>
      <c r="B1087" s="2" t="s">
        <v>2203</v>
      </c>
      <c r="C1087" s="1" t="s">
        <v>2204</v>
      </c>
      <c r="D1087" s="4"/>
      <c r="E1087" s="4"/>
      <c r="F1087" s="4"/>
      <c r="G1087" s="4"/>
      <c r="H1087" s="4"/>
      <c r="I1087" s="4" t="s">
        <v>64</v>
      </c>
      <c r="J1087" s="15" t="s">
        <v>90</v>
      </c>
      <c r="K1087" s="15" t="s">
        <v>3</v>
      </c>
      <c r="L1087" s="4" t="s">
        <v>64</v>
      </c>
      <c r="M1087" s="4" t="s">
        <v>64</v>
      </c>
      <c r="N1087" s="4" t="s">
        <v>91</v>
      </c>
      <c r="O1087" s="4" t="s">
        <v>64</v>
      </c>
      <c r="P1087" s="4" t="s">
        <v>3</v>
      </c>
      <c r="Q1087" s="4" t="s">
        <v>3</v>
      </c>
      <c r="R1087" s="4" t="s">
        <v>3</v>
      </c>
      <c r="S1087" s="4" t="s">
        <v>64</v>
      </c>
      <c r="T1087" s="9" t="s">
        <v>94</v>
      </c>
    </row>
    <row r="1088" spans="1:20" x14ac:dyDescent="0.35">
      <c r="A1088" s="1">
        <v>2003</v>
      </c>
      <c r="B1088" s="2" t="s">
        <v>2205</v>
      </c>
      <c r="C1088" s="1" t="s">
        <v>2206</v>
      </c>
      <c r="D1088" s="4" t="s">
        <v>91</v>
      </c>
      <c r="E1088" s="4" t="s">
        <v>91</v>
      </c>
      <c r="F1088" s="4" t="s">
        <v>91</v>
      </c>
      <c r="G1088" s="4" t="s">
        <v>91</v>
      </c>
      <c r="H1088" s="4" t="s">
        <v>64</v>
      </c>
      <c r="I1088" s="4" t="s">
        <v>64</v>
      </c>
      <c r="J1088" s="15" t="s">
        <v>90</v>
      </c>
      <c r="K1088" s="15" t="s">
        <v>3</v>
      </c>
      <c r="L1088" s="4" t="s">
        <v>64</v>
      </c>
      <c r="M1088" s="4" t="s">
        <v>91</v>
      </c>
      <c r="N1088" s="4" t="s">
        <v>64</v>
      </c>
      <c r="O1088" s="4" t="s">
        <v>64</v>
      </c>
      <c r="P1088" s="4" t="s">
        <v>3</v>
      </c>
      <c r="Q1088" s="4" t="s">
        <v>3</v>
      </c>
      <c r="R1088" s="4" t="s">
        <v>3</v>
      </c>
      <c r="S1088" s="4" t="s">
        <v>64</v>
      </c>
      <c r="T1088" s="9" t="s">
        <v>0</v>
      </c>
    </row>
    <row r="1089" spans="1:20" x14ac:dyDescent="0.35">
      <c r="A1089" s="1">
        <v>2016</v>
      </c>
      <c r="B1089" s="2" t="s">
        <v>2207</v>
      </c>
      <c r="C1089" s="1" t="s">
        <v>2208</v>
      </c>
      <c r="D1089" s="4"/>
      <c r="E1089" s="4"/>
      <c r="F1089" s="4"/>
      <c r="G1089" s="4"/>
      <c r="H1089" s="4"/>
      <c r="I1089" s="4" t="s">
        <v>91</v>
      </c>
      <c r="J1089" s="15" t="s">
        <v>90</v>
      </c>
      <c r="K1089" s="15" t="s">
        <v>3</v>
      </c>
      <c r="L1089" s="4" t="s">
        <v>64</v>
      </c>
      <c r="M1089" s="4" t="s">
        <v>64</v>
      </c>
      <c r="N1089" s="4" t="s">
        <v>91</v>
      </c>
      <c r="O1089" s="5" t="s">
        <v>64</v>
      </c>
      <c r="P1089" s="4" t="s">
        <v>3</v>
      </c>
      <c r="Q1089" s="4" t="s">
        <v>3</v>
      </c>
      <c r="R1089" s="4" t="s">
        <v>3</v>
      </c>
      <c r="S1089" s="5" t="s">
        <v>64</v>
      </c>
      <c r="T1089" s="9" t="s">
        <v>94</v>
      </c>
    </row>
    <row r="1090" spans="1:20" x14ac:dyDescent="0.35">
      <c r="A1090" s="1">
        <v>2012</v>
      </c>
      <c r="B1090" s="2" t="s">
        <v>2209</v>
      </c>
      <c r="C1090" s="2" t="s">
        <v>2210</v>
      </c>
      <c r="D1090" s="4" t="s">
        <v>91</v>
      </c>
      <c r="E1090" s="4" t="s">
        <v>64</v>
      </c>
      <c r="F1090" s="4"/>
      <c r="G1090" s="4"/>
      <c r="H1090" s="4"/>
      <c r="I1090" s="4" t="s">
        <v>64</v>
      </c>
      <c r="J1090" s="15" t="s">
        <v>90</v>
      </c>
      <c r="K1090" s="15" t="s">
        <v>3</v>
      </c>
      <c r="L1090" s="4" t="s">
        <v>64</v>
      </c>
      <c r="M1090" s="4" t="s">
        <v>64</v>
      </c>
      <c r="N1090" s="4" t="s">
        <v>91</v>
      </c>
      <c r="O1090" s="4" t="s">
        <v>64</v>
      </c>
      <c r="P1090" s="4" t="s">
        <v>3</v>
      </c>
      <c r="Q1090" s="4" t="s">
        <v>3</v>
      </c>
      <c r="R1090" s="4" t="s">
        <v>3</v>
      </c>
      <c r="S1090" s="4" t="s">
        <v>64</v>
      </c>
      <c r="T1090" s="9" t="s">
        <v>116</v>
      </c>
    </row>
    <row r="1091" spans="1:20" x14ac:dyDescent="0.35">
      <c r="A1091" s="1">
        <v>2017</v>
      </c>
      <c r="B1091" s="2" t="s">
        <v>2211</v>
      </c>
      <c r="C1091" s="2" t="s">
        <v>2212</v>
      </c>
      <c r="D1091" s="4"/>
      <c r="E1091" s="4"/>
      <c r="F1091" s="4"/>
      <c r="G1091" s="4"/>
      <c r="H1091" s="4"/>
      <c r="I1091" s="4" t="s">
        <v>91</v>
      </c>
      <c r="J1091" s="15" t="s">
        <v>90</v>
      </c>
      <c r="K1091" s="15" t="s">
        <v>3</v>
      </c>
      <c r="L1091" s="4" t="s">
        <v>64</v>
      </c>
      <c r="M1091" s="4" t="s">
        <v>64</v>
      </c>
      <c r="N1091" s="4" t="s">
        <v>91</v>
      </c>
      <c r="O1091" s="5" t="s">
        <v>64</v>
      </c>
      <c r="P1091" s="4" t="s">
        <v>3</v>
      </c>
      <c r="Q1091" s="4" t="s">
        <v>3</v>
      </c>
      <c r="R1091" s="4" t="s">
        <v>3</v>
      </c>
      <c r="S1091" s="5" t="s">
        <v>64</v>
      </c>
      <c r="T1091" s="9" t="s">
        <v>94</v>
      </c>
    </row>
    <row r="1092" spans="1:20" x14ac:dyDescent="0.35">
      <c r="A1092" s="1">
        <v>2013</v>
      </c>
      <c r="B1092" s="2" t="s">
        <v>2213</v>
      </c>
      <c r="C1092" s="2" t="s">
        <v>2214</v>
      </c>
      <c r="D1092" s="4" t="s">
        <v>64</v>
      </c>
      <c r="E1092" s="4"/>
      <c r="F1092" s="4"/>
      <c r="G1092" s="4"/>
      <c r="H1092" s="4"/>
      <c r="I1092" s="4" t="s">
        <v>64</v>
      </c>
      <c r="J1092" s="15" t="s">
        <v>90</v>
      </c>
      <c r="K1092" s="15" t="s">
        <v>3</v>
      </c>
      <c r="L1092" s="4" t="s">
        <v>64</v>
      </c>
      <c r="M1092" s="4" t="s">
        <v>64</v>
      </c>
      <c r="N1092" s="4" t="s">
        <v>91</v>
      </c>
      <c r="O1092" s="4" t="s">
        <v>64</v>
      </c>
      <c r="P1092" s="4" t="s">
        <v>3</v>
      </c>
      <c r="Q1092" s="4" t="s">
        <v>3</v>
      </c>
      <c r="R1092" s="4" t="s">
        <v>3</v>
      </c>
      <c r="S1092" s="4" t="s">
        <v>64</v>
      </c>
      <c r="T1092" s="9" t="s">
        <v>94</v>
      </c>
    </row>
    <row r="1093" spans="1:20" x14ac:dyDescent="0.35">
      <c r="A1093" s="1">
        <v>2013</v>
      </c>
      <c r="B1093" s="2" t="s">
        <v>2215</v>
      </c>
      <c r="C1093" s="2" t="s">
        <v>2216</v>
      </c>
      <c r="D1093" s="4"/>
      <c r="E1093" s="4"/>
      <c r="F1093" s="4"/>
      <c r="G1093" s="4"/>
      <c r="H1093" s="4"/>
      <c r="I1093" s="4" t="s">
        <v>64</v>
      </c>
      <c r="J1093" s="15" t="s">
        <v>90</v>
      </c>
      <c r="K1093" s="15" t="s">
        <v>3</v>
      </c>
      <c r="L1093" s="4" t="s">
        <v>64</v>
      </c>
      <c r="M1093" s="4" t="s">
        <v>64</v>
      </c>
      <c r="N1093" s="4" t="s">
        <v>91</v>
      </c>
      <c r="O1093" s="4" t="s">
        <v>64</v>
      </c>
      <c r="P1093" s="4" t="s">
        <v>3</v>
      </c>
      <c r="Q1093" s="4" t="s">
        <v>3</v>
      </c>
      <c r="R1093" s="4" t="s">
        <v>3</v>
      </c>
      <c r="S1093" s="4" t="s">
        <v>64</v>
      </c>
      <c r="T1093" s="9" t="s">
        <v>92</v>
      </c>
    </row>
    <row r="1094" spans="1:20" x14ac:dyDescent="0.35">
      <c r="A1094" s="1">
        <v>2014</v>
      </c>
      <c r="B1094" s="2" t="s">
        <v>2217</v>
      </c>
      <c r="C1094" s="2" t="s">
        <v>2218</v>
      </c>
      <c r="D1094" s="4"/>
      <c r="E1094" s="4"/>
      <c r="F1094" s="4"/>
      <c r="G1094" s="4"/>
      <c r="H1094" s="4"/>
      <c r="I1094" s="4" t="s">
        <v>64</v>
      </c>
      <c r="J1094" s="15" t="s">
        <v>3</v>
      </c>
      <c r="K1094" s="15" t="s">
        <v>90</v>
      </c>
      <c r="L1094" s="4" t="s">
        <v>64</v>
      </c>
      <c r="M1094" s="4" t="s">
        <v>64</v>
      </c>
      <c r="N1094" s="4" t="s">
        <v>91</v>
      </c>
      <c r="O1094" s="4" t="s">
        <v>64</v>
      </c>
      <c r="P1094" s="4" t="s">
        <v>3</v>
      </c>
      <c r="Q1094" s="4" t="s">
        <v>3</v>
      </c>
      <c r="R1094" s="4" t="s">
        <v>3</v>
      </c>
      <c r="S1094" s="4" t="s">
        <v>64</v>
      </c>
      <c r="T1094" s="9" t="s">
        <v>94</v>
      </c>
    </row>
    <row r="1095" spans="1:20" x14ac:dyDescent="0.35">
      <c r="A1095" s="1">
        <v>2015</v>
      </c>
      <c r="B1095" s="2" t="s">
        <v>2219</v>
      </c>
      <c r="C1095" s="7" t="s">
        <v>2220</v>
      </c>
      <c r="D1095" s="4"/>
      <c r="I1095" s="4" t="s">
        <v>64</v>
      </c>
      <c r="J1095" s="15" t="s">
        <v>90</v>
      </c>
      <c r="K1095" s="15" t="s">
        <v>3</v>
      </c>
      <c r="L1095" s="4" t="s">
        <v>64</v>
      </c>
      <c r="M1095" s="4" t="s">
        <v>64</v>
      </c>
      <c r="N1095" s="4" t="s">
        <v>91</v>
      </c>
      <c r="O1095" s="4" t="s">
        <v>64</v>
      </c>
      <c r="P1095" s="4" t="s">
        <v>3</v>
      </c>
      <c r="Q1095" s="4" t="s">
        <v>3</v>
      </c>
      <c r="R1095" s="4" t="s">
        <v>3</v>
      </c>
      <c r="S1095" s="4" t="s">
        <v>64</v>
      </c>
      <c r="T1095" s="9" t="s">
        <v>116</v>
      </c>
    </row>
    <row r="1096" spans="1:20" x14ac:dyDescent="0.35">
      <c r="A1096" s="1">
        <v>2008</v>
      </c>
      <c r="B1096" s="2" t="s">
        <v>2221</v>
      </c>
      <c r="C1096" s="2" t="s">
        <v>2222</v>
      </c>
      <c r="D1096" s="4"/>
      <c r="E1096" s="4"/>
      <c r="F1096" s="4"/>
      <c r="G1096" s="4"/>
      <c r="H1096" s="4"/>
      <c r="I1096" s="4" t="s">
        <v>64</v>
      </c>
      <c r="J1096" s="15" t="s">
        <v>3</v>
      </c>
      <c r="K1096" s="15" t="s">
        <v>90</v>
      </c>
      <c r="L1096" s="4" t="s">
        <v>91</v>
      </c>
      <c r="M1096" s="4" t="s">
        <v>91</v>
      </c>
      <c r="N1096" s="4" t="s">
        <v>91</v>
      </c>
      <c r="O1096" s="4" t="s">
        <v>91</v>
      </c>
      <c r="P1096" s="4" t="s">
        <v>91</v>
      </c>
      <c r="Q1096" s="5" t="s">
        <v>98</v>
      </c>
      <c r="R1096" s="6" t="s">
        <v>91</v>
      </c>
      <c r="S1096" s="5" t="s">
        <v>64</v>
      </c>
      <c r="T1096" s="9" t="s">
        <v>158</v>
      </c>
    </row>
    <row r="1097" spans="1:20" x14ac:dyDescent="0.35">
      <c r="A1097" s="1">
        <v>2012</v>
      </c>
      <c r="B1097" s="2" t="s">
        <v>2223</v>
      </c>
      <c r="C1097" s="2" t="s">
        <v>2224</v>
      </c>
      <c r="D1097" s="4" t="s">
        <v>64</v>
      </c>
      <c r="E1097" s="4"/>
      <c r="F1097" s="4"/>
      <c r="G1097" s="4"/>
      <c r="H1097" s="4"/>
      <c r="I1097" s="4" t="s">
        <v>64</v>
      </c>
      <c r="J1097" s="15" t="s">
        <v>90</v>
      </c>
      <c r="K1097" s="15" t="s">
        <v>3</v>
      </c>
      <c r="L1097" s="4" t="s">
        <v>64</v>
      </c>
      <c r="M1097" s="4" t="s">
        <v>64</v>
      </c>
      <c r="N1097" s="4" t="s">
        <v>91</v>
      </c>
      <c r="O1097" s="4" t="s">
        <v>64</v>
      </c>
      <c r="P1097" s="4" t="s">
        <v>3</v>
      </c>
      <c r="Q1097" s="4" t="s">
        <v>3</v>
      </c>
      <c r="R1097" s="4" t="s">
        <v>3</v>
      </c>
      <c r="S1097" s="4" t="s">
        <v>64</v>
      </c>
      <c r="T1097" s="9" t="s">
        <v>94</v>
      </c>
    </row>
    <row r="1098" spans="1:20" x14ac:dyDescent="0.35">
      <c r="A1098" s="1">
        <v>2013</v>
      </c>
      <c r="B1098" s="2" t="s">
        <v>2225</v>
      </c>
      <c r="C1098" s="2" t="s">
        <v>2226</v>
      </c>
      <c r="D1098" s="4" t="s">
        <v>64</v>
      </c>
      <c r="E1098" s="4"/>
      <c r="F1098" s="4"/>
      <c r="G1098" s="4"/>
      <c r="H1098" s="4"/>
      <c r="I1098" s="4" t="s">
        <v>64</v>
      </c>
      <c r="J1098" s="15" t="s">
        <v>90</v>
      </c>
      <c r="K1098" s="15" t="s">
        <v>3</v>
      </c>
      <c r="L1098" s="4" t="s">
        <v>64</v>
      </c>
      <c r="M1098" s="4" t="s">
        <v>64</v>
      </c>
      <c r="N1098" s="4" t="s">
        <v>91</v>
      </c>
      <c r="O1098" s="4" t="s">
        <v>64</v>
      </c>
      <c r="P1098" s="4" t="s">
        <v>3</v>
      </c>
      <c r="Q1098" s="4" t="s">
        <v>3</v>
      </c>
      <c r="R1098" s="4" t="s">
        <v>3</v>
      </c>
      <c r="S1098" s="4" t="s">
        <v>64</v>
      </c>
      <c r="T1098" s="9" t="s">
        <v>94</v>
      </c>
    </row>
    <row r="1099" spans="1:20" x14ac:dyDescent="0.35">
      <c r="A1099" s="1">
        <v>2006</v>
      </c>
      <c r="B1099" s="2" t="s">
        <v>2227</v>
      </c>
      <c r="C1099" s="1" t="s">
        <v>2228</v>
      </c>
      <c r="D1099" s="4" t="s">
        <v>64</v>
      </c>
      <c r="E1099" s="4"/>
      <c r="F1099" s="4"/>
      <c r="G1099" s="4"/>
      <c r="H1099" s="4"/>
      <c r="I1099" s="4" t="s">
        <v>64</v>
      </c>
      <c r="J1099" s="15" t="s">
        <v>90</v>
      </c>
      <c r="K1099" s="15" t="s">
        <v>3</v>
      </c>
      <c r="L1099" s="4" t="s">
        <v>64</v>
      </c>
      <c r="M1099" s="4" t="s">
        <v>64</v>
      </c>
      <c r="N1099" s="4" t="s">
        <v>91</v>
      </c>
      <c r="O1099" s="4" t="s">
        <v>64</v>
      </c>
      <c r="P1099" s="4" t="s">
        <v>3</v>
      </c>
      <c r="Q1099" s="4" t="s">
        <v>3</v>
      </c>
      <c r="R1099" s="4" t="s">
        <v>3</v>
      </c>
      <c r="S1099" s="4" t="s">
        <v>64</v>
      </c>
      <c r="T1099" s="9" t="s">
        <v>94</v>
      </c>
    </row>
    <row r="1100" spans="1:20" x14ac:dyDescent="0.35">
      <c r="A1100" s="1">
        <v>2017</v>
      </c>
      <c r="B1100" s="2" t="s">
        <v>2229</v>
      </c>
      <c r="C1100" s="1" t="s">
        <v>2230</v>
      </c>
      <c r="D1100" s="4"/>
      <c r="E1100" s="4"/>
      <c r="F1100" s="4"/>
      <c r="G1100" s="4"/>
      <c r="H1100" s="4"/>
      <c r="I1100" s="4" t="s">
        <v>91</v>
      </c>
      <c r="J1100" s="15" t="s">
        <v>90</v>
      </c>
      <c r="K1100" s="15" t="s">
        <v>3</v>
      </c>
      <c r="L1100" s="4" t="s">
        <v>64</v>
      </c>
      <c r="M1100" s="4" t="s">
        <v>64</v>
      </c>
      <c r="N1100" s="4" t="s">
        <v>91</v>
      </c>
      <c r="O1100" s="5" t="s">
        <v>64</v>
      </c>
      <c r="P1100" s="4" t="s">
        <v>3</v>
      </c>
      <c r="Q1100" s="4" t="s">
        <v>3</v>
      </c>
      <c r="R1100" s="4" t="s">
        <v>3</v>
      </c>
      <c r="S1100" s="5" t="s">
        <v>64</v>
      </c>
      <c r="T1100" s="9" t="s">
        <v>94</v>
      </c>
    </row>
    <row r="1101" spans="1:20" x14ac:dyDescent="0.35">
      <c r="A1101" s="1">
        <v>2005</v>
      </c>
      <c r="B1101" s="2" t="s">
        <v>2231</v>
      </c>
      <c r="C1101" s="1" t="s">
        <v>2232</v>
      </c>
      <c r="D1101" s="4"/>
      <c r="E1101" s="4"/>
      <c r="F1101" s="4"/>
      <c r="G1101" s="4"/>
      <c r="H1101" s="4"/>
      <c r="I1101" s="4" t="s">
        <v>64</v>
      </c>
      <c r="J1101" s="15" t="s">
        <v>90</v>
      </c>
      <c r="K1101" s="15" t="s">
        <v>3</v>
      </c>
      <c r="L1101" s="4" t="s">
        <v>64</v>
      </c>
      <c r="M1101" s="4" t="s">
        <v>64</v>
      </c>
      <c r="N1101" s="4" t="s">
        <v>91</v>
      </c>
      <c r="O1101" s="4" t="s">
        <v>64</v>
      </c>
      <c r="P1101" s="4" t="s">
        <v>3</v>
      </c>
      <c r="Q1101" s="4" t="s">
        <v>3</v>
      </c>
      <c r="R1101" s="4" t="s">
        <v>3</v>
      </c>
      <c r="S1101" s="4" t="s">
        <v>64</v>
      </c>
      <c r="T1101" s="9" t="s">
        <v>94</v>
      </c>
    </row>
    <row r="1102" spans="1:20" x14ac:dyDescent="0.35">
      <c r="A1102" s="1">
        <v>2004</v>
      </c>
      <c r="B1102" s="2" t="s">
        <v>2233</v>
      </c>
      <c r="C1102" s="1" t="s">
        <v>2234</v>
      </c>
      <c r="D1102" s="4" t="s">
        <v>64</v>
      </c>
      <c r="E1102" s="4"/>
      <c r="F1102" s="4"/>
      <c r="G1102" s="4"/>
      <c r="H1102" s="4"/>
      <c r="I1102" s="4" t="s">
        <v>64</v>
      </c>
      <c r="J1102" s="15" t="s">
        <v>90</v>
      </c>
      <c r="K1102" s="15" t="s">
        <v>3</v>
      </c>
      <c r="L1102" s="4" t="s">
        <v>64</v>
      </c>
      <c r="M1102" s="4" t="s">
        <v>64</v>
      </c>
      <c r="N1102" s="4" t="s">
        <v>91</v>
      </c>
      <c r="O1102" s="4" t="s">
        <v>64</v>
      </c>
      <c r="P1102" s="4" t="s">
        <v>3</v>
      </c>
      <c r="Q1102" s="4" t="s">
        <v>3</v>
      </c>
      <c r="R1102" s="4" t="s">
        <v>3</v>
      </c>
      <c r="S1102" s="4" t="s">
        <v>64</v>
      </c>
      <c r="T1102" s="9" t="s">
        <v>94</v>
      </c>
    </row>
    <row r="1103" spans="1:20" x14ac:dyDescent="0.35">
      <c r="A1103" s="1">
        <v>2004</v>
      </c>
      <c r="B1103" s="2" t="s">
        <v>2235</v>
      </c>
      <c r="C1103" s="1" t="s">
        <v>2236</v>
      </c>
      <c r="D1103" s="4" t="s">
        <v>64</v>
      </c>
      <c r="E1103" s="4"/>
      <c r="F1103" s="4"/>
      <c r="G1103" s="4"/>
      <c r="H1103" s="4"/>
      <c r="I1103" s="4" t="s">
        <v>64</v>
      </c>
      <c r="J1103" s="15" t="s">
        <v>90</v>
      </c>
      <c r="K1103" s="15" t="s">
        <v>3</v>
      </c>
      <c r="L1103" s="4" t="s">
        <v>64</v>
      </c>
      <c r="M1103" s="4" t="s">
        <v>64</v>
      </c>
      <c r="N1103" s="4" t="s">
        <v>91</v>
      </c>
      <c r="O1103" s="4" t="s">
        <v>64</v>
      </c>
      <c r="P1103" s="4" t="s">
        <v>3</v>
      </c>
      <c r="Q1103" s="4" t="s">
        <v>3</v>
      </c>
      <c r="R1103" s="4" t="s">
        <v>3</v>
      </c>
      <c r="S1103" s="4" t="s">
        <v>64</v>
      </c>
      <c r="T1103" s="9" t="s">
        <v>94</v>
      </c>
    </row>
    <row r="1104" spans="1:20" x14ac:dyDescent="0.35">
      <c r="A1104" s="1">
        <v>2008</v>
      </c>
      <c r="B1104" s="2" t="s">
        <v>2237</v>
      </c>
      <c r="C1104" s="1" t="s">
        <v>2238</v>
      </c>
      <c r="D1104" s="4" t="s">
        <v>64</v>
      </c>
      <c r="E1104" s="4"/>
      <c r="F1104" s="4"/>
      <c r="G1104" s="4"/>
      <c r="H1104" s="4"/>
      <c r="I1104" s="4" t="s">
        <v>64</v>
      </c>
      <c r="J1104" s="15" t="s">
        <v>90</v>
      </c>
      <c r="K1104" s="15" t="s">
        <v>3</v>
      </c>
      <c r="L1104" s="4" t="s">
        <v>64</v>
      </c>
      <c r="M1104" s="4" t="s">
        <v>64</v>
      </c>
      <c r="N1104" s="4" t="s">
        <v>91</v>
      </c>
      <c r="O1104" s="4" t="s">
        <v>64</v>
      </c>
      <c r="P1104" s="4" t="s">
        <v>3</v>
      </c>
      <c r="Q1104" s="4" t="s">
        <v>3</v>
      </c>
      <c r="R1104" s="4" t="s">
        <v>3</v>
      </c>
      <c r="S1104" s="4" t="s">
        <v>64</v>
      </c>
      <c r="T1104" s="9" t="s">
        <v>94</v>
      </c>
    </row>
    <row r="1105" spans="1:20" x14ac:dyDescent="0.35">
      <c r="A1105" s="1">
        <v>2013</v>
      </c>
      <c r="B1105" s="2" t="s">
        <v>2239</v>
      </c>
      <c r="C1105" s="1" t="s">
        <v>2240</v>
      </c>
      <c r="D1105" s="4"/>
      <c r="E1105" s="4"/>
      <c r="F1105" s="4"/>
      <c r="G1105" s="4"/>
      <c r="H1105" s="4"/>
      <c r="I1105" s="4" t="s">
        <v>64</v>
      </c>
      <c r="J1105" s="15" t="s">
        <v>90</v>
      </c>
      <c r="K1105" s="15" t="s">
        <v>3</v>
      </c>
      <c r="L1105" s="4" t="s">
        <v>64</v>
      </c>
      <c r="M1105" s="4" t="s">
        <v>64</v>
      </c>
      <c r="N1105" s="4" t="s">
        <v>91</v>
      </c>
      <c r="O1105" s="4" t="s">
        <v>64</v>
      </c>
      <c r="P1105" s="4" t="s">
        <v>3</v>
      </c>
      <c r="Q1105" s="4" t="s">
        <v>3</v>
      </c>
      <c r="R1105" s="4" t="s">
        <v>3</v>
      </c>
      <c r="S1105" s="4" t="s">
        <v>64</v>
      </c>
      <c r="T1105" s="9" t="s">
        <v>92</v>
      </c>
    </row>
    <row r="1106" spans="1:20" x14ac:dyDescent="0.35">
      <c r="A1106" s="1">
        <v>2015</v>
      </c>
      <c r="B1106" s="2" t="s">
        <v>2241</v>
      </c>
      <c r="C1106" s="1" t="s">
        <v>2242</v>
      </c>
      <c r="D1106" s="4" t="s">
        <v>91</v>
      </c>
      <c r="E1106" s="4" t="s">
        <v>115</v>
      </c>
      <c r="F1106" s="4" t="s">
        <v>91</v>
      </c>
      <c r="G1106" s="4" t="s">
        <v>64</v>
      </c>
      <c r="H1106" s="4" t="s">
        <v>64</v>
      </c>
      <c r="I1106" s="4" t="s">
        <v>64</v>
      </c>
      <c r="J1106" s="15" t="s">
        <v>90</v>
      </c>
      <c r="K1106" s="15" t="s">
        <v>3</v>
      </c>
      <c r="L1106" s="4" t="s">
        <v>64</v>
      </c>
      <c r="M1106" s="4" t="s">
        <v>64</v>
      </c>
      <c r="N1106" s="4" t="s">
        <v>91</v>
      </c>
      <c r="O1106" s="4" t="s">
        <v>64</v>
      </c>
      <c r="P1106" s="4" t="s">
        <v>3</v>
      </c>
      <c r="Q1106" s="4" t="s">
        <v>3</v>
      </c>
      <c r="R1106" s="4" t="s">
        <v>3</v>
      </c>
      <c r="S1106" s="4" t="s">
        <v>64</v>
      </c>
      <c r="T1106" s="9" t="s">
        <v>94</v>
      </c>
    </row>
    <row r="1107" spans="1:20" x14ac:dyDescent="0.35">
      <c r="A1107" s="1">
        <v>1986</v>
      </c>
      <c r="B1107" s="2" t="s">
        <v>2243</v>
      </c>
      <c r="C1107" s="1" t="s">
        <v>2244</v>
      </c>
      <c r="D1107" s="4" t="s">
        <v>64</v>
      </c>
      <c r="E1107" s="4"/>
      <c r="F1107" s="4"/>
      <c r="G1107" s="4"/>
      <c r="H1107" s="4"/>
      <c r="I1107" s="4" t="s">
        <v>64</v>
      </c>
      <c r="J1107" s="15" t="s">
        <v>90</v>
      </c>
      <c r="K1107" s="15" t="s">
        <v>3</v>
      </c>
      <c r="L1107" s="4" t="s">
        <v>64</v>
      </c>
      <c r="M1107" s="4" t="s">
        <v>64</v>
      </c>
      <c r="N1107" s="4" t="s">
        <v>91</v>
      </c>
      <c r="O1107" s="4" t="s">
        <v>64</v>
      </c>
      <c r="P1107" s="4" t="s">
        <v>3</v>
      </c>
      <c r="Q1107" s="4" t="s">
        <v>3</v>
      </c>
      <c r="R1107" s="4" t="s">
        <v>3</v>
      </c>
      <c r="S1107" s="4" t="s">
        <v>64</v>
      </c>
      <c r="T1107" s="9" t="s">
        <v>94</v>
      </c>
    </row>
    <row r="1108" spans="1:20" x14ac:dyDescent="0.35">
      <c r="A1108" s="1">
        <v>1999</v>
      </c>
      <c r="B1108" s="2" t="s">
        <v>2245</v>
      </c>
      <c r="C1108" s="1" t="s">
        <v>2246</v>
      </c>
      <c r="D1108" s="4" t="s">
        <v>64</v>
      </c>
      <c r="E1108" s="4"/>
      <c r="F1108" s="4"/>
      <c r="G1108" s="4"/>
      <c r="H1108" s="4"/>
      <c r="I1108" s="4" t="s">
        <v>64</v>
      </c>
      <c r="J1108" s="15" t="s">
        <v>90</v>
      </c>
      <c r="K1108" s="15" t="s">
        <v>3</v>
      </c>
      <c r="L1108" s="4" t="s">
        <v>64</v>
      </c>
      <c r="M1108" s="4" t="s">
        <v>64</v>
      </c>
      <c r="N1108" s="4" t="s">
        <v>91</v>
      </c>
      <c r="O1108" s="4" t="s">
        <v>64</v>
      </c>
      <c r="P1108" s="4" t="s">
        <v>3</v>
      </c>
      <c r="Q1108" s="4" t="s">
        <v>3</v>
      </c>
      <c r="R1108" s="4" t="s">
        <v>3</v>
      </c>
      <c r="S1108" s="4" t="s">
        <v>64</v>
      </c>
      <c r="T1108" s="9" t="s">
        <v>94</v>
      </c>
    </row>
    <row r="1109" spans="1:20" x14ac:dyDescent="0.35">
      <c r="A1109" s="1">
        <v>1991</v>
      </c>
      <c r="B1109" s="2" t="s">
        <v>2247</v>
      </c>
      <c r="C1109" s="1" t="s">
        <v>2248</v>
      </c>
      <c r="D1109" s="4"/>
      <c r="E1109" s="4"/>
      <c r="F1109" s="4"/>
      <c r="G1109" s="4"/>
      <c r="H1109" s="4"/>
      <c r="I1109" s="4" t="s">
        <v>64</v>
      </c>
      <c r="J1109" s="15" t="s">
        <v>90</v>
      </c>
      <c r="K1109" s="15" t="s">
        <v>3</v>
      </c>
      <c r="L1109" s="4" t="s">
        <v>91</v>
      </c>
      <c r="M1109" s="4" t="s">
        <v>64</v>
      </c>
      <c r="N1109" s="4" t="s">
        <v>64</v>
      </c>
      <c r="O1109" s="4" t="s">
        <v>91</v>
      </c>
      <c r="P1109" s="4" t="s">
        <v>64</v>
      </c>
      <c r="Q1109" s="5" t="s">
        <v>98</v>
      </c>
      <c r="R1109" s="5" t="s">
        <v>98</v>
      </c>
      <c r="S1109" s="5" t="s">
        <v>64</v>
      </c>
      <c r="T1109" s="15"/>
    </row>
    <row r="1110" spans="1:20" x14ac:dyDescent="0.35">
      <c r="A1110" s="1">
        <v>1993</v>
      </c>
      <c r="B1110" s="2" t="s">
        <v>2249</v>
      </c>
      <c r="C1110" s="1" t="s">
        <v>2250</v>
      </c>
      <c r="D1110" s="4" t="s">
        <v>91</v>
      </c>
      <c r="E1110" s="4" t="s">
        <v>91</v>
      </c>
      <c r="F1110" s="4" t="s">
        <v>91</v>
      </c>
      <c r="G1110" s="4" t="s">
        <v>91</v>
      </c>
      <c r="H1110" s="4" t="s">
        <v>91</v>
      </c>
      <c r="I1110" s="4" t="s">
        <v>64</v>
      </c>
      <c r="J1110" s="15" t="s">
        <v>90</v>
      </c>
      <c r="K1110" s="15" t="s">
        <v>3</v>
      </c>
      <c r="L1110" s="4" t="s">
        <v>91</v>
      </c>
      <c r="M1110" s="4" t="s">
        <v>91</v>
      </c>
      <c r="N1110" s="4" t="s">
        <v>91</v>
      </c>
      <c r="O1110" s="4" t="s">
        <v>91</v>
      </c>
      <c r="P1110" s="4" t="s">
        <v>91</v>
      </c>
      <c r="Q1110" s="4" t="s">
        <v>64</v>
      </c>
      <c r="R1110" s="5" t="s">
        <v>98</v>
      </c>
      <c r="S1110" s="4" t="s">
        <v>64</v>
      </c>
      <c r="T1110" s="9" t="s">
        <v>1240</v>
      </c>
    </row>
    <row r="1111" spans="1:20" x14ac:dyDescent="0.35">
      <c r="A1111" s="1">
        <v>1997</v>
      </c>
      <c r="B1111" s="2" t="s">
        <v>37</v>
      </c>
      <c r="C1111" s="1" t="s">
        <v>38</v>
      </c>
      <c r="D1111" s="4" t="s">
        <v>91</v>
      </c>
      <c r="E1111" s="4" t="s">
        <v>91</v>
      </c>
      <c r="F1111" s="4" t="s">
        <v>91</v>
      </c>
      <c r="G1111" s="4" t="s">
        <v>91</v>
      </c>
      <c r="H1111" s="4" t="s">
        <v>91</v>
      </c>
      <c r="I1111" s="4" t="s">
        <v>64</v>
      </c>
      <c r="J1111" s="15" t="s">
        <v>90</v>
      </c>
      <c r="K1111" s="15" t="s">
        <v>3</v>
      </c>
      <c r="L1111" s="4" t="s">
        <v>91</v>
      </c>
      <c r="M1111" s="4" t="s">
        <v>91</v>
      </c>
      <c r="N1111" s="4" t="s">
        <v>91</v>
      </c>
      <c r="O1111" s="4" t="s">
        <v>91</v>
      </c>
      <c r="P1111" s="4" t="s">
        <v>91</v>
      </c>
      <c r="Q1111" s="4" t="s">
        <v>91</v>
      </c>
      <c r="R1111" s="5" t="s">
        <v>98</v>
      </c>
      <c r="S1111" s="4" t="s">
        <v>91</v>
      </c>
      <c r="T1111" s="15"/>
    </row>
    <row r="1112" spans="1:20" x14ac:dyDescent="0.35">
      <c r="A1112" s="1">
        <v>2012</v>
      </c>
      <c r="B1112" s="2" t="s">
        <v>2251</v>
      </c>
      <c r="C1112" s="1" t="s">
        <v>2252</v>
      </c>
      <c r="D1112" s="4"/>
      <c r="E1112" s="4"/>
      <c r="F1112" s="4"/>
      <c r="G1112" s="4"/>
      <c r="H1112" s="4"/>
      <c r="I1112" s="4" t="s">
        <v>64</v>
      </c>
      <c r="J1112" s="15" t="s">
        <v>90</v>
      </c>
      <c r="K1112" s="15" t="s">
        <v>3</v>
      </c>
      <c r="L1112" s="4" t="s">
        <v>64</v>
      </c>
      <c r="M1112" s="4" t="s">
        <v>64</v>
      </c>
      <c r="N1112" s="4" t="s">
        <v>91</v>
      </c>
      <c r="O1112" s="4" t="s">
        <v>64</v>
      </c>
      <c r="P1112" s="4" t="s">
        <v>3</v>
      </c>
      <c r="Q1112" s="4" t="s">
        <v>3</v>
      </c>
      <c r="R1112" s="4" t="s">
        <v>3</v>
      </c>
      <c r="S1112" s="4" t="s">
        <v>64</v>
      </c>
      <c r="T1112" s="9" t="s">
        <v>94</v>
      </c>
    </row>
    <row r="1113" spans="1:20" x14ac:dyDescent="0.35">
      <c r="A1113" s="1">
        <v>2007</v>
      </c>
      <c r="B1113" s="2" t="s">
        <v>2253</v>
      </c>
      <c r="C1113" s="1" t="s">
        <v>2254</v>
      </c>
      <c r="D1113" s="4" t="s">
        <v>64</v>
      </c>
      <c r="E1113" s="4"/>
      <c r="F1113" s="4"/>
      <c r="G1113" s="4"/>
      <c r="H1113" s="4"/>
      <c r="I1113" s="4" t="s">
        <v>64</v>
      </c>
      <c r="J1113" s="15" t="s">
        <v>90</v>
      </c>
      <c r="K1113" s="15" t="s">
        <v>3</v>
      </c>
      <c r="L1113" s="4" t="s">
        <v>64</v>
      </c>
      <c r="M1113" s="4" t="s">
        <v>64</v>
      </c>
      <c r="N1113" s="4" t="s">
        <v>91</v>
      </c>
      <c r="O1113" s="4" t="s">
        <v>64</v>
      </c>
      <c r="P1113" s="4" t="s">
        <v>3</v>
      </c>
      <c r="Q1113" s="4" t="s">
        <v>3</v>
      </c>
      <c r="R1113" s="4" t="s">
        <v>3</v>
      </c>
      <c r="S1113" s="4" t="s">
        <v>64</v>
      </c>
      <c r="T1113" s="9" t="s">
        <v>94</v>
      </c>
    </row>
    <row r="1114" spans="1:20" x14ac:dyDescent="0.35">
      <c r="A1114" s="1">
        <v>2012</v>
      </c>
      <c r="B1114" s="2" t="s">
        <v>2255</v>
      </c>
      <c r="C1114" s="1" t="s">
        <v>2256</v>
      </c>
      <c r="D1114" s="4"/>
      <c r="E1114" s="4"/>
      <c r="F1114" s="4"/>
      <c r="G1114" s="4"/>
      <c r="H1114" s="4"/>
      <c r="I1114" s="4" t="s">
        <v>64</v>
      </c>
      <c r="J1114" s="15" t="s">
        <v>90</v>
      </c>
      <c r="K1114" s="15" t="s">
        <v>3</v>
      </c>
      <c r="L1114" s="4" t="s">
        <v>64</v>
      </c>
      <c r="M1114" s="4" t="s">
        <v>64</v>
      </c>
      <c r="N1114" s="4" t="s">
        <v>91</v>
      </c>
      <c r="O1114" s="4" t="s">
        <v>64</v>
      </c>
      <c r="P1114" s="4" t="s">
        <v>3</v>
      </c>
      <c r="Q1114" s="4" t="s">
        <v>3</v>
      </c>
      <c r="R1114" s="4" t="s">
        <v>3</v>
      </c>
      <c r="S1114" s="4" t="s">
        <v>64</v>
      </c>
      <c r="T1114" s="9" t="s">
        <v>92</v>
      </c>
    </row>
    <row r="1115" spans="1:20" x14ac:dyDescent="0.35">
      <c r="A1115" s="1">
        <v>1991</v>
      </c>
      <c r="B1115" s="2" t="s">
        <v>2257</v>
      </c>
      <c r="C1115" s="1" t="s">
        <v>2258</v>
      </c>
      <c r="D1115" s="4" t="s">
        <v>64</v>
      </c>
      <c r="E1115" s="4"/>
      <c r="F1115" s="4"/>
      <c r="G1115" s="4"/>
      <c r="H1115" s="4"/>
      <c r="I1115" s="4" t="s">
        <v>64</v>
      </c>
      <c r="J1115" s="15" t="s">
        <v>90</v>
      </c>
      <c r="K1115" s="15" t="s">
        <v>3</v>
      </c>
      <c r="L1115" s="4" t="s">
        <v>64</v>
      </c>
      <c r="M1115" s="4" t="s">
        <v>64</v>
      </c>
      <c r="N1115" s="4" t="s">
        <v>91</v>
      </c>
      <c r="O1115" s="4" t="s">
        <v>64</v>
      </c>
      <c r="P1115" s="4" t="s">
        <v>3</v>
      </c>
      <c r="Q1115" s="4" t="s">
        <v>3</v>
      </c>
      <c r="R1115" s="4" t="s">
        <v>3</v>
      </c>
      <c r="S1115" s="4" t="s">
        <v>64</v>
      </c>
      <c r="T1115" s="9" t="s">
        <v>94</v>
      </c>
    </row>
    <row r="1116" spans="1:20" x14ac:dyDescent="0.35">
      <c r="A1116" s="1">
        <v>2003</v>
      </c>
      <c r="B1116" s="2" t="s">
        <v>2259</v>
      </c>
      <c r="C1116" s="1" t="s">
        <v>2260</v>
      </c>
      <c r="D1116" s="4" t="s">
        <v>64</v>
      </c>
      <c r="E1116" s="4"/>
      <c r="F1116" s="4"/>
      <c r="G1116" s="4"/>
      <c r="H1116" s="4"/>
      <c r="I1116" s="4" t="s">
        <v>64</v>
      </c>
      <c r="J1116" s="15" t="s">
        <v>90</v>
      </c>
      <c r="K1116" s="15" t="s">
        <v>3</v>
      </c>
      <c r="L1116" s="4" t="s">
        <v>64</v>
      </c>
      <c r="M1116" s="4" t="s">
        <v>64</v>
      </c>
      <c r="N1116" s="4" t="s">
        <v>91</v>
      </c>
      <c r="O1116" s="4" t="s">
        <v>64</v>
      </c>
      <c r="P1116" s="4" t="s">
        <v>3</v>
      </c>
      <c r="Q1116" s="4" t="s">
        <v>3</v>
      </c>
      <c r="R1116" s="4" t="s">
        <v>3</v>
      </c>
      <c r="S1116" s="4" t="s">
        <v>64</v>
      </c>
      <c r="T1116" s="9" t="s">
        <v>94</v>
      </c>
    </row>
    <row r="1117" spans="1:20" x14ac:dyDescent="0.35">
      <c r="A1117" s="1">
        <v>2017</v>
      </c>
      <c r="B1117" s="2" t="s">
        <v>2261</v>
      </c>
      <c r="C1117" s="1" t="s">
        <v>2262</v>
      </c>
      <c r="D1117" s="4"/>
      <c r="E1117" s="4"/>
      <c r="F1117" s="4"/>
      <c r="G1117" s="4"/>
      <c r="H1117" s="4"/>
      <c r="I1117" s="4" t="s">
        <v>91</v>
      </c>
      <c r="J1117" s="15" t="s">
        <v>90</v>
      </c>
      <c r="K1117" s="15" t="s">
        <v>3</v>
      </c>
      <c r="L1117" s="4" t="s">
        <v>64</v>
      </c>
      <c r="M1117" s="4" t="s">
        <v>64</v>
      </c>
      <c r="N1117" s="4" t="s">
        <v>91</v>
      </c>
      <c r="O1117" s="5" t="s">
        <v>64</v>
      </c>
      <c r="P1117" s="4" t="s">
        <v>3</v>
      </c>
      <c r="Q1117" s="4" t="s">
        <v>3</v>
      </c>
      <c r="R1117" s="4" t="s">
        <v>3</v>
      </c>
      <c r="S1117" s="5" t="s">
        <v>64</v>
      </c>
      <c r="T1117" s="9" t="s">
        <v>94</v>
      </c>
    </row>
    <row r="1118" spans="1:20" x14ac:dyDescent="0.35">
      <c r="A1118" s="1">
        <v>2014</v>
      </c>
      <c r="B1118" s="2" t="s">
        <v>2263</v>
      </c>
      <c r="C1118" s="1" t="s">
        <v>2264</v>
      </c>
      <c r="D1118" s="4" t="s">
        <v>91</v>
      </c>
      <c r="E1118" s="4" t="s">
        <v>91</v>
      </c>
      <c r="F1118" s="4" t="s">
        <v>64</v>
      </c>
      <c r="G1118" s="4"/>
      <c r="H1118" s="4"/>
      <c r="I1118" s="4" t="s">
        <v>64</v>
      </c>
      <c r="J1118" s="15" t="s">
        <v>90</v>
      </c>
      <c r="K1118" s="15" t="s">
        <v>3</v>
      </c>
      <c r="L1118" s="4" t="s">
        <v>64</v>
      </c>
      <c r="M1118" s="4" t="s">
        <v>64</v>
      </c>
      <c r="N1118" s="4" t="s">
        <v>91</v>
      </c>
      <c r="O1118" s="4" t="s">
        <v>64</v>
      </c>
      <c r="P1118" s="4" t="s">
        <v>3</v>
      </c>
      <c r="Q1118" s="4" t="s">
        <v>3</v>
      </c>
      <c r="R1118" s="4" t="s">
        <v>3</v>
      </c>
      <c r="S1118" s="4" t="s">
        <v>64</v>
      </c>
      <c r="T1118" s="9" t="s">
        <v>94</v>
      </c>
    </row>
    <row r="1119" spans="1:20" x14ac:dyDescent="0.35">
      <c r="A1119" s="1">
        <v>2008</v>
      </c>
      <c r="B1119" s="2" t="s">
        <v>2265</v>
      </c>
      <c r="C1119" s="1" t="s">
        <v>2266</v>
      </c>
      <c r="D1119" s="4" t="s">
        <v>91</v>
      </c>
      <c r="E1119" s="4" t="s">
        <v>115</v>
      </c>
      <c r="F1119" s="4" t="s">
        <v>91</v>
      </c>
      <c r="G1119" s="4" t="s">
        <v>91</v>
      </c>
      <c r="H1119" s="4" t="s">
        <v>91</v>
      </c>
      <c r="I1119" s="4" t="s">
        <v>64</v>
      </c>
      <c r="J1119" s="15" t="s">
        <v>90</v>
      </c>
      <c r="K1119" s="15" t="s">
        <v>3</v>
      </c>
      <c r="L1119" s="4" t="s">
        <v>91</v>
      </c>
      <c r="M1119" s="4" t="s">
        <v>64</v>
      </c>
      <c r="N1119" s="4" t="s">
        <v>64</v>
      </c>
      <c r="O1119" s="4" t="s">
        <v>64</v>
      </c>
      <c r="P1119" s="4" t="s">
        <v>3</v>
      </c>
      <c r="Q1119" s="4" t="s">
        <v>3</v>
      </c>
      <c r="R1119" s="4" t="s">
        <v>3</v>
      </c>
      <c r="S1119" s="4" t="s">
        <v>64</v>
      </c>
      <c r="T1119" s="9" t="s">
        <v>116</v>
      </c>
    </row>
    <row r="1120" spans="1:20" x14ac:dyDescent="0.35">
      <c r="A1120" s="1">
        <v>2016</v>
      </c>
      <c r="B1120" s="2" t="s">
        <v>39</v>
      </c>
      <c r="C1120" s="1" t="s">
        <v>40</v>
      </c>
      <c r="D1120" s="4"/>
      <c r="E1120" s="4"/>
      <c r="F1120" s="4"/>
      <c r="G1120" s="4"/>
      <c r="H1120" s="4"/>
      <c r="I1120" s="4" t="s">
        <v>64</v>
      </c>
      <c r="J1120" s="15" t="s">
        <v>90</v>
      </c>
      <c r="K1120" s="15" t="s">
        <v>3</v>
      </c>
      <c r="L1120" s="4" t="s">
        <v>91</v>
      </c>
      <c r="M1120" s="4" t="s">
        <v>91</v>
      </c>
      <c r="N1120" s="4" t="s">
        <v>91</v>
      </c>
      <c r="O1120" s="4" t="s">
        <v>91</v>
      </c>
      <c r="P1120" s="4" t="s">
        <v>91</v>
      </c>
      <c r="Q1120" s="4" t="s">
        <v>91</v>
      </c>
      <c r="R1120" s="5" t="s">
        <v>98</v>
      </c>
      <c r="S1120" s="4" t="s">
        <v>91</v>
      </c>
      <c r="T1120" s="15"/>
    </row>
    <row r="1121" spans="1:20" x14ac:dyDescent="0.35">
      <c r="A1121" s="1">
        <v>2015</v>
      </c>
      <c r="B1121" s="2" t="s">
        <v>2267</v>
      </c>
      <c r="C1121" s="1" t="s">
        <v>2268</v>
      </c>
      <c r="D1121" s="4" t="s">
        <v>91</v>
      </c>
      <c r="E1121" s="4" t="s">
        <v>115</v>
      </c>
      <c r="F1121" s="4" t="s">
        <v>64</v>
      </c>
      <c r="G1121" s="4" t="s">
        <v>64</v>
      </c>
      <c r="H1121" s="4"/>
      <c r="I1121" s="4" t="s">
        <v>64</v>
      </c>
      <c r="J1121" s="15" t="s">
        <v>90</v>
      </c>
      <c r="K1121" s="15" t="s">
        <v>3</v>
      </c>
      <c r="L1121" s="4" t="s">
        <v>64</v>
      </c>
      <c r="M1121" s="4" t="s">
        <v>64</v>
      </c>
      <c r="N1121" s="4" t="s">
        <v>91</v>
      </c>
      <c r="O1121" s="4" t="s">
        <v>64</v>
      </c>
      <c r="P1121" s="4" t="s">
        <v>3</v>
      </c>
      <c r="Q1121" s="4" t="s">
        <v>3</v>
      </c>
      <c r="R1121" s="4" t="s">
        <v>3</v>
      </c>
      <c r="S1121" s="4" t="s">
        <v>64</v>
      </c>
      <c r="T1121" s="9" t="s">
        <v>94</v>
      </c>
    </row>
    <row r="1122" spans="1:20" x14ac:dyDescent="0.35">
      <c r="A1122" s="1">
        <v>2008</v>
      </c>
      <c r="B1122" s="2" t="s">
        <v>2269</v>
      </c>
      <c r="C1122" s="1" t="s">
        <v>2270</v>
      </c>
      <c r="D1122" s="4" t="s">
        <v>64</v>
      </c>
      <c r="E1122" s="4"/>
      <c r="F1122" s="4"/>
      <c r="G1122" s="4"/>
      <c r="H1122" s="4"/>
      <c r="I1122" s="4" t="s">
        <v>64</v>
      </c>
      <c r="J1122" s="15" t="s">
        <v>90</v>
      </c>
      <c r="K1122" s="15" t="s">
        <v>3</v>
      </c>
      <c r="L1122" s="4" t="s">
        <v>64</v>
      </c>
      <c r="M1122" s="4" t="s">
        <v>64</v>
      </c>
      <c r="N1122" s="4" t="s">
        <v>91</v>
      </c>
      <c r="O1122" s="4" t="s">
        <v>64</v>
      </c>
      <c r="P1122" s="4" t="s">
        <v>3</v>
      </c>
      <c r="Q1122" s="4" t="s">
        <v>3</v>
      </c>
      <c r="R1122" s="4" t="s">
        <v>3</v>
      </c>
      <c r="S1122" s="4" t="s">
        <v>64</v>
      </c>
      <c r="T1122" s="9" t="s">
        <v>94</v>
      </c>
    </row>
    <row r="1123" spans="1:20" x14ac:dyDescent="0.35">
      <c r="A1123" s="1">
        <v>1999</v>
      </c>
      <c r="B1123" s="2" t="s">
        <v>2271</v>
      </c>
      <c r="C1123" s="1" t="s">
        <v>2272</v>
      </c>
      <c r="D1123" s="4" t="s">
        <v>64</v>
      </c>
      <c r="E1123" s="4"/>
      <c r="F1123" s="4"/>
      <c r="G1123" s="4"/>
      <c r="H1123" s="4"/>
      <c r="I1123" s="4" t="s">
        <v>64</v>
      </c>
      <c r="J1123" s="15" t="s">
        <v>90</v>
      </c>
      <c r="K1123" s="15" t="s">
        <v>3</v>
      </c>
      <c r="L1123" s="4" t="s">
        <v>64</v>
      </c>
      <c r="M1123" s="4" t="s">
        <v>64</v>
      </c>
      <c r="N1123" s="4" t="s">
        <v>91</v>
      </c>
      <c r="O1123" s="4" t="s">
        <v>64</v>
      </c>
      <c r="P1123" s="4" t="s">
        <v>3</v>
      </c>
      <c r="Q1123" s="4" t="s">
        <v>3</v>
      </c>
      <c r="R1123" s="4" t="s">
        <v>3</v>
      </c>
      <c r="S1123" s="4" t="s">
        <v>64</v>
      </c>
      <c r="T1123" s="9" t="s">
        <v>94</v>
      </c>
    </row>
    <row r="1124" spans="1:20" x14ac:dyDescent="0.35">
      <c r="A1124" s="1">
        <v>1997</v>
      </c>
      <c r="B1124" s="2" t="s">
        <v>2273</v>
      </c>
      <c r="C1124" s="1" t="s">
        <v>2274</v>
      </c>
      <c r="D1124" s="4" t="s">
        <v>64</v>
      </c>
      <c r="E1124" s="4"/>
      <c r="F1124" s="4"/>
      <c r="G1124" s="4"/>
      <c r="H1124" s="4"/>
      <c r="I1124" s="4" t="s">
        <v>64</v>
      </c>
      <c r="J1124" s="15" t="s">
        <v>90</v>
      </c>
      <c r="K1124" s="15" t="s">
        <v>3</v>
      </c>
      <c r="L1124" s="4" t="s">
        <v>64</v>
      </c>
      <c r="M1124" s="4" t="s">
        <v>64</v>
      </c>
      <c r="N1124" s="4" t="s">
        <v>91</v>
      </c>
      <c r="O1124" s="4" t="s">
        <v>64</v>
      </c>
      <c r="P1124" s="4" t="s">
        <v>3</v>
      </c>
      <c r="Q1124" s="4" t="s">
        <v>3</v>
      </c>
      <c r="R1124" s="4" t="s">
        <v>3</v>
      </c>
      <c r="S1124" s="4" t="s">
        <v>64</v>
      </c>
      <c r="T1124" s="9" t="s">
        <v>94</v>
      </c>
    </row>
    <row r="1125" spans="1:20" x14ac:dyDescent="0.35">
      <c r="A1125" s="1">
        <v>2001</v>
      </c>
      <c r="B1125" s="2" t="s">
        <v>2275</v>
      </c>
      <c r="C1125" s="1" t="s">
        <v>2276</v>
      </c>
      <c r="D1125" s="4" t="s">
        <v>64</v>
      </c>
      <c r="E1125" s="4"/>
      <c r="F1125" s="4"/>
      <c r="G1125" s="4"/>
      <c r="H1125" s="4"/>
      <c r="I1125" s="4" t="s">
        <v>64</v>
      </c>
      <c r="J1125" s="15" t="s">
        <v>90</v>
      </c>
      <c r="K1125" s="15" t="s">
        <v>3</v>
      </c>
      <c r="L1125" s="4" t="s">
        <v>64</v>
      </c>
      <c r="M1125" s="4" t="s">
        <v>64</v>
      </c>
      <c r="N1125" s="4" t="s">
        <v>91</v>
      </c>
      <c r="O1125" s="4" t="s">
        <v>64</v>
      </c>
      <c r="P1125" s="4" t="s">
        <v>3</v>
      </c>
      <c r="Q1125" s="4" t="s">
        <v>3</v>
      </c>
      <c r="R1125" s="4" t="s">
        <v>3</v>
      </c>
      <c r="S1125" s="4" t="s">
        <v>64</v>
      </c>
      <c r="T1125" s="9" t="s">
        <v>94</v>
      </c>
    </row>
    <row r="1126" spans="1:20" x14ac:dyDescent="0.35">
      <c r="A1126" s="1">
        <v>2013</v>
      </c>
      <c r="B1126" s="2" t="s">
        <v>2277</v>
      </c>
      <c r="C1126" s="2" t="s">
        <v>2278</v>
      </c>
      <c r="D1126" s="4" t="s">
        <v>91</v>
      </c>
      <c r="E1126" s="4" t="s">
        <v>91</v>
      </c>
      <c r="F1126" s="4" t="s">
        <v>91</v>
      </c>
      <c r="G1126" s="4" t="s">
        <v>64</v>
      </c>
      <c r="H1126" s="4"/>
      <c r="I1126" s="4" t="s">
        <v>64</v>
      </c>
      <c r="J1126" s="15" t="s">
        <v>90</v>
      </c>
      <c r="K1126" s="15" t="s">
        <v>3</v>
      </c>
      <c r="L1126" s="4" t="s">
        <v>64</v>
      </c>
      <c r="M1126" s="4" t="s">
        <v>64</v>
      </c>
      <c r="N1126" s="4" t="s">
        <v>91</v>
      </c>
      <c r="O1126" s="4" t="s">
        <v>64</v>
      </c>
      <c r="P1126" s="4" t="s">
        <v>3</v>
      </c>
      <c r="Q1126" s="4" t="s">
        <v>3</v>
      </c>
      <c r="R1126" s="4" t="s">
        <v>3</v>
      </c>
      <c r="S1126" s="4" t="s">
        <v>64</v>
      </c>
      <c r="T1126" s="9" t="s">
        <v>94</v>
      </c>
    </row>
    <row r="1127" spans="1:20" x14ac:dyDescent="0.35">
      <c r="A1127" s="1">
        <v>2002</v>
      </c>
      <c r="B1127" s="2" t="s">
        <v>2279</v>
      </c>
      <c r="C1127" s="1" t="s">
        <v>2280</v>
      </c>
      <c r="D1127" s="4" t="s">
        <v>64</v>
      </c>
      <c r="E1127" s="4"/>
      <c r="F1127" s="4"/>
      <c r="G1127" s="4"/>
      <c r="H1127" s="4"/>
      <c r="I1127" s="4" t="s">
        <v>64</v>
      </c>
      <c r="J1127" s="15" t="s">
        <v>90</v>
      </c>
      <c r="K1127" s="15" t="s">
        <v>3</v>
      </c>
      <c r="L1127" s="4" t="s">
        <v>64</v>
      </c>
      <c r="M1127" s="4" t="s">
        <v>64</v>
      </c>
      <c r="N1127" s="4" t="s">
        <v>91</v>
      </c>
      <c r="O1127" s="4" t="s">
        <v>64</v>
      </c>
      <c r="P1127" s="4" t="s">
        <v>3</v>
      </c>
      <c r="Q1127" s="4" t="s">
        <v>3</v>
      </c>
      <c r="R1127" s="4" t="s">
        <v>3</v>
      </c>
      <c r="S1127" s="4" t="s">
        <v>64</v>
      </c>
      <c r="T1127" s="9" t="s">
        <v>94</v>
      </c>
    </row>
    <row r="1128" spans="1:20" x14ac:dyDescent="0.35">
      <c r="A1128" s="1">
        <v>2013</v>
      </c>
      <c r="B1128" s="2" t="s">
        <v>2281</v>
      </c>
      <c r="C1128" s="1" t="s">
        <v>2282</v>
      </c>
      <c r="D1128" s="4"/>
      <c r="E1128" s="4"/>
      <c r="F1128" s="4"/>
      <c r="G1128" s="4"/>
      <c r="H1128" s="4"/>
      <c r="I1128" s="4" t="s">
        <v>64</v>
      </c>
      <c r="J1128" s="15" t="s">
        <v>90</v>
      </c>
      <c r="K1128" s="15" t="s">
        <v>3</v>
      </c>
      <c r="L1128" s="4" t="s">
        <v>64</v>
      </c>
      <c r="M1128" s="4" t="s">
        <v>64</v>
      </c>
      <c r="N1128" s="4" t="s">
        <v>91</v>
      </c>
      <c r="O1128" s="4" t="s">
        <v>64</v>
      </c>
      <c r="P1128" s="4" t="s">
        <v>3</v>
      </c>
      <c r="Q1128" s="4" t="s">
        <v>3</v>
      </c>
      <c r="R1128" s="4" t="s">
        <v>3</v>
      </c>
      <c r="S1128" s="4" t="s">
        <v>64</v>
      </c>
      <c r="T1128" s="9" t="s">
        <v>94</v>
      </c>
    </row>
    <row r="1129" spans="1:20" x14ac:dyDescent="0.35">
      <c r="A1129" s="1">
        <v>2005</v>
      </c>
      <c r="B1129" s="2" t="s">
        <v>2283</v>
      </c>
      <c r="C1129" s="1" t="s">
        <v>2284</v>
      </c>
      <c r="D1129" s="4" t="s">
        <v>64</v>
      </c>
      <c r="E1129" s="4"/>
      <c r="F1129" s="4"/>
      <c r="G1129" s="4"/>
      <c r="H1129" s="4"/>
      <c r="I1129" s="4" t="s">
        <v>64</v>
      </c>
      <c r="J1129" s="15" t="s">
        <v>90</v>
      </c>
      <c r="K1129" s="15" t="s">
        <v>3</v>
      </c>
      <c r="L1129" s="4" t="s">
        <v>64</v>
      </c>
      <c r="M1129" s="4" t="s">
        <v>64</v>
      </c>
      <c r="N1129" s="4" t="s">
        <v>91</v>
      </c>
      <c r="O1129" s="4" t="s">
        <v>64</v>
      </c>
      <c r="P1129" s="4" t="s">
        <v>3</v>
      </c>
      <c r="Q1129" s="4" t="s">
        <v>3</v>
      </c>
      <c r="R1129" s="4" t="s">
        <v>3</v>
      </c>
      <c r="S1129" s="4" t="s">
        <v>64</v>
      </c>
      <c r="T1129" s="9" t="s">
        <v>94</v>
      </c>
    </row>
    <row r="1130" spans="1:20" x14ac:dyDescent="0.35">
      <c r="A1130" s="1">
        <v>2015</v>
      </c>
      <c r="B1130" s="2" t="s">
        <v>2285</v>
      </c>
      <c r="C1130" s="1" t="s">
        <v>2286</v>
      </c>
      <c r="D1130" s="4" t="s">
        <v>64</v>
      </c>
      <c r="E1130" s="4"/>
      <c r="F1130" s="4"/>
      <c r="G1130" s="4"/>
      <c r="H1130" s="4"/>
      <c r="I1130" s="4" t="s">
        <v>64</v>
      </c>
      <c r="J1130" s="15" t="s">
        <v>90</v>
      </c>
      <c r="K1130" s="15" t="s">
        <v>3</v>
      </c>
      <c r="L1130" s="4" t="s">
        <v>64</v>
      </c>
      <c r="M1130" s="4" t="s">
        <v>64</v>
      </c>
      <c r="N1130" s="4" t="s">
        <v>91</v>
      </c>
      <c r="O1130" s="4" t="s">
        <v>64</v>
      </c>
      <c r="P1130" s="4" t="s">
        <v>3</v>
      </c>
      <c r="Q1130" s="4" t="s">
        <v>3</v>
      </c>
      <c r="R1130" s="4" t="s">
        <v>3</v>
      </c>
      <c r="S1130" s="4" t="s">
        <v>64</v>
      </c>
      <c r="T1130" s="9" t="s">
        <v>94</v>
      </c>
    </row>
    <row r="1131" spans="1:20" x14ac:dyDescent="0.35">
      <c r="A1131" s="1">
        <v>2016</v>
      </c>
      <c r="B1131" s="2" t="s">
        <v>2287</v>
      </c>
      <c r="C1131" s="1" t="s">
        <v>2288</v>
      </c>
      <c r="D1131" s="4"/>
      <c r="E1131" s="4"/>
      <c r="F1131" s="4"/>
      <c r="G1131" s="4"/>
      <c r="H1131" s="4"/>
      <c r="I1131" s="4" t="s">
        <v>64</v>
      </c>
      <c r="J1131" s="15" t="s">
        <v>90</v>
      </c>
      <c r="K1131" s="15" t="s">
        <v>3</v>
      </c>
      <c r="L1131" s="4" t="s">
        <v>64</v>
      </c>
      <c r="M1131" s="4" t="s">
        <v>64</v>
      </c>
      <c r="N1131" s="4" t="s">
        <v>91</v>
      </c>
      <c r="O1131" s="4" t="s">
        <v>64</v>
      </c>
      <c r="P1131" s="4" t="s">
        <v>3</v>
      </c>
      <c r="Q1131" s="4" t="s">
        <v>3</v>
      </c>
      <c r="R1131" s="4" t="s">
        <v>3</v>
      </c>
      <c r="S1131" s="4" t="s">
        <v>64</v>
      </c>
      <c r="T1131" s="9" t="s">
        <v>92</v>
      </c>
    </row>
    <row r="1132" spans="1:20" x14ac:dyDescent="0.35">
      <c r="A1132" s="1">
        <v>2015</v>
      </c>
      <c r="B1132" s="2" t="s">
        <v>2289</v>
      </c>
      <c r="C1132" s="1" t="s">
        <v>2290</v>
      </c>
      <c r="D1132" s="4"/>
      <c r="E1132" s="4"/>
      <c r="F1132" s="4"/>
      <c r="G1132" s="4"/>
      <c r="H1132" s="4"/>
      <c r="I1132" s="4" t="s">
        <v>64</v>
      </c>
      <c r="J1132" s="15" t="s">
        <v>90</v>
      </c>
      <c r="K1132" s="15" t="s">
        <v>3</v>
      </c>
      <c r="L1132" s="4" t="s">
        <v>64</v>
      </c>
      <c r="M1132" s="4" t="s">
        <v>64</v>
      </c>
      <c r="N1132" s="4" t="s">
        <v>91</v>
      </c>
      <c r="O1132" s="4" t="s">
        <v>64</v>
      </c>
      <c r="P1132" s="4" t="s">
        <v>3</v>
      </c>
      <c r="Q1132" s="4" t="s">
        <v>3</v>
      </c>
      <c r="R1132" s="4" t="s">
        <v>3</v>
      </c>
      <c r="S1132" s="4" t="s">
        <v>64</v>
      </c>
      <c r="T1132" s="9" t="s">
        <v>94</v>
      </c>
    </row>
    <row r="1133" spans="1:20" x14ac:dyDescent="0.35">
      <c r="A1133" s="1">
        <v>2013</v>
      </c>
      <c r="B1133" s="2" t="s">
        <v>2291</v>
      </c>
      <c r="C1133" s="1" t="s">
        <v>2292</v>
      </c>
      <c r="D1133" s="4"/>
      <c r="E1133" s="4"/>
      <c r="F1133" s="4"/>
      <c r="G1133" s="4"/>
      <c r="H1133" s="4"/>
      <c r="I1133" s="4" t="s">
        <v>64</v>
      </c>
      <c r="J1133" s="15" t="s">
        <v>90</v>
      </c>
      <c r="K1133" s="15" t="s">
        <v>3</v>
      </c>
      <c r="L1133" s="4" t="s">
        <v>64</v>
      </c>
      <c r="M1133" s="4" t="s">
        <v>64</v>
      </c>
      <c r="N1133" s="4" t="s">
        <v>91</v>
      </c>
      <c r="O1133" s="4" t="s">
        <v>64</v>
      </c>
      <c r="P1133" s="4" t="s">
        <v>3</v>
      </c>
      <c r="Q1133" s="4" t="s">
        <v>3</v>
      </c>
      <c r="R1133" s="4" t="s">
        <v>3</v>
      </c>
      <c r="S1133" s="4" t="s">
        <v>64</v>
      </c>
      <c r="T1133" s="9" t="s">
        <v>94</v>
      </c>
    </row>
    <row r="1134" spans="1:20" x14ac:dyDescent="0.35">
      <c r="A1134" s="1">
        <v>1992</v>
      </c>
      <c r="B1134" s="2" t="s">
        <v>2293</v>
      </c>
      <c r="C1134" s="1" t="s">
        <v>2294</v>
      </c>
      <c r="D1134" s="4" t="s">
        <v>64</v>
      </c>
      <c r="E1134" s="4"/>
      <c r="F1134" s="4"/>
      <c r="G1134" s="4"/>
      <c r="H1134" s="4"/>
      <c r="I1134" s="4" t="s">
        <v>64</v>
      </c>
      <c r="J1134" s="15" t="s">
        <v>90</v>
      </c>
      <c r="K1134" s="15" t="s">
        <v>3</v>
      </c>
      <c r="L1134" s="4" t="s">
        <v>64</v>
      </c>
      <c r="M1134" s="4" t="s">
        <v>64</v>
      </c>
      <c r="N1134" s="4" t="s">
        <v>91</v>
      </c>
      <c r="O1134" s="4" t="s">
        <v>64</v>
      </c>
      <c r="P1134" s="4" t="s">
        <v>3</v>
      </c>
      <c r="Q1134" s="4" t="s">
        <v>3</v>
      </c>
      <c r="R1134" s="4" t="s">
        <v>3</v>
      </c>
      <c r="S1134" s="4" t="s">
        <v>64</v>
      </c>
      <c r="T1134" s="9" t="s">
        <v>94</v>
      </c>
    </row>
    <row r="1135" spans="1:20" x14ac:dyDescent="0.35">
      <c r="A1135" s="1">
        <v>2005</v>
      </c>
      <c r="B1135" s="2" t="s">
        <v>2295</v>
      </c>
      <c r="C1135" s="1" t="s">
        <v>2296</v>
      </c>
      <c r="D1135" s="4"/>
      <c r="E1135" s="4"/>
      <c r="F1135" s="4"/>
      <c r="G1135" s="4"/>
      <c r="H1135" s="4"/>
      <c r="I1135" s="4" t="s">
        <v>64</v>
      </c>
      <c r="J1135" s="15" t="s">
        <v>3</v>
      </c>
      <c r="K1135" s="15" t="s">
        <v>90</v>
      </c>
      <c r="L1135" s="4" t="s">
        <v>91</v>
      </c>
      <c r="M1135" s="4" t="s">
        <v>91</v>
      </c>
      <c r="N1135" s="4" t="s">
        <v>91</v>
      </c>
      <c r="O1135" s="4" t="s">
        <v>91</v>
      </c>
      <c r="P1135" s="4" t="s">
        <v>91</v>
      </c>
      <c r="Q1135" s="5" t="s">
        <v>64</v>
      </c>
      <c r="R1135" s="5" t="s">
        <v>98</v>
      </c>
      <c r="S1135" s="4" t="s">
        <v>64</v>
      </c>
      <c r="T1135" s="9" t="s">
        <v>158</v>
      </c>
    </row>
    <row r="1136" spans="1:20" x14ac:dyDescent="0.35">
      <c r="A1136" s="1">
        <v>2014</v>
      </c>
      <c r="B1136" s="2" t="s">
        <v>2297</v>
      </c>
      <c r="C1136" s="1" t="s">
        <v>2298</v>
      </c>
      <c r="D1136" s="4" t="s">
        <v>91</v>
      </c>
      <c r="E1136" s="4" t="s">
        <v>64</v>
      </c>
      <c r="F1136" s="4"/>
      <c r="G1136" s="4"/>
      <c r="H1136" s="4"/>
      <c r="I1136" s="4" t="s">
        <v>64</v>
      </c>
      <c r="J1136" s="15" t="s">
        <v>90</v>
      </c>
      <c r="K1136" s="15" t="s">
        <v>3</v>
      </c>
      <c r="L1136" s="4" t="s">
        <v>64</v>
      </c>
      <c r="M1136" s="4" t="s">
        <v>64</v>
      </c>
      <c r="N1136" s="4" t="s">
        <v>91</v>
      </c>
      <c r="O1136" s="4" t="s">
        <v>64</v>
      </c>
      <c r="P1136" s="4" t="s">
        <v>3</v>
      </c>
      <c r="Q1136" s="4" t="s">
        <v>3</v>
      </c>
      <c r="R1136" s="4" t="s">
        <v>3</v>
      </c>
      <c r="S1136" s="4" t="s">
        <v>64</v>
      </c>
      <c r="T1136" s="9" t="s">
        <v>94</v>
      </c>
    </row>
    <row r="1137" spans="1:20" x14ac:dyDescent="0.35">
      <c r="A1137" s="1">
        <v>2015</v>
      </c>
      <c r="B1137" s="2" t="s">
        <v>2299</v>
      </c>
      <c r="C1137" s="1" t="s">
        <v>2300</v>
      </c>
      <c r="D1137" s="4"/>
      <c r="E1137" s="4"/>
      <c r="F1137" s="4"/>
      <c r="G1137" s="4"/>
      <c r="H1137" s="4"/>
      <c r="I1137" s="4" t="s">
        <v>91</v>
      </c>
      <c r="J1137" s="15" t="s">
        <v>3</v>
      </c>
      <c r="K1137" s="15" t="s">
        <v>90</v>
      </c>
      <c r="L1137" s="4" t="s">
        <v>64</v>
      </c>
      <c r="M1137" s="4" t="s">
        <v>64</v>
      </c>
      <c r="N1137" s="4" t="s">
        <v>91</v>
      </c>
      <c r="O1137" s="4" t="s">
        <v>64</v>
      </c>
      <c r="P1137" s="4" t="s">
        <v>3</v>
      </c>
      <c r="Q1137" s="4" t="s">
        <v>3</v>
      </c>
      <c r="R1137" s="4" t="s">
        <v>3</v>
      </c>
      <c r="S1137" s="4" t="s">
        <v>64</v>
      </c>
      <c r="T1137" s="9" t="s">
        <v>149</v>
      </c>
    </row>
    <row r="1138" spans="1:20" x14ac:dyDescent="0.35">
      <c r="A1138" s="1">
        <v>1997</v>
      </c>
      <c r="B1138" s="2" t="s">
        <v>2301</v>
      </c>
      <c r="C1138" s="1" t="s">
        <v>2302</v>
      </c>
      <c r="D1138" s="4"/>
      <c r="E1138" s="4"/>
      <c r="F1138" s="4"/>
      <c r="G1138" s="4"/>
      <c r="H1138" s="4"/>
      <c r="I1138" s="4" t="s">
        <v>64</v>
      </c>
      <c r="J1138" s="15" t="s">
        <v>3</v>
      </c>
      <c r="K1138" s="15" t="s">
        <v>90</v>
      </c>
      <c r="L1138" s="4" t="s">
        <v>91</v>
      </c>
      <c r="M1138" s="4" t="s">
        <v>64</v>
      </c>
      <c r="N1138" s="4" t="s">
        <v>64</v>
      </c>
      <c r="O1138" s="4" t="s">
        <v>91</v>
      </c>
      <c r="P1138" s="4" t="s">
        <v>91</v>
      </c>
      <c r="Q1138" s="4" t="s">
        <v>64</v>
      </c>
      <c r="R1138" s="5" t="s">
        <v>98</v>
      </c>
      <c r="S1138" s="5" t="s">
        <v>64</v>
      </c>
      <c r="T1138" s="9" t="s">
        <v>158</v>
      </c>
    </row>
    <row r="1139" spans="1:20" x14ac:dyDescent="0.35">
      <c r="A1139" s="1">
        <v>2010</v>
      </c>
      <c r="B1139" s="2" t="s">
        <v>2303</v>
      </c>
      <c r="C1139" s="2" t="s">
        <v>2304</v>
      </c>
      <c r="D1139" s="4" t="s">
        <v>64</v>
      </c>
      <c r="E1139" s="4"/>
      <c r="F1139" s="4"/>
      <c r="G1139" s="4"/>
      <c r="H1139" s="4"/>
      <c r="I1139" s="4" t="s">
        <v>64</v>
      </c>
      <c r="J1139" s="15" t="s">
        <v>90</v>
      </c>
      <c r="K1139" s="15" t="s">
        <v>3</v>
      </c>
      <c r="L1139" s="4" t="s">
        <v>64</v>
      </c>
      <c r="M1139" s="4" t="s">
        <v>64</v>
      </c>
      <c r="N1139" s="4" t="s">
        <v>91</v>
      </c>
      <c r="O1139" s="4" t="s">
        <v>64</v>
      </c>
      <c r="P1139" s="4" t="s">
        <v>3</v>
      </c>
      <c r="Q1139" s="4" t="s">
        <v>3</v>
      </c>
      <c r="R1139" s="4" t="s">
        <v>3</v>
      </c>
      <c r="S1139" s="4" t="s">
        <v>64</v>
      </c>
      <c r="T1139" s="9" t="s">
        <v>94</v>
      </c>
    </row>
    <row r="1140" spans="1:20" x14ac:dyDescent="0.35">
      <c r="A1140" s="1">
        <v>2008</v>
      </c>
      <c r="B1140" s="2" t="s">
        <v>2305</v>
      </c>
      <c r="C1140" s="1" t="s">
        <v>2306</v>
      </c>
      <c r="D1140" s="4" t="s">
        <v>64</v>
      </c>
      <c r="E1140" s="4"/>
      <c r="F1140" s="4"/>
      <c r="G1140" s="4"/>
      <c r="H1140" s="4"/>
      <c r="I1140" s="4" t="s">
        <v>64</v>
      </c>
      <c r="J1140" s="15" t="s">
        <v>90</v>
      </c>
      <c r="K1140" s="15" t="s">
        <v>3</v>
      </c>
      <c r="L1140" s="4" t="s">
        <v>64</v>
      </c>
      <c r="M1140" s="4" t="s">
        <v>64</v>
      </c>
      <c r="N1140" s="4" t="s">
        <v>91</v>
      </c>
      <c r="O1140" s="4" t="s">
        <v>64</v>
      </c>
      <c r="P1140" s="4" t="s">
        <v>3</v>
      </c>
      <c r="Q1140" s="4" t="s">
        <v>3</v>
      </c>
      <c r="R1140" s="4" t="s">
        <v>3</v>
      </c>
      <c r="S1140" s="4" t="s">
        <v>64</v>
      </c>
      <c r="T1140" s="9" t="s">
        <v>94</v>
      </c>
    </row>
    <row r="1141" spans="1:20" x14ac:dyDescent="0.35">
      <c r="A1141" s="1">
        <v>2013</v>
      </c>
      <c r="B1141" s="2" t="s">
        <v>2307</v>
      </c>
      <c r="C1141" s="1" t="s">
        <v>2308</v>
      </c>
      <c r="D1141" s="4"/>
      <c r="E1141" s="4"/>
      <c r="F1141" s="4"/>
      <c r="G1141" s="4"/>
      <c r="H1141" s="4"/>
      <c r="I1141" s="4" t="s">
        <v>64</v>
      </c>
      <c r="J1141" s="15" t="s">
        <v>90</v>
      </c>
      <c r="K1141" s="15" t="s">
        <v>3</v>
      </c>
      <c r="L1141" s="4" t="s">
        <v>64</v>
      </c>
      <c r="M1141" s="4" t="s">
        <v>64</v>
      </c>
      <c r="N1141" s="4" t="s">
        <v>91</v>
      </c>
      <c r="O1141" s="4" t="s">
        <v>64</v>
      </c>
      <c r="P1141" s="4" t="s">
        <v>3</v>
      </c>
      <c r="Q1141" s="4" t="s">
        <v>3</v>
      </c>
      <c r="R1141" s="4" t="s">
        <v>3</v>
      </c>
      <c r="S1141" s="4" t="s">
        <v>64</v>
      </c>
      <c r="T1141" s="9" t="s">
        <v>94</v>
      </c>
    </row>
    <row r="1142" spans="1:20" x14ac:dyDescent="0.35">
      <c r="A1142" s="1">
        <v>2012</v>
      </c>
      <c r="B1142" s="2" t="s">
        <v>2309</v>
      </c>
      <c r="C1142" s="1" t="s">
        <v>2310</v>
      </c>
      <c r="D1142" s="4"/>
      <c r="E1142" s="4"/>
      <c r="F1142" s="4"/>
      <c r="G1142" s="4"/>
      <c r="H1142" s="4"/>
      <c r="I1142" s="4" t="s">
        <v>64</v>
      </c>
      <c r="J1142" s="15" t="s">
        <v>3</v>
      </c>
      <c r="K1142" s="15" t="s">
        <v>90</v>
      </c>
      <c r="L1142" s="4" t="s">
        <v>64</v>
      </c>
      <c r="M1142" s="4" t="s">
        <v>64</v>
      </c>
      <c r="N1142" s="4" t="s">
        <v>91</v>
      </c>
      <c r="O1142" s="4" t="s">
        <v>64</v>
      </c>
      <c r="P1142" s="4" t="s">
        <v>3</v>
      </c>
      <c r="Q1142" s="4" t="s">
        <v>3</v>
      </c>
      <c r="R1142" s="4" t="s">
        <v>3</v>
      </c>
      <c r="S1142" s="4" t="s">
        <v>64</v>
      </c>
      <c r="T1142" s="9" t="s">
        <v>94</v>
      </c>
    </row>
    <row r="1143" spans="1:20" x14ac:dyDescent="0.35">
      <c r="A1143" s="1">
        <v>2016</v>
      </c>
      <c r="B1143" s="2" t="s">
        <v>2311</v>
      </c>
      <c r="C1143" s="1" t="s">
        <v>2312</v>
      </c>
      <c r="D1143" s="4"/>
      <c r="E1143" s="4"/>
      <c r="F1143" s="4"/>
      <c r="G1143" s="4"/>
      <c r="H1143" s="4"/>
      <c r="I1143" s="4" t="s">
        <v>64</v>
      </c>
      <c r="J1143" s="15" t="s">
        <v>90</v>
      </c>
      <c r="K1143" s="15" t="s">
        <v>3</v>
      </c>
      <c r="L1143" s="4" t="s">
        <v>64</v>
      </c>
      <c r="M1143" s="4" t="s">
        <v>64</v>
      </c>
      <c r="N1143" s="4" t="s">
        <v>91</v>
      </c>
      <c r="O1143" s="4" t="s">
        <v>64</v>
      </c>
      <c r="P1143" s="4" t="s">
        <v>3</v>
      </c>
      <c r="Q1143" s="4" t="s">
        <v>3</v>
      </c>
      <c r="R1143" s="4" t="s">
        <v>3</v>
      </c>
      <c r="S1143" s="4" t="s">
        <v>64</v>
      </c>
      <c r="T1143" s="9" t="s">
        <v>94</v>
      </c>
    </row>
    <row r="1144" spans="1:20" x14ac:dyDescent="0.35">
      <c r="A1144" s="1">
        <v>2007</v>
      </c>
      <c r="B1144" s="2" t="s">
        <v>2313</v>
      </c>
      <c r="C1144" s="1" t="s">
        <v>2314</v>
      </c>
      <c r="D1144" s="4"/>
      <c r="E1144" s="4"/>
      <c r="F1144" s="4"/>
      <c r="G1144" s="4"/>
      <c r="H1144" s="4"/>
      <c r="I1144" s="4" t="s">
        <v>64</v>
      </c>
      <c r="J1144" s="15" t="s">
        <v>3</v>
      </c>
      <c r="K1144" s="15" t="s">
        <v>90</v>
      </c>
      <c r="L1144" s="4" t="s">
        <v>91</v>
      </c>
      <c r="M1144" s="4" t="s">
        <v>91</v>
      </c>
      <c r="N1144" s="4" t="s">
        <v>91</v>
      </c>
      <c r="O1144" s="4" t="s">
        <v>91</v>
      </c>
      <c r="P1144" s="4" t="s">
        <v>91</v>
      </c>
      <c r="Q1144" s="5" t="s">
        <v>64</v>
      </c>
      <c r="R1144" s="5" t="s">
        <v>64</v>
      </c>
      <c r="S1144" s="5" t="s">
        <v>64</v>
      </c>
      <c r="T1144" s="9" t="s">
        <v>158</v>
      </c>
    </row>
    <row r="1145" spans="1:20" x14ac:dyDescent="0.35">
      <c r="A1145" s="1">
        <v>2013</v>
      </c>
      <c r="B1145" s="2" t="s">
        <v>2315</v>
      </c>
      <c r="C1145" s="2" t="s">
        <v>2316</v>
      </c>
      <c r="D1145" s="4" t="s">
        <v>64</v>
      </c>
      <c r="E1145" s="4"/>
      <c r="F1145" s="4"/>
      <c r="G1145" s="4"/>
      <c r="H1145" s="4"/>
      <c r="I1145" s="4" t="s">
        <v>64</v>
      </c>
      <c r="J1145" s="15" t="s">
        <v>90</v>
      </c>
      <c r="K1145" s="15" t="s">
        <v>3</v>
      </c>
      <c r="L1145" s="4" t="s">
        <v>64</v>
      </c>
      <c r="M1145" s="4" t="s">
        <v>64</v>
      </c>
      <c r="N1145" s="4" t="s">
        <v>91</v>
      </c>
      <c r="O1145" s="4" t="s">
        <v>64</v>
      </c>
      <c r="P1145" s="4" t="s">
        <v>3</v>
      </c>
      <c r="Q1145" s="4" t="s">
        <v>3</v>
      </c>
      <c r="R1145" s="4" t="s">
        <v>3</v>
      </c>
      <c r="S1145" s="4" t="s">
        <v>64</v>
      </c>
      <c r="T1145" s="9" t="s">
        <v>94</v>
      </c>
    </row>
    <row r="1146" spans="1:20" x14ac:dyDescent="0.35">
      <c r="A1146" s="1">
        <v>2014</v>
      </c>
      <c r="B1146" s="2" t="s">
        <v>2317</v>
      </c>
      <c r="C1146" s="2" t="s">
        <v>2318</v>
      </c>
      <c r="D1146" s="4"/>
      <c r="E1146" s="4"/>
      <c r="F1146" s="4"/>
      <c r="G1146" s="4"/>
      <c r="H1146" s="4"/>
      <c r="I1146" s="4" t="s">
        <v>64</v>
      </c>
      <c r="J1146" s="15" t="s">
        <v>90</v>
      </c>
      <c r="K1146" s="15" t="s">
        <v>3</v>
      </c>
      <c r="L1146" s="4" t="s">
        <v>64</v>
      </c>
      <c r="M1146" s="4" t="s">
        <v>64</v>
      </c>
      <c r="N1146" s="4" t="s">
        <v>91</v>
      </c>
      <c r="O1146" s="4" t="s">
        <v>64</v>
      </c>
      <c r="P1146" s="4" t="s">
        <v>3</v>
      </c>
      <c r="Q1146" s="4" t="s">
        <v>3</v>
      </c>
      <c r="R1146" s="4" t="s">
        <v>3</v>
      </c>
      <c r="S1146" s="4" t="s">
        <v>64</v>
      </c>
      <c r="T1146" s="9" t="s">
        <v>94</v>
      </c>
    </row>
    <row r="1147" spans="1:20" x14ac:dyDescent="0.35">
      <c r="A1147" s="1">
        <v>2017</v>
      </c>
      <c r="B1147" s="2" t="s">
        <v>2319</v>
      </c>
      <c r="C1147" s="2" t="s">
        <v>2320</v>
      </c>
      <c r="D1147" s="4"/>
      <c r="E1147" s="4"/>
      <c r="F1147" s="4"/>
      <c r="G1147" s="4"/>
      <c r="H1147" s="4"/>
      <c r="I1147" s="4" t="s">
        <v>91</v>
      </c>
      <c r="J1147" s="15" t="s">
        <v>90</v>
      </c>
      <c r="K1147" s="15" t="s">
        <v>3</v>
      </c>
      <c r="L1147" s="4" t="s">
        <v>64</v>
      </c>
      <c r="M1147" s="4" t="s">
        <v>64</v>
      </c>
      <c r="N1147" s="4" t="s">
        <v>91</v>
      </c>
      <c r="O1147" s="5" t="s">
        <v>64</v>
      </c>
      <c r="P1147" s="4" t="s">
        <v>3</v>
      </c>
      <c r="Q1147" s="4" t="s">
        <v>3</v>
      </c>
      <c r="R1147" s="4" t="s">
        <v>3</v>
      </c>
      <c r="S1147" s="5" t="s">
        <v>64</v>
      </c>
      <c r="T1147" s="9" t="s">
        <v>94</v>
      </c>
    </row>
    <row r="1148" spans="1:20" x14ac:dyDescent="0.35">
      <c r="A1148" s="1">
        <v>2014</v>
      </c>
      <c r="B1148" s="2" t="s">
        <v>2321</v>
      </c>
      <c r="C1148" s="2" t="s">
        <v>2322</v>
      </c>
      <c r="D1148" s="4"/>
      <c r="E1148" s="4"/>
      <c r="F1148" s="4"/>
      <c r="G1148" s="4"/>
      <c r="H1148" s="4"/>
      <c r="I1148" s="4" t="s">
        <v>64</v>
      </c>
      <c r="J1148" s="15" t="s">
        <v>90</v>
      </c>
      <c r="K1148" s="15" t="s">
        <v>3</v>
      </c>
      <c r="L1148" s="4" t="s">
        <v>64</v>
      </c>
      <c r="M1148" s="4" t="s">
        <v>64</v>
      </c>
      <c r="N1148" s="4" t="s">
        <v>91</v>
      </c>
      <c r="O1148" s="4" t="s">
        <v>64</v>
      </c>
      <c r="P1148" s="4" t="s">
        <v>3</v>
      </c>
      <c r="Q1148" s="4" t="s">
        <v>3</v>
      </c>
      <c r="R1148" s="4" t="s">
        <v>3</v>
      </c>
      <c r="S1148" s="4" t="s">
        <v>64</v>
      </c>
      <c r="T1148" s="9" t="s">
        <v>94</v>
      </c>
    </row>
    <row r="1149" spans="1:20" x14ac:dyDescent="0.35">
      <c r="A1149" s="1">
        <v>1996</v>
      </c>
      <c r="B1149" s="2" t="s">
        <v>2323</v>
      </c>
      <c r="C1149" s="1" t="s">
        <v>2324</v>
      </c>
      <c r="D1149" s="4" t="s">
        <v>64</v>
      </c>
      <c r="E1149" s="4"/>
      <c r="F1149" s="4"/>
      <c r="G1149" s="4"/>
      <c r="H1149" s="4"/>
      <c r="I1149" s="4" t="s">
        <v>64</v>
      </c>
      <c r="J1149" s="15" t="s">
        <v>90</v>
      </c>
      <c r="K1149" s="15" t="s">
        <v>3</v>
      </c>
      <c r="L1149" s="4" t="s">
        <v>64</v>
      </c>
      <c r="M1149" s="4" t="s">
        <v>64</v>
      </c>
      <c r="N1149" s="4" t="s">
        <v>91</v>
      </c>
      <c r="O1149" s="4" t="s">
        <v>64</v>
      </c>
      <c r="P1149" s="4" t="s">
        <v>3</v>
      </c>
      <c r="Q1149" s="4" t="s">
        <v>3</v>
      </c>
      <c r="R1149" s="4" t="s">
        <v>3</v>
      </c>
      <c r="S1149" s="4" t="s">
        <v>64</v>
      </c>
      <c r="T1149" s="9" t="s">
        <v>94</v>
      </c>
    </row>
    <row r="1150" spans="1:20" x14ac:dyDescent="0.35">
      <c r="A1150" s="1">
        <v>1999</v>
      </c>
      <c r="B1150" s="2" t="s">
        <v>2325</v>
      </c>
      <c r="C1150" s="1" t="s">
        <v>2326</v>
      </c>
      <c r="D1150" s="4" t="s">
        <v>64</v>
      </c>
      <c r="E1150" s="4"/>
      <c r="F1150" s="4"/>
      <c r="G1150" s="4"/>
      <c r="H1150" s="4"/>
      <c r="I1150" s="4" t="s">
        <v>64</v>
      </c>
      <c r="J1150" s="15" t="s">
        <v>90</v>
      </c>
      <c r="K1150" s="15" t="s">
        <v>3</v>
      </c>
      <c r="L1150" s="4" t="s">
        <v>64</v>
      </c>
      <c r="M1150" s="4" t="s">
        <v>64</v>
      </c>
      <c r="N1150" s="4" t="s">
        <v>91</v>
      </c>
      <c r="O1150" s="4" t="s">
        <v>64</v>
      </c>
      <c r="P1150" s="4" t="s">
        <v>3</v>
      </c>
      <c r="Q1150" s="4" t="s">
        <v>3</v>
      </c>
      <c r="R1150" s="4" t="s">
        <v>3</v>
      </c>
      <c r="S1150" s="4" t="s">
        <v>64</v>
      </c>
      <c r="T1150" s="9" t="s">
        <v>94</v>
      </c>
    </row>
    <row r="1151" spans="1:20" x14ac:dyDescent="0.35">
      <c r="A1151" s="1">
        <v>2011</v>
      </c>
      <c r="B1151" s="2" t="s">
        <v>2327</v>
      </c>
      <c r="C1151" s="2" t="s">
        <v>2328</v>
      </c>
      <c r="D1151" s="4" t="s">
        <v>64</v>
      </c>
      <c r="E1151" s="4"/>
      <c r="F1151" s="4"/>
      <c r="G1151" s="4"/>
      <c r="H1151" s="4"/>
      <c r="I1151" s="4" t="s">
        <v>64</v>
      </c>
      <c r="J1151" s="15" t="s">
        <v>90</v>
      </c>
      <c r="K1151" s="15" t="s">
        <v>3</v>
      </c>
      <c r="L1151" s="4" t="s">
        <v>64</v>
      </c>
      <c r="M1151" s="4" t="s">
        <v>64</v>
      </c>
      <c r="N1151" s="4" t="s">
        <v>91</v>
      </c>
      <c r="O1151" s="4" t="s">
        <v>64</v>
      </c>
      <c r="P1151" s="4" t="s">
        <v>3</v>
      </c>
      <c r="Q1151" s="4" t="s">
        <v>3</v>
      </c>
      <c r="R1151" s="4" t="s">
        <v>3</v>
      </c>
      <c r="S1151" s="4" t="s">
        <v>64</v>
      </c>
      <c r="T1151" s="9" t="s">
        <v>94</v>
      </c>
    </row>
    <row r="1152" spans="1:20" x14ac:dyDescent="0.35">
      <c r="A1152" s="1">
        <v>2011</v>
      </c>
      <c r="B1152" s="2" t="s">
        <v>2329</v>
      </c>
      <c r="C1152" s="2" t="s">
        <v>2330</v>
      </c>
      <c r="D1152" s="4" t="s">
        <v>91</v>
      </c>
      <c r="E1152" s="4" t="s">
        <v>91</v>
      </c>
      <c r="F1152" s="4" t="s">
        <v>91</v>
      </c>
      <c r="G1152" s="4" t="s">
        <v>91</v>
      </c>
      <c r="H1152" s="4" t="s">
        <v>91</v>
      </c>
      <c r="I1152" s="4" t="s">
        <v>64</v>
      </c>
      <c r="J1152" s="15" t="s">
        <v>90</v>
      </c>
      <c r="K1152" s="15" t="s">
        <v>3</v>
      </c>
      <c r="L1152" s="4" t="s">
        <v>91</v>
      </c>
      <c r="M1152" s="4" t="s">
        <v>91</v>
      </c>
      <c r="N1152" s="4" t="s">
        <v>91</v>
      </c>
      <c r="O1152" s="4" t="s">
        <v>91</v>
      </c>
      <c r="P1152" s="4" t="s">
        <v>91</v>
      </c>
      <c r="Q1152" s="4" t="s">
        <v>64</v>
      </c>
      <c r="R1152" s="5" t="s">
        <v>98</v>
      </c>
      <c r="S1152" s="5" t="s">
        <v>64</v>
      </c>
      <c r="T1152" s="9" t="s">
        <v>149</v>
      </c>
    </row>
    <row r="1153" spans="1:20" x14ac:dyDescent="0.35">
      <c r="A1153" s="1">
        <v>2005</v>
      </c>
      <c r="B1153" s="2" t="s">
        <v>2331</v>
      </c>
      <c r="C1153" s="1" t="s">
        <v>2332</v>
      </c>
      <c r="D1153" s="4" t="s">
        <v>91</v>
      </c>
      <c r="E1153" s="4" t="s">
        <v>64</v>
      </c>
      <c r="F1153" s="4"/>
      <c r="G1153" s="4"/>
      <c r="H1153" s="4"/>
      <c r="I1153" s="4" t="s">
        <v>64</v>
      </c>
      <c r="J1153" s="15" t="s">
        <v>90</v>
      </c>
      <c r="K1153" s="15" t="s">
        <v>3</v>
      </c>
      <c r="L1153" s="4" t="s">
        <v>64</v>
      </c>
      <c r="M1153" s="4" t="s">
        <v>91</v>
      </c>
      <c r="N1153" s="4" t="s">
        <v>64</v>
      </c>
      <c r="O1153" s="4" t="s">
        <v>64</v>
      </c>
      <c r="P1153" s="4" t="s">
        <v>3</v>
      </c>
      <c r="Q1153" s="4" t="s">
        <v>3</v>
      </c>
      <c r="R1153" s="4" t="s">
        <v>3</v>
      </c>
      <c r="S1153" s="4" t="s">
        <v>64</v>
      </c>
      <c r="T1153" s="9" t="s">
        <v>116</v>
      </c>
    </row>
    <row r="1154" spans="1:20" x14ac:dyDescent="0.35">
      <c r="A1154" s="1">
        <v>2017</v>
      </c>
      <c r="B1154" s="2" t="s">
        <v>2333</v>
      </c>
      <c r="C1154" s="1" t="s">
        <v>2334</v>
      </c>
      <c r="D1154" s="4"/>
      <c r="E1154" s="4"/>
      <c r="F1154" s="4"/>
      <c r="G1154" s="4"/>
      <c r="H1154" s="4"/>
      <c r="I1154" s="4" t="s">
        <v>91</v>
      </c>
      <c r="J1154" s="15" t="s">
        <v>90</v>
      </c>
      <c r="K1154" s="15" t="s">
        <v>3</v>
      </c>
      <c r="L1154" s="4" t="s">
        <v>64</v>
      </c>
      <c r="M1154" s="4" t="s">
        <v>64</v>
      </c>
      <c r="N1154" s="4" t="s">
        <v>91</v>
      </c>
      <c r="O1154" s="5" t="s">
        <v>64</v>
      </c>
      <c r="P1154" s="4" t="s">
        <v>3</v>
      </c>
      <c r="Q1154" s="4" t="s">
        <v>3</v>
      </c>
      <c r="R1154" s="4" t="s">
        <v>3</v>
      </c>
      <c r="S1154" s="5" t="s">
        <v>64</v>
      </c>
      <c r="T1154" s="9" t="s">
        <v>0</v>
      </c>
    </row>
    <row r="1155" spans="1:20" x14ac:dyDescent="0.35">
      <c r="A1155" s="1">
        <v>2000</v>
      </c>
      <c r="B1155" s="2" t="s">
        <v>2335</v>
      </c>
      <c r="C1155" s="1" t="s">
        <v>2336</v>
      </c>
      <c r="D1155" s="4" t="s">
        <v>64</v>
      </c>
      <c r="E1155" s="4"/>
      <c r="F1155" s="4"/>
      <c r="G1155" s="4"/>
      <c r="H1155" s="4"/>
      <c r="I1155" s="4" t="s">
        <v>64</v>
      </c>
      <c r="J1155" s="15" t="s">
        <v>90</v>
      </c>
      <c r="K1155" s="15" t="s">
        <v>3</v>
      </c>
      <c r="L1155" s="4" t="s">
        <v>64</v>
      </c>
      <c r="M1155" s="4" t="s">
        <v>64</v>
      </c>
      <c r="N1155" s="4" t="s">
        <v>91</v>
      </c>
      <c r="O1155" s="4" t="s">
        <v>64</v>
      </c>
      <c r="P1155" s="4" t="s">
        <v>3</v>
      </c>
      <c r="Q1155" s="4" t="s">
        <v>3</v>
      </c>
      <c r="R1155" s="4" t="s">
        <v>3</v>
      </c>
      <c r="S1155" s="4" t="s">
        <v>64</v>
      </c>
      <c r="T1155" s="9" t="s">
        <v>94</v>
      </c>
    </row>
    <row r="1156" spans="1:20" x14ac:dyDescent="0.35">
      <c r="A1156" s="1">
        <v>2016</v>
      </c>
      <c r="B1156" s="2" t="s">
        <v>2337</v>
      </c>
      <c r="C1156" s="1" t="s">
        <v>2338</v>
      </c>
      <c r="D1156" s="4" t="s">
        <v>64</v>
      </c>
      <c r="I1156" s="4" t="s">
        <v>64</v>
      </c>
      <c r="J1156" s="15" t="s">
        <v>90</v>
      </c>
      <c r="K1156" s="15" t="s">
        <v>3</v>
      </c>
      <c r="L1156" s="4" t="s">
        <v>64</v>
      </c>
      <c r="M1156" s="4" t="s">
        <v>64</v>
      </c>
      <c r="N1156" s="4" t="s">
        <v>91</v>
      </c>
      <c r="O1156" s="4" t="s">
        <v>64</v>
      </c>
      <c r="P1156" s="4" t="s">
        <v>3</v>
      </c>
      <c r="Q1156" s="4" t="s">
        <v>3</v>
      </c>
      <c r="R1156" s="4" t="s">
        <v>3</v>
      </c>
      <c r="S1156" s="4" t="s">
        <v>64</v>
      </c>
      <c r="T1156" s="9" t="s">
        <v>94</v>
      </c>
    </row>
    <row r="1157" spans="1:20" x14ac:dyDescent="0.35">
      <c r="A1157" s="1">
        <v>2009</v>
      </c>
      <c r="B1157" s="2" t="s">
        <v>2339</v>
      </c>
      <c r="C1157" s="1" t="s">
        <v>2340</v>
      </c>
      <c r="D1157" s="4" t="s">
        <v>64</v>
      </c>
      <c r="E1157" s="4"/>
      <c r="F1157" s="4"/>
      <c r="G1157" s="4"/>
      <c r="H1157" s="4"/>
      <c r="I1157" s="4" t="s">
        <v>64</v>
      </c>
      <c r="J1157" s="15" t="s">
        <v>90</v>
      </c>
      <c r="K1157" s="15" t="s">
        <v>3</v>
      </c>
      <c r="L1157" s="4" t="s">
        <v>64</v>
      </c>
      <c r="M1157" s="4" t="s">
        <v>64</v>
      </c>
      <c r="N1157" s="4" t="s">
        <v>91</v>
      </c>
      <c r="O1157" s="4" t="s">
        <v>64</v>
      </c>
      <c r="P1157" s="4" t="s">
        <v>3</v>
      </c>
      <c r="Q1157" s="4" t="s">
        <v>3</v>
      </c>
      <c r="R1157" s="4" t="s">
        <v>3</v>
      </c>
      <c r="S1157" s="4" t="s">
        <v>64</v>
      </c>
      <c r="T1157" s="9" t="s">
        <v>94</v>
      </c>
    </row>
    <row r="1158" spans="1:20" x14ac:dyDescent="0.35">
      <c r="A1158" s="1">
        <v>2014</v>
      </c>
      <c r="B1158" s="2" t="s">
        <v>2341</v>
      </c>
      <c r="C1158" s="1" t="s">
        <v>2342</v>
      </c>
      <c r="D1158" s="4" t="s">
        <v>64</v>
      </c>
      <c r="E1158" s="4"/>
      <c r="F1158" s="4"/>
      <c r="G1158" s="4"/>
      <c r="H1158" s="4"/>
      <c r="I1158" s="4" t="s">
        <v>64</v>
      </c>
      <c r="J1158" s="15" t="s">
        <v>90</v>
      </c>
      <c r="K1158" s="15" t="s">
        <v>3</v>
      </c>
      <c r="L1158" s="4" t="s">
        <v>64</v>
      </c>
      <c r="M1158" s="4" t="s">
        <v>64</v>
      </c>
      <c r="N1158" s="4" t="s">
        <v>91</v>
      </c>
      <c r="O1158" s="4" t="s">
        <v>64</v>
      </c>
      <c r="P1158" s="4" t="s">
        <v>3</v>
      </c>
      <c r="Q1158" s="4" t="s">
        <v>3</v>
      </c>
      <c r="R1158" s="4" t="s">
        <v>3</v>
      </c>
      <c r="S1158" s="4" t="s">
        <v>64</v>
      </c>
      <c r="T1158" s="9" t="s">
        <v>94</v>
      </c>
    </row>
    <row r="1159" spans="1:20" x14ac:dyDescent="0.35">
      <c r="A1159" s="1">
        <v>2013</v>
      </c>
      <c r="B1159" s="2" t="s">
        <v>2343</v>
      </c>
      <c r="C1159" s="2" t="s">
        <v>2344</v>
      </c>
      <c r="D1159" s="4" t="s">
        <v>64</v>
      </c>
      <c r="E1159" s="4"/>
      <c r="F1159" s="4"/>
      <c r="G1159" s="4"/>
      <c r="H1159" s="4"/>
      <c r="I1159" s="4" t="s">
        <v>64</v>
      </c>
      <c r="J1159" s="15" t="s">
        <v>90</v>
      </c>
      <c r="K1159" s="15" t="s">
        <v>3</v>
      </c>
      <c r="L1159" s="4" t="s">
        <v>64</v>
      </c>
      <c r="M1159" s="4" t="s">
        <v>64</v>
      </c>
      <c r="N1159" s="4" t="s">
        <v>91</v>
      </c>
      <c r="O1159" s="4" t="s">
        <v>64</v>
      </c>
      <c r="P1159" s="4" t="s">
        <v>3</v>
      </c>
      <c r="Q1159" s="4" t="s">
        <v>3</v>
      </c>
      <c r="R1159" s="4" t="s">
        <v>3</v>
      </c>
      <c r="S1159" s="4" t="s">
        <v>64</v>
      </c>
      <c r="T1159" s="9" t="s">
        <v>94</v>
      </c>
    </row>
    <row r="1160" spans="1:20" x14ac:dyDescent="0.35">
      <c r="A1160" s="1">
        <v>2011</v>
      </c>
      <c r="B1160" s="2" t="s">
        <v>2345</v>
      </c>
      <c r="C1160" s="2" t="s">
        <v>2346</v>
      </c>
      <c r="D1160" s="4" t="s">
        <v>91</v>
      </c>
      <c r="E1160" s="4" t="s">
        <v>91</v>
      </c>
      <c r="F1160" s="4" t="s">
        <v>91</v>
      </c>
      <c r="G1160" s="4" t="s">
        <v>91</v>
      </c>
      <c r="H1160" s="4" t="s">
        <v>91</v>
      </c>
      <c r="I1160" s="4" t="s">
        <v>64</v>
      </c>
      <c r="J1160" s="15" t="s">
        <v>90</v>
      </c>
      <c r="K1160" s="15" t="s">
        <v>3</v>
      </c>
      <c r="L1160" s="4" t="s">
        <v>91</v>
      </c>
      <c r="M1160" s="4" t="s">
        <v>91</v>
      </c>
      <c r="N1160" s="4" t="s">
        <v>91</v>
      </c>
      <c r="O1160" s="4" t="s">
        <v>91</v>
      </c>
      <c r="P1160" s="4" t="s">
        <v>91</v>
      </c>
      <c r="Q1160" s="4" t="s">
        <v>64</v>
      </c>
      <c r="R1160" s="5" t="s">
        <v>91</v>
      </c>
      <c r="S1160" s="5" t="s">
        <v>64</v>
      </c>
      <c r="T1160" s="9" t="s">
        <v>158</v>
      </c>
    </row>
    <row r="1161" spans="1:20" x14ac:dyDescent="0.35">
      <c r="A1161" s="1">
        <v>2000</v>
      </c>
      <c r="B1161" s="2" t="s">
        <v>2347</v>
      </c>
      <c r="C1161" s="1" t="s">
        <v>2348</v>
      </c>
      <c r="D1161" s="4" t="s">
        <v>64</v>
      </c>
      <c r="E1161" s="4"/>
      <c r="F1161" s="4"/>
      <c r="G1161" s="4"/>
      <c r="H1161" s="4"/>
      <c r="I1161" s="4" t="s">
        <v>64</v>
      </c>
      <c r="J1161" s="15" t="s">
        <v>90</v>
      </c>
      <c r="K1161" s="15" t="s">
        <v>3</v>
      </c>
      <c r="L1161" s="4" t="s">
        <v>64</v>
      </c>
      <c r="M1161" s="4" t="s">
        <v>64</v>
      </c>
      <c r="N1161" s="4" t="s">
        <v>91</v>
      </c>
      <c r="O1161" s="4" t="s">
        <v>64</v>
      </c>
      <c r="P1161" s="4" t="s">
        <v>3</v>
      </c>
      <c r="Q1161" s="4" t="s">
        <v>3</v>
      </c>
      <c r="R1161" s="4" t="s">
        <v>3</v>
      </c>
      <c r="S1161" s="4" t="s">
        <v>64</v>
      </c>
      <c r="T1161" s="9" t="s">
        <v>94</v>
      </c>
    </row>
    <row r="1162" spans="1:20" x14ac:dyDescent="0.35">
      <c r="A1162" s="1">
        <v>2000</v>
      </c>
      <c r="B1162" s="2" t="s">
        <v>2349</v>
      </c>
      <c r="C1162" s="1" t="s">
        <v>2350</v>
      </c>
      <c r="D1162" s="4" t="s">
        <v>64</v>
      </c>
      <c r="E1162" s="4"/>
      <c r="F1162" s="4"/>
      <c r="G1162" s="4"/>
      <c r="H1162" s="4"/>
      <c r="I1162" s="4" t="s">
        <v>64</v>
      </c>
      <c r="J1162" s="15" t="s">
        <v>90</v>
      </c>
      <c r="K1162" s="15" t="s">
        <v>3</v>
      </c>
      <c r="L1162" s="4" t="s">
        <v>64</v>
      </c>
      <c r="M1162" s="4" t="s">
        <v>64</v>
      </c>
      <c r="N1162" s="4" t="s">
        <v>91</v>
      </c>
      <c r="O1162" s="4" t="s">
        <v>64</v>
      </c>
      <c r="P1162" s="4" t="s">
        <v>3</v>
      </c>
      <c r="Q1162" s="4" t="s">
        <v>3</v>
      </c>
      <c r="R1162" s="4" t="s">
        <v>3</v>
      </c>
      <c r="S1162" s="4" t="s">
        <v>64</v>
      </c>
      <c r="T1162" s="9" t="s">
        <v>94</v>
      </c>
    </row>
    <row r="1163" spans="1:20" x14ac:dyDescent="0.35">
      <c r="A1163" s="1">
        <v>2014</v>
      </c>
      <c r="B1163" s="2" t="s">
        <v>2351</v>
      </c>
      <c r="C1163" s="1" t="s">
        <v>2352</v>
      </c>
      <c r="D1163" s="4" t="s">
        <v>64</v>
      </c>
      <c r="E1163" s="4"/>
      <c r="F1163" s="4"/>
      <c r="G1163" s="4"/>
      <c r="H1163" s="4"/>
      <c r="I1163" s="4" t="s">
        <v>64</v>
      </c>
      <c r="J1163" s="15" t="s">
        <v>90</v>
      </c>
      <c r="K1163" s="15" t="s">
        <v>3</v>
      </c>
      <c r="L1163" s="4" t="s">
        <v>64</v>
      </c>
      <c r="M1163" s="4" t="s">
        <v>64</v>
      </c>
      <c r="N1163" s="4" t="s">
        <v>91</v>
      </c>
      <c r="O1163" s="4" t="s">
        <v>64</v>
      </c>
      <c r="P1163" s="4" t="s">
        <v>3</v>
      </c>
      <c r="Q1163" s="4" t="s">
        <v>3</v>
      </c>
      <c r="R1163" s="4" t="s">
        <v>3</v>
      </c>
      <c r="S1163" s="4" t="s">
        <v>64</v>
      </c>
      <c r="T1163" s="9" t="s">
        <v>94</v>
      </c>
    </row>
    <row r="1164" spans="1:20" x14ac:dyDescent="0.35">
      <c r="A1164" s="1">
        <v>2010</v>
      </c>
      <c r="B1164" s="2" t="s">
        <v>2353</v>
      </c>
      <c r="C1164" s="2" t="s">
        <v>2354</v>
      </c>
      <c r="D1164" s="4" t="s">
        <v>64</v>
      </c>
      <c r="E1164" s="4"/>
      <c r="F1164" s="4"/>
      <c r="G1164" s="4"/>
      <c r="H1164" s="4"/>
      <c r="I1164" s="4" t="s">
        <v>64</v>
      </c>
      <c r="J1164" s="15" t="s">
        <v>90</v>
      </c>
      <c r="K1164" s="15" t="s">
        <v>3</v>
      </c>
      <c r="L1164" s="4" t="s">
        <v>64</v>
      </c>
      <c r="M1164" s="4" t="s">
        <v>64</v>
      </c>
      <c r="N1164" s="4" t="s">
        <v>91</v>
      </c>
      <c r="O1164" s="4" t="s">
        <v>64</v>
      </c>
      <c r="P1164" s="4" t="s">
        <v>3</v>
      </c>
      <c r="Q1164" s="4" t="s">
        <v>3</v>
      </c>
      <c r="R1164" s="4" t="s">
        <v>3</v>
      </c>
      <c r="S1164" s="4" t="s">
        <v>64</v>
      </c>
      <c r="T1164" s="9" t="s">
        <v>94</v>
      </c>
    </row>
    <row r="1165" spans="1:20" x14ac:dyDescent="0.35">
      <c r="A1165" s="1">
        <v>2004</v>
      </c>
      <c r="B1165" s="2" t="s">
        <v>2355</v>
      </c>
      <c r="C1165" s="1" t="s">
        <v>2356</v>
      </c>
      <c r="D1165" s="4" t="s">
        <v>64</v>
      </c>
      <c r="E1165" s="4"/>
      <c r="F1165" s="4"/>
      <c r="G1165" s="4"/>
      <c r="H1165" s="4"/>
      <c r="I1165" s="4" t="s">
        <v>64</v>
      </c>
      <c r="J1165" s="15" t="s">
        <v>90</v>
      </c>
      <c r="K1165" s="15" t="s">
        <v>3</v>
      </c>
      <c r="L1165" s="4" t="s">
        <v>64</v>
      </c>
      <c r="M1165" s="4" t="s">
        <v>64</v>
      </c>
      <c r="N1165" s="4" t="s">
        <v>91</v>
      </c>
      <c r="O1165" s="4" t="s">
        <v>64</v>
      </c>
      <c r="P1165" s="4" t="s">
        <v>3</v>
      </c>
      <c r="Q1165" s="4" t="s">
        <v>3</v>
      </c>
      <c r="R1165" s="4" t="s">
        <v>3</v>
      </c>
      <c r="S1165" s="4" t="s">
        <v>64</v>
      </c>
      <c r="T1165" s="9" t="s">
        <v>94</v>
      </c>
    </row>
    <row r="1166" spans="1:20" x14ac:dyDescent="0.35">
      <c r="A1166" s="1">
        <v>2006</v>
      </c>
      <c r="B1166" s="2" t="s">
        <v>2357</v>
      </c>
      <c r="C1166" s="1" t="s">
        <v>2358</v>
      </c>
      <c r="D1166" s="4" t="s">
        <v>91</v>
      </c>
      <c r="E1166" s="4" t="s">
        <v>91</v>
      </c>
      <c r="F1166" s="4" t="s">
        <v>91</v>
      </c>
      <c r="G1166" s="4" t="s">
        <v>64</v>
      </c>
      <c r="H1166" s="4"/>
      <c r="I1166" s="4" t="s">
        <v>64</v>
      </c>
      <c r="J1166" s="15" t="s">
        <v>90</v>
      </c>
      <c r="K1166" s="15" t="s">
        <v>3</v>
      </c>
      <c r="L1166" s="4" t="s">
        <v>64</v>
      </c>
      <c r="M1166" s="4" t="s">
        <v>91</v>
      </c>
      <c r="N1166" s="4" t="s">
        <v>64</v>
      </c>
      <c r="O1166" s="4" t="s">
        <v>64</v>
      </c>
      <c r="P1166" s="4" t="s">
        <v>3</v>
      </c>
      <c r="Q1166" s="4" t="s">
        <v>3</v>
      </c>
      <c r="R1166" s="4" t="s">
        <v>3</v>
      </c>
      <c r="S1166" s="4" t="s">
        <v>64</v>
      </c>
      <c r="T1166" s="9" t="s">
        <v>94</v>
      </c>
    </row>
    <row r="1167" spans="1:20" x14ac:dyDescent="0.35">
      <c r="A1167" s="1">
        <v>2013</v>
      </c>
      <c r="B1167" s="2" t="s">
        <v>2359</v>
      </c>
      <c r="C1167" s="2" t="s">
        <v>2360</v>
      </c>
      <c r="D1167" s="4" t="s">
        <v>64</v>
      </c>
      <c r="E1167" s="4"/>
      <c r="F1167" s="4"/>
      <c r="G1167" s="4"/>
      <c r="H1167" s="4"/>
      <c r="I1167" s="4" t="s">
        <v>64</v>
      </c>
      <c r="J1167" s="15" t="s">
        <v>90</v>
      </c>
      <c r="K1167" s="15" t="s">
        <v>3</v>
      </c>
      <c r="L1167" s="4" t="s">
        <v>64</v>
      </c>
      <c r="M1167" s="4" t="s">
        <v>64</v>
      </c>
      <c r="N1167" s="4" t="s">
        <v>91</v>
      </c>
      <c r="O1167" s="4" t="s">
        <v>64</v>
      </c>
      <c r="P1167" s="4" t="s">
        <v>3</v>
      </c>
      <c r="Q1167" s="4" t="s">
        <v>3</v>
      </c>
      <c r="R1167" s="4" t="s">
        <v>3</v>
      </c>
      <c r="S1167" s="4" t="s">
        <v>64</v>
      </c>
      <c r="T1167" s="9" t="s">
        <v>94</v>
      </c>
    </row>
    <row r="1168" spans="1:20" x14ac:dyDescent="0.35">
      <c r="A1168" s="1">
        <v>2015</v>
      </c>
      <c r="B1168" s="2" t="s">
        <v>2361</v>
      </c>
      <c r="C1168" s="1" t="s">
        <v>2362</v>
      </c>
      <c r="D1168" s="4" t="s">
        <v>64</v>
      </c>
      <c r="E1168" s="4"/>
      <c r="F1168" s="4"/>
      <c r="G1168" s="4"/>
      <c r="H1168" s="4"/>
      <c r="I1168" s="4" t="s">
        <v>64</v>
      </c>
      <c r="J1168" s="15" t="s">
        <v>90</v>
      </c>
      <c r="K1168" s="15" t="s">
        <v>3</v>
      </c>
      <c r="L1168" s="4" t="s">
        <v>64</v>
      </c>
      <c r="M1168" s="4" t="s">
        <v>64</v>
      </c>
      <c r="N1168" s="4" t="s">
        <v>91</v>
      </c>
      <c r="O1168" s="4" t="s">
        <v>64</v>
      </c>
      <c r="P1168" s="4" t="s">
        <v>3</v>
      </c>
      <c r="Q1168" s="4" t="s">
        <v>3</v>
      </c>
      <c r="R1168" s="4" t="s">
        <v>3</v>
      </c>
      <c r="S1168" s="4" t="s">
        <v>64</v>
      </c>
      <c r="T1168" s="9" t="s">
        <v>94</v>
      </c>
    </row>
    <row r="1169" spans="1:20" x14ac:dyDescent="0.35">
      <c r="A1169" s="1">
        <v>2011</v>
      </c>
      <c r="B1169" s="2" t="s">
        <v>2363</v>
      </c>
      <c r="C1169" s="2" t="s">
        <v>2364</v>
      </c>
      <c r="D1169" s="4" t="s">
        <v>64</v>
      </c>
      <c r="E1169" s="4"/>
      <c r="F1169" s="4"/>
      <c r="G1169" s="4"/>
      <c r="H1169" s="4"/>
      <c r="I1169" s="4" t="s">
        <v>64</v>
      </c>
      <c r="J1169" s="15" t="s">
        <v>90</v>
      </c>
      <c r="K1169" s="15" t="s">
        <v>3</v>
      </c>
      <c r="L1169" s="4" t="s">
        <v>64</v>
      </c>
      <c r="M1169" s="4" t="s">
        <v>64</v>
      </c>
      <c r="N1169" s="4" t="s">
        <v>91</v>
      </c>
      <c r="O1169" s="4" t="s">
        <v>64</v>
      </c>
      <c r="P1169" s="4" t="s">
        <v>3</v>
      </c>
      <c r="Q1169" s="4" t="s">
        <v>3</v>
      </c>
      <c r="R1169" s="4" t="s">
        <v>3</v>
      </c>
      <c r="S1169" s="4" t="s">
        <v>64</v>
      </c>
      <c r="T1169" s="9" t="s">
        <v>94</v>
      </c>
    </row>
    <row r="1170" spans="1:20" x14ac:dyDescent="0.35">
      <c r="A1170" s="1">
        <v>2014</v>
      </c>
      <c r="B1170" s="2" t="s">
        <v>2365</v>
      </c>
      <c r="C1170" s="1" t="s">
        <v>2366</v>
      </c>
      <c r="D1170" s="4" t="s">
        <v>91</v>
      </c>
      <c r="E1170" s="4" t="s">
        <v>64</v>
      </c>
      <c r="F1170" s="4"/>
      <c r="G1170" s="4"/>
      <c r="H1170" s="4"/>
      <c r="I1170" s="4" t="s">
        <v>64</v>
      </c>
      <c r="J1170" s="15" t="s">
        <v>90</v>
      </c>
      <c r="K1170" s="15" t="s">
        <v>3</v>
      </c>
      <c r="L1170" s="4" t="s">
        <v>64</v>
      </c>
      <c r="M1170" s="4" t="s">
        <v>64</v>
      </c>
      <c r="N1170" s="4" t="s">
        <v>91</v>
      </c>
      <c r="O1170" s="4" t="s">
        <v>64</v>
      </c>
      <c r="P1170" s="4" t="s">
        <v>3</v>
      </c>
      <c r="Q1170" s="4" t="s">
        <v>3</v>
      </c>
      <c r="R1170" s="4" t="s">
        <v>3</v>
      </c>
      <c r="S1170" s="4" t="s">
        <v>64</v>
      </c>
      <c r="T1170" s="9" t="s">
        <v>94</v>
      </c>
    </row>
    <row r="1171" spans="1:20" x14ac:dyDescent="0.35">
      <c r="A1171" s="1">
        <v>2017</v>
      </c>
      <c r="B1171" s="2" t="s">
        <v>2367</v>
      </c>
      <c r="C1171" s="1" t="s">
        <v>2368</v>
      </c>
      <c r="D1171" s="4"/>
      <c r="E1171" s="4"/>
      <c r="F1171" s="4"/>
      <c r="G1171" s="4"/>
      <c r="H1171" s="4"/>
      <c r="I1171" s="4" t="s">
        <v>91</v>
      </c>
      <c r="J1171" s="15" t="s">
        <v>90</v>
      </c>
      <c r="K1171" s="15" t="s">
        <v>3</v>
      </c>
      <c r="L1171" s="4" t="s">
        <v>64</v>
      </c>
      <c r="M1171" s="4" t="s">
        <v>64</v>
      </c>
      <c r="N1171" s="4" t="s">
        <v>91</v>
      </c>
      <c r="O1171" s="5" t="s">
        <v>64</v>
      </c>
      <c r="P1171" s="4" t="s">
        <v>3</v>
      </c>
      <c r="Q1171" s="4" t="s">
        <v>3</v>
      </c>
      <c r="R1171" s="4" t="s">
        <v>3</v>
      </c>
      <c r="S1171" s="5" t="s">
        <v>64</v>
      </c>
      <c r="T1171" s="9" t="s">
        <v>94</v>
      </c>
    </row>
    <row r="1172" spans="1:20" x14ac:dyDescent="0.35">
      <c r="A1172" s="1">
        <v>2011</v>
      </c>
      <c r="B1172" s="2" t="s">
        <v>2369</v>
      </c>
      <c r="C1172" s="1" t="s">
        <v>2370</v>
      </c>
      <c r="D1172" s="4"/>
      <c r="E1172" s="4"/>
      <c r="F1172" s="4"/>
      <c r="G1172" s="4"/>
      <c r="H1172" s="4"/>
      <c r="I1172" s="4" t="s">
        <v>64</v>
      </c>
      <c r="J1172" s="15" t="s">
        <v>90</v>
      </c>
      <c r="K1172" s="15" t="s">
        <v>3</v>
      </c>
      <c r="L1172" s="4" t="s">
        <v>64</v>
      </c>
      <c r="M1172" s="4" t="s">
        <v>64</v>
      </c>
      <c r="N1172" s="4" t="s">
        <v>91</v>
      </c>
      <c r="O1172" s="4" t="s">
        <v>64</v>
      </c>
      <c r="P1172" s="4" t="s">
        <v>3</v>
      </c>
      <c r="Q1172" s="4" t="s">
        <v>3</v>
      </c>
      <c r="R1172" s="4" t="s">
        <v>3</v>
      </c>
      <c r="S1172" s="4" t="s">
        <v>64</v>
      </c>
      <c r="T1172" s="9" t="s">
        <v>94</v>
      </c>
    </row>
    <row r="1173" spans="1:20" x14ac:dyDescent="0.35">
      <c r="A1173" s="1">
        <v>2015</v>
      </c>
      <c r="B1173" s="2" t="s">
        <v>2371</v>
      </c>
      <c r="C1173" s="1" t="s">
        <v>2372</v>
      </c>
      <c r="D1173" s="4" t="s">
        <v>91</v>
      </c>
      <c r="E1173" s="4" t="s">
        <v>64</v>
      </c>
      <c r="F1173" s="4"/>
      <c r="G1173" s="4"/>
      <c r="H1173" s="4"/>
      <c r="I1173" s="4" t="s">
        <v>64</v>
      </c>
      <c r="J1173" s="15" t="s">
        <v>90</v>
      </c>
      <c r="K1173" s="15" t="s">
        <v>3</v>
      </c>
      <c r="L1173" s="4" t="s">
        <v>64</v>
      </c>
      <c r="M1173" s="4" t="s">
        <v>64</v>
      </c>
      <c r="N1173" s="4" t="s">
        <v>91</v>
      </c>
      <c r="O1173" s="4" t="s">
        <v>64</v>
      </c>
      <c r="P1173" s="4" t="s">
        <v>3</v>
      </c>
      <c r="Q1173" s="4" t="s">
        <v>3</v>
      </c>
      <c r="R1173" s="4" t="s">
        <v>3</v>
      </c>
      <c r="S1173" s="4" t="s">
        <v>64</v>
      </c>
      <c r="T1173" s="9" t="s">
        <v>94</v>
      </c>
    </row>
    <row r="1174" spans="1:20" x14ac:dyDescent="0.35">
      <c r="A1174" s="1">
        <v>2013</v>
      </c>
      <c r="B1174" s="2" t="s">
        <v>2373</v>
      </c>
      <c r="C1174" s="2" t="s">
        <v>2374</v>
      </c>
      <c r="D1174" s="4" t="s">
        <v>64</v>
      </c>
      <c r="E1174" s="4"/>
      <c r="F1174" s="4"/>
      <c r="G1174" s="4"/>
      <c r="H1174" s="4"/>
      <c r="I1174" s="4" t="s">
        <v>64</v>
      </c>
      <c r="J1174" s="15" t="s">
        <v>90</v>
      </c>
      <c r="K1174" s="15" t="s">
        <v>3</v>
      </c>
      <c r="L1174" s="4" t="s">
        <v>64</v>
      </c>
      <c r="M1174" s="4" t="s">
        <v>64</v>
      </c>
      <c r="N1174" s="4" t="s">
        <v>91</v>
      </c>
      <c r="O1174" s="4" t="s">
        <v>64</v>
      </c>
      <c r="P1174" s="4" t="s">
        <v>3</v>
      </c>
      <c r="Q1174" s="4" t="s">
        <v>3</v>
      </c>
      <c r="R1174" s="4" t="s">
        <v>3</v>
      </c>
      <c r="S1174" s="4" t="s">
        <v>64</v>
      </c>
      <c r="T1174" s="9" t="s">
        <v>94</v>
      </c>
    </row>
    <row r="1175" spans="1:20" x14ac:dyDescent="0.35">
      <c r="A1175" s="1">
        <v>2012</v>
      </c>
      <c r="B1175" s="2" t="s">
        <v>2375</v>
      </c>
      <c r="C1175" s="2" t="s">
        <v>2376</v>
      </c>
      <c r="D1175" s="4" t="s">
        <v>91</v>
      </c>
      <c r="E1175" s="4" t="s">
        <v>91</v>
      </c>
      <c r="F1175" s="4" t="s">
        <v>64</v>
      </c>
      <c r="G1175" s="4"/>
      <c r="H1175" s="4"/>
      <c r="I1175" s="4" t="s">
        <v>64</v>
      </c>
      <c r="J1175" s="15" t="s">
        <v>90</v>
      </c>
      <c r="K1175" s="15" t="s">
        <v>3</v>
      </c>
      <c r="L1175" s="4" t="s">
        <v>64</v>
      </c>
      <c r="M1175" s="4" t="s">
        <v>64</v>
      </c>
      <c r="N1175" s="4" t="s">
        <v>91</v>
      </c>
      <c r="O1175" s="4" t="s">
        <v>64</v>
      </c>
      <c r="P1175" s="4" t="s">
        <v>3</v>
      </c>
      <c r="Q1175" s="4" t="s">
        <v>3</v>
      </c>
      <c r="R1175" s="4" t="s">
        <v>3</v>
      </c>
      <c r="S1175" s="4" t="s">
        <v>64</v>
      </c>
      <c r="T1175" s="9" t="s">
        <v>94</v>
      </c>
    </row>
    <row r="1176" spans="1:20" x14ac:dyDescent="0.35">
      <c r="A1176" s="1">
        <v>2012</v>
      </c>
      <c r="B1176" s="2" t="s">
        <v>2377</v>
      </c>
      <c r="C1176" s="2" t="s">
        <v>2378</v>
      </c>
      <c r="D1176" s="4"/>
      <c r="E1176" s="4"/>
      <c r="F1176" s="4"/>
      <c r="G1176" s="4"/>
      <c r="H1176" s="4"/>
      <c r="I1176" s="4" t="s">
        <v>64</v>
      </c>
      <c r="J1176" s="15" t="s">
        <v>90</v>
      </c>
      <c r="K1176" s="15" t="s">
        <v>3</v>
      </c>
      <c r="L1176" s="4" t="s">
        <v>64</v>
      </c>
      <c r="M1176" s="4" t="s">
        <v>64</v>
      </c>
      <c r="N1176" s="4" t="s">
        <v>91</v>
      </c>
      <c r="O1176" s="4" t="s">
        <v>64</v>
      </c>
      <c r="P1176" s="4" t="s">
        <v>3</v>
      </c>
      <c r="Q1176" s="4" t="s">
        <v>3</v>
      </c>
      <c r="R1176" s="4" t="s">
        <v>3</v>
      </c>
      <c r="S1176" s="4" t="s">
        <v>64</v>
      </c>
      <c r="T1176" s="9" t="s">
        <v>94</v>
      </c>
    </row>
    <row r="1177" spans="1:20" x14ac:dyDescent="0.35">
      <c r="A1177" s="1">
        <v>2009</v>
      </c>
      <c r="B1177" s="2" t="s">
        <v>2379</v>
      </c>
      <c r="C1177" s="1" t="s">
        <v>2380</v>
      </c>
      <c r="D1177" s="4" t="s">
        <v>91</v>
      </c>
      <c r="E1177" s="4" t="s">
        <v>91</v>
      </c>
      <c r="F1177" s="4" t="s">
        <v>91</v>
      </c>
      <c r="G1177" s="4" t="s">
        <v>91</v>
      </c>
      <c r="H1177" s="4" t="s">
        <v>64</v>
      </c>
      <c r="I1177" s="4" t="s">
        <v>64</v>
      </c>
      <c r="J1177" s="15" t="s">
        <v>90</v>
      </c>
      <c r="K1177" s="15" t="s">
        <v>3</v>
      </c>
      <c r="L1177" s="4" t="s">
        <v>64</v>
      </c>
      <c r="M1177" s="4" t="s">
        <v>64</v>
      </c>
      <c r="N1177" s="4" t="s">
        <v>91</v>
      </c>
      <c r="O1177" s="4" t="s">
        <v>64</v>
      </c>
      <c r="P1177" s="4" t="s">
        <v>3</v>
      </c>
      <c r="Q1177" s="4" t="s">
        <v>3</v>
      </c>
      <c r="R1177" s="4" t="s">
        <v>3</v>
      </c>
      <c r="S1177" s="4" t="s">
        <v>64</v>
      </c>
      <c r="T1177" s="9" t="s">
        <v>149</v>
      </c>
    </row>
    <row r="1178" spans="1:20" x14ac:dyDescent="0.35">
      <c r="A1178" s="1">
        <v>2007</v>
      </c>
      <c r="B1178" s="2" t="s">
        <v>2381</v>
      </c>
      <c r="C1178" s="1" t="s">
        <v>2382</v>
      </c>
      <c r="D1178" s="4"/>
      <c r="E1178" s="4"/>
      <c r="F1178" s="4"/>
      <c r="G1178" s="4"/>
      <c r="H1178" s="4"/>
      <c r="I1178" s="4" t="s">
        <v>64</v>
      </c>
      <c r="J1178" s="15" t="s">
        <v>90</v>
      </c>
      <c r="K1178" s="15" t="s">
        <v>3</v>
      </c>
      <c r="L1178" s="4" t="s">
        <v>64</v>
      </c>
      <c r="M1178" s="4" t="s">
        <v>64</v>
      </c>
      <c r="N1178" s="4" t="s">
        <v>91</v>
      </c>
      <c r="O1178" s="4" t="s">
        <v>64</v>
      </c>
      <c r="P1178" s="4" t="s">
        <v>3</v>
      </c>
      <c r="Q1178" s="4" t="s">
        <v>3</v>
      </c>
      <c r="R1178" s="4" t="s">
        <v>3</v>
      </c>
      <c r="S1178" s="4" t="s">
        <v>64</v>
      </c>
      <c r="T1178" s="9" t="s">
        <v>116</v>
      </c>
    </row>
    <row r="1179" spans="1:20" x14ac:dyDescent="0.35">
      <c r="A1179" s="1">
        <v>2015</v>
      </c>
      <c r="B1179" s="2" t="s">
        <v>2383</v>
      </c>
      <c r="C1179" s="1" t="s">
        <v>2384</v>
      </c>
      <c r="D1179" s="4" t="s">
        <v>91</v>
      </c>
      <c r="E1179" s="4" t="s">
        <v>64</v>
      </c>
      <c r="F1179" s="4" t="s">
        <v>64</v>
      </c>
      <c r="G1179" s="4"/>
      <c r="H1179" s="4"/>
      <c r="I1179" s="4" t="s">
        <v>64</v>
      </c>
      <c r="J1179" s="15" t="s">
        <v>90</v>
      </c>
      <c r="K1179" s="15" t="s">
        <v>3</v>
      </c>
      <c r="L1179" s="4" t="s">
        <v>64</v>
      </c>
      <c r="M1179" s="4" t="s">
        <v>64</v>
      </c>
      <c r="N1179" s="4" t="s">
        <v>91</v>
      </c>
      <c r="O1179" s="4" t="s">
        <v>64</v>
      </c>
      <c r="P1179" s="4" t="s">
        <v>3</v>
      </c>
      <c r="Q1179" s="4" t="s">
        <v>3</v>
      </c>
      <c r="R1179" s="4" t="s">
        <v>3</v>
      </c>
      <c r="S1179" s="4" t="s">
        <v>64</v>
      </c>
      <c r="T1179" s="9" t="s">
        <v>94</v>
      </c>
    </row>
    <row r="1180" spans="1:20" x14ac:dyDescent="0.35">
      <c r="A1180" s="1">
        <v>2011</v>
      </c>
      <c r="B1180" s="2" t="s">
        <v>2385</v>
      </c>
      <c r="C1180" s="2" t="s">
        <v>2386</v>
      </c>
      <c r="D1180" s="4" t="s">
        <v>64</v>
      </c>
      <c r="E1180" s="4"/>
      <c r="F1180" s="4"/>
      <c r="G1180" s="4"/>
      <c r="H1180" s="4"/>
      <c r="I1180" s="4" t="s">
        <v>64</v>
      </c>
      <c r="J1180" s="15" t="s">
        <v>90</v>
      </c>
      <c r="K1180" s="15" t="s">
        <v>3</v>
      </c>
      <c r="L1180" s="4" t="s">
        <v>64</v>
      </c>
      <c r="M1180" s="4" t="s">
        <v>64</v>
      </c>
      <c r="N1180" s="4" t="s">
        <v>91</v>
      </c>
      <c r="O1180" s="4" t="s">
        <v>64</v>
      </c>
      <c r="P1180" s="4" t="s">
        <v>3</v>
      </c>
      <c r="Q1180" s="4" t="s">
        <v>3</v>
      </c>
      <c r="R1180" s="4" t="s">
        <v>3</v>
      </c>
      <c r="S1180" s="4" t="s">
        <v>64</v>
      </c>
      <c r="T1180" s="9" t="s">
        <v>94</v>
      </c>
    </row>
    <row r="1181" spans="1:20" x14ac:dyDescent="0.35">
      <c r="A1181" s="1">
        <v>2016</v>
      </c>
      <c r="B1181" s="2" t="s">
        <v>2387</v>
      </c>
      <c r="C1181" s="2" t="s">
        <v>2388</v>
      </c>
      <c r="D1181" s="4"/>
      <c r="E1181" s="4"/>
      <c r="F1181" s="4"/>
      <c r="G1181" s="4"/>
      <c r="H1181" s="4"/>
      <c r="I1181" s="4" t="s">
        <v>91</v>
      </c>
      <c r="J1181" s="15" t="s">
        <v>90</v>
      </c>
      <c r="K1181" s="15" t="s">
        <v>3</v>
      </c>
      <c r="L1181" s="4" t="s">
        <v>64</v>
      </c>
      <c r="M1181" s="4" t="s">
        <v>64</v>
      </c>
      <c r="N1181" s="4" t="s">
        <v>91</v>
      </c>
      <c r="O1181" s="5" t="s">
        <v>64</v>
      </c>
      <c r="P1181" s="4" t="s">
        <v>3</v>
      </c>
      <c r="Q1181" s="4" t="s">
        <v>3</v>
      </c>
      <c r="R1181" s="4" t="s">
        <v>3</v>
      </c>
      <c r="S1181" s="5" t="s">
        <v>64</v>
      </c>
      <c r="T1181" s="9" t="s">
        <v>94</v>
      </c>
    </row>
    <row r="1182" spans="1:20" x14ac:dyDescent="0.35">
      <c r="A1182" s="1">
        <v>2015</v>
      </c>
      <c r="B1182" s="2" t="s">
        <v>2389</v>
      </c>
      <c r="C1182" s="1" t="s">
        <v>2390</v>
      </c>
      <c r="D1182" s="4" t="s">
        <v>64</v>
      </c>
      <c r="E1182" s="4"/>
      <c r="F1182" s="4"/>
      <c r="G1182" s="4"/>
      <c r="H1182" s="4"/>
      <c r="I1182" s="4" t="s">
        <v>64</v>
      </c>
      <c r="J1182" s="15" t="s">
        <v>90</v>
      </c>
      <c r="K1182" s="15" t="s">
        <v>3</v>
      </c>
      <c r="L1182" s="4" t="s">
        <v>64</v>
      </c>
      <c r="M1182" s="4" t="s">
        <v>64</v>
      </c>
      <c r="N1182" s="4" t="s">
        <v>91</v>
      </c>
      <c r="O1182" s="4" t="s">
        <v>64</v>
      </c>
      <c r="P1182" s="4" t="s">
        <v>3</v>
      </c>
      <c r="Q1182" s="4" t="s">
        <v>3</v>
      </c>
      <c r="R1182" s="4" t="s">
        <v>3</v>
      </c>
      <c r="S1182" s="4" t="s">
        <v>64</v>
      </c>
      <c r="T1182" s="9" t="s">
        <v>94</v>
      </c>
    </row>
    <row r="1183" spans="1:20" x14ac:dyDescent="0.35">
      <c r="A1183" s="1">
        <v>2012</v>
      </c>
      <c r="B1183" s="2" t="s">
        <v>2391</v>
      </c>
      <c r="C1183" s="1" t="s">
        <v>2392</v>
      </c>
      <c r="D1183" s="4"/>
      <c r="E1183" s="4"/>
      <c r="F1183" s="4"/>
      <c r="G1183" s="4"/>
      <c r="H1183" s="4"/>
      <c r="I1183" s="4" t="s">
        <v>64</v>
      </c>
      <c r="J1183" s="15" t="s">
        <v>90</v>
      </c>
      <c r="K1183" s="15" t="s">
        <v>3</v>
      </c>
      <c r="L1183" s="4" t="s">
        <v>64</v>
      </c>
      <c r="M1183" s="4" t="s">
        <v>64</v>
      </c>
      <c r="N1183" s="4" t="s">
        <v>91</v>
      </c>
      <c r="O1183" s="4" t="s">
        <v>64</v>
      </c>
      <c r="P1183" s="4" t="s">
        <v>3</v>
      </c>
      <c r="Q1183" s="4" t="s">
        <v>3</v>
      </c>
      <c r="R1183" s="4" t="s">
        <v>3</v>
      </c>
      <c r="S1183" s="4" t="s">
        <v>64</v>
      </c>
      <c r="T1183" s="9" t="s">
        <v>94</v>
      </c>
    </row>
    <row r="1184" spans="1:20" x14ac:dyDescent="0.35">
      <c r="A1184" s="1">
        <v>2010</v>
      </c>
      <c r="B1184" s="2" t="s">
        <v>2393</v>
      </c>
      <c r="C1184" s="2" t="s">
        <v>2394</v>
      </c>
      <c r="D1184" s="4" t="s">
        <v>64</v>
      </c>
      <c r="E1184" s="4"/>
      <c r="F1184" s="4"/>
      <c r="G1184" s="4"/>
      <c r="H1184" s="4"/>
      <c r="I1184" s="4" t="s">
        <v>64</v>
      </c>
      <c r="J1184" s="15" t="s">
        <v>90</v>
      </c>
      <c r="K1184" s="15" t="s">
        <v>3</v>
      </c>
      <c r="L1184" s="4" t="s">
        <v>64</v>
      </c>
      <c r="M1184" s="4" t="s">
        <v>64</v>
      </c>
      <c r="N1184" s="4" t="s">
        <v>91</v>
      </c>
      <c r="O1184" s="4" t="s">
        <v>64</v>
      </c>
      <c r="P1184" s="4" t="s">
        <v>3</v>
      </c>
      <c r="Q1184" s="4" t="s">
        <v>3</v>
      </c>
      <c r="R1184" s="4" t="s">
        <v>3</v>
      </c>
      <c r="S1184" s="4" t="s">
        <v>64</v>
      </c>
      <c r="T1184" s="9" t="s">
        <v>94</v>
      </c>
    </row>
    <row r="1185" spans="1:20" x14ac:dyDescent="0.35">
      <c r="A1185" s="1">
        <v>2000</v>
      </c>
      <c r="B1185" s="2" t="s">
        <v>2395</v>
      </c>
      <c r="C1185" s="1" t="s">
        <v>2396</v>
      </c>
      <c r="D1185" s="4" t="s">
        <v>64</v>
      </c>
      <c r="E1185" s="4"/>
      <c r="F1185" s="4"/>
      <c r="G1185" s="4"/>
      <c r="H1185" s="4"/>
      <c r="I1185" s="4" t="s">
        <v>64</v>
      </c>
      <c r="J1185" s="15" t="s">
        <v>90</v>
      </c>
      <c r="K1185" s="15" t="s">
        <v>3</v>
      </c>
      <c r="L1185" s="4" t="s">
        <v>64</v>
      </c>
      <c r="M1185" s="4" t="s">
        <v>64</v>
      </c>
      <c r="N1185" s="4" t="s">
        <v>91</v>
      </c>
      <c r="O1185" s="4" t="s">
        <v>64</v>
      </c>
      <c r="P1185" s="4" t="s">
        <v>3</v>
      </c>
      <c r="Q1185" s="4" t="s">
        <v>3</v>
      </c>
      <c r="R1185" s="4" t="s">
        <v>3</v>
      </c>
      <c r="S1185" s="4" t="s">
        <v>64</v>
      </c>
      <c r="T1185" s="9" t="s">
        <v>94</v>
      </c>
    </row>
    <row r="1186" spans="1:20" x14ac:dyDescent="0.35">
      <c r="A1186" s="1">
        <v>2014</v>
      </c>
      <c r="B1186" s="2" t="s">
        <v>2397</v>
      </c>
      <c r="C1186" s="1" t="s">
        <v>2398</v>
      </c>
      <c r="D1186" s="4"/>
      <c r="E1186" s="4"/>
      <c r="F1186" s="4"/>
      <c r="G1186" s="4"/>
      <c r="H1186" s="4"/>
      <c r="I1186" s="4" t="s">
        <v>64</v>
      </c>
      <c r="J1186" s="15" t="s">
        <v>90</v>
      </c>
      <c r="K1186" s="15" t="s">
        <v>3</v>
      </c>
      <c r="L1186" s="4" t="s">
        <v>64</v>
      </c>
      <c r="M1186" s="4" t="s">
        <v>64</v>
      </c>
      <c r="N1186" s="4" t="s">
        <v>91</v>
      </c>
      <c r="O1186" s="4" t="s">
        <v>64</v>
      </c>
      <c r="P1186" s="4" t="s">
        <v>3</v>
      </c>
      <c r="Q1186" s="4" t="s">
        <v>3</v>
      </c>
      <c r="R1186" s="4" t="s">
        <v>3</v>
      </c>
      <c r="S1186" s="4" t="s">
        <v>64</v>
      </c>
      <c r="T1186" s="9" t="s">
        <v>92</v>
      </c>
    </row>
    <row r="1187" spans="1:20" x14ac:dyDescent="0.35">
      <c r="A1187" s="1">
        <v>2012</v>
      </c>
      <c r="B1187" s="2" t="s">
        <v>41</v>
      </c>
      <c r="C1187" s="1" t="s">
        <v>42</v>
      </c>
      <c r="D1187" s="4"/>
      <c r="E1187" s="4"/>
      <c r="F1187" s="4"/>
      <c r="G1187" s="4"/>
      <c r="H1187" s="4"/>
      <c r="I1187" s="4" t="s">
        <v>64</v>
      </c>
      <c r="J1187" s="15" t="s">
        <v>3</v>
      </c>
      <c r="K1187" s="15" t="s">
        <v>90</v>
      </c>
      <c r="L1187" s="4" t="s">
        <v>91</v>
      </c>
      <c r="M1187" s="4" t="s">
        <v>91</v>
      </c>
      <c r="N1187" s="4" t="s">
        <v>91</v>
      </c>
      <c r="O1187" s="4" t="s">
        <v>91</v>
      </c>
      <c r="P1187" s="4" t="s">
        <v>91</v>
      </c>
      <c r="Q1187" s="4" t="s">
        <v>91</v>
      </c>
      <c r="R1187" s="5" t="s">
        <v>98</v>
      </c>
      <c r="S1187" s="4" t="s">
        <v>91</v>
      </c>
      <c r="T1187" s="15"/>
    </row>
    <row r="1188" spans="1:20" x14ac:dyDescent="0.35">
      <c r="A1188" s="1">
        <v>2009</v>
      </c>
      <c r="B1188" s="2" t="s">
        <v>2399</v>
      </c>
      <c r="C1188" s="1" t="s">
        <v>2400</v>
      </c>
      <c r="D1188" s="4" t="s">
        <v>64</v>
      </c>
      <c r="E1188" s="4"/>
      <c r="F1188" s="4"/>
      <c r="G1188" s="4"/>
      <c r="H1188" s="4"/>
      <c r="I1188" s="4" t="s">
        <v>64</v>
      </c>
      <c r="J1188" s="15" t="s">
        <v>90</v>
      </c>
      <c r="K1188" s="15" t="s">
        <v>3</v>
      </c>
      <c r="L1188" s="4" t="s">
        <v>64</v>
      </c>
      <c r="M1188" s="4" t="s">
        <v>64</v>
      </c>
      <c r="N1188" s="4" t="s">
        <v>91</v>
      </c>
      <c r="O1188" s="4" t="s">
        <v>64</v>
      </c>
      <c r="P1188" s="4" t="s">
        <v>3</v>
      </c>
      <c r="Q1188" s="4" t="s">
        <v>3</v>
      </c>
      <c r="R1188" s="4" t="s">
        <v>3</v>
      </c>
      <c r="S1188" s="4" t="s">
        <v>64</v>
      </c>
      <c r="T1188" s="9" t="s">
        <v>94</v>
      </c>
    </row>
    <row r="1189" spans="1:20" x14ac:dyDescent="0.35">
      <c r="A1189" s="1">
        <v>1994</v>
      </c>
      <c r="B1189" s="2" t="s">
        <v>2401</v>
      </c>
      <c r="C1189" s="1" t="s">
        <v>2402</v>
      </c>
      <c r="D1189" s="4"/>
      <c r="E1189" s="4"/>
      <c r="F1189" s="4"/>
      <c r="G1189" s="4"/>
      <c r="H1189" s="4"/>
      <c r="I1189" s="4" t="s">
        <v>64</v>
      </c>
      <c r="J1189" s="15" t="s">
        <v>90</v>
      </c>
      <c r="K1189" s="15" t="s">
        <v>3</v>
      </c>
      <c r="L1189" s="4" t="s">
        <v>64</v>
      </c>
      <c r="M1189" s="4" t="s">
        <v>64</v>
      </c>
      <c r="N1189" s="4" t="s">
        <v>91</v>
      </c>
      <c r="O1189" s="4" t="s">
        <v>64</v>
      </c>
      <c r="P1189" s="4" t="s">
        <v>3</v>
      </c>
      <c r="Q1189" s="4" t="s">
        <v>3</v>
      </c>
      <c r="R1189" s="4" t="s">
        <v>3</v>
      </c>
      <c r="S1189" s="4" t="s">
        <v>64</v>
      </c>
      <c r="T1189" s="9" t="s">
        <v>94</v>
      </c>
    </row>
    <row r="1190" spans="1:20" x14ac:dyDescent="0.35">
      <c r="A1190" s="1">
        <v>2016</v>
      </c>
      <c r="B1190" s="2" t="s">
        <v>2403</v>
      </c>
      <c r="C1190" s="1" t="s">
        <v>2404</v>
      </c>
      <c r="D1190" s="4"/>
      <c r="E1190" s="4"/>
      <c r="F1190" s="4"/>
      <c r="G1190" s="4"/>
      <c r="H1190" s="4"/>
      <c r="I1190" s="4" t="s">
        <v>64</v>
      </c>
      <c r="J1190" s="15" t="s">
        <v>90</v>
      </c>
      <c r="K1190" s="15" t="s">
        <v>3</v>
      </c>
      <c r="L1190" s="4" t="s">
        <v>64</v>
      </c>
      <c r="M1190" s="4" t="s">
        <v>64</v>
      </c>
      <c r="N1190" s="4" t="s">
        <v>91</v>
      </c>
      <c r="O1190" s="4" t="s">
        <v>64</v>
      </c>
      <c r="P1190" s="4" t="s">
        <v>3</v>
      </c>
      <c r="Q1190" s="4" t="s">
        <v>3</v>
      </c>
      <c r="R1190" s="4" t="s">
        <v>3</v>
      </c>
      <c r="S1190" s="4" t="s">
        <v>64</v>
      </c>
      <c r="T1190" s="9" t="s">
        <v>94</v>
      </c>
    </row>
    <row r="1191" spans="1:20" x14ac:dyDescent="0.35">
      <c r="A1191" s="1">
        <v>2015</v>
      </c>
      <c r="B1191" s="2" t="s">
        <v>2405</v>
      </c>
      <c r="C1191" s="1" t="s">
        <v>2406</v>
      </c>
      <c r="D1191" s="4" t="s">
        <v>64</v>
      </c>
      <c r="E1191" s="4"/>
      <c r="F1191" s="4"/>
      <c r="G1191" s="4"/>
      <c r="H1191" s="4"/>
      <c r="I1191" s="4" t="s">
        <v>64</v>
      </c>
      <c r="J1191" s="15" t="s">
        <v>90</v>
      </c>
      <c r="K1191" s="15" t="s">
        <v>3</v>
      </c>
      <c r="L1191" s="4" t="s">
        <v>64</v>
      </c>
      <c r="M1191" s="4" t="s">
        <v>64</v>
      </c>
      <c r="N1191" s="4" t="s">
        <v>91</v>
      </c>
      <c r="O1191" s="4" t="s">
        <v>64</v>
      </c>
      <c r="P1191" s="4" t="s">
        <v>3</v>
      </c>
      <c r="Q1191" s="4" t="s">
        <v>3</v>
      </c>
      <c r="R1191" s="4" t="s">
        <v>3</v>
      </c>
      <c r="S1191" s="4" t="s">
        <v>64</v>
      </c>
      <c r="T1191" s="9" t="s">
        <v>94</v>
      </c>
    </row>
    <row r="1192" spans="1:20" x14ac:dyDescent="0.35">
      <c r="A1192" s="1">
        <v>2017</v>
      </c>
      <c r="B1192" s="2" t="s">
        <v>2407</v>
      </c>
      <c r="C1192" s="1" t="s">
        <v>2408</v>
      </c>
      <c r="D1192" s="4"/>
      <c r="E1192" s="4"/>
      <c r="F1192" s="4"/>
      <c r="G1192" s="4"/>
      <c r="H1192" s="4"/>
      <c r="I1192" s="4" t="s">
        <v>91</v>
      </c>
      <c r="J1192" s="15" t="s">
        <v>90</v>
      </c>
      <c r="K1192" s="15" t="s">
        <v>3</v>
      </c>
      <c r="L1192" s="4" t="s">
        <v>64</v>
      </c>
      <c r="M1192" s="4" t="s">
        <v>64</v>
      </c>
      <c r="N1192" s="4" t="s">
        <v>91</v>
      </c>
      <c r="O1192" s="5" t="s">
        <v>64</v>
      </c>
      <c r="P1192" s="4" t="s">
        <v>3</v>
      </c>
      <c r="Q1192" s="4" t="s">
        <v>3</v>
      </c>
      <c r="R1192" s="4" t="s">
        <v>3</v>
      </c>
      <c r="S1192" s="5" t="s">
        <v>64</v>
      </c>
      <c r="T1192" s="9" t="s">
        <v>94</v>
      </c>
    </row>
    <row r="1193" spans="1:20" x14ac:dyDescent="0.35">
      <c r="A1193" s="1">
        <v>2013</v>
      </c>
      <c r="B1193" s="2" t="s">
        <v>2409</v>
      </c>
      <c r="C1193" s="1" t="s">
        <v>2410</v>
      </c>
      <c r="D1193" s="4"/>
      <c r="E1193" s="4"/>
      <c r="F1193" s="4"/>
      <c r="G1193" s="4"/>
      <c r="H1193" s="4"/>
      <c r="I1193" s="4" t="s">
        <v>64</v>
      </c>
      <c r="J1193" s="15" t="s">
        <v>90</v>
      </c>
      <c r="K1193" s="15" t="s">
        <v>3</v>
      </c>
      <c r="L1193" s="4" t="s">
        <v>64</v>
      </c>
      <c r="M1193" s="4" t="s">
        <v>64</v>
      </c>
      <c r="N1193" s="4" t="s">
        <v>91</v>
      </c>
      <c r="O1193" s="4" t="s">
        <v>64</v>
      </c>
      <c r="P1193" s="4" t="s">
        <v>3</v>
      </c>
      <c r="Q1193" s="4" t="s">
        <v>3</v>
      </c>
      <c r="R1193" s="4" t="s">
        <v>3</v>
      </c>
      <c r="S1193" s="4" t="s">
        <v>64</v>
      </c>
      <c r="T1193" s="9" t="s">
        <v>94</v>
      </c>
    </row>
    <row r="1194" spans="1:20" x14ac:dyDescent="0.35">
      <c r="A1194" s="1">
        <v>2010</v>
      </c>
      <c r="B1194" s="2" t="s">
        <v>2411</v>
      </c>
      <c r="C1194" s="1" t="s">
        <v>2412</v>
      </c>
      <c r="D1194" s="4"/>
      <c r="E1194" s="4"/>
      <c r="F1194" s="4"/>
      <c r="G1194" s="4"/>
      <c r="H1194" s="4"/>
      <c r="I1194" s="4" t="s">
        <v>64</v>
      </c>
      <c r="J1194" s="15" t="s">
        <v>90</v>
      </c>
      <c r="K1194" s="15" t="s">
        <v>3</v>
      </c>
      <c r="L1194" s="4" t="s">
        <v>64</v>
      </c>
      <c r="M1194" s="4" t="s">
        <v>64</v>
      </c>
      <c r="N1194" s="4" t="s">
        <v>91</v>
      </c>
      <c r="O1194" s="4" t="s">
        <v>64</v>
      </c>
      <c r="P1194" s="4" t="s">
        <v>3</v>
      </c>
      <c r="Q1194" s="4" t="s">
        <v>3</v>
      </c>
      <c r="R1194" s="4" t="s">
        <v>3</v>
      </c>
      <c r="S1194" s="4" t="s">
        <v>64</v>
      </c>
      <c r="T1194" s="9" t="s">
        <v>94</v>
      </c>
    </row>
    <row r="1195" spans="1:20" x14ac:dyDescent="0.35">
      <c r="A1195" s="1">
        <v>2017</v>
      </c>
      <c r="B1195" s="2" t="s">
        <v>2413</v>
      </c>
      <c r="C1195" s="1" t="s">
        <v>2414</v>
      </c>
      <c r="D1195" s="4"/>
      <c r="E1195" s="4"/>
      <c r="F1195" s="4"/>
      <c r="G1195" s="4"/>
      <c r="H1195" s="4"/>
      <c r="I1195" s="4" t="s">
        <v>91</v>
      </c>
      <c r="J1195" s="15" t="s">
        <v>90</v>
      </c>
      <c r="K1195" s="15" t="s">
        <v>3</v>
      </c>
      <c r="L1195" s="4" t="s">
        <v>64</v>
      </c>
      <c r="M1195" s="4" t="s">
        <v>64</v>
      </c>
      <c r="N1195" s="4" t="s">
        <v>91</v>
      </c>
      <c r="O1195" s="5" t="s">
        <v>64</v>
      </c>
      <c r="P1195" s="4" t="s">
        <v>3</v>
      </c>
      <c r="Q1195" s="4" t="s">
        <v>3</v>
      </c>
      <c r="R1195" s="4" t="s">
        <v>3</v>
      </c>
      <c r="S1195" s="5" t="s">
        <v>64</v>
      </c>
      <c r="T1195" s="9" t="s">
        <v>94</v>
      </c>
    </row>
    <row r="1196" spans="1:20" x14ac:dyDescent="0.35">
      <c r="A1196" s="1">
        <v>2014</v>
      </c>
      <c r="B1196" s="2" t="s">
        <v>2415</v>
      </c>
      <c r="C1196" s="1" t="s">
        <v>2416</v>
      </c>
      <c r="D1196" s="4"/>
      <c r="E1196" s="4"/>
      <c r="F1196" s="4"/>
      <c r="G1196" s="4"/>
      <c r="H1196" s="4"/>
      <c r="I1196" s="4" t="s">
        <v>64</v>
      </c>
      <c r="J1196" s="15" t="s">
        <v>90</v>
      </c>
      <c r="K1196" s="15" t="s">
        <v>3</v>
      </c>
      <c r="L1196" s="4" t="s">
        <v>64</v>
      </c>
      <c r="M1196" s="4" t="s">
        <v>64</v>
      </c>
      <c r="N1196" s="4" t="s">
        <v>91</v>
      </c>
      <c r="O1196" s="4" t="s">
        <v>64</v>
      </c>
      <c r="P1196" s="4" t="s">
        <v>3</v>
      </c>
      <c r="Q1196" s="4" t="s">
        <v>3</v>
      </c>
      <c r="R1196" s="4" t="s">
        <v>3</v>
      </c>
      <c r="S1196" s="4" t="s">
        <v>64</v>
      </c>
      <c r="T1196" s="9" t="s">
        <v>139</v>
      </c>
    </row>
    <row r="1197" spans="1:20" x14ac:dyDescent="0.35">
      <c r="A1197" s="1">
        <v>2017</v>
      </c>
      <c r="B1197" s="2" t="s">
        <v>2417</v>
      </c>
      <c r="C1197" s="1" t="s">
        <v>2418</v>
      </c>
      <c r="D1197" s="4"/>
      <c r="E1197" s="4"/>
      <c r="F1197" s="4"/>
      <c r="G1197" s="4"/>
      <c r="H1197" s="4"/>
      <c r="I1197" s="4" t="s">
        <v>91</v>
      </c>
      <c r="J1197" s="15" t="s">
        <v>90</v>
      </c>
      <c r="K1197" s="15" t="s">
        <v>3</v>
      </c>
      <c r="L1197" s="4" t="s">
        <v>64</v>
      </c>
      <c r="M1197" s="4" t="s">
        <v>64</v>
      </c>
      <c r="N1197" s="4" t="s">
        <v>91</v>
      </c>
      <c r="O1197" s="5" t="s">
        <v>64</v>
      </c>
      <c r="P1197" s="4" t="s">
        <v>3</v>
      </c>
      <c r="Q1197" s="4" t="s">
        <v>3</v>
      </c>
      <c r="R1197" s="4" t="s">
        <v>3</v>
      </c>
      <c r="S1197" s="5" t="s">
        <v>64</v>
      </c>
      <c r="T1197" s="9" t="s">
        <v>94</v>
      </c>
    </row>
    <row r="1198" spans="1:20" x14ac:dyDescent="0.35">
      <c r="A1198" s="1">
        <v>2000</v>
      </c>
      <c r="B1198" s="2" t="s">
        <v>2419</v>
      </c>
      <c r="C1198" s="1" t="s">
        <v>2420</v>
      </c>
      <c r="D1198" s="4" t="s">
        <v>64</v>
      </c>
      <c r="E1198" s="4"/>
      <c r="F1198" s="4"/>
      <c r="G1198" s="4"/>
      <c r="H1198" s="4"/>
      <c r="I1198" s="4" t="s">
        <v>64</v>
      </c>
      <c r="J1198" s="15" t="s">
        <v>90</v>
      </c>
      <c r="K1198" s="15" t="s">
        <v>3</v>
      </c>
      <c r="L1198" s="4" t="s">
        <v>64</v>
      </c>
      <c r="M1198" s="4" t="s">
        <v>64</v>
      </c>
      <c r="N1198" s="4" t="s">
        <v>91</v>
      </c>
      <c r="O1198" s="4" t="s">
        <v>64</v>
      </c>
      <c r="P1198" s="4" t="s">
        <v>3</v>
      </c>
      <c r="Q1198" s="4" t="s">
        <v>3</v>
      </c>
      <c r="R1198" s="4" t="s">
        <v>3</v>
      </c>
      <c r="S1198" s="4" t="s">
        <v>64</v>
      </c>
      <c r="T1198" s="9" t="s">
        <v>94</v>
      </c>
    </row>
    <row r="1199" spans="1:20" x14ac:dyDescent="0.35">
      <c r="A1199" s="1">
        <v>2017</v>
      </c>
      <c r="B1199" s="2" t="s">
        <v>2421</v>
      </c>
      <c r="C1199" s="1" t="s">
        <v>2422</v>
      </c>
      <c r="D1199" s="4"/>
      <c r="E1199" s="4"/>
      <c r="F1199" s="4"/>
      <c r="G1199" s="4"/>
      <c r="H1199" s="4"/>
      <c r="I1199" s="4" t="s">
        <v>91</v>
      </c>
      <c r="J1199" s="15" t="s">
        <v>90</v>
      </c>
      <c r="K1199" s="15" t="s">
        <v>3</v>
      </c>
      <c r="L1199" s="4" t="s">
        <v>64</v>
      </c>
      <c r="M1199" s="4" t="s">
        <v>64</v>
      </c>
      <c r="N1199" s="4" t="s">
        <v>91</v>
      </c>
      <c r="O1199" s="5" t="s">
        <v>64</v>
      </c>
      <c r="P1199" s="4" t="s">
        <v>3</v>
      </c>
      <c r="Q1199" s="4" t="s">
        <v>3</v>
      </c>
      <c r="R1199" s="4" t="s">
        <v>3</v>
      </c>
      <c r="S1199" s="5" t="s">
        <v>64</v>
      </c>
      <c r="T1199" s="9" t="s">
        <v>94</v>
      </c>
    </row>
    <row r="1200" spans="1:20" x14ac:dyDescent="0.35">
      <c r="A1200" s="1">
        <v>2017</v>
      </c>
      <c r="B1200" s="2" t="s">
        <v>2423</v>
      </c>
      <c r="C1200" s="1" t="s">
        <v>2424</v>
      </c>
      <c r="D1200" s="4"/>
      <c r="E1200" s="4"/>
      <c r="F1200" s="4"/>
      <c r="G1200" s="4"/>
      <c r="H1200" s="4"/>
      <c r="I1200" s="4" t="s">
        <v>91</v>
      </c>
      <c r="J1200" s="15" t="s">
        <v>90</v>
      </c>
      <c r="K1200" s="15" t="s">
        <v>3</v>
      </c>
      <c r="L1200" s="4" t="s">
        <v>64</v>
      </c>
      <c r="M1200" s="4" t="s">
        <v>64</v>
      </c>
      <c r="N1200" s="4" t="s">
        <v>91</v>
      </c>
      <c r="O1200" s="5" t="s">
        <v>64</v>
      </c>
      <c r="P1200" s="4" t="s">
        <v>3</v>
      </c>
      <c r="Q1200" s="4" t="s">
        <v>3</v>
      </c>
      <c r="R1200" s="4" t="s">
        <v>3</v>
      </c>
      <c r="S1200" s="5" t="s">
        <v>64</v>
      </c>
      <c r="T1200" s="9" t="s">
        <v>94</v>
      </c>
    </row>
    <row r="1201" spans="1:20" x14ac:dyDescent="0.35">
      <c r="A1201" s="1">
        <v>2009</v>
      </c>
      <c r="B1201" s="2" t="s">
        <v>2425</v>
      </c>
      <c r="C1201" s="1" t="s">
        <v>2426</v>
      </c>
      <c r="D1201" s="4"/>
      <c r="E1201" s="4"/>
      <c r="F1201" s="4"/>
      <c r="G1201" s="4"/>
      <c r="H1201" s="4"/>
      <c r="I1201" s="4" t="s">
        <v>64</v>
      </c>
      <c r="J1201" s="15" t="s">
        <v>90</v>
      </c>
      <c r="K1201" s="15" t="s">
        <v>3</v>
      </c>
      <c r="L1201" s="4" t="s">
        <v>64</v>
      </c>
      <c r="M1201" s="4" t="s">
        <v>64</v>
      </c>
      <c r="N1201" s="4" t="s">
        <v>91</v>
      </c>
      <c r="O1201" s="4" t="s">
        <v>64</v>
      </c>
      <c r="P1201" s="4" t="s">
        <v>3</v>
      </c>
      <c r="Q1201" s="4" t="s">
        <v>3</v>
      </c>
      <c r="R1201" s="4" t="s">
        <v>3</v>
      </c>
      <c r="S1201" s="4" t="s">
        <v>64</v>
      </c>
      <c r="T1201" s="9" t="s">
        <v>94</v>
      </c>
    </row>
    <row r="1202" spans="1:20" x14ac:dyDescent="0.35">
      <c r="A1202" s="1">
        <v>2004</v>
      </c>
      <c r="B1202" s="2" t="s">
        <v>2427</v>
      </c>
      <c r="C1202" s="1" t="s">
        <v>2428</v>
      </c>
      <c r="D1202" s="4"/>
      <c r="E1202" s="4"/>
      <c r="F1202" s="4"/>
      <c r="G1202" s="4"/>
      <c r="H1202" s="4"/>
      <c r="I1202" s="4" t="s">
        <v>64</v>
      </c>
      <c r="J1202" s="15" t="s">
        <v>90</v>
      </c>
      <c r="K1202" s="15" t="s">
        <v>3</v>
      </c>
      <c r="L1202" s="4" t="s">
        <v>64</v>
      </c>
      <c r="M1202" s="4" t="s">
        <v>64</v>
      </c>
      <c r="N1202" s="4" t="s">
        <v>91</v>
      </c>
      <c r="O1202" s="4" t="s">
        <v>64</v>
      </c>
      <c r="P1202" s="4" t="s">
        <v>3</v>
      </c>
      <c r="Q1202" s="4" t="s">
        <v>3</v>
      </c>
      <c r="R1202" s="4" t="s">
        <v>3</v>
      </c>
      <c r="S1202" s="4" t="s">
        <v>64</v>
      </c>
      <c r="T1202" s="9" t="s">
        <v>94</v>
      </c>
    </row>
    <row r="1203" spans="1:20" x14ac:dyDescent="0.35">
      <c r="A1203" s="1">
        <v>2008</v>
      </c>
      <c r="B1203" s="2" t="s">
        <v>2429</v>
      </c>
      <c r="C1203" s="1" t="s">
        <v>2430</v>
      </c>
      <c r="D1203" s="4" t="s">
        <v>64</v>
      </c>
      <c r="E1203" s="4"/>
      <c r="F1203" s="4"/>
      <c r="G1203" s="4"/>
      <c r="H1203" s="4"/>
      <c r="I1203" s="4" t="s">
        <v>64</v>
      </c>
      <c r="J1203" s="15" t="s">
        <v>90</v>
      </c>
      <c r="K1203" s="15" t="s">
        <v>3</v>
      </c>
      <c r="L1203" s="4" t="s">
        <v>64</v>
      </c>
      <c r="M1203" s="4" t="s">
        <v>64</v>
      </c>
      <c r="N1203" s="4" t="s">
        <v>91</v>
      </c>
      <c r="O1203" s="4" t="s">
        <v>64</v>
      </c>
      <c r="P1203" s="4" t="s">
        <v>3</v>
      </c>
      <c r="Q1203" s="4" t="s">
        <v>3</v>
      </c>
      <c r="R1203" s="4" t="s">
        <v>3</v>
      </c>
      <c r="S1203" s="4" t="s">
        <v>64</v>
      </c>
      <c r="T1203" s="9" t="s">
        <v>94</v>
      </c>
    </row>
    <row r="1204" spans="1:20" x14ac:dyDescent="0.35">
      <c r="A1204" s="1">
        <v>2011</v>
      </c>
      <c r="B1204" s="2" t="s">
        <v>2431</v>
      </c>
      <c r="C1204" s="1" t="s">
        <v>2432</v>
      </c>
      <c r="D1204" s="4"/>
      <c r="E1204" s="4"/>
      <c r="F1204" s="4"/>
      <c r="G1204" s="4"/>
      <c r="H1204" s="4"/>
      <c r="I1204" s="4" t="s">
        <v>64</v>
      </c>
      <c r="J1204" s="15" t="s">
        <v>90</v>
      </c>
      <c r="K1204" s="15" t="s">
        <v>3</v>
      </c>
      <c r="L1204" s="4" t="s">
        <v>64</v>
      </c>
      <c r="M1204" s="4" t="s">
        <v>64</v>
      </c>
      <c r="N1204" s="4" t="s">
        <v>91</v>
      </c>
      <c r="O1204" s="4" t="s">
        <v>64</v>
      </c>
      <c r="P1204" s="4" t="s">
        <v>3</v>
      </c>
      <c r="Q1204" s="4" t="s">
        <v>3</v>
      </c>
      <c r="R1204" s="4" t="s">
        <v>3</v>
      </c>
      <c r="S1204" s="4" t="s">
        <v>64</v>
      </c>
      <c r="T1204" s="9" t="s">
        <v>94</v>
      </c>
    </row>
    <row r="1205" spans="1:20" x14ac:dyDescent="0.35">
      <c r="A1205" s="1">
        <v>2007</v>
      </c>
      <c r="B1205" s="2" t="s">
        <v>2433</v>
      </c>
      <c r="C1205" s="1" t="s">
        <v>2434</v>
      </c>
      <c r="D1205" s="4" t="s">
        <v>64</v>
      </c>
      <c r="E1205" s="4"/>
      <c r="F1205" s="4"/>
      <c r="G1205" s="4"/>
      <c r="H1205" s="4"/>
      <c r="I1205" s="4" t="s">
        <v>64</v>
      </c>
      <c r="J1205" s="15" t="s">
        <v>90</v>
      </c>
      <c r="K1205" s="15" t="s">
        <v>3</v>
      </c>
      <c r="L1205" s="4" t="s">
        <v>64</v>
      </c>
      <c r="M1205" s="4" t="s">
        <v>64</v>
      </c>
      <c r="N1205" s="4" t="s">
        <v>91</v>
      </c>
      <c r="O1205" s="4" t="s">
        <v>64</v>
      </c>
      <c r="P1205" s="4" t="s">
        <v>3</v>
      </c>
      <c r="Q1205" s="4" t="s">
        <v>3</v>
      </c>
      <c r="R1205" s="4" t="s">
        <v>3</v>
      </c>
      <c r="S1205" s="4" t="s">
        <v>64</v>
      </c>
      <c r="T1205" s="9" t="s">
        <v>94</v>
      </c>
    </row>
    <row r="1206" spans="1:20" x14ac:dyDescent="0.35">
      <c r="A1206" s="1">
        <v>1994</v>
      </c>
      <c r="B1206" s="2" t="s">
        <v>2435</v>
      </c>
      <c r="C1206" s="1" t="s">
        <v>2436</v>
      </c>
      <c r="D1206" s="4"/>
      <c r="E1206" s="4"/>
      <c r="F1206" s="4"/>
      <c r="G1206" s="4"/>
      <c r="H1206" s="4"/>
      <c r="I1206" s="4" t="s">
        <v>64</v>
      </c>
      <c r="J1206" s="15" t="s">
        <v>3</v>
      </c>
      <c r="K1206" s="15" t="s">
        <v>90</v>
      </c>
      <c r="L1206" s="4" t="s">
        <v>91</v>
      </c>
      <c r="M1206" s="4" t="s">
        <v>91</v>
      </c>
      <c r="N1206" s="4" t="s">
        <v>91</v>
      </c>
      <c r="O1206" s="4" t="s">
        <v>91</v>
      </c>
      <c r="P1206" s="4" t="s">
        <v>91</v>
      </c>
      <c r="Q1206" s="5" t="s">
        <v>98</v>
      </c>
      <c r="R1206" s="6" t="s">
        <v>64</v>
      </c>
      <c r="S1206" s="6" t="s">
        <v>64</v>
      </c>
      <c r="T1206" s="9" t="s">
        <v>1240</v>
      </c>
    </row>
    <row r="1207" spans="1:20" x14ac:dyDescent="0.35">
      <c r="A1207" s="1">
        <v>2017</v>
      </c>
      <c r="B1207" s="2" t="s">
        <v>2437</v>
      </c>
      <c r="C1207" s="1" t="s">
        <v>2438</v>
      </c>
      <c r="D1207" s="4"/>
      <c r="E1207" s="4"/>
      <c r="F1207" s="4"/>
      <c r="G1207" s="4"/>
      <c r="H1207" s="4"/>
      <c r="I1207" s="4" t="s">
        <v>91</v>
      </c>
      <c r="J1207" s="15" t="s">
        <v>90</v>
      </c>
      <c r="K1207" s="15" t="s">
        <v>3</v>
      </c>
      <c r="L1207" s="4" t="s">
        <v>64</v>
      </c>
      <c r="M1207" s="4" t="s">
        <v>64</v>
      </c>
      <c r="N1207" s="4" t="s">
        <v>91</v>
      </c>
      <c r="O1207" s="5" t="s">
        <v>64</v>
      </c>
      <c r="P1207" s="4" t="s">
        <v>3</v>
      </c>
      <c r="Q1207" s="4" t="s">
        <v>3</v>
      </c>
      <c r="R1207" s="4" t="s">
        <v>3</v>
      </c>
      <c r="S1207" s="5" t="s">
        <v>64</v>
      </c>
      <c r="T1207" s="9" t="s">
        <v>94</v>
      </c>
    </row>
    <row r="1208" spans="1:20" x14ac:dyDescent="0.35">
      <c r="A1208" s="1">
        <v>1997</v>
      </c>
      <c r="B1208" s="2" t="s">
        <v>2439</v>
      </c>
      <c r="C1208" s="1" t="s">
        <v>2440</v>
      </c>
      <c r="D1208" s="4"/>
      <c r="E1208" s="4"/>
      <c r="F1208" s="4"/>
      <c r="G1208" s="4"/>
      <c r="H1208" s="4"/>
      <c r="I1208" s="4" t="s">
        <v>64</v>
      </c>
      <c r="J1208" s="15" t="s">
        <v>3</v>
      </c>
      <c r="K1208" s="15" t="s">
        <v>90</v>
      </c>
      <c r="L1208" s="4" t="s">
        <v>91</v>
      </c>
      <c r="M1208" s="4" t="s">
        <v>64</v>
      </c>
      <c r="N1208" s="4" t="s">
        <v>64</v>
      </c>
      <c r="O1208" s="4" t="s">
        <v>91</v>
      </c>
      <c r="P1208" s="4" t="s">
        <v>91</v>
      </c>
      <c r="Q1208" s="4" t="s">
        <v>64</v>
      </c>
      <c r="R1208" s="5" t="s">
        <v>98</v>
      </c>
      <c r="S1208" s="5" t="s">
        <v>64</v>
      </c>
      <c r="T1208" s="9" t="s">
        <v>116</v>
      </c>
    </row>
    <row r="1209" spans="1:20" x14ac:dyDescent="0.35">
      <c r="A1209" s="1">
        <v>2013</v>
      </c>
      <c r="B1209" s="2" t="s">
        <v>2441</v>
      </c>
      <c r="C1209" s="2" t="s">
        <v>2442</v>
      </c>
      <c r="D1209" s="4" t="s">
        <v>64</v>
      </c>
      <c r="E1209" s="4"/>
      <c r="F1209" s="4"/>
      <c r="G1209" s="4"/>
      <c r="H1209" s="4"/>
      <c r="I1209" s="4" t="s">
        <v>64</v>
      </c>
      <c r="J1209" s="15" t="s">
        <v>90</v>
      </c>
      <c r="K1209" s="15" t="s">
        <v>3</v>
      </c>
      <c r="L1209" s="4" t="s">
        <v>64</v>
      </c>
      <c r="M1209" s="4" t="s">
        <v>64</v>
      </c>
      <c r="N1209" s="4" t="s">
        <v>91</v>
      </c>
      <c r="O1209" s="4" t="s">
        <v>64</v>
      </c>
      <c r="P1209" s="4" t="s">
        <v>3</v>
      </c>
      <c r="Q1209" s="4" t="s">
        <v>3</v>
      </c>
      <c r="R1209" s="4" t="s">
        <v>3</v>
      </c>
      <c r="S1209" s="4" t="s">
        <v>64</v>
      </c>
      <c r="T1209" s="9" t="s">
        <v>94</v>
      </c>
    </row>
    <row r="1210" spans="1:20" x14ac:dyDescent="0.35">
      <c r="A1210" s="1">
        <v>2013</v>
      </c>
      <c r="B1210" s="2" t="s">
        <v>2443</v>
      </c>
      <c r="C1210" s="2" t="s">
        <v>2444</v>
      </c>
      <c r="D1210" s="4" t="s">
        <v>91</v>
      </c>
      <c r="E1210" s="4" t="s">
        <v>91</v>
      </c>
      <c r="F1210" s="4" t="s">
        <v>64</v>
      </c>
      <c r="G1210" s="4"/>
      <c r="H1210" s="4"/>
      <c r="I1210" s="4" t="s">
        <v>64</v>
      </c>
      <c r="J1210" s="15" t="s">
        <v>90</v>
      </c>
      <c r="K1210" s="15" t="s">
        <v>3</v>
      </c>
      <c r="L1210" s="4" t="s">
        <v>64</v>
      </c>
      <c r="M1210" s="4" t="s">
        <v>64</v>
      </c>
      <c r="N1210" s="4" t="s">
        <v>91</v>
      </c>
      <c r="O1210" s="4" t="s">
        <v>64</v>
      </c>
      <c r="P1210" s="4" t="s">
        <v>3</v>
      </c>
      <c r="Q1210" s="4" t="s">
        <v>3</v>
      </c>
      <c r="R1210" s="4" t="s">
        <v>3</v>
      </c>
      <c r="S1210" s="4" t="s">
        <v>64</v>
      </c>
      <c r="T1210" s="9" t="s">
        <v>94</v>
      </c>
    </row>
    <row r="1211" spans="1:20" x14ac:dyDescent="0.35">
      <c r="A1211" s="1">
        <v>1995</v>
      </c>
      <c r="B1211" s="2" t="s">
        <v>2445</v>
      </c>
      <c r="C1211" s="1" t="s">
        <v>2446</v>
      </c>
      <c r="D1211" s="4" t="s">
        <v>115</v>
      </c>
      <c r="E1211" s="4" t="s">
        <v>91</v>
      </c>
      <c r="F1211" s="4" t="s">
        <v>91</v>
      </c>
      <c r="G1211" s="4" t="s">
        <v>64</v>
      </c>
      <c r="H1211" s="4"/>
      <c r="I1211" s="4" t="s">
        <v>64</v>
      </c>
      <c r="J1211" s="15" t="s">
        <v>90</v>
      </c>
      <c r="K1211" s="15" t="s">
        <v>3</v>
      </c>
      <c r="L1211" s="4" t="s">
        <v>64</v>
      </c>
      <c r="M1211" s="4" t="s">
        <v>64</v>
      </c>
      <c r="N1211" s="4" t="s">
        <v>91</v>
      </c>
      <c r="O1211" s="4" t="s">
        <v>64</v>
      </c>
      <c r="P1211" s="4" t="s">
        <v>3</v>
      </c>
      <c r="Q1211" s="4" t="s">
        <v>3</v>
      </c>
      <c r="R1211" s="4" t="s">
        <v>3</v>
      </c>
      <c r="S1211" s="4" t="s">
        <v>64</v>
      </c>
      <c r="T1211" s="9" t="s">
        <v>94</v>
      </c>
    </row>
    <row r="1212" spans="1:20" x14ac:dyDescent="0.35">
      <c r="A1212" s="1">
        <v>2004</v>
      </c>
      <c r="B1212" s="2" t="s">
        <v>2447</v>
      </c>
      <c r="C1212" s="1" t="s">
        <v>2448</v>
      </c>
      <c r="D1212" s="4"/>
      <c r="E1212" s="4"/>
      <c r="F1212" s="4"/>
      <c r="G1212" s="4"/>
      <c r="H1212" s="4"/>
      <c r="I1212" s="4" t="s">
        <v>64</v>
      </c>
      <c r="J1212" s="15" t="s">
        <v>90</v>
      </c>
      <c r="K1212" s="15" t="s">
        <v>3</v>
      </c>
      <c r="L1212" s="4" t="s">
        <v>64</v>
      </c>
      <c r="M1212" s="4" t="s">
        <v>64</v>
      </c>
      <c r="N1212" s="4" t="s">
        <v>91</v>
      </c>
      <c r="O1212" s="4" t="s">
        <v>64</v>
      </c>
      <c r="P1212" s="4" t="s">
        <v>3</v>
      </c>
      <c r="Q1212" s="4" t="s">
        <v>3</v>
      </c>
      <c r="R1212" s="4" t="s">
        <v>3</v>
      </c>
      <c r="S1212" s="4" t="s">
        <v>64</v>
      </c>
      <c r="T1212" s="9" t="s">
        <v>165</v>
      </c>
    </row>
    <row r="1213" spans="1:20" x14ac:dyDescent="0.35">
      <c r="A1213" s="1">
        <v>2012</v>
      </c>
      <c r="B1213" s="2" t="s">
        <v>2449</v>
      </c>
      <c r="C1213" s="1" t="s">
        <v>2450</v>
      </c>
      <c r="D1213" s="4"/>
      <c r="E1213" s="4"/>
      <c r="F1213" s="4"/>
      <c r="G1213" s="4"/>
      <c r="H1213" s="4"/>
      <c r="I1213" s="4" t="s">
        <v>64</v>
      </c>
      <c r="J1213" s="15" t="s">
        <v>90</v>
      </c>
      <c r="K1213" s="15" t="s">
        <v>3</v>
      </c>
      <c r="L1213" s="4" t="s">
        <v>64</v>
      </c>
      <c r="M1213" s="4" t="s">
        <v>64</v>
      </c>
      <c r="N1213" s="4" t="s">
        <v>91</v>
      </c>
      <c r="O1213" s="4" t="s">
        <v>64</v>
      </c>
      <c r="P1213" s="4" t="s">
        <v>3</v>
      </c>
      <c r="Q1213" s="4" t="s">
        <v>3</v>
      </c>
      <c r="R1213" s="4" t="s">
        <v>3</v>
      </c>
      <c r="S1213" s="4" t="s">
        <v>64</v>
      </c>
      <c r="T1213" s="9" t="s">
        <v>116</v>
      </c>
    </row>
    <row r="1214" spans="1:20" x14ac:dyDescent="0.35">
      <c r="A1214" s="1">
        <v>2004</v>
      </c>
      <c r="B1214" s="2" t="s">
        <v>2451</v>
      </c>
      <c r="C1214" s="1" t="s">
        <v>2452</v>
      </c>
      <c r="D1214" s="4" t="s">
        <v>64</v>
      </c>
      <c r="E1214" s="4"/>
      <c r="F1214" s="4"/>
      <c r="G1214" s="4"/>
      <c r="H1214" s="4"/>
      <c r="I1214" s="4" t="s">
        <v>64</v>
      </c>
      <c r="J1214" s="15" t="s">
        <v>90</v>
      </c>
      <c r="K1214" s="15" t="s">
        <v>3</v>
      </c>
      <c r="L1214" s="4" t="s">
        <v>64</v>
      </c>
      <c r="M1214" s="4" t="s">
        <v>64</v>
      </c>
      <c r="N1214" s="4" t="s">
        <v>91</v>
      </c>
      <c r="O1214" s="4" t="s">
        <v>64</v>
      </c>
      <c r="P1214" s="4" t="s">
        <v>3</v>
      </c>
      <c r="Q1214" s="4" t="s">
        <v>3</v>
      </c>
      <c r="R1214" s="4" t="s">
        <v>3</v>
      </c>
      <c r="S1214" s="4" t="s">
        <v>64</v>
      </c>
      <c r="T1214" s="9" t="s">
        <v>94</v>
      </c>
    </row>
    <row r="1215" spans="1:20" x14ac:dyDescent="0.35">
      <c r="A1215" s="1">
        <v>2012</v>
      </c>
      <c r="B1215" s="2" t="s">
        <v>2453</v>
      </c>
      <c r="C1215" s="2" t="s">
        <v>2454</v>
      </c>
      <c r="D1215" s="4" t="s">
        <v>64</v>
      </c>
      <c r="E1215" s="4"/>
      <c r="F1215" s="4"/>
      <c r="G1215" s="4"/>
      <c r="H1215" s="4"/>
      <c r="I1215" s="4" t="s">
        <v>64</v>
      </c>
      <c r="J1215" s="15" t="s">
        <v>90</v>
      </c>
      <c r="K1215" s="15" t="s">
        <v>3</v>
      </c>
      <c r="L1215" s="4" t="s">
        <v>64</v>
      </c>
      <c r="M1215" s="4" t="s">
        <v>64</v>
      </c>
      <c r="N1215" s="4" t="s">
        <v>91</v>
      </c>
      <c r="O1215" s="4" t="s">
        <v>64</v>
      </c>
      <c r="P1215" s="4" t="s">
        <v>3</v>
      </c>
      <c r="Q1215" s="4" t="s">
        <v>3</v>
      </c>
      <c r="R1215" s="4" t="s">
        <v>3</v>
      </c>
      <c r="S1215" s="4" t="s">
        <v>64</v>
      </c>
      <c r="T1215" s="9" t="s">
        <v>94</v>
      </c>
    </row>
    <row r="1216" spans="1:20" x14ac:dyDescent="0.35">
      <c r="A1216" s="1">
        <v>2013</v>
      </c>
      <c r="B1216" s="2" t="s">
        <v>2455</v>
      </c>
      <c r="C1216" s="2" t="s">
        <v>2456</v>
      </c>
      <c r="D1216" s="4"/>
      <c r="E1216" s="4"/>
      <c r="F1216" s="4"/>
      <c r="G1216" s="4"/>
      <c r="H1216" s="4"/>
      <c r="I1216" s="4" t="s">
        <v>64</v>
      </c>
      <c r="J1216" s="15" t="s">
        <v>90</v>
      </c>
      <c r="K1216" s="15" t="s">
        <v>3</v>
      </c>
      <c r="L1216" s="4" t="s">
        <v>64</v>
      </c>
      <c r="M1216" s="4" t="s">
        <v>64</v>
      </c>
      <c r="N1216" s="4" t="s">
        <v>91</v>
      </c>
      <c r="O1216" s="4" t="s">
        <v>64</v>
      </c>
      <c r="P1216" s="4" t="s">
        <v>3</v>
      </c>
      <c r="Q1216" s="4" t="s">
        <v>3</v>
      </c>
      <c r="R1216" s="4" t="s">
        <v>3</v>
      </c>
      <c r="S1216" s="4" t="s">
        <v>64</v>
      </c>
      <c r="T1216" s="9" t="s">
        <v>94</v>
      </c>
    </row>
    <row r="1217" spans="1:20" x14ac:dyDescent="0.35">
      <c r="A1217" s="1">
        <v>2010</v>
      </c>
      <c r="B1217" s="2" t="s">
        <v>2457</v>
      </c>
      <c r="C1217" s="2" t="s">
        <v>2458</v>
      </c>
      <c r="D1217" s="4" t="s">
        <v>64</v>
      </c>
      <c r="E1217" s="4"/>
      <c r="F1217" s="4"/>
      <c r="G1217" s="4"/>
      <c r="H1217" s="4"/>
      <c r="I1217" s="4" t="s">
        <v>64</v>
      </c>
      <c r="J1217" s="15" t="s">
        <v>90</v>
      </c>
      <c r="K1217" s="15" t="s">
        <v>3</v>
      </c>
      <c r="L1217" s="4" t="s">
        <v>64</v>
      </c>
      <c r="M1217" s="4" t="s">
        <v>64</v>
      </c>
      <c r="N1217" s="4" t="s">
        <v>91</v>
      </c>
      <c r="O1217" s="4" t="s">
        <v>64</v>
      </c>
      <c r="P1217" s="4" t="s">
        <v>3</v>
      </c>
      <c r="Q1217" s="4" t="s">
        <v>3</v>
      </c>
      <c r="R1217" s="4" t="s">
        <v>3</v>
      </c>
      <c r="S1217" s="4" t="s">
        <v>64</v>
      </c>
      <c r="T1217" s="9" t="s">
        <v>94</v>
      </c>
    </row>
    <row r="1218" spans="1:20" x14ac:dyDescent="0.35">
      <c r="A1218" s="1">
        <v>2011</v>
      </c>
      <c r="B1218" s="2" t="s">
        <v>2459</v>
      </c>
      <c r="C1218" s="2" t="s">
        <v>2460</v>
      </c>
      <c r="D1218" s="4" t="s">
        <v>64</v>
      </c>
      <c r="E1218" s="4"/>
      <c r="F1218" s="4"/>
      <c r="G1218" s="4"/>
      <c r="H1218" s="4"/>
      <c r="I1218" s="4" t="s">
        <v>64</v>
      </c>
      <c r="J1218" s="15" t="s">
        <v>90</v>
      </c>
      <c r="K1218" s="15" t="s">
        <v>3</v>
      </c>
      <c r="L1218" s="4" t="s">
        <v>64</v>
      </c>
      <c r="M1218" s="4" t="s">
        <v>64</v>
      </c>
      <c r="N1218" s="4" t="s">
        <v>91</v>
      </c>
      <c r="O1218" s="4" t="s">
        <v>64</v>
      </c>
      <c r="P1218" s="4" t="s">
        <v>3</v>
      </c>
      <c r="Q1218" s="4" t="s">
        <v>3</v>
      </c>
      <c r="R1218" s="4" t="s">
        <v>3</v>
      </c>
      <c r="S1218" s="4" t="s">
        <v>64</v>
      </c>
      <c r="T1218" s="9" t="s">
        <v>94</v>
      </c>
    </row>
    <row r="1219" spans="1:20" x14ac:dyDescent="0.35">
      <c r="A1219" s="1">
        <v>2015</v>
      </c>
      <c r="B1219" s="2" t="s">
        <v>2461</v>
      </c>
      <c r="C1219" s="2" t="s">
        <v>2462</v>
      </c>
      <c r="D1219" s="4"/>
      <c r="E1219" s="4"/>
      <c r="F1219" s="4"/>
      <c r="G1219" s="4"/>
      <c r="H1219" s="4"/>
      <c r="I1219" s="4" t="s">
        <v>64</v>
      </c>
      <c r="J1219" s="15" t="s">
        <v>90</v>
      </c>
      <c r="K1219" s="15" t="s">
        <v>3</v>
      </c>
      <c r="L1219" s="4" t="s">
        <v>64</v>
      </c>
      <c r="M1219" s="4" t="s">
        <v>64</v>
      </c>
      <c r="N1219" s="4" t="s">
        <v>91</v>
      </c>
      <c r="O1219" s="4" t="s">
        <v>64</v>
      </c>
      <c r="P1219" s="4" t="s">
        <v>3</v>
      </c>
      <c r="Q1219" s="4" t="s">
        <v>3</v>
      </c>
      <c r="R1219" s="4" t="s">
        <v>3</v>
      </c>
      <c r="S1219" s="4" t="s">
        <v>64</v>
      </c>
      <c r="T1219" s="9" t="s">
        <v>0</v>
      </c>
    </row>
    <row r="1220" spans="1:20" x14ac:dyDescent="0.35">
      <c r="A1220" s="1">
        <v>2008</v>
      </c>
      <c r="B1220" s="2" t="s">
        <v>2463</v>
      </c>
      <c r="C1220" s="2" t="s">
        <v>2464</v>
      </c>
      <c r="D1220" s="4"/>
      <c r="E1220" s="4"/>
      <c r="F1220" s="4"/>
      <c r="G1220" s="4"/>
      <c r="H1220" s="4"/>
      <c r="I1220" s="4" t="s">
        <v>64</v>
      </c>
      <c r="J1220" s="15" t="s">
        <v>90</v>
      </c>
      <c r="K1220" s="15" t="s">
        <v>3</v>
      </c>
      <c r="L1220" s="4" t="s">
        <v>64</v>
      </c>
      <c r="M1220" s="4" t="s">
        <v>64</v>
      </c>
      <c r="N1220" s="4" t="s">
        <v>91</v>
      </c>
      <c r="O1220" s="4" t="s">
        <v>64</v>
      </c>
      <c r="P1220" s="4" t="s">
        <v>3</v>
      </c>
      <c r="Q1220" s="4" t="s">
        <v>3</v>
      </c>
      <c r="R1220" s="4" t="s">
        <v>3</v>
      </c>
      <c r="S1220" s="4" t="s">
        <v>64</v>
      </c>
      <c r="T1220" s="9" t="s">
        <v>94</v>
      </c>
    </row>
    <row r="1221" spans="1:20" x14ac:dyDescent="0.35">
      <c r="A1221" s="1">
        <v>2014</v>
      </c>
      <c r="B1221" s="2" t="s">
        <v>2465</v>
      </c>
      <c r="C1221" s="1" t="s">
        <v>2466</v>
      </c>
      <c r="D1221" s="4" t="s">
        <v>64</v>
      </c>
      <c r="E1221" s="4"/>
      <c r="F1221" s="4"/>
      <c r="G1221" s="4"/>
      <c r="H1221" s="4"/>
      <c r="I1221" s="4" t="s">
        <v>64</v>
      </c>
      <c r="J1221" s="15" t="s">
        <v>90</v>
      </c>
      <c r="K1221" s="15" t="s">
        <v>3</v>
      </c>
      <c r="L1221" s="4" t="s">
        <v>64</v>
      </c>
      <c r="M1221" s="4" t="s">
        <v>64</v>
      </c>
      <c r="N1221" s="4" t="s">
        <v>91</v>
      </c>
      <c r="O1221" s="4" t="s">
        <v>64</v>
      </c>
      <c r="P1221" s="4" t="s">
        <v>3</v>
      </c>
      <c r="Q1221" s="4" t="s">
        <v>3</v>
      </c>
      <c r="R1221" s="4" t="s">
        <v>3</v>
      </c>
      <c r="S1221" s="4" t="s">
        <v>64</v>
      </c>
      <c r="T1221" s="9" t="s">
        <v>94</v>
      </c>
    </row>
    <row r="1222" spans="1:20" x14ac:dyDescent="0.35">
      <c r="A1222" s="1">
        <v>2007</v>
      </c>
      <c r="B1222" s="2" t="s">
        <v>2467</v>
      </c>
      <c r="C1222" s="1" t="s">
        <v>2468</v>
      </c>
      <c r="D1222" s="4" t="s">
        <v>91</v>
      </c>
      <c r="E1222" s="4" t="s">
        <v>91</v>
      </c>
      <c r="F1222" s="4" t="s">
        <v>64</v>
      </c>
      <c r="G1222" s="4" t="s">
        <v>64</v>
      </c>
      <c r="H1222" s="4" t="s">
        <v>64</v>
      </c>
      <c r="I1222" s="4" t="s">
        <v>64</v>
      </c>
      <c r="J1222" s="15" t="s">
        <v>90</v>
      </c>
      <c r="K1222" s="15" t="s">
        <v>3</v>
      </c>
      <c r="L1222" s="4" t="s">
        <v>64</v>
      </c>
      <c r="M1222" s="4" t="s">
        <v>91</v>
      </c>
      <c r="N1222" s="4" t="s">
        <v>64</v>
      </c>
      <c r="O1222" s="4" t="s">
        <v>91</v>
      </c>
      <c r="P1222" s="4" t="s">
        <v>91</v>
      </c>
      <c r="Q1222" s="4" t="s">
        <v>64</v>
      </c>
      <c r="R1222" s="5" t="s">
        <v>64</v>
      </c>
      <c r="S1222" s="5" t="s">
        <v>64</v>
      </c>
      <c r="T1222" s="9" t="s">
        <v>92</v>
      </c>
    </row>
    <row r="1223" spans="1:20" x14ac:dyDescent="0.35">
      <c r="A1223" s="1">
        <v>2011</v>
      </c>
      <c r="B1223" s="2" t="s">
        <v>2469</v>
      </c>
      <c r="C1223" s="1" t="s">
        <v>2470</v>
      </c>
      <c r="D1223" s="4"/>
      <c r="E1223" s="4"/>
      <c r="F1223" s="4"/>
      <c r="G1223" s="4"/>
      <c r="H1223" s="4"/>
      <c r="I1223" s="4" t="s">
        <v>64</v>
      </c>
      <c r="J1223" s="15" t="s">
        <v>3</v>
      </c>
      <c r="K1223" s="15" t="s">
        <v>90</v>
      </c>
      <c r="L1223" s="4" t="s">
        <v>64</v>
      </c>
      <c r="M1223" s="4" t="s">
        <v>64</v>
      </c>
      <c r="N1223" s="4" t="s">
        <v>91</v>
      </c>
      <c r="O1223" s="4" t="s">
        <v>64</v>
      </c>
      <c r="P1223" s="4" t="s">
        <v>3</v>
      </c>
      <c r="Q1223" s="4" t="s">
        <v>3</v>
      </c>
      <c r="R1223" s="4" t="s">
        <v>3</v>
      </c>
      <c r="S1223" s="4" t="s">
        <v>64</v>
      </c>
      <c r="T1223" s="9" t="s">
        <v>94</v>
      </c>
    </row>
    <row r="1224" spans="1:20" x14ac:dyDescent="0.35">
      <c r="A1224" s="1">
        <v>2009</v>
      </c>
      <c r="B1224" s="2" t="s">
        <v>2471</v>
      </c>
      <c r="C1224" s="1" t="s">
        <v>2472</v>
      </c>
      <c r="D1224" s="4"/>
      <c r="E1224" s="4"/>
      <c r="F1224" s="4"/>
      <c r="G1224" s="4"/>
      <c r="H1224" s="4"/>
      <c r="I1224" s="4" t="s">
        <v>64</v>
      </c>
      <c r="J1224" s="15" t="s">
        <v>90</v>
      </c>
      <c r="K1224" s="15" t="s">
        <v>3</v>
      </c>
      <c r="L1224" s="4" t="s">
        <v>64</v>
      </c>
      <c r="M1224" s="4" t="s">
        <v>64</v>
      </c>
      <c r="N1224" s="4" t="s">
        <v>91</v>
      </c>
      <c r="O1224" s="4" t="s">
        <v>64</v>
      </c>
      <c r="P1224" s="4" t="s">
        <v>3</v>
      </c>
      <c r="Q1224" s="4" t="s">
        <v>3</v>
      </c>
      <c r="R1224" s="4" t="s">
        <v>3</v>
      </c>
      <c r="S1224" s="4" t="s">
        <v>64</v>
      </c>
      <c r="T1224" s="9" t="s">
        <v>116</v>
      </c>
    </row>
    <row r="1225" spans="1:20" x14ac:dyDescent="0.35">
      <c r="A1225" s="1">
        <v>2015</v>
      </c>
      <c r="B1225" s="2" t="s">
        <v>2473</v>
      </c>
      <c r="C1225" s="1" t="s">
        <v>2474</v>
      </c>
      <c r="D1225" s="4"/>
      <c r="E1225" s="4"/>
      <c r="F1225" s="4"/>
      <c r="G1225" s="4"/>
      <c r="H1225" s="4"/>
      <c r="I1225" s="4" t="s">
        <v>64</v>
      </c>
      <c r="J1225" s="15" t="s">
        <v>90</v>
      </c>
      <c r="K1225" s="15" t="s">
        <v>3</v>
      </c>
      <c r="L1225" s="4" t="s">
        <v>64</v>
      </c>
      <c r="M1225" s="4" t="s">
        <v>64</v>
      </c>
      <c r="N1225" s="4" t="s">
        <v>91</v>
      </c>
      <c r="O1225" s="4" t="s">
        <v>64</v>
      </c>
      <c r="P1225" s="4" t="s">
        <v>3</v>
      </c>
      <c r="Q1225" s="4" t="s">
        <v>3</v>
      </c>
      <c r="R1225" s="4" t="s">
        <v>3</v>
      </c>
      <c r="S1225" s="4" t="s">
        <v>64</v>
      </c>
      <c r="T1225" s="9" t="s">
        <v>92</v>
      </c>
    </row>
    <row r="1226" spans="1:20" x14ac:dyDescent="0.35">
      <c r="A1226" s="1">
        <v>2008</v>
      </c>
      <c r="B1226" s="2" t="s">
        <v>2475</v>
      </c>
      <c r="C1226" s="1" t="s">
        <v>2476</v>
      </c>
      <c r="D1226" s="4"/>
      <c r="E1226" s="4"/>
      <c r="F1226" s="4"/>
      <c r="G1226" s="4"/>
      <c r="H1226" s="4"/>
      <c r="I1226" s="4" t="s">
        <v>64</v>
      </c>
      <c r="J1226" s="15" t="s">
        <v>90</v>
      </c>
      <c r="K1226" s="15" t="s">
        <v>3</v>
      </c>
      <c r="L1226" s="4" t="s">
        <v>64</v>
      </c>
      <c r="M1226" s="4" t="s">
        <v>64</v>
      </c>
      <c r="N1226" s="4" t="s">
        <v>91</v>
      </c>
      <c r="O1226" s="4" t="s">
        <v>64</v>
      </c>
      <c r="P1226" s="4" t="s">
        <v>3</v>
      </c>
      <c r="Q1226" s="4" t="s">
        <v>3</v>
      </c>
      <c r="R1226" s="4" t="s">
        <v>3</v>
      </c>
      <c r="S1226" s="4" t="s">
        <v>64</v>
      </c>
      <c r="T1226" s="9" t="s">
        <v>94</v>
      </c>
    </row>
    <row r="1227" spans="1:20" x14ac:dyDescent="0.35">
      <c r="A1227" s="1">
        <v>2007</v>
      </c>
      <c r="B1227" s="2" t="s">
        <v>2477</v>
      </c>
      <c r="C1227" s="1" t="s">
        <v>2478</v>
      </c>
      <c r="D1227" s="4" t="s">
        <v>91</v>
      </c>
      <c r="E1227" s="4" t="s">
        <v>91</v>
      </c>
      <c r="F1227" s="4" t="s">
        <v>64</v>
      </c>
      <c r="G1227" s="4"/>
      <c r="H1227" s="4"/>
      <c r="I1227" s="4" t="s">
        <v>64</v>
      </c>
      <c r="J1227" s="15" t="s">
        <v>90</v>
      </c>
      <c r="K1227" s="15" t="s">
        <v>3</v>
      </c>
      <c r="L1227" s="4" t="s">
        <v>64</v>
      </c>
      <c r="M1227" s="4" t="s">
        <v>64</v>
      </c>
      <c r="N1227" s="4" t="s">
        <v>91</v>
      </c>
      <c r="O1227" s="4" t="s">
        <v>64</v>
      </c>
      <c r="P1227" s="4" t="s">
        <v>3</v>
      </c>
      <c r="Q1227" s="4" t="s">
        <v>3</v>
      </c>
      <c r="R1227" s="4" t="s">
        <v>3</v>
      </c>
      <c r="S1227" s="4" t="s">
        <v>64</v>
      </c>
      <c r="T1227" s="9" t="s">
        <v>94</v>
      </c>
    </row>
    <row r="1228" spans="1:20" x14ac:dyDescent="0.35">
      <c r="A1228" s="1">
        <v>2014</v>
      </c>
      <c r="B1228" s="2" t="s">
        <v>2479</v>
      </c>
      <c r="C1228" s="1" t="s">
        <v>2480</v>
      </c>
      <c r="D1228" s="4"/>
      <c r="E1228" s="4"/>
      <c r="F1228" s="4"/>
      <c r="G1228" s="4"/>
      <c r="H1228" s="4"/>
      <c r="I1228" s="4" t="s">
        <v>64</v>
      </c>
      <c r="J1228" s="15" t="s">
        <v>90</v>
      </c>
      <c r="K1228" s="15" t="s">
        <v>3</v>
      </c>
      <c r="L1228" s="4" t="s">
        <v>64</v>
      </c>
      <c r="M1228" s="4" t="s">
        <v>64</v>
      </c>
      <c r="N1228" s="4" t="s">
        <v>91</v>
      </c>
      <c r="O1228" s="4" t="s">
        <v>64</v>
      </c>
      <c r="P1228" s="4" t="s">
        <v>3</v>
      </c>
      <c r="Q1228" s="4" t="s">
        <v>3</v>
      </c>
      <c r="R1228" s="4" t="s">
        <v>3</v>
      </c>
      <c r="S1228" s="4" t="s">
        <v>64</v>
      </c>
      <c r="T1228" s="9" t="s">
        <v>139</v>
      </c>
    </row>
    <row r="1229" spans="1:20" x14ac:dyDescent="0.35">
      <c r="A1229" s="1">
        <v>2014</v>
      </c>
      <c r="B1229" s="2" t="s">
        <v>2481</v>
      </c>
      <c r="C1229" s="1" t="s">
        <v>2482</v>
      </c>
      <c r="D1229" s="4" t="s">
        <v>91</v>
      </c>
      <c r="E1229" s="4" t="s">
        <v>91</v>
      </c>
      <c r="F1229" s="4" t="s">
        <v>91</v>
      </c>
      <c r="G1229" s="4" t="s">
        <v>64</v>
      </c>
      <c r="H1229" s="4" t="s">
        <v>64</v>
      </c>
      <c r="I1229" s="4" t="s">
        <v>64</v>
      </c>
      <c r="J1229" s="15" t="s">
        <v>90</v>
      </c>
      <c r="K1229" s="15" t="s">
        <v>3</v>
      </c>
      <c r="L1229" s="4" t="s">
        <v>64</v>
      </c>
      <c r="M1229" s="4" t="s">
        <v>64</v>
      </c>
      <c r="N1229" s="4" t="s">
        <v>91</v>
      </c>
      <c r="O1229" s="4" t="s">
        <v>64</v>
      </c>
      <c r="P1229" s="4" t="s">
        <v>3</v>
      </c>
      <c r="Q1229" s="4" t="s">
        <v>3</v>
      </c>
      <c r="R1229" s="4" t="s">
        <v>3</v>
      </c>
      <c r="S1229" s="4" t="s">
        <v>64</v>
      </c>
      <c r="T1229" s="9" t="s">
        <v>94</v>
      </c>
    </row>
    <row r="1230" spans="1:20" x14ac:dyDescent="0.35">
      <c r="A1230" s="1">
        <v>2015</v>
      </c>
      <c r="B1230" s="2" t="s">
        <v>2483</v>
      </c>
      <c r="C1230" s="1" t="s">
        <v>2484</v>
      </c>
      <c r="D1230" s="4"/>
      <c r="E1230" s="4"/>
      <c r="F1230" s="4"/>
      <c r="G1230" s="4"/>
      <c r="H1230" s="4"/>
      <c r="I1230" s="4" t="s">
        <v>64</v>
      </c>
      <c r="J1230" s="15" t="s">
        <v>90</v>
      </c>
      <c r="K1230" s="15" t="s">
        <v>3</v>
      </c>
      <c r="L1230" s="4" t="s">
        <v>64</v>
      </c>
      <c r="M1230" s="4" t="s">
        <v>64</v>
      </c>
      <c r="N1230" s="4" t="s">
        <v>91</v>
      </c>
      <c r="O1230" s="4" t="s">
        <v>64</v>
      </c>
      <c r="P1230" s="4" t="s">
        <v>3</v>
      </c>
      <c r="Q1230" s="4" t="s">
        <v>3</v>
      </c>
      <c r="R1230" s="4" t="s">
        <v>3</v>
      </c>
      <c r="S1230" s="4" t="s">
        <v>64</v>
      </c>
      <c r="T1230" s="9" t="s">
        <v>116</v>
      </c>
    </row>
    <row r="1231" spans="1:20" x14ac:dyDescent="0.35">
      <c r="A1231" s="1">
        <v>2013</v>
      </c>
      <c r="B1231" s="2" t="s">
        <v>2485</v>
      </c>
      <c r="C1231" s="1" t="s">
        <v>2486</v>
      </c>
      <c r="D1231" s="4"/>
      <c r="E1231" s="4"/>
      <c r="F1231" s="4"/>
      <c r="G1231" s="4"/>
      <c r="H1231" s="4"/>
      <c r="I1231" s="4" t="s">
        <v>64</v>
      </c>
      <c r="J1231" s="15" t="s">
        <v>90</v>
      </c>
      <c r="K1231" s="15" t="s">
        <v>3</v>
      </c>
      <c r="L1231" s="4" t="s">
        <v>64</v>
      </c>
      <c r="M1231" s="4" t="s">
        <v>64</v>
      </c>
      <c r="N1231" s="4" t="s">
        <v>91</v>
      </c>
      <c r="O1231" s="4" t="s">
        <v>64</v>
      </c>
      <c r="P1231" s="4" t="s">
        <v>3</v>
      </c>
      <c r="Q1231" s="4" t="s">
        <v>3</v>
      </c>
      <c r="R1231" s="4" t="s">
        <v>3</v>
      </c>
      <c r="S1231" s="4" t="s">
        <v>64</v>
      </c>
      <c r="T1231" s="9" t="s">
        <v>94</v>
      </c>
    </row>
    <row r="1232" spans="1:20" x14ac:dyDescent="0.35">
      <c r="A1232" s="1">
        <v>2002</v>
      </c>
      <c r="B1232" s="2" t="s">
        <v>2487</v>
      </c>
      <c r="C1232" s="1" t="s">
        <v>2488</v>
      </c>
      <c r="D1232" s="4" t="s">
        <v>64</v>
      </c>
      <c r="E1232" s="4"/>
      <c r="F1232" s="4"/>
      <c r="G1232" s="4"/>
      <c r="H1232" s="4"/>
      <c r="I1232" s="4" t="s">
        <v>64</v>
      </c>
      <c r="J1232" s="15" t="s">
        <v>90</v>
      </c>
      <c r="K1232" s="15" t="s">
        <v>3</v>
      </c>
      <c r="L1232" s="4" t="s">
        <v>64</v>
      </c>
      <c r="M1232" s="4" t="s">
        <v>64</v>
      </c>
      <c r="N1232" s="4" t="s">
        <v>91</v>
      </c>
      <c r="O1232" s="4" t="s">
        <v>64</v>
      </c>
      <c r="P1232" s="4" t="s">
        <v>3</v>
      </c>
      <c r="Q1232" s="4" t="s">
        <v>3</v>
      </c>
      <c r="R1232" s="4" t="s">
        <v>3</v>
      </c>
      <c r="S1232" s="4" t="s">
        <v>64</v>
      </c>
      <c r="T1232" s="9" t="s">
        <v>94</v>
      </c>
    </row>
    <row r="1233" spans="1:20" x14ac:dyDescent="0.35">
      <c r="A1233" s="1">
        <v>2015</v>
      </c>
      <c r="B1233" s="2" t="s">
        <v>2489</v>
      </c>
      <c r="C1233" s="1" t="s">
        <v>2490</v>
      </c>
      <c r="D1233" s="4" t="s">
        <v>64</v>
      </c>
      <c r="E1233" s="4"/>
      <c r="F1233" s="4"/>
      <c r="G1233" s="4"/>
      <c r="H1233" s="4"/>
      <c r="I1233" s="4" t="s">
        <v>64</v>
      </c>
      <c r="J1233" s="15" t="s">
        <v>90</v>
      </c>
      <c r="K1233" s="15" t="s">
        <v>3</v>
      </c>
      <c r="L1233" s="4" t="s">
        <v>64</v>
      </c>
      <c r="M1233" s="4" t="s">
        <v>64</v>
      </c>
      <c r="N1233" s="4" t="s">
        <v>91</v>
      </c>
      <c r="O1233" s="4" t="s">
        <v>64</v>
      </c>
      <c r="P1233" s="4" t="s">
        <v>3</v>
      </c>
      <c r="Q1233" s="4" t="s">
        <v>3</v>
      </c>
      <c r="R1233" s="4" t="s">
        <v>3</v>
      </c>
      <c r="S1233" s="4" t="s">
        <v>64</v>
      </c>
      <c r="T1233" s="9" t="s">
        <v>94</v>
      </c>
    </row>
    <row r="1234" spans="1:20" x14ac:dyDescent="0.35">
      <c r="A1234" s="1">
        <v>2012</v>
      </c>
      <c r="B1234" s="2" t="s">
        <v>2491</v>
      </c>
      <c r="C1234" s="1" t="s">
        <v>235</v>
      </c>
      <c r="D1234" s="4"/>
      <c r="E1234" s="4"/>
      <c r="F1234" s="4"/>
      <c r="G1234" s="4"/>
      <c r="H1234" s="4"/>
      <c r="I1234" s="4" t="s">
        <v>64</v>
      </c>
      <c r="J1234" s="15" t="s">
        <v>90</v>
      </c>
      <c r="K1234" s="15" t="s">
        <v>3</v>
      </c>
      <c r="L1234" s="4" t="s">
        <v>64</v>
      </c>
      <c r="M1234" s="4" t="s">
        <v>64</v>
      </c>
      <c r="N1234" s="4" t="s">
        <v>91</v>
      </c>
      <c r="O1234" s="4" t="s">
        <v>64</v>
      </c>
      <c r="P1234" s="4" t="s">
        <v>3</v>
      </c>
      <c r="Q1234" s="4" t="s">
        <v>3</v>
      </c>
      <c r="R1234" s="4" t="s">
        <v>3</v>
      </c>
      <c r="S1234" s="4" t="s">
        <v>64</v>
      </c>
      <c r="T1234" s="9" t="s">
        <v>92</v>
      </c>
    </row>
    <row r="1235" spans="1:20" x14ac:dyDescent="0.35">
      <c r="A1235" s="1">
        <v>2017</v>
      </c>
      <c r="B1235" s="2" t="s">
        <v>2492</v>
      </c>
      <c r="C1235" s="1" t="s">
        <v>2493</v>
      </c>
      <c r="D1235" s="4"/>
      <c r="E1235" s="4"/>
      <c r="F1235" s="4"/>
      <c r="G1235" s="4"/>
      <c r="H1235" s="4"/>
      <c r="I1235" s="4" t="s">
        <v>91</v>
      </c>
      <c r="J1235" s="15" t="s">
        <v>90</v>
      </c>
      <c r="K1235" s="15" t="s">
        <v>3</v>
      </c>
      <c r="L1235" s="4" t="s">
        <v>64</v>
      </c>
      <c r="M1235" s="4" t="s">
        <v>64</v>
      </c>
      <c r="N1235" s="4" t="s">
        <v>91</v>
      </c>
      <c r="O1235" s="5" t="s">
        <v>64</v>
      </c>
      <c r="P1235" s="4" t="s">
        <v>3</v>
      </c>
      <c r="Q1235" s="4" t="s">
        <v>3</v>
      </c>
      <c r="R1235" s="4" t="s">
        <v>3</v>
      </c>
      <c r="S1235" s="5" t="s">
        <v>64</v>
      </c>
      <c r="T1235" s="9" t="s">
        <v>94</v>
      </c>
    </row>
    <row r="1236" spans="1:20" x14ac:dyDescent="0.35">
      <c r="A1236" s="1">
        <v>2008</v>
      </c>
      <c r="B1236" s="2" t="s">
        <v>2494</v>
      </c>
      <c r="C1236" s="1" t="s">
        <v>2495</v>
      </c>
      <c r="D1236" s="4"/>
      <c r="E1236" s="4"/>
      <c r="F1236" s="4"/>
      <c r="G1236" s="4"/>
      <c r="H1236" s="4"/>
      <c r="I1236" s="4" t="s">
        <v>64</v>
      </c>
      <c r="J1236" s="15" t="s">
        <v>90</v>
      </c>
      <c r="K1236" s="15" t="s">
        <v>3</v>
      </c>
      <c r="L1236" s="4" t="s">
        <v>64</v>
      </c>
      <c r="M1236" s="4" t="s">
        <v>64</v>
      </c>
      <c r="N1236" s="4" t="s">
        <v>91</v>
      </c>
      <c r="O1236" s="4" t="s">
        <v>64</v>
      </c>
      <c r="P1236" s="4" t="s">
        <v>3</v>
      </c>
      <c r="Q1236" s="4" t="s">
        <v>3</v>
      </c>
      <c r="R1236" s="4" t="s">
        <v>3</v>
      </c>
      <c r="S1236" s="4" t="s">
        <v>64</v>
      </c>
      <c r="T1236" s="9" t="s">
        <v>94</v>
      </c>
    </row>
    <row r="1237" spans="1:20" x14ac:dyDescent="0.35">
      <c r="A1237" s="1">
        <v>2004</v>
      </c>
      <c r="B1237" s="2" t="s">
        <v>2496</v>
      </c>
      <c r="C1237" s="1" t="s">
        <v>2497</v>
      </c>
      <c r="D1237" s="4"/>
      <c r="E1237" s="4"/>
      <c r="F1237" s="4"/>
      <c r="G1237" s="4"/>
      <c r="H1237" s="4"/>
      <c r="I1237" s="4" t="s">
        <v>64</v>
      </c>
      <c r="J1237" s="15" t="s">
        <v>90</v>
      </c>
      <c r="K1237" s="15" t="s">
        <v>3</v>
      </c>
      <c r="L1237" s="4" t="s">
        <v>64</v>
      </c>
      <c r="M1237" s="4" t="s">
        <v>64</v>
      </c>
      <c r="N1237" s="4" t="s">
        <v>91</v>
      </c>
      <c r="O1237" s="4" t="s">
        <v>64</v>
      </c>
      <c r="P1237" s="4" t="s">
        <v>3</v>
      </c>
      <c r="Q1237" s="4" t="s">
        <v>3</v>
      </c>
      <c r="R1237" s="4" t="s">
        <v>3</v>
      </c>
      <c r="S1237" s="4" t="s">
        <v>64</v>
      </c>
      <c r="T1237" s="9" t="s">
        <v>94</v>
      </c>
    </row>
    <row r="1238" spans="1:20" x14ac:dyDescent="0.35">
      <c r="A1238" s="1">
        <v>2016</v>
      </c>
      <c r="B1238" s="2" t="s">
        <v>2498</v>
      </c>
      <c r="C1238" s="1" t="s">
        <v>2499</v>
      </c>
      <c r="D1238" s="4"/>
      <c r="E1238" s="4"/>
      <c r="F1238" s="4"/>
      <c r="G1238" s="4"/>
      <c r="H1238" s="4"/>
      <c r="I1238" s="4" t="s">
        <v>64</v>
      </c>
      <c r="J1238" s="15" t="s">
        <v>90</v>
      </c>
      <c r="K1238" s="15" t="s">
        <v>3</v>
      </c>
      <c r="L1238" s="4" t="s">
        <v>64</v>
      </c>
      <c r="M1238" s="4" t="s">
        <v>64</v>
      </c>
      <c r="N1238" s="4" t="s">
        <v>91</v>
      </c>
      <c r="O1238" s="4" t="s">
        <v>64</v>
      </c>
      <c r="P1238" s="4" t="s">
        <v>3</v>
      </c>
      <c r="Q1238" s="4" t="s">
        <v>3</v>
      </c>
      <c r="R1238" s="4" t="s">
        <v>3</v>
      </c>
      <c r="S1238" s="4" t="s">
        <v>64</v>
      </c>
      <c r="T1238" s="9" t="s">
        <v>94</v>
      </c>
    </row>
    <row r="1239" spans="1:20" x14ac:dyDescent="0.35">
      <c r="A1239" s="1">
        <v>2006</v>
      </c>
      <c r="B1239" s="2" t="s">
        <v>2500</v>
      </c>
      <c r="C1239" s="1" t="s">
        <v>2501</v>
      </c>
      <c r="D1239" s="4" t="s">
        <v>64</v>
      </c>
      <c r="E1239" s="4"/>
      <c r="F1239" s="4"/>
      <c r="G1239" s="4"/>
      <c r="H1239" s="4"/>
      <c r="I1239" s="4" t="s">
        <v>64</v>
      </c>
      <c r="J1239" s="15" t="s">
        <v>90</v>
      </c>
      <c r="K1239" s="15" t="s">
        <v>3</v>
      </c>
      <c r="L1239" s="4" t="s">
        <v>64</v>
      </c>
      <c r="M1239" s="4" t="s">
        <v>64</v>
      </c>
      <c r="N1239" s="4" t="s">
        <v>91</v>
      </c>
      <c r="O1239" s="4" t="s">
        <v>64</v>
      </c>
      <c r="P1239" s="4" t="s">
        <v>3</v>
      </c>
      <c r="Q1239" s="4" t="s">
        <v>3</v>
      </c>
      <c r="R1239" s="4" t="s">
        <v>3</v>
      </c>
      <c r="S1239" s="4" t="s">
        <v>64</v>
      </c>
      <c r="T1239" s="9" t="s">
        <v>94</v>
      </c>
    </row>
    <row r="1240" spans="1:20" x14ac:dyDescent="0.35">
      <c r="A1240" s="1">
        <v>2011</v>
      </c>
      <c r="B1240" s="2" t="s">
        <v>2502</v>
      </c>
      <c r="C1240" s="2" t="s">
        <v>2503</v>
      </c>
      <c r="D1240" s="4" t="s">
        <v>64</v>
      </c>
      <c r="E1240" s="4"/>
      <c r="F1240" s="4"/>
      <c r="G1240" s="4"/>
      <c r="H1240" s="4"/>
      <c r="I1240" s="4" t="s">
        <v>64</v>
      </c>
      <c r="J1240" s="15" t="s">
        <v>90</v>
      </c>
      <c r="K1240" s="15" t="s">
        <v>3</v>
      </c>
      <c r="L1240" s="4" t="s">
        <v>64</v>
      </c>
      <c r="M1240" s="4" t="s">
        <v>64</v>
      </c>
      <c r="N1240" s="4" t="s">
        <v>91</v>
      </c>
      <c r="O1240" s="4" t="s">
        <v>64</v>
      </c>
      <c r="P1240" s="4" t="s">
        <v>3</v>
      </c>
      <c r="Q1240" s="4" t="s">
        <v>3</v>
      </c>
      <c r="R1240" s="4" t="s">
        <v>3</v>
      </c>
      <c r="S1240" s="4" t="s">
        <v>64</v>
      </c>
      <c r="T1240" s="9" t="s">
        <v>92</v>
      </c>
    </row>
    <row r="1241" spans="1:20" x14ac:dyDescent="0.35">
      <c r="A1241" s="1">
        <v>2014</v>
      </c>
      <c r="B1241" s="2" t="s">
        <v>2504</v>
      </c>
      <c r="C1241" s="1" t="s">
        <v>2505</v>
      </c>
      <c r="D1241" s="4" t="s">
        <v>64</v>
      </c>
      <c r="E1241" s="4"/>
      <c r="F1241" s="4"/>
      <c r="G1241" s="4"/>
      <c r="H1241" s="4"/>
      <c r="I1241" s="4" t="s">
        <v>64</v>
      </c>
      <c r="J1241" s="15" t="s">
        <v>90</v>
      </c>
      <c r="K1241" s="15" t="s">
        <v>3</v>
      </c>
      <c r="L1241" s="4" t="s">
        <v>64</v>
      </c>
      <c r="M1241" s="4" t="s">
        <v>64</v>
      </c>
      <c r="N1241" s="4" t="s">
        <v>91</v>
      </c>
      <c r="O1241" s="4" t="s">
        <v>64</v>
      </c>
      <c r="P1241" s="4" t="s">
        <v>3</v>
      </c>
      <c r="Q1241" s="4" t="s">
        <v>3</v>
      </c>
      <c r="R1241" s="4" t="s">
        <v>3</v>
      </c>
      <c r="S1241" s="4" t="s">
        <v>64</v>
      </c>
      <c r="T1241" s="9" t="s">
        <v>94</v>
      </c>
    </row>
    <row r="1242" spans="1:20" x14ac:dyDescent="0.35">
      <c r="A1242" s="1">
        <v>2011</v>
      </c>
      <c r="B1242" s="2" t="s">
        <v>2506</v>
      </c>
      <c r="C1242" s="2" t="s">
        <v>2507</v>
      </c>
      <c r="D1242" s="4" t="s">
        <v>64</v>
      </c>
      <c r="E1242" s="4"/>
      <c r="F1242" s="4"/>
      <c r="G1242" s="4"/>
      <c r="H1242" s="4"/>
      <c r="I1242" s="4" t="s">
        <v>64</v>
      </c>
      <c r="J1242" s="15" t="s">
        <v>90</v>
      </c>
      <c r="K1242" s="15" t="s">
        <v>3</v>
      </c>
      <c r="L1242" s="4" t="s">
        <v>64</v>
      </c>
      <c r="M1242" s="4" t="s">
        <v>64</v>
      </c>
      <c r="N1242" s="4" t="s">
        <v>91</v>
      </c>
      <c r="O1242" s="4" t="s">
        <v>64</v>
      </c>
      <c r="P1242" s="4" t="s">
        <v>3</v>
      </c>
      <c r="Q1242" s="4" t="s">
        <v>3</v>
      </c>
      <c r="R1242" s="4" t="s">
        <v>3</v>
      </c>
      <c r="S1242" s="4" t="s">
        <v>64</v>
      </c>
      <c r="T1242" s="9" t="s">
        <v>94</v>
      </c>
    </row>
    <row r="1243" spans="1:20" x14ac:dyDescent="0.35">
      <c r="A1243" s="1">
        <v>2010</v>
      </c>
      <c r="B1243" s="2" t="s">
        <v>2508</v>
      </c>
      <c r="C1243" s="2" t="s">
        <v>2509</v>
      </c>
      <c r="D1243" s="4" t="s">
        <v>64</v>
      </c>
      <c r="E1243" s="4"/>
      <c r="F1243" s="4"/>
      <c r="G1243" s="4"/>
      <c r="H1243" s="4"/>
      <c r="I1243" s="4" t="s">
        <v>64</v>
      </c>
      <c r="J1243" s="15" t="s">
        <v>90</v>
      </c>
      <c r="K1243" s="15" t="s">
        <v>3</v>
      </c>
      <c r="L1243" s="4" t="s">
        <v>64</v>
      </c>
      <c r="M1243" s="4" t="s">
        <v>64</v>
      </c>
      <c r="N1243" s="4" t="s">
        <v>91</v>
      </c>
      <c r="O1243" s="4" t="s">
        <v>64</v>
      </c>
      <c r="P1243" s="4" t="s">
        <v>3</v>
      </c>
      <c r="Q1243" s="4" t="s">
        <v>3</v>
      </c>
      <c r="R1243" s="4" t="s">
        <v>3</v>
      </c>
      <c r="S1243" s="4" t="s">
        <v>64</v>
      </c>
      <c r="T1243" s="9" t="s">
        <v>94</v>
      </c>
    </row>
    <row r="1244" spans="1:20" x14ac:dyDescent="0.35">
      <c r="A1244" s="1">
        <v>1994</v>
      </c>
      <c r="B1244" s="2" t="s">
        <v>2510</v>
      </c>
      <c r="C1244" s="1" t="s">
        <v>2511</v>
      </c>
      <c r="D1244" s="4" t="s">
        <v>64</v>
      </c>
      <c r="E1244" s="4"/>
      <c r="F1244" s="4"/>
      <c r="G1244" s="4"/>
      <c r="H1244" s="4"/>
      <c r="I1244" s="4" t="s">
        <v>64</v>
      </c>
      <c r="J1244" s="15" t="s">
        <v>90</v>
      </c>
      <c r="K1244" s="15" t="s">
        <v>3</v>
      </c>
      <c r="L1244" s="4" t="s">
        <v>64</v>
      </c>
      <c r="M1244" s="4" t="s">
        <v>64</v>
      </c>
      <c r="N1244" s="4" t="s">
        <v>91</v>
      </c>
      <c r="O1244" s="4" t="s">
        <v>64</v>
      </c>
      <c r="P1244" s="4" t="s">
        <v>3</v>
      </c>
      <c r="Q1244" s="4" t="s">
        <v>3</v>
      </c>
      <c r="R1244" s="4" t="s">
        <v>3</v>
      </c>
      <c r="S1244" s="4" t="s">
        <v>64</v>
      </c>
      <c r="T1244" s="9" t="s">
        <v>94</v>
      </c>
    </row>
    <row r="1245" spans="1:20" x14ac:dyDescent="0.35">
      <c r="A1245" s="1">
        <v>2008</v>
      </c>
      <c r="B1245" s="2" t="s">
        <v>2512</v>
      </c>
      <c r="C1245" s="1" t="s">
        <v>2513</v>
      </c>
      <c r="D1245" s="4"/>
      <c r="E1245" s="4"/>
      <c r="F1245" s="4"/>
      <c r="G1245" s="4"/>
      <c r="H1245" s="4"/>
      <c r="I1245" s="4" t="s">
        <v>64</v>
      </c>
      <c r="J1245" s="15" t="s">
        <v>90</v>
      </c>
      <c r="K1245" s="15" t="s">
        <v>3</v>
      </c>
      <c r="L1245" s="4" t="s">
        <v>64</v>
      </c>
      <c r="M1245" s="4" t="s">
        <v>64</v>
      </c>
      <c r="N1245" s="4" t="s">
        <v>91</v>
      </c>
      <c r="O1245" s="4" t="s">
        <v>64</v>
      </c>
      <c r="P1245" s="4" t="s">
        <v>3</v>
      </c>
      <c r="Q1245" s="4" t="s">
        <v>3</v>
      </c>
      <c r="R1245" s="4" t="s">
        <v>3</v>
      </c>
      <c r="S1245" s="4" t="s">
        <v>64</v>
      </c>
      <c r="T1245" s="9" t="s">
        <v>94</v>
      </c>
    </row>
    <row r="1246" spans="1:20" x14ac:dyDescent="0.35">
      <c r="A1246" s="1">
        <v>2012</v>
      </c>
      <c r="B1246" s="2" t="s">
        <v>2514</v>
      </c>
      <c r="C1246" s="2" t="s">
        <v>2515</v>
      </c>
      <c r="D1246" s="4" t="s">
        <v>64</v>
      </c>
      <c r="E1246" s="4"/>
      <c r="F1246" s="4"/>
      <c r="G1246" s="4"/>
      <c r="H1246" s="4"/>
      <c r="I1246" s="4" t="s">
        <v>64</v>
      </c>
      <c r="J1246" s="15" t="s">
        <v>90</v>
      </c>
      <c r="K1246" s="15" t="s">
        <v>3</v>
      </c>
      <c r="L1246" s="4" t="s">
        <v>64</v>
      </c>
      <c r="M1246" s="4" t="s">
        <v>64</v>
      </c>
      <c r="N1246" s="4" t="s">
        <v>91</v>
      </c>
      <c r="O1246" s="4" t="s">
        <v>64</v>
      </c>
      <c r="P1246" s="4" t="s">
        <v>3</v>
      </c>
      <c r="Q1246" s="4" t="s">
        <v>3</v>
      </c>
      <c r="R1246" s="4" t="s">
        <v>3</v>
      </c>
      <c r="S1246" s="4" t="s">
        <v>64</v>
      </c>
      <c r="T1246" s="9" t="s">
        <v>94</v>
      </c>
    </row>
    <row r="1247" spans="1:20" x14ac:dyDescent="0.35">
      <c r="A1247" s="1">
        <v>1997</v>
      </c>
      <c r="B1247" s="2" t="s">
        <v>2516</v>
      </c>
      <c r="C1247" s="2" t="s">
        <v>2517</v>
      </c>
      <c r="D1247" s="4"/>
      <c r="E1247" s="4"/>
      <c r="F1247" s="4"/>
      <c r="G1247" s="4"/>
      <c r="H1247" s="4"/>
      <c r="I1247" s="4" t="s">
        <v>64</v>
      </c>
      <c r="J1247" s="15" t="s">
        <v>3</v>
      </c>
      <c r="K1247" s="15" t="s">
        <v>90</v>
      </c>
      <c r="L1247" s="4" t="s">
        <v>91</v>
      </c>
      <c r="M1247" s="4" t="s">
        <v>91</v>
      </c>
      <c r="N1247" s="4" t="s">
        <v>91</v>
      </c>
      <c r="O1247" s="4" t="s">
        <v>91</v>
      </c>
      <c r="P1247" s="4" t="s">
        <v>91</v>
      </c>
      <c r="Q1247" s="5" t="s">
        <v>98</v>
      </c>
      <c r="R1247" s="6" t="s">
        <v>91</v>
      </c>
      <c r="S1247" s="5" t="s">
        <v>64</v>
      </c>
      <c r="T1247" s="9" t="s">
        <v>94</v>
      </c>
    </row>
    <row r="1248" spans="1:20" x14ac:dyDescent="0.35">
      <c r="A1248" s="1">
        <v>2014</v>
      </c>
      <c r="B1248" s="2" t="s">
        <v>2518</v>
      </c>
      <c r="C1248" s="1" t="s">
        <v>2519</v>
      </c>
      <c r="D1248" s="4" t="s">
        <v>64</v>
      </c>
      <c r="E1248" s="4"/>
      <c r="F1248" s="4"/>
      <c r="G1248" s="4"/>
      <c r="H1248" s="4"/>
      <c r="I1248" s="4" t="s">
        <v>64</v>
      </c>
      <c r="J1248" s="15" t="s">
        <v>90</v>
      </c>
      <c r="K1248" s="15" t="s">
        <v>3</v>
      </c>
      <c r="L1248" s="4" t="s">
        <v>64</v>
      </c>
      <c r="M1248" s="4" t="s">
        <v>64</v>
      </c>
      <c r="N1248" s="4" t="s">
        <v>91</v>
      </c>
      <c r="O1248" s="4" t="s">
        <v>64</v>
      </c>
      <c r="P1248" s="4" t="s">
        <v>3</v>
      </c>
      <c r="Q1248" s="4" t="s">
        <v>3</v>
      </c>
      <c r="R1248" s="4" t="s">
        <v>3</v>
      </c>
      <c r="S1248" s="4" t="s">
        <v>64</v>
      </c>
      <c r="T1248" s="9" t="s">
        <v>92</v>
      </c>
    </row>
    <row r="1249" spans="1:20" x14ac:dyDescent="0.35">
      <c r="A1249" s="1">
        <v>2016</v>
      </c>
      <c r="B1249" s="2" t="s">
        <v>2520</v>
      </c>
      <c r="C1249" s="1" t="s">
        <v>2521</v>
      </c>
      <c r="D1249" s="4"/>
      <c r="E1249" s="4"/>
      <c r="F1249" s="4"/>
      <c r="G1249" s="4"/>
      <c r="H1249" s="4"/>
      <c r="I1249" s="4" t="s">
        <v>64</v>
      </c>
      <c r="J1249" s="15" t="s">
        <v>90</v>
      </c>
      <c r="K1249" s="15" t="s">
        <v>3</v>
      </c>
      <c r="L1249" s="4" t="s">
        <v>64</v>
      </c>
      <c r="M1249" s="4" t="s">
        <v>64</v>
      </c>
      <c r="N1249" s="4" t="s">
        <v>91</v>
      </c>
      <c r="O1249" s="4" t="s">
        <v>64</v>
      </c>
      <c r="P1249" s="4" t="s">
        <v>3</v>
      </c>
      <c r="Q1249" s="4" t="s">
        <v>3</v>
      </c>
      <c r="R1249" s="4" t="s">
        <v>3</v>
      </c>
      <c r="S1249" s="4" t="s">
        <v>64</v>
      </c>
      <c r="T1249" s="9" t="s">
        <v>94</v>
      </c>
    </row>
    <row r="1250" spans="1:20" x14ac:dyDescent="0.35">
      <c r="A1250" s="1">
        <v>2016</v>
      </c>
      <c r="B1250" s="2" t="s">
        <v>43</v>
      </c>
      <c r="C1250" s="7" t="s">
        <v>44</v>
      </c>
      <c r="D1250" s="4"/>
      <c r="I1250" s="4" t="s">
        <v>64</v>
      </c>
      <c r="J1250" s="15" t="s">
        <v>90</v>
      </c>
      <c r="K1250" s="15" t="s">
        <v>3</v>
      </c>
      <c r="L1250" s="4" t="s">
        <v>91</v>
      </c>
      <c r="M1250" s="4" t="s">
        <v>91</v>
      </c>
      <c r="N1250" s="4" t="s">
        <v>91</v>
      </c>
      <c r="O1250" s="4" t="s">
        <v>91</v>
      </c>
      <c r="P1250" s="4" t="s">
        <v>91</v>
      </c>
      <c r="Q1250" s="4" t="s">
        <v>91</v>
      </c>
      <c r="R1250" s="5" t="s">
        <v>98</v>
      </c>
      <c r="S1250" s="4" t="s">
        <v>91</v>
      </c>
      <c r="T1250" s="15" t="s">
        <v>95</v>
      </c>
    </row>
    <row r="1251" spans="1:20" x14ac:dyDescent="0.35">
      <c r="A1251" s="1">
        <v>2008</v>
      </c>
      <c r="B1251" s="2" t="s">
        <v>2522</v>
      </c>
      <c r="C1251" s="1" t="s">
        <v>2523</v>
      </c>
      <c r="D1251" s="4" t="s">
        <v>64</v>
      </c>
      <c r="E1251" s="4"/>
      <c r="F1251" s="4"/>
      <c r="G1251" s="4"/>
      <c r="H1251" s="4"/>
      <c r="I1251" s="4" t="s">
        <v>64</v>
      </c>
      <c r="J1251" s="15" t="s">
        <v>90</v>
      </c>
      <c r="K1251" s="15" t="s">
        <v>3</v>
      </c>
      <c r="L1251" s="4" t="s">
        <v>64</v>
      </c>
      <c r="M1251" s="4" t="s">
        <v>64</v>
      </c>
      <c r="N1251" s="4" t="s">
        <v>91</v>
      </c>
      <c r="O1251" s="4" t="s">
        <v>64</v>
      </c>
      <c r="P1251" s="4" t="s">
        <v>3</v>
      </c>
      <c r="Q1251" s="4" t="s">
        <v>3</v>
      </c>
      <c r="R1251" s="4" t="s">
        <v>3</v>
      </c>
      <c r="S1251" s="4" t="s">
        <v>64</v>
      </c>
      <c r="T1251" s="9" t="s">
        <v>94</v>
      </c>
    </row>
    <row r="1252" spans="1:20" x14ac:dyDescent="0.35">
      <c r="A1252" s="1">
        <v>2012</v>
      </c>
      <c r="B1252" s="2" t="s">
        <v>45</v>
      </c>
      <c r="C1252" s="2" t="s">
        <v>46</v>
      </c>
      <c r="D1252" s="4" t="s">
        <v>91</v>
      </c>
      <c r="E1252" s="4" t="s">
        <v>91</v>
      </c>
      <c r="F1252" s="4" t="s">
        <v>91</v>
      </c>
      <c r="G1252" s="4" t="s">
        <v>91</v>
      </c>
      <c r="H1252" s="4" t="s">
        <v>91</v>
      </c>
      <c r="I1252" s="4" t="s">
        <v>64</v>
      </c>
      <c r="J1252" s="15" t="s">
        <v>90</v>
      </c>
      <c r="K1252" s="15" t="s">
        <v>3</v>
      </c>
      <c r="L1252" s="4" t="s">
        <v>91</v>
      </c>
      <c r="M1252" s="4" t="s">
        <v>91</v>
      </c>
      <c r="N1252" s="4" t="s">
        <v>91</v>
      </c>
      <c r="O1252" s="4" t="s">
        <v>91</v>
      </c>
      <c r="P1252" s="4" t="s">
        <v>91</v>
      </c>
      <c r="Q1252" s="4" t="s">
        <v>91</v>
      </c>
      <c r="R1252" s="5" t="s">
        <v>98</v>
      </c>
      <c r="S1252" s="4" t="s">
        <v>91</v>
      </c>
      <c r="T1252" s="15" t="s">
        <v>95</v>
      </c>
    </row>
    <row r="1253" spans="1:20" x14ac:dyDescent="0.35">
      <c r="A1253" s="1">
        <v>1980</v>
      </c>
      <c r="B1253" s="2" t="s">
        <v>2524</v>
      </c>
      <c r="C1253" s="1" t="s">
        <v>2525</v>
      </c>
      <c r="D1253" s="4" t="s">
        <v>64</v>
      </c>
      <c r="E1253" s="4"/>
      <c r="F1253" s="4"/>
      <c r="G1253" s="4"/>
      <c r="H1253" s="4"/>
      <c r="I1253" s="4" t="s">
        <v>64</v>
      </c>
      <c r="J1253" s="15" t="s">
        <v>90</v>
      </c>
      <c r="K1253" s="15" t="s">
        <v>3</v>
      </c>
      <c r="L1253" s="4" t="s">
        <v>64</v>
      </c>
      <c r="M1253" s="4" t="s">
        <v>64</v>
      </c>
      <c r="N1253" s="4" t="s">
        <v>91</v>
      </c>
      <c r="O1253" s="4" t="s">
        <v>64</v>
      </c>
      <c r="P1253" s="4" t="s">
        <v>3</v>
      </c>
      <c r="Q1253" s="4" t="s">
        <v>3</v>
      </c>
      <c r="R1253" s="4" t="s">
        <v>3</v>
      </c>
      <c r="S1253" s="4" t="s">
        <v>64</v>
      </c>
      <c r="T1253" s="9" t="s">
        <v>94</v>
      </c>
    </row>
    <row r="1254" spans="1:20" x14ac:dyDescent="0.35">
      <c r="A1254" s="1">
        <v>2015</v>
      </c>
      <c r="B1254" s="2" t="s">
        <v>2526</v>
      </c>
      <c r="C1254" s="1" t="s">
        <v>2527</v>
      </c>
      <c r="D1254" s="4" t="s">
        <v>64</v>
      </c>
      <c r="E1254" s="4"/>
      <c r="F1254" s="4"/>
      <c r="G1254" s="4"/>
      <c r="H1254" s="4"/>
      <c r="I1254" s="4" t="s">
        <v>64</v>
      </c>
      <c r="J1254" s="15" t="s">
        <v>90</v>
      </c>
      <c r="K1254" s="15" t="s">
        <v>3</v>
      </c>
      <c r="L1254" s="4" t="s">
        <v>64</v>
      </c>
      <c r="M1254" s="4" t="s">
        <v>64</v>
      </c>
      <c r="N1254" s="4" t="s">
        <v>91</v>
      </c>
      <c r="O1254" s="4" t="s">
        <v>64</v>
      </c>
      <c r="P1254" s="4" t="s">
        <v>3</v>
      </c>
      <c r="Q1254" s="4" t="s">
        <v>3</v>
      </c>
      <c r="R1254" s="4" t="s">
        <v>3</v>
      </c>
      <c r="S1254" s="4" t="s">
        <v>64</v>
      </c>
      <c r="T1254" s="9" t="s">
        <v>94</v>
      </c>
    </row>
    <row r="1255" spans="1:20" x14ac:dyDescent="0.35">
      <c r="A1255" s="1">
        <v>2009</v>
      </c>
      <c r="B1255" s="2" t="s">
        <v>2528</v>
      </c>
      <c r="C1255" s="1" t="s">
        <v>2529</v>
      </c>
      <c r="D1255" s="4"/>
      <c r="E1255" s="4"/>
      <c r="F1255" s="4"/>
      <c r="G1255" s="4"/>
      <c r="H1255" s="4"/>
      <c r="I1255" s="4" t="s">
        <v>64</v>
      </c>
      <c r="J1255" s="15" t="s">
        <v>90</v>
      </c>
      <c r="K1255" s="15" t="s">
        <v>3</v>
      </c>
      <c r="L1255" s="4" t="s">
        <v>64</v>
      </c>
      <c r="M1255" s="4" t="s">
        <v>64</v>
      </c>
      <c r="N1255" s="4" t="s">
        <v>91</v>
      </c>
      <c r="O1255" s="4" t="s">
        <v>64</v>
      </c>
      <c r="P1255" s="4" t="s">
        <v>3</v>
      </c>
      <c r="Q1255" s="4" t="s">
        <v>3</v>
      </c>
      <c r="R1255" s="4" t="s">
        <v>3</v>
      </c>
      <c r="S1255" s="4" t="s">
        <v>64</v>
      </c>
      <c r="T1255" s="9" t="s">
        <v>92</v>
      </c>
    </row>
    <row r="1256" spans="1:20" x14ac:dyDescent="0.35">
      <c r="A1256" s="1">
        <v>2014</v>
      </c>
      <c r="B1256" s="2" t="s">
        <v>2530</v>
      </c>
      <c r="C1256" s="1" t="s">
        <v>2531</v>
      </c>
      <c r="D1256" s="4"/>
      <c r="E1256" s="4"/>
      <c r="F1256" s="4"/>
      <c r="G1256" s="4"/>
      <c r="H1256" s="4"/>
      <c r="I1256" s="4" t="s">
        <v>64</v>
      </c>
      <c r="J1256" s="15" t="s">
        <v>90</v>
      </c>
      <c r="K1256" s="15" t="s">
        <v>3</v>
      </c>
      <c r="L1256" s="4" t="s">
        <v>64</v>
      </c>
      <c r="M1256" s="4" t="s">
        <v>64</v>
      </c>
      <c r="N1256" s="4" t="s">
        <v>91</v>
      </c>
      <c r="O1256" s="4" t="s">
        <v>64</v>
      </c>
      <c r="P1256" s="4" t="s">
        <v>3</v>
      </c>
      <c r="Q1256" s="4" t="s">
        <v>3</v>
      </c>
      <c r="R1256" s="4" t="s">
        <v>3</v>
      </c>
      <c r="S1256" s="4" t="s">
        <v>64</v>
      </c>
      <c r="T1256" s="9" t="s">
        <v>94</v>
      </c>
    </row>
    <row r="1257" spans="1:20" x14ac:dyDescent="0.35">
      <c r="A1257" s="1">
        <v>1994</v>
      </c>
      <c r="B1257" s="2" t="s">
        <v>2532</v>
      </c>
      <c r="C1257" s="1" t="s">
        <v>2533</v>
      </c>
      <c r="D1257" s="4" t="s">
        <v>64</v>
      </c>
      <c r="E1257" s="4"/>
      <c r="F1257" s="4"/>
      <c r="G1257" s="4"/>
      <c r="H1257" s="4"/>
      <c r="I1257" s="4" t="s">
        <v>64</v>
      </c>
      <c r="J1257" s="15" t="s">
        <v>90</v>
      </c>
      <c r="K1257" s="15" t="s">
        <v>3</v>
      </c>
      <c r="L1257" s="4" t="s">
        <v>64</v>
      </c>
      <c r="M1257" s="4" t="s">
        <v>64</v>
      </c>
      <c r="N1257" s="4" t="s">
        <v>91</v>
      </c>
      <c r="O1257" s="4" t="s">
        <v>64</v>
      </c>
      <c r="P1257" s="4" t="s">
        <v>3</v>
      </c>
      <c r="Q1257" s="4" t="s">
        <v>3</v>
      </c>
      <c r="R1257" s="4" t="s">
        <v>3</v>
      </c>
      <c r="S1257" s="4" t="s">
        <v>64</v>
      </c>
      <c r="T1257" s="9" t="s">
        <v>94</v>
      </c>
    </row>
    <row r="1258" spans="1:20" x14ac:dyDescent="0.35">
      <c r="A1258" s="1">
        <v>2010</v>
      </c>
      <c r="B1258" s="2" t="s">
        <v>2534</v>
      </c>
      <c r="C1258" s="1" t="s">
        <v>2535</v>
      </c>
      <c r="D1258" s="4"/>
      <c r="E1258" s="4"/>
      <c r="F1258" s="4"/>
      <c r="G1258" s="4"/>
      <c r="H1258" s="4"/>
      <c r="I1258" s="4" t="s">
        <v>64</v>
      </c>
      <c r="J1258" s="15" t="s">
        <v>3</v>
      </c>
      <c r="K1258" s="15" t="s">
        <v>90</v>
      </c>
      <c r="L1258" s="4" t="s">
        <v>91</v>
      </c>
      <c r="M1258" s="4" t="s">
        <v>64</v>
      </c>
      <c r="N1258" s="4" t="s">
        <v>64</v>
      </c>
      <c r="O1258" s="4" t="s">
        <v>64</v>
      </c>
      <c r="P1258" s="4" t="s">
        <v>3</v>
      </c>
      <c r="Q1258" s="4" t="s">
        <v>3</v>
      </c>
      <c r="R1258" s="4" t="s">
        <v>3</v>
      </c>
      <c r="S1258" s="4" t="s">
        <v>64</v>
      </c>
      <c r="T1258" s="9" t="s">
        <v>92</v>
      </c>
    </row>
    <row r="1259" spans="1:20" x14ac:dyDescent="0.35">
      <c r="A1259" s="1">
        <v>2001</v>
      </c>
      <c r="B1259" s="2" t="s">
        <v>2536</v>
      </c>
      <c r="C1259" s="1" t="s">
        <v>2537</v>
      </c>
      <c r="D1259" s="4"/>
      <c r="E1259" s="4"/>
      <c r="F1259" s="4"/>
      <c r="G1259" s="4"/>
      <c r="H1259" s="4"/>
      <c r="I1259" s="4" t="s">
        <v>64</v>
      </c>
      <c r="J1259" s="15" t="s">
        <v>90</v>
      </c>
      <c r="K1259" s="15" t="s">
        <v>3</v>
      </c>
      <c r="L1259" s="4" t="s">
        <v>64</v>
      </c>
      <c r="M1259" s="4" t="s">
        <v>64</v>
      </c>
      <c r="N1259" s="4" t="s">
        <v>91</v>
      </c>
      <c r="O1259" s="4" t="s">
        <v>64</v>
      </c>
      <c r="P1259" s="4" t="s">
        <v>3</v>
      </c>
      <c r="Q1259" s="4" t="s">
        <v>3</v>
      </c>
      <c r="R1259" s="4" t="s">
        <v>3</v>
      </c>
      <c r="S1259" s="4" t="s">
        <v>64</v>
      </c>
      <c r="T1259" s="9" t="s">
        <v>94</v>
      </c>
    </row>
    <row r="1260" spans="1:20" x14ac:dyDescent="0.35">
      <c r="A1260" s="1">
        <v>2010</v>
      </c>
      <c r="B1260" s="2" t="s">
        <v>2538</v>
      </c>
      <c r="C1260" s="2" t="s">
        <v>2539</v>
      </c>
      <c r="D1260" s="4" t="s">
        <v>64</v>
      </c>
      <c r="E1260" s="4"/>
      <c r="F1260" s="4"/>
      <c r="G1260" s="4"/>
      <c r="H1260" s="4"/>
      <c r="I1260" s="4" t="s">
        <v>64</v>
      </c>
      <c r="J1260" s="15" t="s">
        <v>90</v>
      </c>
      <c r="K1260" s="15" t="s">
        <v>3</v>
      </c>
      <c r="L1260" s="4" t="s">
        <v>64</v>
      </c>
      <c r="M1260" s="4" t="s">
        <v>64</v>
      </c>
      <c r="N1260" s="4" t="s">
        <v>91</v>
      </c>
      <c r="O1260" s="4" t="s">
        <v>64</v>
      </c>
      <c r="P1260" s="4" t="s">
        <v>3</v>
      </c>
      <c r="Q1260" s="4" t="s">
        <v>3</v>
      </c>
      <c r="R1260" s="4" t="s">
        <v>3</v>
      </c>
      <c r="S1260" s="4" t="s">
        <v>64</v>
      </c>
      <c r="T1260" s="9" t="s">
        <v>94</v>
      </c>
    </row>
    <row r="1261" spans="1:20" x14ac:dyDescent="0.35">
      <c r="A1261" s="1">
        <v>1992</v>
      </c>
      <c r="B1261" s="2" t="s">
        <v>2540</v>
      </c>
      <c r="C1261" s="1" t="s">
        <v>2541</v>
      </c>
      <c r="D1261" s="4" t="s">
        <v>64</v>
      </c>
      <c r="E1261" s="4"/>
      <c r="F1261" s="4"/>
      <c r="G1261" s="4"/>
      <c r="H1261" s="4"/>
      <c r="I1261" s="4" t="s">
        <v>64</v>
      </c>
      <c r="J1261" s="15" t="s">
        <v>90</v>
      </c>
      <c r="K1261" s="15" t="s">
        <v>3</v>
      </c>
      <c r="L1261" s="4" t="s">
        <v>64</v>
      </c>
      <c r="M1261" s="4" t="s">
        <v>64</v>
      </c>
      <c r="N1261" s="4" t="s">
        <v>91</v>
      </c>
      <c r="O1261" s="4" t="s">
        <v>64</v>
      </c>
      <c r="P1261" s="4" t="s">
        <v>3</v>
      </c>
      <c r="Q1261" s="4" t="s">
        <v>3</v>
      </c>
      <c r="R1261" s="4" t="s">
        <v>3</v>
      </c>
      <c r="S1261" s="4" t="s">
        <v>64</v>
      </c>
      <c r="T1261" s="9" t="s">
        <v>94</v>
      </c>
    </row>
    <row r="1262" spans="1:20" x14ac:dyDescent="0.35">
      <c r="A1262" s="1">
        <v>2016</v>
      </c>
      <c r="B1262" s="2" t="s">
        <v>2542</v>
      </c>
      <c r="C1262" s="1" t="s">
        <v>2543</v>
      </c>
      <c r="D1262" s="4"/>
      <c r="E1262" s="4"/>
      <c r="F1262" s="4"/>
      <c r="G1262" s="4"/>
      <c r="H1262" s="4"/>
      <c r="I1262" s="4" t="s">
        <v>91</v>
      </c>
      <c r="J1262" s="15" t="s">
        <v>90</v>
      </c>
      <c r="K1262" s="15" t="s">
        <v>3</v>
      </c>
      <c r="L1262" s="4" t="s">
        <v>64</v>
      </c>
      <c r="M1262" s="4" t="s">
        <v>64</v>
      </c>
      <c r="N1262" s="4" t="s">
        <v>91</v>
      </c>
      <c r="O1262" s="5" t="s">
        <v>64</v>
      </c>
      <c r="P1262" s="4" t="s">
        <v>3</v>
      </c>
      <c r="Q1262" s="4" t="s">
        <v>3</v>
      </c>
      <c r="R1262" s="4" t="s">
        <v>3</v>
      </c>
      <c r="S1262" s="5" t="s">
        <v>64</v>
      </c>
      <c r="T1262" s="9" t="s">
        <v>94</v>
      </c>
    </row>
    <row r="1263" spans="1:20" x14ac:dyDescent="0.35">
      <c r="A1263" s="1">
        <v>2012</v>
      </c>
      <c r="B1263" s="2" t="s">
        <v>2544</v>
      </c>
      <c r="C1263" s="2" t="s">
        <v>2545</v>
      </c>
      <c r="D1263" s="4" t="s">
        <v>64</v>
      </c>
      <c r="E1263" s="4"/>
      <c r="F1263" s="4"/>
      <c r="G1263" s="4"/>
      <c r="H1263" s="4"/>
      <c r="I1263" s="4" t="s">
        <v>64</v>
      </c>
      <c r="J1263" s="15" t="s">
        <v>90</v>
      </c>
      <c r="K1263" s="15" t="s">
        <v>3</v>
      </c>
      <c r="L1263" s="4" t="s">
        <v>64</v>
      </c>
      <c r="M1263" s="4" t="s">
        <v>64</v>
      </c>
      <c r="N1263" s="4" t="s">
        <v>91</v>
      </c>
      <c r="O1263" s="4" t="s">
        <v>64</v>
      </c>
      <c r="P1263" s="4" t="s">
        <v>3</v>
      </c>
      <c r="Q1263" s="4" t="s">
        <v>3</v>
      </c>
      <c r="R1263" s="4" t="s">
        <v>3</v>
      </c>
      <c r="S1263" s="4" t="s">
        <v>64</v>
      </c>
      <c r="T1263" s="9" t="s">
        <v>94</v>
      </c>
    </row>
    <row r="1264" spans="1:20" x14ac:dyDescent="0.35">
      <c r="A1264" s="1">
        <v>1979</v>
      </c>
      <c r="B1264" s="2" t="s">
        <v>2546</v>
      </c>
      <c r="C1264" s="1" t="s">
        <v>2547</v>
      </c>
      <c r="D1264" s="4" t="s">
        <v>64</v>
      </c>
      <c r="E1264" s="4"/>
      <c r="F1264" s="4"/>
      <c r="G1264" s="4"/>
      <c r="H1264" s="4"/>
      <c r="I1264" s="4" t="s">
        <v>64</v>
      </c>
      <c r="J1264" s="15" t="s">
        <v>90</v>
      </c>
      <c r="K1264" s="15" t="s">
        <v>3</v>
      </c>
      <c r="L1264" s="4" t="s">
        <v>64</v>
      </c>
      <c r="M1264" s="4" t="s">
        <v>64</v>
      </c>
      <c r="N1264" s="4" t="s">
        <v>91</v>
      </c>
      <c r="O1264" s="4" t="s">
        <v>64</v>
      </c>
      <c r="P1264" s="4" t="s">
        <v>3</v>
      </c>
      <c r="Q1264" s="4" t="s">
        <v>3</v>
      </c>
      <c r="R1264" s="4" t="s">
        <v>3</v>
      </c>
      <c r="S1264" s="4" t="s">
        <v>64</v>
      </c>
      <c r="T1264" s="9" t="s">
        <v>94</v>
      </c>
    </row>
    <row r="1265" spans="1:20" x14ac:dyDescent="0.35">
      <c r="A1265" s="1">
        <v>2011</v>
      </c>
      <c r="B1265" s="2" t="s">
        <v>2548</v>
      </c>
      <c r="C1265" s="2" t="s">
        <v>2549</v>
      </c>
      <c r="D1265" s="4" t="s">
        <v>91</v>
      </c>
      <c r="E1265" s="4" t="s">
        <v>91</v>
      </c>
      <c r="F1265" s="4" t="s">
        <v>91</v>
      </c>
      <c r="G1265" s="4" t="s">
        <v>91</v>
      </c>
      <c r="H1265" s="4" t="s">
        <v>91</v>
      </c>
      <c r="I1265" s="4" t="s">
        <v>64</v>
      </c>
      <c r="J1265" s="15" t="s">
        <v>90</v>
      </c>
      <c r="K1265" s="15" t="s">
        <v>3</v>
      </c>
      <c r="L1265" s="4" t="s">
        <v>91</v>
      </c>
      <c r="M1265" s="4" t="s">
        <v>91</v>
      </c>
      <c r="N1265" s="4" t="s">
        <v>91</v>
      </c>
      <c r="O1265" s="4" t="s">
        <v>91</v>
      </c>
      <c r="P1265" s="4" t="s">
        <v>91</v>
      </c>
      <c r="Q1265" s="5" t="s">
        <v>98</v>
      </c>
      <c r="R1265" s="6" t="s">
        <v>64</v>
      </c>
      <c r="S1265" s="6" t="s">
        <v>64</v>
      </c>
      <c r="T1265" s="9" t="s">
        <v>94</v>
      </c>
    </row>
    <row r="1266" spans="1:20" x14ac:dyDescent="0.35">
      <c r="A1266" s="1">
        <v>2000</v>
      </c>
      <c r="B1266" s="2" t="s">
        <v>2550</v>
      </c>
      <c r="C1266" s="2" t="s">
        <v>2551</v>
      </c>
      <c r="D1266" s="4"/>
      <c r="E1266" s="4"/>
      <c r="F1266" s="4"/>
      <c r="G1266" s="4"/>
      <c r="H1266" s="4"/>
      <c r="I1266" s="4" t="s">
        <v>64</v>
      </c>
      <c r="J1266" s="15" t="s">
        <v>3</v>
      </c>
      <c r="K1266" s="15" t="s">
        <v>90</v>
      </c>
      <c r="L1266" s="4" t="s">
        <v>91</v>
      </c>
      <c r="M1266" s="4" t="s">
        <v>64</v>
      </c>
      <c r="N1266" s="4" t="s">
        <v>64</v>
      </c>
      <c r="O1266" s="4" t="s">
        <v>64</v>
      </c>
      <c r="P1266" s="4" t="s">
        <v>3</v>
      </c>
      <c r="Q1266" s="4" t="s">
        <v>3</v>
      </c>
      <c r="R1266" s="4" t="s">
        <v>3</v>
      </c>
      <c r="S1266" s="4" t="s">
        <v>64</v>
      </c>
      <c r="T1266" s="9" t="s">
        <v>94</v>
      </c>
    </row>
    <row r="1267" spans="1:20" x14ac:dyDescent="0.35">
      <c r="A1267" s="1">
        <v>2011</v>
      </c>
      <c r="B1267" s="2" t="s">
        <v>2552</v>
      </c>
      <c r="C1267" s="2" t="s">
        <v>2553</v>
      </c>
      <c r="D1267" s="4" t="s">
        <v>115</v>
      </c>
      <c r="E1267" s="4" t="s">
        <v>64</v>
      </c>
      <c r="F1267" s="4"/>
      <c r="G1267" s="4"/>
      <c r="H1267" s="4"/>
      <c r="I1267" s="4" t="s">
        <v>64</v>
      </c>
      <c r="J1267" s="15" t="s">
        <v>90</v>
      </c>
      <c r="K1267" s="15" t="s">
        <v>3</v>
      </c>
      <c r="L1267" s="4" t="s">
        <v>64</v>
      </c>
      <c r="M1267" s="4" t="s">
        <v>64</v>
      </c>
      <c r="N1267" s="4" t="s">
        <v>91</v>
      </c>
      <c r="O1267" s="4" t="s">
        <v>64</v>
      </c>
      <c r="P1267" s="4" t="s">
        <v>3</v>
      </c>
      <c r="Q1267" s="4" t="s">
        <v>3</v>
      </c>
      <c r="R1267" s="4" t="s">
        <v>3</v>
      </c>
      <c r="S1267" s="4" t="s">
        <v>64</v>
      </c>
      <c r="T1267" s="9" t="s">
        <v>94</v>
      </c>
    </row>
    <row r="1268" spans="1:20" x14ac:dyDescent="0.35">
      <c r="A1268" s="1">
        <v>2017</v>
      </c>
      <c r="B1268" s="2" t="s">
        <v>2554</v>
      </c>
      <c r="C1268" s="2" t="s">
        <v>2555</v>
      </c>
      <c r="D1268" s="4"/>
      <c r="E1268" s="4"/>
      <c r="F1268" s="4"/>
      <c r="G1268" s="4"/>
      <c r="H1268" s="4"/>
      <c r="I1268" s="4" t="s">
        <v>91</v>
      </c>
      <c r="J1268" s="15" t="s">
        <v>90</v>
      </c>
      <c r="K1268" s="15" t="s">
        <v>3</v>
      </c>
      <c r="L1268" s="4" t="s">
        <v>64</v>
      </c>
      <c r="M1268" s="4" t="s">
        <v>64</v>
      </c>
      <c r="N1268" s="4" t="s">
        <v>91</v>
      </c>
      <c r="O1268" s="5" t="s">
        <v>64</v>
      </c>
      <c r="P1268" s="4" t="s">
        <v>3</v>
      </c>
      <c r="Q1268" s="4" t="s">
        <v>3</v>
      </c>
      <c r="R1268" s="4" t="s">
        <v>3</v>
      </c>
      <c r="S1268" s="5" t="s">
        <v>64</v>
      </c>
      <c r="T1268" s="9" t="s">
        <v>94</v>
      </c>
    </row>
    <row r="1269" spans="1:20" x14ac:dyDescent="0.35">
      <c r="A1269" s="1">
        <v>2015</v>
      </c>
      <c r="B1269" s="2" t="s">
        <v>2556</v>
      </c>
      <c r="C1269" s="1" t="s">
        <v>2557</v>
      </c>
      <c r="D1269" s="4" t="s">
        <v>64</v>
      </c>
      <c r="E1269" s="4"/>
      <c r="F1269" s="4"/>
      <c r="G1269" s="4"/>
      <c r="H1269" s="4"/>
      <c r="I1269" s="4" t="s">
        <v>64</v>
      </c>
      <c r="J1269" s="15" t="s">
        <v>90</v>
      </c>
      <c r="K1269" s="15" t="s">
        <v>3</v>
      </c>
      <c r="L1269" s="4" t="s">
        <v>64</v>
      </c>
      <c r="M1269" s="4" t="s">
        <v>64</v>
      </c>
      <c r="N1269" s="4" t="s">
        <v>91</v>
      </c>
      <c r="O1269" s="4" t="s">
        <v>64</v>
      </c>
      <c r="P1269" s="4" t="s">
        <v>3</v>
      </c>
      <c r="Q1269" s="4" t="s">
        <v>3</v>
      </c>
      <c r="R1269" s="4" t="s">
        <v>3</v>
      </c>
      <c r="S1269" s="4" t="s">
        <v>64</v>
      </c>
      <c r="T1269" s="9" t="s">
        <v>94</v>
      </c>
    </row>
    <row r="1270" spans="1:20" x14ac:dyDescent="0.35">
      <c r="A1270" s="1">
        <v>2015</v>
      </c>
      <c r="B1270" s="2" t="s">
        <v>2558</v>
      </c>
      <c r="C1270" s="1" t="s">
        <v>2559</v>
      </c>
      <c r="D1270" s="4"/>
      <c r="E1270" s="4"/>
      <c r="F1270" s="4"/>
      <c r="G1270" s="4"/>
      <c r="H1270" s="4"/>
      <c r="I1270" s="4" t="s">
        <v>64</v>
      </c>
      <c r="J1270" s="15" t="s">
        <v>90</v>
      </c>
      <c r="K1270" s="15" t="s">
        <v>3</v>
      </c>
      <c r="L1270" s="4" t="s">
        <v>64</v>
      </c>
      <c r="M1270" s="4" t="s">
        <v>64</v>
      </c>
      <c r="N1270" s="4" t="s">
        <v>91</v>
      </c>
      <c r="O1270" s="4" t="s">
        <v>64</v>
      </c>
      <c r="P1270" s="4" t="s">
        <v>3</v>
      </c>
      <c r="Q1270" s="4" t="s">
        <v>3</v>
      </c>
      <c r="R1270" s="4" t="s">
        <v>3</v>
      </c>
      <c r="S1270" s="4" t="s">
        <v>64</v>
      </c>
      <c r="T1270" s="9" t="s">
        <v>94</v>
      </c>
    </row>
    <row r="1271" spans="1:20" x14ac:dyDescent="0.35">
      <c r="A1271" s="1">
        <v>2007</v>
      </c>
      <c r="B1271" s="2" t="s">
        <v>2560</v>
      </c>
      <c r="C1271" s="1" t="s">
        <v>2561</v>
      </c>
      <c r="D1271" s="4" t="s">
        <v>64</v>
      </c>
      <c r="E1271" s="4"/>
      <c r="F1271" s="4"/>
      <c r="G1271" s="4"/>
      <c r="H1271" s="4"/>
      <c r="I1271" s="4" t="s">
        <v>64</v>
      </c>
      <c r="J1271" s="15" t="s">
        <v>90</v>
      </c>
      <c r="K1271" s="15" t="s">
        <v>3</v>
      </c>
      <c r="L1271" s="4" t="s">
        <v>64</v>
      </c>
      <c r="M1271" s="4" t="s">
        <v>64</v>
      </c>
      <c r="N1271" s="4" t="s">
        <v>91</v>
      </c>
      <c r="O1271" s="4" t="s">
        <v>64</v>
      </c>
      <c r="P1271" s="4" t="s">
        <v>3</v>
      </c>
      <c r="Q1271" s="4" t="s">
        <v>3</v>
      </c>
      <c r="R1271" s="4" t="s">
        <v>3</v>
      </c>
      <c r="S1271" s="4" t="s">
        <v>64</v>
      </c>
      <c r="T1271" s="9" t="s">
        <v>116</v>
      </c>
    </row>
    <row r="1272" spans="1:20" x14ac:dyDescent="0.35">
      <c r="A1272" s="1">
        <v>2011</v>
      </c>
      <c r="B1272" s="2" t="s">
        <v>2562</v>
      </c>
      <c r="C1272" s="2" t="s">
        <v>2563</v>
      </c>
      <c r="D1272" s="4" t="s">
        <v>64</v>
      </c>
      <c r="E1272" s="4"/>
      <c r="F1272" s="4"/>
      <c r="G1272" s="4"/>
      <c r="H1272" s="4"/>
      <c r="I1272" s="4" t="s">
        <v>64</v>
      </c>
      <c r="J1272" s="15" t="s">
        <v>90</v>
      </c>
      <c r="K1272" s="15" t="s">
        <v>3</v>
      </c>
      <c r="L1272" s="4" t="s">
        <v>64</v>
      </c>
      <c r="M1272" s="4" t="s">
        <v>64</v>
      </c>
      <c r="N1272" s="4" t="s">
        <v>91</v>
      </c>
      <c r="O1272" s="4" t="s">
        <v>64</v>
      </c>
      <c r="P1272" s="4" t="s">
        <v>3</v>
      </c>
      <c r="Q1272" s="4" t="s">
        <v>3</v>
      </c>
      <c r="R1272" s="4" t="s">
        <v>3</v>
      </c>
      <c r="S1272" s="4" t="s">
        <v>64</v>
      </c>
      <c r="T1272" s="9" t="s">
        <v>94</v>
      </c>
    </row>
    <row r="1273" spans="1:20" x14ac:dyDescent="0.35">
      <c r="A1273" s="1">
        <v>2013</v>
      </c>
      <c r="B1273" s="2" t="s">
        <v>2564</v>
      </c>
      <c r="C1273" s="2" t="s">
        <v>2565</v>
      </c>
      <c r="D1273" s="4" t="s">
        <v>64</v>
      </c>
      <c r="E1273" s="4"/>
      <c r="F1273" s="4"/>
      <c r="G1273" s="4"/>
      <c r="H1273" s="4"/>
      <c r="I1273" s="4" t="s">
        <v>64</v>
      </c>
      <c r="J1273" s="15" t="s">
        <v>90</v>
      </c>
      <c r="K1273" s="15" t="s">
        <v>3</v>
      </c>
      <c r="L1273" s="4" t="s">
        <v>64</v>
      </c>
      <c r="M1273" s="4" t="s">
        <v>64</v>
      </c>
      <c r="N1273" s="4" t="s">
        <v>91</v>
      </c>
      <c r="O1273" s="4" t="s">
        <v>64</v>
      </c>
      <c r="P1273" s="4" t="s">
        <v>3</v>
      </c>
      <c r="Q1273" s="4" t="s">
        <v>3</v>
      </c>
      <c r="R1273" s="4" t="s">
        <v>3</v>
      </c>
      <c r="S1273" s="4" t="s">
        <v>64</v>
      </c>
      <c r="T1273" s="9" t="s">
        <v>94</v>
      </c>
    </row>
    <row r="1274" spans="1:20" x14ac:dyDescent="0.35">
      <c r="A1274" s="1">
        <v>2011</v>
      </c>
      <c r="B1274" s="2" t="s">
        <v>2566</v>
      </c>
      <c r="C1274" s="2" t="s">
        <v>2567</v>
      </c>
      <c r="D1274" s="4" t="s">
        <v>91</v>
      </c>
      <c r="E1274" s="4" t="s">
        <v>64</v>
      </c>
      <c r="F1274" s="4"/>
      <c r="G1274" s="4"/>
      <c r="H1274" s="4"/>
      <c r="I1274" s="4" t="s">
        <v>64</v>
      </c>
      <c r="J1274" s="15" t="s">
        <v>90</v>
      </c>
      <c r="K1274" s="15" t="s">
        <v>3</v>
      </c>
      <c r="L1274" s="4" t="s">
        <v>64</v>
      </c>
      <c r="M1274" s="4" t="s">
        <v>64</v>
      </c>
      <c r="N1274" s="4" t="s">
        <v>91</v>
      </c>
      <c r="O1274" s="4" t="s">
        <v>64</v>
      </c>
      <c r="P1274" s="4" t="s">
        <v>3</v>
      </c>
      <c r="Q1274" s="4" t="s">
        <v>3</v>
      </c>
      <c r="R1274" s="4" t="s">
        <v>3</v>
      </c>
      <c r="S1274" s="4" t="s">
        <v>64</v>
      </c>
      <c r="T1274" s="9" t="s">
        <v>94</v>
      </c>
    </row>
    <row r="1275" spans="1:20" x14ac:dyDescent="0.35">
      <c r="A1275" s="1">
        <v>2011</v>
      </c>
      <c r="B1275" s="2" t="s">
        <v>2568</v>
      </c>
      <c r="C1275" s="2" t="s">
        <v>2569</v>
      </c>
      <c r="D1275" s="4"/>
      <c r="E1275" s="4"/>
      <c r="F1275" s="4"/>
      <c r="G1275" s="4"/>
      <c r="H1275" s="4"/>
      <c r="I1275" s="4" t="s">
        <v>64</v>
      </c>
      <c r="J1275" s="15" t="s">
        <v>3</v>
      </c>
      <c r="K1275" s="15" t="s">
        <v>90</v>
      </c>
      <c r="L1275" s="4" t="s">
        <v>91</v>
      </c>
      <c r="M1275" s="4" t="s">
        <v>91</v>
      </c>
      <c r="N1275" s="4" t="s">
        <v>91</v>
      </c>
      <c r="O1275" s="4" t="s">
        <v>91</v>
      </c>
      <c r="P1275" s="4" t="s">
        <v>91</v>
      </c>
      <c r="Q1275" s="5" t="s">
        <v>64</v>
      </c>
      <c r="R1275" s="6" t="s">
        <v>91</v>
      </c>
      <c r="S1275" s="6" t="s">
        <v>64</v>
      </c>
      <c r="T1275" s="9" t="s">
        <v>158</v>
      </c>
    </row>
    <row r="1276" spans="1:20" x14ac:dyDescent="0.35">
      <c r="A1276" s="1">
        <v>1993</v>
      </c>
      <c r="B1276" s="2" t="s">
        <v>2570</v>
      </c>
      <c r="C1276" s="1" t="s">
        <v>2571</v>
      </c>
      <c r="D1276" s="4" t="s">
        <v>64</v>
      </c>
      <c r="E1276" s="4"/>
      <c r="F1276" s="4"/>
      <c r="G1276" s="4"/>
      <c r="H1276" s="4"/>
      <c r="I1276" s="4" t="s">
        <v>64</v>
      </c>
      <c r="J1276" s="15" t="s">
        <v>90</v>
      </c>
      <c r="K1276" s="15" t="s">
        <v>3</v>
      </c>
      <c r="L1276" s="4" t="s">
        <v>64</v>
      </c>
      <c r="M1276" s="4" t="s">
        <v>64</v>
      </c>
      <c r="N1276" s="4" t="s">
        <v>91</v>
      </c>
      <c r="O1276" s="4" t="s">
        <v>64</v>
      </c>
      <c r="P1276" s="4" t="s">
        <v>3</v>
      </c>
      <c r="Q1276" s="4" t="s">
        <v>3</v>
      </c>
      <c r="R1276" s="4" t="s">
        <v>3</v>
      </c>
      <c r="S1276" s="4" t="s">
        <v>64</v>
      </c>
      <c r="T1276" s="9" t="s">
        <v>94</v>
      </c>
    </row>
    <row r="1277" spans="1:20" x14ac:dyDescent="0.35">
      <c r="A1277" s="1">
        <v>2011</v>
      </c>
      <c r="B1277" s="2" t="s">
        <v>2572</v>
      </c>
      <c r="C1277" s="2" t="s">
        <v>2573</v>
      </c>
      <c r="D1277" s="4" t="s">
        <v>64</v>
      </c>
      <c r="E1277" s="4"/>
      <c r="F1277" s="4"/>
      <c r="G1277" s="4"/>
      <c r="H1277" s="4"/>
      <c r="I1277" s="4" t="s">
        <v>64</v>
      </c>
      <c r="J1277" s="15" t="s">
        <v>90</v>
      </c>
      <c r="K1277" s="15" t="s">
        <v>3</v>
      </c>
      <c r="L1277" s="4" t="s">
        <v>64</v>
      </c>
      <c r="M1277" s="4" t="s">
        <v>64</v>
      </c>
      <c r="N1277" s="4" t="s">
        <v>91</v>
      </c>
      <c r="O1277" s="4" t="s">
        <v>64</v>
      </c>
      <c r="P1277" s="4" t="s">
        <v>3</v>
      </c>
      <c r="Q1277" s="4" t="s">
        <v>3</v>
      </c>
      <c r="R1277" s="4" t="s">
        <v>3</v>
      </c>
      <c r="S1277" s="4" t="s">
        <v>64</v>
      </c>
      <c r="T1277" s="9" t="s">
        <v>92</v>
      </c>
    </row>
    <row r="1278" spans="1:20" x14ac:dyDescent="0.35">
      <c r="A1278" s="1">
        <v>2010</v>
      </c>
      <c r="B1278" s="2" t="s">
        <v>2574</v>
      </c>
      <c r="C1278" s="2" t="s">
        <v>2575</v>
      </c>
      <c r="D1278" s="4" t="s">
        <v>64</v>
      </c>
      <c r="E1278" s="4"/>
      <c r="F1278" s="4"/>
      <c r="G1278" s="4"/>
      <c r="H1278" s="4"/>
      <c r="I1278" s="4" t="s">
        <v>64</v>
      </c>
      <c r="J1278" s="15" t="s">
        <v>90</v>
      </c>
      <c r="K1278" s="15" t="s">
        <v>3</v>
      </c>
      <c r="L1278" s="4" t="s">
        <v>64</v>
      </c>
      <c r="M1278" s="4" t="s">
        <v>91</v>
      </c>
      <c r="N1278" s="4" t="s">
        <v>64</v>
      </c>
      <c r="O1278" s="4" t="s">
        <v>64</v>
      </c>
      <c r="P1278" s="4" t="s">
        <v>3</v>
      </c>
      <c r="Q1278" s="4" t="s">
        <v>3</v>
      </c>
      <c r="R1278" s="4" t="s">
        <v>3</v>
      </c>
      <c r="S1278" s="4" t="s">
        <v>64</v>
      </c>
      <c r="T1278" s="9" t="s">
        <v>94</v>
      </c>
    </row>
    <row r="1279" spans="1:20" x14ac:dyDescent="0.35">
      <c r="A1279" s="1">
        <v>1997</v>
      </c>
      <c r="B1279" s="2" t="s">
        <v>2576</v>
      </c>
      <c r="C1279" s="1" t="s">
        <v>2577</v>
      </c>
      <c r="D1279" s="4" t="s">
        <v>64</v>
      </c>
      <c r="E1279" s="4"/>
      <c r="F1279" s="4"/>
      <c r="G1279" s="4"/>
      <c r="H1279" s="4"/>
      <c r="I1279" s="4" t="s">
        <v>64</v>
      </c>
      <c r="J1279" s="15" t="s">
        <v>90</v>
      </c>
      <c r="K1279" s="15" t="s">
        <v>3</v>
      </c>
      <c r="L1279" s="4" t="s">
        <v>64</v>
      </c>
      <c r="M1279" s="4" t="s">
        <v>64</v>
      </c>
      <c r="N1279" s="4" t="s">
        <v>91</v>
      </c>
      <c r="O1279" s="4" t="s">
        <v>64</v>
      </c>
      <c r="P1279" s="4" t="s">
        <v>3</v>
      </c>
      <c r="Q1279" s="4" t="s">
        <v>3</v>
      </c>
      <c r="R1279" s="4" t="s">
        <v>3</v>
      </c>
      <c r="S1279" s="4" t="s">
        <v>64</v>
      </c>
      <c r="T1279" s="9" t="s">
        <v>94</v>
      </c>
    </row>
    <row r="1280" spans="1:20" x14ac:dyDescent="0.35">
      <c r="A1280" s="1">
        <v>2017</v>
      </c>
      <c r="B1280" s="2" t="s">
        <v>2578</v>
      </c>
      <c r="C1280" s="1" t="s">
        <v>2579</v>
      </c>
      <c r="D1280" s="4"/>
      <c r="E1280" s="4"/>
      <c r="F1280" s="4"/>
      <c r="G1280" s="4"/>
      <c r="H1280" s="4"/>
      <c r="I1280" s="4" t="s">
        <v>91</v>
      </c>
      <c r="J1280" s="15" t="s">
        <v>90</v>
      </c>
      <c r="K1280" s="15" t="s">
        <v>3</v>
      </c>
      <c r="L1280" s="4" t="s">
        <v>91</v>
      </c>
      <c r="M1280" s="4" t="s">
        <v>91</v>
      </c>
      <c r="N1280" s="4" t="s">
        <v>91</v>
      </c>
      <c r="O1280" s="4" t="s">
        <v>91</v>
      </c>
      <c r="P1280" s="4" t="s">
        <v>91</v>
      </c>
      <c r="Q1280" s="4" t="s">
        <v>64</v>
      </c>
      <c r="R1280" s="4" t="s">
        <v>64</v>
      </c>
      <c r="S1280" s="4"/>
      <c r="T1280" s="9" t="s">
        <v>158</v>
      </c>
    </row>
    <row r="1281" spans="1:20" x14ac:dyDescent="0.35">
      <c r="A1281" s="1">
        <v>2000</v>
      </c>
      <c r="B1281" s="2" t="s">
        <v>2580</v>
      </c>
      <c r="C1281" s="1" t="s">
        <v>2581</v>
      </c>
      <c r="D1281" s="4" t="s">
        <v>64</v>
      </c>
      <c r="E1281" s="4"/>
      <c r="F1281" s="4"/>
      <c r="G1281" s="4"/>
      <c r="H1281" s="4"/>
      <c r="I1281" s="4" t="s">
        <v>64</v>
      </c>
      <c r="J1281" s="15" t="s">
        <v>90</v>
      </c>
      <c r="K1281" s="15" t="s">
        <v>3</v>
      </c>
      <c r="L1281" s="4" t="s">
        <v>64</v>
      </c>
      <c r="M1281" s="4" t="s">
        <v>64</v>
      </c>
      <c r="N1281" s="4" t="s">
        <v>91</v>
      </c>
      <c r="O1281" s="4" t="s">
        <v>64</v>
      </c>
      <c r="P1281" s="4" t="s">
        <v>3</v>
      </c>
      <c r="Q1281" s="4" t="s">
        <v>3</v>
      </c>
      <c r="R1281" s="4" t="s">
        <v>3</v>
      </c>
      <c r="S1281" s="4" t="s">
        <v>64</v>
      </c>
      <c r="T1281" s="9" t="s">
        <v>94</v>
      </c>
    </row>
    <row r="1282" spans="1:20" x14ac:dyDescent="0.35">
      <c r="A1282" s="1">
        <v>2011</v>
      </c>
      <c r="B1282" s="2" t="s">
        <v>2582</v>
      </c>
      <c r="C1282" s="2" t="s">
        <v>2583</v>
      </c>
      <c r="D1282" s="4" t="s">
        <v>115</v>
      </c>
      <c r="E1282" s="4" t="s">
        <v>115</v>
      </c>
      <c r="F1282" s="4" t="s">
        <v>64</v>
      </c>
      <c r="G1282" s="4"/>
      <c r="H1282" s="4"/>
      <c r="I1282" s="4" t="s">
        <v>64</v>
      </c>
      <c r="J1282" s="15" t="s">
        <v>90</v>
      </c>
      <c r="K1282" s="15" t="s">
        <v>3</v>
      </c>
      <c r="L1282" s="4" t="s">
        <v>64</v>
      </c>
      <c r="M1282" s="4" t="s">
        <v>64</v>
      </c>
      <c r="N1282" s="4" t="s">
        <v>91</v>
      </c>
      <c r="O1282" s="4" t="s">
        <v>64</v>
      </c>
      <c r="P1282" s="4" t="s">
        <v>3</v>
      </c>
      <c r="Q1282" s="4" t="s">
        <v>3</v>
      </c>
      <c r="R1282" s="4" t="s">
        <v>3</v>
      </c>
      <c r="S1282" s="4" t="s">
        <v>64</v>
      </c>
      <c r="T1282" s="9" t="s">
        <v>94</v>
      </c>
    </row>
    <row r="1283" spans="1:20" x14ac:dyDescent="0.35">
      <c r="A1283" s="1">
        <v>2015</v>
      </c>
      <c r="B1283" s="2" t="s">
        <v>2584</v>
      </c>
      <c r="C1283" s="1" t="s">
        <v>2585</v>
      </c>
      <c r="D1283" s="4" t="s">
        <v>64</v>
      </c>
      <c r="E1283" s="4"/>
      <c r="F1283" s="4"/>
      <c r="G1283" s="4"/>
      <c r="H1283" s="4"/>
      <c r="I1283" s="4" t="s">
        <v>64</v>
      </c>
      <c r="J1283" s="15" t="s">
        <v>90</v>
      </c>
      <c r="K1283" s="15" t="s">
        <v>3</v>
      </c>
      <c r="L1283" s="4" t="s">
        <v>64</v>
      </c>
      <c r="M1283" s="4" t="s">
        <v>64</v>
      </c>
      <c r="N1283" s="4" t="s">
        <v>91</v>
      </c>
      <c r="O1283" s="4" t="s">
        <v>64</v>
      </c>
      <c r="P1283" s="4" t="s">
        <v>3</v>
      </c>
      <c r="Q1283" s="4" t="s">
        <v>3</v>
      </c>
      <c r="R1283" s="4" t="s">
        <v>3</v>
      </c>
      <c r="S1283" s="4" t="s">
        <v>64</v>
      </c>
      <c r="T1283" s="9" t="s">
        <v>94</v>
      </c>
    </row>
    <row r="1284" spans="1:20" x14ac:dyDescent="0.35">
      <c r="A1284" s="1">
        <v>1997</v>
      </c>
      <c r="B1284" s="2" t="s">
        <v>2586</v>
      </c>
      <c r="C1284" s="1" t="s">
        <v>2587</v>
      </c>
      <c r="D1284" s="4" t="s">
        <v>91</v>
      </c>
      <c r="E1284" s="4" t="s">
        <v>64</v>
      </c>
      <c r="F1284" s="4"/>
      <c r="G1284" s="4"/>
      <c r="H1284" s="4"/>
      <c r="I1284" s="4" t="s">
        <v>64</v>
      </c>
      <c r="J1284" s="15" t="s">
        <v>90</v>
      </c>
      <c r="K1284" s="15" t="s">
        <v>3</v>
      </c>
      <c r="L1284" s="4" t="s">
        <v>64</v>
      </c>
      <c r="M1284" s="4" t="s">
        <v>64</v>
      </c>
      <c r="N1284" s="4" t="s">
        <v>91</v>
      </c>
      <c r="O1284" s="4" t="s">
        <v>64</v>
      </c>
      <c r="P1284" s="4" t="s">
        <v>3</v>
      </c>
      <c r="Q1284" s="4" t="s">
        <v>3</v>
      </c>
      <c r="R1284" s="4" t="s">
        <v>3</v>
      </c>
      <c r="S1284" s="4" t="s">
        <v>64</v>
      </c>
      <c r="T1284" s="9" t="s">
        <v>94</v>
      </c>
    </row>
    <row r="1285" spans="1:20" x14ac:dyDescent="0.35">
      <c r="A1285" s="1">
        <v>2003</v>
      </c>
      <c r="B1285" s="2" t="s">
        <v>2588</v>
      </c>
      <c r="C1285" s="1" t="s">
        <v>2589</v>
      </c>
      <c r="D1285" s="4"/>
      <c r="E1285" s="4"/>
      <c r="F1285" s="4"/>
      <c r="G1285" s="4"/>
      <c r="H1285" s="4"/>
      <c r="I1285" s="4" t="s">
        <v>64</v>
      </c>
      <c r="J1285" s="15" t="s">
        <v>90</v>
      </c>
      <c r="K1285" s="15" t="s">
        <v>3</v>
      </c>
      <c r="L1285" s="4" t="s">
        <v>64</v>
      </c>
      <c r="M1285" s="4" t="s">
        <v>64</v>
      </c>
      <c r="N1285" s="4" t="s">
        <v>91</v>
      </c>
      <c r="O1285" s="4" t="s">
        <v>64</v>
      </c>
      <c r="P1285" s="4" t="s">
        <v>3</v>
      </c>
      <c r="Q1285" s="4" t="s">
        <v>3</v>
      </c>
      <c r="R1285" s="4" t="s">
        <v>3</v>
      </c>
      <c r="S1285" s="4" t="s">
        <v>64</v>
      </c>
      <c r="T1285" s="9" t="s">
        <v>94</v>
      </c>
    </row>
    <row r="1286" spans="1:20" x14ac:dyDescent="0.35">
      <c r="A1286" s="1">
        <v>2007</v>
      </c>
      <c r="B1286" s="2" t="s">
        <v>2590</v>
      </c>
      <c r="C1286" s="1" t="s">
        <v>2591</v>
      </c>
      <c r="D1286" s="4" t="s">
        <v>64</v>
      </c>
      <c r="E1286" s="4"/>
      <c r="F1286" s="4"/>
      <c r="G1286" s="4"/>
      <c r="H1286" s="4"/>
      <c r="I1286" s="4" t="s">
        <v>64</v>
      </c>
      <c r="J1286" s="15" t="s">
        <v>90</v>
      </c>
      <c r="K1286" s="15" t="s">
        <v>3</v>
      </c>
      <c r="L1286" s="4" t="s">
        <v>64</v>
      </c>
      <c r="M1286" s="4" t="s">
        <v>64</v>
      </c>
      <c r="N1286" s="4" t="s">
        <v>91</v>
      </c>
      <c r="O1286" s="4" t="s">
        <v>64</v>
      </c>
      <c r="P1286" s="4" t="s">
        <v>3</v>
      </c>
      <c r="Q1286" s="4" t="s">
        <v>3</v>
      </c>
      <c r="R1286" s="4" t="s">
        <v>3</v>
      </c>
      <c r="S1286" s="4" t="s">
        <v>64</v>
      </c>
      <c r="T1286" s="9" t="s">
        <v>94</v>
      </c>
    </row>
    <row r="1287" spans="1:20" x14ac:dyDescent="0.35">
      <c r="A1287" s="1">
        <v>1992</v>
      </c>
      <c r="B1287" s="2" t="s">
        <v>2592</v>
      </c>
      <c r="C1287" s="1" t="s">
        <v>2593</v>
      </c>
      <c r="D1287" s="4" t="s">
        <v>64</v>
      </c>
      <c r="E1287" s="4"/>
      <c r="F1287" s="4"/>
      <c r="G1287" s="4"/>
      <c r="H1287" s="4"/>
      <c r="I1287" s="4" t="s">
        <v>64</v>
      </c>
      <c r="J1287" s="15" t="s">
        <v>90</v>
      </c>
      <c r="K1287" s="15" t="s">
        <v>3</v>
      </c>
      <c r="L1287" s="4" t="s">
        <v>64</v>
      </c>
      <c r="M1287" s="4" t="s">
        <v>64</v>
      </c>
      <c r="N1287" s="4" t="s">
        <v>91</v>
      </c>
      <c r="O1287" s="4" t="s">
        <v>64</v>
      </c>
      <c r="P1287" s="4" t="s">
        <v>3</v>
      </c>
      <c r="Q1287" s="4" t="s">
        <v>3</v>
      </c>
      <c r="R1287" s="4" t="s">
        <v>3</v>
      </c>
      <c r="S1287" s="4" t="s">
        <v>64</v>
      </c>
      <c r="T1287" s="9" t="s">
        <v>94</v>
      </c>
    </row>
    <row r="1288" spans="1:20" x14ac:dyDescent="0.35">
      <c r="A1288" s="1">
        <v>1993</v>
      </c>
      <c r="B1288" s="2" t="s">
        <v>2594</v>
      </c>
      <c r="C1288" s="1" t="s">
        <v>2595</v>
      </c>
      <c r="D1288" s="4"/>
      <c r="E1288" s="4"/>
      <c r="F1288" s="4"/>
      <c r="G1288" s="4"/>
      <c r="H1288" s="4"/>
      <c r="I1288" s="4" t="s">
        <v>64</v>
      </c>
      <c r="J1288" s="15" t="s">
        <v>3</v>
      </c>
      <c r="K1288" s="15" t="s">
        <v>90</v>
      </c>
      <c r="L1288" s="4" t="s">
        <v>91</v>
      </c>
      <c r="M1288" s="4" t="s">
        <v>64</v>
      </c>
      <c r="N1288" s="4" t="s">
        <v>64</v>
      </c>
      <c r="O1288" s="5" t="s">
        <v>91</v>
      </c>
      <c r="P1288" s="5" t="s">
        <v>91</v>
      </c>
      <c r="Q1288" s="5" t="s">
        <v>64</v>
      </c>
      <c r="R1288" s="5" t="s">
        <v>98</v>
      </c>
      <c r="S1288" s="5" t="s">
        <v>64</v>
      </c>
      <c r="T1288" s="9" t="s">
        <v>1240</v>
      </c>
    </row>
    <row r="1289" spans="1:20" x14ac:dyDescent="0.35">
      <c r="A1289" s="1">
        <v>2005</v>
      </c>
      <c r="B1289" s="2" t="s">
        <v>2596</v>
      </c>
      <c r="C1289" s="1" t="s">
        <v>2597</v>
      </c>
      <c r="D1289" s="4"/>
      <c r="E1289" s="4"/>
      <c r="F1289" s="4"/>
      <c r="G1289" s="4"/>
      <c r="H1289" s="4"/>
      <c r="I1289" s="4" t="s">
        <v>64</v>
      </c>
      <c r="J1289" s="15" t="s">
        <v>90</v>
      </c>
      <c r="K1289" s="15" t="s">
        <v>3</v>
      </c>
      <c r="L1289" s="4" t="s">
        <v>64</v>
      </c>
      <c r="M1289" s="4" t="s">
        <v>64</v>
      </c>
      <c r="N1289" s="4" t="s">
        <v>91</v>
      </c>
      <c r="O1289" s="4" t="s">
        <v>64</v>
      </c>
      <c r="P1289" s="4" t="s">
        <v>3</v>
      </c>
      <c r="Q1289" s="4" t="s">
        <v>3</v>
      </c>
      <c r="R1289" s="4" t="s">
        <v>3</v>
      </c>
      <c r="S1289" s="4" t="s">
        <v>64</v>
      </c>
      <c r="T1289" s="9" t="s">
        <v>94</v>
      </c>
    </row>
    <row r="1290" spans="1:20" x14ac:dyDescent="0.35">
      <c r="A1290" s="1">
        <v>2001</v>
      </c>
      <c r="B1290" s="2" t="s">
        <v>2598</v>
      </c>
      <c r="C1290" s="1" t="s">
        <v>2599</v>
      </c>
      <c r="D1290" s="4" t="s">
        <v>91</v>
      </c>
      <c r="E1290" s="4" t="s">
        <v>91</v>
      </c>
      <c r="F1290" s="4" t="s">
        <v>91</v>
      </c>
      <c r="G1290" s="4" t="s">
        <v>64</v>
      </c>
      <c r="H1290" s="4"/>
      <c r="I1290" s="4" t="s">
        <v>64</v>
      </c>
      <c r="J1290" s="15" t="s">
        <v>90</v>
      </c>
      <c r="K1290" s="15" t="s">
        <v>3</v>
      </c>
      <c r="L1290" s="4" t="s">
        <v>64</v>
      </c>
      <c r="M1290" s="4" t="s">
        <v>64</v>
      </c>
      <c r="N1290" s="4" t="s">
        <v>91</v>
      </c>
      <c r="O1290" s="4" t="s">
        <v>64</v>
      </c>
      <c r="P1290" s="4" t="s">
        <v>3</v>
      </c>
      <c r="Q1290" s="4" t="s">
        <v>3</v>
      </c>
      <c r="R1290" s="4" t="s">
        <v>3</v>
      </c>
      <c r="S1290" s="4" t="s">
        <v>64</v>
      </c>
      <c r="T1290" s="9" t="s">
        <v>94</v>
      </c>
    </row>
    <row r="1291" spans="1:20" x14ac:dyDescent="0.35">
      <c r="A1291" s="1">
        <v>2013</v>
      </c>
      <c r="B1291" s="2" t="s">
        <v>2600</v>
      </c>
      <c r="C1291" s="1" t="s">
        <v>2023</v>
      </c>
      <c r="D1291" s="4"/>
      <c r="E1291" s="4"/>
      <c r="F1291" s="4"/>
      <c r="G1291" s="4"/>
      <c r="H1291" s="4"/>
      <c r="I1291" s="4" t="s">
        <v>64</v>
      </c>
      <c r="J1291" s="15" t="s">
        <v>90</v>
      </c>
      <c r="K1291" s="15" t="s">
        <v>3</v>
      </c>
      <c r="L1291" s="4" t="s">
        <v>64</v>
      </c>
      <c r="M1291" s="4" t="s">
        <v>64</v>
      </c>
      <c r="N1291" s="4" t="s">
        <v>91</v>
      </c>
      <c r="O1291" s="4" t="s">
        <v>64</v>
      </c>
      <c r="P1291" s="4" t="s">
        <v>3</v>
      </c>
      <c r="Q1291" s="4" t="s">
        <v>3</v>
      </c>
      <c r="R1291" s="4" t="s">
        <v>3</v>
      </c>
      <c r="S1291" s="4" t="s">
        <v>64</v>
      </c>
      <c r="T1291" s="9" t="s">
        <v>94</v>
      </c>
    </row>
    <row r="1292" spans="1:20" x14ac:dyDescent="0.35">
      <c r="A1292" s="1">
        <v>2014</v>
      </c>
      <c r="B1292" s="2" t="s">
        <v>2601</v>
      </c>
      <c r="C1292" s="1" t="s">
        <v>2602</v>
      </c>
      <c r="D1292" s="4" t="s">
        <v>64</v>
      </c>
      <c r="E1292" s="4"/>
      <c r="F1292" s="4"/>
      <c r="G1292" s="4"/>
      <c r="H1292" s="4"/>
      <c r="I1292" s="4" t="s">
        <v>64</v>
      </c>
      <c r="J1292" s="15" t="s">
        <v>90</v>
      </c>
      <c r="K1292" s="15" t="s">
        <v>3</v>
      </c>
      <c r="L1292" s="4" t="s">
        <v>64</v>
      </c>
      <c r="M1292" s="4" t="s">
        <v>64</v>
      </c>
      <c r="N1292" s="4" t="s">
        <v>91</v>
      </c>
      <c r="O1292" s="4" t="s">
        <v>64</v>
      </c>
      <c r="P1292" s="4" t="s">
        <v>3</v>
      </c>
      <c r="Q1292" s="4" t="s">
        <v>3</v>
      </c>
      <c r="R1292" s="4" t="s">
        <v>3</v>
      </c>
      <c r="S1292" s="4" t="s">
        <v>64</v>
      </c>
      <c r="T1292" s="9" t="s">
        <v>94</v>
      </c>
    </row>
    <row r="1293" spans="1:20" x14ac:dyDescent="0.35">
      <c r="A1293" s="1">
        <v>2013</v>
      </c>
      <c r="B1293" s="2" t="s">
        <v>2603</v>
      </c>
      <c r="C1293" s="1" t="s">
        <v>2604</v>
      </c>
      <c r="D1293" s="4"/>
      <c r="E1293" s="4"/>
      <c r="F1293" s="4"/>
      <c r="G1293" s="4"/>
      <c r="H1293" s="4"/>
      <c r="I1293" s="4" t="s">
        <v>64</v>
      </c>
      <c r="J1293" s="15" t="s">
        <v>90</v>
      </c>
      <c r="K1293" s="15" t="s">
        <v>3</v>
      </c>
      <c r="L1293" s="4" t="s">
        <v>64</v>
      </c>
      <c r="M1293" s="4" t="s">
        <v>64</v>
      </c>
      <c r="N1293" s="4" t="s">
        <v>91</v>
      </c>
      <c r="O1293" s="4" t="s">
        <v>64</v>
      </c>
      <c r="P1293" s="4" t="s">
        <v>3</v>
      </c>
      <c r="Q1293" s="4" t="s">
        <v>3</v>
      </c>
      <c r="R1293" s="4" t="s">
        <v>3</v>
      </c>
      <c r="S1293" s="4" t="s">
        <v>64</v>
      </c>
      <c r="T1293" s="9" t="s">
        <v>94</v>
      </c>
    </row>
    <row r="1294" spans="1:20" x14ac:dyDescent="0.35">
      <c r="A1294" s="1">
        <v>2011</v>
      </c>
      <c r="B1294" s="2" t="s">
        <v>2605</v>
      </c>
      <c r="C1294" s="2" t="s">
        <v>2606</v>
      </c>
      <c r="D1294" s="4" t="s">
        <v>64</v>
      </c>
      <c r="E1294" s="4"/>
      <c r="F1294" s="4"/>
      <c r="G1294" s="4"/>
      <c r="H1294" s="4"/>
      <c r="I1294" s="4" t="s">
        <v>64</v>
      </c>
      <c r="J1294" s="15" t="s">
        <v>90</v>
      </c>
      <c r="K1294" s="15" t="s">
        <v>3</v>
      </c>
      <c r="L1294" s="4" t="s">
        <v>64</v>
      </c>
      <c r="M1294" s="4" t="s">
        <v>64</v>
      </c>
      <c r="N1294" s="4" t="s">
        <v>91</v>
      </c>
      <c r="O1294" s="4" t="s">
        <v>64</v>
      </c>
      <c r="P1294" s="4" t="s">
        <v>3</v>
      </c>
      <c r="Q1294" s="4" t="s">
        <v>3</v>
      </c>
      <c r="R1294" s="4" t="s">
        <v>3</v>
      </c>
      <c r="S1294" s="4" t="s">
        <v>64</v>
      </c>
      <c r="T1294" s="9" t="s">
        <v>94</v>
      </c>
    </row>
    <row r="1295" spans="1:20" x14ac:dyDescent="0.35">
      <c r="A1295" s="1">
        <v>2007</v>
      </c>
      <c r="B1295" s="2" t="s">
        <v>2607</v>
      </c>
      <c r="C1295" s="1" t="s">
        <v>2608</v>
      </c>
      <c r="D1295" s="4" t="s">
        <v>64</v>
      </c>
      <c r="E1295" s="4"/>
      <c r="F1295" s="4"/>
      <c r="G1295" s="4"/>
      <c r="H1295" s="4"/>
      <c r="I1295" s="4" t="s">
        <v>64</v>
      </c>
      <c r="J1295" s="15" t="s">
        <v>90</v>
      </c>
      <c r="K1295" s="15" t="s">
        <v>3</v>
      </c>
      <c r="L1295" s="4" t="s">
        <v>64</v>
      </c>
      <c r="M1295" s="4" t="s">
        <v>64</v>
      </c>
      <c r="N1295" s="4" t="s">
        <v>91</v>
      </c>
      <c r="O1295" s="4" t="s">
        <v>64</v>
      </c>
      <c r="P1295" s="4" t="s">
        <v>3</v>
      </c>
      <c r="Q1295" s="4" t="s">
        <v>3</v>
      </c>
      <c r="R1295" s="4" t="s">
        <v>3</v>
      </c>
      <c r="S1295" s="4" t="s">
        <v>64</v>
      </c>
      <c r="T1295" s="9" t="s">
        <v>94</v>
      </c>
    </row>
    <row r="1296" spans="1:20" x14ac:dyDescent="0.35">
      <c r="A1296" s="1">
        <v>2014</v>
      </c>
      <c r="B1296" s="2" t="s">
        <v>2609</v>
      </c>
      <c r="C1296" s="1" t="s">
        <v>2610</v>
      </c>
      <c r="D1296" s="4"/>
      <c r="E1296" s="4"/>
      <c r="F1296" s="4"/>
      <c r="G1296" s="4"/>
      <c r="H1296" s="4"/>
      <c r="I1296" s="4" t="s">
        <v>64</v>
      </c>
      <c r="J1296" s="15" t="s">
        <v>3</v>
      </c>
      <c r="K1296" s="15" t="s">
        <v>90</v>
      </c>
      <c r="L1296" s="4" t="s">
        <v>91</v>
      </c>
      <c r="M1296" s="4" t="s">
        <v>91</v>
      </c>
      <c r="N1296" s="4" t="s">
        <v>91</v>
      </c>
      <c r="O1296" s="4" t="s">
        <v>91</v>
      </c>
      <c r="P1296" s="4" t="s">
        <v>91</v>
      </c>
      <c r="Q1296" s="4" t="s">
        <v>64</v>
      </c>
      <c r="R1296" s="5" t="s">
        <v>98</v>
      </c>
      <c r="S1296" s="4" t="s">
        <v>64</v>
      </c>
      <c r="T1296" s="9" t="s">
        <v>158</v>
      </c>
    </row>
    <row r="1297" spans="1:20" x14ac:dyDescent="0.35">
      <c r="A1297" s="1">
        <v>2013</v>
      </c>
      <c r="B1297" s="2" t="s">
        <v>2611</v>
      </c>
      <c r="C1297" s="1" t="s">
        <v>2612</v>
      </c>
      <c r="D1297" s="4"/>
      <c r="E1297" s="4"/>
      <c r="F1297" s="4"/>
      <c r="G1297" s="4"/>
      <c r="H1297" s="4"/>
      <c r="I1297" s="4" t="s">
        <v>64</v>
      </c>
      <c r="J1297" s="15" t="s">
        <v>90</v>
      </c>
      <c r="K1297" s="15" t="s">
        <v>3</v>
      </c>
      <c r="L1297" s="4" t="s">
        <v>64</v>
      </c>
      <c r="M1297" s="4" t="s">
        <v>64</v>
      </c>
      <c r="N1297" s="4" t="s">
        <v>91</v>
      </c>
      <c r="O1297" s="4" t="s">
        <v>64</v>
      </c>
      <c r="P1297" s="4" t="s">
        <v>3</v>
      </c>
      <c r="Q1297" s="4" t="s">
        <v>3</v>
      </c>
      <c r="R1297" s="4" t="s">
        <v>3</v>
      </c>
      <c r="S1297" s="4" t="s">
        <v>64</v>
      </c>
      <c r="T1297" s="9" t="s">
        <v>94</v>
      </c>
    </row>
    <row r="1298" spans="1:20" x14ac:dyDescent="0.35">
      <c r="A1298" s="1">
        <v>2013</v>
      </c>
      <c r="B1298" s="2" t="s">
        <v>2613</v>
      </c>
      <c r="C1298" s="1" t="s">
        <v>2614</v>
      </c>
      <c r="D1298" s="4"/>
      <c r="E1298" s="4"/>
      <c r="F1298" s="4"/>
      <c r="G1298" s="4"/>
      <c r="H1298" s="4"/>
      <c r="I1298" s="4" t="s">
        <v>64</v>
      </c>
      <c r="J1298" s="15" t="s">
        <v>90</v>
      </c>
      <c r="K1298" s="15" t="s">
        <v>3</v>
      </c>
      <c r="L1298" s="4" t="s">
        <v>64</v>
      </c>
      <c r="M1298" s="4" t="s">
        <v>64</v>
      </c>
      <c r="N1298" s="4" t="s">
        <v>91</v>
      </c>
      <c r="O1298" s="4" t="s">
        <v>64</v>
      </c>
      <c r="P1298" s="4" t="s">
        <v>3</v>
      </c>
      <c r="Q1298" s="4" t="s">
        <v>3</v>
      </c>
      <c r="R1298" s="4" t="s">
        <v>3</v>
      </c>
      <c r="S1298" s="4" t="s">
        <v>64</v>
      </c>
      <c r="T1298" s="9" t="s">
        <v>92</v>
      </c>
    </row>
    <row r="1299" spans="1:20" x14ac:dyDescent="0.35">
      <c r="A1299" s="1">
        <v>2013</v>
      </c>
      <c r="B1299" s="2" t="s">
        <v>2615</v>
      </c>
      <c r="C1299" s="1" t="s">
        <v>2616</v>
      </c>
      <c r="D1299" s="4"/>
      <c r="E1299" s="4"/>
      <c r="F1299" s="4"/>
      <c r="G1299" s="4"/>
      <c r="H1299" s="4"/>
      <c r="I1299" s="4" t="s">
        <v>64</v>
      </c>
      <c r="J1299" s="15" t="s">
        <v>90</v>
      </c>
      <c r="K1299" s="15" t="s">
        <v>3</v>
      </c>
      <c r="L1299" s="4" t="s">
        <v>64</v>
      </c>
      <c r="M1299" s="4" t="s">
        <v>64</v>
      </c>
      <c r="N1299" s="4" t="s">
        <v>91</v>
      </c>
      <c r="O1299" s="4" t="s">
        <v>64</v>
      </c>
      <c r="P1299" s="4" t="s">
        <v>3</v>
      </c>
      <c r="Q1299" s="4" t="s">
        <v>3</v>
      </c>
      <c r="R1299" s="4" t="s">
        <v>3</v>
      </c>
      <c r="S1299" s="4" t="s">
        <v>64</v>
      </c>
      <c r="T1299" s="9" t="s">
        <v>94</v>
      </c>
    </row>
    <row r="1300" spans="1:20" x14ac:dyDescent="0.35">
      <c r="A1300" s="1">
        <v>2010</v>
      </c>
      <c r="B1300" s="2" t="s">
        <v>2617</v>
      </c>
      <c r="C1300" s="2" t="s">
        <v>2618</v>
      </c>
      <c r="D1300" s="4" t="s">
        <v>64</v>
      </c>
      <c r="E1300" s="4"/>
      <c r="F1300" s="4"/>
      <c r="G1300" s="4"/>
      <c r="H1300" s="4"/>
      <c r="I1300" s="4" t="s">
        <v>64</v>
      </c>
      <c r="J1300" s="15" t="s">
        <v>90</v>
      </c>
      <c r="K1300" s="15" t="s">
        <v>3</v>
      </c>
      <c r="L1300" s="4" t="s">
        <v>64</v>
      </c>
      <c r="M1300" s="4" t="s">
        <v>64</v>
      </c>
      <c r="N1300" s="4" t="s">
        <v>91</v>
      </c>
      <c r="O1300" s="4" t="s">
        <v>64</v>
      </c>
      <c r="P1300" s="4" t="s">
        <v>3</v>
      </c>
      <c r="Q1300" s="4" t="s">
        <v>3</v>
      </c>
      <c r="R1300" s="4" t="s">
        <v>3</v>
      </c>
      <c r="S1300" s="4" t="s">
        <v>64</v>
      </c>
      <c r="T1300" s="9" t="s">
        <v>94</v>
      </c>
    </row>
    <row r="1301" spans="1:20" x14ac:dyDescent="0.35">
      <c r="A1301" s="1">
        <v>2006</v>
      </c>
      <c r="B1301" s="2" t="s">
        <v>2619</v>
      </c>
      <c r="C1301" s="1" t="s">
        <v>2620</v>
      </c>
      <c r="D1301" s="4" t="s">
        <v>64</v>
      </c>
      <c r="E1301" s="4"/>
      <c r="F1301" s="4"/>
      <c r="G1301" s="4"/>
      <c r="H1301" s="4"/>
      <c r="I1301" s="4" t="s">
        <v>64</v>
      </c>
      <c r="J1301" s="15" t="s">
        <v>90</v>
      </c>
      <c r="K1301" s="15" t="s">
        <v>3</v>
      </c>
      <c r="L1301" s="4" t="s">
        <v>64</v>
      </c>
      <c r="M1301" s="4" t="s">
        <v>64</v>
      </c>
      <c r="N1301" s="4" t="s">
        <v>91</v>
      </c>
      <c r="O1301" s="4" t="s">
        <v>64</v>
      </c>
      <c r="P1301" s="4" t="s">
        <v>3</v>
      </c>
      <c r="Q1301" s="4" t="s">
        <v>3</v>
      </c>
      <c r="R1301" s="4" t="s">
        <v>3</v>
      </c>
      <c r="S1301" s="4" t="s">
        <v>64</v>
      </c>
      <c r="T1301" s="9" t="s">
        <v>94</v>
      </c>
    </row>
    <row r="1302" spans="1:20" x14ac:dyDescent="0.35">
      <c r="A1302" s="1">
        <v>1997</v>
      </c>
      <c r="B1302" s="2" t="s">
        <v>2621</v>
      </c>
      <c r="C1302" s="1" t="s">
        <v>2622</v>
      </c>
      <c r="D1302" s="4" t="s">
        <v>64</v>
      </c>
      <c r="E1302" s="4"/>
      <c r="F1302" s="4"/>
      <c r="G1302" s="4"/>
      <c r="H1302" s="4"/>
      <c r="I1302" s="4" t="s">
        <v>64</v>
      </c>
      <c r="J1302" s="15" t="s">
        <v>90</v>
      </c>
      <c r="K1302" s="15" t="s">
        <v>3</v>
      </c>
      <c r="L1302" s="4" t="s">
        <v>64</v>
      </c>
      <c r="M1302" s="4" t="s">
        <v>64</v>
      </c>
      <c r="N1302" s="4" t="s">
        <v>91</v>
      </c>
      <c r="O1302" s="4" t="s">
        <v>64</v>
      </c>
      <c r="P1302" s="4" t="s">
        <v>3</v>
      </c>
      <c r="Q1302" s="4" t="s">
        <v>3</v>
      </c>
      <c r="R1302" s="4" t="s">
        <v>3</v>
      </c>
      <c r="S1302" s="4" t="s">
        <v>64</v>
      </c>
      <c r="T1302" s="9" t="s">
        <v>94</v>
      </c>
    </row>
    <row r="1303" spans="1:20" x14ac:dyDescent="0.35">
      <c r="A1303" s="1">
        <v>2009</v>
      </c>
      <c r="B1303" s="2" t="s">
        <v>2623</v>
      </c>
      <c r="C1303" s="1" t="s">
        <v>2624</v>
      </c>
      <c r="D1303" s="4"/>
      <c r="E1303" s="4"/>
      <c r="F1303" s="4"/>
      <c r="G1303" s="4"/>
      <c r="H1303" s="4"/>
      <c r="I1303" s="4" t="s">
        <v>64</v>
      </c>
      <c r="J1303" s="15" t="s">
        <v>90</v>
      </c>
      <c r="K1303" s="15" t="s">
        <v>3</v>
      </c>
      <c r="L1303" s="4" t="s">
        <v>64</v>
      </c>
      <c r="M1303" s="4" t="s">
        <v>64</v>
      </c>
      <c r="N1303" s="4" t="s">
        <v>91</v>
      </c>
      <c r="O1303" s="4" t="s">
        <v>64</v>
      </c>
      <c r="P1303" s="4" t="s">
        <v>3</v>
      </c>
      <c r="Q1303" s="4" t="s">
        <v>3</v>
      </c>
      <c r="R1303" s="4" t="s">
        <v>3</v>
      </c>
      <c r="S1303" s="4" t="s">
        <v>64</v>
      </c>
      <c r="T1303" s="9" t="s">
        <v>94</v>
      </c>
    </row>
    <row r="1304" spans="1:20" x14ac:dyDescent="0.35">
      <c r="A1304" s="1">
        <v>2017</v>
      </c>
      <c r="B1304" s="2" t="s">
        <v>2625</v>
      </c>
      <c r="C1304" s="1" t="s">
        <v>2626</v>
      </c>
      <c r="D1304" s="4"/>
      <c r="E1304" s="4"/>
      <c r="F1304" s="4"/>
      <c r="G1304" s="4"/>
      <c r="H1304" s="4"/>
      <c r="I1304" s="4" t="s">
        <v>91</v>
      </c>
      <c r="J1304" s="15" t="s">
        <v>90</v>
      </c>
      <c r="K1304" s="15" t="s">
        <v>3</v>
      </c>
      <c r="L1304" s="4" t="s">
        <v>64</v>
      </c>
      <c r="M1304" s="4" t="s">
        <v>64</v>
      </c>
      <c r="N1304" s="4" t="s">
        <v>91</v>
      </c>
      <c r="O1304" s="5" t="s">
        <v>64</v>
      </c>
      <c r="P1304" s="4" t="s">
        <v>3</v>
      </c>
      <c r="Q1304" s="4" t="s">
        <v>3</v>
      </c>
      <c r="R1304" s="4" t="s">
        <v>3</v>
      </c>
      <c r="S1304" s="5" t="s">
        <v>64</v>
      </c>
      <c r="T1304" s="9" t="s">
        <v>94</v>
      </c>
    </row>
    <row r="1305" spans="1:20" x14ac:dyDescent="0.35">
      <c r="A1305" s="1">
        <v>2014</v>
      </c>
      <c r="B1305" s="2" t="s">
        <v>2627</v>
      </c>
      <c r="C1305" s="1" t="s">
        <v>2628</v>
      </c>
      <c r="D1305" s="4"/>
      <c r="E1305" s="4"/>
      <c r="F1305" s="4"/>
      <c r="G1305" s="4"/>
      <c r="H1305" s="4"/>
      <c r="I1305" s="4" t="s">
        <v>64</v>
      </c>
      <c r="J1305" s="15" t="s">
        <v>90</v>
      </c>
      <c r="K1305" s="15" t="s">
        <v>3</v>
      </c>
      <c r="L1305" s="4" t="s">
        <v>64</v>
      </c>
      <c r="M1305" s="4" t="s">
        <v>64</v>
      </c>
      <c r="N1305" s="4" t="s">
        <v>91</v>
      </c>
      <c r="O1305" s="4" t="s">
        <v>64</v>
      </c>
      <c r="P1305" s="4" t="s">
        <v>3</v>
      </c>
      <c r="Q1305" s="4" t="s">
        <v>3</v>
      </c>
      <c r="R1305" s="4" t="s">
        <v>3</v>
      </c>
      <c r="S1305" s="4" t="s">
        <v>64</v>
      </c>
      <c r="T1305" s="9" t="s">
        <v>94</v>
      </c>
    </row>
    <row r="1306" spans="1:20" x14ac:dyDescent="0.35">
      <c r="A1306" s="1">
        <v>2017</v>
      </c>
      <c r="B1306" s="2" t="s">
        <v>2629</v>
      </c>
      <c r="C1306" s="1" t="s">
        <v>2630</v>
      </c>
      <c r="D1306" s="4"/>
      <c r="E1306" s="4"/>
      <c r="F1306" s="4"/>
      <c r="G1306" s="4"/>
      <c r="H1306" s="4"/>
      <c r="I1306" s="4" t="s">
        <v>91</v>
      </c>
      <c r="J1306" s="15" t="s">
        <v>90</v>
      </c>
      <c r="K1306" s="15" t="s">
        <v>3</v>
      </c>
      <c r="L1306" s="4" t="s">
        <v>64</v>
      </c>
      <c r="M1306" s="4" t="s">
        <v>64</v>
      </c>
      <c r="N1306" s="4" t="s">
        <v>91</v>
      </c>
      <c r="O1306" s="5" t="s">
        <v>64</v>
      </c>
      <c r="P1306" s="4" t="s">
        <v>3</v>
      </c>
      <c r="Q1306" s="4" t="s">
        <v>3</v>
      </c>
      <c r="R1306" s="4" t="s">
        <v>3</v>
      </c>
      <c r="S1306" s="5" t="s">
        <v>64</v>
      </c>
      <c r="T1306" s="9" t="s">
        <v>94</v>
      </c>
    </row>
    <row r="1307" spans="1:20" x14ac:dyDescent="0.35">
      <c r="A1307" s="1">
        <v>2017</v>
      </c>
      <c r="B1307" s="2" t="s">
        <v>2631</v>
      </c>
      <c r="C1307" s="1" t="s">
        <v>2632</v>
      </c>
      <c r="D1307" s="4"/>
      <c r="E1307" s="4"/>
      <c r="F1307" s="4"/>
      <c r="G1307" s="4"/>
      <c r="H1307" s="4"/>
      <c r="I1307" s="4" t="s">
        <v>91</v>
      </c>
      <c r="J1307" s="15" t="s">
        <v>90</v>
      </c>
      <c r="K1307" s="15" t="s">
        <v>3</v>
      </c>
      <c r="L1307" s="4" t="s">
        <v>91</v>
      </c>
      <c r="M1307" s="4" t="s">
        <v>91</v>
      </c>
      <c r="N1307" s="4" t="s">
        <v>91</v>
      </c>
      <c r="O1307" s="4" t="s">
        <v>91</v>
      </c>
      <c r="P1307" s="4" t="s">
        <v>91</v>
      </c>
      <c r="Q1307" s="4" t="s">
        <v>64</v>
      </c>
      <c r="R1307" s="4" t="s">
        <v>64</v>
      </c>
      <c r="S1307" s="4"/>
      <c r="T1307" s="9" t="s">
        <v>158</v>
      </c>
    </row>
    <row r="1308" spans="1:20" x14ac:dyDescent="0.35">
      <c r="A1308" s="1">
        <v>2014</v>
      </c>
      <c r="B1308" s="2" t="s">
        <v>2633</v>
      </c>
      <c r="C1308" s="1" t="s">
        <v>2634</v>
      </c>
      <c r="D1308" s="4"/>
      <c r="E1308" s="4"/>
      <c r="F1308" s="4"/>
      <c r="G1308" s="4"/>
      <c r="H1308" s="4"/>
      <c r="I1308" s="4" t="s">
        <v>64</v>
      </c>
      <c r="J1308" s="15" t="s">
        <v>90</v>
      </c>
      <c r="K1308" s="15" t="s">
        <v>3</v>
      </c>
      <c r="L1308" s="4" t="s">
        <v>64</v>
      </c>
      <c r="M1308" s="4" t="s">
        <v>64</v>
      </c>
      <c r="N1308" s="4" t="s">
        <v>91</v>
      </c>
      <c r="O1308" s="4" t="s">
        <v>64</v>
      </c>
      <c r="P1308" s="4" t="s">
        <v>3</v>
      </c>
      <c r="Q1308" s="4" t="s">
        <v>3</v>
      </c>
      <c r="R1308" s="4" t="s">
        <v>3</v>
      </c>
      <c r="S1308" s="4" t="s">
        <v>64</v>
      </c>
      <c r="T1308" s="9" t="s">
        <v>92</v>
      </c>
    </row>
    <row r="1309" spans="1:20" x14ac:dyDescent="0.35">
      <c r="A1309" s="1">
        <v>2004</v>
      </c>
      <c r="B1309" s="2" t="s">
        <v>47</v>
      </c>
      <c r="C1309" s="1" t="s">
        <v>48</v>
      </c>
      <c r="D1309" s="4" t="s">
        <v>91</v>
      </c>
      <c r="E1309" s="4" t="s">
        <v>91</v>
      </c>
      <c r="F1309" s="4" t="s">
        <v>91</v>
      </c>
      <c r="G1309" s="4" t="s">
        <v>91</v>
      </c>
      <c r="H1309" s="4" t="s">
        <v>91</v>
      </c>
      <c r="I1309" s="4" t="s">
        <v>64</v>
      </c>
      <c r="J1309" s="15" t="s">
        <v>90</v>
      </c>
      <c r="K1309" s="15" t="s">
        <v>3</v>
      </c>
      <c r="L1309" s="4" t="s">
        <v>91</v>
      </c>
      <c r="M1309" s="4" t="s">
        <v>91</v>
      </c>
      <c r="N1309" s="4" t="s">
        <v>91</v>
      </c>
      <c r="O1309" s="4" t="s">
        <v>91</v>
      </c>
      <c r="P1309" s="4" t="s">
        <v>91</v>
      </c>
      <c r="Q1309" s="4" t="s">
        <v>91</v>
      </c>
      <c r="R1309" s="5" t="s">
        <v>98</v>
      </c>
      <c r="S1309" s="4" t="s">
        <v>91</v>
      </c>
      <c r="T1309" s="15"/>
    </row>
    <row r="1310" spans="1:20" x14ac:dyDescent="0.35">
      <c r="A1310" s="1">
        <v>2011</v>
      </c>
      <c r="B1310" s="2" t="s">
        <v>2635</v>
      </c>
      <c r="C1310" s="1" t="s">
        <v>2636</v>
      </c>
      <c r="D1310" s="4"/>
      <c r="E1310" s="4"/>
      <c r="F1310" s="4"/>
      <c r="G1310" s="4"/>
      <c r="H1310" s="4"/>
      <c r="I1310" s="4" t="s">
        <v>64</v>
      </c>
      <c r="J1310" s="15" t="s">
        <v>90</v>
      </c>
      <c r="K1310" s="15" t="s">
        <v>3</v>
      </c>
      <c r="L1310" s="4" t="s">
        <v>64</v>
      </c>
      <c r="M1310" s="4" t="s">
        <v>64</v>
      </c>
      <c r="N1310" s="4" t="s">
        <v>91</v>
      </c>
      <c r="O1310" s="4" t="s">
        <v>64</v>
      </c>
      <c r="P1310" s="4" t="s">
        <v>3</v>
      </c>
      <c r="Q1310" s="4" t="s">
        <v>3</v>
      </c>
      <c r="R1310" s="4" t="s">
        <v>3</v>
      </c>
      <c r="S1310" s="4" t="s">
        <v>64</v>
      </c>
      <c r="T1310" s="9" t="s">
        <v>92</v>
      </c>
    </row>
    <row r="1311" spans="1:20" x14ac:dyDescent="0.35">
      <c r="A1311" s="1">
        <v>2013</v>
      </c>
      <c r="B1311" s="2" t="s">
        <v>2637</v>
      </c>
      <c r="C1311" s="2" t="s">
        <v>2638</v>
      </c>
      <c r="D1311" s="4" t="s">
        <v>91</v>
      </c>
      <c r="E1311" s="4" t="s">
        <v>64</v>
      </c>
      <c r="F1311" s="4"/>
      <c r="G1311" s="4"/>
      <c r="H1311" s="4"/>
      <c r="I1311" s="4" t="s">
        <v>64</v>
      </c>
      <c r="J1311" s="15" t="s">
        <v>90</v>
      </c>
      <c r="K1311" s="15" t="s">
        <v>3</v>
      </c>
      <c r="L1311" s="4" t="s">
        <v>64</v>
      </c>
      <c r="M1311" s="4" t="s">
        <v>64</v>
      </c>
      <c r="N1311" s="4" t="s">
        <v>91</v>
      </c>
      <c r="O1311" s="4" t="s">
        <v>64</v>
      </c>
      <c r="P1311" s="4" t="s">
        <v>3</v>
      </c>
      <c r="Q1311" s="4" t="s">
        <v>3</v>
      </c>
      <c r="R1311" s="4" t="s">
        <v>3</v>
      </c>
      <c r="S1311" s="4" t="s">
        <v>64</v>
      </c>
      <c r="T1311" s="9" t="s">
        <v>116</v>
      </c>
    </row>
    <row r="1312" spans="1:20" x14ac:dyDescent="0.35">
      <c r="A1312" s="1">
        <v>2015</v>
      </c>
      <c r="B1312" s="2" t="s">
        <v>2639</v>
      </c>
      <c r="C1312" s="2" t="s">
        <v>2640</v>
      </c>
      <c r="D1312" s="4"/>
      <c r="E1312" s="4"/>
      <c r="F1312" s="4"/>
      <c r="G1312" s="4"/>
      <c r="H1312" s="4"/>
      <c r="I1312" s="4" t="s">
        <v>64</v>
      </c>
      <c r="J1312" s="15" t="s">
        <v>90</v>
      </c>
      <c r="K1312" s="15" t="s">
        <v>3</v>
      </c>
      <c r="L1312" s="4" t="s">
        <v>64</v>
      </c>
      <c r="M1312" s="4" t="s">
        <v>64</v>
      </c>
      <c r="N1312" s="4" t="s">
        <v>91</v>
      </c>
      <c r="O1312" s="4" t="s">
        <v>64</v>
      </c>
      <c r="P1312" s="4" t="s">
        <v>3</v>
      </c>
      <c r="Q1312" s="4" t="s">
        <v>3</v>
      </c>
      <c r="R1312" s="4" t="s">
        <v>3</v>
      </c>
      <c r="S1312" s="4" t="s">
        <v>64</v>
      </c>
      <c r="T1312" s="9" t="s">
        <v>92</v>
      </c>
    </row>
    <row r="1313" spans="1:20" x14ac:dyDescent="0.35">
      <c r="A1313" s="1">
        <v>2000</v>
      </c>
      <c r="B1313" s="2" t="s">
        <v>2641</v>
      </c>
      <c r="C1313" s="1" t="s">
        <v>2642</v>
      </c>
      <c r="D1313" s="4" t="s">
        <v>64</v>
      </c>
      <c r="E1313" s="4"/>
      <c r="F1313" s="4"/>
      <c r="G1313" s="4"/>
      <c r="H1313" s="4"/>
      <c r="I1313" s="4" t="s">
        <v>64</v>
      </c>
      <c r="J1313" s="15" t="s">
        <v>90</v>
      </c>
      <c r="K1313" s="15" t="s">
        <v>3</v>
      </c>
      <c r="L1313" s="4" t="s">
        <v>64</v>
      </c>
      <c r="M1313" s="4" t="s">
        <v>64</v>
      </c>
      <c r="N1313" s="4" t="s">
        <v>91</v>
      </c>
      <c r="O1313" s="4" t="s">
        <v>64</v>
      </c>
      <c r="P1313" s="4" t="s">
        <v>3</v>
      </c>
      <c r="Q1313" s="4" t="s">
        <v>3</v>
      </c>
      <c r="R1313" s="4" t="s">
        <v>3</v>
      </c>
      <c r="S1313" s="4" t="s">
        <v>64</v>
      </c>
      <c r="T1313" s="9" t="s">
        <v>94</v>
      </c>
    </row>
    <row r="1314" spans="1:20" x14ac:dyDescent="0.35">
      <c r="A1314" s="1">
        <v>2014</v>
      </c>
      <c r="B1314" s="2" t="s">
        <v>2643</v>
      </c>
      <c r="C1314" s="1" t="s">
        <v>2644</v>
      </c>
      <c r="D1314" s="4" t="s">
        <v>91</v>
      </c>
      <c r="E1314" s="4" t="s">
        <v>115</v>
      </c>
      <c r="F1314" s="4" t="s">
        <v>91</v>
      </c>
      <c r="G1314" s="4" t="s">
        <v>64</v>
      </c>
      <c r="H1314" s="4"/>
      <c r="I1314" s="4" t="s">
        <v>64</v>
      </c>
      <c r="J1314" s="15" t="s">
        <v>90</v>
      </c>
      <c r="K1314" s="15" t="s">
        <v>3</v>
      </c>
      <c r="L1314" s="4" t="s">
        <v>64</v>
      </c>
      <c r="M1314" s="4" t="s">
        <v>64</v>
      </c>
      <c r="N1314" s="4" t="s">
        <v>91</v>
      </c>
      <c r="O1314" s="4" t="s">
        <v>64</v>
      </c>
      <c r="P1314" s="4" t="s">
        <v>3</v>
      </c>
      <c r="Q1314" s="4" t="s">
        <v>3</v>
      </c>
      <c r="R1314" s="4" t="s">
        <v>3</v>
      </c>
      <c r="S1314" s="4" t="s">
        <v>64</v>
      </c>
      <c r="T1314" s="9" t="s">
        <v>94</v>
      </c>
    </row>
    <row r="1315" spans="1:20" x14ac:dyDescent="0.35">
      <c r="A1315" s="1">
        <v>2008</v>
      </c>
      <c r="B1315" s="2" t="s">
        <v>2645</v>
      </c>
      <c r="C1315" s="1" t="s">
        <v>2646</v>
      </c>
      <c r="D1315" s="4"/>
      <c r="E1315" s="4"/>
      <c r="F1315" s="4"/>
      <c r="G1315" s="4"/>
      <c r="H1315" s="4"/>
      <c r="I1315" s="4" t="s">
        <v>64</v>
      </c>
      <c r="J1315" s="15" t="s">
        <v>90</v>
      </c>
      <c r="K1315" s="15" t="s">
        <v>3</v>
      </c>
      <c r="L1315" s="4" t="s">
        <v>64</v>
      </c>
      <c r="M1315" s="4" t="s">
        <v>64</v>
      </c>
      <c r="N1315" s="4" t="s">
        <v>91</v>
      </c>
      <c r="O1315" s="4" t="s">
        <v>64</v>
      </c>
      <c r="P1315" s="4" t="s">
        <v>3</v>
      </c>
      <c r="Q1315" s="4" t="s">
        <v>3</v>
      </c>
      <c r="R1315" s="4" t="s">
        <v>3</v>
      </c>
      <c r="S1315" s="4" t="s">
        <v>64</v>
      </c>
      <c r="T1315" s="9" t="s">
        <v>92</v>
      </c>
    </row>
    <row r="1316" spans="1:20" x14ac:dyDescent="0.35">
      <c r="A1316" s="1">
        <v>2015</v>
      </c>
      <c r="B1316" s="2" t="s">
        <v>2647</v>
      </c>
      <c r="C1316" s="1" t="s">
        <v>2648</v>
      </c>
      <c r="D1316" s="4" t="s">
        <v>64</v>
      </c>
      <c r="E1316" s="4"/>
      <c r="F1316" s="4"/>
      <c r="G1316" s="4"/>
      <c r="H1316" s="4"/>
      <c r="I1316" s="4" t="s">
        <v>64</v>
      </c>
      <c r="J1316" s="15" t="s">
        <v>90</v>
      </c>
      <c r="K1316" s="15" t="s">
        <v>3</v>
      </c>
      <c r="L1316" s="4" t="s">
        <v>64</v>
      </c>
      <c r="M1316" s="4" t="s">
        <v>64</v>
      </c>
      <c r="N1316" s="4" t="s">
        <v>91</v>
      </c>
      <c r="O1316" s="4" t="s">
        <v>64</v>
      </c>
      <c r="P1316" s="4" t="s">
        <v>3</v>
      </c>
      <c r="Q1316" s="4" t="s">
        <v>3</v>
      </c>
      <c r="R1316" s="4" t="s">
        <v>3</v>
      </c>
      <c r="S1316" s="4" t="s">
        <v>64</v>
      </c>
      <c r="T1316" s="9" t="s">
        <v>94</v>
      </c>
    </row>
    <row r="1317" spans="1:20" x14ac:dyDescent="0.35">
      <c r="A1317" s="1">
        <v>1993</v>
      </c>
      <c r="B1317" s="2" t="s">
        <v>2649</v>
      </c>
      <c r="C1317" s="1" t="s">
        <v>2650</v>
      </c>
      <c r="D1317" s="4" t="s">
        <v>64</v>
      </c>
      <c r="E1317" s="4"/>
      <c r="F1317" s="4"/>
      <c r="G1317" s="4"/>
      <c r="H1317" s="4"/>
      <c r="I1317" s="4" t="s">
        <v>64</v>
      </c>
      <c r="J1317" s="15" t="s">
        <v>90</v>
      </c>
      <c r="K1317" s="15" t="s">
        <v>3</v>
      </c>
      <c r="L1317" s="4" t="s">
        <v>64</v>
      </c>
      <c r="M1317" s="4" t="s">
        <v>64</v>
      </c>
      <c r="N1317" s="4" t="s">
        <v>91</v>
      </c>
      <c r="O1317" s="4" t="s">
        <v>64</v>
      </c>
      <c r="P1317" s="4" t="s">
        <v>3</v>
      </c>
      <c r="Q1317" s="4" t="s">
        <v>3</v>
      </c>
      <c r="R1317" s="4" t="s">
        <v>3</v>
      </c>
      <c r="S1317" s="4" t="s">
        <v>64</v>
      </c>
      <c r="T1317" s="9" t="s">
        <v>94</v>
      </c>
    </row>
    <row r="1318" spans="1:20" x14ac:dyDescent="0.35">
      <c r="A1318" s="1">
        <v>2009</v>
      </c>
      <c r="B1318" s="2" t="s">
        <v>2651</v>
      </c>
      <c r="C1318" s="1" t="s">
        <v>2652</v>
      </c>
      <c r="D1318" s="4"/>
      <c r="E1318" s="4"/>
      <c r="F1318" s="4"/>
      <c r="G1318" s="4"/>
      <c r="H1318" s="4"/>
      <c r="I1318" s="4" t="s">
        <v>64</v>
      </c>
      <c r="J1318" s="15" t="s">
        <v>90</v>
      </c>
      <c r="K1318" s="15" t="s">
        <v>3</v>
      </c>
      <c r="L1318" s="4" t="s">
        <v>64</v>
      </c>
      <c r="M1318" s="4" t="s">
        <v>64</v>
      </c>
      <c r="N1318" s="4" t="s">
        <v>91</v>
      </c>
      <c r="O1318" s="4" t="s">
        <v>64</v>
      </c>
      <c r="P1318" s="4" t="s">
        <v>3</v>
      </c>
      <c r="Q1318" s="4" t="s">
        <v>3</v>
      </c>
      <c r="R1318" s="4" t="s">
        <v>3</v>
      </c>
      <c r="S1318" s="4" t="s">
        <v>64</v>
      </c>
      <c r="T1318" s="9" t="s">
        <v>94</v>
      </c>
    </row>
    <row r="1319" spans="1:20" x14ac:dyDescent="0.35">
      <c r="A1319" s="1">
        <v>2016</v>
      </c>
      <c r="B1319" s="2" t="s">
        <v>2653</v>
      </c>
      <c r="C1319" s="1" t="s">
        <v>2654</v>
      </c>
      <c r="D1319" s="4"/>
      <c r="E1319" s="4"/>
      <c r="F1319" s="4"/>
      <c r="G1319" s="4"/>
      <c r="H1319" s="4"/>
      <c r="I1319" s="4" t="s">
        <v>91</v>
      </c>
      <c r="J1319" s="15" t="s">
        <v>90</v>
      </c>
      <c r="K1319" s="15" t="s">
        <v>3</v>
      </c>
      <c r="L1319" s="4" t="s">
        <v>64</v>
      </c>
      <c r="M1319" s="4" t="s">
        <v>64</v>
      </c>
      <c r="N1319" s="4" t="s">
        <v>91</v>
      </c>
      <c r="O1319" s="5" t="s">
        <v>64</v>
      </c>
      <c r="P1319" s="4" t="s">
        <v>3</v>
      </c>
      <c r="Q1319" s="4" t="s">
        <v>3</v>
      </c>
      <c r="R1319" s="4" t="s">
        <v>3</v>
      </c>
      <c r="S1319" s="5" t="s">
        <v>64</v>
      </c>
      <c r="T1319" s="9" t="s">
        <v>94</v>
      </c>
    </row>
    <row r="1320" spans="1:20" x14ac:dyDescent="0.35">
      <c r="A1320" s="1">
        <v>2007</v>
      </c>
      <c r="B1320" s="2" t="s">
        <v>2655</v>
      </c>
      <c r="C1320" s="1" t="s">
        <v>2656</v>
      </c>
      <c r="D1320" s="4" t="s">
        <v>64</v>
      </c>
      <c r="E1320" s="4"/>
      <c r="F1320" s="4"/>
      <c r="G1320" s="4"/>
      <c r="H1320" s="4"/>
      <c r="I1320" s="4" t="s">
        <v>64</v>
      </c>
      <c r="J1320" s="15" t="s">
        <v>90</v>
      </c>
      <c r="K1320" s="15" t="s">
        <v>3</v>
      </c>
      <c r="L1320" s="4" t="s">
        <v>64</v>
      </c>
      <c r="M1320" s="4" t="s">
        <v>64</v>
      </c>
      <c r="N1320" s="4" t="s">
        <v>91</v>
      </c>
      <c r="O1320" s="4" t="s">
        <v>64</v>
      </c>
      <c r="P1320" s="4" t="s">
        <v>3</v>
      </c>
      <c r="Q1320" s="4" t="s">
        <v>3</v>
      </c>
      <c r="R1320" s="4" t="s">
        <v>3</v>
      </c>
      <c r="S1320" s="4" t="s">
        <v>64</v>
      </c>
      <c r="T1320" s="9" t="s">
        <v>94</v>
      </c>
    </row>
    <row r="1321" spans="1:20" x14ac:dyDescent="0.35">
      <c r="A1321" s="1">
        <v>2015</v>
      </c>
      <c r="B1321" s="2" t="s">
        <v>49</v>
      </c>
      <c r="C1321" s="1" t="s">
        <v>50</v>
      </c>
      <c r="D1321" s="4"/>
      <c r="E1321" s="4"/>
      <c r="F1321" s="4"/>
      <c r="G1321" s="4"/>
      <c r="H1321" s="4"/>
      <c r="I1321" s="4" t="s">
        <v>64</v>
      </c>
      <c r="J1321" s="15" t="s">
        <v>3</v>
      </c>
      <c r="K1321" s="15" t="s">
        <v>90</v>
      </c>
      <c r="L1321" s="4" t="s">
        <v>91</v>
      </c>
      <c r="M1321" s="4" t="s">
        <v>91</v>
      </c>
      <c r="N1321" s="4" t="s">
        <v>91</v>
      </c>
      <c r="O1321" s="4" t="s">
        <v>91</v>
      </c>
      <c r="P1321" s="4" t="s">
        <v>91</v>
      </c>
      <c r="Q1321" s="4" t="s">
        <v>91</v>
      </c>
      <c r="R1321" s="5" t="s">
        <v>98</v>
      </c>
      <c r="S1321" s="4" t="s">
        <v>91</v>
      </c>
      <c r="T1321" s="15"/>
    </row>
    <row r="1322" spans="1:20" x14ac:dyDescent="0.35">
      <c r="A1322" s="1">
        <v>2015</v>
      </c>
      <c r="B1322" s="2" t="s">
        <v>2657</v>
      </c>
      <c r="C1322" s="1" t="s">
        <v>2658</v>
      </c>
      <c r="D1322" s="4" t="s">
        <v>64</v>
      </c>
      <c r="E1322" s="4"/>
      <c r="F1322" s="4"/>
      <c r="G1322" s="4"/>
      <c r="H1322" s="4"/>
      <c r="I1322" s="4" t="s">
        <v>64</v>
      </c>
      <c r="J1322" s="15" t="s">
        <v>90</v>
      </c>
      <c r="K1322" s="15" t="s">
        <v>3</v>
      </c>
      <c r="L1322" s="4" t="s">
        <v>64</v>
      </c>
      <c r="M1322" s="4" t="s">
        <v>64</v>
      </c>
      <c r="N1322" s="4" t="s">
        <v>91</v>
      </c>
      <c r="O1322" s="4" t="s">
        <v>64</v>
      </c>
      <c r="P1322" s="4" t="s">
        <v>3</v>
      </c>
      <c r="Q1322" s="4" t="s">
        <v>3</v>
      </c>
      <c r="R1322" s="4" t="s">
        <v>3</v>
      </c>
      <c r="S1322" s="4" t="s">
        <v>64</v>
      </c>
      <c r="T1322" s="9" t="s">
        <v>92</v>
      </c>
    </row>
    <row r="1323" spans="1:20" x14ac:dyDescent="0.35">
      <c r="A1323" s="1">
        <v>2011</v>
      </c>
      <c r="B1323" s="2" t="s">
        <v>2659</v>
      </c>
      <c r="C1323" s="1" t="s">
        <v>2660</v>
      </c>
      <c r="D1323" s="4"/>
      <c r="E1323" s="4"/>
      <c r="F1323" s="4"/>
      <c r="G1323" s="4"/>
      <c r="H1323" s="4"/>
      <c r="I1323" s="4" t="s">
        <v>64</v>
      </c>
      <c r="J1323" s="15" t="s">
        <v>90</v>
      </c>
      <c r="K1323" s="15" t="s">
        <v>3</v>
      </c>
      <c r="L1323" s="4" t="s">
        <v>64</v>
      </c>
      <c r="M1323" s="4" t="s">
        <v>64</v>
      </c>
      <c r="N1323" s="4" t="s">
        <v>91</v>
      </c>
      <c r="O1323" s="4" t="s">
        <v>64</v>
      </c>
      <c r="P1323" s="4" t="s">
        <v>3</v>
      </c>
      <c r="Q1323" s="4" t="s">
        <v>3</v>
      </c>
      <c r="R1323" s="4" t="s">
        <v>3</v>
      </c>
      <c r="S1323" s="4" t="s">
        <v>64</v>
      </c>
      <c r="T1323" s="9" t="s">
        <v>0</v>
      </c>
    </row>
    <row r="1324" spans="1:20" x14ac:dyDescent="0.35">
      <c r="A1324" s="1">
        <v>2014</v>
      </c>
      <c r="B1324" s="2" t="s">
        <v>2661</v>
      </c>
      <c r="C1324" s="1" t="s">
        <v>2662</v>
      </c>
      <c r="D1324" s="4" t="s">
        <v>64</v>
      </c>
      <c r="E1324" s="4"/>
      <c r="F1324" s="4"/>
      <c r="G1324" s="4"/>
      <c r="H1324" s="4"/>
      <c r="I1324" s="4" t="s">
        <v>64</v>
      </c>
      <c r="J1324" s="15" t="s">
        <v>90</v>
      </c>
      <c r="K1324" s="15" t="s">
        <v>3</v>
      </c>
      <c r="L1324" s="4" t="s">
        <v>64</v>
      </c>
      <c r="M1324" s="4" t="s">
        <v>64</v>
      </c>
      <c r="N1324" s="4" t="s">
        <v>91</v>
      </c>
      <c r="O1324" s="4" t="s">
        <v>64</v>
      </c>
      <c r="P1324" s="4" t="s">
        <v>3</v>
      </c>
      <c r="Q1324" s="4" t="s">
        <v>3</v>
      </c>
      <c r="R1324" s="4" t="s">
        <v>3</v>
      </c>
      <c r="S1324" s="4" t="s">
        <v>64</v>
      </c>
      <c r="T1324" s="9" t="s">
        <v>94</v>
      </c>
    </row>
    <row r="1325" spans="1:20" x14ac:dyDescent="0.35">
      <c r="A1325" s="1">
        <v>2012</v>
      </c>
      <c r="B1325" s="2" t="s">
        <v>2663</v>
      </c>
      <c r="C1325" s="2" t="s">
        <v>2664</v>
      </c>
      <c r="D1325" s="4" t="s">
        <v>64</v>
      </c>
      <c r="E1325" s="4"/>
      <c r="F1325" s="4"/>
      <c r="G1325" s="4"/>
      <c r="H1325" s="4"/>
      <c r="I1325" s="4" t="s">
        <v>64</v>
      </c>
      <c r="J1325" s="15" t="s">
        <v>90</v>
      </c>
      <c r="K1325" s="15" t="s">
        <v>3</v>
      </c>
      <c r="L1325" s="4" t="s">
        <v>64</v>
      </c>
      <c r="M1325" s="4" t="s">
        <v>64</v>
      </c>
      <c r="N1325" s="4" t="s">
        <v>91</v>
      </c>
      <c r="O1325" s="4" t="s">
        <v>64</v>
      </c>
      <c r="P1325" s="4" t="s">
        <v>3</v>
      </c>
      <c r="Q1325" s="4" t="s">
        <v>3</v>
      </c>
      <c r="R1325" s="4" t="s">
        <v>3</v>
      </c>
      <c r="S1325" s="4" t="s">
        <v>64</v>
      </c>
      <c r="T1325" s="9" t="s">
        <v>94</v>
      </c>
    </row>
    <row r="1326" spans="1:20" x14ac:dyDescent="0.35">
      <c r="A1326" s="1">
        <v>2015</v>
      </c>
      <c r="B1326" s="2" t="s">
        <v>2665</v>
      </c>
      <c r="C1326" s="1" t="s">
        <v>2666</v>
      </c>
      <c r="D1326" s="4" t="s">
        <v>91</v>
      </c>
      <c r="E1326" s="4" t="s">
        <v>115</v>
      </c>
      <c r="F1326" s="4" t="s">
        <v>91</v>
      </c>
      <c r="G1326" s="4" t="s">
        <v>64</v>
      </c>
      <c r="H1326" s="4" t="s">
        <v>64</v>
      </c>
      <c r="I1326" s="4" t="s">
        <v>64</v>
      </c>
      <c r="J1326" s="15" t="s">
        <v>90</v>
      </c>
      <c r="K1326" s="15" t="s">
        <v>3</v>
      </c>
      <c r="L1326" s="4" t="s">
        <v>64</v>
      </c>
      <c r="M1326" s="4" t="s">
        <v>64</v>
      </c>
      <c r="N1326" s="4" t="s">
        <v>91</v>
      </c>
      <c r="O1326" s="4" t="s">
        <v>64</v>
      </c>
      <c r="P1326" s="4" t="s">
        <v>3</v>
      </c>
      <c r="Q1326" s="4" t="s">
        <v>3</v>
      </c>
      <c r="R1326" s="4" t="s">
        <v>3</v>
      </c>
      <c r="S1326" s="4" t="s">
        <v>64</v>
      </c>
      <c r="T1326" s="9" t="s">
        <v>116</v>
      </c>
    </row>
    <row r="1327" spans="1:20" x14ac:dyDescent="0.35">
      <c r="A1327" s="1">
        <v>2015</v>
      </c>
      <c r="B1327" s="2" t="s">
        <v>51</v>
      </c>
      <c r="C1327" s="1" t="s">
        <v>52</v>
      </c>
      <c r="D1327" s="4" t="s">
        <v>91</v>
      </c>
      <c r="E1327" s="4" t="s">
        <v>91</v>
      </c>
      <c r="F1327" s="4" t="s">
        <v>115</v>
      </c>
      <c r="G1327" s="4" t="s">
        <v>91</v>
      </c>
      <c r="H1327" s="4" t="s">
        <v>91</v>
      </c>
      <c r="I1327" s="4" t="s">
        <v>64</v>
      </c>
      <c r="J1327" s="15" t="s">
        <v>90</v>
      </c>
      <c r="K1327" s="15" t="s">
        <v>3</v>
      </c>
      <c r="L1327" s="4" t="s">
        <v>91</v>
      </c>
      <c r="M1327" s="4" t="s">
        <v>91</v>
      </c>
      <c r="N1327" s="4" t="s">
        <v>91</v>
      </c>
      <c r="O1327" s="4" t="s">
        <v>91</v>
      </c>
      <c r="P1327" s="4" t="s">
        <v>91</v>
      </c>
      <c r="Q1327" s="4" t="s">
        <v>91</v>
      </c>
      <c r="R1327" s="5" t="s">
        <v>98</v>
      </c>
      <c r="S1327" s="4" t="s">
        <v>91</v>
      </c>
      <c r="T1327" s="15"/>
    </row>
    <row r="1328" spans="1:20" x14ac:dyDescent="0.35">
      <c r="A1328" s="1">
        <v>2003</v>
      </c>
      <c r="B1328" s="2" t="s">
        <v>2667</v>
      </c>
      <c r="C1328" s="1" t="s">
        <v>2668</v>
      </c>
      <c r="D1328" s="4" t="s">
        <v>64</v>
      </c>
      <c r="E1328" s="4"/>
      <c r="F1328" s="4"/>
      <c r="G1328" s="4"/>
      <c r="H1328" s="4"/>
      <c r="I1328" s="4" t="s">
        <v>64</v>
      </c>
      <c r="J1328" s="15" t="s">
        <v>90</v>
      </c>
      <c r="K1328" s="15" t="s">
        <v>3</v>
      </c>
      <c r="L1328" s="4" t="s">
        <v>64</v>
      </c>
      <c r="M1328" s="4" t="s">
        <v>64</v>
      </c>
      <c r="N1328" s="4" t="s">
        <v>91</v>
      </c>
      <c r="O1328" s="4" t="s">
        <v>64</v>
      </c>
      <c r="P1328" s="4" t="s">
        <v>3</v>
      </c>
      <c r="Q1328" s="4" t="s">
        <v>3</v>
      </c>
      <c r="R1328" s="4" t="s">
        <v>3</v>
      </c>
      <c r="S1328" s="4" t="s">
        <v>64</v>
      </c>
      <c r="T1328" s="9" t="s">
        <v>149</v>
      </c>
    </row>
    <row r="1329" spans="1:20" x14ac:dyDescent="0.35">
      <c r="A1329" s="1">
        <v>2017</v>
      </c>
      <c r="B1329" s="2" t="s">
        <v>2669</v>
      </c>
      <c r="C1329" s="1" t="s">
        <v>2670</v>
      </c>
      <c r="D1329" s="4"/>
      <c r="E1329" s="4"/>
      <c r="F1329" s="4"/>
      <c r="G1329" s="4"/>
      <c r="H1329" s="4"/>
      <c r="I1329" s="4" t="s">
        <v>91</v>
      </c>
      <c r="J1329" s="15" t="s">
        <v>90</v>
      </c>
      <c r="K1329" s="15" t="s">
        <v>3</v>
      </c>
      <c r="L1329" s="4" t="s">
        <v>64</v>
      </c>
      <c r="M1329" s="4" t="s">
        <v>64</v>
      </c>
      <c r="N1329" s="4" t="s">
        <v>91</v>
      </c>
      <c r="O1329" s="5" t="s">
        <v>64</v>
      </c>
      <c r="P1329" s="4" t="s">
        <v>3</v>
      </c>
      <c r="Q1329" s="4" t="s">
        <v>3</v>
      </c>
      <c r="R1329" s="4" t="s">
        <v>3</v>
      </c>
      <c r="S1329" s="5" t="s">
        <v>64</v>
      </c>
      <c r="T1329" s="9" t="s">
        <v>94</v>
      </c>
    </row>
    <row r="1330" spans="1:20" x14ac:dyDescent="0.35">
      <c r="A1330" s="1">
        <v>2009</v>
      </c>
      <c r="B1330" s="2" t="s">
        <v>2671</v>
      </c>
      <c r="C1330" s="1" t="s">
        <v>2672</v>
      </c>
      <c r="D1330" s="4" t="s">
        <v>91</v>
      </c>
      <c r="E1330" s="4" t="s">
        <v>64</v>
      </c>
      <c r="F1330" s="4"/>
      <c r="G1330" s="4"/>
      <c r="H1330" s="4"/>
      <c r="I1330" s="4" t="s">
        <v>64</v>
      </c>
      <c r="J1330" s="15" t="s">
        <v>90</v>
      </c>
      <c r="K1330" s="15" t="s">
        <v>3</v>
      </c>
      <c r="L1330" s="4" t="s">
        <v>64</v>
      </c>
      <c r="M1330" s="4" t="s">
        <v>64</v>
      </c>
      <c r="N1330" s="4" t="s">
        <v>91</v>
      </c>
      <c r="O1330" s="4" t="s">
        <v>64</v>
      </c>
      <c r="P1330" s="4" t="s">
        <v>3</v>
      </c>
      <c r="Q1330" s="4" t="s">
        <v>3</v>
      </c>
      <c r="R1330" s="4" t="s">
        <v>3</v>
      </c>
      <c r="S1330" s="4" t="s">
        <v>64</v>
      </c>
      <c r="T1330" s="9" t="s">
        <v>116</v>
      </c>
    </row>
    <row r="1331" spans="1:20" x14ac:dyDescent="0.35">
      <c r="A1331" s="1">
        <v>2016</v>
      </c>
      <c r="B1331" s="2" t="s">
        <v>2673</v>
      </c>
      <c r="C1331" s="1" t="s">
        <v>2674</v>
      </c>
      <c r="D1331" s="4" t="s">
        <v>91</v>
      </c>
      <c r="E1331" s="4" t="s">
        <v>115</v>
      </c>
      <c r="F1331" s="4" t="s">
        <v>91</v>
      </c>
      <c r="G1331" s="4" t="s">
        <v>91</v>
      </c>
      <c r="H1331" s="4" t="s">
        <v>91</v>
      </c>
      <c r="I1331" s="4" t="s">
        <v>64</v>
      </c>
      <c r="J1331" s="15" t="s">
        <v>90</v>
      </c>
      <c r="K1331" s="15" t="s">
        <v>3</v>
      </c>
      <c r="L1331" s="4" t="s">
        <v>91</v>
      </c>
      <c r="M1331" s="4" t="s">
        <v>91</v>
      </c>
      <c r="N1331" s="4" t="s">
        <v>91</v>
      </c>
      <c r="O1331" s="4" t="s">
        <v>91</v>
      </c>
      <c r="P1331" s="4" t="s">
        <v>91</v>
      </c>
      <c r="Q1331" s="8" t="s">
        <v>64</v>
      </c>
      <c r="R1331" s="5" t="s">
        <v>64</v>
      </c>
      <c r="S1331" s="5" t="s">
        <v>64</v>
      </c>
      <c r="T1331" s="9" t="s">
        <v>158</v>
      </c>
    </row>
    <row r="1332" spans="1:20" x14ac:dyDescent="0.35">
      <c r="A1332" s="1">
        <v>2016</v>
      </c>
      <c r="B1332" s="2" t="s">
        <v>2675</v>
      </c>
      <c r="C1332" s="1" t="s">
        <v>2676</v>
      </c>
      <c r="D1332" s="4"/>
      <c r="E1332" s="4"/>
      <c r="F1332" s="4"/>
      <c r="G1332" s="4"/>
      <c r="H1332" s="4"/>
      <c r="I1332" s="4" t="s">
        <v>91</v>
      </c>
      <c r="J1332" s="15" t="s">
        <v>90</v>
      </c>
      <c r="K1332" s="15" t="s">
        <v>3</v>
      </c>
      <c r="L1332" s="4" t="s">
        <v>64</v>
      </c>
      <c r="M1332" s="4" t="s">
        <v>64</v>
      </c>
      <c r="N1332" s="4" t="s">
        <v>91</v>
      </c>
      <c r="O1332" s="5" t="s">
        <v>64</v>
      </c>
      <c r="P1332" s="4" t="s">
        <v>3</v>
      </c>
      <c r="Q1332" s="4" t="s">
        <v>3</v>
      </c>
      <c r="R1332" s="4" t="s">
        <v>3</v>
      </c>
      <c r="S1332" s="5" t="s">
        <v>64</v>
      </c>
      <c r="T1332" s="9" t="s">
        <v>94</v>
      </c>
    </row>
    <row r="1333" spans="1:20" x14ac:dyDescent="0.35">
      <c r="A1333" s="1">
        <v>2008</v>
      </c>
      <c r="B1333" s="2" t="s">
        <v>2677</v>
      </c>
      <c r="C1333" s="1" t="s">
        <v>2678</v>
      </c>
      <c r="D1333" s="4" t="s">
        <v>64</v>
      </c>
      <c r="E1333" s="4"/>
      <c r="F1333" s="4"/>
      <c r="G1333" s="4"/>
      <c r="H1333" s="4"/>
      <c r="I1333" s="4" t="s">
        <v>64</v>
      </c>
      <c r="J1333" s="15" t="s">
        <v>90</v>
      </c>
      <c r="K1333" s="15" t="s">
        <v>3</v>
      </c>
      <c r="L1333" s="4" t="s">
        <v>64</v>
      </c>
      <c r="M1333" s="4" t="s">
        <v>64</v>
      </c>
      <c r="N1333" s="4" t="s">
        <v>91</v>
      </c>
      <c r="O1333" s="4" t="s">
        <v>64</v>
      </c>
      <c r="P1333" s="4" t="s">
        <v>3</v>
      </c>
      <c r="Q1333" s="4" t="s">
        <v>3</v>
      </c>
      <c r="R1333" s="4" t="s">
        <v>3</v>
      </c>
      <c r="S1333" s="4" t="s">
        <v>64</v>
      </c>
      <c r="T1333" s="9" t="s">
        <v>94</v>
      </c>
    </row>
    <row r="1334" spans="1:20" x14ac:dyDescent="0.35">
      <c r="A1334" s="1">
        <v>2014</v>
      </c>
      <c r="B1334" s="2" t="s">
        <v>2679</v>
      </c>
      <c r="C1334" s="1" t="s">
        <v>2680</v>
      </c>
      <c r="D1334" s="4"/>
      <c r="E1334" s="4"/>
      <c r="F1334" s="4"/>
      <c r="G1334" s="4"/>
      <c r="H1334" s="4"/>
      <c r="I1334" s="4" t="s">
        <v>64</v>
      </c>
      <c r="J1334" s="15" t="s">
        <v>90</v>
      </c>
      <c r="K1334" s="15" t="s">
        <v>3</v>
      </c>
      <c r="L1334" s="4" t="s">
        <v>64</v>
      </c>
      <c r="M1334" s="4" t="s">
        <v>64</v>
      </c>
      <c r="N1334" s="4" t="s">
        <v>91</v>
      </c>
      <c r="O1334" s="4" t="s">
        <v>64</v>
      </c>
      <c r="P1334" s="4" t="s">
        <v>3</v>
      </c>
      <c r="Q1334" s="4" t="s">
        <v>3</v>
      </c>
      <c r="R1334" s="4" t="s">
        <v>3</v>
      </c>
      <c r="S1334" s="4" t="s">
        <v>64</v>
      </c>
      <c r="T1334" s="9" t="s">
        <v>92</v>
      </c>
    </row>
    <row r="1335" spans="1:20" x14ac:dyDescent="0.35">
      <c r="A1335" s="1">
        <v>2016</v>
      </c>
      <c r="B1335" s="2" t="s">
        <v>2681</v>
      </c>
      <c r="C1335" s="1" t="s">
        <v>2682</v>
      </c>
      <c r="D1335" s="4"/>
      <c r="E1335" s="4"/>
      <c r="F1335" s="4"/>
      <c r="G1335" s="4"/>
      <c r="H1335" s="4"/>
      <c r="I1335" s="4" t="s">
        <v>64</v>
      </c>
      <c r="J1335" s="15" t="s">
        <v>90</v>
      </c>
      <c r="K1335" s="15" t="s">
        <v>3</v>
      </c>
      <c r="L1335" s="4" t="s">
        <v>91</v>
      </c>
      <c r="M1335" s="4" t="s">
        <v>91</v>
      </c>
      <c r="N1335" s="4" t="s">
        <v>91</v>
      </c>
      <c r="O1335" s="4" t="s">
        <v>91</v>
      </c>
      <c r="P1335" s="4" t="s">
        <v>91</v>
      </c>
      <c r="Q1335" s="5" t="s">
        <v>98</v>
      </c>
      <c r="R1335" s="6" t="s">
        <v>64</v>
      </c>
      <c r="S1335" s="6" t="s">
        <v>64</v>
      </c>
      <c r="T1335" s="9" t="s">
        <v>116</v>
      </c>
    </row>
    <row r="1336" spans="1:20" x14ac:dyDescent="0.35">
      <c r="A1336" s="1">
        <v>2004</v>
      </c>
      <c r="B1336" s="2" t="s">
        <v>2683</v>
      </c>
      <c r="C1336" s="1" t="s">
        <v>2684</v>
      </c>
      <c r="D1336" s="4" t="s">
        <v>64</v>
      </c>
      <c r="E1336" s="4"/>
      <c r="F1336" s="4"/>
      <c r="G1336" s="4"/>
      <c r="H1336" s="4"/>
      <c r="I1336" s="4" t="s">
        <v>64</v>
      </c>
      <c r="J1336" s="15" t="s">
        <v>90</v>
      </c>
      <c r="K1336" s="15" t="s">
        <v>3</v>
      </c>
      <c r="L1336" s="4" t="s">
        <v>64</v>
      </c>
      <c r="M1336" s="4" t="s">
        <v>64</v>
      </c>
      <c r="N1336" s="4" t="s">
        <v>91</v>
      </c>
      <c r="O1336" s="4" t="s">
        <v>64</v>
      </c>
      <c r="P1336" s="4" t="s">
        <v>3</v>
      </c>
      <c r="Q1336" s="4" t="s">
        <v>3</v>
      </c>
      <c r="R1336" s="4" t="s">
        <v>3</v>
      </c>
      <c r="S1336" s="4" t="s">
        <v>64</v>
      </c>
      <c r="T1336" s="9" t="s">
        <v>94</v>
      </c>
    </row>
    <row r="1337" spans="1:20" x14ac:dyDescent="0.35">
      <c r="A1337" s="1">
        <v>2012</v>
      </c>
      <c r="B1337" s="2" t="s">
        <v>2685</v>
      </c>
      <c r="C1337" s="2" t="s">
        <v>2686</v>
      </c>
      <c r="D1337" s="4" t="s">
        <v>91</v>
      </c>
      <c r="E1337" s="4" t="s">
        <v>91</v>
      </c>
      <c r="F1337" s="4" t="s">
        <v>91</v>
      </c>
      <c r="G1337" s="4" t="s">
        <v>64</v>
      </c>
      <c r="H1337" s="4" t="s">
        <v>91</v>
      </c>
      <c r="I1337" s="4" t="s">
        <v>64</v>
      </c>
      <c r="J1337" s="15" t="s">
        <v>90</v>
      </c>
      <c r="K1337" s="15" t="s">
        <v>3</v>
      </c>
      <c r="L1337" s="4" t="s">
        <v>64</v>
      </c>
      <c r="M1337" s="4" t="s">
        <v>64</v>
      </c>
      <c r="N1337" s="4" t="s">
        <v>91</v>
      </c>
      <c r="O1337" s="4" t="s">
        <v>64</v>
      </c>
      <c r="P1337" s="4" t="s">
        <v>3</v>
      </c>
      <c r="Q1337" s="4" t="s">
        <v>3</v>
      </c>
      <c r="R1337" s="4" t="s">
        <v>3</v>
      </c>
      <c r="S1337" s="4" t="s">
        <v>64</v>
      </c>
      <c r="T1337" s="9" t="s">
        <v>94</v>
      </c>
    </row>
    <row r="1338" spans="1:20" x14ac:dyDescent="0.35">
      <c r="A1338" s="1">
        <v>2017</v>
      </c>
      <c r="B1338" s="2" t="s">
        <v>2687</v>
      </c>
      <c r="C1338" s="2" t="s">
        <v>2688</v>
      </c>
      <c r="D1338" s="4"/>
      <c r="E1338" s="4"/>
      <c r="F1338" s="4"/>
      <c r="G1338" s="4"/>
      <c r="H1338" s="4"/>
      <c r="I1338" s="4" t="s">
        <v>91</v>
      </c>
      <c r="J1338" s="15" t="s">
        <v>90</v>
      </c>
      <c r="K1338" s="15" t="s">
        <v>3</v>
      </c>
      <c r="L1338" s="4" t="s">
        <v>64</v>
      </c>
      <c r="M1338" s="4" t="s">
        <v>64</v>
      </c>
      <c r="N1338" s="4" t="s">
        <v>91</v>
      </c>
      <c r="O1338" s="5" t="s">
        <v>64</v>
      </c>
      <c r="P1338" s="4" t="s">
        <v>3</v>
      </c>
      <c r="Q1338" s="4" t="s">
        <v>3</v>
      </c>
      <c r="R1338" s="4" t="s">
        <v>3</v>
      </c>
      <c r="S1338" s="5" t="s">
        <v>64</v>
      </c>
      <c r="T1338" s="9" t="s">
        <v>94</v>
      </c>
    </row>
    <row r="1339" spans="1:20" x14ac:dyDescent="0.35">
      <c r="A1339" s="1">
        <v>2011</v>
      </c>
      <c r="B1339" s="2" t="s">
        <v>2689</v>
      </c>
      <c r="C1339" s="2" t="s">
        <v>2690</v>
      </c>
      <c r="D1339" s="4" t="s">
        <v>91</v>
      </c>
      <c r="E1339" s="4" t="s">
        <v>91</v>
      </c>
      <c r="F1339" s="4" t="s">
        <v>91</v>
      </c>
      <c r="G1339" s="4" t="s">
        <v>91</v>
      </c>
      <c r="H1339" s="4" t="s">
        <v>91</v>
      </c>
      <c r="I1339" s="4" t="s">
        <v>64</v>
      </c>
      <c r="J1339" s="15" t="s">
        <v>90</v>
      </c>
      <c r="K1339" s="15" t="s">
        <v>3</v>
      </c>
      <c r="L1339" s="4" t="s">
        <v>91</v>
      </c>
      <c r="M1339" s="4" t="s">
        <v>64</v>
      </c>
      <c r="N1339" s="4" t="s">
        <v>64</v>
      </c>
      <c r="O1339" s="4" t="s">
        <v>64</v>
      </c>
      <c r="P1339" s="4" t="s">
        <v>3</v>
      </c>
      <c r="Q1339" s="4" t="s">
        <v>3</v>
      </c>
      <c r="R1339" s="4" t="s">
        <v>3</v>
      </c>
      <c r="S1339" s="4" t="s">
        <v>64</v>
      </c>
      <c r="T1339" s="9" t="s">
        <v>149</v>
      </c>
    </row>
    <row r="1340" spans="1:20" x14ac:dyDescent="0.35">
      <c r="A1340" s="1">
        <v>2010</v>
      </c>
      <c r="B1340" s="2" t="s">
        <v>2691</v>
      </c>
      <c r="C1340" s="2" t="s">
        <v>2692</v>
      </c>
      <c r="D1340" s="4"/>
      <c r="E1340" s="4"/>
      <c r="F1340" s="4"/>
      <c r="G1340" s="4"/>
      <c r="H1340" s="4"/>
      <c r="I1340" s="4" t="s">
        <v>64</v>
      </c>
      <c r="J1340" s="15" t="s">
        <v>90</v>
      </c>
      <c r="K1340" s="15" t="s">
        <v>3</v>
      </c>
      <c r="L1340" s="4" t="s">
        <v>64</v>
      </c>
      <c r="M1340" s="4" t="s">
        <v>64</v>
      </c>
      <c r="N1340" s="4" t="s">
        <v>91</v>
      </c>
      <c r="O1340" s="4" t="s">
        <v>64</v>
      </c>
      <c r="P1340" s="4" t="s">
        <v>3</v>
      </c>
      <c r="Q1340" s="4" t="s">
        <v>3</v>
      </c>
      <c r="R1340" s="4" t="s">
        <v>3</v>
      </c>
      <c r="S1340" s="4" t="s">
        <v>64</v>
      </c>
      <c r="T1340" s="9" t="s">
        <v>94</v>
      </c>
    </row>
    <row r="1341" spans="1:20" x14ac:dyDescent="0.35">
      <c r="A1341" s="1">
        <v>2010</v>
      </c>
      <c r="B1341" s="2" t="s">
        <v>2693</v>
      </c>
      <c r="C1341" s="2" t="s">
        <v>2694</v>
      </c>
      <c r="D1341" s="4" t="s">
        <v>64</v>
      </c>
      <c r="E1341" s="4"/>
      <c r="F1341" s="4"/>
      <c r="G1341" s="4"/>
      <c r="H1341" s="4"/>
      <c r="I1341" s="4" t="s">
        <v>64</v>
      </c>
      <c r="J1341" s="15" t="s">
        <v>90</v>
      </c>
      <c r="K1341" s="15" t="s">
        <v>3</v>
      </c>
      <c r="L1341" s="4" t="s">
        <v>64</v>
      </c>
      <c r="M1341" s="4" t="s">
        <v>64</v>
      </c>
      <c r="N1341" s="4" t="s">
        <v>91</v>
      </c>
      <c r="O1341" s="4" t="s">
        <v>64</v>
      </c>
      <c r="P1341" s="4" t="s">
        <v>3</v>
      </c>
      <c r="Q1341" s="4" t="s">
        <v>3</v>
      </c>
      <c r="R1341" s="4" t="s">
        <v>3</v>
      </c>
      <c r="S1341" s="4" t="s">
        <v>64</v>
      </c>
      <c r="T1341" s="9" t="s">
        <v>94</v>
      </c>
    </row>
    <row r="1342" spans="1:20" x14ac:dyDescent="0.35">
      <c r="A1342" s="1">
        <v>2011</v>
      </c>
      <c r="B1342" s="2" t="s">
        <v>2695</v>
      </c>
      <c r="C1342" s="2" t="s">
        <v>2696</v>
      </c>
      <c r="D1342" s="4" t="s">
        <v>64</v>
      </c>
      <c r="E1342" s="4"/>
      <c r="F1342" s="4"/>
      <c r="G1342" s="4"/>
      <c r="H1342" s="4"/>
      <c r="I1342" s="4" t="s">
        <v>64</v>
      </c>
      <c r="J1342" s="15" t="s">
        <v>90</v>
      </c>
      <c r="K1342" s="15" t="s">
        <v>3</v>
      </c>
      <c r="L1342" s="4" t="s">
        <v>64</v>
      </c>
      <c r="M1342" s="4" t="s">
        <v>64</v>
      </c>
      <c r="N1342" s="4" t="s">
        <v>91</v>
      </c>
      <c r="O1342" s="4" t="s">
        <v>64</v>
      </c>
      <c r="P1342" s="4" t="s">
        <v>3</v>
      </c>
      <c r="Q1342" s="4" t="s">
        <v>3</v>
      </c>
      <c r="R1342" s="4" t="s">
        <v>3</v>
      </c>
      <c r="S1342" s="4" t="s">
        <v>64</v>
      </c>
      <c r="T1342" s="9" t="s">
        <v>94</v>
      </c>
    </row>
    <row r="1343" spans="1:20" x14ac:dyDescent="0.35">
      <c r="A1343" s="1">
        <v>2014</v>
      </c>
      <c r="B1343" s="2" t="s">
        <v>2697</v>
      </c>
      <c r="C1343" s="2" t="s">
        <v>2698</v>
      </c>
      <c r="D1343" s="4"/>
      <c r="E1343" s="4"/>
      <c r="F1343" s="4"/>
      <c r="G1343" s="4"/>
      <c r="H1343" s="4"/>
      <c r="I1343" s="4" t="s">
        <v>64</v>
      </c>
      <c r="J1343" s="15" t="s">
        <v>90</v>
      </c>
      <c r="K1343" s="15" t="s">
        <v>3</v>
      </c>
      <c r="L1343" s="4" t="s">
        <v>64</v>
      </c>
      <c r="M1343" s="4" t="s">
        <v>64</v>
      </c>
      <c r="N1343" s="4" t="s">
        <v>91</v>
      </c>
      <c r="O1343" s="4" t="s">
        <v>64</v>
      </c>
      <c r="P1343" s="4" t="s">
        <v>3</v>
      </c>
      <c r="Q1343" s="4" t="s">
        <v>3</v>
      </c>
      <c r="R1343" s="4" t="s">
        <v>3</v>
      </c>
      <c r="S1343" s="4" t="s">
        <v>64</v>
      </c>
      <c r="T1343" s="9" t="s">
        <v>116</v>
      </c>
    </row>
    <row r="1344" spans="1:20" x14ac:dyDescent="0.35">
      <c r="A1344" s="1">
        <v>2017</v>
      </c>
      <c r="B1344" s="2" t="s">
        <v>2699</v>
      </c>
      <c r="C1344" s="2" t="s">
        <v>2700</v>
      </c>
      <c r="D1344" s="4"/>
      <c r="E1344" s="4"/>
      <c r="F1344" s="4"/>
      <c r="G1344" s="4"/>
      <c r="H1344" s="4"/>
      <c r="I1344" s="4" t="s">
        <v>91</v>
      </c>
      <c r="J1344" s="15" t="s">
        <v>90</v>
      </c>
      <c r="K1344" s="15" t="s">
        <v>3</v>
      </c>
      <c r="L1344" s="4" t="s">
        <v>64</v>
      </c>
      <c r="M1344" s="4" t="s">
        <v>64</v>
      </c>
      <c r="N1344" s="4" t="s">
        <v>91</v>
      </c>
      <c r="O1344" s="5" t="s">
        <v>64</v>
      </c>
      <c r="P1344" s="4" t="s">
        <v>3</v>
      </c>
      <c r="Q1344" s="4" t="s">
        <v>3</v>
      </c>
      <c r="R1344" s="4" t="s">
        <v>3</v>
      </c>
      <c r="S1344" s="5" t="s">
        <v>64</v>
      </c>
      <c r="T1344" s="9" t="s">
        <v>94</v>
      </c>
    </row>
    <row r="1345" spans="1:20" x14ac:dyDescent="0.35">
      <c r="A1345" s="1">
        <v>2000</v>
      </c>
      <c r="B1345" s="2" t="s">
        <v>2701</v>
      </c>
      <c r="C1345" s="1" t="s">
        <v>2702</v>
      </c>
      <c r="D1345" s="4" t="s">
        <v>64</v>
      </c>
      <c r="E1345" s="4"/>
      <c r="F1345" s="4"/>
      <c r="G1345" s="4"/>
      <c r="H1345" s="4"/>
      <c r="I1345" s="4" t="s">
        <v>64</v>
      </c>
      <c r="J1345" s="15" t="s">
        <v>90</v>
      </c>
      <c r="K1345" s="15" t="s">
        <v>3</v>
      </c>
      <c r="L1345" s="4" t="s">
        <v>64</v>
      </c>
      <c r="M1345" s="4" t="s">
        <v>64</v>
      </c>
      <c r="N1345" s="4" t="s">
        <v>91</v>
      </c>
      <c r="O1345" s="4" t="s">
        <v>64</v>
      </c>
      <c r="P1345" s="4" t="s">
        <v>3</v>
      </c>
      <c r="Q1345" s="4" t="s">
        <v>3</v>
      </c>
      <c r="R1345" s="4" t="s">
        <v>3</v>
      </c>
      <c r="S1345" s="4" t="s">
        <v>64</v>
      </c>
      <c r="T1345" s="9" t="s">
        <v>94</v>
      </c>
    </row>
    <row r="1346" spans="1:20" x14ac:dyDescent="0.35">
      <c r="A1346" s="1">
        <v>2011</v>
      </c>
      <c r="B1346" s="2" t="s">
        <v>2703</v>
      </c>
      <c r="C1346" s="1" t="s">
        <v>2704</v>
      </c>
      <c r="D1346" s="4"/>
      <c r="E1346" s="4"/>
      <c r="F1346" s="4"/>
      <c r="G1346" s="4"/>
      <c r="H1346" s="4"/>
      <c r="I1346" s="4" t="s">
        <v>64</v>
      </c>
      <c r="J1346" s="15" t="s">
        <v>90</v>
      </c>
      <c r="K1346" s="15" t="s">
        <v>3</v>
      </c>
      <c r="L1346" s="4" t="s">
        <v>64</v>
      </c>
      <c r="M1346" s="4" t="s">
        <v>64</v>
      </c>
      <c r="N1346" s="4" t="s">
        <v>91</v>
      </c>
      <c r="O1346" s="4" t="s">
        <v>64</v>
      </c>
      <c r="P1346" s="4" t="s">
        <v>3</v>
      </c>
      <c r="Q1346" s="4" t="s">
        <v>3</v>
      </c>
      <c r="R1346" s="4" t="s">
        <v>3</v>
      </c>
      <c r="S1346" s="4" t="s">
        <v>64</v>
      </c>
      <c r="T1346" s="9" t="s">
        <v>94</v>
      </c>
    </row>
    <row r="1347" spans="1:20" x14ac:dyDescent="0.35">
      <c r="A1347" s="1">
        <v>2016</v>
      </c>
      <c r="B1347" s="2" t="s">
        <v>2705</v>
      </c>
      <c r="C1347" s="1" t="s">
        <v>2706</v>
      </c>
      <c r="D1347" s="4"/>
      <c r="E1347" s="4"/>
      <c r="F1347" s="4"/>
      <c r="G1347" s="4"/>
      <c r="H1347" s="4"/>
      <c r="I1347" s="4" t="s">
        <v>91</v>
      </c>
      <c r="J1347" s="15" t="s">
        <v>90</v>
      </c>
      <c r="K1347" s="15" t="s">
        <v>3</v>
      </c>
      <c r="L1347" s="4" t="s">
        <v>64</v>
      </c>
      <c r="M1347" s="4" t="s">
        <v>64</v>
      </c>
      <c r="N1347" s="4" t="s">
        <v>91</v>
      </c>
      <c r="O1347" s="5" t="s">
        <v>64</v>
      </c>
      <c r="P1347" s="4" t="s">
        <v>3</v>
      </c>
      <c r="Q1347" s="4" t="s">
        <v>3</v>
      </c>
      <c r="R1347" s="4" t="s">
        <v>3</v>
      </c>
      <c r="S1347" s="5" t="s">
        <v>64</v>
      </c>
      <c r="T1347" s="9" t="s">
        <v>94</v>
      </c>
    </row>
    <row r="1348" spans="1:20" x14ac:dyDescent="0.35">
      <c r="A1348" s="1">
        <v>2012</v>
      </c>
      <c r="B1348" s="2" t="s">
        <v>2707</v>
      </c>
      <c r="C1348" s="1" t="s">
        <v>2708</v>
      </c>
      <c r="D1348" s="4"/>
      <c r="E1348" s="4"/>
      <c r="F1348" s="4"/>
      <c r="G1348" s="4"/>
      <c r="H1348" s="4"/>
      <c r="I1348" s="4" t="s">
        <v>64</v>
      </c>
      <c r="J1348" s="15" t="s">
        <v>90</v>
      </c>
      <c r="K1348" s="15" t="s">
        <v>3</v>
      </c>
      <c r="L1348" s="4" t="s">
        <v>64</v>
      </c>
      <c r="M1348" s="4" t="s">
        <v>64</v>
      </c>
      <c r="N1348" s="4" t="s">
        <v>91</v>
      </c>
      <c r="O1348" s="4" t="s">
        <v>64</v>
      </c>
      <c r="P1348" s="4" t="s">
        <v>3</v>
      </c>
      <c r="Q1348" s="4" t="s">
        <v>3</v>
      </c>
      <c r="R1348" s="4" t="s">
        <v>3</v>
      </c>
      <c r="S1348" s="4" t="s">
        <v>64</v>
      </c>
      <c r="T1348" s="9" t="s">
        <v>92</v>
      </c>
    </row>
    <row r="1349" spans="1:20" x14ac:dyDescent="0.35">
      <c r="A1349" s="1">
        <v>2004</v>
      </c>
      <c r="B1349" s="2" t="s">
        <v>2709</v>
      </c>
      <c r="C1349" s="1" t="s">
        <v>2710</v>
      </c>
      <c r="D1349" s="4" t="s">
        <v>64</v>
      </c>
      <c r="E1349" s="4"/>
      <c r="F1349" s="4"/>
      <c r="G1349" s="4"/>
      <c r="H1349" s="4"/>
      <c r="I1349" s="4" t="s">
        <v>64</v>
      </c>
      <c r="J1349" s="15" t="s">
        <v>90</v>
      </c>
      <c r="K1349" s="15" t="s">
        <v>3</v>
      </c>
      <c r="L1349" s="4" t="s">
        <v>64</v>
      </c>
      <c r="M1349" s="4" t="s">
        <v>64</v>
      </c>
      <c r="N1349" s="4" t="s">
        <v>91</v>
      </c>
      <c r="O1349" s="4" t="s">
        <v>64</v>
      </c>
      <c r="P1349" s="4" t="s">
        <v>3</v>
      </c>
      <c r="Q1349" s="4" t="s">
        <v>3</v>
      </c>
      <c r="R1349" s="4" t="s">
        <v>3</v>
      </c>
      <c r="S1349" s="4" t="s">
        <v>64</v>
      </c>
      <c r="T1349" s="9" t="s">
        <v>94</v>
      </c>
    </row>
    <row r="1350" spans="1:20" x14ac:dyDescent="0.35">
      <c r="A1350" s="1">
        <v>2008</v>
      </c>
      <c r="B1350" s="2" t="s">
        <v>2711</v>
      </c>
      <c r="C1350" s="1" t="s">
        <v>2712</v>
      </c>
      <c r="D1350" s="4" t="s">
        <v>64</v>
      </c>
      <c r="E1350" s="4"/>
      <c r="F1350" s="4"/>
      <c r="G1350" s="4"/>
      <c r="H1350" s="4"/>
      <c r="I1350" s="4" t="s">
        <v>64</v>
      </c>
      <c r="J1350" s="15" t="s">
        <v>90</v>
      </c>
      <c r="K1350" s="15" t="s">
        <v>3</v>
      </c>
      <c r="L1350" s="4" t="s">
        <v>64</v>
      </c>
      <c r="M1350" s="4" t="s">
        <v>64</v>
      </c>
      <c r="N1350" s="4" t="s">
        <v>91</v>
      </c>
      <c r="O1350" s="4" t="s">
        <v>64</v>
      </c>
      <c r="P1350" s="4" t="s">
        <v>3</v>
      </c>
      <c r="Q1350" s="4" t="s">
        <v>3</v>
      </c>
      <c r="R1350" s="4" t="s">
        <v>3</v>
      </c>
      <c r="S1350" s="4" t="s">
        <v>64</v>
      </c>
      <c r="T1350" s="9" t="s">
        <v>94</v>
      </c>
    </row>
    <row r="1351" spans="1:20" x14ac:dyDescent="0.35">
      <c r="A1351" s="1">
        <v>2003</v>
      </c>
      <c r="B1351" s="2" t="s">
        <v>2713</v>
      </c>
      <c r="C1351" s="1" t="s">
        <v>2714</v>
      </c>
      <c r="D1351" s="4" t="s">
        <v>64</v>
      </c>
      <c r="E1351" s="4"/>
      <c r="F1351" s="4"/>
      <c r="G1351" s="4"/>
      <c r="H1351" s="4"/>
      <c r="I1351" s="4" t="s">
        <v>64</v>
      </c>
      <c r="J1351" s="15" t="s">
        <v>90</v>
      </c>
      <c r="K1351" s="15" t="s">
        <v>3</v>
      </c>
      <c r="L1351" s="4" t="s">
        <v>64</v>
      </c>
      <c r="M1351" s="4" t="s">
        <v>64</v>
      </c>
      <c r="N1351" s="4" t="s">
        <v>91</v>
      </c>
      <c r="O1351" s="4" t="s">
        <v>64</v>
      </c>
      <c r="P1351" s="4" t="s">
        <v>3</v>
      </c>
      <c r="Q1351" s="4" t="s">
        <v>3</v>
      </c>
      <c r="R1351" s="4" t="s">
        <v>3</v>
      </c>
      <c r="S1351" s="4" t="s">
        <v>64</v>
      </c>
      <c r="T1351" s="9" t="s">
        <v>116</v>
      </c>
    </row>
    <row r="1352" spans="1:20" x14ac:dyDescent="0.35">
      <c r="A1352" s="1">
        <v>2011</v>
      </c>
      <c r="B1352" s="2" t="s">
        <v>2715</v>
      </c>
      <c r="C1352" s="2" t="s">
        <v>2716</v>
      </c>
      <c r="D1352" s="4" t="s">
        <v>91</v>
      </c>
      <c r="E1352" s="4" t="s">
        <v>91</v>
      </c>
      <c r="F1352" s="4" t="s">
        <v>91</v>
      </c>
      <c r="G1352" s="4" t="s">
        <v>64</v>
      </c>
      <c r="H1352" s="4" t="s">
        <v>115</v>
      </c>
      <c r="I1352" s="4" t="s">
        <v>64</v>
      </c>
      <c r="J1352" s="15" t="s">
        <v>90</v>
      </c>
      <c r="K1352" s="15" t="s">
        <v>3</v>
      </c>
      <c r="L1352" s="4" t="s">
        <v>64</v>
      </c>
      <c r="M1352" s="4" t="s">
        <v>64</v>
      </c>
      <c r="N1352" s="4" t="s">
        <v>91</v>
      </c>
      <c r="O1352" s="4" t="s">
        <v>64</v>
      </c>
      <c r="P1352" s="4" t="s">
        <v>3</v>
      </c>
      <c r="Q1352" s="4" t="s">
        <v>3</v>
      </c>
      <c r="R1352" s="4" t="s">
        <v>3</v>
      </c>
      <c r="S1352" s="4" t="s">
        <v>64</v>
      </c>
      <c r="T1352" s="9" t="s">
        <v>139</v>
      </c>
    </row>
    <row r="1353" spans="1:20" x14ac:dyDescent="0.35">
      <c r="A1353" s="1">
        <v>2015</v>
      </c>
      <c r="B1353" s="2" t="s">
        <v>2717</v>
      </c>
      <c r="C1353" s="2" t="s">
        <v>2718</v>
      </c>
      <c r="D1353" s="4"/>
      <c r="E1353" s="4"/>
      <c r="F1353" s="4"/>
      <c r="G1353" s="4"/>
      <c r="H1353" s="4"/>
      <c r="I1353" s="4" t="s">
        <v>64</v>
      </c>
      <c r="J1353" s="15" t="s">
        <v>90</v>
      </c>
      <c r="K1353" s="15" t="s">
        <v>3</v>
      </c>
      <c r="L1353" s="4" t="s">
        <v>64</v>
      </c>
      <c r="M1353" s="4" t="s">
        <v>64</v>
      </c>
      <c r="N1353" s="4" t="s">
        <v>91</v>
      </c>
      <c r="O1353" s="4" t="s">
        <v>64</v>
      </c>
      <c r="P1353" s="4" t="s">
        <v>3</v>
      </c>
      <c r="Q1353" s="4" t="s">
        <v>3</v>
      </c>
      <c r="R1353" s="4" t="s">
        <v>3</v>
      </c>
      <c r="S1353" s="4" t="s">
        <v>64</v>
      </c>
      <c r="T1353" s="9" t="s">
        <v>139</v>
      </c>
    </row>
    <row r="1354" spans="1:20" x14ac:dyDescent="0.35">
      <c r="A1354" s="1">
        <v>2014</v>
      </c>
      <c r="B1354" s="2" t="s">
        <v>2719</v>
      </c>
      <c r="C1354" s="2" t="s">
        <v>2720</v>
      </c>
      <c r="D1354" s="4"/>
      <c r="E1354" s="4"/>
      <c r="F1354" s="4"/>
      <c r="G1354" s="4"/>
      <c r="H1354" s="4"/>
      <c r="I1354" s="4" t="s">
        <v>64</v>
      </c>
      <c r="J1354" s="15" t="s">
        <v>90</v>
      </c>
      <c r="K1354" s="15" t="s">
        <v>3</v>
      </c>
      <c r="L1354" s="4" t="s">
        <v>64</v>
      </c>
      <c r="M1354" s="4" t="s">
        <v>64</v>
      </c>
      <c r="N1354" s="4" t="s">
        <v>91</v>
      </c>
      <c r="O1354" s="4" t="s">
        <v>64</v>
      </c>
      <c r="P1354" s="4" t="s">
        <v>3</v>
      </c>
      <c r="Q1354" s="4" t="s">
        <v>3</v>
      </c>
      <c r="R1354" s="4" t="s">
        <v>3</v>
      </c>
      <c r="S1354" s="4" t="s">
        <v>64</v>
      </c>
      <c r="T1354" s="9" t="s">
        <v>139</v>
      </c>
    </row>
    <row r="1355" spans="1:20" x14ac:dyDescent="0.35">
      <c r="A1355" s="1">
        <v>2013</v>
      </c>
      <c r="B1355" s="2" t="s">
        <v>2721</v>
      </c>
      <c r="C1355" s="2" t="s">
        <v>2722</v>
      </c>
      <c r="D1355" s="4" t="s">
        <v>91</v>
      </c>
      <c r="E1355" s="4" t="s">
        <v>91</v>
      </c>
      <c r="F1355" s="4" t="s">
        <v>64</v>
      </c>
      <c r="G1355" s="4" t="s">
        <v>64</v>
      </c>
      <c r="H1355" s="4" t="s">
        <v>64</v>
      </c>
      <c r="I1355" s="4" t="s">
        <v>64</v>
      </c>
      <c r="J1355" s="15" t="s">
        <v>90</v>
      </c>
      <c r="K1355" s="15" t="s">
        <v>3</v>
      </c>
      <c r="L1355" s="4" t="s">
        <v>64</v>
      </c>
      <c r="M1355" s="4" t="s">
        <v>64</v>
      </c>
      <c r="N1355" s="4" t="s">
        <v>91</v>
      </c>
      <c r="O1355" s="4" t="s">
        <v>64</v>
      </c>
      <c r="P1355" s="4" t="s">
        <v>3</v>
      </c>
      <c r="Q1355" s="4" t="s">
        <v>3</v>
      </c>
      <c r="R1355" s="4" t="s">
        <v>3</v>
      </c>
      <c r="S1355" s="4" t="s">
        <v>64</v>
      </c>
      <c r="T1355" s="9" t="s">
        <v>94</v>
      </c>
    </row>
    <row r="1356" spans="1:20" x14ac:dyDescent="0.35">
      <c r="A1356" s="1">
        <v>2017</v>
      </c>
      <c r="B1356" s="2" t="s">
        <v>2723</v>
      </c>
      <c r="C1356" s="2" t="s">
        <v>2724</v>
      </c>
      <c r="D1356" s="4"/>
      <c r="E1356" s="4"/>
      <c r="F1356" s="4"/>
      <c r="G1356" s="4"/>
      <c r="H1356" s="4"/>
      <c r="I1356" s="4" t="s">
        <v>91</v>
      </c>
      <c r="J1356" s="15" t="s">
        <v>90</v>
      </c>
      <c r="K1356" s="15" t="s">
        <v>3</v>
      </c>
      <c r="L1356" s="4" t="s">
        <v>64</v>
      </c>
      <c r="M1356" s="4" t="s">
        <v>64</v>
      </c>
      <c r="N1356" s="4" t="s">
        <v>91</v>
      </c>
      <c r="O1356" s="5" t="s">
        <v>64</v>
      </c>
      <c r="P1356" s="4" t="s">
        <v>3</v>
      </c>
      <c r="Q1356" s="4" t="s">
        <v>3</v>
      </c>
      <c r="R1356" s="4" t="s">
        <v>3</v>
      </c>
      <c r="S1356" s="5" t="s">
        <v>64</v>
      </c>
      <c r="T1356" s="9" t="s">
        <v>0</v>
      </c>
    </row>
    <row r="1357" spans="1:20" x14ac:dyDescent="0.35">
      <c r="A1357" s="1">
        <v>2006</v>
      </c>
      <c r="B1357" s="2" t="s">
        <v>2725</v>
      </c>
      <c r="C1357" s="2" t="s">
        <v>2726</v>
      </c>
      <c r="D1357" s="4"/>
      <c r="E1357" s="4"/>
      <c r="F1357" s="4"/>
      <c r="G1357" s="4"/>
      <c r="H1357" s="4"/>
      <c r="I1357" s="4" t="s">
        <v>64</v>
      </c>
      <c r="J1357" s="15" t="s">
        <v>90</v>
      </c>
      <c r="K1357" s="15" t="s">
        <v>3</v>
      </c>
      <c r="L1357" s="4" t="s">
        <v>64</v>
      </c>
      <c r="M1357" s="4" t="s">
        <v>64</v>
      </c>
      <c r="N1357" s="4" t="s">
        <v>91</v>
      </c>
      <c r="O1357" s="4" t="s">
        <v>64</v>
      </c>
      <c r="P1357" s="4" t="s">
        <v>3</v>
      </c>
      <c r="Q1357" s="4" t="s">
        <v>3</v>
      </c>
      <c r="R1357" s="4" t="s">
        <v>3</v>
      </c>
      <c r="S1357" s="4" t="s">
        <v>64</v>
      </c>
      <c r="T1357" s="9" t="s">
        <v>94</v>
      </c>
    </row>
    <row r="1358" spans="1:20" x14ac:dyDescent="0.35">
      <c r="A1358" s="1">
        <v>2012</v>
      </c>
      <c r="B1358" s="2" t="s">
        <v>2727</v>
      </c>
      <c r="C1358" s="2" t="s">
        <v>2728</v>
      </c>
      <c r="D1358" s="4"/>
      <c r="E1358" s="4"/>
      <c r="F1358" s="4"/>
      <c r="G1358" s="4"/>
      <c r="H1358" s="4"/>
      <c r="I1358" s="4" t="s">
        <v>64</v>
      </c>
      <c r="J1358" s="15" t="s">
        <v>90</v>
      </c>
      <c r="K1358" s="15" t="s">
        <v>3</v>
      </c>
      <c r="L1358" s="4" t="s">
        <v>64</v>
      </c>
      <c r="M1358" s="4" t="s">
        <v>64</v>
      </c>
      <c r="N1358" s="4" t="s">
        <v>91</v>
      </c>
      <c r="O1358" s="4" t="s">
        <v>64</v>
      </c>
      <c r="P1358" s="4" t="s">
        <v>3</v>
      </c>
      <c r="Q1358" s="4" t="s">
        <v>3</v>
      </c>
      <c r="R1358" s="4" t="s">
        <v>3</v>
      </c>
      <c r="S1358" s="4" t="s">
        <v>64</v>
      </c>
      <c r="T1358" s="9" t="s">
        <v>94</v>
      </c>
    </row>
    <row r="1359" spans="1:20" x14ac:dyDescent="0.35">
      <c r="A1359" s="1">
        <v>2011</v>
      </c>
      <c r="B1359" s="2" t="s">
        <v>2729</v>
      </c>
      <c r="C1359" s="2" t="s">
        <v>2730</v>
      </c>
      <c r="D1359" s="4" t="s">
        <v>91</v>
      </c>
      <c r="E1359" s="4" t="s">
        <v>91</v>
      </c>
      <c r="F1359" s="4" t="s">
        <v>91</v>
      </c>
      <c r="G1359" s="4" t="s">
        <v>91</v>
      </c>
      <c r="H1359" s="4" t="s">
        <v>91</v>
      </c>
      <c r="I1359" s="4" t="s">
        <v>64</v>
      </c>
      <c r="J1359" s="15" t="s">
        <v>90</v>
      </c>
      <c r="K1359" s="15" t="s">
        <v>3</v>
      </c>
      <c r="L1359" s="4" t="s">
        <v>91</v>
      </c>
      <c r="M1359" s="4" t="s">
        <v>91</v>
      </c>
      <c r="N1359" s="4" t="s">
        <v>91</v>
      </c>
      <c r="O1359" s="4" t="s">
        <v>91</v>
      </c>
      <c r="P1359" s="4" t="s">
        <v>91</v>
      </c>
      <c r="Q1359" s="5" t="s">
        <v>98</v>
      </c>
      <c r="R1359" s="6" t="s">
        <v>91</v>
      </c>
      <c r="S1359" s="5" t="s">
        <v>64</v>
      </c>
      <c r="T1359" s="9" t="s">
        <v>116</v>
      </c>
    </row>
    <row r="1360" spans="1:20" x14ac:dyDescent="0.35">
      <c r="A1360" s="1">
        <v>2012</v>
      </c>
      <c r="B1360" s="2" t="s">
        <v>2731</v>
      </c>
      <c r="C1360" s="2" t="s">
        <v>2732</v>
      </c>
      <c r="D1360" s="4" t="s">
        <v>91</v>
      </c>
      <c r="E1360" s="4" t="s">
        <v>64</v>
      </c>
      <c r="F1360" s="4"/>
      <c r="G1360" s="4"/>
      <c r="H1360" s="4"/>
      <c r="I1360" s="4" t="s">
        <v>64</v>
      </c>
      <c r="J1360" s="15" t="s">
        <v>90</v>
      </c>
      <c r="K1360" s="15" t="s">
        <v>3</v>
      </c>
      <c r="L1360" s="4" t="s">
        <v>64</v>
      </c>
      <c r="M1360" s="4" t="s">
        <v>91</v>
      </c>
      <c r="N1360" s="4" t="s">
        <v>64</v>
      </c>
      <c r="O1360" s="4" t="s">
        <v>91</v>
      </c>
      <c r="P1360" s="4" t="s">
        <v>91</v>
      </c>
      <c r="Q1360" s="5" t="s">
        <v>98</v>
      </c>
      <c r="R1360" s="6" t="s">
        <v>64</v>
      </c>
      <c r="S1360" s="5" t="s">
        <v>64</v>
      </c>
      <c r="T1360" s="9" t="s">
        <v>116</v>
      </c>
    </row>
    <row r="1361" spans="1:20" x14ac:dyDescent="0.35">
      <c r="A1361" s="1">
        <v>2016</v>
      </c>
      <c r="B1361" s="2" t="s">
        <v>2733</v>
      </c>
      <c r="C1361" s="1" t="s">
        <v>2734</v>
      </c>
      <c r="D1361" s="4" t="s">
        <v>91</v>
      </c>
      <c r="E1361" s="4" t="s">
        <v>91</v>
      </c>
      <c r="F1361" s="4" t="s">
        <v>91</v>
      </c>
      <c r="G1361" s="4" t="s">
        <v>115</v>
      </c>
      <c r="H1361" s="4" t="s">
        <v>64</v>
      </c>
      <c r="I1361" s="4" t="s">
        <v>64</v>
      </c>
      <c r="J1361" s="15" t="s">
        <v>90</v>
      </c>
      <c r="K1361" s="15" t="s">
        <v>3</v>
      </c>
      <c r="L1361" s="4" t="s">
        <v>64</v>
      </c>
      <c r="M1361" s="4" t="s">
        <v>91</v>
      </c>
      <c r="N1361" s="4" t="s">
        <v>64</v>
      </c>
      <c r="O1361" s="4" t="s">
        <v>64</v>
      </c>
      <c r="P1361" s="4" t="s">
        <v>3</v>
      </c>
      <c r="Q1361" s="4" t="s">
        <v>3</v>
      </c>
      <c r="R1361" s="4" t="s">
        <v>3</v>
      </c>
      <c r="S1361" s="4" t="s">
        <v>64</v>
      </c>
      <c r="T1361" s="9" t="s">
        <v>0</v>
      </c>
    </row>
    <row r="1362" spans="1:20" x14ac:dyDescent="0.35">
      <c r="A1362" s="1">
        <v>2011</v>
      </c>
      <c r="B1362" s="2" t="s">
        <v>2735</v>
      </c>
      <c r="C1362" s="2" t="s">
        <v>2736</v>
      </c>
      <c r="D1362" s="4" t="s">
        <v>64</v>
      </c>
      <c r="E1362" s="4"/>
      <c r="F1362" s="4"/>
      <c r="G1362" s="4"/>
      <c r="H1362" s="4"/>
      <c r="I1362" s="4" t="s">
        <v>64</v>
      </c>
      <c r="J1362" s="15" t="s">
        <v>90</v>
      </c>
      <c r="K1362" s="15" t="s">
        <v>3</v>
      </c>
      <c r="L1362" s="4" t="s">
        <v>64</v>
      </c>
      <c r="M1362" s="4" t="s">
        <v>64</v>
      </c>
      <c r="N1362" s="4" t="s">
        <v>91</v>
      </c>
      <c r="O1362" s="4" t="s">
        <v>64</v>
      </c>
      <c r="P1362" s="4" t="s">
        <v>3</v>
      </c>
      <c r="Q1362" s="4" t="s">
        <v>3</v>
      </c>
      <c r="R1362" s="4" t="s">
        <v>3</v>
      </c>
      <c r="S1362" s="4" t="s">
        <v>64</v>
      </c>
      <c r="T1362" s="9" t="s">
        <v>94</v>
      </c>
    </row>
    <row r="1363" spans="1:20" x14ac:dyDescent="0.35">
      <c r="A1363" s="1">
        <v>2007</v>
      </c>
      <c r="B1363" s="2" t="s">
        <v>2737</v>
      </c>
      <c r="C1363" s="1" t="s">
        <v>2738</v>
      </c>
      <c r="D1363" s="4" t="s">
        <v>115</v>
      </c>
      <c r="E1363" s="4" t="s">
        <v>91</v>
      </c>
      <c r="F1363" s="4" t="s">
        <v>91</v>
      </c>
      <c r="G1363" s="4" t="s">
        <v>91</v>
      </c>
      <c r="H1363" s="4" t="s">
        <v>91</v>
      </c>
      <c r="I1363" s="4" t="s">
        <v>64</v>
      </c>
      <c r="J1363" s="15" t="s">
        <v>90</v>
      </c>
      <c r="K1363" s="15" t="s">
        <v>3</v>
      </c>
      <c r="L1363" s="4" t="s">
        <v>64</v>
      </c>
      <c r="M1363" s="4" t="s">
        <v>64</v>
      </c>
      <c r="N1363" s="4" t="s">
        <v>91</v>
      </c>
      <c r="O1363" s="4" t="s">
        <v>64</v>
      </c>
      <c r="P1363" s="4" t="s">
        <v>3</v>
      </c>
      <c r="Q1363" s="4" t="s">
        <v>3</v>
      </c>
      <c r="R1363" s="4" t="s">
        <v>3</v>
      </c>
      <c r="S1363" s="4" t="s">
        <v>64</v>
      </c>
      <c r="T1363" s="9" t="s">
        <v>94</v>
      </c>
    </row>
    <row r="1364" spans="1:20" x14ac:dyDescent="0.35">
      <c r="A1364" s="1">
        <v>2009</v>
      </c>
      <c r="B1364" s="2" t="s">
        <v>2739</v>
      </c>
      <c r="C1364" s="2" t="s">
        <v>2740</v>
      </c>
      <c r="D1364" s="4" t="s">
        <v>64</v>
      </c>
      <c r="E1364" s="4"/>
      <c r="F1364" s="4"/>
      <c r="G1364" s="4"/>
      <c r="H1364" s="4"/>
      <c r="I1364" s="4" t="s">
        <v>64</v>
      </c>
      <c r="J1364" s="15" t="s">
        <v>90</v>
      </c>
      <c r="K1364" s="15" t="s">
        <v>3</v>
      </c>
      <c r="L1364" s="4" t="s">
        <v>64</v>
      </c>
      <c r="M1364" s="4" t="s">
        <v>64</v>
      </c>
      <c r="N1364" s="4" t="s">
        <v>91</v>
      </c>
      <c r="O1364" s="4" t="s">
        <v>64</v>
      </c>
      <c r="P1364" s="4" t="s">
        <v>3</v>
      </c>
      <c r="Q1364" s="4" t="s">
        <v>3</v>
      </c>
      <c r="R1364" s="4" t="s">
        <v>3</v>
      </c>
      <c r="S1364" s="4" t="s">
        <v>64</v>
      </c>
      <c r="T1364" s="9" t="s">
        <v>94</v>
      </c>
    </row>
    <row r="1365" spans="1:20" x14ac:dyDescent="0.35">
      <c r="A1365" s="1">
        <v>2007</v>
      </c>
      <c r="B1365" s="2" t="s">
        <v>2741</v>
      </c>
      <c r="C1365" s="1" t="s">
        <v>2742</v>
      </c>
      <c r="D1365" s="4" t="s">
        <v>64</v>
      </c>
      <c r="E1365" s="4"/>
      <c r="F1365" s="4"/>
      <c r="G1365" s="4"/>
      <c r="H1365" s="4"/>
      <c r="I1365" s="4" t="s">
        <v>64</v>
      </c>
      <c r="J1365" s="15" t="s">
        <v>90</v>
      </c>
      <c r="K1365" s="15" t="s">
        <v>3</v>
      </c>
      <c r="L1365" s="4" t="s">
        <v>64</v>
      </c>
      <c r="M1365" s="4" t="s">
        <v>64</v>
      </c>
      <c r="N1365" s="4" t="s">
        <v>91</v>
      </c>
      <c r="O1365" s="4" t="s">
        <v>64</v>
      </c>
      <c r="P1365" s="4" t="s">
        <v>3</v>
      </c>
      <c r="Q1365" s="4" t="s">
        <v>3</v>
      </c>
      <c r="R1365" s="4" t="s">
        <v>3</v>
      </c>
      <c r="S1365" s="4" t="s">
        <v>64</v>
      </c>
      <c r="T1365" s="9" t="s">
        <v>94</v>
      </c>
    </row>
    <row r="1366" spans="1:20" x14ac:dyDescent="0.35">
      <c r="A1366" s="1">
        <v>2009</v>
      </c>
      <c r="B1366" s="2" t="s">
        <v>2743</v>
      </c>
      <c r="C1366" s="2" t="s">
        <v>2744</v>
      </c>
      <c r="D1366" s="4" t="s">
        <v>91</v>
      </c>
      <c r="E1366" s="4" t="s">
        <v>115</v>
      </c>
      <c r="F1366" s="4" t="s">
        <v>91</v>
      </c>
      <c r="G1366" s="4" t="s">
        <v>91</v>
      </c>
      <c r="H1366" s="4" t="s">
        <v>91</v>
      </c>
      <c r="I1366" s="4" t="s">
        <v>64</v>
      </c>
      <c r="J1366" s="15" t="s">
        <v>90</v>
      </c>
      <c r="K1366" s="15" t="s">
        <v>3</v>
      </c>
      <c r="L1366" s="4" t="s">
        <v>91</v>
      </c>
      <c r="M1366" s="4" t="s">
        <v>64</v>
      </c>
      <c r="N1366" s="4" t="s">
        <v>64</v>
      </c>
      <c r="O1366" s="4" t="s">
        <v>91</v>
      </c>
      <c r="P1366" s="4" t="s">
        <v>91</v>
      </c>
      <c r="Q1366" s="4" t="s">
        <v>64</v>
      </c>
      <c r="R1366" s="5" t="s">
        <v>64</v>
      </c>
      <c r="S1366" s="5" t="s">
        <v>64</v>
      </c>
      <c r="T1366" s="9" t="s">
        <v>116</v>
      </c>
    </row>
    <row r="1367" spans="1:20" x14ac:dyDescent="0.35">
      <c r="A1367" s="1">
        <v>2015</v>
      </c>
      <c r="B1367" s="2" t="s">
        <v>2745</v>
      </c>
      <c r="C1367" s="1" t="s">
        <v>2746</v>
      </c>
      <c r="D1367" s="4" t="s">
        <v>91</v>
      </c>
      <c r="E1367" s="4" t="s">
        <v>91</v>
      </c>
      <c r="F1367" s="4" t="s">
        <v>91</v>
      </c>
      <c r="G1367" s="4" t="s">
        <v>115</v>
      </c>
      <c r="H1367" s="4" t="s">
        <v>91</v>
      </c>
      <c r="I1367" s="4" t="s">
        <v>64</v>
      </c>
      <c r="J1367" s="15" t="s">
        <v>90</v>
      </c>
      <c r="K1367" s="15" t="s">
        <v>3</v>
      </c>
      <c r="L1367" s="4" t="s">
        <v>91</v>
      </c>
      <c r="M1367" s="4" t="s">
        <v>64</v>
      </c>
      <c r="N1367" s="4" t="s">
        <v>64</v>
      </c>
      <c r="O1367" s="4" t="s">
        <v>64</v>
      </c>
      <c r="P1367" s="4" t="s">
        <v>3</v>
      </c>
      <c r="Q1367" s="4" t="s">
        <v>3</v>
      </c>
      <c r="R1367" s="4" t="s">
        <v>3</v>
      </c>
      <c r="S1367" s="4" t="s">
        <v>64</v>
      </c>
      <c r="T1367" s="9" t="s">
        <v>94</v>
      </c>
    </row>
    <row r="1368" spans="1:20" x14ac:dyDescent="0.35">
      <c r="A1368" s="1">
        <v>2015</v>
      </c>
      <c r="B1368" s="2" t="s">
        <v>2747</v>
      </c>
      <c r="C1368" s="1" t="s">
        <v>2748</v>
      </c>
      <c r="D1368" s="4" t="s">
        <v>64</v>
      </c>
      <c r="E1368" s="4"/>
      <c r="F1368" s="4"/>
      <c r="G1368" s="4"/>
      <c r="H1368" s="4"/>
      <c r="I1368" s="4" t="s">
        <v>64</v>
      </c>
      <c r="J1368" s="15" t="s">
        <v>90</v>
      </c>
      <c r="K1368" s="15" t="s">
        <v>3</v>
      </c>
      <c r="L1368" s="4" t="s">
        <v>64</v>
      </c>
      <c r="M1368" s="4" t="s">
        <v>64</v>
      </c>
      <c r="N1368" s="4" t="s">
        <v>91</v>
      </c>
      <c r="O1368" s="4" t="s">
        <v>64</v>
      </c>
      <c r="P1368" s="4" t="s">
        <v>3</v>
      </c>
      <c r="Q1368" s="4" t="s">
        <v>3</v>
      </c>
      <c r="R1368" s="4" t="s">
        <v>3</v>
      </c>
      <c r="S1368" s="4" t="s">
        <v>64</v>
      </c>
      <c r="T1368" s="9" t="s">
        <v>94</v>
      </c>
    </row>
    <row r="1369" spans="1:20" x14ac:dyDescent="0.35">
      <c r="A1369" s="1">
        <v>2015</v>
      </c>
      <c r="B1369" s="2" t="s">
        <v>2749</v>
      </c>
      <c r="C1369" s="1" t="s">
        <v>2750</v>
      </c>
      <c r="D1369" s="4" t="s">
        <v>64</v>
      </c>
      <c r="E1369" s="4"/>
      <c r="F1369" s="4"/>
      <c r="G1369" s="4"/>
      <c r="H1369" s="4"/>
      <c r="I1369" s="4" t="s">
        <v>64</v>
      </c>
      <c r="J1369" s="15" t="s">
        <v>90</v>
      </c>
      <c r="K1369" s="15" t="s">
        <v>3</v>
      </c>
      <c r="L1369" s="4" t="s">
        <v>64</v>
      </c>
      <c r="M1369" s="4" t="s">
        <v>64</v>
      </c>
      <c r="N1369" s="4" t="s">
        <v>91</v>
      </c>
      <c r="O1369" s="4" t="s">
        <v>64</v>
      </c>
      <c r="P1369" s="4" t="s">
        <v>3</v>
      </c>
      <c r="Q1369" s="4" t="s">
        <v>3</v>
      </c>
      <c r="R1369" s="4" t="s">
        <v>3</v>
      </c>
      <c r="S1369" s="4" t="s">
        <v>64</v>
      </c>
      <c r="T1369" s="9" t="s">
        <v>94</v>
      </c>
    </row>
    <row r="1370" spans="1:20" x14ac:dyDescent="0.35">
      <c r="A1370" s="1">
        <v>2009</v>
      </c>
      <c r="B1370" s="2" t="s">
        <v>2751</v>
      </c>
      <c r="C1370" s="2" t="s">
        <v>2752</v>
      </c>
      <c r="D1370" s="4" t="s">
        <v>64</v>
      </c>
      <c r="E1370" s="4"/>
      <c r="F1370" s="4"/>
      <c r="G1370" s="4"/>
      <c r="H1370" s="4"/>
      <c r="I1370" s="4" t="s">
        <v>64</v>
      </c>
      <c r="J1370" s="15" t="s">
        <v>90</v>
      </c>
      <c r="K1370" s="15" t="s">
        <v>3</v>
      </c>
      <c r="L1370" s="4" t="s">
        <v>64</v>
      </c>
      <c r="M1370" s="4" t="s">
        <v>64</v>
      </c>
      <c r="N1370" s="4" t="s">
        <v>91</v>
      </c>
      <c r="O1370" s="4" t="s">
        <v>64</v>
      </c>
      <c r="P1370" s="4" t="s">
        <v>3</v>
      </c>
      <c r="Q1370" s="4" t="s">
        <v>3</v>
      </c>
      <c r="R1370" s="4" t="s">
        <v>3</v>
      </c>
      <c r="S1370" s="4" t="s">
        <v>64</v>
      </c>
      <c r="T1370" s="9" t="s">
        <v>94</v>
      </c>
    </row>
    <row r="1371" spans="1:20" x14ac:dyDescent="0.35">
      <c r="A1371" s="1">
        <v>2007</v>
      </c>
      <c r="B1371" s="2" t="s">
        <v>2753</v>
      </c>
      <c r="C1371" s="1" t="s">
        <v>2754</v>
      </c>
      <c r="D1371" s="4" t="s">
        <v>64</v>
      </c>
      <c r="E1371" s="4"/>
      <c r="F1371" s="4"/>
      <c r="G1371" s="4"/>
      <c r="H1371" s="4"/>
      <c r="I1371" s="4" t="s">
        <v>64</v>
      </c>
      <c r="J1371" s="15" t="s">
        <v>90</v>
      </c>
      <c r="K1371" s="15" t="s">
        <v>3</v>
      </c>
      <c r="L1371" s="4" t="s">
        <v>64</v>
      </c>
      <c r="M1371" s="4" t="s">
        <v>64</v>
      </c>
      <c r="N1371" s="4" t="s">
        <v>91</v>
      </c>
      <c r="O1371" s="4" t="s">
        <v>64</v>
      </c>
      <c r="P1371" s="4" t="s">
        <v>3</v>
      </c>
      <c r="Q1371" s="4" t="s">
        <v>3</v>
      </c>
      <c r="R1371" s="4" t="s">
        <v>3</v>
      </c>
      <c r="S1371" s="4" t="s">
        <v>64</v>
      </c>
      <c r="T1371" s="9" t="s">
        <v>94</v>
      </c>
    </row>
    <row r="1372" spans="1:20" x14ac:dyDescent="0.35">
      <c r="A1372" s="1">
        <v>2004</v>
      </c>
      <c r="B1372" s="2" t="s">
        <v>2755</v>
      </c>
      <c r="C1372" s="1" t="s">
        <v>2756</v>
      </c>
      <c r="D1372" s="4" t="s">
        <v>64</v>
      </c>
      <c r="E1372" s="4"/>
      <c r="F1372" s="4"/>
      <c r="G1372" s="4"/>
      <c r="H1372" s="4"/>
      <c r="I1372" s="4" t="s">
        <v>64</v>
      </c>
      <c r="J1372" s="15" t="s">
        <v>90</v>
      </c>
      <c r="K1372" s="15" t="s">
        <v>3</v>
      </c>
      <c r="L1372" s="4" t="s">
        <v>64</v>
      </c>
      <c r="M1372" s="4" t="s">
        <v>64</v>
      </c>
      <c r="N1372" s="4" t="s">
        <v>91</v>
      </c>
      <c r="O1372" s="4" t="s">
        <v>64</v>
      </c>
      <c r="P1372" s="4" t="s">
        <v>3</v>
      </c>
      <c r="Q1372" s="4" t="s">
        <v>3</v>
      </c>
      <c r="R1372" s="4" t="s">
        <v>3</v>
      </c>
      <c r="S1372" s="4" t="s">
        <v>64</v>
      </c>
      <c r="T1372" s="9" t="s">
        <v>94</v>
      </c>
    </row>
    <row r="1373" spans="1:20" x14ac:dyDescent="0.35">
      <c r="A1373" s="1">
        <v>2010</v>
      </c>
      <c r="B1373" s="2" t="s">
        <v>2757</v>
      </c>
      <c r="C1373" s="1" t="s">
        <v>2758</v>
      </c>
      <c r="D1373" s="4"/>
      <c r="E1373" s="4"/>
      <c r="F1373" s="4"/>
      <c r="G1373" s="4"/>
      <c r="H1373" s="4"/>
      <c r="I1373" s="4" t="s">
        <v>64</v>
      </c>
      <c r="J1373" s="15" t="s">
        <v>3</v>
      </c>
      <c r="K1373" s="15" t="s">
        <v>90</v>
      </c>
      <c r="L1373" s="4" t="s">
        <v>91</v>
      </c>
      <c r="M1373" s="4" t="s">
        <v>64</v>
      </c>
      <c r="N1373" s="4" t="s">
        <v>64</v>
      </c>
      <c r="O1373" s="4" t="s">
        <v>91</v>
      </c>
      <c r="P1373" s="4" t="s">
        <v>91</v>
      </c>
      <c r="Q1373" s="5" t="s">
        <v>64</v>
      </c>
      <c r="R1373" s="5" t="s">
        <v>98</v>
      </c>
      <c r="S1373" s="5" t="s">
        <v>64</v>
      </c>
      <c r="T1373" s="9" t="s">
        <v>116</v>
      </c>
    </row>
    <row r="1374" spans="1:20" x14ac:dyDescent="0.35">
      <c r="A1374" s="1">
        <v>2012</v>
      </c>
      <c r="B1374" s="2" t="s">
        <v>2759</v>
      </c>
      <c r="C1374" s="1" t="s">
        <v>2760</v>
      </c>
      <c r="D1374" s="4"/>
      <c r="E1374" s="4"/>
      <c r="F1374" s="4"/>
      <c r="G1374" s="4"/>
      <c r="H1374" s="4"/>
      <c r="I1374" s="4" t="s">
        <v>64</v>
      </c>
      <c r="J1374" s="15" t="s">
        <v>90</v>
      </c>
      <c r="K1374" s="15" t="s">
        <v>3</v>
      </c>
      <c r="L1374" s="4" t="s">
        <v>64</v>
      </c>
      <c r="M1374" s="4" t="s">
        <v>64</v>
      </c>
      <c r="N1374" s="4" t="s">
        <v>91</v>
      </c>
      <c r="O1374" s="4" t="s">
        <v>64</v>
      </c>
      <c r="P1374" s="4" t="s">
        <v>3</v>
      </c>
      <c r="Q1374" s="4" t="s">
        <v>3</v>
      </c>
      <c r="R1374" s="4" t="s">
        <v>3</v>
      </c>
      <c r="S1374" s="4" t="s">
        <v>64</v>
      </c>
      <c r="T1374" s="9" t="s">
        <v>116</v>
      </c>
    </row>
    <row r="1375" spans="1:20" x14ac:dyDescent="0.35">
      <c r="A1375" s="1">
        <v>2016</v>
      </c>
      <c r="B1375" s="2" t="s">
        <v>2761</v>
      </c>
      <c r="C1375" s="1" t="s">
        <v>2762</v>
      </c>
      <c r="D1375" s="4" t="s">
        <v>64</v>
      </c>
      <c r="I1375" s="4" t="s">
        <v>64</v>
      </c>
      <c r="J1375" s="15" t="s">
        <v>90</v>
      </c>
      <c r="K1375" s="15" t="s">
        <v>3</v>
      </c>
      <c r="L1375" s="4" t="s">
        <v>64</v>
      </c>
      <c r="M1375" s="4" t="s">
        <v>64</v>
      </c>
      <c r="N1375" s="4" t="s">
        <v>91</v>
      </c>
      <c r="O1375" s="4" t="s">
        <v>64</v>
      </c>
      <c r="P1375" s="4" t="s">
        <v>3</v>
      </c>
      <c r="Q1375" s="4" t="s">
        <v>3</v>
      </c>
      <c r="R1375" s="4" t="s">
        <v>3</v>
      </c>
      <c r="S1375" s="4" t="s">
        <v>64</v>
      </c>
      <c r="T1375" s="9" t="s">
        <v>94</v>
      </c>
    </row>
    <row r="1376" spans="1:20" x14ac:dyDescent="0.35">
      <c r="A1376" s="1">
        <v>2005</v>
      </c>
      <c r="B1376" s="2" t="s">
        <v>2763</v>
      </c>
      <c r="C1376" s="1" t="s">
        <v>2764</v>
      </c>
      <c r="D1376" s="4" t="s">
        <v>64</v>
      </c>
      <c r="E1376" s="4"/>
      <c r="F1376" s="4"/>
      <c r="G1376" s="4"/>
      <c r="H1376" s="4"/>
      <c r="I1376" s="4" t="s">
        <v>64</v>
      </c>
      <c r="J1376" s="15" t="s">
        <v>90</v>
      </c>
      <c r="K1376" s="15" t="s">
        <v>3</v>
      </c>
      <c r="L1376" s="4" t="s">
        <v>64</v>
      </c>
      <c r="M1376" s="4" t="s">
        <v>64</v>
      </c>
      <c r="N1376" s="4" t="s">
        <v>91</v>
      </c>
      <c r="O1376" s="4" t="s">
        <v>64</v>
      </c>
      <c r="P1376" s="4" t="s">
        <v>3</v>
      </c>
      <c r="Q1376" s="4" t="s">
        <v>3</v>
      </c>
      <c r="R1376" s="4" t="s">
        <v>3</v>
      </c>
      <c r="S1376" s="4" t="s">
        <v>64</v>
      </c>
      <c r="T1376" s="9" t="s">
        <v>94</v>
      </c>
    </row>
    <row r="1377" spans="1:20" x14ac:dyDescent="0.35">
      <c r="A1377" s="1">
        <v>2011</v>
      </c>
      <c r="B1377" s="2" t="s">
        <v>2765</v>
      </c>
      <c r="C1377" s="1" t="s">
        <v>2766</v>
      </c>
      <c r="D1377" s="4"/>
      <c r="E1377" s="4"/>
      <c r="F1377" s="4"/>
      <c r="G1377" s="4"/>
      <c r="H1377" s="4"/>
      <c r="I1377" s="4" t="s">
        <v>64</v>
      </c>
      <c r="J1377" s="15" t="s">
        <v>90</v>
      </c>
      <c r="K1377" s="15" t="s">
        <v>3</v>
      </c>
      <c r="L1377" s="4" t="s">
        <v>64</v>
      </c>
      <c r="M1377" s="4" t="s">
        <v>64</v>
      </c>
      <c r="N1377" s="4" t="s">
        <v>91</v>
      </c>
      <c r="O1377" s="4" t="s">
        <v>64</v>
      </c>
      <c r="P1377" s="4" t="s">
        <v>3</v>
      </c>
      <c r="Q1377" s="4" t="s">
        <v>3</v>
      </c>
      <c r="R1377" s="4" t="s">
        <v>3</v>
      </c>
      <c r="S1377" s="4" t="s">
        <v>64</v>
      </c>
      <c r="T1377" s="9" t="s">
        <v>94</v>
      </c>
    </row>
    <row r="1378" spans="1:20" x14ac:dyDescent="0.35">
      <c r="A1378" s="1">
        <v>2017</v>
      </c>
      <c r="B1378" s="2" t="s">
        <v>2767</v>
      </c>
      <c r="C1378" s="1" t="s">
        <v>2768</v>
      </c>
      <c r="D1378" s="4"/>
      <c r="E1378" s="4"/>
      <c r="F1378" s="4"/>
      <c r="G1378" s="4"/>
      <c r="H1378" s="4"/>
      <c r="I1378" s="4" t="s">
        <v>91</v>
      </c>
      <c r="J1378" s="15" t="s">
        <v>90</v>
      </c>
      <c r="K1378" s="15" t="s">
        <v>3</v>
      </c>
      <c r="L1378" s="4" t="s">
        <v>64</v>
      </c>
      <c r="M1378" s="4" t="s">
        <v>64</v>
      </c>
      <c r="N1378" s="4" t="s">
        <v>91</v>
      </c>
      <c r="O1378" s="5" t="s">
        <v>64</v>
      </c>
      <c r="P1378" s="4" t="s">
        <v>3</v>
      </c>
      <c r="Q1378" s="4" t="s">
        <v>3</v>
      </c>
      <c r="R1378" s="4" t="s">
        <v>3</v>
      </c>
      <c r="S1378" s="5" t="s">
        <v>64</v>
      </c>
      <c r="T1378" s="9" t="s">
        <v>94</v>
      </c>
    </row>
    <row r="1379" spans="1:20" x14ac:dyDescent="0.35">
      <c r="A1379" s="1">
        <v>1998</v>
      </c>
      <c r="B1379" s="2" t="s">
        <v>2769</v>
      </c>
      <c r="C1379" s="1" t="s">
        <v>2770</v>
      </c>
      <c r="D1379" s="4"/>
      <c r="E1379" s="4"/>
      <c r="F1379" s="4"/>
      <c r="G1379" s="4"/>
      <c r="H1379" s="4"/>
      <c r="I1379" s="4" t="s">
        <v>64</v>
      </c>
      <c r="J1379" s="15" t="s">
        <v>3</v>
      </c>
      <c r="K1379" s="15" t="s">
        <v>90</v>
      </c>
      <c r="L1379" s="4" t="s">
        <v>91</v>
      </c>
      <c r="M1379" s="4" t="s">
        <v>64</v>
      </c>
      <c r="N1379" s="4" t="s">
        <v>64</v>
      </c>
      <c r="O1379" s="4" t="s">
        <v>91</v>
      </c>
      <c r="P1379" s="4" t="s">
        <v>64</v>
      </c>
      <c r="Q1379" s="5" t="s">
        <v>98</v>
      </c>
      <c r="R1379" s="5" t="s">
        <v>98</v>
      </c>
      <c r="S1379" s="5" t="s">
        <v>64</v>
      </c>
      <c r="T1379" s="15"/>
    </row>
    <row r="1380" spans="1:20" x14ac:dyDescent="0.35">
      <c r="A1380" s="1">
        <v>2009</v>
      </c>
      <c r="B1380" s="2" t="s">
        <v>2771</v>
      </c>
      <c r="C1380" s="2" t="s">
        <v>2772</v>
      </c>
      <c r="D1380" s="4" t="s">
        <v>64</v>
      </c>
      <c r="E1380" s="4"/>
      <c r="F1380" s="4"/>
      <c r="G1380" s="4"/>
      <c r="H1380" s="4"/>
      <c r="I1380" s="4" t="s">
        <v>64</v>
      </c>
      <c r="J1380" s="15" t="s">
        <v>90</v>
      </c>
      <c r="K1380" s="15" t="s">
        <v>3</v>
      </c>
      <c r="L1380" s="4" t="s">
        <v>64</v>
      </c>
      <c r="M1380" s="4" t="s">
        <v>64</v>
      </c>
      <c r="N1380" s="4" t="s">
        <v>91</v>
      </c>
      <c r="O1380" s="4" t="s">
        <v>64</v>
      </c>
      <c r="P1380" s="4" t="s">
        <v>3</v>
      </c>
      <c r="Q1380" s="4" t="s">
        <v>3</v>
      </c>
      <c r="R1380" s="4" t="s">
        <v>3</v>
      </c>
      <c r="S1380" s="4" t="s">
        <v>64</v>
      </c>
      <c r="T1380" s="9" t="s">
        <v>94</v>
      </c>
    </row>
    <row r="1381" spans="1:20" x14ac:dyDescent="0.35">
      <c r="A1381" s="1">
        <v>2010</v>
      </c>
      <c r="B1381" s="2" t="s">
        <v>2773</v>
      </c>
      <c r="C1381" s="2" t="s">
        <v>2774</v>
      </c>
      <c r="D1381" s="4" t="s">
        <v>64</v>
      </c>
      <c r="E1381" s="4"/>
      <c r="F1381" s="4"/>
      <c r="G1381" s="4"/>
      <c r="H1381" s="4"/>
      <c r="I1381" s="4" t="s">
        <v>64</v>
      </c>
      <c r="J1381" s="15" t="s">
        <v>90</v>
      </c>
      <c r="K1381" s="15" t="s">
        <v>3</v>
      </c>
      <c r="L1381" s="4" t="s">
        <v>64</v>
      </c>
      <c r="M1381" s="4" t="s">
        <v>64</v>
      </c>
      <c r="N1381" s="4" t="s">
        <v>91</v>
      </c>
      <c r="O1381" s="4" t="s">
        <v>64</v>
      </c>
      <c r="P1381" s="4" t="s">
        <v>3</v>
      </c>
      <c r="Q1381" s="4" t="s">
        <v>3</v>
      </c>
      <c r="R1381" s="4" t="s">
        <v>3</v>
      </c>
      <c r="S1381" s="4" t="s">
        <v>64</v>
      </c>
      <c r="T1381" s="9" t="s">
        <v>94</v>
      </c>
    </row>
    <row r="1382" spans="1:20" x14ac:dyDescent="0.35">
      <c r="A1382" s="1">
        <v>2010</v>
      </c>
      <c r="B1382" s="2" t="s">
        <v>2775</v>
      </c>
      <c r="C1382" s="2" t="s">
        <v>2776</v>
      </c>
      <c r="D1382" s="4"/>
      <c r="E1382" s="4"/>
      <c r="F1382" s="4"/>
      <c r="G1382" s="4"/>
      <c r="H1382" s="4"/>
      <c r="I1382" s="4" t="s">
        <v>64</v>
      </c>
      <c r="J1382" s="15" t="s">
        <v>90</v>
      </c>
      <c r="K1382" s="15" t="s">
        <v>3</v>
      </c>
      <c r="L1382" s="4" t="s">
        <v>64</v>
      </c>
      <c r="M1382" s="4" t="s">
        <v>64</v>
      </c>
      <c r="N1382" s="4" t="s">
        <v>91</v>
      </c>
      <c r="O1382" s="4" t="s">
        <v>64</v>
      </c>
      <c r="P1382" s="4" t="s">
        <v>3</v>
      </c>
      <c r="Q1382" s="4" t="s">
        <v>3</v>
      </c>
      <c r="R1382" s="4" t="s">
        <v>3</v>
      </c>
      <c r="S1382" s="4" t="s">
        <v>64</v>
      </c>
      <c r="T1382" s="9" t="s">
        <v>116</v>
      </c>
    </row>
    <row r="1383" spans="1:20" x14ac:dyDescent="0.35">
      <c r="A1383" s="1">
        <v>2015</v>
      </c>
      <c r="B1383" s="2" t="s">
        <v>2777</v>
      </c>
      <c r="C1383" s="1" t="s">
        <v>2778</v>
      </c>
      <c r="D1383" s="4" t="s">
        <v>91</v>
      </c>
      <c r="E1383" s="4" t="s">
        <v>115</v>
      </c>
      <c r="F1383" s="4" t="s">
        <v>115</v>
      </c>
      <c r="G1383" s="4" t="s">
        <v>91</v>
      </c>
      <c r="H1383" s="4" t="s">
        <v>91</v>
      </c>
      <c r="I1383" s="4" t="s">
        <v>64</v>
      </c>
      <c r="J1383" s="15" t="s">
        <v>90</v>
      </c>
      <c r="K1383" s="15" t="s">
        <v>3</v>
      </c>
      <c r="L1383" s="4" t="s">
        <v>91</v>
      </c>
      <c r="M1383" s="4" t="s">
        <v>91</v>
      </c>
      <c r="N1383" s="4" t="s">
        <v>91</v>
      </c>
      <c r="O1383" s="4" t="s">
        <v>91</v>
      </c>
      <c r="P1383" s="4" t="s">
        <v>91</v>
      </c>
      <c r="Q1383" s="4" t="s">
        <v>64</v>
      </c>
      <c r="R1383" s="5" t="s">
        <v>64</v>
      </c>
      <c r="S1383" s="5" t="s">
        <v>64</v>
      </c>
      <c r="T1383" s="9" t="s">
        <v>116</v>
      </c>
    </row>
    <row r="1384" spans="1:20" x14ac:dyDescent="0.35">
      <c r="A1384" s="1">
        <v>2016</v>
      </c>
      <c r="B1384" s="2" t="s">
        <v>2779</v>
      </c>
      <c r="C1384" s="1" t="s">
        <v>2780</v>
      </c>
      <c r="D1384" s="4"/>
      <c r="E1384" s="4"/>
      <c r="F1384" s="4"/>
      <c r="G1384" s="4"/>
      <c r="H1384" s="4"/>
      <c r="I1384" s="4" t="s">
        <v>91</v>
      </c>
      <c r="J1384" s="15" t="s">
        <v>90</v>
      </c>
      <c r="K1384" s="15" t="s">
        <v>3</v>
      </c>
      <c r="L1384" s="4" t="s">
        <v>64</v>
      </c>
      <c r="M1384" s="4" t="s">
        <v>64</v>
      </c>
      <c r="N1384" s="4" t="s">
        <v>91</v>
      </c>
      <c r="O1384" s="5" t="s">
        <v>64</v>
      </c>
      <c r="P1384" s="4" t="s">
        <v>3</v>
      </c>
      <c r="Q1384" s="4" t="s">
        <v>3</v>
      </c>
      <c r="R1384" s="4" t="s">
        <v>3</v>
      </c>
      <c r="S1384" s="5" t="s">
        <v>64</v>
      </c>
      <c r="T1384" s="9" t="s">
        <v>94</v>
      </c>
    </row>
    <row r="1385" spans="1:20" x14ac:dyDescent="0.35">
      <c r="A1385" s="1">
        <v>2008</v>
      </c>
      <c r="B1385" s="2" t="s">
        <v>2781</v>
      </c>
      <c r="C1385" s="1" t="s">
        <v>2782</v>
      </c>
      <c r="D1385" s="4"/>
      <c r="E1385" s="4"/>
      <c r="F1385" s="4"/>
      <c r="G1385" s="4"/>
      <c r="H1385" s="4"/>
      <c r="I1385" s="4" t="s">
        <v>64</v>
      </c>
      <c r="J1385" s="15" t="s">
        <v>90</v>
      </c>
      <c r="K1385" s="15" t="s">
        <v>3</v>
      </c>
      <c r="L1385" s="4" t="s">
        <v>64</v>
      </c>
      <c r="M1385" s="4" t="s">
        <v>64</v>
      </c>
      <c r="N1385" s="4" t="s">
        <v>91</v>
      </c>
      <c r="O1385" s="4" t="s">
        <v>64</v>
      </c>
      <c r="P1385" s="4" t="s">
        <v>3</v>
      </c>
      <c r="Q1385" s="4" t="s">
        <v>3</v>
      </c>
      <c r="R1385" s="4" t="s">
        <v>3</v>
      </c>
      <c r="S1385" s="4" t="s">
        <v>64</v>
      </c>
      <c r="T1385" s="9" t="s">
        <v>92</v>
      </c>
    </row>
    <row r="1386" spans="1:20" x14ac:dyDescent="0.35">
      <c r="A1386" s="1">
        <v>2006</v>
      </c>
      <c r="B1386" s="2" t="s">
        <v>2783</v>
      </c>
      <c r="C1386" s="1" t="s">
        <v>2784</v>
      </c>
      <c r="D1386" s="4" t="s">
        <v>64</v>
      </c>
      <c r="E1386" s="4"/>
      <c r="F1386" s="4"/>
      <c r="G1386" s="4"/>
      <c r="H1386" s="4"/>
      <c r="I1386" s="4" t="s">
        <v>64</v>
      </c>
      <c r="J1386" s="15" t="s">
        <v>90</v>
      </c>
      <c r="K1386" s="15" t="s">
        <v>3</v>
      </c>
      <c r="L1386" s="4" t="s">
        <v>64</v>
      </c>
      <c r="M1386" s="4" t="s">
        <v>64</v>
      </c>
      <c r="N1386" s="4" t="s">
        <v>91</v>
      </c>
      <c r="O1386" s="4" t="s">
        <v>64</v>
      </c>
      <c r="P1386" s="4" t="s">
        <v>3</v>
      </c>
      <c r="Q1386" s="4" t="s">
        <v>3</v>
      </c>
      <c r="R1386" s="4" t="s">
        <v>3</v>
      </c>
      <c r="S1386" s="4" t="s">
        <v>64</v>
      </c>
      <c r="T1386" s="9" t="s">
        <v>116</v>
      </c>
    </row>
    <row r="1387" spans="1:20" x14ac:dyDescent="0.35">
      <c r="A1387" s="1">
        <v>1985</v>
      </c>
      <c r="B1387" s="2" t="s">
        <v>2785</v>
      </c>
      <c r="C1387" s="1" t="s">
        <v>2786</v>
      </c>
      <c r="D1387" s="4" t="s">
        <v>64</v>
      </c>
      <c r="E1387" s="4"/>
      <c r="F1387" s="4"/>
      <c r="G1387" s="4"/>
      <c r="H1387" s="4"/>
      <c r="I1387" s="4" t="s">
        <v>64</v>
      </c>
      <c r="J1387" s="15" t="s">
        <v>90</v>
      </c>
      <c r="K1387" s="15" t="s">
        <v>3</v>
      </c>
      <c r="L1387" s="4" t="s">
        <v>64</v>
      </c>
      <c r="M1387" s="4" t="s">
        <v>64</v>
      </c>
      <c r="N1387" s="4" t="s">
        <v>91</v>
      </c>
      <c r="O1387" s="4" t="s">
        <v>64</v>
      </c>
      <c r="P1387" s="4" t="s">
        <v>3</v>
      </c>
      <c r="Q1387" s="4" t="s">
        <v>3</v>
      </c>
      <c r="R1387" s="4" t="s">
        <v>3</v>
      </c>
      <c r="S1387" s="4" t="s">
        <v>64</v>
      </c>
      <c r="T1387" s="9" t="s">
        <v>94</v>
      </c>
    </row>
    <row r="1388" spans="1:20" x14ac:dyDescent="0.35">
      <c r="A1388" s="1">
        <v>2013</v>
      </c>
      <c r="B1388" s="2" t="s">
        <v>2787</v>
      </c>
      <c r="C1388" s="1" t="s">
        <v>2788</v>
      </c>
      <c r="D1388" s="4"/>
      <c r="E1388" s="4"/>
      <c r="F1388" s="4"/>
      <c r="G1388" s="4"/>
      <c r="H1388" s="4"/>
      <c r="I1388" s="4" t="s">
        <v>64</v>
      </c>
      <c r="J1388" s="15" t="s">
        <v>90</v>
      </c>
      <c r="K1388" s="15" t="s">
        <v>3</v>
      </c>
      <c r="L1388" s="4" t="s">
        <v>64</v>
      </c>
      <c r="M1388" s="4" t="s">
        <v>64</v>
      </c>
      <c r="N1388" s="4" t="s">
        <v>91</v>
      </c>
      <c r="O1388" s="4" t="s">
        <v>64</v>
      </c>
      <c r="P1388" s="4" t="s">
        <v>3</v>
      </c>
      <c r="Q1388" s="4" t="s">
        <v>3</v>
      </c>
      <c r="R1388" s="4" t="s">
        <v>3</v>
      </c>
      <c r="S1388" s="4" t="s">
        <v>64</v>
      </c>
      <c r="T1388" s="9" t="s">
        <v>94</v>
      </c>
    </row>
    <row r="1389" spans="1:20" x14ac:dyDescent="0.35">
      <c r="A1389" s="1">
        <v>2013</v>
      </c>
      <c r="B1389" s="2" t="s">
        <v>2789</v>
      </c>
      <c r="C1389" s="1" t="s">
        <v>2790</v>
      </c>
      <c r="D1389" s="4" t="s">
        <v>64</v>
      </c>
      <c r="E1389" s="4"/>
      <c r="F1389" s="4"/>
      <c r="G1389" s="4"/>
      <c r="H1389" s="4"/>
      <c r="I1389" s="4" t="s">
        <v>64</v>
      </c>
      <c r="J1389" s="15" t="s">
        <v>90</v>
      </c>
      <c r="K1389" s="15" t="s">
        <v>3</v>
      </c>
      <c r="L1389" s="4" t="s">
        <v>64</v>
      </c>
      <c r="M1389" s="4" t="s">
        <v>64</v>
      </c>
      <c r="N1389" s="4" t="s">
        <v>91</v>
      </c>
      <c r="O1389" s="4" t="s">
        <v>64</v>
      </c>
      <c r="P1389" s="4" t="s">
        <v>3</v>
      </c>
      <c r="Q1389" s="4" t="s">
        <v>3</v>
      </c>
      <c r="R1389" s="4" t="s">
        <v>3</v>
      </c>
      <c r="S1389" s="4" t="s">
        <v>64</v>
      </c>
      <c r="T1389" s="9" t="s">
        <v>94</v>
      </c>
    </row>
    <row r="1390" spans="1:20" x14ac:dyDescent="0.35">
      <c r="A1390" s="1">
        <v>2015</v>
      </c>
      <c r="B1390" s="2" t="s">
        <v>2791</v>
      </c>
      <c r="C1390" s="1" t="s">
        <v>2792</v>
      </c>
      <c r="D1390" s="4"/>
      <c r="E1390" s="4"/>
      <c r="F1390" s="4"/>
      <c r="G1390" s="4"/>
      <c r="H1390" s="4"/>
      <c r="I1390" s="4" t="s">
        <v>64</v>
      </c>
      <c r="J1390" s="15" t="s">
        <v>90</v>
      </c>
      <c r="K1390" s="15" t="s">
        <v>3</v>
      </c>
      <c r="L1390" s="4" t="s">
        <v>64</v>
      </c>
      <c r="M1390" s="4" t="s">
        <v>64</v>
      </c>
      <c r="N1390" s="4" t="s">
        <v>91</v>
      </c>
      <c r="O1390" s="4" t="s">
        <v>64</v>
      </c>
      <c r="P1390" s="4" t="s">
        <v>3</v>
      </c>
      <c r="Q1390" s="4" t="s">
        <v>3</v>
      </c>
      <c r="R1390" s="4" t="s">
        <v>3</v>
      </c>
      <c r="S1390" s="4" t="s">
        <v>64</v>
      </c>
      <c r="T1390" s="9" t="s">
        <v>94</v>
      </c>
    </row>
    <row r="1391" spans="1:20" x14ac:dyDescent="0.35">
      <c r="A1391" s="1">
        <v>2011</v>
      </c>
      <c r="B1391" s="2" t="s">
        <v>2793</v>
      </c>
      <c r="C1391" s="2" t="s">
        <v>2794</v>
      </c>
      <c r="D1391" s="4" t="s">
        <v>91</v>
      </c>
      <c r="E1391" s="4" t="s">
        <v>64</v>
      </c>
      <c r="F1391" s="4"/>
      <c r="G1391" s="4"/>
      <c r="H1391" s="4"/>
      <c r="I1391" s="4" t="s">
        <v>64</v>
      </c>
      <c r="J1391" s="15" t="s">
        <v>90</v>
      </c>
      <c r="K1391" s="15" t="s">
        <v>3</v>
      </c>
      <c r="L1391" s="4" t="s">
        <v>64</v>
      </c>
      <c r="M1391" s="4" t="s">
        <v>64</v>
      </c>
      <c r="N1391" s="4" t="s">
        <v>91</v>
      </c>
      <c r="O1391" s="4" t="s">
        <v>64</v>
      </c>
      <c r="P1391" s="4" t="s">
        <v>3</v>
      </c>
      <c r="Q1391" s="4" t="s">
        <v>3</v>
      </c>
      <c r="R1391" s="4" t="s">
        <v>3</v>
      </c>
      <c r="S1391" s="4" t="s">
        <v>64</v>
      </c>
      <c r="T1391" s="9" t="s">
        <v>94</v>
      </c>
    </row>
    <row r="1392" spans="1:20" x14ac:dyDescent="0.35">
      <c r="A1392" s="1">
        <v>2017</v>
      </c>
      <c r="B1392" s="2" t="s">
        <v>2795</v>
      </c>
      <c r="C1392" s="2" t="s">
        <v>2796</v>
      </c>
      <c r="D1392" s="4"/>
      <c r="E1392" s="4"/>
      <c r="F1392" s="4"/>
      <c r="G1392" s="4"/>
      <c r="H1392" s="4"/>
      <c r="I1392" s="4" t="s">
        <v>91</v>
      </c>
      <c r="J1392" s="15" t="s">
        <v>90</v>
      </c>
      <c r="K1392" s="15" t="s">
        <v>3</v>
      </c>
      <c r="L1392" s="4" t="s">
        <v>64</v>
      </c>
      <c r="M1392" s="4" t="s">
        <v>64</v>
      </c>
      <c r="N1392" s="4" t="s">
        <v>91</v>
      </c>
      <c r="O1392" s="5" t="s">
        <v>64</v>
      </c>
      <c r="P1392" s="4" t="s">
        <v>3</v>
      </c>
      <c r="Q1392" s="4" t="s">
        <v>3</v>
      </c>
      <c r="R1392" s="4" t="s">
        <v>3</v>
      </c>
      <c r="S1392" s="5" t="s">
        <v>64</v>
      </c>
      <c r="T1392" s="9" t="s">
        <v>94</v>
      </c>
    </row>
    <row r="1393" spans="1:20" x14ac:dyDescent="0.35">
      <c r="A1393" s="1">
        <v>2015</v>
      </c>
      <c r="B1393" s="2" t="s">
        <v>2797</v>
      </c>
      <c r="C1393" s="1" t="s">
        <v>2798</v>
      </c>
      <c r="D1393" s="4" t="s">
        <v>64</v>
      </c>
      <c r="E1393" s="4"/>
      <c r="F1393" s="4"/>
      <c r="G1393" s="4"/>
      <c r="H1393" s="4"/>
      <c r="I1393" s="4" t="s">
        <v>64</v>
      </c>
      <c r="J1393" s="15" t="s">
        <v>90</v>
      </c>
      <c r="K1393" s="15" t="s">
        <v>3</v>
      </c>
      <c r="L1393" s="4" t="s">
        <v>64</v>
      </c>
      <c r="M1393" s="4" t="s">
        <v>64</v>
      </c>
      <c r="N1393" s="4" t="s">
        <v>91</v>
      </c>
      <c r="O1393" s="4" t="s">
        <v>64</v>
      </c>
      <c r="P1393" s="4" t="s">
        <v>3</v>
      </c>
      <c r="Q1393" s="4" t="s">
        <v>3</v>
      </c>
      <c r="R1393" s="4" t="s">
        <v>3</v>
      </c>
      <c r="S1393" s="4" t="s">
        <v>64</v>
      </c>
      <c r="T1393" s="9" t="s">
        <v>116</v>
      </c>
    </row>
    <row r="1394" spans="1:20" x14ac:dyDescent="0.35">
      <c r="A1394" s="1">
        <v>2015</v>
      </c>
      <c r="B1394" s="2" t="s">
        <v>2797</v>
      </c>
      <c r="C1394" s="1" t="s">
        <v>2799</v>
      </c>
      <c r="D1394" s="4" t="s">
        <v>64</v>
      </c>
      <c r="E1394" s="4"/>
      <c r="F1394" s="4"/>
      <c r="G1394" s="4"/>
      <c r="H1394" s="4"/>
      <c r="I1394" s="4" t="s">
        <v>64</v>
      </c>
      <c r="J1394" s="15" t="s">
        <v>90</v>
      </c>
      <c r="K1394" s="15" t="s">
        <v>3</v>
      </c>
      <c r="L1394" s="4" t="s">
        <v>64</v>
      </c>
      <c r="M1394" s="4" t="s">
        <v>64</v>
      </c>
      <c r="N1394" s="4" t="s">
        <v>91</v>
      </c>
      <c r="O1394" s="4" t="s">
        <v>64</v>
      </c>
      <c r="P1394" s="4" t="s">
        <v>3</v>
      </c>
      <c r="Q1394" s="4" t="s">
        <v>3</v>
      </c>
      <c r="R1394" s="4" t="s">
        <v>3</v>
      </c>
      <c r="S1394" s="4" t="s">
        <v>64</v>
      </c>
      <c r="T1394" s="9" t="s">
        <v>116</v>
      </c>
    </row>
    <row r="1395" spans="1:20" x14ac:dyDescent="0.35">
      <c r="A1395" s="1">
        <v>2012</v>
      </c>
      <c r="B1395" s="2" t="s">
        <v>2800</v>
      </c>
      <c r="C1395" s="2" t="s">
        <v>2801</v>
      </c>
      <c r="D1395" s="4" t="s">
        <v>64</v>
      </c>
      <c r="E1395" s="4"/>
      <c r="F1395" s="4"/>
      <c r="G1395" s="4"/>
      <c r="H1395" s="4"/>
      <c r="I1395" s="4" t="s">
        <v>64</v>
      </c>
      <c r="J1395" s="15" t="s">
        <v>90</v>
      </c>
      <c r="K1395" s="15" t="s">
        <v>3</v>
      </c>
      <c r="L1395" s="4" t="s">
        <v>64</v>
      </c>
      <c r="M1395" s="4" t="s">
        <v>64</v>
      </c>
      <c r="N1395" s="4" t="s">
        <v>91</v>
      </c>
      <c r="O1395" s="4" t="s">
        <v>64</v>
      </c>
      <c r="P1395" s="4" t="s">
        <v>3</v>
      </c>
      <c r="Q1395" s="4" t="s">
        <v>3</v>
      </c>
      <c r="R1395" s="4" t="s">
        <v>3</v>
      </c>
      <c r="S1395" s="4" t="s">
        <v>64</v>
      </c>
      <c r="T1395" s="9" t="s">
        <v>94</v>
      </c>
    </row>
    <row r="1396" spans="1:20" x14ac:dyDescent="0.35">
      <c r="A1396" s="1">
        <v>2011</v>
      </c>
      <c r="B1396" s="2" t="s">
        <v>2802</v>
      </c>
      <c r="C1396" s="2" t="s">
        <v>2803</v>
      </c>
      <c r="D1396" s="4" t="s">
        <v>64</v>
      </c>
      <c r="E1396" s="4"/>
      <c r="F1396" s="4"/>
      <c r="G1396" s="4"/>
      <c r="H1396" s="4"/>
      <c r="I1396" s="4" t="s">
        <v>64</v>
      </c>
      <c r="J1396" s="15" t="s">
        <v>90</v>
      </c>
      <c r="K1396" s="15" t="s">
        <v>3</v>
      </c>
      <c r="L1396" s="4" t="s">
        <v>64</v>
      </c>
      <c r="M1396" s="4" t="s">
        <v>64</v>
      </c>
      <c r="N1396" s="4" t="s">
        <v>91</v>
      </c>
      <c r="O1396" s="4" t="s">
        <v>64</v>
      </c>
      <c r="P1396" s="4" t="s">
        <v>3</v>
      </c>
      <c r="Q1396" s="4" t="s">
        <v>3</v>
      </c>
      <c r="R1396" s="4" t="s">
        <v>3</v>
      </c>
      <c r="S1396" s="4" t="s">
        <v>64</v>
      </c>
      <c r="T1396" s="9" t="s">
        <v>94</v>
      </c>
    </row>
    <row r="1397" spans="1:20" x14ac:dyDescent="0.35">
      <c r="A1397" s="1">
        <v>2016</v>
      </c>
      <c r="B1397" s="2" t="s">
        <v>2804</v>
      </c>
      <c r="C1397" s="1" t="s">
        <v>2805</v>
      </c>
      <c r="D1397" s="4" t="s">
        <v>91</v>
      </c>
      <c r="E1397" s="4" t="s">
        <v>115</v>
      </c>
      <c r="F1397" s="4" t="s">
        <v>91</v>
      </c>
      <c r="G1397" s="4" t="s">
        <v>64</v>
      </c>
      <c r="H1397" s="4" t="s">
        <v>91</v>
      </c>
      <c r="I1397" s="4" t="s">
        <v>64</v>
      </c>
      <c r="J1397" s="15" t="s">
        <v>90</v>
      </c>
      <c r="K1397" s="15" t="s">
        <v>3</v>
      </c>
      <c r="L1397" s="4" t="s">
        <v>64</v>
      </c>
      <c r="M1397" s="4" t="s">
        <v>91</v>
      </c>
      <c r="N1397" s="4" t="s">
        <v>64</v>
      </c>
      <c r="O1397" s="4" t="s">
        <v>64</v>
      </c>
      <c r="P1397" s="4" t="s">
        <v>3</v>
      </c>
      <c r="Q1397" s="4" t="s">
        <v>3</v>
      </c>
      <c r="R1397" s="4" t="s">
        <v>3</v>
      </c>
      <c r="S1397" s="4" t="s">
        <v>64</v>
      </c>
      <c r="T1397" s="9" t="s">
        <v>94</v>
      </c>
    </row>
    <row r="1398" spans="1:20" x14ac:dyDescent="0.35">
      <c r="A1398" s="1">
        <v>2017</v>
      </c>
      <c r="B1398" s="2" t="s">
        <v>2806</v>
      </c>
      <c r="C1398" s="1" t="s">
        <v>2807</v>
      </c>
      <c r="D1398" s="4"/>
      <c r="E1398" s="4"/>
      <c r="F1398" s="4"/>
      <c r="G1398" s="4"/>
      <c r="H1398" s="4"/>
      <c r="I1398" s="4" t="s">
        <v>91</v>
      </c>
      <c r="J1398" s="15" t="s">
        <v>90</v>
      </c>
      <c r="K1398" s="15" t="s">
        <v>3</v>
      </c>
      <c r="L1398" s="4" t="s">
        <v>64</v>
      </c>
      <c r="M1398" s="4" t="s">
        <v>91</v>
      </c>
      <c r="N1398" s="4" t="s">
        <v>64</v>
      </c>
      <c r="O1398" s="4" t="s">
        <v>64</v>
      </c>
      <c r="P1398" s="4" t="s">
        <v>3</v>
      </c>
      <c r="Q1398" s="4" t="s">
        <v>3</v>
      </c>
      <c r="R1398" s="4" t="s">
        <v>3</v>
      </c>
      <c r="S1398" s="4" t="s">
        <v>64</v>
      </c>
      <c r="T1398" s="9" t="s">
        <v>0</v>
      </c>
    </row>
    <row r="1399" spans="1:20" x14ac:dyDescent="0.35">
      <c r="A1399" s="1">
        <v>2003</v>
      </c>
      <c r="B1399" s="2" t="s">
        <v>2808</v>
      </c>
      <c r="C1399" s="1" t="s">
        <v>2809</v>
      </c>
      <c r="D1399" s="4"/>
      <c r="E1399" s="4"/>
      <c r="F1399" s="4"/>
      <c r="G1399" s="4"/>
      <c r="H1399" s="4"/>
      <c r="I1399" s="4" t="s">
        <v>64</v>
      </c>
      <c r="J1399" s="15" t="s">
        <v>90</v>
      </c>
      <c r="K1399" s="15" t="s">
        <v>3</v>
      </c>
      <c r="L1399" s="4" t="s">
        <v>64</v>
      </c>
      <c r="M1399" s="4" t="s">
        <v>64</v>
      </c>
      <c r="N1399" s="4" t="s">
        <v>91</v>
      </c>
      <c r="O1399" s="4" t="s">
        <v>64</v>
      </c>
      <c r="P1399" s="4" t="s">
        <v>3</v>
      </c>
      <c r="Q1399" s="4" t="s">
        <v>3</v>
      </c>
      <c r="R1399" s="4" t="s">
        <v>3</v>
      </c>
      <c r="S1399" s="4" t="s">
        <v>64</v>
      </c>
      <c r="T1399" s="9" t="s">
        <v>94</v>
      </c>
    </row>
    <row r="1400" spans="1:20" x14ac:dyDescent="0.35">
      <c r="A1400" s="1">
        <v>1995</v>
      </c>
      <c r="B1400" s="2" t="s">
        <v>2810</v>
      </c>
      <c r="C1400" s="1" t="s">
        <v>2811</v>
      </c>
      <c r="D1400" s="4"/>
      <c r="E1400" s="4"/>
      <c r="F1400" s="4"/>
      <c r="G1400" s="4"/>
      <c r="H1400" s="4"/>
      <c r="I1400" s="4" t="s">
        <v>64</v>
      </c>
      <c r="J1400" s="15" t="s">
        <v>3</v>
      </c>
      <c r="K1400" s="15" t="s">
        <v>90</v>
      </c>
      <c r="L1400" s="4" t="s">
        <v>91</v>
      </c>
      <c r="M1400" s="4" t="s">
        <v>64</v>
      </c>
      <c r="N1400" s="4" t="s">
        <v>64</v>
      </c>
      <c r="O1400" s="4" t="s">
        <v>91</v>
      </c>
      <c r="P1400" s="4" t="s">
        <v>91</v>
      </c>
      <c r="Q1400" s="5" t="s">
        <v>64</v>
      </c>
      <c r="R1400" s="5" t="s">
        <v>98</v>
      </c>
      <c r="S1400" s="5" t="s">
        <v>64</v>
      </c>
      <c r="T1400" s="9" t="s">
        <v>1240</v>
      </c>
    </row>
    <row r="1401" spans="1:20" x14ac:dyDescent="0.35">
      <c r="A1401" s="1">
        <v>2012</v>
      </c>
      <c r="B1401" s="2" t="s">
        <v>2812</v>
      </c>
      <c r="C1401" s="1" t="s">
        <v>2813</v>
      </c>
      <c r="D1401" s="4"/>
      <c r="E1401" s="4"/>
      <c r="F1401" s="4"/>
      <c r="G1401" s="4"/>
      <c r="H1401" s="4"/>
      <c r="I1401" s="4" t="s">
        <v>64</v>
      </c>
      <c r="J1401" s="15" t="s">
        <v>90</v>
      </c>
      <c r="K1401" s="15" t="s">
        <v>3</v>
      </c>
      <c r="L1401" s="4" t="s">
        <v>64</v>
      </c>
      <c r="M1401" s="4" t="s">
        <v>64</v>
      </c>
      <c r="N1401" s="4" t="s">
        <v>91</v>
      </c>
      <c r="O1401" s="4" t="s">
        <v>64</v>
      </c>
      <c r="P1401" s="4" t="s">
        <v>3</v>
      </c>
      <c r="Q1401" s="4" t="s">
        <v>3</v>
      </c>
      <c r="R1401" s="4" t="s">
        <v>3</v>
      </c>
      <c r="S1401" s="4" t="s">
        <v>64</v>
      </c>
      <c r="T1401" s="9" t="s">
        <v>116</v>
      </c>
    </row>
    <row r="1402" spans="1:20" x14ac:dyDescent="0.35">
      <c r="A1402" s="1">
        <v>2016</v>
      </c>
      <c r="B1402" s="2" t="s">
        <v>2814</v>
      </c>
      <c r="C1402" s="1" t="s">
        <v>63</v>
      </c>
      <c r="D1402" s="4"/>
      <c r="E1402" s="4"/>
      <c r="F1402" s="4"/>
      <c r="G1402" s="4"/>
      <c r="H1402" s="4"/>
      <c r="I1402" s="4" t="s">
        <v>64</v>
      </c>
      <c r="J1402" s="15" t="s">
        <v>90</v>
      </c>
      <c r="K1402" s="15" t="s">
        <v>3</v>
      </c>
      <c r="L1402" s="4" t="s">
        <v>91</v>
      </c>
      <c r="M1402" s="4" t="s">
        <v>91</v>
      </c>
      <c r="N1402" s="4" t="s">
        <v>91</v>
      </c>
      <c r="O1402" s="4" t="s">
        <v>91</v>
      </c>
      <c r="P1402" s="4" t="s">
        <v>91</v>
      </c>
      <c r="Q1402" s="4" t="s">
        <v>91</v>
      </c>
      <c r="R1402" s="4" t="s">
        <v>3</v>
      </c>
      <c r="S1402" s="4" t="s">
        <v>91</v>
      </c>
      <c r="T1402" s="15"/>
    </row>
    <row r="1403" spans="1:20" x14ac:dyDescent="0.35">
      <c r="A1403" s="1">
        <v>1996</v>
      </c>
      <c r="B1403" s="2" t="s">
        <v>2815</v>
      </c>
      <c r="C1403" s="1" t="s">
        <v>2816</v>
      </c>
      <c r="D1403" s="4" t="s">
        <v>64</v>
      </c>
      <c r="E1403" s="4"/>
      <c r="F1403" s="4"/>
      <c r="G1403" s="4"/>
      <c r="H1403" s="4"/>
      <c r="I1403" s="4" t="s">
        <v>64</v>
      </c>
      <c r="J1403" s="15" t="s">
        <v>90</v>
      </c>
      <c r="K1403" s="15" t="s">
        <v>3</v>
      </c>
      <c r="L1403" s="4" t="s">
        <v>64</v>
      </c>
      <c r="M1403" s="4" t="s">
        <v>64</v>
      </c>
      <c r="N1403" s="4" t="s">
        <v>91</v>
      </c>
      <c r="O1403" s="4" t="s">
        <v>64</v>
      </c>
      <c r="P1403" s="4" t="s">
        <v>3</v>
      </c>
      <c r="Q1403" s="4" t="s">
        <v>3</v>
      </c>
      <c r="R1403" s="4" t="s">
        <v>3</v>
      </c>
      <c r="S1403" s="4" t="s">
        <v>64</v>
      </c>
      <c r="T1403" s="9" t="s">
        <v>94</v>
      </c>
    </row>
    <row r="1404" spans="1:20" x14ac:dyDescent="0.35">
      <c r="A1404" s="1">
        <v>2009</v>
      </c>
      <c r="B1404" s="2" t="s">
        <v>2817</v>
      </c>
      <c r="C1404" s="2" t="s">
        <v>2818</v>
      </c>
      <c r="D1404" s="4" t="s">
        <v>91</v>
      </c>
      <c r="E1404" s="4" t="s">
        <v>91</v>
      </c>
      <c r="F1404" s="4" t="s">
        <v>91</v>
      </c>
      <c r="G1404" s="4" t="s">
        <v>64</v>
      </c>
      <c r="H1404" s="4" t="s">
        <v>64</v>
      </c>
      <c r="I1404" s="4" t="s">
        <v>64</v>
      </c>
      <c r="J1404" s="15" t="s">
        <v>90</v>
      </c>
      <c r="K1404" s="15" t="s">
        <v>3</v>
      </c>
      <c r="L1404" s="4" t="s">
        <v>64</v>
      </c>
      <c r="M1404" s="4" t="s">
        <v>64</v>
      </c>
      <c r="N1404" s="4" t="s">
        <v>91</v>
      </c>
      <c r="O1404" s="4" t="s">
        <v>64</v>
      </c>
      <c r="P1404" s="4" t="s">
        <v>3</v>
      </c>
      <c r="Q1404" s="4" t="s">
        <v>3</v>
      </c>
      <c r="R1404" s="4" t="s">
        <v>3</v>
      </c>
      <c r="S1404" s="4" t="s">
        <v>64</v>
      </c>
      <c r="T1404" s="9" t="s">
        <v>94</v>
      </c>
    </row>
    <row r="1405" spans="1:20" x14ac:dyDescent="0.35">
      <c r="A1405" s="1">
        <v>2004</v>
      </c>
      <c r="B1405" s="2" t="s">
        <v>2819</v>
      </c>
      <c r="C1405" s="1" t="s">
        <v>2820</v>
      </c>
      <c r="D1405" s="4" t="s">
        <v>64</v>
      </c>
      <c r="E1405" s="4"/>
      <c r="F1405" s="4"/>
      <c r="G1405" s="4"/>
      <c r="H1405" s="4"/>
      <c r="I1405" s="4" t="s">
        <v>64</v>
      </c>
      <c r="J1405" s="15" t="s">
        <v>90</v>
      </c>
      <c r="K1405" s="15" t="s">
        <v>3</v>
      </c>
      <c r="L1405" s="4" t="s">
        <v>64</v>
      </c>
      <c r="M1405" s="4" t="s">
        <v>64</v>
      </c>
      <c r="N1405" s="4" t="s">
        <v>91</v>
      </c>
      <c r="O1405" s="4" t="s">
        <v>64</v>
      </c>
      <c r="P1405" s="4" t="s">
        <v>3</v>
      </c>
      <c r="Q1405" s="4" t="s">
        <v>3</v>
      </c>
      <c r="R1405" s="4" t="s">
        <v>3</v>
      </c>
      <c r="S1405" s="4" t="s">
        <v>64</v>
      </c>
      <c r="T1405" s="9" t="s">
        <v>94</v>
      </c>
    </row>
    <row r="1406" spans="1:20" x14ac:dyDescent="0.35">
      <c r="A1406" s="1">
        <v>2016</v>
      </c>
      <c r="B1406" s="2" t="s">
        <v>2821</v>
      </c>
      <c r="C1406" s="1" t="s">
        <v>2822</v>
      </c>
      <c r="D1406" s="4"/>
      <c r="E1406" s="4"/>
      <c r="F1406" s="4"/>
      <c r="G1406" s="4"/>
      <c r="H1406" s="4"/>
      <c r="I1406" s="4" t="s">
        <v>64</v>
      </c>
      <c r="J1406" s="15" t="s">
        <v>90</v>
      </c>
      <c r="K1406" s="15" t="s">
        <v>3</v>
      </c>
      <c r="L1406" s="4" t="s">
        <v>64</v>
      </c>
      <c r="M1406" s="4" t="s">
        <v>64</v>
      </c>
      <c r="N1406" s="4" t="s">
        <v>91</v>
      </c>
      <c r="O1406" s="4" t="s">
        <v>64</v>
      </c>
      <c r="P1406" s="4" t="s">
        <v>3</v>
      </c>
      <c r="Q1406" s="4" t="s">
        <v>3</v>
      </c>
      <c r="R1406" s="4" t="s">
        <v>3</v>
      </c>
      <c r="S1406" s="4" t="s">
        <v>64</v>
      </c>
      <c r="T1406" s="9" t="s">
        <v>94</v>
      </c>
    </row>
    <row r="1407" spans="1:20" x14ac:dyDescent="0.35">
      <c r="A1407" s="1">
        <v>1999</v>
      </c>
      <c r="B1407" s="2" t="s">
        <v>2823</v>
      </c>
      <c r="C1407" s="1" t="s">
        <v>2824</v>
      </c>
      <c r="D1407" s="4" t="s">
        <v>64</v>
      </c>
      <c r="E1407" s="4"/>
      <c r="F1407" s="4"/>
      <c r="G1407" s="4"/>
      <c r="H1407" s="4"/>
      <c r="I1407" s="4" t="s">
        <v>64</v>
      </c>
      <c r="J1407" s="15" t="s">
        <v>90</v>
      </c>
      <c r="K1407" s="15" t="s">
        <v>3</v>
      </c>
      <c r="L1407" s="4" t="s">
        <v>64</v>
      </c>
      <c r="M1407" s="4" t="s">
        <v>64</v>
      </c>
      <c r="N1407" s="4" t="s">
        <v>91</v>
      </c>
      <c r="O1407" s="4" t="s">
        <v>64</v>
      </c>
      <c r="P1407" s="4" t="s">
        <v>3</v>
      </c>
      <c r="Q1407" s="4" t="s">
        <v>3</v>
      </c>
      <c r="R1407" s="4" t="s">
        <v>3</v>
      </c>
      <c r="S1407" s="4" t="s">
        <v>64</v>
      </c>
      <c r="T1407" s="9" t="s">
        <v>94</v>
      </c>
    </row>
    <row r="1408" spans="1:20" x14ac:dyDescent="0.35">
      <c r="A1408" s="1">
        <v>2003</v>
      </c>
      <c r="B1408" s="2" t="s">
        <v>2825</v>
      </c>
      <c r="C1408" s="1" t="s">
        <v>2826</v>
      </c>
      <c r="D1408" s="4" t="s">
        <v>64</v>
      </c>
      <c r="E1408" s="4"/>
      <c r="F1408" s="4"/>
      <c r="G1408" s="4"/>
      <c r="H1408" s="4"/>
      <c r="I1408" s="4" t="s">
        <v>64</v>
      </c>
      <c r="J1408" s="15" t="s">
        <v>90</v>
      </c>
      <c r="K1408" s="15" t="s">
        <v>3</v>
      </c>
      <c r="L1408" s="4" t="s">
        <v>64</v>
      </c>
      <c r="M1408" s="4" t="s">
        <v>64</v>
      </c>
      <c r="N1408" s="4" t="s">
        <v>91</v>
      </c>
      <c r="O1408" s="4" t="s">
        <v>64</v>
      </c>
      <c r="P1408" s="4" t="s">
        <v>3</v>
      </c>
      <c r="Q1408" s="4" t="s">
        <v>3</v>
      </c>
      <c r="R1408" s="4" t="s">
        <v>3</v>
      </c>
      <c r="S1408" s="4" t="s">
        <v>64</v>
      </c>
      <c r="T1408" s="9" t="s">
        <v>94</v>
      </c>
    </row>
    <row r="1409" spans="1:20" x14ac:dyDescent="0.35">
      <c r="A1409" s="1">
        <v>1994</v>
      </c>
      <c r="B1409" s="2" t="s">
        <v>2827</v>
      </c>
      <c r="C1409" s="1" t="s">
        <v>2828</v>
      </c>
      <c r="D1409" s="4" t="s">
        <v>64</v>
      </c>
      <c r="E1409" s="4"/>
      <c r="F1409" s="4"/>
      <c r="G1409" s="4"/>
      <c r="H1409" s="4"/>
      <c r="I1409" s="4" t="s">
        <v>64</v>
      </c>
      <c r="J1409" s="15" t="s">
        <v>90</v>
      </c>
      <c r="K1409" s="15" t="s">
        <v>3</v>
      </c>
      <c r="L1409" s="4" t="s">
        <v>64</v>
      </c>
      <c r="M1409" s="4" t="s">
        <v>64</v>
      </c>
      <c r="N1409" s="4" t="s">
        <v>91</v>
      </c>
      <c r="O1409" s="4" t="s">
        <v>64</v>
      </c>
      <c r="P1409" s="4" t="s">
        <v>3</v>
      </c>
      <c r="Q1409" s="4" t="s">
        <v>3</v>
      </c>
      <c r="R1409" s="4" t="s">
        <v>3</v>
      </c>
      <c r="S1409" s="4" t="s">
        <v>64</v>
      </c>
      <c r="T1409" s="9" t="s">
        <v>94</v>
      </c>
    </row>
    <row r="1410" spans="1:20" x14ac:dyDescent="0.35">
      <c r="A1410" s="1">
        <v>2009</v>
      </c>
      <c r="B1410" s="2" t="s">
        <v>2829</v>
      </c>
      <c r="C1410" s="2" t="s">
        <v>2830</v>
      </c>
      <c r="D1410" s="4" t="s">
        <v>64</v>
      </c>
      <c r="E1410" s="4"/>
      <c r="F1410" s="4"/>
      <c r="G1410" s="4"/>
      <c r="H1410" s="4"/>
      <c r="I1410" s="4" t="s">
        <v>64</v>
      </c>
      <c r="J1410" s="15" t="s">
        <v>90</v>
      </c>
      <c r="K1410" s="15" t="s">
        <v>3</v>
      </c>
      <c r="L1410" s="4" t="s">
        <v>64</v>
      </c>
      <c r="M1410" s="4" t="s">
        <v>64</v>
      </c>
      <c r="N1410" s="4" t="s">
        <v>91</v>
      </c>
      <c r="O1410" s="4" t="s">
        <v>64</v>
      </c>
      <c r="P1410" s="4" t="s">
        <v>3</v>
      </c>
      <c r="Q1410" s="4" t="s">
        <v>3</v>
      </c>
      <c r="R1410" s="4" t="s">
        <v>3</v>
      </c>
      <c r="S1410" s="4" t="s">
        <v>64</v>
      </c>
      <c r="T1410" s="9" t="s">
        <v>94</v>
      </c>
    </row>
    <row r="1411" spans="1:20" x14ac:dyDescent="0.35">
      <c r="A1411" s="1">
        <v>2010</v>
      </c>
      <c r="B1411" s="2" t="s">
        <v>2831</v>
      </c>
      <c r="C1411" s="2" t="s">
        <v>2832</v>
      </c>
      <c r="D1411" s="4" t="s">
        <v>91</v>
      </c>
      <c r="E1411" s="4" t="s">
        <v>115</v>
      </c>
      <c r="F1411" s="4" t="s">
        <v>91</v>
      </c>
      <c r="G1411" s="4" t="s">
        <v>64</v>
      </c>
      <c r="H1411" s="4"/>
      <c r="I1411" s="4" t="s">
        <v>64</v>
      </c>
      <c r="J1411" s="15" t="s">
        <v>90</v>
      </c>
      <c r="K1411" s="15" t="s">
        <v>3</v>
      </c>
      <c r="L1411" s="4" t="s">
        <v>64</v>
      </c>
      <c r="M1411" s="4" t="s">
        <v>64</v>
      </c>
      <c r="N1411" s="4" t="s">
        <v>91</v>
      </c>
      <c r="O1411" s="4" t="s">
        <v>64</v>
      </c>
      <c r="P1411" s="4" t="s">
        <v>3</v>
      </c>
      <c r="Q1411" s="4" t="s">
        <v>3</v>
      </c>
      <c r="R1411" s="4" t="s">
        <v>3</v>
      </c>
      <c r="S1411" s="4" t="s">
        <v>64</v>
      </c>
      <c r="T1411" s="9" t="s">
        <v>94</v>
      </c>
    </row>
    <row r="1412" spans="1:20" x14ac:dyDescent="0.35">
      <c r="A1412" s="1">
        <v>2016</v>
      </c>
      <c r="B1412" s="2" t="s">
        <v>2833</v>
      </c>
      <c r="C1412" s="7" t="s">
        <v>2834</v>
      </c>
      <c r="D1412" s="4"/>
      <c r="I1412" s="4" t="s">
        <v>64</v>
      </c>
      <c r="J1412" s="15" t="s">
        <v>90</v>
      </c>
      <c r="K1412" s="15" t="s">
        <v>3</v>
      </c>
      <c r="L1412" s="4" t="s">
        <v>64</v>
      </c>
      <c r="M1412" s="4" t="s">
        <v>64</v>
      </c>
      <c r="N1412" s="4" t="s">
        <v>91</v>
      </c>
      <c r="O1412" s="4" t="s">
        <v>64</v>
      </c>
      <c r="P1412" s="4" t="s">
        <v>3</v>
      </c>
      <c r="Q1412" s="4" t="s">
        <v>3</v>
      </c>
      <c r="R1412" s="4" t="s">
        <v>3</v>
      </c>
      <c r="S1412" s="4" t="s">
        <v>64</v>
      </c>
      <c r="T1412" s="9" t="s">
        <v>94</v>
      </c>
    </row>
    <row r="1413" spans="1:20" x14ac:dyDescent="0.35">
      <c r="A1413" s="1">
        <v>1996</v>
      </c>
      <c r="B1413" s="2" t="s">
        <v>2835</v>
      </c>
      <c r="C1413" s="1" t="s">
        <v>2836</v>
      </c>
      <c r="D1413" s="4" t="s">
        <v>91</v>
      </c>
      <c r="E1413" s="4" t="s">
        <v>91</v>
      </c>
      <c r="F1413" s="4" t="s">
        <v>91</v>
      </c>
      <c r="G1413" s="4" t="s">
        <v>64</v>
      </c>
      <c r="H1413" s="4" t="s">
        <v>64</v>
      </c>
      <c r="I1413" s="4" t="s">
        <v>64</v>
      </c>
      <c r="J1413" s="15" t="s">
        <v>90</v>
      </c>
      <c r="K1413" s="15" t="s">
        <v>3</v>
      </c>
      <c r="L1413" s="4" t="s">
        <v>64</v>
      </c>
      <c r="M1413" s="4" t="s">
        <v>64</v>
      </c>
      <c r="N1413" s="4" t="s">
        <v>91</v>
      </c>
      <c r="O1413" s="4" t="s">
        <v>64</v>
      </c>
      <c r="P1413" s="4" t="s">
        <v>3</v>
      </c>
      <c r="Q1413" s="4" t="s">
        <v>3</v>
      </c>
      <c r="R1413" s="4" t="s">
        <v>3</v>
      </c>
      <c r="S1413" s="4" t="s">
        <v>64</v>
      </c>
      <c r="T1413" s="9" t="s">
        <v>94</v>
      </c>
    </row>
    <row r="1414" spans="1:20" x14ac:dyDescent="0.35">
      <c r="A1414" s="1">
        <v>1994</v>
      </c>
      <c r="B1414" s="2" t="s">
        <v>2837</v>
      </c>
      <c r="C1414" s="1" t="s">
        <v>2838</v>
      </c>
      <c r="D1414" s="4"/>
      <c r="E1414" s="4"/>
      <c r="F1414" s="4"/>
      <c r="G1414" s="4"/>
      <c r="H1414" s="4"/>
      <c r="I1414" s="4" t="s">
        <v>64</v>
      </c>
      <c r="J1414" s="15" t="s">
        <v>3</v>
      </c>
      <c r="K1414" s="15" t="s">
        <v>90</v>
      </c>
      <c r="L1414" s="4" t="s">
        <v>91</v>
      </c>
      <c r="M1414" s="4" t="s">
        <v>64</v>
      </c>
      <c r="N1414" s="4" t="s">
        <v>64</v>
      </c>
      <c r="O1414" s="4" t="s">
        <v>64</v>
      </c>
      <c r="P1414" s="4" t="s">
        <v>3</v>
      </c>
      <c r="Q1414" s="4" t="s">
        <v>3</v>
      </c>
      <c r="R1414" s="4" t="s">
        <v>3</v>
      </c>
      <c r="S1414" s="4" t="s">
        <v>64</v>
      </c>
      <c r="T1414" s="9" t="s">
        <v>94</v>
      </c>
    </row>
    <row r="1415" spans="1:20" x14ac:dyDescent="0.35">
      <c r="A1415" s="1">
        <v>1989</v>
      </c>
      <c r="B1415" s="2" t="s">
        <v>2839</v>
      </c>
      <c r="C1415" s="2" t="s">
        <v>2840</v>
      </c>
      <c r="D1415" s="4"/>
      <c r="E1415" s="4"/>
      <c r="F1415" s="4"/>
      <c r="G1415" s="4"/>
      <c r="H1415" s="4"/>
      <c r="I1415" s="4" t="s">
        <v>64</v>
      </c>
      <c r="J1415" s="15" t="s">
        <v>3</v>
      </c>
      <c r="K1415" s="15" t="s">
        <v>90</v>
      </c>
      <c r="L1415" s="4" t="s">
        <v>91</v>
      </c>
      <c r="M1415" s="4" t="s">
        <v>91</v>
      </c>
      <c r="N1415" s="4" t="s">
        <v>91</v>
      </c>
      <c r="O1415" s="4" t="s">
        <v>91</v>
      </c>
      <c r="P1415" s="4" t="s">
        <v>91</v>
      </c>
      <c r="Q1415" s="5" t="s">
        <v>98</v>
      </c>
      <c r="R1415" s="6" t="s">
        <v>64</v>
      </c>
      <c r="S1415" s="6" t="s">
        <v>64</v>
      </c>
      <c r="T1415" s="9" t="s">
        <v>1240</v>
      </c>
    </row>
    <row r="1416" spans="1:20" x14ac:dyDescent="0.35">
      <c r="A1416" s="1">
        <v>2013</v>
      </c>
      <c r="B1416" s="2" t="s">
        <v>2841</v>
      </c>
      <c r="C1416" s="2" t="s">
        <v>2842</v>
      </c>
      <c r="D1416" s="4"/>
      <c r="E1416" s="4"/>
      <c r="F1416" s="4"/>
      <c r="G1416" s="4"/>
      <c r="H1416" s="4"/>
      <c r="I1416" s="4" t="s">
        <v>64</v>
      </c>
      <c r="J1416" s="15" t="s">
        <v>90</v>
      </c>
      <c r="K1416" s="15" t="s">
        <v>3</v>
      </c>
      <c r="L1416" s="4" t="s">
        <v>64</v>
      </c>
      <c r="M1416" s="4" t="s">
        <v>64</v>
      </c>
      <c r="N1416" s="4" t="s">
        <v>91</v>
      </c>
      <c r="O1416" s="4" t="s">
        <v>64</v>
      </c>
      <c r="P1416" s="4" t="s">
        <v>3</v>
      </c>
      <c r="Q1416" s="4" t="s">
        <v>3</v>
      </c>
      <c r="R1416" s="4" t="s">
        <v>3</v>
      </c>
      <c r="S1416" s="4" t="s">
        <v>64</v>
      </c>
      <c r="T1416" s="9" t="s">
        <v>94</v>
      </c>
    </row>
    <row r="1417" spans="1:20" x14ac:dyDescent="0.35">
      <c r="A1417" s="1">
        <v>1996</v>
      </c>
      <c r="B1417" s="2" t="s">
        <v>2843</v>
      </c>
      <c r="C1417" s="1" t="s">
        <v>2844</v>
      </c>
      <c r="D1417" s="4" t="s">
        <v>91</v>
      </c>
      <c r="E1417" s="4" t="s">
        <v>115</v>
      </c>
      <c r="F1417" s="4" t="s">
        <v>91</v>
      </c>
      <c r="G1417" s="4" t="s">
        <v>91</v>
      </c>
      <c r="H1417" s="4" t="s">
        <v>91</v>
      </c>
      <c r="I1417" s="4" t="s">
        <v>64</v>
      </c>
      <c r="J1417" s="15" t="s">
        <v>90</v>
      </c>
      <c r="K1417" s="15" t="s">
        <v>3</v>
      </c>
      <c r="L1417" s="4" t="s">
        <v>91</v>
      </c>
      <c r="M1417" s="4" t="s">
        <v>91</v>
      </c>
      <c r="N1417" s="4" t="s">
        <v>91</v>
      </c>
      <c r="O1417" s="4" t="s">
        <v>91</v>
      </c>
      <c r="P1417" s="4" t="s">
        <v>91</v>
      </c>
      <c r="Q1417" s="4" t="s">
        <v>64</v>
      </c>
      <c r="R1417" s="5" t="s">
        <v>64</v>
      </c>
      <c r="S1417" s="5" t="s">
        <v>64</v>
      </c>
      <c r="T1417" s="9" t="s">
        <v>116</v>
      </c>
    </row>
    <row r="1418" spans="1:20" x14ac:dyDescent="0.35">
      <c r="A1418" s="1">
        <v>2009</v>
      </c>
      <c r="B1418" s="2" t="s">
        <v>2845</v>
      </c>
      <c r="C1418" s="2" t="s">
        <v>2846</v>
      </c>
      <c r="D1418" s="4" t="s">
        <v>64</v>
      </c>
      <c r="E1418" s="4"/>
      <c r="F1418" s="4"/>
      <c r="G1418" s="4"/>
      <c r="H1418" s="4"/>
      <c r="I1418" s="4" t="s">
        <v>64</v>
      </c>
      <c r="J1418" s="15" t="s">
        <v>90</v>
      </c>
      <c r="K1418" s="15" t="s">
        <v>3</v>
      </c>
      <c r="L1418" s="4" t="s">
        <v>64</v>
      </c>
      <c r="M1418" s="4" t="s">
        <v>64</v>
      </c>
      <c r="N1418" s="4" t="s">
        <v>91</v>
      </c>
      <c r="O1418" s="4" t="s">
        <v>64</v>
      </c>
      <c r="P1418" s="4" t="s">
        <v>3</v>
      </c>
      <c r="Q1418" s="4" t="s">
        <v>3</v>
      </c>
      <c r="R1418" s="4" t="s">
        <v>3</v>
      </c>
      <c r="S1418" s="4" t="s">
        <v>64</v>
      </c>
      <c r="T1418" s="9" t="s">
        <v>94</v>
      </c>
    </row>
    <row r="1419" spans="1:20" x14ac:dyDescent="0.35">
      <c r="A1419" s="1">
        <v>2014</v>
      </c>
      <c r="B1419" s="2" t="s">
        <v>2847</v>
      </c>
      <c r="C1419" s="1" t="s">
        <v>2848</v>
      </c>
      <c r="D1419" s="4" t="s">
        <v>91</v>
      </c>
      <c r="E1419" s="4" t="s">
        <v>91</v>
      </c>
      <c r="F1419" s="4" t="s">
        <v>91</v>
      </c>
      <c r="G1419" s="4" t="s">
        <v>91</v>
      </c>
      <c r="H1419" s="4" t="s">
        <v>64</v>
      </c>
      <c r="I1419" s="4" t="s">
        <v>64</v>
      </c>
      <c r="J1419" s="15" t="s">
        <v>90</v>
      </c>
      <c r="K1419" s="15" t="s">
        <v>3</v>
      </c>
      <c r="L1419" s="4" t="s">
        <v>64</v>
      </c>
      <c r="M1419" s="4" t="s">
        <v>64</v>
      </c>
      <c r="N1419" s="4" t="s">
        <v>91</v>
      </c>
      <c r="O1419" s="4" t="s">
        <v>64</v>
      </c>
      <c r="P1419" s="4" t="s">
        <v>3</v>
      </c>
      <c r="Q1419" s="4" t="s">
        <v>3</v>
      </c>
      <c r="R1419" s="4" t="s">
        <v>3</v>
      </c>
      <c r="S1419" s="4" t="s">
        <v>64</v>
      </c>
      <c r="T1419" s="9" t="s">
        <v>139</v>
      </c>
    </row>
    <row r="1420" spans="1:20" x14ac:dyDescent="0.35">
      <c r="A1420" s="1">
        <v>2015</v>
      </c>
      <c r="B1420" s="2" t="s">
        <v>2849</v>
      </c>
      <c r="C1420" s="1" t="s">
        <v>2850</v>
      </c>
      <c r="D1420" s="4" t="s">
        <v>115</v>
      </c>
      <c r="E1420" s="4" t="s">
        <v>115</v>
      </c>
      <c r="F1420" s="4" t="s">
        <v>91</v>
      </c>
      <c r="G1420" s="4" t="s">
        <v>64</v>
      </c>
      <c r="H1420" s="4" t="s">
        <v>64</v>
      </c>
      <c r="I1420" s="4" t="s">
        <v>64</v>
      </c>
      <c r="J1420" s="15" t="s">
        <v>90</v>
      </c>
      <c r="K1420" s="15" t="s">
        <v>3</v>
      </c>
      <c r="L1420" s="4" t="s">
        <v>64</v>
      </c>
      <c r="M1420" s="4" t="s">
        <v>64</v>
      </c>
      <c r="N1420" s="4" t="s">
        <v>91</v>
      </c>
      <c r="O1420" s="4" t="s">
        <v>64</v>
      </c>
      <c r="P1420" s="4" t="s">
        <v>3</v>
      </c>
      <c r="Q1420" s="4" t="s">
        <v>3</v>
      </c>
      <c r="R1420" s="4" t="s">
        <v>3</v>
      </c>
      <c r="S1420" s="4" t="s">
        <v>64</v>
      </c>
      <c r="T1420" s="9" t="s">
        <v>94</v>
      </c>
    </row>
    <row r="1421" spans="1:20" x14ac:dyDescent="0.35">
      <c r="A1421" s="1">
        <v>2007</v>
      </c>
      <c r="B1421" s="2" t="s">
        <v>53</v>
      </c>
      <c r="C1421" s="1" t="s">
        <v>54</v>
      </c>
      <c r="D1421" s="4" t="s">
        <v>91</v>
      </c>
      <c r="E1421" s="4" t="s">
        <v>91</v>
      </c>
      <c r="F1421" s="4" t="s">
        <v>91</v>
      </c>
      <c r="G1421" s="4" t="s">
        <v>91</v>
      </c>
      <c r="H1421" s="4" t="s">
        <v>91</v>
      </c>
      <c r="I1421" s="4" t="s">
        <v>64</v>
      </c>
      <c r="J1421" s="15" t="s">
        <v>90</v>
      </c>
      <c r="K1421" s="15" t="s">
        <v>3</v>
      </c>
      <c r="L1421" s="4" t="s">
        <v>91</v>
      </c>
      <c r="M1421" s="4" t="s">
        <v>91</v>
      </c>
      <c r="N1421" s="4" t="s">
        <v>91</v>
      </c>
      <c r="O1421" s="4" t="s">
        <v>91</v>
      </c>
      <c r="P1421" s="4" t="s">
        <v>91</v>
      </c>
      <c r="Q1421" s="5" t="s">
        <v>91</v>
      </c>
      <c r="R1421" s="5" t="s">
        <v>98</v>
      </c>
      <c r="S1421" s="4" t="s">
        <v>91</v>
      </c>
      <c r="T1421" s="9" t="s">
        <v>2851</v>
      </c>
    </row>
    <row r="1422" spans="1:20" x14ac:dyDescent="0.35">
      <c r="A1422" s="1">
        <v>2014</v>
      </c>
      <c r="B1422" s="2" t="s">
        <v>2852</v>
      </c>
      <c r="C1422" s="1" t="s">
        <v>2853</v>
      </c>
      <c r="D1422" s="4"/>
      <c r="E1422" s="4"/>
      <c r="F1422" s="4"/>
      <c r="G1422" s="4"/>
      <c r="H1422" s="4"/>
      <c r="I1422" s="4" t="s">
        <v>64</v>
      </c>
      <c r="J1422" s="15" t="s">
        <v>90</v>
      </c>
      <c r="K1422" s="15" t="s">
        <v>3</v>
      </c>
      <c r="L1422" s="4" t="s">
        <v>64</v>
      </c>
      <c r="M1422" s="4" t="s">
        <v>64</v>
      </c>
      <c r="N1422" s="4" t="s">
        <v>91</v>
      </c>
      <c r="O1422" s="4" t="s">
        <v>64</v>
      </c>
      <c r="P1422" s="4" t="s">
        <v>3</v>
      </c>
      <c r="Q1422" s="4" t="s">
        <v>3</v>
      </c>
      <c r="R1422" s="4" t="s">
        <v>3</v>
      </c>
      <c r="S1422" s="6" t="s">
        <v>64</v>
      </c>
      <c r="T1422" s="9" t="s">
        <v>94</v>
      </c>
    </row>
    <row r="1423" spans="1:20" x14ac:dyDescent="0.35">
      <c r="A1423" s="1">
        <v>1997</v>
      </c>
      <c r="B1423" s="2" t="s">
        <v>2854</v>
      </c>
      <c r="C1423" s="1" t="s">
        <v>2855</v>
      </c>
      <c r="D1423" s="4"/>
      <c r="E1423" s="4"/>
      <c r="F1423" s="4"/>
      <c r="G1423" s="4"/>
      <c r="H1423" s="4"/>
      <c r="I1423" s="4" t="s">
        <v>64</v>
      </c>
      <c r="J1423" s="15" t="s">
        <v>3</v>
      </c>
      <c r="K1423" s="15" t="s">
        <v>90</v>
      </c>
      <c r="L1423" s="4" t="s">
        <v>91</v>
      </c>
      <c r="M1423" s="4" t="s">
        <v>91</v>
      </c>
      <c r="N1423" s="4" t="s">
        <v>91</v>
      </c>
      <c r="O1423" s="4" t="s">
        <v>91</v>
      </c>
      <c r="P1423" s="4" t="s">
        <v>91</v>
      </c>
      <c r="Q1423" s="5" t="s">
        <v>98</v>
      </c>
      <c r="R1423" s="6" t="s">
        <v>64</v>
      </c>
      <c r="S1423" s="6" t="s">
        <v>64</v>
      </c>
      <c r="T1423" s="9" t="s">
        <v>158</v>
      </c>
    </row>
    <row r="1424" spans="1:20" x14ac:dyDescent="0.35">
      <c r="A1424" s="1">
        <v>2003</v>
      </c>
      <c r="B1424" s="2" t="s">
        <v>2856</v>
      </c>
      <c r="C1424" s="1" t="s">
        <v>2857</v>
      </c>
      <c r="D1424" s="4"/>
      <c r="E1424" s="4"/>
      <c r="F1424" s="4"/>
      <c r="G1424" s="4"/>
      <c r="H1424" s="4"/>
      <c r="I1424" s="4" t="s">
        <v>64</v>
      </c>
      <c r="J1424" s="15" t="s">
        <v>90</v>
      </c>
      <c r="K1424" s="15" t="s">
        <v>3</v>
      </c>
      <c r="L1424" s="4" t="s">
        <v>64</v>
      </c>
      <c r="M1424" s="4" t="s">
        <v>64</v>
      </c>
      <c r="N1424" s="4" t="s">
        <v>91</v>
      </c>
      <c r="O1424" s="4" t="s">
        <v>64</v>
      </c>
      <c r="P1424" s="4" t="s">
        <v>3</v>
      </c>
      <c r="Q1424" s="4" t="s">
        <v>3</v>
      </c>
      <c r="R1424" s="4" t="s">
        <v>3</v>
      </c>
      <c r="S1424" s="4" t="s">
        <v>64</v>
      </c>
      <c r="T1424" s="9" t="s">
        <v>94</v>
      </c>
    </row>
    <row r="1425" spans="1:20" x14ac:dyDescent="0.35">
      <c r="A1425" s="1">
        <v>2017</v>
      </c>
      <c r="B1425" s="2" t="s">
        <v>74</v>
      </c>
      <c r="C1425" s="1" t="s">
        <v>73</v>
      </c>
      <c r="D1425" s="4"/>
      <c r="E1425" s="4"/>
      <c r="F1425" s="4"/>
      <c r="G1425" s="4"/>
      <c r="H1425" s="4"/>
      <c r="I1425" s="4" t="s">
        <v>91</v>
      </c>
      <c r="J1425" s="15" t="s">
        <v>90</v>
      </c>
      <c r="K1425" s="15" t="s">
        <v>3</v>
      </c>
      <c r="L1425" s="4" t="s">
        <v>91</v>
      </c>
      <c r="M1425" s="4" t="s">
        <v>91</v>
      </c>
      <c r="N1425" s="4" t="s">
        <v>91</v>
      </c>
      <c r="O1425" s="4" t="s">
        <v>91</v>
      </c>
      <c r="P1425" s="4" t="s">
        <v>91</v>
      </c>
      <c r="Q1425" s="4" t="s">
        <v>91</v>
      </c>
      <c r="R1425" s="4" t="s">
        <v>91</v>
      </c>
      <c r="S1425" s="4"/>
    </row>
    <row r="1426" spans="1:20" x14ac:dyDescent="0.35">
      <c r="A1426" s="1">
        <v>2002</v>
      </c>
      <c r="B1426" s="2" t="s">
        <v>2858</v>
      </c>
      <c r="C1426" s="1" t="s">
        <v>2859</v>
      </c>
      <c r="D1426" s="4" t="s">
        <v>91</v>
      </c>
      <c r="E1426" s="4" t="s">
        <v>115</v>
      </c>
      <c r="F1426" s="4" t="s">
        <v>91</v>
      </c>
      <c r="G1426" s="4" t="s">
        <v>64</v>
      </c>
      <c r="H1426" s="4" t="s">
        <v>64</v>
      </c>
      <c r="I1426" s="4" t="s">
        <v>64</v>
      </c>
      <c r="J1426" s="15" t="s">
        <v>90</v>
      </c>
      <c r="K1426" s="15" t="s">
        <v>3</v>
      </c>
      <c r="L1426" s="4" t="s">
        <v>64</v>
      </c>
      <c r="M1426" s="4" t="s">
        <v>64</v>
      </c>
      <c r="N1426" s="4" t="s">
        <v>91</v>
      </c>
      <c r="O1426" s="4" t="s">
        <v>64</v>
      </c>
      <c r="P1426" s="4" t="s">
        <v>3</v>
      </c>
      <c r="Q1426" s="4" t="s">
        <v>3</v>
      </c>
      <c r="R1426" s="4" t="s">
        <v>3</v>
      </c>
      <c r="S1426" s="4" t="s">
        <v>64</v>
      </c>
      <c r="T1426" s="9" t="s">
        <v>94</v>
      </c>
    </row>
    <row r="1427" spans="1:20" x14ac:dyDescent="0.35">
      <c r="A1427" s="1">
        <v>2015</v>
      </c>
      <c r="B1427" s="2" t="s">
        <v>2860</v>
      </c>
      <c r="C1427" s="1" t="s">
        <v>2861</v>
      </c>
      <c r="D1427" s="4"/>
      <c r="E1427" s="4"/>
      <c r="F1427" s="4"/>
      <c r="G1427" s="4"/>
      <c r="H1427" s="4"/>
      <c r="I1427" s="4" t="s">
        <v>64</v>
      </c>
      <c r="J1427" s="15" t="s">
        <v>90</v>
      </c>
      <c r="K1427" s="15" t="s">
        <v>3</v>
      </c>
      <c r="L1427" s="4" t="s">
        <v>64</v>
      </c>
      <c r="M1427" s="4" t="s">
        <v>64</v>
      </c>
      <c r="N1427" s="4" t="s">
        <v>91</v>
      </c>
      <c r="O1427" s="4" t="s">
        <v>64</v>
      </c>
      <c r="P1427" s="4" t="s">
        <v>3</v>
      </c>
      <c r="Q1427" s="4" t="s">
        <v>3</v>
      </c>
      <c r="R1427" s="4" t="s">
        <v>3</v>
      </c>
      <c r="S1427" s="4" t="s">
        <v>64</v>
      </c>
      <c r="T1427" s="9" t="s">
        <v>94</v>
      </c>
    </row>
    <row r="1428" spans="1:20" x14ac:dyDescent="0.35">
      <c r="A1428" s="1">
        <v>2013</v>
      </c>
      <c r="B1428" s="2" t="s">
        <v>2862</v>
      </c>
      <c r="C1428" s="1" t="s">
        <v>2863</v>
      </c>
      <c r="D1428" s="4"/>
      <c r="E1428" s="4"/>
      <c r="F1428" s="4"/>
      <c r="G1428" s="4"/>
      <c r="H1428" s="4"/>
      <c r="I1428" s="4" t="s">
        <v>64</v>
      </c>
      <c r="J1428" s="15" t="s">
        <v>90</v>
      </c>
      <c r="K1428" s="15" t="s">
        <v>3</v>
      </c>
      <c r="L1428" s="4" t="s">
        <v>64</v>
      </c>
      <c r="M1428" s="4" t="s">
        <v>64</v>
      </c>
      <c r="N1428" s="4" t="s">
        <v>91</v>
      </c>
      <c r="O1428" s="4" t="s">
        <v>64</v>
      </c>
      <c r="P1428" s="4" t="s">
        <v>3</v>
      </c>
      <c r="Q1428" s="4" t="s">
        <v>3</v>
      </c>
      <c r="R1428" s="4" t="s">
        <v>3</v>
      </c>
      <c r="S1428" s="4" t="s">
        <v>64</v>
      </c>
      <c r="T1428" s="9" t="s">
        <v>94</v>
      </c>
    </row>
    <row r="1429" spans="1:20" x14ac:dyDescent="0.35">
      <c r="A1429" s="1">
        <v>2012</v>
      </c>
      <c r="B1429" s="2" t="s">
        <v>2864</v>
      </c>
      <c r="C1429" s="2" t="s">
        <v>2865</v>
      </c>
      <c r="D1429" s="4" t="s">
        <v>64</v>
      </c>
      <c r="E1429" s="4"/>
      <c r="F1429" s="4"/>
      <c r="G1429" s="4"/>
      <c r="H1429" s="4"/>
      <c r="I1429" s="4" t="s">
        <v>64</v>
      </c>
      <c r="J1429" s="15" t="s">
        <v>90</v>
      </c>
      <c r="K1429" s="15" t="s">
        <v>3</v>
      </c>
      <c r="L1429" s="4" t="s">
        <v>64</v>
      </c>
      <c r="M1429" s="4" t="s">
        <v>64</v>
      </c>
      <c r="N1429" s="4" t="s">
        <v>91</v>
      </c>
      <c r="O1429" s="4" t="s">
        <v>64</v>
      </c>
      <c r="P1429" s="4" t="s">
        <v>3</v>
      </c>
      <c r="Q1429" s="4" t="s">
        <v>3</v>
      </c>
      <c r="R1429" s="4" t="s">
        <v>3</v>
      </c>
      <c r="S1429" s="4" t="s">
        <v>64</v>
      </c>
      <c r="T1429" s="9" t="s">
        <v>94</v>
      </c>
    </row>
    <row r="1430" spans="1:20" x14ac:dyDescent="0.35">
      <c r="A1430" s="1">
        <v>2015</v>
      </c>
      <c r="B1430" s="2" t="s">
        <v>2866</v>
      </c>
      <c r="C1430" s="2" t="s">
        <v>2867</v>
      </c>
      <c r="D1430" s="4"/>
      <c r="E1430" s="4"/>
      <c r="F1430" s="4"/>
      <c r="G1430" s="4"/>
      <c r="H1430" s="4"/>
      <c r="I1430" s="4" t="s">
        <v>64</v>
      </c>
      <c r="J1430" s="15" t="s">
        <v>90</v>
      </c>
      <c r="K1430" s="15" t="s">
        <v>3</v>
      </c>
      <c r="L1430" s="4" t="s">
        <v>64</v>
      </c>
      <c r="M1430" s="4" t="s">
        <v>64</v>
      </c>
      <c r="N1430" s="4" t="s">
        <v>91</v>
      </c>
      <c r="O1430" s="4" t="s">
        <v>64</v>
      </c>
      <c r="P1430" s="4" t="s">
        <v>3</v>
      </c>
      <c r="Q1430" s="4" t="s">
        <v>3</v>
      </c>
      <c r="R1430" s="4" t="s">
        <v>3</v>
      </c>
      <c r="S1430" s="4" t="s">
        <v>64</v>
      </c>
      <c r="T1430" s="9" t="s">
        <v>94</v>
      </c>
    </row>
    <row r="1431" spans="1:20" x14ac:dyDescent="0.35">
      <c r="A1431" s="1">
        <v>2016</v>
      </c>
      <c r="B1431" s="2" t="s">
        <v>2868</v>
      </c>
      <c r="C1431" s="2" t="s">
        <v>2869</v>
      </c>
      <c r="D1431" s="4"/>
      <c r="E1431" s="4"/>
      <c r="F1431" s="4"/>
      <c r="G1431" s="4"/>
      <c r="H1431" s="4"/>
      <c r="I1431" s="4" t="s">
        <v>64</v>
      </c>
      <c r="J1431" s="15" t="s">
        <v>90</v>
      </c>
      <c r="K1431" s="15" t="s">
        <v>3</v>
      </c>
      <c r="L1431" s="4" t="s">
        <v>64</v>
      </c>
      <c r="M1431" s="4" t="s">
        <v>64</v>
      </c>
      <c r="N1431" s="4" t="s">
        <v>91</v>
      </c>
      <c r="O1431" s="4" t="s">
        <v>64</v>
      </c>
      <c r="P1431" s="4" t="s">
        <v>3</v>
      </c>
      <c r="Q1431" s="4" t="s">
        <v>3</v>
      </c>
      <c r="R1431" s="4" t="s">
        <v>3</v>
      </c>
      <c r="S1431" s="4" t="s">
        <v>64</v>
      </c>
      <c r="T1431" s="9" t="s">
        <v>0</v>
      </c>
    </row>
    <row r="1432" spans="1:20" x14ac:dyDescent="0.35">
      <c r="A1432" s="1">
        <v>2017</v>
      </c>
      <c r="B1432" s="2" t="s">
        <v>2870</v>
      </c>
      <c r="C1432" s="2" t="s">
        <v>2871</v>
      </c>
      <c r="D1432" s="4"/>
      <c r="E1432" s="4"/>
      <c r="F1432" s="4"/>
      <c r="G1432" s="4"/>
      <c r="H1432" s="4"/>
      <c r="I1432" s="4" t="s">
        <v>91</v>
      </c>
      <c r="J1432" s="15" t="s">
        <v>90</v>
      </c>
      <c r="K1432" s="15" t="s">
        <v>3</v>
      </c>
      <c r="L1432" s="4" t="s">
        <v>64</v>
      </c>
      <c r="M1432" s="4" t="s">
        <v>64</v>
      </c>
      <c r="N1432" s="4" t="s">
        <v>91</v>
      </c>
      <c r="O1432" s="5" t="s">
        <v>64</v>
      </c>
      <c r="P1432" s="4" t="s">
        <v>3</v>
      </c>
      <c r="Q1432" s="4" t="s">
        <v>3</v>
      </c>
      <c r="R1432" s="4" t="s">
        <v>3</v>
      </c>
      <c r="S1432" s="5" t="s">
        <v>64</v>
      </c>
      <c r="T1432" s="9" t="s">
        <v>0</v>
      </c>
    </row>
    <row r="1433" spans="1:20" x14ac:dyDescent="0.35">
      <c r="A1433" s="1">
        <v>2017</v>
      </c>
      <c r="B1433" s="2" t="s">
        <v>2872</v>
      </c>
      <c r="C1433" s="2" t="s">
        <v>2873</v>
      </c>
      <c r="D1433" s="4"/>
      <c r="E1433" s="4"/>
      <c r="F1433" s="4"/>
      <c r="G1433" s="4"/>
      <c r="H1433" s="4"/>
      <c r="I1433" s="4" t="s">
        <v>91</v>
      </c>
      <c r="J1433" s="15" t="s">
        <v>90</v>
      </c>
      <c r="K1433" s="15" t="s">
        <v>3</v>
      </c>
      <c r="L1433" s="4" t="s">
        <v>64</v>
      </c>
      <c r="M1433" s="4" t="s">
        <v>91</v>
      </c>
      <c r="N1433" s="4" t="s">
        <v>64</v>
      </c>
      <c r="O1433" s="4" t="s">
        <v>64</v>
      </c>
      <c r="P1433" s="4" t="s">
        <v>3</v>
      </c>
      <c r="Q1433" s="4" t="s">
        <v>3</v>
      </c>
      <c r="R1433" s="4" t="s">
        <v>3</v>
      </c>
      <c r="S1433" s="4" t="s">
        <v>64</v>
      </c>
      <c r="T1433" s="9" t="s">
        <v>94</v>
      </c>
    </row>
    <row r="1434" spans="1:20" x14ac:dyDescent="0.35">
      <c r="A1434" s="1">
        <v>2003</v>
      </c>
      <c r="B1434" s="2" t="s">
        <v>2874</v>
      </c>
      <c r="C1434" s="1" t="s">
        <v>2875</v>
      </c>
      <c r="D1434" s="4" t="s">
        <v>64</v>
      </c>
      <c r="E1434" s="4"/>
      <c r="F1434" s="4"/>
      <c r="G1434" s="4"/>
      <c r="H1434" s="4"/>
      <c r="I1434" s="4" t="s">
        <v>64</v>
      </c>
      <c r="J1434" s="15" t="s">
        <v>90</v>
      </c>
      <c r="K1434" s="15" t="s">
        <v>3</v>
      </c>
      <c r="L1434" s="4" t="s">
        <v>64</v>
      </c>
      <c r="M1434" s="4" t="s">
        <v>64</v>
      </c>
      <c r="N1434" s="4" t="s">
        <v>91</v>
      </c>
      <c r="O1434" s="4" t="s">
        <v>64</v>
      </c>
      <c r="P1434" s="4" t="s">
        <v>3</v>
      </c>
      <c r="Q1434" s="4" t="s">
        <v>3</v>
      </c>
      <c r="R1434" s="4" t="s">
        <v>3</v>
      </c>
      <c r="S1434" s="4" t="s">
        <v>64</v>
      </c>
      <c r="T1434" s="9" t="s">
        <v>92</v>
      </c>
    </row>
    <row r="1435" spans="1:20" x14ac:dyDescent="0.35">
      <c r="A1435" s="1">
        <v>2011</v>
      </c>
      <c r="B1435" s="2" t="s">
        <v>2876</v>
      </c>
      <c r="C1435" s="1" t="s">
        <v>2877</v>
      </c>
      <c r="D1435" s="4"/>
      <c r="E1435" s="4"/>
      <c r="F1435" s="4"/>
      <c r="G1435" s="4"/>
      <c r="H1435" s="4"/>
      <c r="I1435" s="4" t="s">
        <v>64</v>
      </c>
      <c r="J1435" s="15" t="s">
        <v>90</v>
      </c>
      <c r="K1435" s="15" t="s">
        <v>3</v>
      </c>
      <c r="L1435" s="4" t="s">
        <v>64</v>
      </c>
      <c r="M1435" s="4" t="s">
        <v>64</v>
      </c>
      <c r="N1435" s="4" t="s">
        <v>91</v>
      </c>
      <c r="O1435" s="4" t="s">
        <v>64</v>
      </c>
      <c r="P1435" s="4" t="s">
        <v>3</v>
      </c>
      <c r="Q1435" s="4" t="s">
        <v>3</v>
      </c>
      <c r="R1435" s="4" t="s">
        <v>3</v>
      </c>
      <c r="S1435" s="4" t="s">
        <v>64</v>
      </c>
      <c r="T1435" s="9" t="s">
        <v>94</v>
      </c>
    </row>
    <row r="1436" spans="1:20" x14ac:dyDescent="0.35">
      <c r="A1436" s="1">
        <v>2015</v>
      </c>
      <c r="B1436" s="2" t="s">
        <v>2878</v>
      </c>
      <c r="C1436" s="1" t="s">
        <v>2879</v>
      </c>
      <c r="D1436" s="4" t="s">
        <v>64</v>
      </c>
      <c r="E1436" s="4"/>
      <c r="F1436" s="4"/>
      <c r="G1436" s="4"/>
      <c r="H1436" s="4"/>
      <c r="I1436" s="4" t="s">
        <v>64</v>
      </c>
      <c r="J1436" s="15" t="s">
        <v>90</v>
      </c>
      <c r="K1436" s="15" t="s">
        <v>3</v>
      </c>
      <c r="L1436" s="4" t="s">
        <v>64</v>
      </c>
      <c r="M1436" s="4" t="s">
        <v>64</v>
      </c>
      <c r="N1436" s="4" t="s">
        <v>91</v>
      </c>
      <c r="O1436" s="4" t="s">
        <v>64</v>
      </c>
      <c r="P1436" s="4" t="s">
        <v>3</v>
      </c>
      <c r="Q1436" s="4" t="s">
        <v>3</v>
      </c>
      <c r="R1436" s="4" t="s">
        <v>3</v>
      </c>
      <c r="S1436" s="4" t="s">
        <v>64</v>
      </c>
      <c r="T1436" s="9" t="s">
        <v>94</v>
      </c>
    </row>
    <row r="1437" spans="1:20" x14ac:dyDescent="0.35">
      <c r="A1437" s="1">
        <v>2008</v>
      </c>
      <c r="B1437" s="2" t="s">
        <v>2880</v>
      </c>
      <c r="C1437" s="1" t="s">
        <v>2881</v>
      </c>
      <c r="D1437" s="4"/>
      <c r="E1437" s="4"/>
      <c r="F1437" s="4"/>
      <c r="G1437" s="4"/>
      <c r="H1437" s="4"/>
      <c r="I1437" s="4" t="s">
        <v>64</v>
      </c>
      <c r="J1437" s="15" t="s">
        <v>90</v>
      </c>
      <c r="K1437" s="15" t="s">
        <v>3</v>
      </c>
      <c r="L1437" s="4" t="s">
        <v>64</v>
      </c>
      <c r="M1437" s="4" t="s">
        <v>64</v>
      </c>
      <c r="N1437" s="4" t="s">
        <v>91</v>
      </c>
      <c r="O1437" s="4" t="s">
        <v>64</v>
      </c>
      <c r="P1437" s="4" t="s">
        <v>3</v>
      </c>
      <c r="Q1437" s="4" t="s">
        <v>3</v>
      </c>
      <c r="R1437" s="4" t="s">
        <v>3</v>
      </c>
      <c r="S1437" s="4" t="s">
        <v>64</v>
      </c>
      <c r="T1437" s="9" t="s">
        <v>94</v>
      </c>
    </row>
    <row r="1438" spans="1:20" x14ac:dyDescent="0.35">
      <c r="A1438" s="1">
        <v>2002</v>
      </c>
      <c r="B1438" s="2" t="s">
        <v>2882</v>
      </c>
      <c r="C1438" s="1" t="s">
        <v>2883</v>
      </c>
      <c r="D1438" s="4"/>
      <c r="E1438" s="4"/>
      <c r="F1438" s="4"/>
      <c r="G1438" s="4"/>
      <c r="H1438" s="4"/>
      <c r="I1438" s="4" t="s">
        <v>64</v>
      </c>
      <c r="J1438" s="15" t="s">
        <v>90</v>
      </c>
      <c r="K1438" s="15" t="s">
        <v>3</v>
      </c>
      <c r="L1438" s="4" t="s">
        <v>64</v>
      </c>
      <c r="M1438" s="4" t="s">
        <v>64</v>
      </c>
      <c r="N1438" s="4" t="s">
        <v>91</v>
      </c>
      <c r="O1438" s="4" t="s">
        <v>64</v>
      </c>
      <c r="P1438" s="4" t="s">
        <v>3</v>
      </c>
      <c r="Q1438" s="4" t="s">
        <v>3</v>
      </c>
      <c r="R1438" s="4" t="s">
        <v>3</v>
      </c>
      <c r="S1438" s="4" t="s">
        <v>64</v>
      </c>
      <c r="T1438" s="9" t="s">
        <v>94</v>
      </c>
    </row>
    <row r="1439" spans="1:20" x14ac:dyDescent="0.35">
      <c r="A1439" s="1">
        <v>2004</v>
      </c>
      <c r="B1439" s="2" t="s">
        <v>2884</v>
      </c>
      <c r="C1439" s="1" t="s">
        <v>2885</v>
      </c>
      <c r="D1439" s="4" t="s">
        <v>64</v>
      </c>
      <c r="E1439" s="4"/>
      <c r="F1439" s="4"/>
      <c r="G1439" s="4"/>
      <c r="H1439" s="4"/>
      <c r="I1439" s="4" t="s">
        <v>64</v>
      </c>
      <c r="J1439" s="15" t="s">
        <v>90</v>
      </c>
      <c r="K1439" s="15" t="s">
        <v>3</v>
      </c>
      <c r="L1439" s="4" t="s">
        <v>64</v>
      </c>
      <c r="M1439" s="4" t="s">
        <v>64</v>
      </c>
      <c r="N1439" s="4" t="s">
        <v>91</v>
      </c>
      <c r="O1439" s="4" t="s">
        <v>64</v>
      </c>
      <c r="P1439" s="4" t="s">
        <v>3</v>
      </c>
      <c r="Q1439" s="4" t="s">
        <v>3</v>
      </c>
      <c r="R1439" s="4" t="s">
        <v>3</v>
      </c>
      <c r="S1439" s="4" t="s">
        <v>64</v>
      </c>
      <c r="T1439" s="9" t="s">
        <v>94</v>
      </c>
    </row>
    <row r="1440" spans="1:20" x14ac:dyDescent="0.35">
      <c r="A1440" s="1">
        <v>2010</v>
      </c>
      <c r="B1440" s="2" t="s">
        <v>2886</v>
      </c>
      <c r="C1440" s="1" t="s">
        <v>2887</v>
      </c>
      <c r="D1440" s="4"/>
      <c r="E1440" s="4"/>
      <c r="F1440" s="4"/>
      <c r="G1440" s="4"/>
      <c r="H1440" s="4"/>
      <c r="I1440" s="4" t="s">
        <v>64</v>
      </c>
      <c r="J1440" s="15" t="s">
        <v>90</v>
      </c>
      <c r="K1440" s="15" t="s">
        <v>3</v>
      </c>
      <c r="L1440" s="4" t="s">
        <v>91</v>
      </c>
      <c r="M1440" s="4" t="s">
        <v>91</v>
      </c>
      <c r="N1440" s="4" t="s">
        <v>91</v>
      </c>
      <c r="O1440" s="4" t="s">
        <v>91</v>
      </c>
      <c r="P1440" s="4" t="s">
        <v>91</v>
      </c>
      <c r="Q1440" s="4" t="s">
        <v>64</v>
      </c>
      <c r="R1440" s="5" t="s">
        <v>98</v>
      </c>
      <c r="S1440" s="4" t="s">
        <v>64</v>
      </c>
      <c r="T1440" s="9" t="s">
        <v>158</v>
      </c>
    </row>
    <row r="1441" spans="1:20" x14ac:dyDescent="0.35">
      <c r="A1441" s="1">
        <v>2003</v>
      </c>
      <c r="B1441" s="2" t="s">
        <v>2888</v>
      </c>
      <c r="C1441" s="1" t="s">
        <v>2889</v>
      </c>
      <c r="D1441" s="4" t="s">
        <v>91</v>
      </c>
      <c r="E1441" s="4" t="s">
        <v>91</v>
      </c>
      <c r="F1441" s="4" t="s">
        <v>91</v>
      </c>
      <c r="G1441" s="4" t="s">
        <v>64</v>
      </c>
      <c r="H1441" s="4"/>
      <c r="I1441" s="4" t="s">
        <v>64</v>
      </c>
      <c r="J1441" s="15" t="s">
        <v>90</v>
      </c>
      <c r="K1441" s="15" t="s">
        <v>3</v>
      </c>
      <c r="L1441" s="4" t="s">
        <v>64</v>
      </c>
      <c r="M1441" s="4" t="s">
        <v>64</v>
      </c>
      <c r="N1441" s="4" t="s">
        <v>91</v>
      </c>
      <c r="O1441" s="4" t="s">
        <v>64</v>
      </c>
      <c r="P1441" s="4" t="s">
        <v>3</v>
      </c>
      <c r="Q1441" s="4" t="s">
        <v>3</v>
      </c>
      <c r="R1441" s="4" t="s">
        <v>3</v>
      </c>
      <c r="S1441" s="4" t="s">
        <v>64</v>
      </c>
      <c r="T1441" s="9" t="s">
        <v>94</v>
      </c>
    </row>
    <row r="1442" spans="1:20" x14ac:dyDescent="0.35">
      <c r="A1442" s="1">
        <v>2016</v>
      </c>
      <c r="B1442" s="2" t="s">
        <v>2890</v>
      </c>
      <c r="C1442" s="1" t="s">
        <v>2891</v>
      </c>
      <c r="D1442" s="4"/>
      <c r="E1442" s="4"/>
      <c r="F1442" s="4"/>
      <c r="G1442" s="4"/>
      <c r="H1442" s="4"/>
      <c r="I1442" s="4" t="s">
        <v>91</v>
      </c>
      <c r="J1442" s="15" t="s">
        <v>90</v>
      </c>
      <c r="K1442" s="15" t="s">
        <v>3</v>
      </c>
      <c r="L1442" s="4" t="s">
        <v>64</v>
      </c>
      <c r="M1442" s="4" t="s">
        <v>64</v>
      </c>
      <c r="N1442" s="4" t="s">
        <v>91</v>
      </c>
      <c r="O1442" s="4" t="s">
        <v>64</v>
      </c>
      <c r="P1442" s="4" t="s">
        <v>3</v>
      </c>
      <c r="Q1442" s="4" t="s">
        <v>3</v>
      </c>
      <c r="R1442" s="4" t="s">
        <v>3</v>
      </c>
      <c r="S1442" s="5" t="s">
        <v>64</v>
      </c>
      <c r="T1442" s="9" t="s">
        <v>94</v>
      </c>
    </row>
    <row r="1443" spans="1:20" x14ac:dyDescent="0.35">
      <c r="A1443" s="1">
        <v>2016</v>
      </c>
      <c r="B1443" s="2" t="s">
        <v>2892</v>
      </c>
      <c r="C1443" s="1" t="s">
        <v>2893</v>
      </c>
      <c r="D1443" s="4"/>
      <c r="E1443" s="4"/>
      <c r="F1443" s="4"/>
      <c r="G1443" s="4"/>
      <c r="H1443" s="4"/>
      <c r="I1443" s="4" t="s">
        <v>91</v>
      </c>
      <c r="J1443" s="15" t="s">
        <v>90</v>
      </c>
      <c r="K1443" s="15" t="s">
        <v>3</v>
      </c>
      <c r="L1443" s="4" t="s">
        <v>91</v>
      </c>
      <c r="M1443" s="4" t="s">
        <v>64</v>
      </c>
      <c r="N1443" s="4" t="s">
        <v>64</v>
      </c>
      <c r="O1443" s="4" t="s">
        <v>91</v>
      </c>
      <c r="P1443" s="4" t="s">
        <v>91</v>
      </c>
      <c r="Q1443" s="4" t="s">
        <v>64</v>
      </c>
      <c r="R1443" s="4" t="s">
        <v>64</v>
      </c>
      <c r="S1443" s="4"/>
      <c r="T1443" s="9" t="s">
        <v>158</v>
      </c>
    </row>
    <row r="1444" spans="1:20" x14ac:dyDescent="0.35">
      <c r="A1444" s="1">
        <v>2010</v>
      </c>
      <c r="B1444" s="2" t="s">
        <v>2894</v>
      </c>
      <c r="C1444" s="1" t="s">
        <v>2895</v>
      </c>
      <c r="D1444" s="4"/>
      <c r="E1444" s="4"/>
      <c r="F1444" s="4"/>
      <c r="G1444" s="4"/>
      <c r="H1444" s="4"/>
      <c r="I1444" s="4" t="s">
        <v>64</v>
      </c>
      <c r="J1444" s="15" t="s">
        <v>90</v>
      </c>
      <c r="K1444" s="15" t="s">
        <v>3</v>
      </c>
      <c r="L1444" s="4" t="s">
        <v>64</v>
      </c>
      <c r="M1444" s="4" t="s">
        <v>64</v>
      </c>
      <c r="N1444" s="4" t="s">
        <v>91</v>
      </c>
      <c r="O1444" s="4" t="s">
        <v>64</v>
      </c>
      <c r="P1444" s="4" t="s">
        <v>3</v>
      </c>
      <c r="Q1444" s="4" t="s">
        <v>3</v>
      </c>
      <c r="R1444" s="4" t="s">
        <v>3</v>
      </c>
      <c r="S1444" s="4" t="s">
        <v>64</v>
      </c>
      <c r="T1444" s="9" t="s">
        <v>116</v>
      </c>
    </row>
    <row r="1445" spans="1:20" x14ac:dyDescent="0.35">
      <c r="A1445" s="1">
        <v>2010</v>
      </c>
      <c r="B1445" s="2" t="s">
        <v>2896</v>
      </c>
      <c r="C1445" s="1" t="s">
        <v>2897</v>
      </c>
      <c r="D1445" s="4"/>
      <c r="E1445" s="4"/>
      <c r="F1445" s="4"/>
      <c r="G1445" s="4"/>
      <c r="H1445" s="4"/>
      <c r="I1445" s="4" t="s">
        <v>64</v>
      </c>
      <c r="J1445" s="15" t="s">
        <v>90</v>
      </c>
      <c r="K1445" s="15" t="s">
        <v>3</v>
      </c>
      <c r="L1445" s="4" t="s">
        <v>64</v>
      </c>
      <c r="M1445" s="4" t="s">
        <v>64</v>
      </c>
      <c r="N1445" s="4" t="s">
        <v>91</v>
      </c>
      <c r="O1445" s="4" t="s">
        <v>64</v>
      </c>
      <c r="P1445" s="4" t="s">
        <v>3</v>
      </c>
      <c r="Q1445" s="4" t="s">
        <v>3</v>
      </c>
      <c r="R1445" s="4" t="s">
        <v>3</v>
      </c>
      <c r="S1445" s="4" t="s">
        <v>64</v>
      </c>
      <c r="T1445" s="9" t="s">
        <v>116</v>
      </c>
    </row>
    <row r="1446" spans="1:20" x14ac:dyDescent="0.35">
      <c r="A1446" s="1">
        <v>2012</v>
      </c>
      <c r="B1446" s="2" t="s">
        <v>55</v>
      </c>
      <c r="C1446" s="1" t="s">
        <v>56</v>
      </c>
      <c r="D1446" s="4"/>
      <c r="E1446" s="4"/>
      <c r="F1446" s="4"/>
      <c r="G1446" s="4"/>
      <c r="H1446" s="4"/>
      <c r="I1446" s="4" t="s">
        <v>64</v>
      </c>
      <c r="J1446" s="15" t="s">
        <v>90</v>
      </c>
      <c r="K1446" s="15" t="s">
        <v>3</v>
      </c>
      <c r="L1446" s="4" t="s">
        <v>91</v>
      </c>
      <c r="M1446" s="4" t="s">
        <v>91</v>
      </c>
      <c r="N1446" s="4" t="s">
        <v>91</v>
      </c>
      <c r="O1446" s="4" t="s">
        <v>91</v>
      </c>
      <c r="P1446" s="4" t="s">
        <v>91</v>
      </c>
      <c r="Q1446" s="4" t="s">
        <v>91</v>
      </c>
      <c r="R1446" s="5" t="s">
        <v>98</v>
      </c>
      <c r="S1446" s="4" t="s">
        <v>91</v>
      </c>
      <c r="T1446" s="15"/>
    </row>
    <row r="1447" spans="1:20" x14ac:dyDescent="0.35">
      <c r="A1447" s="1">
        <v>1988</v>
      </c>
      <c r="B1447" s="2" t="s">
        <v>2898</v>
      </c>
      <c r="C1447" s="1" t="s">
        <v>2899</v>
      </c>
      <c r="D1447" s="4" t="s">
        <v>64</v>
      </c>
      <c r="E1447" s="4"/>
      <c r="F1447" s="4"/>
      <c r="G1447" s="4"/>
      <c r="H1447" s="4"/>
      <c r="I1447" s="4" t="s">
        <v>64</v>
      </c>
      <c r="J1447" s="15" t="s">
        <v>90</v>
      </c>
      <c r="K1447" s="15" t="s">
        <v>3</v>
      </c>
      <c r="L1447" s="4" t="s">
        <v>64</v>
      </c>
      <c r="M1447" s="4" t="s">
        <v>64</v>
      </c>
      <c r="N1447" s="4" t="s">
        <v>91</v>
      </c>
      <c r="O1447" s="4" t="s">
        <v>64</v>
      </c>
      <c r="P1447" s="4" t="s">
        <v>3</v>
      </c>
      <c r="Q1447" s="4" t="s">
        <v>3</v>
      </c>
      <c r="R1447" s="4" t="s">
        <v>3</v>
      </c>
      <c r="S1447" s="4" t="s">
        <v>64</v>
      </c>
      <c r="T1447" s="9" t="s">
        <v>94</v>
      </c>
    </row>
    <row r="1448" spans="1:20" x14ac:dyDescent="0.35">
      <c r="A1448" s="1">
        <v>1995</v>
      </c>
      <c r="B1448" s="2" t="s">
        <v>2900</v>
      </c>
      <c r="C1448" s="1" t="s">
        <v>2901</v>
      </c>
      <c r="D1448" s="4"/>
      <c r="E1448" s="4"/>
      <c r="F1448" s="4"/>
      <c r="G1448" s="4"/>
      <c r="H1448" s="4"/>
      <c r="I1448" s="4" t="s">
        <v>64</v>
      </c>
      <c r="J1448" s="15" t="s">
        <v>3</v>
      </c>
      <c r="K1448" s="15" t="s">
        <v>90</v>
      </c>
      <c r="L1448" s="4" t="s">
        <v>91</v>
      </c>
      <c r="M1448" s="4" t="s">
        <v>64</v>
      </c>
      <c r="N1448" s="4" t="s">
        <v>64</v>
      </c>
      <c r="O1448" s="4" t="s">
        <v>91</v>
      </c>
      <c r="P1448" s="4" t="s">
        <v>91</v>
      </c>
      <c r="Q1448" s="4" t="s">
        <v>64</v>
      </c>
      <c r="R1448" s="5" t="s">
        <v>64</v>
      </c>
      <c r="S1448" s="5" t="s">
        <v>64</v>
      </c>
      <c r="T1448" s="9" t="s">
        <v>1240</v>
      </c>
    </row>
    <row r="1449" spans="1:20" x14ac:dyDescent="0.35">
      <c r="A1449" s="1">
        <v>2012</v>
      </c>
      <c r="B1449" s="2" t="s">
        <v>2902</v>
      </c>
      <c r="C1449" s="2" t="s">
        <v>2903</v>
      </c>
      <c r="D1449" s="4" t="s">
        <v>64</v>
      </c>
      <c r="E1449" s="4"/>
      <c r="F1449" s="4"/>
      <c r="G1449" s="4"/>
      <c r="H1449" s="4"/>
      <c r="I1449" s="4" t="s">
        <v>64</v>
      </c>
      <c r="J1449" s="15" t="s">
        <v>90</v>
      </c>
      <c r="K1449" s="15" t="s">
        <v>3</v>
      </c>
      <c r="L1449" s="4" t="s">
        <v>64</v>
      </c>
      <c r="M1449" s="4" t="s">
        <v>64</v>
      </c>
      <c r="N1449" s="4" t="s">
        <v>91</v>
      </c>
      <c r="O1449" s="4" t="s">
        <v>64</v>
      </c>
      <c r="P1449" s="4" t="s">
        <v>3</v>
      </c>
      <c r="Q1449" s="4" t="s">
        <v>3</v>
      </c>
      <c r="R1449" s="4" t="s">
        <v>3</v>
      </c>
      <c r="S1449" s="4" t="s">
        <v>64</v>
      </c>
      <c r="T1449" s="9" t="s">
        <v>94</v>
      </c>
    </row>
    <row r="1450" spans="1:20" x14ac:dyDescent="0.35">
      <c r="A1450" s="1">
        <v>2003</v>
      </c>
      <c r="B1450" s="2" t="s">
        <v>2904</v>
      </c>
      <c r="C1450" s="1" t="s">
        <v>2905</v>
      </c>
      <c r="D1450" s="4" t="s">
        <v>91</v>
      </c>
      <c r="E1450" s="4" t="s">
        <v>91</v>
      </c>
      <c r="F1450" s="4" t="s">
        <v>91</v>
      </c>
      <c r="G1450" s="4" t="s">
        <v>64</v>
      </c>
      <c r="H1450" s="4"/>
      <c r="I1450" s="4" t="s">
        <v>64</v>
      </c>
      <c r="J1450" s="15" t="s">
        <v>90</v>
      </c>
      <c r="K1450" s="15" t="s">
        <v>3</v>
      </c>
      <c r="L1450" s="4" t="s">
        <v>64</v>
      </c>
      <c r="M1450" s="4" t="s">
        <v>64</v>
      </c>
      <c r="N1450" s="4" t="s">
        <v>91</v>
      </c>
      <c r="O1450" s="4" t="s">
        <v>64</v>
      </c>
      <c r="P1450" s="4" t="s">
        <v>3</v>
      </c>
      <c r="Q1450" s="4" t="s">
        <v>3</v>
      </c>
      <c r="R1450" s="4" t="s">
        <v>3</v>
      </c>
      <c r="S1450" s="4" t="s">
        <v>64</v>
      </c>
      <c r="T1450" s="9" t="s">
        <v>94</v>
      </c>
    </row>
    <row r="1451" spans="1:20" x14ac:dyDescent="0.35">
      <c r="A1451" s="1">
        <v>2007</v>
      </c>
      <c r="B1451" s="2" t="s">
        <v>2906</v>
      </c>
      <c r="C1451" s="1" t="s">
        <v>2907</v>
      </c>
      <c r="D1451" s="4" t="s">
        <v>91</v>
      </c>
      <c r="E1451" s="4" t="s">
        <v>91</v>
      </c>
      <c r="F1451" s="4" t="s">
        <v>91</v>
      </c>
      <c r="G1451" s="4" t="s">
        <v>64</v>
      </c>
      <c r="H1451" s="4"/>
      <c r="I1451" s="4" t="s">
        <v>64</v>
      </c>
      <c r="J1451" s="15" t="s">
        <v>90</v>
      </c>
      <c r="K1451" s="15" t="s">
        <v>3</v>
      </c>
      <c r="L1451" s="4" t="s">
        <v>64</v>
      </c>
      <c r="M1451" s="4" t="s">
        <v>64</v>
      </c>
      <c r="N1451" s="4" t="s">
        <v>91</v>
      </c>
      <c r="O1451" s="4" t="s">
        <v>64</v>
      </c>
      <c r="P1451" s="4" t="s">
        <v>3</v>
      </c>
      <c r="Q1451" s="4" t="s">
        <v>3</v>
      </c>
      <c r="R1451" s="4" t="s">
        <v>3</v>
      </c>
      <c r="S1451" s="4" t="s">
        <v>64</v>
      </c>
      <c r="T1451" s="9" t="s">
        <v>94</v>
      </c>
    </row>
    <row r="1452" spans="1:20" x14ac:dyDescent="0.35">
      <c r="A1452" s="1">
        <v>2014</v>
      </c>
      <c r="B1452" s="2" t="s">
        <v>2908</v>
      </c>
      <c r="C1452" s="1" t="s">
        <v>2909</v>
      </c>
      <c r="D1452" s="4"/>
      <c r="E1452" s="4"/>
      <c r="F1452" s="4"/>
      <c r="G1452" s="4"/>
      <c r="H1452" s="4"/>
      <c r="I1452" s="4" t="s">
        <v>64</v>
      </c>
      <c r="J1452" s="15" t="s">
        <v>3</v>
      </c>
      <c r="K1452" s="15" t="s">
        <v>90</v>
      </c>
      <c r="L1452" s="4" t="s">
        <v>91</v>
      </c>
      <c r="M1452" s="4" t="s">
        <v>91</v>
      </c>
      <c r="N1452" s="6" t="s">
        <v>91</v>
      </c>
      <c r="O1452" s="6" t="s">
        <v>91</v>
      </c>
      <c r="P1452" s="6" t="s">
        <v>91</v>
      </c>
      <c r="Q1452" s="5" t="s">
        <v>98</v>
      </c>
      <c r="R1452" s="5" t="s">
        <v>64</v>
      </c>
      <c r="S1452" s="5" t="s">
        <v>64</v>
      </c>
      <c r="T1452" s="9" t="s">
        <v>158</v>
      </c>
    </row>
    <row r="1453" spans="1:20" x14ac:dyDescent="0.35">
      <c r="A1453" s="1">
        <v>2011</v>
      </c>
      <c r="B1453" s="2" t="s">
        <v>2910</v>
      </c>
      <c r="C1453" s="1" t="s">
        <v>2911</v>
      </c>
      <c r="D1453" s="4"/>
      <c r="E1453" s="4"/>
      <c r="F1453" s="4"/>
      <c r="G1453" s="4"/>
      <c r="H1453" s="4"/>
      <c r="I1453" s="4" t="s">
        <v>64</v>
      </c>
      <c r="J1453" s="15" t="s">
        <v>90</v>
      </c>
      <c r="K1453" s="15" t="s">
        <v>3</v>
      </c>
      <c r="L1453" s="4" t="s">
        <v>64</v>
      </c>
      <c r="M1453" s="4" t="s">
        <v>64</v>
      </c>
      <c r="N1453" s="4" t="s">
        <v>91</v>
      </c>
      <c r="O1453" s="4" t="s">
        <v>64</v>
      </c>
      <c r="P1453" s="4" t="s">
        <v>3</v>
      </c>
      <c r="Q1453" s="4" t="s">
        <v>3</v>
      </c>
      <c r="R1453" s="4" t="s">
        <v>3</v>
      </c>
      <c r="S1453" s="4" t="s">
        <v>64</v>
      </c>
      <c r="T1453" s="9" t="s">
        <v>94</v>
      </c>
    </row>
    <row r="1454" spans="1:20" x14ac:dyDescent="0.35">
      <c r="A1454" s="1">
        <v>2011</v>
      </c>
      <c r="B1454" s="2" t="s">
        <v>2912</v>
      </c>
      <c r="C1454" s="1" t="s">
        <v>2913</v>
      </c>
      <c r="D1454" s="4"/>
      <c r="E1454" s="4"/>
      <c r="F1454" s="4"/>
      <c r="G1454" s="4"/>
      <c r="H1454" s="4"/>
      <c r="I1454" s="4" t="s">
        <v>64</v>
      </c>
      <c r="J1454" s="15" t="s">
        <v>3</v>
      </c>
      <c r="K1454" s="15" t="s">
        <v>90</v>
      </c>
      <c r="L1454" s="4" t="s">
        <v>91</v>
      </c>
      <c r="M1454" s="4" t="s">
        <v>91</v>
      </c>
      <c r="N1454" s="6" t="s">
        <v>91</v>
      </c>
      <c r="O1454" s="6" t="s">
        <v>91</v>
      </c>
      <c r="P1454" s="6" t="s">
        <v>91</v>
      </c>
      <c r="Q1454" s="5" t="s">
        <v>64</v>
      </c>
      <c r="R1454" s="5" t="s">
        <v>91</v>
      </c>
      <c r="S1454" s="5" t="s">
        <v>64</v>
      </c>
      <c r="T1454" s="9" t="s">
        <v>116</v>
      </c>
    </row>
    <row r="1455" spans="1:20" x14ac:dyDescent="0.35">
      <c r="A1455" s="1">
        <v>2017</v>
      </c>
      <c r="B1455" s="2" t="s">
        <v>2914</v>
      </c>
      <c r="C1455" s="1" t="s">
        <v>2915</v>
      </c>
      <c r="D1455" s="4"/>
      <c r="E1455" s="4"/>
      <c r="F1455" s="4"/>
      <c r="G1455" s="4"/>
      <c r="H1455" s="4"/>
      <c r="I1455" s="4" t="s">
        <v>91</v>
      </c>
      <c r="J1455" s="15" t="s">
        <v>90</v>
      </c>
      <c r="K1455" s="15" t="s">
        <v>3</v>
      </c>
      <c r="L1455" s="4" t="s">
        <v>64</v>
      </c>
      <c r="M1455" s="4" t="s">
        <v>64</v>
      </c>
      <c r="N1455" s="4" t="s">
        <v>91</v>
      </c>
      <c r="O1455" s="6" t="s">
        <v>64</v>
      </c>
      <c r="P1455" s="4" t="s">
        <v>3</v>
      </c>
      <c r="Q1455" s="4" t="s">
        <v>3</v>
      </c>
      <c r="R1455" s="4" t="s">
        <v>3</v>
      </c>
      <c r="S1455" s="5" t="s">
        <v>64</v>
      </c>
      <c r="T1455" s="9" t="s">
        <v>94</v>
      </c>
    </row>
    <row r="1456" spans="1:20" x14ac:dyDescent="0.35">
      <c r="A1456" s="1">
        <v>2016</v>
      </c>
      <c r="B1456" s="2" t="s">
        <v>2916</v>
      </c>
      <c r="C1456" s="1" t="s">
        <v>2917</v>
      </c>
      <c r="D1456" s="4" t="s">
        <v>64</v>
      </c>
      <c r="I1456" s="4" t="s">
        <v>64</v>
      </c>
      <c r="J1456" s="15" t="s">
        <v>90</v>
      </c>
      <c r="K1456" s="15" t="s">
        <v>3</v>
      </c>
      <c r="L1456" s="4" t="s">
        <v>64</v>
      </c>
      <c r="M1456" s="4" t="s">
        <v>64</v>
      </c>
      <c r="N1456" s="4" t="s">
        <v>91</v>
      </c>
      <c r="O1456" s="4" t="s">
        <v>64</v>
      </c>
      <c r="P1456" s="4" t="s">
        <v>3</v>
      </c>
      <c r="Q1456" s="4" t="s">
        <v>3</v>
      </c>
      <c r="R1456" s="4" t="s">
        <v>3</v>
      </c>
      <c r="S1456" s="4" t="s">
        <v>64</v>
      </c>
      <c r="T1456" s="9" t="s">
        <v>94</v>
      </c>
    </row>
    <row r="1457" spans="1:20" x14ac:dyDescent="0.35">
      <c r="A1457" s="1">
        <v>2006</v>
      </c>
      <c r="B1457" s="2" t="s">
        <v>2918</v>
      </c>
      <c r="C1457" s="1" t="s">
        <v>2919</v>
      </c>
      <c r="D1457" s="4" t="s">
        <v>64</v>
      </c>
      <c r="E1457" s="4"/>
      <c r="F1457" s="4"/>
      <c r="G1457" s="4"/>
      <c r="H1457" s="4"/>
      <c r="I1457" s="4" t="s">
        <v>64</v>
      </c>
      <c r="J1457" s="15" t="s">
        <v>90</v>
      </c>
      <c r="K1457" s="15" t="s">
        <v>3</v>
      </c>
      <c r="L1457" s="4" t="s">
        <v>64</v>
      </c>
      <c r="M1457" s="4" t="s">
        <v>64</v>
      </c>
      <c r="N1457" s="4" t="s">
        <v>91</v>
      </c>
      <c r="O1457" s="4" t="s">
        <v>64</v>
      </c>
      <c r="P1457" s="4" t="s">
        <v>3</v>
      </c>
      <c r="Q1457" s="4" t="s">
        <v>3</v>
      </c>
      <c r="R1457" s="4" t="s">
        <v>3</v>
      </c>
      <c r="S1457" s="4" t="s">
        <v>64</v>
      </c>
      <c r="T1457" s="9" t="s">
        <v>94</v>
      </c>
    </row>
    <row r="1458" spans="1:20" x14ac:dyDescent="0.35">
      <c r="A1458" s="1">
        <v>2009</v>
      </c>
      <c r="B1458" s="2" t="s">
        <v>59</v>
      </c>
      <c r="C1458" s="2" t="s">
        <v>60</v>
      </c>
      <c r="D1458" s="4" t="s">
        <v>91</v>
      </c>
      <c r="E1458" s="4" t="s">
        <v>91</v>
      </c>
      <c r="F1458" s="4" t="s">
        <v>91</v>
      </c>
      <c r="G1458" s="4" t="s">
        <v>91</v>
      </c>
      <c r="H1458" s="4" t="s">
        <v>91</v>
      </c>
      <c r="I1458" s="4" t="s">
        <v>64</v>
      </c>
      <c r="J1458" s="15" t="s">
        <v>90</v>
      </c>
      <c r="K1458" s="15" t="s">
        <v>3</v>
      </c>
      <c r="L1458" s="4" t="s">
        <v>91</v>
      </c>
      <c r="M1458" s="4" t="s">
        <v>91</v>
      </c>
      <c r="N1458" s="4" t="s">
        <v>91</v>
      </c>
      <c r="O1458" s="4" t="s">
        <v>91</v>
      </c>
      <c r="P1458" s="4" t="s">
        <v>91</v>
      </c>
      <c r="Q1458" s="5" t="s">
        <v>98</v>
      </c>
      <c r="R1458" s="5" t="s">
        <v>91</v>
      </c>
      <c r="S1458" s="5" t="s">
        <v>91</v>
      </c>
      <c r="T1458" s="9" t="s">
        <v>2920</v>
      </c>
    </row>
    <row r="1459" spans="1:20" x14ac:dyDescent="0.35">
      <c r="A1459" s="1">
        <v>2016</v>
      </c>
      <c r="B1459" s="2" t="s">
        <v>2921</v>
      </c>
      <c r="C1459" s="2" t="s">
        <v>2922</v>
      </c>
      <c r="D1459" s="4"/>
      <c r="E1459" s="4"/>
      <c r="F1459" s="4"/>
      <c r="G1459" s="4"/>
      <c r="H1459" s="4"/>
      <c r="I1459" s="4" t="s">
        <v>64</v>
      </c>
      <c r="J1459" s="15" t="s">
        <v>90</v>
      </c>
      <c r="K1459" s="15" t="s">
        <v>3</v>
      </c>
      <c r="L1459" s="4" t="s">
        <v>64</v>
      </c>
      <c r="M1459" s="4" t="s">
        <v>64</v>
      </c>
      <c r="N1459" s="4" t="s">
        <v>91</v>
      </c>
      <c r="O1459" s="4" t="s">
        <v>64</v>
      </c>
      <c r="P1459" s="4" t="s">
        <v>3</v>
      </c>
      <c r="Q1459" s="4" t="s">
        <v>3</v>
      </c>
      <c r="R1459" s="4" t="s">
        <v>3</v>
      </c>
      <c r="S1459" s="4" t="s">
        <v>64</v>
      </c>
      <c r="T1459" s="9" t="s">
        <v>94</v>
      </c>
    </row>
    <row r="1460" spans="1:20" x14ac:dyDescent="0.35">
      <c r="A1460" s="1">
        <v>2016</v>
      </c>
      <c r="B1460" s="2" t="s">
        <v>2923</v>
      </c>
      <c r="C1460" s="1" t="s">
        <v>2924</v>
      </c>
      <c r="D1460" s="4" t="s">
        <v>91</v>
      </c>
      <c r="E1460" s="4" t="s">
        <v>91</v>
      </c>
      <c r="F1460" s="4" t="s">
        <v>91</v>
      </c>
      <c r="G1460" s="4" t="s">
        <v>91</v>
      </c>
      <c r="H1460" s="4" t="s">
        <v>91</v>
      </c>
      <c r="I1460" s="4" t="s">
        <v>64</v>
      </c>
      <c r="J1460" s="15" t="s">
        <v>90</v>
      </c>
      <c r="K1460" s="15" t="s">
        <v>3</v>
      </c>
      <c r="L1460" s="4" t="s">
        <v>91</v>
      </c>
      <c r="M1460" s="4" t="s">
        <v>91</v>
      </c>
      <c r="N1460" s="4" t="s">
        <v>91</v>
      </c>
      <c r="O1460" s="4" t="s">
        <v>91</v>
      </c>
      <c r="P1460" s="4" t="s">
        <v>91</v>
      </c>
      <c r="Q1460" s="5" t="s">
        <v>98</v>
      </c>
      <c r="R1460" s="6" t="s">
        <v>64</v>
      </c>
      <c r="S1460" s="6" t="s">
        <v>64</v>
      </c>
      <c r="T1460" s="9" t="s">
        <v>116</v>
      </c>
    </row>
    <row r="1461" spans="1:20" x14ac:dyDescent="0.35">
      <c r="A1461" s="1">
        <v>2013</v>
      </c>
      <c r="B1461" s="2" t="s">
        <v>2925</v>
      </c>
      <c r="C1461" s="1" t="s">
        <v>2926</v>
      </c>
      <c r="D1461" s="4" t="s">
        <v>91</v>
      </c>
      <c r="E1461" s="4" t="s">
        <v>91</v>
      </c>
      <c r="F1461" s="4" t="s">
        <v>91</v>
      </c>
      <c r="G1461" s="4" t="s">
        <v>91</v>
      </c>
      <c r="H1461" s="4" t="s">
        <v>91</v>
      </c>
      <c r="I1461" s="4" t="s">
        <v>64</v>
      </c>
      <c r="J1461" s="15" t="s">
        <v>90</v>
      </c>
      <c r="K1461" s="15" t="s">
        <v>3</v>
      </c>
      <c r="L1461" s="4" t="s">
        <v>91</v>
      </c>
      <c r="M1461" s="4" t="s">
        <v>91</v>
      </c>
      <c r="N1461" s="4" t="s">
        <v>91</v>
      </c>
      <c r="O1461" s="4" t="s">
        <v>91</v>
      </c>
      <c r="P1461" s="4" t="s">
        <v>91</v>
      </c>
      <c r="Q1461" s="4" t="s">
        <v>64</v>
      </c>
      <c r="R1461" s="5" t="s">
        <v>98</v>
      </c>
      <c r="S1461" s="5" t="s">
        <v>64</v>
      </c>
      <c r="T1461" s="9" t="s">
        <v>158</v>
      </c>
    </row>
    <row r="1462" spans="1:20" x14ac:dyDescent="0.35">
      <c r="A1462" s="1">
        <v>1999</v>
      </c>
      <c r="B1462" s="2" t="s">
        <v>57</v>
      </c>
      <c r="C1462" s="1" t="s">
        <v>58</v>
      </c>
      <c r="D1462" s="4" t="s">
        <v>91</v>
      </c>
      <c r="E1462" s="4" t="s">
        <v>91</v>
      </c>
      <c r="F1462" s="4" t="s">
        <v>91</v>
      </c>
      <c r="G1462" s="4" t="s">
        <v>91</v>
      </c>
      <c r="H1462" s="4" t="s">
        <v>91</v>
      </c>
      <c r="I1462" s="4" t="s">
        <v>64</v>
      </c>
      <c r="J1462" s="15" t="s">
        <v>90</v>
      </c>
      <c r="K1462" s="15" t="s">
        <v>3</v>
      </c>
      <c r="L1462" s="4" t="s">
        <v>91</v>
      </c>
      <c r="M1462" s="4" t="s">
        <v>91</v>
      </c>
      <c r="N1462" s="4" t="s">
        <v>91</v>
      </c>
      <c r="O1462" s="4" t="s">
        <v>91</v>
      </c>
      <c r="P1462" s="4" t="s">
        <v>91</v>
      </c>
      <c r="Q1462" s="4" t="s">
        <v>91</v>
      </c>
      <c r="R1462" s="5" t="s">
        <v>98</v>
      </c>
      <c r="S1462" s="4" t="s">
        <v>91</v>
      </c>
      <c r="T1462" s="15"/>
    </row>
    <row r="1463" spans="1:20" x14ac:dyDescent="0.35">
      <c r="A1463" s="1">
        <v>2010</v>
      </c>
      <c r="B1463" s="2" t="s">
        <v>2927</v>
      </c>
      <c r="C1463" s="1" t="s">
        <v>2928</v>
      </c>
      <c r="D1463" s="4"/>
      <c r="E1463" s="4"/>
      <c r="F1463" s="4"/>
      <c r="G1463" s="4"/>
      <c r="H1463" s="4"/>
      <c r="I1463" s="4" t="s">
        <v>64</v>
      </c>
      <c r="J1463" s="15" t="s">
        <v>90</v>
      </c>
      <c r="K1463" s="15" t="s">
        <v>3</v>
      </c>
      <c r="L1463" s="4" t="s">
        <v>64</v>
      </c>
      <c r="M1463" s="4" t="s">
        <v>64</v>
      </c>
      <c r="N1463" s="4" t="s">
        <v>91</v>
      </c>
      <c r="O1463" s="4" t="s">
        <v>64</v>
      </c>
      <c r="P1463" s="4" t="s">
        <v>3</v>
      </c>
      <c r="Q1463" s="4" t="s">
        <v>3</v>
      </c>
      <c r="R1463" s="4" t="s">
        <v>3</v>
      </c>
      <c r="S1463" s="4" t="s">
        <v>64</v>
      </c>
      <c r="T1463" s="9" t="s">
        <v>94</v>
      </c>
    </row>
    <row r="1464" spans="1:20" x14ac:dyDescent="0.35">
      <c r="A1464" s="1">
        <v>2010</v>
      </c>
      <c r="B1464" s="2" t="s">
        <v>2929</v>
      </c>
      <c r="C1464" s="2" t="s">
        <v>2930</v>
      </c>
      <c r="D1464" s="4" t="s">
        <v>91</v>
      </c>
      <c r="E1464" s="4" t="s">
        <v>115</v>
      </c>
      <c r="F1464" s="4" t="s">
        <v>91</v>
      </c>
      <c r="G1464" s="4" t="s">
        <v>91</v>
      </c>
      <c r="H1464" s="4" t="s">
        <v>91</v>
      </c>
      <c r="I1464" s="4" t="s">
        <v>64</v>
      </c>
      <c r="J1464" s="15" t="s">
        <v>90</v>
      </c>
      <c r="K1464" s="15" t="s">
        <v>3</v>
      </c>
      <c r="L1464" s="4" t="s">
        <v>91</v>
      </c>
      <c r="M1464" s="4" t="s">
        <v>91</v>
      </c>
      <c r="N1464" s="4" t="s">
        <v>91</v>
      </c>
      <c r="O1464" s="4" t="s">
        <v>91</v>
      </c>
      <c r="P1464" s="4" t="s">
        <v>91</v>
      </c>
      <c r="Q1464" s="4" t="s">
        <v>64</v>
      </c>
      <c r="R1464" s="5" t="s">
        <v>98</v>
      </c>
      <c r="S1464" s="5" t="s">
        <v>64</v>
      </c>
      <c r="T1464" s="9" t="s">
        <v>116</v>
      </c>
    </row>
    <row r="1465" spans="1:20" x14ac:dyDescent="0.35">
      <c r="A1465" s="1">
        <v>1996</v>
      </c>
      <c r="B1465" s="2" t="s">
        <v>2931</v>
      </c>
      <c r="C1465" s="2" t="s">
        <v>2932</v>
      </c>
      <c r="D1465" s="4"/>
      <c r="E1465" s="4"/>
      <c r="F1465" s="4"/>
      <c r="G1465" s="4"/>
      <c r="H1465" s="4"/>
      <c r="I1465" s="4" t="s">
        <v>64</v>
      </c>
      <c r="J1465" s="15" t="s">
        <v>3</v>
      </c>
      <c r="K1465" s="15" t="s">
        <v>90</v>
      </c>
      <c r="L1465" s="4" t="s">
        <v>91</v>
      </c>
      <c r="M1465" s="4" t="s">
        <v>64</v>
      </c>
      <c r="N1465" s="4" t="s">
        <v>64</v>
      </c>
      <c r="O1465" s="4" t="s">
        <v>91</v>
      </c>
      <c r="P1465" s="4" t="s">
        <v>91</v>
      </c>
      <c r="Q1465" s="4" t="s">
        <v>64</v>
      </c>
      <c r="R1465" s="5" t="s">
        <v>64</v>
      </c>
      <c r="S1465" s="5" t="s">
        <v>64</v>
      </c>
      <c r="T1465" s="9" t="s">
        <v>158</v>
      </c>
    </row>
    <row r="1466" spans="1:20" x14ac:dyDescent="0.35">
      <c r="A1466" s="1">
        <v>2017</v>
      </c>
      <c r="B1466" s="2" t="s">
        <v>2933</v>
      </c>
      <c r="C1466" s="2" t="s">
        <v>2934</v>
      </c>
      <c r="D1466" s="4"/>
      <c r="E1466" s="4"/>
      <c r="F1466" s="4"/>
      <c r="G1466" s="4"/>
      <c r="H1466" s="4"/>
      <c r="I1466" s="4" t="s">
        <v>91</v>
      </c>
      <c r="J1466" s="15" t="s">
        <v>90</v>
      </c>
      <c r="K1466" s="15" t="s">
        <v>3</v>
      </c>
      <c r="L1466" s="4" t="s">
        <v>64</v>
      </c>
      <c r="M1466" s="4" t="s">
        <v>64</v>
      </c>
      <c r="N1466" s="4" t="s">
        <v>91</v>
      </c>
      <c r="O1466" s="4" t="s">
        <v>64</v>
      </c>
      <c r="P1466" s="4" t="s">
        <v>3</v>
      </c>
      <c r="Q1466" s="4" t="s">
        <v>3</v>
      </c>
      <c r="R1466" s="4" t="s">
        <v>3</v>
      </c>
      <c r="S1466" s="5" t="s">
        <v>64</v>
      </c>
      <c r="T1466" s="9" t="s">
        <v>94</v>
      </c>
    </row>
    <row r="1467" spans="1:20" x14ac:dyDescent="0.35">
      <c r="A1467" s="1">
        <v>2009</v>
      </c>
      <c r="B1467" s="2" t="s">
        <v>2935</v>
      </c>
      <c r="C1467" s="2" t="s">
        <v>2936</v>
      </c>
      <c r="D1467" s="4"/>
      <c r="E1467" s="4"/>
      <c r="F1467" s="4"/>
      <c r="G1467" s="4"/>
      <c r="H1467" s="4"/>
      <c r="I1467" s="4" t="s">
        <v>64</v>
      </c>
      <c r="J1467" s="15" t="s">
        <v>90</v>
      </c>
      <c r="K1467" s="15" t="s">
        <v>3</v>
      </c>
      <c r="L1467" s="4" t="s">
        <v>64</v>
      </c>
      <c r="M1467" s="4" t="s">
        <v>64</v>
      </c>
      <c r="N1467" s="4" t="s">
        <v>91</v>
      </c>
      <c r="O1467" s="4" t="s">
        <v>64</v>
      </c>
      <c r="P1467" s="4" t="s">
        <v>3</v>
      </c>
      <c r="Q1467" s="4" t="s">
        <v>3</v>
      </c>
      <c r="R1467" s="4" t="s">
        <v>3</v>
      </c>
      <c r="S1467" s="4" t="s">
        <v>64</v>
      </c>
      <c r="T1467" s="9" t="s">
        <v>92</v>
      </c>
    </row>
    <row r="1468" spans="1:20" x14ac:dyDescent="0.35">
      <c r="A1468" s="1">
        <v>2007</v>
      </c>
      <c r="B1468" s="2" t="s">
        <v>2937</v>
      </c>
      <c r="C1468" s="1" t="s">
        <v>2938</v>
      </c>
      <c r="D1468" s="4" t="s">
        <v>64</v>
      </c>
      <c r="E1468" s="4"/>
      <c r="F1468" s="4"/>
      <c r="G1468" s="4"/>
      <c r="H1468" s="4"/>
      <c r="I1468" s="4" t="s">
        <v>64</v>
      </c>
      <c r="J1468" s="15" t="s">
        <v>90</v>
      </c>
      <c r="K1468" s="15" t="s">
        <v>3</v>
      </c>
      <c r="L1468" s="4" t="s">
        <v>64</v>
      </c>
      <c r="M1468" s="4" t="s">
        <v>64</v>
      </c>
      <c r="N1468" s="4" t="s">
        <v>91</v>
      </c>
      <c r="O1468" s="4" t="s">
        <v>64</v>
      </c>
      <c r="P1468" s="4" t="s">
        <v>3</v>
      </c>
      <c r="Q1468" s="4" t="s">
        <v>3</v>
      </c>
      <c r="R1468" s="4" t="s">
        <v>3</v>
      </c>
      <c r="S1468" s="4" t="s">
        <v>64</v>
      </c>
      <c r="T1468" s="9" t="s">
        <v>94</v>
      </c>
    </row>
    <row r="1469" spans="1:20" x14ac:dyDescent="0.35">
      <c r="A1469" s="1">
        <v>2011</v>
      </c>
      <c r="B1469" s="2" t="s">
        <v>2939</v>
      </c>
      <c r="C1469" s="1" t="s">
        <v>2940</v>
      </c>
      <c r="D1469" s="4"/>
      <c r="E1469" s="4"/>
      <c r="F1469" s="4"/>
      <c r="G1469" s="4"/>
      <c r="H1469" s="4"/>
      <c r="I1469" s="4" t="s">
        <v>64</v>
      </c>
      <c r="J1469" s="15" t="s">
        <v>90</v>
      </c>
      <c r="K1469" s="15" t="s">
        <v>3</v>
      </c>
      <c r="L1469" s="4" t="s">
        <v>64</v>
      </c>
      <c r="M1469" s="4" t="s">
        <v>64</v>
      </c>
      <c r="N1469" s="4" t="s">
        <v>91</v>
      </c>
      <c r="O1469" s="4" t="s">
        <v>64</v>
      </c>
      <c r="P1469" s="4" t="s">
        <v>3</v>
      </c>
      <c r="Q1469" s="4" t="s">
        <v>3</v>
      </c>
      <c r="R1469" s="4" t="s">
        <v>3</v>
      </c>
      <c r="S1469" s="4" t="s">
        <v>64</v>
      </c>
      <c r="T1469" s="9" t="s">
        <v>92</v>
      </c>
    </row>
    <row r="1470" spans="1:20" x14ac:dyDescent="0.35">
      <c r="A1470" s="1">
        <v>2014</v>
      </c>
      <c r="B1470" s="2" t="s">
        <v>2941</v>
      </c>
      <c r="C1470" s="1" t="s">
        <v>2942</v>
      </c>
      <c r="D1470" s="4" t="s">
        <v>91</v>
      </c>
      <c r="E1470" s="4" t="s">
        <v>115</v>
      </c>
      <c r="F1470" s="4" t="s">
        <v>91</v>
      </c>
      <c r="G1470" s="4" t="s">
        <v>91</v>
      </c>
      <c r="H1470" s="4" t="s">
        <v>64</v>
      </c>
      <c r="I1470" s="4" t="s">
        <v>64</v>
      </c>
      <c r="J1470" s="15" t="s">
        <v>90</v>
      </c>
      <c r="K1470" s="15" t="s">
        <v>3</v>
      </c>
      <c r="L1470" s="4" t="s">
        <v>64</v>
      </c>
      <c r="M1470" s="4" t="s">
        <v>64</v>
      </c>
      <c r="N1470" s="4" t="s">
        <v>91</v>
      </c>
      <c r="O1470" s="4" t="s">
        <v>64</v>
      </c>
      <c r="P1470" s="4" t="s">
        <v>3</v>
      </c>
      <c r="Q1470" s="4" t="s">
        <v>3</v>
      </c>
      <c r="R1470" s="4" t="s">
        <v>3</v>
      </c>
      <c r="S1470" s="4" t="s">
        <v>64</v>
      </c>
      <c r="T1470" s="9" t="s">
        <v>139</v>
      </c>
    </row>
    <row r="1471" spans="1:20" x14ac:dyDescent="0.35">
      <c r="A1471" s="1">
        <v>2014</v>
      </c>
      <c r="B1471" s="2" t="s">
        <v>2943</v>
      </c>
      <c r="C1471" s="1" t="s">
        <v>2944</v>
      </c>
      <c r="D1471" s="4" t="s">
        <v>64</v>
      </c>
      <c r="E1471" s="4"/>
      <c r="F1471" s="4"/>
      <c r="G1471" s="4"/>
      <c r="H1471" s="4"/>
      <c r="I1471" s="4" t="s">
        <v>64</v>
      </c>
      <c r="J1471" s="15" t="s">
        <v>90</v>
      </c>
      <c r="K1471" s="15" t="s">
        <v>3</v>
      </c>
      <c r="L1471" s="4" t="s">
        <v>64</v>
      </c>
      <c r="M1471" s="4" t="s">
        <v>64</v>
      </c>
      <c r="N1471" s="4" t="s">
        <v>91</v>
      </c>
      <c r="O1471" s="4" t="s">
        <v>64</v>
      </c>
      <c r="P1471" s="4" t="s">
        <v>3</v>
      </c>
      <c r="Q1471" s="4" t="s">
        <v>3</v>
      </c>
      <c r="R1471" s="4" t="s">
        <v>3</v>
      </c>
      <c r="S1471" s="4" t="s">
        <v>64</v>
      </c>
      <c r="T1471" s="9" t="s">
        <v>94</v>
      </c>
    </row>
    <row r="1472" spans="1:20" x14ac:dyDescent="0.35">
      <c r="A1472" s="1">
        <v>2004</v>
      </c>
      <c r="B1472" s="2" t="s">
        <v>2945</v>
      </c>
      <c r="C1472" s="1" t="s">
        <v>2946</v>
      </c>
      <c r="D1472" s="4" t="s">
        <v>64</v>
      </c>
      <c r="E1472" s="4"/>
      <c r="F1472" s="4"/>
      <c r="G1472" s="4"/>
      <c r="H1472" s="4"/>
      <c r="I1472" s="4" t="s">
        <v>64</v>
      </c>
      <c r="J1472" s="15" t="s">
        <v>90</v>
      </c>
      <c r="K1472" s="15" t="s">
        <v>3</v>
      </c>
      <c r="L1472" s="4" t="s">
        <v>64</v>
      </c>
      <c r="M1472" s="4" t="s">
        <v>64</v>
      </c>
      <c r="N1472" s="4" t="s">
        <v>91</v>
      </c>
      <c r="O1472" s="4" t="s">
        <v>64</v>
      </c>
      <c r="P1472" s="4" t="s">
        <v>3</v>
      </c>
      <c r="Q1472" s="4" t="s">
        <v>3</v>
      </c>
      <c r="R1472" s="4" t="s">
        <v>3</v>
      </c>
      <c r="S1472" s="4" t="s">
        <v>64</v>
      </c>
      <c r="T1472" s="9" t="s">
        <v>94</v>
      </c>
    </row>
    <row r="1473" spans="1:20" x14ac:dyDescent="0.35">
      <c r="A1473" s="1">
        <v>2003</v>
      </c>
      <c r="B1473" s="2" t="s">
        <v>2947</v>
      </c>
      <c r="C1473" s="1" t="s">
        <v>2948</v>
      </c>
      <c r="D1473" s="4" t="s">
        <v>64</v>
      </c>
      <c r="E1473" s="4"/>
      <c r="F1473" s="4"/>
      <c r="G1473" s="4"/>
      <c r="H1473" s="4"/>
      <c r="I1473" s="4" t="s">
        <v>64</v>
      </c>
      <c r="J1473" s="15" t="s">
        <v>90</v>
      </c>
      <c r="K1473" s="15" t="s">
        <v>3</v>
      </c>
      <c r="L1473" s="4" t="s">
        <v>64</v>
      </c>
      <c r="M1473" s="4" t="s">
        <v>64</v>
      </c>
      <c r="N1473" s="4" t="s">
        <v>91</v>
      </c>
      <c r="O1473" s="4" t="s">
        <v>64</v>
      </c>
      <c r="P1473" s="4" t="s">
        <v>3</v>
      </c>
      <c r="Q1473" s="4" t="s">
        <v>3</v>
      </c>
      <c r="R1473" s="4" t="s">
        <v>3</v>
      </c>
      <c r="S1473" s="4" t="s">
        <v>64</v>
      </c>
      <c r="T1473" s="9" t="s">
        <v>94</v>
      </c>
    </row>
    <row r="1474" spans="1:20" x14ac:dyDescent="0.35">
      <c r="A1474" s="1">
        <v>2016</v>
      </c>
      <c r="B1474" s="2" t="s">
        <v>2949</v>
      </c>
      <c r="C1474" s="1" t="s">
        <v>2950</v>
      </c>
      <c r="D1474" s="4" t="s">
        <v>91</v>
      </c>
      <c r="E1474" s="4" t="s">
        <v>91</v>
      </c>
      <c r="F1474" s="4" t="s">
        <v>64</v>
      </c>
      <c r="G1474" s="4" t="s">
        <v>64</v>
      </c>
      <c r="H1474" s="4" t="s">
        <v>64</v>
      </c>
      <c r="I1474" s="4" t="s">
        <v>64</v>
      </c>
      <c r="J1474" s="15" t="s">
        <v>90</v>
      </c>
      <c r="K1474" s="15" t="s">
        <v>3</v>
      </c>
      <c r="L1474" s="4" t="s">
        <v>64</v>
      </c>
      <c r="M1474" s="4" t="s">
        <v>64</v>
      </c>
      <c r="N1474" s="4" t="s">
        <v>91</v>
      </c>
      <c r="O1474" s="4" t="s">
        <v>64</v>
      </c>
      <c r="P1474" s="4" t="s">
        <v>3</v>
      </c>
      <c r="Q1474" s="4" t="s">
        <v>3</v>
      </c>
      <c r="R1474" s="4" t="s">
        <v>3</v>
      </c>
      <c r="S1474" s="4" t="s">
        <v>64</v>
      </c>
      <c r="T1474" s="9" t="s">
        <v>94</v>
      </c>
    </row>
    <row r="1475" spans="1:20" x14ac:dyDescent="0.35">
      <c r="B1475" s="2"/>
      <c r="D1475" s="4"/>
      <c r="E1475" s="4"/>
      <c r="F1475" s="4"/>
      <c r="G1475" s="4"/>
      <c r="H1475" s="4"/>
      <c r="I1475" s="4"/>
      <c r="J1475" s="15"/>
      <c r="K1475" s="15"/>
      <c r="L1475" s="4"/>
      <c r="M1475" s="4"/>
      <c r="N1475" s="4"/>
      <c r="O1475" s="4"/>
      <c r="P1475" s="4"/>
      <c r="Q1475" s="4"/>
      <c r="R1475" s="4"/>
      <c r="S1475" s="4"/>
    </row>
    <row r="1476" spans="1:20" x14ac:dyDescent="0.35">
      <c r="B1476" s="2"/>
      <c r="D1476" s="4"/>
      <c r="E1476" s="4"/>
      <c r="F1476" s="4"/>
      <c r="G1476" s="4"/>
      <c r="H1476" s="4"/>
      <c r="I1476" s="4"/>
      <c r="J1476" s="15"/>
      <c r="K1476" s="15"/>
      <c r="L1476" s="4"/>
      <c r="M1476" s="4"/>
      <c r="N1476" s="4"/>
      <c r="O1476" s="4"/>
      <c r="P1476" s="4"/>
      <c r="Q1476" s="4"/>
      <c r="R1476" s="4"/>
      <c r="S1476" s="4"/>
    </row>
    <row r="1477" spans="1:20" x14ac:dyDescent="0.35">
      <c r="B1477" s="2"/>
      <c r="D1477" s="4"/>
      <c r="E1477" s="4"/>
      <c r="F1477" s="4"/>
      <c r="G1477" s="4"/>
      <c r="H1477" s="4"/>
      <c r="I1477" s="4"/>
      <c r="J1477" s="15"/>
      <c r="K1477" s="15"/>
      <c r="L1477" s="4"/>
      <c r="M1477" s="4"/>
      <c r="N1477" s="4"/>
      <c r="O1477" s="4"/>
      <c r="P1477" s="4"/>
      <c r="Q1477" s="4"/>
      <c r="R1477" s="4"/>
      <c r="S1477" s="4"/>
    </row>
    <row r="1478" spans="1:20" x14ac:dyDescent="0.35">
      <c r="B1478" s="2"/>
      <c r="D1478" s="4"/>
      <c r="E1478" s="4"/>
      <c r="F1478" s="4"/>
      <c r="G1478" s="4"/>
      <c r="H1478" s="4"/>
      <c r="I1478" s="4"/>
      <c r="J1478" s="15"/>
      <c r="K1478" s="15"/>
      <c r="L1478" s="4"/>
      <c r="M1478" s="4"/>
      <c r="N1478" s="4"/>
      <c r="O1478" s="4"/>
      <c r="P1478" s="4"/>
      <c r="Q1478" s="4"/>
      <c r="R1478" s="4"/>
      <c r="S1478" s="4"/>
    </row>
    <row r="1479" spans="1:20" x14ac:dyDescent="0.35">
      <c r="B1479" s="2"/>
      <c r="D1479" s="4"/>
      <c r="E1479" s="4"/>
      <c r="F1479" s="4"/>
      <c r="G1479" s="4"/>
      <c r="H1479" s="4"/>
      <c r="I1479" s="4"/>
      <c r="J1479" s="15"/>
      <c r="K1479" s="15"/>
      <c r="L1479" s="4"/>
      <c r="M1479" s="4"/>
      <c r="N1479" s="4"/>
      <c r="O1479" s="4"/>
      <c r="P1479" s="4"/>
      <c r="Q1479" s="4"/>
      <c r="R1479" s="4"/>
      <c r="S1479" s="4"/>
    </row>
    <row r="1480" spans="1:20" x14ac:dyDescent="0.35">
      <c r="B1480" s="2"/>
      <c r="D1480" s="4"/>
      <c r="E1480" s="4"/>
      <c r="F1480" s="4"/>
      <c r="G1480" s="4"/>
      <c r="H1480" s="4"/>
      <c r="I1480" s="4"/>
      <c r="J1480" s="15"/>
      <c r="K1480" s="15"/>
      <c r="L1480" s="4"/>
      <c r="M1480" s="4"/>
      <c r="N1480" s="4"/>
      <c r="O1480" s="4"/>
      <c r="P1480" s="4"/>
      <c r="Q1480" s="4"/>
      <c r="R1480" s="4"/>
      <c r="S1480" s="4"/>
    </row>
    <row r="1481" spans="1:20" x14ac:dyDescent="0.35">
      <c r="B1481" s="2"/>
      <c r="D1481" s="4"/>
      <c r="E1481" s="4"/>
      <c r="F1481" s="4"/>
      <c r="G1481" s="4"/>
      <c r="H1481" s="4"/>
      <c r="I1481" s="4"/>
      <c r="J1481" s="15"/>
      <c r="K1481" s="15"/>
      <c r="L1481" s="4"/>
      <c r="M1481" s="4"/>
      <c r="N1481" s="4"/>
      <c r="O1481" s="4"/>
      <c r="P1481" s="4"/>
      <c r="Q1481" s="4"/>
      <c r="R1481" s="4"/>
      <c r="S1481" s="4"/>
    </row>
    <row r="1482" spans="1:20" x14ac:dyDescent="0.35">
      <c r="B1482" s="2"/>
      <c r="D1482" s="4"/>
      <c r="E1482" s="4"/>
      <c r="F1482" s="4"/>
      <c r="G1482" s="4"/>
      <c r="H1482" s="4"/>
      <c r="I1482" s="4"/>
      <c r="J1482" s="15"/>
      <c r="K1482" s="15"/>
      <c r="L1482" s="4"/>
      <c r="M1482" s="4"/>
      <c r="N1482" s="4"/>
      <c r="O1482" s="4"/>
      <c r="P1482" s="4"/>
      <c r="Q1482" s="4"/>
      <c r="R1482" s="4"/>
      <c r="S1482" s="4"/>
    </row>
    <row r="1483" spans="1:20" x14ac:dyDescent="0.35">
      <c r="B1483" s="2"/>
      <c r="D1483" s="4"/>
      <c r="E1483" s="4"/>
      <c r="F1483" s="4"/>
      <c r="G1483" s="4"/>
      <c r="H1483" s="4"/>
      <c r="I1483" s="4"/>
      <c r="J1483" s="15"/>
      <c r="K1483" s="15"/>
      <c r="L1483" s="4"/>
      <c r="M1483" s="4"/>
      <c r="N1483" s="4"/>
      <c r="O1483" s="4"/>
      <c r="P1483" s="4"/>
      <c r="Q1483" s="4"/>
      <c r="R1483" s="4"/>
      <c r="S1483" s="4"/>
    </row>
    <row r="1484" spans="1:20" x14ac:dyDescent="0.35">
      <c r="B1484" s="2"/>
      <c r="D1484" s="4"/>
      <c r="E1484" s="4"/>
      <c r="F1484" s="4"/>
      <c r="G1484" s="4"/>
      <c r="H1484" s="4"/>
      <c r="I1484" s="4"/>
      <c r="J1484" s="15"/>
      <c r="K1484" s="15"/>
      <c r="L1484" s="4"/>
      <c r="M1484" s="4"/>
      <c r="N1484" s="4"/>
      <c r="O1484" s="4"/>
      <c r="P1484" s="4"/>
      <c r="Q1484" s="4"/>
      <c r="R1484" s="4"/>
      <c r="S1484" s="4"/>
    </row>
    <row r="1485" spans="1:20" x14ac:dyDescent="0.35">
      <c r="B1485" s="2"/>
      <c r="D1485" s="4"/>
      <c r="E1485" s="4"/>
      <c r="F1485" s="4"/>
      <c r="G1485" s="4"/>
      <c r="H1485" s="4"/>
      <c r="I1485" s="4"/>
      <c r="J1485" s="15"/>
      <c r="K1485" s="15"/>
      <c r="L1485" s="4"/>
      <c r="M1485" s="4"/>
      <c r="N1485" s="4"/>
      <c r="O1485" s="4"/>
      <c r="P1485" s="4"/>
      <c r="Q1485" s="4"/>
      <c r="R1485" s="4"/>
      <c r="S1485" s="4"/>
    </row>
    <row r="1486" spans="1:20" x14ac:dyDescent="0.35">
      <c r="B1486" s="2"/>
      <c r="D1486" s="4"/>
      <c r="E1486" s="4"/>
      <c r="F1486" s="4"/>
      <c r="G1486" s="4"/>
      <c r="H1486" s="4"/>
      <c r="I1486" s="4"/>
      <c r="J1486" s="15"/>
      <c r="K1486" s="15"/>
      <c r="L1486" s="4"/>
      <c r="M1486" s="4"/>
      <c r="N1486" s="4"/>
      <c r="O1486" s="4"/>
      <c r="P1486" s="4"/>
      <c r="Q1486" s="4"/>
      <c r="R1486" s="4"/>
      <c r="S1486" s="4"/>
    </row>
    <row r="1487" spans="1:20" x14ac:dyDescent="0.35">
      <c r="B1487" s="2"/>
      <c r="D1487" s="4"/>
      <c r="E1487" s="4"/>
      <c r="F1487" s="4"/>
      <c r="G1487" s="4"/>
      <c r="H1487" s="4"/>
      <c r="I1487" s="4"/>
      <c r="J1487" s="15"/>
      <c r="K1487" s="15"/>
      <c r="L1487" s="4"/>
      <c r="M1487" s="4"/>
      <c r="N1487" s="4"/>
      <c r="O1487" s="4"/>
      <c r="P1487" s="4"/>
      <c r="Q1487" s="4"/>
      <c r="R1487" s="4"/>
      <c r="S1487" s="4"/>
    </row>
    <row r="1488" spans="1:20" x14ac:dyDescent="0.35">
      <c r="B1488" s="2"/>
      <c r="D1488" s="4"/>
      <c r="E1488" s="4"/>
      <c r="F1488" s="4"/>
      <c r="G1488" s="4"/>
      <c r="H1488" s="4"/>
      <c r="I1488" s="4"/>
      <c r="J1488" s="15"/>
      <c r="K1488" s="15"/>
      <c r="L1488" s="4"/>
      <c r="M1488" s="4"/>
      <c r="N1488" s="4"/>
      <c r="O1488" s="4"/>
      <c r="P1488" s="4"/>
      <c r="Q1488" s="4"/>
      <c r="R1488" s="4"/>
      <c r="S1488" s="4"/>
    </row>
    <row r="1489" spans="2:19" x14ac:dyDescent="0.35">
      <c r="B1489" s="2"/>
      <c r="D1489" s="4"/>
      <c r="E1489" s="4"/>
      <c r="F1489" s="4"/>
      <c r="G1489" s="4"/>
      <c r="H1489" s="4"/>
      <c r="I1489" s="4"/>
      <c r="J1489" s="15"/>
      <c r="K1489" s="15"/>
      <c r="L1489" s="4"/>
      <c r="M1489" s="4"/>
      <c r="N1489" s="4"/>
      <c r="O1489" s="4"/>
      <c r="P1489" s="4"/>
      <c r="Q1489" s="4"/>
      <c r="R1489" s="4"/>
      <c r="S1489" s="4"/>
    </row>
    <row r="1490" spans="2:19" x14ac:dyDescent="0.35">
      <c r="B1490" s="2"/>
      <c r="D1490" s="4"/>
      <c r="E1490" s="4"/>
      <c r="F1490" s="4"/>
      <c r="G1490" s="4"/>
      <c r="H1490" s="4"/>
      <c r="I1490" s="4"/>
      <c r="J1490" s="15"/>
      <c r="K1490" s="15"/>
      <c r="L1490" s="4"/>
      <c r="M1490" s="4"/>
      <c r="N1490" s="4"/>
      <c r="O1490" s="4"/>
      <c r="P1490" s="4"/>
      <c r="Q1490" s="4"/>
      <c r="R1490" s="4"/>
      <c r="S1490" s="4"/>
    </row>
    <row r="1491" spans="2:19" x14ac:dyDescent="0.35">
      <c r="B1491" s="2"/>
      <c r="D1491" s="4"/>
      <c r="E1491" s="4"/>
      <c r="F1491" s="4"/>
      <c r="G1491" s="4"/>
      <c r="H1491" s="4"/>
      <c r="I1491" s="4"/>
      <c r="J1491" s="15"/>
      <c r="K1491" s="15"/>
      <c r="L1491" s="4"/>
      <c r="M1491" s="4"/>
      <c r="N1491" s="4"/>
      <c r="O1491" s="4"/>
      <c r="P1491" s="4"/>
      <c r="Q1491" s="4"/>
      <c r="R1491" s="4"/>
      <c r="S1491" s="4"/>
    </row>
    <row r="1492" spans="2:19" x14ac:dyDescent="0.35">
      <c r="B1492" s="2"/>
      <c r="D1492" s="4"/>
      <c r="E1492" s="4"/>
      <c r="F1492" s="4"/>
      <c r="G1492" s="4"/>
      <c r="H1492" s="4"/>
      <c r="I1492" s="4"/>
      <c r="J1492" s="15"/>
      <c r="K1492" s="15"/>
      <c r="L1492" s="4"/>
      <c r="M1492" s="4"/>
      <c r="N1492" s="4"/>
      <c r="O1492" s="4"/>
      <c r="P1492" s="4"/>
      <c r="Q1492" s="4"/>
      <c r="R1492" s="4"/>
      <c r="S1492" s="4"/>
    </row>
    <row r="1493" spans="2:19" x14ac:dyDescent="0.35">
      <c r="B1493" s="2"/>
      <c r="D1493" s="4"/>
      <c r="E1493" s="4"/>
      <c r="F1493" s="4"/>
      <c r="G1493" s="4"/>
      <c r="H1493" s="4"/>
      <c r="I1493" s="4"/>
      <c r="J1493" s="15"/>
      <c r="K1493" s="15"/>
      <c r="L1493" s="4"/>
      <c r="M1493" s="4"/>
      <c r="N1493" s="4"/>
      <c r="O1493" s="4"/>
      <c r="P1493" s="4"/>
      <c r="Q1493" s="4"/>
      <c r="R1493" s="4"/>
      <c r="S1493" s="4"/>
    </row>
    <row r="1494" spans="2:19" x14ac:dyDescent="0.35">
      <c r="B1494" s="2"/>
      <c r="D1494" s="4"/>
      <c r="E1494" s="4"/>
      <c r="F1494" s="4"/>
      <c r="G1494" s="4"/>
      <c r="H1494" s="4"/>
      <c r="I1494" s="4"/>
      <c r="J1494" s="15"/>
      <c r="K1494" s="15"/>
      <c r="L1494" s="4"/>
      <c r="M1494" s="4"/>
      <c r="N1494" s="4"/>
      <c r="O1494" s="4"/>
      <c r="P1494" s="4"/>
      <c r="Q1494" s="4"/>
      <c r="R1494" s="4"/>
      <c r="S1494" s="4"/>
    </row>
    <row r="1495" spans="2:19" x14ac:dyDescent="0.35">
      <c r="D1495" s="4"/>
      <c r="E1495" s="4"/>
      <c r="F1495" s="4"/>
      <c r="G1495" s="4"/>
      <c r="H1495" s="4"/>
      <c r="I1495" s="4"/>
      <c r="J1495" s="15"/>
      <c r="K1495" s="15"/>
      <c r="L1495" s="4"/>
      <c r="M1495" s="4"/>
      <c r="N1495" s="4"/>
      <c r="O1495" s="4"/>
      <c r="P1495" s="4"/>
      <c r="Q1495" s="4"/>
      <c r="R1495" s="4"/>
      <c r="S1495" s="4"/>
    </row>
    <row r="1496" spans="2:19" x14ac:dyDescent="0.35">
      <c r="D1496" s="4"/>
      <c r="E1496" s="4"/>
      <c r="F1496" s="4"/>
      <c r="G1496" s="4"/>
      <c r="H1496" s="4"/>
      <c r="I1496" s="4"/>
      <c r="J1496" s="15"/>
      <c r="K1496" s="15"/>
      <c r="L1496" s="4"/>
      <c r="M1496" s="4"/>
      <c r="N1496" s="4"/>
      <c r="O1496" s="4"/>
      <c r="P1496" s="4"/>
      <c r="Q1496" s="4"/>
      <c r="R1496" s="4"/>
      <c r="S1496" s="4"/>
    </row>
    <row r="1497" spans="2:19" x14ac:dyDescent="0.35">
      <c r="D1497" s="4"/>
      <c r="E1497" s="4"/>
      <c r="F1497" s="4"/>
      <c r="G1497" s="4"/>
      <c r="H1497" s="4"/>
      <c r="I1497" s="4"/>
      <c r="J1497" s="15"/>
      <c r="K1497" s="15"/>
      <c r="L1497" s="4"/>
      <c r="M1497" s="4"/>
      <c r="N1497" s="4"/>
      <c r="O1497" s="4"/>
      <c r="P1497" s="4"/>
      <c r="Q1497" s="4"/>
      <c r="R1497" s="4"/>
      <c r="S1497" s="4"/>
    </row>
    <row r="1498" spans="2:19" x14ac:dyDescent="0.35">
      <c r="D1498" s="4"/>
      <c r="E1498" s="4"/>
      <c r="F1498" s="4"/>
      <c r="G1498" s="4"/>
      <c r="H1498" s="4"/>
      <c r="I1498" s="4"/>
      <c r="J1498" s="15"/>
      <c r="K1498" s="15"/>
      <c r="L1498" s="4"/>
      <c r="M1498" s="4"/>
      <c r="N1498" s="4"/>
      <c r="O1498" s="4"/>
      <c r="P1498" s="4"/>
      <c r="Q1498" s="4"/>
      <c r="R1498" s="4"/>
      <c r="S1498" s="4"/>
    </row>
    <row r="1499" spans="2:19" x14ac:dyDescent="0.35">
      <c r="D1499" s="4"/>
      <c r="E1499" s="4"/>
      <c r="F1499" s="4"/>
      <c r="G1499" s="4"/>
      <c r="H1499" s="4"/>
      <c r="I1499" s="4"/>
      <c r="J1499" s="15"/>
      <c r="K1499" s="15"/>
      <c r="L1499" s="4"/>
      <c r="M1499" s="4"/>
      <c r="N1499" s="4"/>
      <c r="O1499" s="4"/>
      <c r="P1499" s="4"/>
      <c r="Q1499" s="4"/>
      <c r="R1499" s="4"/>
      <c r="S1499" s="4"/>
    </row>
    <row r="1500" spans="2:19" x14ac:dyDescent="0.35">
      <c r="D1500" s="4"/>
      <c r="E1500" s="4"/>
      <c r="F1500" s="4"/>
      <c r="G1500" s="4"/>
      <c r="H1500" s="4"/>
      <c r="I1500" s="4"/>
      <c r="J1500" s="15"/>
      <c r="K1500" s="15"/>
      <c r="L1500" s="4"/>
      <c r="M1500" s="4"/>
      <c r="N1500" s="4"/>
      <c r="O1500" s="4"/>
      <c r="P1500" s="4"/>
      <c r="Q1500" s="4"/>
      <c r="R1500" s="4"/>
      <c r="S1500" s="4"/>
    </row>
    <row r="1501" spans="2:19" x14ac:dyDescent="0.35">
      <c r="D1501" s="4"/>
      <c r="E1501" s="4"/>
      <c r="F1501" s="4"/>
      <c r="G1501" s="4"/>
      <c r="H1501" s="4"/>
      <c r="I1501" s="4"/>
      <c r="J1501" s="15"/>
      <c r="K1501" s="15"/>
      <c r="L1501" s="4"/>
      <c r="M1501" s="4"/>
      <c r="N1501" s="4"/>
      <c r="O1501" s="4"/>
      <c r="P1501" s="4"/>
      <c r="Q1501" s="4"/>
      <c r="R1501" s="4"/>
      <c r="S1501" s="4"/>
    </row>
    <row r="1502" spans="2:19" x14ac:dyDescent="0.35">
      <c r="D1502" s="4"/>
      <c r="E1502" s="4"/>
      <c r="F1502" s="4"/>
      <c r="G1502" s="4"/>
      <c r="H1502" s="4"/>
      <c r="I1502" s="4"/>
      <c r="J1502" s="15"/>
      <c r="K1502" s="15"/>
      <c r="L1502" s="4"/>
      <c r="M1502" s="4"/>
      <c r="N1502" s="4"/>
      <c r="O1502" s="4"/>
      <c r="P1502" s="4"/>
      <c r="Q1502" s="4"/>
      <c r="R1502" s="4"/>
      <c r="S1502" s="4"/>
    </row>
    <row r="1503" spans="2:19" x14ac:dyDescent="0.35">
      <c r="D1503" s="4"/>
      <c r="E1503" s="4"/>
      <c r="F1503" s="4"/>
      <c r="G1503" s="4"/>
      <c r="H1503" s="4"/>
      <c r="I1503" s="4"/>
      <c r="J1503" s="15"/>
      <c r="K1503" s="15"/>
      <c r="L1503" s="4"/>
      <c r="M1503" s="4"/>
      <c r="N1503" s="4"/>
      <c r="O1503" s="4"/>
      <c r="P1503" s="4"/>
      <c r="Q1503" s="4"/>
      <c r="R1503" s="4"/>
      <c r="S1503" s="4"/>
    </row>
    <row r="1504" spans="2:19" x14ac:dyDescent="0.35">
      <c r="D1504" s="4"/>
      <c r="E1504" s="4"/>
      <c r="F1504" s="4"/>
      <c r="G1504" s="4"/>
      <c r="H1504" s="4"/>
      <c r="I1504" s="4"/>
      <c r="J1504" s="15"/>
      <c r="K1504" s="15"/>
      <c r="L1504" s="4"/>
      <c r="M1504" s="4"/>
      <c r="N1504" s="4"/>
      <c r="O1504" s="4"/>
      <c r="P1504" s="4"/>
      <c r="Q1504" s="4"/>
      <c r="R1504" s="4"/>
      <c r="S1504" s="4"/>
    </row>
    <row r="1505" spans="4:19" x14ac:dyDescent="0.35">
      <c r="D1505" s="4"/>
      <c r="E1505" s="4"/>
      <c r="F1505" s="4"/>
      <c r="G1505" s="4"/>
      <c r="H1505" s="4"/>
      <c r="I1505" s="4"/>
      <c r="J1505" s="15"/>
      <c r="K1505" s="15"/>
      <c r="L1505" s="4"/>
      <c r="M1505" s="4"/>
      <c r="N1505" s="4"/>
      <c r="O1505" s="4"/>
      <c r="P1505" s="4"/>
      <c r="Q1505" s="4"/>
      <c r="R1505" s="4"/>
      <c r="S1505" s="4"/>
    </row>
    <row r="1506" spans="4:19" x14ac:dyDescent="0.35">
      <c r="D1506" s="4"/>
      <c r="E1506" s="4"/>
      <c r="F1506" s="4"/>
      <c r="G1506" s="4"/>
      <c r="H1506" s="4"/>
      <c r="I1506" s="4"/>
      <c r="J1506" s="15"/>
      <c r="K1506" s="15"/>
      <c r="L1506" s="4"/>
      <c r="M1506" s="4"/>
      <c r="N1506" s="4"/>
      <c r="O1506" s="4"/>
      <c r="P1506" s="4"/>
      <c r="Q1506" s="4"/>
      <c r="R1506" s="4"/>
      <c r="S1506" s="4"/>
    </row>
    <row r="1507" spans="4:19" x14ac:dyDescent="0.35">
      <c r="D1507" s="4"/>
      <c r="E1507" s="4"/>
      <c r="F1507" s="4"/>
      <c r="G1507" s="4"/>
      <c r="H1507" s="4"/>
      <c r="I1507" s="4"/>
      <c r="J1507" s="15"/>
      <c r="K1507" s="15"/>
      <c r="L1507" s="4"/>
      <c r="M1507" s="4"/>
      <c r="N1507" s="4"/>
      <c r="O1507" s="4"/>
      <c r="P1507" s="4"/>
      <c r="Q1507" s="4"/>
      <c r="R1507" s="4"/>
      <c r="S1507" s="4"/>
    </row>
    <row r="1508" spans="4:19" x14ac:dyDescent="0.35">
      <c r="D1508" s="4"/>
      <c r="E1508" s="4"/>
      <c r="F1508" s="4"/>
      <c r="G1508" s="4"/>
      <c r="H1508" s="4"/>
      <c r="I1508" s="4"/>
      <c r="J1508" s="15"/>
      <c r="K1508" s="15"/>
      <c r="L1508" s="4"/>
      <c r="M1508" s="4"/>
      <c r="N1508" s="4"/>
      <c r="O1508" s="4"/>
      <c r="P1508" s="4"/>
      <c r="Q1508" s="4"/>
      <c r="R1508" s="4"/>
      <c r="S1508" s="4"/>
    </row>
    <row r="1509" spans="4:19" x14ac:dyDescent="0.35">
      <c r="D1509" s="4"/>
      <c r="E1509" s="4"/>
      <c r="F1509" s="4"/>
      <c r="G1509" s="4"/>
      <c r="H1509" s="4"/>
      <c r="I1509" s="4"/>
      <c r="J1509" s="15"/>
      <c r="K1509" s="15"/>
      <c r="L1509" s="4"/>
      <c r="M1509" s="4"/>
      <c r="N1509" s="4"/>
      <c r="O1509" s="4"/>
      <c r="P1509" s="4"/>
      <c r="Q1509" s="4"/>
      <c r="R1509" s="4"/>
      <c r="S1509" s="4"/>
    </row>
    <row r="1510" spans="4:19" x14ac:dyDescent="0.35">
      <c r="D1510" s="4"/>
      <c r="E1510" s="4"/>
      <c r="F1510" s="4"/>
      <c r="G1510" s="4"/>
      <c r="H1510" s="4"/>
      <c r="I1510" s="4"/>
      <c r="J1510" s="15"/>
      <c r="K1510" s="15"/>
      <c r="L1510" s="4"/>
      <c r="M1510" s="4"/>
      <c r="N1510" s="4"/>
      <c r="O1510" s="4"/>
      <c r="P1510" s="4"/>
      <c r="Q1510" s="4"/>
      <c r="R1510" s="4"/>
      <c r="S1510" s="4"/>
    </row>
    <row r="1511" spans="4:19" x14ac:dyDescent="0.35">
      <c r="D1511" s="4"/>
      <c r="E1511" s="4"/>
      <c r="F1511" s="4"/>
      <c r="G1511" s="4"/>
      <c r="H1511" s="4"/>
      <c r="I1511" s="4"/>
      <c r="J1511" s="15"/>
      <c r="K1511" s="15"/>
      <c r="L1511" s="4"/>
      <c r="M1511" s="4"/>
      <c r="N1511" s="4"/>
      <c r="O1511" s="4"/>
      <c r="P1511" s="4"/>
      <c r="Q1511" s="4"/>
      <c r="R1511" s="4"/>
      <c r="S1511" s="4"/>
    </row>
    <row r="1512" spans="4:19" x14ac:dyDescent="0.35">
      <c r="D1512" s="4"/>
      <c r="E1512" s="4"/>
      <c r="F1512" s="4"/>
      <c r="G1512" s="4"/>
      <c r="H1512" s="4"/>
      <c r="I1512" s="4"/>
      <c r="J1512" s="15"/>
      <c r="K1512" s="15"/>
      <c r="L1512" s="4"/>
      <c r="M1512" s="4"/>
      <c r="N1512" s="4"/>
      <c r="O1512" s="4"/>
      <c r="P1512" s="4"/>
      <c r="Q1512" s="4"/>
      <c r="R1512" s="4"/>
      <c r="S1512" s="4"/>
    </row>
    <row r="1513" spans="4:19" x14ac:dyDescent="0.35">
      <c r="D1513" s="4"/>
      <c r="E1513" s="4"/>
      <c r="F1513" s="4"/>
      <c r="G1513" s="4"/>
      <c r="H1513" s="4"/>
      <c r="I1513" s="4"/>
      <c r="J1513" s="15"/>
      <c r="K1513" s="15"/>
      <c r="L1513" s="4"/>
      <c r="M1513" s="4"/>
      <c r="N1513" s="4"/>
      <c r="O1513" s="4"/>
      <c r="P1513" s="4"/>
      <c r="Q1513" s="4"/>
      <c r="R1513" s="4"/>
      <c r="S1513" s="4"/>
    </row>
    <row r="1514" spans="4:19" x14ac:dyDescent="0.35">
      <c r="D1514" s="4"/>
      <c r="E1514" s="4"/>
      <c r="F1514" s="4"/>
      <c r="G1514" s="4"/>
      <c r="H1514" s="4"/>
      <c r="I1514" s="4"/>
      <c r="J1514" s="15"/>
      <c r="K1514" s="15"/>
      <c r="L1514" s="4"/>
      <c r="M1514" s="4"/>
      <c r="N1514" s="4"/>
      <c r="O1514" s="4"/>
      <c r="P1514" s="4"/>
      <c r="Q1514" s="4"/>
      <c r="R1514" s="4"/>
      <c r="S1514" s="4"/>
    </row>
    <row r="1515" spans="4:19" x14ac:dyDescent="0.35">
      <c r="D1515" s="4"/>
      <c r="E1515" s="4"/>
      <c r="F1515" s="4"/>
      <c r="G1515" s="4"/>
      <c r="H1515" s="4"/>
      <c r="I1515" s="4"/>
      <c r="J1515" s="15"/>
      <c r="K1515" s="15"/>
      <c r="L1515" s="4"/>
      <c r="M1515" s="4"/>
      <c r="N1515" s="4"/>
      <c r="O1515" s="4"/>
      <c r="P1515" s="4"/>
      <c r="Q1515" s="4"/>
      <c r="R1515" s="4"/>
      <c r="S1515" s="4"/>
    </row>
    <row r="1516" spans="4:19" x14ac:dyDescent="0.35">
      <c r="D1516" s="4"/>
      <c r="E1516" s="4"/>
      <c r="F1516" s="4"/>
      <c r="G1516" s="4"/>
      <c r="H1516" s="4"/>
      <c r="I1516" s="4"/>
      <c r="J1516" s="15"/>
      <c r="K1516" s="15"/>
      <c r="L1516" s="4"/>
      <c r="M1516" s="4"/>
      <c r="N1516" s="4"/>
      <c r="O1516" s="4"/>
      <c r="P1516" s="4"/>
      <c r="Q1516" s="4"/>
      <c r="R1516" s="4"/>
      <c r="S1516" s="4"/>
    </row>
    <row r="1517" spans="4:19" x14ac:dyDescent="0.35">
      <c r="D1517" s="4"/>
      <c r="E1517" s="4"/>
      <c r="F1517" s="4"/>
      <c r="G1517" s="4"/>
      <c r="H1517" s="4"/>
      <c r="I1517" s="4"/>
      <c r="J1517" s="15"/>
      <c r="K1517" s="15"/>
      <c r="L1517" s="4"/>
      <c r="M1517" s="4"/>
      <c r="N1517" s="4"/>
      <c r="O1517" s="4"/>
      <c r="P1517" s="4"/>
      <c r="Q1517" s="4"/>
      <c r="R1517" s="4"/>
      <c r="S1517" s="4"/>
    </row>
    <row r="1518" spans="4:19" x14ac:dyDescent="0.35">
      <c r="D1518" s="4"/>
      <c r="E1518" s="4"/>
      <c r="F1518" s="4"/>
      <c r="G1518" s="4"/>
      <c r="H1518" s="4"/>
      <c r="I1518" s="4"/>
      <c r="J1518" s="15"/>
      <c r="K1518" s="15"/>
      <c r="L1518" s="4"/>
      <c r="M1518" s="4"/>
      <c r="N1518" s="4"/>
      <c r="O1518" s="4"/>
      <c r="P1518" s="4"/>
      <c r="Q1518" s="4"/>
      <c r="R1518" s="4"/>
      <c r="S1518" s="4"/>
    </row>
    <row r="1519" spans="4:19" x14ac:dyDescent="0.35">
      <c r="D1519" s="4"/>
      <c r="E1519" s="4"/>
      <c r="F1519" s="4"/>
      <c r="G1519" s="4"/>
      <c r="H1519" s="4"/>
      <c r="I1519" s="4"/>
      <c r="J1519" s="15"/>
      <c r="K1519" s="15"/>
      <c r="L1519" s="4"/>
      <c r="M1519" s="4"/>
      <c r="N1519" s="4"/>
      <c r="O1519" s="4"/>
      <c r="P1519" s="4"/>
      <c r="Q1519" s="4"/>
      <c r="R1519" s="4"/>
      <c r="S1519" s="4"/>
    </row>
    <row r="1520" spans="4:19" x14ac:dyDescent="0.35">
      <c r="D1520" s="4"/>
      <c r="E1520" s="4"/>
      <c r="F1520" s="4"/>
      <c r="G1520" s="4"/>
      <c r="H1520" s="4"/>
      <c r="I1520" s="4"/>
      <c r="J1520" s="15"/>
      <c r="K1520" s="15"/>
      <c r="L1520" s="4"/>
      <c r="M1520" s="4"/>
      <c r="N1520" s="4"/>
      <c r="O1520" s="4"/>
      <c r="P1520" s="4"/>
      <c r="Q1520" s="4"/>
      <c r="R1520" s="4"/>
      <c r="S1520" s="4"/>
    </row>
    <row r="1521" spans="4:19" x14ac:dyDescent="0.35">
      <c r="D1521" s="4"/>
      <c r="E1521" s="4"/>
      <c r="F1521" s="4"/>
      <c r="G1521" s="4"/>
      <c r="H1521" s="4"/>
      <c r="I1521" s="4"/>
      <c r="J1521" s="15"/>
      <c r="K1521" s="15"/>
      <c r="L1521" s="4"/>
      <c r="M1521" s="4"/>
      <c r="N1521" s="4"/>
      <c r="O1521" s="4"/>
      <c r="P1521" s="4"/>
      <c r="Q1521" s="4"/>
      <c r="R1521" s="4"/>
      <c r="S1521" s="4"/>
    </row>
    <row r="1522" spans="4:19" x14ac:dyDescent="0.35">
      <c r="D1522" s="4"/>
      <c r="E1522" s="4"/>
      <c r="F1522" s="4"/>
      <c r="G1522" s="4"/>
      <c r="H1522" s="4"/>
      <c r="I1522" s="4"/>
      <c r="J1522" s="15"/>
      <c r="K1522" s="15"/>
      <c r="L1522" s="4"/>
      <c r="M1522" s="4"/>
      <c r="N1522" s="4"/>
      <c r="O1522" s="4"/>
      <c r="P1522" s="4"/>
      <c r="Q1522" s="4"/>
      <c r="R1522" s="4"/>
      <c r="S1522" s="4"/>
    </row>
    <row r="1523" spans="4:19" x14ac:dyDescent="0.35">
      <c r="D1523" s="4"/>
      <c r="E1523" s="4"/>
      <c r="F1523" s="4"/>
      <c r="G1523" s="4"/>
      <c r="H1523" s="4"/>
      <c r="I1523" s="4"/>
      <c r="J1523" s="15"/>
      <c r="K1523" s="15"/>
      <c r="L1523" s="4"/>
      <c r="M1523" s="4"/>
      <c r="N1523" s="4"/>
      <c r="O1523" s="4"/>
      <c r="P1523" s="4"/>
      <c r="Q1523" s="4"/>
      <c r="R1523" s="4"/>
      <c r="S1523" s="4"/>
    </row>
    <row r="1524" spans="4:19" x14ac:dyDescent="0.35">
      <c r="D1524" s="4"/>
      <c r="E1524" s="4"/>
      <c r="F1524" s="4"/>
      <c r="G1524" s="4"/>
      <c r="H1524" s="4"/>
      <c r="I1524" s="4"/>
      <c r="J1524" s="15"/>
      <c r="K1524" s="15"/>
      <c r="L1524" s="4"/>
      <c r="M1524" s="4"/>
      <c r="N1524" s="4"/>
      <c r="O1524" s="4"/>
      <c r="P1524" s="4"/>
      <c r="Q1524" s="4"/>
      <c r="R1524" s="4"/>
      <c r="S1524" s="4"/>
    </row>
    <row r="1525" spans="4:19" x14ac:dyDescent="0.35">
      <c r="D1525" s="4"/>
      <c r="E1525" s="4"/>
      <c r="F1525" s="4"/>
      <c r="G1525" s="4"/>
      <c r="H1525" s="4"/>
      <c r="I1525" s="4"/>
      <c r="J1525" s="15"/>
      <c r="K1525" s="15"/>
      <c r="L1525" s="4"/>
      <c r="M1525" s="4"/>
      <c r="N1525" s="4"/>
      <c r="O1525" s="4"/>
      <c r="P1525" s="4"/>
      <c r="Q1525" s="4"/>
      <c r="R1525" s="4"/>
      <c r="S1525" s="4"/>
    </row>
    <row r="1526" spans="4:19" x14ac:dyDescent="0.35">
      <c r="D1526" s="4"/>
      <c r="E1526" s="4"/>
      <c r="F1526" s="4"/>
      <c r="G1526" s="4"/>
      <c r="H1526" s="4"/>
      <c r="I1526" s="4"/>
      <c r="J1526" s="15"/>
      <c r="K1526" s="15"/>
      <c r="L1526" s="4"/>
      <c r="M1526" s="4"/>
      <c r="N1526" s="4"/>
      <c r="O1526" s="4"/>
      <c r="P1526" s="4"/>
      <c r="Q1526" s="4"/>
      <c r="R1526" s="4"/>
      <c r="S1526" s="4"/>
    </row>
    <row r="1527" spans="4:19" x14ac:dyDescent="0.35">
      <c r="D1527" s="4"/>
      <c r="E1527" s="4"/>
      <c r="F1527" s="4"/>
      <c r="G1527" s="4"/>
      <c r="H1527" s="4"/>
      <c r="I1527" s="4"/>
      <c r="J1527" s="15"/>
      <c r="K1527" s="15"/>
      <c r="L1527" s="4"/>
      <c r="M1527" s="4"/>
      <c r="N1527" s="4"/>
      <c r="O1527" s="4"/>
      <c r="P1527" s="4"/>
      <c r="Q1527" s="4"/>
      <c r="R1527" s="4"/>
      <c r="S1527" s="4"/>
    </row>
    <row r="1528" spans="4:19" x14ac:dyDescent="0.35">
      <c r="D1528" s="4"/>
      <c r="E1528" s="4"/>
      <c r="F1528" s="4"/>
      <c r="G1528" s="4"/>
      <c r="H1528" s="4"/>
      <c r="I1528" s="4"/>
      <c r="J1528" s="15"/>
      <c r="K1528" s="15"/>
      <c r="L1528" s="4"/>
      <c r="M1528" s="4"/>
      <c r="N1528" s="4"/>
      <c r="O1528" s="4"/>
      <c r="P1528" s="4"/>
      <c r="Q1528" s="4"/>
      <c r="R1528" s="4"/>
      <c r="S1528" s="4"/>
    </row>
    <row r="1529" spans="4:19" x14ac:dyDescent="0.35">
      <c r="D1529" s="4"/>
      <c r="E1529" s="4"/>
      <c r="F1529" s="4"/>
      <c r="G1529" s="4"/>
      <c r="H1529" s="4"/>
      <c r="I1529" s="4"/>
      <c r="J1529" s="15"/>
      <c r="K1529" s="15"/>
      <c r="L1529" s="4"/>
      <c r="M1529" s="4"/>
      <c r="N1529" s="4"/>
      <c r="O1529" s="4"/>
      <c r="P1529" s="4"/>
      <c r="Q1529" s="4"/>
      <c r="R1529" s="4"/>
      <c r="S1529" s="4"/>
    </row>
    <row r="1530" spans="4:19" x14ac:dyDescent="0.35">
      <c r="D1530" s="4"/>
      <c r="E1530" s="4"/>
      <c r="F1530" s="4"/>
      <c r="G1530" s="4"/>
      <c r="H1530" s="4"/>
      <c r="I1530" s="4"/>
      <c r="J1530" s="15"/>
      <c r="K1530" s="15"/>
      <c r="L1530" s="4"/>
      <c r="M1530" s="4"/>
      <c r="N1530" s="4"/>
      <c r="O1530" s="4"/>
      <c r="P1530" s="4"/>
      <c r="Q1530" s="4"/>
      <c r="R1530" s="4"/>
      <c r="S1530" s="4"/>
    </row>
    <row r="1531" spans="4:19" x14ac:dyDescent="0.35">
      <c r="D1531" s="4"/>
      <c r="E1531" s="4"/>
      <c r="F1531" s="4"/>
      <c r="G1531" s="4"/>
      <c r="H1531" s="4"/>
      <c r="I1531" s="4"/>
      <c r="J1531" s="15"/>
      <c r="K1531" s="15"/>
      <c r="L1531" s="4"/>
      <c r="M1531" s="4"/>
      <c r="N1531" s="4"/>
      <c r="O1531" s="4"/>
      <c r="P1531" s="4"/>
      <c r="Q1531" s="4"/>
      <c r="R1531" s="4"/>
      <c r="S1531" s="4"/>
    </row>
    <row r="1532" spans="4:19" x14ac:dyDescent="0.35">
      <c r="D1532" s="4"/>
      <c r="E1532" s="4"/>
      <c r="F1532" s="4"/>
      <c r="G1532" s="4"/>
      <c r="H1532" s="4"/>
      <c r="I1532" s="4"/>
      <c r="J1532" s="15"/>
      <c r="K1532" s="15"/>
      <c r="L1532" s="4"/>
      <c r="M1532" s="4"/>
      <c r="N1532" s="4"/>
      <c r="O1532" s="4"/>
      <c r="P1532" s="4"/>
      <c r="Q1532" s="4"/>
      <c r="R1532" s="4"/>
      <c r="S1532" s="4"/>
    </row>
    <row r="1533" spans="4:19" x14ac:dyDescent="0.35">
      <c r="D1533" s="4"/>
      <c r="E1533" s="4"/>
      <c r="F1533" s="4"/>
      <c r="G1533" s="4"/>
      <c r="H1533" s="4"/>
      <c r="I1533" s="4"/>
      <c r="J1533" s="15"/>
      <c r="K1533" s="15"/>
      <c r="L1533" s="4"/>
      <c r="M1533" s="4"/>
      <c r="N1533" s="4"/>
      <c r="O1533" s="4"/>
      <c r="P1533" s="4"/>
      <c r="Q1533" s="4"/>
      <c r="R1533" s="4"/>
      <c r="S1533" s="4"/>
    </row>
    <row r="1534" spans="4:19" x14ac:dyDescent="0.35">
      <c r="D1534" s="4"/>
      <c r="E1534" s="4"/>
      <c r="F1534" s="4"/>
      <c r="G1534" s="4"/>
      <c r="H1534" s="4"/>
      <c r="I1534" s="4"/>
      <c r="J1534" s="15"/>
      <c r="K1534" s="15"/>
      <c r="L1534" s="4"/>
      <c r="M1534" s="4"/>
      <c r="N1534" s="4"/>
      <c r="O1534" s="4"/>
      <c r="P1534" s="4"/>
      <c r="Q1534" s="4"/>
      <c r="R1534" s="4"/>
      <c r="S1534" s="4"/>
    </row>
    <row r="1535" spans="4:19" x14ac:dyDescent="0.35">
      <c r="D1535" s="4"/>
      <c r="E1535" s="4"/>
      <c r="F1535" s="4"/>
      <c r="G1535" s="4"/>
      <c r="H1535" s="4"/>
      <c r="I1535" s="4"/>
      <c r="J1535" s="15"/>
      <c r="K1535" s="15"/>
      <c r="L1535" s="4"/>
      <c r="M1535" s="4"/>
      <c r="N1535" s="4"/>
      <c r="O1535" s="4"/>
      <c r="P1535" s="4"/>
      <c r="Q1535" s="4"/>
      <c r="R1535" s="4"/>
      <c r="S1535" s="4"/>
    </row>
    <row r="1536" spans="4:19" x14ac:dyDescent="0.35">
      <c r="D1536" s="4"/>
      <c r="E1536" s="4"/>
      <c r="F1536" s="4"/>
      <c r="G1536" s="4"/>
      <c r="H1536" s="4"/>
      <c r="I1536" s="4"/>
      <c r="J1536" s="15"/>
      <c r="K1536" s="15"/>
      <c r="L1536" s="4"/>
      <c r="M1536" s="4"/>
      <c r="N1536" s="4"/>
      <c r="O1536" s="4"/>
      <c r="P1536" s="4"/>
      <c r="Q1536" s="4"/>
      <c r="R1536" s="4"/>
      <c r="S1536" s="4"/>
    </row>
    <row r="1537" spans="4:19" x14ac:dyDescent="0.35">
      <c r="D1537" s="4"/>
      <c r="E1537" s="4"/>
      <c r="F1537" s="4"/>
      <c r="G1537" s="4"/>
      <c r="H1537" s="4"/>
      <c r="I1537" s="4"/>
      <c r="J1537" s="15"/>
      <c r="K1537" s="15"/>
      <c r="L1537" s="4"/>
      <c r="M1537" s="4"/>
      <c r="N1537" s="4"/>
      <c r="O1537" s="4"/>
      <c r="P1537" s="4"/>
      <c r="Q1537" s="4"/>
      <c r="R1537" s="4"/>
      <c r="S1537" s="4"/>
    </row>
    <row r="1538" spans="4:19" x14ac:dyDescent="0.35">
      <c r="D1538" s="4"/>
      <c r="E1538" s="4"/>
      <c r="F1538" s="4"/>
      <c r="G1538" s="4"/>
      <c r="H1538" s="4"/>
      <c r="I1538" s="4"/>
      <c r="J1538" s="15"/>
      <c r="K1538" s="15"/>
      <c r="L1538" s="4"/>
      <c r="M1538" s="4"/>
      <c r="N1538" s="4"/>
      <c r="O1538" s="4"/>
      <c r="P1538" s="4"/>
      <c r="Q1538" s="4"/>
      <c r="R1538" s="4"/>
      <c r="S1538" s="4"/>
    </row>
    <row r="1539" spans="4:19" x14ac:dyDescent="0.35">
      <c r="D1539" s="4"/>
      <c r="E1539" s="4"/>
      <c r="F1539" s="4"/>
      <c r="G1539" s="4"/>
      <c r="H1539" s="4"/>
      <c r="I1539" s="4"/>
      <c r="J1539" s="15"/>
      <c r="K1539" s="15"/>
      <c r="L1539" s="4"/>
      <c r="M1539" s="4"/>
      <c r="N1539" s="4"/>
      <c r="O1539" s="4"/>
      <c r="P1539" s="4"/>
      <c r="Q1539" s="4"/>
      <c r="R1539" s="4"/>
      <c r="S1539" s="4"/>
    </row>
    <row r="1540" spans="4:19" x14ac:dyDescent="0.35">
      <c r="D1540" s="4"/>
      <c r="E1540" s="4"/>
      <c r="F1540" s="4"/>
      <c r="G1540" s="4"/>
      <c r="H1540" s="4"/>
      <c r="I1540" s="4"/>
      <c r="J1540" s="15"/>
      <c r="K1540" s="15"/>
      <c r="L1540" s="4"/>
      <c r="M1540" s="4"/>
      <c r="N1540" s="4"/>
      <c r="O1540" s="4"/>
      <c r="P1540" s="4"/>
      <c r="Q1540" s="4"/>
      <c r="R1540" s="4"/>
      <c r="S1540" s="4"/>
    </row>
    <row r="1541" spans="4:19" x14ac:dyDescent="0.35">
      <c r="D1541" s="4"/>
      <c r="E1541" s="4"/>
      <c r="F1541" s="4"/>
      <c r="G1541" s="4"/>
      <c r="H1541" s="4"/>
      <c r="I1541" s="4"/>
      <c r="J1541" s="15"/>
      <c r="K1541" s="15"/>
      <c r="L1541" s="4"/>
      <c r="M1541" s="4"/>
      <c r="N1541" s="4"/>
      <c r="O1541" s="4"/>
      <c r="P1541" s="4"/>
      <c r="Q1541" s="4"/>
      <c r="R1541" s="4"/>
      <c r="S1541" s="4"/>
    </row>
    <row r="1542" spans="4:19" x14ac:dyDescent="0.35">
      <c r="D1542" s="4"/>
      <c r="E1542" s="4"/>
      <c r="F1542" s="4"/>
      <c r="G1542" s="4"/>
      <c r="H1542" s="4"/>
      <c r="I1542" s="4"/>
      <c r="J1542" s="15"/>
      <c r="K1542" s="15"/>
      <c r="L1542" s="4"/>
      <c r="M1542" s="4"/>
      <c r="N1542" s="4"/>
      <c r="O1542" s="4"/>
      <c r="P1542" s="4"/>
      <c r="Q1542" s="4"/>
      <c r="R1542" s="4"/>
      <c r="S1542" s="4"/>
    </row>
    <row r="1543" spans="4:19" x14ac:dyDescent="0.35">
      <c r="D1543" s="4"/>
      <c r="E1543" s="4"/>
      <c r="F1543" s="4"/>
      <c r="G1543" s="4"/>
      <c r="H1543" s="4"/>
      <c r="I1543" s="4"/>
      <c r="J1543" s="15"/>
      <c r="K1543" s="15"/>
      <c r="L1543" s="4"/>
      <c r="M1543" s="4"/>
      <c r="N1543" s="4"/>
      <c r="O1543" s="4"/>
      <c r="P1543" s="4"/>
      <c r="Q1543" s="4"/>
      <c r="R1543" s="4"/>
      <c r="S1543" s="4"/>
    </row>
    <row r="1544" spans="4:19" x14ac:dyDescent="0.35">
      <c r="D1544" s="4"/>
      <c r="E1544" s="4"/>
      <c r="F1544" s="4"/>
      <c r="G1544" s="4"/>
      <c r="H1544" s="4"/>
      <c r="I1544" s="4"/>
      <c r="J1544" s="15"/>
      <c r="K1544" s="15"/>
      <c r="L1544" s="4"/>
      <c r="M1544" s="4"/>
      <c r="N1544" s="4"/>
      <c r="O1544" s="4"/>
      <c r="P1544" s="4"/>
      <c r="Q1544" s="4"/>
      <c r="R1544" s="4"/>
      <c r="S1544" s="4"/>
    </row>
    <row r="1545" spans="4:19" x14ac:dyDescent="0.35">
      <c r="D1545" s="4"/>
      <c r="E1545" s="4"/>
      <c r="F1545" s="4"/>
      <c r="G1545" s="4"/>
      <c r="H1545" s="4"/>
      <c r="I1545" s="4"/>
      <c r="J1545" s="15"/>
      <c r="K1545" s="15"/>
      <c r="L1545" s="4"/>
      <c r="M1545" s="4"/>
      <c r="N1545" s="4"/>
      <c r="O1545" s="4"/>
      <c r="P1545" s="4"/>
      <c r="Q1545" s="4"/>
      <c r="R1545" s="4"/>
      <c r="S1545" s="4"/>
    </row>
    <row r="1546" spans="4:19" x14ac:dyDescent="0.35">
      <c r="D1546" s="4"/>
      <c r="E1546" s="4"/>
      <c r="F1546" s="4"/>
      <c r="G1546" s="4"/>
      <c r="H1546" s="4"/>
      <c r="I1546" s="4"/>
      <c r="J1546" s="15"/>
      <c r="K1546" s="15"/>
      <c r="L1546" s="4"/>
      <c r="M1546" s="4"/>
      <c r="N1546" s="4"/>
      <c r="O1546" s="4"/>
      <c r="P1546" s="4"/>
      <c r="Q1546" s="4"/>
      <c r="R1546" s="4"/>
      <c r="S1546" s="4"/>
    </row>
    <row r="1547" spans="4:19" x14ac:dyDescent="0.35">
      <c r="D1547" s="4"/>
      <c r="E1547" s="4"/>
      <c r="F1547" s="4"/>
      <c r="G1547" s="4"/>
      <c r="H1547" s="4"/>
      <c r="I1547" s="4"/>
      <c r="J1547" s="15"/>
      <c r="K1547" s="15"/>
      <c r="L1547" s="4"/>
      <c r="M1547" s="4"/>
      <c r="N1547" s="4"/>
      <c r="O1547" s="4"/>
      <c r="P1547" s="4"/>
      <c r="Q1547" s="4"/>
      <c r="R1547" s="4"/>
      <c r="S1547" s="4"/>
    </row>
    <row r="1548" spans="4:19" x14ac:dyDescent="0.35">
      <c r="D1548" s="4"/>
      <c r="E1548" s="4"/>
      <c r="F1548" s="4"/>
      <c r="G1548" s="4"/>
      <c r="H1548" s="4"/>
      <c r="I1548" s="4"/>
      <c r="J1548" s="15"/>
      <c r="K1548" s="15"/>
      <c r="L1548" s="4"/>
      <c r="M1548" s="4"/>
      <c r="N1548" s="4"/>
      <c r="O1548" s="4"/>
      <c r="P1548" s="4"/>
      <c r="Q1548" s="4"/>
      <c r="R1548" s="4"/>
      <c r="S1548" s="4"/>
    </row>
    <row r="1549" spans="4:19" x14ac:dyDescent="0.35">
      <c r="D1549" s="4"/>
      <c r="E1549" s="4"/>
      <c r="F1549" s="4"/>
      <c r="G1549" s="4"/>
      <c r="H1549" s="4"/>
      <c r="I1549" s="4"/>
      <c r="J1549" s="15"/>
      <c r="K1549" s="15"/>
      <c r="L1549" s="4"/>
      <c r="M1549" s="4"/>
      <c r="N1549" s="4"/>
      <c r="O1549" s="4"/>
      <c r="P1549" s="4"/>
      <c r="Q1549" s="4"/>
      <c r="R1549" s="4"/>
      <c r="S1549" s="4"/>
    </row>
    <row r="1550" spans="4:19" x14ac:dyDescent="0.35">
      <c r="D1550" s="4"/>
      <c r="E1550" s="4"/>
      <c r="F1550" s="4"/>
      <c r="G1550" s="4"/>
      <c r="H1550" s="4"/>
      <c r="I1550" s="4"/>
      <c r="J1550" s="15"/>
      <c r="K1550" s="15"/>
      <c r="L1550" s="4"/>
      <c r="M1550" s="4"/>
      <c r="N1550" s="4"/>
      <c r="O1550" s="4"/>
      <c r="P1550" s="4"/>
      <c r="Q1550" s="4"/>
      <c r="R1550" s="4"/>
      <c r="S1550" s="4"/>
    </row>
    <row r="1551" spans="4:19" x14ac:dyDescent="0.35">
      <c r="D1551" s="4"/>
      <c r="E1551" s="4"/>
      <c r="F1551" s="4"/>
      <c r="G1551" s="4"/>
      <c r="H1551" s="4"/>
      <c r="I1551" s="4"/>
      <c r="J1551" s="15"/>
      <c r="K1551" s="15"/>
      <c r="L1551" s="4"/>
      <c r="M1551" s="4"/>
      <c r="N1551" s="4"/>
      <c r="O1551" s="4"/>
      <c r="P1551" s="4"/>
      <c r="Q1551" s="4"/>
      <c r="R1551" s="4"/>
      <c r="S1551" s="4"/>
    </row>
    <row r="1552" spans="4:19" x14ac:dyDescent="0.35">
      <c r="D1552" s="4"/>
      <c r="E1552" s="4"/>
      <c r="F1552" s="4"/>
      <c r="G1552" s="4"/>
      <c r="H1552" s="4"/>
      <c r="I1552" s="4"/>
      <c r="J1552" s="15"/>
      <c r="K1552" s="15"/>
      <c r="L1552" s="4"/>
      <c r="M1552" s="4"/>
      <c r="N1552" s="4"/>
      <c r="O1552" s="4"/>
      <c r="P1552" s="4"/>
      <c r="Q1552" s="4"/>
      <c r="R1552" s="4"/>
      <c r="S1552" s="4"/>
    </row>
    <row r="1553" spans="4:19" x14ac:dyDescent="0.35">
      <c r="D1553" s="4"/>
      <c r="E1553" s="4"/>
      <c r="F1553" s="4"/>
      <c r="G1553" s="4"/>
      <c r="H1553" s="4"/>
      <c r="I1553" s="4"/>
      <c r="J1553" s="15"/>
      <c r="K1553" s="15"/>
      <c r="L1553" s="4"/>
      <c r="M1553" s="4"/>
      <c r="N1553" s="4"/>
      <c r="O1553" s="4"/>
      <c r="P1553" s="4"/>
      <c r="Q1553" s="4"/>
      <c r="R1553" s="4"/>
      <c r="S1553" s="4"/>
    </row>
    <row r="1554" spans="4:19" x14ac:dyDescent="0.35">
      <c r="D1554" s="4"/>
      <c r="E1554" s="4"/>
      <c r="F1554" s="4"/>
      <c r="G1554" s="4"/>
      <c r="H1554" s="4"/>
      <c r="I1554" s="4"/>
      <c r="J1554" s="15"/>
      <c r="K1554" s="15"/>
      <c r="L1554" s="4"/>
      <c r="M1554" s="4"/>
      <c r="N1554" s="4"/>
      <c r="O1554" s="4"/>
      <c r="P1554" s="4"/>
      <c r="Q1554" s="4"/>
      <c r="R1554" s="4"/>
      <c r="S1554" s="4"/>
    </row>
    <row r="1555" spans="4:19" x14ac:dyDescent="0.35">
      <c r="D1555" s="4"/>
      <c r="E1555" s="4"/>
      <c r="F1555" s="4"/>
      <c r="G1555" s="4"/>
      <c r="H1555" s="4"/>
      <c r="I1555" s="4"/>
      <c r="J1555" s="15"/>
      <c r="K1555" s="15"/>
      <c r="L1555" s="4"/>
      <c r="M1555" s="4"/>
      <c r="N1555" s="4"/>
      <c r="O1555" s="4"/>
      <c r="P1555" s="4"/>
      <c r="Q1555" s="4"/>
      <c r="R1555" s="4"/>
      <c r="S1555" s="4"/>
    </row>
    <row r="1556" spans="4:19" x14ac:dyDescent="0.35">
      <c r="D1556" s="4"/>
      <c r="E1556" s="4"/>
      <c r="F1556" s="4"/>
      <c r="G1556" s="4"/>
      <c r="H1556" s="4"/>
      <c r="I1556" s="4"/>
      <c r="J1556" s="15"/>
      <c r="K1556" s="15"/>
      <c r="L1556" s="4"/>
      <c r="M1556" s="4"/>
      <c r="N1556" s="4"/>
      <c r="O1556" s="4"/>
      <c r="P1556" s="4"/>
      <c r="Q1556" s="4"/>
      <c r="R1556" s="4"/>
      <c r="S1556" s="4"/>
    </row>
    <row r="1557" spans="4:19" x14ac:dyDescent="0.35">
      <c r="D1557" s="4"/>
      <c r="E1557" s="4"/>
      <c r="F1557" s="4"/>
      <c r="G1557" s="4"/>
      <c r="H1557" s="4"/>
      <c r="I1557" s="4"/>
      <c r="J1557" s="15"/>
      <c r="K1557" s="15"/>
      <c r="L1557" s="4"/>
      <c r="M1557" s="4"/>
      <c r="N1557" s="4"/>
      <c r="O1557" s="4"/>
      <c r="P1557" s="4"/>
      <c r="Q1557" s="4"/>
      <c r="R1557" s="4"/>
      <c r="S1557" s="4"/>
    </row>
    <row r="1558" spans="4:19" x14ac:dyDescent="0.35">
      <c r="D1558" s="4"/>
      <c r="E1558" s="4"/>
      <c r="F1558" s="4"/>
      <c r="G1558" s="4"/>
      <c r="H1558" s="4"/>
      <c r="I1558" s="4"/>
      <c r="J1558" s="15"/>
      <c r="K1558" s="15"/>
      <c r="L1558" s="4"/>
      <c r="M1558" s="4"/>
      <c r="N1558" s="4"/>
      <c r="O1558" s="4"/>
      <c r="P1558" s="4"/>
      <c r="Q1558" s="4"/>
      <c r="R1558" s="4"/>
      <c r="S1558" s="4"/>
    </row>
    <row r="1559" spans="4:19" x14ac:dyDescent="0.35">
      <c r="D1559" s="4"/>
      <c r="E1559" s="4"/>
      <c r="F1559" s="4"/>
      <c r="G1559" s="4"/>
      <c r="H1559" s="4"/>
      <c r="I1559" s="4"/>
      <c r="J1559" s="15"/>
      <c r="K1559" s="15"/>
      <c r="L1559" s="4"/>
      <c r="M1559" s="4"/>
      <c r="N1559" s="4"/>
      <c r="O1559" s="4"/>
      <c r="P1559" s="4"/>
      <c r="Q1559" s="4"/>
      <c r="R1559" s="4"/>
      <c r="S1559" s="4"/>
    </row>
    <row r="1560" spans="4:19" x14ac:dyDescent="0.35">
      <c r="D1560" s="4"/>
      <c r="E1560" s="4"/>
      <c r="F1560" s="4"/>
      <c r="G1560" s="4"/>
      <c r="H1560" s="4"/>
      <c r="I1560" s="4"/>
      <c r="J1560" s="15"/>
      <c r="K1560" s="15"/>
      <c r="L1560" s="4"/>
      <c r="M1560" s="4"/>
      <c r="N1560" s="4"/>
      <c r="O1560" s="4"/>
      <c r="P1560" s="4"/>
      <c r="Q1560" s="4"/>
      <c r="R1560" s="4"/>
      <c r="S1560" s="4"/>
    </row>
    <row r="1561" spans="4:19" x14ac:dyDescent="0.35">
      <c r="D1561" s="4"/>
      <c r="E1561" s="4"/>
      <c r="F1561" s="4"/>
      <c r="G1561" s="4"/>
      <c r="H1561" s="4"/>
      <c r="I1561" s="4"/>
      <c r="J1561" s="15"/>
      <c r="K1561" s="15"/>
      <c r="L1561" s="4"/>
      <c r="M1561" s="4"/>
      <c r="N1561" s="4"/>
      <c r="O1561" s="4"/>
      <c r="P1561" s="4"/>
      <c r="Q1561" s="4"/>
      <c r="R1561" s="4"/>
      <c r="S1561" s="4"/>
    </row>
    <row r="1562" spans="4:19" x14ac:dyDescent="0.35">
      <c r="D1562" s="4"/>
      <c r="E1562" s="4"/>
      <c r="F1562" s="4"/>
      <c r="G1562" s="4"/>
      <c r="H1562" s="4"/>
      <c r="I1562" s="4"/>
      <c r="J1562" s="15"/>
      <c r="K1562" s="15"/>
      <c r="L1562" s="4"/>
      <c r="M1562" s="4"/>
      <c r="N1562" s="4"/>
      <c r="O1562" s="4"/>
      <c r="P1562" s="4"/>
      <c r="Q1562" s="4"/>
      <c r="R1562" s="4"/>
      <c r="S1562" s="4"/>
    </row>
    <row r="1563" spans="4:19" x14ac:dyDescent="0.35">
      <c r="D1563" s="4"/>
      <c r="E1563" s="4"/>
      <c r="F1563" s="4"/>
      <c r="G1563" s="4"/>
      <c r="H1563" s="4"/>
      <c r="I1563" s="4"/>
      <c r="J1563" s="15"/>
      <c r="K1563" s="15"/>
      <c r="L1563" s="4"/>
      <c r="M1563" s="4"/>
      <c r="N1563" s="4"/>
      <c r="O1563" s="4"/>
      <c r="P1563" s="4"/>
      <c r="Q1563" s="4"/>
      <c r="R1563" s="4"/>
      <c r="S1563" s="4"/>
    </row>
    <row r="1564" spans="4:19" x14ac:dyDescent="0.35">
      <c r="D1564" s="4"/>
      <c r="E1564" s="4"/>
      <c r="F1564" s="4"/>
      <c r="G1564" s="4"/>
      <c r="H1564" s="4"/>
      <c r="I1564" s="4"/>
      <c r="J1564" s="15"/>
      <c r="K1564" s="15"/>
      <c r="L1564" s="4"/>
      <c r="M1564" s="4"/>
      <c r="N1564" s="4"/>
      <c r="O1564" s="4"/>
      <c r="P1564" s="4"/>
      <c r="Q1564" s="4"/>
      <c r="R1564" s="4"/>
      <c r="S1564" s="4"/>
    </row>
    <row r="1565" spans="4:19" x14ac:dyDescent="0.35">
      <c r="D1565" s="4"/>
      <c r="E1565" s="4"/>
      <c r="F1565" s="4"/>
      <c r="G1565" s="4"/>
      <c r="H1565" s="4"/>
      <c r="I1565" s="4"/>
      <c r="J1565" s="15"/>
      <c r="K1565" s="15"/>
      <c r="L1565" s="4"/>
      <c r="M1565" s="4"/>
      <c r="N1565" s="4"/>
      <c r="O1565" s="4"/>
      <c r="P1565" s="4"/>
      <c r="Q1565" s="4"/>
      <c r="R1565" s="4"/>
      <c r="S1565" s="4"/>
    </row>
    <row r="1566" spans="4:19" x14ac:dyDescent="0.35">
      <c r="D1566" s="4"/>
      <c r="E1566" s="4"/>
      <c r="F1566" s="4"/>
      <c r="G1566" s="4"/>
      <c r="H1566" s="4"/>
      <c r="I1566" s="4"/>
      <c r="J1566" s="15"/>
      <c r="K1566" s="15"/>
      <c r="L1566" s="4"/>
      <c r="M1566" s="4"/>
      <c r="N1566" s="4"/>
      <c r="O1566" s="4"/>
      <c r="P1566" s="4"/>
      <c r="Q1566" s="4"/>
      <c r="R1566" s="4"/>
      <c r="S1566" s="4"/>
    </row>
    <row r="1567" spans="4:19" x14ac:dyDescent="0.35">
      <c r="D1567" s="4"/>
      <c r="E1567" s="4"/>
      <c r="F1567" s="4"/>
      <c r="G1567" s="4"/>
      <c r="H1567" s="4"/>
      <c r="I1567" s="4"/>
      <c r="J1567" s="15"/>
      <c r="K1567" s="15"/>
      <c r="L1567" s="4"/>
      <c r="M1567" s="4"/>
      <c r="N1567" s="4"/>
      <c r="O1567" s="4"/>
      <c r="P1567" s="4"/>
      <c r="Q1567" s="4"/>
      <c r="R1567" s="4"/>
      <c r="S1567" s="4"/>
    </row>
    <row r="1568" spans="4:19" x14ac:dyDescent="0.35">
      <c r="D1568" s="4"/>
      <c r="E1568" s="4"/>
      <c r="F1568" s="4"/>
      <c r="G1568" s="4"/>
      <c r="H1568" s="4"/>
      <c r="I1568" s="4"/>
      <c r="J1568" s="15"/>
      <c r="K1568" s="15"/>
      <c r="L1568" s="4"/>
      <c r="M1568" s="4"/>
      <c r="N1568" s="4"/>
      <c r="O1568" s="4"/>
      <c r="P1568" s="4"/>
      <c r="Q1568" s="4"/>
      <c r="R1568" s="4"/>
      <c r="S1568" s="4"/>
    </row>
    <row r="1569" spans="4:19" x14ac:dyDescent="0.35">
      <c r="D1569" s="4"/>
      <c r="E1569" s="4"/>
      <c r="F1569" s="4"/>
      <c r="G1569" s="4"/>
      <c r="H1569" s="4"/>
      <c r="I1569" s="4"/>
      <c r="J1569" s="15"/>
      <c r="K1569" s="15"/>
      <c r="L1569" s="4"/>
      <c r="M1569" s="4"/>
      <c r="N1569" s="4"/>
      <c r="O1569" s="4"/>
      <c r="P1569" s="4"/>
      <c r="Q1569" s="4"/>
      <c r="R1569" s="4"/>
      <c r="S1569" s="4"/>
    </row>
    <row r="1570" spans="4:19" x14ac:dyDescent="0.35">
      <c r="D1570" s="4"/>
      <c r="E1570" s="4"/>
      <c r="F1570" s="4"/>
      <c r="G1570" s="4"/>
      <c r="H1570" s="4"/>
      <c r="I1570" s="4"/>
      <c r="J1570" s="15"/>
      <c r="K1570" s="15"/>
      <c r="L1570" s="4"/>
      <c r="M1570" s="4"/>
      <c r="N1570" s="4"/>
      <c r="O1570" s="4"/>
      <c r="P1570" s="4"/>
      <c r="Q1570" s="4"/>
      <c r="R1570" s="4"/>
      <c r="S1570" s="4"/>
    </row>
    <row r="1571" spans="4:19" x14ac:dyDescent="0.35">
      <c r="D1571" s="4"/>
      <c r="E1571" s="4"/>
      <c r="F1571" s="4"/>
      <c r="G1571" s="4"/>
      <c r="H1571" s="4"/>
      <c r="I1571" s="4"/>
      <c r="J1571" s="15"/>
      <c r="K1571" s="15"/>
      <c r="L1571" s="4"/>
      <c r="M1571" s="4"/>
      <c r="N1571" s="4"/>
      <c r="O1571" s="4"/>
      <c r="P1571" s="4"/>
      <c r="Q1571" s="4"/>
      <c r="R1571" s="4"/>
      <c r="S1571" s="4"/>
    </row>
    <row r="1572" spans="4:19" x14ac:dyDescent="0.35">
      <c r="D1572" s="4"/>
      <c r="E1572" s="4"/>
      <c r="F1572" s="4"/>
      <c r="G1572" s="4"/>
      <c r="H1572" s="4"/>
      <c r="I1572" s="4"/>
      <c r="J1572" s="15"/>
      <c r="K1572" s="15"/>
      <c r="L1572" s="4"/>
      <c r="M1572" s="4"/>
      <c r="N1572" s="4"/>
      <c r="O1572" s="4"/>
      <c r="P1572" s="4"/>
      <c r="Q1572" s="4"/>
      <c r="R1572" s="4"/>
      <c r="S1572" s="4"/>
    </row>
    <row r="1573" spans="4:19" x14ac:dyDescent="0.35">
      <c r="D1573" s="4"/>
      <c r="E1573" s="4"/>
      <c r="F1573" s="4"/>
      <c r="G1573" s="4"/>
      <c r="H1573" s="4"/>
      <c r="I1573" s="4"/>
      <c r="J1573" s="15"/>
      <c r="K1573" s="15"/>
      <c r="L1573" s="4"/>
      <c r="M1573" s="4"/>
      <c r="N1573" s="4"/>
      <c r="O1573" s="4"/>
      <c r="P1573" s="4"/>
      <c r="Q1573" s="4"/>
      <c r="R1573" s="4"/>
      <c r="S1573" s="4"/>
    </row>
    <row r="1574" spans="4:19" x14ac:dyDescent="0.35">
      <c r="D1574" s="4"/>
      <c r="E1574" s="4"/>
      <c r="F1574" s="4"/>
      <c r="G1574" s="4"/>
      <c r="H1574" s="4"/>
      <c r="I1574" s="4"/>
      <c r="J1574" s="15"/>
      <c r="K1574" s="15"/>
      <c r="L1574" s="4"/>
      <c r="M1574" s="4"/>
      <c r="N1574" s="4"/>
      <c r="O1574" s="4"/>
      <c r="P1574" s="4"/>
      <c r="Q1574" s="4"/>
      <c r="R1574" s="4"/>
      <c r="S1574" s="4"/>
    </row>
    <row r="1575" spans="4:19" x14ac:dyDescent="0.35">
      <c r="D1575" s="4"/>
      <c r="E1575" s="4"/>
      <c r="F1575" s="4"/>
      <c r="G1575" s="4"/>
      <c r="H1575" s="4"/>
      <c r="I1575" s="4"/>
      <c r="J1575" s="15"/>
      <c r="K1575" s="15"/>
      <c r="L1575" s="4"/>
      <c r="M1575" s="4"/>
      <c r="N1575" s="4"/>
      <c r="O1575" s="4"/>
      <c r="P1575" s="4"/>
      <c r="Q1575" s="4"/>
      <c r="R1575" s="4"/>
      <c r="S1575" s="4"/>
    </row>
    <row r="1576" spans="4:19" x14ac:dyDescent="0.35">
      <c r="D1576" s="4"/>
      <c r="E1576" s="4"/>
      <c r="F1576" s="4"/>
      <c r="G1576" s="4"/>
      <c r="H1576" s="4"/>
      <c r="I1576" s="4"/>
      <c r="J1576" s="15"/>
      <c r="K1576" s="15"/>
      <c r="L1576" s="4"/>
      <c r="M1576" s="4"/>
      <c r="N1576" s="4"/>
      <c r="O1576" s="4"/>
      <c r="P1576" s="4"/>
      <c r="Q1576" s="4"/>
      <c r="R1576" s="4"/>
      <c r="S1576" s="4"/>
    </row>
    <row r="1577" spans="4:19" x14ac:dyDescent="0.35">
      <c r="D1577" s="4"/>
      <c r="E1577" s="4"/>
      <c r="F1577" s="4"/>
      <c r="G1577" s="4"/>
      <c r="H1577" s="4"/>
      <c r="I1577" s="4"/>
      <c r="J1577" s="15"/>
      <c r="K1577" s="15"/>
      <c r="L1577" s="4"/>
      <c r="M1577" s="4"/>
      <c r="N1577" s="4"/>
      <c r="O1577" s="4"/>
      <c r="P1577" s="4"/>
      <c r="Q1577" s="4"/>
      <c r="R1577" s="4"/>
      <c r="S1577" s="4"/>
    </row>
    <row r="1578" spans="4:19" x14ac:dyDescent="0.35">
      <c r="D1578" s="4"/>
      <c r="E1578" s="4"/>
      <c r="F1578" s="4"/>
      <c r="G1578" s="4"/>
      <c r="H1578" s="4"/>
      <c r="I1578" s="4"/>
      <c r="J1578" s="15"/>
      <c r="K1578" s="15"/>
      <c r="L1578" s="4"/>
      <c r="M1578" s="4"/>
      <c r="N1578" s="4"/>
      <c r="O1578" s="4"/>
      <c r="P1578" s="4"/>
      <c r="Q1578" s="4"/>
      <c r="R1578" s="4"/>
      <c r="S1578" s="4"/>
    </row>
    <row r="1579" spans="4:19" x14ac:dyDescent="0.35">
      <c r="D1579" s="4"/>
      <c r="E1579" s="4"/>
      <c r="F1579" s="4"/>
      <c r="G1579" s="4"/>
      <c r="H1579" s="4"/>
      <c r="I1579" s="4"/>
      <c r="J1579" s="15"/>
      <c r="K1579" s="15"/>
      <c r="L1579" s="4"/>
      <c r="M1579" s="4"/>
      <c r="N1579" s="4"/>
      <c r="O1579" s="4"/>
      <c r="P1579" s="4"/>
      <c r="Q1579" s="4"/>
      <c r="R1579" s="4"/>
      <c r="S1579" s="4"/>
    </row>
    <row r="1580" spans="4:19" x14ac:dyDescent="0.35">
      <c r="D1580" s="4"/>
      <c r="E1580" s="4"/>
      <c r="F1580" s="4"/>
      <c r="G1580" s="4"/>
      <c r="H1580" s="4"/>
      <c r="I1580" s="4"/>
      <c r="J1580" s="15"/>
      <c r="K1580" s="15"/>
      <c r="L1580" s="4"/>
      <c r="M1580" s="4"/>
      <c r="N1580" s="4"/>
      <c r="O1580" s="4"/>
      <c r="P1580" s="4"/>
      <c r="Q1580" s="4"/>
      <c r="R1580" s="4"/>
      <c r="S1580" s="4"/>
    </row>
    <row r="1581" spans="4:19" x14ac:dyDescent="0.35">
      <c r="D1581" s="4"/>
      <c r="E1581" s="4"/>
      <c r="F1581" s="4"/>
      <c r="G1581" s="4"/>
      <c r="H1581" s="4"/>
      <c r="I1581" s="4"/>
      <c r="J1581" s="15"/>
      <c r="K1581" s="15"/>
      <c r="L1581" s="4"/>
      <c r="M1581" s="4"/>
      <c r="N1581" s="4"/>
      <c r="O1581" s="4"/>
      <c r="P1581" s="4"/>
      <c r="Q1581" s="4"/>
      <c r="R1581" s="4"/>
      <c r="S1581" s="4"/>
    </row>
    <row r="1582" spans="4:19" x14ac:dyDescent="0.35">
      <c r="D1582" s="4"/>
      <c r="E1582" s="4"/>
      <c r="F1582" s="4"/>
      <c r="G1582" s="4"/>
      <c r="H1582" s="4"/>
      <c r="I1582" s="4"/>
      <c r="J1582" s="15"/>
      <c r="K1582" s="15"/>
      <c r="L1582" s="4"/>
      <c r="M1582" s="4"/>
      <c r="N1582" s="4"/>
      <c r="O1582" s="4"/>
      <c r="P1582" s="4"/>
      <c r="Q1582" s="4"/>
      <c r="R1582" s="4"/>
      <c r="S1582" s="4"/>
    </row>
    <row r="1583" spans="4:19" x14ac:dyDescent="0.35">
      <c r="D1583" s="4"/>
      <c r="E1583" s="4"/>
      <c r="F1583" s="4"/>
      <c r="G1583" s="4"/>
      <c r="H1583" s="4"/>
      <c r="I1583" s="4"/>
      <c r="J1583" s="15"/>
      <c r="K1583" s="15"/>
      <c r="L1583" s="4"/>
      <c r="M1583" s="4"/>
      <c r="N1583" s="4"/>
      <c r="O1583" s="4"/>
      <c r="P1583" s="4"/>
      <c r="Q1583" s="4"/>
      <c r="R1583" s="4"/>
      <c r="S1583" s="4"/>
    </row>
    <row r="1584" spans="4:19" x14ac:dyDescent="0.35">
      <c r="D1584" s="4"/>
      <c r="E1584" s="4"/>
      <c r="F1584" s="4"/>
      <c r="G1584" s="4"/>
      <c r="H1584" s="4"/>
      <c r="I1584" s="4"/>
      <c r="J1584" s="15"/>
      <c r="K1584" s="15"/>
      <c r="L1584" s="4"/>
      <c r="M1584" s="4"/>
      <c r="N1584" s="4"/>
      <c r="O1584" s="4"/>
      <c r="P1584" s="4"/>
      <c r="Q1584" s="4"/>
      <c r="R1584" s="4"/>
      <c r="S1584" s="4"/>
    </row>
    <row r="1585" spans="4:19" x14ac:dyDescent="0.35">
      <c r="D1585" s="4"/>
      <c r="E1585" s="4"/>
      <c r="F1585" s="4"/>
      <c r="G1585" s="4"/>
      <c r="H1585" s="4"/>
      <c r="I1585" s="4"/>
      <c r="J1585" s="15"/>
      <c r="K1585" s="15"/>
      <c r="L1585" s="4"/>
      <c r="M1585" s="4"/>
      <c r="N1585" s="4"/>
      <c r="O1585" s="4"/>
      <c r="P1585" s="4"/>
      <c r="Q1585" s="4"/>
      <c r="R1585" s="4"/>
      <c r="S1585" s="4"/>
    </row>
    <row r="1586" spans="4:19" x14ac:dyDescent="0.35">
      <c r="D1586" s="4"/>
      <c r="E1586" s="4"/>
      <c r="F1586" s="4"/>
      <c r="G1586" s="4"/>
      <c r="H1586" s="4"/>
      <c r="I1586" s="4"/>
      <c r="J1586" s="15"/>
      <c r="K1586" s="15"/>
      <c r="L1586" s="4"/>
      <c r="M1586" s="4"/>
      <c r="N1586" s="4"/>
      <c r="O1586" s="4"/>
      <c r="P1586" s="4"/>
      <c r="Q1586" s="4"/>
      <c r="R1586" s="4"/>
      <c r="S1586" s="4"/>
    </row>
    <row r="1587" spans="4:19" x14ac:dyDescent="0.35">
      <c r="D1587" s="4"/>
      <c r="E1587" s="4"/>
      <c r="F1587" s="4"/>
      <c r="G1587" s="4"/>
      <c r="H1587" s="4"/>
      <c r="I1587" s="4"/>
      <c r="J1587" s="15"/>
      <c r="K1587" s="15"/>
      <c r="L1587" s="4"/>
      <c r="M1587" s="4"/>
      <c r="N1587" s="4"/>
      <c r="O1587" s="4"/>
      <c r="P1587" s="4"/>
      <c r="Q1587" s="4"/>
      <c r="R1587" s="4"/>
      <c r="S1587" s="4"/>
    </row>
    <row r="1588" spans="4:19" x14ac:dyDescent="0.35">
      <c r="D1588" s="4"/>
      <c r="E1588" s="4"/>
      <c r="F1588" s="4"/>
      <c r="G1588" s="4"/>
      <c r="H1588" s="4"/>
      <c r="I1588" s="4"/>
      <c r="J1588" s="15"/>
      <c r="K1588" s="15"/>
      <c r="L1588" s="4"/>
      <c r="M1588" s="4"/>
      <c r="N1588" s="4"/>
      <c r="O1588" s="4"/>
      <c r="P1588" s="4"/>
      <c r="Q1588" s="4"/>
      <c r="R1588" s="4"/>
      <c r="S1588" s="4"/>
    </row>
    <row r="1589" spans="4:19" x14ac:dyDescent="0.35">
      <c r="D1589" s="4"/>
      <c r="E1589" s="4"/>
      <c r="F1589" s="4"/>
      <c r="G1589" s="4"/>
      <c r="H1589" s="4"/>
      <c r="I1589" s="4"/>
      <c r="J1589" s="15"/>
      <c r="K1589" s="15"/>
      <c r="L1589" s="4"/>
      <c r="M1589" s="4"/>
      <c r="N1589" s="4"/>
      <c r="O1589" s="4"/>
      <c r="P1589" s="4"/>
      <c r="Q1589" s="4"/>
      <c r="R1589" s="4"/>
      <c r="S1589" s="4"/>
    </row>
    <row r="1590" spans="4:19" x14ac:dyDescent="0.35">
      <c r="D1590" s="4"/>
      <c r="E1590" s="4"/>
      <c r="F1590" s="4"/>
      <c r="G1590" s="4"/>
      <c r="H1590" s="4"/>
      <c r="I1590" s="4"/>
      <c r="J1590" s="15"/>
      <c r="K1590" s="15"/>
      <c r="L1590" s="4"/>
      <c r="M1590" s="4"/>
      <c r="N1590" s="4"/>
      <c r="O1590" s="4"/>
      <c r="P1590" s="4"/>
      <c r="Q1590" s="4"/>
      <c r="R1590" s="4"/>
      <c r="S1590" s="4"/>
    </row>
    <row r="1591" spans="4:19" x14ac:dyDescent="0.35">
      <c r="D1591" s="4"/>
      <c r="E1591" s="4"/>
      <c r="F1591" s="4"/>
      <c r="G1591" s="4"/>
      <c r="H1591" s="4"/>
      <c r="I1591" s="4"/>
      <c r="J1591" s="15"/>
      <c r="K1591" s="15"/>
      <c r="L1591" s="4"/>
      <c r="M1591" s="4"/>
      <c r="N1591" s="4"/>
      <c r="O1591" s="4"/>
      <c r="P1591" s="4"/>
      <c r="Q1591" s="4"/>
      <c r="R1591" s="4"/>
      <c r="S1591" s="4"/>
    </row>
    <row r="1592" spans="4:19" x14ac:dyDescent="0.35">
      <c r="D1592" s="4"/>
      <c r="E1592" s="4"/>
      <c r="F1592" s="4"/>
      <c r="G1592" s="4"/>
      <c r="H1592" s="4"/>
      <c r="I1592" s="4"/>
      <c r="J1592" s="15"/>
      <c r="K1592" s="15"/>
      <c r="L1592" s="4"/>
      <c r="M1592" s="4"/>
      <c r="N1592" s="4"/>
      <c r="O1592" s="4"/>
      <c r="P1592" s="4"/>
      <c r="Q1592" s="4"/>
      <c r="R1592" s="4"/>
      <c r="S1592" s="4"/>
    </row>
    <row r="1593" spans="4:19" x14ac:dyDescent="0.35">
      <c r="D1593" s="4"/>
      <c r="E1593" s="4"/>
      <c r="F1593" s="4"/>
      <c r="G1593" s="4"/>
      <c r="H1593" s="4"/>
      <c r="I1593" s="4"/>
      <c r="J1593" s="15"/>
      <c r="K1593" s="15"/>
      <c r="L1593" s="4"/>
      <c r="M1593" s="4"/>
      <c r="N1593" s="4"/>
      <c r="O1593" s="4"/>
      <c r="P1593" s="4"/>
      <c r="Q1593" s="4"/>
      <c r="R1593" s="4"/>
      <c r="S1593" s="4"/>
    </row>
    <row r="1594" spans="4:19" x14ac:dyDescent="0.35">
      <c r="D1594" s="4"/>
      <c r="E1594" s="4"/>
      <c r="F1594" s="4"/>
      <c r="G1594" s="4"/>
      <c r="H1594" s="4"/>
      <c r="I1594" s="4"/>
      <c r="J1594" s="15"/>
      <c r="K1594" s="15"/>
      <c r="L1594" s="4"/>
      <c r="M1594" s="4"/>
      <c r="N1594" s="4"/>
      <c r="O1594" s="4"/>
      <c r="P1594" s="4"/>
      <c r="Q1594" s="4"/>
      <c r="R1594" s="4"/>
      <c r="S1594" s="4"/>
    </row>
    <row r="1595" spans="4:19" x14ac:dyDescent="0.35">
      <c r="D1595" s="4"/>
      <c r="E1595" s="4"/>
      <c r="F1595" s="4"/>
      <c r="G1595" s="4"/>
      <c r="H1595" s="4"/>
      <c r="I1595" s="4"/>
      <c r="J1595" s="15"/>
      <c r="K1595" s="15"/>
      <c r="L1595" s="4"/>
      <c r="M1595" s="4"/>
      <c r="N1595" s="4"/>
      <c r="O1595" s="4"/>
      <c r="P1595" s="4"/>
      <c r="Q1595" s="4"/>
      <c r="R1595" s="4"/>
      <c r="S1595" s="4"/>
    </row>
    <row r="1596" spans="4:19" x14ac:dyDescent="0.35">
      <c r="D1596" s="4"/>
      <c r="E1596" s="4"/>
      <c r="F1596" s="4"/>
      <c r="G1596" s="4"/>
      <c r="H1596" s="4"/>
      <c r="I1596" s="4"/>
      <c r="J1596" s="15"/>
      <c r="K1596" s="15"/>
      <c r="L1596" s="4"/>
      <c r="M1596" s="4"/>
      <c r="N1596" s="4"/>
      <c r="O1596" s="4"/>
      <c r="P1596" s="4"/>
      <c r="Q1596" s="4"/>
      <c r="R1596" s="4"/>
      <c r="S1596" s="4"/>
    </row>
    <row r="1597" spans="4:19" x14ac:dyDescent="0.35">
      <c r="D1597" s="4"/>
      <c r="E1597" s="4"/>
      <c r="F1597" s="4"/>
      <c r="G1597" s="4"/>
      <c r="H1597" s="4"/>
      <c r="I1597" s="4"/>
      <c r="J1597" s="15"/>
      <c r="K1597" s="15"/>
      <c r="L1597" s="4"/>
      <c r="M1597" s="4"/>
      <c r="N1597" s="4"/>
      <c r="O1597" s="4"/>
      <c r="P1597" s="4"/>
      <c r="Q1597" s="4"/>
      <c r="R1597" s="4"/>
      <c r="S1597" s="4"/>
    </row>
    <row r="1598" spans="4:19" x14ac:dyDescent="0.35">
      <c r="D1598" s="4"/>
      <c r="E1598" s="4"/>
      <c r="F1598" s="4"/>
      <c r="G1598" s="4"/>
      <c r="H1598" s="4"/>
      <c r="I1598" s="4"/>
      <c r="J1598" s="15"/>
      <c r="K1598" s="15"/>
      <c r="L1598" s="4"/>
      <c r="M1598" s="4"/>
      <c r="N1598" s="4"/>
      <c r="O1598" s="4"/>
      <c r="P1598" s="4"/>
      <c r="Q1598" s="4"/>
      <c r="R1598" s="4"/>
      <c r="S1598" s="4"/>
    </row>
    <row r="1599" spans="4:19" x14ac:dyDescent="0.35">
      <c r="D1599" s="4"/>
      <c r="E1599" s="4"/>
      <c r="F1599" s="4"/>
      <c r="G1599" s="4"/>
      <c r="H1599" s="4"/>
      <c r="I1599" s="4"/>
      <c r="J1599" s="15"/>
      <c r="K1599" s="15"/>
      <c r="L1599" s="4"/>
      <c r="M1599" s="4"/>
      <c r="N1599" s="4"/>
      <c r="O1599" s="4"/>
      <c r="P1599" s="4"/>
      <c r="Q1599" s="4"/>
      <c r="R1599" s="4"/>
      <c r="S1599" s="4"/>
    </row>
    <row r="1600" spans="4:19" x14ac:dyDescent="0.35">
      <c r="D1600" s="4"/>
      <c r="E1600" s="4"/>
      <c r="F1600" s="4"/>
      <c r="G1600" s="4"/>
      <c r="H1600" s="4"/>
      <c r="I1600" s="4"/>
      <c r="J1600" s="15"/>
      <c r="K1600" s="15"/>
      <c r="L1600" s="4"/>
      <c r="M1600" s="4"/>
      <c r="N1600" s="4"/>
      <c r="O1600" s="4"/>
      <c r="P1600" s="4"/>
      <c r="Q1600" s="4"/>
      <c r="R1600" s="4"/>
      <c r="S1600" s="4"/>
    </row>
    <row r="1601" spans="4:19" x14ac:dyDescent="0.35">
      <c r="D1601" s="4"/>
      <c r="E1601" s="4"/>
      <c r="F1601" s="4"/>
      <c r="G1601" s="4"/>
      <c r="H1601" s="4"/>
      <c r="I1601" s="4"/>
      <c r="J1601" s="15"/>
      <c r="K1601" s="15"/>
      <c r="L1601" s="4"/>
      <c r="M1601" s="4"/>
      <c r="N1601" s="4"/>
      <c r="O1601" s="4"/>
      <c r="P1601" s="4"/>
      <c r="Q1601" s="4"/>
      <c r="R1601" s="4"/>
      <c r="S1601" s="4"/>
    </row>
    <row r="1602" spans="4:19" x14ac:dyDescent="0.35">
      <c r="D1602" s="4"/>
      <c r="E1602" s="4"/>
      <c r="F1602" s="4"/>
      <c r="G1602" s="4"/>
      <c r="H1602" s="4"/>
      <c r="I1602" s="4"/>
      <c r="J1602" s="15"/>
      <c r="K1602" s="15"/>
      <c r="L1602" s="4"/>
      <c r="M1602" s="4"/>
      <c r="N1602" s="4"/>
      <c r="O1602" s="4"/>
      <c r="P1602" s="4"/>
      <c r="Q1602" s="4"/>
      <c r="R1602" s="4"/>
      <c r="S1602" s="4"/>
    </row>
    <row r="1603" spans="4:19" x14ac:dyDescent="0.35">
      <c r="D1603" s="4"/>
      <c r="E1603" s="4"/>
      <c r="F1603" s="4"/>
      <c r="G1603" s="4"/>
      <c r="H1603" s="4"/>
      <c r="I1603" s="4"/>
      <c r="J1603" s="15"/>
      <c r="K1603" s="15"/>
      <c r="L1603" s="4"/>
      <c r="M1603" s="4"/>
      <c r="N1603" s="4"/>
      <c r="O1603" s="4"/>
      <c r="P1603" s="4"/>
      <c r="Q1603" s="4"/>
      <c r="R1603" s="4"/>
      <c r="S1603" s="4"/>
    </row>
    <row r="1604" spans="4:19" x14ac:dyDescent="0.35">
      <c r="D1604" s="4"/>
      <c r="E1604" s="4"/>
      <c r="F1604" s="4"/>
      <c r="G1604" s="4"/>
      <c r="H1604" s="4"/>
      <c r="I1604" s="4"/>
      <c r="J1604" s="15"/>
      <c r="K1604" s="15"/>
      <c r="L1604" s="4"/>
      <c r="M1604" s="4"/>
      <c r="N1604" s="4"/>
      <c r="O1604" s="4"/>
      <c r="P1604" s="4"/>
      <c r="Q1604" s="4"/>
      <c r="R1604" s="4"/>
      <c r="S1604" s="4"/>
    </row>
    <row r="1605" spans="4:19" x14ac:dyDescent="0.35">
      <c r="D1605" s="4"/>
      <c r="E1605" s="4"/>
      <c r="F1605" s="4"/>
      <c r="G1605" s="4"/>
      <c r="H1605" s="4"/>
      <c r="I1605" s="4"/>
      <c r="J1605" s="15"/>
      <c r="K1605" s="15"/>
      <c r="L1605" s="4"/>
      <c r="M1605" s="4"/>
      <c r="N1605" s="4"/>
      <c r="O1605" s="4"/>
      <c r="P1605" s="4"/>
      <c r="Q1605" s="4"/>
      <c r="R1605" s="4"/>
      <c r="S1605" s="4"/>
    </row>
    <row r="1606" spans="4:19" x14ac:dyDescent="0.35">
      <c r="D1606" s="4"/>
      <c r="E1606" s="4"/>
      <c r="F1606" s="4"/>
      <c r="G1606" s="4"/>
      <c r="H1606" s="4"/>
      <c r="I1606" s="4"/>
      <c r="J1606" s="15"/>
      <c r="K1606" s="15"/>
      <c r="L1606" s="4"/>
      <c r="M1606" s="4"/>
      <c r="N1606" s="4"/>
      <c r="O1606" s="4"/>
      <c r="P1606" s="4"/>
      <c r="Q1606" s="4"/>
      <c r="R1606" s="4"/>
      <c r="S1606" s="4"/>
    </row>
    <row r="1607" spans="4:19" x14ac:dyDescent="0.35">
      <c r="D1607" s="4"/>
      <c r="E1607" s="4"/>
      <c r="F1607" s="4"/>
      <c r="G1607" s="4"/>
      <c r="H1607" s="4"/>
      <c r="I1607" s="4"/>
      <c r="J1607" s="15"/>
      <c r="K1607" s="15"/>
      <c r="L1607" s="4"/>
      <c r="M1607" s="4"/>
      <c r="N1607" s="4"/>
      <c r="O1607" s="4"/>
      <c r="P1607" s="4"/>
      <c r="Q1607" s="4"/>
      <c r="R1607" s="4"/>
      <c r="S1607" s="4"/>
    </row>
    <row r="1608" spans="4:19" x14ac:dyDescent="0.35">
      <c r="D1608" s="4"/>
      <c r="E1608" s="4"/>
      <c r="F1608" s="4"/>
      <c r="G1608" s="4"/>
      <c r="H1608" s="4"/>
      <c r="I1608" s="4"/>
      <c r="J1608" s="15"/>
      <c r="K1608" s="15"/>
      <c r="L1608" s="4"/>
      <c r="M1608" s="4"/>
      <c r="N1608" s="4"/>
      <c r="O1608" s="4"/>
      <c r="P1608" s="4"/>
      <c r="Q1608" s="4"/>
      <c r="R1608" s="4"/>
      <c r="S1608" s="4"/>
    </row>
    <row r="1609" spans="4:19" x14ac:dyDescent="0.35">
      <c r="D1609" s="4"/>
      <c r="E1609" s="4"/>
      <c r="F1609" s="4"/>
      <c r="G1609" s="4"/>
      <c r="H1609" s="4"/>
      <c r="I1609" s="4"/>
      <c r="J1609" s="15"/>
      <c r="K1609" s="15"/>
      <c r="L1609" s="4"/>
      <c r="M1609" s="4"/>
      <c r="N1609" s="4"/>
      <c r="O1609" s="4"/>
      <c r="P1609" s="4"/>
      <c r="Q1609" s="4"/>
      <c r="R1609" s="4"/>
      <c r="S1609" s="4"/>
    </row>
    <row r="1610" spans="4:19" x14ac:dyDescent="0.35">
      <c r="D1610" s="4"/>
      <c r="E1610" s="4"/>
      <c r="F1610" s="4"/>
      <c r="G1610" s="4"/>
      <c r="H1610" s="4"/>
      <c r="I1610" s="4"/>
      <c r="J1610" s="15"/>
      <c r="K1610" s="15"/>
      <c r="L1610" s="4"/>
      <c r="M1610" s="4"/>
      <c r="N1610" s="4"/>
      <c r="O1610" s="4"/>
      <c r="P1610" s="4"/>
      <c r="Q1610" s="4"/>
      <c r="R1610" s="4"/>
      <c r="S1610" s="4"/>
    </row>
    <row r="1611" spans="4:19" x14ac:dyDescent="0.35">
      <c r="D1611" s="4"/>
      <c r="E1611" s="4"/>
      <c r="F1611" s="4"/>
      <c r="G1611" s="4"/>
      <c r="H1611" s="4"/>
      <c r="I1611" s="4"/>
      <c r="J1611" s="15"/>
      <c r="K1611" s="15"/>
      <c r="L1611" s="4"/>
      <c r="M1611" s="4"/>
      <c r="N1611" s="4"/>
      <c r="O1611" s="4"/>
      <c r="P1611" s="4"/>
      <c r="Q1611" s="4"/>
      <c r="R1611" s="4"/>
      <c r="S1611" s="4"/>
    </row>
    <row r="1612" spans="4:19" x14ac:dyDescent="0.35">
      <c r="D1612" s="4"/>
      <c r="E1612" s="4"/>
      <c r="F1612" s="4"/>
      <c r="G1612" s="4"/>
      <c r="H1612" s="4"/>
      <c r="I1612" s="4"/>
      <c r="J1612" s="15"/>
      <c r="K1612" s="15"/>
      <c r="L1612" s="4"/>
      <c r="M1612" s="4"/>
      <c r="N1612" s="4"/>
      <c r="O1612" s="4"/>
      <c r="P1612" s="4"/>
      <c r="Q1612" s="4"/>
      <c r="R1612" s="4"/>
      <c r="S1612" s="4"/>
    </row>
    <row r="1613" spans="4:19" x14ac:dyDescent="0.35">
      <c r="D1613" s="4"/>
      <c r="E1613" s="4"/>
      <c r="F1613" s="4"/>
      <c r="G1613" s="4"/>
      <c r="H1613" s="4"/>
      <c r="I1613" s="4"/>
      <c r="J1613" s="15"/>
      <c r="K1613" s="15"/>
      <c r="L1613" s="4"/>
      <c r="M1613" s="4"/>
      <c r="N1613" s="4"/>
      <c r="O1613" s="4"/>
      <c r="P1613" s="4"/>
      <c r="Q1613" s="4"/>
      <c r="R1613" s="4"/>
      <c r="S1613" s="4"/>
    </row>
    <row r="1614" spans="4:19" x14ac:dyDescent="0.35">
      <c r="D1614" s="4"/>
      <c r="E1614" s="4"/>
      <c r="F1614" s="4"/>
      <c r="G1614" s="4"/>
      <c r="H1614" s="4"/>
      <c r="I1614" s="4"/>
      <c r="J1614" s="15"/>
      <c r="K1614" s="15"/>
      <c r="L1614" s="4"/>
      <c r="M1614" s="4"/>
      <c r="N1614" s="4"/>
      <c r="O1614" s="4"/>
      <c r="P1614" s="4"/>
      <c r="Q1614" s="4"/>
      <c r="R1614" s="4"/>
      <c r="S1614" s="4"/>
    </row>
    <row r="1615" spans="4:19" x14ac:dyDescent="0.35">
      <c r="D1615" s="4"/>
      <c r="E1615" s="4"/>
      <c r="F1615" s="4"/>
      <c r="G1615" s="4"/>
      <c r="H1615" s="4"/>
      <c r="I1615" s="4"/>
      <c r="J1615" s="15"/>
      <c r="K1615" s="15"/>
      <c r="L1615" s="4"/>
      <c r="M1615" s="4"/>
      <c r="N1615" s="4"/>
      <c r="O1615" s="4"/>
      <c r="P1615" s="4"/>
      <c r="Q1615" s="4"/>
      <c r="R1615" s="4"/>
      <c r="S1615" s="4"/>
    </row>
    <row r="1616" spans="4:19" x14ac:dyDescent="0.35">
      <c r="D1616" s="4"/>
      <c r="E1616" s="4"/>
      <c r="F1616" s="4"/>
      <c r="G1616" s="4"/>
      <c r="H1616" s="4"/>
      <c r="I1616" s="4"/>
      <c r="J1616" s="15"/>
      <c r="K1616" s="15"/>
      <c r="L1616" s="4"/>
      <c r="M1616" s="4"/>
      <c r="N1616" s="4"/>
      <c r="O1616" s="4"/>
      <c r="P1616" s="4"/>
      <c r="Q1616" s="4"/>
      <c r="R1616" s="4"/>
      <c r="S1616" s="4"/>
    </row>
    <row r="1617" spans="4:19" x14ac:dyDescent="0.35">
      <c r="D1617" s="4"/>
      <c r="E1617" s="4"/>
      <c r="F1617" s="4"/>
      <c r="G1617" s="4"/>
      <c r="H1617" s="4"/>
      <c r="I1617" s="4"/>
      <c r="J1617" s="15"/>
      <c r="K1617" s="15"/>
      <c r="L1617" s="4"/>
      <c r="M1617" s="4"/>
      <c r="N1617" s="4"/>
      <c r="O1617" s="4"/>
      <c r="P1617" s="4"/>
      <c r="Q1617" s="4"/>
      <c r="R1617" s="4"/>
      <c r="S1617" s="4"/>
    </row>
    <row r="1618" spans="4:19" x14ac:dyDescent="0.35">
      <c r="D1618" s="4"/>
      <c r="E1618" s="4"/>
      <c r="F1618" s="4"/>
      <c r="G1618" s="4"/>
      <c r="H1618" s="4"/>
      <c r="I1618" s="4"/>
      <c r="J1618" s="15"/>
      <c r="K1618" s="15"/>
      <c r="L1618" s="4"/>
      <c r="M1618" s="4"/>
      <c r="N1618" s="4"/>
      <c r="O1618" s="4"/>
      <c r="P1618" s="4"/>
      <c r="Q1618" s="4"/>
      <c r="R1618" s="4"/>
      <c r="S1618" s="4"/>
    </row>
    <row r="1619" spans="4:19" x14ac:dyDescent="0.35">
      <c r="D1619" s="4"/>
      <c r="E1619" s="4"/>
      <c r="F1619" s="4"/>
      <c r="G1619" s="4"/>
      <c r="H1619" s="4"/>
      <c r="I1619" s="4"/>
      <c r="J1619" s="15"/>
      <c r="K1619" s="15"/>
      <c r="L1619" s="4"/>
      <c r="M1619" s="4"/>
      <c r="N1619" s="4"/>
      <c r="O1619" s="4"/>
      <c r="P1619" s="4"/>
      <c r="Q1619" s="4"/>
      <c r="R1619" s="4"/>
      <c r="S1619" s="4"/>
    </row>
    <row r="1620" spans="4:19" x14ac:dyDescent="0.35">
      <c r="D1620" s="4"/>
      <c r="E1620" s="4"/>
      <c r="F1620" s="4"/>
      <c r="G1620" s="4"/>
      <c r="H1620" s="4"/>
      <c r="I1620" s="4"/>
      <c r="J1620" s="15"/>
      <c r="K1620" s="15"/>
      <c r="L1620" s="4"/>
      <c r="M1620" s="4"/>
      <c r="N1620" s="4"/>
      <c r="O1620" s="4"/>
      <c r="P1620" s="4"/>
      <c r="Q1620" s="4"/>
      <c r="R1620" s="4"/>
      <c r="S1620" s="4"/>
    </row>
    <row r="1621" spans="4:19" x14ac:dyDescent="0.35">
      <c r="D1621" s="4"/>
      <c r="E1621" s="4"/>
      <c r="F1621" s="4"/>
      <c r="G1621" s="4"/>
      <c r="H1621" s="4"/>
      <c r="I1621" s="4"/>
      <c r="J1621" s="15"/>
      <c r="K1621" s="15"/>
      <c r="L1621" s="4"/>
      <c r="M1621" s="4"/>
      <c r="N1621" s="4"/>
      <c r="O1621" s="4"/>
      <c r="P1621" s="4"/>
      <c r="Q1621" s="4"/>
      <c r="R1621" s="4"/>
      <c r="S1621" s="4"/>
    </row>
    <row r="1622" spans="4:19" x14ac:dyDescent="0.35">
      <c r="D1622" s="4"/>
      <c r="E1622" s="4"/>
      <c r="F1622" s="4"/>
      <c r="G1622" s="4"/>
      <c r="H1622" s="4"/>
      <c r="I1622" s="4"/>
      <c r="J1622" s="15"/>
      <c r="K1622" s="15"/>
      <c r="L1622" s="4"/>
      <c r="M1622" s="4"/>
      <c r="N1622" s="4"/>
      <c r="O1622" s="4"/>
      <c r="P1622" s="4"/>
      <c r="Q1622" s="4"/>
      <c r="R1622" s="4"/>
      <c r="S1622" s="4"/>
    </row>
    <row r="1623" spans="4:19" x14ac:dyDescent="0.35">
      <c r="D1623" s="4"/>
      <c r="E1623" s="4"/>
      <c r="F1623" s="4"/>
      <c r="G1623" s="4"/>
      <c r="H1623" s="4"/>
      <c r="I1623" s="4"/>
      <c r="J1623" s="15"/>
      <c r="K1623" s="15"/>
      <c r="L1623" s="4"/>
      <c r="M1623" s="4"/>
      <c r="N1623" s="4"/>
      <c r="O1623" s="4"/>
      <c r="P1623" s="4"/>
      <c r="Q1623" s="4"/>
      <c r="R1623" s="4"/>
      <c r="S1623" s="4"/>
    </row>
    <row r="1624" spans="4:19" x14ac:dyDescent="0.35">
      <c r="D1624" s="4"/>
      <c r="E1624" s="4"/>
      <c r="F1624" s="4"/>
      <c r="G1624" s="4"/>
      <c r="H1624" s="4"/>
      <c r="I1624" s="4"/>
      <c r="J1624" s="15"/>
      <c r="K1624" s="15"/>
      <c r="L1624" s="4"/>
      <c r="M1624" s="4"/>
      <c r="N1624" s="4"/>
      <c r="O1624" s="4"/>
      <c r="P1624" s="4"/>
      <c r="Q1624" s="4"/>
      <c r="R1624" s="4"/>
      <c r="S1624" s="4"/>
    </row>
    <row r="1625" spans="4:19" x14ac:dyDescent="0.35">
      <c r="D1625" s="4"/>
      <c r="E1625" s="4"/>
      <c r="F1625" s="4"/>
      <c r="G1625" s="4"/>
      <c r="H1625" s="4"/>
      <c r="I1625" s="4"/>
      <c r="J1625" s="15"/>
      <c r="K1625" s="15"/>
      <c r="L1625" s="4"/>
      <c r="M1625" s="4"/>
      <c r="N1625" s="4"/>
      <c r="O1625" s="4"/>
      <c r="P1625" s="4"/>
      <c r="Q1625" s="4"/>
      <c r="R1625" s="4"/>
      <c r="S1625" s="4"/>
    </row>
    <row r="1626" spans="4:19" x14ac:dyDescent="0.35">
      <c r="D1626" s="4"/>
      <c r="E1626" s="4"/>
      <c r="F1626" s="4"/>
      <c r="G1626" s="4"/>
      <c r="H1626" s="4"/>
      <c r="I1626" s="4"/>
      <c r="J1626" s="15"/>
      <c r="K1626" s="15"/>
      <c r="L1626" s="4"/>
      <c r="M1626" s="4"/>
      <c r="N1626" s="4"/>
      <c r="O1626" s="4"/>
      <c r="P1626" s="4"/>
      <c r="Q1626" s="4"/>
      <c r="R1626" s="4"/>
      <c r="S1626" s="4"/>
    </row>
    <row r="1627" spans="4:19" x14ac:dyDescent="0.35">
      <c r="D1627" s="4"/>
      <c r="E1627" s="4"/>
      <c r="F1627" s="4"/>
      <c r="G1627" s="4"/>
      <c r="H1627" s="4"/>
      <c r="I1627" s="4"/>
      <c r="J1627" s="15"/>
      <c r="K1627" s="15"/>
      <c r="L1627" s="4"/>
      <c r="M1627" s="4"/>
      <c r="N1627" s="4"/>
      <c r="O1627" s="4"/>
      <c r="P1627" s="4"/>
      <c r="Q1627" s="4"/>
      <c r="R1627" s="4"/>
      <c r="S1627" s="4"/>
    </row>
    <row r="1628" spans="4:19" x14ac:dyDescent="0.35">
      <c r="D1628" s="4"/>
      <c r="E1628" s="4"/>
      <c r="F1628" s="4"/>
      <c r="G1628" s="4"/>
      <c r="H1628" s="4"/>
      <c r="I1628" s="4"/>
      <c r="J1628" s="15"/>
      <c r="K1628" s="15"/>
      <c r="L1628" s="4"/>
      <c r="M1628" s="4"/>
      <c r="N1628" s="4"/>
      <c r="O1628" s="4"/>
      <c r="P1628" s="4"/>
      <c r="Q1628" s="4"/>
      <c r="R1628" s="4"/>
      <c r="S1628" s="4"/>
    </row>
    <row r="1629" spans="4:19" x14ac:dyDescent="0.35">
      <c r="D1629" s="4"/>
      <c r="E1629" s="4"/>
      <c r="F1629" s="4"/>
      <c r="G1629" s="4"/>
      <c r="H1629" s="4"/>
      <c r="I1629" s="4"/>
      <c r="J1629" s="15"/>
      <c r="K1629" s="15"/>
      <c r="L1629" s="4"/>
      <c r="M1629" s="4"/>
      <c r="N1629" s="4"/>
      <c r="O1629" s="4"/>
      <c r="P1629" s="4"/>
      <c r="Q1629" s="4"/>
      <c r="R1629" s="4"/>
      <c r="S1629" s="4"/>
    </row>
    <row r="1630" spans="4:19" x14ac:dyDescent="0.35">
      <c r="D1630" s="4"/>
      <c r="E1630" s="4"/>
      <c r="F1630" s="4"/>
      <c r="G1630" s="4"/>
      <c r="H1630" s="4"/>
      <c r="I1630" s="4"/>
      <c r="J1630" s="15"/>
      <c r="K1630" s="15"/>
      <c r="L1630" s="4"/>
      <c r="M1630" s="4"/>
      <c r="N1630" s="4"/>
      <c r="O1630" s="4"/>
      <c r="P1630" s="4"/>
      <c r="Q1630" s="4"/>
      <c r="R1630" s="4"/>
      <c r="S1630" s="4"/>
    </row>
    <row r="1631" spans="4:19" x14ac:dyDescent="0.35">
      <c r="D1631" s="4"/>
      <c r="E1631" s="4"/>
      <c r="F1631" s="4"/>
      <c r="G1631" s="4"/>
      <c r="H1631" s="4"/>
      <c r="I1631" s="4"/>
      <c r="J1631" s="15"/>
      <c r="K1631" s="15"/>
      <c r="L1631" s="4"/>
      <c r="M1631" s="4"/>
      <c r="N1631" s="4"/>
      <c r="O1631" s="4"/>
      <c r="P1631" s="4"/>
      <c r="Q1631" s="4"/>
      <c r="R1631" s="4"/>
      <c r="S1631" s="4"/>
    </row>
    <row r="1632" spans="4:19" x14ac:dyDescent="0.35">
      <c r="D1632" s="4"/>
      <c r="E1632" s="4"/>
      <c r="F1632" s="4"/>
      <c r="G1632" s="4"/>
      <c r="H1632" s="4"/>
      <c r="I1632" s="4"/>
      <c r="J1632" s="15"/>
      <c r="K1632" s="15"/>
      <c r="L1632" s="4"/>
      <c r="M1632" s="4"/>
      <c r="N1632" s="4"/>
      <c r="O1632" s="4"/>
      <c r="P1632" s="4"/>
      <c r="Q1632" s="4"/>
      <c r="R1632" s="4"/>
      <c r="S1632" s="4"/>
    </row>
    <row r="1633" spans="4:19" x14ac:dyDescent="0.35">
      <c r="D1633" s="4"/>
      <c r="E1633" s="4"/>
      <c r="F1633" s="4"/>
      <c r="G1633" s="4"/>
      <c r="H1633" s="4"/>
      <c r="I1633" s="4"/>
      <c r="J1633" s="15"/>
      <c r="K1633" s="15"/>
      <c r="L1633" s="4"/>
      <c r="M1633" s="4"/>
      <c r="N1633" s="4"/>
      <c r="O1633" s="4"/>
      <c r="P1633" s="4"/>
      <c r="Q1633" s="4"/>
      <c r="R1633" s="4"/>
      <c r="S1633" s="4"/>
    </row>
    <row r="1634" spans="4:19" x14ac:dyDescent="0.35">
      <c r="D1634" s="4"/>
      <c r="E1634" s="4"/>
      <c r="F1634" s="4"/>
      <c r="G1634" s="4"/>
      <c r="H1634" s="4"/>
      <c r="I1634" s="4"/>
      <c r="J1634" s="15"/>
      <c r="K1634" s="15"/>
      <c r="L1634" s="4"/>
      <c r="M1634" s="4"/>
      <c r="N1634" s="4"/>
      <c r="O1634" s="4"/>
      <c r="P1634" s="4"/>
      <c r="Q1634" s="4"/>
      <c r="R1634" s="4"/>
      <c r="S1634" s="4"/>
    </row>
    <row r="1635" spans="4:19" x14ac:dyDescent="0.35">
      <c r="D1635" s="4"/>
      <c r="E1635" s="4"/>
      <c r="F1635" s="4"/>
      <c r="G1635" s="4"/>
      <c r="H1635" s="4"/>
      <c r="I1635" s="4"/>
      <c r="J1635" s="15"/>
      <c r="K1635" s="15"/>
      <c r="L1635" s="4"/>
      <c r="M1635" s="4"/>
      <c r="N1635" s="4"/>
      <c r="O1635" s="4"/>
      <c r="P1635" s="4"/>
      <c r="Q1635" s="4"/>
      <c r="R1635" s="4"/>
      <c r="S1635" s="4"/>
    </row>
    <row r="1636" spans="4:19" x14ac:dyDescent="0.35">
      <c r="D1636" s="4"/>
      <c r="E1636" s="4"/>
      <c r="F1636" s="4"/>
      <c r="G1636" s="4"/>
      <c r="H1636" s="4"/>
      <c r="I1636" s="4"/>
      <c r="J1636" s="15"/>
      <c r="K1636" s="15"/>
      <c r="L1636" s="4"/>
      <c r="M1636" s="4"/>
      <c r="N1636" s="4"/>
      <c r="O1636" s="4"/>
      <c r="P1636" s="4"/>
      <c r="Q1636" s="4"/>
      <c r="R1636" s="4"/>
      <c r="S1636" s="4"/>
    </row>
    <row r="1637" spans="4:19" x14ac:dyDescent="0.35">
      <c r="D1637" s="4"/>
      <c r="E1637" s="4"/>
      <c r="F1637" s="4"/>
      <c r="G1637" s="4"/>
      <c r="H1637" s="4"/>
      <c r="I1637" s="4"/>
      <c r="J1637" s="15"/>
      <c r="K1637" s="15"/>
      <c r="L1637" s="4"/>
      <c r="M1637" s="4"/>
      <c r="N1637" s="4"/>
      <c r="O1637" s="4"/>
      <c r="P1637" s="4"/>
      <c r="Q1637" s="4"/>
      <c r="R1637" s="4"/>
      <c r="S1637" s="4"/>
    </row>
    <row r="1638" spans="4:19" x14ac:dyDescent="0.35">
      <c r="D1638" s="4"/>
      <c r="E1638" s="4"/>
      <c r="F1638" s="4"/>
      <c r="G1638" s="4"/>
      <c r="H1638" s="4"/>
      <c r="I1638" s="4"/>
      <c r="J1638" s="15"/>
      <c r="K1638" s="15"/>
      <c r="L1638" s="4"/>
      <c r="M1638" s="4"/>
      <c r="N1638" s="4"/>
      <c r="O1638" s="4"/>
      <c r="P1638" s="4"/>
      <c r="Q1638" s="4"/>
      <c r="R1638" s="4"/>
      <c r="S1638" s="4"/>
    </row>
    <row r="1639" spans="4:19" x14ac:dyDescent="0.35">
      <c r="D1639" s="4"/>
      <c r="E1639" s="4"/>
      <c r="F1639" s="4"/>
      <c r="G1639" s="4"/>
      <c r="H1639" s="4"/>
      <c r="I1639" s="4"/>
      <c r="J1639" s="15"/>
      <c r="K1639" s="15"/>
      <c r="L1639" s="4"/>
      <c r="M1639" s="4"/>
      <c r="N1639" s="4"/>
      <c r="O1639" s="4"/>
      <c r="P1639" s="4"/>
      <c r="Q1639" s="4"/>
      <c r="R1639" s="4"/>
      <c r="S1639" s="4"/>
    </row>
    <row r="1640" spans="4:19" x14ac:dyDescent="0.35">
      <c r="D1640" s="4"/>
      <c r="E1640" s="4"/>
      <c r="F1640" s="4"/>
      <c r="G1640" s="4"/>
      <c r="H1640" s="4"/>
      <c r="I1640" s="4"/>
      <c r="J1640" s="15"/>
      <c r="K1640" s="15"/>
      <c r="L1640" s="4"/>
      <c r="M1640" s="4"/>
      <c r="N1640" s="4"/>
      <c r="O1640" s="4"/>
      <c r="P1640" s="4"/>
      <c r="Q1640" s="4"/>
      <c r="R1640" s="4"/>
      <c r="S1640" s="4"/>
    </row>
    <row r="1641" spans="4:19" x14ac:dyDescent="0.35">
      <c r="D1641" s="4"/>
      <c r="E1641" s="4"/>
      <c r="F1641" s="4"/>
      <c r="G1641" s="4"/>
      <c r="H1641" s="4"/>
      <c r="I1641" s="4"/>
      <c r="J1641" s="15"/>
      <c r="K1641" s="15"/>
      <c r="L1641" s="4"/>
      <c r="M1641" s="4"/>
      <c r="N1641" s="4"/>
      <c r="O1641" s="4"/>
      <c r="P1641" s="4"/>
      <c r="Q1641" s="4"/>
      <c r="R1641" s="4"/>
      <c r="S1641" s="4"/>
    </row>
    <row r="1642" spans="4:19" x14ac:dyDescent="0.35">
      <c r="D1642" s="4"/>
      <c r="E1642" s="4"/>
      <c r="F1642" s="4"/>
      <c r="G1642" s="4"/>
      <c r="H1642" s="4"/>
      <c r="I1642" s="4"/>
      <c r="J1642" s="15"/>
      <c r="K1642" s="15"/>
      <c r="L1642" s="4"/>
      <c r="M1642" s="4"/>
      <c r="N1642" s="4"/>
      <c r="O1642" s="4"/>
      <c r="P1642" s="4"/>
      <c r="Q1642" s="4"/>
      <c r="R1642" s="4"/>
      <c r="S1642" s="4"/>
    </row>
    <row r="1643" spans="4:19" x14ac:dyDescent="0.35">
      <c r="D1643" s="4"/>
      <c r="E1643" s="4"/>
      <c r="F1643" s="4"/>
      <c r="G1643" s="4"/>
      <c r="H1643" s="4"/>
      <c r="I1643" s="4"/>
      <c r="J1643" s="15"/>
      <c r="K1643" s="15"/>
      <c r="L1643" s="4"/>
      <c r="M1643" s="4"/>
      <c r="N1643" s="4"/>
      <c r="O1643" s="4"/>
      <c r="P1643" s="4"/>
      <c r="Q1643" s="4"/>
      <c r="R1643" s="4"/>
      <c r="S1643" s="4"/>
    </row>
    <row r="1644" spans="4:19" x14ac:dyDescent="0.35">
      <c r="D1644" s="4"/>
      <c r="E1644" s="4"/>
      <c r="F1644" s="4"/>
      <c r="G1644" s="4"/>
      <c r="H1644" s="4"/>
      <c r="I1644" s="4"/>
      <c r="J1644" s="15"/>
      <c r="K1644" s="15"/>
      <c r="L1644" s="4"/>
      <c r="M1644" s="4"/>
      <c r="N1644" s="4"/>
      <c r="O1644" s="4"/>
      <c r="P1644" s="4"/>
      <c r="Q1644" s="4"/>
      <c r="R1644" s="4"/>
      <c r="S1644" s="4"/>
    </row>
    <row r="1645" spans="4:19" x14ac:dyDescent="0.35">
      <c r="D1645" s="4"/>
      <c r="E1645" s="4"/>
      <c r="F1645" s="4"/>
      <c r="G1645" s="4"/>
      <c r="H1645" s="4"/>
      <c r="I1645" s="4"/>
      <c r="J1645" s="15"/>
      <c r="K1645" s="15"/>
      <c r="L1645" s="4"/>
      <c r="M1645" s="4"/>
      <c r="N1645" s="4"/>
      <c r="O1645" s="4"/>
      <c r="P1645" s="4"/>
      <c r="Q1645" s="4"/>
      <c r="R1645" s="4"/>
      <c r="S1645" s="4"/>
    </row>
    <row r="1646" spans="4:19" x14ac:dyDescent="0.35">
      <c r="D1646" s="4"/>
      <c r="E1646" s="4"/>
      <c r="F1646" s="4"/>
      <c r="G1646" s="4"/>
      <c r="H1646" s="4"/>
      <c r="I1646" s="4"/>
      <c r="J1646" s="15"/>
      <c r="K1646" s="15"/>
      <c r="L1646" s="4"/>
      <c r="M1646" s="4"/>
      <c r="N1646" s="4"/>
      <c r="O1646" s="4"/>
      <c r="P1646" s="4"/>
      <c r="Q1646" s="4"/>
      <c r="R1646" s="4"/>
      <c r="S1646" s="4"/>
    </row>
    <row r="1647" spans="4:19" x14ac:dyDescent="0.35">
      <c r="D1647" s="4"/>
      <c r="E1647" s="4"/>
      <c r="F1647" s="4"/>
      <c r="G1647" s="4"/>
      <c r="H1647" s="4"/>
      <c r="I1647" s="4"/>
      <c r="J1647" s="15"/>
      <c r="K1647" s="15"/>
      <c r="L1647" s="4"/>
      <c r="M1647" s="4"/>
      <c r="N1647" s="4"/>
      <c r="O1647" s="4"/>
      <c r="P1647" s="4"/>
      <c r="Q1647" s="4"/>
      <c r="R1647" s="4"/>
      <c r="S1647" s="4"/>
    </row>
    <row r="1648" spans="4:19" x14ac:dyDescent="0.35">
      <c r="D1648" s="4"/>
      <c r="E1648" s="4"/>
      <c r="F1648" s="4"/>
      <c r="G1648" s="4"/>
      <c r="H1648" s="4"/>
      <c r="I1648" s="4"/>
      <c r="J1648" s="15"/>
      <c r="K1648" s="15"/>
      <c r="L1648" s="4"/>
      <c r="M1648" s="4"/>
      <c r="N1648" s="4"/>
      <c r="O1648" s="4"/>
      <c r="P1648" s="4"/>
      <c r="Q1648" s="4"/>
      <c r="R1648" s="4"/>
      <c r="S1648" s="4"/>
    </row>
    <row r="1649" spans="4:19" x14ac:dyDescent="0.35">
      <c r="D1649" s="4"/>
      <c r="E1649" s="4"/>
      <c r="F1649" s="4"/>
      <c r="G1649" s="4"/>
      <c r="H1649" s="4"/>
      <c r="I1649" s="4"/>
      <c r="J1649" s="15"/>
      <c r="K1649" s="15"/>
      <c r="L1649" s="4"/>
      <c r="M1649" s="4"/>
      <c r="N1649" s="4"/>
      <c r="O1649" s="4"/>
      <c r="P1649" s="4"/>
      <c r="Q1649" s="4"/>
      <c r="R1649" s="4"/>
      <c r="S1649" s="4"/>
    </row>
    <row r="1650" spans="4:19" x14ac:dyDescent="0.35">
      <c r="D1650" s="4"/>
      <c r="E1650" s="4"/>
      <c r="F1650" s="4"/>
      <c r="G1650" s="4"/>
      <c r="H1650" s="4"/>
      <c r="I1650" s="4"/>
      <c r="J1650" s="15"/>
      <c r="K1650" s="15"/>
      <c r="L1650" s="4"/>
      <c r="M1650" s="4"/>
      <c r="N1650" s="4"/>
      <c r="O1650" s="4"/>
      <c r="P1650" s="4"/>
      <c r="Q1650" s="4"/>
      <c r="R1650" s="4"/>
      <c r="S1650" s="4"/>
    </row>
    <row r="1651" spans="4:19" x14ac:dyDescent="0.35">
      <c r="D1651" s="4"/>
      <c r="E1651" s="4"/>
      <c r="F1651" s="4"/>
      <c r="G1651" s="4"/>
      <c r="H1651" s="4"/>
      <c r="I1651" s="4"/>
      <c r="J1651" s="15"/>
      <c r="K1651" s="15"/>
      <c r="L1651" s="4"/>
      <c r="M1651" s="4"/>
      <c r="N1651" s="4"/>
      <c r="O1651" s="4"/>
      <c r="P1651" s="4"/>
      <c r="Q1651" s="4"/>
      <c r="R1651" s="4"/>
      <c r="S1651" s="4"/>
    </row>
    <row r="1652" spans="4:19" x14ac:dyDescent="0.35">
      <c r="D1652" s="4"/>
      <c r="E1652" s="4"/>
      <c r="F1652" s="4"/>
      <c r="G1652" s="4"/>
      <c r="H1652" s="4"/>
      <c r="I1652" s="4"/>
      <c r="J1652" s="15"/>
      <c r="K1652" s="15"/>
      <c r="L1652" s="4"/>
      <c r="M1652" s="4"/>
      <c r="N1652" s="4"/>
      <c r="O1652" s="4"/>
      <c r="P1652" s="4"/>
      <c r="Q1652" s="4"/>
      <c r="R1652" s="4"/>
      <c r="S1652" s="4"/>
    </row>
    <row r="1653" spans="4:19" x14ac:dyDescent="0.35">
      <c r="D1653" s="4"/>
      <c r="E1653" s="4"/>
      <c r="F1653" s="4"/>
      <c r="G1653" s="4"/>
      <c r="H1653" s="4"/>
      <c r="I1653" s="4"/>
      <c r="J1653" s="15"/>
      <c r="K1653" s="15"/>
      <c r="L1653" s="4"/>
      <c r="M1653" s="4"/>
      <c r="N1653" s="4"/>
      <c r="O1653" s="4"/>
      <c r="P1653" s="4"/>
      <c r="Q1653" s="4"/>
      <c r="R1653" s="4"/>
      <c r="S1653" s="4"/>
    </row>
    <row r="1654" spans="4:19" x14ac:dyDescent="0.35">
      <c r="D1654" s="4"/>
      <c r="E1654" s="4"/>
      <c r="F1654" s="4"/>
      <c r="G1654" s="4"/>
      <c r="H1654" s="4"/>
      <c r="I1654" s="4"/>
      <c r="J1654" s="15"/>
      <c r="K1654" s="15"/>
      <c r="L1654" s="4"/>
      <c r="M1654" s="4"/>
      <c r="N1654" s="4"/>
      <c r="O1654" s="4"/>
      <c r="P1654" s="4"/>
      <c r="Q1654" s="4"/>
      <c r="R1654" s="4"/>
      <c r="S1654" s="4"/>
    </row>
    <row r="1655" spans="4:19" x14ac:dyDescent="0.35">
      <c r="D1655" s="4"/>
      <c r="E1655" s="4"/>
      <c r="F1655" s="4"/>
      <c r="G1655" s="4"/>
      <c r="H1655" s="4"/>
      <c r="I1655" s="4"/>
      <c r="J1655" s="15"/>
      <c r="K1655" s="15"/>
      <c r="L1655" s="4"/>
      <c r="M1655" s="4"/>
      <c r="N1655" s="4"/>
      <c r="O1655" s="4"/>
      <c r="P1655" s="4"/>
      <c r="Q1655" s="4"/>
      <c r="R1655" s="4"/>
      <c r="S1655" s="4"/>
    </row>
    <row r="1656" spans="4:19" x14ac:dyDescent="0.35">
      <c r="D1656" s="4"/>
      <c r="E1656" s="4"/>
      <c r="F1656" s="4"/>
      <c r="G1656" s="4"/>
      <c r="H1656" s="4"/>
      <c r="I1656" s="4"/>
      <c r="J1656" s="15"/>
      <c r="K1656" s="15"/>
      <c r="L1656" s="4"/>
      <c r="M1656" s="4"/>
      <c r="N1656" s="4"/>
      <c r="O1656" s="4"/>
      <c r="P1656" s="4"/>
      <c r="Q1656" s="4"/>
      <c r="R1656" s="4"/>
      <c r="S1656" s="4"/>
    </row>
    <row r="1657" spans="4:19" x14ac:dyDescent="0.35">
      <c r="D1657" s="4"/>
      <c r="E1657" s="4"/>
      <c r="F1657" s="4"/>
      <c r="G1657" s="4"/>
      <c r="H1657" s="4"/>
      <c r="I1657" s="4"/>
      <c r="J1657" s="15"/>
      <c r="K1657" s="15"/>
      <c r="L1657" s="4"/>
      <c r="M1657" s="4"/>
      <c r="N1657" s="4"/>
      <c r="O1657" s="4"/>
      <c r="P1657" s="4"/>
      <c r="Q1657" s="4"/>
      <c r="R1657" s="4"/>
      <c r="S1657" s="4"/>
    </row>
    <row r="1658" spans="4:19" x14ac:dyDescent="0.35">
      <c r="D1658" s="4"/>
      <c r="E1658" s="4"/>
      <c r="F1658" s="4"/>
      <c r="G1658" s="4"/>
      <c r="H1658" s="4"/>
      <c r="I1658" s="4"/>
      <c r="J1658" s="15"/>
      <c r="K1658" s="15"/>
      <c r="L1658" s="4"/>
      <c r="M1658" s="4"/>
      <c r="N1658" s="4"/>
      <c r="O1658" s="4"/>
      <c r="P1658" s="4"/>
      <c r="Q1658" s="4"/>
      <c r="R1658" s="4"/>
      <c r="S1658" s="4"/>
    </row>
    <row r="1659" spans="4:19" x14ac:dyDescent="0.35">
      <c r="D1659" s="4"/>
      <c r="E1659" s="4"/>
      <c r="F1659" s="4"/>
      <c r="G1659" s="4"/>
      <c r="H1659" s="4"/>
      <c r="I1659" s="4"/>
      <c r="J1659" s="15"/>
      <c r="K1659" s="15"/>
      <c r="L1659" s="4"/>
      <c r="M1659" s="4"/>
      <c r="N1659" s="4"/>
      <c r="O1659" s="4"/>
      <c r="P1659" s="4"/>
      <c r="Q1659" s="4"/>
      <c r="R1659" s="4"/>
      <c r="S1659" s="4"/>
    </row>
    <row r="1660" spans="4:19" x14ac:dyDescent="0.35">
      <c r="D1660" s="4"/>
      <c r="E1660" s="4"/>
      <c r="F1660" s="4"/>
      <c r="G1660" s="4"/>
      <c r="H1660" s="4"/>
      <c r="I1660" s="4"/>
      <c r="J1660" s="15"/>
      <c r="K1660" s="15"/>
      <c r="L1660" s="4"/>
      <c r="M1660" s="4"/>
      <c r="N1660" s="4"/>
      <c r="O1660" s="4"/>
      <c r="P1660" s="4"/>
      <c r="Q1660" s="4"/>
      <c r="R1660" s="4"/>
      <c r="S1660" s="4"/>
    </row>
    <row r="1661" spans="4:19" x14ac:dyDescent="0.35">
      <c r="D1661" s="4"/>
      <c r="E1661" s="4"/>
      <c r="F1661" s="4"/>
      <c r="G1661" s="4"/>
      <c r="H1661" s="4"/>
      <c r="I1661" s="4"/>
      <c r="J1661" s="15"/>
      <c r="K1661" s="15"/>
      <c r="L1661" s="4"/>
      <c r="M1661" s="4"/>
      <c r="N1661" s="4"/>
      <c r="O1661" s="4"/>
      <c r="P1661" s="4"/>
      <c r="Q1661" s="4"/>
      <c r="R1661" s="4"/>
      <c r="S1661" s="4"/>
    </row>
    <row r="1662" spans="4:19" x14ac:dyDescent="0.35">
      <c r="D1662" s="4"/>
      <c r="E1662" s="4"/>
      <c r="F1662" s="4"/>
      <c r="G1662" s="4"/>
      <c r="H1662" s="4"/>
      <c r="I1662" s="4"/>
      <c r="J1662" s="15"/>
      <c r="K1662" s="15"/>
      <c r="L1662" s="4"/>
      <c r="M1662" s="4"/>
      <c r="N1662" s="4"/>
      <c r="O1662" s="4"/>
      <c r="P1662" s="4"/>
      <c r="Q1662" s="4"/>
      <c r="R1662" s="4"/>
      <c r="S1662" s="4"/>
    </row>
    <row r="1663" spans="4:19" x14ac:dyDescent="0.35">
      <c r="D1663" s="4"/>
      <c r="E1663" s="4"/>
      <c r="F1663" s="4"/>
      <c r="G1663" s="4"/>
      <c r="H1663" s="4"/>
      <c r="I1663" s="4"/>
      <c r="J1663" s="15"/>
      <c r="K1663" s="15"/>
      <c r="L1663" s="4"/>
      <c r="M1663" s="4"/>
      <c r="N1663" s="4"/>
      <c r="O1663" s="4"/>
      <c r="P1663" s="4"/>
      <c r="Q1663" s="4"/>
      <c r="R1663" s="4"/>
      <c r="S1663" s="4"/>
    </row>
    <row r="1664" spans="4:19" x14ac:dyDescent="0.35">
      <c r="D1664" s="4"/>
      <c r="E1664" s="4"/>
      <c r="F1664" s="4"/>
      <c r="G1664" s="4"/>
      <c r="H1664" s="4"/>
      <c r="I1664" s="4"/>
      <c r="J1664" s="15"/>
      <c r="K1664" s="15"/>
      <c r="L1664" s="4"/>
      <c r="M1664" s="4"/>
      <c r="N1664" s="4"/>
      <c r="O1664" s="4"/>
      <c r="P1664" s="4"/>
      <c r="Q1664" s="4"/>
      <c r="R1664" s="4"/>
      <c r="S1664" s="4"/>
    </row>
    <row r="1665" spans="4:19" x14ac:dyDescent="0.35">
      <c r="D1665" s="4"/>
      <c r="E1665" s="4"/>
      <c r="F1665" s="4"/>
      <c r="G1665" s="4"/>
      <c r="H1665" s="4"/>
      <c r="I1665" s="4"/>
      <c r="J1665" s="15"/>
      <c r="K1665" s="15"/>
      <c r="L1665" s="4"/>
      <c r="M1665" s="4"/>
      <c r="N1665" s="4"/>
      <c r="O1665" s="4"/>
      <c r="P1665" s="4"/>
      <c r="Q1665" s="4"/>
      <c r="R1665" s="4"/>
      <c r="S1665" s="4"/>
    </row>
    <row r="1666" spans="4:19" x14ac:dyDescent="0.35">
      <c r="D1666" s="4"/>
      <c r="E1666" s="4"/>
      <c r="F1666" s="4"/>
      <c r="G1666" s="4"/>
      <c r="H1666" s="4"/>
      <c r="I1666" s="4"/>
      <c r="J1666" s="15"/>
      <c r="K1666" s="15"/>
      <c r="L1666" s="4"/>
      <c r="M1666" s="4"/>
      <c r="N1666" s="4"/>
      <c r="O1666" s="4"/>
      <c r="P1666" s="4"/>
      <c r="Q1666" s="4"/>
      <c r="R1666" s="4"/>
      <c r="S1666" s="4"/>
    </row>
    <row r="1667" spans="4:19" x14ac:dyDescent="0.35">
      <c r="D1667" s="4"/>
      <c r="E1667" s="4"/>
      <c r="F1667" s="4"/>
      <c r="G1667" s="4"/>
      <c r="H1667" s="4"/>
      <c r="I1667" s="4"/>
      <c r="J1667" s="15"/>
      <c r="K1667" s="15"/>
      <c r="L1667" s="4"/>
      <c r="M1667" s="4"/>
      <c r="N1667" s="4"/>
      <c r="O1667" s="4"/>
      <c r="P1667" s="4"/>
      <c r="Q1667" s="4"/>
      <c r="R1667" s="4"/>
      <c r="S1667" s="4"/>
    </row>
    <row r="1668" spans="4:19" x14ac:dyDescent="0.35">
      <c r="D1668" s="4"/>
      <c r="E1668" s="4"/>
      <c r="F1668" s="4"/>
      <c r="G1668" s="4"/>
      <c r="H1668" s="4"/>
      <c r="I1668" s="4"/>
      <c r="J1668" s="15"/>
      <c r="K1668" s="15"/>
      <c r="L1668" s="4"/>
      <c r="M1668" s="4"/>
      <c r="N1668" s="4"/>
      <c r="O1668" s="4"/>
      <c r="P1668" s="4"/>
      <c r="Q1668" s="4"/>
      <c r="R1668" s="4"/>
      <c r="S1668" s="4"/>
    </row>
    <row r="1669" spans="4:19" x14ac:dyDescent="0.35">
      <c r="D1669" s="4"/>
      <c r="E1669" s="4"/>
      <c r="F1669" s="4"/>
      <c r="G1669" s="4"/>
      <c r="H1669" s="4"/>
      <c r="I1669" s="4"/>
      <c r="J1669" s="15"/>
      <c r="K1669" s="15"/>
      <c r="L1669" s="4"/>
      <c r="M1669" s="4"/>
      <c r="N1669" s="4"/>
      <c r="O1669" s="4"/>
      <c r="P1669" s="4"/>
      <c r="Q1669" s="4"/>
      <c r="R1669" s="4"/>
      <c r="S1669" s="4"/>
    </row>
    <row r="1670" spans="4:19" x14ac:dyDescent="0.35">
      <c r="D1670" s="4"/>
      <c r="E1670" s="4"/>
      <c r="F1670" s="4"/>
      <c r="G1670" s="4"/>
      <c r="H1670" s="4"/>
      <c r="I1670" s="4"/>
      <c r="J1670" s="15"/>
      <c r="K1670" s="15"/>
      <c r="L1670" s="4"/>
      <c r="M1670" s="4"/>
      <c r="N1670" s="4"/>
      <c r="O1670" s="4"/>
      <c r="P1670" s="4"/>
      <c r="Q1670" s="4"/>
      <c r="R1670" s="4"/>
      <c r="S1670" s="4"/>
    </row>
    <row r="1671" spans="4:19" x14ac:dyDescent="0.35">
      <c r="D1671" s="4"/>
      <c r="E1671" s="4"/>
      <c r="F1671" s="4"/>
      <c r="G1671" s="4"/>
      <c r="H1671" s="4"/>
      <c r="I1671" s="4"/>
      <c r="J1671" s="15"/>
      <c r="K1671" s="15"/>
      <c r="L1671" s="4"/>
      <c r="M1671" s="4"/>
      <c r="N1671" s="4"/>
      <c r="O1671" s="4"/>
      <c r="P1671" s="4"/>
      <c r="Q1671" s="4"/>
      <c r="R1671" s="4"/>
      <c r="S1671" s="4"/>
    </row>
    <row r="1672" spans="4:19" x14ac:dyDescent="0.35">
      <c r="D1672" s="4"/>
      <c r="E1672" s="4"/>
      <c r="F1672" s="4"/>
      <c r="G1672" s="4"/>
      <c r="H1672" s="4"/>
      <c r="I1672" s="4"/>
      <c r="J1672" s="15"/>
      <c r="K1672" s="15"/>
      <c r="L1672" s="4"/>
      <c r="M1672" s="4"/>
      <c r="N1672" s="4"/>
      <c r="O1672" s="4"/>
      <c r="P1672" s="4"/>
      <c r="Q1672" s="4"/>
      <c r="R1672" s="4"/>
      <c r="S1672" s="4"/>
    </row>
    <row r="1673" spans="4:19" x14ac:dyDescent="0.35">
      <c r="D1673" s="4"/>
      <c r="E1673" s="4"/>
      <c r="F1673" s="4"/>
      <c r="G1673" s="4"/>
      <c r="H1673" s="4"/>
      <c r="I1673" s="4"/>
      <c r="J1673" s="15"/>
      <c r="K1673" s="15"/>
      <c r="L1673" s="4"/>
      <c r="M1673" s="4"/>
      <c r="N1673" s="4"/>
      <c r="O1673" s="4"/>
      <c r="P1673" s="4"/>
      <c r="Q1673" s="4"/>
      <c r="R1673" s="4"/>
      <c r="S1673" s="4"/>
    </row>
    <row r="1674" spans="4:19" x14ac:dyDescent="0.35">
      <c r="D1674" s="4"/>
      <c r="E1674" s="4"/>
      <c r="F1674" s="4"/>
      <c r="G1674" s="4"/>
      <c r="H1674" s="4"/>
      <c r="I1674" s="4"/>
      <c r="J1674" s="15"/>
      <c r="K1674" s="15"/>
      <c r="L1674" s="4"/>
      <c r="M1674" s="4"/>
      <c r="N1674" s="4"/>
      <c r="O1674" s="4"/>
      <c r="P1674" s="4"/>
      <c r="Q1674" s="4"/>
      <c r="R1674" s="4"/>
      <c r="S1674" s="4"/>
    </row>
    <row r="1675" spans="4:19" x14ac:dyDescent="0.35">
      <c r="D1675" s="4"/>
      <c r="E1675" s="4"/>
      <c r="F1675" s="4"/>
      <c r="G1675" s="4"/>
      <c r="H1675" s="4"/>
      <c r="I1675" s="4"/>
      <c r="J1675" s="15"/>
      <c r="K1675" s="15"/>
      <c r="L1675" s="4"/>
      <c r="M1675" s="4"/>
      <c r="N1675" s="4"/>
      <c r="O1675" s="4"/>
      <c r="P1675" s="4"/>
      <c r="Q1675" s="4"/>
      <c r="R1675" s="4"/>
      <c r="S1675" s="4"/>
    </row>
    <row r="1676" spans="4:19" x14ac:dyDescent="0.35">
      <c r="D1676" s="4"/>
      <c r="E1676" s="4"/>
      <c r="F1676" s="4"/>
      <c r="G1676" s="4"/>
      <c r="H1676" s="4"/>
      <c r="I1676" s="4"/>
      <c r="J1676" s="15"/>
      <c r="K1676" s="15"/>
      <c r="L1676" s="4"/>
      <c r="M1676" s="4"/>
      <c r="N1676" s="4"/>
      <c r="O1676" s="4"/>
      <c r="P1676" s="4"/>
      <c r="Q1676" s="4"/>
      <c r="R1676" s="4"/>
      <c r="S1676" s="4"/>
    </row>
    <row r="1677" spans="4:19" x14ac:dyDescent="0.35">
      <c r="D1677" s="4"/>
      <c r="E1677" s="4"/>
      <c r="F1677" s="4"/>
      <c r="G1677" s="4"/>
      <c r="H1677" s="4"/>
      <c r="I1677" s="4"/>
      <c r="J1677" s="15"/>
      <c r="K1677" s="15"/>
      <c r="L1677" s="4"/>
      <c r="M1677" s="4"/>
      <c r="N1677" s="4"/>
      <c r="O1677" s="4"/>
      <c r="P1677" s="4"/>
      <c r="Q1677" s="4"/>
      <c r="R1677" s="4"/>
      <c r="S1677" s="4"/>
    </row>
    <row r="1678" spans="4:19" x14ac:dyDescent="0.35">
      <c r="D1678" s="4"/>
      <c r="E1678" s="4"/>
      <c r="F1678" s="4"/>
      <c r="G1678" s="4"/>
      <c r="H1678" s="4"/>
      <c r="I1678" s="4"/>
      <c r="J1678" s="15"/>
      <c r="K1678" s="15"/>
      <c r="L1678" s="4"/>
      <c r="M1678" s="4"/>
      <c r="N1678" s="4"/>
      <c r="O1678" s="4"/>
      <c r="P1678" s="4"/>
      <c r="Q1678" s="4"/>
      <c r="R1678" s="4"/>
      <c r="S1678" s="4"/>
    </row>
    <row r="1679" spans="4:19" x14ac:dyDescent="0.35">
      <c r="D1679" s="4"/>
      <c r="E1679" s="4"/>
      <c r="F1679" s="4"/>
      <c r="G1679" s="4"/>
      <c r="H1679" s="4"/>
      <c r="I1679" s="4"/>
      <c r="J1679" s="15"/>
      <c r="K1679" s="15"/>
      <c r="L1679" s="4"/>
      <c r="M1679" s="4"/>
      <c r="N1679" s="4"/>
      <c r="O1679" s="4"/>
      <c r="P1679" s="4"/>
      <c r="Q1679" s="4"/>
      <c r="R1679" s="4"/>
      <c r="S1679" s="4"/>
    </row>
    <row r="1680" spans="4:19" x14ac:dyDescent="0.35">
      <c r="D1680" s="4"/>
      <c r="E1680" s="4"/>
      <c r="F1680" s="4"/>
      <c r="G1680" s="4"/>
      <c r="H1680" s="4"/>
      <c r="I1680" s="4"/>
      <c r="J1680" s="15"/>
      <c r="K1680" s="15"/>
      <c r="L1680" s="4"/>
      <c r="M1680" s="4"/>
      <c r="N1680" s="4"/>
      <c r="O1680" s="4"/>
      <c r="P1680" s="4"/>
      <c r="Q1680" s="4"/>
      <c r="R1680" s="4"/>
      <c r="S1680" s="4"/>
    </row>
    <row r="1681" spans="4:19" x14ac:dyDescent="0.35">
      <c r="D1681" s="4"/>
      <c r="E1681" s="4"/>
      <c r="F1681" s="4"/>
      <c r="G1681" s="4"/>
      <c r="H1681" s="4"/>
      <c r="I1681" s="4"/>
      <c r="J1681" s="15"/>
      <c r="K1681" s="15"/>
      <c r="L1681" s="4"/>
      <c r="M1681" s="4"/>
      <c r="N1681" s="4"/>
      <c r="O1681" s="4"/>
      <c r="P1681" s="4"/>
      <c r="Q1681" s="4"/>
      <c r="R1681" s="4"/>
      <c r="S1681" s="4"/>
    </row>
    <row r="1682" spans="4:19" x14ac:dyDescent="0.35">
      <c r="D1682" s="4"/>
      <c r="E1682" s="4"/>
      <c r="F1682" s="4"/>
      <c r="G1682" s="4"/>
      <c r="H1682" s="4"/>
      <c r="I1682" s="4"/>
      <c r="J1682" s="15"/>
      <c r="K1682" s="15"/>
      <c r="L1682" s="4"/>
      <c r="M1682" s="4"/>
      <c r="N1682" s="4"/>
      <c r="O1682" s="4"/>
      <c r="P1682" s="4"/>
      <c r="Q1682" s="4"/>
      <c r="R1682" s="4"/>
      <c r="S1682" s="4"/>
    </row>
    <row r="1683" spans="4:19" x14ac:dyDescent="0.35">
      <c r="D1683" s="4"/>
      <c r="E1683" s="4"/>
      <c r="F1683" s="4"/>
      <c r="G1683" s="4"/>
      <c r="H1683" s="4"/>
      <c r="I1683" s="4"/>
      <c r="J1683" s="15"/>
      <c r="K1683" s="15"/>
      <c r="L1683" s="4"/>
      <c r="M1683" s="4"/>
      <c r="N1683" s="4"/>
      <c r="O1683" s="4"/>
      <c r="P1683" s="4"/>
      <c r="Q1683" s="4"/>
      <c r="R1683" s="4"/>
      <c r="S1683" s="4"/>
    </row>
    <row r="1684" spans="4:19" x14ac:dyDescent="0.35">
      <c r="D1684" s="4"/>
      <c r="E1684" s="4"/>
      <c r="F1684" s="4"/>
      <c r="G1684" s="4"/>
      <c r="H1684" s="4"/>
      <c r="I1684" s="4"/>
      <c r="J1684" s="15"/>
      <c r="K1684" s="15"/>
      <c r="L1684" s="4"/>
      <c r="M1684" s="4"/>
      <c r="N1684" s="4"/>
      <c r="O1684" s="4"/>
      <c r="P1684" s="4"/>
      <c r="Q1684" s="4"/>
      <c r="R1684" s="4"/>
      <c r="S1684" s="4"/>
    </row>
    <row r="1685" spans="4:19" x14ac:dyDescent="0.35">
      <c r="D1685" s="4"/>
      <c r="E1685" s="4"/>
      <c r="F1685" s="4"/>
      <c r="G1685" s="4"/>
      <c r="H1685" s="4"/>
      <c r="I1685" s="4"/>
      <c r="J1685" s="15"/>
      <c r="K1685" s="15"/>
      <c r="L1685" s="4"/>
      <c r="M1685" s="4"/>
      <c r="N1685" s="4"/>
      <c r="O1685" s="4"/>
      <c r="P1685" s="4"/>
      <c r="Q1685" s="4"/>
      <c r="R1685" s="4"/>
      <c r="S1685" s="4"/>
    </row>
    <row r="1686" spans="4:19" x14ac:dyDescent="0.35">
      <c r="D1686" s="4"/>
      <c r="E1686" s="4"/>
      <c r="F1686" s="4"/>
      <c r="G1686" s="4"/>
      <c r="H1686" s="4"/>
      <c r="I1686" s="4"/>
      <c r="J1686" s="15"/>
      <c r="K1686" s="15"/>
      <c r="L1686" s="4"/>
      <c r="M1686" s="4"/>
      <c r="N1686" s="4"/>
      <c r="O1686" s="4"/>
      <c r="P1686" s="4"/>
      <c r="Q1686" s="4"/>
      <c r="R1686" s="4"/>
      <c r="S1686" s="4"/>
    </row>
    <row r="1687" spans="4:19" x14ac:dyDescent="0.35">
      <c r="D1687" s="4"/>
      <c r="E1687" s="4"/>
      <c r="F1687" s="4"/>
      <c r="G1687" s="4"/>
      <c r="H1687" s="4"/>
      <c r="I1687" s="4"/>
      <c r="J1687" s="15"/>
      <c r="K1687" s="15"/>
      <c r="L1687" s="4"/>
      <c r="M1687" s="4"/>
      <c r="N1687" s="4"/>
      <c r="O1687" s="4"/>
      <c r="P1687" s="4"/>
      <c r="Q1687" s="4"/>
      <c r="R1687" s="4"/>
      <c r="S1687" s="4"/>
    </row>
    <row r="1688" spans="4:19" x14ac:dyDescent="0.35">
      <c r="D1688" s="4"/>
      <c r="E1688" s="4"/>
      <c r="F1688" s="4"/>
      <c r="G1688" s="4"/>
      <c r="H1688" s="4"/>
      <c r="I1688" s="4"/>
      <c r="J1688" s="15"/>
      <c r="K1688" s="15"/>
      <c r="L1688" s="4"/>
      <c r="M1688" s="4"/>
      <c r="N1688" s="4"/>
      <c r="O1688" s="4"/>
      <c r="P1688" s="4"/>
      <c r="Q1688" s="4"/>
      <c r="R1688" s="4"/>
      <c r="S1688" s="4"/>
    </row>
    <row r="1689" spans="4:19" x14ac:dyDescent="0.35">
      <c r="D1689" s="4"/>
      <c r="E1689" s="4"/>
      <c r="F1689" s="4"/>
      <c r="G1689" s="4"/>
      <c r="H1689" s="4"/>
      <c r="I1689" s="4"/>
      <c r="J1689" s="15"/>
      <c r="K1689" s="15"/>
      <c r="L1689" s="4"/>
      <c r="M1689" s="4"/>
      <c r="N1689" s="4"/>
      <c r="O1689" s="4"/>
      <c r="P1689" s="4"/>
      <c r="Q1689" s="4"/>
      <c r="R1689" s="4"/>
      <c r="S1689" s="4"/>
    </row>
    <row r="1690" spans="4:19" x14ac:dyDescent="0.35">
      <c r="D1690" s="4"/>
      <c r="E1690" s="4"/>
      <c r="F1690" s="4"/>
      <c r="G1690" s="4"/>
      <c r="H1690" s="4"/>
      <c r="I1690" s="4"/>
      <c r="J1690" s="15"/>
      <c r="K1690" s="15"/>
      <c r="L1690" s="4"/>
      <c r="M1690" s="4"/>
      <c r="N1690" s="4"/>
      <c r="O1690" s="4"/>
      <c r="P1690" s="4"/>
      <c r="Q1690" s="4"/>
      <c r="R1690" s="4"/>
      <c r="S1690" s="4"/>
    </row>
    <row r="1691" spans="4:19" x14ac:dyDescent="0.35">
      <c r="D1691" s="4"/>
      <c r="E1691" s="4"/>
      <c r="F1691" s="4"/>
      <c r="G1691" s="4"/>
      <c r="H1691" s="4"/>
      <c r="I1691" s="4"/>
      <c r="J1691" s="15"/>
      <c r="K1691" s="15"/>
      <c r="L1691" s="4"/>
      <c r="M1691" s="4"/>
      <c r="N1691" s="4"/>
      <c r="O1691" s="4"/>
      <c r="P1691" s="4"/>
      <c r="Q1691" s="4"/>
      <c r="R1691" s="4"/>
      <c r="S1691" s="4"/>
    </row>
    <row r="1692" spans="4:19" x14ac:dyDescent="0.35">
      <c r="D1692" s="4"/>
      <c r="E1692" s="4"/>
      <c r="F1692" s="4"/>
      <c r="G1692" s="4"/>
      <c r="H1692" s="4"/>
      <c r="I1692" s="4"/>
      <c r="J1692" s="15"/>
      <c r="K1692" s="15"/>
      <c r="L1692" s="4"/>
      <c r="M1692" s="4"/>
      <c r="N1692" s="4"/>
      <c r="O1692" s="4"/>
      <c r="P1692" s="4"/>
      <c r="Q1692" s="4"/>
      <c r="R1692" s="4"/>
      <c r="S1692" s="4"/>
    </row>
    <row r="1693" spans="4:19" x14ac:dyDescent="0.35">
      <c r="D1693" s="4"/>
      <c r="E1693" s="4"/>
      <c r="F1693" s="4"/>
      <c r="G1693" s="4"/>
      <c r="H1693" s="4"/>
      <c r="I1693" s="4"/>
      <c r="J1693" s="15"/>
      <c r="K1693" s="15"/>
      <c r="L1693" s="4"/>
      <c r="M1693" s="4"/>
      <c r="N1693" s="4"/>
      <c r="O1693" s="4"/>
      <c r="P1693" s="4"/>
      <c r="Q1693" s="4"/>
      <c r="R1693" s="4"/>
      <c r="S1693" s="4"/>
    </row>
    <row r="1694" spans="4:19" x14ac:dyDescent="0.35">
      <c r="D1694" s="4"/>
      <c r="E1694" s="4"/>
      <c r="F1694" s="4"/>
      <c r="G1694" s="4"/>
      <c r="H1694" s="4"/>
      <c r="I1694" s="4"/>
      <c r="J1694" s="15"/>
      <c r="K1694" s="15"/>
      <c r="L1694" s="4"/>
      <c r="M1694" s="4"/>
      <c r="N1694" s="4"/>
      <c r="O1694" s="4"/>
      <c r="P1694" s="4"/>
      <c r="Q1694" s="4"/>
      <c r="R1694" s="4"/>
      <c r="S1694" s="4"/>
    </row>
    <row r="1695" spans="4:19" x14ac:dyDescent="0.35">
      <c r="D1695" s="4"/>
      <c r="E1695" s="4"/>
      <c r="F1695" s="4"/>
      <c r="G1695" s="4"/>
      <c r="H1695" s="4"/>
      <c r="I1695" s="4"/>
      <c r="J1695" s="15"/>
      <c r="K1695" s="15"/>
      <c r="L1695" s="4"/>
      <c r="M1695" s="4"/>
      <c r="N1695" s="4"/>
      <c r="O1695" s="4"/>
      <c r="P1695" s="4"/>
      <c r="Q1695" s="4"/>
      <c r="R1695" s="4"/>
      <c r="S1695" s="4"/>
    </row>
    <row r="1696" spans="4:19" x14ac:dyDescent="0.35">
      <c r="D1696" s="4"/>
      <c r="E1696" s="4"/>
      <c r="F1696" s="4"/>
      <c r="G1696" s="4"/>
      <c r="H1696" s="4"/>
      <c r="I1696" s="4"/>
      <c r="J1696" s="15"/>
      <c r="K1696" s="15"/>
      <c r="L1696" s="4"/>
      <c r="M1696" s="4"/>
      <c r="N1696" s="4"/>
      <c r="O1696" s="4"/>
      <c r="P1696" s="4"/>
      <c r="Q1696" s="4"/>
      <c r="R1696" s="4"/>
      <c r="S1696" s="4"/>
    </row>
    <row r="1697" spans="4:19" x14ac:dyDescent="0.35">
      <c r="D1697" s="4"/>
      <c r="E1697" s="4"/>
      <c r="F1697" s="4"/>
      <c r="G1697" s="4"/>
      <c r="H1697" s="4"/>
      <c r="I1697" s="4"/>
      <c r="J1697" s="15"/>
      <c r="K1697" s="15"/>
      <c r="L1697" s="4"/>
      <c r="M1697" s="4"/>
      <c r="N1697" s="4"/>
      <c r="O1697" s="4"/>
      <c r="P1697" s="4"/>
      <c r="Q1697" s="4"/>
      <c r="R1697" s="4"/>
      <c r="S1697" s="4"/>
    </row>
    <row r="1698" spans="4:19" x14ac:dyDescent="0.35">
      <c r="D1698" s="4"/>
      <c r="E1698" s="4"/>
      <c r="F1698" s="4"/>
      <c r="G1698" s="4"/>
      <c r="H1698" s="4"/>
      <c r="I1698" s="4"/>
      <c r="J1698" s="15"/>
      <c r="K1698" s="15"/>
      <c r="L1698" s="4"/>
      <c r="M1698" s="4"/>
      <c r="N1698" s="4"/>
      <c r="O1698" s="4"/>
      <c r="P1698" s="4"/>
      <c r="Q1698" s="4"/>
      <c r="R1698" s="4"/>
      <c r="S1698" s="4"/>
    </row>
    <row r="1699" spans="4:19" x14ac:dyDescent="0.35">
      <c r="D1699" s="4"/>
      <c r="E1699" s="4"/>
      <c r="F1699" s="4"/>
      <c r="G1699" s="4"/>
      <c r="H1699" s="4"/>
      <c r="I1699" s="4"/>
      <c r="J1699" s="15"/>
      <c r="K1699" s="15"/>
      <c r="L1699" s="4"/>
      <c r="M1699" s="4"/>
      <c r="N1699" s="4"/>
      <c r="O1699" s="4"/>
      <c r="P1699" s="4"/>
      <c r="Q1699" s="4"/>
      <c r="R1699" s="4"/>
      <c r="S1699" s="4"/>
    </row>
    <row r="1700" spans="4:19" x14ac:dyDescent="0.35">
      <c r="D1700" s="4"/>
      <c r="E1700" s="4"/>
      <c r="F1700" s="4"/>
      <c r="G1700" s="4"/>
      <c r="H1700" s="4"/>
      <c r="I1700" s="4"/>
      <c r="J1700" s="15"/>
      <c r="K1700" s="15"/>
      <c r="L1700" s="4"/>
      <c r="M1700" s="4"/>
      <c r="N1700" s="4"/>
      <c r="O1700" s="4"/>
      <c r="P1700" s="4"/>
      <c r="Q1700" s="4"/>
      <c r="R1700" s="4"/>
      <c r="S1700" s="4"/>
    </row>
    <row r="1701" spans="4:19" x14ac:dyDescent="0.35">
      <c r="D1701" s="4"/>
      <c r="E1701" s="4"/>
      <c r="F1701" s="4"/>
      <c r="G1701" s="4"/>
      <c r="H1701" s="4"/>
      <c r="I1701" s="4"/>
      <c r="J1701" s="15"/>
      <c r="K1701" s="15"/>
      <c r="L1701" s="4"/>
      <c r="M1701" s="4"/>
      <c r="N1701" s="4"/>
      <c r="O1701" s="4"/>
      <c r="P1701" s="4"/>
      <c r="Q1701" s="4"/>
      <c r="R1701" s="4"/>
      <c r="S1701" s="4"/>
    </row>
    <row r="1702" spans="4:19" x14ac:dyDescent="0.35">
      <c r="D1702" s="4"/>
      <c r="E1702" s="4"/>
      <c r="F1702" s="4"/>
      <c r="G1702" s="4"/>
      <c r="H1702" s="4"/>
      <c r="I1702" s="4"/>
      <c r="J1702" s="15"/>
      <c r="K1702" s="15"/>
      <c r="L1702" s="4"/>
      <c r="M1702" s="4"/>
      <c r="N1702" s="4"/>
      <c r="O1702" s="4"/>
      <c r="P1702" s="4"/>
      <c r="Q1702" s="4"/>
      <c r="R1702" s="4"/>
      <c r="S1702" s="4"/>
    </row>
    <row r="1703" spans="4:19" x14ac:dyDescent="0.35">
      <c r="D1703" s="4"/>
      <c r="E1703" s="4"/>
      <c r="F1703" s="4"/>
      <c r="G1703" s="4"/>
      <c r="H1703" s="4"/>
      <c r="I1703" s="4"/>
      <c r="J1703" s="15"/>
      <c r="K1703" s="15"/>
      <c r="L1703" s="4"/>
      <c r="M1703" s="4"/>
      <c r="N1703" s="4"/>
      <c r="O1703" s="4"/>
      <c r="P1703" s="4"/>
      <c r="Q1703" s="4"/>
      <c r="R1703" s="4"/>
      <c r="S1703" s="4"/>
    </row>
    <row r="1704" spans="4:19" x14ac:dyDescent="0.35">
      <c r="D1704" s="4"/>
      <c r="E1704" s="4"/>
      <c r="F1704" s="4"/>
      <c r="G1704" s="4"/>
      <c r="H1704" s="4"/>
      <c r="I1704" s="4"/>
      <c r="J1704" s="15"/>
      <c r="K1704" s="15"/>
      <c r="L1704" s="4"/>
      <c r="M1704" s="4"/>
      <c r="N1704" s="4"/>
      <c r="O1704" s="4"/>
      <c r="P1704" s="4"/>
      <c r="Q1704" s="4"/>
      <c r="R1704" s="4"/>
      <c r="S1704" s="4"/>
    </row>
    <row r="1705" spans="4:19" x14ac:dyDescent="0.35">
      <c r="D1705" s="4"/>
      <c r="E1705" s="4"/>
      <c r="F1705" s="4"/>
      <c r="G1705" s="4"/>
      <c r="H1705" s="4"/>
      <c r="I1705" s="4"/>
      <c r="J1705" s="15"/>
      <c r="K1705" s="15"/>
      <c r="L1705" s="4"/>
      <c r="M1705" s="4"/>
      <c r="N1705" s="4"/>
      <c r="O1705" s="4"/>
      <c r="P1705" s="4"/>
      <c r="Q1705" s="4"/>
      <c r="R1705" s="4"/>
      <c r="S1705" s="4"/>
    </row>
    <row r="1706" spans="4:19" x14ac:dyDescent="0.35">
      <c r="D1706" s="4"/>
      <c r="E1706" s="4"/>
      <c r="F1706" s="4"/>
      <c r="G1706" s="4"/>
      <c r="H1706" s="4"/>
      <c r="I1706" s="4"/>
      <c r="J1706" s="15"/>
      <c r="K1706" s="15"/>
      <c r="L1706" s="4"/>
      <c r="M1706" s="4"/>
      <c r="N1706" s="4"/>
      <c r="O1706" s="4"/>
      <c r="P1706" s="4"/>
      <c r="Q1706" s="4"/>
      <c r="R1706" s="4"/>
      <c r="S1706" s="4"/>
    </row>
    <row r="1707" spans="4:19" x14ac:dyDescent="0.35">
      <c r="D1707" s="4"/>
      <c r="E1707" s="4"/>
      <c r="F1707" s="4"/>
      <c r="G1707" s="4"/>
      <c r="H1707" s="4"/>
      <c r="I1707" s="4"/>
      <c r="J1707" s="15"/>
      <c r="K1707" s="15"/>
      <c r="L1707" s="4"/>
      <c r="M1707" s="4"/>
      <c r="N1707" s="4"/>
      <c r="O1707" s="4"/>
      <c r="P1707" s="4"/>
      <c r="Q1707" s="4"/>
      <c r="R1707" s="4"/>
      <c r="S1707" s="4"/>
    </row>
    <row r="1708" spans="4:19" x14ac:dyDescent="0.35">
      <c r="D1708" s="4"/>
      <c r="E1708" s="4"/>
      <c r="F1708" s="4"/>
      <c r="G1708" s="4"/>
      <c r="H1708" s="4"/>
      <c r="I1708" s="4"/>
      <c r="J1708" s="15"/>
      <c r="K1708" s="15"/>
      <c r="L1708" s="4"/>
      <c r="M1708" s="4"/>
      <c r="N1708" s="4"/>
      <c r="O1708" s="4"/>
      <c r="P1708" s="4"/>
      <c r="Q1708" s="4"/>
      <c r="R1708" s="4"/>
      <c r="S1708" s="4"/>
    </row>
    <row r="1709" spans="4:19" x14ac:dyDescent="0.35">
      <c r="D1709" s="4"/>
      <c r="E1709" s="4"/>
      <c r="F1709" s="4"/>
      <c r="G1709" s="4"/>
      <c r="H1709" s="4"/>
      <c r="I1709" s="4"/>
      <c r="J1709" s="15"/>
      <c r="K1709" s="15"/>
      <c r="L1709" s="4"/>
      <c r="M1709" s="4"/>
      <c r="N1709" s="4"/>
      <c r="O1709" s="4"/>
      <c r="P1709" s="4"/>
      <c r="Q1709" s="4"/>
      <c r="R1709" s="4"/>
      <c r="S1709" s="4"/>
    </row>
    <row r="1710" spans="4:19" x14ac:dyDescent="0.35">
      <c r="D1710" s="4"/>
      <c r="E1710" s="4"/>
      <c r="F1710" s="4"/>
      <c r="G1710" s="4"/>
      <c r="H1710" s="4"/>
      <c r="I1710" s="4"/>
      <c r="J1710" s="15"/>
      <c r="K1710" s="15"/>
      <c r="L1710" s="4"/>
      <c r="M1710" s="4"/>
      <c r="N1710" s="4"/>
      <c r="O1710" s="4"/>
      <c r="P1710" s="4"/>
      <c r="Q1710" s="4"/>
      <c r="R1710" s="4"/>
      <c r="S1710" s="4"/>
    </row>
    <row r="1711" spans="4:19" x14ac:dyDescent="0.35">
      <c r="D1711" s="4"/>
      <c r="E1711" s="4"/>
      <c r="F1711" s="4"/>
      <c r="G1711" s="4"/>
      <c r="H1711" s="4"/>
      <c r="I1711" s="4"/>
      <c r="J1711" s="15"/>
      <c r="K1711" s="15"/>
      <c r="L1711" s="4"/>
      <c r="M1711" s="4"/>
      <c r="N1711" s="4"/>
      <c r="O1711" s="4"/>
      <c r="P1711" s="4"/>
      <c r="Q1711" s="4"/>
      <c r="R1711" s="4"/>
      <c r="S1711" s="4"/>
    </row>
    <row r="1712" spans="4:19" x14ac:dyDescent="0.35">
      <c r="D1712" s="4"/>
      <c r="E1712" s="4"/>
      <c r="F1712" s="4"/>
      <c r="G1712" s="4"/>
      <c r="H1712" s="4"/>
      <c r="I1712" s="4"/>
      <c r="J1712" s="15"/>
      <c r="K1712" s="15"/>
      <c r="L1712" s="4"/>
      <c r="M1712" s="4"/>
      <c r="N1712" s="4"/>
      <c r="O1712" s="4"/>
      <c r="P1712" s="4"/>
      <c r="Q1712" s="4"/>
      <c r="R1712" s="4"/>
      <c r="S1712" s="4"/>
    </row>
    <row r="1713" spans="4:19" x14ac:dyDescent="0.35">
      <c r="D1713" s="4"/>
      <c r="E1713" s="4"/>
      <c r="F1713" s="4"/>
      <c r="G1713" s="4"/>
      <c r="H1713" s="4"/>
      <c r="I1713" s="4"/>
      <c r="J1713" s="15"/>
      <c r="K1713" s="15"/>
      <c r="L1713" s="4"/>
      <c r="M1713" s="4"/>
      <c r="N1713" s="4"/>
      <c r="O1713" s="4"/>
      <c r="P1713" s="4"/>
      <c r="Q1713" s="4"/>
      <c r="R1713" s="4"/>
      <c r="S1713" s="4"/>
    </row>
    <row r="1714" spans="4:19" x14ac:dyDescent="0.35">
      <c r="D1714" s="4"/>
      <c r="E1714" s="4"/>
      <c r="F1714" s="4"/>
      <c r="G1714" s="4"/>
      <c r="H1714" s="4"/>
      <c r="I1714" s="4"/>
      <c r="J1714" s="15"/>
      <c r="K1714" s="15"/>
      <c r="L1714" s="4"/>
      <c r="M1714" s="4"/>
      <c r="N1714" s="4"/>
      <c r="O1714" s="4"/>
      <c r="P1714" s="4"/>
      <c r="Q1714" s="4"/>
      <c r="R1714" s="4"/>
      <c r="S1714" s="4"/>
    </row>
    <row r="1715" spans="4:19" x14ac:dyDescent="0.35">
      <c r="D1715" s="4"/>
      <c r="E1715" s="4"/>
      <c r="F1715" s="4"/>
      <c r="G1715" s="4"/>
      <c r="H1715" s="4"/>
      <c r="I1715" s="4"/>
      <c r="J1715" s="15"/>
      <c r="K1715" s="15"/>
      <c r="L1715" s="4"/>
      <c r="M1715" s="4"/>
      <c r="N1715" s="4"/>
      <c r="O1715" s="4"/>
      <c r="P1715" s="4"/>
      <c r="Q1715" s="4"/>
      <c r="R1715" s="4"/>
      <c r="S1715" s="4"/>
    </row>
    <row r="1716" spans="4:19" x14ac:dyDescent="0.35">
      <c r="D1716" s="4"/>
      <c r="E1716" s="4"/>
      <c r="F1716" s="4"/>
      <c r="G1716" s="4"/>
      <c r="H1716" s="4"/>
      <c r="I1716" s="4"/>
      <c r="J1716" s="15"/>
      <c r="K1716" s="15"/>
      <c r="L1716" s="4"/>
      <c r="M1716" s="4"/>
      <c r="N1716" s="4"/>
      <c r="O1716" s="4"/>
      <c r="P1716" s="4"/>
      <c r="Q1716" s="4"/>
      <c r="R1716" s="4"/>
      <c r="S1716" s="4"/>
    </row>
    <row r="1717" spans="4:19" x14ac:dyDescent="0.35">
      <c r="D1717" s="4"/>
      <c r="E1717" s="4"/>
      <c r="F1717" s="4"/>
      <c r="G1717" s="4"/>
      <c r="H1717" s="4"/>
      <c r="I1717" s="4"/>
      <c r="J1717" s="15"/>
      <c r="K1717" s="15"/>
      <c r="L1717" s="4"/>
      <c r="M1717" s="4"/>
      <c r="N1717" s="4"/>
      <c r="O1717" s="4"/>
      <c r="P1717" s="4"/>
      <c r="Q1717" s="4"/>
      <c r="R1717" s="4"/>
      <c r="S1717" s="4"/>
    </row>
    <row r="1718" spans="4:19" x14ac:dyDescent="0.35">
      <c r="D1718" s="4"/>
      <c r="E1718" s="4"/>
      <c r="F1718" s="4"/>
      <c r="G1718" s="4"/>
      <c r="H1718" s="4"/>
      <c r="I1718" s="4"/>
      <c r="J1718" s="15"/>
      <c r="K1718" s="15"/>
      <c r="L1718" s="4"/>
      <c r="M1718" s="4"/>
      <c r="N1718" s="4"/>
      <c r="O1718" s="4"/>
      <c r="P1718" s="4"/>
      <c r="Q1718" s="4"/>
      <c r="R1718" s="4"/>
      <c r="S1718" s="4"/>
    </row>
    <row r="1719" spans="4:19" x14ac:dyDescent="0.35">
      <c r="D1719" s="4"/>
      <c r="E1719" s="4"/>
      <c r="F1719" s="4"/>
      <c r="G1719" s="4"/>
      <c r="H1719" s="4"/>
      <c r="I1719" s="4"/>
      <c r="J1719" s="15"/>
      <c r="K1719" s="15"/>
      <c r="L1719" s="4"/>
      <c r="M1719" s="4"/>
      <c r="N1719" s="4"/>
      <c r="O1719" s="4"/>
      <c r="P1719" s="4"/>
      <c r="Q1719" s="4"/>
      <c r="R1719" s="4"/>
      <c r="S1719" s="4"/>
    </row>
    <row r="1720" spans="4:19" x14ac:dyDescent="0.35">
      <c r="D1720" s="4"/>
      <c r="E1720" s="4"/>
      <c r="F1720" s="4"/>
      <c r="G1720" s="4"/>
      <c r="H1720" s="4"/>
      <c r="I1720" s="4"/>
      <c r="J1720" s="15"/>
      <c r="K1720" s="15"/>
      <c r="L1720" s="4"/>
      <c r="M1720" s="4"/>
      <c r="N1720" s="4"/>
      <c r="O1720" s="4"/>
      <c r="P1720" s="4"/>
      <c r="Q1720" s="4"/>
      <c r="R1720" s="4"/>
      <c r="S1720" s="4"/>
    </row>
    <row r="1721" spans="4:19" x14ac:dyDescent="0.35">
      <c r="D1721" s="4"/>
      <c r="E1721" s="4"/>
      <c r="F1721" s="4"/>
      <c r="G1721" s="4"/>
      <c r="H1721" s="4"/>
      <c r="I1721" s="4"/>
      <c r="J1721" s="15"/>
      <c r="K1721" s="15"/>
      <c r="L1721" s="4"/>
      <c r="M1721" s="4"/>
      <c r="N1721" s="4"/>
      <c r="O1721" s="4"/>
      <c r="P1721" s="4"/>
      <c r="Q1721" s="4"/>
      <c r="R1721" s="4"/>
      <c r="S1721" s="4"/>
    </row>
    <row r="1722" spans="4:19" x14ac:dyDescent="0.35">
      <c r="D1722" s="4"/>
      <c r="E1722" s="4"/>
      <c r="F1722" s="4"/>
      <c r="G1722" s="4"/>
      <c r="H1722" s="4"/>
      <c r="I1722" s="4"/>
      <c r="J1722" s="15"/>
      <c r="K1722" s="15"/>
      <c r="L1722" s="4"/>
      <c r="M1722" s="4"/>
      <c r="N1722" s="4"/>
      <c r="O1722" s="4"/>
      <c r="P1722" s="4"/>
      <c r="Q1722" s="4"/>
      <c r="R1722" s="4"/>
      <c r="S1722" s="4"/>
    </row>
    <row r="1723" spans="4:19" x14ac:dyDescent="0.35">
      <c r="D1723" s="4"/>
      <c r="E1723" s="4"/>
      <c r="F1723" s="4"/>
      <c r="G1723" s="4"/>
      <c r="H1723" s="4"/>
      <c r="I1723" s="4"/>
      <c r="J1723" s="15"/>
      <c r="K1723" s="15"/>
      <c r="L1723" s="4"/>
      <c r="M1723" s="4"/>
      <c r="N1723" s="4"/>
      <c r="O1723" s="4"/>
      <c r="P1723" s="4"/>
      <c r="Q1723" s="4"/>
      <c r="R1723" s="4"/>
      <c r="S1723" s="4"/>
    </row>
    <row r="1724" spans="4:19" x14ac:dyDescent="0.35">
      <c r="D1724" s="4"/>
      <c r="E1724" s="4"/>
      <c r="F1724" s="4"/>
      <c r="G1724" s="4"/>
      <c r="H1724" s="4"/>
      <c r="I1724" s="4"/>
      <c r="J1724" s="15"/>
      <c r="K1724" s="15"/>
      <c r="L1724" s="4"/>
      <c r="M1724" s="4"/>
      <c r="N1724" s="4"/>
      <c r="O1724" s="4"/>
      <c r="P1724" s="4"/>
      <c r="Q1724" s="4"/>
      <c r="R1724" s="4"/>
      <c r="S1724" s="4"/>
    </row>
    <row r="1725" spans="4:19" x14ac:dyDescent="0.35">
      <c r="D1725" s="4"/>
      <c r="E1725" s="4"/>
      <c r="F1725" s="4"/>
      <c r="G1725" s="4"/>
      <c r="H1725" s="4"/>
      <c r="I1725" s="4"/>
      <c r="J1725" s="15"/>
      <c r="K1725" s="15"/>
      <c r="L1725" s="4"/>
      <c r="M1725" s="4"/>
      <c r="N1725" s="4"/>
      <c r="O1725" s="4"/>
      <c r="P1725" s="4"/>
      <c r="Q1725" s="4"/>
      <c r="R1725" s="4"/>
      <c r="S1725" s="4"/>
    </row>
    <row r="1726" spans="4:19" x14ac:dyDescent="0.35">
      <c r="D1726" s="4"/>
      <c r="E1726" s="4"/>
      <c r="F1726" s="4"/>
      <c r="G1726" s="4"/>
      <c r="H1726" s="4"/>
      <c r="I1726" s="4"/>
      <c r="J1726" s="15"/>
      <c r="K1726" s="15"/>
      <c r="L1726" s="4"/>
      <c r="M1726" s="4"/>
      <c r="N1726" s="4"/>
      <c r="O1726" s="4"/>
      <c r="P1726" s="4"/>
      <c r="Q1726" s="4"/>
      <c r="R1726" s="4"/>
      <c r="S1726" s="4"/>
    </row>
    <row r="1727" spans="4:19" x14ac:dyDescent="0.35">
      <c r="D1727" s="4"/>
      <c r="E1727" s="4"/>
      <c r="F1727" s="4"/>
      <c r="G1727" s="4"/>
      <c r="H1727" s="4"/>
      <c r="I1727" s="4"/>
      <c r="J1727" s="15"/>
      <c r="K1727" s="15"/>
      <c r="L1727" s="4"/>
      <c r="M1727" s="4"/>
      <c r="N1727" s="4"/>
      <c r="O1727" s="4"/>
      <c r="P1727" s="4"/>
      <c r="Q1727" s="4"/>
      <c r="R1727" s="4"/>
      <c r="S1727" s="4"/>
    </row>
    <row r="1728" spans="4:19" x14ac:dyDescent="0.35">
      <c r="D1728" s="4"/>
      <c r="E1728" s="4"/>
      <c r="F1728" s="4"/>
      <c r="G1728" s="4"/>
      <c r="H1728" s="4"/>
      <c r="I1728" s="4"/>
      <c r="J1728" s="15"/>
      <c r="K1728" s="15"/>
      <c r="L1728" s="4"/>
      <c r="M1728" s="4"/>
      <c r="N1728" s="4"/>
      <c r="O1728" s="4"/>
      <c r="P1728" s="4"/>
      <c r="Q1728" s="4"/>
      <c r="R1728" s="4"/>
      <c r="S1728" s="4"/>
    </row>
    <row r="1729" spans="4:19" x14ac:dyDescent="0.35">
      <c r="D1729" s="4"/>
      <c r="E1729" s="4"/>
      <c r="F1729" s="4"/>
      <c r="G1729" s="4"/>
      <c r="H1729" s="4"/>
      <c r="I1729" s="4"/>
      <c r="J1729" s="15"/>
      <c r="K1729" s="15"/>
      <c r="L1729" s="4"/>
      <c r="M1729" s="4"/>
      <c r="N1729" s="4"/>
      <c r="O1729" s="4"/>
      <c r="P1729" s="4"/>
      <c r="Q1729" s="4"/>
      <c r="R1729" s="4"/>
      <c r="S1729" s="4"/>
    </row>
    <row r="1730" spans="4:19" x14ac:dyDescent="0.35">
      <c r="D1730" s="4"/>
      <c r="E1730" s="4"/>
      <c r="F1730" s="4"/>
      <c r="G1730" s="4"/>
      <c r="H1730" s="4"/>
      <c r="I1730" s="4"/>
      <c r="J1730" s="15"/>
      <c r="K1730" s="15"/>
      <c r="L1730" s="4"/>
      <c r="M1730" s="4"/>
      <c r="N1730" s="4"/>
      <c r="O1730" s="4"/>
      <c r="P1730" s="4"/>
      <c r="Q1730" s="4"/>
      <c r="R1730" s="4"/>
      <c r="S1730" s="4"/>
    </row>
    <row r="1731" spans="4:19" x14ac:dyDescent="0.35">
      <c r="D1731" s="4"/>
      <c r="E1731" s="4"/>
      <c r="F1731" s="4"/>
      <c r="G1731" s="4"/>
      <c r="H1731" s="4"/>
      <c r="I1731" s="4"/>
      <c r="J1731" s="15"/>
      <c r="K1731" s="15"/>
      <c r="L1731" s="4"/>
      <c r="M1731" s="4"/>
      <c r="N1731" s="4"/>
      <c r="O1731" s="4"/>
      <c r="P1731" s="4"/>
      <c r="Q1731" s="4"/>
      <c r="R1731" s="4"/>
      <c r="S1731" s="4"/>
    </row>
    <row r="1732" spans="4:19" x14ac:dyDescent="0.35">
      <c r="D1732" s="4"/>
      <c r="E1732" s="4"/>
      <c r="F1732" s="4"/>
      <c r="G1732" s="4"/>
      <c r="H1732" s="4"/>
      <c r="I1732" s="4"/>
      <c r="J1732" s="15"/>
      <c r="K1732" s="15"/>
      <c r="L1732" s="4"/>
      <c r="M1732" s="4"/>
      <c r="N1732" s="4"/>
      <c r="O1732" s="4"/>
      <c r="P1732" s="4"/>
      <c r="Q1732" s="4"/>
      <c r="R1732" s="4"/>
      <c r="S1732" s="4"/>
    </row>
    <row r="1733" spans="4:19" x14ac:dyDescent="0.35">
      <c r="D1733" s="4"/>
      <c r="E1733" s="4"/>
      <c r="F1733" s="4"/>
      <c r="G1733" s="4"/>
      <c r="H1733" s="4"/>
      <c r="I1733" s="4"/>
      <c r="J1733" s="15"/>
      <c r="K1733" s="15"/>
      <c r="L1733" s="4"/>
      <c r="M1733" s="4"/>
      <c r="N1733" s="4"/>
      <c r="O1733" s="4"/>
      <c r="P1733" s="4"/>
      <c r="Q1733" s="4"/>
      <c r="R1733" s="4"/>
      <c r="S1733" s="4"/>
    </row>
    <row r="1734" spans="4:19" x14ac:dyDescent="0.35">
      <c r="D1734" s="4"/>
      <c r="E1734" s="4"/>
      <c r="F1734" s="4"/>
      <c r="G1734" s="4"/>
      <c r="H1734" s="4"/>
      <c r="I1734" s="4"/>
      <c r="J1734" s="15"/>
      <c r="K1734" s="15"/>
      <c r="L1734" s="4"/>
      <c r="M1734" s="4"/>
      <c r="N1734" s="4"/>
      <c r="O1734" s="4"/>
      <c r="P1734" s="4"/>
      <c r="Q1734" s="4"/>
      <c r="R1734" s="4"/>
      <c r="S1734" s="4"/>
    </row>
    <row r="1735" spans="4:19" x14ac:dyDescent="0.35">
      <c r="D1735" s="4"/>
      <c r="E1735" s="4"/>
      <c r="F1735" s="4"/>
      <c r="G1735" s="4"/>
      <c r="H1735" s="4"/>
      <c r="I1735" s="4"/>
      <c r="J1735" s="15"/>
      <c r="K1735" s="15"/>
      <c r="L1735" s="4"/>
      <c r="M1735" s="4"/>
      <c r="N1735" s="4"/>
      <c r="O1735" s="4"/>
      <c r="P1735" s="4"/>
      <c r="Q1735" s="4"/>
      <c r="R1735" s="4"/>
      <c r="S1735" s="4"/>
    </row>
    <row r="1736" spans="4:19" x14ac:dyDescent="0.35">
      <c r="D1736" s="4"/>
      <c r="E1736" s="4"/>
      <c r="F1736" s="4"/>
      <c r="G1736" s="4"/>
      <c r="H1736" s="4"/>
      <c r="I1736" s="4"/>
      <c r="J1736" s="15"/>
      <c r="K1736" s="15"/>
      <c r="L1736" s="4"/>
      <c r="M1736" s="4"/>
      <c r="N1736" s="4"/>
      <c r="O1736" s="4"/>
      <c r="P1736" s="4"/>
      <c r="Q1736" s="4"/>
      <c r="R1736" s="4"/>
      <c r="S1736" s="4"/>
    </row>
    <row r="1737" spans="4:19" x14ac:dyDescent="0.35">
      <c r="D1737" s="4"/>
      <c r="E1737" s="4"/>
      <c r="F1737" s="4"/>
      <c r="G1737" s="4"/>
      <c r="H1737" s="4"/>
      <c r="I1737" s="4"/>
      <c r="J1737" s="15"/>
      <c r="K1737" s="15"/>
      <c r="L1737" s="4"/>
      <c r="M1737" s="4"/>
      <c r="N1737" s="4"/>
      <c r="O1737" s="4"/>
      <c r="P1737" s="4"/>
      <c r="Q1737" s="4"/>
      <c r="R1737" s="4"/>
      <c r="S1737" s="4"/>
    </row>
    <row r="1738" spans="4:19" x14ac:dyDescent="0.35">
      <c r="D1738" s="4"/>
      <c r="E1738" s="4"/>
      <c r="F1738" s="4"/>
      <c r="G1738" s="4"/>
      <c r="H1738" s="4"/>
      <c r="I1738" s="4"/>
      <c r="J1738" s="15"/>
      <c r="K1738" s="15"/>
      <c r="L1738" s="4"/>
      <c r="M1738" s="4"/>
      <c r="N1738" s="4"/>
      <c r="O1738" s="4"/>
      <c r="P1738" s="4"/>
      <c r="Q1738" s="4"/>
      <c r="R1738" s="4"/>
      <c r="S1738" s="4"/>
    </row>
    <row r="1739" spans="4:19" x14ac:dyDescent="0.35">
      <c r="D1739" s="4"/>
      <c r="E1739" s="4"/>
      <c r="F1739" s="4"/>
      <c r="G1739" s="4"/>
      <c r="H1739" s="4"/>
      <c r="I1739" s="4"/>
      <c r="J1739" s="15"/>
      <c r="K1739" s="15"/>
      <c r="L1739" s="4"/>
      <c r="M1739" s="4"/>
      <c r="N1739" s="4"/>
      <c r="O1739" s="4"/>
      <c r="P1739" s="4"/>
      <c r="Q1739" s="4"/>
      <c r="R1739" s="4"/>
      <c r="S1739" s="4"/>
    </row>
    <row r="1740" spans="4:19" x14ac:dyDescent="0.35">
      <c r="D1740" s="4"/>
      <c r="E1740" s="4"/>
      <c r="F1740" s="4"/>
      <c r="G1740" s="4"/>
      <c r="H1740" s="4"/>
      <c r="I1740" s="4"/>
      <c r="J1740" s="15"/>
      <c r="K1740" s="15"/>
      <c r="L1740" s="4"/>
      <c r="M1740" s="4"/>
      <c r="N1740" s="4"/>
      <c r="O1740" s="4"/>
      <c r="P1740" s="4"/>
      <c r="Q1740" s="4"/>
      <c r="R1740" s="4"/>
      <c r="S1740" s="4"/>
    </row>
    <row r="1741" spans="4:19" x14ac:dyDescent="0.35">
      <c r="D1741" s="4"/>
      <c r="E1741" s="4"/>
      <c r="F1741" s="4"/>
      <c r="G1741" s="4"/>
      <c r="H1741" s="4"/>
      <c r="I1741" s="4"/>
      <c r="J1741" s="15"/>
      <c r="K1741" s="15"/>
      <c r="L1741" s="4"/>
      <c r="M1741" s="4"/>
      <c r="N1741" s="4"/>
      <c r="O1741" s="4"/>
      <c r="P1741" s="4"/>
      <c r="Q1741" s="4"/>
      <c r="R1741" s="4"/>
      <c r="S1741" s="4"/>
    </row>
    <row r="1742" spans="4:19" x14ac:dyDescent="0.35">
      <c r="D1742" s="4"/>
      <c r="E1742" s="4"/>
      <c r="F1742" s="4"/>
      <c r="G1742" s="4"/>
      <c r="H1742" s="4"/>
      <c r="I1742" s="4"/>
      <c r="J1742" s="15"/>
      <c r="K1742" s="15"/>
      <c r="L1742" s="4"/>
      <c r="M1742" s="4"/>
      <c r="N1742" s="4"/>
      <c r="O1742" s="4"/>
      <c r="P1742" s="4"/>
      <c r="Q1742" s="4"/>
      <c r="R1742" s="4"/>
      <c r="S1742" s="4"/>
    </row>
    <row r="1743" spans="4:19" x14ac:dyDescent="0.35">
      <c r="D1743" s="4"/>
      <c r="E1743" s="4"/>
      <c r="F1743" s="4"/>
      <c r="G1743" s="4"/>
      <c r="H1743" s="4"/>
      <c r="I1743" s="4"/>
      <c r="J1743" s="15"/>
      <c r="K1743" s="15"/>
      <c r="L1743" s="4"/>
      <c r="M1743" s="4"/>
      <c r="N1743" s="4"/>
      <c r="O1743" s="4"/>
      <c r="P1743" s="4"/>
      <c r="Q1743" s="4"/>
      <c r="R1743" s="4"/>
      <c r="S1743" s="4"/>
    </row>
    <row r="1744" spans="4:19" x14ac:dyDescent="0.35">
      <c r="D1744" s="4"/>
      <c r="E1744" s="4"/>
      <c r="F1744" s="4"/>
      <c r="G1744" s="4"/>
      <c r="H1744" s="4"/>
      <c r="I1744" s="4"/>
      <c r="J1744" s="15"/>
      <c r="K1744" s="15"/>
      <c r="L1744" s="4"/>
      <c r="M1744" s="4"/>
      <c r="N1744" s="4"/>
      <c r="O1744" s="4"/>
      <c r="P1744" s="4"/>
      <c r="Q1744" s="4"/>
      <c r="R1744" s="4"/>
      <c r="S1744" s="4"/>
    </row>
    <row r="1745" spans="4:19" x14ac:dyDescent="0.35">
      <c r="D1745" s="4"/>
      <c r="E1745" s="4"/>
      <c r="F1745" s="4"/>
      <c r="G1745" s="4"/>
      <c r="H1745" s="4"/>
      <c r="I1745" s="4"/>
      <c r="J1745" s="15"/>
      <c r="K1745" s="15"/>
      <c r="L1745" s="4"/>
      <c r="M1745" s="4"/>
      <c r="N1745" s="4"/>
      <c r="O1745" s="4"/>
      <c r="P1745" s="4"/>
      <c r="Q1745" s="4"/>
      <c r="R1745" s="4"/>
      <c r="S1745" s="4"/>
    </row>
    <row r="1746" spans="4:19" x14ac:dyDescent="0.35">
      <c r="D1746" s="4"/>
      <c r="E1746" s="4"/>
      <c r="F1746" s="4"/>
      <c r="G1746" s="4"/>
      <c r="H1746" s="4"/>
      <c r="I1746" s="4"/>
      <c r="J1746" s="15"/>
      <c r="K1746" s="15"/>
      <c r="L1746" s="4"/>
      <c r="M1746" s="4"/>
      <c r="N1746" s="4"/>
      <c r="O1746" s="4"/>
      <c r="P1746" s="4"/>
      <c r="Q1746" s="4"/>
      <c r="R1746" s="4"/>
      <c r="S1746" s="4"/>
    </row>
    <row r="1747" spans="4:19" x14ac:dyDescent="0.35">
      <c r="D1747" s="4"/>
      <c r="E1747" s="4"/>
      <c r="F1747" s="4"/>
      <c r="G1747" s="4"/>
      <c r="H1747" s="4"/>
      <c r="I1747" s="4"/>
      <c r="J1747" s="15"/>
      <c r="K1747" s="15"/>
      <c r="L1747" s="4"/>
      <c r="M1747" s="4"/>
      <c r="N1747" s="4"/>
      <c r="O1747" s="4"/>
      <c r="P1747" s="4"/>
      <c r="Q1747" s="4"/>
      <c r="R1747" s="4"/>
      <c r="S1747" s="4"/>
    </row>
    <row r="1748" spans="4:19" x14ac:dyDescent="0.35">
      <c r="D1748" s="4"/>
      <c r="E1748" s="4"/>
      <c r="F1748" s="4"/>
      <c r="G1748" s="4"/>
      <c r="H1748" s="4"/>
      <c r="I1748" s="4"/>
      <c r="J1748" s="15"/>
      <c r="K1748" s="15"/>
      <c r="L1748" s="4"/>
      <c r="M1748" s="4"/>
      <c r="N1748" s="4"/>
      <c r="O1748" s="4"/>
      <c r="P1748" s="4"/>
      <c r="Q1748" s="4"/>
      <c r="R1748" s="4"/>
      <c r="S1748" s="4"/>
    </row>
    <row r="1749" spans="4:19" x14ac:dyDescent="0.35">
      <c r="D1749" s="4"/>
      <c r="E1749" s="4"/>
      <c r="F1749" s="4"/>
      <c r="G1749" s="4"/>
      <c r="H1749" s="4"/>
      <c r="I1749" s="4"/>
      <c r="J1749" s="15"/>
      <c r="K1749" s="15"/>
      <c r="L1749" s="4"/>
      <c r="M1749" s="4"/>
      <c r="N1749" s="4"/>
      <c r="O1749" s="4"/>
      <c r="P1749" s="4"/>
      <c r="Q1749" s="4"/>
      <c r="R1749" s="4"/>
      <c r="S1749" s="4"/>
    </row>
    <row r="1750" spans="4:19" x14ac:dyDescent="0.35">
      <c r="D1750" s="4"/>
      <c r="E1750" s="4"/>
      <c r="F1750" s="4"/>
      <c r="G1750" s="4"/>
      <c r="H1750" s="4"/>
      <c r="I1750" s="4"/>
      <c r="J1750" s="15"/>
      <c r="K1750" s="15"/>
      <c r="L1750" s="4"/>
      <c r="M1750" s="4"/>
      <c r="N1750" s="4"/>
      <c r="O1750" s="4"/>
      <c r="P1750" s="4"/>
      <c r="Q1750" s="4"/>
      <c r="R1750" s="4"/>
      <c r="S1750" s="4"/>
    </row>
    <row r="1751" spans="4:19" x14ac:dyDescent="0.35">
      <c r="D1751" s="4"/>
      <c r="E1751" s="4"/>
      <c r="F1751" s="4"/>
      <c r="G1751" s="4"/>
      <c r="H1751" s="4"/>
      <c r="I1751" s="4"/>
      <c r="J1751" s="15"/>
      <c r="K1751" s="15"/>
      <c r="L1751" s="4"/>
      <c r="M1751" s="4"/>
      <c r="N1751" s="4"/>
      <c r="O1751" s="4"/>
      <c r="P1751" s="4"/>
      <c r="Q1751" s="4"/>
      <c r="R1751" s="4"/>
      <c r="S1751" s="4"/>
    </row>
    <row r="1752" spans="4:19" x14ac:dyDescent="0.35">
      <c r="D1752" s="4"/>
      <c r="E1752" s="4"/>
      <c r="F1752" s="4"/>
      <c r="G1752" s="4"/>
      <c r="H1752" s="4"/>
      <c r="I1752" s="4"/>
      <c r="J1752" s="15"/>
      <c r="K1752" s="15"/>
      <c r="L1752" s="4"/>
      <c r="M1752" s="4"/>
      <c r="N1752" s="4"/>
      <c r="O1752" s="4"/>
      <c r="P1752" s="4"/>
      <c r="Q1752" s="4"/>
      <c r="R1752" s="4"/>
      <c r="S1752" s="4"/>
    </row>
    <row r="1753" spans="4:19" x14ac:dyDescent="0.35">
      <c r="D1753" s="4"/>
      <c r="E1753" s="4"/>
      <c r="F1753" s="4"/>
      <c r="G1753" s="4"/>
      <c r="H1753" s="4"/>
      <c r="I1753" s="4"/>
      <c r="J1753" s="15"/>
      <c r="K1753" s="15"/>
      <c r="L1753" s="4"/>
      <c r="M1753" s="4"/>
      <c r="N1753" s="4"/>
      <c r="O1753" s="4"/>
      <c r="P1753" s="4"/>
      <c r="Q1753" s="4"/>
      <c r="R1753" s="4"/>
      <c r="S1753" s="4"/>
    </row>
    <row r="1754" spans="4:19" x14ac:dyDescent="0.35">
      <c r="D1754" s="4"/>
      <c r="E1754" s="4"/>
      <c r="F1754" s="4"/>
      <c r="G1754" s="4"/>
      <c r="H1754" s="4"/>
      <c r="I1754" s="4"/>
      <c r="J1754" s="15"/>
      <c r="K1754" s="15"/>
      <c r="L1754" s="4"/>
      <c r="M1754" s="4"/>
      <c r="N1754" s="4"/>
      <c r="O1754" s="4"/>
      <c r="P1754" s="4"/>
      <c r="Q1754" s="4"/>
      <c r="R1754" s="4"/>
      <c r="S1754" s="4"/>
    </row>
    <row r="1755" spans="4:19" x14ac:dyDescent="0.35">
      <c r="D1755" s="4"/>
      <c r="E1755" s="4"/>
      <c r="F1755" s="4"/>
      <c r="G1755" s="4"/>
      <c r="H1755" s="4"/>
      <c r="I1755" s="4"/>
      <c r="J1755" s="15"/>
      <c r="K1755" s="15"/>
      <c r="L1755" s="4"/>
      <c r="M1755" s="4"/>
      <c r="N1755" s="4"/>
      <c r="O1755" s="4"/>
      <c r="P1755" s="4"/>
      <c r="Q1755" s="4"/>
      <c r="R1755" s="4"/>
      <c r="S1755" s="4"/>
    </row>
    <row r="1756" spans="4:19" x14ac:dyDescent="0.35">
      <c r="D1756" s="4"/>
      <c r="E1756" s="4"/>
      <c r="F1756" s="4"/>
      <c r="G1756" s="4"/>
      <c r="H1756" s="4"/>
      <c r="I1756" s="4"/>
      <c r="J1756" s="15"/>
      <c r="K1756" s="15"/>
      <c r="L1756" s="4"/>
      <c r="M1756" s="4"/>
      <c r="N1756" s="4"/>
      <c r="O1756" s="4"/>
      <c r="P1756" s="4"/>
      <c r="Q1756" s="4"/>
      <c r="R1756" s="4"/>
      <c r="S1756" s="4"/>
    </row>
    <row r="1757" spans="4:19" x14ac:dyDescent="0.35">
      <c r="D1757" s="4"/>
      <c r="E1757" s="4"/>
      <c r="F1757" s="4"/>
      <c r="G1757" s="4"/>
      <c r="H1757" s="4"/>
      <c r="I1757" s="4"/>
      <c r="J1757" s="15"/>
      <c r="K1757" s="15"/>
      <c r="L1757" s="4"/>
      <c r="M1757" s="4"/>
      <c r="N1757" s="4"/>
      <c r="O1757" s="4"/>
      <c r="P1757" s="4"/>
      <c r="Q1757" s="4"/>
      <c r="R1757" s="4"/>
      <c r="S1757" s="4"/>
    </row>
    <row r="1758" spans="4:19" x14ac:dyDescent="0.35">
      <c r="D1758" s="4"/>
      <c r="E1758" s="4"/>
      <c r="F1758" s="4"/>
      <c r="G1758" s="4"/>
      <c r="H1758" s="4"/>
      <c r="I1758" s="4"/>
      <c r="J1758" s="15"/>
      <c r="K1758" s="15"/>
      <c r="L1758" s="4"/>
      <c r="M1758" s="4"/>
      <c r="N1758" s="4"/>
      <c r="O1758" s="4"/>
      <c r="P1758" s="4"/>
      <c r="Q1758" s="4"/>
      <c r="R1758" s="4"/>
      <c r="S1758" s="4"/>
    </row>
    <row r="1759" spans="4:19" x14ac:dyDescent="0.35">
      <c r="D1759" s="4"/>
      <c r="E1759" s="4"/>
      <c r="F1759" s="4"/>
      <c r="G1759" s="4"/>
      <c r="H1759" s="4"/>
      <c r="I1759" s="4"/>
      <c r="J1759" s="15"/>
      <c r="K1759" s="15"/>
      <c r="L1759" s="4"/>
      <c r="M1759" s="4"/>
      <c r="N1759" s="4"/>
      <c r="O1759" s="4"/>
      <c r="P1759" s="4"/>
      <c r="Q1759" s="4"/>
      <c r="R1759" s="4"/>
      <c r="S1759" s="4"/>
    </row>
    <row r="1760" spans="4:19" x14ac:dyDescent="0.35">
      <c r="D1760" s="4"/>
      <c r="E1760" s="4"/>
      <c r="F1760" s="4"/>
      <c r="G1760" s="4"/>
      <c r="H1760" s="4"/>
      <c r="I1760" s="4"/>
      <c r="J1760" s="15"/>
      <c r="K1760" s="15"/>
      <c r="L1760" s="4"/>
      <c r="M1760" s="4"/>
      <c r="N1760" s="4"/>
      <c r="O1760" s="4"/>
      <c r="P1760" s="4"/>
      <c r="Q1760" s="4"/>
      <c r="R1760" s="4"/>
      <c r="S1760" s="4"/>
    </row>
    <row r="1761" spans="4:19" x14ac:dyDescent="0.35">
      <c r="D1761" s="4"/>
      <c r="E1761" s="4"/>
      <c r="F1761" s="4"/>
      <c r="G1761" s="4"/>
      <c r="H1761" s="4"/>
      <c r="I1761" s="4"/>
      <c r="J1761" s="15"/>
      <c r="K1761" s="15"/>
      <c r="L1761" s="4"/>
      <c r="M1761" s="4"/>
      <c r="N1761" s="4"/>
      <c r="O1761" s="4"/>
      <c r="P1761" s="4"/>
      <c r="Q1761" s="4"/>
      <c r="R1761" s="4"/>
      <c r="S1761" s="4"/>
    </row>
    <row r="1762" spans="4:19" x14ac:dyDescent="0.35">
      <c r="D1762" s="4"/>
      <c r="E1762" s="4"/>
      <c r="F1762" s="4"/>
      <c r="G1762" s="4"/>
      <c r="H1762" s="4"/>
      <c r="I1762" s="4"/>
      <c r="J1762" s="15"/>
      <c r="K1762" s="15"/>
      <c r="L1762" s="4"/>
      <c r="M1762" s="4"/>
      <c r="N1762" s="4"/>
      <c r="O1762" s="4"/>
      <c r="P1762" s="4"/>
      <c r="Q1762" s="4"/>
      <c r="R1762" s="4"/>
      <c r="S1762" s="4"/>
    </row>
    <row r="1763" spans="4:19" x14ac:dyDescent="0.35">
      <c r="D1763" s="4"/>
      <c r="E1763" s="4"/>
      <c r="F1763" s="4"/>
      <c r="G1763" s="4"/>
      <c r="H1763" s="4"/>
      <c r="I1763" s="4"/>
      <c r="J1763" s="15"/>
      <c r="K1763" s="15"/>
      <c r="L1763" s="4"/>
      <c r="M1763" s="4"/>
      <c r="N1763" s="4"/>
      <c r="O1763" s="4"/>
      <c r="P1763" s="4"/>
      <c r="Q1763" s="4"/>
      <c r="R1763" s="4"/>
      <c r="S1763" s="4"/>
    </row>
    <row r="1764" spans="4:19" x14ac:dyDescent="0.35">
      <c r="D1764" s="4"/>
      <c r="E1764" s="4"/>
      <c r="F1764" s="4"/>
      <c r="G1764" s="4"/>
      <c r="H1764" s="4"/>
      <c r="I1764" s="4"/>
      <c r="J1764" s="15"/>
      <c r="K1764" s="15"/>
      <c r="L1764" s="4"/>
      <c r="M1764" s="4"/>
      <c r="N1764" s="4"/>
      <c r="O1764" s="4"/>
      <c r="P1764" s="4"/>
      <c r="Q1764" s="4"/>
      <c r="R1764" s="4"/>
      <c r="S1764" s="4"/>
    </row>
    <row r="1765" spans="4:19" x14ac:dyDescent="0.35">
      <c r="D1765" s="4"/>
      <c r="E1765" s="4"/>
      <c r="F1765" s="4"/>
      <c r="G1765" s="4"/>
      <c r="H1765" s="4"/>
      <c r="I1765" s="4"/>
      <c r="J1765" s="15"/>
      <c r="K1765" s="15"/>
      <c r="L1765" s="4"/>
      <c r="M1765" s="4"/>
      <c r="N1765" s="4"/>
      <c r="O1765" s="4"/>
      <c r="P1765" s="4"/>
      <c r="Q1765" s="4"/>
      <c r="R1765" s="4"/>
      <c r="S1765" s="4"/>
    </row>
    <row r="1766" spans="4:19" x14ac:dyDescent="0.35">
      <c r="D1766" s="4"/>
      <c r="E1766" s="4"/>
      <c r="F1766" s="4"/>
      <c r="G1766" s="4"/>
      <c r="H1766" s="4"/>
      <c r="I1766" s="4"/>
      <c r="J1766" s="15"/>
      <c r="K1766" s="15"/>
      <c r="L1766" s="4"/>
      <c r="M1766" s="4"/>
      <c r="N1766" s="4"/>
      <c r="O1766" s="4"/>
      <c r="P1766" s="4"/>
      <c r="Q1766" s="4"/>
      <c r="R1766" s="4"/>
      <c r="S1766" s="4"/>
    </row>
    <row r="1767" spans="4:19" x14ac:dyDescent="0.35">
      <c r="D1767" s="4"/>
      <c r="E1767" s="4"/>
      <c r="F1767" s="4"/>
      <c r="G1767" s="4"/>
      <c r="H1767" s="4"/>
      <c r="I1767" s="4"/>
      <c r="J1767" s="15"/>
      <c r="K1767" s="15"/>
      <c r="L1767" s="4"/>
      <c r="M1767" s="4"/>
      <c r="N1767" s="4"/>
      <c r="O1767" s="4"/>
      <c r="P1767" s="4"/>
      <c r="Q1767" s="4"/>
      <c r="R1767" s="4"/>
      <c r="S1767" s="4"/>
    </row>
    <row r="1768" spans="4:19" x14ac:dyDescent="0.35">
      <c r="D1768" s="4"/>
      <c r="E1768" s="4"/>
      <c r="F1768" s="4"/>
      <c r="G1768" s="4"/>
      <c r="H1768" s="4"/>
      <c r="I1768" s="4"/>
      <c r="J1768" s="15"/>
      <c r="K1768" s="15"/>
      <c r="L1768" s="4"/>
      <c r="M1768" s="4"/>
      <c r="N1768" s="4"/>
      <c r="O1768" s="4"/>
      <c r="P1768" s="4"/>
      <c r="Q1768" s="4"/>
      <c r="R1768" s="4"/>
      <c r="S1768" s="4"/>
    </row>
    <row r="1769" spans="4:19" x14ac:dyDescent="0.35">
      <c r="D1769" s="4"/>
      <c r="E1769" s="4"/>
      <c r="F1769" s="4"/>
      <c r="G1769" s="4"/>
      <c r="H1769" s="4"/>
      <c r="I1769" s="4"/>
      <c r="J1769" s="15"/>
      <c r="K1769" s="15"/>
      <c r="L1769" s="4"/>
      <c r="M1769" s="4"/>
      <c r="N1769" s="4"/>
      <c r="O1769" s="4"/>
      <c r="P1769" s="4"/>
      <c r="Q1769" s="4"/>
      <c r="R1769" s="4"/>
      <c r="S1769" s="4"/>
    </row>
    <row r="1770" spans="4:19" x14ac:dyDescent="0.35">
      <c r="D1770" s="4"/>
      <c r="E1770" s="4"/>
      <c r="F1770" s="4"/>
      <c r="G1770" s="4"/>
      <c r="H1770" s="4"/>
      <c r="I1770" s="4"/>
      <c r="J1770" s="15"/>
      <c r="K1770" s="15"/>
      <c r="L1770" s="4"/>
      <c r="M1770" s="4"/>
      <c r="N1770" s="4"/>
      <c r="O1770" s="4"/>
      <c r="P1770" s="4"/>
      <c r="Q1770" s="4"/>
      <c r="R1770" s="4"/>
      <c r="S1770" s="4"/>
    </row>
    <row r="1771" spans="4:19" x14ac:dyDescent="0.35">
      <c r="D1771" s="4"/>
      <c r="E1771" s="4"/>
      <c r="F1771" s="4"/>
      <c r="G1771" s="4"/>
      <c r="H1771" s="4"/>
      <c r="I1771" s="4"/>
      <c r="J1771" s="15"/>
      <c r="K1771" s="15"/>
      <c r="L1771" s="4"/>
      <c r="M1771" s="4"/>
      <c r="N1771" s="4"/>
      <c r="O1771" s="4"/>
      <c r="P1771" s="4"/>
      <c r="Q1771" s="4"/>
      <c r="R1771" s="4"/>
      <c r="S1771" s="4"/>
    </row>
    <row r="1772" spans="4:19" x14ac:dyDescent="0.35">
      <c r="D1772" s="4"/>
      <c r="E1772" s="4"/>
      <c r="F1772" s="4"/>
      <c r="G1772" s="4"/>
      <c r="H1772" s="4"/>
      <c r="I1772" s="4"/>
      <c r="J1772" s="15"/>
      <c r="K1772" s="15"/>
      <c r="L1772" s="4"/>
      <c r="M1772" s="4"/>
      <c r="N1772" s="4"/>
      <c r="O1772" s="4"/>
      <c r="P1772" s="4"/>
      <c r="Q1772" s="4"/>
      <c r="R1772" s="4"/>
      <c r="S1772" s="4"/>
    </row>
    <row r="1773" spans="4:19" x14ac:dyDescent="0.35">
      <c r="D1773" s="4"/>
      <c r="E1773" s="4"/>
      <c r="F1773" s="4"/>
      <c r="G1773" s="4"/>
      <c r="H1773" s="4"/>
      <c r="I1773" s="4"/>
      <c r="J1773" s="15"/>
      <c r="K1773" s="15"/>
      <c r="L1773" s="4"/>
      <c r="M1773" s="4"/>
      <c r="N1773" s="4"/>
      <c r="O1773" s="4"/>
      <c r="P1773" s="4"/>
      <c r="Q1773" s="4"/>
      <c r="R1773" s="4"/>
      <c r="S1773" s="4"/>
    </row>
    <row r="1774" spans="4:19" x14ac:dyDescent="0.35">
      <c r="D1774" s="4"/>
      <c r="E1774" s="4"/>
      <c r="F1774" s="4"/>
      <c r="G1774" s="4"/>
      <c r="H1774" s="4"/>
      <c r="I1774" s="4"/>
      <c r="J1774" s="15"/>
      <c r="K1774" s="15"/>
      <c r="L1774" s="4"/>
      <c r="M1774" s="4"/>
      <c r="N1774" s="4"/>
      <c r="O1774" s="4"/>
      <c r="P1774" s="4"/>
      <c r="Q1774" s="4"/>
      <c r="R1774" s="4"/>
      <c r="S1774" s="4"/>
    </row>
    <row r="1775" spans="4:19" x14ac:dyDescent="0.35">
      <c r="D1775" s="4"/>
      <c r="E1775" s="4"/>
      <c r="F1775" s="4"/>
      <c r="G1775" s="4"/>
      <c r="H1775" s="4"/>
      <c r="I1775" s="4"/>
      <c r="J1775" s="15"/>
      <c r="K1775" s="15"/>
      <c r="L1775" s="4"/>
      <c r="M1775" s="4"/>
      <c r="N1775" s="4"/>
      <c r="O1775" s="4"/>
      <c r="P1775" s="4"/>
      <c r="Q1775" s="4"/>
      <c r="R1775" s="4"/>
      <c r="S1775" s="4"/>
    </row>
    <row r="1776" spans="4:19" x14ac:dyDescent="0.35">
      <c r="D1776" s="4"/>
      <c r="E1776" s="4"/>
      <c r="F1776" s="4"/>
      <c r="G1776" s="4"/>
      <c r="H1776" s="4"/>
      <c r="I1776" s="4"/>
      <c r="J1776" s="15"/>
      <c r="K1776" s="15"/>
      <c r="L1776" s="4"/>
      <c r="M1776" s="4"/>
      <c r="N1776" s="4"/>
      <c r="O1776" s="4"/>
      <c r="P1776" s="4"/>
      <c r="Q1776" s="4"/>
      <c r="R1776" s="4"/>
      <c r="S1776" s="4"/>
    </row>
    <row r="1777" spans="4:19" x14ac:dyDescent="0.35">
      <c r="D1777" s="4"/>
      <c r="E1777" s="4"/>
      <c r="F1777" s="4"/>
      <c r="G1777" s="4"/>
      <c r="H1777" s="4"/>
      <c r="I1777" s="4"/>
      <c r="J1777" s="15"/>
      <c r="K1777" s="15"/>
      <c r="L1777" s="4"/>
      <c r="M1777" s="4"/>
      <c r="N1777" s="4"/>
      <c r="O1777" s="4"/>
      <c r="P1777" s="4"/>
      <c r="Q1777" s="4"/>
      <c r="R1777" s="4"/>
      <c r="S1777" s="4"/>
    </row>
    <row r="1778" spans="4:19" x14ac:dyDescent="0.35">
      <c r="D1778" s="4"/>
      <c r="E1778" s="4"/>
      <c r="F1778" s="4"/>
      <c r="G1778" s="4"/>
      <c r="H1778" s="4"/>
      <c r="I1778" s="4"/>
      <c r="J1778" s="15"/>
      <c r="K1778" s="15"/>
      <c r="L1778" s="4"/>
      <c r="M1778" s="4"/>
      <c r="N1778" s="4"/>
      <c r="O1778" s="4"/>
      <c r="P1778" s="4"/>
      <c r="Q1778" s="4"/>
      <c r="R1778" s="4"/>
      <c r="S1778" s="4"/>
    </row>
    <row r="1779" spans="4:19" x14ac:dyDescent="0.35">
      <c r="D1779" s="4"/>
      <c r="E1779" s="4"/>
      <c r="F1779" s="4"/>
      <c r="G1779" s="4"/>
      <c r="H1779" s="4"/>
      <c r="I1779" s="4"/>
      <c r="J1779" s="15"/>
      <c r="K1779" s="15"/>
      <c r="L1779" s="4"/>
      <c r="M1779" s="4"/>
      <c r="N1779" s="4"/>
      <c r="O1779" s="4"/>
      <c r="P1779" s="4"/>
      <c r="Q1779" s="4"/>
      <c r="R1779" s="4"/>
      <c r="S1779" s="4"/>
    </row>
    <row r="1780" spans="4:19" x14ac:dyDescent="0.35">
      <c r="D1780" s="4"/>
      <c r="E1780" s="4"/>
      <c r="F1780" s="4"/>
      <c r="G1780" s="4"/>
      <c r="H1780" s="4"/>
      <c r="I1780" s="4"/>
      <c r="J1780" s="15"/>
      <c r="K1780" s="15"/>
      <c r="L1780" s="4"/>
      <c r="M1780" s="4"/>
      <c r="N1780" s="4"/>
      <c r="O1780" s="4"/>
      <c r="P1780" s="4"/>
      <c r="Q1780" s="4"/>
      <c r="R1780" s="4"/>
      <c r="S1780" s="4"/>
    </row>
    <row r="1781" spans="4:19" x14ac:dyDescent="0.35">
      <c r="D1781" s="4"/>
      <c r="E1781" s="4"/>
      <c r="F1781" s="4"/>
      <c r="G1781" s="4"/>
      <c r="H1781" s="4"/>
      <c r="I1781" s="4"/>
      <c r="J1781" s="15"/>
      <c r="K1781" s="15"/>
      <c r="L1781" s="4"/>
      <c r="M1781" s="4"/>
      <c r="N1781" s="4"/>
      <c r="O1781" s="4"/>
      <c r="P1781" s="4"/>
      <c r="Q1781" s="4"/>
      <c r="R1781" s="4"/>
      <c r="S1781" s="4"/>
    </row>
    <row r="1782" spans="4:19" x14ac:dyDescent="0.35">
      <c r="D1782" s="4"/>
      <c r="E1782" s="4"/>
      <c r="F1782" s="4"/>
      <c r="G1782" s="4"/>
      <c r="H1782" s="4"/>
      <c r="I1782" s="4"/>
      <c r="J1782" s="15"/>
      <c r="K1782" s="15"/>
      <c r="L1782" s="4"/>
      <c r="M1782" s="4"/>
      <c r="N1782" s="4"/>
      <c r="O1782" s="4"/>
      <c r="P1782" s="4"/>
      <c r="Q1782" s="4"/>
      <c r="R1782" s="4"/>
      <c r="S1782" s="4"/>
    </row>
    <row r="1783" spans="4:19" x14ac:dyDescent="0.35">
      <c r="D1783" s="4"/>
      <c r="E1783" s="4"/>
      <c r="F1783" s="4"/>
      <c r="G1783" s="4"/>
      <c r="H1783" s="4"/>
      <c r="I1783" s="4"/>
      <c r="J1783" s="15"/>
      <c r="K1783" s="15"/>
      <c r="L1783" s="4"/>
      <c r="M1783" s="4"/>
      <c r="N1783" s="4"/>
      <c r="O1783" s="4"/>
      <c r="P1783" s="4"/>
      <c r="Q1783" s="4"/>
      <c r="R1783" s="4"/>
      <c r="S1783" s="4"/>
    </row>
    <row r="1784" spans="4:19" x14ac:dyDescent="0.35">
      <c r="D1784" s="4"/>
      <c r="E1784" s="4"/>
      <c r="F1784" s="4"/>
      <c r="G1784" s="4"/>
      <c r="H1784" s="4"/>
      <c r="I1784" s="4"/>
      <c r="J1784" s="15"/>
      <c r="K1784" s="15"/>
      <c r="L1784" s="4"/>
      <c r="M1784" s="4"/>
      <c r="N1784" s="4"/>
      <c r="O1784" s="4"/>
      <c r="P1784" s="4"/>
      <c r="Q1784" s="4"/>
      <c r="R1784" s="4"/>
      <c r="S1784" s="4"/>
    </row>
    <row r="1785" spans="4:19" x14ac:dyDescent="0.35">
      <c r="D1785" s="4"/>
      <c r="E1785" s="4"/>
      <c r="F1785" s="4"/>
      <c r="G1785" s="4"/>
      <c r="H1785" s="4"/>
      <c r="I1785" s="4"/>
      <c r="J1785" s="15"/>
      <c r="K1785" s="15"/>
      <c r="L1785" s="4"/>
      <c r="M1785" s="4"/>
      <c r="N1785" s="4"/>
      <c r="O1785" s="4"/>
      <c r="P1785" s="4"/>
      <c r="Q1785" s="4"/>
      <c r="R1785" s="4"/>
      <c r="S1785" s="4"/>
    </row>
    <row r="1786" spans="4:19" x14ac:dyDescent="0.35">
      <c r="D1786" s="4"/>
      <c r="E1786" s="4"/>
      <c r="F1786" s="4"/>
      <c r="G1786" s="4"/>
      <c r="H1786" s="4"/>
      <c r="I1786" s="4"/>
      <c r="J1786" s="15"/>
      <c r="K1786" s="15"/>
      <c r="L1786" s="4"/>
      <c r="M1786" s="4"/>
      <c r="N1786" s="4"/>
      <c r="O1786" s="4"/>
      <c r="P1786" s="4"/>
      <c r="Q1786" s="4"/>
      <c r="R1786" s="4"/>
      <c r="S1786" s="4"/>
    </row>
    <row r="1787" spans="4:19" x14ac:dyDescent="0.35">
      <c r="D1787" s="4"/>
      <c r="E1787" s="4"/>
      <c r="F1787" s="4"/>
      <c r="G1787" s="4"/>
      <c r="H1787" s="4"/>
      <c r="I1787" s="4"/>
      <c r="J1787" s="15"/>
      <c r="K1787" s="15"/>
      <c r="L1787" s="4"/>
      <c r="M1787" s="4"/>
      <c r="N1787" s="4"/>
      <c r="O1787" s="4"/>
      <c r="P1787" s="4"/>
      <c r="Q1787" s="4"/>
      <c r="R1787" s="4"/>
      <c r="S1787" s="4"/>
    </row>
    <row r="1788" spans="4:19" x14ac:dyDescent="0.35">
      <c r="D1788" s="4"/>
      <c r="E1788" s="4"/>
      <c r="F1788" s="4"/>
      <c r="G1788" s="4"/>
      <c r="H1788" s="4"/>
      <c r="I1788" s="4"/>
      <c r="J1788" s="15"/>
      <c r="K1788" s="15"/>
      <c r="L1788" s="4"/>
      <c r="M1788" s="4"/>
      <c r="N1788" s="4"/>
      <c r="O1788" s="4"/>
      <c r="P1788" s="4"/>
      <c r="Q1788" s="4"/>
      <c r="R1788" s="4"/>
      <c r="S1788" s="4"/>
    </row>
    <row r="1789" spans="4:19" x14ac:dyDescent="0.35">
      <c r="D1789" s="4"/>
      <c r="E1789" s="4"/>
      <c r="F1789" s="4"/>
      <c r="G1789" s="4"/>
      <c r="H1789" s="4"/>
      <c r="I1789" s="4"/>
      <c r="J1789" s="15"/>
      <c r="K1789" s="15"/>
      <c r="L1789" s="4"/>
      <c r="M1789" s="4"/>
      <c r="N1789" s="4"/>
      <c r="O1789" s="4"/>
      <c r="P1789" s="4"/>
      <c r="Q1789" s="4"/>
      <c r="R1789" s="4"/>
      <c r="S1789" s="4"/>
    </row>
    <row r="1790" spans="4:19" x14ac:dyDescent="0.35">
      <c r="D1790" s="4"/>
      <c r="E1790" s="4"/>
      <c r="F1790" s="4"/>
      <c r="G1790" s="4"/>
      <c r="H1790" s="4"/>
      <c r="I1790" s="4"/>
      <c r="J1790" s="15"/>
      <c r="K1790" s="15"/>
      <c r="L1790" s="4"/>
      <c r="M1790" s="4"/>
      <c r="N1790" s="4"/>
      <c r="O1790" s="4"/>
      <c r="P1790" s="4"/>
      <c r="Q1790" s="4"/>
      <c r="R1790" s="4"/>
      <c r="S1790" s="4"/>
    </row>
    <row r="1791" spans="4:19" x14ac:dyDescent="0.35">
      <c r="D1791" s="4"/>
      <c r="E1791" s="4"/>
      <c r="F1791" s="4"/>
      <c r="G1791" s="4"/>
      <c r="H1791" s="4"/>
      <c r="I1791" s="4"/>
      <c r="J1791" s="15"/>
      <c r="K1791" s="15"/>
      <c r="L1791" s="4"/>
      <c r="M1791" s="4"/>
      <c r="N1791" s="4"/>
      <c r="O1791" s="4"/>
      <c r="P1791" s="4"/>
      <c r="Q1791" s="4"/>
      <c r="R1791" s="4"/>
      <c r="S1791" s="4"/>
    </row>
    <row r="1792" spans="4:19" x14ac:dyDescent="0.35">
      <c r="D1792" s="4"/>
      <c r="E1792" s="4"/>
      <c r="F1792" s="4"/>
      <c r="G1792" s="4"/>
      <c r="H1792" s="4"/>
      <c r="I1792" s="4"/>
      <c r="J1792" s="15"/>
      <c r="K1792" s="15"/>
      <c r="L1792" s="4"/>
      <c r="M1792" s="4"/>
      <c r="N1792" s="4"/>
      <c r="O1792" s="4"/>
      <c r="P1792" s="4"/>
      <c r="Q1792" s="4"/>
      <c r="R1792" s="4"/>
      <c r="S1792" s="4"/>
    </row>
    <row r="1793" spans="4:19" x14ac:dyDescent="0.35">
      <c r="D1793" s="4"/>
      <c r="E1793" s="4"/>
      <c r="F1793" s="4"/>
      <c r="G1793" s="4"/>
      <c r="H1793" s="4"/>
      <c r="I1793" s="4"/>
      <c r="J1793" s="15"/>
      <c r="K1793" s="15"/>
      <c r="L1793" s="4"/>
      <c r="M1793" s="4"/>
      <c r="N1793" s="4"/>
      <c r="O1793" s="4"/>
      <c r="P1793" s="4"/>
      <c r="Q1793" s="4"/>
      <c r="R1793" s="4"/>
      <c r="S1793" s="4"/>
    </row>
    <row r="1794" spans="4:19" x14ac:dyDescent="0.35">
      <c r="D1794" s="4"/>
      <c r="E1794" s="4"/>
      <c r="F1794" s="4"/>
      <c r="G1794" s="4"/>
      <c r="H1794" s="4"/>
      <c r="I1794" s="4"/>
      <c r="J1794" s="15"/>
      <c r="K1794" s="15"/>
      <c r="L1794" s="4"/>
      <c r="M1794" s="4"/>
      <c r="N1794" s="4"/>
      <c r="O1794" s="4"/>
      <c r="P1794" s="4"/>
      <c r="Q1794" s="4"/>
      <c r="R1794" s="4"/>
      <c r="S1794" s="4"/>
    </row>
    <row r="1795" spans="4:19" x14ac:dyDescent="0.35">
      <c r="D1795" s="4"/>
      <c r="E1795" s="4"/>
      <c r="F1795" s="4"/>
      <c r="G1795" s="4"/>
      <c r="H1795" s="4"/>
      <c r="I1795" s="4"/>
      <c r="J1795" s="15"/>
      <c r="K1795" s="15"/>
      <c r="L1795" s="4"/>
      <c r="M1795" s="4"/>
      <c r="N1795" s="4"/>
      <c r="O1795" s="4"/>
      <c r="P1795" s="4"/>
      <c r="Q1795" s="4"/>
      <c r="R1795" s="4"/>
      <c r="S1795" s="4"/>
    </row>
    <row r="1796" spans="4:19" x14ac:dyDescent="0.35">
      <c r="D1796" s="4"/>
      <c r="E1796" s="4"/>
      <c r="F1796" s="4"/>
      <c r="G1796" s="4"/>
      <c r="H1796" s="4"/>
      <c r="I1796" s="4"/>
      <c r="J1796" s="15"/>
      <c r="K1796" s="15"/>
      <c r="L1796" s="4"/>
      <c r="M1796" s="4"/>
      <c r="N1796" s="4"/>
      <c r="O1796" s="4"/>
      <c r="P1796" s="4"/>
      <c r="Q1796" s="4"/>
      <c r="R1796" s="4"/>
      <c r="S1796" s="4"/>
    </row>
    <row r="1797" spans="4:19" x14ac:dyDescent="0.35">
      <c r="D1797" s="4"/>
      <c r="E1797" s="4"/>
      <c r="F1797" s="4"/>
      <c r="G1797" s="4"/>
      <c r="H1797" s="4"/>
      <c r="I1797" s="4"/>
      <c r="J1797" s="15"/>
      <c r="K1797" s="15"/>
      <c r="L1797" s="4"/>
      <c r="M1797" s="4"/>
      <c r="N1797" s="4"/>
      <c r="O1797" s="4"/>
      <c r="P1797" s="4"/>
      <c r="Q1797" s="4"/>
      <c r="R1797" s="4"/>
      <c r="S1797" s="4"/>
    </row>
    <row r="1798" spans="4:19" x14ac:dyDescent="0.35">
      <c r="D1798" s="4"/>
      <c r="E1798" s="4"/>
      <c r="F1798" s="4"/>
      <c r="G1798" s="4"/>
      <c r="H1798" s="4"/>
      <c r="I1798" s="4"/>
      <c r="J1798" s="15"/>
      <c r="K1798" s="15"/>
      <c r="L1798" s="4"/>
      <c r="M1798" s="4"/>
      <c r="N1798" s="4"/>
      <c r="O1798" s="4"/>
      <c r="P1798" s="4"/>
      <c r="Q1798" s="4"/>
      <c r="R1798" s="4"/>
      <c r="S1798" s="4"/>
    </row>
    <row r="1799" spans="4:19" x14ac:dyDescent="0.35">
      <c r="D1799" s="4"/>
      <c r="E1799" s="4"/>
      <c r="F1799" s="4"/>
      <c r="G1799" s="4"/>
      <c r="H1799" s="4"/>
      <c r="I1799" s="4"/>
      <c r="J1799" s="15"/>
      <c r="K1799" s="15"/>
      <c r="L1799" s="4"/>
      <c r="M1799" s="4"/>
      <c r="N1799" s="4"/>
      <c r="O1799" s="4"/>
      <c r="P1799" s="4"/>
      <c r="Q1799" s="4"/>
      <c r="R1799" s="4"/>
      <c r="S1799" s="4"/>
    </row>
    <row r="1800" spans="4:19" x14ac:dyDescent="0.35">
      <c r="D1800" s="4"/>
      <c r="E1800" s="4"/>
      <c r="F1800" s="4"/>
      <c r="G1800" s="4"/>
      <c r="H1800" s="4"/>
      <c r="I1800" s="4"/>
      <c r="J1800" s="15"/>
      <c r="K1800" s="15"/>
      <c r="L1800" s="4"/>
      <c r="M1800" s="4"/>
      <c r="N1800" s="4"/>
      <c r="O1800" s="4"/>
      <c r="P1800" s="4"/>
      <c r="Q1800" s="4"/>
      <c r="R1800" s="4"/>
      <c r="S1800" s="4"/>
    </row>
    <row r="1801" spans="4:19" x14ac:dyDescent="0.35">
      <c r="D1801" s="4"/>
      <c r="E1801" s="4"/>
      <c r="F1801" s="4"/>
      <c r="G1801" s="4"/>
      <c r="H1801" s="4"/>
      <c r="I1801" s="4"/>
      <c r="J1801" s="15"/>
      <c r="K1801" s="15"/>
      <c r="L1801" s="4"/>
      <c r="M1801" s="4"/>
      <c r="N1801" s="4"/>
      <c r="O1801" s="4"/>
      <c r="P1801" s="4"/>
      <c r="Q1801" s="4"/>
      <c r="R1801" s="4"/>
      <c r="S1801" s="4"/>
    </row>
    <row r="1802" spans="4:19" x14ac:dyDescent="0.35">
      <c r="D1802" s="4"/>
      <c r="E1802" s="4"/>
      <c r="F1802" s="4"/>
      <c r="G1802" s="4"/>
      <c r="H1802" s="4"/>
      <c r="I1802" s="4"/>
      <c r="J1802" s="15"/>
      <c r="K1802" s="15"/>
      <c r="L1802" s="4"/>
      <c r="M1802" s="4"/>
      <c r="N1802" s="4"/>
      <c r="O1802" s="4"/>
      <c r="P1802" s="4"/>
      <c r="Q1802" s="4"/>
      <c r="R1802" s="4"/>
      <c r="S1802" s="4"/>
    </row>
    <row r="1803" spans="4:19" x14ac:dyDescent="0.35">
      <c r="D1803" s="4"/>
      <c r="E1803" s="4"/>
      <c r="F1803" s="4"/>
      <c r="G1803" s="4"/>
      <c r="H1803" s="4"/>
      <c r="I1803" s="4"/>
      <c r="J1803" s="15"/>
      <c r="K1803" s="15"/>
      <c r="L1803" s="4"/>
      <c r="M1803" s="4"/>
      <c r="N1803" s="4"/>
      <c r="O1803" s="4"/>
      <c r="P1803" s="4"/>
      <c r="Q1803" s="4"/>
      <c r="R1803" s="4"/>
      <c r="S1803" s="4"/>
    </row>
    <row r="1804" spans="4:19" x14ac:dyDescent="0.35">
      <c r="D1804" s="4"/>
      <c r="E1804" s="4"/>
      <c r="F1804" s="4"/>
      <c r="G1804" s="4"/>
      <c r="H1804" s="4"/>
      <c r="I1804" s="4"/>
      <c r="J1804" s="15"/>
      <c r="K1804" s="15"/>
      <c r="L1804" s="4"/>
      <c r="M1804" s="4"/>
      <c r="N1804" s="4"/>
      <c r="O1804" s="4"/>
      <c r="P1804" s="4"/>
      <c r="Q1804" s="4"/>
      <c r="R1804" s="4"/>
      <c r="S1804" s="4"/>
    </row>
    <row r="1805" spans="4:19" x14ac:dyDescent="0.35">
      <c r="D1805" s="4"/>
      <c r="E1805" s="4"/>
      <c r="F1805" s="4"/>
      <c r="G1805" s="4"/>
      <c r="H1805" s="4"/>
      <c r="I1805" s="4"/>
      <c r="J1805" s="15"/>
      <c r="K1805" s="15"/>
      <c r="L1805" s="4"/>
      <c r="M1805" s="4"/>
      <c r="N1805" s="4"/>
      <c r="O1805" s="4"/>
      <c r="P1805" s="4"/>
      <c r="Q1805" s="4"/>
      <c r="R1805" s="4"/>
      <c r="S1805" s="4"/>
    </row>
    <row r="1806" spans="4:19" x14ac:dyDescent="0.35">
      <c r="D1806" s="4"/>
      <c r="E1806" s="4"/>
      <c r="F1806" s="4"/>
      <c r="G1806" s="4"/>
      <c r="H1806" s="4"/>
      <c r="I1806" s="4"/>
      <c r="J1806" s="15"/>
      <c r="K1806" s="15"/>
      <c r="L1806" s="4"/>
      <c r="M1806" s="4"/>
      <c r="N1806" s="4"/>
      <c r="O1806" s="4"/>
      <c r="P1806" s="4"/>
      <c r="Q1806" s="4"/>
      <c r="R1806" s="4"/>
      <c r="S1806" s="4"/>
    </row>
    <row r="1807" spans="4:19" x14ac:dyDescent="0.35">
      <c r="D1807" s="4"/>
      <c r="E1807" s="4"/>
      <c r="F1807" s="4"/>
      <c r="G1807" s="4"/>
      <c r="H1807" s="4"/>
      <c r="I1807" s="4"/>
      <c r="J1807" s="15"/>
      <c r="K1807" s="15"/>
      <c r="L1807" s="4"/>
      <c r="M1807" s="4"/>
      <c r="N1807" s="4"/>
      <c r="O1807" s="4"/>
      <c r="P1807" s="4"/>
      <c r="Q1807" s="4"/>
      <c r="R1807" s="4"/>
      <c r="S1807" s="4"/>
    </row>
    <row r="1808" spans="4:19" x14ac:dyDescent="0.35">
      <c r="D1808" s="4"/>
      <c r="E1808" s="4"/>
      <c r="F1808" s="4"/>
      <c r="G1808" s="4"/>
      <c r="H1808" s="4"/>
      <c r="I1808" s="4"/>
      <c r="J1808" s="15"/>
      <c r="K1808" s="15"/>
      <c r="L1808" s="4"/>
      <c r="M1808" s="4"/>
      <c r="N1808" s="4"/>
      <c r="O1808" s="4"/>
      <c r="P1808" s="4"/>
      <c r="Q1808" s="4"/>
      <c r="R1808" s="4"/>
      <c r="S1808" s="4"/>
    </row>
    <row r="1809" spans="4:19" x14ac:dyDescent="0.35">
      <c r="D1809" s="4"/>
      <c r="E1809" s="4"/>
      <c r="F1809" s="4"/>
      <c r="G1809" s="4"/>
      <c r="H1809" s="4"/>
      <c r="I1809" s="4"/>
      <c r="J1809" s="15"/>
      <c r="K1809" s="15"/>
      <c r="L1809" s="4"/>
      <c r="M1809" s="4"/>
      <c r="N1809" s="4"/>
      <c r="O1809" s="4"/>
      <c r="P1809" s="4"/>
      <c r="Q1809" s="4"/>
      <c r="R1809" s="4"/>
      <c r="S1809" s="4"/>
    </row>
    <row r="1810" spans="4:19" x14ac:dyDescent="0.35">
      <c r="D1810" s="4"/>
      <c r="E1810" s="4"/>
      <c r="F1810" s="4"/>
      <c r="G1810" s="4"/>
      <c r="H1810" s="4"/>
      <c r="I1810" s="4"/>
      <c r="J1810" s="15"/>
      <c r="K1810" s="15"/>
      <c r="L1810" s="4"/>
      <c r="M1810" s="4"/>
      <c r="N1810" s="4"/>
      <c r="O1810" s="4"/>
      <c r="P1810" s="4"/>
      <c r="Q1810" s="4"/>
      <c r="R1810" s="4"/>
      <c r="S1810" s="4"/>
    </row>
    <row r="1811" spans="4:19" x14ac:dyDescent="0.35">
      <c r="D1811" s="4"/>
      <c r="E1811" s="4"/>
      <c r="F1811" s="4"/>
      <c r="G1811" s="4"/>
      <c r="H1811" s="4"/>
      <c r="I1811" s="4"/>
      <c r="J1811" s="15"/>
      <c r="K1811" s="15"/>
      <c r="L1811" s="4"/>
      <c r="M1811" s="4"/>
      <c r="N1811" s="4"/>
      <c r="O1811" s="4"/>
      <c r="P1811" s="4"/>
      <c r="Q1811" s="4"/>
      <c r="R1811" s="4"/>
      <c r="S1811" s="4"/>
    </row>
    <row r="1812" spans="4:19" x14ac:dyDescent="0.35">
      <c r="D1812" s="4"/>
      <c r="E1812" s="4"/>
      <c r="F1812" s="4"/>
      <c r="G1812" s="4"/>
      <c r="H1812" s="4"/>
      <c r="I1812" s="4"/>
      <c r="J1812" s="15"/>
      <c r="K1812" s="15"/>
      <c r="L1812" s="4"/>
      <c r="M1812" s="4"/>
      <c r="N1812" s="4"/>
      <c r="O1812" s="4"/>
      <c r="P1812" s="4"/>
      <c r="Q1812" s="4"/>
      <c r="R1812" s="4"/>
      <c r="S1812" s="4"/>
    </row>
    <row r="1813" spans="4:19" x14ac:dyDescent="0.35">
      <c r="D1813" s="4"/>
      <c r="E1813" s="4"/>
      <c r="F1813" s="4"/>
      <c r="G1813" s="4"/>
      <c r="H1813" s="4"/>
      <c r="I1813" s="4"/>
      <c r="J1813" s="15"/>
      <c r="K1813" s="15"/>
      <c r="L1813" s="4"/>
      <c r="M1813" s="4"/>
      <c r="N1813" s="4"/>
      <c r="O1813" s="4"/>
      <c r="P1813" s="4"/>
      <c r="Q1813" s="4"/>
      <c r="R1813" s="4"/>
      <c r="S1813" s="4"/>
    </row>
    <row r="1814" spans="4:19" x14ac:dyDescent="0.35">
      <c r="D1814" s="4"/>
      <c r="E1814" s="4"/>
      <c r="F1814" s="4"/>
      <c r="G1814" s="4"/>
      <c r="H1814" s="4"/>
      <c r="I1814" s="4"/>
      <c r="J1814" s="15"/>
      <c r="K1814" s="15"/>
      <c r="L1814" s="4"/>
      <c r="M1814" s="4"/>
      <c r="N1814" s="4"/>
      <c r="O1814" s="4"/>
      <c r="P1814" s="4"/>
      <c r="Q1814" s="4"/>
      <c r="R1814" s="4"/>
      <c r="S1814" s="4"/>
    </row>
    <row r="1815" spans="4:19" x14ac:dyDescent="0.35">
      <c r="D1815" s="4"/>
      <c r="E1815" s="4"/>
      <c r="F1815" s="4"/>
      <c r="G1815" s="4"/>
      <c r="H1815" s="4"/>
      <c r="I1815" s="4"/>
      <c r="J1815" s="15"/>
      <c r="K1815" s="15"/>
      <c r="L1815" s="4"/>
      <c r="M1815" s="4"/>
      <c r="N1815" s="4"/>
      <c r="O1815" s="4"/>
      <c r="P1815" s="4"/>
      <c r="Q1815" s="4"/>
      <c r="R1815" s="4"/>
      <c r="S1815" s="4"/>
    </row>
    <row r="1816" spans="4:19" x14ac:dyDescent="0.35">
      <c r="D1816" s="4"/>
      <c r="E1816" s="4"/>
      <c r="F1816" s="4"/>
      <c r="G1816" s="4"/>
      <c r="H1816" s="4"/>
      <c r="I1816" s="4"/>
      <c r="J1816" s="15"/>
      <c r="K1816" s="15"/>
      <c r="L1816" s="4"/>
      <c r="M1816" s="4"/>
      <c r="N1816" s="4"/>
      <c r="O1816" s="4"/>
      <c r="P1816" s="4"/>
      <c r="Q1816" s="4"/>
      <c r="R1816" s="4"/>
      <c r="S1816" s="4"/>
    </row>
    <row r="1817" spans="4:19" x14ac:dyDescent="0.35">
      <c r="D1817" s="4"/>
      <c r="E1817" s="4"/>
      <c r="F1817" s="4"/>
      <c r="G1817" s="4"/>
      <c r="H1817" s="4"/>
      <c r="I1817" s="4"/>
      <c r="J1817" s="15"/>
      <c r="K1817" s="15"/>
      <c r="L1817" s="4"/>
      <c r="M1817" s="4"/>
      <c r="N1817" s="4"/>
      <c r="O1817" s="4"/>
      <c r="P1817" s="4"/>
      <c r="Q1817" s="4"/>
      <c r="R1817" s="4"/>
      <c r="S1817" s="4"/>
    </row>
    <row r="1818" spans="4:19" x14ac:dyDescent="0.35">
      <c r="D1818" s="4"/>
      <c r="E1818" s="4"/>
      <c r="F1818" s="4"/>
      <c r="G1818" s="4"/>
      <c r="H1818" s="4"/>
      <c r="I1818" s="4"/>
      <c r="J1818" s="15"/>
      <c r="K1818" s="15"/>
      <c r="L1818" s="4"/>
      <c r="M1818" s="4"/>
      <c r="N1818" s="4"/>
      <c r="O1818" s="4"/>
      <c r="P1818" s="4"/>
      <c r="Q1818" s="4"/>
      <c r="R1818" s="4"/>
      <c r="S1818" s="4"/>
    </row>
    <row r="1819" spans="4:19" x14ac:dyDescent="0.35">
      <c r="D1819" s="4"/>
      <c r="E1819" s="4"/>
      <c r="F1819" s="4"/>
      <c r="G1819" s="4"/>
      <c r="H1819" s="4"/>
      <c r="I1819" s="4"/>
      <c r="J1819" s="15"/>
      <c r="K1819" s="15"/>
      <c r="L1819" s="4"/>
      <c r="M1819" s="4"/>
      <c r="N1819" s="4"/>
      <c r="O1819" s="4"/>
      <c r="P1819" s="4"/>
      <c r="Q1819" s="4"/>
      <c r="R1819" s="4"/>
      <c r="S1819" s="4"/>
    </row>
    <row r="1820" spans="4:19" x14ac:dyDescent="0.35">
      <c r="D1820" s="4"/>
      <c r="E1820" s="4"/>
      <c r="F1820" s="4"/>
      <c r="G1820" s="4"/>
      <c r="H1820" s="4"/>
      <c r="I1820" s="4"/>
      <c r="J1820" s="15"/>
      <c r="K1820" s="15"/>
      <c r="L1820" s="4"/>
      <c r="M1820" s="4"/>
      <c r="N1820" s="4"/>
      <c r="O1820" s="4"/>
      <c r="P1820" s="4"/>
      <c r="Q1820" s="4"/>
      <c r="R1820" s="4"/>
      <c r="S1820" s="4"/>
    </row>
    <row r="1821" spans="4:19" x14ac:dyDescent="0.35">
      <c r="D1821" s="4"/>
      <c r="E1821" s="4"/>
      <c r="F1821" s="4"/>
      <c r="G1821" s="4"/>
      <c r="H1821" s="4"/>
      <c r="I1821" s="4"/>
      <c r="J1821" s="15"/>
      <c r="K1821" s="15"/>
      <c r="L1821" s="4"/>
      <c r="M1821" s="4"/>
      <c r="N1821" s="4"/>
      <c r="O1821" s="4"/>
      <c r="P1821" s="4"/>
      <c r="Q1821" s="4"/>
      <c r="R1821" s="4"/>
      <c r="S1821" s="4"/>
    </row>
    <row r="1822" spans="4:19" x14ac:dyDescent="0.35">
      <c r="D1822" s="4"/>
      <c r="E1822" s="4"/>
      <c r="F1822" s="4"/>
      <c r="G1822" s="4"/>
      <c r="H1822" s="4"/>
      <c r="I1822" s="4"/>
      <c r="J1822" s="15"/>
      <c r="K1822" s="15"/>
      <c r="L1822" s="4"/>
      <c r="M1822" s="4"/>
      <c r="N1822" s="4"/>
      <c r="O1822" s="4"/>
      <c r="P1822" s="4"/>
      <c r="Q1822" s="4"/>
      <c r="R1822" s="4"/>
      <c r="S1822" s="4"/>
    </row>
    <row r="1823" spans="4:19" x14ac:dyDescent="0.35">
      <c r="D1823" s="4"/>
      <c r="E1823" s="4"/>
      <c r="F1823" s="4"/>
      <c r="G1823" s="4"/>
      <c r="H1823" s="4"/>
      <c r="I1823" s="4"/>
      <c r="J1823" s="15"/>
      <c r="K1823" s="15"/>
      <c r="L1823" s="4"/>
      <c r="M1823" s="4"/>
      <c r="N1823" s="4"/>
      <c r="O1823" s="4"/>
      <c r="P1823" s="4"/>
      <c r="Q1823" s="4"/>
      <c r="R1823" s="4"/>
      <c r="S1823" s="4"/>
    </row>
    <row r="1824" spans="4:19" x14ac:dyDescent="0.35">
      <c r="D1824" s="4"/>
      <c r="E1824" s="4"/>
      <c r="F1824" s="4"/>
      <c r="G1824" s="4"/>
      <c r="H1824" s="4"/>
      <c r="I1824" s="4"/>
      <c r="J1824" s="15"/>
      <c r="K1824" s="15"/>
      <c r="L1824" s="4"/>
      <c r="M1824" s="4"/>
      <c r="N1824" s="4"/>
      <c r="O1824" s="4"/>
      <c r="P1824" s="4"/>
      <c r="Q1824" s="4"/>
      <c r="R1824" s="4"/>
      <c r="S1824" s="4"/>
    </row>
    <row r="1825" spans="4:19" x14ac:dyDescent="0.35">
      <c r="D1825" s="4"/>
      <c r="E1825" s="4"/>
      <c r="F1825" s="4"/>
      <c r="G1825" s="4"/>
      <c r="H1825" s="4"/>
      <c r="I1825" s="4"/>
      <c r="J1825" s="15"/>
      <c r="K1825" s="15"/>
      <c r="L1825" s="4"/>
      <c r="M1825" s="4"/>
      <c r="N1825" s="4"/>
      <c r="O1825" s="4"/>
      <c r="P1825" s="4"/>
      <c r="Q1825" s="4"/>
      <c r="R1825" s="4"/>
      <c r="S1825" s="4"/>
    </row>
    <row r="1826" spans="4:19" x14ac:dyDescent="0.35">
      <c r="D1826" s="4"/>
      <c r="E1826" s="4"/>
      <c r="F1826" s="4"/>
      <c r="G1826" s="4"/>
      <c r="H1826" s="4"/>
      <c r="I1826" s="4"/>
      <c r="J1826" s="15"/>
      <c r="K1826" s="15"/>
      <c r="L1826" s="4"/>
      <c r="M1826" s="4"/>
      <c r="N1826" s="4"/>
      <c r="O1826" s="4"/>
      <c r="P1826" s="4"/>
      <c r="Q1826" s="4"/>
      <c r="R1826" s="4"/>
      <c r="S1826" s="4"/>
    </row>
    <row r="1827" spans="4:19" x14ac:dyDescent="0.35">
      <c r="D1827" s="4"/>
      <c r="E1827" s="4"/>
      <c r="F1827" s="4"/>
      <c r="G1827" s="4"/>
      <c r="H1827" s="4"/>
      <c r="I1827" s="4"/>
      <c r="J1827" s="15"/>
      <c r="K1827" s="15"/>
      <c r="L1827" s="4"/>
      <c r="M1827" s="4"/>
      <c r="N1827" s="4"/>
      <c r="O1827" s="4"/>
      <c r="P1827" s="4"/>
      <c r="Q1827" s="4"/>
      <c r="R1827" s="4"/>
      <c r="S1827" s="4"/>
    </row>
    <row r="1828" spans="4:19" x14ac:dyDescent="0.35">
      <c r="D1828" s="4"/>
      <c r="E1828" s="4"/>
      <c r="F1828" s="4"/>
      <c r="G1828" s="4"/>
      <c r="H1828" s="4"/>
      <c r="I1828" s="4"/>
      <c r="J1828" s="15"/>
      <c r="K1828" s="15"/>
      <c r="L1828" s="4"/>
      <c r="M1828" s="4"/>
      <c r="N1828" s="4"/>
      <c r="O1828" s="4"/>
      <c r="P1828" s="4"/>
      <c r="Q1828" s="4"/>
      <c r="R1828" s="4"/>
      <c r="S1828" s="4"/>
    </row>
    <row r="1829" spans="4:19" x14ac:dyDescent="0.35">
      <c r="D1829" s="4"/>
      <c r="E1829" s="4"/>
      <c r="F1829" s="4"/>
      <c r="G1829" s="4"/>
      <c r="H1829" s="4"/>
      <c r="I1829" s="4"/>
      <c r="J1829" s="15"/>
      <c r="K1829" s="15"/>
      <c r="L1829" s="4"/>
      <c r="M1829" s="4"/>
      <c r="N1829" s="4"/>
      <c r="O1829" s="4"/>
      <c r="P1829" s="4"/>
      <c r="Q1829" s="4"/>
      <c r="R1829" s="4"/>
      <c r="S1829" s="4"/>
    </row>
    <row r="1830" spans="4:19" x14ac:dyDescent="0.35">
      <c r="D1830" s="4"/>
      <c r="E1830" s="4"/>
      <c r="F1830" s="4"/>
      <c r="G1830" s="4"/>
      <c r="H1830" s="4"/>
      <c r="I1830" s="4"/>
      <c r="J1830" s="15"/>
      <c r="K1830" s="15"/>
      <c r="L1830" s="4"/>
      <c r="M1830" s="4"/>
      <c r="N1830" s="4"/>
      <c r="O1830" s="4"/>
      <c r="P1830" s="4"/>
      <c r="Q1830" s="4"/>
      <c r="R1830" s="4"/>
      <c r="S1830" s="4"/>
    </row>
    <row r="1831" spans="4:19" x14ac:dyDescent="0.35">
      <c r="D1831" s="4"/>
      <c r="E1831" s="4"/>
      <c r="F1831" s="4"/>
      <c r="G1831" s="4"/>
      <c r="H1831" s="4"/>
      <c r="I1831" s="4"/>
      <c r="J1831" s="15"/>
      <c r="K1831" s="15"/>
      <c r="L1831" s="4"/>
      <c r="M1831" s="4"/>
      <c r="N1831" s="4"/>
      <c r="O1831" s="4"/>
      <c r="P1831" s="4"/>
      <c r="Q1831" s="4"/>
      <c r="R1831" s="4"/>
      <c r="S1831" s="4"/>
    </row>
    <row r="1832" spans="4:19" x14ac:dyDescent="0.35">
      <c r="D1832" s="4"/>
      <c r="E1832" s="4"/>
      <c r="F1832" s="4"/>
      <c r="G1832" s="4"/>
      <c r="H1832" s="4"/>
      <c r="I1832" s="4"/>
      <c r="J1832" s="15"/>
      <c r="K1832" s="15"/>
      <c r="L1832" s="4"/>
      <c r="M1832" s="4"/>
      <c r="N1832" s="4"/>
      <c r="O1832" s="4"/>
      <c r="P1832" s="4"/>
      <c r="Q1832" s="4"/>
      <c r="R1832" s="4"/>
      <c r="S1832" s="4"/>
    </row>
    <row r="1833" spans="4:19" x14ac:dyDescent="0.35">
      <c r="D1833" s="4"/>
      <c r="E1833" s="4"/>
      <c r="F1833" s="4"/>
      <c r="G1833" s="4"/>
      <c r="H1833" s="4"/>
      <c r="I1833" s="4"/>
      <c r="J1833" s="15"/>
      <c r="K1833" s="15"/>
      <c r="L1833" s="4"/>
      <c r="M1833" s="4"/>
      <c r="N1833" s="4"/>
      <c r="O1833" s="4"/>
      <c r="P1833" s="4"/>
      <c r="Q1833" s="4"/>
      <c r="R1833" s="4"/>
      <c r="S1833" s="4"/>
    </row>
    <row r="1834" spans="4:19" x14ac:dyDescent="0.35">
      <c r="D1834" s="4"/>
      <c r="E1834" s="4"/>
      <c r="F1834" s="4"/>
      <c r="G1834" s="4"/>
      <c r="H1834" s="4"/>
      <c r="I1834" s="4"/>
      <c r="J1834" s="15"/>
      <c r="K1834" s="15"/>
      <c r="L1834" s="4"/>
      <c r="M1834" s="4"/>
      <c r="N1834" s="4"/>
      <c r="O1834" s="4"/>
      <c r="P1834" s="4"/>
      <c r="Q1834" s="4"/>
      <c r="R1834" s="4"/>
      <c r="S1834" s="4"/>
    </row>
    <row r="1835" spans="4:19" x14ac:dyDescent="0.35">
      <c r="D1835" s="4"/>
      <c r="E1835" s="4"/>
      <c r="F1835" s="4"/>
      <c r="G1835" s="4"/>
      <c r="H1835" s="4"/>
      <c r="I1835" s="4"/>
      <c r="J1835" s="15"/>
      <c r="K1835" s="15"/>
      <c r="L1835" s="4"/>
      <c r="M1835" s="4"/>
      <c r="N1835" s="4"/>
      <c r="O1835" s="4"/>
      <c r="P1835" s="4"/>
      <c r="Q1835" s="4"/>
      <c r="R1835" s="4"/>
      <c r="S1835" s="4"/>
    </row>
    <row r="1836" spans="4:19" x14ac:dyDescent="0.35">
      <c r="D1836" s="4"/>
      <c r="E1836" s="4"/>
      <c r="F1836" s="4"/>
      <c r="G1836" s="4"/>
      <c r="H1836" s="4"/>
      <c r="I1836" s="4"/>
      <c r="J1836" s="15"/>
      <c r="K1836" s="15"/>
      <c r="L1836" s="4"/>
      <c r="M1836" s="4"/>
      <c r="N1836" s="4"/>
      <c r="O1836" s="4"/>
      <c r="P1836" s="4"/>
      <c r="Q1836" s="4"/>
      <c r="R1836" s="4"/>
      <c r="S1836" s="4"/>
    </row>
    <row r="1837" spans="4:19" x14ac:dyDescent="0.35">
      <c r="D1837" s="4"/>
      <c r="E1837" s="4"/>
      <c r="F1837" s="4"/>
      <c r="G1837" s="4"/>
      <c r="H1837" s="4"/>
      <c r="I1837" s="4"/>
      <c r="J1837" s="15"/>
      <c r="K1837" s="15"/>
      <c r="L1837" s="4"/>
      <c r="M1837" s="4"/>
      <c r="N1837" s="4"/>
      <c r="O1837" s="4"/>
      <c r="P1837" s="4"/>
      <c r="Q1837" s="4"/>
      <c r="R1837" s="4"/>
      <c r="S1837" s="4"/>
    </row>
    <row r="1838" spans="4:19" x14ac:dyDescent="0.35">
      <c r="D1838" s="4"/>
      <c r="E1838" s="4"/>
      <c r="F1838" s="4"/>
      <c r="G1838" s="4"/>
      <c r="H1838" s="4"/>
      <c r="I1838" s="4"/>
      <c r="J1838" s="15"/>
      <c r="K1838" s="15"/>
      <c r="L1838" s="4"/>
      <c r="M1838" s="4"/>
      <c r="N1838" s="4"/>
      <c r="O1838" s="4"/>
      <c r="P1838" s="4"/>
      <c r="Q1838" s="4"/>
      <c r="R1838" s="4"/>
      <c r="S1838" s="4"/>
    </row>
    <row r="1839" spans="4:19" x14ac:dyDescent="0.35">
      <c r="D1839" s="4"/>
      <c r="E1839" s="4"/>
      <c r="F1839" s="4"/>
      <c r="G1839" s="4"/>
      <c r="H1839" s="4"/>
      <c r="I1839" s="4"/>
      <c r="J1839" s="15"/>
      <c r="K1839" s="15"/>
      <c r="L1839" s="4"/>
      <c r="M1839" s="4"/>
      <c r="N1839" s="4"/>
      <c r="O1839" s="4"/>
      <c r="P1839" s="4"/>
      <c r="Q1839" s="4"/>
      <c r="R1839" s="4"/>
      <c r="S1839" s="4"/>
    </row>
    <row r="1840" spans="4:19" x14ac:dyDescent="0.35">
      <c r="D1840" s="4"/>
      <c r="E1840" s="4"/>
      <c r="F1840" s="4"/>
      <c r="G1840" s="4"/>
      <c r="H1840" s="4"/>
      <c r="I1840" s="4"/>
      <c r="J1840" s="15"/>
      <c r="K1840" s="15"/>
      <c r="L1840" s="4"/>
      <c r="M1840" s="4"/>
      <c r="N1840" s="4"/>
      <c r="O1840" s="4"/>
      <c r="P1840" s="4"/>
      <c r="Q1840" s="4"/>
      <c r="R1840" s="4"/>
      <c r="S1840" s="4"/>
    </row>
    <row r="1841" spans="4:19" x14ac:dyDescent="0.35">
      <c r="D1841" s="4"/>
      <c r="E1841" s="4"/>
      <c r="F1841" s="4"/>
      <c r="G1841" s="4"/>
      <c r="H1841" s="4"/>
      <c r="I1841" s="4"/>
      <c r="J1841" s="15"/>
      <c r="K1841" s="15"/>
      <c r="L1841" s="4"/>
      <c r="M1841" s="4"/>
      <c r="N1841" s="4"/>
      <c r="O1841" s="4"/>
      <c r="P1841" s="4"/>
      <c r="Q1841" s="4"/>
      <c r="R1841" s="4"/>
      <c r="S1841" s="4"/>
    </row>
    <row r="1842" spans="4:19" x14ac:dyDescent="0.35">
      <c r="D1842" s="4"/>
      <c r="E1842" s="4"/>
      <c r="F1842" s="4"/>
      <c r="G1842" s="4"/>
      <c r="H1842" s="4"/>
      <c r="I1842" s="4"/>
      <c r="J1842" s="15"/>
      <c r="K1842" s="15"/>
      <c r="L1842" s="4"/>
      <c r="M1842" s="4"/>
      <c r="N1842" s="4"/>
      <c r="O1842" s="4"/>
      <c r="P1842" s="4"/>
      <c r="Q1842" s="4"/>
      <c r="R1842" s="4"/>
      <c r="S1842" s="4"/>
    </row>
    <row r="1843" spans="4:19" x14ac:dyDescent="0.35">
      <c r="D1843" s="4"/>
      <c r="E1843" s="4"/>
      <c r="F1843" s="4"/>
      <c r="G1843" s="4"/>
      <c r="H1843" s="4"/>
      <c r="I1843" s="4"/>
      <c r="J1843" s="15"/>
      <c r="K1843" s="15"/>
      <c r="L1843" s="4"/>
      <c r="M1843" s="4"/>
      <c r="N1843" s="4"/>
      <c r="O1843" s="4"/>
      <c r="P1843" s="4"/>
      <c r="Q1843" s="4"/>
      <c r="R1843" s="4"/>
      <c r="S1843" s="4"/>
    </row>
    <row r="1844" spans="4:19" x14ac:dyDescent="0.35">
      <c r="D1844" s="4"/>
      <c r="E1844" s="4"/>
      <c r="F1844" s="4"/>
      <c r="G1844" s="4"/>
      <c r="H1844" s="4"/>
      <c r="I1844" s="4"/>
      <c r="J1844" s="15"/>
      <c r="K1844" s="15"/>
      <c r="L1844" s="4"/>
      <c r="M1844" s="4"/>
      <c r="N1844" s="4"/>
      <c r="O1844" s="4"/>
      <c r="P1844" s="4"/>
      <c r="Q1844" s="4"/>
      <c r="R1844" s="4"/>
      <c r="S1844" s="4"/>
    </row>
    <row r="1845" spans="4:19" x14ac:dyDescent="0.35">
      <c r="D1845" s="4"/>
      <c r="E1845" s="4"/>
      <c r="F1845" s="4"/>
      <c r="G1845" s="4"/>
      <c r="H1845" s="4"/>
      <c r="I1845" s="4"/>
      <c r="J1845" s="15"/>
      <c r="K1845" s="15"/>
      <c r="L1845" s="4"/>
      <c r="M1845" s="4"/>
      <c r="N1845" s="4"/>
      <c r="O1845" s="4"/>
      <c r="P1845" s="4"/>
      <c r="Q1845" s="4"/>
      <c r="R1845" s="4"/>
      <c r="S1845" s="4"/>
    </row>
    <row r="1846" spans="4:19" x14ac:dyDescent="0.35">
      <c r="D1846" s="4"/>
      <c r="E1846" s="4"/>
      <c r="F1846" s="4"/>
      <c r="G1846" s="4"/>
      <c r="H1846" s="4"/>
      <c r="I1846" s="4"/>
      <c r="J1846" s="15"/>
      <c r="K1846" s="15"/>
      <c r="L1846" s="4"/>
      <c r="M1846" s="4"/>
      <c r="N1846" s="4"/>
      <c r="O1846" s="4"/>
      <c r="P1846" s="4"/>
      <c r="Q1846" s="4"/>
      <c r="R1846" s="4"/>
      <c r="S1846" s="4"/>
    </row>
    <row r="1847" spans="4:19" x14ac:dyDescent="0.35">
      <c r="D1847" s="4"/>
      <c r="E1847" s="4"/>
      <c r="F1847" s="4"/>
      <c r="G1847" s="4"/>
      <c r="H1847" s="4"/>
      <c r="I1847" s="4"/>
      <c r="J1847" s="15"/>
      <c r="K1847" s="15"/>
      <c r="L1847" s="4"/>
      <c r="M1847" s="4"/>
      <c r="N1847" s="4"/>
      <c r="O1847" s="4"/>
      <c r="P1847" s="4"/>
      <c r="Q1847" s="4"/>
      <c r="R1847" s="4"/>
      <c r="S1847" s="4"/>
    </row>
    <row r="1848" spans="4:19" x14ac:dyDescent="0.35">
      <c r="D1848" s="4"/>
      <c r="E1848" s="4"/>
      <c r="F1848" s="4"/>
      <c r="G1848" s="4"/>
      <c r="H1848" s="4"/>
      <c r="I1848" s="4"/>
      <c r="J1848" s="15"/>
      <c r="K1848" s="15"/>
      <c r="L1848" s="4"/>
      <c r="M1848" s="4"/>
      <c r="N1848" s="4"/>
      <c r="O1848" s="4"/>
      <c r="P1848" s="4"/>
      <c r="Q1848" s="4"/>
      <c r="R1848" s="4"/>
      <c r="S1848" s="4"/>
    </row>
    <row r="1849" spans="4:19" x14ac:dyDescent="0.35">
      <c r="D1849" s="4"/>
      <c r="E1849" s="4"/>
      <c r="F1849" s="4"/>
      <c r="G1849" s="4"/>
      <c r="H1849" s="4"/>
      <c r="I1849" s="4"/>
      <c r="J1849" s="15"/>
      <c r="K1849" s="15"/>
      <c r="L1849" s="4"/>
      <c r="M1849" s="4"/>
      <c r="N1849" s="4"/>
      <c r="O1849" s="4"/>
      <c r="P1849" s="4"/>
      <c r="Q1849" s="4"/>
      <c r="R1849" s="4"/>
      <c r="S1849" s="4"/>
    </row>
    <row r="1850" spans="4:19" x14ac:dyDescent="0.35">
      <c r="D1850" s="4"/>
      <c r="E1850" s="4"/>
      <c r="F1850" s="4"/>
      <c r="G1850" s="4"/>
      <c r="H1850" s="4"/>
      <c r="I1850" s="4"/>
      <c r="J1850" s="15"/>
      <c r="K1850" s="15"/>
      <c r="L1850" s="4"/>
      <c r="M1850" s="4"/>
      <c r="N1850" s="4"/>
      <c r="O1850" s="4"/>
      <c r="P1850" s="4"/>
      <c r="Q1850" s="4"/>
      <c r="R1850" s="4"/>
      <c r="S1850" s="4"/>
    </row>
    <row r="1851" spans="4:19" x14ac:dyDescent="0.35">
      <c r="D1851" s="4"/>
      <c r="E1851" s="4"/>
      <c r="F1851" s="4"/>
      <c r="G1851" s="4"/>
      <c r="H1851" s="4"/>
      <c r="I1851" s="4"/>
      <c r="J1851" s="15"/>
      <c r="K1851" s="15"/>
      <c r="L1851" s="4"/>
      <c r="M1851" s="4"/>
      <c r="N1851" s="4"/>
      <c r="O1851" s="4"/>
      <c r="P1851" s="4"/>
      <c r="Q1851" s="4"/>
      <c r="R1851" s="4"/>
      <c r="S1851" s="4"/>
    </row>
    <row r="1852" spans="4:19" x14ac:dyDescent="0.35">
      <c r="D1852" s="4"/>
      <c r="E1852" s="4"/>
      <c r="F1852" s="4"/>
      <c r="G1852" s="4"/>
      <c r="H1852" s="4"/>
      <c r="I1852" s="4"/>
      <c r="J1852" s="15"/>
      <c r="K1852" s="15"/>
      <c r="L1852" s="4"/>
      <c r="M1852" s="4"/>
      <c r="N1852" s="4"/>
      <c r="O1852" s="4"/>
      <c r="P1852" s="4"/>
      <c r="Q1852" s="4"/>
      <c r="R1852" s="4"/>
      <c r="S1852" s="4"/>
    </row>
    <row r="1853" spans="4:19" x14ac:dyDescent="0.35">
      <c r="D1853" s="4"/>
      <c r="E1853" s="4"/>
      <c r="F1853" s="4"/>
      <c r="G1853" s="4"/>
      <c r="H1853" s="4"/>
      <c r="I1853" s="4"/>
      <c r="J1853" s="15"/>
      <c r="K1853" s="15"/>
      <c r="L1853" s="4"/>
      <c r="M1853" s="4"/>
      <c r="N1853" s="4"/>
      <c r="O1853" s="4"/>
      <c r="P1853" s="4"/>
      <c r="Q1853" s="4"/>
      <c r="R1853" s="4"/>
      <c r="S1853" s="4"/>
    </row>
    <row r="1854" spans="4:19" x14ac:dyDescent="0.35">
      <c r="D1854" s="4"/>
      <c r="E1854" s="4"/>
      <c r="F1854" s="4"/>
      <c r="G1854" s="4"/>
      <c r="H1854" s="4"/>
      <c r="I1854" s="4"/>
      <c r="J1854" s="15"/>
      <c r="K1854" s="15"/>
      <c r="L1854" s="4"/>
      <c r="M1854" s="4"/>
      <c r="N1854" s="4"/>
      <c r="O1854" s="4"/>
      <c r="P1854" s="4"/>
      <c r="Q1854" s="4"/>
      <c r="R1854" s="4"/>
      <c r="S1854" s="4"/>
    </row>
    <row r="1855" spans="4:19" x14ac:dyDescent="0.35">
      <c r="D1855" s="4"/>
      <c r="E1855" s="4"/>
      <c r="F1855" s="4"/>
      <c r="G1855" s="4"/>
      <c r="H1855" s="4"/>
      <c r="I1855" s="4"/>
      <c r="J1855" s="15"/>
      <c r="K1855" s="15"/>
      <c r="L1855" s="4"/>
      <c r="M1855" s="4"/>
      <c r="N1855" s="4"/>
      <c r="O1855" s="4"/>
      <c r="P1855" s="4"/>
      <c r="Q1855" s="4"/>
      <c r="R1855" s="4"/>
      <c r="S1855" s="4"/>
    </row>
    <row r="1856" spans="4:19" x14ac:dyDescent="0.35">
      <c r="D1856" s="4"/>
      <c r="E1856" s="4"/>
      <c r="F1856" s="4"/>
      <c r="G1856" s="4"/>
      <c r="H1856" s="4"/>
      <c r="I1856" s="4"/>
      <c r="J1856" s="15"/>
      <c r="K1856" s="15"/>
      <c r="L1856" s="4"/>
      <c r="M1856" s="4"/>
      <c r="N1856" s="4"/>
      <c r="O1856" s="4"/>
      <c r="P1856" s="4"/>
      <c r="Q1856" s="4"/>
      <c r="R1856" s="4"/>
      <c r="S1856" s="4"/>
    </row>
    <row r="1857" spans="4:19" x14ac:dyDescent="0.35">
      <c r="D1857" s="4"/>
      <c r="E1857" s="4"/>
      <c r="F1857" s="4"/>
      <c r="G1857" s="4"/>
      <c r="H1857" s="4"/>
      <c r="I1857" s="4"/>
      <c r="J1857" s="15"/>
      <c r="K1857" s="15"/>
      <c r="L1857" s="4"/>
      <c r="M1857" s="4"/>
      <c r="N1857" s="4"/>
      <c r="O1857" s="4"/>
      <c r="P1857" s="4"/>
      <c r="Q1857" s="4"/>
      <c r="R1857" s="4"/>
      <c r="S1857" s="4"/>
    </row>
    <row r="1858" spans="4:19" x14ac:dyDescent="0.35">
      <c r="D1858" s="4"/>
      <c r="E1858" s="4"/>
      <c r="F1858" s="4"/>
      <c r="G1858" s="4"/>
      <c r="H1858" s="4"/>
      <c r="I1858" s="4"/>
      <c r="J1858" s="15"/>
      <c r="K1858" s="15"/>
      <c r="L1858" s="4"/>
      <c r="M1858" s="4"/>
      <c r="N1858" s="4"/>
      <c r="O1858" s="4"/>
      <c r="P1858" s="4"/>
      <c r="Q1858" s="4"/>
      <c r="R1858" s="4"/>
      <c r="S1858" s="4"/>
    </row>
    <row r="1859" spans="4:19" x14ac:dyDescent="0.35">
      <c r="D1859" s="4"/>
      <c r="E1859" s="4"/>
      <c r="F1859" s="4"/>
      <c r="G1859" s="4"/>
      <c r="H1859" s="4"/>
      <c r="I1859" s="4"/>
      <c r="J1859" s="15"/>
      <c r="K1859" s="15"/>
      <c r="L1859" s="4"/>
      <c r="M1859" s="4"/>
      <c r="N1859" s="4"/>
      <c r="O1859" s="4"/>
      <c r="P1859" s="4"/>
      <c r="Q1859" s="4"/>
      <c r="R1859" s="4"/>
      <c r="S1859" s="4"/>
    </row>
    <row r="1860" spans="4:19" x14ac:dyDescent="0.35">
      <c r="D1860" s="4"/>
      <c r="E1860" s="4"/>
      <c r="F1860" s="4"/>
      <c r="G1860" s="4"/>
      <c r="H1860" s="4"/>
      <c r="I1860" s="4"/>
      <c r="J1860" s="15"/>
      <c r="K1860" s="15"/>
      <c r="L1860" s="4"/>
      <c r="M1860" s="4"/>
      <c r="N1860" s="4"/>
      <c r="O1860" s="4"/>
      <c r="P1860" s="4"/>
      <c r="Q1860" s="4"/>
      <c r="R1860" s="4"/>
      <c r="S1860" s="4"/>
    </row>
    <row r="1861" spans="4:19" x14ac:dyDescent="0.35">
      <c r="D1861" s="4"/>
      <c r="E1861" s="4"/>
      <c r="F1861" s="4"/>
      <c r="G1861" s="4"/>
      <c r="H1861" s="4"/>
      <c r="I1861" s="4"/>
      <c r="J1861" s="15"/>
      <c r="K1861" s="15"/>
      <c r="L1861" s="4"/>
      <c r="M1861" s="4"/>
      <c r="N1861" s="4"/>
      <c r="O1861" s="4"/>
      <c r="P1861" s="4"/>
      <c r="Q1861" s="4"/>
      <c r="R1861" s="4"/>
      <c r="S1861" s="4"/>
    </row>
    <row r="1862" spans="4:19" x14ac:dyDescent="0.35">
      <c r="D1862" s="4"/>
      <c r="E1862" s="4"/>
      <c r="F1862" s="4"/>
      <c r="G1862" s="4"/>
      <c r="H1862" s="4"/>
      <c r="I1862" s="4"/>
      <c r="J1862" s="15"/>
      <c r="K1862" s="15"/>
      <c r="L1862" s="4"/>
      <c r="M1862" s="4"/>
      <c r="N1862" s="4"/>
      <c r="O1862" s="4"/>
      <c r="P1862" s="4"/>
      <c r="Q1862" s="4"/>
      <c r="R1862" s="4"/>
      <c r="S1862" s="4"/>
    </row>
    <row r="1863" spans="4:19" x14ac:dyDescent="0.35">
      <c r="D1863" s="4"/>
      <c r="E1863" s="4"/>
      <c r="F1863" s="4"/>
      <c r="G1863" s="4"/>
      <c r="H1863" s="4"/>
      <c r="I1863" s="4"/>
      <c r="J1863" s="15"/>
      <c r="K1863" s="15"/>
      <c r="L1863" s="4"/>
      <c r="M1863" s="4"/>
      <c r="N1863" s="4"/>
      <c r="O1863" s="4"/>
      <c r="P1863" s="4"/>
      <c r="Q1863" s="4"/>
      <c r="R1863" s="4"/>
      <c r="S1863" s="4"/>
    </row>
    <row r="1864" spans="4:19" x14ac:dyDescent="0.35">
      <c r="D1864" s="4"/>
      <c r="E1864" s="4"/>
      <c r="F1864" s="4"/>
      <c r="G1864" s="4"/>
      <c r="H1864" s="4"/>
      <c r="I1864" s="4"/>
      <c r="J1864" s="15"/>
      <c r="K1864" s="15"/>
      <c r="L1864" s="4"/>
      <c r="M1864" s="4"/>
      <c r="N1864" s="4"/>
      <c r="O1864" s="4"/>
      <c r="P1864" s="4"/>
      <c r="Q1864" s="4"/>
      <c r="R1864" s="4"/>
      <c r="S1864" s="4"/>
    </row>
    <row r="1865" spans="4:19" x14ac:dyDescent="0.35">
      <c r="D1865" s="4"/>
      <c r="E1865" s="4"/>
      <c r="F1865" s="4"/>
      <c r="G1865" s="4"/>
      <c r="H1865" s="4"/>
      <c r="I1865" s="4"/>
      <c r="J1865" s="15"/>
      <c r="K1865" s="15"/>
      <c r="L1865" s="4"/>
      <c r="M1865" s="4"/>
      <c r="N1865" s="4"/>
      <c r="O1865" s="4"/>
      <c r="P1865" s="4"/>
      <c r="Q1865" s="4"/>
      <c r="R1865" s="4"/>
      <c r="S1865" s="4"/>
    </row>
    <row r="1866" spans="4:19" x14ac:dyDescent="0.35">
      <c r="D1866" s="4"/>
      <c r="E1866" s="4"/>
      <c r="F1866" s="4"/>
      <c r="G1866" s="4"/>
      <c r="H1866" s="4"/>
      <c r="I1866" s="4"/>
      <c r="J1866" s="15"/>
      <c r="K1866" s="15"/>
      <c r="L1866" s="4"/>
      <c r="M1866" s="4"/>
      <c r="N1866" s="4"/>
      <c r="O1866" s="4"/>
      <c r="P1866" s="4"/>
      <c r="Q1866" s="4"/>
      <c r="R1866" s="4"/>
      <c r="S1866" s="4"/>
    </row>
    <row r="1867" spans="4:19" x14ac:dyDescent="0.35">
      <c r="D1867" s="4"/>
      <c r="E1867" s="4"/>
      <c r="F1867" s="4"/>
      <c r="G1867" s="4"/>
      <c r="H1867" s="4"/>
      <c r="I1867" s="4"/>
      <c r="J1867" s="15"/>
      <c r="K1867" s="15"/>
      <c r="L1867" s="4"/>
      <c r="M1867" s="4"/>
      <c r="N1867" s="4"/>
      <c r="O1867" s="4"/>
      <c r="P1867" s="4"/>
      <c r="Q1867" s="4"/>
      <c r="R1867" s="4"/>
      <c r="S1867" s="4"/>
    </row>
    <row r="1868" spans="4:19" x14ac:dyDescent="0.35">
      <c r="D1868" s="4"/>
      <c r="E1868" s="4"/>
      <c r="F1868" s="4"/>
      <c r="G1868" s="4"/>
      <c r="H1868" s="4"/>
      <c r="I1868" s="4"/>
      <c r="J1868" s="15"/>
      <c r="K1868" s="15"/>
      <c r="L1868" s="4"/>
      <c r="M1868" s="4"/>
      <c r="N1868" s="4"/>
      <c r="O1868" s="4"/>
      <c r="P1868" s="4"/>
      <c r="Q1868" s="4"/>
      <c r="R1868" s="4"/>
      <c r="S1868" s="4"/>
    </row>
    <row r="1869" spans="4:19" x14ac:dyDescent="0.35">
      <c r="D1869" s="4"/>
      <c r="E1869" s="4"/>
      <c r="F1869" s="4"/>
      <c r="G1869" s="4"/>
      <c r="H1869" s="4"/>
      <c r="I1869" s="4"/>
      <c r="J1869" s="15"/>
      <c r="K1869" s="15"/>
      <c r="L1869" s="4"/>
      <c r="M1869" s="4"/>
      <c r="N1869" s="4"/>
      <c r="O1869" s="4"/>
      <c r="P1869" s="4"/>
      <c r="Q1869" s="4"/>
      <c r="R1869" s="4"/>
      <c r="S1869" s="4"/>
    </row>
    <row r="1870" spans="4:19" x14ac:dyDescent="0.35">
      <c r="D1870" s="4"/>
      <c r="E1870" s="4"/>
      <c r="F1870" s="4"/>
      <c r="G1870" s="4"/>
      <c r="H1870" s="4"/>
      <c r="I1870" s="4"/>
      <c r="J1870" s="15"/>
      <c r="K1870" s="15"/>
      <c r="L1870" s="4"/>
      <c r="M1870" s="4"/>
      <c r="N1870" s="4"/>
      <c r="O1870" s="4"/>
      <c r="P1870" s="4"/>
      <c r="Q1870" s="4"/>
      <c r="R1870" s="4"/>
      <c r="S1870" s="4"/>
    </row>
    <row r="1871" spans="4:19" x14ac:dyDescent="0.35">
      <c r="D1871" s="4"/>
      <c r="E1871" s="4"/>
      <c r="F1871" s="4"/>
      <c r="G1871" s="4"/>
      <c r="H1871" s="4"/>
      <c r="I1871" s="4"/>
      <c r="J1871" s="15"/>
      <c r="K1871" s="15"/>
      <c r="L1871" s="4"/>
      <c r="M1871" s="4"/>
      <c r="N1871" s="4"/>
      <c r="O1871" s="4"/>
      <c r="P1871" s="4"/>
      <c r="Q1871" s="4"/>
      <c r="R1871" s="4"/>
      <c r="S1871" s="4"/>
    </row>
    <row r="1872" spans="4:19" x14ac:dyDescent="0.35">
      <c r="D1872" s="4"/>
      <c r="E1872" s="4"/>
      <c r="F1872" s="4"/>
      <c r="G1872" s="4"/>
      <c r="H1872" s="4"/>
      <c r="I1872" s="4"/>
      <c r="J1872" s="15"/>
      <c r="K1872" s="15"/>
      <c r="L1872" s="4"/>
      <c r="M1872" s="4"/>
      <c r="N1872" s="4"/>
      <c r="O1872" s="4"/>
      <c r="P1872" s="4"/>
      <c r="Q1872" s="4"/>
      <c r="R1872" s="4"/>
      <c r="S1872" s="4"/>
    </row>
    <row r="1873" spans="4:19" x14ac:dyDescent="0.35">
      <c r="D1873" s="4"/>
      <c r="E1873" s="4"/>
      <c r="F1873" s="4"/>
      <c r="G1873" s="4"/>
      <c r="H1873" s="4"/>
      <c r="I1873" s="4"/>
      <c r="J1873" s="15"/>
      <c r="K1873" s="15"/>
      <c r="L1873" s="4"/>
      <c r="M1873" s="4"/>
      <c r="N1873" s="4"/>
      <c r="O1873" s="4"/>
      <c r="P1873" s="4"/>
      <c r="Q1873" s="4"/>
      <c r="R1873" s="4"/>
      <c r="S1873" s="4"/>
    </row>
    <row r="1874" spans="4:19" x14ac:dyDescent="0.35">
      <c r="D1874" s="4"/>
      <c r="E1874" s="4"/>
      <c r="F1874" s="4"/>
      <c r="G1874" s="4"/>
      <c r="H1874" s="4"/>
      <c r="I1874" s="4"/>
      <c r="J1874" s="15"/>
      <c r="K1874" s="15"/>
      <c r="L1874" s="4"/>
      <c r="M1874" s="4"/>
      <c r="N1874" s="4"/>
      <c r="O1874" s="4"/>
      <c r="P1874" s="4"/>
      <c r="Q1874" s="4"/>
      <c r="R1874" s="4"/>
      <c r="S1874" s="4"/>
    </row>
    <row r="1875" spans="4:19" x14ac:dyDescent="0.35">
      <c r="D1875" s="4"/>
      <c r="E1875" s="4"/>
      <c r="F1875" s="4"/>
      <c r="G1875" s="4"/>
      <c r="H1875" s="4"/>
      <c r="I1875" s="4"/>
      <c r="J1875" s="15"/>
      <c r="K1875" s="15"/>
      <c r="L1875" s="4"/>
      <c r="M1875" s="4"/>
      <c r="N1875" s="4"/>
      <c r="O1875" s="4"/>
      <c r="P1875" s="4"/>
      <c r="Q1875" s="4"/>
      <c r="R1875" s="4"/>
      <c r="S1875" s="4"/>
    </row>
    <row r="1876" spans="4:19" x14ac:dyDescent="0.35">
      <c r="D1876" s="4"/>
      <c r="E1876" s="4"/>
      <c r="F1876" s="4"/>
      <c r="G1876" s="4"/>
      <c r="H1876" s="4"/>
      <c r="I1876" s="4"/>
      <c r="J1876" s="15"/>
      <c r="K1876" s="15"/>
      <c r="L1876" s="4"/>
      <c r="M1876" s="4"/>
      <c r="N1876" s="4"/>
      <c r="O1876" s="4"/>
      <c r="P1876" s="4"/>
      <c r="Q1876" s="4"/>
      <c r="R1876" s="4"/>
      <c r="S1876" s="4"/>
    </row>
    <row r="1877" spans="4:19" x14ac:dyDescent="0.35">
      <c r="D1877" s="4"/>
      <c r="E1877" s="4"/>
      <c r="F1877" s="4"/>
      <c r="G1877" s="4"/>
      <c r="H1877" s="4"/>
      <c r="I1877" s="4"/>
      <c r="J1877" s="15"/>
      <c r="K1877" s="15"/>
      <c r="L1877" s="4"/>
      <c r="M1877" s="4"/>
      <c r="N1877" s="4"/>
      <c r="O1877" s="4"/>
      <c r="P1877" s="4"/>
      <c r="Q1877" s="4"/>
      <c r="R1877" s="4"/>
      <c r="S1877" s="4"/>
    </row>
    <row r="1878" spans="4:19" x14ac:dyDescent="0.35">
      <c r="D1878" s="4"/>
      <c r="E1878" s="4"/>
      <c r="F1878" s="4"/>
      <c r="G1878" s="4"/>
      <c r="H1878" s="4"/>
      <c r="I1878" s="4"/>
      <c r="J1878" s="15"/>
      <c r="K1878" s="15"/>
      <c r="L1878" s="4"/>
      <c r="M1878" s="4"/>
      <c r="N1878" s="4"/>
      <c r="O1878" s="4"/>
      <c r="P1878" s="4"/>
      <c r="Q1878" s="4"/>
      <c r="R1878" s="4"/>
      <c r="S1878" s="4"/>
    </row>
    <row r="1879" spans="4:19" x14ac:dyDescent="0.35">
      <c r="D1879" s="4"/>
      <c r="E1879" s="4"/>
      <c r="F1879" s="4"/>
      <c r="G1879" s="4"/>
      <c r="H1879" s="4"/>
      <c r="I1879" s="4"/>
      <c r="J1879" s="15"/>
      <c r="K1879" s="15"/>
      <c r="L1879" s="4"/>
      <c r="M1879" s="4"/>
      <c r="N1879" s="4"/>
      <c r="O1879" s="4"/>
      <c r="P1879" s="4"/>
      <c r="Q1879" s="4"/>
      <c r="R1879" s="4"/>
      <c r="S1879" s="4"/>
    </row>
    <row r="1880" spans="4:19" x14ac:dyDescent="0.35">
      <c r="D1880" s="4"/>
      <c r="E1880" s="4"/>
      <c r="F1880" s="4"/>
      <c r="G1880" s="4"/>
      <c r="H1880" s="4"/>
      <c r="I1880" s="4"/>
      <c r="J1880" s="15"/>
      <c r="K1880" s="15"/>
      <c r="L1880" s="4"/>
      <c r="M1880" s="4"/>
      <c r="N1880" s="4"/>
      <c r="O1880" s="4"/>
      <c r="P1880" s="4"/>
      <c r="Q1880" s="4"/>
      <c r="R1880" s="4"/>
      <c r="S1880" s="4"/>
    </row>
    <row r="1881" spans="4:19" x14ac:dyDescent="0.35">
      <c r="D1881" s="4"/>
      <c r="E1881" s="4"/>
      <c r="F1881" s="4"/>
      <c r="G1881" s="4"/>
      <c r="H1881" s="4"/>
      <c r="I1881" s="4"/>
      <c r="J1881" s="15"/>
      <c r="K1881" s="15"/>
      <c r="L1881" s="4"/>
      <c r="M1881" s="4"/>
      <c r="N1881" s="4"/>
      <c r="O1881" s="4"/>
      <c r="P1881" s="4"/>
      <c r="Q1881" s="4"/>
      <c r="R1881" s="4"/>
      <c r="S1881" s="4"/>
    </row>
    <row r="1882" spans="4:19" x14ac:dyDescent="0.35">
      <c r="D1882" s="4"/>
      <c r="E1882" s="4"/>
      <c r="F1882" s="4"/>
      <c r="G1882" s="4"/>
      <c r="H1882" s="4"/>
      <c r="I1882" s="4"/>
      <c r="J1882" s="15"/>
      <c r="K1882" s="15"/>
      <c r="L1882" s="4"/>
      <c r="M1882" s="4"/>
      <c r="N1882" s="4"/>
      <c r="O1882" s="4"/>
      <c r="P1882" s="4"/>
      <c r="Q1882" s="4"/>
      <c r="R1882" s="4"/>
      <c r="S1882" s="4"/>
    </row>
    <row r="1883" spans="4:19" x14ac:dyDescent="0.35">
      <c r="D1883" s="4"/>
      <c r="E1883" s="4"/>
      <c r="F1883" s="4"/>
      <c r="G1883" s="4"/>
      <c r="H1883" s="4"/>
      <c r="I1883" s="4"/>
      <c r="J1883" s="15"/>
      <c r="K1883" s="15"/>
      <c r="L1883" s="4"/>
      <c r="M1883" s="4"/>
      <c r="N1883" s="4"/>
      <c r="O1883" s="4"/>
      <c r="P1883" s="4"/>
      <c r="Q1883" s="4"/>
      <c r="R1883" s="4"/>
      <c r="S1883" s="4"/>
    </row>
    <row r="1884" spans="4:19" x14ac:dyDescent="0.35">
      <c r="D1884" s="4"/>
      <c r="E1884" s="4"/>
      <c r="F1884" s="4"/>
      <c r="G1884" s="4"/>
      <c r="H1884" s="4"/>
      <c r="I1884" s="4"/>
      <c r="J1884" s="15"/>
      <c r="K1884" s="15"/>
      <c r="L1884" s="4"/>
      <c r="M1884" s="4"/>
      <c r="N1884" s="4"/>
      <c r="O1884" s="4"/>
      <c r="P1884" s="4"/>
      <c r="Q1884" s="4"/>
      <c r="R1884" s="4"/>
      <c r="S1884" s="4"/>
    </row>
    <row r="1885" spans="4:19" x14ac:dyDescent="0.35">
      <c r="D1885" s="4"/>
      <c r="E1885" s="4"/>
      <c r="F1885" s="4"/>
      <c r="G1885" s="4"/>
      <c r="H1885" s="4"/>
      <c r="I1885" s="4"/>
      <c r="J1885" s="15"/>
      <c r="K1885" s="15"/>
      <c r="L1885" s="4"/>
      <c r="M1885" s="4"/>
      <c r="N1885" s="4"/>
      <c r="O1885" s="4"/>
      <c r="P1885" s="4"/>
      <c r="Q1885" s="4"/>
      <c r="R1885" s="4"/>
      <c r="S1885" s="4"/>
    </row>
    <row r="1886" spans="4:19" x14ac:dyDescent="0.35">
      <c r="D1886" s="4"/>
      <c r="E1886" s="4"/>
      <c r="F1886" s="4"/>
      <c r="G1886" s="4"/>
      <c r="H1886" s="4"/>
      <c r="I1886" s="4"/>
      <c r="J1886" s="15"/>
      <c r="K1886" s="15"/>
      <c r="L1886" s="4"/>
      <c r="M1886" s="4"/>
      <c r="N1886" s="4"/>
      <c r="O1886" s="4"/>
      <c r="P1886" s="4"/>
      <c r="Q1886" s="4"/>
      <c r="R1886" s="4"/>
      <c r="S1886" s="4"/>
    </row>
    <row r="1887" spans="4:19" x14ac:dyDescent="0.35">
      <c r="D1887" s="4"/>
      <c r="E1887" s="4"/>
      <c r="F1887" s="4"/>
      <c r="G1887" s="4"/>
      <c r="H1887" s="4"/>
      <c r="I1887" s="4"/>
      <c r="J1887" s="15"/>
      <c r="K1887" s="15"/>
      <c r="L1887" s="4"/>
      <c r="M1887" s="4"/>
      <c r="N1887" s="4"/>
      <c r="O1887" s="4"/>
      <c r="P1887" s="4"/>
      <c r="Q1887" s="4"/>
      <c r="R1887" s="4"/>
      <c r="S1887" s="4"/>
    </row>
    <row r="1888" spans="4:19" x14ac:dyDescent="0.35">
      <c r="D1888" s="4"/>
      <c r="E1888" s="4"/>
      <c r="F1888" s="4"/>
      <c r="G1888" s="4"/>
      <c r="H1888" s="4"/>
      <c r="I1888" s="4"/>
      <c r="J1888" s="15"/>
      <c r="K1888" s="15"/>
      <c r="L1888" s="4"/>
      <c r="M1888" s="4"/>
      <c r="N1888" s="4"/>
      <c r="O1888" s="4"/>
      <c r="P1888" s="4"/>
      <c r="Q1888" s="4"/>
      <c r="R1888" s="4"/>
      <c r="S1888" s="4"/>
    </row>
    <row r="1889" spans="4:19" x14ac:dyDescent="0.35">
      <c r="D1889" s="4"/>
      <c r="E1889" s="4"/>
      <c r="F1889" s="4"/>
      <c r="G1889" s="4"/>
      <c r="H1889" s="4"/>
      <c r="I1889" s="4"/>
      <c r="J1889" s="15"/>
      <c r="K1889" s="15"/>
      <c r="L1889" s="4"/>
      <c r="M1889" s="4"/>
      <c r="N1889" s="4"/>
      <c r="O1889" s="4"/>
      <c r="P1889" s="4"/>
      <c r="Q1889" s="4"/>
      <c r="R1889" s="4"/>
      <c r="S1889" s="4"/>
    </row>
    <row r="1890" spans="4:19" x14ac:dyDescent="0.35">
      <c r="D1890" s="4"/>
      <c r="E1890" s="4"/>
      <c r="F1890" s="4"/>
      <c r="G1890" s="4"/>
      <c r="H1890" s="4"/>
      <c r="I1890" s="4"/>
      <c r="J1890" s="15"/>
      <c r="K1890" s="15"/>
      <c r="L1890" s="4"/>
      <c r="M1890" s="4"/>
      <c r="N1890" s="4"/>
      <c r="O1890" s="4"/>
      <c r="P1890" s="4"/>
      <c r="Q1890" s="4"/>
      <c r="R1890" s="4"/>
      <c r="S1890" s="4"/>
    </row>
    <row r="1891" spans="4:19" x14ac:dyDescent="0.35">
      <c r="D1891" s="4"/>
      <c r="E1891" s="4"/>
      <c r="F1891" s="4"/>
      <c r="G1891" s="4"/>
      <c r="H1891" s="4"/>
      <c r="I1891" s="4"/>
      <c r="J1891" s="15"/>
      <c r="K1891" s="15"/>
      <c r="L1891" s="4"/>
      <c r="M1891" s="4"/>
      <c r="N1891" s="4"/>
      <c r="O1891" s="4"/>
      <c r="P1891" s="4"/>
      <c r="Q1891" s="4"/>
      <c r="R1891" s="4"/>
      <c r="S1891" s="4"/>
    </row>
    <row r="1892" spans="4:19" x14ac:dyDescent="0.35">
      <c r="D1892" s="4"/>
      <c r="E1892" s="4"/>
      <c r="F1892" s="4"/>
      <c r="G1892" s="4"/>
      <c r="H1892" s="4"/>
      <c r="I1892" s="4"/>
      <c r="J1892" s="15"/>
      <c r="K1892" s="15"/>
      <c r="L1892" s="4"/>
      <c r="M1892" s="4"/>
      <c r="N1892" s="4"/>
      <c r="O1892" s="4"/>
      <c r="P1892" s="4"/>
      <c r="Q1892" s="4"/>
      <c r="R1892" s="4"/>
      <c r="S1892" s="4"/>
    </row>
    <row r="1893" spans="4:19" x14ac:dyDescent="0.35">
      <c r="D1893" s="4"/>
      <c r="E1893" s="4"/>
      <c r="F1893" s="4"/>
      <c r="G1893" s="4"/>
      <c r="H1893" s="4"/>
      <c r="I1893" s="4"/>
      <c r="J1893" s="15"/>
      <c r="K1893" s="15"/>
      <c r="L1893" s="4"/>
      <c r="M1893" s="4"/>
      <c r="N1893" s="4"/>
      <c r="O1893" s="4"/>
      <c r="P1893" s="4"/>
      <c r="Q1893" s="4"/>
      <c r="R1893" s="4"/>
      <c r="S1893" s="4"/>
    </row>
    <row r="1894" spans="4:19" x14ac:dyDescent="0.35">
      <c r="D1894" s="4"/>
      <c r="E1894" s="4"/>
      <c r="F1894" s="4"/>
      <c r="G1894" s="4"/>
      <c r="H1894" s="4"/>
      <c r="I1894" s="4"/>
      <c r="J1894" s="15"/>
      <c r="K1894" s="15"/>
      <c r="L1894" s="4"/>
      <c r="M1894" s="4"/>
      <c r="N1894" s="4"/>
      <c r="O1894" s="4"/>
      <c r="P1894" s="4"/>
      <c r="Q1894" s="4"/>
      <c r="R1894" s="4"/>
      <c r="S1894" s="4"/>
    </row>
    <row r="1895" spans="4:19" x14ac:dyDescent="0.35">
      <c r="D1895" s="4"/>
      <c r="E1895" s="4"/>
      <c r="F1895" s="4"/>
      <c r="G1895" s="4"/>
      <c r="H1895" s="4"/>
      <c r="I1895" s="4"/>
      <c r="J1895" s="15"/>
      <c r="K1895" s="15"/>
      <c r="L1895" s="4"/>
      <c r="M1895" s="4"/>
      <c r="N1895" s="4"/>
      <c r="O1895" s="4"/>
      <c r="P1895" s="4"/>
      <c r="Q1895" s="4"/>
      <c r="R1895" s="4"/>
      <c r="S1895" s="4"/>
    </row>
    <row r="1896" spans="4:19" x14ac:dyDescent="0.35">
      <c r="D1896" s="4"/>
      <c r="E1896" s="4"/>
      <c r="F1896" s="4"/>
      <c r="G1896" s="4"/>
      <c r="H1896" s="4"/>
      <c r="I1896" s="4"/>
      <c r="J1896" s="15"/>
      <c r="K1896" s="15"/>
      <c r="L1896" s="4"/>
      <c r="M1896" s="4"/>
      <c r="N1896" s="4"/>
      <c r="O1896" s="4"/>
      <c r="P1896" s="4"/>
      <c r="Q1896" s="4"/>
      <c r="R1896" s="4"/>
      <c r="S1896" s="4"/>
    </row>
    <row r="1897" spans="4:19" x14ac:dyDescent="0.35">
      <c r="D1897" s="4"/>
      <c r="E1897" s="4"/>
      <c r="F1897" s="4"/>
      <c r="G1897" s="4"/>
      <c r="H1897" s="4"/>
      <c r="I1897" s="4"/>
      <c r="J1897" s="15"/>
      <c r="K1897" s="15"/>
      <c r="L1897" s="4"/>
      <c r="M1897" s="4"/>
      <c r="N1897" s="4"/>
      <c r="O1897" s="4"/>
      <c r="P1897" s="4"/>
      <c r="Q1897" s="4"/>
      <c r="R1897" s="4"/>
      <c r="S1897" s="4"/>
    </row>
    <row r="1898" spans="4:19" x14ac:dyDescent="0.35">
      <c r="D1898" s="4"/>
      <c r="E1898" s="4"/>
      <c r="F1898" s="4"/>
      <c r="G1898" s="4"/>
      <c r="H1898" s="4"/>
      <c r="I1898" s="4"/>
      <c r="J1898" s="15"/>
      <c r="K1898" s="15"/>
      <c r="L1898" s="4"/>
      <c r="M1898" s="4"/>
      <c r="N1898" s="4"/>
      <c r="O1898" s="4"/>
      <c r="P1898" s="4"/>
      <c r="Q1898" s="4"/>
      <c r="R1898" s="4"/>
      <c r="S1898" s="4"/>
    </row>
    <row r="1899" spans="4:19" x14ac:dyDescent="0.35">
      <c r="D1899" s="4"/>
      <c r="E1899" s="4"/>
      <c r="F1899" s="4"/>
      <c r="G1899" s="4"/>
      <c r="H1899" s="4"/>
      <c r="I1899" s="4"/>
      <c r="J1899" s="15"/>
      <c r="K1899" s="15"/>
      <c r="L1899" s="4"/>
      <c r="M1899" s="4"/>
      <c r="N1899" s="4"/>
      <c r="O1899" s="4"/>
      <c r="P1899" s="4"/>
      <c r="Q1899" s="4"/>
      <c r="R1899" s="4"/>
      <c r="S1899" s="4"/>
    </row>
    <row r="1900" spans="4:19" x14ac:dyDescent="0.35">
      <c r="D1900" s="4"/>
      <c r="E1900" s="4"/>
      <c r="F1900" s="4"/>
      <c r="G1900" s="4"/>
      <c r="H1900" s="4"/>
      <c r="I1900" s="4"/>
      <c r="J1900" s="15"/>
      <c r="K1900" s="15"/>
      <c r="L1900" s="4"/>
      <c r="M1900" s="4"/>
      <c r="N1900" s="4"/>
      <c r="O1900" s="4"/>
      <c r="P1900" s="4"/>
      <c r="Q1900" s="4"/>
      <c r="R1900" s="4"/>
      <c r="S1900" s="4"/>
    </row>
    <row r="1901" spans="4:19" x14ac:dyDescent="0.35">
      <c r="D1901" s="4"/>
      <c r="E1901" s="4"/>
      <c r="F1901" s="4"/>
      <c r="G1901" s="4"/>
      <c r="H1901" s="4"/>
      <c r="I1901" s="4"/>
      <c r="J1901" s="15"/>
      <c r="K1901" s="15"/>
      <c r="L1901" s="4"/>
      <c r="M1901" s="4"/>
      <c r="N1901" s="4"/>
      <c r="O1901" s="4"/>
      <c r="P1901" s="4"/>
      <c r="Q1901" s="4"/>
      <c r="R1901" s="4"/>
      <c r="S1901" s="4"/>
    </row>
    <row r="1902" spans="4:19" x14ac:dyDescent="0.35">
      <c r="D1902" s="4"/>
      <c r="E1902" s="4"/>
      <c r="F1902" s="4"/>
      <c r="G1902" s="4"/>
      <c r="H1902" s="4"/>
      <c r="I1902" s="4"/>
      <c r="J1902" s="15"/>
      <c r="K1902" s="15"/>
      <c r="L1902" s="4"/>
      <c r="M1902" s="4"/>
      <c r="N1902" s="4"/>
      <c r="O1902" s="4"/>
      <c r="P1902" s="4"/>
      <c r="Q1902" s="4"/>
      <c r="R1902" s="4"/>
      <c r="S1902" s="4"/>
    </row>
    <row r="1903" spans="4:19" x14ac:dyDescent="0.35">
      <c r="D1903" s="4"/>
      <c r="E1903" s="4"/>
      <c r="F1903" s="4"/>
      <c r="G1903" s="4"/>
      <c r="H1903" s="4"/>
      <c r="I1903" s="4"/>
      <c r="J1903" s="15"/>
      <c r="K1903" s="15"/>
      <c r="L1903" s="4"/>
      <c r="M1903" s="4"/>
      <c r="N1903" s="4"/>
      <c r="O1903" s="4"/>
      <c r="P1903" s="4"/>
      <c r="Q1903" s="4"/>
      <c r="R1903" s="4"/>
      <c r="S1903" s="4"/>
    </row>
    <row r="1904" spans="4:19" x14ac:dyDescent="0.35">
      <c r="D1904" s="4"/>
      <c r="E1904" s="4"/>
      <c r="F1904" s="4"/>
      <c r="G1904" s="4"/>
      <c r="H1904" s="4"/>
      <c r="I1904" s="4"/>
      <c r="J1904" s="15"/>
      <c r="K1904" s="15"/>
      <c r="L1904" s="4"/>
      <c r="M1904" s="4"/>
      <c r="N1904" s="4"/>
      <c r="O1904" s="4"/>
      <c r="P1904" s="4"/>
      <c r="Q1904" s="4"/>
      <c r="R1904" s="4"/>
      <c r="S1904" s="4"/>
    </row>
    <row r="1905" spans="4:19" x14ac:dyDescent="0.35">
      <c r="D1905" s="4"/>
      <c r="E1905" s="4"/>
      <c r="F1905" s="4"/>
      <c r="G1905" s="4"/>
      <c r="H1905" s="4"/>
      <c r="I1905" s="4"/>
      <c r="J1905" s="15"/>
      <c r="K1905" s="15"/>
      <c r="L1905" s="4"/>
      <c r="M1905" s="4"/>
      <c r="N1905" s="4"/>
      <c r="O1905" s="4"/>
      <c r="P1905" s="4"/>
      <c r="Q1905" s="4"/>
      <c r="R1905" s="4"/>
      <c r="S1905" s="4"/>
    </row>
    <row r="1906" spans="4:19" x14ac:dyDescent="0.35">
      <c r="D1906" s="4"/>
      <c r="E1906" s="4"/>
      <c r="F1906" s="4"/>
      <c r="G1906" s="4"/>
      <c r="H1906" s="4"/>
      <c r="I1906" s="4"/>
      <c r="J1906" s="15"/>
      <c r="K1906" s="15"/>
      <c r="L1906" s="4"/>
      <c r="M1906" s="4"/>
      <c r="N1906" s="4"/>
      <c r="O1906" s="4"/>
      <c r="P1906" s="4"/>
      <c r="Q1906" s="4"/>
      <c r="R1906" s="4"/>
      <c r="S1906" s="4"/>
    </row>
    <row r="1907" spans="4:19" x14ac:dyDescent="0.35">
      <c r="D1907" s="4"/>
      <c r="E1907" s="4"/>
      <c r="F1907" s="4"/>
      <c r="G1907" s="4"/>
      <c r="H1907" s="4"/>
      <c r="I1907" s="4"/>
      <c r="J1907" s="15"/>
      <c r="K1907" s="15"/>
      <c r="L1907" s="4"/>
      <c r="M1907" s="4"/>
      <c r="N1907" s="4"/>
      <c r="O1907" s="4"/>
      <c r="P1907" s="4"/>
      <c r="Q1907" s="4"/>
      <c r="R1907" s="4"/>
      <c r="S1907" s="4"/>
    </row>
    <row r="1908" spans="4:19" x14ac:dyDescent="0.35">
      <c r="D1908" s="4"/>
      <c r="E1908" s="4"/>
      <c r="F1908" s="4"/>
      <c r="G1908" s="4"/>
      <c r="H1908" s="4"/>
      <c r="I1908" s="4"/>
      <c r="J1908" s="15"/>
      <c r="K1908" s="15"/>
      <c r="L1908" s="4"/>
      <c r="M1908" s="4"/>
      <c r="N1908" s="4"/>
      <c r="O1908" s="4"/>
      <c r="P1908" s="4"/>
      <c r="Q1908" s="4"/>
      <c r="R1908" s="4"/>
      <c r="S1908" s="4"/>
    </row>
    <row r="1909" spans="4:19" x14ac:dyDescent="0.35">
      <c r="D1909" s="4"/>
      <c r="E1909" s="4"/>
      <c r="F1909" s="4"/>
      <c r="G1909" s="4"/>
      <c r="H1909" s="4"/>
      <c r="I1909" s="4"/>
      <c r="J1909" s="15"/>
      <c r="K1909" s="15"/>
      <c r="L1909" s="4"/>
      <c r="M1909" s="4"/>
      <c r="N1909" s="4"/>
      <c r="O1909" s="4"/>
      <c r="P1909" s="4"/>
      <c r="Q1909" s="4"/>
      <c r="R1909" s="4"/>
      <c r="S1909" s="4"/>
    </row>
    <row r="1910" spans="4:19" x14ac:dyDescent="0.35">
      <c r="D1910" s="4"/>
      <c r="E1910" s="4"/>
      <c r="F1910" s="4"/>
      <c r="G1910" s="4"/>
      <c r="H1910" s="4"/>
      <c r="I1910" s="4"/>
      <c r="J1910" s="15"/>
      <c r="K1910" s="15"/>
      <c r="L1910" s="4"/>
      <c r="M1910" s="4"/>
      <c r="N1910" s="4"/>
      <c r="O1910" s="4"/>
      <c r="P1910" s="4"/>
      <c r="Q1910" s="4"/>
      <c r="R1910" s="4"/>
      <c r="S1910" s="4"/>
    </row>
    <row r="1911" spans="4:19" x14ac:dyDescent="0.35">
      <c r="D1911" s="4"/>
      <c r="E1911" s="4"/>
      <c r="F1911" s="4"/>
      <c r="G1911" s="4"/>
      <c r="H1911" s="4"/>
      <c r="I1911" s="4"/>
      <c r="J1911" s="15"/>
      <c r="K1911" s="15"/>
      <c r="L1911" s="4"/>
      <c r="M1911" s="4"/>
      <c r="N1911" s="4"/>
      <c r="O1911" s="4"/>
      <c r="P1911" s="4"/>
      <c r="Q1911" s="4"/>
      <c r="R1911" s="4"/>
      <c r="S1911" s="4"/>
    </row>
    <row r="1912" spans="4:19" x14ac:dyDescent="0.35">
      <c r="D1912" s="4"/>
      <c r="E1912" s="4"/>
      <c r="F1912" s="4"/>
      <c r="G1912" s="4"/>
      <c r="H1912" s="4"/>
      <c r="I1912" s="4"/>
      <c r="J1912" s="15"/>
      <c r="K1912" s="15"/>
      <c r="L1912" s="4"/>
      <c r="M1912" s="4"/>
      <c r="N1912" s="4"/>
      <c r="O1912" s="4"/>
      <c r="P1912" s="4"/>
      <c r="Q1912" s="4"/>
      <c r="R1912" s="4"/>
      <c r="S1912" s="4"/>
    </row>
    <row r="1913" spans="4:19" x14ac:dyDescent="0.35">
      <c r="D1913" s="4"/>
      <c r="E1913" s="4"/>
      <c r="F1913" s="4"/>
      <c r="G1913" s="4"/>
      <c r="H1913" s="4"/>
      <c r="I1913" s="4"/>
      <c r="J1913" s="15"/>
      <c r="K1913" s="15"/>
      <c r="L1913" s="4"/>
      <c r="M1913" s="4"/>
      <c r="N1913" s="4"/>
      <c r="O1913" s="4"/>
      <c r="P1913" s="4"/>
      <c r="Q1913" s="4"/>
      <c r="R1913" s="4"/>
      <c r="S1913" s="4"/>
    </row>
    <row r="1914" spans="4:19" x14ac:dyDescent="0.35">
      <c r="D1914" s="4"/>
      <c r="E1914" s="4"/>
      <c r="F1914" s="4"/>
      <c r="G1914" s="4"/>
      <c r="H1914" s="4"/>
      <c r="I1914" s="4"/>
      <c r="J1914" s="15"/>
      <c r="K1914" s="15"/>
      <c r="L1914" s="4"/>
      <c r="M1914" s="4"/>
      <c r="N1914" s="4"/>
      <c r="O1914" s="4"/>
      <c r="P1914" s="4"/>
      <c r="Q1914" s="4"/>
      <c r="R1914" s="4"/>
      <c r="S1914" s="4"/>
    </row>
    <row r="1915" spans="4:19" x14ac:dyDescent="0.35">
      <c r="D1915" s="4"/>
      <c r="E1915" s="4"/>
      <c r="F1915" s="4"/>
      <c r="G1915" s="4"/>
      <c r="H1915" s="4"/>
      <c r="I1915" s="4"/>
      <c r="J1915" s="15"/>
      <c r="K1915" s="15"/>
      <c r="L1915" s="4"/>
      <c r="M1915" s="4"/>
      <c r="N1915" s="4"/>
      <c r="O1915" s="4"/>
      <c r="P1915" s="4"/>
      <c r="Q1915" s="4"/>
      <c r="R1915" s="4"/>
      <c r="S1915" s="4"/>
    </row>
    <row r="1916" spans="4:19" x14ac:dyDescent="0.35">
      <c r="D1916" s="4"/>
      <c r="E1916" s="4"/>
      <c r="F1916" s="4"/>
      <c r="G1916" s="4"/>
      <c r="H1916" s="4"/>
      <c r="I1916" s="4"/>
      <c r="J1916" s="15"/>
      <c r="K1916" s="15"/>
      <c r="L1916" s="4"/>
      <c r="M1916" s="4"/>
      <c r="N1916" s="4"/>
      <c r="O1916" s="4"/>
      <c r="P1916" s="4"/>
      <c r="Q1916" s="4"/>
      <c r="R1916" s="4"/>
      <c r="S1916" s="4"/>
    </row>
    <row r="1917" spans="4:19" x14ac:dyDescent="0.35">
      <c r="D1917" s="4"/>
      <c r="E1917" s="4"/>
      <c r="F1917" s="4"/>
      <c r="G1917" s="4"/>
      <c r="H1917" s="4"/>
      <c r="I1917" s="4"/>
      <c r="J1917" s="15"/>
      <c r="K1917" s="15"/>
      <c r="L1917" s="4"/>
      <c r="M1917" s="4"/>
      <c r="N1917" s="4"/>
      <c r="O1917" s="4"/>
      <c r="P1917" s="4"/>
      <c r="Q1917" s="4"/>
      <c r="R1917" s="4"/>
      <c r="S1917" s="4"/>
    </row>
    <row r="1918" spans="4:19" x14ac:dyDescent="0.35">
      <c r="D1918" s="4"/>
      <c r="E1918" s="4"/>
      <c r="F1918" s="4"/>
      <c r="G1918" s="4"/>
      <c r="H1918" s="4"/>
      <c r="I1918" s="4"/>
      <c r="J1918" s="15"/>
      <c r="K1918" s="15"/>
      <c r="L1918" s="4"/>
      <c r="M1918" s="4"/>
      <c r="N1918" s="4"/>
      <c r="O1918" s="4"/>
      <c r="P1918" s="4"/>
      <c r="Q1918" s="4"/>
      <c r="R1918" s="4"/>
      <c r="S1918" s="4"/>
    </row>
    <row r="1919" spans="4:19" x14ac:dyDescent="0.35">
      <c r="D1919" s="4"/>
      <c r="E1919" s="4"/>
      <c r="F1919" s="4"/>
      <c r="G1919" s="4"/>
      <c r="H1919" s="4"/>
      <c r="I1919" s="4"/>
      <c r="J1919" s="15"/>
      <c r="K1919" s="15"/>
      <c r="L1919" s="4"/>
      <c r="M1919" s="4"/>
      <c r="N1919" s="4"/>
      <c r="O1919" s="4"/>
      <c r="P1919" s="4"/>
      <c r="Q1919" s="4"/>
      <c r="R1919" s="4"/>
      <c r="S1919" s="4"/>
    </row>
    <row r="1920" spans="4:19" x14ac:dyDescent="0.35">
      <c r="D1920" s="4"/>
      <c r="E1920" s="4"/>
      <c r="F1920" s="4"/>
      <c r="G1920" s="4"/>
      <c r="H1920" s="4"/>
      <c r="I1920" s="4"/>
      <c r="J1920" s="15"/>
      <c r="K1920" s="15"/>
      <c r="L1920" s="4"/>
      <c r="M1920" s="4"/>
      <c r="N1920" s="4"/>
      <c r="O1920" s="4"/>
      <c r="P1920" s="4"/>
      <c r="Q1920" s="4"/>
      <c r="R1920" s="4"/>
      <c r="S1920" s="4"/>
    </row>
    <row r="1921" spans="4:19" x14ac:dyDescent="0.35">
      <c r="D1921" s="4"/>
      <c r="E1921" s="4"/>
      <c r="F1921" s="4"/>
      <c r="G1921" s="4"/>
      <c r="H1921" s="4"/>
      <c r="I1921" s="4"/>
      <c r="J1921" s="15"/>
      <c r="K1921" s="15"/>
      <c r="L1921" s="4"/>
      <c r="M1921" s="4"/>
      <c r="N1921" s="4"/>
      <c r="O1921" s="4"/>
      <c r="P1921" s="4"/>
      <c r="Q1921" s="4"/>
      <c r="R1921" s="4"/>
      <c r="S1921" s="4"/>
    </row>
    <row r="1922" spans="4:19" x14ac:dyDescent="0.35">
      <c r="D1922" s="4"/>
      <c r="E1922" s="4"/>
      <c r="F1922" s="4"/>
      <c r="G1922" s="4"/>
      <c r="H1922" s="4"/>
      <c r="I1922" s="4"/>
      <c r="J1922" s="15"/>
      <c r="K1922" s="15"/>
      <c r="L1922" s="4"/>
      <c r="M1922" s="4"/>
      <c r="N1922" s="4"/>
      <c r="O1922" s="4"/>
      <c r="P1922" s="4"/>
      <c r="Q1922" s="4"/>
      <c r="R1922" s="4"/>
      <c r="S1922" s="4"/>
    </row>
    <row r="1923" spans="4:19" x14ac:dyDescent="0.35">
      <c r="D1923" s="4"/>
      <c r="E1923" s="4"/>
      <c r="F1923" s="4"/>
      <c r="G1923" s="4"/>
      <c r="H1923" s="4"/>
      <c r="I1923" s="4"/>
      <c r="J1923" s="15"/>
      <c r="K1923" s="15"/>
      <c r="L1923" s="4"/>
      <c r="M1923" s="4"/>
      <c r="N1923" s="4"/>
      <c r="O1923" s="4"/>
      <c r="P1923" s="4"/>
      <c r="Q1923" s="4"/>
      <c r="R1923" s="4"/>
      <c r="S1923" s="4"/>
    </row>
    <row r="1924" spans="4:19" x14ac:dyDescent="0.35">
      <c r="D1924" s="4"/>
      <c r="E1924" s="4"/>
      <c r="F1924" s="4"/>
      <c r="G1924" s="4"/>
      <c r="H1924" s="4"/>
      <c r="I1924" s="4"/>
      <c r="J1924" s="15"/>
      <c r="K1924" s="15"/>
      <c r="L1924" s="4"/>
      <c r="M1924" s="4"/>
      <c r="N1924" s="4"/>
      <c r="O1924" s="4"/>
      <c r="P1924" s="4"/>
      <c r="Q1924" s="4"/>
      <c r="R1924" s="4"/>
      <c r="S1924" s="4"/>
    </row>
    <row r="1925" spans="4:19" x14ac:dyDescent="0.35">
      <c r="D1925" s="4"/>
      <c r="E1925" s="4"/>
      <c r="F1925" s="4"/>
      <c r="G1925" s="4"/>
      <c r="H1925" s="4"/>
      <c r="I1925" s="4"/>
      <c r="J1925" s="15"/>
      <c r="K1925" s="15"/>
      <c r="L1925" s="4"/>
      <c r="M1925" s="4"/>
      <c r="N1925" s="4"/>
      <c r="O1925" s="4"/>
      <c r="P1925" s="4"/>
      <c r="Q1925" s="4"/>
      <c r="R1925" s="4"/>
      <c r="S1925" s="4"/>
    </row>
    <row r="1926" spans="4:19" x14ac:dyDescent="0.35">
      <c r="D1926" s="4"/>
      <c r="E1926" s="4"/>
      <c r="F1926" s="4"/>
      <c r="G1926" s="4"/>
      <c r="H1926" s="4"/>
      <c r="I1926" s="4"/>
      <c r="J1926" s="15"/>
      <c r="K1926" s="15"/>
      <c r="L1926" s="4"/>
      <c r="M1926" s="4"/>
      <c r="N1926" s="4"/>
      <c r="O1926" s="4"/>
      <c r="P1926" s="4"/>
      <c r="Q1926" s="4"/>
      <c r="R1926" s="4"/>
      <c r="S1926" s="4"/>
    </row>
    <row r="1927" spans="4:19" x14ac:dyDescent="0.35">
      <c r="D1927" s="4"/>
      <c r="E1927" s="4"/>
      <c r="F1927" s="4"/>
      <c r="G1927" s="4"/>
      <c r="H1927" s="4"/>
      <c r="I1927" s="4"/>
      <c r="J1927" s="15"/>
      <c r="K1927" s="15"/>
      <c r="L1927" s="4"/>
      <c r="M1927" s="4"/>
      <c r="N1927" s="4"/>
      <c r="O1927" s="4"/>
      <c r="P1927" s="4"/>
      <c r="Q1927" s="4"/>
      <c r="R1927" s="4"/>
      <c r="S1927" s="4"/>
    </row>
    <row r="1928" spans="4:19" x14ac:dyDescent="0.35">
      <c r="D1928" s="4"/>
      <c r="E1928" s="4"/>
      <c r="F1928" s="4"/>
      <c r="G1928" s="4"/>
      <c r="H1928" s="4"/>
      <c r="I1928" s="4"/>
      <c r="J1928" s="15"/>
      <c r="K1928" s="15"/>
      <c r="L1928" s="4"/>
      <c r="M1928" s="4"/>
      <c r="N1928" s="4"/>
      <c r="O1928" s="4"/>
      <c r="P1928" s="4"/>
      <c r="Q1928" s="4"/>
      <c r="R1928" s="4"/>
      <c r="S1928" s="4"/>
    </row>
    <row r="1929" spans="4:19" x14ac:dyDescent="0.35">
      <c r="D1929" s="4"/>
      <c r="E1929" s="4"/>
      <c r="F1929" s="4"/>
      <c r="G1929" s="4"/>
      <c r="H1929" s="4"/>
      <c r="I1929" s="4"/>
      <c r="J1929" s="15"/>
      <c r="K1929" s="15"/>
      <c r="L1929" s="4"/>
      <c r="M1929" s="4"/>
      <c r="N1929" s="4"/>
      <c r="O1929" s="4"/>
      <c r="P1929" s="4"/>
      <c r="Q1929" s="4"/>
      <c r="R1929" s="4"/>
      <c r="S1929" s="4"/>
    </row>
    <row r="1930" spans="4:19" x14ac:dyDescent="0.35">
      <c r="D1930" s="4"/>
      <c r="E1930" s="4"/>
      <c r="F1930" s="4"/>
      <c r="G1930" s="4"/>
      <c r="H1930" s="4"/>
      <c r="I1930" s="4"/>
      <c r="J1930" s="15"/>
      <c r="K1930" s="15"/>
      <c r="L1930" s="4"/>
      <c r="M1930" s="4"/>
      <c r="N1930" s="4"/>
      <c r="O1930" s="4"/>
      <c r="P1930" s="4"/>
      <c r="Q1930" s="4"/>
      <c r="R1930" s="4"/>
      <c r="S1930" s="4"/>
    </row>
    <row r="1931" spans="4:19" x14ac:dyDescent="0.35">
      <c r="D1931" s="4"/>
      <c r="E1931" s="4"/>
      <c r="F1931" s="4"/>
      <c r="G1931" s="4"/>
      <c r="H1931" s="4"/>
      <c r="I1931" s="4"/>
      <c r="J1931" s="15"/>
      <c r="K1931" s="15"/>
      <c r="L1931" s="4"/>
      <c r="M1931" s="4"/>
      <c r="N1931" s="4"/>
      <c r="O1931" s="4"/>
      <c r="P1931" s="4"/>
      <c r="Q1931" s="4"/>
      <c r="R1931" s="4"/>
      <c r="S1931" s="4"/>
    </row>
    <row r="1932" spans="4:19" x14ac:dyDescent="0.35">
      <c r="D1932" s="4"/>
      <c r="E1932" s="4"/>
      <c r="F1932" s="4"/>
      <c r="G1932" s="4"/>
      <c r="H1932" s="4"/>
      <c r="I1932" s="4"/>
      <c r="J1932" s="15"/>
      <c r="K1932" s="15"/>
      <c r="L1932" s="4"/>
      <c r="M1932" s="4"/>
      <c r="N1932" s="4"/>
      <c r="O1932" s="4"/>
      <c r="P1932" s="4"/>
      <c r="Q1932" s="4"/>
      <c r="R1932" s="4"/>
      <c r="S1932" s="4"/>
    </row>
    <row r="1933" spans="4:19" x14ac:dyDescent="0.35">
      <c r="D1933" s="4"/>
      <c r="E1933" s="4"/>
      <c r="F1933" s="4"/>
      <c r="G1933" s="4"/>
      <c r="H1933" s="4"/>
      <c r="I1933" s="4"/>
      <c r="J1933" s="15"/>
      <c r="K1933" s="15"/>
      <c r="L1933" s="4"/>
      <c r="M1933" s="4"/>
      <c r="N1933" s="4"/>
      <c r="O1933" s="4"/>
      <c r="P1933" s="4"/>
      <c r="Q1933" s="4"/>
      <c r="R1933" s="4"/>
      <c r="S1933" s="4"/>
    </row>
    <row r="1934" spans="4:19" x14ac:dyDescent="0.35">
      <c r="D1934" s="4"/>
      <c r="E1934" s="4"/>
      <c r="F1934" s="4"/>
      <c r="G1934" s="4"/>
      <c r="H1934" s="4"/>
      <c r="I1934" s="4"/>
      <c r="J1934" s="15"/>
      <c r="K1934" s="15"/>
      <c r="L1934" s="4"/>
      <c r="M1934" s="4"/>
      <c r="N1934" s="4"/>
      <c r="O1934" s="4"/>
      <c r="P1934" s="4"/>
      <c r="Q1934" s="4"/>
      <c r="R1934" s="4"/>
      <c r="S1934" s="4"/>
    </row>
    <row r="1935" spans="4:19" x14ac:dyDescent="0.35">
      <c r="D1935" s="4"/>
      <c r="E1935" s="4"/>
      <c r="F1935" s="4"/>
      <c r="G1935" s="4"/>
      <c r="H1935" s="4"/>
      <c r="I1935" s="4"/>
      <c r="J1935" s="15"/>
      <c r="K1935" s="15"/>
      <c r="L1935" s="4"/>
      <c r="M1935" s="4"/>
      <c r="N1935" s="4"/>
      <c r="O1935" s="4"/>
      <c r="P1935" s="4"/>
      <c r="Q1935" s="4"/>
      <c r="R1935" s="4"/>
      <c r="S1935" s="4"/>
    </row>
    <row r="1936" spans="4:19" x14ac:dyDescent="0.35">
      <c r="D1936" s="4"/>
      <c r="E1936" s="4"/>
      <c r="F1936" s="4"/>
      <c r="G1936" s="4"/>
      <c r="H1936" s="4"/>
      <c r="I1936" s="4"/>
      <c r="J1936" s="15"/>
      <c r="K1936" s="15"/>
      <c r="L1936" s="4"/>
      <c r="M1936" s="4"/>
      <c r="N1936" s="4"/>
      <c r="O1936" s="4"/>
      <c r="P1936" s="4"/>
      <c r="Q1936" s="4"/>
      <c r="R1936" s="4"/>
      <c r="S1936" s="4"/>
    </row>
    <row r="1937" spans="4:19" x14ac:dyDescent="0.35">
      <c r="D1937" s="4"/>
      <c r="E1937" s="4"/>
      <c r="F1937" s="4"/>
      <c r="G1937" s="4"/>
      <c r="H1937" s="4"/>
      <c r="I1937" s="4"/>
      <c r="J1937" s="15"/>
      <c r="K1937" s="15"/>
      <c r="L1937" s="4"/>
      <c r="M1937" s="4"/>
      <c r="N1937" s="4"/>
      <c r="O1937" s="4"/>
      <c r="P1937" s="4"/>
      <c r="Q1937" s="4"/>
      <c r="R1937" s="4"/>
      <c r="S1937" s="4"/>
    </row>
    <row r="1938" spans="4:19" x14ac:dyDescent="0.35">
      <c r="D1938" s="4"/>
      <c r="E1938" s="4"/>
      <c r="F1938" s="4"/>
      <c r="G1938" s="4"/>
      <c r="H1938" s="4"/>
      <c r="I1938" s="4"/>
      <c r="J1938" s="15"/>
      <c r="K1938" s="15"/>
      <c r="L1938" s="4"/>
      <c r="M1938" s="4"/>
      <c r="N1938" s="4"/>
      <c r="O1938" s="4"/>
      <c r="P1938" s="4"/>
      <c r="Q1938" s="4"/>
      <c r="R1938" s="4"/>
      <c r="S1938" s="4"/>
    </row>
    <row r="1939" spans="4:19" x14ac:dyDescent="0.35">
      <c r="D1939" s="4"/>
      <c r="E1939" s="4"/>
      <c r="F1939" s="4"/>
      <c r="G1939" s="4"/>
      <c r="H1939" s="4"/>
      <c r="I1939" s="4"/>
      <c r="J1939" s="15"/>
      <c r="K1939" s="15"/>
      <c r="L1939" s="4"/>
      <c r="M1939" s="4"/>
      <c r="N1939" s="4"/>
      <c r="O1939" s="4"/>
      <c r="P1939" s="4"/>
      <c r="Q1939" s="4"/>
      <c r="R1939" s="4"/>
      <c r="S1939" s="4"/>
    </row>
    <row r="1940" spans="4:19" x14ac:dyDescent="0.35">
      <c r="D1940" s="4"/>
      <c r="E1940" s="4"/>
      <c r="F1940" s="4"/>
      <c r="G1940" s="4"/>
      <c r="H1940" s="4"/>
      <c r="I1940" s="4"/>
      <c r="J1940" s="15"/>
      <c r="K1940" s="15"/>
      <c r="L1940" s="4"/>
      <c r="M1940" s="4"/>
      <c r="N1940" s="4"/>
      <c r="O1940" s="4"/>
      <c r="P1940" s="4"/>
      <c r="Q1940" s="4"/>
      <c r="R1940" s="4"/>
      <c r="S1940" s="4"/>
    </row>
    <row r="1941" spans="4:19" x14ac:dyDescent="0.35">
      <c r="D1941" s="4"/>
      <c r="E1941" s="4"/>
      <c r="F1941" s="4"/>
      <c r="G1941" s="4"/>
      <c r="H1941" s="4"/>
      <c r="I1941" s="4"/>
      <c r="J1941" s="15"/>
      <c r="K1941" s="15"/>
      <c r="L1941" s="4"/>
      <c r="M1941" s="4"/>
      <c r="N1941" s="4"/>
      <c r="O1941" s="4"/>
      <c r="P1941" s="4"/>
      <c r="Q1941" s="4"/>
      <c r="R1941" s="4"/>
      <c r="S1941" s="4"/>
    </row>
    <row r="1942" spans="4:19" x14ac:dyDescent="0.35">
      <c r="D1942" s="4"/>
      <c r="E1942" s="4"/>
      <c r="F1942" s="4"/>
      <c r="G1942" s="4"/>
      <c r="H1942" s="4"/>
      <c r="I1942" s="4"/>
      <c r="J1942" s="15"/>
      <c r="K1942" s="15"/>
      <c r="L1942" s="4"/>
      <c r="M1942" s="4"/>
      <c r="N1942" s="4"/>
      <c r="O1942" s="4"/>
      <c r="P1942" s="4"/>
      <c r="Q1942" s="4"/>
      <c r="R1942" s="4"/>
      <c r="S1942" s="4"/>
    </row>
    <row r="1943" spans="4:19" x14ac:dyDescent="0.35">
      <c r="D1943" s="4"/>
      <c r="E1943" s="4"/>
      <c r="F1943" s="4"/>
      <c r="G1943" s="4"/>
      <c r="H1943" s="4"/>
      <c r="I1943" s="4"/>
      <c r="J1943" s="15"/>
      <c r="K1943" s="15"/>
      <c r="L1943" s="4"/>
      <c r="M1943" s="4"/>
      <c r="N1943" s="4"/>
      <c r="O1943" s="4"/>
      <c r="P1943" s="4"/>
      <c r="Q1943" s="4"/>
      <c r="R1943" s="4"/>
      <c r="S1943" s="4"/>
    </row>
    <row r="1944" spans="4:19" x14ac:dyDescent="0.35">
      <c r="D1944" s="4"/>
      <c r="E1944" s="4"/>
      <c r="F1944" s="4"/>
      <c r="G1944" s="4"/>
      <c r="H1944" s="4"/>
      <c r="I1944" s="4"/>
      <c r="J1944" s="15"/>
      <c r="K1944" s="15"/>
      <c r="L1944" s="4"/>
      <c r="M1944" s="4"/>
      <c r="N1944" s="4"/>
      <c r="O1944" s="4"/>
      <c r="P1944" s="4"/>
      <c r="Q1944" s="4"/>
      <c r="R1944" s="4"/>
      <c r="S1944" s="4"/>
    </row>
    <row r="1945" spans="4:19" x14ac:dyDescent="0.35">
      <c r="D1945" s="4"/>
      <c r="E1945" s="4"/>
      <c r="F1945" s="4"/>
      <c r="G1945" s="4"/>
      <c r="H1945" s="4"/>
      <c r="I1945" s="4"/>
      <c r="J1945" s="15"/>
      <c r="K1945" s="15"/>
      <c r="L1945" s="4"/>
      <c r="M1945" s="4"/>
      <c r="N1945" s="4"/>
      <c r="O1945" s="4"/>
      <c r="P1945" s="4"/>
      <c r="Q1945" s="4"/>
      <c r="R1945" s="4"/>
      <c r="S1945" s="4"/>
    </row>
    <row r="1946" spans="4:19" x14ac:dyDescent="0.35">
      <c r="D1946" s="4"/>
      <c r="E1946" s="4"/>
      <c r="F1946" s="4"/>
      <c r="G1946" s="4"/>
      <c r="H1946" s="4"/>
      <c r="I1946" s="4"/>
      <c r="J1946" s="15"/>
      <c r="K1946" s="15"/>
      <c r="L1946" s="4"/>
      <c r="M1946" s="4"/>
      <c r="N1946" s="4"/>
      <c r="O1946" s="4"/>
      <c r="P1946" s="4"/>
      <c r="Q1946" s="4"/>
      <c r="R1946" s="4"/>
      <c r="S1946" s="4"/>
    </row>
    <row r="1947" spans="4:19" x14ac:dyDescent="0.35">
      <c r="D1947" s="4"/>
      <c r="E1947" s="4"/>
      <c r="F1947" s="4"/>
      <c r="G1947" s="4"/>
      <c r="H1947" s="4"/>
      <c r="I1947" s="4"/>
      <c r="J1947" s="15"/>
      <c r="K1947" s="15"/>
      <c r="L1947" s="4"/>
      <c r="M1947" s="4"/>
      <c r="N1947" s="4"/>
      <c r="O1947" s="4"/>
      <c r="P1947" s="4"/>
      <c r="Q1947" s="4"/>
      <c r="R1947" s="4"/>
      <c r="S1947" s="4"/>
    </row>
    <row r="1948" spans="4:19" x14ac:dyDescent="0.35">
      <c r="D1948" s="4"/>
      <c r="E1948" s="4"/>
      <c r="F1948" s="4"/>
      <c r="G1948" s="4"/>
      <c r="H1948" s="4"/>
      <c r="I1948" s="4"/>
      <c r="J1948" s="15"/>
      <c r="K1948" s="15"/>
      <c r="L1948" s="4"/>
      <c r="M1948" s="4"/>
      <c r="N1948" s="4"/>
      <c r="O1948" s="4"/>
      <c r="P1948" s="4"/>
      <c r="Q1948" s="4"/>
      <c r="R1948" s="4"/>
      <c r="S1948" s="4"/>
    </row>
    <row r="1949" spans="4:19" x14ac:dyDescent="0.35">
      <c r="D1949" s="4"/>
      <c r="E1949" s="4"/>
      <c r="F1949" s="4"/>
      <c r="G1949" s="4"/>
      <c r="H1949" s="4"/>
      <c r="I1949" s="4"/>
      <c r="J1949" s="15"/>
      <c r="K1949" s="15"/>
      <c r="L1949" s="4"/>
      <c r="M1949" s="4"/>
      <c r="N1949" s="4"/>
      <c r="O1949" s="4"/>
      <c r="P1949" s="4"/>
      <c r="Q1949" s="4"/>
      <c r="R1949" s="4"/>
      <c r="S1949" s="4"/>
    </row>
    <row r="1950" spans="4:19" x14ac:dyDescent="0.35">
      <c r="D1950" s="4"/>
      <c r="E1950" s="4"/>
      <c r="F1950" s="4"/>
      <c r="G1950" s="4"/>
      <c r="H1950" s="4"/>
      <c r="I1950" s="4"/>
      <c r="J1950" s="15"/>
      <c r="K1950" s="15"/>
      <c r="L1950" s="4"/>
      <c r="M1950" s="4"/>
      <c r="N1950" s="4"/>
      <c r="O1950" s="4"/>
      <c r="P1950" s="4"/>
      <c r="Q1950" s="4"/>
      <c r="R1950" s="4"/>
      <c r="S1950" s="4"/>
    </row>
    <row r="1951" spans="4:19" x14ac:dyDescent="0.35">
      <c r="D1951" s="4"/>
      <c r="E1951" s="4"/>
      <c r="F1951" s="4"/>
      <c r="G1951" s="4"/>
      <c r="H1951" s="4"/>
      <c r="I1951" s="4"/>
      <c r="J1951" s="15"/>
      <c r="K1951" s="15"/>
      <c r="L1951" s="4"/>
      <c r="M1951" s="4"/>
      <c r="N1951" s="4"/>
      <c r="O1951" s="4"/>
      <c r="P1951" s="4"/>
      <c r="Q1951" s="4"/>
      <c r="R1951" s="4"/>
      <c r="S1951" s="4"/>
    </row>
    <row r="1952" spans="4:19" x14ac:dyDescent="0.35">
      <c r="D1952" s="4"/>
      <c r="E1952" s="4"/>
      <c r="F1952" s="4"/>
      <c r="G1952" s="4"/>
      <c r="H1952" s="4"/>
      <c r="I1952" s="4"/>
      <c r="J1952" s="15"/>
      <c r="K1952" s="15"/>
      <c r="L1952" s="4"/>
      <c r="M1952" s="4"/>
      <c r="N1952" s="4"/>
      <c r="O1952" s="4"/>
      <c r="P1952" s="4"/>
      <c r="Q1952" s="4"/>
      <c r="R1952" s="4"/>
      <c r="S1952" s="4"/>
    </row>
    <row r="1953" spans="4:19" x14ac:dyDescent="0.35">
      <c r="D1953" s="4"/>
      <c r="E1953" s="4"/>
      <c r="F1953" s="4"/>
      <c r="G1953" s="4"/>
      <c r="H1953" s="4"/>
      <c r="I1953" s="4"/>
      <c r="J1953" s="15"/>
      <c r="K1953" s="15"/>
      <c r="L1953" s="4"/>
      <c r="M1953" s="4"/>
      <c r="N1953" s="4"/>
      <c r="O1953" s="4"/>
      <c r="P1953" s="4"/>
      <c r="Q1953" s="4"/>
      <c r="R1953" s="4"/>
      <c r="S1953" s="4"/>
    </row>
    <row r="1954" spans="4:19" x14ac:dyDescent="0.35">
      <c r="D1954" s="4"/>
      <c r="E1954" s="4"/>
      <c r="F1954" s="4"/>
      <c r="G1954" s="4"/>
      <c r="H1954" s="4"/>
      <c r="I1954" s="4"/>
      <c r="J1954" s="15"/>
      <c r="K1954" s="15"/>
      <c r="L1954" s="4"/>
      <c r="M1954" s="4"/>
      <c r="N1954" s="4"/>
      <c r="O1954" s="4"/>
      <c r="P1954" s="4"/>
      <c r="Q1954" s="4"/>
      <c r="R1954" s="4"/>
      <c r="S1954" s="4"/>
    </row>
    <row r="1955" spans="4:19" x14ac:dyDescent="0.35">
      <c r="D1955" s="4"/>
      <c r="E1955" s="4"/>
      <c r="F1955" s="4"/>
      <c r="G1955" s="4"/>
      <c r="H1955" s="4"/>
      <c r="I1955" s="4"/>
      <c r="J1955" s="15"/>
      <c r="K1955" s="15"/>
      <c r="L1955" s="4"/>
      <c r="M1955" s="4"/>
      <c r="N1955" s="4"/>
      <c r="O1955" s="4"/>
      <c r="P1955" s="4"/>
      <c r="Q1955" s="4"/>
      <c r="R1955" s="4"/>
      <c r="S1955" s="4"/>
    </row>
    <row r="1956" spans="4:19" x14ac:dyDescent="0.35">
      <c r="D1956" s="4"/>
      <c r="E1956" s="4"/>
      <c r="F1956" s="4"/>
      <c r="G1956" s="4"/>
      <c r="H1956" s="4"/>
      <c r="I1956" s="4"/>
      <c r="J1956" s="15"/>
      <c r="K1956" s="15"/>
      <c r="L1956" s="4"/>
      <c r="M1956" s="4"/>
      <c r="N1956" s="4"/>
      <c r="O1956" s="4"/>
      <c r="P1956" s="4"/>
      <c r="Q1956" s="4"/>
      <c r="R1956" s="4"/>
      <c r="S1956" s="4"/>
    </row>
    <row r="1957" spans="4:19" x14ac:dyDescent="0.35">
      <c r="D1957" s="4"/>
      <c r="E1957" s="4"/>
      <c r="F1957" s="4"/>
      <c r="G1957" s="4"/>
      <c r="H1957" s="4"/>
      <c r="I1957" s="4"/>
      <c r="J1957" s="15"/>
      <c r="K1957" s="15"/>
      <c r="L1957" s="4"/>
      <c r="M1957" s="4"/>
      <c r="N1957" s="4"/>
      <c r="O1957" s="4"/>
      <c r="P1957" s="4"/>
      <c r="Q1957" s="4"/>
      <c r="R1957" s="4"/>
      <c r="S1957" s="4"/>
    </row>
    <row r="1958" spans="4:19" x14ac:dyDescent="0.35">
      <c r="D1958" s="4"/>
      <c r="E1958" s="4"/>
      <c r="F1958" s="4"/>
      <c r="G1958" s="4"/>
      <c r="H1958" s="4"/>
      <c r="I1958" s="4"/>
      <c r="J1958" s="15"/>
      <c r="K1958" s="15"/>
      <c r="L1958" s="4"/>
      <c r="M1958" s="4"/>
      <c r="N1958" s="4"/>
      <c r="O1958" s="4"/>
      <c r="P1958" s="4"/>
      <c r="Q1958" s="4"/>
      <c r="R1958" s="4"/>
      <c r="S1958" s="4"/>
    </row>
    <row r="1959" spans="4:19" x14ac:dyDescent="0.35">
      <c r="D1959" s="4"/>
      <c r="E1959" s="4"/>
      <c r="F1959" s="4"/>
      <c r="G1959" s="4"/>
      <c r="H1959" s="4"/>
      <c r="I1959" s="4"/>
      <c r="J1959" s="15"/>
      <c r="K1959" s="15"/>
      <c r="L1959" s="4"/>
      <c r="M1959" s="4"/>
      <c r="N1959" s="4"/>
      <c r="O1959" s="4"/>
      <c r="P1959" s="4"/>
      <c r="Q1959" s="4"/>
      <c r="R1959" s="4"/>
      <c r="S1959" s="4"/>
    </row>
    <row r="1960" spans="4:19" x14ac:dyDescent="0.35">
      <c r="D1960" s="4"/>
      <c r="E1960" s="4"/>
      <c r="F1960" s="4"/>
      <c r="G1960" s="4"/>
      <c r="H1960" s="4"/>
      <c r="I1960" s="4"/>
      <c r="J1960" s="15"/>
      <c r="K1960" s="15"/>
      <c r="L1960" s="4"/>
      <c r="M1960" s="4"/>
      <c r="N1960" s="4"/>
      <c r="O1960" s="4"/>
      <c r="P1960" s="4"/>
      <c r="Q1960" s="4"/>
      <c r="R1960" s="4"/>
      <c r="S1960" s="4"/>
    </row>
    <row r="1961" spans="4:19" x14ac:dyDescent="0.35">
      <c r="D1961" s="4"/>
      <c r="E1961" s="4"/>
      <c r="F1961" s="4"/>
      <c r="G1961" s="4"/>
      <c r="H1961" s="4"/>
      <c r="I1961" s="4"/>
      <c r="J1961" s="15"/>
      <c r="K1961" s="15"/>
      <c r="L1961" s="4"/>
      <c r="M1961" s="4"/>
      <c r="N1961" s="4"/>
      <c r="O1961" s="4"/>
      <c r="P1961" s="4"/>
      <c r="Q1961" s="4"/>
      <c r="R1961" s="4"/>
      <c r="S1961" s="4"/>
    </row>
    <row r="1962" spans="4:19" x14ac:dyDescent="0.35">
      <c r="D1962" s="4"/>
      <c r="E1962" s="4"/>
      <c r="F1962" s="4"/>
      <c r="G1962" s="4"/>
      <c r="H1962" s="4"/>
      <c r="I1962" s="4"/>
      <c r="J1962" s="15"/>
      <c r="K1962" s="15"/>
      <c r="L1962" s="4"/>
      <c r="M1962" s="4"/>
      <c r="N1962" s="4"/>
      <c r="O1962" s="4"/>
      <c r="P1962" s="4"/>
      <c r="Q1962" s="4"/>
      <c r="R1962" s="4"/>
      <c r="S1962" s="4"/>
    </row>
    <row r="1963" spans="4:19" x14ac:dyDescent="0.35">
      <c r="D1963" s="4"/>
      <c r="E1963" s="4"/>
      <c r="F1963" s="4"/>
      <c r="G1963" s="4"/>
      <c r="H1963" s="4"/>
      <c r="I1963" s="4"/>
      <c r="J1963" s="15"/>
      <c r="K1963" s="15"/>
      <c r="L1963" s="4"/>
      <c r="M1963" s="4"/>
      <c r="N1963" s="4"/>
      <c r="O1963" s="4"/>
      <c r="P1963" s="4"/>
      <c r="Q1963" s="4"/>
      <c r="R1963" s="4"/>
      <c r="S1963" s="4"/>
    </row>
    <row r="1964" spans="4:19" x14ac:dyDescent="0.35">
      <c r="D1964" s="4"/>
      <c r="E1964" s="4"/>
      <c r="F1964" s="4"/>
      <c r="G1964" s="4"/>
      <c r="H1964" s="4"/>
      <c r="I1964" s="4"/>
      <c r="J1964" s="15"/>
      <c r="K1964" s="15"/>
      <c r="L1964" s="4"/>
      <c r="M1964" s="4"/>
      <c r="N1964" s="4"/>
      <c r="O1964" s="4"/>
      <c r="P1964" s="4"/>
      <c r="Q1964" s="4"/>
      <c r="R1964" s="4"/>
      <c r="S1964" s="4"/>
    </row>
    <row r="1965" spans="4:19" x14ac:dyDescent="0.35">
      <c r="D1965" s="4"/>
      <c r="E1965" s="4"/>
      <c r="F1965" s="4"/>
      <c r="G1965" s="4"/>
      <c r="H1965" s="4"/>
      <c r="I1965" s="4"/>
      <c r="J1965" s="15"/>
      <c r="K1965" s="15"/>
      <c r="L1965" s="4"/>
      <c r="M1965" s="4"/>
      <c r="N1965" s="4"/>
      <c r="O1965" s="4"/>
      <c r="P1965" s="4"/>
      <c r="Q1965" s="4"/>
      <c r="R1965" s="4"/>
      <c r="S1965" s="4"/>
    </row>
    <row r="1966" spans="4:19" x14ac:dyDescent="0.35">
      <c r="D1966" s="4"/>
      <c r="E1966" s="4"/>
      <c r="F1966" s="4"/>
      <c r="G1966" s="4"/>
      <c r="H1966" s="4"/>
      <c r="I1966" s="4"/>
      <c r="J1966" s="15"/>
      <c r="K1966" s="15"/>
      <c r="L1966" s="4"/>
      <c r="M1966" s="4"/>
      <c r="N1966" s="4"/>
      <c r="O1966" s="4"/>
      <c r="P1966" s="4"/>
      <c r="Q1966" s="4"/>
      <c r="R1966" s="4"/>
      <c r="S1966" s="4"/>
    </row>
    <row r="1967" spans="4:19" x14ac:dyDescent="0.35">
      <c r="D1967" s="4"/>
      <c r="E1967" s="4"/>
      <c r="F1967" s="4"/>
      <c r="G1967" s="4"/>
      <c r="H1967" s="4"/>
      <c r="I1967" s="4"/>
      <c r="J1967" s="15"/>
      <c r="K1967" s="15"/>
      <c r="L1967" s="4"/>
      <c r="M1967" s="4"/>
      <c r="N1967" s="4"/>
      <c r="O1967" s="4"/>
      <c r="P1967" s="4"/>
      <c r="Q1967" s="4"/>
      <c r="R1967" s="4"/>
      <c r="S1967" s="4"/>
    </row>
    <row r="1968" spans="4:19" x14ac:dyDescent="0.35">
      <c r="D1968" s="4"/>
      <c r="E1968" s="4"/>
      <c r="F1968" s="4"/>
      <c r="G1968" s="4"/>
      <c r="H1968" s="4"/>
      <c r="I1968" s="4"/>
      <c r="J1968" s="15"/>
      <c r="K1968" s="15"/>
      <c r="L1968" s="4"/>
      <c r="M1968" s="4"/>
      <c r="N1968" s="4"/>
      <c r="O1968" s="4"/>
      <c r="P1968" s="4"/>
      <c r="Q1968" s="4"/>
      <c r="R1968" s="4"/>
      <c r="S1968" s="4"/>
    </row>
    <row r="1969" spans="4:19" x14ac:dyDescent="0.35">
      <c r="D1969" s="4"/>
      <c r="E1969" s="4"/>
      <c r="F1969" s="4"/>
      <c r="G1969" s="4"/>
      <c r="H1969" s="4"/>
      <c r="I1969" s="4"/>
      <c r="J1969" s="15"/>
      <c r="K1969" s="15"/>
      <c r="L1969" s="4"/>
      <c r="M1969" s="4"/>
      <c r="N1969" s="4"/>
      <c r="O1969" s="4"/>
      <c r="P1969" s="4"/>
      <c r="Q1969" s="4"/>
      <c r="R1969" s="4"/>
      <c r="S1969" s="4"/>
    </row>
    <row r="1970" spans="4:19" x14ac:dyDescent="0.35">
      <c r="D1970" s="4"/>
      <c r="E1970" s="4"/>
      <c r="F1970" s="4"/>
      <c r="G1970" s="4"/>
      <c r="H1970" s="4"/>
      <c r="I1970" s="4"/>
      <c r="J1970" s="15"/>
      <c r="K1970" s="15"/>
      <c r="L1970" s="4"/>
      <c r="M1970" s="4"/>
      <c r="N1970" s="4"/>
      <c r="O1970" s="4"/>
      <c r="P1970" s="4"/>
      <c r="Q1970" s="4"/>
      <c r="R1970" s="4"/>
      <c r="S1970" s="4"/>
    </row>
    <row r="1971" spans="4:19" x14ac:dyDescent="0.35">
      <c r="D1971" s="4"/>
      <c r="E1971" s="4"/>
      <c r="F1971" s="4"/>
      <c r="G1971" s="4"/>
      <c r="H1971" s="4"/>
      <c r="I1971" s="4"/>
      <c r="J1971" s="15"/>
      <c r="K1971" s="15"/>
      <c r="L1971" s="4"/>
      <c r="M1971" s="4"/>
      <c r="N1971" s="4"/>
      <c r="O1971" s="4"/>
      <c r="P1971" s="4"/>
      <c r="Q1971" s="4"/>
      <c r="R1971" s="4"/>
      <c r="S1971" s="4"/>
    </row>
    <row r="1972" spans="4:19" x14ac:dyDescent="0.35">
      <c r="D1972" s="4"/>
      <c r="E1972" s="4"/>
      <c r="F1972" s="4"/>
      <c r="G1972" s="4"/>
      <c r="H1972" s="4"/>
      <c r="I1972" s="4"/>
      <c r="J1972" s="15"/>
      <c r="K1972" s="15"/>
      <c r="L1972" s="4"/>
      <c r="M1972" s="4"/>
      <c r="N1972" s="4"/>
      <c r="O1972" s="4"/>
      <c r="P1972" s="4"/>
      <c r="Q1972" s="4"/>
      <c r="R1972" s="4"/>
      <c r="S1972" s="4"/>
    </row>
    <row r="1973" spans="4:19" x14ac:dyDescent="0.35">
      <c r="D1973" s="4"/>
      <c r="E1973" s="4"/>
      <c r="F1973" s="4"/>
      <c r="G1973" s="4"/>
      <c r="H1973" s="4"/>
      <c r="I1973" s="4"/>
      <c r="J1973" s="15"/>
      <c r="K1973" s="15"/>
      <c r="L1973" s="4"/>
      <c r="M1973" s="4"/>
      <c r="N1973" s="4"/>
      <c r="O1973" s="4"/>
      <c r="P1973" s="4"/>
      <c r="Q1973" s="4"/>
      <c r="R1973" s="4"/>
      <c r="S1973" s="4"/>
    </row>
    <row r="1974" spans="4:19" x14ac:dyDescent="0.35">
      <c r="D1974" s="4"/>
      <c r="E1974" s="4"/>
      <c r="F1974" s="4"/>
      <c r="G1974" s="4"/>
      <c r="H1974" s="4"/>
      <c r="I1974" s="4"/>
      <c r="J1974" s="15"/>
      <c r="K1974" s="15"/>
      <c r="L1974" s="4"/>
      <c r="M1974" s="4"/>
      <c r="N1974" s="4"/>
      <c r="O1974" s="4"/>
      <c r="P1974" s="4"/>
      <c r="Q1974" s="4"/>
      <c r="R1974" s="4"/>
      <c r="S1974" s="4"/>
    </row>
    <row r="1975" spans="4:19" x14ac:dyDescent="0.35">
      <c r="D1975" s="4"/>
      <c r="E1975" s="4"/>
      <c r="F1975" s="4"/>
      <c r="G1975" s="4"/>
      <c r="H1975" s="4"/>
      <c r="I1975" s="4"/>
      <c r="J1975" s="15"/>
      <c r="K1975" s="15"/>
      <c r="L1975" s="4"/>
      <c r="M1975" s="4"/>
      <c r="N1975" s="4"/>
      <c r="O1975" s="4"/>
      <c r="P1975" s="4"/>
      <c r="Q1975" s="4"/>
      <c r="R1975" s="4"/>
      <c r="S1975" s="4"/>
    </row>
    <row r="1976" spans="4:19" x14ac:dyDescent="0.35">
      <c r="D1976" s="4"/>
      <c r="E1976" s="4"/>
      <c r="F1976" s="4"/>
      <c r="G1976" s="4"/>
      <c r="H1976" s="4"/>
      <c r="I1976" s="4"/>
      <c r="J1976" s="15"/>
      <c r="K1976" s="15"/>
      <c r="L1976" s="4"/>
      <c r="M1976" s="4"/>
      <c r="N1976" s="4"/>
      <c r="O1976" s="4"/>
      <c r="P1976" s="4"/>
      <c r="Q1976" s="4"/>
      <c r="R1976" s="4"/>
      <c r="S1976" s="4"/>
    </row>
    <row r="1977" spans="4:19" x14ac:dyDescent="0.35">
      <c r="D1977" s="4"/>
      <c r="E1977" s="4"/>
      <c r="F1977" s="4"/>
      <c r="G1977" s="4"/>
      <c r="H1977" s="4"/>
      <c r="I1977" s="4"/>
      <c r="J1977" s="15"/>
      <c r="K1977" s="15"/>
      <c r="L1977" s="4"/>
      <c r="M1977" s="4"/>
      <c r="N1977" s="4"/>
      <c r="O1977" s="4"/>
      <c r="P1977" s="4"/>
      <c r="Q1977" s="4"/>
      <c r="R1977" s="4"/>
      <c r="S1977" s="4"/>
    </row>
    <row r="1978" spans="4:19" x14ac:dyDescent="0.35">
      <c r="D1978" s="4"/>
      <c r="E1978" s="4"/>
      <c r="F1978" s="4"/>
      <c r="G1978" s="4"/>
      <c r="H1978" s="4"/>
      <c r="I1978" s="4"/>
      <c r="J1978" s="15"/>
      <c r="K1978" s="15"/>
      <c r="L1978" s="4"/>
      <c r="M1978" s="4"/>
      <c r="N1978" s="4"/>
      <c r="O1978" s="4"/>
      <c r="P1978" s="4"/>
      <c r="Q1978" s="4"/>
      <c r="R1978" s="4"/>
      <c r="S1978" s="4"/>
    </row>
    <row r="1979" spans="4:19" x14ac:dyDescent="0.35">
      <c r="D1979" s="4"/>
      <c r="E1979" s="4"/>
      <c r="F1979" s="4"/>
      <c r="G1979" s="4"/>
      <c r="H1979" s="4"/>
      <c r="I1979" s="4"/>
      <c r="J1979" s="15"/>
      <c r="K1979" s="15"/>
      <c r="L1979" s="4"/>
      <c r="M1979" s="4"/>
      <c r="N1979" s="4"/>
      <c r="O1979" s="4"/>
      <c r="P1979" s="4"/>
      <c r="Q1979" s="4"/>
      <c r="R1979" s="4"/>
      <c r="S1979" s="4"/>
    </row>
    <row r="1980" spans="4:19" x14ac:dyDescent="0.35">
      <c r="D1980" s="4"/>
      <c r="E1980" s="4"/>
      <c r="F1980" s="4"/>
      <c r="G1980" s="4"/>
      <c r="H1980" s="4"/>
      <c r="I1980" s="4"/>
      <c r="J1980" s="15"/>
      <c r="K1980" s="15"/>
      <c r="L1980" s="4"/>
      <c r="M1980" s="4"/>
      <c r="N1980" s="4"/>
      <c r="O1980" s="4"/>
      <c r="P1980" s="4"/>
      <c r="Q1980" s="4"/>
      <c r="R1980" s="4"/>
      <c r="S1980" s="4"/>
    </row>
    <row r="1981" spans="4:19" x14ac:dyDescent="0.35">
      <c r="D1981" s="4"/>
      <c r="E1981" s="4"/>
      <c r="F1981" s="4"/>
      <c r="G1981" s="4"/>
      <c r="H1981" s="4"/>
      <c r="I1981" s="4"/>
      <c r="J1981" s="15"/>
      <c r="K1981" s="15"/>
      <c r="L1981" s="4"/>
      <c r="M1981" s="4"/>
      <c r="N1981" s="4"/>
      <c r="O1981" s="4"/>
      <c r="P1981" s="4"/>
      <c r="Q1981" s="4"/>
      <c r="R1981" s="4"/>
      <c r="S1981" s="4"/>
    </row>
    <row r="1982" spans="4:19" x14ac:dyDescent="0.35">
      <c r="D1982" s="4"/>
      <c r="E1982" s="4"/>
      <c r="F1982" s="4"/>
      <c r="G1982" s="4"/>
      <c r="H1982" s="4"/>
      <c r="I1982" s="4"/>
      <c r="J1982" s="15"/>
      <c r="K1982" s="15"/>
      <c r="L1982" s="4"/>
      <c r="M1982" s="4"/>
      <c r="N1982" s="4"/>
      <c r="O1982" s="4"/>
      <c r="P1982" s="4"/>
      <c r="Q1982" s="4"/>
      <c r="R1982" s="4"/>
      <c r="S1982" s="4"/>
    </row>
    <row r="1983" spans="4:19" x14ac:dyDescent="0.35">
      <c r="D1983" s="4"/>
      <c r="E1983" s="4"/>
      <c r="F1983" s="4"/>
      <c r="G1983" s="4"/>
      <c r="H1983" s="4"/>
      <c r="I1983" s="4"/>
      <c r="J1983" s="15"/>
      <c r="K1983" s="15"/>
      <c r="L1983" s="4"/>
      <c r="M1983" s="4"/>
      <c r="N1983" s="4"/>
      <c r="O1983" s="4"/>
      <c r="P1983" s="4"/>
      <c r="Q1983" s="4"/>
      <c r="R1983" s="4"/>
      <c r="S1983" s="4"/>
    </row>
    <row r="1984" spans="4:19" x14ac:dyDescent="0.35">
      <c r="D1984" s="4"/>
      <c r="E1984" s="4"/>
      <c r="F1984" s="4"/>
      <c r="G1984" s="4"/>
      <c r="H1984" s="4"/>
      <c r="I1984" s="4"/>
      <c r="J1984" s="15"/>
      <c r="K1984" s="15"/>
      <c r="L1984" s="4"/>
      <c r="M1984" s="4"/>
      <c r="N1984" s="4"/>
      <c r="O1984" s="4"/>
      <c r="P1984" s="4"/>
      <c r="Q1984" s="4"/>
      <c r="R1984" s="4"/>
      <c r="S1984" s="4"/>
    </row>
    <row r="1985" spans="4:19" x14ac:dyDescent="0.35">
      <c r="D1985" s="4"/>
      <c r="E1985" s="4"/>
      <c r="F1985" s="4"/>
      <c r="G1985" s="4"/>
      <c r="H1985" s="4"/>
      <c r="I1985" s="4"/>
      <c r="J1985" s="15"/>
      <c r="K1985" s="15"/>
      <c r="L1985" s="4"/>
      <c r="M1985" s="4"/>
      <c r="N1985" s="4"/>
      <c r="O1985" s="4"/>
      <c r="P1985" s="4"/>
      <c r="Q1985" s="4"/>
      <c r="R1985" s="4"/>
      <c r="S1985" s="4"/>
    </row>
    <row r="1986" spans="4:19" x14ac:dyDescent="0.35">
      <c r="D1986" s="4"/>
      <c r="E1986" s="4"/>
      <c r="F1986" s="4"/>
      <c r="G1986" s="4"/>
      <c r="H1986" s="4"/>
      <c r="I1986" s="4"/>
      <c r="J1986" s="15"/>
      <c r="K1986" s="15"/>
      <c r="L1986" s="4"/>
      <c r="M1986" s="4"/>
      <c r="N1986" s="4"/>
      <c r="O1986" s="4"/>
      <c r="P1986" s="4"/>
      <c r="Q1986" s="4"/>
      <c r="R1986" s="4"/>
      <c r="S1986" s="4"/>
    </row>
    <row r="1987" spans="4:19" x14ac:dyDescent="0.35">
      <c r="D1987" s="4"/>
      <c r="E1987" s="4"/>
      <c r="F1987" s="4"/>
      <c r="G1987" s="4"/>
      <c r="H1987" s="4"/>
      <c r="I1987" s="4"/>
      <c r="J1987" s="15"/>
      <c r="K1987" s="15"/>
      <c r="L1987" s="4"/>
      <c r="M1987" s="4"/>
      <c r="N1987" s="4"/>
      <c r="O1987" s="4"/>
      <c r="P1987" s="4"/>
      <c r="Q1987" s="4"/>
      <c r="R1987" s="4"/>
      <c r="S1987" s="4"/>
    </row>
    <row r="1988" spans="4:19" x14ac:dyDescent="0.35">
      <c r="D1988" s="4"/>
      <c r="E1988" s="4"/>
      <c r="F1988" s="4"/>
      <c r="G1988" s="4"/>
      <c r="H1988" s="4"/>
      <c r="I1988" s="4"/>
      <c r="J1988" s="15"/>
      <c r="K1988" s="15"/>
      <c r="L1988" s="4"/>
      <c r="M1988" s="4"/>
      <c r="N1988" s="4"/>
      <c r="O1988" s="4"/>
      <c r="P1988" s="4"/>
      <c r="Q1988" s="4"/>
      <c r="R1988" s="4"/>
      <c r="S1988" s="4"/>
    </row>
    <row r="1989" spans="4:19" x14ac:dyDescent="0.35">
      <c r="D1989" s="4"/>
      <c r="E1989" s="4"/>
      <c r="F1989" s="4"/>
      <c r="G1989" s="4"/>
      <c r="H1989" s="4"/>
      <c r="I1989" s="4"/>
      <c r="J1989" s="15"/>
      <c r="K1989" s="15"/>
      <c r="L1989" s="4"/>
      <c r="M1989" s="4"/>
      <c r="N1989" s="4"/>
      <c r="O1989" s="4"/>
      <c r="P1989" s="4"/>
      <c r="Q1989" s="4"/>
      <c r="R1989" s="4"/>
      <c r="S1989" s="4"/>
    </row>
    <row r="1990" spans="4:19" x14ac:dyDescent="0.35">
      <c r="D1990" s="4"/>
      <c r="E1990" s="4"/>
      <c r="F1990" s="4"/>
      <c r="G1990" s="4"/>
      <c r="H1990" s="4"/>
      <c r="I1990" s="4"/>
      <c r="J1990" s="15"/>
      <c r="K1990" s="15"/>
      <c r="L1990" s="4"/>
      <c r="M1990" s="4"/>
      <c r="N1990" s="4"/>
      <c r="O1990" s="4"/>
      <c r="P1990" s="4"/>
      <c r="Q1990" s="4"/>
      <c r="R1990" s="4"/>
      <c r="S1990" s="4"/>
    </row>
    <row r="1991" spans="4:19" x14ac:dyDescent="0.35">
      <c r="D1991" s="4"/>
      <c r="E1991" s="4"/>
      <c r="F1991" s="4"/>
      <c r="G1991" s="4"/>
      <c r="H1991" s="4"/>
      <c r="I1991" s="4"/>
      <c r="J1991" s="15"/>
      <c r="K1991" s="15"/>
      <c r="L1991" s="4"/>
      <c r="M1991" s="4"/>
      <c r="N1991" s="4"/>
      <c r="O1991" s="4"/>
      <c r="P1991" s="4"/>
      <c r="Q1991" s="4"/>
      <c r="R1991" s="4"/>
      <c r="S1991" s="4"/>
    </row>
    <row r="1992" spans="4:19" x14ac:dyDescent="0.35">
      <c r="D1992" s="4"/>
      <c r="E1992" s="4"/>
      <c r="F1992" s="4"/>
      <c r="G1992" s="4"/>
      <c r="H1992" s="4"/>
      <c r="I1992" s="4"/>
      <c r="J1992" s="15"/>
      <c r="K1992" s="15"/>
      <c r="L1992" s="4"/>
      <c r="M1992" s="4"/>
      <c r="N1992" s="4"/>
      <c r="O1992" s="4"/>
      <c r="P1992" s="4"/>
      <c r="Q1992" s="4"/>
      <c r="R1992" s="4"/>
      <c r="S1992" s="4"/>
    </row>
    <row r="1993" spans="4:19" x14ac:dyDescent="0.35">
      <c r="D1993" s="4"/>
      <c r="E1993" s="4"/>
      <c r="F1993" s="4"/>
      <c r="G1993" s="4"/>
      <c r="H1993" s="4"/>
      <c r="I1993" s="4"/>
      <c r="J1993" s="15"/>
      <c r="K1993" s="15"/>
      <c r="L1993" s="4"/>
      <c r="M1993" s="4"/>
      <c r="N1993" s="4"/>
      <c r="O1993" s="4"/>
      <c r="P1993" s="4"/>
      <c r="Q1993" s="4"/>
      <c r="R1993" s="4"/>
      <c r="S1993" s="4"/>
    </row>
    <row r="1994" spans="4:19" x14ac:dyDescent="0.35">
      <c r="D1994" s="4"/>
      <c r="E1994" s="4"/>
      <c r="F1994" s="4"/>
      <c r="G1994" s="4"/>
      <c r="H1994" s="4"/>
      <c r="I1994" s="4"/>
      <c r="J1994" s="15"/>
      <c r="K1994" s="15"/>
      <c r="L1994" s="4"/>
      <c r="M1994" s="4"/>
      <c r="N1994" s="4"/>
      <c r="O1994" s="4"/>
      <c r="P1994" s="4"/>
      <c r="Q1994" s="4"/>
      <c r="R1994" s="4"/>
      <c r="S1994" s="4"/>
    </row>
    <row r="1995" spans="4:19" x14ac:dyDescent="0.35">
      <c r="D1995" s="4"/>
      <c r="E1995" s="4"/>
      <c r="F1995" s="4"/>
      <c r="G1995" s="4"/>
      <c r="H1995" s="4"/>
      <c r="I1995" s="4"/>
      <c r="J1995" s="15"/>
      <c r="K1995" s="15"/>
      <c r="L1995" s="4"/>
      <c r="M1995" s="4"/>
      <c r="N1995" s="4"/>
      <c r="O1995" s="4"/>
      <c r="P1995" s="4"/>
      <c r="Q1995" s="4"/>
      <c r="R1995" s="4"/>
      <c r="S1995" s="4"/>
    </row>
    <row r="1996" spans="4:19" x14ac:dyDescent="0.35">
      <c r="D1996" s="4"/>
      <c r="E1996" s="4"/>
      <c r="F1996" s="4"/>
      <c r="G1996" s="4"/>
      <c r="H1996" s="4"/>
      <c r="I1996" s="4"/>
      <c r="J1996" s="15"/>
      <c r="K1996" s="15"/>
      <c r="L1996" s="4"/>
      <c r="M1996" s="4"/>
      <c r="N1996" s="4"/>
      <c r="O1996" s="4"/>
      <c r="P1996" s="4"/>
      <c r="Q1996" s="4"/>
      <c r="R1996" s="4"/>
      <c r="S1996" s="4"/>
    </row>
    <row r="1997" spans="4:19" x14ac:dyDescent="0.35">
      <c r="D1997" s="4"/>
      <c r="E1997" s="4"/>
      <c r="F1997" s="4"/>
      <c r="G1997" s="4"/>
      <c r="H1997" s="4"/>
      <c r="I1997" s="4"/>
      <c r="J1997" s="15"/>
      <c r="K1997" s="15"/>
      <c r="L1997" s="4"/>
      <c r="M1997" s="4"/>
      <c r="N1997" s="4"/>
      <c r="O1997" s="4"/>
      <c r="P1997" s="4"/>
      <c r="Q1997" s="4"/>
      <c r="R1997" s="4"/>
      <c r="S1997" s="4"/>
    </row>
    <row r="1998" spans="4:19" x14ac:dyDescent="0.35">
      <c r="D1998" s="4"/>
      <c r="E1998" s="4"/>
      <c r="F1998" s="4"/>
      <c r="G1998" s="4"/>
      <c r="H1998" s="4"/>
      <c r="I1998" s="4"/>
      <c r="J1998" s="15"/>
      <c r="K1998" s="15"/>
      <c r="L1998" s="4"/>
      <c r="M1998" s="4"/>
      <c r="N1998" s="4"/>
      <c r="O1998" s="4"/>
      <c r="P1998" s="4"/>
      <c r="Q1998" s="4"/>
      <c r="R1998" s="4"/>
      <c r="S1998" s="4"/>
    </row>
    <row r="1999" spans="4:19" x14ac:dyDescent="0.35">
      <c r="D1999" s="4"/>
      <c r="E1999" s="4"/>
      <c r="F1999" s="4"/>
      <c r="G1999" s="4"/>
      <c r="H1999" s="4"/>
      <c r="I1999" s="4"/>
      <c r="J1999" s="15"/>
      <c r="K1999" s="15"/>
      <c r="L1999" s="4"/>
      <c r="M1999" s="4"/>
      <c r="N1999" s="4"/>
      <c r="O1999" s="4"/>
      <c r="P1999" s="4"/>
      <c r="Q1999" s="4"/>
      <c r="R1999" s="4"/>
      <c r="S1999" s="4"/>
    </row>
    <row r="2000" spans="4:19" x14ac:dyDescent="0.35">
      <c r="D2000" s="4"/>
      <c r="E2000" s="4"/>
      <c r="F2000" s="4"/>
      <c r="G2000" s="4"/>
      <c r="H2000" s="4"/>
      <c r="I2000" s="4"/>
      <c r="J2000" s="15"/>
      <c r="K2000" s="15"/>
      <c r="L2000" s="4"/>
      <c r="M2000" s="4"/>
      <c r="N2000" s="4"/>
      <c r="O2000" s="4"/>
      <c r="P2000" s="4"/>
      <c r="Q2000" s="4"/>
      <c r="R2000" s="4"/>
      <c r="S2000" s="4"/>
    </row>
    <row r="2001" spans="4:19" x14ac:dyDescent="0.35">
      <c r="D2001" s="4"/>
      <c r="E2001" s="4"/>
      <c r="F2001" s="4"/>
      <c r="G2001" s="4"/>
      <c r="H2001" s="4"/>
      <c r="I2001" s="4"/>
      <c r="J2001" s="15"/>
      <c r="K2001" s="15"/>
      <c r="L2001" s="4"/>
      <c r="M2001" s="4"/>
      <c r="N2001" s="4"/>
      <c r="O2001" s="4"/>
      <c r="P2001" s="4"/>
      <c r="Q2001" s="4"/>
      <c r="R2001" s="4"/>
      <c r="S2001" s="4"/>
    </row>
    <row r="2002" spans="4:19" x14ac:dyDescent="0.35">
      <c r="D2002" s="4"/>
      <c r="E2002" s="4"/>
      <c r="F2002" s="4"/>
      <c r="G2002" s="4"/>
      <c r="H2002" s="4"/>
      <c r="I2002" s="4"/>
      <c r="J2002" s="15"/>
      <c r="K2002" s="15"/>
      <c r="L2002" s="4"/>
      <c r="M2002" s="4"/>
      <c r="N2002" s="4"/>
      <c r="O2002" s="4"/>
      <c r="P2002" s="4"/>
      <c r="Q2002" s="4"/>
      <c r="R2002" s="4"/>
      <c r="S2002" s="4"/>
    </row>
    <row r="2003" spans="4:19" x14ac:dyDescent="0.35">
      <c r="D2003" s="4"/>
      <c r="E2003" s="4"/>
      <c r="F2003" s="4"/>
      <c r="G2003" s="4"/>
      <c r="H2003" s="4"/>
      <c r="I2003" s="4"/>
      <c r="J2003" s="15"/>
      <c r="K2003" s="15"/>
      <c r="L2003" s="4"/>
      <c r="M2003" s="4"/>
      <c r="N2003" s="4"/>
      <c r="O2003" s="4"/>
      <c r="P2003" s="4"/>
      <c r="Q2003" s="4"/>
      <c r="R2003" s="4"/>
      <c r="S2003" s="4"/>
    </row>
    <row r="2004" spans="4:19" x14ac:dyDescent="0.35">
      <c r="D2004" s="4"/>
      <c r="E2004" s="4"/>
      <c r="F2004" s="4"/>
      <c r="G2004" s="4"/>
      <c r="H2004" s="4"/>
      <c r="I2004" s="4"/>
      <c r="J2004" s="15"/>
      <c r="K2004" s="15"/>
      <c r="L2004" s="4"/>
      <c r="M2004" s="4"/>
      <c r="N2004" s="4"/>
      <c r="O2004" s="4"/>
      <c r="P2004" s="4"/>
      <c r="Q2004" s="4"/>
      <c r="R2004" s="4"/>
      <c r="S2004" s="4"/>
    </row>
    <row r="2005" spans="4:19" x14ac:dyDescent="0.35">
      <c r="D2005" s="4"/>
      <c r="E2005" s="4"/>
      <c r="F2005" s="4"/>
      <c r="G2005" s="4"/>
      <c r="H2005" s="4"/>
      <c r="I2005" s="4"/>
      <c r="J2005" s="15"/>
      <c r="K2005" s="15"/>
      <c r="L2005" s="4"/>
      <c r="M2005" s="4"/>
      <c r="N2005" s="4"/>
      <c r="O2005" s="4"/>
      <c r="P2005" s="4"/>
      <c r="Q2005" s="4"/>
      <c r="R2005" s="4"/>
      <c r="S2005" s="4"/>
    </row>
    <row r="2006" spans="4:19" x14ac:dyDescent="0.35">
      <c r="D2006" s="4"/>
      <c r="E2006" s="4"/>
      <c r="F2006" s="4"/>
      <c r="G2006" s="4"/>
      <c r="H2006" s="4"/>
      <c r="I2006" s="4"/>
      <c r="J2006" s="15"/>
      <c r="K2006" s="15"/>
      <c r="L2006" s="4"/>
      <c r="M2006" s="4"/>
      <c r="N2006" s="4"/>
      <c r="O2006" s="4"/>
      <c r="P2006" s="4"/>
      <c r="Q2006" s="4"/>
      <c r="R2006" s="4"/>
      <c r="S2006" s="4"/>
    </row>
    <row r="2007" spans="4:19" x14ac:dyDescent="0.35">
      <c r="D2007" s="4"/>
      <c r="E2007" s="4"/>
      <c r="F2007" s="4"/>
      <c r="G2007" s="4"/>
      <c r="H2007" s="4"/>
      <c r="I2007" s="4"/>
      <c r="J2007" s="15"/>
      <c r="K2007" s="15"/>
      <c r="L2007" s="4"/>
      <c r="M2007" s="4"/>
      <c r="N2007" s="4"/>
      <c r="O2007" s="4"/>
      <c r="P2007" s="4"/>
      <c r="Q2007" s="4"/>
      <c r="R2007" s="4"/>
      <c r="S2007" s="4"/>
    </row>
    <row r="2008" spans="4:19" x14ac:dyDescent="0.35">
      <c r="D2008" s="4"/>
      <c r="E2008" s="4"/>
      <c r="F2008" s="4"/>
      <c r="G2008" s="4"/>
      <c r="H2008" s="4"/>
      <c r="I2008" s="4"/>
      <c r="J2008" s="15"/>
      <c r="K2008" s="15"/>
      <c r="L2008" s="4"/>
      <c r="M2008" s="4"/>
      <c r="N2008" s="4"/>
      <c r="O2008" s="4"/>
      <c r="P2008" s="4"/>
      <c r="Q2008" s="4"/>
      <c r="R2008" s="4"/>
      <c r="S2008" s="4"/>
    </row>
    <row r="2009" spans="4:19" x14ac:dyDescent="0.35">
      <c r="D2009" s="4"/>
      <c r="E2009" s="4"/>
      <c r="F2009" s="4"/>
      <c r="G2009" s="4"/>
      <c r="H2009" s="4"/>
      <c r="I2009" s="4"/>
      <c r="J2009" s="15"/>
      <c r="K2009" s="15"/>
      <c r="L2009" s="4"/>
      <c r="M2009" s="4"/>
      <c r="N2009" s="4"/>
      <c r="O2009" s="4"/>
      <c r="P2009" s="4"/>
      <c r="Q2009" s="4"/>
      <c r="R2009" s="4"/>
      <c r="S2009" s="4"/>
    </row>
    <row r="2010" spans="4:19" x14ac:dyDescent="0.35">
      <c r="D2010" s="4"/>
      <c r="E2010" s="4"/>
      <c r="F2010" s="4"/>
      <c r="G2010" s="4"/>
      <c r="H2010" s="4"/>
      <c r="I2010" s="4"/>
      <c r="J2010" s="15"/>
      <c r="K2010" s="15"/>
      <c r="L2010" s="4"/>
      <c r="M2010" s="4"/>
      <c r="N2010" s="4"/>
      <c r="O2010" s="4"/>
      <c r="P2010" s="4"/>
      <c r="Q2010" s="4"/>
      <c r="R2010" s="4"/>
      <c r="S2010" s="4"/>
    </row>
    <row r="2011" spans="4:19" x14ac:dyDescent="0.35">
      <c r="D2011" s="4"/>
      <c r="E2011" s="4"/>
      <c r="F2011" s="4"/>
      <c r="G2011" s="4"/>
      <c r="H2011" s="4"/>
      <c r="I2011" s="4"/>
      <c r="J2011" s="15"/>
      <c r="K2011" s="15"/>
      <c r="L2011" s="4"/>
      <c r="M2011" s="4"/>
      <c r="N2011" s="4"/>
      <c r="O2011" s="4"/>
      <c r="P2011" s="4"/>
      <c r="Q2011" s="4"/>
      <c r="R2011" s="4"/>
      <c r="S2011" s="4"/>
    </row>
    <row r="2012" spans="4:19" x14ac:dyDescent="0.35">
      <c r="D2012" s="4"/>
      <c r="E2012" s="4"/>
      <c r="F2012" s="4"/>
      <c r="G2012" s="4"/>
      <c r="H2012" s="4"/>
      <c r="I2012" s="4"/>
      <c r="J2012" s="15"/>
      <c r="K2012" s="15"/>
      <c r="L2012" s="4"/>
      <c r="M2012" s="4"/>
      <c r="N2012" s="4"/>
      <c r="O2012" s="4"/>
      <c r="P2012" s="4"/>
      <c r="Q2012" s="4"/>
      <c r="R2012" s="4"/>
      <c r="S2012" s="4"/>
    </row>
    <row r="2013" spans="4:19" x14ac:dyDescent="0.35">
      <c r="D2013" s="4"/>
      <c r="E2013" s="4"/>
      <c r="F2013" s="4"/>
      <c r="G2013" s="4"/>
      <c r="H2013" s="4"/>
      <c r="I2013" s="4"/>
      <c r="J2013" s="15"/>
      <c r="K2013" s="15"/>
      <c r="L2013" s="4"/>
      <c r="M2013" s="4"/>
      <c r="N2013" s="4"/>
      <c r="O2013" s="4"/>
      <c r="P2013" s="4"/>
      <c r="Q2013" s="4"/>
      <c r="R2013" s="4"/>
      <c r="S2013" s="4"/>
    </row>
    <row r="2014" spans="4:19" x14ac:dyDescent="0.35">
      <c r="D2014" s="4"/>
      <c r="E2014" s="4"/>
      <c r="F2014" s="4"/>
      <c r="G2014" s="4"/>
      <c r="H2014" s="4"/>
      <c r="I2014" s="4"/>
      <c r="J2014" s="15"/>
      <c r="K2014" s="15"/>
      <c r="L2014" s="4"/>
      <c r="M2014" s="4"/>
      <c r="N2014" s="4"/>
      <c r="O2014" s="4"/>
      <c r="P2014" s="4"/>
      <c r="Q2014" s="4"/>
      <c r="R2014" s="4"/>
      <c r="S2014" s="4"/>
    </row>
    <row r="2015" spans="4:19" x14ac:dyDescent="0.35">
      <c r="D2015" s="4"/>
      <c r="E2015" s="4"/>
      <c r="F2015" s="4"/>
      <c r="G2015" s="4"/>
      <c r="H2015" s="4"/>
      <c r="I2015" s="4"/>
      <c r="J2015" s="15"/>
      <c r="K2015" s="15"/>
      <c r="L2015" s="4"/>
      <c r="M2015" s="4"/>
      <c r="N2015" s="4"/>
      <c r="O2015" s="4"/>
      <c r="P2015" s="4"/>
      <c r="Q2015" s="4"/>
      <c r="R2015" s="4"/>
      <c r="S2015" s="4"/>
    </row>
    <row r="2016" spans="4:19" x14ac:dyDescent="0.35">
      <c r="D2016" s="4"/>
      <c r="E2016" s="4"/>
      <c r="F2016" s="4"/>
      <c r="G2016" s="4"/>
      <c r="H2016" s="4"/>
      <c r="I2016" s="4"/>
      <c r="J2016" s="15"/>
      <c r="K2016" s="15"/>
      <c r="L2016" s="4"/>
      <c r="M2016" s="4"/>
      <c r="N2016" s="4"/>
      <c r="O2016" s="4"/>
      <c r="P2016" s="4"/>
      <c r="Q2016" s="4"/>
      <c r="R2016" s="4"/>
      <c r="S2016" s="4"/>
    </row>
    <row r="2017" spans="4:19" x14ac:dyDescent="0.35">
      <c r="D2017" s="4"/>
      <c r="E2017" s="4"/>
      <c r="F2017" s="4"/>
      <c r="G2017" s="4"/>
      <c r="H2017" s="4"/>
      <c r="I2017" s="4"/>
      <c r="J2017" s="15"/>
      <c r="K2017" s="15"/>
      <c r="L2017" s="4"/>
      <c r="M2017" s="4"/>
      <c r="N2017" s="4"/>
      <c r="O2017" s="4"/>
      <c r="P2017" s="4"/>
      <c r="Q2017" s="4"/>
      <c r="R2017" s="4"/>
      <c r="S2017" s="4"/>
    </row>
    <row r="2018" spans="4:19" x14ac:dyDescent="0.35">
      <c r="D2018" s="4"/>
      <c r="E2018" s="4"/>
      <c r="F2018" s="4"/>
      <c r="G2018" s="4"/>
      <c r="H2018" s="4"/>
      <c r="I2018" s="4"/>
      <c r="J2018" s="15"/>
      <c r="K2018" s="15"/>
      <c r="L2018" s="4"/>
      <c r="M2018" s="4"/>
      <c r="N2018" s="4"/>
      <c r="O2018" s="4"/>
      <c r="P2018" s="4"/>
      <c r="Q2018" s="4"/>
      <c r="R2018" s="4"/>
      <c r="S2018" s="4"/>
    </row>
    <row r="2019" spans="4:19" x14ac:dyDescent="0.35">
      <c r="D2019" s="4"/>
      <c r="E2019" s="4"/>
      <c r="F2019" s="4"/>
      <c r="G2019" s="4"/>
      <c r="H2019" s="4"/>
      <c r="I2019" s="4"/>
      <c r="J2019" s="15"/>
      <c r="K2019" s="15"/>
      <c r="L2019" s="4"/>
      <c r="M2019" s="4"/>
      <c r="N2019" s="4"/>
      <c r="O2019" s="4"/>
      <c r="P2019" s="4"/>
      <c r="Q2019" s="4"/>
      <c r="R2019" s="4"/>
      <c r="S2019" s="4"/>
    </row>
    <row r="2020" spans="4:19" x14ac:dyDescent="0.35">
      <c r="D2020" s="4"/>
      <c r="E2020" s="4"/>
      <c r="F2020" s="4"/>
      <c r="G2020" s="4"/>
      <c r="H2020" s="4"/>
      <c r="I2020" s="4"/>
      <c r="J2020" s="15"/>
      <c r="K2020" s="15"/>
      <c r="L2020" s="4"/>
      <c r="M2020" s="4"/>
      <c r="N2020" s="4"/>
      <c r="O2020" s="4"/>
      <c r="P2020" s="4"/>
      <c r="Q2020" s="4"/>
      <c r="R2020" s="4"/>
      <c r="S2020" s="4"/>
    </row>
    <row r="2021" spans="4:19" x14ac:dyDescent="0.35">
      <c r="D2021" s="4"/>
      <c r="E2021" s="4"/>
      <c r="F2021" s="4"/>
      <c r="G2021" s="4"/>
      <c r="H2021" s="4"/>
      <c r="I2021" s="4"/>
      <c r="J2021" s="15"/>
      <c r="K2021" s="15"/>
      <c r="L2021" s="4"/>
      <c r="M2021" s="4"/>
      <c r="N2021" s="4"/>
      <c r="O2021" s="4"/>
      <c r="P2021" s="4"/>
      <c r="Q2021" s="4"/>
      <c r="R2021" s="4"/>
      <c r="S2021" s="4"/>
    </row>
    <row r="2022" spans="4:19" x14ac:dyDescent="0.35">
      <c r="D2022" s="4"/>
      <c r="E2022" s="4"/>
      <c r="F2022" s="4"/>
      <c r="G2022" s="4"/>
      <c r="H2022" s="4"/>
      <c r="I2022" s="4"/>
      <c r="J2022" s="15"/>
      <c r="K2022" s="15"/>
      <c r="L2022" s="4"/>
      <c r="M2022" s="4"/>
      <c r="N2022" s="4"/>
      <c r="O2022" s="4"/>
      <c r="P2022" s="4"/>
      <c r="Q2022" s="4"/>
      <c r="R2022" s="4"/>
      <c r="S2022" s="4"/>
    </row>
    <row r="2023" spans="4:19" x14ac:dyDescent="0.35">
      <c r="D2023" s="4"/>
      <c r="E2023" s="4"/>
      <c r="F2023" s="4"/>
      <c r="G2023" s="4"/>
      <c r="H2023" s="4"/>
      <c r="I2023" s="4"/>
      <c r="J2023" s="15"/>
      <c r="K2023" s="15"/>
      <c r="L2023" s="4"/>
      <c r="M2023" s="4"/>
      <c r="N2023" s="4"/>
      <c r="O2023" s="4"/>
      <c r="P2023" s="4"/>
      <c r="Q2023" s="4"/>
      <c r="R2023" s="4"/>
      <c r="S2023" s="4"/>
    </row>
    <row r="2024" spans="4:19" x14ac:dyDescent="0.35">
      <c r="D2024" s="4"/>
      <c r="E2024" s="4"/>
      <c r="F2024" s="4"/>
      <c r="G2024" s="4"/>
      <c r="H2024" s="4"/>
      <c r="I2024" s="4"/>
      <c r="J2024" s="15"/>
      <c r="K2024" s="15"/>
      <c r="L2024" s="4"/>
      <c r="M2024" s="4"/>
      <c r="N2024" s="4"/>
      <c r="O2024" s="4"/>
      <c r="P2024" s="4"/>
      <c r="Q2024" s="4"/>
      <c r="R2024" s="4"/>
      <c r="S2024" s="4"/>
    </row>
    <row r="2025" spans="4:19" x14ac:dyDescent="0.35">
      <c r="D2025" s="4"/>
      <c r="E2025" s="4"/>
      <c r="F2025" s="4"/>
      <c r="G2025" s="4"/>
      <c r="H2025" s="4"/>
      <c r="I2025" s="4"/>
      <c r="J2025" s="15"/>
      <c r="K2025" s="15"/>
      <c r="L2025" s="4"/>
      <c r="M2025" s="4"/>
      <c r="N2025" s="4"/>
      <c r="O2025" s="4"/>
      <c r="P2025" s="4"/>
      <c r="Q2025" s="4"/>
      <c r="R2025" s="4"/>
      <c r="S2025" s="4"/>
    </row>
    <row r="2026" spans="4:19" x14ac:dyDescent="0.35">
      <c r="D2026" s="4"/>
      <c r="E2026" s="4"/>
      <c r="F2026" s="4"/>
      <c r="G2026" s="4"/>
      <c r="H2026" s="4"/>
      <c r="I2026" s="4"/>
      <c r="J2026" s="15"/>
      <c r="K2026" s="15"/>
      <c r="L2026" s="4"/>
      <c r="M2026" s="4"/>
      <c r="N2026" s="4"/>
      <c r="O2026" s="4"/>
      <c r="P2026" s="4"/>
      <c r="Q2026" s="4"/>
      <c r="R2026" s="4"/>
      <c r="S2026" s="4"/>
    </row>
    <row r="2027" spans="4:19" x14ac:dyDescent="0.35">
      <c r="D2027" s="4"/>
      <c r="E2027" s="4"/>
      <c r="F2027" s="4"/>
      <c r="G2027" s="4"/>
      <c r="H2027" s="4"/>
      <c r="I2027" s="4"/>
      <c r="J2027" s="15"/>
      <c r="K2027" s="15"/>
      <c r="L2027" s="4"/>
      <c r="M2027" s="4"/>
      <c r="N2027" s="4"/>
      <c r="O2027" s="4"/>
      <c r="P2027" s="4"/>
      <c r="Q2027" s="4"/>
      <c r="R2027" s="4"/>
      <c r="S2027" s="4"/>
    </row>
    <row r="2028" spans="4:19" x14ac:dyDescent="0.35">
      <c r="D2028" s="4"/>
      <c r="E2028" s="4"/>
      <c r="F2028" s="4"/>
      <c r="G2028" s="4"/>
      <c r="H2028" s="4"/>
      <c r="I2028" s="4"/>
      <c r="J2028" s="15"/>
      <c r="K2028" s="15"/>
      <c r="L2028" s="4"/>
      <c r="M2028" s="4"/>
      <c r="N2028" s="4"/>
      <c r="O2028" s="4"/>
      <c r="P2028" s="4"/>
      <c r="Q2028" s="4"/>
      <c r="R2028" s="4"/>
      <c r="S2028" s="4"/>
    </row>
    <row r="2029" spans="4:19" x14ac:dyDescent="0.35">
      <c r="D2029" s="4"/>
      <c r="E2029" s="4"/>
      <c r="F2029" s="4"/>
      <c r="G2029" s="4"/>
      <c r="H2029" s="4"/>
      <c r="I2029" s="4"/>
      <c r="J2029" s="15"/>
      <c r="K2029" s="15"/>
      <c r="L2029" s="4"/>
      <c r="M2029" s="4"/>
      <c r="N2029" s="4"/>
      <c r="O2029" s="4"/>
      <c r="P2029" s="4"/>
      <c r="Q2029" s="4"/>
      <c r="R2029" s="4"/>
      <c r="S2029" s="4"/>
    </row>
    <row r="2030" spans="4:19" x14ac:dyDescent="0.35">
      <c r="D2030" s="4"/>
      <c r="E2030" s="4"/>
      <c r="F2030" s="4"/>
      <c r="G2030" s="4"/>
      <c r="H2030" s="4"/>
      <c r="I2030" s="4"/>
      <c r="J2030" s="15"/>
      <c r="K2030" s="15"/>
      <c r="L2030" s="4"/>
      <c r="M2030" s="4"/>
      <c r="N2030" s="4"/>
      <c r="O2030" s="4"/>
      <c r="P2030" s="4"/>
      <c r="Q2030" s="4"/>
      <c r="R2030" s="4"/>
      <c r="S2030" s="4"/>
    </row>
    <row r="2031" spans="4:19" x14ac:dyDescent="0.35">
      <c r="D2031" s="4"/>
      <c r="E2031" s="4"/>
      <c r="F2031" s="4"/>
      <c r="G2031" s="4"/>
      <c r="H2031" s="4"/>
      <c r="I2031" s="4"/>
      <c r="J2031" s="15"/>
      <c r="K2031" s="15"/>
      <c r="L2031" s="4"/>
      <c r="M2031" s="4"/>
      <c r="N2031" s="4"/>
      <c r="O2031" s="4"/>
      <c r="P2031" s="4"/>
      <c r="Q2031" s="4"/>
      <c r="R2031" s="4"/>
      <c r="S2031" s="4"/>
    </row>
    <row r="2032" spans="4:19" x14ac:dyDescent="0.35">
      <c r="D2032" s="4"/>
      <c r="E2032" s="4"/>
      <c r="F2032" s="4"/>
      <c r="G2032" s="4"/>
      <c r="H2032" s="4"/>
      <c r="I2032" s="4"/>
      <c r="J2032" s="15"/>
      <c r="K2032" s="15"/>
      <c r="L2032" s="4"/>
      <c r="M2032" s="4"/>
      <c r="N2032" s="4"/>
      <c r="O2032" s="4"/>
      <c r="P2032" s="4"/>
      <c r="Q2032" s="4"/>
      <c r="R2032" s="4"/>
      <c r="S2032" s="4"/>
    </row>
    <row r="2033" spans="4:19" x14ac:dyDescent="0.35">
      <c r="D2033" s="4"/>
      <c r="E2033" s="4"/>
      <c r="F2033" s="4"/>
      <c r="G2033" s="4"/>
      <c r="H2033" s="4"/>
      <c r="I2033" s="4"/>
      <c r="J2033" s="15"/>
      <c r="K2033" s="15"/>
      <c r="L2033" s="4"/>
      <c r="M2033" s="4"/>
      <c r="N2033" s="4"/>
      <c r="O2033" s="4"/>
      <c r="P2033" s="4"/>
      <c r="Q2033" s="4"/>
      <c r="R2033" s="4"/>
      <c r="S2033" s="4"/>
    </row>
    <row r="2034" spans="4:19" x14ac:dyDescent="0.35">
      <c r="D2034" s="4"/>
      <c r="E2034" s="4"/>
      <c r="F2034" s="4"/>
      <c r="G2034" s="4"/>
      <c r="H2034" s="4"/>
      <c r="I2034" s="4"/>
      <c r="J2034" s="15"/>
      <c r="K2034" s="15"/>
      <c r="L2034" s="4"/>
      <c r="M2034" s="4"/>
      <c r="N2034" s="4"/>
      <c r="O2034" s="4"/>
      <c r="P2034" s="4"/>
      <c r="Q2034" s="4"/>
      <c r="R2034" s="4"/>
      <c r="S2034" s="4"/>
    </row>
    <row r="2035" spans="4:19" x14ac:dyDescent="0.35">
      <c r="D2035" s="4"/>
      <c r="E2035" s="4"/>
      <c r="F2035" s="4"/>
      <c r="G2035" s="4"/>
      <c r="H2035" s="4"/>
      <c r="I2035" s="4"/>
      <c r="J2035" s="15"/>
      <c r="K2035" s="15"/>
      <c r="L2035" s="4"/>
      <c r="M2035" s="4"/>
      <c r="N2035" s="4"/>
      <c r="O2035" s="4"/>
      <c r="P2035" s="4"/>
      <c r="Q2035" s="4"/>
      <c r="R2035" s="4"/>
      <c r="S2035" s="4"/>
    </row>
    <row r="2036" spans="4:19" x14ac:dyDescent="0.35">
      <c r="D2036" s="4"/>
      <c r="E2036" s="4"/>
      <c r="F2036" s="4"/>
      <c r="G2036" s="4"/>
      <c r="H2036" s="4"/>
      <c r="I2036" s="4"/>
      <c r="J2036" s="15"/>
      <c r="K2036" s="15"/>
      <c r="L2036" s="4"/>
      <c r="M2036" s="4"/>
      <c r="N2036" s="4"/>
      <c r="O2036" s="4"/>
      <c r="P2036" s="4"/>
      <c r="Q2036" s="4"/>
      <c r="R2036" s="4"/>
      <c r="S2036" s="4"/>
    </row>
    <row r="2037" spans="4:19" x14ac:dyDescent="0.35">
      <c r="D2037" s="4"/>
      <c r="E2037" s="4"/>
      <c r="F2037" s="4"/>
      <c r="G2037" s="4"/>
      <c r="H2037" s="4"/>
      <c r="I2037" s="4"/>
      <c r="J2037" s="15"/>
      <c r="K2037" s="15"/>
      <c r="L2037" s="4"/>
      <c r="M2037" s="4"/>
      <c r="N2037" s="4"/>
      <c r="O2037" s="4"/>
      <c r="P2037" s="4"/>
      <c r="Q2037" s="4"/>
      <c r="R2037" s="4"/>
      <c r="S2037" s="4"/>
    </row>
    <row r="2038" spans="4:19" x14ac:dyDescent="0.35">
      <c r="D2038" s="4"/>
      <c r="E2038" s="4"/>
      <c r="F2038" s="4"/>
      <c r="G2038" s="4"/>
      <c r="H2038" s="4"/>
      <c r="I2038" s="4"/>
      <c r="J2038" s="15"/>
      <c r="K2038" s="15"/>
      <c r="L2038" s="4"/>
      <c r="M2038" s="4"/>
      <c r="N2038" s="4"/>
      <c r="O2038" s="4"/>
      <c r="P2038" s="4"/>
      <c r="Q2038" s="4"/>
      <c r="R2038" s="4"/>
      <c r="S2038" s="4"/>
    </row>
    <row r="2039" spans="4:19" x14ac:dyDescent="0.35">
      <c r="D2039" s="4"/>
      <c r="E2039" s="4"/>
      <c r="F2039" s="4"/>
      <c r="G2039" s="4"/>
      <c r="H2039" s="4"/>
      <c r="I2039" s="4"/>
      <c r="J2039" s="15"/>
      <c r="K2039" s="15"/>
      <c r="L2039" s="4"/>
      <c r="M2039" s="4"/>
      <c r="N2039" s="4"/>
      <c r="O2039" s="4"/>
      <c r="P2039" s="4"/>
      <c r="Q2039" s="4"/>
      <c r="R2039" s="4"/>
      <c r="S2039" s="4"/>
    </row>
    <row r="2040" spans="4:19" x14ac:dyDescent="0.35">
      <c r="D2040" s="4"/>
      <c r="E2040" s="4"/>
      <c r="F2040" s="4"/>
      <c r="G2040" s="4"/>
      <c r="H2040" s="4"/>
      <c r="I2040" s="4"/>
      <c r="J2040" s="15"/>
      <c r="K2040" s="15"/>
      <c r="L2040" s="4"/>
      <c r="M2040" s="4"/>
      <c r="N2040" s="4"/>
      <c r="O2040" s="4"/>
      <c r="P2040" s="4"/>
      <c r="Q2040" s="4"/>
      <c r="R2040" s="4"/>
      <c r="S2040" s="4"/>
    </row>
    <row r="2041" spans="4:19" x14ac:dyDescent="0.35">
      <c r="D2041" s="4"/>
      <c r="E2041" s="4"/>
      <c r="F2041" s="4"/>
      <c r="G2041" s="4"/>
      <c r="H2041" s="4"/>
      <c r="I2041" s="4"/>
      <c r="J2041" s="15"/>
      <c r="K2041" s="15"/>
      <c r="L2041" s="4"/>
      <c r="M2041" s="4"/>
      <c r="N2041" s="4"/>
      <c r="O2041" s="4"/>
      <c r="P2041" s="4"/>
      <c r="Q2041" s="4"/>
      <c r="R2041" s="4"/>
      <c r="S2041" s="4"/>
    </row>
    <row r="2042" spans="4:19" x14ac:dyDescent="0.35">
      <c r="D2042" s="4"/>
      <c r="E2042" s="4"/>
      <c r="F2042" s="4"/>
      <c r="G2042" s="4"/>
      <c r="H2042" s="4"/>
      <c r="I2042" s="4"/>
      <c r="J2042" s="15"/>
      <c r="K2042" s="15"/>
      <c r="L2042" s="4"/>
      <c r="M2042" s="4"/>
      <c r="N2042" s="4"/>
      <c r="O2042" s="4"/>
      <c r="P2042" s="4"/>
      <c r="Q2042" s="4"/>
      <c r="R2042" s="4"/>
      <c r="S2042" s="4"/>
    </row>
    <row r="2043" spans="4:19" x14ac:dyDescent="0.35">
      <c r="D2043" s="4"/>
      <c r="E2043" s="4"/>
      <c r="F2043" s="4"/>
      <c r="G2043" s="4"/>
      <c r="H2043" s="4"/>
      <c r="I2043" s="4"/>
      <c r="J2043" s="15"/>
      <c r="K2043" s="15"/>
      <c r="L2043" s="4"/>
      <c r="M2043" s="4"/>
      <c r="N2043" s="4"/>
      <c r="O2043" s="4"/>
      <c r="P2043" s="4"/>
      <c r="Q2043" s="4"/>
      <c r="R2043" s="4"/>
      <c r="S2043" s="4"/>
    </row>
    <row r="2044" spans="4:19" x14ac:dyDescent="0.35">
      <c r="D2044" s="4"/>
      <c r="E2044" s="4"/>
      <c r="F2044" s="4"/>
      <c r="G2044" s="4"/>
      <c r="H2044" s="4"/>
      <c r="I2044" s="4"/>
      <c r="J2044" s="15"/>
      <c r="K2044" s="15"/>
      <c r="L2044" s="4"/>
      <c r="M2044" s="4"/>
      <c r="N2044" s="4"/>
      <c r="O2044" s="4"/>
      <c r="P2044" s="4"/>
      <c r="Q2044" s="4"/>
      <c r="R2044" s="4"/>
      <c r="S2044" s="4"/>
    </row>
    <row r="2045" spans="4:19" x14ac:dyDescent="0.35">
      <c r="D2045" s="4"/>
      <c r="E2045" s="4"/>
      <c r="F2045" s="4"/>
      <c r="G2045" s="4"/>
      <c r="H2045" s="4"/>
      <c r="I2045" s="4"/>
      <c r="J2045" s="15"/>
      <c r="K2045" s="15"/>
      <c r="L2045" s="4"/>
      <c r="M2045" s="4"/>
      <c r="N2045" s="4"/>
      <c r="O2045" s="4"/>
      <c r="P2045" s="4"/>
      <c r="Q2045" s="4"/>
      <c r="R2045" s="4"/>
      <c r="S2045" s="4"/>
    </row>
    <row r="2046" spans="4:19" x14ac:dyDescent="0.35">
      <c r="D2046" s="4"/>
      <c r="E2046" s="4"/>
      <c r="F2046" s="4"/>
      <c r="G2046" s="4"/>
      <c r="H2046" s="4"/>
      <c r="I2046" s="4"/>
      <c r="J2046" s="15"/>
      <c r="K2046" s="15"/>
      <c r="L2046" s="4"/>
      <c r="M2046" s="4"/>
      <c r="N2046" s="4"/>
      <c r="O2046" s="4"/>
      <c r="P2046" s="4"/>
      <c r="Q2046" s="4"/>
      <c r="R2046" s="4"/>
      <c r="S2046" s="4"/>
    </row>
    <row r="2047" spans="4:19" x14ac:dyDescent="0.35">
      <c r="D2047" s="4"/>
      <c r="E2047" s="4"/>
      <c r="F2047" s="4"/>
      <c r="G2047" s="4"/>
      <c r="H2047" s="4"/>
      <c r="I2047" s="4"/>
      <c r="J2047" s="15"/>
      <c r="K2047" s="15"/>
      <c r="L2047" s="4"/>
      <c r="M2047" s="4"/>
      <c r="N2047" s="4"/>
      <c r="O2047" s="4"/>
      <c r="P2047" s="4"/>
      <c r="Q2047" s="4"/>
      <c r="R2047" s="4"/>
      <c r="S2047" s="4"/>
    </row>
    <row r="2048" spans="4:19" x14ac:dyDescent="0.35">
      <c r="D2048" s="4"/>
      <c r="E2048" s="4"/>
      <c r="F2048" s="4"/>
      <c r="G2048" s="4"/>
      <c r="H2048" s="4"/>
      <c r="I2048" s="4"/>
      <c r="J2048" s="15"/>
      <c r="K2048" s="15"/>
      <c r="L2048" s="4"/>
      <c r="M2048" s="4"/>
      <c r="N2048" s="4"/>
      <c r="O2048" s="4"/>
      <c r="P2048" s="4"/>
      <c r="Q2048" s="4"/>
      <c r="R2048" s="4"/>
      <c r="S2048" s="4"/>
    </row>
    <row r="2049" spans="4:19" x14ac:dyDescent="0.35">
      <c r="D2049" s="4"/>
      <c r="E2049" s="4"/>
      <c r="F2049" s="4"/>
      <c r="G2049" s="4"/>
      <c r="H2049" s="4"/>
      <c r="I2049" s="4"/>
      <c r="J2049" s="15"/>
      <c r="K2049" s="15"/>
      <c r="L2049" s="4"/>
      <c r="M2049" s="4"/>
      <c r="N2049" s="4"/>
      <c r="O2049" s="4"/>
      <c r="P2049" s="4"/>
      <c r="Q2049" s="4"/>
      <c r="R2049" s="4"/>
      <c r="S2049" s="4"/>
    </row>
    <row r="2050" spans="4:19" x14ac:dyDescent="0.35">
      <c r="D2050" s="4"/>
      <c r="E2050" s="4"/>
      <c r="F2050" s="4"/>
      <c r="G2050" s="4"/>
      <c r="H2050" s="4"/>
      <c r="I2050" s="4"/>
      <c r="J2050" s="15"/>
      <c r="K2050" s="15"/>
      <c r="L2050" s="4"/>
      <c r="M2050" s="4"/>
      <c r="N2050" s="4"/>
      <c r="O2050" s="4"/>
      <c r="P2050" s="4"/>
      <c r="Q2050" s="4"/>
      <c r="R2050" s="4"/>
      <c r="S2050" s="4"/>
    </row>
    <row r="2051" spans="4:19" x14ac:dyDescent="0.35">
      <c r="D2051" s="4"/>
      <c r="E2051" s="4"/>
      <c r="F2051" s="4"/>
      <c r="G2051" s="4"/>
      <c r="H2051" s="4"/>
      <c r="I2051" s="4"/>
      <c r="J2051" s="15"/>
      <c r="K2051" s="15"/>
      <c r="L2051" s="4"/>
      <c r="M2051" s="4"/>
      <c r="N2051" s="4"/>
      <c r="O2051" s="4"/>
      <c r="P2051" s="4"/>
      <c r="Q2051" s="4"/>
      <c r="R2051" s="4"/>
      <c r="S2051" s="4"/>
    </row>
    <row r="2052" spans="4:19" x14ac:dyDescent="0.35">
      <c r="D2052" s="4"/>
      <c r="E2052" s="4"/>
      <c r="F2052" s="4"/>
      <c r="G2052" s="4"/>
      <c r="H2052" s="4"/>
      <c r="I2052" s="4"/>
      <c r="J2052" s="15"/>
      <c r="K2052" s="15"/>
      <c r="L2052" s="4"/>
      <c r="M2052" s="4"/>
      <c r="N2052" s="4"/>
      <c r="O2052" s="4"/>
      <c r="P2052" s="4"/>
      <c r="Q2052" s="4"/>
      <c r="R2052" s="4"/>
      <c r="S2052" s="4"/>
    </row>
    <row r="2053" spans="4:19" x14ac:dyDescent="0.35">
      <c r="D2053" s="4"/>
      <c r="E2053" s="4"/>
      <c r="F2053" s="4"/>
      <c r="G2053" s="4"/>
      <c r="H2053" s="4"/>
      <c r="I2053" s="4"/>
      <c r="J2053" s="15"/>
      <c r="K2053" s="15"/>
      <c r="L2053" s="4"/>
      <c r="M2053" s="4"/>
      <c r="N2053" s="4"/>
      <c r="O2053" s="4"/>
      <c r="P2053" s="4"/>
      <c r="Q2053" s="4"/>
      <c r="R2053" s="4"/>
      <c r="S2053" s="4"/>
    </row>
    <row r="2054" spans="4:19" x14ac:dyDescent="0.35">
      <c r="D2054" s="4"/>
      <c r="E2054" s="4"/>
      <c r="F2054" s="4"/>
      <c r="G2054" s="4"/>
      <c r="H2054" s="4"/>
      <c r="I2054" s="4"/>
      <c r="J2054" s="15"/>
      <c r="K2054" s="15"/>
      <c r="L2054" s="4"/>
      <c r="M2054" s="4"/>
      <c r="N2054" s="4"/>
      <c r="O2054" s="4"/>
      <c r="P2054" s="4"/>
      <c r="Q2054" s="4"/>
      <c r="R2054" s="4"/>
      <c r="S2054" s="4"/>
    </row>
    <row r="2055" spans="4:19" x14ac:dyDescent="0.35">
      <c r="D2055" s="4"/>
      <c r="E2055" s="4"/>
      <c r="F2055" s="4"/>
      <c r="G2055" s="4"/>
      <c r="H2055" s="4"/>
      <c r="I2055" s="4"/>
      <c r="J2055" s="15"/>
      <c r="K2055" s="15"/>
      <c r="L2055" s="4"/>
      <c r="M2055" s="4"/>
      <c r="N2055" s="4"/>
      <c r="O2055" s="4"/>
      <c r="P2055" s="4"/>
      <c r="Q2055" s="4"/>
      <c r="R2055" s="4"/>
      <c r="S2055" s="4"/>
    </row>
    <row r="2056" spans="4:19" x14ac:dyDescent="0.35">
      <c r="D2056" s="4"/>
      <c r="E2056" s="4"/>
      <c r="F2056" s="4"/>
      <c r="G2056" s="4"/>
      <c r="H2056" s="4"/>
      <c r="I2056" s="4"/>
      <c r="J2056" s="15"/>
      <c r="K2056" s="15"/>
      <c r="L2056" s="4"/>
      <c r="M2056" s="4"/>
      <c r="N2056" s="4"/>
      <c r="O2056" s="4"/>
      <c r="P2056" s="4"/>
      <c r="Q2056" s="4"/>
      <c r="R2056" s="4"/>
      <c r="S2056" s="4"/>
    </row>
    <row r="2057" spans="4:19" x14ac:dyDescent="0.35">
      <c r="D2057" s="4"/>
      <c r="E2057" s="4"/>
      <c r="F2057" s="4"/>
      <c r="G2057" s="4"/>
      <c r="H2057" s="4"/>
      <c r="I2057" s="4"/>
      <c r="J2057" s="15"/>
      <c r="K2057" s="15"/>
      <c r="L2057" s="4"/>
      <c r="M2057" s="4"/>
      <c r="N2057" s="4"/>
      <c r="O2057" s="4"/>
      <c r="P2057" s="4"/>
      <c r="Q2057" s="4"/>
      <c r="R2057" s="4"/>
      <c r="S2057" s="4"/>
    </row>
    <row r="2058" spans="4:19" x14ac:dyDescent="0.35">
      <c r="D2058" s="4"/>
      <c r="E2058" s="4"/>
      <c r="F2058" s="4"/>
      <c r="G2058" s="4"/>
      <c r="H2058" s="4"/>
      <c r="I2058" s="4"/>
      <c r="J2058" s="15"/>
      <c r="K2058" s="15"/>
      <c r="L2058" s="4"/>
      <c r="M2058" s="4"/>
      <c r="N2058" s="4"/>
      <c r="O2058" s="4"/>
      <c r="P2058" s="4"/>
      <c r="Q2058" s="4"/>
      <c r="R2058" s="4"/>
      <c r="S2058" s="4"/>
    </row>
    <row r="2059" spans="4:19" x14ac:dyDescent="0.35">
      <c r="D2059" s="4"/>
      <c r="E2059" s="4"/>
      <c r="F2059" s="4"/>
      <c r="G2059" s="4"/>
      <c r="H2059" s="4"/>
      <c r="I2059" s="4"/>
      <c r="J2059" s="15"/>
      <c r="K2059" s="15"/>
      <c r="L2059" s="4"/>
      <c r="M2059" s="4"/>
      <c r="N2059" s="4"/>
      <c r="O2059" s="4"/>
      <c r="P2059" s="4"/>
      <c r="Q2059" s="4"/>
      <c r="R2059" s="4"/>
      <c r="S2059" s="4"/>
    </row>
    <row r="2060" spans="4:19" x14ac:dyDescent="0.35">
      <c r="D2060" s="4"/>
      <c r="E2060" s="4"/>
      <c r="F2060" s="4"/>
      <c r="G2060" s="4"/>
      <c r="H2060" s="4"/>
      <c r="I2060" s="4"/>
      <c r="J2060" s="15"/>
      <c r="K2060" s="15"/>
      <c r="L2060" s="4"/>
      <c r="M2060" s="4"/>
      <c r="N2060" s="4"/>
      <c r="O2060" s="4"/>
      <c r="P2060" s="4"/>
      <c r="Q2060" s="4"/>
      <c r="R2060" s="4"/>
      <c r="S2060" s="4"/>
    </row>
    <row r="2061" spans="4:19" x14ac:dyDescent="0.35">
      <c r="D2061" s="4"/>
      <c r="E2061" s="4"/>
      <c r="F2061" s="4"/>
      <c r="G2061" s="4"/>
      <c r="H2061" s="4"/>
      <c r="I2061" s="4"/>
      <c r="J2061" s="15"/>
      <c r="K2061" s="15"/>
      <c r="L2061" s="4"/>
      <c r="M2061" s="4"/>
      <c r="N2061" s="4"/>
      <c r="O2061" s="4"/>
      <c r="P2061" s="4"/>
      <c r="Q2061" s="4"/>
      <c r="R2061" s="4"/>
      <c r="S2061" s="4"/>
    </row>
    <row r="2062" spans="4:19" x14ac:dyDescent="0.35">
      <c r="D2062" s="4"/>
      <c r="E2062" s="4"/>
      <c r="F2062" s="4"/>
      <c r="G2062" s="4"/>
      <c r="H2062" s="4"/>
      <c r="I2062" s="4"/>
      <c r="J2062" s="15"/>
      <c r="K2062" s="15"/>
      <c r="L2062" s="4"/>
      <c r="M2062" s="4"/>
      <c r="N2062" s="4"/>
      <c r="O2062" s="4"/>
      <c r="P2062" s="4"/>
      <c r="Q2062" s="4"/>
      <c r="R2062" s="4"/>
      <c r="S2062" s="4"/>
    </row>
    <row r="2063" spans="4:19" x14ac:dyDescent="0.35">
      <c r="D2063" s="4"/>
      <c r="E2063" s="4"/>
      <c r="F2063" s="4"/>
      <c r="G2063" s="4"/>
      <c r="H2063" s="4"/>
      <c r="I2063" s="4"/>
      <c r="J2063" s="15"/>
      <c r="K2063" s="15"/>
      <c r="L2063" s="4"/>
      <c r="M2063" s="4"/>
      <c r="N2063" s="4"/>
      <c r="O2063" s="4"/>
      <c r="P2063" s="4"/>
      <c r="Q2063" s="4"/>
      <c r="R2063" s="4"/>
      <c r="S2063" s="4"/>
    </row>
    <row r="2064" spans="4:19" x14ac:dyDescent="0.35">
      <c r="D2064" s="4"/>
      <c r="E2064" s="4"/>
      <c r="F2064" s="4"/>
      <c r="G2064" s="4"/>
      <c r="H2064" s="4"/>
      <c r="I2064" s="4"/>
      <c r="J2064" s="15"/>
      <c r="K2064" s="15"/>
      <c r="L2064" s="4"/>
      <c r="M2064" s="4"/>
      <c r="N2064" s="4"/>
      <c r="O2064" s="4"/>
      <c r="P2064" s="4"/>
      <c r="Q2064" s="4"/>
      <c r="R2064" s="4"/>
      <c r="S2064" s="4"/>
    </row>
    <row r="2065" spans="4:19" x14ac:dyDescent="0.35">
      <c r="D2065" s="4"/>
      <c r="E2065" s="4"/>
      <c r="F2065" s="4"/>
      <c r="G2065" s="4"/>
      <c r="H2065" s="4"/>
      <c r="I2065" s="4"/>
      <c r="J2065" s="15"/>
      <c r="K2065" s="15"/>
      <c r="L2065" s="4"/>
      <c r="M2065" s="4"/>
      <c r="N2065" s="4"/>
      <c r="O2065" s="4"/>
      <c r="P2065" s="4"/>
      <c r="Q2065" s="4"/>
      <c r="R2065" s="4"/>
      <c r="S2065" s="4"/>
    </row>
    <row r="2066" spans="4:19" x14ac:dyDescent="0.35">
      <c r="D2066" s="4"/>
      <c r="E2066" s="4"/>
      <c r="F2066" s="4"/>
      <c r="G2066" s="4"/>
      <c r="H2066" s="4"/>
      <c r="I2066" s="4"/>
      <c r="J2066" s="15"/>
      <c r="K2066" s="15"/>
      <c r="L2066" s="4"/>
      <c r="M2066" s="4"/>
      <c r="N2066" s="4"/>
      <c r="O2066" s="4"/>
      <c r="P2066" s="4"/>
      <c r="Q2066" s="4"/>
      <c r="R2066" s="4"/>
      <c r="S2066" s="4"/>
    </row>
    <row r="2067" spans="4:19" x14ac:dyDescent="0.35">
      <c r="D2067" s="4"/>
      <c r="E2067" s="4"/>
      <c r="F2067" s="4"/>
      <c r="G2067" s="4"/>
      <c r="H2067" s="4"/>
      <c r="I2067" s="4"/>
      <c r="J2067" s="15"/>
      <c r="K2067" s="15"/>
      <c r="L2067" s="4"/>
      <c r="M2067" s="4"/>
      <c r="N2067" s="4"/>
      <c r="O2067" s="4"/>
      <c r="P2067" s="4"/>
      <c r="Q2067" s="4"/>
      <c r="R2067" s="4"/>
      <c r="S2067" s="4"/>
    </row>
    <row r="2068" spans="4:19" x14ac:dyDescent="0.35">
      <c r="D2068" s="4"/>
      <c r="E2068" s="4"/>
      <c r="F2068" s="4"/>
      <c r="G2068" s="4"/>
      <c r="H2068" s="4"/>
      <c r="I2068" s="4"/>
      <c r="J2068" s="15"/>
      <c r="K2068" s="15"/>
      <c r="L2068" s="4"/>
      <c r="M2068" s="4"/>
      <c r="N2068" s="4"/>
      <c r="O2068" s="4"/>
      <c r="P2068" s="4"/>
      <c r="Q2068" s="4"/>
      <c r="R2068" s="4"/>
      <c r="S2068" s="4"/>
    </row>
    <row r="2069" spans="4:19" x14ac:dyDescent="0.35">
      <c r="D2069" s="4"/>
      <c r="E2069" s="4"/>
      <c r="F2069" s="4"/>
      <c r="G2069" s="4"/>
      <c r="H2069" s="4"/>
      <c r="I2069" s="4"/>
      <c r="J2069" s="15"/>
      <c r="K2069" s="15"/>
      <c r="L2069" s="4"/>
      <c r="M2069" s="4"/>
      <c r="N2069" s="4"/>
      <c r="O2069" s="4"/>
      <c r="P2069" s="4"/>
      <c r="Q2069" s="4"/>
      <c r="R2069" s="4"/>
      <c r="S2069" s="4"/>
    </row>
    <row r="2070" spans="4:19" x14ac:dyDescent="0.35">
      <c r="D2070" s="4"/>
      <c r="E2070" s="4"/>
      <c r="F2070" s="4"/>
      <c r="G2070" s="4"/>
      <c r="H2070" s="4"/>
      <c r="I2070" s="4"/>
      <c r="J2070" s="15"/>
      <c r="K2070" s="15"/>
      <c r="L2070" s="4"/>
      <c r="M2070" s="4"/>
      <c r="N2070" s="4"/>
      <c r="O2070" s="4"/>
      <c r="P2070" s="4"/>
      <c r="Q2070" s="4"/>
      <c r="R2070" s="4"/>
      <c r="S2070" s="4"/>
    </row>
    <row r="2071" spans="4:19" x14ac:dyDescent="0.35">
      <c r="D2071" s="4"/>
      <c r="E2071" s="4"/>
      <c r="F2071" s="4"/>
      <c r="G2071" s="4"/>
      <c r="H2071" s="4"/>
      <c r="I2071" s="4"/>
      <c r="J2071" s="15"/>
      <c r="K2071" s="15"/>
      <c r="L2071" s="4"/>
      <c r="M2071" s="4"/>
      <c r="N2071" s="4"/>
      <c r="O2071" s="4"/>
      <c r="P2071" s="4"/>
      <c r="Q2071" s="4"/>
      <c r="R2071" s="4"/>
      <c r="S2071" s="4"/>
    </row>
    <row r="2072" spans="4:19" x14ac:dyDescent="0.35">
      <c r="D2072" s="4"/>
      <c r="E2072" s="4"/>
      <c r="F2072" s="4"/>
      <c r="G2072" s="4"/>
      <c r="H2072" s="4"/>
      <c r="I2072" s="4"/>
      <c r="J2072" s="15"/>
      <c r="K2072" s="15"/>
      <c r="L2072" s="4"/>
      <c r="M2072" s="4"/>
      <c r="N2072" s="4"/>
      <c r="O2072" s="4"/>
      <c r="P2072" s="4"/>
      <c r="Q2072" s="4"/>
      <c r="R2072" s="4"/>
      <c r="S2072" s="4"/>
    </row>
    <row r="2073" spans="4:19" x14ac:dyDescent="0.35">
      <c r="D2073" s="4"/>
      <c r="E2073" s="4"/>
      <c r="F2073" s="4"/>
      <c r="G2073" s="4"/>
      <c r="H2073" s="4"/>
      <c r="I2073" s="4"/>
      <c r="J2073" s="15"/>
      <c r="K2073" s="15"/>
      <c r="L2073" s="4"/>
      <c r="M2073" s="4"/>
      <c r="N2073" s="4"/>
      <c r="O2073" s="4"/>
      <c r="P2073" s="4"/>
      <c r="Q2073" s="4"/>
      <c r="R2073" s="4"/>
      <c r="S2073" s="4"/>
    </row>
    <row r="2074" spans="4:19" x14ac:dyDescent="0.35">
      <c r="D2074" s="4"/>
      <c r="E2074" s="4"/>
      <c r="F2074" s="4"/>
      <c r="G2074" s="4"/>
      <c r="H2074" s="4"/>
      <c r="I2074" s="4"/>
      <c r="J2074" s="15"/>
      <c r="K2074" s="15"/>
      <c r="L2074" s="4"/>
      <c r="M2074" s="4"/>
      <c r="N2074" s="4"/>
      <c r="O2074" s="4"/>
      <c r="P2074" s="4"/>
      <c r="Q2074" s="4"/>
      <c r="R2074" s="4"/>
      <c r="S2074" s="4"/>
    </row>
    <row r="2075" spans="4:19" x14ac:dyDescent="0.35">
      <c r="D2075" s="4"/>
      <c r="E2075" s="4"/>
      <c r="F2075" s="4"/>
      <c r="G2075" s="4"/>
      <c r="H2075" s="4"/>
      <c r="I2075" s="4"/>
      <c r="J2075" s="15"/>
      <c r="K2075" s="15"/>
      <c r="L2075" s="4"/>
      <c r="M2075" s="4"/>
      <c r="N2075" s="4"/>
      <c r="O2075" s="4"/>
      <c r="P2075" s="4"/>
      <c r="Q2075" s="4"/>
      <c r="R2075" s="4"/>
      <c r="S2075" s="4"/>
    </row>
    <row r="2076" spans="4:19" x14ac:dyDescent="0.35">
      <c r="D2076" s="4"/>
      <c r="E2076" s="4"/>
      <c r="F2076" s="4"/>
      <c r="G2076" s="4"/>
      <c r="H2076" s="4"/>
      <c r="I2076" s="4"/>
      <c r="J2076" s="15"/>
      <c r="K2076" s="15"/>
      <c r="L2076" s="4"/>
      <c r="M2076" s="4"/>
      <c r="N2076" s="4"/>
      <c r="O2076" s="4"/>
      <c r="P2076" s="4"/>
      <c r="Q2076" s="4"/>
      <c r="R2076" s="4"/>
      <c r="S2076" s="4"/>
    </row>
    <row r="2077" spans="4:19" x14ac:dyDescent="0.35">
      <c r="D2077" s="4"/>
      <c r="E2077" s="4"/>
      <c r="F2077" s="4"/>
      <c r="G2077" s="4"/>
      <c r="H2077" s="4"/>
      <c r="I2077" s="4"/>
      <c r="J2077" s="15"/>
      <c r="K2077" s="15"/>
      <c r="L2077" s="4"/>
      <c r="M2077" s="4"/>
      <c r="N2077" s="4"/>
      <c r="O2077" s="4"/>
      <c r="P2077" s="4"/>
      <c r="Q2077" s="4"/>
      <c r="R2077" s="4"/>
      <c r="S2077" s="4"/>
    </row>
    <row r="2078" spans="4:19" x14ac:dyDescent="0.35">
      <c r="D2078" s="4"/>
      <c r="E2078" s="4"/>
      <c r="F2078" s="4"/>
      <c r="G2078" s="4"/>
      <c r="H2078" s="4"/>
      <c r="I2078" s="4"/>
      <c r="J2078" s="15"/>
      <c r="K2078" s="15"/>
      <c r="L2078" s="4"/>
      <c r="M2078" s="4"/>
      <c r="N2078" s="4"/>
      <c r="O2078" s="4"/>
      <c r="P2078" s="4"/>
      <c r="Q2078" s="4"/>
      <c r="R2078" s="4"/>
      <c r="S2078" s="4"/>
    </row>
    <row r="2079" spans="4:19" x14ac:dyDescent="0.35">
      <c r="D2079" s="4"/>
      <c r="E2079" s="4"/>
      <c r="F2079" s="4"/>
      <c r="G2079" s="4"/>
      <c r="H2079" s="4"/>
      <c r="I2079" s="4"/>
      <c r="J2079" s="15"/>
      <c r="K2079" s="15"/>
      <c r="L2079" s="4"/>
      <c r="M2079" s="4"/>
      <c r="N2079" s="4"/>
      <c r="O2079" s="4"/>
      <c r="P2079" s="4"/>
      <c r="Q2079" s="4"/>
      <c r="R2079" s="4"/>
      <c r="S2079" s="4"/>
    </row>
    <row r="2080" spans="4:19" x14ac:dyDescent="0.35">
      <c r="D2080" s="4"/>
      <c r="E2080" s="4"/>
      <c r="F2080" s="4"/>
      <c r="G2080" s="4"/>
      <c r="H2080" s="4"/>
      <c r="I2080" s="4"/>
      <c r="J2080" s="15"/>
      <c r="K2080" s="15"/>
      <c r="L2080" s="4"/>
      <c r="M2080" s="4"/>
      <c r="N2080" s="4"/>
      <c r="O2080" s="4"/>
      <c r="P2080" s="4"/>
      <c r="Q2080" s="4"/>
      <c r="R2080" s="4"/>
      <c r="S2080" s="4"/>
    </row>
    <row r="2081" spans="4:19" x14ac:dyDescent="0.35">
      <c r="D2081" s="4"/>
      <c r="E2081" s="4"/>
      <c r="F2081" s="4"/>
      <c r="G2081" s="4"/>
      <c r="H2081" s="4"/>
      <c r="I2081" s="4"/>
      <c r="J2081" s="15"/>
      <c r="K2081" s="15"/>
      <c r="L2081" s="4"/>
      <c r="M2081" s="4"/>
      <c r="N2081" s="4"/>
      <c r="O2081" s="4"/>
      <c r="P2081" s="4"/>
      <c r="Q2081" s="4"/>
      <c r="R2081" s="4"/>
      <c r="S2081" s="4"/>
    </row>
    <row r="2082" spans="4:19" x14ac:dyDescent="0.35">
      <c r="D2082" s="4"/>
      <c r="E2082" s="4"/>
      <c r="F2082" s="4"/>
      <c r="G2082" s="4"/>
      <c r="H2082" s="4"/>
      <c r="I2082" s="4"/>
      <c r="J2082" s="15"/>
      <c r="K2082" s="15"/>
      <c r="L2082" s="4"/>
      <c r="M2082" s="4"/>
      <c r="N2082" s="4"/>
      <c r="O2082" s="4"/>
      <c r="P2082" s="4"/>
      <c r="Q2082" s="4"/>
      <c r="R2082" s="4"/>
      <c r="S2082" s="4"/>
    </row>
    <row r="2083" spans="4:19" x14ac:dyDescent="0.35">
      <c r="D2083" s="4"/>
      <c r="E2083" s="4"/>
      <c r="F2083" s="4"/>
      <c r="G2083" s="4"/>
      <c r="H2083" s="4"/>
      <c r="I2083" s="4"/>
      <c r="J2083" s="15"/>
      <c r="K2083" s="15"/>
      <c r="L2083" s="4"/>
      <c r="M2083" s="4"/>
      <c r="N2083" s="4"/>
      <c r="O2083" s="4"/>
      <c r="P2083" s="4"/>
      <c r="Q2083" s="4"/>
      <c r="R2083" s="4"/>
      <c r="S2083" s="4"/>
    </row>
    <row r="2084" spans="4:19" x14ac:dyDescent="0.35">
      <c r="D2084" s="4"/>
      <c r="E2084" s="4"/>
      <c r="F2084" s="4"/>
      <c r="G2084" s="4"/>
      <c r="H2084" s="4"/>
      <c r="I2084" s="4"/>
      <c r="J2084" s="15"/>
      <c r="K2084" s="15"/>
      <c r="L2084" s="4"/>
      <c r="M2084" s="4"/>
      <c r="N2084" s="4"/>
      <c r="O2084" s="4"/>
      <c r="P2084" s="4"/>
      <c r="Q2084" s="4"/>
      <c r="R2084" s="4"/>
      <c r="S2084" s="4"/>
    </row>
    <row r="2085" spans="4:19" x14ac:dyDescent="0.35">
      <c r="D2085" s="4"/>
      <c r="E2085" s="4"/>
      <c r="F2085" s="4"/>
      <c r="G2085" s="4"/>
      <c r="H2085" s="4"/>
      <c r="I2085" s="4"/>
      <c r="J2085" s="15"/>
      <c r="K2085" s="15"/>
      <c r="L2085" s="4"/>
      <c r="M2085" s="4"/>
      <c r="N2085" s="4"/>
      <c r="O2085" s="4"/>
      <c r="P2085" s="4"/>
      <c r="Q2085" s="4"/>
      <c r="R2085" s="4"/>
      <c r="S2085" s="4"/>
    </row>
    <row r="2086" spans="4:19" x14ac:dyDescent="0.35">
      <c r="D2086" s="4"/>
      <c r="E2086" s="4"/>
      <c r="F2086" s="4"/>
      <c r="G2086" s="4"/>
      <c r="H2086" s="4"/>
      <c r="I2086" s="4"/>
      <c r="J2086" s="15"/>
      <c r="K2086" s="15"/>
      <c r="L2086" s="4"/>
      <c r="M2086" s="4"/>
      <c r="N2086" s="4"/>
      <c r="O2086" s="4"/>
      <c r="P2086" s="4"/>
      <c r="Q2086" s="4"/>
      <c r="R2086" s="4"/>
      <c r="S2086" s="4"/>
    </row>
    <row r="2087" spans="4:19" x14ac:dyDescent="0.35">
      <c r="D2087" s="4"/>
      <c r="E2087" s="4"/>
      <c r="F2087" s="4"/>
      <c r="G2087" s="4"/>
      <c r="H2087" s="4"/>
      <c r="I2087" s="4"/>
      <c r="J2087" s="15"/>
      <c r="K2087" s="15"/>
      <c r="L2087" s="4"/>
      <c r="M2087" s="4"/>
      <c r="N2087" s="4"/>
      <c r="O2087" s="4"/>
      <c r="P2087" s="4"/>
      <c r="Q2087" s="4"/>
      <c r="R2087" s="4"/>
      <c r="S2087" s="4"/>
    </row>
    <row r="2088" spans="4:19" x14ac:dyDescent="0.35">
      <c r="D2088" s="4"/>
      <c r="E2088" s="4"/>
      <c r="F2088" s="4"/>
      <c r="G2088" s="4"/>
      <c r="H2088" s="4"/>
      <c r="I2088" s="4"/>
      <c r="J2088" s="15"/>
      <c r="K2088" s="15"/>
      <c r="L2088" s="4"/>
      <c r="M2088" s="4"/>
      <c r="N2088" s="4"/>
      <c r="O2088" s="4"/>
      <c r="P2088" s="4"/>
      <c r="Q2088" s="4"/>
      <c r="R2088" s="4"/>
      <c r="S2088" s="4"/>
    </row>
    <row r="2089" spans="4:19" x14ac:dyDescent="0.35">
      <c r="D2089" s="4"/>
      <c r="E2089" s="4"/>
      <c r="F2089" s="4"/>
      <c r="G2089" s="4"/>
      <c r="H2089" s="4"/>
      <c r="I2089" s="4"/>
      <c r="J2089" s="15"/>
      <c r="K2089" s="15"/>
      <c r="L2089" s="4"/>
      <c r="M2089" s="4"/>
      <c r="N2089" s="4"/>
      <c r="O2089" s="4"/>
      <c r="P2089" s="4"/>
      <c r="Q2089" s="4"/>
      <c r="R2089" s="4"/>
      <c r="S2089" s="4"/>
    </row>
    <row r="2090" spans="4:19" x14ac:dyDescent="0.35">
      <c r="D2090" s="4"/>
      <c r="E2090" s="4"/>
      <c r="F2090" s="4"/>
      <c r="G2090" s="4"/>
      <c r="H2090" s="4"/>
      <c r="I2090" s="4"/>
      <c r="J2090" s="15"/>
      <c r="K2090" s="15"/>
      <c r="L2090" s="4"/>
      <c r="M2090" s="4"/>
      <c r="N2090" s="4"/>
      <c r="O2090" s="4"/>
      <c r="P2090" s="4"/>
      <c r="Q2090" s="4"/>
      <c r="R2090" s="4"/>
      <c r="S2090" s="4"/>
    </row>
    <row r="2091" spans="4:19" x14ac:dyDescent="0.35">
      <c r="D2091" s="4"/>
      <c r="E2091" s="4"/>
      <c r="F2091" s="4"/>
      <c r="G2091" s="4"/>
      <c r="H2091" s="4"/>
      <c r="I2091" s="4"/>
      <c r="J2091" s="15"/>
      <c r="K2091" s="15"/>
      <c r="L2091" s="4"/>
      <c r="M2091" s="4"/>
      <c r="N2091" s="4"/>
      <c r="O2091" s="4"/>
      <c r="P2091" s="4"/>
      <c r="Q2091" s="4"/>
      <c r="R2091" s="4"/>
      <c r="S2091" s="4"/>
    </row>
    <row r="2092" spans="4:19" x14ac:dyDescent="0.35">
      <c r="D2092" s="4"/>
      <c r="E2092" s="4"/>
      <c r="F2092" s="4"/>
      <c r="G2092" s="4"/>
      <c r="H2092" s="4"/>
      <c r="I2092" s="4"/>
      <c r="J2092" s="15"/>
      <c r="K2092" s="15"/>
      <c r="L2092" s="4"/>
      <c r="M2092" s="4"/>
      <c r="N2092" s="4"/>
      <c r="O2092" s="4"/>
      <c r="P2092" s="4"/>
      <c r="Q2092" s="4"/>
      <c r="R2092" s="4"/>
      <c r="S2092" s="4"/>
    </row>
    <row r="2093" spans="4:19" x14ac:dyDescent="0.35">
      <c r="D2093" s="4"/>
      <c r="E2093" s="4"/>
      <c r="F2093" s="4"/>
      <c r="G2093" s="4"/>
      <c r="H2093" s="4"/>
      <c r="I2093" s="4"/>
      <c r="J2093" s="15"/>
      <c r="K2093" s="15"/>
      <c r="L2093" s="4"/>
      <c r="M2093" s="4"/>
      <c r="N2093" s="4"/>
      <c r="O2093" s="4"/>
      <c r="P2093" s="4"/>
      <c r="Q2093" s="4"/>
      <c r="R2093" s="4"/>
      <c r="S2093" s="4"/>
    </row>
    <row r="2094" spans="4:19" x14ac:dyDescent="0.35">
      <c r="D2094" s="4"/>
      <c r="E2094" s="4"/>
      <c r="F2094" s="4"/>
      <c r="G2094" s="4"/>
      <c r="H2094" s="4"/>
      <c r="I2094" s="4"/>
      <c r="J2094" s="15"/>
      <c r="K2094" s="15"/>
      <c r="L2094" s="4"/>
      <c r="M2094" s="4"/>
      <c r="N2094" s="4"/>
      <c r="O2094" s="4"/>
      <c r="P2094" s="4"/>
      <c r="Q2094" s="4"/>
      <c r="R2094" s="4"/>
      <c r="S2094" s="4"/>
    </row>
    <row r="2095" spans="4:19" x14ac:dyDescent="0.35">
      <c r="D2095" s="4"/>
      <c r="E2095" s="4"/>
      <c r="F2095" s="4"/>
      <c r="G2095" s="4"/>
      <c r="H2095" s="4"/>
      <c r="I2095" s="4"/>
      <c r="J2095" s="15"/>
      <c r="K2095" s="15"/>
      <c r="L2095" s="4"/>
      <c r="M2095" s="4"/>
      <c r="N2095" s="4"/>
      <c r="O2095" s="4"/>
      <c r="P2095" s="4"/>
      <c r="Q2095" s="4"/>
      <c r="R2095" s="4"/>
      <c r="S2095" s="4"/>
    </row>
    <row r="2096" spans="4:19" x14ac:dyDescent="0.35">
      <c r="D2096" s="4"/>
      <c r="E2096" s="4"/>
      <c r="F2096" s="4"/>
      <c r="G2096" s="4"/>
      <c r="H2096" s="4"/>
      <c r="I2096" s="4"/>
      <c r="J2096" s="15"/>
      <c r="K2096" s="15"/>
      <c r="L2096" s="4"/>
      <c r="M2096" s="4"/>
      <c r="N2096" s="4"/>
      <c r="O2096" s="4"/>
      <c r="P2096" s="4"/>
      <c r="Q2096" s="4"/>
      <c r="R2096" s="4"/>
      <c r="S2096" s="4"/>
    </row>
    <row r="2097" spans="4:19" x14ac:dyDescent="0.35">
      <c r="D2097" s="4"/>
      <c r="E2097" s="4"/>
      <c r="F2097" s="4"/>
      <c r="G2097" s="4"/>
      <c r="H2097" s="4"/>
      <c r="I2097" s="4"/>
      <c r="J2097" s="15"/>
      <c r="K2097" s="15"/>
      <c r="L2097" s="4"/>
      <c r="M2097" s="4"/>
      <c r="N2097" s="4"/>
      <c r="O2097" s="4"/>
      <c r="P2097" s="4"/>
      <c r="Q2097" s="4"/>
      <c r="R2097" s="4"/>
      <c r="S2097" s="4"/>
    </row>
    <row r="2098" spans="4:19" x14ac:dyDescent="0.35">
      <c r="D2098" s="4"/>
      <c r="E2098" s="4"/>
      <c r="F2098" s="4"/>
      <c r="G2098" s="4"/>
      <c r="H2098" s="4"/>
      <c r="I2098" s="4"/>
      <c r="J2098" s="15"/>
      <c r="K2098" s="15"/>
      <c r="L2098" s="4"/>
      <c r="M2098" s="4"/>
      <c r="N2098" s="4"/>
      <c r="O2098" s="4"/>
      <c r="P2098" s="4"/>
      <c r="Q2098" s="4"/>
      <c r="R2098" s="4"/>
      <c r="S2098" s="4"/>
    </row>
    <row r="2099" spans="4:19" x14ac:dyDescent="0.35">
      <c r="D2099" s="4"/>
      <c r="E2099" s="4"/>
      <c r="F2099" s="4"/>
      <c r="G2099" s="4"/>
      <c r="H2099" s="4"/>
      <c r="I2099" s="4"/>
      <c r="J2099" s="15"/>
      <c r="K2099" s="15"/>
      <c r="L2099" s="4"/>
      <c r="M2099" s="4"/>
      <c r="N2099" s="4"/>
      <c r="O2099" s="4"/>
      <c r="P2099" s="4"/>
      <c r="Q2099" s="4"/>
      <c r="R2099" s="4"/>
      <c r="S2099" s="4"/>
    </row>
    <row r="2100" spans="4:19" x14ac:dyDescent="0.35">
      <c r="D2100" s="4"/>
      <c r="E2100" s="4"/>
      <c r="F2100" s="4"/>
      <c r="G2100" s="4"/>
      <c r="H2100" s="4"/>
      <c r="I2100" s="4"/>
      <c r="J2100" s="15"/>
      <c r="K2100" s="15"/>
      <c r="L2100" s="4"/>
      <c r="M2100" s="4"/>
      <c r="N2100" s="4"/>
      <c r="O2100" s="4"/>
      <c r="P2100" s="4"/>
      <c r="Q2100" s="4"/>
      <c r="R2100" s="4"/>
      <c r="S2100" s="4"/>
    </row>
    <row r="2101" spans="4:19" x14ac:dyDescent="0.35">
      <c r="D2101" s="4"/>
      <c r="E2101" s="4"/>
      <c r="F2101" s="4"/>
      <c r="G2101" s="4"/>
      <c r="H2101" s="4"/>
      <c r="I2101" s="4"/>
      <c r="J2101" s="15"/>
      <c r="K2101" s="15"/>
      <c r="L2101" s="4"/>
      <c r="M2101" s="4"/>
      <c r="N2101" s="4"/>
      <c r="O2101" s="4"/>
      <c r="P2101" s="4"/>
      <c r="Q2101" s="4"/>
      <c r="R2101" s="4"/>
      <c r="S2101" s="4"/>
    </row>
    <row r="2102" spans="4:19" x14ac:dyDescent="0.35">
      <c r="D2102" s="4"/>
      <c r="E2102" s="4"/>
      <c r="F2102" s="4"/>
      <c r="G2102" s="4"/>
      <c r="H2102" s="4"/>
      <c r="I2102" s="4"/>
      <c r="J2102" s="15"/>
      <c r="K2102" s="15"/>
      <c r="L2102" s="4"/>
      <c r="M2102" s="4"/>
      <c r="N2102" s="4"/>
      <c r="O2102" s="4"/>
      <c r="P2102" s="4"/>
      <c r="Q2102" s="4"/>
      <c r="R2102" s="4"/>
      <c r="S2102" s="4"/>
    </row>
    <row r="2103" spans="4:19" x14ac:dyDescent="0.35">
      <c r="D2103" s="4"/>
      <c r="E2103" s="4"/>
      <c r="F2103" s="4"/>
      <c r="G2103" s="4"/>
      <c r="H2103" s="4"/>
      <c r="I2103" s="4"/>
      <c r="J2103" s="15"/>
      <c r="K2103" s="15"/>
      <c r="L2103" s="4"/>
      <c r="M2103" s="4"/>
      <c r="N2103" s="4"/>
      <c r="O2103" s="4"/>
      <c r="P2103" s="4"/>
      <c r="Q2103" s="4"/>
      <c r="R2103" s="4"/>
      <c r="S2103" s="4"/>
    </row>
    <row r="2104" spans="4:19" x14ac:dyDescent="0.35">
      <c r="D2104" s="4"/>
      <c r="E2104" s="4"/>
      <c r="F2104" s="4"/>
      <c r="G2104" s="4"/>
      <c r="H2104" s="4"/>
      <c r="I2104" s="4"/>
      <c r="J2104" s="15"/>
      <c r="K2104" s="15"/>
      <c r="L2104" s="4"/>
      <c r="M2104" s="4"/>
      <c r="N2104" s="4"/>
      <c r="O2104" s="4"/>
      <c r="P2104" s="4"/>
      <c r="Q2104" s="4"/>
      <c r="R2104" s="4"/>
      <c r="S2104" s="4"/>
    </row>
    <row r="2105" spans="4:19" x14ac:dyDescent="0.35">
      <c r="D2105" s="4"/>
      <c r="E2105" s="4"/>
      <c r="F2105" s="4"/>
      <c r="G2105" s="4"/>
      <c r="H2105" s="4"/>
      <c r="I2105" s="4"/>
      <c r="J2105" s="15"/>
      <c r="K2105" s="15"/>
      <c r="L2105" s="4"/>
      <c r="M2105" s="4"/>
      <c r="N2105" s="4"/>
      <c r="O2105" s="4"/>
      <c r="P2105" s="4"/>
      <c r="Q2105" s="4"/>
      <c r="R2105" s="4"/>
      <c r="S2105" s="4"/>
    </row>
    <row r="2106" spans="4:19" x14ac:dyDescent="0.35">
      <c r="D2106" s="4"/>
      <c r="E2106" s="4"/>
      <c r="F2106" s="4"/>
      <c r="G2106" s="4"/>
      <c r="H2106" s="4"/>
      <c r="I2106" s="4"/>
      <c r="J2106" s="15"/>
      <c r="K2106" s="15"/>
      <c r="L2106" s="4"/>
      <c r="M2106" s="4"/>
      <c r="N2106" s="4"/>
      <c r="O2106" s="4"/>
      <c r="P2106" s="4"/>
      <c r="Q2106" s="4"/>
      <c r="R2106" s="4"/>
      <c r="S2106" s="4"/>
    </row>
    <row r="2107" spans="4:19" x14ac:dyDescent="0.35">
      <c r="D2107" s="4"/>
      <c r="E2107" s="4"/>
      <c r="F2107" s="4"/>
      <c r="G2107" s="4"/>
      <c r="H2107" s="4"/>
      <c r="I2107" s="4"/>
      <c r="J2107" s="15"/>
      <c r="K2107" s="15"/>
      <c r="L2107" s="4"/>
      <c r="M2107" s="4"/>
      <c r="N2107" s="4"/>
      <c r="O2107" s="4"/>
      <c r="P2107" s="4"/>
      <c r="Q2107" s="4"/>
      <c r="R2107" s="4"/>
      <c r="S2107" s="4"/>
    </row>
    <row r="2108" spans="4:19" x14ac:dyDescent="0.35">
      <c r="D2108" s="4"/>
      <c r="E2108" s="4"/>
      <c r="F2108" s="4"/>
      <c r="G2108" s="4"/>
      <c r="H2108" s="4"/>
      <c r="I2108" s="4"/>
      <c r="J2108" s="15"/>
      <c r="K2108" s="15"/>
      <c r="L2108" s="4"/>
      <c r="M2108" s="4"/>
      <c r="N2108" s="4"/>
      <c r="O2108" s="4"/>
      <c r="P2108" s="4"/>
      <c r="Q2108" s="4"/>
      <c r="R2108" s="4"/>
      <c r="S2108" s="4"/>
    </row>
    <row r="2109" spans="4:19" x14ac:dyDescent="0.35">
      <c r="D2109" s="4"/>
      <c r="E2109" s="4"/>
      <c r="F2109" s="4"/>
      <c r="G2109" s="4"/>
      <c r="H2109" s="4"/>
      <c r="I2109" s="4"/>
      <c r="J2109" s="15"/>
      <c r="K2109" s="15"/>
      <c r="L2109" s="4"/>
      <c r="M2109" s="4"/>
      <c r="N2109" s="4"/>
      <c r="O2109" s="4"/>
      <c r="P2109" s="4"/>
      <c r="Q2109" s="4"/>
      <c r="R2109" s="4"/>
      <c r="S2109" s="4"/>
    </row>
    <row r="2110" spans="4:19" x14ac:dyDescent="0.35">
      <c r="D2110" s="4"/>
      <c r="E2110" s="4"/>
      <c r="F2110" s="4"/>
      <c r="G2110" s="4"/>
      <c r="H2110" s="4"/>
      <c r="I2110" s="4"/>
      <c r="J2110" s="15"/>
      <c r="K2110" s="15"/>
      <c r="L2110" s="4"/>
      <c r="M2110" s="4"/>
      <c r="N2110" s="4"/>
      <c r="O2110" s="4"/>
      <c r="P2110" s="4"/>
      <c r="Q2110" s="4"/>
      <c r="R2110" s="4"/>
      <c r="S2110" s="4"/>
    </row>
    <row r="2111" spans="4:19" x14ac:dyDescent="0.35">
      <c r="D2111" s="4"/>
      <c r="E2111" s="4"/>
      <c r="F2111" s="4"/>
      <c r="G2111" s="4"/>
      <c r="H2111" s="4"/>
      <c r="I2111" s="4"/>
      <c r="J2111" s="15"/>
      <c r="K2111" s="15"/>
      <c r="L2111" s="4"/>
      <c r="M2111" s="4"/>
      <c r="N2111" s="4"/>
      <c r="O2111" s="4"/>
      <c r="P2111" s="4"/>
      <c r="Q2111" s="4"/>
      <c r="R2111" s="4"/>
      <c r="S2111" s="4"/>
    </row>
    <row r="2112" spans="4:19" x14ac:dyDescent="0.35">
      <c r="D2112" s="4"/>
      <c r="E2112" s="4"/>
      <c r="F2112" s="4"/>
      <c r="G2112" s="4"/>
      <c r="H2112" s="4"/>
      <c r="I2112" s="4"/>
      <c r="J2112" s="15"/>
      <c r="K2112" s="15"/>
      <c r="L2112" s="4"/>
      <c r="M2112" s="4"/>
      <c r="N2112" s="4"/>
      <c r="O2112" s="4"/>
      <c r="P2112" s="4"/>
      <c r="Q2112" s="4"/>
      <c r="R2112" s="4"/>
      <c r="S2112" s="4"/>
    </row>
    <row r="2113" spans="4:19" x14ac:dyDescent="0.35">
      <c r="D2113" s="4"/>
      <c r="E2113" s="4"/>
      <c r="F2113" s="4"/>
      <c r="G2113" s="4"/>
      <c r="H2113" s="4"/>
      <c r="I2113" s="4"/>
      <c r="J2113" s="15"/>
      <c r="K2113" s="15"/>
      <c r="L2113" s="4"/>
      <c r="M2113" s="4"/>
      <c r="N2113" s="4"/>
      <c r="O2113" s="4"/>
      <c r="P2113" s="4"/>
      <c r="Q2113" s="4"/>
      <c r="R2113" s="4"/>
      <c r="S2113" s="4"/>
    </row>
    <row r="2114" spans="4:19" x14ac:dyDescent="0.35">
      <c r="D2114" s="4"/>
      <c r="E2114" s="4"/>
      <c r="F2114" s="4"/>
      <c r="G2114" s="4"/>
      <c r="H2114" s="4"/>
      <c r="I2114" s="4"/>
      <c r="J2114" s="15"/>
      <c r="K2114" s="15"/>
      <c r="L2114" s="4"/>
      <c r="M2114" s="4"/>
      <c r="N2114" s="4"/>
      <c r="O2114" s="4"/>
      <c r="P2114" s="4"/>
      <c r="Q2114" s="4"/>
      <c r="R2114" s="4"/>
      <c r="S2114" s="4"/>
    </row>
    <row r="2115" spans="4:19" x14ac:dyDescent="0.35">
      <c r="D2115" s="4"/>
      <c r="E2115" s="4"/>
      <c r="F2115" s="4"/>
      <c r="G2115" s="4"/>
      <c r="H2115" s="4"/>
      <c r="I2115" s="4"/>
      <c r="J2115" s="15"/>
      <c r="K2115" s="15"/>
      <c r="L2115" s="4"/>
      <c r="M2115" s="4"/>
      <c r="N2115" s="4"/>
      <c r="O2115" s="4"/>
      <c r="P2115" s="4"/>
      <c r="Q2115" s="4"/>
      <c r="R2115" s="4"/>
      <c r="S2115" s="4"/>
    </row>
    <row r="2116" spans="4:19" x14ac:dyDescent="0.35">
      <c r="D2116" s="4"/>
      <c r="E2116" s="4"/>
      <c r="F2116" s="4"/>
      <c r="G2116" s="4"/>
      <c r="H2116" s="4"/>
      <c r="I2116" s="4"/>
      <c r="J2116" s="15"/>
      <c r="K2116" s="15"/>
      <c r="L2116" s="4"/>
      <c r="M2116" s="4"/>
      <c r="N2116" s="4"/>
      <c r="O2116" s="4"/>
      <c r="P2116" s="4"/>
      <c r="Q2116" s="4"/>
      <c r="R2116" s="4"/>
      <c r="S2116" s="4"/>
    </row>
    <row r="2117" spans="4:19" x14ac:dyDescent="0.35">
      <c r="D2117" s="4"/>
      <c r="E2117" s="4"/>
      <c r="F2117" s="4"/>
      <c r="G2117" s="4"/>
      <c r="H2117" s="4"/>
      <c r="I2117" s="4"/>
      <c r="J2117" s="15"/>
      <c r="K2117" s="15"/>
      <c r="L2117" s="4"/>
      <c r="M2117" s="4"/>
      <c r="N2117" s="4"/>
      <c r="O2117" s="4"/>
      <c r="P2117" s="4"/>
      <c r="Q2117" s="4"/>
      <c r="R2117" s="4"/>
      <c r="S2117" s="4"/>
    </row>
    <row r="2118" spans="4:19" x14ac:dyDescent="0.35">
      <c r="D2118" s="4"/>
      <c r="E2118" s="4"/>
      <c r="F2118" s="4"/>
      <c r="G2118" s="4"/>
      <c r="H2118" s="4"/>
      <c r="I2118" s="4"/>
      <c r="J2118" s="15"/>
      <c r="K2118" s="15"/>
      <c r="L2118" s="4"/>
      <c r="M2118" s="4"/>
      <c r="N2118" s="4"/>
      <c r="O2118" s="4"/>
      <c r="P2118" s="4"/>
      <c r="Q2118" s="4"/>
      <c r="R2118" s="4"/>
      <c r="S2118" s="4"/>
    </row>
    <row r="2119" spans="4:19" x14ac:dyDescent="0.35">
      <c r="D2119" s="4"/>
      <c r="E2119" s="4"/>
      <c r="F2119" s="4"/>
      <c r="G2119" s="4"/>
      <c r="H2119" s="4"/>
      <c r="I2119" s="4"/>
      <c r="J2119" s="15"/>
      <c r="K2119" s="15"/>
      <c r="L2119" s="4"/>
      <c r="M2119" s="4"/>
      <c r="N2119" s="4"/>
      <c r="O2119" s="4"/>
      <c r="P2119" s="4"/>
      <c r="Q2119" s="4"/>
      <c r="R2119" s="4"/>
      <c r="S2119" s="4"/>
    </row>
    <row r="2120" spans="4:19" x14ac:dyDescent="0.35">
      <c r="D2120" s="4"/>
      <c r="E2120" s="4"/>
      <c r="F2120" s="4"/>
      <c r="G2120" s="4"/>
      <c r="H2120" s="4"/>
      <c r="I2120" s="4"/>
      <c r="J2120" s="15"/>
      <c r="K2120" s="15"/>
      <c r="L2120" s="4"/>
      <c r="M2120" s="4"/>
      <c r="N2120" s="4"/>
      <c r="O2120" s="4"/>
      <c r="P2120" s="4"/>
      <c r="Q2120" s="4"/>
      <c r="R2120" s="4"/>
      <c r="S2120" s="4"/>
    </row>
    <row r="2121" spans="4:19" x14ac:dyDescent="0.35">
      <c r="D2121" s="4"/>
      <c r="E2121" s="4"/>
      <c r="F2121" s="4"/>
      <c r="G2121" s="4"/>
      <c r="H2121" s="4"/>
      <c r="I2121" s="4"/>
      <c r="J2121" s="15"/>
      <c r="K2121" s="15"/>
      <c r="L2121" s="4"/>
      <c r="M2121" s="4"/>
      <c r="N2121" s="4"/>
      <c r="O2121" s="4"/>
      <c r="P2121" s="4"/>
      <c r="Q2121" s="4"/>
      <c r="R2121" s="4"/>
      <c r="S2121" s="4"/>
    </row>
    <row r="2122" spans="4:19" x14ac:dyDescent="0.35">
      <c r="D2122" s="4"/>
      <c r="E2122" s="4"/>
      <c r="F2122" s="4"/>
      <c r="G2122" s="4"/>
      <c r="H2122" s="4"/>
      <c r="I2122" s="4"/>
      <c r="J2122" s="15"/>
      <c r="K2122" s="15"/>
      <c r="L2122" s="4"/>
      <c r="M2122" s="4"/>
      <c r="N2122" s="4"/>
      <c r="O2122" s="4"/>
      <c r="P2122" s="4"/>
      <c r="Q2122" s="4"/>
      <c r="R2122" s="4"/>
      <c r="S2122" s="4"/>
    </row>
    <row r="2123" spans="4:19" x14ac:dyDescent="0.35">
      <c r="D2123" s="4"/>
      <c r="E2123" s="4"/>
      <c r="F2123" s="4"/>
      <c r="G2123" s="4"/>
      <c r="H2123" s="4"/>
      <c r="I2123" s="4"/>
      <c r="J2123" s="15"/>
      <c r="K2123" s="15"/>
      <c r="L2123" s="4"/>
      <c r="M2123" s="4"/>
      <c r="N2123" s="4"/>
      <c r="O2123" s="4"/>
      <c r="P2123" s="4"/>
      <c r="Q2123" s="4"/>
      <c r="R2123" s="4"/>
      <c r="S2123" s="4"/>
    </row>
    <row r="2124" spans="4:19" x14ac:dyDescent="0.35">
      <c r="D2124" s="4"/>
      <c r="E2124" s="4"/>
      <c r="F2124" s="4"/>
      <c r="G2124" s="4"/>
      <c r="H2124" s="4"/>
      <c r="I2124" s="4"/>
      <c r="J2124" s="15"/>
      <c r="K2124" s="15"/>
      <c r="L2124" s="4"/>
      <c r="M2124" s="4"/>
      <c r="N2124" s="4"/>
      <c r="O2124" s="4"/>
      <c r="P2124" s="4"/>
      <c r="Q2124" s="4"/>
      <c r="R2124" s="4"/>
      <c r="S2124" s="4"/>
    </row>
    <row r="2125" spans="4:19" x14ac:dyDescent="0.35">
      <c r="D2125" s="4"/>
      <c r="E2125" s="4"/>
      <c r="F2125" s="4"/>
      <c r="G2125" s="4"/>
      <c r="H2125" s="4"/>
      <c r="I2125" s="4"/>
      <c r="J2125" s="15"/>
      <c r="K2125" s="15"/>
      <c r="L2125" s="4"/>
      <c r="M2125" s="4"/>
      <c r="N2125" s="4"/>
      <c r="O2125" s="4"/>
      <c r="P2125" s="4"/>
      <c r="Q2125" s="4"/>
      <c r="R2125" s="4"/>
      <c r="S2125" s="4"/>
    </row>
    <row r="2126" spans="4:19" x14ac:dyDescent="0.35">
      <c r="D2126" s="4"/>
      <c r="E2126" s="4"/>
      <c r="F2126" s="4"/>
      <c r="G2126" s="4"/>
      <c r="H2126" s="4"/>
      <c r="I2126" s="4"/>
      <c r="J2126" s="15"/>
      <c r="K2126" s="15"/>
      <c r="L2126" s="4"/>
      <c r="M2126" s="4"/>
      <c r="N2126" s="4"/>
      <c r="O2126" s="4"/>
      <c r="P2126" s="4"/>
      <c r="Q2126" s="4"/>
      <c r="R2126" s="4"/>
      <c r="S2126" s="4"/>
    </row>
    <row r="2127" spans="4:19" x14ac:dyDescent="0.35">
      <c r="D2127" s="4"/>
      <c r="E2127" s="4"/>
      <c r="F2127" s="4"/>
      <c r="G2127" s="4"/>
      <c r="H2127" s="4"/>
      <c r="I2127" s="4"/>
      <c r="J2127" s="15"/>
      <c r="K2127" s="15"/>
      <c r="L2127" s="4"/>
      <c r="M2127" s="4"/>
      <c r="N2127" s="4"/>
      <c r="O2127" s="4"/>
      <c r="P2127" s="4"/>
      <c r="Q2127" s="4"/>
      <c r="R2127" s="4"/>
      <c r="S2127" s="4"/>
    </row>
    <row r="2128" spans="4:19" x14ac:dyDescent="0.35">
      <c r="D2128" s="4"/>
      <c r="E2128" s="4"/>
      <c r="F2128" s="4"/>
      <c r="G2128" s="4"/>
      <c r="H2128" s="4"/>
      <c r="I2128" s="4"/>
      <c r="J2128" s="15"/>
      <c r="K2128" s="15"/>
      <c r="L2128" s="4"/>
      <c r="M2128" s="4"/>
      <c r="N2128" s="4"/>
      <c r="O2128" s="4"/>
      <c r="P2128" s="4"/>
      <c r="Q2128" s="4"/>
      <c r="R2128" s="4"/>
      <c r="S2128" s="4"/>
    </row>
    <row r="2129" spans="4:19" x14ac:dyDescent="0.35">
      <c r="D2129" s="4"/>
      <c r="E2129" s="4"/>
      <c r="F2129" s="4"/>
      <c r="G2129" s="4"/>
      <c r="H2129" s="4"/>
      <c r="I2129" s="4"/>
      <c r="J2129" s="15"/>
      <c r="K2129" s="15"/>
      <c r="L2129" s="4"/>
      <c r="M2129" s="4"/>
      <c r="N2129" s="4"/>
      <c r="O2129" s="4"/>
      <c r="P2129" s="4"/>
      <c r="Q2129" s="4"/>
      <c r="R2129" s="4"/>
      <c r="S2129" s="4"/>
    </row>
    <row r="2130" spans="4:19" x14ac:dyDescent="0.35">
      <c r="D2130" s="4"/>
      <c r="E2130" s="4"/>
      <c r="F2130" s="4"/>
      <c r="G2130" s="4"/>
      <c r="H2130" s="4"/>
      <c r="I2130" s="4"/>
      <c r="J2130" s="15"/>
      <c r="K2130" s="15"/>
      <c r="L2130" s="4"/>
      <c r="M2130" s="4"/>
      <c r="N2130" s="4"/>
      <c r="O2130" s="4"/>
      <c r="P2130" s="4"/>
      <c r="Q2130" s="4"/>
      <c r="R2130" s="4"/>
      <c r="S2130" s="4"/>
    </row>
    <row r="2131" spans="4:19" x14ac:dyDescent="0.35">
      <c r="D2131" s="4"/>
      <c r="E2131" s="4"/>
      <c r="F2131" s="4"/>
      <c r="G2131" s="4"/>
      <c r="H2131" s="4"/>
      <c r="I2131" s="4"/>
      <c r="J2131" s="15"/>
      <c r="K2131" s="15"/>
      <c r="L2131" s="4"/>
      <c r="M2131" s="4"/>
      <c r="N2131" s="4"/>
      <c r="O2131" s="4"/>
      <c r="P2131" s="4"/>
      <c r="Q2131" s="4"/>
      <c r="R2131" s="4"/>
      <c r="S2131" s="4"/>
    </row>
    <row r="2132" spans="4:19" x14ac:dyDescent="0.35">
      <c r="D2132" s="4"/>
      <c r="E2132" s="4"/>
      <c r="F2132" s="4"/>
      <c r="G2132" s="4"/>
      <c r="H2132" s="4"/>
      <c r="I2132" s="4"/>
      <c r="J2132" s="15"/>
      <c r="K2132" s="15"/>
      <c r="L2132" s="4"/>
      <c r="M2132" s="4"/>
      <c r="N2132" s="4"/>
      <c r="O2132" s="4"/>
      <c r="P2132" s="4"/>
      <c r="Q2132" s="4"/>
      <c r="R2132" s="4"/>
      <c r="S2132" s="4"/>
    </row>
    <row r="2133" spans="4:19" x14ac:dyDescent="0.35">
      <c r="D2133" s="4"/>
      <c r="E2133" s="4"/>
      <c r="F2133" s="4"/>
      <c r="G2133" s="4"/>
      <c r="H2133" s="4"/>
      <c r="I2133" s="4"/>
      <c r="J2133" s="15"/>
      <c r="K2133" s="15"/>
      <c r="L2133" s="4"/>
      <c r="M2133" s="4"/>
      <c r="N2133" s="4"/>
      <c r="O2133" s="4"/>
      <c r="P2133" s="4"/>
      <c r="Q2133" s="4"/>
      <c r="R2133" s="4"/>
      <c r="S2133" s="4"/>
    </row>
    <row r="2134" spans="4:19" x14ac:dyDescent="0.35">
      <c r="D2134" s="4"/>
      <c r="E2134" s="4"/>
      <c r="F2134" s="4"/>
      <c r="G2134" s="4"/>
      <c r="H2134" s="4"/>
      <c r="I2134" s="4"/>
      <c r="J2134" s="15"/>
      <c r="K2134" s="15"/>
      <c r="L2134" s="4"/>
      <c r="M2134" s="4"/>
      <c r="N2134" s="4"/>
      <c r="O2134" s="4"/>
      <c r="P2134" s="4"/>
      <c r="Q2134" s="4"/>
      <c r="R2134" s="4"/>
      <c r="S2134" s="4"/>
    </row>
    <row r="2135" spans="4:19" x14ac:dyDescent="0.35">
      <c r="D2135" s="4"/>
      <c r="E2135" s="4"/>
      <c r="F2135" s="4"/>
      <c r="G2135" s="4"/>
      <c r="H2135" s="4"/>
      <c r="I2135" s="4"/>
      <c r="J2135" s="15"/>
      <c r="K2135" s="15"/>
      <c r="L2135" s="4"/>
      <c r="M2135" s="4"/>
      <c r="N2135" s="4"/>
      <c r="O2135" s="4"/>
      <c r="P2135" s="4"/>
      <c r="Q2135" s="4"/>
      <c r="R2135" s="4"/>
      <c r="S2135" s="4"/>
    </row>
    <row r="2136" spans="4:19" x14ac:dyDescent="0.35">
      <c r="D2136" s="4"/>
      <c r="E2136" s="4"/>
      <c r="F2136" s="4"/>
      <c r="G2136" s="4"/>
      <c r="H2136" s="4"/>
      <c r="I2136" s="4"/>
      <c r="J2136" s="15"/>
      <c r="K2136" s="15"/>
      <c r="L2136" s="4"/>
      <c r="M2136" s="4"/>
      <c r="N2136" s="4"/>
      <c r="O2136" s="4"/>
      <c r="P2136" s="4"/>
      <c r="Q2136" s="4"/>
      <c r="R2136" s="4"/>
      <c r="S2136" s="4"/>
    </row>
    <row r="2137" spans="4:19" x14ac:dyDescent="0.35">
      <c r="D2137" s="4"/>
      <c r="E2137" s="4"/>
      <c r="F2137" s="4"/>
      <c r="G2137" s="4"/>
      <c r="H2137" s="4"/>
      <c r="I2137" s="4"/>
      <c r="J2137" s="15"/>
      <c r="K2137" s="15"/>
      <c r="L2137" s="4"/>
      <c r="M2137" s="4"/>
      <c r="N2137" s="4"/>
      <c r="O2137" s="4"/>
      <c r="P2137" s="4"/>
      <c r="Q2137" s="4"/>
      <c r="R2137" s="4"/>
      <c r="S2137" s="4"/>
    </row>
    <row r="2138" spans="4:19" x14ac:dyDescent="0.35">
      <c r="D2138" s="4"/>
      <c r="E2138" s="4"/>
      <c r="F2138" s="4"/>
      <c r="G2138" s="4"/>
      <c r="H2138" s="4"/>
      <c r="I2138" s="4"/>
      <c r="J2138" s="15"/>
      <c r="K2138" s="15"/>
      <c r="L2138" s="4"/>
      <c r="M2138" s="4"/>
      <c r="N2138" s="4"/>
      <c r="O2138" s="4"/>
      <c r="P2138" s="4"/>
      <c r="Q2138" s="4"/>
      <c r="R2138" s="4"/>
      <c r="S2138" s="4"/>
    </row>
    <row r="2139" spans="4:19" x14ac:dyDescent="0.35">
      <c r="D2139" s="4"/>
      <c r="E2139" s="4"/>
      <c r="F2139" s="4"/>
      <c r="G2139" s="4"/>
      <c r="H2139" s="4"/>
      <c r="I2139" s="4"/>
      <c r="J2139" s="15"/>
      <c r="K2139" s="15"/>
      <c r="L2139" s="4"/>
      <c r="M2139" s="4"/>
      <c r="N2139" s="4"/>
      <c r="O2139" s="4"/>
      <c r="P2139" s="4"/>
      <c r="Q2139" s="4"/>
      <c r="R2139" s="4"/>
      <c r="S2139" s="4"/>
    </row>
    <row r="2140" spans="4:19" x14ac:dyDescent="0.35">
      <c r="D2140" s="4"/>
      <c r="E2140" s="4"/>
      <c r="F2140" s="4"/>
      <c r="G2140" s="4"/>
      <c r="H2140" s="4"/>
      <c r="I2140" s="4"/>
      <c r="J2140" s="15"/>
      <c r="K2140" s="15"/>
      <c r="L2140" s="4"/>
      <c r="M2140" s="4"/>
      <c r="N2140" s="4"/>
      <c r="O2140" s="4"/>
      <c r="P2140" s="4"/>
      <c r="Q2140" s="4"/>
      <c r="R2140" s="4"/>
      <c r="S2140" s="4"/>
    </row>
    <row r="2141" spans="4:19" x14ac:dyDescent="0.35">
      <c r="D2141" s="4"/>
      <c r="E2141" s="4"/>
      <c r="F2141" s="4"/>
      <c r="G2141" s="4"/>
      <c r="H2141" s="4"/>
      <c r="I2141" s="4"/>
      <c r="J2141" s="15"/>
      <c r="K2141" s="15"/>
      <c r="L2141" s="4"/>
      <c r="M2141" s="4"/>
      <c r="N2141" s="4"/>
      <c r="O2141" s="4"/>
      <c r="P2141" s="4"/>
      <c r="Q2141" s="4"/>
      <c r="R2141" s="4"/>
      <c r="S2141" s="4"/>
    </row>
    <row r="2142" spans="4:19" x14ac:dyDescent="0.35">
      <c r="D2142" s="4"/>
      <c r="E2142" s="4"/>
      <c r="F2142" s="4"/>
      <c r="G2142" s="4"/>
      <c r="H2142" s="4"/>
      <c r="I2142" s="4"/>
      <c r="J2142" s="15"/>
      <c r="K2142" s="15"/>
      <c r="L2142" s="4"/>
      <c r="M2142" s="4"/>
      <c r="N2142" s="4"/>
      <c r="O2142" s="4"/>
      <c r="P2142" s="4"/>
      <c r="Q2142" s="4"/>
      <c r="R2142" s="4"/>
      <c r="S2142" s="4"/>
    </row>
    <row r="2143" spans="4:19" x14ac:dyDescent="0.35">
      <c r="D2143" s="4"/>
      <c r="E2143" s="4"/>
      <c r="F2143" s="4"/>
      <c r="G2143" s="4"/>
      <c r="H2143" s="4"/>
      <c r="I2143" s="4"/>
      <c r="J2143" s="15"/>
      <c r="K2143" s="15"/>
      <c r="L2143" s="4"/>
      <c r="M2143" s="4"/>
      <c r="N2143" s="4"/>
      <c r="O2143" s="4"/>
      <c r="P2143" s="4"/>
      <c r="Q2143" s="4"/>
      <c r="R2143" s="4"/>
      <c r="S2143" s="4"/>
    </row>
    <row r="2144" spans="4:19" x14ac:dyDescent="0.35">
      <c r="D2144" s="4"/>
      <c r="E2144" s="4"/>
      <c r="F2144" s="4"/>
      <c r="G2144" s="4"/>
      <c r="H2144" s="4"/>
      <c r="I2144" s="4"/>
      <c r="J2144" s="15"/>
      <c r="K2144" s="15"/>
      <c r="L2144" s="4"/>
      <c r="M2144" s="4"/>
      <c r="N2144" s="4"/>
      <c r="O2144" s="4"/>
      <c r="P2144" s="4"/>
      <c r="Q2144" s="4"/>
      <c r="R2144" s="4"/>
      <c r="S2144" s="4"/>
    </row>
    <row r="2145" spans="4:19" x14ac:dyDescent="0.35">
      <c r="D2145" s="4"/>
      <c r="E2145" s="4"/>
      <c r="F2145" s="4"/>
      <c r="G2145" s="4"/>
      <c r="H2145" s="4"/>
      <c r="I2145" s="4"/>
      <c r="J2145" s="15"/>
      <c r="K2145" s="15"/>
      <c r="L2145" s="4"/>
      <c r="M2145" s="4"/>
      <c r="N2145" s="4"/>
      <c r="O2145" s="4"/>
      <c r="P2145" s="4"/>
      <c r="Q2145" s="4"/>
      <c r="R2145" s="4"/>
      <c r="S2145" s="4"/>
    </row>
    <row r="2146" spans="4:19" x14ac:dyDescent="0.35">
      <c r="D2146" s="4"/>
      <c r="E2146" s="4"/>
      <c r="F2146" s="4"/>
      <c r="G2146" s="4"/>
      <c r="H2146" s="4"/>
      <c r="I2146" s="4"/>
      <c r="J2146" s="15"/>
      <c r="K2146" s="15"/>
      <c r="L2146" s="4"/>
      <c r="M2146" s="4"/>
      <c r="N2146" s="4"/>
      <c r="O2146" s="4"/>
      <c r="P2146" s="4"/>
      <c r="Q2146" s="4"/>
      <c r="R2146" s="4"/>
      <c r="S2146" s="4"/>
    </row>
    <row r="2147" spans="4:19" x14ac:dyDescent="0.35">
      <c r="D2147" s="4"/>
      <c r="E2147" s="4"/>
      <c r="F2147" s="4"/>
      <c r="G2147" s="4"/>
      <c r="H2147" s="4"/>
      <c r="I2147" s="4"/>
      <c r="J2147" s="15"/>
      <c r="K2147" s="15"/>
      <c r="L2147" s="4"/>
      <c r="M2147" s="4"/>
      <c r="N2147" s="4"/>
      <c r="O2147" s="4"/>
      <c r="P2147" s="4"/>
      <c r="Q2147" s="4"/>
      <c r="R2147" s="4"/>
      <c r="S2147" s="4"/>
    </row>
    <row r="2148" spans="4:19" x14ac:dyDescent="0.35">
      <c r="D2148" s="4"/>
      <c r="E2148" s="4"/>
      <c r="F2148" s="4"/>
      <c r="G2148" s="4"/>
      <c r="H2148" s="4"/>
      <c r="I2148" s="4"/>
      <c r="J2148" s="15"/>
      <c r="K2148" s="15"/>
      <c r="L2148" s="4"/>
      <c r="M2148" s="4"/>
      <c r="N2148" s="4"/>
      <c r="O2148" s="4"/>
      <c r="P2148" s="4"/>
      <c r="Q2148" s="4"/>
      <c r="R2148" s="4"/>
      <c r="S2148" s="4"/>
    </row>
    <row r="2149" spans="4:19" x14ac:dyDescent="0.35">
      <c r="D2149" s="4"/>
      <c r="E2149" s="4"/>
      <c r="F2149" s="4"/>
      <c r="G2149" s="4"/>
      <c r="H2149" s="4"/>
      <c r="I2149" s="4"/>
      <c r="J2149" s="15"/>
      <c r="K2149" s="15"/>
      <c r="L2149" s="4"/>
      <c r="M2149" s="4"/>
      <c r="N2149" s="4"/>
      <c r="O2149" s="4"/>
      <c r="P2149" s="4"/>
      <c r="Q2149" s="4"/>
      <c r="R2149" s="4"/>
      <c r="S2149" s="4"/>
    </row>
    <row r="2150" spans="4:19" x14ac:dyDescent="0.35">
      <c r="D2150" s="4"/>
      <c r="E2150" s="4"/>
      <c r="F2150" s="4"/>
      <c r="G2150" s="4"/>
      <c r="H2150" s="4"/>
      <c r="I2150" s="4"/>
      <c r="J2150" s="15"/>
      <c r="K2150" s="15"/>
      <c r="L2150" s="4"/>
      <c r="M2150" s="4"/>
      <c r="N2150" s="4"/>
      <c r="O2150" s="4"/>
      <c r="P2150" s="4"/>
      <c r="Q2150" s="4"/>
      <c r="R2150" s="4"/>
      <c r="S2150" s="4"/>
    </row>
    <row r="2151" spans="4:19" x14ac:dyDescent="0.35">
      <c r="D2151" s="4"/>
      <c r="E2151" s="4"/>
      <c r="F2151" s="4"/>
      <c r="G2151" s="4"/>
      <c r="H2151" s="4"/>
      <c r="I2151" s="4"/>
      <c r="J2151" s="15"/>
      <c r="K2151" s="15"/>
      <c r="L2151" s="4"/>
      <c r="M2151" s="4"/>
      <c r="N2151" s="4"/>
      <c r="O2151" s="4"/>
      <c r="P2151" s="4"/>
      <c r="Q2151" s="4"/>
      <c r="R2151" s="4"/>
      <c r="S2151" s="4"/>
    </row>
    <row r="2152" spans="4:19" x14ac:dyDescent="0.35">
      <c r="D2152" s="4"/>
      <c r="E2152" s="4"/>
      <c r="F2152" s="4"/>
      <c r="G2152" s="4"/>
      <c r="H2152" s="4"/>
      <c r="I2152" s="4"/>
      <c r="J2152" s="15"/>
      <c r="K2152" s="15"/>
      <c r="L2152" s="4"/>
      <c r="M2152" s="4"/>
      <c r="N2152" s="4"/>
      <c r="O2152" s="4"/>
      <c r="P2152" s="4"/>
      <c r="Q2152" s="4"/>
      <c r="R2152" s="4"/>
      <c r="S2152" s="4"/>
    </row>
    <row r="2153" spans="4:19" x14ac:dyDescent="0.35">
      <c r="D2153" s="4"/>
      <c r="E2153" s="4"/>
      <c r="F2153" s="4"/>
      <c r="G2153" s="4"/>
      <c r="H2153" s="4"/>
      <c r="I2153" s="4"/>
      <c r="J2153" s="15"/>
      <c r="K2153" s="15"/>
      <c r="L2153" s="4"/>
      <c r="M2153" s="4"/>
      <c r="N2153" s="4"/>
      <c r="O2153" s="4"/>
      <c r="P2153" s="4"/>
      <c r="Q2153" s="4"/>
      <c r="R2153" s="4"/>
      <c r="S2153" s="4"/>
    </row>
    <row r="2154" spans="4:19" x14ac:dyDescent="0.35">
      <c r="D2154" s="4"/>
      <c r="E2154" s="4"/>
      <c r="F2154" s="4"/>
      <c r="G2154" s="4"/>
      <c r="H2154" s="4"/>
      <c r="I2154" s="4"/>
      <c r="J2154" s="15"/>
      <c r="K2154" s="15"/>
      <c r="L2154" s="4"/>
      <c r="M2154" s="4"/>
      <c r="N2154" s="4"/>
      <c r="O2154" s="4"/>
      <c r="P2154" s="4"/>
      <c r="Q2154" s="4"/>
      <c r="R2154" s="4"/>
      <c r="S2154" s="4"/>
    </row>
    <row r="2155" spans="4:19" x14ac:dyDescent="0.35">
      <c r="D2155" s="4"/>
      <c r="E2155" s="4"/>
      <c r="F2155" s="4"/>
      <c r="G2155" s="4"/>
      <c r="H2155" s="4"/>
      <c r="I2155" s="4"/>
      <c r="J2155" s="15"/>
      <c r="K2155" s="15"/>
      <c r="L2155" s="4"/>
      <c r="M2155" s="4"/>
      <c r="N2155" s="4"/>
      <c r="O2155" s="4"/>
      <c r="P2155" s="4"/>
      <c r="Q2155" s="4"/>
      <c r="R2155" s="4"/>
      <c r="S2155" s="4"/>
    </row>
    <row r="2156" spans="4:19" x14ac:dyDescent="0.35">
      <c r="D2156" s="4"/>
      <c r="E2156" s="4"/>
      <c r="F2156" s="4"/>
      <c r="G2156" s="4"/>
      <c r="H2156" s="4"/>
      <c r="I2156" s="4"/>
      <c r="J2156" s="15"/>
      <c r="K2156" s="15"/>
      <c r="L2156" s="4"/>
      <c r="M2156" s="4"/>
      <c r="N2156" s="4"/>
      <c r="O2156" s="4"/>
      <c r="P2156" s="4"/>
      <c r="Q2156" s="4"/>
      <c r="R2156" s="4"/>
      <c r="S2156" s="4"/>
    </row>
    <row r="2157" spans="4:19" x14ac:dyDescent="0.35">
      <c r="D2157" s="4"/>
      <c r="E2157" s="4"/>
      <c r="F2157" s="4"/>
      <c r="G2157" s="4"/>
      <c r="H2157" s="4"/>
      <c r="I2157" s="4"/>
      <c r="J2157" s="15"/>
      <c r="K2157" s="15"/>
      <c r="L2157" s="4"/>
      <c r="M2157" s="4"/>
      <c r="N2157" s="4"/>
      <c r="O2157" s="4"/>
      <c r="P2157" s="4"/>
      <c r="Q2157" s="4"/>
      <c r="R2157" s="4"/>
      <c r="S2157" s="4"/>
    </row>
    <row r="2158" spans="4:19" x14ac:dyDescent="0.35">
      <c r="D2158" s="4"/>
      <c r="E2158" s="4"/>
      <c r="F2158" s="4"/>
      <c r="G2158" s="4"/>
      <c r="H2158" s="4"/>
      <c r="I2158" s="4"/>
      <c r="J2158" s="15"/>
      <c r="K2158" s="15"/>
      <c r="L2158" s="4"/>
      <c r="M2158" s="4"/>
      <c r="N2158" s="4"/>
      <c r="O2158" s="4"/>
      <c r="P2158" s="4"/>
      <c r="Q2158" s="4"/>
      <c r="R2158" s="4"/>
      <c r="S2158" s="4"/>
    </row>
    <row r="2159" spans="4:19" x14ac:dyDescent="0.35">
      <c r="D2159" s="4"/>
      <c r="E2159" s="4"/>
      <c r="F2159" s="4"/>
      <c r="G2159" s="4"/>
      <c r="H2159" s="4"/>
      <c r="I2159" s="4"/>
      <c r="J2159" s="15"/>
      <c r="K2159" s="15"/>
      <c r="L2159" s="4"/>
      <c r="M2159" s="4"/>
      <c r="N2159" s="4"/>
      <c r="O2159" s="4"/>
      <c r="P2159" s="4"/>
      <c r="Q2159" s="4"/>
      <c r="R2159" s="4"/>
      <c r="S2159" s="4"/>
    </row>
    <row r="2160" spans="4:19" x14ac:dyDescent="0.35">
      <c r="D2160" s="4"/>
      <c r="E2160" s="4"/>
      <c r="F2160" s="4"/>
      <c r="G2160" s="4"/>
      <c r="H2160" s="4"/>
      <c r="I2160" s="4"/>
      <c r="J2160" s="15"/>
      <c r="K2160" s="15"/>
      <c r="L2160" s="4"/>
      <c r="M2160" s="4"/>
      <c r="N2160" s="4"/>
      <c r="O2160" s="4"/>
      <c r="P2160" s="4"/>
      <c r="Q2160" s="4"/>
      <c r="R2160" s="4"/>
      <c r="S2160" s="4"/>
    </row>
    <row r="2161" spans="4:19" x14ac:dyDescent="0.35">
      <c r="D2161" s="4"/>
      <c r="E2161" s="4"/>
      <c r="F2161" s="4"/>
      <c r="G2161" s="4"/>
      <c r="H2161" s="4"/>
      <c r="I2161" s="4"/>
      <c r="J2161" s="15"/>
      <c r="K2161" s="15"/>
      <c r="L2161" s="4"/>
      <c r="M2161" s="4"/>
      <c r="N2161" s="4"/>
      <c r="O2161" s="4"/>
      <c r="P2161" s="4"/>
      <c r="Q2161" s="4"/>
      <c r="R2161" s="4"/>
      <c r="S2161" s="4"/>
    </row>
    <row r="2162" spans="4:19" x14ac:dyDescent="0.35">
      <c r="D2162" s="4"/>
      <c r="E2162" s="4"/>
      <c r="F2162" s="4"/>
      <c r="G2162" s="4"/>
      <c r="H2162" s="4"/>
      <c r="I2162" s="4"/>
      <c r="J2162" s="15"/>
      <c r="K2162" s="15"/>
      <c r="L2162" s="4"/>
      <c r="M2162" s="4"/>
      <c r="N2162" s="4"/>
      <c r="O2162" s="4"/>
      <c r="P2162" s="4"/>
      <c r="Q2162" s="4"/>
      <c r="R2162" s="4"/>
      <c r="S2162" s="4"/>
    </row>
    <row r="2163" spans="4:19" x14ac:dyDescent="0.35">
      <c r="D2163" s="4"/>
      <c r="E2163" s="4"/>
      <c r="F2163" s="4"/>
      <c r="G2163" s="4"/>
      <c r="H2163" s="4"/>
      <c r="I2163" s="4"/>
      <c r="J2163" s="15"/>
      <c r="K2163" s="15"/>
      <c r="L2163" s="4"/>
      <c r="M2163" s="4"/>
      <c r="N2163" s="4"/>
      <c r="O2163" s="4"/>
      <c r="P2163" s="4"/>
      <c r="Q2163" s="4"/>
      <c r="R2163" s="4"/>
      <c r="S2163" s="4"/>
    </row>
    <row r="2164" spans="4:19" x14ac:dyDescent="0.35">
      <c r="D2164" s="4"/>
      <c r="E2164" s="4"/>
      <c r="F2164" s="4"/>
      <c r="G2164" s="4"/>
      <c r="H2164" s="4"/>
      <c r="I2164" s="4"/>
      <c r="J2164" s="15"/>
      <c r="K2164" s="15"/>
      <c r="L2164" s="4"/>
      <c r="M2164" s="4"/>
      <c r="N2164" s="4"/>
      <c r="O2164" s="4"/>
      <c r="P2164" s="4"/>
      <c r="Q2164" s="4"/>
      <c r="R2164" s="4"/>
      <c r="S2164" s="4"/>
    </row>
    <row r="2165" spans="4:19" x14ac:dyDescent="0.35">
      <c r="D2165" s="4"/>
      <c r="E2165" s="4"/>
      <c r="F2165" s="4"/>
      <c r="G2165" s="4"/>
      <c r="H2165" s="4"/>
      <c r="I2165" s="4"/>
      <c r="J2165" s="15"/>
      <c r="K2165" s="15"/>
      <c r="L2165" s="4"/>
      <c r="M2165" s="4"/>
      <c r="N2165" s="4"/>
      <c r="O2165" s="4"/>
      <c r="P2165" s="4"/>
      <c r="Q2165" s="4"/>
      <c r="R2165" s="4"/>
      <c r="S2165" s="4"/>
    </row>
    <row r="2166" spans="4:19" x14ac:dyDescent="0.35">
      <c r="D2166" s="4"/>
      <c r="E2166" s="4"/>
      <c r="F2166" s="4"/>
      <c r="G2166" s="4"/>
      <c r="H2166" s="4"/>
      <c r="I2166" s="4"/>
      <c r="J2166" s="15"/>
      <c r="K2166" s="15"/>
      <c r="L2166" s="4"/>
      <c r="M2166" s="4"/>
      <c r="N2166" s="4"/>
      <c r="O2166" s="4"/>
      <c r="P2166" s="4"/>
      <c r="Q2166" s="4"/>
      <c r="R2166" s="4"/>
      <c r="S2166" s="4"/>
    </row>
    <row r="2167" spans="4:19" x14ac:dyDescent="0.35">
      <c r="D2167" s="4"/>
      <c r="E2167" s="4"/>
      <c r="F2167" s="4"/>
      <c r="G2167" s="4"/>
      <c r="H2167" s="4"/>
      <c r="I2167" s="4"/>
      <c r="J2167" s="15"/>
      <c r="K2167" s="15"/>
      <c r="L2167" s="4"/>
      <c r="M2167" s="4"/>
      <c r="N2167" s="4"/>
      <c r="O2167" s="4"/>
      <c r="P2167" s="4"/>
      <c r="Q2167" s="4"/>
      <c r="R2167" s="4"/>
      <c r="S2167" s="4"/>
    </row>
    <row r="2168" spans="4:19" x14ac:dyDescent="0.35">
      <c r="D2168" s="4"/>
      <c r="E2168" s="4"/>
      <c r="F2168" s="4"/>
      <c r="G2168" s="4"/>
      <c r="H2168" s="4"/>
      <c r="I2168" s="4"/>
      <c r="J2168" s="15"/>
      <c r="K2168" s="15"/>
      <c r="L2168" s="4"/>
      <c r="M2168" s="4"/>
      <c r="N2168" s="4"/>
      <c r="O2168" s="4"/>
      <c r="P2168" s="4"/>
      <c r="Q2168" s="4"/>
      <c r="R2168" s="4"/>
      <c r="S2168" s="4"/>
    </row>
    <row r="2169" spans="4:19" x14ac:dyDescent="0.35">
      <c r="D2169" s="4"/>
      <c r="E2169" s="4"/>
      <c r="F2169" s="4"/>
      <c r="G2169" s="4"/>
      <c r="H2169" s="4"/>
      <c r="I2169" s="4"/>
      <c r="J2169" s="15"/>
      <c r="K2169" s="15"/>
      <c r="L2169" s="4"/>
      <c r="M2169" s="4"/>
      <c r="N2169" s="4"/>
      <c r="O2169" s="4"/>
      <c r="P2169" s="4"/>
      <c r="Q2169" s="4"/>
      <c r="R2169" s="4"/>
      <c r="S2169" s="4"/>
    </row>
    <row r="2170" spans="4:19" x14ac:dyDescent="0.35">
      <c r="D2170" s="4"/>
      <c r="E2170" s="4"/>
      <c r="F2170" s="4"/>
      <c r="G2170" s="4"/>
      <c r="H2170" s="4"/>
      <c r="I2170" s="4"/>
      <c r="J2170" s="15"/>
      <c r="K2170" s="15"/>
      <c r="L2170" s="4"/>
      <c r="M2170" s="4"/>
      <c r="N2170" s="4"/>
      <c r="O2170" s="4"/>
      <c r="P2170" s="4"/>
      <c r="Q2170" s="4"/>
      <c r="R2170" s="4"/>
      <c r="S2170" s="4"/>
    </row>
    <row r="2171" spans="4:19" x14ac:dyDescent="0.35">
      <c r="D2171" s="4"/>
      <c r="E2171" s="4"/>
      <c r="F2171" s="4"/>
      <c r="G2171" s="4"/>
      <c r="H2171" s="4"/>
      <c r="I2171" s="4"/>
      <c r="J2171" s="15"/>
      <c r="K2171" s="15"/>
      <c r="L2171" s="4"/>
      <c r="M2171" s="4"/>
      <c r="N2171" s="4"/>
      <c r="O2171" s="4"/>
      <c r="P2171" s="4"/>
      <c r="Q2171" s="4"/>
      <c r="R2171" s="4"/>
      <c r="S2171" s="4"/>
    </row>
    <row r="2172" spans="4:19" x14ac:dyDescent="0.35">
      <c r="D2172" s="4"/>
      <c r="E2172" s="4"/>
      <c r="F2172" s="4"/>
      <c r="G2172" s="4"/>
      <c r="H2172" s="4"/>
      <c r="I2172" s="4"/>
      <c r="J2172" s="15"/>
      <c r="K2172" s="15"/>
      <c r="L2172" s="4"/>
      <c r="M2172" s="4"/>
      <c r="N2172" s="4"/>
      <c r="O2172" s="4"/>
      <c r="P2172" s="4"/>
      <c r="Q2172" s="4"/>
      <c r="R2172" s="4"/>
      <c r="S2172" s="4"/>
    </row>
    <row r="2173" spans="4:19" x14ac:dyDescent="0.35">
      <c r="D2173" s="4"/>
      <c r="E2173" s="4"/>
      <c r="F2173" s="4"/>
      <c r="G2173" s="4"/>
      <c r="H2173" s="4"/>
      <c r="I2173" s="4"/>
      <c r="J2173" s="15"/>
      <c r="K2173" s="15"/>
      <c r="L2173" s="4"/>
      <c r="M2173" s="4"/>
      <c r="N2173" s="4"/>
      <c r="O2173" s="4"/>
      <c r="P2173" s="4"/>
      <c r="Q2173" s="4"/>
      <c r="R2173" s="4"/>
      <c r="S2173" s="4"/>
    </row>
    <row r="2174" spans="4:19" x14ac:dyDescent="0.35">
      <c r="D2174" s="4"/>
      <c r="E2174" s="4"/>
      <c r="F2174" s="4"/>
      <c r="G2174" s="4"/>
      <c r="H2174" s="4"/>
      <c r="I2174" s="4"/>
      <c r="J2174" s="15"/>
      <c r="K2174" s="15"/>
      <c r="L2174" s="4"/>
      <c r="M2174" s="4"/>
      <c r="N2174" s="4"/>
      <c r="O2174" s="4"/>
      <c r="P2174" s="4"/>
      <c r="Q2174" s="4"/>
      <c r="R2174" s="4"/>
      <c r="S2174" s="4"/>
    </row>
    <row r="2175" spans="4:19" x14ac:dyDescent="0.35">
      <c r="D2175" s="4"/>
      <c r="E2175" s="4"/>
      <c r="F2175" s="4"/>
      <c r="G2175" s="4"/>
      <c r="H2175" s="4"/>
      <c r="I2175" s="4"/>
      <c r="J2175" s="15"/>
      <c r="K2175" s="15"/>
      <c r="L2175" s="4"/>
      <c r="M2175" s="4"/>
      <c r="N2175" s="4"/>
      <c r="O2175" s="4"/>
      <c r="P2175" s="4"/>
      <c r="Q2175" s="4"/>
      <c r="R2175" s="4"/>
      <c r="S2175" s="4"/>
    </row>
    <row r="2176" spans="4:19" x14ac:dyDescent="0.35">
      <c r="D2176" s="4"/>
      <c r="E2176" s="4"/>
      <c r="F2176" s="4"/>
      <c r="G2176" s="4"/>
      <c r="H2176" s="4"/>
      <c r="I2176" s="4"/>
      <c r="J2176" s="15"/>
      <c r="K2176" s="15"/>
      <c r="L2176" s="4"/>
      <c r="M2176" s="4"/>
      <c r="N2176" s="4"/>
      <c r="O2176" s="4"/>
      <c r="P2176" s="4"/>
      <c r="Q2176" s="4"/>
      <c r="R2176" s="4"/>
      <c r="S2176" s="4"/>
    </row>
    <row r="2177" spans="4:19" x14ac:dyDescent="0.35">
      <c r="D2177" s="4"/>
      <c r="E2177" s="4"/>
      <c r="F2177" s="4"/>
      <c r="G2177" s="4"/>
      <c r="H2177" s="4"/>
      <c r="I2177" s="4"/>
      <c r="J2177" s="15"/>
      <c r="K2177" s="15"/>
      <c r="L2177" s="4"/>
      <c r="M2177" s="4"/>
      <c r="N2177" s="4"/>
      <c r="O2177" s="4"/>
      <c r="P2177" s="4"/>
      <c r="Q2177" s="4"/>
      <c r="R2177" s="4"/>
      <c r="S2177" s="4"/>
    </row>
    <row r="2178" spans="4:19" x14ac:dyDescent="0.35">
      <c r="D2178" s="4"/>
      <c r="E2178" s="4"/>
      <c r="F2178" s="4"/>
      <c r="G2178" s="4"/>
      <c r="H2178" s="4"/>
      <c r="I2178" s="4"/>
      <c r="J2178" s="15"/>
      <c r="K2178" s="15"/>
      <c r="L2178" s="4"/>
      <c r="M2178" s="4"/>
      <c r="N2178" s="4"/>
      <c r="O2178" s="4"/>
      <c r="P2178" s="4"/>
      <c r="Q2178" s="4"/>
      <c r="R2178" s="4"/>
      <c r="S2178" s="4"/>
    </row>
    <row r="2179" spans="4:19" x14ac:dyDescent="0.35">
      <c r="D2179" s="4"/>
      <c r="E2179" s="4"/>
      <c r="F2179" s="4"/>
      <c r="G2179" s="4"/>
      <c r="H2179" s="4"/>
      <c r="I2179" s="4"/>
      <c r="J2179" s="15"/>
      <c r="K2179" s="15"/>
      <c r="L2179" s="4"/>
      <c r="M2179" s="4"/>
      <c r="N2179" s="4"/>
      <c r="O2179" s="4"/>
      <c r="P2179" s="4"/>
      <c r="Q2179" s="4"/>
      <c r="R2179" s="4"/>
      <c r="S2179" s="4"/>
    </row>
    <row r="2180" spans="4:19" x14ac:dyDescent="0.35">
      <c r="D2180" s="4"/>
      <c r="E2180" s="4"/>
      <c r="F2180" s="4"/>
      <c r="G2180" s="4"/>
      <c r="H2180" s="4"/>
      <c r="I2180" s="4"/>
      <c r="J2180" s="15"/>
      <c r="K2180" s="15"/>
      <c r="L2180" s="4"/>
      <c r="M2180" s="4"/>
      <c r="N2180" s="4"/>
      <c r="O2180" s="4"/>
      <c r="P2180" s="4"/>
      <c r="Q2180" s="4"/>
      <c r="R2180" s="4"/>
      <c r="S2180" s="4"/>
    </row>
    <row r="2181" spans="4:19" x14ac:dyDescent="0.35">
      <c r="D2181" s="4"/>
      <c r="E2181" s="4"/>
      <c r="F2181" s="4"/>
      <c r="G2181" s="4"/>
      <c r="H2181" s="4"/>
      <c r="I2181" s="4"/>
      <c r="J2181" s="15"/>
      <c r="K2181" s="15"/>
      <c r="L2181" s="4"/>
      <c r="M2181" s="4"/>
      <c r="N2181" s="4"/>
      <c r="O2181" s="4"/>
      <c r="P2181" s="4"/>
      <c r="Q2181" s="4"/>
      <c r="R2181" s="4"/>
      <c r="S2181" s="4"/>
    </row>
    <row r="2182" spans="4:19" x14ac:dyDescent="0.35">
      <c r="D2182" s="4"/>
      <c r="E2182" s="4"/>
      <c r="F2182" s="4"/>
      <c r="G2182" s="4"/>
      <c r="H2182" s="4"/>
      <c r="I2182" s="4"/>
      <c r="J2182" s="15"/>
      <c r="K2182" s="15"/>
      <c r="L2182" s="4"/>
      <c r="M2182" s="4"/>
      <c r="N2182" s="4"/>
      <c r="O2182" s="4"/>
      <c r="P2182" s="4"/>
      <c r="Q2182" s="4"/>
      <c r="R2182" s="4"/>
      <c r="S2182" s="4"/>
    </row>
    <row r="2183" spans="4:19" x14ac:dyDescent="0.35">
      <c r="D2183" s="4"/>
      <c r="E2183" s="4"/>
      <c r="F2183" s="4"/>
      <c r="G2183" s="4"/>
      <c r="H2183" s="4"/>
      <c r="I2183" s="4"/>
      <c r="J2183" s="15"/>
      <c r="K2183" s="15"/>
      <c r="L2183" s="4"/>
      <c r="M2183" s="4"/>
      <c r="N2183" s="4"/>
      <c r="O2183" s="4"/>
      <c r="P2183" s="4"/>
      <c r="Q2183" s="4"/>
      <c r="R2183" s="4"/>
      <c r="S2183" s="4"/>
    </row>
    <row r="2184" spans="4:19" x14ac:dyDescent="0.35">
      <c r="D2184" s="4"/>
      <c r="E2184" s="4"/>
      <c r="F2184" s="4"/>
      <c r="G2184" s="4"/>
      <c r="H2184" s="4"/>
      <c r="I2184" s="4"/>
      <c r="J2184" s="15"/>
      <c r="K2184" s="15"/>
      <c r="L2184" s="4"/>
      <c r="M2184" s="4"/>
      <c r="N2184" s="4"/>
      <c r="O2184" s="4"/>
      <c r="P2184" s="4"/>
      <c r="Q2184" s="4"/>
      <c r="R2184" s="4"/>
      <c r="S2184" s="4"/>
    </row>
    <row r="2185" spans="4:19" x14ac:dyDescent="0.35">
      <c r="D2185" s="4"/>
      <c r="E2185" s="4"/>
      <c r="F2185" s="4"/>
      <c r="G2185" s="4"/>
      <c r="H2185" s="4"/>
      <c r="I2185" s="4"/>
      <c r="J2185" s="15"/>
      <c r="K2185" s="15"/>
      <c r="L2185" s="4"/>
      <c r="M2185" s="4"/>
      <c r="N2185" s="4"/>
      <c r="O2185" s="4"/>
      <c r="P2185" s="4"/>
      <c r="Q2185" s="4"/>
      <c r="R2185" s="4"/>
      <c r="S2185" s="4"/>
    </row>
    <row r="2186" spans="4:19" x14ac:dyDescent="0.35">
      <c r="D2186" s="4"/>
      <c r="E2186" s="4"/>
      <c r="F2186" s="4"/>
      <c r="G2186" s="4"/>
      <c r="H2186" s="4"/>
      <c r="I2186" s="4"/>
      <c r="J2186" s="15"/>
      <c r="K2186" s="15"/>
      <c r="L2186" s="4"/>
      <c r="M2186" s="4"/>
      <c r="N2186" s="4"/>
      <c r="O2186" s="4"/>
      <c r="P2186" s="4"/>
      <c r="Q2186" s="4"/>
      <c r="R2186" s="4"/>
      <c r="S2186" s="4"/>
    </row>
    <row r="2187" spans="4:19" x14ac:dyDescent="0.35">
      <c r="D2187" s="4"/>
      <c r="E2187" s="4"/>
      <c r="F2187" s="4"/>
      <c r="G2187" s="4"/>
      <c r="H2187" s="4"/>
      <c r="I2187" s="4"/>
      <c r="J2187" s="15"/>
      <c r="K2187" s="15"/>
      <c r="L2187" s="4"/>
      <c r="M2187" s="4"/>
      <c r="N2187" s="4"/>
      <c r="O2187" s="4"/>
      <c r="P2187" s="4"/>
      <c r="Q2187" s="4"/>
      <c r="R2187" s="4"/>
      <c r="S2187" s="4"/>
    </row>
    <row r="2188" spans="4:19" x14ac:dyDescent="0.35">
      <c r="D2188" s="4"/>
      <c r="E2188" s="4"/>
      <c r="F2188" s="4"/>
      <c r="G2188" s="4"/>
      <c r="H2188" s="4"/>
      <c r="I2188" s="4"/>
      <c r="J2188" s="15"/>
      <c r="K2188" s="15"/>
      <c r="L2188" s="4"/>
      <c r="M2188" s="4"/>
      <c r="N2188" s="4"/>
      <c r="O2188" s="4"/>
      <c r="P2188" s="4"/>
      <c r="Q2188" s="4"/>
      <c r="R2188" s="4"/>
      <c r="S2188" s="4"/>
    </row>
    <row r="2189" spans="4:19" x14ac:dyDescent="0.35">
      <c r="D2189" s="4"/>
      <c r="E2189" s="4"/>
      <c r="F2189" s="4"/>
      <c r="G2189" s="4"/>
      <c r="H2189" s="4"/>
      <c r="I2189" s="4"/>
      <c r="J2189" s="15"/>
      <c r="K2189" s="15"/>
      <c r="L2189" s="4"/>
      <c r="M2189" s="4"/>
      <c r="N2189" s="4"/>
      <c r="O2189" s="4"/>
      <c r="P2189" s="4"/>
      <c r="Q2189" s="4"/>
      <c r="R2189" s="4"/>
      <c r="S2189" s="4"/>
    </row>
    <row r="2190" spans="4:19" x14ac:dyDescent="0.35">
      <c r="D2190" s="4"/>
      <c r="E2190" s="4"/>
      <c r="F2190" s="4"/>
      <c r="G2190" s="4"/>
      <c r="H2190" s="4"/>
      <c r="I2190" s="4"/>
      <c r="J2190" s="15"/>
      <c r="K2190" s="15"/>
      <c r="L2190" s="4"/>
      <c r="M2190" s="4"/>
      <c r="N2190" s="4"/>
      <c r="O2190" s="4"/>
      <c r="P2190" s="4"/>
      <c r="Q2190" s="4"/>
      <c r="R2190" s="4"/>
      <c r="S2190" s="4"/>
    </row>
    <row r="2191" spans="4:19" x14ac:dyDescent="0.35">
      <c r="D2191" s="4"/>
      <c r="E2191" s="4"/>
      <c r="F2191" s="4"/>
      <c r="G2191" s="4"/>
      <c r="H2191" s="4"/>
      <c r="I2191" s="4"/>
      <c r="J2191" s="15"/>
      <c r="K2191" s="15"/>
      <c r="L2191" s="4"/>
      <c r="M2191" s="4"/>
      <c r="N2191" s="4"/>
      <c r="O2191" s="4"/>
      <c r="P2191" s="4"/>
      <c r="Q2191" s="4"/>
      <c r="R2191" s="4"/>
      <c r="S2191" s="4"/>
    </row>
    <row r="2192" spans="4:19" x14ac:dyDescent="0.35">
      <c r="D2192" s="4"/>
      <c r="E2192" s="4"/>
      <c r="F2192" s="4"/>
      <c r="G2192" s="4"/>
      <c r="H2192" s="4"/>
      <c r="I2192" s="4"/>
      <c r="J2192" s="15"/>
      <c r="K2192" s="15"/>
      <c r="L2192" s="4"/>
      <c r="M2192" s="4"/>
      <c r="N2192" s="4"/>
      <c r="O2192" s="4"/>
      <c r="P2192" s="4"/>
      <c r="Q2192" s="4"/>
      <c r="R2192" s="4"/>
      <c r="S2192" s="4"/>
    </row>
    <row r="2193" spans="4:19" x14ac:dyDescent="0.35">
      <c r="D2193" s="4"/>
      <c r="E2193" s="4"/>
      <c r="F2193" s="4"/>
      <c r="G2193" s="4"/>
      <c r="H2193" s="4"/>
      <c r="I2193" s="4"/>
      <c r="J2193" s="15"/>
      <c r="K2193" s="15"/>
      <c r="L2193" s="4"/>
      <c r="M2193" s="4"/>
      <c r="N2193" s="4"/>
      <c r="O2193" s="4"/>
      <c r="P2193" s="4"/>
      <c r="Q2193" s="4"/>
      <c r="R2193" s="4"/>
      <c r="S2193" s="4"/>
    </row>
    <row r="2194" spans="4:19" x14ac:dyDescent="0.35">
      <c r="D2194" s="4"/>
      <c r="E2194" s="4"/>
      <c r="F2194" s="4"/>
      <c r="G2194" s="4"/>
      <c r="H2194" s="4"/>
      <c r="I2194" s="4"/>
      <c r="J2194" s="15"/>
      <c r="K2194" s="15"/>
      <c r="L2194" s="4"/>
      <c r="M2194" s="4"/>
      <c r="N2194" s="4"/>
      <c r="O2194" s="4"/>
      <c r="P2194" s="4"/>
      <c r="Q2194" s="4"/>
      <c r="R2194" s="4"/>
      <c r="S2194" s="4"/>
    </row>
    <row r="2195" spans="4:19" x14ac:dyDescent="0.35">
      <c r="D2195" s="4"/>
      <c r="E2195" s="4"/>
      <c r="F2195" s="4"/>
      <c r="G2195" s="4"/>
      <c r="H2195" s="4"/>
      <c r="I2195" s="4"/>
      <c r="J2195" s="15"/>
      <c r="K2195" s="15"/>
      <c r="L2195" s="4"/>
      <c r="M2195" s="4"/>
      <c r="N2195" s="4"/>
      <c r="O2195" s="4"/>
      <c r="P2195" s="4"/>
      <c r="Q2195" s="4"/>
      <c r="R2195" s="4"/>
      <c r="S2195" s="4"/>
    </row>
    <row r="2196" spans="4:19" x14ac:dyDescent="0.35">
      <c r="D2196" s="4"/>
      <c r="E2196" s="4"/>
      <c r="F2196" s="4"/>
      <c r="G2196" s="4"/>
      <c r="H2196" s="4"/>
      <c r="I2196" s="4"/>
      <c r="J2196" s="15"/>
      <c r="K2196" s="15"/>
      <c r="L2196" s="4"/>
      <c r="M2196" s="4"/>
      <c r="N2196" s="4"/>
      <c r="O2196" s="4"/>
      <c r="P2196" s="4"/>
      <c r="Q2196" s="4"/>
      <c r="R2196" s="4"/>
      <c r="S2196" s="4"/>
    </row>
    <row r="2197" spans="4:19" x14ac:dyDescent="0.35">
      <c r="D2197" s="4"/>
      <c r="E2197" s="4"/>
      <c r="F2197" s="4"/>
      <c r="G2197" s="4"/>
      <c r="H2197" s="4"/>
      <c r="I2197" s="4"/>
      <c r="J2197" s="15"/>
      <c r="K2197" s="15"/>
      <c r="L2197" s="4"/>
      <c r="M2197" s="4"/>
      <c r="N2197" s="4"/>
      <c r="O2197" s="4"/>
      <c r="P2197" s="4"/>
      <c r="Q2197" s="4"/>
      <c r="R2197" s="4"/>
      <c r="S2197" s="4"/>
    </row>
    <row r="2198" spans="4:19" x14ac:dyDescent="0.35">
      <c r="D2198" s="4"/>
      <c r="E2198" s="4"/>
      <c r="F2198" s="4"/>
      <c r="G2198" s="4"/>
      <c r="H2198" s="4"/>
      <c r="I2198" s="4"/>
      <c r="J2198" s="15"/>
      <c r="K2198" s="15"/>
      <c r="L2198" s="4"/>
      <c r="M2198" s="4"/>
      <c r="N2198" s="4"/>
      <c r="O2198" s="4"/>
      <c r="P2198" s="4"/>
      <c r="Q2198" s="4"/>
      <c r="R2198" s="4"/>
      <c r="S2198" s="4"/>
    </row>
    <row r="2199" spans="4:19" x14ac:dyDescent="0.35">
      <c r="D2199" s="4"/>
      <c r="E2199" s="4"/>
      <c r="F2199" s="4"/>
      <c r="G2199" s="4"/>
      <c r="H2199" s="4"/>
      <c r="I2199" s="4"/>
      <c r="J2199" s="15"/>
      <c r="K2199" s="15"/>
      <c r="L2199" s="4"/>
      <c r="M2199" s="4"/>
      <c r="N2199" s="4"/>
      <c r="O2199" s="4"/>
      <c r="P2199" s="4"/>
      <c r="Q2199" s="4"/>
      <c r="R2199" s="4"/>
      <c r="S2199" s="4"/>
    </row>
    <row r="2200" spans="4:19" x14ac:dyDescent="0.35">
      <c r="D2200" s="4"/>
      <c r="E2200" s="4"/>
      <c r="F2200" s="4"/>
      <c r="G2200" s="4"/>
      <c r="H2200" s="4"/>
      <c r="I2200" s="4"/>
      <c r="J2200" s="15"/>
      <c r="K2200" s="15"/>
      <c r="L2200" s="4"/>
      <c r="M2200" s="4"/>
      <c r="N2200" s="4"/>
      <c r="O2200" s="4"/>
      <c r="P2200" s="4"/>
      <c r="Q2200" s="4"/>
      <c r="R2200" s="4"/>
      <c r="S2200" s="4"/>
    </row>
    <row r="2201" spans="4:19" x14ac:dyDescent="0.35">
      <c r="D2201" s="4"/>
      <c r="E2201" s="4"/>
      <c r="F2201" s="4"/>
      <c r="G2201" s="4"/>
      <c r="H2201" s="4"/>
      <c r="I2201" s="4"/>
      <c r="J2201" s="15"/>
      <c r="K2201" s="15"/>
      <c r="L2201" s="4"/>
      <c r="M2201" s="4"/>
      <c r="N2201" s="4"/>
      <c r="O2201" s="4"/>
      <c r="P2201" s="4"/>
      <c r="Q2201" s="4"/>
      <c r="R2201" s="4"/>
      <c r="S2201" s="4"/>
    </row>
    <row r="2202" spans="4:19" x14ac:dyDescent="0.35">
      <c r="D2202" s="4"/>
      <c r="E2202" s="4"/>
      <c r="F2202" s="4"/>
      <c r="G2202" s="4"/>
      <c r="H2202" s="4"/>
      <c r="I2202" s="4"/>
      <c r="J2202" s="15"/>
      <c r="K2202" s="15"/>
      <c r="L2202" s="4"/>
      <c r="M2202" s="4"/>
      <c r="N2202" s="4"/>
      <c r="O2202" s="4"/>
      <c r="P2202" s="4"/>
      <c r="Q2202" s="4"/>
      <c r="R2202" s="4"/>
      <c r="S2202" s="4"/>
    </row>
    <row r="2203" spans="4:19" x14ac:dyDescent="0.35">
      <c r="D2203" s="4"/>
      <c r="E2203" s="4"/>
      <c r="F2203" s="4"/>
      <c r="G2203" s="4"/>
      <c r="H2203" s="4"/>
      <c r="I2203" s="4"/>
      <c r="J2203" s="15"/>
      <c r="K2203" s="15"/>
      <c r="L2203" s="4"/>
      <c r="M2203" s="4"/>
      <c r="N2203" s="4"/>
      <c r="O2203" s="4"/>
      <c r="P2203" s="4"/>
      <c r="Q2203" s="4"/>
      <c r="R2203" s="4"/>
      <c r="S2203" s="4"/>
    </row>
    <row r="2204" spans="4:19" x14ac:dyDescent="0.35">
      <c r="D2204" s="4"/>
      <c r="E2204" s="4"/>
      <c r="F2204" s="4"/>
      <c r="G2204" s="4"/>
      <c r="H2204" s="4"/>
      <c r="I2204" s="4"/>
      <c r="J2204" s="15"/>
      <c r="K2204" s="15"/>
      <c r="L2204" s="4"/>
      <c r="M2204" s="4"/>
      <c r="N2204" s="4"/>
      <c r="O2204" s="4"/>
      <c r="P2204" s="4"/>
      <c r="Q2204" s="4"/>
      <c r="R2204" s="4"/>
      <c r="S2204" s="4"/>
    </row>
    <row r="2205" spans="4:19" x14ac:dyDescent="0.35">
      <c r="D2205" s="4"/>
      <c r="E2205" s="4"/>
      <c r="F2205" s="4"/>
      <c r="G2205" s="4"/>
      <c r="H2205" s="4"/>
      <c r="I2205" s="4"/>
      <c r="J2205" s="15"/>
      <c r="K2205" s="15"/>
      <c r="L2205" s="4"/>
      <c r="M2205" s="4"/>
      <c r="N2205" s="4"/>
      <c r="O2205" s="4"/>
      <c r="P2205" s="4"/>
      <c r="Q2205" s="4"/>
      <c r="R2205" s="4"/>
      <c r="S2205" s="4"/>
    </row>
    <row r="2206" spans="4:19" x14ac:dyDescent="0.35">
      <c r="D2206" s="4"/>
      <c r="E2206" s="4"/>
      <c r="F2206" s="4"/>
      <c r="G2206" s="4"/>
      <c r="H2206" s="4"/>
      <c r="I2206" s="4"/>
      <c r="J2206" s="15"/>
      <c r="K2206" s="15"/>
      <c r="L2206" s="4"/>
      <c r="M2206" s="4"/>
      <c r="N2206" s="4"/>
      <c r="O2206" s="4"/>
      <c r="P2206" s="4"/>
      <c r="Q2206" s="4"/>
      <c r="R2206" s="4"/>
      <c r="S2206" s="4"/>
    </row>
    <row r="2207" spans="4:19" x14ac:dyDescent="0.35">
      <c r="D2207" s="4"/>
      <c r="E2207" s="4"/>
      <c r="F2207" s="4"/>
      <c r="G2207" s="4"/>
      <c r="H2207" s="4"/>
      <c r="I2207" s="4"/>
      <c r="J2207" s="15"/>
      <c r="K2207" s="15"/>
      <c r="L2207" s="4"/>
      <c r="M2207" s="4"/>
      <c r="N2207" s="4"/>
      <c r="O2207" s="4"/>
      <c r="P2207" s="4"/>
      <c r="Q2207" s="4"/>
      <c r="R2207" s="4"/>
      <c r="S2207" s="4"/>
    </row>
    <row r="2208" spans="4:19" x14ac:dyDescent="0.35">
      <c r="D2208" s="4"/>
      <c r="E2208" s="4"/>
      <c r="F2208" s="4"/>
      <c r="G2208" s="4"/>
      <c r="H2208" s="4"/>
      <c r="I2208" s="4"/>
      <c r="J2208" s="15"/>
      <c r="K2208" s="15"/>
      <c r="L2208" s="4"/>
      <c r="M2208" s="4"/>
      <c r="N2208" s="4"/>
      <c r="O2208" s="4"/>
      <c r="P2208" s="4"/>
      <c r="Q2208" s="4"/>
      <c r="R2208" s="4"/>
      <c r="S2208" s="4"/>
    </row>
    <row r="2209" spans="4:19" x14ac:dyDescent="0.35">
      <c r="D2209" s="4"/>
      <c r="E2209" s="4"/>
      <c r="F2209" s="4"/>
      <c r="G2209" s="4"/>
      <c r="H2209" s="4"/>
      <c r="I2209" s="4"/>
      <c r="J2209" s="15"/>
      <c r="K2209" s="15"/>
      <c r="L2209" s="4"/>
      <c r="M2209" s="4"/>
      <c r="N2209" s="4"/>
      <c r="O2209" s="4"/>
      <c r="P2209" s="4"/>
      <c r="Q2209" s="4"/>
      <c r="R2209" s="4"/>
      <c r="S2209" s="4"/>
    </row>
    <row r="2210" spans="4:19" x14ac:dyDescent="0.35">
      <c r="D2210" s="4"/>
      <c r="E2210" s="4"/>
      <c r="F2210" s="4"/>
      <c r="G2210" s="4"/>
      <c r="H2210" s="4"/>
      <c r="I2210" s="4"/>
      <c r="J2210" s="15"/>
      <c r="K2210" s="15"/>
      <c r="L2210" s="4"/>
      <c r="M2210" s="4"/>
      <c r="N2210" s="4"/>
      <c r="O2210" s="4"/>
      <c r="P2210" s="4"/>
      <c r="Q2210" s="4"/>
      <c r="R2210" s="4"/>
      <c r="S2210" s="4"/>
    </row>
    <row r="2211" spans="4:19" x14ac:dyDescent="0.35">
      <c r="D2211" s="4"/>
      <c r="E2211" s="4"/>
      <c r="F2211" s="4"/>
      <c r="G2211" s="4"/>
      <c r="H2211" s="4"/>
      <c r="I2211" s="4"/>
      <c r="J2211" s="15"/>
      <c r="K2211" s="15"/>
      <c r="L2211" s="4"/>
      <c r="M2211" s="4"/>
      <c r="N2211" s="4"/>
      <c r="O2211" s="4"/>
      <c r="P2211" s="4"/>
      <c r="Q2211" s="4"/>
      <c r="R2211" s="4"/>
      <c r="S2211" s="4"/>
    </row>
    <row r="2212" spans="4:19" x14ac:dyDescent="0.35">
      <c r="D2212" s="4"/>
      <c r="E2212" s="4"/>
      <c r="F2212" s="4"/>
      <c r="G2212" s="4"/>
      <c r="H2212" s="4"/>
      <c r="I2212" s="4"/>
      <c r="J2212" s="15"/>
      <c r="K2212" s="15"/>
      <c r="L2212" s="4"/>
      <c r="M2212" s="4"/>
      <c r="N2212" s="4"/>
      <c r="O2212" s="4"/>
      <c r="P2212" s="4"/>
      <c r="Q2212" s="4"/>
      <c r="R2212" s="4"/>
      <c r="S2212" s="4"/>
    </row>
    <row r="2213" spans="4:19" x14ac:dyDescent="0.35">
      <c r="D2213" s="4"/>
      <c r="E2213" s="4"/>
      <c r="F2213" s="4"/>
      <c r="G2213" s="4"/>
      <c r="H2213" s="4"/>
      <c r="I2213" s="4"/>
      <c r="J2213" s="15"/>
      <c r="K2213" s="15"/>
      <c r="L2213" s="4"/>
      <c r="M2213" s="4"/>
      <c r="N2213" s="4"/>
      <c r="O2213" s="4"/>
      <c r="P2213" s="4"/>
      <c r="Q2213" s="4"/>
      <c r="R2213" s="4"/>
      <c r="S2213" s="4"/>
    </row>
    <row r="2214" spans="4:19" x14ac:dyDescent="0.35">
      <c r="D2214" s="4"/>
      <c r="E2214" s="4"/>
      <c r="F2214" s="4"/>
      <c r="G2214" s="4"/>
      <c r="H2214" s="4"/>
      <c r="I2214" s="4"/>
      <c r="J2214" s="15"/>
      <c r="K2214" s="15"/>
      <c r="L2214" s="4"/>
      <c r="M2214" s="4"/>
      <c r="N2214" s="4"/>
      <c r="O2214" s="4"/>
      <c r="P2214" s="4"/>
      <c r="Q2214" s="4"/>
      <c r="R2214" s="4"/>
      <c r="S2214" s="4"/>
    </row>
    <row r="2215" spans="4:19" x14ac:dyDescent="0.35">
      <c r="D2215" s="4"/>
      <c r="E2215" s="4"/>
      <c r="F2215" s="4"/>
      <c r="G2215" s="4"/>
      <c r="H2215" s="4"/>
      <c r="I2215" s="4"/>
      <c r="J2215" s="15"/>
      <c r="K2215" s="15"/>
      <c r="L2215" s="4"/>
      <c r="M2215" s="4"/>
      <c r="N2215" s="4"/>
      <c r="O2215" s="4"/>
      <c r="P2215" s="4"/>
      <c r="Q2215" s="4"/>
      <c r="R2215" s="4"/>
      <c r="S2215" s="4"/>
    </row>
    <row r="2216" spans="4:19" x14ac:dyDescent="0.35">
      <c r="D2216" s="4"/>
      <c r="E2216" s="4"/>
      <c r="F2216" s="4"/>
      <c r="G2216" s="4"/>
      <c r="H2216" s="4"/>
      <c r="I2216" s="4"/>
      <c r="J2216" s="15"/>
      <c r="K2216" s="15"/>
      <c r="L2216" s="4"/>
      <c r="M2216" s="4"/>
      <c r="N2216" s="4"/>
      <c r="O2216" s="4"/>
      <c r="P2216" s="4"/>
      <c r="Q2216" s="4"/>
      <c r="R2216" s="4"/>
      <c r="S2216" s="4"/>
    </row>
    <row r="2217" spans="4:19" x14ac:dyDescent="0.35">
      <c r="D2217" s="4"/>
      <c r="E2217" s="4"/>
      <c r="F2217" s="4"/>
      <c r="G2217" s="4"/>
      <c r="H2217" s="4"/>
      <c r="I2217" s="4"/>
      <c r="J2217" s="15"/>
      <c r="K2217" s="15"/>
      <c r="L2217" s="4"/>
      <c r="M2217" s="4"/>
      <c r="N2217" s="4"/>
      <c r="O2217" s="4"/>
      <c r="P2217" s="4"/>
      <c r="Q2217" s="4"/>
      <c r="R2217" s="4"/>
      <c r="S2217" s="4"/>
    </row>
    <row r="2218" spans="4:19" x14ac:dyDescent="0.35">
      <c r="D2218" s="4"/>
      <c r="E2218" s="4"/>
      <c r="F2218" s="4"/>
      <c r="G2218" s="4"/>
      <c r="H2218" s="4"/>
      <c r="I2218" s="4"/>
      <c r="J2218" s="15"/>
      <c r="K2218" s="15"/>
      <c r="L2218" s="4"/>
      <c r="M2218" s="4"/>
      <c r="N2218" s="4"/>
      <c r="O2218" s="4"/>
      <c r="P2218" s="4"/>
      <c r="Q2218" s="4"/>
      <c r="R2218" s="4"/>
      <c r="S2218" s="4"/>
    </row>
    <row r="2219" spans="4:19" x14ac:dyDescent="0.35">
      <c r="D2219" s="4"/>
      <c r="E2219" s="4"/>
      <c r="F2219" s="4"/>
      <c r="G2219" s="4"/>
      <c r="H2219" s="4"/>
      <c r="I2219" s="4"/>
      <c r="J2219" s="15"/>
      <c r="K2219" s="15"/>
      <c r="L2219" s="4"/>
      <c r="M2219" s="4"/>
      <c r="N2219" s="4"/>
      <c r="O2219" s="4"/>
      <c r="P2219" s="4"/>
      <c r="Q2219" s="4"/>
      <c r="R2219" s="4"/>
      <c r="S2219" s="4"/>
    </row>
    <row r="2220" spans="4:19" x14ac:dyDescent="0.35">
      <c r="D2220" s="4"/>
      <c r="E2220" s="4"/>
      <c r="F2220" s="4"/>
      <c r="G2220" s="4"/>
      <c r="H2220" s="4"/>
      <c r="I2220" s="4"/>
      <c r="J2220" s="15"/>
      <c r="K2220" s="15"/>
      <c r="L2220" s="4"/>
      <c r="M2220" s="4"/>
      <c r="N2220" s="4"/>
      <c r="O2220" s="4"/>
      <c r="P2220" s="4"/>
      <c r="Q2220" s="4"/>
      <c r="R2220" s="4"/>
      <c r="S2220" s="4"/>
    </row>
    <row r="2221" spans="4:19" x14ac:dyDescent="0.35">
      <c r="D2221" s="4"/>
      <c r="E2221" s="4"/>
      <c r="F2221" s="4"/>
      <c r="G2221" s="4"/>
      <c r="H2221" s="4"/>
      <c r="I2221" s="4"/>
      <c r="J2221" s="15"/>
      <c r="K2221" s="15"/>
      <c r="L2221" s="4"/>
      <c r="M2221" s="4"/>
      <c r="N2221" s="4"/>
      <c r="O2221" s="4"/>
      <c r="P2221" s="4"/>
      <c r="Q2221" s="4"/>
      <c r="R2221" s="4"/>
      <c r="S2221" s="4"/>
    </row>
    <row r="2222" spans="4:19" x14ac:dyDescent="0.35">
      <c r="D2222" s="4"/>
      <c r="E2222" s="4"/>
      <c r="F2222" s="4"/>
      <c r="G2222" s="4"/>
      <c r="H2222" s="4"/>
      <c r="I2222" s="4"/>
      <c r="J2222" s="15"/>
      <c r="K2222" s="15"/>
      <c r="L2222" s="4"/>
      <c r="M2222" s="4"/>
      <c r="N2222" s="4"/>
      <c r="O2222" s="4"/>
      <c r="P2222" s="4"/>
      <c r="Q2222" s="4"/>
      <c r="R2222" s="4"/>
      <c r="S2222" s="4"/>
    </row>
    <row r="2223" spans="4:19" x14ac:dyDescent="0.35">
      <c r="D2223" s="4"/>
      <c r="E2223" s="4"/>
      <c r="F2223" s="4"/>
      <c r="G2223" s="4"/>
      <c r="H2223" s="4"/>
      <c r="I2223" s="4"/>
      <c r="J2223" s="15"/>
      <c r="K2223" s="15"/>
      <c r="L2223" s="4"/>
      <c r="M2223" s="4"/>
      <c r="N2223" s="4"/>
      <c r="O2223" s="4"/>
      <c r="P2223" s="4"/>
      <c r="Q2223" s="4"/>
      <c r="R2223" s="4"/>
      <c r="S2223" s="4"/>
    </row>
    <row r="2224" spans="4:19" x14ac:dyDescent="0.35">
      <c r="D2224" s="4"/>
      <c r="E2224" s="4"/>
      <c r="F2224" s="4"/>
      <c r="G2224" s="4"/>
      <c r="H2224" s="4"/>
      <c r="I2224" s="4"/>
      <c r="J2224" s="15"/>
      <c r="K2224" s="15"/>
      <c r="L2224" s="4"/>
      <c r="M2224" s="4"/>
      <c r="N2224" s="4"/>
      <c r="O2224" s="4"/>
      <c r="P2224" s="4"/>
      <c r="Q2224" s="4"/>
      <c r="R2224" s="4"/>
      <c r="S2224" s="4"/>
    </row>
    <row r="2225" spans="4:19" x14ac:dyDescent="0.35">
      <c r="D2225" s="4"/>
      <c r="E2225" s="4"/>
      <c r="F2225" s="4"/>
      <c r="G2225" s="4"/>
      <c r="H2225" s="4"/>
      <c r="I2225" s="4"/>
      <c r="J2225" s="15"/>
      <c r="K2225" s="15"/>
      <c r="L2225" s="4"/>
      <c r="M2225" s="4"/>
      <c r="N2225" s="4"/>
      <c r="O2225" s="4"/>
      <c r="P2225" s="4"/>
      <c r="Q2225" s="4"/>
      <c r="R2225" s="4"/>
      <c r="S2225" s="4"/>
    </row>
    <row r="2226" spans="4:19" x14ac:dyDescent="0.35">
      <c r="D2226" s="4"/>
      <c r="E2226" s="4"/>
      <c r="F2226" s="4"/>
      <c r="G2226" s="4"/>
      <c r="H2226" s="4"/>
      <c r="I2226" s="4"/>
      <c r="J2226" s="15"/>
      <c r="K2226" s="15"/>
      <c r="L2226" s="4"/>
      <c r="M2226" s="4"/>
      <c r="N2226" s="4"/>
      <c r="O2226" s="4"/>
      <c r="P2226" s="4"/>
      <c r="Q2226" s="4"/>
      <c r="R2226" s="4"/>
      <c r="S2226" s="4"/>
    </row>
    <row r="2227" spans="4:19" x14ac:dyDescent="0.35">
      <c r="D2227" s="4"/>
      <c r="E2227" s="4"/>
      <c r="F2227" s="4"/>
      <c r="G2227" s="4"/>
      <c r="H2227" s="4"/>
      <c r="I2227" s="4"/>
      <c r="J2227" s="15"/>
      <c r="K2227" s="15"/>
      <c r="L2227" s="4"/>
      <c r="M2227" s="4"/>
      <c r="N2227" s="4"/>
      <c r="O2227" s="4"/>
      <c r="P2227" s="4"/>
      <c r="Q2227" s="4"/>
      <c r="R2227" s="4"/>
      <c r="S2227" s="4"/>
    </row>
    <row r="2228" spans="4:19" x14ac:dyDescent="0.35">
      <c r="D2228" s="4"/>
      <c r="E2228" s="4"/>
      <c r="F2228" s="4"/>
      <c r="G2228" s="4"/>
      <c r="H2228" s="4"/>
      <c r="I2228" s="4"/>
      <c r="J2228" s="15"/>
      <c r="K2228" s="15"/>
      <c r="L2228" s="4"/>
      <c r="M2228" s="4"/>
      <c r="N2228" s="4"/>
      <c r="O2228" s="4"/>
      <c r="P2228" s="4"/>
      <c r="Q2228" s="4"/>
      <c r="R2228" s="4"/>
      <c r="S2228" s="4"/>
    </row>
    <row r="2229" spans="4:19" x14ac:dyDescent="0.35">
      <c r="D2229" s="4"/>
      <c r="E2229" s="4"/>
      <c r="F2229" s="4"/>
      <c r="G2229" s="4"/>
      <c r="H2229" s="4"/>
      <c r="I2229" s="4"/>
      <c r="J2229" s="15"/>
      <c r="K2229" s="15"/>
      <c r="L2229" s="4"/>
      <c r="M2229" s="4"/>
      <c r="N2229" s="4"/>
      <c r="O2229" s="4"/>
      <c r="P2229" s="4"/>
      <c r="Q2229" s="4"/>
      <c r="R2229" s="4"/>
      <c r="S2229" s="4"/>
    </row>
    <row r="2230" spans="4:19" x14ac:dyDescent="0.35">
      <c r="D2230" s="4"/>
      <c r="E2230" s="4"/>
      <c r="F2230" s="4"/>
      <c r="G2230" s="4"/>
      <c r="H2230" s="4"/>
      <c r="I2230" s="4"/>
      <c r="J2230" s="15"/>
      <c r="K2230" s="15"/>
      <c r="L2230" s="4"/>
      <c r="M2230" s="4"/>
      <c r="N2230" s="4"/>
      <c r="O2230" s="4"/>
      <c r="P2230" s="4"/>
      <c r="Q2230" s="4"/>
      <c r="R2230" s="4"/>
      <c r="S2230" s="4"/>
    </row>
    <row r="2231" spans="4:19" x14ac:dyDescent="0.35">
      <c r="D2231" s="4"/>
      <c r="E2231" s="4"/>
      <c r="F2231" s="4"/>
      <c r="G2231" s="4"/>
      <c r="H2231" s="4"/>
      <c r="I2231" s="4"/>
      <c r="J2231" s="15"/>
      <c r="K2231" s="15"/>
      <c r="L2231" s="4"/>
      <c r="M2231" s="4"/>
      <c r="N2231" s="4"/>
      <c r="O2231" s="4"/>
      <c r="P2231" s="4"/>
      <c r="Q2231" s="4"/>
      <c r="R2231" s="4"/>
      <c r="S2231" s="4"/>
    </row>
    <row r="2232" spans="4:19" x14ac:dyDescent="0.35">
      <c r="D2232" s="4"/>
      <c r="E2232" s="4"/>
      <c r="F2232" s="4"/>
      <c r="G2232" s="4"/>
      <c r="H2232" s="4"/>
      <c r="I2232" s="4"/>
      <c r="J2232" s="15"/>
      <c r="K2232" s="15"/>
      <c r="L2232" s="4"/>
      <c r="M2232" s="4"/>
      <c r="N2232" s="4"/>
      <c r="O2232" s="4"/>
      <c r="P2232" s="4"/>
      <c r="Q2232" s="4"/>
      <c r="R2232" s="4"/>
      <c r="S2232" s="4"/>
    </row>
    <row r="2233" spans="4:19" x14ac:dyDescent="0.35">
      <c r="D2233" s="4"/>
      <c r="E2233" s="4"/>
      <c r="F2233" s="4"/>
      <c r="G2233" s="4"/>
      <c r="H2233" s="4"/>
      <c r="I2233" s="4"/>
      <c r="J2233" s="15"/>
      <c r="K2233" s="15"/>
      <c r="L2233" s="4"/>
      <c r="M2233" s="4"/>
      <c r="N2233" s="4"/>
      <c r="O2233" s="4"/>
      <c r="P2233" s="4"/>
      <c r="Q2233" s="4"/>
      <c r="R2233" s="4"/>
      <c r="S2233" s="4"/>
    </row>
    <row r="2234" spans="4:19" x14ac:dyDescent="0.35">
      <c r="D2234" s="4"/>
      <c r="E2234" s="4"/>
      <c r="F2234" s="4"/>
      <c r="G2234" s="4"/>
      <c r="H2234" s="4"/>
      <c r="I2234" s="4"/>
      <c r="J2234" s="15"/>
      <c r="K2234" s="15"/>
      <c r="L2234" s="4"/>
      <c r="M2234" s="4"/>
      <c r="N2234" s="4"/>
      <c r="O2234" s="4"/>
      <c r="P2234" s="4"/>
      <c r="Q2234" s="4"/>
      <c r="R2234" s="4"/>
      <c r="S2234" s="4"/>
    </row>
    <row r="2235" spans="4:19" x14ac:dyDescent="0.35">
      <c r="D2235" s="4"/>
      <c r="E2235" s="4"/>
      <c r="F2235" s="4"/>
      <c r="G2235" s="4"/>
      <c r="H2235" s="4"/>
      <c r="I2235" s="4"/>
      <c r="J2235" s="15"/>
      <c r="K2235" s="15"/>
      <c r="L2235" s="4"/>
      <c r="M2235" s="4"/>
      <c r="N2235" s="4"/>
      <c r="O2235" s="4"/>
      <c r="P2235" s="4"/>
      <c r="Q2235" s="4"/>
      <c r="R2235" s="4"/>
      <c r="S2235" s="4"/>
    </row>
    <row r="2236" spans="4:19" x14ac:dyDescent="0.35">
      <c r="D2236" s="4"/>
      <c r="E2236" s="4"/>
      <c r="F2236" s="4"/>
      <c r="G2236" s="4"/>
      <c r="H2236" s="4"/>
      <c r="I2236" s="4"/>
      <c r="J2236" s="15"/>
      <c r="K2236" s="15"/>
      <c r="L2236" s="4"/>
      <c r="M2236" s="4"/>
      <c r="N2236" s="4"/>
      <c r="O2236" s="4"/>
      <c r="P2236" s="4"/>
      <c r="Q2236" s="4"/>
      <c r="R2236" s="4"/>
      <c r="S2236" s="4"/>
    </row>
    <row r="2237" spans="4:19" x14ac:dyDescent="0.35">
      <c r="D2237" s="4"/>
      <c r="E2237" s="4"/>
      <c r="F2237" s="4"/>
      <c r="G2237" s="4"/>
      <c r="H2237" s="4"/>
      <c r="I2237" s="4"/>
      <c r="J2237" s="15"/>
      <c r="K2237" s="15"/>
      <c r="L2237" s="4"/>
      <c r="M2237" s="4"/>
      <c r="N2237" s="4"/>
      <c r="O2237" s="4"/>
      <c r="P2237" s="4"/>
      <c r="Q2237" s="4"/>
      <c r="R2237" s="4"/>
      <c r="S2237" s="4"/>
    </row>
    <row r="2238" spans="4:19" x14ac:dyDescent="0.35">
      <c r="D2238" s="4"/>
      <c r="E2238" s="4"/>
      <c r="F2238" s="4"/>
      <c r="G2238" s="4"/>
      <c r="H2238" s="4"/>
      <c r="I2238" s="4"/>
      <c r="J2238" s="15"/>
      <c r="K2238" s="15"/>
      <c r="L2238" s="4"/>
      <c r="M2238" s="4"/>
      <c r="N2238" s="4"/>
      <c r="O2238" s="4"/>
      <c r="P2238" s="4"/>
      <c r="Q2238" s="4"/>
      <c r="R2238" s="4"/>
      <c r="S2238" s="4"/>
    </row>
    <row r="2239" spans="4:19" x14ac:dyDescent="0.35">
      <c r="D2239" s="4"/>
      <c r="E2239" s="4"/>
      <c r="F2239" s="4"/>
      <c r="G2239" s="4"/>
      <c r="H2239" s="4"/>
      <c r="I2239" s="4"/>
      <c r="J2239" s="15"/>
      <c r="K2239" s="15"/>
      <c r="L2239" s="4"/>
      <c r="M2239" s="4"/>
      <c r="N2239" s="4"/>
      <c r="O2239" s="4"/>
      <c r="P2239" s="4"/>
      <c r="Q2239" s="4"/>
      <c r="R2239" s="4"/>
      <c r="S2239" s="4"/>
    </row>
    <row r="2240" spans="4:19" x14ac:dyDescent="0.35">
      <c r="D2240" s="4"/>
      <c r="E2240" s="4"/>
      <c r="F2240" s="4"/>
      <c r="G2240" s="4"/>
      <c r="H2240" s="4"/>
      <c r="I2240" s="4"/>
      <c r="J2240" s="15"/>
      <c r="K2240" s="15"/>
      <c r="L2240" s="4"/>
      <c r="M2240" s="4"/>
      <c r="N2240" s="4"/>
      <c r="O2240" s="4"/>
      <c r="P2240" s="4"/>
      <c r="Q2240" s="4"/>
      <c r="R2240" s="4"/>
      <c r="S2240" s="4"/>
    </row>
    <row r="2241" spans="4:19" x14ac:dyDescent="0.35">
      <c r="D2241" s="4"/>
      <c r="E2241" s="4"/>
      <c r="F2241" s="4"/>
      <c r="G2241" s="4"/>
      <c r="H2241" s="4"/>
      <c r="I2241" s="4"/>
      <c r="J2241" s="15"/>
      <c r="K2241" s="15"/>
      <c r="L2241" s="4"/>
      <c r="M2241" s="4"/>
      <c r="N2241" s="4"/>
      <c r="O2241" s="4"/>
      <c r="P2241" s="4"/>
      <c r="Q2241" s="4"/>
      <c r="R2241" s="4"/>
      <c r="S2241" s="4"/>
    </row>
    <row r="2242" spans="4:19" x14ac:dyDescent="0.35">
      <c r="D2242" s="4"/>
      <c r="E2242" s="4"/>
      <c r="F2242" s="4"/>
      <c r="G2242" s="4"/>
      <c r="H2242" s="4"/>
      <c r="I2242" s="4"/>
      <c r="J2242" s="15"/>
      <c r="K2242" s="15"/>
      <c r="L2242" s="4"/>
      <c r="M2242" s="4"/>
      <c r="N2242" s="4"/>
      <c r="O2242" s="4"/>
      <c r="P2242" s="4"/>
      <c r="Q2242" s="4"/>
      <c r="R2242" s="4"/>
      <c r="S2242" s="4"/>
    </row>
    <row r="2243" spans="4:19" x14ac:dyDescent="0.35">
      <c r="D2243" s="4"/>
      <c r="E2243" s="4"/>
      <c r="F2243" s="4"/>
      <c r="G2243" s="4"/>
      <c r="H2243" s="4"/>
      <c r="I2243" s="4"/>
      <c r="J2243" s="15"/>
      <c r="K2243" s="15"/>
      <c r="L2243" s="4"/>
      <c r="M2243" s="4"/>
      <c r="N2243" s="4"/>
      <c r="O2243" s="4"/>
      <c r="P2243" s="4"/>
      <c r="Q2243" s="4"/>
      <c r="R2243" s="4"/>
      <c r="S2243" s="4"/>
    </row>
    <row r="2244" spans="4:19" x14ac:dyDescent="0.35">
      <c r="D2244" s="4"/>
      <c r="E2244" s="4"/>
      <c r="F2244" s="4"/>
      <c r="G2244" s="4"/>
      <c r="H2244" s="4"/>
      <c r="I2244" s="4"/>
      <c r="J2244" s="15"/>
      <c r="K2244" s="15"/>
      <c r="L2244" s="4"/>
      <c r="M2244" s="4"/>
      <c r="N2244" s="4"/>
      <c r="O2244" s="4"/>
      <c r="P2244" s="4"/>
      <c r="Q2244" s="4"/>
      <c r="R2244" s="4"/>
      <c r="S2244" s="4"/>
    </row>
    <row r="2245" spans="4:19" x14ac:dyDescent="0.35">
      <c r="D2245" s="4"/>
      <c r="E2245" s="4"/>
      <c r="F2245" s="4"/>
      <c r="G2245" s="4"/>
      <c r="H2245" s="4"/>
      <c r="I2245" s="4"/>
      <c r="J2245" s="15"/>
      <c r="K2245" s="15"/>
      <c r="L2245" s="4"/>
      <c r="M2245" s="4"/>
      <c r="N2245" s="4"/>
      <c r="O2245" s="4"/>
      <c r="P2245" s="4"/>
      <c r="Q2245" s="4"/>
      <c r="R2245" s="4"/>
      <c r="S2245" s="4"/>
    </row>
    <row r="2246" spans="4:19" x14ac:dyDescent="0.35">
      <c r="D2246" s="4"/>
      <c r="E2246" s="4"/>
      <c r="F2246" s="4"/>
      <c r="G2246" s="4"/>
      <c r="H2246" s="4"/>
      <c r="I2246" s="4"/>
      <c r="J2246" s="15"/>
      <c r="K2246" s="15"/>
      <c r="L2246" s="4"/>
      <c r="M2246" s="4"/>
      <c r="N2246" s="4"/>
      <c r="O2246" s="4"/>
      <c r="P2246" s="4"/>
      <c r="Q2246" s="4"/>
      <c r="R2246" s="4"/>
      <c r="S2246" s="4"/>
    </row>
    <row r="2247" spans="4:19" x14ac:dyDescent="0.35">
      <c r="D2247" s="4"/>
      <c r="E2247" s="4"/>
      <c r="F2247" s="4"/>
      <c r="G2247" s="4"/>
      <c r="H2247" s="4"/>
      <c r="I2247" s="4"/>
      <c r="J2247" s="15"/>
      <c r="K2247" s="15"/>
      <c r="L2247" s="4"/>
      <c r="M2247" s="4"/>
      <c r="N2247" s="4"/>
      <c r="O2247" s="4"/>
      <c r="P2247" s="4"/>
      <c r="Q2247" s="4"/>
      <c r="R2247" s="4"/>
      <c r="S2247" s="4"/>
    </row>
    <row r="2248" spans="4:19" x14ac:dyDescent="0.35">
      <c r="D2248" s="4"/>
      <c r="E2248" s="4"/>
      <c r="F2248" s="4"/>
      <c r="G2248" s="4"/>
      <c r="H2248" s="4"/>
      <c r="I2248" s="4"/>
      <c r="J2248" s="15"/>
      <c r="K2248" s="15"/>
      <c r="L2248" s="4"/>
      <c r="M2248" s="4"/>
      <c r="N2248" s="4"/>
      <c r="O2248" s="4"/>
      <c r="P2248" s="4"/>
      <c r="Q2248" s="4"/>
      <c r="R2248" s="4"/>
      <c r="S2248" s="4"/>
    </row>
    <row r="2249" spans="4:19" x14ac:dyDescent="0.35">
      <c r="D2249" s="4"/>
      <c r="E2249" s="4"/>
      <c r="F2249" s="4"/>
      <c r="G2249" s="4"/>
      <c r="H2249" s="4"/>
      <c r="I2249" s="4"/>
      <c r="J2249" s="15"/>
      <c r="K2249" s="15"/>
      <c r="L2249" s="4"/>
      <c r="M2249" s="4"/>
      <c r="N2249" s="4"/>
      <c r="O2249" s="4"/>
      <c r="P2249" s="4"/>
      <c r="Q2249" s="4"/>
      <c r="R2249" s="4"/>
      <c r="S2249" s="4"/>
    </row>
    <row r="2250" spans="4:19" x14ac:dyDescent="0.35">
      <c r="D2250" s="4"/>
      <c r="E2250" s="4"/>
      <c r="F2250" s="4"/>
      <c r="G2250" s="4"/>
      <c r="H2250" s="4"/>
      <c r="I2250" s="4"/>
      <c r="J2250" s="15"/>
      <c r="K2250" s="15"/>
      <c r="L2250" s="4"/>
      <c r="M2250" s="4"/>
      <c r="N2250" s="4"/>
      <c r="O2250" s="4"/>
      <c r="P2250" s="4"/>
      <c r="Q2250" s="4"/>
      <c r="R2250" s="4"/>
      <c r="S2250" s="4"/>
    </row>
    <row r="2251" spans="4:19" x14ac:dyDescent="0.35">
      <c r="D2251" s="4"/>
      <c r="E2251" s="4"/>
      <c r="F2251" s="4"/>
      <c r="G2251" s="4"/>
      <c r="H2251" s="4"/>
      <c r="I2251" s="4"/>
      <c r="J2251" s="15"/>
      <c r="K2251" s="15"/>
      <c r="L2251" s="4"/>
      <c r="M2251" s="4"/>
      <c r="N2251" s="4"/>
      <c r="O2251" s="4"/>
      <c r="P2251" s="4"/>
      <c r="Q2251" s="4"/>
      <c r="R2251" s="4"/>
      <c r="S2251" s="4"/>
    </row>
    <row r="2252" spans="4:19" x14ac:dyDescent="0.35">
      <c r="D2252" s="4"/>
      <c r="E2252" s="4"/>
      <c r="F2252" s="4"/>
      <c r="G2252" s="4"/>
      <c r="H2252" s="4"/>
      <c r="I2252" s="4"/>
      <c r="J2252" s="15"/>
      <c r="K2252" s="15"/>
      <c r="L2252" s="4"/>
      <c r="M2252" s="4"/>
      <c r="N2252" s="4"/>
      <c r="O2252" s="4"/>
      <c r="P2252" s="4"/>
      <c r="Q2252" s="4"/>
      <c r="R2252" s="4"/>
      <c r="S2252" s="4"/>
    </row>
    <row r="2253" spans="4:19" x14ac:dyDescent="0.35">
      <c r="D2253" s="4"/>
      <c r="E2253" s="4"/>
      <c r="F2253" s="4"/>
      <c r="G2253" s="4"/>
      <c r="H2253" s="4"/>
      <c r="I2253" s="4"/>
      <c r="J2253" s="15"/>
      <c r="K2253" s="15"/>
      <c r="L2253" s="4"/>
      <c r="M2253" s="4"/>
      <c r="N2253" s="4"/>
      <c r="O2253" s="4"/>
      <c r="P2253" s="4"/>
      <c r="Q2253" s="4"/>
      <c r="R2253" s="4"/>
      <c r="S2253" s="4"/>
    </row>
    <row r="2254" spans="4:19" x14ac:dyDescent="0.35">
      <c r="D2254" s="4"/>
      <c r="E2254" s="4"/>
      <c r="F2254" s="4"/>
      <c r="G2254" s="4"/>
      <c r="H2254" s="4"/>
      <c r="I2254" s="4"/>
      <c r="J2254" s="15"/>
      <c r="K2254" s="15"/>
      <c r="L2254" s="4"/>
      <c r="M2254" s="4"/>
      <c r="N2254" s="4"/>
      <c r="O2254" s="4"/>
      <c r="P2254" s="4"/>
      <c r="Q2254" s="4"/>
      <c r="R2254" s="4"/>
      <c r="S2254" s="4"/>
    </row>
    <row r="2255" spans="4:19" x14ac:dyDescent="0.35">
      <c r="D2255" s="4"/>
      <c r="E2255" s="4"/>
      <c r="F2255" s="4"/>
      <c r="G2255" s="4"/>
      <c r="H2255" s="4"/>
      <c r="I2255" s="4"/>
      <c r="J2255" s="15"/>
      <c r="K2255" s="15"/>
      <c r="L2255" s="4"/>
      <c r="M2255" s="4"/>
      <c r="N2255" s="4"/>
      <c r="O2255" s="4"/>
      <c r="P2255" s="4"/>
      <c r="Q2255" s="4"/>
      <c r="R2255" s="4"/>
      <c r="S2255" s="4"/>
    </row>
    <row r="2256" spans="4:19" x14ac:dyDescent="0.35">
      <c r="D2256" s="4"/>
      <c r="E2256" s="4"/>
      <c r="F2256" s="4"/>
      <c r="G2256" s="4"/>
      <c r="H2256" s="4"/>
      <c r="I2256" s="4"/>
      <c r="J2256" s="15"/>
      <c r="K2256" s="15"/>
      <c r="L2256" s="4"/>
      <c r="M2256" s="4"/>
      <c r="N2256" s="4"/>
      <c r="O2256" s="4"/>
      <c r="P2256" s="4"/>
      <c r="Q2256" s="4"/>
      <c r="R2256" s="4"/>
      <c r="S2256" s="4"/>
    </row>
    <row r="2257" spans="4:19" x14ac:dyDescent="0.35">
      <c r="D2257" s="4"/>
      <c r="E2257" s="4"/>
      <c r="F2257" s="4"/>
      <c r="G2257" s="4"/>
      <c r="H2257" s="4"/>
      <c r="I2257" s="4"/>
      <c r="J2257" s="15"/>
      <c r="K2257" s="15"/>
      <c r="L2257" s="4"/>
      <c r="M2257" s="4"/>
      <c r="N2257" s="4"/>
      <c r="O2257" s="4"/>
      <c r="P2257" s="4"/>
      <c r="Q2257" s="4"/>
      <c r="R2257" s="4"/>
      <c r="S2257" s="4"/>
    </row>
    <row r="2258" spans="4:19" x14ac:dyDescent="0.35">
      <c r="D2258" s="4"/>
      <c r="E2258" s="4"/>
      <c r="F2258" s="4"/>
      <c r="G2258" s="4"/>
      <c r="H2258" s="4"/>
      <c r="I2258" s="4"/>
      <c r="J2258" s="15"/>
      <c r="K2258" s="15"/>
      <c r="L2258" s="4"/>
      <c r="M2258" s="4"/>
      <c r="N2258" s="4"/>
      <c r="O2258" s="4"/>
      <c r="P2258" s="4"/>
      <c r="Q2258" s="4"/>
      <c r="R2258" s="4"/>
      <c r="S2258" s="4"/>
    </row>
    <row r="2259" spans="4:19" x14ac:dyDescent="0.35">
      <c r="D2259" s="4"/>
      <c r="E2259" s="4"/>
      <c r="F2259" s="4"/>
      <c r="G2259" s="4"/>
      <c r="H2259" s="4"/>
      <c r="I2259" s="4"/>
      <c r="J2259" s="15"/>
      <c r="K2259" s="15"/>
      <c r="L2259" s="4"/>
      <c r="M2259" s="4"/>
      <c r="N2259" s="4"/>
      <c r="O2259" s="4"/>
      <c r="P2259" s="4"/>
      <c r="Q2259" s="4"/>
      <c r="R2259" s="4"/>
      <c r="S2259" s="4"/>
    </row>
    <row r="2260" spans="4:19" x14ac:dyDescent="0.35">
      <c r="D2260" s="4"/>
      <c r="E2260" s="4"/>
      <c r="F2260" s="4"/>
      <c r="G2260" s="4"/>
      <c r="H2260" s="4"/>
      <c r="I2260" s="4"/>
      <c r="J2260" s="15"/>
      <c r="K2260" s="15"/>
      <c r="L2260" s="4"/>
      <c r="M2260" s="4"/>
      <c r="N2260" s="4"/>
      <c r="O2260" s="4"/>
      <c r="P2260" s="4"/>
      <c r="Q2260" s="4"/>
      <c r="R2260" s="4"/>
      <c r="S2260" s="4"/>
    </row>
    <row r="2261" spans="4:19" x14ac:dyDescent="0.35">
      <c r="D2261" s="4"/>
      <c r="E2261" s="4"/>
      <c r="F2261" s="4"/>
      <c r="G2261" s="4"/>
      <c r="H2261" s="4"/>
      <c r="I2261" s="4"/>
      <c r="J2261" s="15"/>
      <c r="K2261" s="15"/>
      <c r="L2261" s="4"/>
      <c r="M2261" s="4"/>
      <c r="N2261" s="4"/>
      <c r="O2261" s="4"/>
      <c r="P2261" s="4"/>
      <c r="Q2261" s="4"/>
      <c r="R2261" s="4"/>
      <c r="S2261" s="4"/>
    </row>
    <row r="2262" spans="4:19" x14ac:dyDescent="0.35">
      <c r="D2262" s="4"/>
      <c r="E2262" s="4"/>
      <c r="F2262" s="4"/>
      <c r="G2262" s="4"/>
      <c r="H2262" s="4"/>
      <c r="I2262" s="4"/>
      <c r="J2262" s="15"/>
      <c r="K2262" s="15"/>
      <c r="L2262" s="4"/>
      <c r="M2262" s="4"/>
      <c r="N2262" s="4"/>
      <c r="O2262" s="4"/>
      <c r="P2262" s="4"/>
      <c r="Q2262" s="4"/>
      <c r="R2262" s="4"/>
      <c r="S2262" s="4"/>
    </row>
    <row r="2263" spans="4:19" x14ac:dyDescent="0.35">
      <c r="D2263" s="4"/>
      <c r="E2263" s="4"/>
      <c r="F2263" s="4"/>
      <c r="G2263" s="4"/>
      <c r="H2263" s="4"/>
      <c r="I2263" s="4"/>
      <c r="J2263" s="15"/>
      <c r="K2263" s="15"/>
      <c r="L2263" s="4"/>
      <c r="M2263" s="4"/>
      <c r="N2263" s="4"/>
      <c r="O2263" s="4"/>
      <c r="P2263" s="4"/>
      <c r="Q2263" s="4"/>
      <c r="R2263" s="4"/>
      <c r="S2263" s="4"/>
    </row>
    <row r="2264" spans="4:19" x14ac:dyDescent="0.35">
      <c r="D2264" s="4"/>
      <c r="E2264" s="4"/>
      <c r="F2264" s="4"/>
      <c r="G2264" s="4"/>
      <c r="H2264" s="4"/>
      <c r="I2264" s="4"/>
      <c r="J2264" s="15"/>
      <c r="K2264" s="15"/>
      <c r="L2264" s="4"/>
      <c r="M2264" s="4"/>
      <c r="N2264" s="4"/>
      <c r="O2264" s="4"/>
      <c r="P2264" s="4"/>
      <c r="Q2264" s="4"/>
      <c r="R2264" s="4"/>
      <c r="S2264" s="4"/>
    </row>
    <row r="2265" spans="4:19" x14ac:dyDescent="0.35">
      <c r="D2265" s="4"/>
      <c r="E2265" s="4"/>
      <c r="F2265" s="4"/>
      <c r="G2265" s="4"/>
      <c r="H2265" s="4"/>
      <c r="I2265" s="4"/>
      <c r="J2265" s="15"/>
      <c r="K2265" s="15"/>
      <c r="L2265" s="4"/>
      <c r="M2265" s="4"/>
      <c r="N2265" s="4"/>
      <c r="O2265" s="4"/>
      <c r="P2265" s="4"/>
      <c r="Q2265" s="4"/>
      <c r="R2265" s="4"/>
      <c r="S2265" s="4"/>
    </row>
    <row r="2266" spans="4:19" x14ac:dyDescent="0.35">
      <c r="D2266" s="4"/>
      <c r="E2266" s="4"/>
      <c r="F2266" s="4"/>
      <c r="G2266" s="4"/>
      <c r="H2266" s="4"/>
      <c r="I2266" s="4"/>
      <c r="J2266" s="15"/>
      <c r="K2266" s="15"/>
      <c r="L2266" s="4"/>
      <c r="M2266" s="4"/>
      <c r="N2266" s="4"/>
      <c r="O2266" s="4"/>
      <c r="P2266" s="4"/>
      <c r="Q2266" s="4"/>
      <c r="R2266" s="4"/>
      <c r="S2266" s="4"/>
    </row>
    <row r="2267" spans="4:19" x14ac:dyDescent="0.35">
      <c r="D2267" s="4"/>
      <c r="E2267" s="4"/>
      <c r="F2267" s="4"/>
      <c r="G2267" s="4"/>
      <c r="H2267" s="4"/>
      <c r="I2267" s="4"/>
      <c r="J2267" s="15"/>
      <c r="K2267" s="15"/>
      <c r="L2267" s="4"/>
      <c r="M2267" s="4"/>
      <c r="N2267" s="4"/>
      <c r="O2267" s="4"/>
      <c r="P2267" s="4"/>
      <c r="Q2267" s="4"/>
      <c r="R2267" s="4"/>
      <c r="S2267" s="4"/>
    </row>
    <row r="2268" spans="4:19" x14ac:dyDescent="0.35">
      <c r="D2268" s="4"/>
      <c r="E2268" s="4"/>
      <c r="F2268" s="4"/>
      <c r="G2268" s="4"/>
      <c r="H2268" s="4"/>
      <c r="I2268" s="4"/>
      <c r="J2268" s="15"/>
      <c r="K2268" s="15"/>
      <c r="L2268" s="4"/>
      <c r="M2268" s="4"/>
      <c r="N2268" s="4"/>
      <c r="O2268" s="4"/>
      <c r="P2268" s="4"/>
      <c r="Q2268" s="4"/>
      <c r="R2268" s="4"/>
      <c r="S2268" s="4"/>
    </row>
    <row r="2269" spans="4:19" x14ac:dyDescent="0.35">
      <c r="D2269" s="4"/>
      <c r="E2269" s="4"/>
      <c r="F2269" s="4"/>
      <c r="G2269" s="4"/>
      <c r="H2269" s="4"/>
      <c r="I2269" s="4"/>
      <c r="J2269" s="15"/>
      <c r="K2269" s="15"/>
      <c r="L2269" s="4"/>
      <c r="M2269" s="4"/>
      <c r="N2269" s="4"/>
      <c r="O2269" s="4"/>
      <c r="P2269" s="4"/>
      <c r="Q2269" s="4"/>
      <c r="R2269" s="4"/>
      <c r="S2269" s="4"/>
    </row>
    <row r="2270" spans="4:19" x14ac:dyDescent="0.35">
      <c r="D2270" s="4"/>
      <c r="E2270" s="4"/>
      <c r="F2270" s="4"/>
      <c r="G2270" s="4"/>
      <c r="H2270" s="4"/>
      <c r="I2270" s="4"/>
      <c r="J2270" s="15"/>
      <c r="K2270" s="15"/>
      <c r="L2270" s="4"/>
      <c r="M2270" s="4"/>
      <c r="N2270" s="4"/>
      <c r="O2270" s="4"/>
      <c r="P2270" s="4"/>
      <c r="Q2270" s="4"/>
      <c r="R2270" s="4"/>
      <c r="S2270" s="4"/>
    </row>
    <row r="2271" spans="4:19" x14ac:dyDescent="0.35">
      <c r="D2271" s="4"/>
      <c r="E2271" s="4"/>
      <c r="F2271" s="4"/>
      <c r="G2271" s="4"/>
      <c r="H2271" s="4"/>
      <c r="I2271" s="4"/>
      <c r="J2271" s="15"/>
      <c r="K2271" s="15"/>
      <c r="L2271" s="4"/>
      <c r="M2271" s="4"/>
      <c r="N2271" s="4"/>
      <c r="O2271" s="4"/>
      <c r="P2271" s="4"/>
      <c r="Q2271" s="4"/>
      <c r="R2271" s="4"/>
      <c r="S2271" s="4"/>
    </row>
    <row r="2272" spans="4:19" x14ac:dyDescent="0.35">
      <c r="D2272" s="4"/>
      <c r="E2272" s="4"/>
      <c r="F2272" s="4"/>
      <c r="G2272" s="4"/>
      <c r="H2272" s="4"/>
      <c r="I2272" s="4"/>
      <c r="J2272" s="15"/>
      <c r="K2272" s="15"/>
      <c r="L2272" s="4"/>
      <c r="M2272" s="4"/>
      <c r="N2272" s="4"/>
      <c r="O2272" s="4"/>
      <c r="P2272" s="4"/>
      <c r="Q2272" s="4"/>
      <c r="R2272" s="4"/>
      <c r="S2272" s="4"/>
    </row>
    <row r="2273" spans="4:19" x14ac:dyDescent="0.35">
      <c r="D2273" s="4"/>
      <c r="E2273" s="4"/>
      <c r="F2273" s="4"/>
      <c r="G2273" s="4"/>
      <c r="H2273" s="4"/>
      <c r="I2273" s="4"/>
      <c r="J2273" s="15"/>
      <c r="K2273" s="15"/>
      <c r="L2273" s="4"/>
      <c r="M2273" s="4"/>
      <c r="N2273" s="4"/>
      <c r="O2273" s="4"/>
      <c r="P2273" s="4"/>
      <c r="Q2273" s="4"/>
      <c r="R2273" s="4"/>
      <c r="S2273" s="4"/>
    </row>
    <row r="2274" spans="4:19" x14ac:dyDescent="0.35">
      <c r="D2274" s="4"/>
      <c r="E2274" s="4"/>
      <c r="F2274" s="4"/>
      <c r="G2274" s="4"/>
      <c r="H2274" s="4"/>
      <c r="I2274" s="4"/>
      <c r="J2274" s="15"/>
      <c r="K2274" s="15"/>
      <c r="L2274" s="4"/>
      <c r="M2274" s="4"/>
      <c r="N2274" s="4"/>
      <c r="O2274" s="4"/>
      <c r="P2274" s="4"/>
      <c r="Q2274" s="4"/>
      <c r="R2274" s="4"/>
      <c r="S2274" s="4"/>
    </row>
    <row r="2275" spans="4:19" x14ac:dyDescent="0.35">
      <c r="D2275" s="4"/>
      <c r="E2275" s="4"/>
      <c r="F2275" s="4"/>
      <c r="G2275" s="4"/>
      <c r="H2275" s="4"/>
      <c r="I2275" s="4"/>
      <c r="J2275" s="15"/>
      <c r="K2275" s="15"/>
      <c r="L2275" s="4"/>
      <c r="M2275" s="4"/>
      <c r="N2275" s="4"/>
      <c r="O2275" s="4"/>
      <c r="P2275" s="4"/>
      <c r="Q2275" s="4"/>
      <c r="R2275" s="4"/>
      <c r="S2275" s="4"/>
    </row>
    <row r="2276" spans="4:19" x14ac:dyDescent="0.35">
      <c r="D2276" s="4"/>
      <c r="E2276" s="4"/>
      <c r="F2276" s="4"/>
      <c r="G2276" s="4"/>
      <c r="H2276" s="4"/>
      <c r="I2276" s="4"/>
      <c r="J2276" s="15"/>
      <c r="K2276" s="15"/>
      <c r="L2276" s="4"/>
      <c r="M2276" s="4"/>
      <c r="N2276" s="4"/>
      <c r="O2276" s="4"/>
      <c r="P2276" s="4"/>
      <c r="Q2276" s="4"/>
      <c r="R2276" s="4"/>
      <c r="S2276" s="4"/>
    </row>
    <row r="2277" spans="4:19" x14ac:dyDescent="0.35">
      <c r="D2277" s="4"/>
      <c r="E2277" s="4"/>
      <c r="F2277" s="4"/>
      <c r="G2277" s="4"/>
      <c r="H2277" s="4"/>
      <c r="I2277" s="4"/>
      <c r="J2277" s="15"/>
      <c r="K2277" s="15"/>
      <c r="L2277" s="4"/>
      <c r="M2277" s="4"/>
      <c r="N2277" s="4"/>
      <c r="O2277" s="4"/>
      <c r="P2277" s="4"/>
      <c r="Q2277" s="4"/>
      <c r="R2277" s="4"/>
      <c r="S2277" s="4"/>
    </row>
    <row r="2278" spans="4:19" x14ac:dyDescent="0.35">
      <c r="D2278" s="4"/>
      <c r="E2278" s="4"/>
      <c r="F2278" s="4"/>
      <c r="G2278" s="4"/>
      <c r="H2278" s="4"/>
      <c r="I2278" s="4"/>
      <c r="J2278" s="15"/>
      <c r="K2278" s="15"/>
      <c r="L2278" s="4"/>
      <c r="M2278" s="4"/>
      <c r="N2278" s="4"/>
      <c r="O2278" s="4"/>
      <c r="P2278" s="4"/>
      <c r="Q2278" s="4"/>
      <c r="R2278" s="4"/>
      <c r="S2278" s="4"/>
    </row>
    <row r="2279" spans="4:19" x14ac:dyDescent="0.35">
      <c r="D2279" s="4"/>
      <c r="E2279" s="4"/>
      <c r="F2279" s="4"/>
      <c r="G2279" s="4"/>
      <c r="H2279" s="4"/>
      <c r="I2279" s="4"/>
      <c r="J2279" s="15"/>
      <c r="K2279" s="15"/>
      <c r="L2279" s="4"/>
      <c r="M2279" s="4"/>
      <c r="N2279" s="4"/>
      <c r="O2279" s="4"/>
      <c r="P2279" s="4"/>
      <c r="Q2279" s="4"/>
      <c r="R2279" s="4"/>
      <c r="S2279" s="4"/>
    </row>
    <row r="2280" spans="4:19" x14ac:dyDescent="0.35">
      <c r="D2280" s="4"/>
      <c r="E2280" s="4"/>
      <c r="F2280" s="4"/>
      <c r="G2280" s="4"/>
      <c r="H2280" s="4"/>
      <c r="I2280" s="4"/>
      <c r="J2280" s="15"/>
      <c r="K2280" s="15"/>
      <c r="L2280" s="4"/>
      <c r="M2280" s="4"/>
      <c r="N2280" s="4"/>
      <c r="O2280" s="4"/>
      <c r="P2280" s="4"/>
      <c r="Q2280" s="4"/>
      <c r="R2280" s="4"/>
      <c r="S2280" s="4"/>
    </row>
    <row r="2281" spans="4:19" x14ac:dyDescent="0.35">
      <c r="D2281" s="4"/>
      <c r="E2281" s="4"/>
      <c r="F2281" s="4"/>
      <c r="G2281" s="4"/>
      <c r="H2281" s="4"/>
      <c r="I2281" s="4"/>
      <c r="J2281" s="15"/>
      <c r="K2281" s="15"/>
      <c r="L2281" s="4"/>
      <c r="M2281" s="4"/>
      <c r="N2281" s="4"/>
      <c r="O2281" s="4"/>
      <c r="P2281" s="4"/>
      <c r="Q2281" s="4"/>
      <c r="R2281" s="4"/>
      <c r="S2281" s="4"/>
    </row>
    <row r="2282" spans="4:19" x14ac:dyDescent="0.35">
      <c r="D2282" s="4"/>
      <c r="E2282" s="4"/>
      <c r="F2282" s="4"/>
      <c r="G2282" s="4"/>
      <c r="H2282" s="4"/>
      <c r="I2282" s="4"/>
      <c r="J2282" s="15"/>
      <c r="K2282" s="15"/>
      <c r="L2282" s="4"/>
      <c r="M2282" s="4"/>
      <c r="N2282" s="4"/>
      <c r="O2282" s="4"/>
      <c r="P2282" s="4"/>
      <c r="Q2282" s="4"/>
      <c r="R2282" s="4"/>
      <c r="S2282" s="4"/>
    </row>
    <row r="2283" spans="4:19" x14ac:dyDescent="0.35">
      <c r="D2283" s="4"/>
      <c r="E2283" s="4"/>
      <c r="F2283" s="4"/>
      <c r="G2283" s="4"/>
      <c r="H2283" s="4"/>
      <c r="I2283" s="4"/>
      <c r="J2283" s="15"/>
      <c r="K2283" s="15"/>
      <c r="L2283" s="4"/>
      <c r="M2283" s="4"/>
      <c r="N2283" s="4"/>
      <c r="O2283" s="4"/>
      <c r="P2283" s="4"/>
      <c r="Q2283" s="4"/>
      <c r="R2283" s="4"/>
      <c r="S2283" s="4"/>
    </row>
    <row r="2284" spans="4:19" x14ac:dyDescent="0.35">
      <c r="D2284" s="4"/>
      <c r="E2284" s="4"/>
      <c r="F2284" s="4"/>
      <c r="G2284" s="4"/>
      <c r="H2284" s="4"/>
      <c r="I2284" s="4"/>
      <c r="J2284" s="15"/>
      <c r="K2284" s="15"/>
      <c r="L2284" s="4"/>
      <c r="M2284" s="4"/>
      <c r="N2284" s="4"/>
      <c r="O2284" s="4"/>
      <c r="P2284" s="4"/>
      <c r="Q2284" s="4"/>
      <c r="R2284" s="4"/>
      <c r="S2284" s="4"/>
    </row>
    <row r="2285" spans="4:19" x14ac:dyDescent="0.35">
      <c r="D2285" s="4"/>
      <c r="E2285" s="4"/>
      <c r="F2285" s="4"/>
      <c r="G2285" s="4"/>
      <c r="H2285" s="4"/>
      <c r="I2285" s="4"/>
      <c r="J2285" s="15"/>
      <c r="K2285" s="15"/>
      <c r="L2285" s="4"/>
      <c r="M2285" s="4"/>
      <c r="N2285" s="4"/>
      <c r="O2285" s="4"/>
      <c r="P2285" s="4"/>
      <c r="Q2285" s="4"/>
      <c r="R2285" s="4"/>
      <c r="S2285" s="4"/>
    </row>
    <row r="2286" spans="4:19" x14ac:dyDescent="0.35">
      <c r="D2286" s="4"/>
      <c r="E2286" s="4"/>
      <c r="F2286" s="4"/>
      <c r="G2286" s="4"/>
      <c r="H2286" s="4"/>
      <c r="I2286" s="4"/>
      <c r="J2286" s="15"/>
      <c r="K2286" s="15"/>
      <c r="L2286" s="4"/>
      <c r="M2286" s="4"/>
      <c r="N2286" s="4"/>
      <c r="O2286" s="4"/>
      <c r="P2286" s="4"/>
      <c r="Q2286" s="4"/>
      <c r="R2286" s="4"/>
      <c r="S2286" s="4"/>
    </row>
    <row r="2287" spans="4:19" x14ac:dyDescent="0.35">
      <c r="D2287" s="4"/>
      <c r="E2287" s="4"/>
      <c r="F2287" s="4"/>
      <c r="G2287" s="4"/>
      <c r="H2287" s="4"/>
      <c r="I2287" s="4"/>
      <c r="J2287" s="15"/>
      <c r="K2287" s="15"/>
      <c r="L2287" s="4"/>
      <c r="M2287" s="4"/>
      <c r="N2287" s="4"/>
      <c r="O2287" s="4"/>
      <c r="P2287" s="4"/>
      <c r="Q2287" s="4"/>
      <c r="R2287" s="4"/>
      <c r="S2287" s="4"/>
    </row>
    <row r="2288" spans="4:19" x14ac:dyDescent="0.35">
      <c r="D2288" s="4"/>
      <c r="E2288" s="4"/>
      <c r="F2288" s="4"/>
      <c r="G2288" s="4"/>
      <c r="H2288" s="4"/>
      <c r="I2288" s="4"/>
      <c r="J2288" s="15"/>
      <c r="K2288" s="15"/>
      <c r="L2288" s="4"/>
      <c r="M2288" s="4"/>
      <c r="N2288" s="4"/>
      <c r="O2288" s="4"/>
      <c r="P2288" s="4"/>
      <c r="Q2288" s="4"/>
      <c r="R2288" s="4"/>
      <c r="S2288" s="4"/>
    </row>
    <row r="2289" spans="4:19" x14ac:dyDescent="0.35">
      <c r="D2289" s="4"/>
      <c r="E2289" s="4"/>
      <c r="F2289" s="4"/>
      <c r="G2289" s="4"/>
      <c r="H2289" s="4"/>
      <c r="I2289" s="4"/>
      <c r="J2289" s="15"/>
      <c r="K2289" s="15"/>
      <c r="L2289" s="4"/>
      <c r="M2289" s="4"/>
      <c r="N2289" s="4"/>
      <c r="O2289" s="4"/>
      <c r="P2289" s="4"/>
      <c r="Q2289" s="4"/>
      <c r="R2289" s="4"/>
      <c r="S2289" s="4"/>
    </row>
    <row r="2290" spans="4:19" x14ac:dyDescent="0.35">
      <c r="D2290" s="4"/>
      <c r="E2290" s="4"/>
      <c r="F2290" s="4"/>
      <c r="G2290" s="4"/>
      <c r="H2290" s="4"/>
      <c r="I2290" s="4"/>
      <c r="J2290" s="15"/>
      <c r="K2290" s="15"/>
      <c r="L2290" s="4"/>
      <c r="M2290" s="4"/>
      <c r="N2290" s="4"/>
      <c r="O2290" s="4"/>
      <c r="P2290" s="4"/>
      <c r="Q2290" s="4"/>
      <c r="R2290" s="4"/>
      <c r="S2290" s="4"/>
    </row>
    <row r="2291" spans="4:19" x14ac:dyDescent="0.35">
      <c r="D2291" s="4"/>
      <c r="E2291" s="4"/>
      <c r="F2291" s="4"/>
      <c r="G2291" s="4"/>
      <c r="H2291" s="4"/>
      <c r="I2291" s="4"/>
      <c r="J2291" s="15"/>
      <c r="K2291" s="15"/>
      <c r="L2291" s="4"/>
      <c r="M2291" s="4"/>
      <c r="N2291" s="4"/>
      <c r="O2291" s="4"/>
      <c r="P2291" s="4"/>
      <c r="Q2291" s="4"/>
      <c r="R2291" s="4"/>
      <c r="S2291" s="4"/>
    </row>
    <row r="2292" spans="4:19" x14ac:dyDescent="0.35">
      <c r="D2292" s="4"/>
      <c r="E2292" s="4"/>
      <c r="F2292" s="4"/>
      <c r="G2292" s="4"/>
      <c r="H2292" s="4"/>
      <c r="I2292" s="4"/>
      <c r="J2292" s="15"/>
      <c r="K2292" s="15"/>
      <c r="L2292" s="4"/>
      <c r="M2292" s="4"/>
      <c r="N2292" s="4"/>
      <c r="O2292" s="4"/>
      <c r="P2292" s="4"/>
      <c r="Q2292" s="4"/>
      <c r="R2292" s="4"/>
      <c r="S2292" s="4"/>
    </row>
    <row r="2293" spans="4:19" x14ac:dyDescent="0.35">
      <c r="D2293" s="4"/>
      <c r="E2293" s="4"/>
      <c r="F2293" s="4"/>
      <c r="G2293" s="4"/>
      <c r="H2293" s="4"/>
      <c r="I2293" s="4"/>
      <c r="J2293" s="15"/>
      <c r="K2293" s="15"/>
      <c r="L2293" s="4"/>
      <c r="M2293" s="4"/>
      <c r="N2293" s="4"/>
      <c r="O2293" s="4"/>
      <c r="P2293" s="4"/>
      <c r="Q2293" s="4"/>
      <c r="R2293" s="4"/>
      <c r="S2293" s="4"/>
    </row>
    <row r="2294" spans="4:19" x14ac:dyDescent="0.35">
      <c r="D2294" s="4"/>
      <c r="E2294" s="4"/>
      <c r="F2294" s="4"/>
      <c r="G2294" s="4"/>
      <c r="H2294" s="4"/>
      <c r="I2294" s="4"/>
      <c r="J2294" s="15"/>
      <c r="K2294" s="15"/>
      <c r="L2294" s="4"/>
      <c r="M2294" s="4"/>
      <c r="N2294" s="4"/>
      <c r="O2294" s="4"/>
      <c r="P2294" s="4"/>
      <c r="Q2294" s="4"/>
      <c r="R2294" s="4"/>
      <c r="S2294" s="4"/>
    </row>
    <row r="2295" spans="4:19" x14ac:dyDescent="0.35">
      <c r="D2295" s="4"/>
      <c r="E2295" s="4"/>
      <c r="F2295" s="4"/>
      <c r="G2295" s="4"/>
      <c r="H2295" s="4"/>
      <c r="I2295" s="4"/>
      <c r="J2295" s="15"/>
      <c r="K2295" s="15"/>
      <c r="L2295" s="4"/>
      <c r="M2295" s="4"/>
      <c r="N2295" s="4"/>
      <c r="O2295" s="4"/>
      <c r="P2295" s="4"/>
      <c r="Q2295" s="4"/>
      <c r="R2295" s="4"/>
      <c r="S2295" s="4"/>
    </row>
    <row r="2296" spans="4:19" x14ac:dyDescent="0.35">
      <c r="D2296" s="4"/>
      <c r="E2296" s="4"/>
      <c r="F2296" s="4"/>
      <c r="G2296" s="4"/>
      <c r="H2296" s="4"/>
      <c r="I2296" s="4"/>
      <c r="J2296" s="15"/>
      <c r="K2296" s="15"/>
      <c r="L2296" s="4"/>
      <c r="M2296" s="4"/>
      <c r="N2296" s="4"/>
      <c r="O2296" s="4"/>
      <c r="P2296" s="4"/>
      <c r="Q2296" s="4"/>
      <c r="R2296" s="4"/>
      <c r="S2296" s="4"/>
    </row>
    <row r="2297" spans="4:19" x14ac:dyDescent="0.35">
      <c r="D2297" s="4"/>
      <c r="E2297" s="4"/>
      <c r="F2297" s="4"/>
      <c r="G2297" s="4"/>
      <c r="H2297" s="4"/>
      <c r="I2297" s="4"/>
      <c r="J2297" s="15"/>
      <c r="K2297" s="15"/>
      <c r="L2297" s="4"/>
      <c r="M2297" s="4"/>
      <c r="N2297" s="4"/>
      <c r="O2297" s="4"/>
      <c r="P2297" s="4"/>
      <c r="Q2297" s="4"/>
      <c r="R2297" s="4"/>
      <c r="S2297" s="4"/>
    </row>
    <row r="2298" spans="4:19" x14ac:dyDescent="0.35">
      <c r="D2298" s="4"/>
      <c r="E2298" s="4"/>
      <c r="F2298" s="4"/>
      <c r="G2298" s="4"/>
      <c r="H2298" s="4"/>
      <c r="I2298" s="4"/>
      <c r="J2298" s="15"/>
      <c r="K2298" s="15"/>
      <c r="L2298" s="4"/>
      <c r="M2298" s="4"/>
      <c r="N2298" s="4"/>
      <c r="O2298" s="4"/>
      <c r="P2298" s="4"/>
      <c r="Q2298" s="4"/>
      <c r="R2298" s="4"/>
      <c r="S2298" s="4"/>
    </row>
    <row r="2299" spans="4:19" x14ac:dyDescent="0.35">
      <c r="D2299" s="4"/>
      <c r="E2299" s="4"/>
      <c r="F2299" s="4"/>
      <c r="G2299" s="4"/>
      <c r="H2299" s="4"/>
      <c r="I2299" s="4"/>
      <c r="J2299" s="15"/>
      <c r="K2299" s="15"/>
      <c r="L2299" s="4"/>
      <c r="M2299" s="4"/>
      <c r="N2299" s="4"/>
      <c r="O2299" s="4"/>
      <c r="P2299" s="4"/>
      <c r="Q2299" s="4"/>
      <c r="R2299" s="4"/>
      <c r="S2299" s="4"/>
    </row>
    <row r="2300" spans="4:19" x14ac:dyDescent="0.35">
      <c r="D2300" s="4"/>
      <c r="E2300" s="4"/>
      <c r="F2300" s="4"/>
      <c r="G2300" s="4"/>
      <c r="H2300" s="4"/>
      <c r="I2300" s="4"/>
      <c r="J2300" s="15"/>
      <c r="K2300" s="15"/>
      <c r="L2300" s="4"/>
      <c r="M2300" s="4"/>
      <c r="N2300" s="4"/>
      <c r="O2300" s="4"/>
      <c r="P2300" s="4"/>
      <c r="Q2300" s="4"/>
      <c r="R2300" s="4"/>
      <c r="S2300" s="4"/>
    </row>
    <row r="2301" spans="4:19" x14ac:dyDescent="0.35">
      <c r="D2301" s="4"/>
      <c r="E2301" s="4"/>
      <c r="F2301" s="4"/>
      <c r="G2301" s="4"/>
      <c r="H2301" s="4"/>
      <c r="I2301" s="4"/>
      <c r="J2301" s="15"/>
      <c r="K2301" s="15"/>
      <c r="L2301" s="4"/>
      <c r="M2301" s="4"/>
      <c r="N2301" s="4"/>
      <c r="O2301" s="4"/>
      <c r="P2301" s="4"/>
      <c r="Q2301" s="4"/>
      <c r="R2301" s="4"/>
      <c r="S2301" s="4"/>
    </row>
    <row r="2302" spans="4:19" x14ac:dyDescent="0.35">
      <c r="D2302" s="4"/>
      <c r="E2302" s="4"/>
      <c r="F2302" s="4"/>
      <c r="G2302" s="4"/>
      <c r="H2302" s="4"/>
      <c r="I2302" s="4"/>
      <c r="J2302" s="15"/>
      <c r="K2302" s="15"/>
      <c r="L2302" s="4"/>
      <c r="M2302" s="4"/>
      <c r="N2302" s="4"/>
      <c r="O2302" s="4"/>
      <c r="P2302" s="4"/>
      <c r="Q2302" s="4"/>
      <c r="R2302" s="4"/>
      <c r="S2302" s="4"/>
    </row>
    <row r="2303" spans="4:19" x14ac:dyDescent="0.35">
      <c r="D2303" s="4"/>
      <c r="E2303" s="4"/>
      <c r="F2303" s="4"/>
      <c r="G2303" s="4"/>
      <c r="H2303" s="4"/>
      <c r="I2303" s="4"/>
      <c r="J2303" s="15"/>
      <c r="K2303" s="15"/>
      <c r="L2303" s="4"/>
      <c r="M2303" s="4"/>
      <c r="N2303" s="4"/>
      <c r="O2303" s="4"/>
      <c r="P2303" s="4"/>
      <c r="Q2303" s="4"/>
      <c r="R2303" s="4"/>
      <c r="S2303" s="4"/>
    </row>
    <row r="2304" spans="4:19" x14ac:dyDescent="0.35">
      <c r="D2304" s="4"/>
      <c r="E2304" s="4"/>
      <c r="F2304" s="4"/>
      <c r="G2304" s="4"/>
      <c r="H2304" s="4"/>
      <c r="I2304" s="4"/>
      <c r="J2304" s="15"/>
      <c r="K2304" s="15"/>
      <c r="L2304" s="4"/>
      <c r="M2304" s="4"/>
      <c r="N2304" s="4"/>
      <c r="O2304" s="4"/>
      <c r="P2304" s="4"/>
      <c r="Q2304" s="4"/>
      <c r="R2304" s="4"/>
      <c r="S2304" s="4"/>
    </row>
    <row r="2305" spans="4:19" x14ac:dyDescent="0.35">
      <c r="D2305" s="4"/>
      <c r="E2305" s="4"/>
      <c r="F2305" s="4"/>
      <c r="G2305" s="4"/>
      <c r="H2305" s="4"/>
      <c r="I2305" s="4"/>
      <c r="J2305" s="15"/>
      <c r="K2305" s="15"/>
      <c r="L2305" s="4"/>
      <c r="M2305" s="4"/>
      <c r="N2305" s="4"/>
      <c r="O2305" s="4"/>
      <c r="P2305" s="4"/>
      <c r="Q2305" s="4"/>
      <c r="R2305" s="4"/>
      <c r="S2305" s="4"/>
    </row>
    <row r="2306" spans="4:19" x14ac:dyDescent="0.35">
      <c r="D2306" s="4"/>
      <c r="E2306" s="4"/>
      <c r="F2306" s="4"/>
      <c r="G2306" s="4"/>
      <c r="H2306" s="4"/>
      <c r="I2306" s="4"/>
      <c r="J2306" s="15"/>
      <c r="K2306" s="15"/>
      <c r="L2306" s="4"/>
      <c r="M2306" s="4"/>
      <c r="N2306" s="4"/>
      <c r="O2306" s="4"/>
      <c r="P2306" s="4"/>
      <c r="Q2306" s="4"/>
      <c r="R2306" s="4"/>
      <c r="S2306" s="4"/>
    </row>
    <row r="2307" spans="4:19" x14ac:dyDescent="0.35">
      <c r="D2307" s="4"/>
      <c r="E2307" s="4"/>
      <c r="F2307" s="4"/>
      <c r="G2307" s="4"/>
      <c r="H2307" s="4"/>
      <c r="I2307" s="4"/>
      <c r="J2307" s="15"/>
      <c r="K2307" s="15"/>
      <c r="L2307" s="4"/>
      <c r="M2307" s="4"/>
      <c r="N2307" s="4"/>
      <c r="O2307" s="4"/>
      <c r="P2307" s="4"/>
      <c r="Q2307" s="4"/>
      <c r="R2307" s="4"/>
      <c r="S2307" s="4"/>
    </row>
    <row r="2308" spans="4:19" x14ac:dyDescent="0.35">
      <c r="D2308" s="4"/>
      <c r="E2308" s="4"/>
      <c r="F2308" s="4"/>
      <c r="G2308" s="4"/>
      <c r="H2308" s="4"/>
      <c r="I2308" s="4"/>
      <c r="J2308" s="15"/>
      <c r="K2308" s="15"/>
      <c r="L2308" s="4"/>
      <c r="M2308" s="4"/>
      <c r="N2308" s="4"/>
      <c r="O2308" s="4"/>
      <c r="P2308" s="4"/>
      <c r="Q2308" s="4"/>
      <c r="R2308" s="4"/>
      <c r="S2308" s="4"/>
    </row>
    <row r="2309" spans="4:19" x14ac:dyDescent="0.35">
      <c r="D2309" s="4"/>
      <c r="E2309" s="4"/>
      <c r="F2309" s="4"/>
      <c r="G2309" s="4"/>
      <c r="H2309" s="4"/>
      <c r="I2309" s="4"/>
      <c r="J2309" s="15"/>
      <c r="K2309" s="15"/>
      <c r="L2309" s="4"/>
      <c r="M2309" s="4"/>
      <c r="N2309" s="4"/>
      <c r="O2309" s="4"/>
      <c r="P2309" s="4"/>
      <c r="Q2309" s="4"/>
      <c r="R2309" s="4"/>
      <c r="S2309" s="4"/>
    </row>
    <row r="2310" spans="4:19" x14ac:dyDescent="0.35">
      <c r="D2310" s="4"/>
      <c r="E2310" s="4"/>
      <c r="F2310" s="4"/>
      <c r="G2310" s="4"/>
      <c r="H2310" s="4"/>
      <c r="I2310" s="4"/>
      <c r="J2310" s="15"/>
      <c r="K2310" s="15"/>
      <c r="L2310" s="4"/>
      <c r="M2310" s="4"/>
      <c r="N2310" s="4"/>
      <c r="O2310" s="4"/>
      <c r="P2310" s="4"/>
      <c r="Q2310" s="4"/>
      <c r="R2310" s="4"/>
      <c r="S2310" s="4"/>
    </row>
    <row r="2311" spans="4:19" x14ac:dyDescent="0.35">
      <c r="D2311" s="4"/>
      <c r="E2311" s="4"/>
      <c r="F2311" s="4"/>
      <c r="G2311" s="4"/>
      <c r="H2311" s="4"/>
      <c r="I2311" s="4"/>
      <c r="J2311" s="15"/>
      <c r="K2311" s="15"/>
      <c r="L2311" s="4"/>
      <c r="M2311" s="4"/>
      <c r="N2311" s="4"/>
      <c r="O2311" s="4"/>
      <c r="P2311" s="4"/>
      <c r="Q2311" s="4"/>
      <c r="R2311" s="4"/>
      <c r="S2311" s="4"/>
    </row>
    <row r="2312" spans="4:19" x14ac:dyDescent="0.35">
      <c r="D2312" s="4"/>
      <c r="E2312" s="4"/>
      <c r="F2312" s="4"/>
      <c r="G2312" s="4"/>
      <c r="H2312" s="4"/>
      <c r="I2312" s="4"/>
      <c r="J2312" s="15"/>
      <c r="K2312" s="15"/>
      <c r="L2312" s="4"/>
      <c r="M2312" s="4"/>
      <c r="N2312" s="4"/>
      <c r="O2312" s="4"/>
      <c r="P2312" s="4"/>
      <c r="Q2312" s="4"/>
      <c r="R2312" s="4"/>
      <c r="S2312" s="4"/>
    </row>
    <row r="2313" spans="4:19" x14ac:dyDescent="0.35">
      <c r="D2313" s="4"/>
      <c r="E2313" s="4"/>
      <c r="F2313" s="4"/>
      <c r="G2313" s="4"/>
      <c r="H2313" s="4"/>
      <c r="I2313" s="4"/>
      <c r="J2313" s="15"/>
      <c r="K2313" s="15"/>
      <c r="L2313" s="4"/>
      <c r="M2313" s="4"/>
      <c r="N2313" s="4"/>
      <c r="O2313" s="4"/>
      <c r="P2313" s="4"/>
      <c r="Q2313" s="4"/>
      <c r="R2313" s="4"/>
      <c r="S2313" s="4"/>
    </row>
    <row r="2314" spans="4:19" x14ac:dyDescent="0.35">
      <c r="D2314" s="4"/>
      <c r="E2314" s="4"/>
      <c r="F2314" s="4"/>
      <c r="G2314" s="4"/>
      <c r="H2314" s="4"/>
      <c r="I2314" s="4"/>
      <c r="J2314" s="15"/>
      <c r="K2314" s="15"/>
      <c r="L2314" s="4"/>
      <c r="M2314" s="4"/>
      <c r="N2314" s="4"/>
      <c r="O2314" s="4"/>
      <c r="P2314" s="4"/>
      <c r="Q2314" s="4"/>
      <c r="R2314" s="4"/>
      <c r="S2314" s="4"/>
    </row>
    <row r="2315" spans="4:19" x14ac:dyDescent="0.35">
      <c r="D2315" s="4"/>
      <c r="E2315" s="4"/>
      <c r="F2315" s="4"/>
      <c r="G2315" s="4"/>
      <c r="H2315" s="4"/>
      <c r="I2315" s="4"/>
      <c r="J2315" s="15"/>
      <c r="K2315" s="15"/>
      <c r="L2315" s="4"/>
      <c r="M2315" s="4"/>
      <c r="N2315" s="4"/>
      <c r="O2315" s="4"/>
      <c r="P2315" s="4"/>
      <c r="Q2315" s="4"/>
      <c r="R2315" s="4"/>
      <c r="S2315" s="4"/>
    </row>
    <row r="2316" spans="4:19" x14ac:dyDescent="0.35">
      <c r="D2316" s="4"/>
      <c r="E2316" s="4"/>
      <c r="F2316" s="4"/>
      <c r="G2316" s="4"/>
      <c r="H2316" s="4"/>
      <c r="I2316" s="4"/>
      <c r="J2316" s="15"/>
      <c r="K2316" s="15"/>
      <c r="L2316" s="4"/>
      <c r="M2316" s="4"/>
      <c r="N2316" s="4"/>
      <c r="O2316" s="4"/>
      <c r="P2316" s="4"/>
      <c r="Q2316" s="4"/>
      <c r="R2316" s="4"/>
      <c r="S2316" s="4"/>
    </row>
    <row r="2317" spans="4:19" x14ac:dyDescent="0.35">
      <c r="D2317" s="4"/>
      <c r="E2317" s="4"/>
      <c r="F2317" s="4"/>
      <c r="G2317" s="4"/>
      <c r="H2317" s="4"/>
      <c r="I2317" s="4"/>
      <c r="J2317" s="15"/>
      <c r="K2317" s="15"/>
      <c r="L2317" s="4"/>
      <c r="M2317" s="4"/>
      <c r="N2317" s="4"/>
      <c r="O2317" s="4"/>
      <c r="P2317" s="4"/>
      <c r="Q2317" s="4"/>
      <c r="R2317" s="4"/>
      <c r="S2317" s="4"/>
    </row>
    <row r="2318" spans="4:19" x14ac:dyDescent="0.35">
      <c r="D2318" s="4"/>
      <c r="E2318" s="4"/>
      <c r="F2318" s="4"/>
      <c r="G2318" s="4"/>
      <c r="H2318" s="4"/>
      <c r="I2318" s="4"/>
      <c r="J2318" s="15"/>
      <c r="K2318" s="15"/>
      <c r="L2318" s="4"/>
      <c r="M2318" s="4"/>
      <c r="N2318" s="4"/>
      <c r="O2318" s="4"/>
      <c r="P2318" s="4"/>
      <c r="Q2318" s="4"/>
      <c r="R2318" s="4"/>
      <c r="S2318" s="4"/>
    </row>
    <row r="2319" spans="4:19" x14ac:dyDescent="0.35">
      <c r="D2319" s="4"/>
      <c r="E2319" s="4"/>
      <c r="F2319" s="4"/>
      <c r="G2319" s="4"/>
      <c r="H2319" s="4"/>
      <c r="I2319" s="4"/>
      <c r="J2319" s="15"/>
      <c r="K2319" s="15"/>
      <c r="L2319" s="4"/>
      <c r="M2319" s="4"/>
      <c r="N2319" s="4"/>
      <c r="O2319" s="4"/>
      <c r="P2319" s="4"/>
      <c r="Q2319" s="4"/>
      <c r="R2319" s="4"/>
      <c r="S2319" s="4"/>
    </row>
    <row r="2320" spans="4:19" x14ac:dyDescent="0.35">
      <c r="D2320" s="4"/>
      <c r="E2320" s="4"/>
      <c r="F2320" s="4"/>
      <c r="G2320" s="4"/>
      <c r="H2320" s="4"/>
      <c r="I2320" s="4"/>
      <c r="J2320" s="15"/>
      <c r="K2320" s="15"/>
      <c r="L2320" s="4"/>
      <c r="M2320" s="4"/>
      <c r="N2320" s="4"/>
      <c r="O2320" s="4"/>
      <c r="P2320" s="4"/>
      <c r="Q2320" s="4"/>
      <c r="R2320" s="4"/>
      <c r="S2320" s="4"/>
    </row>
    <row r="2321" spans="4:19" x14ac:dyDescent="0.35">
      <c r="D2321" s="4"/>
      <c r="E2321" s="4"/>
      <c r="F2321" s="4"/>
      <c r="G2321" s="4"/>
      <c r="H2321" s="4"/>
      <c r="I2321" s="4"/>
      <c r="J2321" s="15"/>
      <c r="K2321" s="15"/>
      <c r="L2321" s="4"/>
      <c r="M2321" s="4"/>
      <c r="N2321" s="4"/>
      <c r="O2321" s="4"/>
      <c r="P2321" s="4"/>
      <c r="Q2321" s="4"/>
      <c r="R2321" s="4"/>
      <c r="S2321" s="4"/>
    </row>
    <row r="2322" spans="4:19" x14ac:dyDescent="0.35">
      <c r="D2322" s="4"/>
      <c r="E2322" s="4"/>
      <c r="F2322" s="4"/>
      <c r="G2322" s="4"/>
      <c r="H2322" s="4"/>
      <c r="I2322" s="4"/>
      <c r="J2322" s="15"/>
      <c r="K2322" s="15"/>
      <c r="L2322" s="4"/>
      <c r="M2322" s="4"/>
      <c r="N2322" s="4"/>
      <c r="O2322" s="4"/>
      <c r="P2322" s="4"/>
      <c r="Q2322" s="4"/>
      <c r="R2322" s="4"/>
      <c r="S2322" s="4"/>
    </row>
    <row r="2323" spans="4:19" x14ac:dyDescent="0.35">
      <c r="D2323" s="4"/>
      <c r="E2323" s="4"/>
      <c r="F2323" s="4"/>
      <c r="G2323" s="4"/>
      <c r="H2323" s="4"/>
      <c r="I2323" s="4"/>
      <c r="J2323" s="15"/>
      <c r="K2323" s="15"/>
      <c r="L2323" s="4"/>
      <c r="M2323" s="4"/>
      <c r="N2323" s="4"/>
      <c r="O2323" s="4"/>
      <c r="P2323" s="4"/>
      <c r="Q2323" s="4"/>
      <c r="R2323" s="4"/>
      <c r="S2323" s="4"/>
    </row>
    <row r="2324" spans="4:19" x14ac:dyDescent="0.35">
      <c r="D2324" s="4"/>
      <c r="E2324" s="4"/>
      <c r="F2324" s="4"/>
      <c r="G2324" s="4"/>
      <c r="H2324" s="4"/>
      <c r="I2324" s="4"/>
      <c r="J2324" s="15"/>
      <c r="K2324" s="15"/>
      <c r="L2324" s="4"/>
      <c r="M2324" s="4"/>
      <c r="N2324" s="4"/>
      <c r="O2324" s="4"/>
      <c r="P2324" s="4"/>
      <c r="Q2324" s="4"/>
      <c r="R2324" s="4"/>
      <c r="S2324" s="4"/>
    </row>
    <row r="2325" spans="4:19" x14ac:dyDescent="0.35">
      <c r="D2325" s="4"/>
      <c r="E2325" s="4"/>
      <c r="F2325" s="4"/>
      <c r="G2325" s="4"/>
      <c r="H2325" s="4"/>
      <c r="I2325" s="4"/>
      <c r="J2325" s="15"/>
      <c r="K2325" s="15"/>
      <c r="L2325" s="4"/>
      <c r="M2325" s="4"/>
      <c r="N2325" s="4"/>
      <c r="O2325" s="4"/>
      <c r="P2325" s="4"/>
      <c r="Q2325" s="4"/>
      <c r="R2325" s="4"/>
      <c r="S2325" s="4"/>
    </row>
    <row r="2326" spans="4:19" x14ac:dyDescent="0.35">
      <c r="D2326" s="4"/>
      <c r="E2326" s="4"/>
      <c r="F2326" s="4"/>
      <c r="G2326" s="4"/>
      <c r="H2326" s="4"/>
      <c r="I2326" s="4"/>
      <c r="J2326" s="15"/>
      <c r="K2326" s="15"/>
      <c r="L2326" s="4"/>
      <c r="M2326" s="4"/>
      <c r="N2326" s="4"/>
      <c r="O2326" s="4"/>
      <c r="P2326" s="4"/>
      <c r="Q2326" s="4"/>
      <c r="R2326" s="4"/>
      <c r="S2326" s="4"/>
    </row>
    <row r="2327" spans="4:19" x14ac:dyDescent="0.35">
      <c r="D2327" s="4"/>
      <c r="E2327" s="4"/>
      <c r="F2327" s="4"/>
      <c r="G2327" s="4"/>
      <c r="H2327" s="4"/>
      <c r="I2327" s="4"/>
      <c r="J2327" s="15"/>
      <c r="K2327" s="15"/>
      <c r="L2327" s="4"/>
      <c r="M2327" s="4"/>
      <c r="N2327" s="4"/>
      <c r="O2327" s="4"/>
      <c r="P2327" s="4"/>
      <c r="Q2327" s="4"/>
      <c r="R2327" s="4"/>
      <c r="S2327" s="4"/>
    </row>
    <row r="2328" spans="4:19" x14ac:dyDescent="0.35">
      <c r="D2328" s="4"/>
      <c r="E2328" s="4"/>
      <c r="F2328" s="4"/>
      <c r="G2328" s="4"/>
      <c r="H2328" s="4"/>
      <c r="I2328" s="4"/>
      <c r="J2328" s="15"/>
      <c r="K2328" s="15"/>
      <c r="L2328" s="4"/>
      <c r="M2328" s="4"/>
      <c r="N2328" s="4"/>
      <c r="O2328" s="4"/>
      <c r="P2328" s="4"/>
      <c r="Q2328" s="4"/>
      <c r="R2328" s="4"/>
      <c r="S2328" s="4"/>
    </row>
    <row r="2329" spans="4:19" x14ac:dyDescent="0.35">
      <c r="D2329" s="4"/>
      <c r="E2329" s="4"/>
      <c r="F2329" s="4"/>
      <c r="G2329" s="4"/>
      <c r="H2329" s="4"/>
      <c r="I2329" s="4"/>
      <c r="J2329" s="15"/>
      <c r="K2329" s="15"/>
      <c r="L2329" s="4"/>
      <c r="M2329" s="4"/>
      <c r="N2329" s="4"/>
      <c r="O2329" s="4"/>
      <c r="P2329" s="4"/>
      <c r="Q2329" s="4"/>
      <c r="R2329" s="4"/>
      <c r="S2329" s="4"/>
    </row>
    <row r="2330" spans="4:19" x14ac:dyDescent="0.35">
      <c r="D2330" s="4"/>
      <c r="E2330" s="4"/>
      <c r="F2330" s="4"/>
      <c r="G2330" s="4"/>
      <c r="H2330" s="4"/>
      <c r="I2330" s="4"/>
      <c r="J2330" s="15"/>
      <c r="K2330" s="15"/>
      <c r="L2330" s="4"/>
      <c r="M2330" s="4"/>
      <c r="N2330" s="4"/>
      <c r="O2330" s="4"/>
      <c r="P2330" s="4"/>
      <c r="Q2330" s="4"/>
      <c r="R2330" s="4"/>
      <c r="S2330" s="4"/>
    </row>
    <row r="2331" spans="4:19" x14ac:dyDescent="0.35">
      <c r="D2331" s="4"/>
      <c r="E2331" s="4"/>
      <c r="F2331" s="4"/>
      <c r="G2331" s="4"/>
      <c r="H2331" s="4"/>
      <c r="I2331" s="4"/>
      <c r="J2331" s="15"/>
      <c r="K2331" s="15"/>
      <c r="L2331" s="4"/>
      <c r="M2331" s="4"/>
      <c r="N2331" s="4"/>
      <c r="O2331" s="4"/>
      <c r="P2331" s="4"/>
      <c r="Q2331" s="4"/>
      <c r="R2331" s="4"/>
      <c r="S2331" s="4"/>
    </row>
    <row r="2332" spans="4:19" x14ac:dyDescent="0.35">
      <c r="D2332" s="4"/>
      <c r="E2332" s="4"/>
      <c r="F2332" s="4"/>
      <c r="G2332" s="4"/>
      <c r="H2332" s="4"/>
      <c r="I2332" s="4"/>
      <c r="J2332" s="15"/>
      <c r="K2332" s="15"/>
      <c r="L2332" s="4"/>
      <c r="M2332" s="4"/>
      <c r="N2332" s="4"/>
      <c r="O2332" s="4"/>
      <c r="P2332" s="4"/>
      <c r="Q2332" s="4"/>
      <c r="R2332" s="4"/>
      <c r="S2332" s="4"/>
    </row>
    <row r="2333" spans="4:19" x14ac:dyDescent="0.35">
      <c r="D2333" s="4"/>
      <c r="E2333" s="4"/>
      <c r="F2333" s="4"/>
      <c r="G2333" s="4"/>
      <c r="H2333" s="4"/>
      <c r="I2333" s="4"/>
      <c r="J2333" s="15"/>
      <c r="K2333" s="15"/>
      <c r="L2333" s="4"/>
      <c r="M2333" s="4"/>
      <c r="N2333" s="4"/>
      <c r="O2333" s="4"/>
      <c r="P2333" s="4"/>
      <c r="Q2333" s="4"/>
      <c r="R2333" s="4"/>
      <c r="S2333" s="4"/>
    </row>
    <row r="2334" spans="4:19" x14ac:dyDescent="0.35">
      <c r="D2334" s="4"/>
      <c r="E2334" s="4"/>
      <c r="F2334" s="4"/>
      <c r="G2334" s="4"/>
      <c r="H2334" s="4"/>
      <c r="I2334" s="4"/>
      <c r="J2334" s="15"/>
      <c r="K2334" s="15"/>
      <c r="L2334" s="4"/>
      <c r="M2334" s="4"/>
      <c r="N2334" s="4"/>
      <c r="O2334" s="4"/>
      <c r="P2334" s="4"/>
      <c r="Q2334" s="4"/>
      <c r="R2334" s="4"/>
      <c r="S2334" s="4"/>
    </row>
    <row r="2335" spans="4:19" x14ac:dyDescent="0.35">
      <c r="D2335" s="4"/>
      <c r="E2335" s="4"/>
      <c r="F2335" s="4"/>
      <c r="G2335" s="4"/>
      <c r="H2335" s="4"/>
      <c r="I2335" s="4"/>
      <c r="J2335" s="15"/>
      <c r="K2335" s="15"/>
      <c r="L2335" s="4"/>
      <c r="M2335" s="4"/>
      <c r="N2335" s="4"/>
      <c r="O2335" s="4"/>
      <c r="P2335" s="4"/>
      <c r="Q2335" s="4"/>
      <c r="R2335" s="4"/>
      <c r="S2335" s="4"/>
    </row>
    <row r="2336" spans="4:19" x14ac:dyDescent="0.35">
      <c r="D2336" s="4"/>
      <c r="E2336" s="4"/>
      <c r="F2336" s="4"/>
      <c r="G2336" s="4"/>
      <c r="H2336" s="4"/>
      <c r="I2336" s="4"/>
      <c r="J2336" s="15"/>
      <c r="K2336" s="15"/>
      <c r="L2336" s="4"/>
      <c r="M2336" s="4"/>
      <c r="N2336" s="4"/>
      <c r="O2336" s="4"/>
      <c r="P2336" s="4"/>
      <c r="Q2336" s="4"/>
      <c r="R2336" s="4"/>
      <c r="S2336" s="4"/>
    </row>
    <row r="2337" spans="4:19" x14ac:dyDescent="0.35">
      <c r="D2337" s="4"/>
      <c r="E2337" s="4"/>
      <c r="F2337" s="4"/>
      <c r="G2337" s="4"/>
      <c r="H2337" s="4"/>
      <c r="I2337" s="4"/>
      <c r="J2337" s="15"/>
      <c r="K2337" s="15"/>
      <c r="L2337" s="4"/>
      <c r="M2337" s="4"/>
      <c r="N2337" s="4"/>
      <c r="O2337" s="4"/>
      <c r="P2337" s="4"/>
      <c r="Q2337" s="4"/>
      <c r="R2337" s="4"/>
      <c r="S2337" s="4"/>
    </row>
    <row r="2338" spans="4:19" x14ac:dyDescent="0.35">
      <c r="D2338" s="4"/>
      <c r="E2338" s="4"/>
      <c r="F2338" s="4"/>
      <c r="G2338" s="4"/>
      <c r="H2338" s="4"/>
      <c r="I2338" s="4"/>
      <c r="J2338" s="15"/>
      <c r="K2338" s="15"/>
      <c r="L2338" s="4"/>
      <c r="M2338" s="4"/>
      <c r="N2338" s="4"/>
      <c r="O2338" s="4"/>
      <c r="P2338" s="4"/>
      <c r="Q2338" s="4"/>
      <c r="R2338" s="4"/>
      <c r="S2338" s="4"/>
    </row>
    <row r="2339" spans="4:19" x14ac:dyDescent="0.35">
      <c r="D2339" s="4"/>
      <c r="E2339" s="4"/>
      <c r="F2339" s="4"/>
      <c r="G2339" s="4"/>
      <c r="H2339" s="4"/>
      <c r="I2339" s="4"/>
      <c r="J2339" s="15"/>
      <c r="K2339" s="15"/>
      <c r="L2339" s="4"/>
      <c r="M2339" s="4"/>
      <c r="N2339" s="4"/>
      <c r="O2339" s="4"/>
      <c r="P2339" s="4"/>
      <c r="Q2339" s="4"/>
      <c r="R2339" s="4"/>
      <c r="S2339" s="4"/>
    </row>
    <row r="2340" spans="4:19" x14ac:dyDescent="0.35">
      <c r="D2340" s="4"/>
      <c r="E2340" s="4"/>
      <c r="F2340" s="4"/>
      <c r="G2340" s="4"/>
      <c r="H2340" s="4"/>
      <c r="I2340" s="4"/>
      <c r="J2340" s="15"/>
      <c r="K2340" s="15"/>
      <c r="L2340" s="4"/>
      <c r="M2340" s="4"/>
      <c r="N2340" s="4"/>
      <c r="O2340" s="4"/>
      <c r="P2340" s="4"/>
      <c r="Q2340" s="4"/>
      <c r="R2340" s="4"/>
      <c r="S2340" s="4"/>
    </row>
    <row r="2341" spans="4:19" x14ac:dyDescent="0.35">
      <c r="D2341" s="4"/>
      <c r="E2341" s="4"/>
      <c r="F2341" s="4"/>
      <c r="G2341" s="4"/>
      <c r="H2341" s="4"/>
      <c r="I2341" s="4"/>
      <c r="J2341" s="15"/>
      <c r="K2341" s="15"/>
      <c r="L2341" s="4"/>
      <c r="M2341" s="4"/>
      <c r="N2341" s="4"/>
      <c r="O2341" s="4"/>
      <c r="P2341" s="4"/>
      <c r="Q2341" s="4"/>
      <c r="R2341" s="4"/>
      <c r="S2341" s="4"/>
    </row>
    <row r="2342" spans="4:19" x14ac:dyDescent="0.35">
      <c r="D2342" s="4"/>
      <c r="E2342" s="4"/>
      <c r="F2342" s="4"/>
      <c r="G2342" s="4"/>
      <c r="H2342" s="4"/>
      <c r="I2342" s="4"/>
      <c r="J2342" s="15"/>
      <c r="K2342" s="15"/>
      <c r="L2342" s="4"/>
      <c r="M2342" s="4"/>
      <c r="N2342" s="4"/>
      <c r="O2342" s="4"/>
      <c r="P2342" s="4"/>
      <c r="Q2342" s="4"/>
      <c r="R2342" s="4"/>
      <c r="S2342" s="4"/>
    </row>
    <row r="2343" spans="4:19" x14ac:dyDescent="0.35">
      <c r="D2343" s="4"/>
      <c r="E2343" s="4"/>
      <c r="F2343" s="4"/>
      <c r="G2343" s="4"/>
      <c r="H2343" s="4"/>
      <c r="I2343" s="4"/>
      <c r="J2343" s="15"/>
      <c r="K2343" s="15"/>
      <c r="L2343" s="4"/>
      <c r="M2343" s="4"/>
      <c r="N2343" s="4"/>
      <c r="O2343" s="4"/>
      <c r="P2343" s="4"/>
      <c r="Q2343" s="4"/>
      <c r="R2343" s="4"/>
      <c r="S2343" s="4"/>
    </row>
    <row r="2344" spans="4:19" x14ac:dyDescent="0.35">
      <c r="D2344" s="4"/>
      <c r="E2344" s="4"/>
      <c r="F2344" s="4"/>
      <c r="G2344" s="4"/>
      <c r="H2344" s="4"/>
      <c r="I2344" s="4"/>
      <c r="J2344" s="15"/>
      <c r="K2344" s="15"/>
      <c r="L2344" s="4"/>
      <c r="M2344" s="4"/>
      <c r="N2344" s="4"/>
      <c r="O2344" s="4"/>
      <c r="P2344" s="4"/>
      <c r="Q2344" s="4"/>
      <c r="R2344" s="4"/>
      <c r="S2344" s="4"/>
    </row>
    <row r="2345" spans="4:19" x14ac:dyDescent="0.35">
      <c r="D2345" s="4"/>
      <c r="E2345" s="4"/>
      <c r="F2345" s="4"/>
      <c r="G2345" s="4"/>
      <c r="H2345" s="4"/>
      <c r="I2345" s="4"/>
      <c r="J2345" s="15"/>
      <c r="K2345" s="15"/>
      <c r="L2345" s="4"/>
      <c r="M2345" s="4"/>
      <c r="N2345" s="4"/>
      <c r="O2345" s="4"/>
      <c r="P2345" s="4"/>
      <c r="Q2345" s="4"/>
      <c r="R2345" s="4"/>
      <c r="S2345" s="4"/>
    </row>
    <row r="2346" spans="4:19" x14ac:dyDescent="0.35">
      <c r="D2346" s="4"/>
      <c r="E2346" s="4"/>
      <c r="F2346" s="4"/>
      <c r="G2346" s="4"/>
      <c r="H2346" s="4"/>
      <c r="I2346" s="4"/>
      <c r="J2346" s="15"/>
      <c r="K2346" s="15"/>
      <c r="L2346" s="4"/>
      <c r="M2346" s="4"/>
      <c r="N2346" s="4"/>
      <c r="O2346" s="4"/>
      <c r="P2346" s="4"/>
      <c r="Q2346" s="4"/>
      <c r="R2346" s="4"/>
      <c r="S2346" s="4"/>
    </row>
    <row r="2347" spans="4:19" x14ac:dyDescent="0.35">
      <c r="D2347" s="4"/>
      <c r="E2347" s="4"/>
      <c r="F2347" s="4"/>
      <c r="G2347" s="4"/>
      <c r="H2347" s="4"/>
      <c r="I2347" s="4"/>
      <c r="J2347" s="15"/>
      <c r="K2347" s="15"/>
      <c r="L2347" s="4"/>
      <c r="M2347" s="4"/>
      <c r="N2347" s="4"/>
      <c r="O2347" s="4"/>
      <c r="P2347" s="4"/>
      <c r="Q2347" s="4"/>
      <c r="R2347" s="4"/>
      <c r="S2347" s="4"/>
    </row>
    <row r="2348" spans="4:19" x14ac:dyDescent="0.35">
      <c r="D2348" s="4"/>
      <c r="E2348" s="4"/>
      <c r="F2348" s="4"/>
      <c r="G2348" s="4"/>
      <c r="H2348" s="4"/>
      <c r="I2348" s="4"/>
      <c r="J2348" s="15"/>
      <c r="K2348" s="15"/>
      <c r="L2348" s="4"/>
      <c r="M2348" s="4"/>
      <c r="N2348" s="4"/>
      <c r="O2348" s="4"/>
      <c r="P2348" s="4"/>
      <c r="Q2348" s="4"/>
      <c r="R2348" s="4"/>
      <c r="S2348" s="4"/>
    </row>
    <row r="2349" spans="4:19" x14ac:dyDescent="0.35">
      <c r="D2349" s="4"/>
      <c r="E2349" s="4"/>
      <c r="F2349" s="4"/>
      <c r="G2349" s="4"/>
      <c r="H2349" s="4"/>
      <c r="I2349" s="4"/>
      <c r="J2349" s="15"/>
      <c r="K2349" s="15"/>
      <c r="L2349" s="4"/>
      <c r="M2349" s="4"/>
      <c r="N2349" s="4"/>
      <c r="O2349" s="4"/>
      <c r="P2349" s="4"/>
      <c r="Q2349" s="4"/>
      <c r="R2349" s="4"/>
      <c r="S2349" s="4"/>
    </row>
    <row r="2350" spans="4:19" x14ac:dyDescent="0.35">
      <c r="D2350" s="4"/>
      <c r="E2350" s="4"/>
      <c r="F2350" s="4"/>
      <c r="G2350" s="4"/>
      <c r="H2350" s="4"/>
      <c r="I2350" s="4"/>
      <c r="J2350" s="15"/>
      <c r="K2350" s="15"/>
      <c r="L2350" s="4"/>
      <c r="M2350" s="4"/>
      <c r="N2350" s="4"/>
      <c r="O2350" s="4"/>
      <c r="P2350" s="4"/>
      <c r="Q2350" s="4"/>
      <c r="R2350" s="4"/>
      <c r="S2350" s="4"/>
    </row>
    <row r="2351" spans="4:19" x14ac:dyDescent="0.35">
      <c r="D2351" s="4"/>
      <c r="E2351" s="4"/>
      <c r="F2351" s="4"/>
      <c r="G2351" s="4"/>
      <c r="H2351" s="4"/>
      <c r="I2351" s="4"/>
      <c r="J2351" s="15"/>
      <c r="K2351" s="15"/>
      <c r="L2351" s="4"/>
      <c r="M2351" s="4"/>
      <c r="N2351" s="4"/>
      <c r="O2351" s="4"/>
      <c r="P2351" s="4"/>
      <c r="Q2351" s="4"/>
      <c r="R2351" s="4"/>
      <c r="S2351" s="4"/>
    </row>
    <row r="2352" spans="4:19" x14ac:dyDescent="0.35">
      <c r="D2352" s="4"/>
      <c r="E2352" s="4"/>
      <c r="F2352" s="4"/>
      <c r="G2352" s="4"/>
      <c r="H2352" s="4"/>
      <c r="I2352" s="4"/>
      <c r="J2352" s="15"/>
      <c r="K2352" s="15"/>
      <c r="L2352" s="4"/>
      <c r="M2352" s="4"/>
      <c r="N2352" s="4"/>
      <c r="O2352" s="4"/>
      <c r="P2352" s="4"/>
      <c r="Q2352" s="4"/>
      <c r="R2352" s="4"/>
      <c r="S2352" s="4"/>
    </row>
    <row r="2353" spans="4:19" x14ac:dyDescent="0.35">
      <c r="D2353" s="4"/>
      <c r="E2353" s="4"/>
      <c r="F2353" s="4"/>
      <c r="G2353" s="4"/>
      <c r="H2353" s="4"/>
      <c r="I2353" s="4"/>
      <c r="J2353" s="15"/>
      <c r="K2353" s="15"/>
      <c r="L2353" s="4"/>
      <c r="M2353" s="4"/>
      <c r="N2353" s="4"/>
      <c r="O2353" s="4"/>
      <c r="P2353" s="4"/>
      <c r="Q2353" s="4"/>
      <c r="R2353" s="4"/>
      <c r="S2353" s="4"/>
    </row>
    <row r="2354" spans="4:19" x14ac:dyDescent="0.35">
      <c r="D2354" s="4"/>
      <c r="E2354" s="4"/>
      <c r="F2354" s="4"/>
      <c r="G2354" s="4"/>
      <c r="H2354" s="4"/>
      <c r="I2354" s="4"/>
      <c r="J2354" s="15"/>
      <c r="K2354" s="15"/>
      <c r="L2354" s="4"/>
      <c r="M2354" s="4"/>
      <c r="N2354" s="4"/>
      <c r="O2354" s="4"/>
      <c r="P2354" s="4"/>
      <c r="Q2354" s="4"/>
      <c r="R2354" s="4"/>
      <c r="S2354" s="4"/>
    </row>
    <row r="2355" spans="4:19" x14ac:dyDescent="0.35">
      <c r="D2355" s="4"/>
      <c r="E2355" s="4"/>
      <c r="F2355" s="4"/>
      <c r="G2355" s="4"/>
      <c r="H2355" s="4"/>
      <c r="I2355" s="4"/>
      <c r="J2355" s="15"/>
      <c r="K2355" s="15"/>
      <c r="L2355" s="4"/>
      <c r="M2355" s="4"/>
      <c r="N2355" s="4"/>
      <c r="O2355" s="4"/>
      <c r="P2355" s="4"/>
      <c r="Q2355" s="4"/>
      <c r="R2355" s="4"/>
      <c r="S2355" s="4"/>
    </row>
    <row r="2356" spans="4:19" x14ac:dyDescent="0.35">
      <c r="D2356" s="4"/>
      <c r="E2356" s="4"/>
      <c r="F2356" s="4"/>
      <c r="G2356" s="4"/>
      <c r="H2356" s="4"/>
      <c r="I2356" s="4"/>
      <c r="J2356" s="15"/>
      <c r="K2356" s="15"/>
      <c r="L2356" s="4"/>
      <c r="M2356" s="4"/>
      <c r="N2356" s="4"/>
      <c r="O2356" s="4"/>
      <c r="P2356" s="4"/>
      <c r="Q2356" s="4"/>
      <c r="R2356" s="4"/>
      <c r="S2356" s="4"/>
    </row>
    <row r="2357" spans="4:19" x14ac:dyDescent="0.35">
      <c r="D2357" s="4"/>
      <c r="E2357" s="4"/>
      <c r="F2357" s="4"/>
      <c r="G2357" s="4"/>
      <c r="H2357" s="4"/>
      <c r="I2357" s="4"/>
      <c r="J2357" s="15"/>
      <c r="K2357" s="15"/>
      <c r="L2357" s="4"/>
      <c r="M2357" s="4"/>
      <c r="N2357" s="4"/>
      <c r="O2357" s="4"/>
      <c r="P2357" s="4"/>
      <c r="Q2357" s="4"/>
      <c r="R2357" s="4"/>
      <c r="S2357" s="4"/>
    </row>
    <row r="2358" spans="4:19" x14ac:dyDescent="0.35">
      <c r="D2358" s="4"/>
      <c r="E2358" s="4"/>
      <c r="F2358" s="4"/>
      <c r="G2358" s="4"/>
      <c r="H2358" s="4"/>
      <c r="I2358" s="4"/>
      <c r="J2358" s="15"/>
      <c r="K2358" s="15"/>
      <c r="L2358" s="4"/>
      <c r="M2358" s="4"/>
      <c r="N2358" s="4"/>
      <c r="O2358" s="4"/>
      <c r="P2358" s="4"/>
      <c r="Q2358" s="4"/>
      <c r="R2358" s="4"/>
      <c r="S2358" s="4"/>
    </row>
    <row r="2359" spans="4:19" x14ac:dyDescent="0.35">
      <c r="D2359" s="4"/>
      <c r="E2359" s="4"/>
      <c r="F2359" s="4"/>
      <c r="G2359" s="4"/>
      <c r="H2359" s="4"/>
      <c r="I2359" s="4"/>
      <c r="J2359" s="15"/>
      <c r="K2359" s="15"/>
      <c r="L2359" s="4"/>
      <c r="M2359" s="4"/>
      <c r="N2359" s="4"/>
      <c r="O2359" s="4"/>
      <c r="P2359" s="4"/>
      <c r="Q2359" s="4"/>
      <c r="R2359" s="4"/>
      <c r="S2359" s="4"/>
    </row>
    <row r="2360" spans="4:19" x14ac:dyDescent="0.35">
      <c r="D2360" s="4"/>
      <c r="E2360" s="4"/>
      <c r="F2360" s="4"/>
      <c r="G2360" s="4"/>
      <c r="H2360" s="4"/>
      <c r="I2360" s="4"/>
      <c r="J2360" s="15"/>
      <c r="K2360" s="15"/>
      <c r="L2360" s="4"/>
      <c r="M2360" s="4"/>
      <c r="N2360" s="4"/>
      <c r="O2360" s="4"/>
      <c r="P2360" s="4"/>
      <c r="Q2360" s="4"/>
      <c r="R2360" s="4"/>
      <c r="S2360" s="4"/>
    </row>
    <row r="2361" spans="4:19" x14ac:dyDescent="0.35">
      <c r="D2361" s="4"/>
      <c r="E2361" s="4"/>
      <c r="F2361" s="4"/>
      <c r="G2361" s="4"/>
      <c r="H2361" s="4"/>
      <c r="I2361" s="4"/>
      <c r="J2361" s="15"/>
      <c r="K2361" s="15"/>
      <c r="L2361" s="4"/>
      <c r="M2361" s="4"/>
      <c r="N2361" s="4"/>
      <c r="O2361" s="4"/>
      <c r="P2361" s="4"/>
      <c r="Q2361" s="4"/>
      <c r="R2361" s="4"/>
      <c r="S2361" s="4"/>
    </row>
    <row r="2362" spans="4:19" x14ac:dyDescent="0.35">
      <c r="D2362" s="4"/>
      <c r="E2362" s="4"/>
      <c r="F2362" s="4"/>
      <c r="G2362" s="4"/>
      <c r="H2362" s="4"/>
      <c r="I2362" s="4"/>
      <c r="J2362" s="15"/>
      <c r="K2362" s="15"/>
      <c r="L2362" s="4"/>
      <c r="M2362" s="4"/>
      <c r="N2362" s="4"/>
      <c r="O2362" s="4"/>
      <c r="P2362" s="4"/>
      <c r="Q2362" s="4"/>
      <c r="R2362" s="4"/>
      <c r="S2362" s="4"/>
    </row>
    <row r="2363" spans="4:19" x14ac:dyDescent="0.35">
      <c r="D2363" s="4"/>
      <c r="E2363" s="4"/>
      <c r="F2363" s="4"/>
      <c r="G2363" s="4"/>
      <c r="H2363" s="4"/>
      <c r="I2363" s="4"/>
      <c r="J2363" s="15"/>
      <c r="K2363" s="15"/>
      <c r="L2363" s="4"/>
      <c r="M2363" s="4"/>
      <c r="N2363" s="4"/>
      <c r="O2363" s="4"/>
      <c r="P2363" s="4"/>
      <c r="Q2363" s="4"/>
      <c r="R2363" s="4"/>
      <c r="S2363" s="4"/>
    </row>
    <row r="2364" spans="4:19" x14ac:dyDescent="0.35">
      <c r="D2364" s="4"/>
      <c r="E2364" s="4"/>
      <c r="F2364" s="4"/>
      <c r="G2364" s="4"/>
      <c r="H2364" s="4"/>
      <c r="I2364" s="4"/>
      <c r="J2364" s="15"/>
      <c r="K2364" s="15"/>
      <c r="L2364" s="4"/>
      <c r="M2364" s="4"/>
      <c r="N2364" s="4"/>
      <c r="O2364" s="4"/>
      <c r="P2364" s="4"/>
      <c r="Q2364" s="4"/>
      <c r="R2364" s="4"/>
      <c r="S2364" s="4"/>
    </row>
    <row r="2365" spans="4:19" x14ac:dyDescent="0.35">
      <c r="D2365" s="4"/>
      <c r="E2365" s="4"/>
      <c r="F2365" s="4"/>
      <c r="G2365" s="4"/>
      <c r="H2365" s="4"/>
      <c r="I2365" s="4"/>
      <c r="J2365" s="15"/>
      <c r="K2365" s="15"/>
      <c r="L2365" s="4"/>
      <c r="M2365" s="4"/>
      <c r="N2365" s="4"/>
      <c r="O2365" s="4"/>
      <c r="P2365" s="4"/>
      <c r="Q2365" s="4"/>
      <c r="R2365" s="4"/>
      <c r="S2365" s="4"/>
    </row>
    <row r="2366" spans="4:19" x14ac:dyDescent="0.35">
      <c r="D2366" s="4"/>
      <c r="E2366" s="4"/>
      <c r="F2366" s="4"/>
      <c r="G2366" s="4"/>
      <c r="H2366" s="4"/>
      <c r="I2366" s="4"/>
      <c r="J2366" s="15"/>
      <c r="K2366" s="15"/>
      <c r="L2366" s="4"/>
      <c r="M2366" s="4"/>
      <c r="N2366" s="4"/>
      <c r="O2366" s="4"/>
      <c r="P2366" s="4"/>
      <c r="Q2366" s="4"/>
      <c r="R2366" s="4"/>
      <c r="S2366" s="4"/>
    </row>
    <row r="2367" spans="4:19" x14ac:dyDescent="0.35">
      <c r="D2367" s="4"/>
      <c r="E2367" s="4"/>
      <c r="F2367" s="4"/>
      <c r="G2367" s="4"/>
      <c r="H2367" s="4"/>
      <c r="I2367" s="4"/>
      <c r="J2367" s="15"/>
      <c r="K2367" s="15"/>
      <c r="L2367" s="4"/>
      <c r="M2367" s="4"/>
      <c r="N2367" s="4"/>
      <c r="O2367" s="4"/>
      <c r="P2367" s="4"/>
      <c r="Q2367" s="4"/>
      <c r="R2367" s="4"/>
      <c r="S2367" s="4"/>
    </row>
    <row r="2368" spans="4:19" x14ac:dyDescent="0.35">
      <c r="D2368" s="4"/>
      <c r="E2368" s="4"/>
      <c r="F2368" s="4"/>
      <c r="G2368" s="4"/>
      <c r="H2368" s="4"/>
      <c r="I2368" s="4"/>
      <c r="J2368" s="15"/>
      <c r="K2368" s="15"/>
      <c r="L2368" s="4"/>
      <c r="M2368" s="4"/>
      <c r="N2368" s="4"/>
      <c r="O2368" s="4"/>
      <c r="P2368" s="4"/>
      <c r="Q2368" s="4"/>
      <c r="R2368" s="4"/>
      <c r="S2368" s="4"/>
    </row>
    <row r="2369" spans="4:19" x14ac:dyDescent="0.35">
      <c r="D2369" s="4"/>
      <c r="E2369" s="4"/>
      <c r="F2369" s="4"/>
      <c r="G2369" s="4"/>
      <c r="H2369" s="4"/>
      <c r="I2369" s="4"/>
      <c r="J2369" s="15"/>
      <c r="K2369" s="15"/>
      <c r="L2369" s="4"/>
      <c r="M2369" s="4"/>
      <c r="N2369" s="4"/>
      <c r="O2369" s="4"/>
      <c r="P2369" s="4"/>
      <c r="Q2369" s="4"/>
      <c r="R2369" s="4"/>
      <c r="S2369" s="4"/>
    </row>
    <row r="2370" spans="4:19" x14ac:dyDescent="0.35">
      <c r="D2370" s="4"/>
      <c r="E2370" s="4"/>
      <c r="F2370" s="4"/>
      <c r="G2370" s="4"/>
      <c r="H2370" s="4"/>
      <c r="I2370" s="4"/>
      <c r="J2370" s="15"/>
      <c r="K2370" s="15"/>
      <c r="L2370" s="4"/>
      <c r="M2370" s="4"/>
      <c r="N2370" s="4"/>
      <c r="O2370" s="4"/>
      <c r="P2370" s="4"/>
      <c r="Q2370" s="4"/>
      <c r="R2370" s="4"/>
      <c r="S2370" s="4"/>
    </row>
    <row r="2371" spans="4:19" x14ac:dyDescent="0.35">
      <c r="D2371" s="4"/>
      <c r="E2371" s="4"/>
      <c r="F2371" s="4"/>
      <c r="G2371" s="4"/>
      <c r="H2371" s="4"/>
      <c r="I2371" s="4"/>
      <c r="J2371" s="15"/>
      <c r="K2371" s="15"/>
      <c r="L2371" s="4"/>
      <c r="M2371" s="4"/>
      <c r="N2371" s="4"/>
      <c r="O2371" s="4"/>
      <c r="P2371" s="4"/>
      <c r="Q2371" s="4"/>
      <c r="R2371" s="4"/>
      <c r="S2371" s="4"/>
    </row>
    <row r="2372" spans="4:19" x14ac:dyDescent="0.35">
      <c r="D2372" s="4"/>
      <c r="E2372" s="4"/>
      <c r="F2372" s="4"/>
      <c r="G2372" s="4"/>
      <c r="H2372" s="4"/>
      <c r="I2372" s="4"/>
      <c r="J2372" s="15"/>
      <c r="K2372" s="15"/>
      <c r="L2372" s="4"/>
      <c r="M2372" s="4"/>
      <c r="N2372" s="4"/>
      <c r="O2372" s="4"/>
      <c r="P2372" s="4"/>
      <c r="Q2372" s="4"/>
      <c r="R2372" s="4"/>
      <c r="S2372" s="4"/>
    </row>
    <row r="2373" spans="4:19" x14ac:dyDescent="0.35">
      <c r="D2373" s="4"/>
      <c r="E2373" s="4"/>
      <c r="F2373" s="4"/>
      <c r="G2373" s="4"/>
      <c r="H2373" s="4"/>
      <c r="I2373" s="4"/>
      <c r="J2373" s="15"/>
      <c r="K2373" s="15"/>
      <c r="L2373" s="4"/>
      <c r="M2373" s="4"/>
      <c r="N2373" s="4"/>
      <c r="O2373" s="4"/>
      <c r="P2373" s="4"/>
      <c r="Q2373" s="4"/>
      <c r="R2373" s="4"/>
      <c r="S2373" s="4"/>
    </row>
    <row r="2374" spans="4:19" x14ac:dyDescent="0.35">
      <c r="D2374" s="4"/>
      <c r="E2374" s="4"/>
      <c r="F2374" s="4"/>
      <c r="G2374" s="4"/>
      <c r="H2374" s="4"/>
      <c r="I2374" s="4"/>
      <c r="J2374" s="15"/>
      <c r="K2374" s="15"/>
      <c r="L2374" s="4"/>
      <c r="M2374" s="4"/>
      <c r="N2374" s="4"/>
      <c r="O2374" s="4"/>
      <c r="P2374" s="4"/>
      <c r="Q2374" s="4"/>
      <c r="R2374" s="4"/>
      <c r="S2374" s="4"/>
    </row>
    <row r="2375" spans="4:19" x14ac:dyDescent="0.35">
      <c r="D2375" s="4"/>
      <c r="E2375" s="4"/>
      <c r="F2375" s="4"/>
      <c r="G2375" s="4"/>
      <c r="H2375" s="4"/>
      <c r="I2375" s="4"/>
      <c r="J2375" s="15"/>
      <c r="K2375" s="15"/>
      <c r="L2375" s="4"/>
      <c r="M2375" s="4"/>
      <c r="N2375" s="4"/>
      <c r="O2375" s="4"/>
      <c r="P2375" s="4"/>
      <c r="Q2375" s="4"/>
      <c r="R2375" s="4"/>
      <c r="S2375" s="4"/>
    </row>
    <row r="2376" spans="4:19" x14ac:dyDescent="0.35">
      <c r="D2376" s="4"/>
      <c r="E2376" s="4"/>
      <c r="F2376" s="4"/>
      <c r="G2376" s="4"/>
      <c r="H2376" s="4"/>
      <c r="I2376" s="4"/>
      <c r="J2376" s="15"/>
      <c r="K2376" s="15"/>
      <c r="L2376" s="4"/>
      <c r="M2376" s="4"/>
      <c r="N2376" s="4"/>
      <c r="O2376" s="4"/>
      <c r="P2376" s="4"/>
      <c r="Q2376" s="4"/>
      <c r="R2376" s="4"/>
      <c r="S2376" s="4"/>
    </row>
    <row r="2377" spans="4:19" x14ac:dyDescent="0.35">
      <c r="D2377" s="4"/>
      <c r="E2377" s="4"/>
      <c r="F2377" s="4"/>
      <c r="G2377" s="4"/>
      <c r="H2377" s="4"/>
      <c r="I2377" s="4"/>
      <c r="J2377" s="15"/>
      <c r="K2377" s="15"/>
      <c r="L2377" s="4"/>
      <c r="M2377" s="4"/>
      <c r="N2377" s="4"/>
      <c r="O2377" s="4"/>
      <c r="P2377" s="4"/>
      <c r="Q2377" s="4"/>
      <c r="R2377" s="4"/>
      <c r="S2377" s="4"/>
    </row>
    <row r="2378" spans="4:19" x14ac:dyDescent="0.35">
      <c r="D2378" s="4"/>
      <c r="E2378" s="4"/>
      <c r="F2378" s="4"/>
      <c r="G2378" s="4"/>
      <c r="H2378" s="4"/>
      <c r="I2378" s="4"/>
      <c r="J2378" s="15"/>
      <c r="K2378" s="15"/>
      <c r="L2378" s="4"/>
      <c r="M2378" s="4"/>
      <c r="N2378" s="4"/>
      <c r="O2378" s="4"/>
      <c r="P2378" s="4"/>
      <c r="Q2378" s="4"/>
      <c r="R2378" s="4"/>
      <c r="S2378" s="4"/>
    </row>
    <row r="2379" spans="4:19" x14ac:dyDescent="0.35">
      <c r="D2379" s="4"/>
      <c r="E2379" s="4"/>
      <c r="F2379" s="4"/>
      <c r="G2379" s="4"/>
      <c r="H2379" s="4"/>
      <c r="I2379" s="4"/>
      <c r="J2379" s="15"/>
      <c r="K2379" s="15"/>
      <c r="L2379" s="4"/>
      <c r="M2379" s="4"/>
      <c r="N2379" s="4"/>
      <c r="O2379" s="4"/>
      <c r="P2379" s="4"/>
      <c r="Q2379" s="4"/>
      <c r="R2379" s="4"/>
      <c r="S2379" s="4"/>
    </row>
    <row r="2380" spans="4:19" x14ac:dyDescent="0.35">
      <c r="D2380" s="4"/>
      <c r="E2380" s="4"/>
      <c r="F2380" s="4"/>
      <c r="G2380" s="4"/>
      <c r="H2380" s="4"/>
      <c r="I2380" s="4"/>
      <c r="J2380" s="15"/>
      <c r="K2380" s="15"/>
      <c r="L2380" s="4"/>
      <c r="M2380" s="4"/>
      <c r="N2380" s="4"/>
      <c r="O2380" s="4"/>
      <c r="P2380" s="4"/>
      <c r="Q2380" s="4"/>
      <c r="R2380" s="4"/>
      <c r="S2380" s="4"/>
    </row>
    <row r="2381" spans="4:19" x14ac:dyDescent="0.35">
      <c r="D2381" s="4"/>
      <c r="E2381" s="4"/>
      <c r="F2381" s="4"/>
      <c r="G2381" s="4"/>
      <c r="H2381" s="4"/>
      <c r="I2381" s="4"/>
      <c r="J2381" s="15"/>
      <c r="K2381" s="15"/>
      <c r="L2381" s="4"/>
      <c r="M2381" s="4"/>
      <c r="N2381" s="4"/>
      <c r="O2381" s="4"/>
      <c r="P2381" s="4"/>
      <c r="Q2381" s="4"/>
      <c r="R2381" s="4"/>
      <c r="S2381" s="4"/>
    </row>
    <row r="2382" spans="4:19" x14ac:dyDescent="0.35">
      <c r="D2382" s="4"/>
      <c r="E2382" s="4"/>
      <c r="F2382" s="4"/>
      <c r="G2382" s="4"/>
      <c r="H2382" s="4"/>
      <c r="I2382" s="4"/>
      <c r="J2382" s="15"/>
      <c r="K2382" s="15"/>
      <c r="L2382" s="4"/>
      <c r="M2382" s="4"/>
      <c r="N2382" s="4"/>
      <c r="O2382" s="4"/>
      <c r="P2382" s="4"/>
      <c r="Q2382" s="4"/>
      <c r="R2382" s="4"/>
      <c r="S2382" s="4"/>
    </row>
    <row r="2383" spans="4:19" x14ac:dyDescent="0.35">
      <c r="D2383" s="4"/>
      <c r="E2383" s="4"/>
      <c r="F2383" s="4"/>
      <c r="G2383" s="4"/>
      <c r="H2383" s="4"/>
      <c r="I2383" s="4"/>
      <c r="J2383" s="15"/>
      <c r="K2383" s="15"/>
      <c r="L2383" s="4"/>
      <c r="M2383" s="4"/>
      <c r="N2383" s="4"/>
      <c r="O2383" s="4"/>
      <c r="P2383" s="4"/>
      <c r="Q2383" s="4"/>
      <c r="R2383" s="4"/>
      <c r="S2383" s="4"/>
    </row>
    <row r="2384" spans="4:19" x14ac:dyDescent="0.35">
      <c r="D2384" s="4"/>
      <c r="E2384" s="4"/>
      <c r="F2384" s="4"/>
      <c r="G2384" s="4"/>
      <c r="H2384" s="4"/>
      <c r="I2384" s="4"/>
      <c r="J2384" s="15"/>
      <c r="K2384" s="15"/>
      <c r="L2384" s="4"/>
      <c r="M2384" s="4"/>
      <c r="N2384" s="4"/>
      <c r="O2384" s="4"/>
      <c r="P2384" s="4"/>
      <c r="Q2384" s="4"/>
      <c r="R2384" s="4"/>
      <c r="S2384" s="4"/>
    </row>
    <row r="2385" spans="4:19" x14ac:dyDescent="0.35">
      <c r="D2385" s="4"/>
      <c r="E2385" s="4"/>
      <c r="F2385" s="4"/>
      <c r="G2385" s="4"/>
      <c r="H2385" s="4"/>
      <c r="I2385" s="4"/>
      <c r="J2385" s="15"/>
      <c r="K2385" s="15"/>
      <c r="L2385" s="4"/>
      <c r="M2385" s="4"/>
      <c r="N2385" s="4"/>
      <c r="O2385" s="4"/>
      <c r="P2385" s="4"/>
      <c r="Q2385" s="4"/>
      <c r="R2385" s="4"/>
      <c r="S2385" s="4"/>
    </row>
    <row r="2386" spans="4:19" x14ac:dyDescent="0.35">
      <c r="D2386" s="4"/>
      <c r="E2386" s="4"/>
      <c r="F2386" s="4"/>
      <c r="G2386" s="4"/>
      <c r="H2386" s="4"/>
      <c r="I2386" s="4"/>
      <c r="J2386" s="15"/>
      <c r="K2386" s="15"/>
      <c r="L2386" s="4"/>
      <c r="M2386" s="4"/>
      <c r="N2386" s="4"/>
      <c r="O2386" s="4"/>
      <c r="P2386" s="4"/>
      <c r="Q2386" s="4"/>
      <c r="R2386" s="4"/>
      <c r="S2386" s="4"/>
    </row>
    <row r="2387" spans="4:19" x14ac:dyDescent="0.35">
      <c r="D2387" s="4"/>
      <c r="E2387" s="4"/>
      <c r="F2387" s="4"/>
      <c r="G2387" s="4"/>
      <c r="H2387" s="4"/>
      <c r="I2387" s="4"/>
      <c r="J2387" s="15"/>
      <c r="K2387" s="15"/>
      <c r="L2387" s="4"/>
      <c r="M2387" s="4"/>
      <c r="N2387" s="4"/>
      <c r="O2387" s="4"/>
      <c r="P2387" s="4"/>
      <c r="Q2387" s="4"/>
      <c r="R2387" s="4"/>
      <c r="S2387" s="4"/>
    </row>
    <row r="2388" spans="4:19" x14ac:dyDescent="0.35">
      <c r="D2388" s="4"/>
      <c r="E2388" s="4"/>
      <c r="F2388" s="4"/>
      <c r="G2388" s="4"/>
      <c r="H2388" s="4"/>
      <c r="I2388" s="4"/>
      <c r="J2388" s="15"/>
      <c r="K2388" s="15"/>
      <c r="L2388" s="4"/>
      <c r="M2388" s="4"/>
      <c r="N2388" s="4"/>
      <c r="O2388" s="4"/>
      <c r="P2388" s="4"/>
      <c r="Q2388" s="4"/>
      <c r="R2388" s="4"/>
      <c r="S2388" s="4"/>
    </row>
    <row r="2389" spans="4:19" x14ac:dyDescent="0.35">
      <c r="D2389" s="4"/>
      <c r="E2389" s="4"/>
      <c r="F2389" s="4"/>
      <c r="G2389" s="4"/>
      <c r="H2389" s="4"/>
      <c r="I2389" s="4"/>
      <c r="J2389" s="15"/>
      <c r="K2389" s="15"/>
      <c r="L2389" s="4"/>
      <c r="M2389" s="4"/>
      <c r="N2389" s="4"/>
      <c r="O2389" s="4"/>
      <c r="P2389" s="4"/>
      <c r="Q2389" s="4"/>
      <c r="R2389" s="4"/>
      <c r="S2389" s="4"/>
    </row>
    <row r="2390" spans="4:19" x14ac:dyDescent="0.35">
      <c r="D2390" s="4"/>
      <c r="E2390" s="4"/>
      <c r="F2390" s="4"/>
      <c r="G2390" s="4"/>
      <c r="H2390" s="4"/>
      <c r="I2390" s="4"/>
      <c r="J2390" s="15"/>
      <c r="K2390" s="15"/>
      <c r="L2390" s="4"/>
      <c r="M2390" s="4"/>
      <c r="N2390" s="4"/>
      <c r="O2390" s="4"/>
      <c r="P2390" s="4"/>
      <c r="Q2390" s="4"/>
      <c r="R2390" s="4"/>
      <c r="S2390" s="4"/>
    </row>
    <row r="2391" spans="4:19" x14ac:dyDescent="0.35">
      <c r="D2391" s="4"/>
      <c r="E2391" s="4"/>
      <c r="F2391" s="4"/>
      <c r="G2391" s="4"/>
      <c r="H2391" s="4"/>
      <c r="I2391" s="4"/>
      <c r="J2391" s="15"/>
      <c r="K2391" s="15"/>
      <c r="L2391" s="4"/>
      <c r="M2391" s="4"/>
      <c r="N2391" s="4"/>
      <c r="O2391" s="4"/>
      <c r="P2391" s="4"/>
      <c r="Q2391" s="4"/>
      <c r="R2391" s="4"/>
      <c r="S2391" s="4"/>
    </row>
    <row r="2392" spans="4:19" x14ac:dyDescent="0.35">
      <c r="D2392" s="4"/>
      <c r="E2392" s="4"/>
      <c r="F2392" s="4"/>
      <c r="G2392" s="4"/>
      <c r="H2392" s="4"/>
      <c r="I2392" s="4"/>
      <c r="J2392" s="15"/>
      <c r="K2392" s="15"/>
      <c r="L2392" s="4"/>
      <c r="M2392" s="4"/>
      <c r="N2392" s="4"/>
      <c r="O2392" s="4"/>
      <c r="P2392" s="4"/>
      <c r="Q2392" s="4"/>
      <c r="R2392" s="4"/>
      <c r="S2392" s="4"/>
    </row>
    <row r="2393" spans="4:19" x14ac:dyDescent="0.35">
      <c r="D2393" s="4"/>
      <c r="E2393" s="4"/>
      <c r="F2393" s="4"/>
      <c r="G2393" s="4"/>
      <c r="H2393" s="4"/>
      <c r="I2393" s="4"/>
      <c r="J2393" s="15"/>
      <c r="K2393" s="15"/>
      <c r="L2393" s="4"/>
      <c r="M2393" s="4"/>
      <c r="N2393" s="4"/>
      <c r="O2393" s="4"/>
      <c r="P2393" s="4"/>
      <c r="Q2393" s="4"/>
      <c r="R2393" s="4"/>
      <c r="S2393" s="4"/>
    </row>
    <row r="2394" spans="4:19" x14ac:dyDescent="0.35">
      <c r="D2394" s="4"/>
      <c r="E2394" s="4"/>
      <c r="F2394" s="4"/>
      <c r="G2394" s="4"/>
      <c r="H2394" s="4"/>
      <c r="I2394" s="4"/>
      <c r="J2394" s="15"/>
      <c r="K2394" s="15"/>
      <c r="L2394" s="4"/>
      <c r="M2394" s="4"/>
      <c r="N2394" s="4"/>
      <c r="O2394" s="4"/>
      <c r="P2394" s="4"/>
      <c r="Q2394" s="4"/>
      <c r="R2394" s="4"/>
      <c r="S2394" s="4"/>
    </row>
    <row r="2395" spans="4:19" x14ac:dyDescent="0.35">
      <c r="D2395" s="4"/>
      <c r="E2395" s="4"/>
      <c r="F2395" s="4"/>
      <c r="G2395" s="4"/>
      <c r="H2395" s="4"/>
      <c r="I2395" s="4"/>
      <c r="J2395" s="15"/>
      <c r="K2395" s="15"/>
      <c r="L2395" s="4"/>
      <c r="M2395" s="4"/>
      <c r="N2395" s="4"/>
      <c r="O2395" s="4"/>
      <c r="P2395" s="4"/>
      <c r="Q2395" s="4"/>
      <c r="R2395" s="4"/>
      <c r="S2395" s="4"/>
    </row>
    <row r="2396" spans="4:19" x14ac:dyDescent="0.35">
      <c r="D2396" s="4"/>
      <c r="E2396" s="4"/>
      <c r="F2396" s="4"/>
      <c r="G2396" s="4"/>
      <c r="H2396" s="4"/>
      <c r="I2396" s="4"/>
      <c r="J2396" s="15"/>
      <c r="K2396" s="15"/>
      <c r="L2396" s="4"/>
      <c r="M2396" s="4"/>
      <c r="N2396" s="4"/>
      <c r="O2396" s="4"/>
      <c r="P2396" s="4"/>
      <c r="Q2396" s="4"/>
      <c r="R2396" s="4"/>
      <c r="S2396" s="4"/>
    </row>
    <row r="2397" spans="4:19" x14ac:dyDescent="0.35">
      <c r="D2397" s="4"/>
      <c r="E2397" s="4"/>
      <c r="F2397" s="4"/>
      <c r="G2397" s="4"/>
      <c r="H2397" s="4"/>
      <c r="I2397" s="4"/>
      <c r="J2397" s="15"/>
      <c r="K2397" s="15"/>
      <c r="L2397" s="4"/>
      <c r="M2397" s="4"/>
      <c r="N2397" s="4"/>
      <c r="O2397" s="4"/>
      <c r="P2397" s="4"/>
      <c r="Q2397" s="4"/>
      <c r="R2397" s="4"/>
      <c r="S2397" s="4"/>
    </row>
    <row r="2398" spans="4:19" x14ac:dyDescent="0.35">
      <c r="D2398" s="4"/>
      <c r="E2398" s="4"/>
      <c r="F2398" s="4"/>
      <c r="G2398" s="4"/>
      <c r="H2398" s="4"/>
      <c r="I2398" s="4"/>
      <c r="J2398" s="15"/>
      <c r="K2398" s="15"/>
      <c r="L2398" s="4"/>
      <c r="M2398" s="4"/>
      <c r="N2398" s="4"/>
      <c r="O2398" s="4"/>
      <c r="P2398" s="4"/>
      <c r="Q2398" s="4"/>
      <c r="R2398" s="4"/>
      <c r="S2398" s="4"/>
    </row>
    <row r="2399" spans="4:19" x14ac:dyDescent="0.35">
      <c r="D2399" s="4"/>
      <c r="E2399" s="4"/>
      <c r="F2399" s="4"/>
      <c r="G2399" s="4"/>
      <c r="H2399" s="4"/>
      <c r="I2399" s="4"/>
      <c r="J2399" s="15"/>
      <c r="K2399" s="15"/>
      <c r="L2399" s="4"/>
      <c r="M2399" s="4"/>
      <c r="N2399" s="4"/>
      <c r="O2399" s="4"/>
      <c r="P2399" s="4"/>
      <c r="Q2399" s="4"/>
      <c r="R2399" s="4"/>
      <c r="S2399" s="4"/>
    </row>
    <row r="2400" spans="4:19" x14ac:dyDescent="0.35">
      <c r="D2400" s="4"/>
      <c r="E2400" s="4"/>
      <c r="F2400" s="4"/>
      <c r="G2400" s="4"/>
      <c r="H2400" s="4"/>
      <c r="I2400" s="4"/>
      <c r="J2400" s="15"/>
      <c r="K2400" s="15"/>
      <c r="L2400" s="4"/>
      <c r="M2400" s="4"/>
      <c r="N2400" s="4"/>
      <c r="O2400" s="4"/>
      <c r="P2400" s="4"/>
      <c r="Q2400" s="4"/>
      <c r="R2400" s="4"/>
      <c r="S2400" s="4"/>
    </row>
    <row r="2401" spans="4:19" x14ac:dyDescent="0.35">
      <c r="D2401" s="4"/>
      <c r="E2401" s="4"/>
      <c r="F2401" s="4"/>
      <c r="G2401" s="4"/>
      <c r="H2401" s="4"/>
      <c r="I2401" s="4"/>
      <c r="J2401" s="15"/>
      <c r="K2401" s="15"/>
      <c r="L2401" s="4"/>
      <c r="M2401" s="4"/>
      <c r="N2401" s="4"/>
      <c r="O2401" s="4"/>
      <c r="P2401" s="4"/>
      <c r="Q2401" s="4"/>
      <c r="R2401" s="4"/>
      <c r="S2401" s="4"/>
    </row>
    <row r="2402" spans="4:19" x14ac:dyDescent="0.35">
      <c r="D2402" s="4"/>
      <c r="E2402" s="4"/>
      <c r="F2402" s="4"/>
      <c r="G2402" s="4"/>
      <c r="H2402" s="4"/>
      <c r="I2402" s="4"/>
      <c r="J2402" s="15"/>
      <c r="K2402" s="15"/>
      <c r="L2402" s="4"/>
      <c r="M2402" s="4"/>
      <c r="N2402" s="4"/>
      <c r="O2402" s="4"/>
      <c r="P2402" s="4"/>
      <c r="Q2402" s="4"/>
      <c r="R2402" s="4"/>
      <c r="S2402" s="4"/>
    </row>
    <row r="2403" spans="4:19" x14ac:dyDescent="0.35">
      <c r="D2403" s="4"/>
      <c r="E2403" s="4"/>
      <c r="F2403" s="4"/>
      <c r="G2403" s="4"/>
      <c r="H2403" s="4"/>
      <c r="I2403" s="4"/>
      <c r="J2403" s="15"/>
      <c r="K2403" s="15"/>
      <c r="L2403" s="4"/>
      <c r="M2403" s="4"/>
      <c r="N2403" s="4"/>
      <c r="O2403" s="4"/>
      <c r="P2403" s="4"/>
      <c r="Q2403" s="4"/>
      <c r="R2403" s="4"/>
      <c r="S2403" s="4"/>
    </row>
    <row r="2404" spans="4:19" x14ac:dyDescent="0.35">
      <c r="D2404" s="4"/>
      <c r="E2404" s="4"/>
      <c r="F2404" s="4"/>
      <c r="G2404" s="4"/>
      <c r="H2404" s="4"/>
      <c r="I2404" s="4"/>
      <c r="J2404" s="15"/>
      <c r="K2404" s="15"/>
      <c r="L2404" s="4"/>
      <c r="M2404" s="4"/>
      <c r="N2404" s="4"/>
      <c r="O2404" s="4"/>
      <c r="P2404" s="4"/>
      <c r="Q2404" s="4"/>
      <c r="R2404" s="4"/>
      <c r="S2404" s="4"/>
    </row>
    <row r="2405" spans="4:19" x14ac:dyDescent="0.35">
      <c r="D2405" s="4"/>
      <c r="E2405" s="4"/>
      <c r="F2405" s="4"/>
      <c r="G2405" s="4"/>
      <c r="H2405" s="4"/>
      <c r="I2405" s="4"/>
      <c r="J2405" s="15"/>
      <c r="K2405" s="15"/>
      <c r="L2405" s="4"/>
      <c r="M2405" s="4"/>
      <c r="N2405" s="4"/>
      <c r="O2405" s="4"/>
      <c r="P2405" s="4"/>
      <c r="Q2405" s="4"/>
      <c r="R2405" s="4"/>
      <c r="S2405" s="4"/>
    </row>
    <row r="2406" spans="4:19" x14ac:dyDescent="0.35">
      <c r="D2406" s="4"/>
      <c r="E2406" s="4"/>
      <c r="F2406" s="4"/>
      <c r="G2406" s="4"/>
      <c r="H2406" s="4"/>
      <c r="I2406" s="4"/>
      <c r="J2406" s="15"/>
      <c r="K2406" s="15"/>
      <c r="L2406" s="4"/>
      <c r="M2406" s="4"/>
      <c r="N2406" s="4"/>
      <c r="O2406" s="4"/>
      <c r="P2406" s="4"/>
      <c r="Q2406" s="4"/>
      <c r="R2406" s="4"/>
      <c r="S2406" s="4"/>
    </row>
    <row r="2407" spans="4:19" x14ac:dyDescent="0.35">
      <c r="D2407" s="4"/>
      <c r="E2407" s="4"/>
      <c r="F2407" s="4"/>
      <c r="G2407" s="4"/>
      <c r="H2407" s="4"/>
      <c r="I2407" s="4"/>
      <c r="J2407" s="15"/>
      <c r="K2407" s="15"/>
      <c r="L2407" s="4"/>
      <c r="M2407" s="4"/>
      <c r="N2407" s="4"/>
      <c r="O2407" s="4"/>
      <c r="P2407" s="4"/>
      <c r="Q2407" s="4"/>
      <c r="R2407" s="4"/>
      <c r="S2407" s="4"/>
    </row>
    <row r="2408" spans="4:19" x14ac:dyDescent="0.35">
      <c r="D2408" s="4"/>
      <c r="E2408" s="4"/>
      <c r="F2408" s="4"/>
      <c r="G2408" s="4"/>
      <c r="H2408" s="4"/>
      <c r="I2408" s="4"/>
      <c r="J2408" s="15"/>
      <c r="K2408" s="15"/>
      <c r="L2408" s="4"/>
      <c r="M2408" s="4"/>
      <c r="N2408" s="4"/>
      <c r="O2408" s="4"/>
      <c r="P2408" s="4"/>
      <c r="Q2408" s="4"/>
      <c r="R2408" s="4"/>
      <c r="S2408" s="4"/>
    </row>
    <row r="2409" spans="4:19" x14ac:dyDescent="0.35">
      <c r="D2409" s="4"/>
      <c r="E2409" s="4"/>
      <c r="F2409" s="4"/>
      <c r="G2409" s="4"/>
      <c r="H2409" s="4"/>
      <c r="I2409" s="4"/>
      <c r="J2409" s="15"/>
      <c r="K2409" s="15"/>
      <c r="L2409" s="4"/>
      <c r="M2409" s="4"/>
      <c r="N2409" s="4"/>
      <c r="O2409" s="4"/>
      <c r="P2409" s="4"/>
      <c r="Q2409" s="4"/>
      <c r="R2409" s="4"/>
      <c r="S2409" s="4"/>
    </row>
    <row r="2410" spans="4:19" x14ac:dyDescent="0.35">
      <c r="D2410" s="4"/>
      <c r="E2410" s="4"/>
      <c r="F2410" s="4"/>
      <c r="G2410" s="4"/>
      <c r="H2410" s="4"/>
      <c r="I2410" s="4"/>
      <c r="J2410" s="15"/>
      <c r="K2410" s="15"/>
      <c r="L2410" s="4"/>
      <c r="M2410" s="4"/>
      <c r="N2410" s="4"/>
      <c r="O2410" s="4"/>
      <c r="P2410" s="4"/>
      <c r="Q2410" s="4"/>
      <c r="R2410" s="4"/>
      <c r="S2410" s="4"/>
    </row>
    <row r="2411" spans="4:19" x14ac:dyDescent="0.35">
      <c r="D2411" s="4"/>
      <c r="E2411" s="4"/>
      <c r="F2411" s="4"/>
      <c r="G2411" s="4"/>
      <c r="H2411" s="4"/>
      <c r="I2411" s="4"/>
      <c r="J2411" s="15"/>
      <c r="K2411" s="15"/>
      <c r="L2411" s="4"/>
      <c r="M2411" s="4"/>
      <c r="N2411" s="4"/>
      <c r="O2411" s="4"/>
      <c r="P2411" s="4"/>
      <c r="Q2411" s="4"/>
      <c r="R2411" s="4"/>
      <c r="S2411" s="4"/>
    </row>
    <row r="2412" spans="4:19" x14ac:dyDescent="0.35">
      <c r="D2412" s="4"/>
      <c r="E2412" s="4"/>
      <c r="F2412" s="4"/>
      <c r="G2412" s="4"/>
      <c r="H2412" s="4"/>
      <c r="I2412" s="4"/>
      <c r="J2412" s="15"/>
      <c r="K2412" s="15"/>
      <c r="L2412" s="4"/>
      <c r="M2412" s="4"/>
      <c r="N2412" s="4"/>
      <c r="O2412" s="4"/>
      <c r="P2412" s="4"/>
      <c r="Q2412" s="4"/>
      <c r="R2412" s="4"/>
      <c r="S2412" s="4"/>
    </row>
    <row r="2413" spans="4:19" x14ac:dyDescent="0.35">
      <c r="D2413" s="4"/>
      <c r="E2413" s="4"/>
      <c r="F2413" s="4"/>
      <c r="G2413" s="4"/>
      <c r="H2413" s="4"/>
      <c r="I2413" s="4"/>
      <c r="J2413" s="15"/>
      <c r="K2413" s="15"/>
      <c r="L2413" s="4"/>
      <c r="M2413" s="4"/>
      <c r="N2413" s="4"/>
      <c r="O2413" s="4"/>
      <c r="P2413" s="4"/>
      <c r="Q2413" s="4"/>
      <c r="R2413" s="4"/>
      <c r="S2413" s="4"/>
    </row>
    <row r="2414" spans="4:19" x14ac:dyDescent="0.35">
      <c r="D2414" s="4"/>
      <c r="E2414" s="4"/>
      <c r="F2414" s="4"/>
      <c r="G2414" s="4"/>
      <c r="H2414" s="4"/>
      <c r="I2414" s="4"/>
      <c r="J2414" s="15"/>
      <c r="K2414" s="15"/>
      <c r="L2414" s="4"/>
      <c r="M2414" s="4"/>
      <c r="N2414" s="4"/>
      <c r="O2414" s="4"/>
      <c r="P2414" s="4"/>
      <c r="Q2414" s="4"/>
      <c r="R2414" s="4"/>
      <c r="S2414" s="4"/>
    </row>
    <row r="2415" spans="4:19" x14ac:dyDescent="0.35">
      <c r="D2415" s="4"/>
      <c r="E2415" s="4"/>
      <c r="F2415" s="4"/>
      <c r="G2415" s="4"/>
      <c r="H2415" s="4"/>
      <c r="I2415" s="4"/>
      <c r="J2415" s="15"/>
      <c r="K2415" s="15"/>
      <c r="L2415" s="4"/>
      <c r="M2415" s="4"/>
      <c r="N2415" s="4"/>
      <c r="O2415" s="4"/>
      <c r="P2415" s="4"/>
      <c r="Q2415" s="4"/>
      <c r="R2415" s="4"/>
      <c r="S2415" s="4"/>
    </row>
    <row r="2416" spans="4:19" x14ac:dyDescent="0.35">
      <c r="D2416" s="4"/>
      <c r="E2416" s="4"/>
      <c r="F2416" s="4"/>
      <c r="G2416" s="4"/>
      <c r="H2416" s="4"/>
      <c r="I2416" s="4"/>
      <c r="J2416" s="15"/>
      <c r="K2416" s="15"/>
      <c r="L2416" s="4"/>
      <c r="M2416" s="4"/>
      <c r="N2416" s="4"/>
      <c r="O2416" s="4"/>
      <c r="P2416" s="4"/>
      <c r="Q2416" s="4"/>
      <c r="R2416" s="4"/>
      <c r="S2416" s="4"/>
    </row>
    <row r="2417" spans="4:19" x14ac:dyDescent="0.35">
      <c r="D2417" s="4"/>
      <c r="E2417" s="4"/>
      <c r="F2417" s="4"/>
      <c r="G2417" s="4"/>
      <c r="H2417" s="4"/>
      <c r="I2417" s="4"/>
      <c r="J2417" s="15"/>
      <c r="K2417" s="15"/>
      <c r="L2417" s="4"/>
      <c r="M2417" s="4"/>
      <c r="N2417" s="4"/>
      <c r="O2417" s="4"/>
      <c r="P2417" s="4"/>
      <c r="Q2417" s="4"/>
      <c r="R2417" s="4"/>
      <c r="S2417" s="4"/>
    </row>
    <row r="2418" spans="4:19" x14ac:dyDescent="0.35">
      <c r="D2418" s="4"/>
      <c r="E2418" s="4"/>
      <c r="F2418" s="4"/>
      <c r="G2418" s="4"/>
      <c r="H2418" s="4"/>
      <c r="I2418" s="4"/>
      <c r="J2418" s="15"/>
      <c r="K2418" s="15"/>
      <c r="L2418" s="4"/>
      <c r="M2418" s="4"/>
      <c r="N2418" s="4"/>
      <c r="O2418" s="4"/>
      <c r="P2418" s="4"/>
      <c r="Q2418" s="4"/>
      <c r="R2418" s="4"/>
      <c r="S2418" s="4"/>
    </row>
    <row r="2419" spans="4:19" x14ac:dyDescent="0.35">
      <c r="D2419" s="4"/>
      <c r="E2419" s="4"/>
      <c r="F2419" s="4"/>
      <c r="G2419" s="4"/>
      <c r="H2419" s="4"/>
      <c r="I2419" s="4"/>
      <c r="J2419" s="15"/>
      <c r="K2419" s="15"/>
      <c r="L2419" s="4"/>
      <c r="M2419" s="4"/>
      <c r="N2419" s="4"/>
      <c r="O2419" s="4"/>
      <c r="P2419" s="4"/>
      <c r="Q2419" s="4"/>
      <c r="R2419" s="4"/>
      <c r="S2419" s="4"/>
    </row>
    <row r="2420" spans="4:19" x14ac:dyDescent="0.35">
      <c r="D2420" s="4"/>
      <c r="E2420" s="4"/>
      <c r="F2420" s="4"/>
      <c r="G2420" s="4"/>
      <c r="H2420" s="4"/>
      <c r="I2420" s="4"/>
      <c r="J2420" s="15"/>
      <c r="K2420" s="15"/>
      <c r="L2420" s="4"/>
      <c r="M2420" s="4"/>
      <c r="N2420" s="4"/>
      <c r="O2420" s="4"/>
      <c r="P2420" s="4"/>
      <c r="Q2420" s="4"/>
      <c r="R2420" s="4"/>
      <c r="S2420" s="4"/>
    </row>
    <row r="2421" spans="4:19" x14ac:dyDescent="0.35">
      <c r="D2421" s="4"/>
      <c r="E2421" s="4"/>
      <c r="F2421" s="4"/>
      <c r="G2421" s="4"/>
      <c r="H2421" s="4"/>
      <c r="I2421" s="4"/>
      <c r="J2421" s="15"/>
      <c r="K2421" s="15"/>
      <c r="L2421" s="4"/>
      <c r="M2421" s="4"/>
      <c r="N2421" s="4"/>
      <c r="O2421" s="4"/>
      <c r="P2421" s="4"/>
      <c r="Q2421" s="4"/>
      <c r="R2421" s="4"/>
      <c r="S2421" s="4"/>
    </row>
    <row r="2422" spans="4:19" x14ac:dyDescent="0.35">
      <c r="D2422" s="4"/>
      <c r="E2422" s="4"/>
      <c r="F2422" s="4"/>
      <c r="G2422" s="4"/>
      <c r="H2422" s="4"/>
      <c r="I2422" s="4"/>
      <c r="J2422" s="15"/>
      <c r="K2422" s="15"/>
      <c r="L2422" s="4"/>
      <c r="M2422" s="4"/>
      <c r="N2422" s="4"/>
      <c r="O2422" s="4"/>
      <c r="P2422" s="4"/>
      <c r="Q2422" s="4"/>
      <c r="R2422" s="4"/>
      <c r="S2422" s="4"/>
    </row>
    <row r="2423" spans="4:19" x14ac:dyDescent="0.35">
      <c r="D2423" s="4"/>
      <c r="E2423" s="4"/>
      <c r="F2423" s="4"/>
      <c r="G2423" s="4"/>
      <c r="H2423" s="4"/>
      <c r="I2423" s="4"/>
      <c r="J2423" s="15"/>
      <c r="K2423" s="15"/>
      <c r="L2423" s="4"/>
      <c r="M2423" s="4"/>
      <c r="N2423" s="4"/>
      <c r="O2423" s="4"/>
      <c r="P2423" s="4"/>
      <c r="Q2423" s="4"/>
      <c r="R2423" s="4"/>
      <c r="S2423" s="4"/>
    </row>
    <row r="2424" spans="4:19" x14ac:dyDescent="0.35">
      <c r="D2424" s="4"/>
      <c r="E2424" s="4"/>
      <c r="F2424" s="4"/>
      <c r="G2424" s="4"/>
      <c r="H2424" s="4"/>
      <c r="I2424" s="4"/>
      <c r="J2424" s="15"/>
      <c r="K2424" s="15"/>
      <c r="L2424" s="4"/>
      <c r="M2424" s="4"/>
      <c r="N2424" s="4"/>
      <c r="O2424" s="4"/>
      <c r="P2424" s="4"/>
      <c r="Q2424" s="4"/>
      <c r="R2424" s="4"/>
      <c r="S2424" s="4"/>
    </row>
    <row r="2425" spans="4:19" x14ac:dyDescent="0.35">
      <c r="D2425" s="4"/>
      <c r="E2425" s="4"/>
      <c r="F2425" s="4"/>
      <c r="G2425" s="4"/>
      <c r="H2425" s="4"/>
      <c r="I2425" s="4"/>
      <c r="J2425" s="15"/>
      <c r="K2425" s="15"/>
      <c r="L2425" s="4"/>
      <c r="M2425" s="4"/>
      <c r="N2425" s="4"/>
      <c r="O2425" s="4"/>
      <c r="P2425" s="4"/>
      <c r="Q2425" s="4"/>
      <c r="R2425" s="4"/>
      <c r="S2425" s="4"/>
    </row>
    <row r="2426" spans="4:19" x14ac:dyDescent="0.35">
      <c r="D2426" s="4"/>
      <c r="E2426" s="4"/>
      <c r="F2426" s="4"/>
      <c r="G2426" s="4"/>
      <c r="H2426" s="4"/>
      <c r="I2426" s="4"/>
      <c r="J2426" s="15"/>
      <c r="K2426" s="15"/>
      <c r="L2426" s="4"/>
      <c r="M2426" s="4"/>
      <c r="N2426" s="4"/>
      <c r="O2426" s="4"/>
      <c r="P2426" s="4"/>
      <c r="Q2426" s="4"/>
      <c r="R2426" s="4"/>
      <c r="S2426" s="4"/>
    </row>
    <row r="2427" spans="4:19" x14ac:dyDescent="0.35">
      <c r="D2427" s="4"/>
      <c r="E2427" s="4"/>
      <c r="F2427" s="4"/>
      <c r="G2427" s="4"/>
      <c r="H2427" s="4"/>
      <c r="I2427" s="4"/>
      <c r="J2427" s="15"/>
      <c r="K2427" s="15"/>
      <c r="L2427" s="4"/>
      <c r="M2427" s="4"/>
      <c r="N2427" s="4"/>
      <c r="O2427" s="4"/>
      <c r="P2427" s="4"/>
      <c r="Q2427" s="4"/>
      <c r="R2427" s="4"/>
      <c r="S2427" s="4"/>
    </row>
    <row r="2428" spans="4:19" x14ac:dyDescent="0.35">
      <c r="D2428" s="4"/>
      <c r="E2428" s="4"/>
      <c r="F2428" s="4"/>
      <c r="G2428" s="4"/>
      <c r="H2428" s="4"/>
      <c r="I2428" s="4"/>
      <c r="J2428" s="15"/>
      <c r="K2428" s="15"/>
      <c r="L2428" s="4"/>
      <c r="M2428" s="4"/>
      <c r="N2428" s="4"/>
      <c r="O2428" s="4"/>
      <c r="P2428" s="4"/>
      <c r="Q2428" s="4"/>
      <c r="R2428" s="4"/>
      <c r="S2428" s="4"/>
    </row>
    <row r="2429" spans="4:19" x14ac:dyDescent="0.35">
      <c r="D2429" s="4"/>
      <c r="E2429" s="4"/>
      <c r="F2429" s="4"/>
      <c r="G2429" s="4"/>
      <c r="H2429" s="4"/>
      <c r="I2429" s="4"/>
      <c r="J2429" s="15"/>
      <c r="K2429" s="15"/>
      <c r="L2429" s="4"/>
      <c r="M2429" s="4"/>
      <c r="N2429" s="4"/>
      <c r="O2429" s="4"/>
      <c r="P2429" s="4"/>
      <c r="Q2429" s="4"/>
      <c r="R2429" s="4"/>
      <c r="S2429" s="4"/>
    </row>
    <row r="2430" spans="4:19" x14ac:dyDescent="0.35">
      <c r="D2430" s="4"/>
      <c r="E2430" s="4"/>
      <c r="F2430" s="4"/>
      <c r="G2430" s="4"/>
      <c r="H2430" s="4"/>
      <c r="I2430" s="4"/>
      <c r="J2430" s="15"/>
      <c r="K2430" s="15"/>
      <c r="L2430" s="4"/>
      <c r="M2430" s="4"/>
      <c r="N2430" s="4"/>
      <c r="O2430" s="4"/>
      <c r="P2430" s="4"/>
      <c r="Q2430" s="4"/>
      <c r="R2430" s="4"/>
      <c r="S2430" s="4"/>
    </row>
    <row r="2431" spans="4:19" x14ac:dyDescent="0.35">
      <c r="D2431" s="4"/>
      <c r="E2431" s="4"/>
      <c r="F2431" s="4"/>
      <c r="G2431" s="4"/>
      <c r="H2431" s="4"/>
      <c r="I2431" s="4"/>
      <c r="J2431" s="15"/>
      <c r="K2431" s="15"/>
      <c r="L2431" s="4"/>
      <c r="M2431" s="4"/>
      <c r="N2431" s="4"/>
      <c r="O2431" s="4"/>
      <c r="P2431" s="4"/>
      <c r="Q2431" s="4"/>
      <c r="R2431" s="4"/>
      <c r="S2431" s="4"/>
    </row>
    <row r="2432" spans="4:19" x14ac:dyDescent="0.35">
      <c r="D2432" s="4"/>
      <c r="E2432" s="4"/>
      <c r="F2432" s="4"/>
      <c r="G2432" s="4"/>
      <c r="H2432" s="4"/>
      <c r="I2432" s="4"/>
      <c r="J2432" s="15"/>
      <c r="K2432" s="15"/>
      <c r="L2432" s="4"/>
      <c r="M2432" s="4"/>
      <c r="N2432" s="4"/>
      <c r="O2432" s="4"/>
      <c r="P2432" s="4"/>
      <c r="Q2432" s="4"/>
      <c r="R2432" s="4"/>
      <c r="S2432" s="4"/>
    </row>
    <row r="2433" spans="4:19" x14ac:dyDescent="0.35">
      <c r="D2433" s="4"/>
      <c r="E2433" s="4"/>
      <c r="F2433" s="4"/>
      <c r="G2433" s="4"/>
      <c r="H2433" s="4"/>
      <c r="I2433" s="4"/>
      <c r="J2433" s="15"/>
      <c r="K2433" s="15"/>
      <c r="L2433" s="4"/>
      <c r="M2433" s="4"/>
      <c r="N2433" s="4"/>
      <c r="O2433" s="4"/>
      <c r="P2433" s="4"/>
      <c r="Q2433" s="4"/>
      <c r="R2433" s="4"/>
      <c r="S2433" s="4"/>
    </row>
    <row r="2434" spans="4:19" x14ac:dyDescent="0.35">
      <c r="D2434" s="4"/>
      <c r="E2434" s="4"/>
      <c r="F2434" s="4"/>
      <c r="G2434" s="4"/>
      <c r="H2434" s="4"/>
      <c r="I2434" s="4"/>
      <c r="J2434" s="15"/>
      <c r="K2434" s="15"/>
      <c r="L2434" s="4"/>
      <c r="M2434" s="4"/>
      <c r="N2434" s="4"/>
      <c r="O2434" s="4"/>
      <c r="P2434" s="4"/>
      <c r="Q2434" s="4"/>
      <c r="R2434" s="4"/>
      <c r="S2434" s="4"/>
    </row>
    <row r="2435" spans="4:19" x14ac:dyDescent="0.35">
      <c r="D2435" s="4"/>
      <c r="E2435" s="4"/>
      <c r="F2435" s="4"/>
      <c r="G2435" s="4"/>
      <c r="H2435" s="4"/>
      <c r="I2435" s="4"/>
      <c r="J2435" s="15"/>
      <c r="K2435" s="15"/>
      <c r="L2435" s="4"/>
      <c r="M2435" s="4"/>
      <c r="N2435" s="4"/>
      <c r="O2435" s="4"/>
      <c r="P2435" s="4"/>
      <c r="Q2435" s="4"/>
      <c r="R2435" s="4"/>
      <c r="S2435" s="4"/>
    </row>
    <row r="2436" spans="4:19" x14ac:dyDescent="0.35">
      <c r="D2436" s="4"/>
      <c r="E2436" s="4"/>
      <c r="F2436" s="4"/>
      <c r="G2436" s="4"/>
      <c r="H2436" s="4"/>
      <c r="I2436" s="4"/>
      <c r="J2436" s="15"/>
      <c r="K2436" s="15"/>
      <c r="L2436" s="4"/>
      <c r="M2436" s="4"/>
      <c r="N2436" s="4"/>
      <c r="O2436" s="4"/>
      <c r="P2436" s="4"/>
      <c r="Q2436" s="4"/>
      <c r="R2436" s="4"/>
      <c r="S2436" s="4"/>
    </row>
    <row r="2437" spans="4:19" x14ac:dyDescent="0.35">
      <c r="D2437" s="4"/>
      <c r="E2437" s="4"/>
      <c r="F2437" s="4"/>
      <c r="G2437" s="4"/>
      <c r="H2437" s="4"/>
      <c r="I2437" s="4"/>
      <c r="J2437" s="15"/>
      <c r="K2437" s="15"/>
      <c r="L2437" s="4"/>
      <c r="M2437" s="4"/>
      <c r="N2437" s="4"/>
      <c r="O2437" s="4"/>
      <c r="P2437" s="4"/>
      <c r="Q2437" s="4"/>
      <c r="R2437" s="4"/>
      <c r="S2437" s="4"/>
    </row>
    <row r="2438" spans="4:19" x14ac:dyDescent="0.35">
      <c r="D2438" s="4"/>
      <c r="E2438" s="4"/>
      <c r="F2438" s="4"/>
      <c r="G2438" s="4"/>
      <c r="H2438" s="4"/>
      <c r="I2438" s="4"/>
      <c r="J2438" s="15"/>
      <c r="K2438" s="15"/>
      <c r="L2438" s="4"/>
      <c r="M2438" s="4"/>
      <c r="N2438" s="4"/>
      <c r="O2438" s="4"/>
      <c r="P2438" s="4"/>
      <c r="Q2438" s="4"/>
      <c r="R2438" s="4"/>
      <c r="S2438" s="4"/>
    </row>
    <row r="2439" spans="4:19" x14ac:dyDescent="0.35">
      <c r="D2439" s="4"/>
      <c r="E2439" s="4"/>
      <c r="F2439" s="4"/>
      <c r="G2439" s="4"/>
      <c r="H2439" s="4"/>
      <c r="I2439" s="4"/>
      <c r="J2439" s="15"/>
      <c r="K2439" s="15"/>
      <c r="L2439" s="4"/>
      <c r="M2439" s="4"/>
      <c r="N2439" s="4"/>
      <c r="O2439" s="4"/>
      <c r="P2439" s="4"/>
      <c r="Q2439" s="4"/>
      <c r="R2439" s="4"/>
      <c r="S2439" s="4"/>
    </row>
    <row r="2440" spans="4:19" x14ac:dyDescent="0.35">
      <c r="D2440" s="4"/>
      <c r="E2440" s="4"/>
      <c r="F2440" s="4"/>
      <c r="G2440" s="4"/>
      <c r="H2440" s="4"/>
      <c r="I2440" s="4"/>
      <c r="J2440" s="15"/>
      <c r="K2440" s="15"/>
      <c r="L2440" s="4"/>
      <c r="M2440" s="4"/>
      <c r="N2440" s="4"/>
      <c r="O2440" s="4"/>
      <c r="P2440" s="4"/>
      <c r="Q2440" s="4"/>
      <c r="R2440" s="4"/>
      <c r="S2440" s="4"/>
    </row>
    <row r="2441" spans="4:19" x14ac:dyDescent="0.35">
      <c r="D2441" s="4"/>
      <c r="E2441" s="4"/>
      <c r="F2441" s="4"/>
      <c r="G2441" s="4"/>
      <c r="H2441" s="4"/>
      <c r="I2441" s="4"/>
      <c r="J2441" s="15"/>
      <c r="K2441" s="15"/>
      <c r="L2441" s="4"/>
      <c r="M2441" s="4"/>
      <c r="N2441" s="4"/>
      <c r="O2441" s="4"/>
      <c r="P2441" s="4"/>
      <c r="Q2441" s="4"/>
      <c r="R2441" s="4"/>
      <c r="S2441" s="4"/>
    </row>
    <row r="2442" spans="4:19" x14ac:dyDescent="0.35">
      <c r="D2442" s="4"/>
      <c r="E2442" s="4"/>
      <c r="F2442" s="4"/>
      <c r="G2442" s="4"/>
      <c r="H2442" s="4"/>
      <c r="I2442" s="4"/>
      <c r="J2442" s="15"/>
      <c r="K2442" s="15"/>
      <c r="L2442" s="4"/>
      <c r="M2442" s="4"/>
      <c r="N2442" s="4"/>
      <c r="O2442" s="4"/>
      <c r="P2442" s="4"/>
      <c r="Q2442" s="4"/>
      <c r="R2442" s="4"/>
      <c r="S2442" s="4"/>
    </row>
    <row r="2443" spans="4:19" x14ac:dyDescent="0.35">
      <c r="D2443" s="4"/>
      <c r="E2443" s="4"/>
      <c r="F2443" s="4"/>
      <c r="G2443" s="4"/>
      <c r="H2443" s="4"/>
      <c r="I2443" s="4"/>
      <c r="J2443" s="15"/>
      <c r="K2443" s="15"/>
      <c r="L2443" s="4"/>
      <c r="M2443" s="4"/>
      <c r="N2443" s="4"/>
      <c r="O2443" s="4"/>
      <c r="P2443" s="4"/>
      <c r="Q2443" s="4"/>
      <c r="R2443" s="4"/>
      <c r="S2443" s="4"/>
    </row>
    <row r="2444" spans="4:19" x14ac:dyDescent="0.35">
      <c r="D2444" s="4"/>
      <c r="E2444" s="4"/>
      <c r="F2444" s="4"/>
      <c r="G2444" s="4"/>
      <c r="H2444" s="4"/>
      <c r="I2444" s="4"/>
      <c r="J2444" s="15"/>
      <c r="K2444" s="15"/>
      <c r="L2444" s="4"/>
      <c r="M2444" s="4"/>
      <c r="N2444" s="4"/>
      <c r="O2444" s="4"/>
      <c r="P2444" s="4"/>
      <c r="Q2444" s="4"/>
      <c r="R2444" s="4"/>
      <c r="S2444" s="4"/>
    </row>
    <row r="2445" spans="4:19" x14ac:dyDescent="0.35">
      <c r="D2445" s="4"/>
      <c r="E2445" s="4"/>
      <c r="F2445" s="4"/>
      <c r="G2445" s="4"/>
      <c r="H2445" s="4"/>
      <c r="I2445" s="4"/>
      <c r="J2445" s="15"/>
      <c r="K2445" s="15"/>
      <c r="L2445" s="4"/>
      <c r="M2445" s="4"/>
      <c r="N2445" s="4"/>
      <c r="O2445" s="4"/>
      <c r="P2445" s="4"/>
      <c r="Q2445" s="4"/>
      <c r="R2445" s="4"/>
      <c r="S2445" s="4"/>
    </row>
    <row r="2446" spans="4:19" x14ac:dyDescent="0.35">
      <c r="D2446" s="4"/>
      <c r="E2446" s="4"/>
      <c r="F2446" s="4"/>
      <c r="G2446" s="4"/>
      <c r="H2446" s="4"/>
      <c r="I2446" s="4"/>
      <c r="J2446" s="15"/>
      <c r="K2446" s="15"/>
      <c r="L2446" s="4"/>
      <c r="M2446" s="4"/>
      <c r="N2446" s="4"/>
      <c r="O2446" s="4"/>
      <c r="P2446" s="4"/>
      <c r="Q2446" s="4"/>
      <c r="R2446" s="4"/>
      <c r="S2446" s="4"/>
    </row>
    <row r="2447" spans="4:19" x14ac:dyDescent="0.35">
      <c r="D2447" s="4"/>
      <c r="E2447" s="4"/>
      <c r="F2447" s="4"/>
      <c r="G2447" s="4"/>
      <c r="H2447" s="4"/>
      <c r="I2447" s="4"/>
      <c r="J2447" s="15"/>
      <c r="K2447" s="15"/>
      <c r="L2447" s="4"/>
      <c r="M2447" s="4"/>
      <c r="N2447" s="4"/>
      <c r="O2447" s="4"/>
      <c r="P2447" s="4"/>
      <c r="Q2447" s="4"/>
      <c r="R2447" s="4"/>
      <c r="S2447" s="4"/>
    </row>
    <row r="2448" spans="4:19" x14ac:dyDescent="0.35">
      <c r="D2448" s="4"/>
      <c r="E2448" s="4"/>
      <c r="F2448" s="4"/>
      <c r="G2448" s="4"/>
      <c r="H2448" s="4"/>
      <c r="I2448" s="4"/>
      <c r="J2448" s="15"/>
      <c r="K2448" s="15"/>
      <c r="L2448" s="4"/>
      <c r="M2448" s="4"/>
      <c r="N2448" s="4"/>
      <c r="O2448" s="4"/>
      <c r="P2448" s="4"/>
      <c r="Q2448" s="4"/>
      <c r="R2448" s="4"/>
      <c r="S2448" s="4"/>
    </row>
    <row r="2449" spans="4:19" x14ac:dyDescent="0.35">
      <c r="D2449" s="4"/>
      <c r="E2449" s="4"/>
      <c r="F2449" s="4"/>
      <c r="G2449" s="4"/>
      <c r="H2449" s="4"/>
      <c r="I2449" s="4"/>
      <c r="J2449" s="15"/>
      <c r="K2449" s="15"/>
      <c r="L2449" s="4"/>
      <c r="M2449" s="4"/>
      <c r="N2449" s="4"/>
      <c r="O2449" s="4"/>
      <c r="P2449" s="4"/>
      <c r="Q2449" s="4"/>
      <c r="R2449" s="4"/>
      <c r="S2449" s="4"/>
    </row>
    <row r="2450" spans="4:19" x14ac:dyDescent="0.35">
      <c r="D2450" s="4"/>
      <c r="E2450" s="4"/>
      <c r="F2450" s="4"/>
      <c r="G2450" s="4"/>
      <c r="H2450" s="4"/>
      <c r="I2450" s="4"/>
      <c r="J2450" s="15"/>
      <c r="K2450" s="15"/>
      <c r="L2450" s="4"/>
      <c r="M2450" s="4"/>
      <c r="N2450" s="4"/>
      <c r="O2450" s="4"/>
      <c r="P2450" s="4"/>
      <c r="Q2450" s="4"/>
      <c r="R2450" s="4"/>
      <c r="S2450" s="4"/>
    </row>
    <row r="2451" spans="4:19" x14ac:dyDescent="0.35">
      <c r="D2451" s="4"/>
      <c r="E2451" s="4"/>
      <c r="F2451" s="4"/>
      <c r="G2451" s="4"/>
      <c r="H2451" s="4"/>
      <c r="I2451" s="4"/>
      <c r="J2451" s="15"/>
      <c r="K2451" s="15"/>
      <c r="L2451" s="4"/>
      <c r="M2451" s="4"/>
      <c r="N2451" s="4"/>
      <c r="O2451" s="4"/>
      <c r="P2451" s="4"/>
      <c r="Q2451" s="4"/>
      <c r="R2451" s="4"/>
      <c r="S2451" s="4"/>
    </row>
    <row r="2452" spans="4:19" x14ac:dyDescent="0.35">
      <c r="D2452" s="4"/>
      <c r="E2452" s="4"/>
      <c r="F2452" s="4"/>
      <c r="G2452" s="4"/>
      <c r="H2452" s="4"/>
      <c r="I2452" s="4"/>
      <c r="J2452" s="15"/>
      <c r="K2452" s="15"/>
      <c r="L2452" s="4"/>
      <c r="M2452" s="4"/>
      <c r="N2452" s="4"/>
      <c r="O2452" s="4"/>
      <c r="P2452" s="4"/>
      <c r="Q2452" s="4"/>
      <c r="R2452" s="4"/>
      <c r="S2452" s="4"/>
    </row>
    <row r="2453" spans="4:19" x14ac:dyDescent="0.35">
      <c r="D2453" s="4"/>
      <c r="E2453" s="4"/>
      <c r="F2453" s="4"/>
      <c r="G2453" s="4"/>
      <c r="H2453" s="4"/>
      <c r="I2453" s="4"/>
      <c r="J2453" s="15"/>
      <c r="K2453" s="15"/>
      <c r="L2453" s="4"/>
      <c r="M2453" s="4"/>
      <c r="N2453" s="4"/>
      <c r="O2453" s="4"/>
      <c r="P2453" s="4"/>
      <c r="Q2453" s="4"/>
      <c r="R2453" s="4"/>
      <c r="S2453" s="4"/>
    </row>
    <row r="2454" spans="4:19" x14ac:dyDescent="0.35">
      <c r="D2454" s="4"/>
      <c r="E2454" s="4"/>
      <c r="F2454" s="4"/>
      <c r="G2454" s="4"/>
      <c r="H2454" s="4"/>
      <c r="I2454" s="4"/>
      <c r="J2454" s="15"/>
      <c r="K2454" s="15"/>
      <c r="L2454" s="4"/>
      <c r="M2454" s="4"/>
      <c r="N2454" s="4"/>
      <c r="O2454" s="4"/>
      <c r="P2454" s="4"/>
      <c r="Q2454" s="4"/>
      <c r="R2454" s="4"/>
      <c r="S2454" s="4"/>
    </row>
    <row r="2455" spans="4:19" x14ac:dyDescent="0.35">
      <c r="D2455" s="4"/>
      <c r="E2455" s="4"/>
      <c r="F2455" s="4"/>
      <c r="G2455" s="4"/>
      <c r="H2455" s="4"/>
      <c r="I2455" s="4"/>
      <c r="J2455" s="15"/>
      <c r="K2455" s="15"/>
      <c r="L2455" s="4"/>
      <c r="M2455" s="4"/>
      <c r="N2455" s="4"/>
      <c r="O2455" s="4"/>
      <c r="P2455" s="4"/>
      <c r="Q2455" s="4"/>
      <c r="R2455" s="4"/>
      <c r="S2455" s="4"/>
    </row>
    <row r="2456" spans="4:19" x14ac:dyDescent="0.35">
      <c r="D2456" s="4"/>
      <c r="E2456" s="4"/>
      <c r="F2456" s="4"/>
      <c r="G2456" s="4"/>
      <c r="H2456" s="4"/>
      <c r="I2456" s="4"/>
      <c r="J2456" s="15"/>
      <c r="K2456" s="15"/>
      <c r="L2456" s="4"/>
      <c r="M2456" s="4"/>
      <c r="N2456" s="4"/>
      <c r="O2456" s="4"/>
      <c r="P2456" s="4"/>
      <c r="Q2456" s="4"/>
      <c r="R2456" s="4"/>
      <c r="S2456" s="4"/>
    </row>
    <row r="2457" spans="4:19" x14ac:dyDescent="0.35">
      <c r="D2457" s="4"/>
      <c r="E2457" s="4"/>
      <c r="F2457" s="4"/>
      <c r="G2457" s="4"/>
      <c r="H2457" s="4"/>
      <c r="I2457" s="4"/>
      <c r="J2457" s="15"/>
      <c r="K2457" s="15"/>
      <c r="L2457" s="4"/>
      <c r="M2457" s="4"/>
      <c r="N2457" s="4"/>
      <c r="O2457" s="4"/>
      <c r="P2457" s="4"/>
      <c r="Q2457" s="4"/>
      <c r="R2457" s="4"/>
      <c r="S2457" s="4"/>
    </row>
    <row r="2458" spans="4:19" x14ac:dyDescent="0.35">
      <c r="D2458" s="4"/>
      <c r="E2458" s="4"/>
      <c r="F2458" s="4"/>
      <c r="G2458" s="4"/>
      <c r="H2458" s="4"/>
      <c r="I2458" s="4"/>
      <c r="J2458" s="15"/>
      <c r="K2458" s="15"/>
      <c r="L2458" s="4"/>
      <c r="M2458" s="4"/>
      <c r="N2458" s="4"/>
      <c r="O2458" s="4"/>
      <c r="P2458" s="4"/>
      <c r="Q2458" s="4"/>
      <c r="R2458" s="4"/>
      <c r="S2458" s="4"/>
    </row>
    <row r="2459" spans="4:19" x14ac:dyDescent="0.35">
      <c r="D2459" s="4"/>
      <c r="E2459" s="4"/>
      <c r="F2459" s="4"/>
      <c r="G2459" s="4"/>
      <c r="H2459" s="4"/>
      <c r="I2459" s="4"/>
      <c r="J2459" s="15"/>
      <c r="K2459" s="15"/>
      <c r="L2459" s="4"/>
      <c r="M2459" s="4"/>
      <c r="N2459" s="4"/>
      <c r="O2459" s="4"/>
      <c r="P2459" s="4"/>
      <c r="Q2459" s="4"/>
      <c r="R2459" s="4"/>
      <c r="S2459" s="4"/>
    </row>
    <row r="2460" spans="4:19" x14ac:dyDescent="0.35">
      <c r="D2460" s="4"/>
      <c r="E2460" s="4"/>
      <c r="F2460" s="4"/>
      <c r="G2460" s="4"/>
      <c r="H2460" s="4"/>
      <c r="I2460" s="4"/>
      <c r="J2460" s="15"/>
      <c r="K2460" s="15"/>
      <c r="L2460" s="4"/>
      <c r="M2460" s="4"/>
      <c r="N2460" s="4"/>
      <c r="O2460" s="4"/>
      <c r="P2460" s="4"/>
      <c r="Q2460" s="4"/>
      <c r="R2460" s="4"/>
      <c r="S2460" s="4"/>
    </row>
    <row r="2461" spans="4:19" x14ac:dyDescent="0.35">
      <c r="D2461" s="4"/>
      <c r="E2461" s="4"/>
      <c r="F2461" s="4"/>
      <c r="G2461" s="4"/>
      <c r="H2461" s="4"/>
      <c r="I2461" s="4"/>
      <c r="J2461" s="15"/>
      <c r="K2461" s="15"/>
      <c r="L2461" s="4"/>
      <c r="M2461" s="4"/>
      <c r="N2461" s="4"/>
      <c r="O2461" s="4"/>
      <c r="P2461" s="4"/>
      <c r="Q2461" s="4"/>
      <c r="R2461" s="4"/>
      <c r="S2461" s="4"/>
    </row>
    <row r="2462" spans="4:19" x14ac:dyDescent="0.35">
      <c r="D2462" s="4"/>
      <c r="E2462" s="4"/>
      <c r="F2462" s="4"/>
      <c r="G2462" s="4"/>
      <c r="H2462" s="4"/>
      <c r="I2462" s="4"/>
      <c r="J2462" s="15"/>
      <c r="K2462" s="15"/>
      <c r="L2462" s="4"/>
      <c r="M2462" s="4"/>
      <c r="N2462" s="4"/>
      <c r="O2462" s="4"/>
      <c r="P2462" s="4"/>
      <c r="Q2462" s="4"/>
      <c r="R2462" s="4"/>
      <c r="S2462" s="4"/>
    </row>
    <row r="2463" spans="4:19" x14ac:dyDescent="0.35">
      <c r="D2463" s="4"/>
      <c r="E2463" s="4"/>
      <c r="F2463" s="4"/>
      <c r="G2463" s="4"/>
      <c r="H2463" s="4"/>
      <c r="I2463" s="4"/>
      <c r="J2463" s="15"/>
      <c r="K2463" s="15"/>
      <c r="L2463" s="4"/>
      <c r="M2463" s="4"/>
      <c r="N2463" s="4"/>
      <c r="O2463" s="4"/>
      <c r="P2463" s="4"/>
      <c r="Q2463" s="4"/>
      <c r="R2463" s="4"/>
      <c r="S2463" s="4"/>
    </row>
    <row r="2464" spans="4:19" x14ac:dyDescent="0.35">
      <c r="D2464" s="4"/>
      <c r="E2464" s="4"/>
      <c r="F2464" s="4"/>
      <c r="G2464" s="4"/>
      <c r="H2464" s="4"/>
      <c r="I2464" s="4"/>
      <c r="J2464" s="15"/>
      <c r="K2464" s="15"/>
      <c r="L2464" s="4"/>
      <c r="M2464" s="4"/>
      <c r="N2464" s="4"/>
      <c r="O2464" s="4"/>
      <c r="P2464" s="4"/>
      <c r="Q2464" s="4"/>
      <c r="R2464" s="4"/>
      <c r="S2464" s="4"/>
    </row>
    <row r="2465" spans="4:19" x14ac:dyDescent="0.35">
      <c r="D2465" s="4"/>
      <c r="E2465" s="4"/>
      <c r="F2465" s="4"/>
      <c r="G2465" s="4"/>
      <c r="H2465" s="4"/>
      <c r="I2465" s="4"/>
      <c r="J2465" s="15"/>
      <c r="K2465" s="15"/>
      <c r="L2465" s="4"/>
      <c r="M2465" s="4"/>
      <c r="N2465" s="4"/>
      <c r="O2465" s="4"/>
      <c r="P2465" s="4"/>
      <c r="Q2465" s="4"/>
      <c r="R2465" s="4"/>
      <c r="S2465" s="4"/>
    </row>
    <row r="2466" spans="4:19" x14ac:dyDescent="0.35">
      <c r="D2466" s="4"/>
      <c r="E2466" s="4"/>
      <c r="F2466" s="4"/>
      <c r="G2466" s="4"/>
      <c r="H2466" s="4"/>
      <c r="I2466" s="4"/>
      <c r="J2466" s="15"/>
      <c r="K2466" s="15"/>
      <c r="L2466" s="4"/>
      <c r="M2466" s="4"/>
      <c r="N2466" s="4"/>
      <c r="O2466" s="4"/>
      <c r="P2466" s="4"/>
      <c r="Q2466" s="4"/>
      <c r="R2466" s="4"/>
      <c r="S2466" s="4"/>
    </row>
    <row r="2467" spans="4:19" x14ac:dyDescent="0.35">
      <c r="D2467" s="4"/>
      <c r="E2467" s="4"/>
      <c r="F2467" s="4"/>
      <c r="G2467" s="4"/>
      <c r="H2467" s="4"/>
      <c r="I2467" s="4"/>
      <c r="J2467" s="15"/>
      <c r="K2467" s="15"/>
      <c r="L2467" s="4"/>
      <c r="M2467" s="4"/>
      <c r="N2467" s="4"/>
      <c r="O2467" s="4"/>
      <c r="P2467" s="4"/>
      <c r="Q2467" s="4"/>
      <c r="R2467" s="4"/>
      <c r="S2467" s="4"/>
    </row>
    <row r="2468" spans="4:19" x14ac:dyDescent="0.35">
      <c r="D2468" s="4"/>
      <c r="E2468" s="4"/>
      <c r="F2468" s="4"/>
      <c r="G2468" s="4"/>
      <c r="H2468" s="4"/>
      <c r="I2468" s="4"/>
      <c r="J2468" s="15"/>
      <c r="K2468" s="15"/>
      <c r="L2468" s="4"/>
      <c r="M2468" s="4"/>
      <c r="N2468" s="4"/>
      <c r="O2468" s="4"/>
      <c r="P2468" s="4"/>
      <c r="Q2468" s="4"/>
      <c r="R2468" s="4"/>
      <c r="S2468" s="4"/>
    </row>
    <row r="2469" spans="4:19" x14ac:dyDescent="0.35">
      <c r="D2469" s="4"/>
      <c r="E2469" s="4"/>
      <c r="F2469" s="4"/>
      <c r="G2469" s="4"/>
      <c r="H2469" s="4"/>
      <c r="I2469" s="4"/>
      <c r="J2469" s="15"/>
      <c r="K2469" s="15"/>
      <c r="L2469" s="4"/>
      <c r="M2469" s="4"/>
      <c r="N2469" s="4"/>
      <c r="O2469" s="4"/>
      <c r="P2469" s="4"/>
      <c r="Q2469" s="4"/>
      <c r="R2469" s="4"/>
      <c r="S2469" s="4"/>
    </row>
    <row r="2470" spans="4:19" x14ac:dyDescent="0.35">
      <c r="D2470" s="4"/>
      <c r="E2470" s="4"/>
      <c r="F2470" s="4"/>
      <c r="G2470" s="4"/>
      <c r="H2470" s="4"/>
      <c r="I2470" s="4"/>
      <c r="J2470" s="15"/>
      <c r="K2470" s="15"/>
      <c r="L2470" s="4"/>
      <c r="M2470" s="4"/>
      <c r="N2470" s="4"/>
      <c r="O2470" s="4"/>
      <c r="P2470" s="4"/>
      <c r="Q2470" s="4"/>
      <c r="R2470" s="4"/>
      <c r="S2470" s="4"/>
    </row>
    <row r="2471" spans="4:19" x14ac:dyDescent="0.35">
      <c r="D2471" s="4"/>
      <c r="E2471" s="4"/>
      <c r="F2471" s="4"/>
      <c r="G2471" s="4"/>
      <c r="H2471" s="4"/>
      <c r="I2471" s="4"/>
      <c r="J2471" s="15"/>
      <c r="K2471" s="15"/>
      <c r="L2471" s="4"/>
      <c r="M2471" s="4"/>
      <c r="N2471" s="4"/>
      <c r="O2471" s="4"/>
      <c r="P2471" s="4"/>
      <c r="Q2471" s="4"/>
      <c r="R2471" s="4"/>
      <c r="S2471" s="4"/>
    </row>
    <row r="2472" spans="4:19" x14ac:dyDescent="0.35">
      <c r="D2472" s="4"/>
      <c r="E2472" s="4"/>
      <c r="F2472" s="4"/>
      <c r="G2472" s="4"/>
      <c r="H2472" s="4"/>
      <c r="I2472" s="4"/>
      <c r="J2472" s="15"/>
      <c r="K2472" s="15"/>
      <c r="L2472" s="4"/>
      <c r="M2472" s="4"/>
      <c r="N2472" s="4"/>
      <c r="O2472" s="4"/>
      <c r="P2472" s="4"/>
      <c r="Q2472" s="4"/>
      <c r="R2472" s="4"/>
      <c r="S2472" s="4"/>
    </row>
    <row r="2473" spans="4:19" x14ac:dyDescent="0.35">
      <c r="D2473" s="4"/>
      <c r="E2473" s="4"/>
      <c r="F2473" s="4"/>
      <c r="G2473" s="4"/>
      <c r="H2473" s="4"/>
      <c r="I2473" s="4"/>
      <c r="J2473" s="15"/>
      <c r="K2473" s="15"/>
      <c r="L2473" s="4"/>
      <c r="M2473" s="4"/>
      <c r="N2473" s="4"/>
      <c r="O2473" s="4"/>
      <c r="P2473" s="4"/>
      <c r="Q2473" s="4"/>
      <c r="R2473" s="4"/>
      <c r="S2473" s="4"/>
    </row>
    <row r="2474" spans="4:19" x14ac:dyDescent="0.35">
      <c r="D2474" s="4"/>
      <c r="E2474" s="4"/>
      <c r="F2474" s="4"/>
      <c r="G2474" s="4"/>
      <c r="H2474" s="4"/>
      <c r="I2474" s="4"/>
      <c r="J2474" s="15"/>
      <c r="K2474" s="15"/>
      <c r="L2474" s="4"/>
      <c r="M2474" s="4"/>
      <c r="N2474" s="4"/>
      <c r="O2474" s="4"/>
      <c r="P2474" s="4"/>
      <c r="Q2474" s="4"/>
      <c r="R2474" s="4"/>
      <c r="S2474" s="4"/>
    </row>
    <row r="2475" spans="4:19" x14ac:dyDescent="0.35">
      <c r="D2475" s="4"/>
      <c r="E2475" s="4"/>
      <c r="F2475" s="4"/>
      <c r="G2475" s="4"/>
      <c r="H2475" s="4"/>
      <c r="I2475" s="4"/>
      <c r="J2475" s="15"/>
      <c r="K2475" s="15"/>
      <c r="L2475" s="4"/>
      <c r="M2475" s="4"/>
      <c r="N2475" s="4"/>
      <c r="O2475" s="4"/>
      <c r="P2475" s="4"/>
      <c r="Q2475" s="4"/>
      <c r="R2475" s="4"/>
      <c r="S2475" s="4"/>
    </row>
    <row r="2476" spans="4:19" x14ac:dyDescent="0.35">
      <c r="D2476" s="4"/>
      <c r="E2476" s="4"/>
      <c r="F2476" s="4"/>
      <c r="G2476" s="4"/>
      <c r="H2476" s="4"/>
      <c r="I2476" s="4"/>
      <c r="J2476" s="15"/>
      <c r="K2476" s="15"/>
      <c r="L2476" s="4"/>
      <c r="M2476" s="4"/>
      <c r="N2476" s="4"/>
      <c r="O2476" s="4"/>
      <c r="P2476" s="4"/>
      <c r="Q2476" s="4"/>
      <c r="R2476" s="4"/>
      <c r="S2476" s="4"/>
    </row>
    <row r="2477" spans="4:19" x14ac:dyDescent="0.35">
      <c r="D2477" s="4"/>
      <c r="E2477" s="4"/>
      <c r="F2477" s="4"/>
      <c r="G2477" s="4"/>
      <c r="H2477" s="4"/>
      <c r="I2477" s="4"/>
      <c r="J2477" s="15"/>
      <c r="K2477" s="15"/>
      <c r="L2477" s="4"/>
      <c r="M2477" s="4"/>
      <c r="N2477" s="4"/>
      <c r="O2477" s="4"/>
      <c r="P2477" s="4"/>
      <c r="Q2477" s="4"/>
      <c r="R2477" s="4"/>
      <c r="S2477" s="4"/>
    </row>
    <row r="2478" spans="4:19" x14ac:dyDescent="0.35">
      <c r="D2478" s="4"/>
      <c r="E2478" s="4"/>
      <c r="F2478" s="4"/>
      <c r="G2478" s="4"/>
      <c r="H2478" s="4"/>
      <c r="I2478" s="4"/>
      <c r="J2478" s="15"/>
      <c r="K2478" s="15"/>
      <c r="L2478" s="4"/>
      <c r="M2478" s="4"/>
      <c r="N2478" s="4"/>
      <c r="O2478" s="4"/>
      <c r="P2478" s="4"/>
      <c r="Q2478" s="4"/>
      <c r="R2478" s="4"/>
      <c r="S2478" s="4"/>
    </row>
    <row r="2479" spans="4:19" x14ac:dyDescent="0.35">
      <c r="D2479" s="4"/>
      <c r="E2479" s="4"/>
      <c r="F2479" s="4"/>
      <c r="G2479" s="4"/>
      <c r="H2479" s="4"/>
      <c r="I2479" s="4"/>
      <c r="J2479" s="15"/>
      <c r="K2479" s="15"/>
      <c r="L2479" s="4"/>
      <c r="M2479" s="4"/>
      <c r="N2479" s="4"/>
      <c r="O2479" s="4"/>
      <c r="P2479" s="4"/>
      <c r="Q2479" s="4"/>
      <c r="R2479" s="4"/>
      <c r="S2479" s="4"/>
    </row>
    <row r="2480" spans="4:19" x14ac:dyDescent="0.35">
      <c r="D2480" s="4"/>
      <c r="E2480" s="4"/>
      <c r="F2480" s="4"/>
      <c r="G2480" s="4"/>
      <c r="H2480" s="4"/>
      <c r="I2480" s="4"/>
      <c r="J2480" s="15"/>
      <c r="K2480" s="15"/>
      <c r="L2480" s="4"/>
      <c r="M2480" s="4"/>
      <c r="N2480" s="4"/>
      <c r="O2480" s="4"/>
      <c r="P2480" s="4"/>
      <c r="Q2480" s="4"/>
      <c r="R2480" s="4"/>
      <c r="S2480" s="4"/>
    </row>
    <row r="2481" spans="4:19" x14ac:dyDescent="0.35">
      <c r="D2481" s="4"/>
      <c r="E2481" s="4"/>
      <c r="F2481" s="4"/>
      <c r="G2481" s="4"/>
      <c r="H2481" s="4"/>
      <c r="I2481" s="4"/>
      <c r="J2481" s="15"/>
      <c r="K2481" s="15"/>
      <c r="L2481" s="4"/>
      <c r="M2481" s="4"/>
      <c r="N2481" s="4"/>
      <c r="O2481" s="4"/>
      <c r="P2481" s="4"/>
      <c r="Q2481" s="4"/>
      <c r="R2481" s="4"/>
      <c r="S2481" s="4"/>
    </row>
    <row r="2482" spans="4:19" x14ac:dyDescent="0.35">
      <c r="D2482" s="4"/>
      <c r="E2482" s="4"/>
      <c r="F2482" s="4"/>
      <c r="G2482" s="4"/>
      <c r="H2482" s="4"/>
      <c r="I2482" s="4"/>
      <c r="J2482" s="15"/>
      <c r="K2482" s="15"/>
      <c r="L2482" s="4"/>
      <c r="M2482" s="4"/>
      <c r="N2482" s="4"/>
      <c r="O2482" s="4"/>
      <c r="P2482" s="4"/>
      <c r="Q2482" s="4"/>
      <c r="R2482" s="4"/>
      <c r="S2482" s="4"/>
    </row>
    <row r="2483" spans="4:19" x14ac:dyDescent="0.35">
      <c r="D2483" s="4"/>
      <c r="E2483" s="4"/>
      <c r="F2483" s="4"/>
      <c r="G2483" s="4"/>
      <c r="H2483" s="4"/>
      <c r="I2483" s="4"/>
      <c r="J2483" s="15"/>
      <c r="K2483" s="15"/>
      <c r="L2483" s="4"/>
      <c r="M2483" s="4"/>
      <c r="N2483" s="4"/>
      <c r="O2483" s="4"/>
      <c r="P2483" s="4"/>
      <c r="Q2483" s="4"/>
      <c r="R2483" s="4"/>
      <c r="S2483" s="4"/>
    </row>
    <row r="2484" spans="4:19" x14ac:dyDescent="0.35">
      <c r="D2484" s="4"/>
      <c r="E2484" s="4"/>
      <c r="F2484" s="4"/>
      <c r="G2484" s="4"/>
      <c r="H2484" s="4"/>
      <c r="I2484" s="4"/>
      <c r="J2484" s="15"/>
      <c r="K2484" s="15"/>
      <c r="L2484" s="4"/>
      <c r="M2484" s="4"/>
      <c r="N2484" s="4"/>
      <c r="O2484" s="4"/>
      <c r="P2484" s="4"/>
      <c r="Q2484" s="4"/>
      <c r="R2484" s="4"/>
      <c r="S2484" s="4"/>
    </row>
    <row r="2485" spans="4:19" x14ac:dyDescent="0.35">
      <c r="D2485" s="4"/>
      <c r="E2485" s="4"/>
      <c r="F2485" s="4"/>
      <c r="G2485" s="4"/>
      <c r="H2485" s="4"/>
      <c r="I2485" s="4"/>
      <c r="J2485" s="15"/>
      <c r="K2485" s="15"/>
      <c r="L2485" s="4"/>
      <c r="M2485" s="4"/>
      <c r="N2485" s="4"/>
      <c r="O2485" s="4"/>
      <c r="P2485" s="4"/>
      <c r="Q2485" s="4"/>
      <c r="R2485" s="4"/>
      <c r="S2485" s="4"/>
    </row>
    <row r="2486" spans="4:19" x14ac:dyDescent="0.35">
      <c r="D2486" s="4"/>
      <c r="E2486" s="4"/>
      <c r="F2486" s="4"/>
      <c r="G2486" s="4"/>
      <c r="H2486" s="4"/>
      <c r="I2486" s="4"/>
      <c r="J2486" s="15"/>
      <c r="K2486" s="15"/>
      <c r="L2486" s="4"/>
      <c r="M2486" s="4"/>
      <c r="N2486" s="4"/>
      <c r="O2486" s="4"/>
      <c r="P2486" s="4"/>
      <c r="Q2486" s="4"/>
      <c r="R2486" s="4"/>
      <c r="S2486" s="4"/>
    </row>
    <row r="2487" spans="4:19" x14ac:dyDescent="0.35">
      <c r="D2487" s="4"/>
      <c r="E2487" s="4"/>
      <c r="F2487" s="4"/>
      <c r="G2487" s="4"/>
      <c r="H2487" s="4"/>
      <c r="I2487" s="4"/>
      <c r="J2487" s="15"/>
      <c r="K2487" s="15"/>
      <c r="L2487" s="4"/>
      <c r="M2487" s="4"/>
      <c r="N2487" s="4"/>
      <c r="O2487" s="4"/>
      <c r="P2487" s="4"/>
      <c r="Q2487" s="4"/>
      <c r="R2487" s="4"/>
      <c r="S2487" s="4"/>
    </row>
    <row r="2488" spans="4:19" x14ac:dyDescent="0.35">
      <c r="D2488" s="4"/>
      <c r="E2488" s="4"/>
      <c r="F2488" s="4"/>
      <c r="G2488" s="4"/>
      <c r="H2488" s="4"/>
      <c r="I2488" s="4"/>
      <c r="J2488" s="15"/>
      <c r="K2488" s="15"/>
      <c r="L2488" s="4"/>
      <c r="M2488" s="4"/>
      <c r="N2488" s="4"/>
      <c r="O2488" s="4"/>
      <c r="P2488" s="4"/>
      <c r="Q2488" s="4"/>
      <c r="R2488" s="4"/>
      <c r="S2488" s="4"/>
    </row>
    <row r="2489" spans="4:19" x14ac:dyDescent="0.35">
      <c r="D2489" s="4"/>
      <c r="E2489" s="4"/>
      <c r="F2489" s="4"/>
      <c r="G2489" s="4"/>
      <c r="H2489" s="4"/>
      <c r="I2489" s="4"/>
      <c r="J2489" s="15"/>
      <c r="K2489" s="15"/>
      <c r="L2489" s="4"/>
      <c r="M2489" s="4"/>
      <c r="N2489" s="4"/>
      <c r="O2489" s="4"/>
      <c r="P2489" s="4"/>
      <c r="Q2489" s="4"/>
      <c r="R2489" s="4"/>
      <c r="S2489" s="4"/>
    </row>
    <row r="2490" spans="4:19" x14ac:dyDescent="0.35">
      <c r="D2490" s="4"/>
      <c r="E2490" s="4"/>
      <c r="F2490" s="4"/>
      <c r="G2490" s="4"/>
      <c r="H2490" s="4"/>
      <c r="I2490" s="4"/>
      <c r="J2490" s="15"/>
      <c r="K2490" s="15"/>
      <c r="L2490" s="4"/>
      <c r="M2490" s="4"/>
      <c r="N2490" s="4"/>
      <c r="O2490" s="4"/>
      <c r="P2490" s="4"/>
      <c r="Q2490" s="4"/>
      <c r="R2490" s="4"/>
      <c r="S2490" s="4"/>
    </row>
    <row r="2491" spans="4:19" x14ac:dyDescent="0.35">
      <c r="D2491" s="4"/>
      <c r="E2491" s="4"/>
      <c r="F2491" s="4"/>
      <c r="G2491" s="4"/>
      <c r="H2491" s="4"/>
      <c r="I2491" s="4"/>
      <c r="J2491" s="15"/>
      <c r="K2491" s="15"/>
      <c r="L2491" s="4"/>
      <c r="M2491" s="4"/>
      <c r="N2491" s="4"/>
      <c r="O2491" s="4"/>
      <c r="P2491" s="4"/>
      <c r="Q2491" s="4"/>
      <c r="R2491" s="4"/>
      <c r="S2491" s="4"/>
    </row>
    <row r="2492" spans="4:19" x14ac:dyDescent="0.35">
      <c r="D2492" s="4"/>
      <c r="E2492" s="4"/>
      <c r="F2492" s="4"/>
      <c r="G2492" s="4"/>
      <c r="H2492" s="4"/>
      <c r="I2492" s="4"/>
      <c r="J2492" s="15"/>
      <c r="K2492" s="15"/>
      <c r="L2492" s="4"/>
      <c r="M2492" s="4"/>
      <c r="N2492" s="4"/>
      <c r="O2492" s="4"/>
      <c r="P2492" s="4"/>
      <c r="Q2492" s="4"/>
      <c r="R2492" s="4"/>
      <c r="S2492" s="4"/>
    </row>
    <row r="2493" spans="4:19" x14ac:dyDescent="0.35">
      <c r="D2493" s="4"/>
      <c r="E2493" s="4"/>
      <c r="F2493" s="4"/>
      <c r="G2493" s="4"/>
      <c r="H2493" s="4"/>
      <c r="I2493" s="4"/>
      <c r="J2493" s="15"/>
      <c r="K2493" s="15"/>
      <c r="L2493" s="4"/>
      <c r="M2493" s="4"/>
      <c r="N2493" s="4"/>
      <c r="O2493" s="4"/>
      <c r="P2493" s="4"/>
      <c r="Q2493" s="4"/>
      <c r="R2493" s="4"/>
      <c r="S2493" s="4"/>
    </row>
    <row r="2494" spans="4:19" x14ac:dyDescent="0.35">
      <c r="D2494" s="4"/>
      <c r="E2494" s="4"/>
      <c r="F2494" s="4"/>
      <c r="G2494" s="4"/>
      <c r="H2494" s="4"/>
      <c r="I2494" s="4"/>
      <c r="J2494" s="15"/>
      <c r="K2494" s="15"/>
      <c r="L2494" s="4"/>
      <c r="M2494" s="4"/>
      <c r="N2494" s="4"/>
      <c r="O2494" s="4"/>
      <c r="P2494" s="4"/>
      <c r="Q2494" s="4"/>
      <c r="R2494" s="4"/>
      <c r="S2494" s="4"/>
    </row>
    <row r="2495" spans="4:19" x14ac:dyDescent="0.35">
      <c r="D2495" s="4"/>
      <c r="E2495" s="4"/>
      <c r="F2495" s="4"/>
      <c r="G2495" s="4"/>
      <c r="H2495" s="4"/>
      <c r="I2495" s="4"/>
      <c r="J2495" s="15"/>
      <c r="K2495" s="15"/>
      <c r="L2495" s="4"/>
      <c r="M2495" s="4"/>
      <c r="N2495" s="4"/>
      <c r="O2495" s="4"/>
      <c r="P2495" s="4"/>
      <c r="Q2495" s="4"/>
      <c r="R2495" s="4"/>
      <c r="S2495" s="4"/>
    </row>
    <row r="2496" spans="4:19" x14ac:dyDescent="0.35">
      <c r="D2496" s="4"/>
      <c r="E2496" s="4"/>
      <c r="F2496" s="4"/>
      <c r="G2496" s="4"/>
      <c r="H2496" s="4"/>
      <c r="I2496" s="4"/>
      <c r="J2496" s="15"/>
      <c r="K2496" s="15"/>
      <c r="L2496" s="4"/>
      <c r="M2496" s="4"/>
      <c r="N2496" s="4"/>
      <c r="O2496" s="4"/>
      <c r="P2496" s="4"/>
      <c r="Q2496" s="4"/>
      <c r="R2496" s="4"/>
      <c r="S2496" s="4"/>
    </row>
    <row r="2497" spans="4:19" x14ac:dyDescent="0.35">
      <c r="D2497" s="4"/>
      <c r="E2497" s="4"/>
      <c r="F2497" s="4"/>
      <c r="G2497" s="4"/>
      <c r="H2497" s="4"/>
      <c r="I2497" s="4"/>
      <c r="J2497" s="15"/>
      <c r="K2497" s="15"/>
      <c r="L2497" s="4"/>
      <c r="M2497" s="4"/>
      <c r="N2497" s="4"/>
      <c r="O2497" s="4"/>
      <c r="P2497" s="4"/>
      <c r="Q2497" s="4"/>
      <c r="R2497" s="4"/>
      <c r="S2497" s="4"/>
    </row>
    <row r="2498" spans="4:19" x14ac:dyDescent="0.35">
      <c r="D2498" s="4"/>
      <c r="E2498" s="4"/>
      <c r="F2498" s="4"/>
      <c r="G2498" s="4"/>
      <c r="H2498" s="4"/>
      <c r="I2498" s="4"/>
      <c r="J2498" s="15"/>
      <c r="K2498" s="15"/>
      <c r="L2498" s="4"/>
      <c r="M2498" s="4"/>
      <c r="N2498" s="4"/>
      <c r="O2498" s="4"/>
      <c r="P2498" s="4"/>
      <c r="Q2498" s="4"/>
      <c r="R2498" s="4"/>
      <c r="S2498" s="4"/>
    </row>
    <row r="2499" spans="4:19" x14ac:dyDescent="0.35">
      <c r="D2499" s="4"/>
      <c r="E2499" s="4"/>
      <c r="F2499" s="4"/>
      <c r="G2499" s="4"/>
      <c r="H2499" s="4"/>
      <c r="I2499" s="4"/>
      <c r="J2499" s="15"/>
      <c r="K2499" s="15"/>
      <c r="L2499" s="4"/>
      <c r="M2499" s="4"/>
      <c r="N2499" s="4"/>
      <c r="O2499" s="4"/>
      <c r="P2499" s="4"/>
      <c r="Q2499" s="4"/>
      <c r="R2499" s="4"/>
      <c r="S2499" s="4"/>
    </row>
    <row r="2500" spans="4:19" x14ac:dyDescent="0.35">
      <c r="D2500" s="4"/>
      <c r="E2500" s="4"/>
      <c r="F2500" s="4"/>
      <c r="G2500" s="4"/>
      <c r="H2500" s="4"/>
      <c r="I2500" s="4"/>
      <c r="J2500" s="15"/>
      <c r="K2500" s="15"/>
      <c r="L2500" s="4"/>
      <c r="M2500" s="4"/>
      <c r="N2500" s="4"/>
      <c r="O2500" s="4"/>
      <c r="P2500" s="4"/>
      <c r="Q2500" s="4"/>
      <c r="R2500" s="4"/>
      <c r="S2500" s="4"/>
    </row>
    <row r="2501" spans="4:19" x14ac:dyDescent="0.35">
      <c r="D2501" s="4"/>
      <c r="E2501" s="4"/>
      <c r="F2501" s="4"/>
      <c r="G2501" s="4"/>
      <c r="H2501" s="4"/>
      <c r="I2501" s="4"/>
      <c r="J2501" s="15"/>
      <c r="K2501" s="15"/>
      <c r="L2501" s="4"/>
      <c r="M2501" s="4"/>
      <c r="N2501" s="4"/>
      <c r="O2501" s="4"/>
      <c r="P2501" s="4"/>
      <c r="Q2501" s="4"/>
      <c r="R2501" s="4"/>
      <c r="S2501" s="4"/>
    </row>
    <row r="2502" spans="4:19" x14ac:dyDescent="0.35">
      <c r="D2502" s="4"/>
      <c r="E2502" s="4"/>
      <c r="F2502" s="4"/>
      <c r="G2502" s="4"/>
      <c r="H2502" s="4"/>
      <c r="I2502" s="4"/>
      <c r="J2502" s="15"/>
      <c r="K2502" s="15"/>
      <c r="L2502" s="4"/>
      <c r="M2502" s="4"/>
      <c r="N2502" s="4"/>
      <c r="O2502" s="4"/>
      <c r="P2502" s="4"/>
      <c r="Q2502" s="4"/>
      <c r="R2502" s="4"/>
      <c r="S2502" s="4"/>
    </row>
    <row r="2503" spans="4:19" x14ac:dyDescent="0.35">
      <c r="D2503" s="4"/>
      <c r="E2503" s="4"/>
      <c r="F2503" s="4"/>
      <c r="G2503" s="4"/>
      <c r="H2503" s="4"/>
      <c r="I2503" s="4"/>
      <c r="J2503" s="15"/>
      <c r="K2503" s="15"/>
      <c r="L2503" s="4"/>
      <c r="M2503" s="4"/>
      <c r="N2503" s="4"/>
      <c r="O2503" s="4"/>
      <c r="P2503" s="4"/>
      <c r="Q2503" s="4"/>
      <c r="R2503" s="4"/>
      <c r="S2503" s="4"/>
    </row>
    <row r="2504" spans="4:19" x14ac:dyDescent="0.35">
      <c r="D2504" s="4"/>
      <c r="E2504" s="4"/>
      <c r="F2504" s="4"/>
      <c r="G2504" s="4"/>
      <c r="H2504" s="4"/>
      <c r="I2504" s="4"/>
      <c r="J2504" s="15"/>
      <c r="K2504" s="15"/>
      <c r="L2504" s="4"/>
      <c r="M2504" s="4"/>
      <c r="N2504" s="4"/>
      <c r="O2504" s="4"/>
      <c r="P2504" s="4"/>
      <c r="Q2504" s="4"/>
      <c r="R2504" s="4"/>
      <c r="S2504" s="4"/>
    </row>
    <row r="2505" spans="4:19" x14ac:dyDescent="0.35">
      <c r="D2505" s="4"/>
      <c r="E2505" s="4"/>
      <c r="F2505" s="4"/>
      <c r="G2505" s="4"/>
      <c r="H2505" s="4"/>
      <c r="I2505" s="4"/>
      <c r="J2505" s="15"/>
      <c r="K2505" s="15"/>
      <c r="L2505" s="4"/>
      <c r="M2505" s="4"/>
      <c r="N2505" s="4"/>
      <c r="O2505" s="4"/>
      <c r="P2505" s="4"/>
      <c r="Q2505" s="4"/>
      <c r="R2505" s="4"/>
      <c r="S2505" s="4"/>
    </row>
    <row r="2506" spans="4:19" x14ac:dyDescent="0.35">
      <c r="D2506" s="4"/>
      <c r="E2506" s="4"/>
      <c r="F2506" s="4"/>
      <c r="G2506" s="4"/>
      <c r="H2506" s="4"/>
      <c r="I2506" s="4"/>
      <c r="J2506" s="15"/>
      <c r="K2506" s="15"/>
      <c r="L2506" s="4"/>
      <c r="M2506" s="4"/>
      <c r="N2506" s="4"/>
      <c r="O2506" s="4"/>
      <c r="P2506" s="4"/>
      <c r="Q2506" s="4"/>
      <c r="R2506" s="4"/>
      <c r="S2506" s="4"/>
    </row>
    <row r="2507" spans="4:19" x14ac:dyDescent="0.35">
      <c r="D2507" s="4"/>
      <c r="E2507" s="4"/>
      <c r="F2507" s="4"/>
      <c r="G2507" s="4"/>
      <c r="H2507" s="4"/>
      <c r="I2507" s="4"/>
      <c r="J2507" s="15"/>
      <c r="K2507" s="15"/>
      <c r="L2507" s="4"/>
      <c r="M2507" s="4"/>
      <c r="N2507" s="4"/>
      <c r="O2507" s="4"/>
      <c r="P2507" s="4"/>
      <c r="Q2507" s="4"/>
      <c r="R2507" s="4"/>
      <c r="S2507" s="4"/>
    </row>
    <row r="2508" spans="4:19" x14ac:dyDescent="0.35">
      <c r="D2508" s="4"/>
      <c r="E2508" s="4"/>
      <c r="F2508" s="4"/>
      <c r="G2508" s="4"/>
      <c r="H2508" s="4"/>
      <c r="I2508" s="4"/>
      <c r="J2508" s="15"/>
      <c r="K2508" s="15"/>
      <c r="L2508" s="4"/>
      <c r="M2508" s="4"/>
      <c r="N2508" s="4"/>
      <c r="O2508" s="4"/>
      <c r="P2508" s="4"/>
      <c r="Q2508" s="4"/>
      <c r="R2508" s="4"/>
      <c r="S2508" s="4"/>
    </row>
    <row r="2509" spans="4:19" x14ac:dyDescent="0.35">
      <c r="D2509" s="4"/>
      <c r="E2509" s="4"/>
      <c r="F2509" s="4"/>
      <c r="G2509" s="4"/>
      <c r="H2509" s="4"/>
      <c r="I2509" s="4"/>
      <c r="J2509" s="15"/>
      <c r="K2509" s="15"/>
      <c r="L2509" s="4"/>
      <c r="M2509" s="4"/>
      <c r="N2509" s="4"/>
      <c r="O2509" s="4"/>
      <c r="P2509" s="4"/>
      <c r="Q2509" s="4"/>
      <c r="R2509" s="4"/>
      <c r="S2509" s="4"/>
    </row>
    <row r="2510" spans="4:19" x14ac:dyDescent="0.35">
      <c r="D2510" s="4"/>
      <c r="E2510" s="4"/>
      <c r="F2510" s="4"/>
      <c r="G2510" s="4"/>
      <c r="H2510" s="4"/>
      <c r="I2510" s="4"/>
      <c r="J2510" s="15"/>
      <c r="K2510" s="15"/>
      <c r="L2510" s="4"/>
      <c r="M2510" s="4"/>
      <c r="N2510" s="4"/>
      <c r="O2510" s="4"/>
      <c r="P2510" s="4"/>
      <c r="Q2510" s="4"/>
      <c r="R2510" s="4"/>
      <c r="S2510" s="4"/>
    </row>
    <row r="2511" spans="4:19" x14ac:dyDescent="0.35">
      <c r="D2511" s="4"/>
      <c r="E2511" s="4"/>
      <c r="F2511" s="4"/>
      <c r="G2511" s="4"/>
      <c r="H2511" s="4"/>
      <c r="I2511" s="4"/>
      <c r="J2511" s="15"/>
      <c r="K2511" s="15"/>
      <c r="L2511" s="4"/>
      <c r="M2511" s="4"/>
      <c r="N2511" s="4"/>
      <c r="O2511" s="4"/>
      <c r="P2511" s="4"/>
      <c r="Q2511" s="4"/>
      <c r="R2511" s="4"/>
      <c r="S2511" s="4"/>
    </row>
    <row r="2512" spans="4:19" x14ac:dyDescent="0.35">
      <c r="D2512" s="4"/>
      <c r="E2512" s="4"/>
      <c r="F2512" s="4"/>
      <c r="G2512" s="4"/>
      <c r="H2512" s="4"/>
      <c r="I2512" s="4"/>
      <c r="J2512" s="15"/>
      <c r="K2512" s="15"/>
      <c r="L2512" s="4"/>
      <c r="M2512" s="4"/>
      <c r="N2512" s="4"/>
      <c r="O2512" s="4"/>
      <c r="P2512" s="4"/>
      <c r="Q2512" s="4"/>
      <c r="R2512" s="4"/>
      <c r="S2512" s="4"/>
    </row>
    <row r="2513" spans="4:19" x14ac:dyDescent="0.35">
      <c r="D2513" s="4"/>
      <c r="E2513" s="4"/>
      <c r="F2513" s="4"/>
      <c r="G2513" s="4"/>
      <c r="H2513" s="4"/>
      <c r="I2513" s="4"/>
      <c r="J2513" s="15"/>
      <c r="K2513" s="15"/>
      <c r="L2513" s="4"/>
      <c r="M2513" s="4"/>
      <c r="N2513" s="4"/>
      <c r="O2513" s="4"/>
      <c r="P2513" s="4"/>
      <c r="Q2513" s="4"/>
      <c r="R2513" s="4"/>
      <c r="S2513" s="4"/>
    </row>
    <row r="2514" spans="4:19" x14ac:dyDescent="0.35">
      <c r="D2514" s="4"/>
      <c r="E2514" s="4"/>
      <c r="F2514" s="4"/>
      <c r="G2514" s="4"/>
      <c r="H2514" s="4"/>
      <c r="I2514" s="4"/>
      <c r="J2514" s="15"/>
      <c r="K2514" s="15"/>
      <c r="L2514" s="4"/>
      <c r="M2514" s="4"/>
      <c r="N2514" s="4"/>
      <c r="O2514" s="4"/>
      <c r="P2514" s="4"/>
      <c r="Q2514" s="4"/>
      <c r="R2514" s="4"/>
      <c r="S2514" s="4"/>
    </row>
    <row r="2515" spans="4:19" x14ac:dyDescent="0.35">
      <c r="D2515" s="4"/>
      <c r="E2515" s="4"/>
      <c r="F2515" s="4"/>
      <c r="G2515" s="4"/>
      <c r="H2515" s="4"/>
      <c r="I2515" s="4"/>
      <c r="J2515" s="15"/>
      <c r="K2515" s="15"/>
      <c r="L2515" s="4"/>
      <c r="M2515" s="4"/>
      <c r="N2515" s="4"/>
      <c r="O2515" s="4"/>
      <c r="P2515" s="4"/>
      <c r="Q2515" s="4"/>
      <c r="R2515" s="4"/>
      <c r="S2515" s="4"/>
    </row>
    <row r="2516" spans="4:19" x14ac:dyDescent="0.35">
      <c r="D2516" s="4"/>
      <c r="E2516" s="4"/>
      <c r="F2516" s="4"/>
      <c r="G2516" s="4"/>
      <c r="H2516" s="4"/>
      <c r="I2516" s="4"/>
      <c r="J2516" s="15"/>
      <c r="K2516" s="15"/>
      <c r="L2516" s="4"/>
      <c r="M2516" s="4"/>
      <c r="N2516" s="4"/>
      <c r="O2516" s="4"/>
      <c r="P2516" s="4"/>
      <c r="Q2516" s="4"/>
      <c r="R2516" s="4"/>
      <c r="S2516" s="4"/>
    </row>
    <row r="2517" spans="4:19" x14ac:dyDescent="0.35">
      <c r="D2517" s="4"/>
      <c r="E2517" s="4"/>
      <c r="F2517" s="4"/>
      <c r="G2517" s="4"/>
      <c r="H2517" s="4"/>
      <c r="I2517" s="4"/>
      <c r="J2517" s="15"/>
      <c r="K2517" s="15"/>
      <c r="L2517" s="4"/>
      <c r="M2517" s="4"/>
      <c r="N2517" s="4"/>
      <c r="O2517" s="4"/>
      <c r="P2517" s="4"/>
      <c r="Q2517" s="4"/>
      <c r="R2517" s="4"/>
      <c r="S2517" s="4"/>
    </row>
    <row r="2518" spans="4:19" x14ac:dyDescent="0.35">
      <c r="D2518" s="4"/>
      <c r="E2518" s="4"/>
      <c r="F2518" s="4"/>
      <c r="G2518" s="4"/>
      <c r="H2518" s="4"/>
      <c r="I2518" s="4"/>
      <c r="J2518" s="15"/>
      <c r="K2518" s="15"/>
      <c r="L2518" s="4"/>
      <c r="M2518" s="4"/>
      <c r="N2518" s="4"/>
      <c r="O2518" s="4"/>
      <c r="P2518" s="4"/>
      <c r="Q2518" s="4"/>
      <c r="R2518" s="4"/>
      <c r="S2518" s="4"/>
    </row>
    <row r="2519" spans="4:19" x14ac:dyDescent="0.35">
      <c r="D2519" s="4"/>
      <c r="E2519" s="4"/>
      <c r="F2519" s="4"/>
      <c r="G2519" s="4"/>
      <c r="H2519" s="4"/>
      <c r="I2519" s="4"/>
      <c r="J2519" s="15"/>
      <c r="K2519" s="15"/>
      <c r="L2519" s="4"/>
      <c r="M2519" s="4"/>
      <c r="N2519" s="4"/>
      <c r="O2519" s="4"/>
      <c r="P2519" s="4"/>
      <c r="Q2519" s="4"/>
      <c r="R2519" s="4"/>
      <c r="S2519" s="4"/>
    </row>
    <row r="2520" spans="4:19" x14ac:dyDescent="0.35">
      <c r="D2520" s="4"/>
      <c r="E2520" s="4"/>
      <c r="F2520" s="4"/>
      <c r="G2520" s="4"/>
      <c r="H2520" s="4"/>
      <c r="I2520" s="4"/>
      <c r="J2520" s="15"/>
      <c r="K2520" s="15"/>
      <c r="L2520" s="4"/>
      <c r="M2520" s="4"/>
      <c r="N2520" s="4"/>
      <c r="O2520" s="4"/>
      <c r="P2520" s="4"/>
      <c r="Q2520" s="4"/>
      <c r="R2520" s="4"/>
      <c r="S2520" s="4"/>
    </row>
    <row r="2521" spans="4:19" x14ac:dyDescent="0.35">
      <c r="D2521" s="4"/>
      <c r="E2521" s="4"/>
      <c r="F2521" s="4"/>
      <c r="G2521" s="4"/>
      <c r="H2521" s="4"/>
      <c r="I2521" s="4"/>
      <c r="J2521" s="15"/>
      <c r="K2521" s="15"/>
      <c r="L2521" s="4"/>
      <c r="M2521" s="4"/>
      <c r="N2521" s="4"/>
      <c r="O2521" s="4"/>
      <c r="P2521" s="4"/>
      <c r="Q2521" s="4"/>
      <c r="R2521" s="4"/>
      <c r="S2521" s="4"/>
    </row>
    <row r="2522" spans="4:19" x14ac:dyDescent="0.35">
      <c r="D2522" s="4"/>
      <c r="E2522" s="4"/>
      <c r="F2522" s="4"/>
      <c r="G2522" s="4"/>
      <c r="H2522" s="4"/>
      <c r="I2522" s="4"/>
      <c r="J2522" s="15"/>
      <c r="K2522" s="15"/>
      <c r="L2522" s="4"/>
      <c r="M2522" s="4"/>
      <c r="N2522" s="4"/>
      <c r="O2522" s="4"/>
      <c r="P2522" s="4"/>
      <c r="Q2522" s="4"/>
      <c r="R2522" s="4"/>
      <c r="S2522" s="4"/>
    </row>
    <row r="2523" spans="4:19" x14ac:dyDescent="0.35">
      <c r="D2523" s="4"/>
      <c r="E2523" s="4"/>
      <c r="F2523" s="4"/>
      <c r="G2523" s="4"/>
      <c r="H2523" s="4"/>
      <c r="I2523" s="4"/>
      <c r="J2523" s="15"/>
      <c r="K2523" s="15"/>
      <c r="L2523" s="4"/>
      <c r="M2523" s="4"/>
      <c r="N2523" s="4"/>
      <c r="O2523" s="4"/>
      <c r="P2523" s="4"/>
      <c r="Q2523" s="4"/>
      <c r="R2523" s="4"/>
      <c r="S2523" s="4"/>
    </row>
    <row r="2524" spans="4:19" x14ac:dyDescent="0.35">
      <c r="D2524" s="4"/>
      <c r="E2524" s="4"/>
      <c r="F2524" s="4"/>
      <c r="G2524" s="4"/>
      <c r="H2524" s="4"/>
      <c r="I2524" s="4"/>
      <c r="J2524" s="15"/>
      <c r="K2524" s="15"/>
      <c r="L2524" s="4"/>
      <c r="M2524" s="4"/>
      <c r="N2524" s="4"/>
      <c r="O2524" s="4"/>
      <c r="P2524" s="4"/>
      <c r="Q2524" s="4"/>
      <c r="R2524" s="4"/>
      <c r="S2524" s="4"/>
    </row>
    <row r="2525" spans="4:19" x14ac:dyDescent="0.35">
      <c r="D2525" s="4"/>
      <c r="E2525" s="4"/>
      <c r="F2525" s="4"/>
      <c r="G2525" s="4"/>
      <c r="H2525" s="4"/>
      <c r="I2525" s="4"/>
      <c r="J2525" s="15"/>
      <c r="K2525" s="15"/>
      <c r="L2525" s="4"/>
      <c r="M2525" s="4"/>
      <c r="N2525" s="4"/>
      <c r="O2525" s="4"/>
      <c r="P2525" s="4"/>
      <c r="Q2525" s="4"/>
      <c r="R2525" s="4"/>
      <c r="S2525" s="4"/>
    </row>
    <row r="2526" spans="4:19" x14ac:dyDescent="0.35">
      <c r="D2526" s="4"/>
      <c r="E2526" s="4"/>
      <c r="F2526" s="4"/>
      <c r="G2526" s="4"/>
      <c r="H2526" s="4"/>
      <c r="I2526" s="4"/>
      <c r="J2526" s="15"/>
      <c r="K2526" s="15"/>
      <c r="L2526" s="4"/>
      <c r="M2526" s="4"/>
      <c r="N2526" s="4"/>
      <c r="O2526" s="4"/>
      <c r="P2526" s="4"/>
      <c r="Q2526" s="4"/>
      <c r="R2526" s="4"/>
      <c r="S2526" s="4"/>
    </row>
    <row r="2527" spans="4:19" x14ac:dyDescent="0.35">
      <c r="D2527" s="4"/>
      <c r="E2527" s="4"/>
      <c r="F2527" s="4"/>
      <c r="G2527" s="4"/>
      <c r="H2527" s="4"/>
      <c r="I2527" s="4"/>
      <c r="J2527" s="15"/>
      <c r="K2527" s="15"/>
      <c r="L2527" s="4"/>
      <c r="M2527" s="4"/>
      <c r="N2527" s="4"/>
      <c r="O2527" s="4"/>
      <c r="P2527" s="4"/>
      <c r="Q2527" s="4"/>
      <c r="R2527" s="4"/>
      <c r="S2527" s="4"/>
    </row>
    <row r="2528" spans="4:19" x14ac:dyDescent="0.35">
      <c r="D2528" s="4"/>
      <c r="E2528" s="4"/>
      <c r="F2528" s="4"/>
      <c r="G2528" s="4"/>
      <c r="H2528" s="4"/>
      <c r="I2528" s="4"/>
      <c r="J2528" s="15"/>
      <c r="K2528" s="15"/>
      <c r="L2528" s="4"/>
      <c r="M2528" s="4"/>
      <c r="N2528" s="4"/>
      <c r="O2528" s="4"/>
      <c r="P2528" s="4"/>
      <c r="Q2528" s="4"/>
      <c r="R2528" s="4"/>
      <c r="S2528" s="4"/>
    </row>
    <row r="2529" spans="4:19" x14ac:dyDescent="0.35">
      <c r="D2529" s="4"/>
      <c r="E2529" s="4"/>
      <c r="F2529" s="4"/>
      <c r="G2529" s="4"/>
      <c r="H2529" s="4"/>
      <c r="I2529" s="4"/>
      <c r="J2529" s="15"/>
      <c r="K2529" s="15"/>
      <c r="L2529" s="4"/>
      <c r="M2529" s="4"/>
      <c r="N2529" s="4"/>
      <c r="O2529" s="4"/>
      <c r="P2529" s="4"/>
      <c r="Q2529" s="4"/>
      <c r="R2529" s="4"/>
      <c r="S2529" s="4"/>
    </row>
    <row r="2530" spans="4:19" x14ac:dyDescent="0.35">
      <c r="D2530" s="4"/>
      <c r="E2530" s="4"/>
      <c r="F2530" s="4"/>
      <c r="G2530" s="4"/>
      <c r="H2530" s="4"/>
      <c r="I2530" s="4"/>
      <c r="J2530" s="15"/>
      <c r="K2530" s="15"/>
      <c r="L2530" s="4"/>
      <c r="M2530" s="4"/>
      <c r="N2530" s="4"/>
      <c r="O2530" s="4"/>
      <c r="P2530" s="4"/>
      <c r="Q2530" s="4"/>
      <c r="R2530" s="4"/>
      <c r="S2530" s="4"/>
    </row>
    <row r="2531" spans="4:19" x14ac:dyDescent="0.35">
      <c r="D2531" s="4"/>
      <c r="E2531" s="4"/>
      <c r="F2531" s="4"/>
      <c r="G2531" s="4"/>
      <c r="H2531" s="4"/>
      <c r="I2531" s="4"/>
      <c r="J2531" s="15"/>
      <c r="K2531" s="15"/>
      <c r="L2531" s="4"/>
      <c r="M2531" s="4"/>
      <c r="N2531" s="4"/>
      <c r="O2531" s="4"/>
      <c r="P2531" s="4"/>
      <c r="Q2531" s="4"/>
      <c r="R2531" s="4"/>
      <c r="S2531" s="4"/>
    </row>
    <row r="2532" spans="4:19" x14ac:dyDescent="0.35">
      <c r="D2532" s="4"/>
      <c r="E2532" s="4"/>
      <c r="F2532" s="4"/>
      <c r="G2532" s="4"/>
      <c r="H2532" s="4"/>
      <c r="I2532" s="4"/>
      <c r="J2532" s="15"/>
      <c r="K2532" s="15"/>
      <c r="L2532" s="4"/>
      <c r="M2532" s="4"/>
      <c r="N2532" s="4"/>
      <c r="O2532" s="4"/>
      <c r="P2532" s="4"/>
      <c r="Q2532" s="4"/>
      <c r="R2532" s="4"/>
      <c r="S2532" s="4"/>
    </row>
    <row r="2533" spans="4:19" x14ac:dyDescent="0.35">
      <c r="D2533" s="4"/>
      <c r="E2533" s="4"/>
      <c r="F2533" s="4"/>
      <c r="G2533" s="4"/>
      <c r="H2533" s="4"/>
      <c r="I2533" s="4"/>
      <c r="J2533" s="15"/>
      <c r="K2533" s="15"/>
      <c r="L2533" s="4"/>
      <c r="M2533" s="4"/>
      <c r="N2533" s="4"/>
      <c r="O2533" s="4"/>
      <c r="P2533" s="4"/>
      <c r="Q2533" s="4"/>
      <c r="R2533" s="4"/>
      <c r="S2533" s="4"/>
    </row>
    <row r="2534" spans="4:19" x14ac:dyDescent="0.35">
      <c r="D2534" s="4"/>
      <c r="E2534" s="4"/>
      <c r="F2534" s="4"/>
      <c r="G2534" s="4"/>
      <c r="H2534" s="4"/>
      <c r="I2534" s="4"/>
      <c r="J2534" s="15"/>
      <c r="K2534" s="15"/>
      <c r="L2534" s="4"/>
      <c r="M2534" s="4"/>
      <c r="N2534" s="4"/>
      <c r="O2534" s="4"/>
      <c r="P2534" s="4"/>
      <c r="Q2534" s="4"/>
      <c r="R2534" s="4"/>
      <c r="S2534" s="4"/>
    </row>
    <row r="2535" spans="4:19" x14ac:dyDescent="0.35">
      <c r="D2535" s="4"/>
      <c r="E2535" s="4"/>
      <c r="F2535" s="4"/>
      <c r="G2535" s="4"/>
      <c r="H2535" s="4"/>
      <c r="I2535" s="4"/>
      <c r="J2535" s="15"/>
      <c r="K2535" s="15"/>
      <c r="L2535" s="4"/>
      <c r="M2535" s="4"/>
      <c r="N2535" s="4"/>
      <c r="O2535" s="4"/>
      <c r="P2535" s="4"/>
      <c r="Q2535" s="4"/>
      <c r="R2535" s="4"/>
      <c r="S2535" s="4"/>
    </row>
    <row r="2536" spans="4:19" x14ac:dyDescent="0.35">
      <c r="D2536" s="4"/>
      <c r="E2536" s="4"/>
      <c r="F2536" s="4"/>
      <c r="G2536" s="4"/>
      <c r="H2536" s="4"/>
      <c r="I2536" s="4"/>
      <c r="J2536" s="15"/>
      <c r="K2536" s="15"/>
      <c r="L2536" s="4"/>
      <c r="M2536" s="4"/>
      <c r="N2536" s="4"/>
      <c r="O2536" s="4"/>
      <c r="P2536" s="4"/>
      <c r="Q2536" s="4"/>
      <c r="R2536" s="4"/>
      <c r="S2536" s="4"/>
    </row>
    <row r="2537" spans="4:19" x14ac:dyDescent="0.35">
      <c r="D2537" s="4"/>
      <c r="E2537" s="4"/>
      <c r="F2537" s="4"/>
      <c r="G2537" s="4"/>
      <c r="H2537" s="4"/>
      <c r="I2537" s="4"/>
      <c r="J2537" s="15"/>
      <c r="K2537" s="15"/>
      <c r="L2537" s="4"/>
      <c r="M2537" s="4"/>
      <c r="N2537" s="4"/>
      <c r="O2537" s="4"/>
      <c r="P2537" s="4"/>
      <c r="Q2537" s="4"/>
      <c r="R2537" s="4"/>
      <c r="S2537" s="4"/>
    </row>
    <row r="2538" spans="4:19" x14ac:dyDescent="0.35">
      <c r="D2538" s="4"/>
      <c r="E2538" s="4"/>
      <c r="F2538" s="4"/>
      <c r="G2538" s="4"/>
      <c r="H2538" s="4"/>
      <c r="I2538" s="4"/>
      <c r="J2538" s="15"/>
      <c r="K2538" s="15"/>
      <c r="L2538" s="4"/>
      <c r="M2538" s="4"/>
      <c r="N2538" s="4"/>
      <c r="O2538" s="4"/>
      <c r="P2538" s="4"/>
      <c r="Q2538" s="4"/>
      <c r="R2538" s="4"/>
      <c r="S2538" s="4"/>
    </row>
    <row r="2539" spans="4:19" x14ac:dyDescent="0.35">
      <c r="D2539" s="4"/>
      <c r="E2539" s="4"/>
      <c r="F2539" s="4"/>
      <c r="G2539" s="4"/>
      <c r="H2539" s="4"/>
      <c r="I2539" s="4"/>
      <c r="J2539" s="15"/>
      <c r="K2539" s="15"/>
      <c r="L2539" s="4"/>
      <c r="M2539" s="4"/>
      <c r="N2539" s="4"/>
      <c r="O2539" s="4"/>
      <c r="P2539" s="4"/>
      <c r="Q2539" s="4"/>
      <c r="R2539" s="4"/>
      <c r="S2539" s="4"/>
    </row>
    <row r="2540" spans="4:19" x14ac:dyDescent="0.35">
      <c r="D2540" s="4"/>
      <c r="E2540" s="4"/>
      <c r="F2540" s="4"/>
      <c r="G2540" s="4"/>
      <c r="H2540" s="4"/>
      <c r="I2540" s="4"/>
      <c r="J2540" s="15"/>
      <c r="K2540" s="15"/>
      <c r="L2540" s="4"/>
      <c r="M2540" s="4"/>
      <c r="N2540" s="4"/>
      <c r="O2540" s="4"/>
      <c r="P2540" s="4"/>
      <c r="Q2540" s="4"/>
      <c r="R2540" s="4"/>
      <c r="S2540" s="4"/>
    </row>
    <row r="2541" spans="4:19" x14ac:dyDescent="0.35">
      <c r="D2541" s="4"/>
      <c r="E2541" s="4"/>
      <c r="F2541" s="4"/>
      <c r="G2541" s="4"/>
      <c r="H2541" s="4"/>
      <c r="I2541" s="4"/>
      <c r="J2541" s="15"/>
      <c r="K2541" s="15"/>
      <c r="L2541" s="4"/>
      <c r="M2541" s="4"/>
      <c r="N2541" s="4"/>
      <c r="O2541" s="4"/>
      <c r="P2541" s="4"/>
      <c r="Q2541" s="4"/>
      <c r="R2541" s="4"/>
      <c r="S2541" s="4"/>
    </row>
    <row r="2542" spans="4:19" x14ac:dyDescent="0.35">
      <c r="D2542" s="4"/>
      <c r="E2542" s="4"/>
      <c r="F2542" s="4"/>
      <c r="G2542" s="4"/>
      <c r="H2542" s="4"/>
      <c r="I2542" s="4"/>
      <c r="J2542" s="15"/>
      <c r="K2542" s="15"/>
      <c r="L2542" s="4"/>
      <c r="M2542" s="4"/>
      <c r="N2542" s="4"/>
      <c r="O2542" s="4"/>
      <c r="P2542" s="4"/>
      <c r="Q2542" s="4"/>
      <c r="R2542" s="4"/>
      <c r="S2542" s="4"/>
    </row>
    <row r="2543" spans="4:19" x14ac:dyDescent="0.35">
      <c r="D2543" s="4"/>
      <c r="E2543" s="4"/>
      <c r="F2543" s="4"/>
      <c r="G2543" s="4"/>
      <c r="H2543" s="4"/>
      <c r="I2543" s="4"/>
      <c r="J2543" s="15"/>
      <c r="K2543" s="15"/>
      <c r="L2543" s="4"/>
      <c r="M2543" s="4"/>
      <c r="N2543" s="4"/>
      <c r="O2543" s="4"/>
      <c r="P2543" s="4"/>
      <c r="Q2543" s="4"/>
      <c r="R2543" s="4"/>
      <c r="S2543" s="4"/>
    </row>
    <row r="2544" spans="4:19" x14ac:dyDescent="0.35">
      <c r="D2544" s="4"/>
      <c r="E2544" s="4"/>
      <c r="F2544" s="4"/>
      <c r="G2544" s="4"/>
      <c r="H2544" s="4"/>
      <c r="I2544" s="4"/>
      <c r="J2544" s="15"/>
      <c r="K2544" s="15"/>
      <c r="L2544" s="4"/>
      <c r="M2544" s="4"/>
      <c r="N2544" s="4"/>
      <c r="O2544" s="4"/>
      <c r="P2544" s="4"/>
      <c r="Q2544" s="4"/>
      <c r="R2544" s="4"/>
      <c r="S2544" s="4"/>
    </row>
    <row r="2545" spans="4:19" x14ac:dyDescent="0.35">
      <c r="D2545" s="4"/>
      <c r="E2545" s="4"/>
      <c r="F2545" s="4"/>
      <c r="G2545" s="4"/>
      <c r="H2545" s="4"/>
      <c r="I2545" s="4"/>
      <c r="J2545" s="15"/>
      <c r="K2545" s="15"/>
      <c r="L2545" s="4"/>
      <c r="M2545" s="4"/>
      <c r="N2545" s="4"/>
      <c r="O2545" s="4"/>
      <c r="P2545" s="4"/>
      <c r="Q2545" s="4"/>
      <c r="R2545" s="4"/>
      <c r="S2545" s="4"/>
    </row>
    <row r="2546" spans="4:19" x14ac:dyDescent="0.35">
      <c r="D2546" s="4"/>
      <c r="E2546" s="4"/>
      <c r="F2546" s="4"/>
      <c r="G2546" s="4"/>
      <c r="H2546" s="4"/>
      <c r="I2546" s="4"/>
      <c r="J2546" s="15"/>
      <c r="K2546" s="15"/>
      <c r="L2546" s="4"/>
      <c r="M2546" s="4"/>
      <c r="N2546" s="4"/>
      <c r="O2546" s="4"/>
      <c r="P2546" s="4"/>
      <c r="Q2546" s="4"/>
      <c r="R2546" s="4"/>
      <c r="S2546" s="4"/>
    </row>
    <row r="2547" spans="4:19" x14ac:dyDescent="0.35">
      <c r="D2547" s="4"/>
      <c r="E2547" s="4"/>
      <c r="F2547" s="4"/>
      <c r="G2547" s="4"/>
      <c r="H2547" s="4"/>
      <c r="I2547" s="4"/>
      <c r="J2547" s="15"/>
      <c r="K2547" s="15"/>
      <c r="L2547" s="4"/>
      <c r="M2547" s="4"/>
      <c r="N2547" s="4"/>
      <c r="O2547" s="4"/>
      <c r="P2547" s="4"/>
      <c r="Q2547" s="4"/>
      <c r="R2547" s="4"/>
      <c r="S2547" s="4"/>
    </row>
    <row r="2548" spans="4:19" x14ac:dyDescent="0.35">
      <c r="D2548" s="4"/>
      <c r="E2548" s="4"/>
      <c r="F2548" s="4"/>
      <c r="G2548" s="4"/>
      <c r="H2548" s="4"/>
      <c r="I2548" s="4"/>
      <c r="J2548" s="15"/>
      <c r="K2548" s="15"/>
      <c r="L2548" s="4"/>
      <c r="M2548" s="4"/>
      <c r="N2548" s="4"/>
      <c r="O2548" s="4"/>
      <c r="P2548" s="4"/>
      <c r="Q2548" s="4"/>
      <c r="R2548" s="4"/>
      <c r="S2548" s="4"/>
    </row>
    <row r="2549" spans="4:19" x14ac:dyDescent="0.35">
      <c r="D2549" s="4"/>
      <c r="E2549" s="4"/>
      <c r="F2549" s="4"/>
      <c r="G2549" s="4"/>
      <c r="H2549" s="4"/>
      <c r="I2549" s="4"/>
      <c r="J2549" s="15"/>
      <c r="K2549" s="15"/>
      <c r="L2549" s="4"/>
      <c r="M2549" s="4"/>
      <c r="N2549" s="4"/>
      <c r="O2549" s="4"/>
      <c r="P2549" s="4"/>
      <c r="Q2549" s="4"/>
      <c r="R2549" s="4"/>
      <c r="S2549" s="4"/>
    </row>
    <row r="2550" spans="4:19" x14ac:dyDescent="0.35">
      <c r="D2550" s="4"/>
      <c r="E2550" s="4"/>
      <c r="F2550" s="4"/>
      <c r="G2550" s="4"/>
      <c r="H2550" s="4"/>
      <c r="I2550" s="4"/>
      <c r="J2550" s="15"/>
      <c r="K2550" s="15"/>
      <c r="L2550" s="4"/>
      <c r="M2550" s="4"/>
      <c r="N2550" s="4"/>
      <c r="O2550" s="4"/>
      <c r="P2550" s="4"/>
      <c r="Q2550" s="4"/>
      <c r="R2550" s="4"/>
      <c r="S2550" s="4"/>
    </row>
    <row r="2551" spans="4:19" x14ac:dyDescent="0.35">
      <c r="D2551" s="4"/>
      <c r="E2551" s="4"/>
      <c r="F2551" s="4"/>
      <c r="G2551" s="4"/>
      <c r="H2551" s="4"/>
      <c r="I2551" s="4"/>
      <c r="J2551" s="15"/>
      <c r="K2551" s="15"/>
      <c r="L2551" s="4"/>
      <c r="M2551" s="4"/>
      <c r="N2551" s="4"/>
      <c r="O2551" s="4"/>
      <c r="P2551" s="4"/>
      <c r="Q2551" s="4"/>
      <c r="R2551" s="4"/>
      <c r="S2551" s="4"/>
    </row>
    <row r="2552" spans="4:19" x14ac:dyDescent="0.35">
      <c r="D2552" s="4"/>
      <c r="E2552" s="4"/>
      <c r="F2552" s="4"/>
      <c r="G2552" s="4"/>
      <c r="H2552" s="4"/>
      <c r="I2552" s="4"/>
      <c r="J2552" s="15"/>
      <c r="K2552" s="15"/>
      <c r="L2552" s="4"/>
      <c r="M2552" s="4"/>
      <c r="N2552" s="4"/>
      <c r="O2552" s="4"/>
      <c r="P2552" s="4"/>
      <c r="Q2552" s="4"/>
      <c r="R2552" s="4"/>
      <c r="S2552" s="4"/>
    </row>
    <row r="2553" spans="4:19" x14ac:dyDescent="0.35">
      <c r="D2553" s="4"/>
      <c r="E2553" s="4"/>
      <c r="F2553" s="4"/>
      <c r="G2553" s="4"/>
      <c r="H2553" s="4"/>
      <c r="I2553" s="4"/>
      <c r="J2553" s="15"/>
      <c r="K2553" s="15"/>
      <c r="L2553" s="4"/>
      <c r="M2553" s="4"/>
      <c r="N2553" s="4"/>
      <c r="O2553" s="4"/>
      <c r="P2553" s="4"/>
      <c r="Q2553" s="4"/>
      <c r="R2553" s="4"/>
      <c r="S2553" s="4"/>
    </row>
    <row r="2554" spans="4:19" x14ac:dyDescent="0.35">
      <c r="D2554" s="4"/>
      <c r="E2554" s="4"/>
      <c r="F2554" s="4"/>
      <c r="G2554" s="4"/>
      <c r="H2554" s="4"/>
      <c r="I2554" s="4"/>
      <c r="J2554" s="15"/>
      <c r="K2554" s="15"/>
      <c r="L2554" s="4"/>
      <c r="M2554" s="4"/>
      <c r="N2554" s="4"/>
      <c r="O2554" s="4"/>
      <c r="P2554" s="4"/>
      <c r="Q2554" s="4"/>
      <c r="R2554" s="4"/>
      <c r="S2554" s="4"/>
    </row>
    <row r="2555" spans="4:19" x14ac:dyDescent="0.35">
      <c r="D2555" s="4"/>
      <c r="E2555" s="4"/>
      <c r="F2555" s="4"/>
      <c r="G2555" s="4"/>
      <c r="H2555" s="4"/>
      <c r="I2555" s="4"/>
      <c r="J2555" s="15"/>
      <c r="K2555" s="15"/>
      <c r="L2555" s="4"/>
      <c r="M2555" s="4"/>
      <c r="N2555" s="4"/>
      <c r="O2555" s="4"/>
      <c r="P2555" s="4"/>
      <c r="Q2555" s="4"/>
      <c r="R2555" s="4"/>
      <c r="S2555" s="4"/>
    </row>
    <row r="2556" spans="4:19" x14ac:dyDescent="0.35">
      <c r="D2556" s="4"/>
      <c r="E2556" s="4"/>
      <c r="F2556" s="4"/>
      <c r="G2556" s="4"/>
      <c r="H2556" s="4"/>
      <c r="I2556" s="4"/>
      <c r="J2556" s="15"/>
      <c r="K2556" s="15"/>
      <c r="L2556" s="4"/>
      <c r="M2556" s="4"/>
      <c r="N2556" s="4"/>
      <c r="O2556" s="4"/>
      <c r="P2556" s="4"/>
      <c r="Q2556" s="4"/>
      <c r="R2556" s="4"/>
      <c r="S2556" s="4"/>
    </row>
    <row r="2557" spans="4:19" x14ac:dyDescent="0.35">
      <c r="D2557" s="4"/>
      <c r="E2557" s="4"/>
      <c r="F2557" s="4"/>
      <c r="G2557" s="4"/>
      <c r="H2557" s="4"/>
      <c r="I2557" s="4"/>
      <c r="J2557" s="15"/>
      <c r="K2557" s="15"/>
      <c r="L2557" s="4"/>
      <c r="M2557" s="4"/>
      <c r="N2557" s="4"/>
      <c r="O2557" s="4"/>
      <c r="P2557" s="4"/>
      <c r="Q2557" s="4"/>
      <c r="R2557" s="4"/>
      <c r="S2557" s="4"/>
    </row>
    <row r="2558" spans="4:19" x14ac:dyDescent="0.35">
      <c r="D2558" s="4"/>
      <c r="E2558" s="4"/>
      <c r="F2558" s="4"/>
      <c r="G2558" s="4"/>
      <c r="H2558" s="4"/>
      <c r="I2558" s="4"/>
      <c r="J2558" s="15"/>
      <c r="K2558" s="15"/>
      <c r="L2558" s="4"/>
      <c r="M2558" s="4"/>
      <c r="N2558" s="4"/>
      <c r="O2558" s="4"/>
      <c r="P2558" s="4"/>
      <c r="Q2558" s="4"/>
      <c r="R2558" s="4"/>
      <c r="S2558" s="4"/>
    </row>
    <row r="2559" spans="4:19" x14ac:dyDescent="0.35">
      <c r="D2559" s="4"/>
      <c r="E2559" s="4"/>
      <c r="F2559" s="4"/>
      <c r="G2559" s="4"/>
      <c r="H2559" s="4"/>
      <c r="I2559" s="4"/>
      <c r="J2559" s="15"/>
      <c r="K2559" s="15"/>
      <c r="L2559" s="4"/>
      <c r="M2559" s="4"/>
      <c r="N2559" s="4"/>
      <c r="O2559" s="4"/>
      <c r="P2559" s="4"/>
      <c r="Q2559" s="4"/>
      <c r="R2559" s="4"/>
      <c r="S2559" s="4"/>
    </row>
    <row r="2560" spans="4:19" x14ac:dyDescent="0.35">
      <c r="D2560" s="4"/>
      <c r="E2560" s="4"/>
      <c r="F2560" s="4"/>
      <c r="G2560" s="4"/>
      <c r="H2560" s="4"/>
      <c r="I2560" s="4"/>
      <c r="J2560" s="15"/>
      <c r="K2560" s="15"/>
      <c r="L2560" s="4"/>
      <c r="M2560" s="4"/>
      <c r="N2560" s="4"/>
      <c r="O2560" s="4"/>
      <c r="P2560" s="4"/>
      <c r="Q2560" s="4"/>
      <c r="R2560" s="4"/>
      <c r="S2560" s="4"/>
    </row>
    <row r="2561" spans="4:19" x14ac:dyDescent="0.35">
      <c r="D2561" s="4"/>
      <c r="E2561" s="4"/>
      <c r="F2561" s="4"/>
      <c r="G2561" s="4"/>
      <c r="H2561" s="4"/>
      <c r="I2561" s="4"/>
      <c r="J2561" s="15"/>
      <c r="K2561" s="15"/>
      <c r="L2561" s="4"/>
      <c r="M2561" s="4"/>
      <c r="N2561" s="4"/>
      <c r="O2561" s="4"/>
      <c r="P2561" s="4"/>
      <c r="Q2561" s="4"/>
      <c r="R2561" s="4"/>
      <c r="S2561" s="4"/>
    </row>
    <row r="2562" spans="4:19" x14ac:dyDescent="0.35">
      <c r="D2562" s="4"/>
      <c r="E2562" s="4"/>
      <c r="F2562" s="4"/>
      <c r="G2562" s="4"/>
      <c r="H2562" s="4"/>
      <c r="I2562" s="4"/>
      <c r="J2562" s="15"/>
      <c r="K2562" s="15"/>
      <c r="L2562" s="4"/>
      <c r="M2562" s="4"/>
      <c r="N2562" s="4"/>
      <c r="O2562" s="4"/>
      <c r="P2562" s="4"/>
      <c r="Q2562" s="4"/>
      <c r="R2562" s="4"/>
      <c r="S2562" s="4"/>
    </row>
    <row r="2563" spans="4:19" x14ac:dyDescent="0.35">
      <c r="D2563" s="4"/>
      <c r="E2563" s="4"/>
      <c r="F2563" s="4"/>
      <c r="G2563" s="4"/>
      <c r="H2563" s="4"/>
      <c r="I2563" s="4"/>
      <c r="J2563" s="15"/>
      <c r="K2563" s="15"/>
      <c r="L2563" s="4"/>
      <c r="M2563" s="4"/>
      <c r="N2563" s="4"/>
      <c r="O2563" s="4"/>
      <c r="P2563" s="4"/>
      <c r="Q2563" s="4"/>
      <c r="R2563" s="4"/>
      <c r="S2563" s="4"/>
    </row>
    <row r="2564" spans="4:19" x14ac:dyDescent="0.35">
      <c r="D2564" s="4"/>
      <c r="E2564" s="4"/>
      <c r="F2564" s="4"/>
      <c r="G2564" s="4"/>
      <c r="H2564" s="4"/>
      <c r="I2564" s="4"/>
      <c r="J2564" s="15"/>
      <c r="K2564" s="15"/>
      <c r="L2564" s="4"/>
      <c r="M2564" s="4"/>
      <c r="N2564" s="4"/>
      <c r="O2564" s="4"/>
      <c r="P2564" s="4"/>
      <c r="Q2564" s="4"/>
      <c r="R2564" s="4"/>
      <c r="S2564" s="4"/>
    </row>
    <row r="2565" spans="4:19" x14ac:dyDescent="0.35">
      <c r="D2565" s="4"/>
      <c r="E2565" s="4"/>
      <c r="F2565" s="4"/>
      <c r="G2565" s="4"/>
      <c r="H2565" s="4"/>
      <c r="I2565" s="4"/>
      <c r="J2565" s="15"/>
      <c r="K2565" s="15"/>
      <c r="L2565" s="4"/>
      <c r="M2565" s="4"/>
      <c r="N2565" s="4"/>
      <c r="O2565" s="4"/>
      <c r="P2565" s="4"/>
      <c r="Q2565" s="4"/>
      <c r="R2565" s="4"/>
      <c r="S2565" s="4"/>
    </row>
    <row r="2566" spans="4:19" x14ac:dyDescent="0.35">
      <c r="D2566" s="4"/>
      <c r="E2566" s="4"/>
      <c r="F2566" s="4"/>
      <c r="G2566" s="4"/>
      <c r="H2566" s="4"/>
      <c r="I2566" s="4"/>
      <c r="J2566" s="15"/>
      <c r="K2566" s="15"/>
      <c r="L2566" s="4"/>
      <c r="M2566" s="4"/>
      <c r="N2566" s="4"/>
      <c r="O2566" s="4"/>
      <c r="P2566" s="4"/>
      <c r="Q2566" s="4"/>
      <c r="R2566" s="4"/>
      <c r="S2566" s="4"/>
    </row>
    <row r="2567" spans="4:19" x14ac:dyDescent="0.35">
      <c r="D2567" s="4"/>
      <c r="E2567" s="4"/>
      <c r="F2567" s="4"/>
      <c r="G2567" s="4"/>
      <c r="H2567" s="4"/>
      <c r="I2567" s="4"/>
      <c r="J2567" s="15"/>
      <c r="K2567" s="15"/>
      <c r="L2567" s="4"/>
      <c r="M2567" s="4"/>
      <c r="N2567" s="4"/>
      <c r="O2567" s="4"/>
      <c r="P2567" s="4"/>
      <c r="Q2567" s="4"/>
      <c r="R2567" s="4"/>
      <c r="S2567" s="4"/>
    </row>
    <row r="2568" spans="4:19" x14ac:dyDescent="0.35">
      <c r="D2568" s="4"/>
      <c r="E2568" s="4"/>
      <c r="F2568" s="4"/>
      <c r="G2568" s="4"/>
      <c r="H2568" s="4"/>
      <c r="I2568" s="4"/>
      <c r="J2568" s="15"/>
      <c r="K2568" s="15"/>
      <c r="L2568" s="4"/>
      <c r="M2568" s="4"/>
      <c r="N2568" s="4"/>
      <c r="O2568" s="4"/>
      <c r="P2568" s="4"/>
      <c r="Q2568" s="4"/>
      <c r="R2568" s="4"/>
      <c r="S2568" s="4"/>
    </row>
    <row r="2569" spans="4:19" x14ac:dyDescent="0.35">
      <c r="D2569" s="4"/>
      <c r="E2569" s="4"/>
      <c r="F2569" s="4"/>
      <c r="G2569" s="4"/>
      <c r="H2569" s="4"/>
      <c r="I2569" s="4"/>
      <c r="J2569" s="15"/>
      <c r="K2569" s="15"/>
      <c r="L2569" s="4"/>
      <c r="M2569" s="4"/>
      <c r="N2569" s="4"/>
      <c r="O2569" s="4"/>
      <c r="P2569" s="4"/>
      <c r="Q2569" s="4"/>
      <c r="R2569" s="4"/>
      <c r="S2569" s="4"/>
    </row>
    <row r="2570" spans="4:19" x14ac:dyDescent="0.35">
      <c r="D2570" s="4"/>
      <c r="E2570" s="4"/>
      <c r="F2570" s="4"/>
      <c r="G2570" s="4"/>
      <c r="H2570" s="4"/>
      <c r="I2570" s="4"/>
      <c r="J2570" s="15"/>
      <c r="K2570" s="15"/>
      <c r="L2570" s="4"/>
      <c r="M2570" s="4"/>
      <c r="N2570" s="4"/>
      <c r="O2570" s="4"/>
      <c r="P2570" s="4"/>
      <c r="Q2570" s="4"/>
      <c r="R2570" s="4"/>
      <c r="S2570" s="4"/>
    </row>
    <row r="2571" spans="4:19" x14ac:dyDescent="0.35">
      <c r="D2571" s="4"/>
      <c r="E2571" s="4"/>
      <c r="F2571" s="4"/>
      <c r="G2571" s="4"/>
      <c r="H2571" s="4"/>
      <c r="I2571" s="4"/>
      <c r="J2571" s="15"/>
      <c r="K2571" s="15"/>
      <c r="L2571" s="4"/>
      <c r="M2571" s="4"/>
      <c r="N2571" s="4"/>
      <c r="O2571" s="4"/>
      <c r="P2571" s="4"/>
      <c r="Q2571" s="4"/>
      <c r="R2571" s="4"/>
      <c r="S2571" s="4"/>
    </row>
    <row r="2572" spans="4:19" x14ac:dyDescent="0.35">
      <c r="D2572" s="4"/>
      <c r="E2572" s="4"/>
      <c r="F2572" s="4"/>
      <c r="G2572" s="4"/>
      <c r="H2572" s="4"/>
      <c r="I2572" s="4"/>
      <c r="J2572" s="15"/>
      <c r="K2572" s="15"/>
      <c r="L2572" s="4"/>
      <c r="M2572" s="4"/>
      <c r="N2572" s="4"/>
      <c r="O2572" s="4"/>
      <c r="P2572" s="4"/>
      <c r="Q2572" s="4"/>
      <c r="R2572" s="4"/>
      <c r="S2572" s="4"/>
    </row>
    <row r="2573" spans="4:19" x14ac:dyDescent="0.35">
      <c r="D2573" s="4"/>
      <c r="E2573" s="4"/>
      <c r="F2573" s="4"/>
      <c r="G2573" s="4"/>
      <c r="H2573" s="4"/>
      <c r="I2573" s="4"/>
      <c r="J2573" s="15"/>
      <c r="K2573" s="15"/>
      <c r="L2573" s="4"/>
      <c r="M2573" s="4"/>
      <c r="N2573" s="4"/>
      <c r="O2573" s="4"/>
      <c r="P2573" s="4"/>
      <c r="Q2573" s="4"/>
      <c r="R2573" s="4"/>
      <c r="S2573" s="4"/>
    </row>
    <row r="2574" spans="4:19" x14ac:dyDescent="0.35">
      <c r="D2574" s="4"/>
      <c r="E2574" s="4"/>
      <c r="F2574" s="4"/>
      <c r="G2574" s="4"/>
      <c r="H2574" s="4"/>
      <c r="I2574" s="4"/>
      <c r="J2574" s="15"/>
      <c r="K2574" s="15"/>
      <c r="L2574" s="4"/>
      <c r="M2574" s="4"/>
      <c r="N2574" s="4"/>
      <c r="O2574" s="4"/>
      <c r="P2574" s="4"/>
      <c r="Q2574" s="4"/>
      <c r="R2574" s="4"/>
      <c r="S2574" s="4"/>
    </row>
    <row r="2575" spans="4:19" x14ac:dyDescent="0.35">
      <c r="D2575" s="4"/>
      <c r="E2575" s="4"/>
      <c r="F2575" s="4"/>
      <c r="G2575" s="4"/>
      <c r="H2575" s="4"/>
      <c r="I2575" s="4"/>
      <c r="J2575" s="15"/>
      <c r="K2575" s="15"/>
      <c r="L2575" s="4"/>
      <c r="M2575" s="4"/>
      <c r="N2575" s="4"/>
      <c r="O2575" s="4"/>
      <c r="P2575" s="4"/>
      <c r="Q2575" s="4"/>
      <c r="R2575" s="4"/>
      <c r="S2575" s="4"/>
    </row>
    <row r="2576" spans="4:19" x14ac:dyDescent="0.35">
      <c r="D2576" s="4"/>
      <c r="E2576" s="4"/>
      <c r="F2576" s="4"/>
      <c r="G2576" s="4"/>
      <c r="H2576" s="4"/>
      <c r="I2576" s="4"/>
      <c r="J2576" s="15"/>
      <c r="K2576" s="15"/>
      <c r="L2576" s="4"/>
      <c r="M2576" s="4"/>
      <c r="N2576" s="4"/>
      <c r="O2576" s="4"/>
      <c r="P2576" s="4"/>
      <c r="Q2576" s="4"/>
      <c r="R2576" s="4"/>
      <c r="S2576" s="4"/>
    </row>
    <row r="2577" spans="4:19" x14ac:dyDescent="0.35">
      <c r="D2577" s="4"/>
      <c r="E2577" s="4"/>
      <c r="F2577" s="4"/>
      <c r="G2577" s="4"/>
      <c r="H2577" s="4"/>
      <c r="I2577" s="4"/>
      <c r="J2577" s="15"/>
      <c r="K2577" s="15"/>
      <c r="L2577" s="4"/>
      <c r="M2577" s="4"/>
      <c r="N2577" s="4"/>
      <c r="O2577" s="4"/>
      <c r="P2577" s="4"/>
      <c r="Q2577" s="4"/>
      <c r="R2577" s="4"/>
      <c r="S2577" s="4"/>
    </row>
    <row r="2578" spans="4:19" x14ac:dyDescent="0.35">
      <c r="D2578" s="4"/>
      <c r="E2578" s="4"/>
      <c r="F2578" s="4"/>
      <c r="G2578" s="4"/>
      <c r="H2578" s="4"/>
      <c r="I2578" s="4"/>
      <c r="J2578" s="15"/>
      <c r="K2578" s="15"/>
      <c r="L2578" s="4"/>
      <c r="M2578" s="4"/>
      <c r="N2578" s="4"/>
      <c r="O2578" s="4"/>
      <c r="P2578" s="4"/>
      <c r="Q2578" s="4"/>
      <c r="R2578" s="4"/>
      <c r="S2578" s="4"/>
    </row>
    <row r="2579" spans="4:19" x14ac:dyDescent="0.35">
      <c r="D2579" s="4"/>
      <c r="E2579" s="4"/>
      <c r="F2579" s="4"/>
      <c r="G2579" s="4"/>
      <c r="H2579" s="4"/>
      <c r="I2579" s="4"/>
      <c r="J2579" s="15"/>
      <c r="K2579" s="15"/>
      <c r="L2579" s="4"/>
      <c r="M2579" s="4"/>
      <c r="N2579" s="4"/>
      <c r="O2579" s="4"/>
      <c r="P2579" s="4"/>
      <c r="Q2579" s="4"/>
      <c r="R2579" s="4"/>
      <c r="S2579" s="4"/>
    </row>
    <row r="2580" spans="4:19" x14ac:dyDescent="0.35">
      <c r="D2580" s="4"/>
      <c r="E2580" s="4"/>
      <c r="F2580" s="4"/>
      <c r="G2580" s="4"/>
      <c r="H2580" s="4"/>
      <c r="I2580" s="4"/>
      <c r="J2580" s="15"/>
      <c r="K2580" s="15"/>
      <c r="L2580" s="4"/>
      <c r="M2580" s="4"/>
      <c r="N2580" s="4"/>
      <c r="O2580" s="4"/>
      <c r="P2580" s="4"/>
      <c r="Q2580" s="4"/>
      <c r="R2580" s="4"/>
      <c r="S2580" s="4"/>
    </row>
    <row r="2581" spans="4:19" x14ac:dyDescent="0.35">
      <c r="D2581" s="4"/>
      <c r="E2581" s="4"/>
      <c r="F2581" s="4"/>
      <c r="G2581" s="4"/>
      <c r="H2581" s="4"/>
      <c r="I2581" s="4"/>
      <c r="J2581" s="15"/>
      <c r="K2581" s="15"/>
      <c r="L2581" s="4"/>
      <c r="M2581" s="4"/>
      <c r="N2581" s="4"/>
      <c r="O2581" s="4"/>
      <c r="P2581" s="4"/>
      <c r="Q2581" s="4"/>
      <c r="R2581" s="4"/>
      <c r="S2581" s="4"/>
    </row>
    <row r="2582" spans="4:19" x14ac:dyDescent="0.35">
      <c r="D2582" s="4"/>
      <c r="E2582" s="4"/>
      <c r="F2582" s="4"/>
      <c r="G2582" s="4"/>
      <c r="H2582" s="4"/>
      <c r="I2582" s="4"/>
      <c r="J2582" s="15"/>
      <c r="K2582" s="15"/>
      <c r="L2582" s="4"/>
      <c r="M2582" s="4"/>
      <c r="N2582" s="4"/>
      <c r="O2582" s="4"/>
      <c r="P2582" s="4"/>
      <c r="Q2582" s="4"/>
      <c r="R2582" s="4"/>
      <c r="S2582" s="4"/>
    </row>
    <row r="2583" spans="4:19" x14ac:dyDescent="0.35">
      <c r="D2583" s="4"/>
      <c r="E2583" s="4"/>
      <c r="F2583" s="4"/>
      <c r="G2583" s="4"/>
      <c r="H2583" s="4"/>
      <c r="I2583" s="4"/>
      <c r="J2583" s="15"/>
      <c r="K2583" s="15"/>
      <c r="L2583" s="4"/>
      <c r="M2583" s="4"/>
      <c r="N2583" s="4"/>
      <c r="O2583" s="4"/>
      <c r="P2583" s="4"/>
      <c r="Q2583" s="4"/>
      <c r="R2583" s="4"/>
      <c r="S2583" s="4"/>
    </row>
    <row r="2584" spans="4:19" x14ac:dyDescent="0.35">
      <c r="D2584" s="4"/>
      <c r="E2584" s="4"/>
      <c r="F2584" s="4"/>
      <c r="G2584" s="4"/>
      <c r="H2584" s="4"/>
      <c r="I2584" s="4"/>
      <c r="J2584" s="15"/>
      <c r="K2584" s="15"/>
      <c r="L2584" s="4"/>
      <c r="M2584" s="4"/>
      <c r="N2584" s="4"/>
      <c r="O2584" s="4"/>
      <c r="P2584" s="4"/>
      <c r="Q2584" s="4"/>
      <c r="R2584" s="4"/>
      <c r="S2584" s="4"/>
    </row>
    <row r="2585" spans="4:19" x14ac:dyDescent="0.35">
      <c r="D2585" s="4"/>
      <c r="E2585" s="4"/>
      <c r="F2585" s="4"/>
      <c r="G2585" s="4"/>
      <c r="H2585" s="4"/>
      <c r="I2585" s="4"/>
      <c r="J2585" s="15"/>
      <c r="K2585" s="15"/>
      <c r="L2585" s="4"/>
      <c r="M2585" s="4"/>
      <c r="N2585" s="4"/>
      <c r="O2585" s="4"/>
      <c r="P2585" s="4"/>
      <c r="Q2585" s="4"/>
      <c r="R2585" s="4"/>
      <c r="S2585" s="4"/>
    </row>
    <row r="2586" spans="4:19" x14ac:dyDescent="0.35">
      <c r="D2586" s="4"/>
      <c r="E2586" s="4"/>
      <c r="F2586" s="4"/>
      <c r="G2586" s="4"/>
      <c r="H2586" s="4"/>
      <c r="I2586" s="4"/>
      <c r="J2586" s="15"/>
      <c r="K2586" s="15"/>
      <c r="L2586" s="4"/>
      <c r="M2586" s="4"/>
      <c r="N2586" s="4"/>
      <c r="O2586" s="4"/>
      <c r="P2586" s="4"/>
      <c r="Q2586" s="4"/>
      <c r="R2586" s="4"/>
      <c r="S2586" s="4"/>
    </row>
    <row r="2587" spans="4:19" x14ac:dyDescent="0.35">
      <c r="D2587" s="4"/>
      <c r="E2587" s="4"/>
      <c r="F2587" s="4"/>
      <c r="G2587" s="4"/>
      <c r="H2587" s="4"/>
      <c r="I2587" s="4"/>
      <c r="J2587" s="15"/>
      <c r="K2587" s="15"/>
      <c r="L2587" s="4"/>
      <c r="M2587" s="4"/>
      <c r="N2587" s="4"/>
      <c r="O2587" s="4"/>
      <c r="P2587" s="4"/>
      <c r="Q2587" s="4"/>
      <c r="R2587" s="4"/>
      <c r="S2587" s="4"/>
    </row>
    <row r="2588" spans="4:19" x14ac:dyDescent="0.35">
      <c r="D2588" s="4"/>
      <c r="E2588" s="4"/>
      <c r="F2588" s="4"/>
      <c r="G2588" s="4"/>
      <c r="H2588" s="4"/>
      <c r="I2588" s="4"/>
      <c r="J2588" s="15"/>
      <c r="K2588" s="15"/>
      <c r="L2588" s="4"/>
      <c r="M2588" s="4"/>
      <c r="N2588" s="4"/>
      <c r="O2588" s="4"/>
      <c r="P2588" s="4"/>
      <c r="Q2588" s="4"/>
      <c r="R2588" s="4"/>
      <c r="S2588" s="4"/>
    </row>
    <row r="2589" spans="4:19" x14ac:dyDescent="0.35">
      <c r="D2589" s="4"/>
      <c r="E2589" s="4"/>
      <c r="F2589" s="4"/>
      <c r="G2589" s="4"/>
      <c r="H2589" s="4"/>
      <c r="I2589" s="4"/>
      <c r="J2589" s="15"/>
      <c r="K2589" s="15"/>
      <c r="L2589" s="4"/>
      <c r="M2589" s="4"/>
      <c r="N2589" s="4"/>
      <c r="O2589" s="4"/>
      <c r="P2589" s="4"/>
      <c r="Q2589" s="4"/>
      <c r="R2589" s="4"/>
      <c r="S2589" s="4"/>
    </row>
    <row r="2590" spans="4:19" x14ac:dyDescent="0.35">
      <c r="D2590" s="4"/>
      <c r="E2590" s="4"/>
      <c r="F2590" s="4"/>
      <c r="G2590" s="4"/>
      <c r="H2590" s="4"/>
      <c r="I2590" s="4"/>
      <c r="J2590" s="15"/>
      <c r="K2590" s="15"/>
      <c r="L2590" s="4"/>
      <c r="M2590" s="4"/>
      <c r="N2590" s="4"/>
      <c r="O2590" s="4"/>
      <c r="P2590" s="4"/>
      <c r="Q2590" s="4"/>
      <c r="R2590" s="4"/>
      <c r="S2590" s="4"/>
    </row>
    <row r="2591" spans="4:19" x14ac:dyDescent="0.35">
      <c r="D2591" s="4"/>
      <c r="E2591" s="4"/>
      <c r="F2591" s="4"/>
      <c r="G2591" s="4"/>
      <c r="H2591" s="4"/>
      <c r="I2591" s="4"/>
      <c r="J2591" s="15"/>
      <c r="K2591" s="15"/>
      <c r="L2591" s="4"/>
      <c r="M2591" s="4"/>
      <c r="N2591" s="4"/>
      <c r="O2591" s="4"/>
      <c r="P2591" s="4"/>
      <c r="Q2591" s="4"/>
      <c r="R2591" s="4"/>
      <c r="S2591" s="4"/>
    </row>
    <row r="2592" spans="4:19" x14ac:dyDescent="0.35">
      <c r="D2592" s="4"/>
      <c r="E2592" s="4"/>
      <c r="F2592" s="4"/>
      <c r="G2592" s="4"/>
      <c r="H2592" s="4"/>
      <c r="I2592" s="4"/>
      <c r="J2592" s="15"/>
      <c r="K2592" s="15"/>
      <c r="L2592" s="4"/>
      <c r="M2592" s="4"/>
      <c r="N2592" s="4"/>
      <c r="O2592" s="4"/>
      <c r="P2592" s="4"/>
      <c r="Q2592" s="4"/>
      <c r="R2592" s="4"/>
      <c r="S2592" s="4"/>
    </row>
    <row r="2593" spans="4:19" x14ac:dyDescent="0.35">
      <c r="D2593" s="4"/>
      <c r="E2593" s="4"/>
      <c r="F2593" s="4"/>
      <c r="G2593" s="4"/>
      <c r="H2593" s="4"/>
      <c r="I2593" s="4"/>
      <c r="J2593" s="15"/>
      <c r="K2593" s="15"/>
      <c r="L2593" s="4"/>
      <c r="M2593" s="4"/>
      <c r="N2593" s="4"/>
      <c r="O2593" s="4"/>
      <c r="P2593" s="4"/>
      <c r="Q2593" s="4"/>
      <c r="R2593" s="4"/>
      <c r="S2593" s="4"/>
    </row>
    <row r="2594" spans="4:19" x14ac:dyDescent="0.35">
      <c r="D2594" s="4"/>
      <c r="E2594" s="4"/>
      <c r="F2594" s="4"/>
      <c r="G2594" s="4"/>
      <c r="H2594" s="4"/>
      <c r="I2594" s="4"/>
      <c r="J2594" s="15"/>
      <c r="K2594" s="15"/>
      <c r="L2594" s="4"/>
      <c r="M2594" s="4"/>
      <c r="N2594" s="4"/>
      <c r="O2594" s="4"/>
      <c r="P2594" s="4"/>
      <c r="Q2594" s="4"/>
      <c r="R2594" s="4"/>
      <c r="S2594" s="4"/>
    </row>
    <row r="2595" spans="4:19" x14ac:dyDescent="0.35">
      <c r="D2595" s="4"/>
      <c r="E2595" s="4"/>
      <c r="F2595" s="4"/>
      <c r="G2595" s="4"/>
      <c r="H2595" s="4"/>
      <c r="I2595" s="4"/>
      <c r="J2595" s="15"/>
      <c r="K2595" s="15"/>
      <c r="L2595" s="4"/>
      <c r="M2595" s="4"/>
      <c r="N2595" s="4"/>
      <c r="O2595" s="4"/>
      <c r="P2595" s="4"/>
      <c r="Q2595" s="4"/>
      <c r="R2595" s="4"/>
      <c r="S2595" s="4"/>
    </row>
    <row r="2596" spans="4:19" x14ac:dyDescent="0.35">
      <c r="D2596" s="4"/>
      <c r="E2596" s="4"/>
      <c r="F2596" s="4"/>
      <c r="G2596" s="4"/>
      <c r="H2596" s="4"/>
      <c r="I2596" s="4"/>
      <c r="J2596" s="15"/>
      <c r="K2596" s="15"/>
      <c r="L2596" s="4"/>
      <c r="M2596" s="4"/>
      <c r="N2596" s="4"/>
      <c r="O2596" s="4"/>
      <c r="P2596" s="4"/>
      <c r="Q2596" s="4"/>
      <c r="R2596" s="4"/>
      <c r="S2596" s="4"/>
    </row>
    <row r="2597" spans="4:19" x14ac:dyDescent="0.35">
      <c r="D2597" s="4"/>
      <c r="E2597" s="4"/>
      <c r="F2597" s="4"/>
      <c r="G2597" s="4"/>
      <c r="H2597" s="4"/>
      <c r="I2597" s="4"/>
      <c r="J2597" s="15"/>
      <c r="K2597" s="15"/>
      <c r="L2597" s="4"/>
      <c r="M2597" s="4"/>
      <c r="N2597" s="4"/>
      <c r="O2597" s="4"/>
      <c r="P2597" s="4"/>
      <c r="Q2597" s="4"/>
      <c r="R2597" s="4"/>
      <c r="S2597" s="4"/>
    </row>
    <row r="2598" spans="4:19" x14ac:dyDescent="0.35">
      <c r="D2598" s="4"/>
      <c r="E2598" s="4"/>
      <c r="F2598" s="4"/>
      <c r="G2598" s="4"/>
      <c r="H2598" s="4"/>
      <c r="I2598" s="4"/>
      <c r="J2598" s="15"/>
      <c r="K2598" s="15"/>
      <c r="L2598" s="4"/>
      <c r="M2598" s="4"/>
      <c r="N2598" s="4"/>
      <c r="O2598" s="4"/>
      <c r="P2598" s="4"/>
      <c r="Q2598" s="4"/>
      <c r="R2598" s="4"/>
      <c r="S2598" s="4"/>
    </row>
    <row r="2599" spans="4:19" x14ac:dyDescent="0.35">
      <c r="D2599" s="4"/>
      <c r="E2599" s="4"/>
      <c r="F2599" s="4"/>
      <c r="G2599" s="4"/>
      <c r="H2599" s="4"/>
      <c r="I2599" s="4"/>
      <c r="J2599" s="15"/>
      <c r="K2599" s="15"/>
      <c r="L2599" s="4"/>
      <c r="M2599" s="4"/>
      <c r="N2599" s="4"/>
      <c r="O2599" s="4"/>
      <c r="P2599" s="4"/>
      <c r="Q2599" s="4"/>
      <c r="R2599" s="4"/>
      <c r="S2599" s="4"/>
    </row>
    <row r="2600" spans="4:19" x14ac:dyDescent="0.35">
      <c r="D2600" s="4"/>
      <c r="E2600" s="4"/>
      <c r="F2600" s="4"/>
      <c r="G2600" s="4"/>
      <c r="H2600" s="4"/>
      <c r="I2600" s="4"/>
      <c r="J2600" s="15"/>
      <c r="K2600" s="15"/>
      <c r="L2600" s="4"/>
      <c r="M2600" s="4"/>
      <c r="N2600" s="4"/>
      <c r="O2600" s="4"/>
      <c r="P2600" s="4"/>
      <c r="Q2600" s="4"/>
      <c r="R2600" s="4"/>
      <c r="S2600" s="4"/>
    </row>
    <row r="2601" spans="4:19" x14ac:dyDescent="0.35">
      <c r="D2601" s="4"/>
      <c r="E2601" s="4"/>
      <c r="F2601" s="4"/>
      <c r="G2601" s="4"/>
      <c r="H2601" s="4"/>
      <c r="I2601" s="4"/>
      <c r="J2601" s="15"/>
      <c r="K2601" s="15"/>
      <c r="L2601" s="4"/>
      <c r="M2601" s="4"/>
      <c r="N2601" s="4"/>
      <c r="O2601" s="4"/>
      <c r="P2601" s="4"/>
      <c r="Q2601" s="4"/>
      <c r="R2601" s="4"/>
      <c r="S2601" s="4"/>
    </row>
    <row r="2602" spans="4:19" x14ac:dyDescent="0.35">
      <c r="D2602" s="4"/>
      <c r="E2602" s="4"/>
      <c r="F2602" s="4"/>
      <c r="G2602" s="4"/>
      <c r="H2602" s="4"/>
      <c r="I2602" s="4"/>
      <c r="J2602" s="15"/>
      <c r="K2602" s="15"/>
      <c r="L2602" s="4"/>
      <c r="M2602" s="4"/>
      <c r="N2602" s="4"/>
      <c r="O2602" s="4"/>
      <c r="P2602" s="4"/>
      <c r="Q2602" s="4"/>
      <c r="R2602" s="4"/>
      <c r="S2602" s="4"/>
    </row>
    <row r="2603" spans="4:19" x14ac:dyDescent="0.35">
      <c r="D2603" s="4"/>
      <c r="E2603" s="4"/>
      <c r="F2603" s="4"/>
      <c r="G2603" s="4"/>
      <c r="H2603" s="4"/>
      <c r="I2603" s="4"/>
      <c r="J2603" s="15"/>
      <c r="K2603" s="15"/>
      <c r="L2603" s="4"/>
      <c r="M2603" s="4"/>
      <c r="N2603" s="4"/>
      <c r="O2603" s="4"/>
      <c r="P2603" s="4"/>
      <c r="Q2603" s="4"/>
      <c r="R2603" s="4"/>
      <c r="S2603" s="4"/>
    </row>
    <row r="2604" spans="4:19" x14ac:dyDescent="0.35">
      <c r="D2604" s="4"/>
      <c r="E2604" s="4"/>
      <c r="F2604" s="4"/>
      <c r="G2604" s="4"/>
      <c r="H2604" s="4"/>
      <c r="I2604" s="4"/>
      <c r="J2604" s="15"/>
      <c r="K2604" s="15"/>
      <c r="L2604" s="4"/>
      <c r="M2604" s="4"/>
      <c r="N2604" s="4"/>
      <c r="O2604" s="4"/>
      <c r="P2604" s="4"/>
      <c r="Q2604" s="4"/>
      <c r="R2604" s="4"/>
      <c r="S2604" s="4"/>
    </row>
    <row r="2605" spans="4:19" x14ac:dyDescent="0.35">
      <c r="D2605" s="4"/>
      <c r="E2605" s="4"/>
      <c r="F2605" s="4"/>
      <c r="G2605" s="4"/>
      <c r="H2605" s="4"/>
      <c r="I2605" s="4"/>
      <c r="J2605" s="15"/>
      <c r="K2605" s="15"/>
      <c r="L2605" s="4"/>
      <c r="M2605" s="4"/>
      <c r="N2605" s="4"/>
      <c r="O2605" s="4"/>
      <c r="P2605" s="4"/>
      <c r="Q2605" s="4"/>
      <c r="R2605" s="4"/>
      <c r="S2605" s="4"/>
    </row>
    <row r="2606" spans="4:19" x14ac:dyDescent="0.35">
      <c r="D2606" s="4"/>
      <c r="E2606" s="4"/>
      <c r="F2606" s="4"/>
      <c r="G2606" s="4"/>
      <c r="H2606" s="4"/>
      <c r="I2606" s="4"/>
      <c r="J2606" s="15"/>
      <c r="K2606" s="15"/>
      <c r="L2606" s="4"/>
      <c r="M2606" s="4"/>
      <c r="N2606" s="4"/>
      <c r="O2606" s="4"/>
      <c r="P2606" s="4"/>
      <c r="Q2606" s="4"/>
      <c r="R2606" s="4"/>
      <c r="S2606" s="4"/>
    </row>
    <row r="2607" spans="4:19" x14ac:dyDescent="0.35">
      <c r="D2607" s="4"/>
      <c r="E2607" s="4"/>
      <c r="F2607" s="4"/>
      <c r="G2607" s="4"/>
      <c r="H2607" s="4"/>
      <c r="I2607" s="4"/>
      <c r="J2607" s="15"/>
      <c r="K2607" s="15"/>
      <c r="L2607" s="4"/>
      <c r="M2607" s="4"/>
      <c r="N2607" s="4"/>
      <c r="O2607" s="4"/>
      <c r="P2607" s="4"/>
      <c r="Q2607" s="4"/>
      <c r="R2607" s="4"/>
      <c r="S2607" s="4"/>
    </row>
    <row r="2608" spans="4:19" x14ac:dyDescent="0.35">
      <c r="D2608" s="4"/>
      <c r="E2608" s="4"/>
      <c r="F2608" s="4"/>
      <c r="G2608" s="4"/>
      <c r="H2608" s="4"/>
      <c r="I2608" s="4"/>
      <c r="J2608" s="15"/>
      <c r="K2608" s="15"/>
      <c r="L2608" s="4"/>
      <c r="M2608" s="4"/>
      <c r="N2608" s="4"/>
      <c r="O2608" s="4"/>
      <c r="P2608" s="4"/>
      <c r="Q2608" s="4"/>
      <c r="R2608" s="4"/>
      <c r="S2608" s="4"/>
    </row>
    <row r="2609" spans="4:19" x14ac:dyDescent="0.35">
      <c r="D2609" s="4"/>
      <c r="E2609" s="4"/>
      <c r="F2609" s="4"/>
      <c r="G2609" s="4"/>
      <c r="H2609" s="4"/>
      <c r="I2609" s="4"/>
      <c r="J2609" s="15"/>
      <c r="K2609" s="15"/>
      <c r="L2609" s="4"/>
      <c r="M2609" s="4"/>
      <c r="N2609" s="4"/>
      <c r="O2609" s="4"/>
      <c r="P2609" s="4"/>
      <c r="Q2609" s="4"/>
      <c r="R2609" s="4"/>
      <c r="S2609" s="4"/>
    </row>
    <row r="2610" spans="4:19" x14ac:dyDescent="0.35">
      <c r="D2610" s="4"/>
      <c r="E2610" s="4"/>
      <c r="F2610" s="4"/>
      <c r="G2610" s="4"/>
      <c r="H2610" s="4"/>
      <c r="I2610" s="4"/>
      <c r="J2610" s="15"/>
      <c r="K2610" s="15"/>
      <c r="L2610" s="4"/>
      <c r="M2610" s="4"/>
      <c r="N2610" s="4"/>
      <c r="O2610" s="4"/>
      <c r="P2610" s="4"/>
      <c r="Q2610" s="4"/>
      <c r="R2610" s="4"/>
      <c r="S2610" s="4"/>
    </row>
    <row r="2611" spans="4:19" x14ac:dyDescent="0.35">
      <c r="D2611" s="4"/>
      <c r="E2611" s="4"/>
      <c r="F2611" s="4"/>
      <c r="G2611" s="4"/>
      <c r="H2611" s="4"/>
      <c r="I2611" s="4"/>
      <c r="J2611" s="15"/>
      <c r="K2611" s="15"/>
      <c r="L2611" s="4"/>
      <c r="M2611" s="4"/>
      <c r="N2611" s="4"/>
      <c r="O2611" s="4"/>
      <c r="P2611" s="4"/>
      <c r="Q2611" s="4"/>
      <c r="R2611" s="4"/>
      <c r="S2611" s="4"/>
    </row>
    <row r="2612" spans="4:19" x14ac:dyDescent="0.35">
      <c r="D2612" s="4"/>
      <c r="E2612" s="4"/>
      <c r="F2612" s="4"/>
      <c r="G2612" s="4"/>
      <c r="H2612" s="4"/>
      <c r="I2612" s="4"/>
      <c r="J2612" s="15"/>
      <c r="K2612" s="15"/>
      <c r="L2612" s="4"/>
      <c r="M2612" s="4"/>
      <c r="N2612" s="4"/>
      <c r="O2612" s="4"/>
      <c r="P2612" s="4"/>
      <c r="Q2612" s="4"/>
      <c r="R2612" s="4"/>
      <c r="S2612" s="4"/>
    </row>
    <row r="2613" spans="4:19" x14ac:dyDescent="0.35">
      <c r="D2613" s="4"/>
      <c r="E2613" s="4"/>
      <c r="F2613" s="4"/>
      <c r="G2613" s="4"/>
      <c r="H2613" s="4"/>
      <c r="I2613" s="4"/>
      <c r="J2613" s="15"/>
      <c r="K2613" s="15"/>
      <c r="L2613" s="4"/>
      <c r="M2613" s="4"/>
      <c r="N2613" s="4"/>
      <c r="O2613" s="4"/>
      <c r="P2613" s="4"/>
      <c r="Q2613" s="4"/>
      <c r="R2613" s="4"/>
      <c r="S2613" s="4"/>
    </row>
    <row r="2614" spans="4:19" x14ac:dyDescent="0.35">
      <c r="D2614" s="4"/>
      <c r="E2614" s="4"/>
      <c r="F2614" s="4"/>
      <c r="G2614" s="4"/>
      <c r="H2614" s="4"/>
      <c r="I2614" s="4"/>
      <c r="J2614" s="15"/>
      <c r="K2614" s="15"/>
      <c r="L2614" s="4"/>
      <c r="M2614" s="4"/>
      <c r="N2614" s="4"/>
      <c r="O2614" s="4"/>
      <c r="P2614" s="4"/>
      <c r="Q2614" s="4"/>
      <c r="R2614" s="4"/>
      <c r="S2614" s="4"/>
    </row>
    <row r="2615" spans="4:19" x14ac:dyDescent="0.35">
      <c r="D2615" s="4"/>
      <c r="E2615" s="4"/>
      <c r="F2615" s="4"/>
      <c r="G2615" s="4"/>
      <c r="H2615" s="4"/>
      <c r="I2615" s="4"/>
      <c r="J2615" s="15"/>
      <c r="K2615" s="15"/>
      <c r="L2615" s="4"/>
      <c r="M2615" s="4"/>
      <c r="N2615" s="4"/>
      <c r="O2615" s="4"/>
      <c r="P2615" s="4"/>
      <c r="Q2615" s="4"/>
      <c r="R2615" s="4"/>
      <c r="S2615" s="4"/>
    </row>
    <row r="2616" spans="4:19" x14ac:dyDescent="0.35">
      <c r="D2616" s="4"/>
      <c r="E2616" s="4"/>
      <c r="F2616" s="4"/>
      <c r="G2616" s="4"/>
      <c r="H2616" s="4"/>
      <c r="I2616" s="4"/>
      <c r="J2616" s="15"/>
      <c r="K2616" s="15"/>
      <c r="L2616" s="4"/>
      <c r="M2616" s="4"/>
      <c r="N2616" s="4"/>
      <c r="O2616" s="4"/>
      <c r="P2616" s="4"/>
      <c r="Q2616" s="4"/>
      <c r="R2616" s="4"/>
      <c r="S2616" s="4"/>
    </row>
    <row r="2617" spans="4:19" x14ac:dyDescent="0.35">
      <c r="D2617" s="4"/>
      <c r="E2617" s="4"/>
      <c r="F2617" s="4"/>
      <c r="G2617" s="4"/>
      <c r="H2617" s="4"/>
      <c r="I2617" s="4"/>
      <c r="J2617" s="15"/>
      <c r="K2617" s="15"/>
      <c r="L2617" s="4"/>
      <c r="M2617" s="4"/>
      <c r="N2617" s="4"/>
      <c r="O2617" s="4"/>
      <c r="P2617" s="4"/>
      <c r="Q2617" s="4"/>
      <c r="R2617" s="4"/>
      <c r="S2617" s="4"/>
    </row>
    <row r="2618" spans="4:19" x14ac:dyDescent="0.35">
      <c r="D2618" s="4"/>
      <c r="E2618" s="4"/>
      <c r="F2618" s="4"/>
      <c r="G2618" s="4"/>
      <c r="H2618" s="4"/>
      <c r="I2618" s="4"/>
      <c r="J2618" s="15"/>
      <c r="K2618" s="15"/>
      <c r="L2618" s="4"/>
      <c r="M2618" s="4"/>
      <c r="N2618" s="4"/>
      <c r="O2618" s="4"/>
      <c r="P2618" s="4"/>
      <c r="Q2618" s="4"/>
      <c r="R2618" s="4"/>
      <c r="S2618" s="4"/>
    </row>
    <row r="2619" spans="4:19" x14ac:dyDescent="0.35">
      <c r="D2619" s="4"/>
      <c r="E2619" s="4"/>
      <c r="F2619" s="4"/>
      <c r="G2619" s="4"/>
      <c r="H2619" s="4"/>
      <c r="I2619" s="4"/>
      <c r="J2619" s="15"/>
      <c r="K2619" s="15"/>
      <c r="L2619" s="4"/>
      <c r="M2619" s="4"/>
      <c r="N2619" s="4"/>
      <c r="O2619" s="4"/>
      <c r="P2619" s="4"/>
      <c r="Q2619" s="4"/>
      <c r="R2619" s="4"/>
      <c r="S2619" s="4"/>
    </row>
    <row r="2620" spans="4:19" x14ac:dyDescent="0.35">
      <c r="D2620" s="4"/>
      <c r="E2620" s="4"/>
      <c r="F2620" s="4"/>
      <c r="G2620" s="4"/>
      <c r="H2620" s="4"/>
      <c r="I2620" s="4"/>
      <c r="J2620" s="15"/>
      <c r="K2620" s="15"/>
      <c r="L2620" s="4"/>
      <c r="M2620" s="4"/>
      <c r="N2620" s="4"/>
      <c r="O2620" s="4"/>
      <c r="P2620" s="4"/>
      <c r="Q2620" s="4"/>
      <c r="R2620" s="4"/>
      <c r="S2620" s="4"/>
    </row>
    <row r="2621" spans="4:19" x14ac:dyDescent="0.35">
      <c r="D2621" s="4"/>
      <c r="E2621" s="4"/>
      <c r="F2621" s="4"/>
      <c r="G2621" s="4"/>
      <c r="H2621" s="4"/>
      <c r="I2621" s="4"/>
      <c r="J2621" s="15"/>
      <c r="K2621" s="15"/>
      <c r="L2621" s="4"/>
      <c r="M2621" s="4"/>
      <c r="N2621" s="4"/>
      <c r="O2621" s="4"/>
      <c r="P2621" s="4"/>
      <c r="Q2621" s="4"/>
      <c r="R2621" s="4"/>
      <c r="S2621" s="4"/>
    </row>
    <row r="2622" spans="4:19" x14ac:dyDescent="0.35">
      <c r="D2622" s="4"/>
      <c r="E2622" s="4"/>
      <c r="F2622" s="4"/>
      <c r="G2622" s="4"/>
      <c r="H2622" s="4"/>
      <c r="I2622" s="4"/>
      <c r="J2622" s="15"/>
      <c r="K2622" s="15"/>
      <c r="L2622" s="4"/>
      <c r="M2622" s="4"/>
      <c r="N2622" s="4"/>
      <c r="O2622" s="4"/>
      <c r="P2622" s="4"/>
      <c r="Q2622" s="4"/>
      <c r="R2622" s="4"/>
      <c r="S2622" s="4"/>
    </row>
    <row r="2623" spans="4:19" x14ac:dyDescent="0.35">
      <c r="D2623" s="4"/>
      <c r="E2623" s="4"/>
      <c r="F2623" s="4"/>
      <c r="G2623" s="4"/>
      <c r="H2623" s="4"/>
      <c r="I2623" s="4"/>
      <c r="J2623" s="15"/>
      <c r="K2623" s="15"/>
      <c r="L2623" s="4"/>
      <c r="M2623" s="4"/>
      <c r="N2623" s="4"/>
      <c r="O2623" s="4"/>
      <c r="P2623" s="4"/>
      <c r="Q2623" s="4"/>
      <c r="R2623" s="4"/>
      <c r="S2623" s="4"/>
    </row>
    <row r="2624" spans="4:19" x14ac:dyDescent="0.35">
      <c r="D2624" s="4"/>
      <c r="E2624" s="4"/>
      <c r="F2624" s="4"/>
      <c r="G2624" s="4"/>
      <c r="H2624" s="4"/>
      <c r="I2624" s="4"/>
      <c r="J2624" s="15"/>
      <c r="K2624" s="15"/>
      <c r="L2624" s="4"/>
      <c r="M2624" s="4"/>
      <c r="N2624" s="4"/>
      <c r="O2624" s="4"/>
      <c r="P2624" s="4"/>
      <c r="Q2624" s="4"/>
      <c r="R2624" s="4"/>
      <c r="S2624" s="4"/>
    </row>
    <row r="2625" spans="4:19" x14ac:dyDescent="0.35">
      <c r="D2625" s="4"/>
      <c r="E2625" s="4"/>
      <c r="F2625" s="4"/>
      <c r="G2625" s="4"/>
      <c r="H2625" s="4"/>
      <c r="I2625" s="4"/>
      <c r="J2625" s="15"/>
      <c r="K2625" s="15"/>
      <c r="L2625" s="4"/>
      <c r="M2625" s="4"/>
      <c r="N2625" s="4"/>
      <c r="O2625" s="4"/>
      <c r="P2625" s="4"/>
      <c r="Q2625" s="4"/>
      <c r="R2625" s="4"/>
      <c r="S2625" s="4"/>
    </row>
    <row r="2626" spans="4:19" x14ac:dyDescent="0.35">
      <c r="D2626" s="4"/>
      <c r="E2626" s="4"/>
      <c r="F2626" s="4"/>
      <c r="G2626" s="4"/>
      <c r="H2626" s="4"/>
      <c r="I2626" s="4"/>
      <c r="J2626" s="15"/>
      <c r="K2626" s="15"/>
      <c r="L2626" s="4"/>
      <c r="M2626" s="4"/>
      <c r="N2626" s="4"/>
      <c r="O2626" s="4"/>
      <c r="P2626" s="4"/>
      <c r="Q2626" s="4"/>
      <c r="R2626" s="4"/>
      <c r="S2626" s="4"/>
    </row>
    <row r="2627" spans="4:19" x14ac:dyDescent="0.35">
      <c r="D2627" s="4"/>
      <c r="E2627" s="4"/>
      <c r="F2627" s="4"/>
      <c r="G2627" s="4"/>
      <c r="H2627" s="4"/>
      <c r="I2627" s="4"/>
      <c r="J2627" s="15"/>
      <c r="K2627" s="15"/>
      <c r="L2627" s="4"/>
      <c r="M2627" s="4"/>
      <c r="N2627" s="4"/>
      <c r="O2627" s="4"/>
      <c r="P2627" s="4"/>
      <c r="Q2627" s="4"/>
      <c r="R2627" s="4"/>
      <c r="S2627" s="4"/>
    </row>
    <row r="2628" spans="4:19" x14ac:dyDescent="0.35">
      <c r="D2628" s="4"/>
      <c r="E2628" s="4"/>
      <c r="F2628" s="4"/>
      <c r="G2628" s="4"/>
      <c r="H2628" s="4"/>
      <c r="I2628" s="4"/>
      <c r="J2628" s="15"/>
      <c r="K2628" s="15"/>
      <c r="L2628" s="4"/>
      <c r="M2628" s="4"/>
      <c r="N2628" s="4"/>
      <c r="O2628" s="4"/>
      <c r="P2628" s="4"/>
      <c r="Q2628" s="4"/>
      <c r="R2628" s="4"/>
      <c r="S2628" s="4"/>
    </row>
    <row r="2629" spans="4:19" x14ac:dyDescent="0.35">
      <c r="D2629" s="4"/>
      <c r="E2629" s="4"/>
      <c r="F2629" s="4"/>
      <c r="G2629" s="4"/>
      <c r="H2629" s="4"/>
      <c r="I2629" s="4"/>
      <c r="J2629" s="15"/>
      <c r="K2629" s="15"/>
      <c r="L2629" s="4"/>
      <c r="M2629" s="4"/>
      <c r="N2629" s="4"/>
      <c r="O2629" s="4"/>
      <c r="P2629" s="4"/>
      <c r="Q2629" s="4"/>
      <c r="R2629" s="4"/>
      <c r="S2629" s="4"/>
    </row>
    <row r="2630" spans="4:19" x14ac:dyDescent="0.35">
      <c r="D2630" s="4"/>
      <c r="E2630" s="4"/>
      <c r="F2630" s="4"/>
      <c r="G2630" s="4"/>
      <c r="H2630" s="4"/>
      <c r="I2630" s="4"/>
      <c r="J2630" s="15"/>
      <c r="K2630" s="15"/>
      <c r="L2630" s="4"/>
      <c r="M2630" s="4"/>
      <c r="N2630" s="4"/>
      <c r="O2630" s="4"/>
      <c r="P2630" s="4"/>
      <c r="Q2630" s="4"/>
      <c r="R2630" s="4"/>
      <c r="S2630" s="4"/>
    </row>
    <row r="2631" spans="4:19" x14ac:dyDescent="0.35">
      <c r="D2631" s="4"/>
      <c r="E2631" s="4"/>
      <c r="F2631" s="4"/>
      <c r="G2631" s="4"/>
      <c r="H2631" s="4"/>
      <c r="I2631" s="4"/>
      <c r="J2631" s="15"/>
      <c r="K2631" s="15"/>
      <c r="L2631" s="4"/>
      <c r="M2631" s="4"/>
      <c r="N2631" s="4"/>
      <c r="O2631" s="4"/>
      <c r="P2631" s="4"/>
      <c r="Q2631" s="4"/>
      <c r="R2631" s="4"/>
      <c r="S2631" s="4"/>
    </row>
    <row r="2632" spans="4:19" x14ac:dyDescent="0.35">
      <c r="D2632" s="4"/>
      <c r="E2632" s="4"/>
      <c r="F2632" s="4"/>
      <c r="G2632" s="4"/>
      <c r="H2632" s="4"/>
      <c r="I2632" s="4"/>
      <c r="J2632" s="15"/>
      <c r="K2632" s="15"/>
      <c r="L2632" s="4"/>
      <c r="M2632" s="4"/>
      <c r="N2632" s="4"/>
      <c r="O2632" s="4"/>
      <c r="P2632" s="4"/>
      <c r="Q2632" s="4"/>
      <c r="R2632" s="4"/>
      <c r="S2632" s="4"/>
    </row>
    <row r="2633" spans="4:19" x14ac:dyDescent="0.35">
      <c r="D2633" s="4"/>
      <c r="E2633" s="4"/>
      <c r="F2633" s="4"/>
      <c r="G2633" s="4"/>
      <c r="H2633" s="4"/>
      <c r="I2633" s="4"/>
      <c r="J2633" s="15"/>
      <c r="K2633" s="15"/>
      <c r="L2633" s="4"/>
      <c r="M2633" s="4"/>
      <c r="N2633" s="4"/>
      <c r="O2633" s="4"/>
      <c r="P2633" s="4"/>
      <c r="Q2633" s="4"/>
      <c r="R2633" s="4"/>
      <c r="S2633" s="4"/>
    </row>
    <row r="2634" spans="4:19" x14ac:dyDescent="0.35">
      <c r="D2634" s="4"/>
      <c r="E2634" s="4"/>
      <c r="F2634" s="4"/>
      <c r="G2634" s="4"/>
      <c r="H2634" s="4"/>
      <c r="I2634" s="4"/>
      <c r="J2634" s="15"/>
      <c r="K2634" s="15"/>
      <c r="L2634" s="4"/>
      <c r="M2634" s="4"/>
      <c r="N2634" s="4"/>
      <c r="O2634" s="4"/>
      <c r="P2634" s="4"/>
      <c r="Q2634" s="4"/>
      <c r="R2634" s="4"/>
      <c r="S2634" s="4"/>
    </row>
    <row r="2635" spans="4:19" x14ac:dyDescent="0.35">
      <c r="D2635" s="4"/>
      <c r="E2635" s="4"/>
      <c r="F2635" s="4"/>
      <c r="G2635" s="4"/>
      <c r="H2635" s="4"/>
      <c r="I2635" s="4"/>
      <c r="J2635" s="15"/>
      <c r="K2635" s="15"/>
      <c r="L2635" s="4"/>
      <c r="M2635" s="4"/>
      <c r="N2635" s="4"/>
      <c r="O2635" s="4"/>
      <c r="P2635" s="4"/>
      <c r="Q2635" s="4"/>
      <c r="R2635" s="4"/>
      <c r="S2635" s="4"/>
    </row>
    <row r="2636" spans="4:19" x14ac:dyDescent="0.35">
      <c r="D2636" s="4"/>
      <c r="E2636" s="4"/>
      <c r="F2636" s="4"/>
      <c r="G2636" s="4"/>
      <c r="H2636" s="4"/>
      <c r="I2636" s="4"/>
      <c r="J2636" s="15"/>
      <c r="K2636" s="15"/>
      <c r="L2636" s="4"/>
      <c r="M2636" s="4"/>
      <c r="N2636" s="4"/>
      <c r="O2636" s="4"/>
      <c r="P2636" s="4"/>
      <c r="Q2636" s="4"/>
      <c r="R2636" s="4"/>
      <c r="S2636" s="4"/>
    </row>
    <row r="2637" spans="4:19" x14ac:dyDescent="0.35">
      <c r="D2637" s="4"/>
      <c r="E2637" s="4"/>
      <c r="F2637" s="4"/>
      <c r="G2637" s="4"/>
      <c r="H2637" s="4"/>
      <c r="I2637" s="4"/>
      <c r="J2637" s="15"/>
      <c r="K2637" s="15"/>
      <c r="L2637" s="4"/>
      <c r="M2637" s="4"/>
      <c r="N2637" s="4"/>
      <c r="O2637" s="4"/>
      <c r="P2637" s="4"/>
      <c r="Q2637" s="4"/>
      <c r="R2637" s="4"/>
      <c r="S2637" s="4"/>
    </row>
    <row r="2638" spans="4:19" x14ac:dyDescent="0.35">
      <c r="D2638" s="4"/>
      <c r="E2638" s="4"/>
      <c r="F2638" s="4"/>
      <c r="G2638" s="4"/>
      <c r="H2638" s="4"/>
      <c r="I2638" s="4"/>
      <c r="J2638" s="15"/>
      <c r="K2638" s="15"/>
      <c r="L2638" s="4"/>
      <c r="M2638" s="4"/>
      <c r="N2638" s="4"/>
      <c r="O2638" s="4"/>
      <c r="P2638" s="4"/>
      <c r="Q2638" s="4"/>
      <c r="R2638" s="4"/>
      <c r="S2638" s="4"/>
    </row>
    <row r="2639" spans="4:19" x14ac:dyDescent="0.35">
      <c r="D2639" s="4"/>
      <c r="E2639" s="4"/>
      <c r="F2639" s="4"/>
      <c r="G2639" s="4"/>
      <c r="H2639" s="4"/>
      <c r="I2639" s="4"/>
      <c r="J2639" s="15"/>
      <c r="K2639" s="15"/>
      <c r="L2639" s="4"/>
      <c r="M2639" s="4"/>
      <c r="N2639" s="4"/>
      <c r="O2639" s="4"/>
      <c r="P2639" s="4"/>
      <c r="Q2639" s="4"/>
      <c r="R2639" s="4"/>
      <c r="S2639" s="4"/>
    </row>
    <row r="2640" spans="4:19" x14ac:dyDescent="0.35">
      <c r="D2640" s="4"/>
      <c r="E2640" s="4"/>
      <c r="F2640" s="4"/>
      <c r="G2640" s="4"/>
      <c r="H2640" s="4"/>
      <c r="I2640" s="4"/>
      <c r="J2640" s="15"/>
      <c r="K2640" s="15"/>
      <c r="L2640" s="4"/>
      <c r="M2640" s="4"/>
      <c r="N2640" s="4"/>
      <c r="O2640" s="4"/>
      <c r="P2640" s="4"/>
      <c r="Q2640" s="4"/>
      <c r="R2640" s="4"/>
      <c r="S2640" s="4"/>
    </row>
    <row r="2641" spans="4:19" x14ac:dyDescent="0.35">
      <c r="D2641" s="4"/>
      <c r="E2641" s="4"/>
      <c r="F2641" s="4"/>
      <c r="G2641" s="4"/>
      <c r="H2641" s="4"/>
      <c r="I2641" s="4"/>
      <c r="J2641" s="15"/>
      <c r="K2641" s="15"/>
      <c r="L2641" s="4"/>
      <c r="M2641" s="4"/>
      <c r="N2641" s="4"/>
      <c r="O2641" s="4"/>
      <c r="P2641" s="4"/>
      <c r="Q2641" s="4"/>
      <c r="R2641" s="4"/>
      <c r="S2641" s="4"/>
    </row>
    <row r="2642" spans="4:19" x14ac:dyDescent="0.35">
      <c r="D2642" s="4"/>
      <c r="E2642" s="4"/>
      <c r="F2642" s="4"/>
      <c r="G2642" s="4"/>
      <c r="H2642" s="4"/>
      <c r="I2642" s="4"/>
      <c r="J2642" s="15"/>
      <c r="K2642" s="15"/>
      <c r="L2642" s="4"/>
      <c r="M2642" s="4"/>
      <c r="N2642" s="4"/>
      <c r="O2642" s="4"/>
      <c r="P2642" s="4"/>
      <c r="Q2642" s="4"/>
      <c r="R2642" s="4"/>
      <c r="S2642" s="4"/>
    </row>
    <row r="2643" spans="4:19" x14ac:dyDescent="0.35">
      <c r="D2643" s="4"/>
      <c r="E2643" s="4"/>
      <c r="F2643" s="4"/>
      <c r="G2643" s="4"/>
      <c r="H2643" s="4"/>
      <c r="I2643" s="4"/>
      <c r="J2643" s="15"/>
      <c r="K2643" s="15"/>
      <c r="L2643" s="4"/>
      <c r="M2643" s="4"/>
      <c r="N2643" s="4"/>
      <c r="O2643" s="4"/>
      <c r="P2643" s="4"/>
      <c r="Q2643" s="4"/>
      <c r="R2643" s="4"/>
      <c r="S2643" s="4"/>
    </row>
    <row r="2644" spans="4:19" x14ac:dyDescent="0.35">
      <c r="D2644" s="4"/>
      <c r="E2644" s="4"/>
      <c r="F2644" s="4"/>
      <c r="G2644" s="4"/>
      <c r="H2644" s="4"/>
      <c r="I2644" s="4"/>
      <c r="J2644" s="15"/>
      <c r="K2644" s="15"/>
      <c r="L2644" s="4"/>
      <c r="M2644" s="4"/>
      <c r="N2644" s="4"/>
      <c r="O2644" s="4"/>
      <c r="P2644" s="4"/>
      <c r="Q2644" s="4"/>
      <c r="R2644" s="4"/>
      <c r="S2644" s="4"/>
    </row>
    <row r="2645" spans="4:19" x14ac:dyDescent="0.35">
      <c r="D2645" s="4"/>
      <c r="E2645" s="4"/>
      <c r="F2645" s="4"/>
      <c r="G2645" s="4"/>
      <c r="H2645" s="4"/>
      <c r="I2645" s="4"/>
      <c r="J2645" s="15"/>
      <c r="K2645" s="15"/>
      <c r="L2645" s="4"/>
      <c r="M2645" s="4"/>
      <c r="N2645" s="4"/>
      <c r="O2645" s="4"/>
      <c r="P2645" s="4"/>
      <c r="Q2645" s="4"/>
      <c r="R2645" s="4"/>
      <c r="S2645" s="4"/>
    </row>
    <row r="2646" spans="4:19" x14ac:dyDescent="0.35">
      <c r="D2646" s="4"/>
      <c r="E2646" s="4"/>
      <c r="F2646" s="4"/>
      <c r="G2646" s="4"/>
      <c r="H2646" s="4"/>
      <c r="I2646" s="4"/>
      <c r="J2646" s="15"/>
      <c r="K2646" s="15"/>
      <c r="L2646" s="4"/>
      <c r="M2646" s="4"/>
      <c r="N2646" s="4"/>
      <c r="O2646" s="4"/>
      <c r="P2646" s="4"/>
      <c r="Q2646" s="4"/>
      <c r="R2646" s="4"/>
      <c r="S2646" s="4"/>
    </row>
    <row r="2647" spans="4:19" x14ac:dyDescent="0.35">
      <c r="D2647" s="4"/>
      <c r="E2647" s="4"/>
      <c r="F2647" s="4"/>
      <c r="G2647" s="4"/>
      <c r="H2647" s="4"/>
      <c r="I2647" s="4"/>
      <c r="J2647" s="15"/>
      <c r="K2647" s="15"/>
      <c r="L2647" s="4"/>
      <c r="M2647" s="4"/>
      <c r="N2647" s="4"/>
      <c r="O2647" s="4"/>
      <c r="P2647" s="4"/>
      <c r="Q2647" s="4"/>
      <c r="R2647" s="4"/>
      <c r="S2647" s="4"/>
    </row>
    <row r="2648" spans="4:19" x14ac:dyDescent="0.35">
      <c r="D2648" s="4"/>
      <c r="E2648" s="4"/>
      <c r="F2648" s="4"/>
      <c r="G2648" s="4"/>
      <c r="H2648" s="4"/>
      <c r="I2648" s="4"/>
      <c r="J2648" s="15"/>
      <c r="K2648" s="15"/>
      <c r="L2648" s="4"/>
      <c r="M2648" s="4"/>
      <c r="N2648" s="4"/>
      <c r="O2648" s="4"/>
      <c r="P2648" s="4"/>
      <c r="Q2648" s="4"/>
      <c r="R2648" s="4"/>
      <c r="S2648" s="4"/>
    </row>
    <row r="2649" spans="4:19" x14ac:dyDescent="0.35">
      <c r="D2649" s="4"/>
      <c r="E2649" s="4"/>
      <c r="F2649" s="4"/>
      <c r="G2649" s="4"/>
      <c r="H2649" s="4"/>
      <c r="I2649" s="4"/>
      <c r="J2649" s="15"/>
      <c r="K2649" s="15"/>
      <c r="L2649" s="4"/>
      <c r="M2649" s="4"/>
      <c r="N2649" s="4"/>
      <c r="O2649" s="4"/>
      <c r="P2649" s="4"/>
      <c r="Q2649" s="4"/>
      <c r="R2649" s="4"/>
      <c r="S2649" s="4"/>
    </row>
    <row r="2650" spans="4:19" x14ac:dyDescent="0.35">
      <c r="D2650" s="4"/>
      <c r="E2650" s="4"/>
      <c r="F2650" s="4"/>
      <c r="G2650" s="4"/>
      <c r="H2650" s="4"/>
      <c r="I2650" s="4"/>
      <c r="J2650" s="15"/>
      <c r="K2650" s="15"/>
      <c r="L2650" s="4"/>
      <c r="M2650" s="4"/>
      <c r="N2650" s="4"/>
      <c r="O2650" s="4"/>
      <c r="P2650" s="4"/>
      <c r="Q2650" s="4"/>
      <c r="R2650" s="4"/>
      <c r="S2650" s="4"/>
    </row>
    <row r="2651" spans="4:19" x14ac:dyDescent="0.35">
      <c r="D2651" s="4"/>
      <c r="E2651" s="4"/>
      <c r="F2651" s="4"/>
      <c r="G2651" s="4"/>
      <c r="H2651" s="4"/>
      <c r="I2651" s="4"/>
      <c r="J2651" s="15"/>
      <c r="K2651" s="15"/>
      <c r="L2651" s="4"/>
      <c r="M2651" s="4"/>
      <c r="N2651" s="4"/>
      <c r="O2651" s="4"/>
      <c r="P2651" s="4"/>
      <c r="Q2651" s="4"/>
      <c r="R2651" s="4"/>
      <c r="S2651" s="4"/>
    </row>
    <row r="2652" spans="4:19" x14ac:dyDescent="0.35">
      <c r="D2652" s="4"/>
      <c r="E2652" s="4"/>
      <c r="F2652" s="4"/>
      <c r="G2652" s="4"/>
      <c r="H2652" s="4"/>
      <c r="I2652" s="4"/>
      <c r="J2652" s="15"/>
      <c r="K2652" s="15"/>
      <c r="L2652" s="4"/>
      <c r="M2652" s="4"/>
      <c r="N2652" s="4"/>
      <c r="O2652" s="4"/>
      <c r="P2652" s="4"/>
      <c r="Q2652" s="4"/>
      <c r="R2652" s="4"/>
      <c r="S2652" s="4"/>
    </row>
    <row r="2653" spans="4:19" x14ac:dyDescent="0.35">
      <c r="D2653" s="4"/>
      <c r="E2653" s="4"/>
      <c r="F2653" s="4"/>
      <c r="G2653" s="4"/>
      <c r="H2653" s="4"/>
      <c r="I2653" s="4"/>
      <c r="J2653" s="15"/>
      <c r="K2653" s="15"/>
      <c r="L2653" s="4"/>
      <c r="M2653" s="4"/>
      <c r="N2653" s="4"/>
      <c r="O2653" s="4"/>
      <c r="P2653" s="4"/>
      <c r="Q2653" s="4"/>
      <c r="R2653" s="4"/>
      <c r="S2653" s="4"/>
    </row>
    <row r="2654" spans="4:19" x14ac:dyDescent="0.35">
      <c r="D2654" s="4"/>
      <c r="E2654" s="4"/>
      <c r="F2654" s="4"/>
      <c r="G2654" s="4"/>
      <c r="H2654" s="4"/>
      <c r="I2654" s="4"/>
      <c r="J2654" s="15"/>
      <c r="K2654" s="15"/>
      <c r="L2654" s="4"/>
      <c r="M2654" s="4"/>
      <c r="N2654" s="4"/>
      <c r="O2654" s="4"/>
      <c r="P2654" s="4"/>
      <c r="Q2654" s="4"/>
      <c r="R2654" s="4"/>
      <c r="S2654" s="4"/>
    </row>
    <row r="2655" spans="4:19" x14ac:dyDescent="0.35">
      <c r="D2655" s="4"/>
      <c r="E2655" s="4"/>
      <c r="F2655" s="4"/>
      <c r="G2655" s="4"/>
      <c r="H2655" s="4"/>
      <c r="I2655" s="4"/>
      <c r="J2655" s="15"/>
      <c r="K2655" s="15"/>
      <c r="L2655" s="4"/>
      <c r="M2655" s="4"/>
      <c r="N2655" s="4"/>
      <c r="O2655" s="4"/>
      <c r="P2655" s="4"/>
      <c r="Q2655" s="4"/>
      <c r="R2655" s="4"/>
      <c r="S2655" s="4"/>
    </row>
    <row r="2656" spans="4:19" x14ac:dyDescent="0.35">
      <c r="D2656" s="4"/>
      <c r="E2656" s="4"/>
      <c r="F2656" s="4"/>
      <c r="G2656" s="4"/>
      <c r="H2656" s="4"/>
      <c r="I2656" s="4"/>
      <c r="J2656" s="15"/>
      <c r="K2656" s="15"/>
      <c r="L2656" s="4"/>
      <c r="M2656" s="4"/>
      <c r="N2656" s="4"/>
      <c r="O2656" s="4"/>
      <c r="P2656" s="4"/>
      <c r="Q2656" s="4"/>
      <c r="R2656" s="4"/>
      <c r="S2656" s="4"/>
    </row>
    <row r="2657" spans="4:19" x14ac:dyDescent="0.35">
      <c r="D2657" s="4"/>
      <c r="E2657" s="4"/>
      <c r="F2657" s="4"/>
      <c r="G2657" s="4"/>
      <c r="H2657" s="4"/>
      <c r="I2657" s="4"/>
      <c r="J2657" s="15"/>
      <c r="K2657" s="15"/>
      <c r="L2657" s="4"/>
      <c r="M2657" s="4"/>
      <c r="N2657" s="4"/>
      <c r="O2657" s="4"/>
      <c r="P2657" s="4"/>
      <c r="Q2657" s="4"/>
      <c r="R2657" s="4"/>
      <c r="S2657" s="4"/>
    </row>
    <row r="2658" spans="4:19" x14ac:dyDescent="0.35">
      <c r="D2658" s="4"/>
      <c r="E2658" s="4"/>
      <c r="F2658" s="4"/>
      <c r="G2658" s="4"/>
      <c r="H2658" s="4"/>
      <c r="I2658" s="4"/>
      <c r="J2658" s="15"/>
      <c r="K2658" s="15"/>
      <c r="L2658" s="4"/>
      <c r="M2658" s="4"/>
      <c r="N2658" s="4"/>
      <c r="O2658" s="4"/>
      <c r="P2658" s="4"/>
      <c r="Q2658" s="4"/>
      <c r="R2658" s="4"/>
      <c r="S2658" s="4"/>
    </row>
    <row r="2659" spans="4:19" x14ac:dyDescent="0.35">
      <c r="D2659" s="4"/>
      <c r="E2659" s="4"/>
      <c r="F2659" s="4"/>
      <c r="G2659" s="4"/>
      <c r="H2659" s="4"/>
      <c r="I2659" s="4"/>
      <c r="J2659" s="15"/>
      <c r="K2659" s="15"/>
      <c r="L2659" s="4"/>
      <c r="M2659" s="4"/>
      <c r="N2659" s="4"/>
      <c r="O2659" s="4"/>
      <c r="P2659" s="4"/>
      <c r="Q2659" s="4"/>
      <c r="R2659" s="4"/>
      <c r="S2659" s="4"/>
    </row>
    <row r="2660" spans="4:19" x14ac:dyDescent="0.35">
      <c r="D2660" s="4"/>
      <c r="E2660" s="4"/>
      <c r="F2660" s="4"/>
      <c r="G2660" s="4"/>
      <c r="H2660" s="4"/>
      <c r="I2660" s="4"/>
      <c r="J2660" s="15"/>
      <c r="K2660" s="15"/>
      <c r="L2660" s="4"/>
      <c r="M2660" s="4"/>
      <c r="N2660" s="4"/>
      <c r="O2660" s="4"/>
      <c r="P2660" s="4"/>
      <c r="Q2660" s="4"/>
      <c r="R2660" s="4"/>
      <c r="S2660" s="4"/>
    </row>
    <row r="2661" spans="4:19" x14ac:dyDescent="0.35">
      <c r="D2661" s="4"/>
      <c r="E2661" s="4"/>
      <c r="F2661" s="4"/>
      <c r="G2661" s="4"/>
      <c r="H2661" s="4"/>
      <c r="I2661" s="4"/>
      <c r="J2661" s="15"/>
      <c r="K2661" s="15"/>
      <c r="L2661" s="4"/>
      <c r="M2661" s="4"/>
      <c r="N2661" s="4"/>
      <c r="O2661" s="4"/>
      <c r="P2661" s="4"/>
      <c r="Q2661" s="4"/>
      <c r="R2661" s="4"/>
      <c r="S2661" s="4"/>
    </row>
    <row r="2662" spans="4:19" x14ac:dyDescent="0.35">
      <c r="D2662" s="4"/>
      <c r="E2662" s="4"/>
      <c r="F2662" s="4"/>
      <c r="G2662" s="4"/>
      <c r="H2662" s="4"/>
      <c r="I2662" s="4"/>
      <c r="J2662" s="15"/>
      <c r="K2662" s="15"/>
      <c r="L2662" s="4"/>
      <c r="M2662" s="4"/>
      <c r="N2662" s="4"/>
      <c r="O2662" s="4"/>
      <c r="P2662" s="4"/>
      <c r="Q2662" s="4"/>
      <c r="R2662" s="4"/>
      <c r="S2662" s="4"/>
    </row>
    <row r="2663" spans="4:19" x14ac:dyDescent="0.35">
      <c r="D2663" s="4"/>
      <c r="E2663" s="4"/>
      <c r="F2663" s="4"/>
      <c r="G2663" s="4"/>
      <c r="H2663" s="4"/>
      <c r="I2663" s="4"/>
      <c r="J2663" s="15"/>
      <c r="K2663" s="15"/>
      <c r="L2663" s="4"/>
      <c r="M2663" s="4"/>
      <c r="N2663" s="4"/>
      <c r="O2663" s="4"/>
      <c r="P2663" s="4"/>
      <c r="Q2663" s="4"/>
      <c r="R2663" s="4"/>
      <c r="S2663" s="4"/>
    </row>
    <row r="2664" spans="4:19" x14ac:dyDescent="0.35">
      <c r="D2664" s="4"/>
      <c r="E2664" s="4"/>
      <c r="F2664" s="4"/>
      <c r="G2664" s="4"/>
      <c r="H2664" s="4"/>
      <c r="I2664" s="4"/>
      <c r="J2664" s="15"/>
      <c r="K2664" s="15"/>
      <c r="L2664" s="4"/>
      <c r="M2664" s="4"/>
      <c r="N2664" s="4"/>
      <c r="O2664" s="4"/>
      <c r="P2664" s="4"/>
      <c r="Q2664" s="4"/>
      <c r="R2664" s="4"/>
      <c r="S2664" s="4"/>
    </row>
    <row r="2665" spans="4:19" x14ac:dyDescent="0.35">
      <c r="D2665" s="4"/>
      <c r="E2665" s="4"/>
      <c r="F2665" s="4"/>
      <c r="G2665" s="4"/>
      <c r="H2665" s="4"/>
      <c r="I2665" s="4"/>
      <c r="J2665" s="15"/>
      <c r="K2665" s="15"/>
      <c r="L2665" s="4"/>
      <c r="M2665" s="4"/>
      <c r="N2665" s="4"/>
      <c r="O2665" s="4"/>
      <c r="P2665" s="4"/>
      <c r="Q2665" s="4"/>
      <c r="R2665" s="4"/>
      <c r="S2665" s="4"/>
    </row>
    <row r="2666" spans="4:19" x14ac:dyDescent="0.35">
      <c r="D2666" s="4"/>
      <c r="E2666" s="4"/>
      <c r="F2666" s="4"/>
      <c r="G2666" s="4"/>
      <c r="H2666" s="4"/>
      <c r="I2666" s="4"/>
      <c r="J2666" s="15"/>
      <c r="K2666" s="15"/>
      <c r="L2666" s="4"/>
      <c r="M2666" s="4"/>
      <c r="N2666" s="4"/>
      <c r="O2666" s="4"/>
      <c r="P2666" s="4"/>
      <c r="Q2666" s="4"/>
      <c r="R2666" s="4"/>
      <c r="S2666" s="4"/>
    </row>
    <row r="2667" spans="4:19" x14ac:dyDescent="0.35">
      <c r="D2667" s="4"/>
      <c r="E2667" s="4"/>
      <c r="F2667" s="4"/>
      <c r="G2667" s="4"/>
      <c r="H2667" s="4"/>
      <c r="I2667" s="4"/>
      <c r="J2667" s="15"/>
      <c r="K2667" s="15"/>
      <c r="L2667" s="4"/>
      <c r="M2667" s="4"/>
      <c r="N2667" s="4"/>
      <c r="O2667" s="4"/>
      <c r="P2667" s="4"/>
      <c r="Q2667" s="4"/>
      <c r="R2667" s="4"/>
      <c r="S2667" s="4"/>
    </row>
    <row r="2668" spans="4:19" x14ac:dyDescent="0.35">
      <c r="D2668" s="4"/>
      <c r="E2668" s="4"/>
      <c r="F2668" s="4"/>
      <c r="G2668" s="4"/>
      <c r="H2668" s="4"/>
      <c r="I2668" s="4"/>
      <c r="J2668" s="15"/>
      <c r="K2668" s="15"/>
      <c r="L2668" s="4"/>
      <c r="M2668" s="4"/>
      <c r="N2668" s="4"/>
      <c r="O2668" s="4"/>
      <c r="P2668" s="4"/>
      <c r="Q2668" s="4"/>
      <c r="R2668" s="4"/>
      <c r="S2668" s="4"/>
    </row>
    <row r="2669" spans="4:19" x14ac:dyDescent="0.35">
      <c r="D2669" s="4"/>
      <c r="E2669" s="4"/>
      <c r="F2669" s="4"/>
      <c r="G2669" s="4"/>
      <c r="H2669" s="4"/>
      <c r="I2669" s="4"/>
      <c r="J2669" s="15"/>
      <c r="K2669" s="15"/>
      <c r="L2669" s="4"/>
      <c r="M2669" s="4"/>
      <c r="N2669" s="4"/>
      <c r="O2669" s="4"/>
      <c r="P2669" s="4"/>
      <c r="Q2669" s="4"/>
      <c r="R2669" s="4"/>
      <c r="S2669" s="4"/>
    </row>
    <row r="2670" spans="4:19" x14ac:dyDescent="0.35">
      <c r="D2670" s="4"/>
      <c r="E2670" s="4"/>
      <c r="F2670" s="4"/>
      <c r="G2670" s="4"/>
      <c r="H2670" s="4"/>
      <c r="I2670" s="4"/>
      <c r="J2670" s="15"/>
      <c r="K2670" s="15"/>
      <c r="L2670" s="4"/>
      <c r="M2670" s="4"/>
      <c r="N2670" s="4"/>
      <c r="O2670" s="4"/>
      <c r="P2670" s="4"/>
      <c r="Q2670" s="4"/>
      <c r="R2670" s="4"/>
      <c r="S2670" s="4"/>
    </row>
    <row r="2671" spans="4:19" x14ac:dyDescent="0.35">
      <c r="D2671" s="4"/>
      <c r="E2671" s="4"/>
      <c r="F2671" s="4"/>
      <c r="G2671" s="4"/>
      <c r="H2671" s="4"/>
      <c r="I2671" s="4"/>
      <c r="J2671" s="15"/>
      <c r="K2671" s="15"/>
      <c r="L2671" s="4"/>
      <c r="M2671" s="4"/>
      <c r="N2671" s="4"/>
      <c r="O2671" s="4"/>
      <c r="P2671" s="4"/>
      <c r="Q2671" s="4"/>
      <c r="R2671" s="4"/>
      <c r="S2671" s="4"/>
    </row>
    <row r="2672" spans="4:19" x14ac:dyDescent="0.35">
      <c r="D2672" s="4"/>
      <c r="E2672" s="4"/>
      <c r="F2672" s="4"/>
      <c r="G2672" s="4"/>
      <c r="H2672" s="4"/>
      <c r="I2672" s="4"/>
      <c r="J2672" s="15"/>
      <c r="K2672" s="15"/>
      <c r="L2672" s="4"/>
      <c r="M2672" s="4"/>
      <c r="N2672" s="4"/>
      <c r="O2672" s="4"/>
      <c r="P2672" s="4"/>
      <c r="Q2672" s="4"/>
      <c r="R2672" s="4"/>
      <c r="S2672" s="4"/>
    </row>
    <row r="2673" spans="4:19" x14ac:dyDescent="0.35">
      <c r="D2673" s="4"/>
      <c r="E2673" s="4"/>
      <c r="F2673" s="4"/>
      <c r="G2673" s="4"/>
      <c r="H2673" s="4"/>
      <c r="I2673" s="4"/>
      <c r="J2673" s="15"/>
      <c r="K2673" s="15"/>
      <c r="L2673" s="4"/>
      <c r="M2673" s="4"/>
      <c r="N2673" s="4"/>
      <c r="O2673" s="4"/>
      <c r="P2673" s="4"/>
      <c r="Q2673" s="4"/>
      <c r="R2673" s="4"/>
      <c r="S2673" s="4"/>
    </row>
    <row r="2674" spans="4:19" x14ac:dyDescent="0.35">
      <c r="D2674" s="4"/>
      <c r="E2674" s="4"/>
      <c r="F2674" s="4"/>
      <c r="G2674" s="4"/>
      <c r="H2674" s="4"/>
      <c r="I2674" s="4"/>
      <c r="J2674" s="15"/>
      <c r="K2674" s="15"/>
      <c r="L2674" s="4"/>
      <c r="M2674" s="4"/>
      <c r="N2674" s="4"/>
      <c r="O2674" s="4"/>
      <c r="P2674" s="4"/>
      <c r="Q2674" s="4"/>
      <c r="R2674" s="4"/>
      <c r="S2674" s="4"/>
    </row>
    <row r="2675" spans="4:19" x14ac:dyDescent="0.35">
      <c r="D2675" s="4"/>
      <c r="E2675" s="4"/>
      <c r="F2675" s="4"/>
      <c r="G2675" s="4"/>
      <c r="H2675" s="4"/>
      <c r="I2675" s="4"/>
      <c r="J2675" s="15"/>
      <c r="K2675" s="15"/>
      <c r="L2675" s="4"/>
      <c r="M2675" s="4"/>
      <c r="N2675" s="4"/>
      <c r="O2675" s="4"/>
      <c r="P2675" s="4"/>
      <c r="Q2675" s="4"/>
      <c r="R2675" s="4"/>
      <c r="S2675" s="4"/>
    </row>
    <row r="2676" spans="4:19" x14ac:dyDescent="0.35">
      <c r="D2676" s="4"/>
      <c r="E2676" s="4"/>
      <c r="F2676" s="4"/>
      <c r="G2676" s="4"/>
      <c r="H2676" s="4"/>
      <c r="I2676" s="4"/>
      <c r="J2676" s="15"/>
      <c r="K2676" s="15"/>
      <c r="L2676" s="4"/>
      <c r="M2676" s="4"/>
      <c r="N2676" s="4"/>
      <c r="O2676" s="4"/>
      <c r="P2676" s="4"/>
      <c r="Q2676" s="4"/>
      <c r="R2676" s="4"/>
      <c r="S2676" s="4"/>
    </row>
    <row r="2677" spans="4:19" x14ac:dyDescent="0.35">
      <c r="D2677" s="4"/>
      <c r="E2677" s="4"/>
      <c r="F2677" s="4"/>
      <c r="G2677" s="4"/>
      <c r="H2677" s="4"/>
      <c r="I2677" s="4"/>
      <c r="J2677" s="15"/>
      <c r="K2677" s="15"/>
      <c r="L2677" s="4"/>
      <c r="M2677" s="4"/>
      <c r="N2677" s="4"/>
      <c r="O2677" s="4"/>
      <c r="P2677" s="4"/>
      <c r="Q2677" s="4"/>
      <c r="R2677" s="4"/>
      <c r="S2677" s="4"/>
    </row>
    <row r="2678" spans="4:19" x14ac:dyDescent="0.35">
      <c r="D2678" s="4"/>
      <c r="E2678" s="4"/>
      <c r="F2678" s="4"/>
      <c r="G2678" s="4"/>
      <c r="H2678" s="4"/>
      <c r="I2678" s="4"/>
      <c r="J2678" s="15"/>
      <c r="K2678" s="15"/>
      <c r="L2678" s="4"/>
      <c r="M2678" s="4"/>
      <c r="N2678" s="4"/>
      <c r="O2678" s="4"/>
      <c r="P2678" s="4"/>
      <c r="Q2678" s="4"/>
      <c r="R2678" s="4"/>
      <c r="S2678" s="4"/>
    </row>
    <row r="2679" spans="4:19" x14ac:dyDescent="0.35">
      <c r="D2679" s="4"/>
      <c r="E2679" s="4"/>
      <c r="F2679" s="4"/>
      <c r="G2679" s="4"/>
      <c r="H2679" s="4"/>
      <c r="I2679" s="4"/>
      <c r="J2679" s="15"/>
      <c r="K2679" s="15"/>
      <c r="L2679" s="4"/>
      <c r="M2679" s="4"/>
      <c r="N2679" s="4"/>
      <c r="O2679" s="4"/>
      <c r="P2679" s="4"/>
      <c r="Q2679" s="4"/>
      <c r="R2679" s="4"/>
      <c r="S2679" s="4"/>
    </row>
    <row r="2680" spans="4:19" x14ac:dyDescent="0.35">
      <c r="D2680" s="4"/>
      <c r="E2680" s="4"/>
      <c r="F2680" s="4"/>
      <c r="G2680" s="4"/>
      <c r="H2680" s="4"/>
      <c r="I2680" s="4"/>
      <c r="J2680" s="15"/>
      <c r="K2680" s="15"/>
      <c r="L2680" s="4"/>
      <c r="M2680" s="4"/>
      <c r="N2680" s="4"/>
      <c r="O2680" s="4"/>
      <c r="P2680" s="4"/>
      <c r="Q2680" s="4"/>
      <c r="R2680" s="4"/>
      <c r="S2680" s="4"/>
    </row>
    <row r="2681" spans="4:19" x14ac:dyDescent="0.35">
      <c r="D2681" s="4"/>
      <c r="E2681" s="4"/>
      <c r="F2681" s="4"/>
      <c r="G2681" s="4"/>
      <c r="H2681" s="4"/>
      <c r="I2681" s="4"/>
      <c r="J2681" s="15"/>
      <c r="K2681" s="15"/>
      <c r="L2681" s="4"/>
      <c r="M2681" s="4"/>
      <c r="N2681" s="4"/>
      <c r="O2681" s="4"/>
      <c r="P2681" s="4"/>
      <c r="Q2681" s="4"/>
      <c r="R2681" s="4"/>
      <c r="S2681" s="4"/>
    </row>
    <row r="2682" spans="4:19" x14ac:dyDescent="0.35">
      <c r="D2682" s="4"/>
      <c r="E2682" s="4"/>
      <c r="F2682" s="4"/>
      <c r="G2682" s="4"/>
      <c r="H2682" s="4"/>
      <c r="I2682" s="4"/>
      <c r="J2682" s="15"/>
      <c r="K2682" s="15"/>
      <c r="L2682" s="4"/>
      <c r="M2682" s="4"/>
      <c r="N2682" s="4"/>
      <c r="O2682" s="4"/>
      <c r="P2682" s="4"/>
      <c r="Q2682" s="4"/>
      <c r="R2682" s="4"/>
      <c r="S2682" s="4"/>
    </row>
    <row r="2683" spans="4:19" x14ac:dyDescent="0.35">
      <c r="D2683" s="4"/>
      <c r="E2683" s="4"/>
      <c r="F2683" s="4"/>
      <c r="G2683" s="4"/>
      <c r="H2683" s="4"/>
      <c r="I2683" s="4"/>
      <c r="J2683" s="15"/>
      <c r="K2683" s="15"/>
      <c r="L2683" s="4"/>
      <c r="M2683" s="4"/>
      <c r="N2683" s="4"/>
      <c r="O2683" s="4"/>
      <c r="P2683" s="4"/>
      <c r="Q2683" s="4"/>
      <c r="R2683" s="4"/>
      <c r="S2683" s="4"/>
    </row>
    <row r="2684" spans="4:19" x14ac:dyDescent="0.35">
      <c r="D2684" s="4"/>
      <c r="E2684" s="4"/>
      <c r="F2684" s="4"/>
      <c r="G2684" s="4"/>
      <c r="H2684" s="4"/>
      <c r="I2684" s="4"/>
      <c r="J2684" s="15"/>
      <c r="K2684" s="15"/>
      <c r="L2684" s="4"/>
      <c r="M2684" s="4"/>
      <c r="N2684" s="4"/>
      <c r="O2684" s="4"/>
      <c r="P2684" s="4"/>
      <c r="Q2684" s="4"/>
      <c r="R2684" s="4"/>
      <c r="S2684" s="4"/>
    </row>
    <row r="2685" spans="4:19" x14ac:dyDescent="0.35">
      <c r="D2685" s="4"/>
      <c r="E2685" s="4"/>
      <c r="F2685" s="4"/>
      <c r="G2685" s="4"/>
      <c r="H2685" s="4"/>
      <c r="I2685" s="4"/>
      <c r="J2685" s="15"/>
      <c r="K2685" s="15"/>
      <c r="L2685" s="4"/>
      <c r="M2685" s="4"/>
      <c r="N2685" s="4"/>
      <c r="O2685" s="4"/>
      <c r="P2685" s="4"/>
      <c r="Q2685" s="4"/>
      <c r="R2685" s="4"/>
      <c r="S2685" s="4"/>
    </row>
    <row r="2686" spans="4:19" x14ac:dyDescent="0.35">
      <c r="D2686" s="4"/>
      <c r="E2686" s="4"/>
      <c r="F2686" s="4"/>
      <c r="G2686" s="4"/>
      <c r="H2686" s="4"/>
      <c r="I2686" s="4"/>
      <c r="J2686" s="15"/>
      <c r="K2686" s="15"/>
      <c r="L2686" s="4"/>
      <c r="M2686" s="4"/>
      <c r="N2686" s="4"/>
      <c r="O2686" s="4"/>
      <c r="P2686" s="4"/>
      <c r="Q2686" s="4"/>
      <c r="R2686" s="4"/>
      <c r="S2686" s="4"/>
    </row>
    <row r="2687" spans="4:19" x14ac:dyDescent="0.35">
      <c r="D2687" s="4"/>
      <c r="E2687" s="4"/>
      <c r="F2687" s="4"/>
      <c r="G2687" s="4"/>
      <c r="H2687" s="4"/>
      <c r="I2687" s="4"/>
      <c r="J2687" s="15"/>
      <c r="K2687" s="15"/>
      <c r="L2687" s="4"/>
      <c r="M2687" s="4"/>
      <c r="N2687" s="4"/>
      <c r="O2687" s="4"/>
      <c r="P2687" s="4"/>
      <c r="Q2687" s="4"/>
      <c r="R2687" s="4"/>
      <c r="S2687" s="4"/>
    </row>
    <row r="2688" spans="4:19" x14ac:dyDescent="0.35">
      <c r="D2688" s="4"/>
      <c r="E2688" s="4"/>
      <c r="F2688" s="4"/>
      <c r="G2688" s="4"/>
      <c r="H2688" s="4"/>
      <c r="I2688" s="4"/>
      <c r="J2688" s="15"/>
      <c r="K2688" s="15"/>
      <c r="L2688" s="4"/>
      <c r="M2688" s="4"/>
      <c r="N2688" s="4"/>
      <c r="O2688" s="4"/>
      <c r="P2688" s="4"/>
      <c r="Q2688" s="4"/>
      <c r="R2688" s="4"/>
      <c r="S2688" s="4"/>
    </row>
    <row r="2689" spans="4:19" x14ac:dyDescent="0.35">
      <c r="D2689" s="4"/>
      <c r="E2689" s="4"/>
      <c r="F2689" s="4"/>
      <c r="G2689" s="4"/>
      <c r="H2689" s="4"/>
      <c r="I2689" s="4"/>
      <c r="J2689" s="15"/>
      <c r="K2689" s="15"/>
      <c r="L2689" s="4"/>
      <c r="M2689" s="4"/>
      <c r="N2689" s="4"/>
      <c r="O2689" s="4"/>
      <c r="P2689" s="4"/>
      <c r="Q2689" s="4"/>
      <c r="R2689" s="4"/>
      <c r="S2689" s="4"/>
    </row>
    <row r="2690" spans="4:19" x14ac:dyDescent="0.35">
      <c r="D2690" s="4"/>
      <c r="E2690" s="4"/>
      <c r="F2690" s="4"/>
      <c r="G2690" s="4"/>
      <c r="H2690" s="4"/>
      <c r="I2690" s="4"/>
      <c r="J2690" s="15"/>
      <c r="K2690" s="15"/>
      <c r="L2690" s="4"/>
      <c r="M2690" s="4"/>
      <c r="N2690" s="4"/>
      <c r="O2690" s="4"/>
      <c r="P2690" s="4"/>
      <c r="Q2690" s="4"/>
      <c r="R2690" s="4"/>
      <c r="S2690" s="4"/>
    </row>
    <row r="2691" spans="4:19" x14ac:dyDescent="0.35">
      <c r="D2691" s="4"/>
      <c r="E2691" s="4"/>
      <c r="F2691" s="4"/>
      <c r="G2691" s="4"/>
      <c r="H2691" s="4"/>
      <c r="I2691" s="4"/>
      <c r="J2691" s="15"/>
      <c r="K2691" s="15"/>
      <c r="L2691" s="4"/>
      <c r="M2691" s="4"/>
      <c r="N2691" s="4"/>
      <c r="O2691" s="4"/>
      <c r="P2691" s="4"/>
      <c r="Q2691" s="4"/>
      <c r="R2691" s="4"/>
      <c r="S2691" s="4"/>
    </row>
    <row r="2692" spans="4:19" x14ac:dyDescent="0.35">
      <c r="D2692" s="4"/>
      <c r="E2692" s="4"/>
      <c r="F2692" s="4"/>
      <c r="G2692" s="4"/>
      <c r="H2692" s="4"/>
      <c r="I2692" s="4"/>
      <c r="J2692" s="15"/>
      <c r="K2692" s="15"/>
      <c r="L2692" s="4"/>
      <c r="M2692" s="4"/>
      <c r="N2692" s="4"/>
      <c r="O2692" s="4"/>
      <c r="P2692" s="4"/>
      <c r="Q2692" s="4"/>
      <c r="R2692" s="4"/>
      <c r="S2692" s="4"/>
    </row>
    <row r="2693" spans="4:19" x14ac:dyDescent="0.35">
      <c r="D2693" s="4"/>
      <c r="E2693" s="4"/>
      <c r="F2693" s="4"/>
      <c r="G2693" s="4"/>
      <c r="H2693" s="4"/>
      <c r="I2693" s="4"/>
      <c r="J2693" s="15"/>
      <c r="K2693" s="15"/>
      <c r="L2693" s="4"/>
      <c r="M2693" s="4"/>
      <c r="N2693" s="4"/>
      <c r="O2693" s="4"/>
      <c r="P2693" s="4"/>
      <c r="Q2693" s="4"/>
      <c r="R2693" s="4"/>
      <c r="S2693" s="4"/>
    </row>
    <row r="2694" spans="4:19" x14ac:dyDescent="0.35">
      <c r="D2694" s="4"/>
      <c r="E2694" s="4"/>
      <c r="F2694" s="4"/>
      <c r="G2694" s="4"/>
      <c r="H2694" s="4"/>
      <c r="I2694" s="4"/>
      <c r="J2694" s="15"/>
      <c r="K2694" s="15"/>
      <c r="L2694" s="4"/>
      <c r="M2694" s="4"/>
      <c r="N2694" s="4"/>
      <c r="O2694" s="4"/>
      <c r="P2694" s="4"/>
      <c r="Q2694" s="4"/>
      <c r="R2694" s="4"/>
      <c r="S2694" s="4"/>
    </row>
    <row r="2695" spans="4:19" x14ac:dyDescent="0.35">
      <c r="D2695" s="4"/>
      <c r="E2695" s="4"/>
      <c r="F2695" s="4"/>
      <c r="G2695" s="4"/>
      <c r="H2695" s="4"/>
      <c r="I2695" s="4"/>
      <c r="J2695" s="15"/>
      <c r="K2695" s="15"/>
      <c r="L2695" s="4"/>
      <c r="M2695" s="4"/>
      <c r="N2695" s="4"/>
      <c r="O2695" s="4"/>
      <c r="P2695" s="4"/>
      <c r="Q2695" s="4"/>
      <c r="R2695" s="4"/>
      <c r="S2695" s="4"/>
    </row>
    <row r="2696" spans="4:19" x14ac:dyDescent="0.35">
      <c r="D2696" s="4"/>
      <c r="E2696" s="4"/>
      <c r="F2696" s="4"/>
      <c r="G2696" s="4"/>
      <c r="H2696" s="4"/>
      <c r="I2696" s="4"/>
      <c r="J2696" s="15"/>
      <c r="K2696" s="15"/>
      <c r="L2696" s="4"/>
      <c r="M2696" s="4"/>
      <c r="N2696" s="4"/>
      <c r="O2696" s="4"/>
      <c r="P2696" s="4"/>
      <c r="Q2696" s="4"/>
      <c r="R2696" s="4"/>
      <c r="S2696" s="4"/>
    </row>
    <row r="2697" spans="4:19" x14ac:dyDescent="0.35">
      <c r="D2697" s="4"/>
      <c r="E2697" s="4"/>
      <c r="F2697" s="4"/>
      <c r="G2697" s="4"/>
      <c r="H2697" s="4"/>
      <c r="I2697" s="4"/>
      <c r="J2697" s="15"/>
      <c r="K2697" s="15"/>
      <c r="L2697" s="4"/>
      <c r="M2697" s="4"/>
      <c r="N2697" s="4"/>
      <c r="O2697" s="4"/>
      <c r="P2697" s="4"/>
      <c r="Q2697" s="4"/>
      <c r="R2697" s="4"/>
      <c r="S2697" s="4"/>
    </row>
    <row r="2698" spans="4:19" x14ac:dyDescent="0.35">
      <c r="D2698" s="4"/>
      <c r="E2698" s="4"/>
      <c r="F2698" s="4"/>
      <c r="G2698" s="4"/>
      <c r="H2698" s="4"/>
      <c r="I2698" s="4"/>
      <c r="J2698" s="15"/>
      <c r="K2698" s="15"/>
      <c r="L2698" s="4"/>
      <c r="M2698" s="4"/>
      <c r="N2698" s="4"/>
      <c r="O2698" s="4"/>
      <c r="P2698" s="4"/>
      <c r="Q2698" s="4"/>
      <c r="R2698" s="4"/>
      <c r="S2698" s="4"/>
    </row>
    <row r="2699" spans="4:19" x14ac:dyDescent="0.35">
      <c r="D2699" s="4"/>
      <c r="E2699" s="4"/>
      <c r="F2699" s="4"/>
      <c r="G2699" s="4"/>
      <c r="H2699" s="4"/>
      <c r="I2699" s="4"/>
      <c r="J2699" s="15"/>
      <c r="K2699" s="15"/>
      <c r="L2699" s="4"/>
      <c r="M2699" s="4"/>
      <c r="N2699" s="4"/>
      <c r="O2699" s="4"/>
      <c r="P2699" s="4"/>
      <c r="Q2699" s="4"/>
      <c r="R2699" s="4"/>
      <c r="S2699" s="4"/>
    </row>
    <row r="2700" spans="4:19" x14ac:dyDescent="0.35">
      <c r="D2700" s="4"/>
      <c r="E2700" s="4"/>
      <c r="F2700" s="4"/>
      <c r="G2700" s="4"/>
      <c r="H2700" s="4"/>
      <c r="I2700" s="4"/>
      <c r="J2700" s="15"/>
      <c r="K2700" s="15"/>
      <c r="L2700" s="4"/>
      <c r="M2700" s="4"/>
      <c r="N2700" s="4"/>
      <c r="O2700" s="4"/>
      <c r="P2700" s="4"/>
      <c r="Q2700" s="4"/>
      <c r="R2700" s="4"/>
      <c r="S2700" s="4"/>
    </row>
    <row r="2701" spans="4:19" x14ac:dyDescent="0.35">
      <c r="D2701" s="4"/>
      <c r="E2701" s="4"/>
      <c r="F2701" s="4"/>
      <c r="G2701" s="4"/>
      <c r="H2701" s="4"/>
      <c r="I2701" s="4"/>
      <c r="J2701" s="15"/>
      <c r="K2701" s="15"/>
      <c r="L2701" s="4"/>
      <c r="M2701" s="4"/>
      <c r="N2701" s="4"/>
      <c r="O2701" s="4"/>
      <c r="P2701" s="4"/>
      <c r="Q2701" s="4"/>
      <c r="R2701" s="4"/>
      <c r="S2701" s="4"/>
    </row>
    <row r="2702" spans="4:19" x14ac:dyDescent="0.35">
      <c r="D2702" s="4"/>
      <c r="E2702" s="4"/>
      <c r="F2702" s="4"/>
      <c r="G2702" s="4"/>
      <c r="H2702" s="4"/>
      <c r="I2702" s="4"/>
      <c r="J2702" s="15"/>
      <c r="K2702" s="15"/>
      <c r="L2702" s="4"/>
      <c r="M2702" s="4"/>
      <c r="N2702" s="4"/>
      <c r="O2702" s="4"/>
      <c r="P2702" s="4"/>
      <c r="Q2702" s="4"/>
      <c r="R2702" s="4"/>
      <c r="S2702" s="4"/>
    </row>
    <row r="2703" spans="4:19" x14ac:dyDescent="0.35">
      <c r="D2703" s="4"/>
      <c r="E2703" s="4"/>
      <c r="F2703" s="4"/>
      <c r="G2703" s="4"/>
      <c r="H2703" s="4"/>
      <c r="I2703" s="4"/>
      <c r="J2703" s="15"/>
      <c r="K2703" s="15"/>
      <c r="L2703" s="4"/>
      <c r="M2703" s="4"/>
      <c r="N2703" s="4"/>
      <c r="O2703" s="4"/>
      <c r="P2703" s="4"/>
      <c r="Q2703" s="4"/>
      <c r="R2703" s="4"/>
      <c r="S2703" s="4"/>
    </row>
  </sheetData>
  <conditionalFormatting sqref="P396:R396 D7:D25 L7:L25 O1116 N1240:O1244 M4:P5 N69:O71 N122:O122 N161:O161 N246:O246 N253:O253 N437:O437 N443:O443 N483:O483 N646:O646 N701:O701 N808:O808 N853:O853 N956:O957 N1038:O1038 N1115:O1115 N1300:O1300 N647:N656 O648:O656 O881:O882 N1379:N1381 M6:O16 M23:O23 T251 Q255 L31:O31 L30 L36:L40 L42:L45 L54:O54 L52:N53 L65:L71 L55:L63 L64:M64 L94:L106 L114:O115 L116:L133 L108:L113 L107:M107 L172:O172 L161:L164 L154:L158 L159:M160 L139:L152 L153:M153 L136:L137 L138:M138 L174:L177 L191:M191 L187:M188 L178:M178 L198 L197:M197 L211:N214 L208:M208 L237 L278:L281 L276:O277 L272:O272 L238:O239 L273:L275 L240:L271 L293:L300 L283:L290 L314:L321 L339:L353 L325:L329 L337 L338:M338 L373:L389 L372:M372 L395 L436:L438 L427:M429 L432:L433 L409:L426 L407 L408:M408 L397:L405 L406:M406 L396:M396 L440:L443 L458:L465 L466:M467 L469:L481 L482:M483 L484:L486 L549:L557 L548:O548 L603:M606 L560:L564 L559:M559 L619:L622 L625:O626 L676:O676 L667:M667 L671:L675 L662 L663:M663 L659:L660 L661:M661 L644:L645 L642:M643 L688:L700 L701:M702 L748:L750 L747:O747 L806:L807 L753:L754 L790:O790 L755:O755 L797:L803 L796:M796 L763:L789 L762:M762 L839:L874 L876 L875:M875 L901:L902 L878:L879 L880:M882 L954:L959 L961:L979 L1054:O1056 L1041:O1042 L1006:O1006 L980:O980 L1057:L1093 L1034:L1040 L1033:M1033 L1024:L1032 L1022:M1023 L1009:L1021 L1001:L1005 L1000:M1000 L1097:L1102 L1127:L1134 L1126:O1126 L1122:L1125 L1105:L1114 L1103:M1104 L1145:L1158 L1159:O1159 L1180:L1186 L1167:L1178 L1179:M1179 L1160:L1164 L1165:M1166 L1188:O1188 L1209:L1222 L1239:M1244 L1224:L1238 L1290:M1290 L1350:L1372 L1322:L1336 L1341:O1342 L1343:L1348 L1349:M1349 L1340 L1374 L1375:M1376 L1396:L1399 L1380:L1385 L1390:L1393 L1394:M1395 L1408:M1412 L1401:L1407 L1445:O1446 L1467:O1467 L322:O324 L332 L330:O331 L333:O335 L434:O434 Q57 N21:O21 N24:O24 N30:O30 L50:L51 N51 L168:L171 L179:L186 L189:L190 L193:L196 L205:L207 L210:M210 L209 L216:N216 L215 N215 N237 L360:L371 L431:O431 L430 L506:L519 L522:L525 L530:O530 L529 L532:O533 L531 L534 L541 L544:L546 L568:L602 L607 L611:M611 L610 L612 L616 L627 L634:L641 L664:L666 L670:O670 L668:L669 L677:L686 L756:L761 L791:L795 L883:L885 L887:L888 L900:M900 L898:L899 L905:L916 L946 L951:M953 L949:L950 L981:L999 L1008:O1008 L1007 L1043:L1053 L1189:L1190 L1193:L1205 L1245 L1289 L1292:M1292 L1291 L1294:M1296 L1293 L1300:M1302 L1297:L1299 L1303:L1320 L1377:L1378 L1388 L1423 L1426:L1427 L1429:L1430 L1434 L1438:M1440 L1436:L1437 L1465:L1466 L1468:L1473 N17:O18 M19:R19 Q41 Q132 Q172:Q173 P160:Q161 Q170 T182:T183 P180:R191 N545:N546 O628:O630 N677:O679 N859 N863:N864 N867:N873 N875:N882 L886:O886 L947:O948 N951:N955 L1386:N1387 L1389:N1389 N1400 N1402:N1404 N1406:N1414 L1428:O1428 L1435:O1435 N1452:O1452 N1458:O1458 N1462:O1462 N1468:O1468 O210:R216 P205:R206 T255 L617:O617 T624 L624:Q624 T632 P632:Q632 Q687 T719 Q838 L889:O893 L895:O897 O951:R951 O952 L1246:O1246 N1271:O1274 P1288:Q1288 Q1373:R1373 O1409:O1413 N1438:O1438 O1440 P159 T854 Q179:R179 Q199:R199 Q596:R597 P657:R657 Q738:R738 Q751:R751 P762:R762 Q1005:R1005 P1120:R1120 Q1135:R1135 Q1187:R1187 Q1309:R1309 Q1321:R1321 Q1327:R1327 O1439:R1439 P1445:R1445 Q5:R5 Q81:R81 Q157:R157 L46:R46 Q134:R134 Q394:R394 Q397:R397 Q400:R400 Q468:R468 Q505:R505 P1110:R1111 Q204 Q203:R203 S203:S204 Q439:R439 S23:S24 T420:T421 T425 T2:T3 T590 S645 S813 S816 S825 S831:S832 S861:S862 S883 S900 S910 S913:S915 S950 S965 S1015 S1075 S1077 S1105 S1114 S1131 S1255 S1308 S1312 S1315 S1334 S1354 D29:H1474 S1469 T684 S5:S21 J1474:R1474 J1461:R1461 J1420:R1420 J1252:R1252 J1250:R1250 J1417:O1419 J1253:O1254 J1251:O1251 J1248:O1248 J1257:O1258 J941:O942 J939:O939 J1462:L1462 J1458:L1458 J1452:L1452 J1421:L1421 J1415:L1415 J1288:L1288 J1285:L1285 J1286:M1287 J1270:L1270 J1271:M1284 J1259:L1259 J1255:L1256 J1249:L1249 J943:L945 J940:L940 J934:L938 J927:L927 J226:L228 J224:L224 J225:M225 J221:L222 J223:M223 J1465:J1473 J1447:O1451 J1423:J1446 J1413:M1414 J1401:J1412 J1380:J1399 J1374:J1378 J1322:J1372 J1289:J1320 J1224:J1246 J1209:J1222 J1188:J1205 J1145:J1186 J1135:L1144 J1097:J1134 J1094:L1096 J961:J1093 J946:J959 J925:M926 J905:J924 J878:J902 J839:J876 J808:L838 J753:J807 J747:J750 J703:L746 J688:J702 J619:J686 J559:J617 J548:J557 J506:J546 J488:L505 J469:J486 J458:J467 J445:L457 J440:J443 J395:J438 J390:L394 J360:J389 J354:L359 J314:J353 J301:L313 J283:J300 J237:J281 J217:N220 J205:J216 J199:L204 J193:J198 J174:J191 J94:J133 J73:L93 J50:J71 J42:J44 J33:J34 J29:J31 J1400:L1400 J1379:L1379 J1373:L1373 J1321:L1321 J1223:L1223 J1206:L1208 J1187:O1187 J960:L960 J903:L904 J877:L877 J751:L752 J687:L687 J558:L558 J547:O547 J487:M487 J468:L468 J444:M444 J439:L439 J282:L282 J192:L192 J173:L173 J72:M72 J49:L49 J41:L41 J32:O32 J136:J172 J36:J40 J46:J48 L165:M167 L520:M521 L526:M528 L565:M567 L608:M609 L628:M633 L646:M658 L917:M924 L1115:M1121 L1337:M1339 J134:O134 J229:N236 N242:O243 L291:O291 L535:O537 L542:N543 L614:O614 N628:N637 N642:N645 N657:O659 N770:O770 L804:O804 N854:N857 N917:O918 J929:O929 N1116:N1125 L1191:O1191 J1260:O1261 J1266:O1267 N1276:O1282 N1383:N1384 N1391:N1397 L1424:N1425 L1431:O1431 J1453:O1457 N1465:O1466 L1433:M1433 O1433 L26:O29 L33:O35 J135:N135 L292:N292 L539:O540 L538:N538 L615:N615 N771 L805:N805 N920:O920 N919 N923:O926 N921:N922 J931:O933 J930:N930 O1118:O1120 L1192:N1192 J1263:O1264 J1262:N1262 J1269:O1269 J1268:N1268 L1432:N1432 M20:O20 P208:R209 Q500:R501 T579:T586 S580:S585 S157:S158 S359 S421 S473 S508 S513 S515 S521 S525 S528 S538 S543 T558:T566 T710:T713 T732:T745 S733:S743 S746 S1234:S1235 S50:T86 T157:T159 T203:T217 T357:T360 T472:T473 S559:S567 S569 S595 S602 S609 T616:T619 S615:S617 S619:S621 S639 T667:T682 S668:S683 T687 S691 S693 S697 S711:S714 S721:S723 S749 S752 S764 S769 S771 S773 S777 S792 S805 S819:S820 S822 S829 S837 S857 S866 S885 S888 S919 Q490:R490 S26:T46 S123:T135 S160:T181 S488:T495 Q493:R498 S496:S500 S252:T254 S275:T275 S309:T309 S419:T419 S474:T474 S478:T481 S483:T486 S577:T578 S587:T589 S686:T686 S1452:T1452 S1458:T1458 S246:T250 S394:T397 S399:T400 T468 S502 S504:S505 S1461:T1462 S704:T709 S436:T439 T501:T505 S184:T191 S548:T557 S625:T631 S779:T782 S810:T812 S814:T815 S833:T834 S841:T853 S872:T876 S878:T882 S895:T899 S901:T902 S904:T907 S909:T909 S911:T912 S951:T959 S1016:T1018 S1020:T1022 S1076:T1076 S1106:T1108 S1132:T1137 S1139:T1143 S1209:T1221 S1223:T1233 S1236:T1246 S1248:T1254 S1309:T1311 S1313:T1314 S1361:T1365 S1380:T1382 S1401:T1413 S1417:T1421 S1470:T1474 S1110:T1113 S1415:T1415 S1448:T1450 S591:T594 S607:T608 S614:T614 S634:T638 S646:T666 S688:T690 S720:T720 S761:T763 S784:T791 S797:T804 S818:T818 S826:T828 S836:T836 S856:T856 S863:T865 S884:T884 S916:T918 S1153:T1159 S1355:T1358 S88:T92 S94:T121 S138:T156 S230:T230 S280:T280 S292:T292 S295:T295 S298:T298 S303:T303 S306:T306 S315:T316 S328:T329 S347:T347 S351:T351 S368:T369 S374:T374 S412:T412 S454:T454 S568:T568 S570:T575 S596:T601 S603:T605 S610:T612 S622:T622 S640:T644 S692:T692 S694:T696 S698:T702 S715:T718 S724:T731 S747:T748 S750:T751 S753:T759 S765:T768 S770:T770 S772:T772 S774:T776 S793:T793 S806:T807 S821:T821 S823:T824 S830:T830 S838:T839 S858:T860 S867:T870 S886:T887 S889:T893 S920:T927 S929:T949 S961:T964 S966:T983 S985:T1014 S1024:T1032 S1034:T1046 S1049:T1064 S1066:T1070 S1072:T1074 S1078:T1095 S1097:T1104 S1115:T1130 S1145:T1151 S1161:T1205 S1207:T1207 S1256:T1264 S1266:T1274 S1276:T1307 S1316:T1330 S1332:T1333 S1336:T1353 S1367:T1378 S1384:T1399 S1423:T1446 S1454:T1456 S1465:T1468 S199:T200 S256:T257 O217:S217 Q87:T87 Q122:T122 Q136:T137 O231:T237 P238:T245 Q281:T283 L336:T336 Q710:S710 Q503:S503 Q558:S558 Q576:T576 Q579:S579 Q586:S586 L613:T613 P667:S667 Q703:T703 Q732:S732 Q2704:S1048576 Q398:T398 Q285:T291 P482:T482 P487:T487 Q606:T606 Q258:T274 Q472:S472 P192:T198 Q276:T279 Q307:T308 Q310:T314 Q352:T356 Q357:S358 Q375:T393 Q418:T418 Q420:S420 L435:T435 P444:T444 Q475:T477 P526:T526 P533:T534 Q545:T547 Q744:S745 Q423:S425 J618:S618 Q360:S360 Q1:S4 M25:S25 Q299:T302 Q469:T471 Q794:T795 Q49:T49 P284:T284 P371:T371 P417:T417 Q460:T467 P519:T519 D1475:T2703 P430:T430 Q330:T331 Q333:T335 Q431:T434 P522:T522 Q520:T520 P524:T524 Q523:T523 P529:T529 P531:T531 Q530:T530 Q532:T532 Q535:T537 P544:T544 P325:T327 P332:T332 P459:T459 Q93:T93 Q201:T202 Q422:T422 Q840:T840 Q871:T871 L894:T894 Q908:T908 P1023:T1023 Q1065:T1065 Q1096:T1096 N1275:T1275 Q1335:T1335 Q1359:T1360 Q1379:T1379 Q440:T443 P1109:T1109 Q337:T346 Q760:T760 Q778:T778 Q835:T835 Q984:T984 Q1019:T1019 P1033:T1033 Q1047:T1048 Q1071:T1071 Q1138:T1138 Q1144:T1144 Q1152:T1152 Q1222:T1222 Q1331:T1331 Q1366:T1366 Q1383:T1383 P796:T796 Q361:T367 Q426:T429 Q527:T527 Q783:T783 Q1160:T1160 Q372:T373 Q401:T411 Q445:T453 P541:T541 Q542:T542 P1447:T1447 P1451:T1451 P1453:T1453 P1457:T1457 Q808:T809 Q817:T817 Q877:T877 Q903:T903 Q960:T960 Q1206:T1206 Q1400:T1400 L47:T48 O218:T229 Q506:T507 O1414:T1414 J1463:T1464 J1459:T1460 J1422:T1422 J1416:T1416 J1265:T1265 J1247:T1247 J928:T928 Q293:T294 Q296:T297 Q304:T305 Q317:T324 Q348:T350 Q370:T370 Q413:T416 Q455:T458 Q509:T512 Q514:T514 Q516:T518 Q539:T540 Q1208:T1208 M22:S22 Q31:S33 Q40:S40">
    <cfRule type="cellIs" dxfId="3766" priority="4037" operator="equal">
      <formula>"N"</formula>
    </cfRule>
  </conditionalFormatting>
  <conditionalFormatting sqref="P396:R396 P632:Q632 D7:D25 L7:L25 O1116 M4:P5 N69:O71 N122:O122 N161:O161 N246:O246 N253:O253 N437:O437 N443:O443 N483:O483 N646:O646 N701:O701 N808:O808 N853:O853 N956:O957 N1038:O1038 N1115:O1115 N1300:O1300 Q255 N647:N656 O648:O656 N1379:N1381 M19:P19 M6:O16 M23:O23 L31:O31 L30 L36:L40 L42:L45 L54:O54 L52:N53 L65:L71 L55:L63 L64:M64 L94:L106 L114:O115 L116:L133 L108:L113 L107:M107 L172:O172 L161:L164 L154:L158 L159:M160 L139:L152 L153:M153 L136:L137 L138:M138 L174:L177 L191:M191 L187:M188 L178:M178 L198 L197:M197 L211:N214 L208:M208 L237 L278:L281 L276:O277 L272:O272 L238:O239 L273:L275 L240:L271 L293:L300 L283:L290 L314:L321 L339:L353 L325:L329 L337 L338:M338 L373:L389 L372:M372 L395 L436:L438 L427:M429 L432:L433 L409:L426 L407 L408:M408 L397:L405 L406:M406 L396:M396 L440:L443 L458:L465 L466:M467 L469:L481 L482:M483 L484:L486 L549:L557 L548:O548 L603:M606 L560:L564 L559:M559 L619:L622 L676:O676 L667:M667 L671:L675 L662 L663:M663 L659:L660 L661:M661 L644:L645 L642:M643 L688:L700 L701:M702 L748:L750 L747:O747 L806:L807 L753:L754 L790:O790 L755:O755 L797:L803 L796:M796 L763:L789 L762:M762 L839:L874 L876 L875:M875 L901:L902 L878:L879 L880:M882 L954:L959 L961:L979 L1054:O1056 L1041:O1042 L1006:O1006 L980:O980 L1057:L1093 L1034:L1040 L1033:M1033 L1024:L1032 L1022:M1023 L1009:L1021 L1001:L1005 L1000:M1000 L1097:L1102 L1127:L1134 L1126:O1126 L1122:L1125 L1105:L1114 L1103:M1104 L1145:L1158 L1159:O1159 L1180:L1186 L1167:L1178 L1179:M1179 L1160:L1164 L1165:M1166 L1188:O1188 L1209:L1222 L1239:M1244 L1224:L1238 L1290:M1290 L1350:L1372 L1322:L1336 L1341:O1342 L1343:L1348 L1349:M1349 L1340 L1374 L1375:M1376 L1396:L1399 L1380:L1385 L1390:L1393 L1394:M1395 L1408:M1412 L1401:L1407 L1445:O1446 L1467:O1467 L322:O324 L332 L330:O331 L333:O335 L434:O434 Q57 Q172:Q173 S252:S254 L625:O626 O881:O882 N1240:O1244 N21:O21 N24:O24 N30:O30 L50:L51 N51 L168:L171 L179:L186 L189:L190 L193:L196 L205:L207 L210:M210 L209 L216:N216 L215 N215 N237 L360:L371 L431:O431 L430 L506:L519 L522:L525 L530:O530 L529 L532:O533 L531 L534 L541 L544:L546 L568:L602 L607 L611:M611 L610 L612 L616 L627 L634:L641 L664:L666 L670:O670 L668:L669 L677:L686 L756:L761 L791:L795 L883:L885 L887:L888 L900:M900 L898:L899 L905:L916 L946 L951:M953 L949:L950 L981:L999 L1008:O1008 L1007 L1043:L1053 L1189:L1190 L1193:L1205 L1245 L1289 L1292:M1292 L1291 L1294:M1296 L1293 L1300:M1302 L1297:L1299 L1303:L1320 L1377:L1378 L1388 L1423 L1426:L1427 L1429:L1430 L1434 L1438:M1440 L1436:L1437 L1465:L1466 L1468:L1473 N17:O18 Q41 Q81:R81 Q132 P160:Q161 Q170 P180:R191 S184:S191 N545:N546 O628:O630 N677:O679 N859 N863:N864 N867:N873 N875:N882 L886:O886 L947:O948 N951:N955 L1386:N1387 L1389:N1389 N1400 N1402:N1404 N1406:N1414 L1428:O1428 L1435:O1435 N1452:O1452 N1458:O1458 N1462:O1462 N1468:O1468 O210:R216 P205:R206 S275 S309 S478:S481 Q490:R490 S577:S578 S580:S585 S587:S589 Q596:R597 L617:O617 L624:Q624 S625:S631 P657:R657 S686 Q687 Q738:R738 Q751:R751 P762:R762 S810:S816 Q838 S841:S853 S872:S876 L889:O893 L895:O897 S895:S902 S904:S907 O951:R951 O952 Q1005:R1005 P1120:R1120 Q1135:R1135 Q1187:R1187 L1246:O1246 N1271:O1274 P1288:Q1288 Q1309:R1309 Q1321:R1321 Q1327:R1327 Q1373:R1373 O1409:O1413 N1438:O1438 O1439:R1439 O1440 P1445:R1445 S1458 Q157:R157 P159 Q179:R179 Q199:R199 S94:S121 S246:S250 S419 S483:S486 S548:S557 L46:R46 Q134:R134 Q394:R394 Q397:R397 S394:S397 Q400:R400 S399:S400 Q468:R468 S502 Q505:R505 S504:S505 P1110:R1111 S1415:S1421 Q204 Q203:R203 S203:S204 S704:S709 Q439:R439 S436:S439 O234:O237 S88:S92 S138:S158 D29:H1474 J1474:R1474 J1461:R1461 J1416:R1416 J1420:R1420 J1417:O1419 J1253:O1254 J1252:R1252 J1251:O1251 J1250:R1250 J1248:O1248 J1257:O1258 J941:O942 J939:O939 J1462:L1462 J1458:L1458 J1452:L1452 J1421:L1421 J1415:L1415 J1288:L1288 J1285:L1285 J1286:M1287 J1270:L1270 J1271:M1284 J1259:L1259 J1255:L1256 J1249:L1249 J943:L945 J940:L940 J934:L938 J927:L927 J226:L228 J224:L224 J225:M225 J221:L222 J223:M223 J1465:J1473 J1447:O1451 J1423:J1446 J1413:M1414 J1401:J1412 J1380:J1399 J1374:J1378 J1322:J1372 J1289:J1320 J1224:J1246 J1209:J1222 J1188:J1205 J1145:J1186 J1135:L1144 J1097:J1134 J1094:L1096 J961:J1093 J946:J959 J925:M926 J905:J924 J878:J902 J839:J876 J808:L838 J753:J807 J747:J750 J703:L746 J688:J702 J619:J686 J559:J617 J548:J557 J506:J546 J488:L505 J469:J486 J458:J467 J445:L457 J440:J443 J395:J438 J390:L394 J360:J389 J354:L359 J314:J353 J301:L313 J283:J300 J237:J281 J217:N220 J205:J216 J199:L204 J193:J198 J174:J191 J94:J133 J73:L93 J50:J71 J42:J44 J33:J34 J29:J31 J1400:L1400 J1379:L1379 J1373:L1373 J1321:L1321 J1223:L1223 J1206:L1208 J1187:O1187 J960:L960 J903:L904 J877:L877 J751:L752 J687:L687 J558:L558 J547:O547 J487:M487 J468:L468 J444:M444 J439:L439 J282:L282 J192:L192 J173:L173 J72:M72 J49:L49 J41:L41 J32:O32 J136:J172 J36:J40 J46:J48 L165:M167 L520:M521 L526:M528 L565:M567 L608:M609 L628:M633 L646:M658 L917:M924 L1115:M1121 L1337:M1339 J134:O134 J229:N236 N242:O243 L291:O291 L535:O537 L542:N543 L614:O614 N628:N637 N642:N645 N657:O659 N770:O770 L804:O804 N854:N857 N917:O918 J929:O929 N1116:N1125 L1191:O1191 J1260:O1261 J1266:O1267 N1276:O1282 N1383:N1384 N1391:N1397 L1424:N1425 L1431:O1431 J1453:O1457 N1465:O1466 L1433:M1433 O1433 L26:O29 L33:O35 J135:N135 S230 L292:N292 L539:O540 L538:N538 L615:N615 N771 L805:N805 N920:O920 N919 N923:O926 N921:N922 J931:O933 J930:N930 O1118:O1120 L1192:N1192 J1263:O1264 J1262:N1262 J1269:O1269 J1268:N1268 L1432:N1432 M20:O20 P208:R209 Q455:R458 Q500:R501 S280 S292 S295 S298 S303 S306 S315:S316 S328:S329 S347 S351 S359 S368:S369 S374 S412 S421 S454:S458 S473:S474 S508 S513 S515 S521 S525 S528 S538 S543 S559:S575 S591:S605 S607:S612 S614:S617 S619:S622 S634:S666 S668:S683 S688:S702 S711:S718 S720:S731 S733:S743 S746:S759 S761:S777 S779:S782 S784:S793 S797:S807 S818:S834 S836:S839 S856:S870 S878:S893 S909:S927 S929:S959 S961:S983 S985:S1018 S1020:S1022 S1024:S1032 S1034:S1046 S1049:S1064 S1066:S1070 S1072:S1095 S1097:S1108 S1110:S1137 S1139:S1143 S1145:S1151 S1153:S1159 S1161:S1205 S1207 S1209:S1221 S1223:S1246 S1248:S1264 S1266:S1274 S1276:S1330 S1332:S1334 S1336:S1358 S1361:S1365 S1367:S1378 S1380:S1382 S1384:S1399 S1401:S1413 S1423:S1446 S1448:S1450 S1452 S1454:S1456 S1461:S1462 S1465:S1474 S488:S492 S199:S200 S256:S257 S29:S46 S50:S86 S123:S135 Q494:R498 S160:S181 S494:S500 S26:T28 L336:S336 Q299:S302 Q794:S795 Q87:S87 Q122:S122 Q710:S710 P284:S284 P371:S371 D1475:S2189 P430:S430 P529:S529 P531:S531 P541:S541 P544:S544 L435:S435 P444:S444 P667:S667 Q330:S331 Q333:S335 Q398:S398 Q431:S434 Q520:S520 Q523:S523 Q527:S527 Q530:S530 Q532:S532 Q535:S537 Q542:S542 Q576:S576 Q703:S703 Q903:S903 Q1096:S1096 Q1359:S1360 P459:S459 L613:S613 Q49:S49 Q93:S93 Q201:S202 N1275:S1275 O217:S229 P325:S327 P332:S332 P417:S417 Q440:S443 Q445:S453 Q503:S503 P519:S519 P522:S522 Q558:S558 Q579:S579 Q586:S586 Q732:S732 Q817:S817 Q840:S840 Q871:S871 Q877:S877 L894:S894 Q908:S908 Q960:S960 P1023:S1023 Q1065:S1065 P1109:S1109 Q1335:S1335 Q1379:S1379 O1414:S1414 P1451:S1451 P1457:S1457 L47:S48 Q136:S137 Q401:S411 Q460:S467 Q506:S507 Q337:S346 Q372:S373 P482:S482 P524:S524 Q760:S760 Q778:S778 Q808:S809 Q835:S835 Q984:S984 Q1019:S1019 P1033:S1033 Q1047:S1048 Q1071:S1071 Q1138:S1138 Q1144:S1144 Q1152:S1152 Q1206:S1206 Q1222:S1222 Q1331:S1331 Q1366:S1366 Q1383:S1383 Q1400:S1400 P1447:S1447 Q258:S274 Q469:S472 P796:S796 Q276:S279 Q307:S308 Q310:S314 Q418:S418 Q420:S420 Q422:S429 Q475:S477 P487:S487 Q493:S493 P526:S526 P533:S534 Q545:S547 Q606:S606 Q744:S745 Q783:S783 Q1160:S1160 P1453:S1453 P192:S198 J618:S618 J1463:S1464 J1459:S1460 J1422:S1422 J1265:S1265 J1247:S1247 J928:S928 O231:S233 Q281:S283 Q293:S294 Q296:S297 Q304:S305 Q317:S324 Q348:S350 Q352:S358 Q360:S367 Q370:S370 Q375:S393 Q413:S416 Q509:S512 Q514:S514 Q516:S518 Q539:S540 Q1208:S1208 Q285:S291 P234:S245 M25:S25 M22:S22 Q31:S33 Q40:S40">
    <cfRule type="cellIs" dxfId="3765" priority="4035" operator="equal">
      <formula>"Y"</formula>
    </cfRule>
    <cfRule type="cellIs" dxfId="3764" priority="4036" operator="equal">
      <formula>"N"</formula>
    </cfRule>
  </conditionalFormatting>
  <conditionalFormatting sqref="D26:D28">
    <cfRule type="cellIs" dxfId="3763" priority="4034" operator="equal">
      <formula>"N"</formula>
    </cfRule>
  </conditionalFormatting>
  <conditionalFormatting sqref="D26:D28">
    <cfRule type="cellIs" dxfId="3762" priority="4032" operator="equal">
      <formula>"Y"</formula>
    </cfRule>
    <cfRule type="cellIs" dxfId="3761" priority="4033" operator="equal">
      <formula>"N"</formula>
    </cfRule>
  </conditionalFormatting>
  <conditionalFormatting sqref="E26:E28">
    <cfRule type="cellIs" dxfId="3760" priority="4031" operator="equal">
      <formula>"N"</formula>
    </cfRule>
  </conditionalFormatting>
  <conditionalFormatting sqref="E26:E28">
    <cfRule type="cellIs" dxfId="3759" priority="4029" operator="equal">
      <formula>"Y"</formula>
    </cfRule>
    <cfRule type="cellIs" dxfId="3758" priority="4030" operator="equal">
      <formula>"N"</formula>
    </cfRule>
  </conditionalFormatting>
  <conditionalFormatting sqref="F26:F28">
    <cfRule type="cellIs" dxfId="3757" priority="4028" operator="equal">
      <formula>"N"</formula>
    </cfRule>
  </conditionalFormatting>
  <conditionalFormatting sqref="F26:F28">
    <cfRule type="cellIs" dxfId="3756" priority="4026" operator="equal">
      <formula>"Y"</formula>
    </cfRule>
    <cfRule type="cellIs" dxfId="3755" priority="4027" operator="equal">
      <formula>"N"</formula>
    </cfRule>
  </conditionalFormatting>
  <conditionalFormatting sqref="D6">
    <cfRule type="cellIs" dxfId="3754" priority="4025" operator="equal">
      <formula>"N"</formula>
    </cfRule>
  </conditionalFormatting>
  <conditionalFormatting sqref="D6">
    <cfRule type="cellIs" dxfId="3753" priority="4023" operator="equal">
      <formula>"Y"</formula>
    </cfRule>
    <cfRule type="cellIs" dxfId="3752" priority="4024" operator="equal">
      <formula>"N"</formula>
    </cfRule>
  </conditionalFormatting>
  <conditionalFormatting sqref="L6">
    <cfRule type="cellIs" dxfId="3751" priority="4022" operator="equal">
      <formula>"N"</formula>
    </cfRule>
  </conditionalFormatting>
  <conditionalFormatting sqref="L6">
    <cfRule type="cellIs" dxfId="3750" priority="4020" operator="equal">
      <formula>"Y"</formula>
    </cfRule>
    <cfRule type="cellIs" dxfId="3749" priority="4021" operator="equal">
      <formula>"N"</formula>
    </cfRule>
  </conditionalFormatting>
  <conditionalFormatting sqref="D4:D5">
    <cfRule type="cellIs" dxfId="3748" priority="4019" operator="equal">
      <formula>"N"</formula>
    </cfRule>
  </conditionalFormatting>
  <conditionalFormatting sqref="D4:D5">
    <cfRule type="cellIs" dxfId="3747" priority="4017" operator="equal">
      <formula>"Y"</formula>
    </cfRule>
    <cfRule type="cellIs" dxfId="3746" priority="4018" operator="equal">
      <formula>"N"</formula>
    </cfRule>
  </conditionalFormatting>
  <conditionalFormatting sqref="L4:L5">
    <cfRule type="cellIs" dxfId="3745" priority="4016" operator="equal">
      <formula>"N"</formula>
    </cfRule>
  </conditionalFormatting>
  <conditionalFormatting sqref="L4:L5">
    <cfRule type="cellIs" dxfId="3744" priority="4014" operator="equal">
      <formula>"Y"</formula>
    </cfRule>
    <cfRule type="cellIs" dxfId="3743" priority="4015" operator="equal">
      <formula>"N"</formula>
    </cfRule>
  </conditionalFormatting>
  <conditionalFormatting sqref="M36:M44">
    <cfRule type="cellIs" dxfId="3742" priority="4013" operator="equal">
      <formula>"N"</formula>
    </cfRule>
  </conditionalFormatting>
  <conditionalFormatting sqref="M36:M44">
    <cfRule type="cellIs" dxfId="3741" priority="4011" operator="equal">
      <formula>"Y"</formula>
    </cfRule>
    <cfRule type="cellIs" dxfId="3740" priority="4012" operator="equal">
      <formula>"N"</formula>
    </cfRule>
  </conditionalFormatting>
  <conditionalFormatting sqref="M49:M50">
    <cfRule type="cellIs" dxfId="3739" priority="4010" operator="equal">
      <formula>"N"</formula>
    </cfRule>
  </conditionalFormatting>
  <conditionalFormatting sqref="M49:M50">
    <cfRule type="cellIs" dxfId="3738" priority="4008" operator="equal">
      <formula>"Y"</formula>
    </cfRule>
    <cfRule type="cellIs" dxfId="3737" priority="4009" operator="equal">
      <formula>"N"</formula>
    </cfRule>
  </conditionalFormatting>
  <conditionalFormatting sqref="M55:M57 M60 M62:M63">
    <cfRule type="cellIs" dxfId="3736" priority="4007" operator="equal">
      <formula>"N"</formula>
    </cfRule>
  </conditionalFormatting>
  <conditionalFormatting sqref="M55:M57 M60 M62:M63">
    <cfRule type="cellIs" dxfId="3735" priority="4005" operator="equal">
      <formula>"Y"</formula>
    </cfRule>
    <cfRule type="cellIs" dxfId="3734" priority="4006" operator="equal">
      <formula>"N"</formula>
    </cfRule>
  </conditionalFormatting>
  <conditionalFormatting sqref="M65:M67 M69">
    <cfRule type="cellIs" dxfId="3733" priority="4004" operator="equal">
      <formula>"N"</formula>
    </cfRule>
  </conditionalFormatting>
  <conditionalFormatting sqref="M65:M67 M69">
    <cfRule type="cellIs" dxfId="3732" priority="4002" operator="equal">
      <formula>"Y"</formula>
    </cfRule>
    <cfRule type="cellIs" dxfId="3731" priority="4003" operator="equal">
      <formula>"N"</formula>
    </cfRule>
  </conditionalFormatting>
  <conditionalFormatting sqref="M73 M80:M81 M85:M87 M89:M91 M103:M104 M75 M83 M93:M94 M97">
    <cfRule type="cellIs" dxfId="3730" priority="4001" operator="equal">
      <formula>"N"</formula>
    </cfRule>
  </conditionalFormatting>
  <conditionalFormatting sqref="M73 M80:M81 M85:M87 M89:M91 M103:M104 M75 M83 M93:M94 M97">
    <cfRule type="cellIs" dxfId="3729" priority="3999" operator="equal">
      <formula>"Y"</formula>
    </cfRule>
    <cfRule type="cellIs" dxfId="3728" priority="4000" operator="equal">
      <formula>"N"</formula>
    </cfRule>
  </conditionalFormatting>
  <conditionalFormatting sqref="M108 M110:M113">
    <cfRule type="cellIs" dxfId="3727" priority="3998" operator="equal">
      <formula>"N"</formula>
    </cfRule>
  </conditionalFormatting>
  <conditionalFormatting sqref="M108 M110:M113">
    <cfRule type="cellIs" dxfId="3726" priority="3996" operator="equal">
      <formula>"Y"</formula>
    </cfRule>
    <cfRule type="cellIs" dxfId="3725" priority="3997" operator="equal">
      <formula>"N"</formula>
    </cfRule>
  </conditionalFormatting>
  <conditionalFormatting sqref="M116 M122:M129 M119:M120 M132">
    <cfRule type="cellIs" dxfId="3724" priority="3995" operator="equal">
      <formula>"N"</formula>
    </cfRule>
  </conditionalFormatting>
  <conditionalFormatting sqref="M116 M122:M129 M119:M120 M132">
    <cfRule type="cellIs" dxfId="3723" priority="3993" operator="equal">
      <formula>"Y"</formula>
    </cfRule>
    <cfRule type="cellIs" dxfId="3722" priority="3994" operator="equal">
      <formula>"N"</formula>
    </cfRule>
  </conditionalFormatting>
  <conditionalFormatting sqref="M136:M137">
    <cfRule type="cellIs" dxfId="3721" priority="3992" operator="equal">
      <formula>"N"</formula>
    </cfRule>
  </conditionalFormatting>
  <conditionalFormatting sqref="M136:M137">
    <cfRule type="cellIs" dxfId="3720" priority="3990" operator="equal">
      <formula>"Y"</formula>
    </cfRule>
    <cfRule type="cellIs" dxfId="3719" priority="3991" operator="equal">
      <formula>"N"</formula>
    </cfRule>
  </conditionalFormatting>
  <conditionalFormatting sqref="M139:M151">
    <cfRule type="cellIs" dxfId="3718" priority="3989" operator="equal">
      <formula>"N"</formula>
    </cfRule>
  </conditionalFormatting>
  <conditionalFormatting sqref="M139:M151">
    <cfRule type="cellIs" dxfId="3717" priority="3987" operator="equal">
      <formula>"Y"</formula>
    </cfRule>
    <cfRule type="cellIs" dxfId="3716" priority="3988" operator="equal">
      <formula>"N"</formula>
    </cfRule>
  </conditionalFormatting>
  <conditionalFormatting sqref="M154 M156:M157">
    <cfRule type="cellIs" dxfId="3715" priority="3986" operator="equal">
      <formula>"N"</formula>
    </cfRule>
  </conditionalFormatting>
  <conditionalFormatting sqref="M154 M156:M157">
    <cfRule type="cellIs" dxfId="3714" priority="3984" operator="equal">
      <formula>"Y"</formula>
    </cfRule>
    <cfRule type="cellIs" dxfId="3713" priority="3985" operator="equal">
      <formula>"N"</formula>
    </cfRule>
  </conditionalFormatting>
  <conditionalFormatting sqref="M162:M164">
    <cfRule type="cellIs" dxfId="3712" priority="3983" operator="equal">
      <formula>"N"</formula>
    </cfRule>
  </conditionalFormatting>
  <conditionalFormatting sqref="M162:M164">
    <cfRule type="cellIs" dxfId="3711" priority="3981" operator="equal">
      <formula>"Y"</formula>
    </cfRule>
    <cfRule type="cellIs" dxfId="3710" priority="3982" operator="equal">
      <formula>"N"</formula>
    </cfRule>
  </conditionalFormatting>
  <conditionalFormatting sqref="M170">
    <cfRule type="cellIs" dxfId="3709" priority="3980" operator="equal">
      <formula>"N"</formula>
    </cfRule>
  </conditionalFormatting>
  <conditionalFormatting sqref="M170">
    <cfRule type="cellIs" dxfId="3708" priority="3978" operator="equal">
      <formula>"Y"</formula>
    </cfRule>
    <cfRule type="cellIs" dxfId="3707" priority="3979" operator="equal">
      <formula>"N"</formula>
    </cfRule>
  </conditionalFormatting>
  <conditionalFormatting sqref="M173:M177">
    <cfRule type="cellIs" dxfId="3706" priority="3977" operator="equal">
      <formula>"N"</formula>
    </cfRule>
  </conditionalFormatting>
  <conditionalFormatting sqref="M173:M177">
    <cfRule type="cellIs" dxfId="3705" priority="3975" operator="equal">
      <formula>"Y"</formula>
    </cfRule>
    <cfRule type="cellIs" dxfId="3704" priority="3976" operator="equal">
      <formula>"N"</formula>
    </cfRule>
  </conditionalFormatting>
  <conditionalFormatting sqref="M179:M181">
    <cfRule type="cellIs" dxfId="3703" priority="3974" operator="equal">
      <formula>"N"</formula>
    </cfRule>
  </conditionalFormatting>
  <conditionalFormatting sqref="M179:M181">
    <cfRule type="cellIs" dxfId="3702" priority="3972" operator="equal">
      <formula>"Y"</formula>
    </cfRule>
    <cfRule type="cellIs" dxfId="3701" priority="3973" operator="equal">
      <formula>"N"</formula>
    </cfRule>
  </conditionalFormatting>
  <conditionalFormatting sqref="M184:M185">
    <cfRule type="cellIs" dxfId="3700" priority="3971" operator="equal">
      <formula>"N"</formula>
    </cfRule>
  </conditionalFormatting>
  <conditionalFormatting sqref="M184:M185">
    <cfRule type="cellIs" dxfId="3699" priority="3969" operator="equal">
      <formula>"Y"</formula>
    </cfRule>
    <cfRule type="cellIs" dxfId="3698" priority="3970" operator="equal">
      <formula>"N"</formula>
    </cfRule>
  </conditionalFormatting>
  <conditionalFormatting sqref="M192:M194">
    <cfRule type="cellIs" dxfId="3697" priority="3968" operator="equal">
      <formula>"N"</formula>
    </cfRule>
  </conditionalFormatting>
  <conditionalFormatting sqref="M192:M194">
    <cfRule type="cellIs" dxfId="3696" priority="3966" operator="equal">
      <formula>"Y"</formula>
    </cfRule>
    <cfRule type="cellIs" dxfId="3695" priority="3967" operator="equal">
      <formula>"N"</formula>
    </cfRule>
  </conditionalFormatting>
  <conditionalFormatting sqref="M198:M200 M203:M204">
    <cfRule type="cellIs" dxfId="3694" priority="3965" operator="equal">
      <formula>"N"</formula>
    </cfRule>
  </conditionalFormatting>
  <conditionalFormatting sqref="M198:M200 M203:M204">
    <cfRule type="cellIs" dxfId="3693" priority="3963" operator="equal">
      <formula>"Y"</formula>
    </cfRule>
    <cfRule type="cellIs" dxfId="3692" priority="3964" operator="equal">
      <formula>"N"</formula>
    </cfRule>
  </conditionalFormatting>
  <conditionalFormatting sqref="M240:M241">
    <cfRule type="cellIs" dxfId="3691" priority="3962" operator="equal">
      <formula>"N"</formula>
    </cfRule>
  </conditionalFormatting>
  <conditionalFormatting sqref="M240:M241">
    <cfRule type="cellIs" dxfId="3690" priority="3960" operator="equal">
      <formula>"Y"</formula>
    </cfRule>
    <cfRule type="cellIs" dxfId="3689" priority="3961" operator="equal">
      <formula>"N"</formula>
    </cfRule>
  </conditionalFormatting>
  <conditionalFormatting sqref="M244:M250 M252:M256 M259:M260 M262 M265:M266">
    <cfRule type="cellIs" dxfId="3688" priority="3959" operator="equal">
      <formula>"N"</formula>
    </cfRule>
  </conditionalFormatting>
  <conditionalFormatting sqref="M244:M250 M252:M256 M259:M260 M262 M265:M266">
    <cfRule type="cellIs" dxfId="3687" priority="3957" operator="equal">
      <formula>"Y"</formula>
    </cfRule>
    <cfRule type="cellIs" dxfId="3686" priority="3958" operator="equal">
      <formula>"N"</formula>
    </cfRule>
  </conditionalFormatting>
  <conditionalFormatting sqref="M269:M271">
    <cfRule type="cellIs" dxfId="3685" priority="3956" operator="equal">
      <formula>"N"</formula>
    </cfRule>
  </conditionalFormatting>
  <conditionalFormatting sqref="M269:M271">
    <cfRule type="cellIs" dxfId="3684" priority="3954" operator="equal">
      <formula>"Y"</formula>
    </cfRule>
    <cfRule type="cellIs" dxfId="3683" priority="3955" operator="equal">
      <formula>"N"</formula>
    </cfRule>
  </conditionalFormatting>
  <conditionalFormatting sqref="M273:M275">
    <cfRule type="cellIs" dxfId="3682" priority="3953" operator="equal">
      <formula>"N"</formula>
    </cfRule>
  </conditionalFormatting>
  <conditionalFormatting sqref="M273:M275">
    <cfRule type="cellIs" dxfId="3681" priority="3951" operator="equal">
      <formula>"Y"</formula>
    </cfRule>
    <cfRule type="cellIs" dxfId="3680" priority="3952" operator="equal">
      <formula>"N"</formula>
    </cfRule>
  </conditionalFormatting>
  <conditionalFormatting sqref="M279 M281:M282">
    <cfRule type="cellIs" dxfId="3679" priority="3950" operator="equal">
      <formula>"N"</formula>
    </cfRule>
  </conditionalFormatting>
  <conditionalFormatting sqref="M279 M281:M282">
    <cfRule type="cellIs" dxfId="3678" priority="3948" operator="equal">
      <formula>"Y"</formula>
    </cfRule>
    <cfRule type="cellIs" dxfId="3677" priority="3949" operator="equal">
      <formula>"N"</formula>
    </cfRule>
  </conditionalFormatting>
  <conditionalFormatting sqref="M285:M290">
    <cfRule type="cellIs" dxfId="3676" priority="3947" operator="equal">
      <formula>"N"</formula>
    </cfRule>
  </conditionalFormatting>
  <conditionalFormatting sqref="M285:M290">
    <cfRule type="cellIs" dxfId="3675" priority="3945" operator="equal">
      <formula>"Y"</formula>
    </cfRule>
    <cfRule type="cellIs" dxfId="3674" priority="3946" operator="equal">
      <formula>"N"</formula>
    </cfRule>
  </conditionalFormatting>
  <conditionalFormatting sqref="M293:M294 M299:M301 M304:M305 M310 M312:M313 M318:M321 M307">
    <cfRule type="cellIs" dxfId="3673" priority="3944" operator="equal">
      <formula>"N"</formula>
    </cfRule>
  </conditionalFormatting>
  <conditionalFormatting sqref="M293:M294 M299:M301 M304:M305 M310 M312:M313 M318:M321 M307">
    <cfRule type="cellIs" dxfId="3672" priority="3942" operator="equal">
      <formula>"Y"</formula>
    </cfRule>
    <cfRule type="cellIs" dxfId="3671" priority="3943" operator="equal">
      <formula>"N"</formula>
    </cfRule>
  </conditionalFormatting>
  <conditionalFormatting sqref="M339:M343 M345:M346 M354 M357 M370 M360:M366">
    <cfRule type="cellIs" dxfId="3670" priority="3941" operator="equal">
      <formula>"N"</formula>
    </cfRule>
  </conditionalFormatting>
  <conditionalFormatting sqref="M339:M343 M345:M346 M354 M357 M370 M360:M366">
    <cfRule type="cellIs" dxfId="3669" priority="3939" operator="equal">
      <formula>"Y"</formula>
    </cfRule>
    <cfRule type="cellIs" dxfId="3668" priority="3940" operator="equal">
      <formula>"N"</formula>
    </cfRule>
  </conditionalFormatting>
  <conditionalFormatting sqref="M375 M377 M379:M384 M386:M390 M392:M395">
    <cfRule type="cellIs" dxfId="3667" priority="3938" operator="equal">
      <formula>"N"</formula>
    </cfRule>
  </conditionalFormatting>
  <conditionalFormatting sqref="M375 M377 M379:M384 M386:M390 M392:M395">
    <cfRule type="cellIs" dxfId="3666" priority="3936" operator="equal">
      <formula>"Y"</formula>
    </cfRule>
    <cfRule type="cellIs" dxfId="3665" priority="3937" operator="equal">
      <formula>"N"</formula>
    </cfRule>
  </conditionalFormatting>
  <conditionalFormatting sqref="M397:M400 M404">
    <cfRule type="cellIs" dxfId="3664" priority="3935" operator="equal">
      <formula>"N"</formula>
    </cfRule>
  </conditionalFormatting>
  <conditionalFormatting sqref="M397:M400 M404">
    <cfRule type="cellIs" dxfId="3663" priority="3933" operator="equal">
      <formula>"Y"</formula>
    </cfRule>
    <cfRule type="cellIs" dxfId="3662" priority="3934" operator="equal">
      <formula>"N"</formula>
    </cfRule>
  </conditionalFormatting>
  <conditionalFormatting sqref="M407">
    <cfRule type="cellIs" dxfId="3661" priority="3932" operator="equal">
      <formula>"N"</formula>
    </cfRule>
  </conditionalFormatting>
  <conditionalFormatting sqref="M407">
    <cfRule type="cellIs" dxfId="3660" priority="3930" operator="equal">
      <formula>"Y"</formula>
    </cfRule>
    <cfRule type="cellIs" dxfId="3659" priority="3931" operator="equal">
      <formula>"N"</formula>
    </cfRule>
  </conditionalFormatting>
  <conditionalFormatting sqref="M409:M410 M415">
    <cfRule type="cellIs" dxfId="3658" priority="3929" operator="equal">
      <formula>"N"</formula>
    </cfRule>
  </conditionalFormatting>
  <conditionalFormatting sqref="M409:M410 M415">
    <cfRule type="cellIs" dxfId="3657" priority="3927" operator="equal">
      <formula>"Y"</formula>
    </cfRule>
    <cfRule type="cellIs" dxfId="3656" priority="3928" operator="equal">
      <formula>"N"</formula>
    </cfRule>
  </conditionalFormatting>
  <conditionalFormatting sqref="M418:M420 M424:M425">
    <cfRule type="cellIs" dxfId="3655" priority="3926" operator="equal">
      <formula>"N"</formula>
    </cfRule>
  </conditionalFormatting>
  <conditionalFormatting sqref="M418:M420 M424:M425">
    <cfRule type="cellIs" dxfId="3654" priority="3924" operator="equal">
      <formula>"Y"</formula>
    </cfRule>
    <cfRule type="cellIs" dxfId="3653" priority="3925" operator="equal">
      <formula>"N"</formula>
    </cfRule>
  </conditionalFormatting>
  <conditionalFormatting sqref="M432:M433">
    <cfRule type="cellIs" dxfId="3652" priority="3923" operator="equal">
      <formula>"N"</formula>
    </cfRule>
  </conditionalFormatting>
  <conditionalFormatting sqref="M432:M433">
    <cfRule type="cellIs" dxfId="3651" priority="3921" operator="equal">
      <formula>"Y"</formula>
    </cfRule>
    <cfRule type="cellIs" dxfId="3650" priority="3922" operator="equal">
      <formula>"N"</formula>
    </cfRule>
  </conditionalFormatting>
  <conditionalFormatting sqref="M436:M439">
    <cfRule type="cellIs" dxfId="3649" priority="3920" operator="equal">
      <formula>"N"</formula>
    </cfRule>
  </conditionalFormatting>
  <conditionalFormatting sqref="M436:M439">
    <cfRule type="cellIs" dxfId="3648" priority="3918" operator="equal">
      <formula>"Y"</formula>
    </cfRule>
    <cfRule type="cellIs" dxfId="3647" priority="3919" operator="equal">
      <formula>"N"</formula>
    </cfRule>
  </conditionalFormatting>
  <conditionalFormatting sqref="M442:M443">
    <cfRule type="cellIs" dxfId="3646" priority="3917" operator="equal">
      <formula>"N"</formula>
    </cfRule>
  </conditionalFormatting>
  <conditionalFormatting sqref="M442:M443">
    <cfRule type="cellIs" dxfId="3645" priority="3915" operator="equal">
      <formula>"Y"</formula>
    </cfRule>
    <cfRule type="cellIs" dxfId="3644" priority="3916" operator="equal">
      <formula>"N"</formula>
    </cfRule>
  </conditionalFormatting>
  <conditionalFormatting sqref="M445:M447 M450 M452 M455:M457">
    <cfRule type="cellIs" dxfId="3643" priority="3914" operator="equal">
      <formula>"N"</formula>
    </cfRule>
  </conditionalFormatting>
  <conditionalFormatting sqref="M445:M447 M450 M452 M455:M457">
    <cfRule type="cellIs" dxfId="3642" priority="3912" operator="equal">
      <formula>"Y"</formula>
    </cfRule>
    <cfRule type="cellIs" dxfId="3641" priority="3913" operator="equal">
      <formula>"N"</formula>
    </cfRule>
  </conditionalFormatting>
  <conditionalFormatting sqref="M460:M463">
    <cfRule type="cellIs" dxfId="3640" priority="3911" operator="equal">
      <formula>"N"</formula>
    </cfRule>
  </conditionalFormatting>
  <conditionalFormatting sqref="M460:M463">
    <cfRule type="cellIs" dxfId="3639" priority="3909" operator="equal">
      <formula>"Y"</formula>
    </cfRule>
    <cfRule type="cellIs" dxfId="3638" priority="3910" operator="equal">
      <formula>"N"</formula>
    </cfRule>
  </conditionalFormatting>
  <conditionalFormatting sqref="M468:M469 M471:M472 M474:M481">
    <cfRule type="cellIs" dxfId="3637" priority="3908" operator="equal">
      <formula>"N"</formula>
    </cfRule>
  </conditionalFormatting>
  <conditionalFormatting sqref="M468:M469 M471:M472 M474:M481">
    <cfRule type="cellIs" dxfId="3636" priority="3906" operator="equal">
      <formula>"Y"</formula>
    </cfRule>
    <cfRule type="cellIs" dxfId="3635" priority="3907" operator="equal">
      <formula>"N"</formula>
    </cfRule>
  </conditionalFormatting>
  <conditionalFormatting sqref="M484:M486">
    <cfRule type="cellIs" dxfId="3634" priority="3905" operator="equal">
      <formula>"N"</formula>
    </cfRule>
  </conditionalFormatting>
  <conditionalFormatting sqref="M484:M486">
    <cfRule type="cellIs" dxfId="3633" priority="3903" operator="equal">
      <formula>"Y"</formula>
    </cfRule>
    <cfRule type="cellIs" dxfId="3632" priority="3904" operator="equal">
      <formula>"N"</formula>
    </cfRule>
  </conditionalFormatting>
  <conditionalFormatting sqref="M488:M494 M501:M507 M511:M512 M517:M518 M514">
    <cfRule type="cellIs" dxfId="3631" priority="3902" operator="equal">
      <formula>"N"</formula>
    </cfRule>
  </conditionalFormatting>
  <conditionalFormatting sqref="M488:M494 M501:M507 M511:M512 M517:M518 M514">
    <cfRule type="cellIs" dxfId="3630" priority="3900" operator="equal">
      <formula>"Y"</formula>
    </cfRule>
    <cfRule type="cellIs" dxfId="3629" priority="3901" operator="equal">
      <formula>"N"</formula>
    </cfRule>
  </conditionalFormatting>
  <conditionalFormatting sqref="M523">
    <cfRule type="cellIs" dxfId="3628" priority="3899" operator="equal">
      <formula>"N"</formula>
    </cfRule>
  </conditionalFormatting>
  <conditionalFormatting sqref="M523">
    <cfRule type="cellIs" dxfId="3627" priority="3897" operator="equal">
      <formula>"Y"</formula>
    </cfRule>
    <cfRule type="cellIs" dxfId="3626" priority="3898" operator="equal">
      <formula>"N"</formula>
    </cfRule>
  </conditionalFormatting>
  <conditionalFormatting sqref="M545:M546">
    <cfRule type="cellIs" dxfId="3625" priority="3896" operator="equal">
      <formula>"N"</formula>
    </cfRule>
  </conditionalFormatting>
  <conditionalFormatting sqref="M545:M546">
    <cfRule type="cellIs" dxfId="3624" priority="3894" operator="equal">
      <formula>"Y"</formula>
    </cfRule>
    <cfRule type="cellIs" dxfId="3623" priority="3895" operator="equal">
      <formula>"N"</formula>
    </cfRule>
  </conditionalFormatting>
  <conditionalFormatting sqref="M549:M555 M558">
    <cfRule type="cellIs" dxfId="3622" priority="3893" operator="equal">
      <formula>"N"</formula>
    </cfRule>
  </conditionalFormatting>
  <conditionalFormatting sqref="M549:M555 M558">
    <cfRule type="cellIs" dxfId="3621" priority="3891" operator="equal">
      <formula>"Y"</formula>
    </cfRule>
    <cfRule type="cellIs" dxfId="3620" priority="3892" operator="equal">
      <formula>"N"</formula>
    </cfRule>
  </conditionalFormatting>
  <conditionalFormatting sqref="M560:M561 M563:M564">
    <cfRule type="cellIs" dxfId="3619" priority="3890" operator="equal">
      <formula>"N"</formula>
    </cfRule>
  </conditionalFormatting>
  <conditionalFormatting sqref="M560:M561 M563:M564">
    <cfRule type="cellIs" dxfId="3618" priority="3888" operator="equal">
      <formula>"Y"</formula>
    </cfRule>
    <cfRule type="cellIs" dxfId="3617" priority="3889" operator="equal">
      <formula>"N"</formula>
    </cfRule>
  </conditionalFormatting>
  <conditionalFormatting sqref="M570 M574 M572">
    <cfRule type="cellIs" dxfId="3616" priority="3887" operator="equal">
      <formula>"N"</formula>
    </cfRule>
  </conditionalFormatting>
  <conditionalFormatting sqref="M570 M574 M572">
    <cfRule type="cellIs" dxfId="3615" priority="3885" operator="equal">
      <formula>"Y"</formula>
    </cfRule>
    <cfRule type="cellIs" dxfId="3614" priority="3886" operator="equal">
      <formula>"N"</formula>
    </cfRule>
  </conditionalFormatting>
  <conditionalFormatting sqref="M576:M577 M579:M587 M590">
    <cfRule type="cellIs" dxfId="3613" priority="3884" operator="equal">
      <formula>"N"</formula>
    </cfRule>
  </conditionalFormatting>
  <conditionalFormatting sqref="M576:M577 M579:M587 M590">
    <cfRule type="cellIs" dxfId="3612" priority="3882" operator="equal">
      <formula>"Y"</formula>
    </cfRule>
    <cfRule type="cellIs" dxfId="3611" priority="3883" operator="equal">
      <formula>"N"</formula>
    </cfRule>
  </conditionalFormatting>
  <conditionalFormatting sqref="M593:M594 M596:M599">
    <cfRule type="cellIs" dxfId="3610" priority="3881" operator="equal">
      <formula>"N"</formula>
    </cfRule>
  </conditionalFormatting>
  <conditionalFormatting sqref="M593:M594 M596:M599">
    <cfRule type="cellIs" dxfId="3609" priority="3879" operator="equal">
      <formula>"Y"</formula>
    </cfRule>
    <cfRule type="cellIs" dxfId="3608" priority="3880" operator="equal">
      <formula>"N"</formula>
    </cfRule>
  </conditionalFormatting>
  <conditionalFormatting sqref="M634:M637">
    <cfRule type="cellIs" dxfId="3607" priority="3878" operator="equal">
      <formula>"N"</formula>
    </cfRule>
  </conditionalFormatting>
  <conditionalFormatting sqref="M634:M637">
    <cfRule type="cellIs" dxfId="3606" priority="3876" operator="equal">
      <formula>"Y"</formula>
    </cfRule>
    <cfRule type="cellIs" dxfId="3605" priority="3877" operator="equal">
      <formula>"N"</formula>
    </cfRule>
  </conditionalFormatting>
  <conditionalFormatting sqref="M644:M645">
    <cfRule type="cellIs" dxfId="3604" priority="3875" operator="equal">
      <formula>"N"</formula>
    </cfRule>
  </conditionalFormatting>
  <conditionalFormatting sqref="M644:M645">
    <cfRule type="cellIs" dxfId="3603" priority="3873" operator="equal">
      <formula>"Y"</formula>
    </cfRule>
    <cfRule type="cellIs" dxfId="3602" priority="3874" operator="equal">
      <formula>"N"</formula>
    </cfRule>
  </conditionalFormatting>
  <conditionalFormatting sqref="M659:M660">
    <cfRule type="cellIs" dxfId="3601" priority="3872" operator="equal">
      <formula>"N"</formula>
    </cfRule>
  </conditionalFormatting>
  <conditionalFormatting sqref="M659:M660">
    <cfRule type="cellIs" dxfId="3600" priority="3870" operator="equal">
      <formula>"Y"</formula>
    </cfRule>
    <cfRule type="cellIs" dxfId="3599" priority="3871" operator="equal">
      <formula>"N"</formula>
    </cfRule>
  </conditionalFormatting>
  <conditionalFormatting sqref="M662">
    <cfRule type="cellIs" dxfId="3598" priority="3869" operator="equal">
      <formula>"N"</formula>
    </cfRule>
  </conditionalFormatting>
  <conditionalFormatting sqref="M662">
    <cfRule type="cellIs" dxfId="3597" priority="3867" operator="equal">
      <formula>"Y"</formula>
    </cfRule>
    <cfRule type="cellIs" dxfId="3596" priority="3868" operator="equal">
      <formula>"N"</formula>
    </cfRule>
  </conditionalFormatting>
  <conditionalFormatting sqref="M666">
    <cfRule type="cellIs" dxfId="3595" priority="3866" operator="equal">
      <formula>"N"</formula>
    </cfRule>
  </conditionalFormatting>
  <conditionalFormatting sqref="M666">
    <cfRule type="cellIs" dxfId="3594" priority="3864" operator="equal">
      <formula>"Y"</formula>
    </cfRule>
    <cfRule type="cellIs" dxfId="3593" priority="3865" operator="equal">
      <formula>"N"</formula>
    </cfRule>
  </conditionalFormatting>
  <conditionalFormatting sqref="M671:M673 M675">
    <cfRule type="cellIs" dxfId="3592" priority="3863" operator="equal">
      <formula>"N"</formula>
    </cfRule>
  </conditionalFormatting>
  <conditionalFormatting sqref="M671:M673 M675">
    <cfRule type="cellIs" dxfId="3591" priority="3861" operator="equal">
      <formula>"Y"</formula>
    </cfRule>
    <cfRule type="cellIs" dxfId="3590" priority="3862" operator="equal">
      <formula>"N"</formula>
    </cfRule>
  </conditionalFormatting>
  <conditionalFormatting sqref="M680:M682 M687:M688 M690 M694:M695 M699 M684">
    <cfRule type="cellIs" dxfId="3589" priority="3860" operator="equal">
      <formula>"N"</formula>
    </cfRule>
  </conditionalFormatting>
  <conditionalFormatting sqref="M680:M682 M687:M688 M690 M694:M695 M699 M684">
    <cfRule type="cellIs" dxfId="3588" priority="3858" operator="equal">
      <formula>"Y"</formula>
    </cfRule>
    <cfRule type="cellIs" dxfId="3587" priority="3859" operator="equal">
      <formula>"N"</formula>
    </cfRule>
  </conditionalFormatting>
  <conditionalFormatting sqref="M703 M705:M708 M715:M720 M725 M727:M739 M744:M745 M710:M711 M741:M742">
    <cfRule type="cellIs" dxfId="3586" priority="3857" operator="equal">
      <formula>"N"</formula>
    </cfRule>
  </conditionalFormatting>
  <conditionalFormatting sqref="M703 M705:M708 M715:M720 M725 M727:M739 M744:M745 M710:M711 M741:M742">
    <cfRule type="cellIs" dxfId="3585" priority="3855" operator="equal">
      <formula>"Y"</formula>
    </cfRule>
    <cfRule type="cellIs" dxfId="3584" priority="3856" operator="equal">
      <formula>"N"</formula>
    </cfRule>
  </conditionalFormatting>
  <conditionalFormatting sqref="M748 M751">
    <cfRule type="cellIs" dxfId="3583" priority="3854" operator="equal">
      <formula>"N"</formula>
    </cfRule>
  </conditionalFormatting>
  <conditionalFormatting sqref="M748 M751">
    <cfRule type="cellIs" dxfId="3582" priority="3852" operator="equal">
      <formula>"Y"</formula>
    </cfRule>
    <cfRule type="cellIs" dxfId="3581" priority="3853" operator="equal">
      <formula>"N"</formula>
    </cfRule>
  </conditionalFormatting>
  <conditionalFormatting sqref="M758 M760:M761">
    <cfRule type="cellIs" dxfId="3580" priority="3851" operator="equal">
      <formula>"N"</formula>
    </cfRule>
  </conditionalFormatting>
  <conditionalFormatting sqref="M758 M760:M761">
    <cfRule type="cellIs" dxfId="3579" priority="3849" operator="equal">
      <formula>"Y"</formula>
    </cfRule>
    <cfRule type="cellIs" dxfId="3578" priority="3850" operator="equal">
      <formula>"N"</formula>
    </cfRule>
  </conditionalFormatting>
  <conditionalFormatting sqref="M763 M774:M776 M780:M785 M787:M789 M765:M768 M770 M778">
    <cfRule type="cellIs" dxfId="3577" priority="3848" operator="equal">
      <formula>"N"</formula>
    </cfRule>
  </conditionalFormatting>
  <conditionalFormatting sqref="M763 M774:M776 M780:M785 M787:M789 M765:M768 M770 M778">
    <cfRule type="cellIs" dxfId="3576" priority="3846" operator="equal">
      <formula>"Y"</formula>
    </cfRule>
    <cfRule type="cellIs" dxfId="3575" priority="3847" operator="equal">
      <formula>"N"</formula>
    </cfRule>
  </conditionalFormatting>
  <conditionalFormatting sqref="M793:M795">
    <cfRule type="cellIs" dxfId="3574" priority="3845" operator="equal">
      <formula>"N"</formula>
    </cfRule>
  </conditionalFormatting>
  <conditionalFormatting sqref="M793:M795">
    <cfRule type="cellIs" dxfId="3573" priority="3843" operator="equal">
      <formula>"Y"</formula>
    </cfRule>
    <cfRule type="cellIs" dxfId="3572" priority="3844" operator="equal">
      <formula>"N"</formula>
    </cfRule>
  </conditionalFormatting>
  <conditionalFormatting sqref="M797:M798 M800:M803">
    <cfRule type="cellIs" dxfId="3571" priority="3842" operator="equal">
      <formula>"N"</formula>
    </cfRule>
  </conditionalFormatting>
  <conditionalFormatting sqref="M797:M798 M800:M803">
    <cfRule type="cellIs" dxfId="3570" priority="3840" operator="equal">
      <formula>"Y"</formula>
    </cfRule>
    <cfRule type="cellIs" dxfId="3569" priority="3841" operator="equal">
      <formula>"N"</formula>
    </cfRule>
  </conditionalFormatting>
  <conditionalFormatting sqref="M806:M811 M815 M817 M821 M824 M827:M828 M835:M836 M840:M841 M843:M844 M846 M848 M850 M852:M854 M859 M863:M864 M867:M873 M830 M838 M856">
    <cfRule type="cellIs" dxfId="3568" priority="3839" operator="equal">
      <formula>"N"</formula>
    </cfRule>
  </conditionalFormatting>
  <conditionalFormatting sqref="M806:M811 M815 M817 M821 M824 M827:M828 M835:M836 M840:M841 M843:M844 M846 M848 M850 M852:M854 M859 M863:M864 M867:M873 M830 M838 M856">
    <cfRule type="cellIs" dxfId="3567" priority="3837" operator="equal">
      <formula>"Y"</formula>
    </cfRule>
    <cfRule type="cellIs" dxfId="3566" priority="3838" operator="equal">
      <formula>"N"</formula>
    </cfRule>
  </conditionalFormatting>
  <conditionalFormatting sqref="M876:M879">
    <cfRule type="cellIs" dxfId="3565" priority="3836" operator="equal">
      <formula>"N"</formula>
    </cfRule>
  </conditionalFormatting>
  <conditionalFormatting sqref="M876:M879">
    <cfRule type="cellIs" dxfId="3564" priority="3834" operator="equal">
      <formula>"Y"</formula>
    </cfRule>
    <cfRule type="cellIs" dxfId="3563" priority="3835" operator="equal">
      <formula>"N"</formula>
    </cfRule>
  </conditionalFormatting>
  <conditionalFormatting sqref="M901:M903 M906:M908 M911:M914">
    <cfRule type="cellIs" dxfId="3562" priority="3833" operator="equal">
      <formula>"N"</formula>
    </cfRule>
  </conditionalFormatting>
  <conditionalFormatting sqref="M901:M903 M906:M908 M911:M914">
    <cfRule type="cellIs" dxfId="3561" priority="3831" operator="equal">
      <formula>"Y"</formula>
    </cfRule>
    <cfRule type="cellIs" dxfId="3560" priority="3832" operator="equal">
      <formula>"N"</formula>
    </cfRule>
  </conditionalFormatting>
  <conditionalFormatting sqref="M954:M961 M966:M968 M971:M972 M974 M976:M977 M964">
    <cfRule type="cellIs" dxfId="3559" priority="3830" operator="equal">
      <formula>"N"</formula>
    </cfRule>
  </conditionalFormatting>
  <conditionalFormatting sqref="M954:M961 M966:M968 M971:M972 M974 M976:M977 M964">
    <cfRule type="cellIs" dxfId="3558" priority="3828" operator="equal">
      <formula>"Y"</formula>
    </cfRule>
    <cfRule type="cellIs" dxfId="3557" priority="3829" operator="equal">
      <formula>"N"</formula>
    </cfRule>
  </conditionalFormatting>
  <conditionalFormatting sqref="M982:M984 M988:M991 M996 M998:M999">
    <cfRule type="cellIs" dxfId="3556" priority="3827" operator="equal">
      <formula>"N"</formula>
    </cfRule>
  </conditionalFormatting>
  <conditionalFormatting sqref="M982:M984 M988:M991 M996 M998:M999">
    <cfRule type="cellIs" dxfId="3555" priority="3825" operator="equal">
      <formula>"Y"</formula>
    </cfRule>
    <cfRule type="cellIs" dxfId="3554" priority="3826" operator="equal">
      <formula>"N"</formula>
    </cfRule>
  </conditionalFormatting>
  <conditionalFormatting sqref="M1001:M1005">
    <cfRule type="cellIs" dxfId="3553" priority="3824" operator="equal">
      <formula>"N"</formula>
    </cfRule>
  </conditionalFormatting>
  <conditionalFormatting sqref="M1001:M1005">
    <cfRule type="cellIs" dxfId="3552" priority="3822" operator="equal">
      <formula>"Y"</formula>
    </cfRule>
    <cfRule type="cellIs" dxfId="3551" priority="3823" operator="equal">
      <formula>"N"</formula>
    </cfRule>
  </conditionalFormatting>
  <conditionalFormatting sqref="M1011:M1012 M1016">
    <cfRule type="cellIs" dxfId="3550" priority="3821" operator="equal">
      <formula>"N"</formula>
    </cfRule>
  </conditionalFormatting>
  <conditionalFormatting sqref="M1011:M1012 M1016">
    <cfRule type="cellIs" dxfId="3549" priority="3819" operator="equal">
      <formula>"Y"</formula>
    </cfRule>
    <cfRule type="cellIs" dxfId="3548" priority="3820" operator="equal">
      <formula>"N"</formula>
    </cfRule>
  </conditionalFormatting>
  <conditionalFormatting sqref="M1018:M1020">
    <cfRule type="cellIs" dxfId="3547" priority="3818" operator="equal">
      <formula>"N"</formula>
    </cfRule>
  </conditionalFormatting>
  <conditionalFormatting sqref="M1018:M1020">
    <cfRule type="cellIs" dxfId="3546" priority="3816" operator="equal">
      <formula>"Y"</formula>
    </cfRule>
    <cfRule type="cellIs" dxfId="3545" priority="3817" operator="equal">
      <formula>"N"</formula>
    </cfRule>
  </conditionalFormatting>
  <conditionalFormatting sqref="M1024:M1025">
    <cfRule type="cellIs" dxfId="3544" priority="3815" operator="equal">
      <formula>"N"</formula>
    </cfRule>
  </conditionalFormatting>
  <conditionalFormatting sqref="M1024:M1025">
    <cfRule type="cellIs" dxfId="3543" priority="3813" operator="equal">
      <formula>"Y"</formula>
    </cfRule>
    <cfRule type="cellIs" dxfId="3542" priority="3814" operator="equal">
      <formula>"N"</formula>
    </cfRule>
  </conditionalFormatting>
  <conditionalFormatting sqref="M1029:M1031">
    <cfRule type="cellIs" dxfId="3541" priority="3812" operator="equal">
      <formula>"N"</formula>
    </cfRule>
  </conditionalFormatting>
  <conditionalFormatting sqref="M1029:M1031">
    <cfRule type="cellIs" dxfId="3540" priority="3810" operator="equal">
      <formula>"Y"</formula>
    </cfRule>
    <cfRule type="cellIs" dxfId="3539" priority="3811" operator="equal">
      <formula>"N"</formula>
    </cfRule>
  </conditionalFormatting>
  <conditionalFormatting sqref="M1034:M1036">
    <cfRule type="cellIs" dxfId="3538" priority="3809" operator="equal">
      <formula>"N"</formula>
    </cfRule>
  </conditionalFormatting>
  <conditionalFormatting sqref="M1034:M1036">
    <cfRule type="cellIs" dxfId="3537" priority="3807" operator="equal">
      <formula>"Y"</formula>
    </cfRule>
    <cfRule type="cellIs" dxfId="3536" priority="3808" operator="equal">
      <formula>"N"</formula>
    </cfRule>
  </conditionalFormatting>
  <conditionalFormatting sqref="M1038:M1040">
    <cfRule type="cellIs" dxfId="3535" priority="3806" operator="equal">
      <formula>"N"</formula>
    </cfRule>
  </conditionalFormatting>
  <conditionalFormatting sqref="M1038:M1040">
    <cfRule type="cellIs" dxfId="3534" priority="3804" operator="equal">
      <formula>"Y"</formula>
    </cfRule>
    <cfRule type="cellIs" dxfId="3533" priority="3805" operator="equal">
      <formula>"N"</formula>
    </cfRule>
  </conditionalFormatting>
  <conditionalFormatting sqref="M1046:M1048 M1050:M1053">
    <cfRule type="cellIs" dxfId="3532" priority="3803" operator="equal">
      <formula>"N"</formula>
    </cfRule>
  </conditionalFormatting>
  <conditionalFormatting sqref="M1046:M1048 M1050:M1053">
    <cfRule type="cellIs" dxfId="3531" priority="3801" operator="equal">
      <formula>"Y"</formula>
    </cfRule>
    <cfRule type="cellIs" dxfId="3530" priority="3802" operator="equal">
      <formula>"N"</formula>
    </cfRule>
  </conditionalFormatting>
  <conditionalFormatting sqref="M1058:M1059 M1061:M1066 M1076 M1079:M1080 M1083 M1085:M1086 M1088 M1071 M1073:M1074 M1090 M1092">
    <cfRule type="cellIs" dxfId="3529" priority="3800" operator="equal">
      <formula>"N"</formula>
    </cfRule>
  </conditionalFormatting>
  <conditionalFormatting sqref="M1058:M1059 M1061:M1066 M1076 M1079:M1080 M1083 M1085:M1086 M1088 M1071 M1073:M1074 M1090 M1092">
    <cfRule type="cellIs" dxfId="3528" priority="3798" operator="equal">
      <formula>"Y"</formula>
    </cfRule>
    <cfRule type="cellIs" dxfId="3527" priority="3799" operator="equal">
      <formula>"N"</formula>
    </cfRule>
  </conditionalFormatting>
  <conditionalFormatting sqref="M1095:M1099 M1102">
    <cfRule type="cellIs" dxfId="3526" priority="3797" operator="equal">
      <formula>"N"</formula>
    </cfRule>
  </conditionalFormatting>
  <conditionalFormatting sqref="M1095:M1099 M1102">
    <cfRule type="cellIs" dxfId="3525" priority="3795" operator="equal">
      <formula>"Y"</formula>
    </cfRule>
    <cfRule type="cellIs" dxfId="3524" priority="3796" operator="equal">
      <formula>"N"</formula>
    </cfRule>
  </conditionalFormatting>
  <conditionalFormatting sqref="M1106:M1111 M1113">
    <cfRule type="cellIs" dxfId="3523" priority="3794" operator="equal">
      <formula>"N"</formula>
    </cfRule>
  </conditionalFormatting>
  <conditionalFormatting sqref="M1106:M1111 M1113">
    <cfRule type="cellIs" dxfId="3522" priority="3792" operator="equal">
      <formula>"Y"</formula>
    </cfRule>
    <cfRule type="cellIs" dxfId="3521" priority="3793" operator="equal">
      <formula>"N"</formula>
    </cfRule>
  </conditionalFormatting>
  <conditionalFormatting sqref="M1122:M1125">
    <cfRule type="cellIs" dxfId="3520" priority="3791" operator="equal">
      <formula>"N"</formula>
    </cfRule>
  </conditionalFormatting>
  <conditionalFormatting sqref="M1122:M1125">
    <cfRule type="cellIs" dxfId="3519" priority="3789" operator="equal">
      <formula>"Y"</formula>
    </cfRule>
    <cfRule type="cellIs" dxfId="3518" priority="3790" operator="equal">
      <formula>"N"</formula>
    </cfRule>
  </conditionalFormatting>
  <conditionalFormatting sqref="M1127 M1129:M1130 M1134:M1140 M1144:M1145 M1149:M1153 M1155:M1158">
    <cfRule type="cellIs" dxfId="3517" priority="3788" operator="equal">
      <formula>"N"</formula>
    </cfRule>
  </conditionalFormatting>
  <conditionalFormatting sqref="M1127 M1129:M1130 M1134:M1140 M1144:M1145 M1149:M1153 M1155:M1158">
    <cfRule type="cellIs" dxfId="3516" priority="3786" operator="equal">
      <formula>"Y"</formula>
    </cfRule>
    <cfRule type="cellIs" dxfId="3515" priority="3787" operator="equal">
      <formula>"N"</formula>
    </cfRule>
  </conditionalFormatting>
  <conditionalFormatting sqref="M1160:M1164">
    <cfRule type="cellIs" dxfId="3514" priority="3785" operator="equal">
      <formula>"N"</formula>
    </cfRule>
  </conditionalFormatting>
  <conditionalFormatting sqref="M1160:M1164">
    <cfRule type="cellIs" dxfId="3513" priority="3783" operator="equal">
      <formula>"Y"</formula>
    </cfRule>
    <cfRule type="cellIs" dxfId="3512" priority="3784" operator="equal">
      <formula>"N"</formula>
    </cfRule>
  </conditionalFormatting>
  <conditionalFormatting sqref="M1167:M1170 M1173:M1175 M1177">
    <cfRule type="cellIs" dxfId="3511" priority="3782" operator="equal">
      <formula>"N"</formula>
    </cfRule>
  </conditionalFormatting>
  <conditionalFormatting sqref="M1167:M1170 M1173:M1175 M1177">
    <cfRule type="cellIs" dxfId="3510" priority="3780" operator="equal">
      <formula>"Y"</formula>
    </cfRule>
    <cfRule type="cellIs" dxfId="3509" priority="3781" operator="equal">
      <formula>"N"</formula>
    </cfRule>
  </conditionalFormatting>
  <conditionalFormatting sqref="M1180 M1184:M1185 M1182">
    <cfRule type="cellIs" dxfId="3508" priority="3779" operator="equal">
      <formula>"N"</formula>
    </cfRule>
  </conditionalFormatting>
  <conditionalFormatting sqref="M1180 M1184:M1185 M1182">
    <cfRule type="cellIs" dxfId="3507" priority="3777" operator="equal">
      <formula>"Y"</formula>
    </cfRule>
    <cfRule type="cellIs" dxfId="3506" priority="3778" operator="equal">
      <formula>"N"</formula>
    </cfRule>
  </conditionalFormatting>
  <conditionalFormatting sqref="M1198 M1203">
    <cfRule type="cellIs" dxfId="3505" priority="3776" operator="equal">
      <formula>"N"</formula>
    </cfRule>
  </conditionalFormatting>
  <conditionalFormatting sqref="M1198 M1203">
    <cfRule type="cellIs" dxfId="3504" priority="3774" operator="equal">
      <formula>"Y"</formula>
    </cfRule>
    <cfRule type="cellIs" dxfId="3503" priority="3775" operator="equal">
      <formula>"N"</formula>
    </cfRule>
  </conditionalFormatting>
  <conditionalFormatting sqref="M1205:M1206 M1208:M1211">
    <cfRule type="cellIs" dxfId="3502" priority="3773" operator="equal">
      <formula>"N"</formula>
    </cfRule>
  </conditionalFormatting>
  <conditionalFormatting sqref="M1205:M1206 M1208:M1211">
    <cfRule type="cellIs" dxfId="3501" priority="3771" operator="equal">
      <formula>"Y"</formula>
    </cfRule>
    <cfRule type="cellIs" dxfId="3500" priority="3772" operator="equal">
      <formula>"N"</formula>
    </cfRule>
  </conditionalFormatting>
  <conditionalFormatting sqref="M1214:M1215 M1217:M1218">
    <cfRule type="cellIs" dxfId="3499" priority="3770" operator="equal">
      <formula>"N"</formula>
    </cfRule>
  </conditionalFormatting>
  <conditionalFormatting sqref="M1214:M1215 M1217:M1218">
    <cfRule type="cellIs" dxfId="3498" priority="3768" operator="equal">
      <formula>"Y"</formula>
    </cfRule>
    <cfRule type="cellIs" dxfId="3497" priority="3769" operator="equal">
      <formula>"N"</formula>
    </cfRule>
  </conditionalFormatting>
  <conditionalFormatting sqref="M1221:M1222 M1227 M1229 M1232:M1233">
    <cfRule type="cellIs" dxfId="3496" priority="3767" operator="equal">
      <formula>"N"</formula>
    </cfRule>
  </conditionalFormatting>
  <conditionalFormatting sqref="M1221:M1222 M1227 M1229 M1232:M1233">
    <cfRule type="cellIs" dxfId="3495" priority="3765" operator="equal">
      <formula>"Y"</formula>
    </cfRule>
    <cfRule type="cellIs" dxfId="3494" priority="3766" operator="equal">
      <formula>"N"</formula>
    </cfRule>
  </conditionalFormatting>
  <conditionalFormatting sqref="M1309 M1311">
    <cfRule type="cellIs" dxfId="3493" priority="3764" operator="equal">
      <formula>"N"</formula>
    </cfRule>
  </conditionalFormatting>
  <conditionalFormatting sqref="M1309 M1311">
    <cfRule type="cellIs" dxfId="3492" priority="3762" operator="equal">
      <formula>"Y"</formula>
    </cfRule>
    <cfRule type="cellIs" dxfId="3491" priority="3763" operator="equal">
      <formula>"N"</formula>
    </cfRule>
  </conditionalFormatting>
  <conditionalFormatting sqref="M1313:M1314 M1316:M1317">
    <cfRule type="cellIs" dxfId="3490" priority="3761" operator="equal">
      <formula>"N"</formula>
    </cfRule>
  </conditionalFormatting>
  <conditionalFormatting sqref="M1313:M1314 M1316:M1317">
    <cfRule type="cellIs" dxfId="3489" priority="3759" operator="equal">
      <formula>"Y"</formula>
    </cfRule>
    <cfRule type="cellIs" dxfId="3488" priority="3760" operator="equal">
      <formula>"N"</formula>
    </cfRule>
  </conditionalFormatting>
  <conditionalFormatting sqref="M1320:M1322 M1324:M1328 M1335:M1336 M1330:M1331 M1333">
    <cfRule type="cellIs" dxfId="3487" priority="3758" operator="equal">
      <formula>"N"</formula>
    </cfRule>
  </conditionalFormatting>
  <conditionalFormatting sqref="M1320:M1322 M1324:M1328 M1335:M1336 M1330:M1331 M1333">
    <cfRule type="cellIs" dxfId="3486" priority="3756" operator="equal">
      <formula>"Y"</formula>
    </cfRule>
    <cfRule type="cellIs" dxfId="3485" priority="3757" operator="equal">
      <formula>"N"</formula>
    </cfRule>
  </conditionalFormatting>
  <conditionalFormatting sqref="M1345">
    <cfRule type="cellIs" dxfId="3484" priority="3755" operator="equal">
      <formula>"N"</formula>
    </cfRule>
  </conditionalFormatting>
  <conditionalFormatting sqref="M1345">
    <cfRule type="cellIs" dxfId="3483" priority="3753" operator="equal">
      <formula>"Y"</formula>
    </cfRule>
    <cfRule type="cellIs" dxfId="3482" priority="3754" operator="equal">
      <formula>"N"</formula>
    </cfRule>
  </conditionalFormatting>
  <conditionalFormatting sqref="M1350:M1352 M1355 M1359:M1373">
    <cfRule type="cellIs" dxfId="3481" priority="3752" operator="equal">
      <formula>"N"</formula>
    </cfRule>
  </conditionalFormatting>
  <conditionalFormatting sqref="M1350:M1352 M1355 M1359:M1373">
    <cfRule type="cellIs" dxfId="3480" priority="3750" operator="equal">
      <formula>"Y"</formula>
    </cfRule>
    <cfRule type="cellIs" dxfId="3479" priority="3751" operator="equal">
      <formula>"N"</formula>
    </cfRule>
  </conditionalFormatting>
  <conditionalFormatting sqref="M1379:M1381 M1383">
    <cfRule type="cellIs" dxfId="3478" priority="3749" operator="equal">
      <formula>"N"</formula>
    </cfRule>
  </conditionalFormatting>
  <conditionalFormatting sqref="M1379:M1381 M1383">
    <cfRule type="cellIs" dxfId="3477" priority="3747" operator="equal">
      <formula>"Y"</formula>
    </cfRule>
    <cfRule type="cellIs" dxfId="3476" priority="3748" operator="equal">
      <formula>"N"</formula>
    </cfRule>
  </conditionalFormatting>
  <conditionalFormatting sqref="M1391 M1393">
    <cfRule type="cellIs" dxfId="3475" priority="3746" operator="equal">
      <formula>"N"</formula>
    </cfRule>
  </conditionalFormatting>
  <conditionalFormatting sqref="M1391 M1393">
    <cfRule type="cellIs" dxfId="3474" priority="3744" operator="equal">
      <formula>"Y"</formula>
    </cfRule>
    <cfRule type="cellIs" dxfId="3473" priority="3745" operator="equal">
      <formula>"N"</formula>
    </cfRule>
  </conditionalFormatting>
  <conditionalFormatting sqref="M1396:M1398 M1400 M1402:M1404 M1406:M1407">
    <cfRule type="cellIs" dxfId="3472" priority="3743" operator="equal">
      <formula>"N"</formula>
    </cfRule>
  </conditionalFormatting>
  <conditionalFormatting sqref="M1396:M1398 M1400 M1402:M1404 M1406:M1407">
    <cfRule type="cellIs" dxfId="3471" priority="3741" operator="equal">
      <formula>"Y"</formula>
    </cfRule>
    <cfRule type="cellIs" dxfId="3470" priority="3742" operator="equal">
      <formula>"N"</formula>
    </cfRule>
  </conditionalFormatting>
  <conditionalFormatting sqref="M1469:M1473">
    <cfRule type="cellIs" dxfId="3469" priority="3740" operator="equal">
      <formula>"N"</formula>
    </cfRule>
  </conditionalFormatting>
  <conditionalFormatting sqref="M1469:M1473">
    <cfRule type="cellIs" dxfId="3468" priority="3738" operator="equal">
      <formula>"Y"</formula>
    </cfRule>
    <cfRule type="cellIs" dxfId="3467" priority="3739" operator="equal">
      <formula>"N"</formula>
    </cfRule>
  </conditionalFormatting>
  <conditionalFormatting sqref="N36:N44">
    <cfRule type="cellIs" dxfId="3466" priority="3737" operator="equal">
      <formula>"N"</formula>
    </cfRule>
  </conditionalFormatting>
  <conditionalFormatting sqref="N36:N44">
    <cfRule type="cellIs" dxfId="3465" priority="3735" operator="equal">
      <formula>"Y"</formula>
    </cfRule>
    <cfRule type="cellIs" dxfId="3464" priority="3736" operator="equal">
      <formula>"N"</formula>
    </cfRule>
  </conditionalFormatting>
  <conditionalFormatting sqref="N49:N50">
    <cfRule type="cellIs" dxfId="3463" priority="3734" operator="equal">
      <formula>"N"</formula>
    </cfRule>
  </conditionalFormatting>
  <conditionalFormatting sqref="N49:N50">
    <cfRule type="cellIs" dxfId="3462" priority="3732" operator="equal">
      <formula>"Y"</formula>
    </cfRule>
    <cfRule type="cellIs" dxfId="3461" priority="3733" operator="equal">
      <formula>"N"</formula>
    </cfRule>
  </conditionalFormatting>
  <conditionalFormatting sqref="N55:N58 N60 N62:N68">
    <cfRule type="cellIs" dxfId="3460" priority="3731" operator="equal">
      <formula>"N"</formula>
    </cfRule>
  </conditionalFormatting>
  <conditionalFormatting sqref="N55:N58 N60 N62:N68">
    <cfRule type="cellIs" dxfId="3459" priority="3729" operator="equal">
      <formula>"Y"</formula>
    </cfRule>
    <cfRule type="cellIs" dxfId="3458" priority="3730" operator="equal">
      <formula>"N"</formula>
    </cfRule>
  </conditionalFormatting>
  <conditionalFormatting sqref="N72:N73 N75:N81 N83:N91 N93:N94 N97:N98 N100:N104 N107:N108 N110:N113">
    <cfRule type="cellIs" dxfId="3457" priority="3728" operator="equal">
      <formula>"N"</formula>
    </cfRule>
  </conditionalFormatting>
  <conditionalFormatting sqref="N72:N73 N75:N81 N83:N91 N93:N94 N97:N98 N100:N104 N107:N108 N110:N113">
    <cfRule type="cellIs" dxfId="3456" priority="3726" operator="equal">
      <formula>"Y"</formula>
    </cfRule>
    <cfRule type="cellIs" dxfId="3455" priority="3727" operator="equal">
      <formula>"N"</formula>
    </cfRule>
  </conditionalFormatting>
  <conditionalFormatting sqref="N116 N119:N121">
    <cfRule type="cellIs" dxfId="3454" priority="3725" operator="equal">
      <formula>"N"</formula>
    </cfRule>
  </conditionalFormatting>
  <conditionalFormatting sqref="N116 N119:N121">
    <cfRule type="cellIs" dxfId="3453" priority="3723" operator="equal">
      <formula>"Y"</formula>
    </cfRule>
    <cfRule type="cellIs" dxfId="3452" priority="3724" operator="equal">
      <formula>"N"</formula>
    </cfRule>
  </conditionalFormatting>
  <conditionalFormatting sqref="N123:N129 N132">
    <cfRule type="cellIs" dxfId="3451" priority="3722" operator="equal">
      <formula>"N"</formula>
    </cfRule>
  </conditionalFormatting>
  <conditionalFormatting sqref="N123:N129 N132">
    <cfRule type="cellIs" dxfId="3450" priority="3720" operator="equal">
      <formula>"Y"</formula>
    </cfRule>
    <cfRule type="cellIs" dxfId="3449" priority="3721" operator="equal">
      <formula>"N"</formula>
    </cfRule>
  </conditionalFormatting>
  <conditionalFormatting sqref="N136:N144 N156:N157 N159:N160 N146:N154">
    <cfRule type="cellIs" dxfId="3448" priority="3719" operator="equal">
      <formula>"N"</formula>
    </cfRule>
  </conditionalFormatting>
  <conditionalFormatting sqref="N136:N144 N156:N157 N159:N160 N146:N154">
    <cfRule type="cellIs" dxfId="3447" priority="3717" operator="equal">
      <formula>"Y"</formula>
    </cfRule>
    <cfRule type="cellIs" dxfId="3446" priority="3718" operator="equal">
      <formula>"N"</formula>
    </cfRule>
  </conditionalFormatting>
  <conditionalFormatting sqref="N162:N165 N167:N171">
    <cfRule type="cellIs" dxfId="3445" priority="3716" operator="equal">
      <formula>"N"</formula>
    </cfRule>
  </conditionalFormatting>
  <conditionalFormatting sqref="N162:N165 N167:N171">
    <cfRule type="cellIs" dxfId="3444" priority="3714" operator="equal">
      <formula>"Y"</formula>
    </cfRule>
    <cfRule type="cellIs" dxfId="3443" priority="3715" operator="equal">
      <formula>"N"</formula>
    </cfRule>
  </conditionalFormatting>
  <conditionalFormatting sqref="N173:N206 N208:N210">
    <cfRule type="cellIs" dxfId="3442" priority="3713" operator="equal">
      <formula>"N"</formula>
    </cfRule>
  </conditionalFormatting>
  <conditionalFormatting sqref="N173:N206 N208:N210">
    <cfRule type="cellIs" dxfId="3441" priority="3711" operator="equal">
      <formula>"Y"</formula>
    </cfRule>
    <cfRule type="cellIs" dxfId="3440" priority="3712" operator="equal">
      <formula>"N"</formula>
    </cfRule>
  </conditionalFormatting>
  <conditionalFormatting sqref="N240:N241">
    <cfRule type="cellIs" dxfId="3439" priority="3710" operator="equal">
      <formula>"N"</formula>
    </cfRule>
  </conditionalFormatting>
  <conditionalFormatting sqref="N240:N241">
    <cfRule type="cellIs" dxfId="3438" priority="3708" operator="equal">
      <formula>"Y"</formula>
    </cfRule>
    <cfRule type="cellIs" dxfId="3437" priority="3709" operator="equal">
      <formula>"N"</formula>
    </cfRule>
  </conditionalFormatting>
  <conditionalFormatting sqref="N244:N245">
    <cfRule type="cellIs" dxfId="3436" priority="3707" operator="equal">
      <formula>"N"</formula>
    </cfRule>
  </conditionalFormatting>
  <conditionalFormatting sqref="N244:N245">
    <cfRule type="cellIs" dxfId="3435" priority="3705" operator="equal">
      <formula>"Y"</formula>
    </cfRule>
    <cfRule type="cellIs" dxfId="3434" priority="3706" operator="equal">
      <formula>"N"</formula>
    </cfRule>
  </conditionalFormatting>
  <conditionalFormatting sqref="N247:N252">
    <cfRule type="cellIs" dxfId="3433" priority="3704" operator="equal">
      <formula>"N"</formula>
    </cfRule>
  </conditionalFormatting>
  <conditionalFormatting sqref="N247:N252">
    <cfRule type="cellIs" dxfId="3432" priority="3702" operator="equal">
      <formula>"Y"</formula>
    </cfRule>
    <cfRule type="cellIs" dxfId="3431" priority="3703" operator="equal">
      <formula>"N"</formula>
    </cfRule>
  </conditionalFormatting>
  <conditionalFormatting sqref="N254:N256 N262 N265:N266 N258:N260">
    <cfRule type="cellIs" dxfId="3430" priority="3701" operator="equal">
      <formula>"N"</formula>
    </cfRule>
  </conditionalFormatting>
  <conditionalFormatting sqref="N254:N256 N262 N265:N266 N258:N260">
    <cfRule type="cellIs" dxfId="3429" priority="3699" operator="equal">
      <formula>"Y"</formula>
    </cfRule>
    <cfRule type="cellIs" dxfId="3428" priority="3700" operator="equal">
      <formula>"N"</formula>
    </cfRule>
  </conditionalFormatting>
  <conditionalFormatting sqref="N269:N271">
    <cfRule type="cellIs" dxfId="3427" priority="3698" operator="equal">
      <formula>"N"</formula>
    </cfRule>
  </conditionalFormatting>
  <conditionalFormatting sqref="N269:N271">
    <cfRule type="cellIs" dxfId="3426" priority="3696" operator="equal">
      <formula>"Y"</formula>
    </cfRule>
    <cfRule type="cellIs" dxfId="3425" priority="3697" operator="equal">
      <formula>"N"</formula>
    </cfRule>
  </conditionalFormatting>
  <conditionalFormatting sqref="N273:N275">
    <cfRule type="cellIs" dxfId="3424" priority="3695" operator="equal">
      <formula>"N"</formula>
    </cfRule>
  </conditionalFormatting>
  <conditionalFormatting sqref="N273:N275">
    <cfRule type="cellIs" dxfId="3423" priority="3693" operator="equal">
      <formula>"Y"</formula>
    </cfRule>
    <cfRule type="cellIs" dxfId="3422" priority="3694" operator="equal">
      <formula>"N"</formula>
    </cfRule>
  </conditionalFormatting>
  <conditionalFormatting sqref="N279 N285 N281:N282 N287:N290">
    <cfRule type="cellIs" dxfId="3421" priority="3692" operator="equal">
      <formula>"N"</formula>
    </cfRule>
  </conditionalFormatting>
  <conditionalFormatting sqref="N279 N285 N281:N282 N287:N290">
    <cfRule type="cellIs" dxfId="3420" priority="3690" operator="equal">
      <formula>"Y"</formula>
    </cfRule>
    <cfRule type="cellIs" dxfId="3419" priority="3691" operator="equal">
      <formula>"N"</formula>
    </cfRule>
  </conditionalFormatting>
  <conditionalFormatting sqref="N293:N294 N299:N301 N304:N305 N310 N312:N313 N318:N321 N307">
    <cfRule type="cellIs" dxfId="3418" priority="3689" operator="equal">
      <formula>"N"</formula>
    </cfRule>
  </conditionalFormatting>
  <conditionalFormatting sqref="N293:N294 N299:N301 N304:N305 N310 N312:N313 N318:N321 N307">
    <cfRule type="cellIs" dxfId="3417" priority="3687" operator="equal">
      <formula>"Y"</formula>
    </cfRule>
    <cfRule type="cellIs" dxfId="3416" priority="3688" operator="equal">
      <formula>"N"</formula>
    </cfRule>
  </conditionalFormatting>
  <conditionalFormatting sqref="N338:N343 N345:N346 N354 N357 N370 N372 N375 N377 N379:N384 N386 N360:N366">
    <cfRule type="cellIs" dxfId="3415" priority="3686" operator="equal">
      <formula>"N"</formula>
    </cfRule>
  </conditionalFormatting>
  <conditionalFormatting sqref="N338:N343 N345:N346 N354 N357 N370 N372 N375 N377 N379:N384 N386 N360:N366">
    <cfRule type="cellIs" dxfId="3414" priority="3684" operator="equal">
      <formula>"Y"</formula>
    </cfRule>
    <cfRule type="cellIs" dxfId="3413" priority="3685" operator="equal">
      <formula>"N"</formula>
    </cfRule>
  </conditionalFormatting>
  <conditionalFormatting sqref="N387:N390 N392:N400 N404 N406:N410 N415 N418:N420 N424:N425 N427:N429">
    <cfRule type="cellIs" dxfId="3412" priority="3683" operator="equal">
      <formula>"N"</formula>
    </cfRule>
  </conditionalFormatting>
  <conditionalFormatting sqref="N387:N390 N392:N400 N404 N406:N410 N415 N418:N420 N424:N425 N427:N429">
    <cfRule type="cellIs" dxfId="3411" priority="3681" operator="equal">
      <formula>"Y"</formula>
    </cfRule>
    <cfRule type="cellIs" dxfId="3410" priority="3682" operator="equal">
      <formula>"N"</formula>
    </cfRule>
  </conditionalFormatting>
  <conditionalFormatting sqref="N432:N433">
    <cfRule type="cellIs" dxfId="3409" priority="3680" operator="equal">
      <formula>"N"</formula>
    </cfRule>
  </conditionalFormatting>
  <conditionalFormatting sqref="N432:N433">
    <cfRule type="cellIs" dxfId="3408" priority="3678" operator="equal">
      <formula>"Y"</formula>
    </cfRule>
    <cfRule type="cellIs" dxfId="3407" priority="3679" operator="equal">
      <formula>"N"</formula>
    </cfRule>
  </conditionalFormatting>
  <conditionalFormatting sqref="N436">
    <cfRule type="cellIs" dxfId="3406" priority="3677" operator="equal">
      <formula>"N"</formula>
    </cfRule>
  </conditionalFormatting>
  <conditionalFormatting sqref="N436">
    <cfRule type="cellIs" dxfId="3405" priority="3675" operator="equal">
      <formula>"Y"</formula>
    </cfRule>
    <cfRule type="cellIs" dxfId="3404" priority="3676" operator="equal">
      <formula>"N"</formula>
    </cfRule>
  </conditionalFormatting>
  <conditionalFormatting sqref="N438:N439">
    <cfRule type="cellIs" dxfId="3403" priority="3674" operator="equal">
      <formula>"N"</formula>
    </cfRule>
  </conditionalFormatting>
  <conditionalFormatting sqref="N438:N439">
    <cfRule type="cellIs" dxfId="3402" priority="3672" operator="equal">
      <formula>"Y"</formula>
    </cfRule>
    <cfRule type="cellIs" dxfId="3401" priority="3673" operator="equal">
      <formula>"N"</formula>
    </cfRule>
  </conditionalFormatting>
  <conditionalFormatting sqref="N442:O442">
    <cfRule type="cellIs" dxfId="3400" priority="3671" operator="equal">
      <formula>"N"</formula>
    </cfRule>
  </conditionalFormatting>
  <conditionalFormatting sqref="N442:O442">
    <cfRule type="cellIs" dxfId="3399" priority="3669" operator="equal">
      <formula>"Y"</formula>
    </cfRule>
    <cfRule type="cellIs" dxfId="3398" priority="3670" operator="equal">
      <formula>"N"</formula>
    </cfRule>
  </conditionalFormatting>
  <conditionalFormatting sqref="N444:N447 N450 N452 N455:N457">
    <cfRule type="cellIs" dxfId="3397" priority="3668" operator="equal">
      <formula>"N"</formula>
    </cfRule>
  </conditionalFormatting>
  <conditionalFormatting sqref="N444:N447 N450 N452 N455:N457">
    <cfRule type="cellIs" dxfId="3396" priority="3666" operator="equal">
      <formula>"Y"</formula>
    </cfRule>
    <cfRule type="cellIs" dxfId="3395" priority="3667" operator="equal">
      <formula>"N"</formula>
    </cfRule>
  </conditionalFormatting>
  <conditionalFormatting sqref="N460:N463 N466:N469 N471:N472 N474:N482">
    <cfRule type="cellIs" dxfId="3394" priority="3665" operator="equal">
      <formula>"N"</formula>
    </cfRule>
  </conditionalFormatting>
  <conditionalFormatting sqref="N460:N463 N466:N469 N471:N472 N474:N482">
    <cfRule type="cellIs" dxfId="3393" priority="3663" operator="equal">
      <formula>"Y"</formula>
    </cfRule>
    <cfRule type="cellIs" dxfId="3392" priority="3664" operator="equal">
      <formula>"N"</formula>
    </cfRule>
  </conditionalFormatting>
  <conditionalFormatting sqref="N484:N485 N501:N507 N511:N512 N517:N518 N520 N523 N514 N487:N494">
    <cfRule type="cellIs" dxfId="3391" priority="3662" operator="equal">
      <formula>"N"</formula>
    </cfRule>
  </conditionalFormatting>
  <conditionalFormatting sqref="N484:N485 N501:N507 N511:N512 N517:N518 N520 N523 N514 N487:N494">
    <cfRule type="cellIs" dxfId="3390" priority="3660" operator="equal">
      <formula>"Y"</formula>
    </cfRule>
    <cfRule type="cellIs" dxfId="3389" priority="3661" operator="equal">
      <formula>"N"</formula>
    </cfRule>
  </conditionalFormatting>
  <conditionalFormatting sqref="N526:O527">
    <cfRule type="cellIs" dxfId="3388" priority="3659" operator="equal">
      <formula>"N"</formula>
    </cfRule>
  </conditionalFormatting>
  <conditionalFormatting sqref="N526:O527">
    <cfRule type="cellIs" dxfId="3387" priority="3657" operator="equal">
      <formula>"Y"</formula>
    </cfRule>
    <cfRule type="cellIs" dxfId="3386" priority="3658" operator="equal">
      <formula>"N"</formula>
    </cfRule>
  </conditionalFormatting>
  <conditionalFormatting sqref="N549:N552 N558:N561 N570 N574 N576:N577 N555 N572 N563:N566">
    <cfRule type="cellIs" dxfId="3385" priority="3656" operator="equal">
      <formula>"N"</formula>
    </cfRule>
  </conditionalFormatting>
  <conditionalFormatting sqref="N549:N552 N558:N561 N570 N574 N576:N577 N555 N572 N563:N566">
    <cfRule type="cellIs" dxfId="3384" priority="3654" operator="equal">
      <formula>"Y"</formula>
    </cfRule>
    <cfRule type="cellIs" dxfId="3383" priority="3655" operator="equal">
      <formula>"N"</formula>
    </cfRule>
  </conditionalFormatting>
  <conditionalFormatting sqref="N579:N584 N590 N593:N594 N603:N606 N608 N611 N586:N587 N596:N599">
    <cfRule type="cellIs" dxfId="3382" priority="3653" operator="equal">
      <formula>"N"</formula>
    </cfRule>
  </conditionalFormatting>
  <conditionalFormatting sqref="N579:N584 N590 N593:N594 N603:N606 N608 N611 N586:N587 N596:N599">
    <cfRule type="cellIs" dxfId="3381" priority="3651" operator="equal">
      <formula>"Y"</formula>
    </cfRule>
    <cfRule type="cellIs" dxfId="3380" priority="3652" operator="equal">
      <formula>"N"</formula>
    </cfRule>
  </conditionalFormatting>
  <conditionalFormatting sqref="N660:N663 N666:N667">
    <cfRule type="cellIs" dxfId="3379" priority="3650" operator="equal">
      <formula>"N"</formula>
    </cfRule>
  </conditionalFormatting>
  <conditionalFormatting sqref="N660:N663 N666:N667">
    <cfRule type="cellIs" dxfId="3378" priority="3648" operator="equal">
      <formula>"Y"</formula>
    </cfRule>
    <cfRule type="cellIs" dxfId="3377" priority="3649" operator="equal">
      <formula>"N"</formula>
    </cfRule>
  </conditionalFormatting>
  <conditionalFormatting sqref="N671:N673 N675">
    <cfRule type="cellIs" dxfId="3376" priority="3647" operator="equal">
      <formula>"N"</formula>
    </cfRule>
  </conditionalFormatting>
  <conditionalFormatting sqref="N671:N673 N675">
    <cfRule type="cellIs" dxfId="3375" priority="3645" operator="equal">
      <formula>"Y"</formula>
    </cfRule>
    <cfRule type="cellIs" dxfId="3374" priority="3646" operator="equal">
      <formula>"N"</formula>
    </cfRule>
  </conditionalFormatting>
  <conditionalFormatting sqref="N680:N682 N687:N688 N690 N694:N695 N699 N684">
    <cfRule type="cellIs" dxfId="3373" priority="3644" operator="equal">
      <formula>"N"</formula>
    </cfRule>
  </conditionalFormatting>
  <conditionalFormatting sqref="N680:N682 N687:N688 N690 N694:N695 N699 N684">
    <cfRule type="cellIs" dxfId="3372" priority="3642" operator="equal">
      <formula>"Y"</formula>
    </cfRule>
    <cfRule type="cellIs" dxfId="3371" priority="3643" operator="equal">
      <formula>"N"</formula>
    </cfRule>
  </conditionalFormatting>
  <conditionalFormatting sqref="N702:N703 N705:N708 N715:N720 N725 N727:N739 N744:N745 N710:N711 N741:N742">
    <cfRule type="cellIs" dxfId="3370" priority="3641" operator="equal">
      <formula>"N"</formula>
    </cfRule>
  </conditionalFormatting>
  <conditionalFormatting sqref="N702:N703 N705:N708 N715:N720 N725 N727:N739 N744:N745 N710:N711 N741:N742">
    <cfRule type="cellIs" dxfId="3369" priority="3639" operator="equal">
      <formula>"Y"</formula>
    </cfRule>
    <cfRule type="cellIs" dxfId="3368" priority="3640" operator="equal">
      <formula>"N"</formula>
    </cfRule>
  </conditionalFormatting>
  <conditionalFormatting sqref="N748:O748 N751:O751">
    <cfRule type="cellIs" dxfId="3367" priority="3638" operator="equal">
      <formula>"N"</formula>
    </cfRule>
  </conditionalFormatting>
  <conditionalFormatting sqref="N748:O748 N751:O751">
    <cfRule type="cellIs" dxfId="3366" priority="3636" operator="equal">
      <formula>"Y"</formula>
    </cfRule>
    <cfRule type="cellIs" dxfId="3365" priority="3637" operator="equal">
      <formula>"N"</formula>
    </cfRule>
  </conditionalFormatting>
  <conditionalFormatting sqref="N758 N760:N763 N765:N768">
    <cfRule type="cellIs" dxfId="3364" priority="3635" operator="equal">
      <formula>"N"</formula>
    </cfRule>
  </conditionalFormatting>
  <conditionalFormatting sqref="N758 N760:N763 N765:N768">
    <cfRule type="cellIs" dxfId="3363" priority="3633" operator="equal">
      <formula>"Y"</formula>
    </cfRule>
    <cfRule type="cellIs" dxfId="3362" priority="3634" operator="equal">
      <formula>"N"</formula>
    </cfRule>
  </conditionalFormatting>
  <conditionalFormatting sqref="N774:N776 N780:N785 N787:N789 N778">
    <cfRule type="cellIs" dxfId="3361" priority="3632" operator="equal">
      <formula>"N"</formula>
    </cfRule>
  </conditionalFormatting>
  <conditionalFormatting sqref="N774:N776 N780:N785 N787:N789 N778">
    <cfRule type="cellIs" dxfId="3360" priority="3630" operator="equal">
      <formula>"Y"</formula>
    </cfRule>
    <cfRule type="cellIs" dxfId="3359" priority="3631" operator="equal">
      <formula>"N"</formula>
    </cfRule>
  </conditionalFormatting>
  <conditionalFormatting sqref="N793:N798 N800:N803">
    <cfRule type="cellIs" dxfId="3358" priority="3629" operator="equal">
      <formula>"N"</formula>
    </cfRule>
  </conditionalFormatting>
  <conditionalFormatting sqref="N793:N798 N800:N803">
    <cfRule type="cellIs" dxfId="3357" priority="3627" operator="equal">
      <formula>"Y"</formula>
    </cfRule>
    <cfRule type="cellIs" dxfId="3356" priority="3628" operator="equal">
      <formula>"N"</formula>
    </cfRule>
  </conditionalFormatting>
  <conditionalFormatting sqref="N806:O807">
    <cfRule type="cellIs" dxfId="3355" priority="3626" operator="equal">
      <formula>"N"</formula>
    </cfRule>
  </conditionalFormatting>
  <conditionalFormatting sqref="N806:O807">
    <cfRule type="cellIs" dxfId="3354" priority="3624" operator="equal">
      <formula>"Y"</formula>
    </cfRule>
    <cfRule type="cellIs" dxfId="3353" priority="3625" operator="equal">
      <formula>"N"</formula>
    </cfRule>
  </conditionalFormatting>
  <conditionalFormatting sqref="N809:N811 N815 N817 N821 N824 N827:N828 N835:N836 N840:N841 N843:N844 N846 N848 N850 N852 N830 N838">
    <cfRule type="cellIs" dxfId="3352" priority="3623" operator="equal">
      <formula>"N"</formula>
    </cfRule>
  </conditionalFormatting>
  <conditionalFormatting sqref="N809:N811 N815 N817 N821 N824 N827:N828 N835:N836 N840:N841 N843:N844 N846 N848 N850 N852 N830 N838">
    <cfRule type="cellIs" dxfId="3351" priority="3621" operator="equal">
      <formula>"Y"</formula>
    </cfRule>
    <cfRule type="cellIs" dxfId="3350" priority="3622" operator="equal">
      <formula>"N"</formula>
    </cfRule>
  </conditionalFormatting>
  <conditionalFormatting sqref="N900:N903 N906:N908 N911:N914">
    <cfRule type="cellIs" dxfId="3349" priority="3620" operator="equal">
      <formula>"N"</formula>
    </cfRule>
  </conditionalFormatting>
  <conditionalFormatting sqref="N900:N903 N906:N908 N911:N914">
    <cfRule type="cellIs" dxfId="3348" priority="3618" operator="equal">
      <formula>"Y"</formula>
    </cfRule>
    <cfRule type="cellIs" dxfId="3347" priority="3619" operator="equal">
      <formula>"N"</formula>
    </cfRule>
  </conditionalFormatting>
  <conditionalFormatting sqref="N958:N961 N966:N968 N971:N972 N974 N976:N977 N964">
    <cfRule type="cellIs" dxfId="3346" priority="3617" operator="equal">
      <formula>"N"</formula>
    </cfRule>
  </conditionalFormatting>
  <conditionalFormatting sqref="N958:N961 N966:N968 N971:N972 N974 N976:N977 N964">
    <cfRule type="cellIs" dxfId="3345" priority="3615" operator="equal">
      <formula>"Y"</formula>
    </cfRule>
    <cfRule type="cellIs" dxfId="3344" priority="3616" operator="equal">
      <formula>"N"</formula>
    </cfRule>
  </conditionalFormatting>
  <conditionalFormatting sqref="N982:N984 N988:N991 N996 N999:N1005">
    <cfRule type="cellIs" dxfId="3343" priority="3614" operator="equal">
      <formula>"N"</formula>
    </cfRule>
  </conditionalFormatting>
  <conditionalFormatting sqref="N982:N984 N988:N991 N996 N999:N1005">
    <cfRule type="cellIs" dxfId="3342" priority="3612" operator="equal">
      <formula>"Y"</formula>
    </cfRule>
    <cfRule type="cellIs" dxfId="3341" priority="3613" operator="equal">
      <formula>"N"</formula>
    </cfRule>
  </conditionalFormatting>
  <conditionalFormatting sqref="N1011:N1012 N1016 N1018:N1020 N1022:N1025">
    <cfRule type="cellIs" dxfId="3340" priority="3611" operator="equal">
      <formula>"N"</formula>
    </cfRule>
  </conditionalFormatting>
  <conditionalFormatting sqref="N1011:N1012 N1016 N1018:N1020 N1022:N1025">
    <cfRule type="cellIs" dxfId="3339" priority="3609" operator="equal">
      <formula>"Y"</formula>
    </cfRule>
    <cfRule type="cellIs" dxfId="3338" priority="3610" operator="equal">
      <formula>"N"</formula>
    </cfRule>
  </conditionalFormatting>
  <conditionalFormatting sqref="N1029:N1031 N1033:N1036">
    <cfRule type="cellIs" dxfId="3337" priority="3608" operator="equal">
      <formula>"N"</formula>
    </cfRule>
  </conditionalFormatting>
  <conditionalFormatting sqref="N1029:N1031 N1033:N1036">
    <cfRule type="cellIs" dxfId="3336" priority="3606" operator="equal">
      <formula>"Y"</formula>
    </cfRule>
    <cfRule type="cellIs" dxfId="3335" priority="3607" operator="equal">
      <formula>"N"</formula>
    </cfRule>
  </conditionalFormatting>
  <conditionalFormatting sqref="N1039:N1040">
    <cfRule type="cellIs" dxfId="3334" priority="3605" operator="equal">
      <formula>"N"</formula>
    </cfRule>
  </conditionalFormatting>
  <conditionalFormatting sqref="N1039:N1040">
    <cfRule type="cellIs" dxfId="3333" priority="3603" operator="equal">
      <formula>"Y"</formula>
    </cfRule>
    <cfRule type="cellIs" dxfId="3332" priority="3604" operator="equal">
      <formula>"N"</formula>
    </cfRule>
  </conditionalFormatting>
  <conditionalFormatting sqref="N1046:N1048 N1050:N1053">
    <cfRule type="cellIs" dxfId="3331" priority="3602" operator="equal">
      <formula>"N"</formula>
    </cfRule>
  </conditionalFormatting>
  <conditionalFormatting sqref="N1046:N1048 N1050:N1053">
    <cfRule type="cellIs" dxfId="3330" priority="3600" operator="equal">
      <formula>"Y"</formula>
    </cfRule>
    <cfRule type="cellIs" dxfId="3329" priority="3601" operator="equal">
      <formula>"N"</formula>
    </cfRule>
  </conditionalFormatting>
  <conditionalFormatting sqref="N1058:N1059 N1061:N1066 N1076 N1079:N1080 N1083 N1085:N1086 N1088 N1095:N1099 N1102:N1104 N1106:N1111 N1113 N1071 N1073:N1074 N1090 N1092">
    <cfRule type="cellIs" dxfId="3328" priority="3599" operator="equal">
      <formula>"N"</formula>
    </cfRule>
  </conditionalFormatting>
  <conditionalFormatting sqref="N1058:N1059 N1061:N1066 N1076 N1079:N1080 N1083 N1085:N1086 N1088 N1095:N1099 N1102:N1104 N1106:N1111 N1113 N1071 N1073:N1074 N1090 N1092">
    <cfRule type="cellIs" dxfId="3327" priority="3597" operator="equal">
      <formula>"Y"</formula>
    </cfRule>
    <cfRule type="cellIs" dxfId="3326" priority="3598" operator="equal">
      <formula>"N"</formula>
    </cfRule>
  </conditionalFormatting>
  <conditionalFormatting sqref="N1127 N1129:N1130 N1134:N1140 N1144:N1145 N1149:N1153 N1155:N1158">
    <cfRule type="cellIs" dxfId="3325" priority="3596" operator="equal">
      <formula>"N"</formula>
    </cfRule>
  </conditionalFormatting>
  <conditionalFormatting sqref="N1127 N1129:N1130 N1134:N1140 N1144:N1145 N1149:N1153 N1155:N1158">
    <cfRule type="cellIs" dxfId="3324" priority="3594" operator="equal">
      <formula>"Y"</formula>
    </cfRule>
    <cfRule type="cellIs" dxfId="3323" priority="3595" operator="equal">
      <formula>"N"</formula>
    </cfRule>
  </conditionalFormatting>
  <conditionalFormatting sqref="N1160:N1170 N1173:N1175 N1177 N1179:N1180 N1184:N1185 N1182">
    <cfRule type="cellIs" dxfId="3322" priority="3593" operator="equal">
      <formula>"N"</formula>
    </cfRule>
  </conditionalFormatting>
  <conditionalFormatting sqref="N1160:N1170 N1173:N1175 N1177 N1179:N1180 N1184:N1185 N1182">
    <cfRule type="cellIs" dxfId="3321" priority="3591" operator="equal">
      <formula>"Y"</formula>
    </cfRule>
    <cfRule type="cellIs" dxfId="3320" priority="3592" operator="equal">
      <formula>"N"</formula>
    </cfRule>
  </conditionalFormatting>
  <conditionalFormatting sqref="N1198 N1203 N1205:N1206 N1214:N1215 N1217:N1218 N1221:N1222 N1227 N1229 N1232:N1233 N1239 N1208:N1211">
    <cfRule type="cellIs" dxfId="3319" priority="3590" operator="equal">
      <formula>"N"</formula>
    </cfRule>
  </conditionalFormatting>
  <conditionalFormatting sqref="N1198 N1203 N1205:N1206 N1214:N1215 N1217:N1218 N1221:N1222 N1227 N1229 N1232:N1233 N1239 N1208:N1211">
    <cfRule type="cellIs" dxfId="3318" priority="3588" operator="equal">
      <formula>"Y"</formula>
    </cfRule>
    <cfRule type="cellIs" dxfId="3317" priority="3589" operator="equal">
      <formula>"N"</formula>
    </cfRule>
  </conditionalFormatting>
  <conditionalFormatting sqref="N1283:N1284 N1286:N1288 N1290 N1292 N1294:N1296">
    <cfRule type="cellIs" dxfId="3316" priority="3587" operator="equal">
      <formula>"N"</formula>
    </cfRule>
  </conditionalFormatting>
  <conditionalFormatting sqref="N1283:N1284 N1286:N1288 N1290 N1292 N1294:N1296">
    <cfRule type="cellIs" dxfId="3315" priority="3585" operator="equal">
      <formula>"Y"</formula>
    </cfRule>
    <cfRule type="cellIs" dxfId="3314" priority="3586" operator="equal">
      <formula>"N"</formula>
    </cfRule>
  </conditionalFormatting>
  <conditionalFormatting sqref="N1301:N1302 N1309 N1311">
    <cfRule type="cellIs" dxfId="3313" priority="3584" operator="equal">
      <formula>"N"</formula>
    </cfRule>
  </conditionalFormatting>
  <conditionalFormatting sqref="N1301:N1302 N1309 N1311">
    <cfRule type="cellIs" dxfId="3312" priority="3582" operator="equal">
      <formula>"Y"</formula>
    </cfRule>
    <cfRule type="cellIs" dxfId="3311" priority="3583" operator="equal">
      <formula>"N"</formula>
    </cfRule>
  </conditionalFormatting>
  <conditionalFormatting sqref="N1313:N1314 N1316:N1317">
    <cfRule type="cellIs" dxfId="3310" priority="3581" operator="equal">
      <formula>"N"</formula>
    </cfRule>
  </conditionalFormatting>
  <conditionalFormatting sqref="N1313:N1314 N1316:N1317">
    <cfRule type="cellIs" dxfId="3309" priority="3579" operator="equal">
      <formula>"Y"</formula>
    </cfRule>
    <cfRule type="cellIs" dxfId="3308" priority="3580" operator="equal">
      <formula>"N"</formula>
    </cfRule>
  </conditionalFormatting>
  <conditionalFormatting sqref="N1320:N1322 N1324:N1328 N1335:N1337 N1330:N1331 N1333 N1339">
    <cfRule type="cellIs" dxfId="3307" priority="3578" operator="equal">
      <formula>"N"</formula>
    </cfRule>
  </conditionalFormatting>
  <conditionalFormatting sqref="N1320:N1322 N1324:N1328 N1335:N1337 N1330:N1331 N1333 N1339">
    <cfRule type="cellIs" dxfId="3306" priority="3576" operator="equal">
      <formula>"Y"</formula>
    </cfRule>
    <cfRule type="cellIs" dxfId="3305" priority="3577" operator="equal">
      <formula>"N"</formula>
    </cfRule>
  </conditionalFormatting>
  <conditionalFormatting sqref="N1345 N1349:N1352 N1355 N1359:N1373 N1375:N1376">
    <cfRule type="cellIs" dxfId="3304" priority="3575" operator="equal">
      <formula>"N"</formula>
    </cfRule>
  </conditionalFormatting>
  <conditionalFormatting sqref="N1345 N1349:N1352 N1355 N1359:N1373 N1375:N1376">
    <cfRule type="cellIs" dxfId="3303" priority="3573" operator="equal">
      <formula>"Y"</formula>
    </cfRule>
    <cfRule type="cellIs" dxfId="3302" priority="3574" operator="equal">
      <formula>"N"</formula>
    </cfRule>
  </conditionalFormatting>
  <conditionalFormatting sqref="N1439:N1440">
    <cfRule type="cellIs" dxfId="3301" priority="3572" operator="equal">
      <formula>"N"</formula>
    </cfRule>
  </conditionalFormatting>
  <conditionalFormatting sqref="N1439:N1440">
    <cfRule type="cellIs" dxfId="3300" priority="3570" operator="equal">
      <formula>"Y"</formula>
    </cfRule>
    <cfRule type="cellIs" dxfId="3299" priority="3571" operator="equal">
      <formula>"N"</formula>
    </cfRule>
  </conditionalFormatting>
  <conditionalFormatting sqref="N1469:N1473">
    <cfRule type="cellIs" dxfId="3298" priority="3569" operator="equal">
      <formula>"N"</formula>
    </cfRule>
  </conditionalFormatting>
  <conditionalFormatting sqref="N1469:N1473">
    <cfRule type="cellIs" dxfId="3297" priority="3567" operator="equal">
      <formula>"Y"</formula>
    </cfRule>
    <cfRule type="cellIs" dxfId="3296" priority="3568" operator="equal">
      <formula>"N"</formula>
    </cfRule>
  </conditionalFormatting>
  <conditionalFormatting sqref="O36:O44">
    <cfRule type="cellIs" dxfId="3295" priority="3566" operator="equal">
      <formula>"N"</formula>
    </cfRule>
  </conditionalFormatting>
  <conditionalFormatting sqref="O36:O44">
    <cfRule type="cellIs" dxfId="3294" priority="3564" operator="equal">
      <formula>"Y"</formula>
    </cfRule>
    <cfRule type="cellIs" dxfId="3293" priority="3565" operator="equal">
      <formula>"N"</formula>
    </cfRule>
  </conditionalFormatting>
  <conditionalFormatting sqref="O51:O53">
    <cfRule type="cellIs" dxfId="3292" priority="3563" operator="equal">
      <formula>"N"</formula>
    </cfRule>
  </conditionalFormatting>
  <conditionalFormatting sqref="O51:O53">
    <cfRule type="cellIs" dxfId="3291" priority="3561" operator="equal">
      <formula>"Y"</formula>
    </cfRule>
    <cfRule type="cellIs" dxfId="3290" priority="3562" operator="equal">
      <formula>"N"</formula>
    </cfRule>
  </conditionalFormatting>
  <conditionalFormatting sqref="O49:O50">
    <cfRule type="cellIs" dxfId="3289" priority="3560" operator="equal">
      <formula>"N"</formula>
    </cfRule>
  </conditionalFormatting>
  <conditionalFormatting sqref="O49:O50">
    <cfRule type="cellIs" dxfId="3288" priority="3558" operator="equal">
      <formula>"Y"</formula>
    </cfRule>
    <cfRule type="cellIs" dxfId="3287" priority="3559" operator="equal">
      <formula>"N"</formula>
    </cfRule>
  </conditionalFormatting>
  <conditionalFormatting sqref="O64">
    <cfRule type="cellIs" dxfId="3286" priority="3557" operator="equal">
      <formula>"N"</formula>
    </cfRule>
  </conditionalFormatting>
  <conditionalFormatting sqref="O64">
    <cfRule type="cellIs" dxfId="3285" priority="3555" operator="equal">
      <formula>"Y"</formula>
    </cfRule>
    <cfRule type="cellIs" dxfId="3284" priority="3556" operator="equal">
      <formula>"N"</formula>
    </cfRule>
  </conditionalFormatting>
  <conditionalFormatting sqref="O55:O58 O60 O62:O63">
    <cfRule type="cellIs" dxfId="3283" priority="3554" operator="equal">
      <formula>"N"</formula>
    </cfRule>
  </conditionalFormatting>
  <conditionalFormatting sqref="O55:O58 O60 O62:O63">
    <cfRule type="cellIs" dxfId="3282" priority="3552" operator="equal">
      <formula>"Y"</formula>
    </cfRule>
    <cfRule type="cellIs" dxfId="3281" priority="3553" operator="equal">
      <formula>"N"</formula>
    </cfRule>
  </conditionalFormatting>
  <conditionalFormatting sqref="O65:O68">
    <cfRule type="cellIs" dxfId="3280" priority="3551" operator="equal">
      <formula>"N"</formula>
    </cfRule>
  </conditionalFormatting>
  <conditionalFormatting sqref="O65:O68">
    <cfRule type="cellIs" dxfId="3279" priority="3549" operator="equal">
      <formula>"Y"</formula>
    </cfRule>
    <cfRule type="cellIs" dxfId="3278" priority="3550" operator="equal">
      <formula>"N"</formula>
    </cfRule>
  </conditionalFormatting>
  <conditionalFormatting sqref="O72 O107">
    <cfRule type="cellIs" dxfId="3277" priority="3548" operator="equal">
      <formula>"N"</formula>
    </cfRule>
  </conditionalFormatting>
  <conditionalFormatting sqref="O72 O107">
    <cfRule type="cellIs" dxfId="3276" priority="3546" operator="equal">
      <formula>"Y"</formula>
    </cfRule>
    <cfRule type="cellIs" dxfId="3275" priority="3547" operator="equal">
      <formula>"N"</formula>
    </cfRule>
  </conditionalFormatting>
  <conditionalFormatting sqref="O73 O75:O81 O83:O91 O93:O94 O97:O98 O100:O104">
    <cfRule type="cellIs" dxfId="3274" priority="3545" operator="equal">
      <formula>"N"</formula>
    </cfRule>
  </conditionalFormatting>
  <conditionalFormatting sqref="O73 O75:O81 O83:O91 O93:O94 O97:O98 O100:O104">
    <cfRule type="cellIs" dxfId="3273" priority="3543" operator="equal">
      <formula>"Y"</formula>
    </cfRule>
    <cfRule type="cellIs" dxfId="3272" priority="3544" operator="equal">
      <formula>"N"</formula>
    </cfRule>
  </conditionalFormatting>
  <conditionalFormatting sqref="O108 O110:O113">
    <cfRule type="cellIs" dxfId="3271" priority="3542" operator="equal">
      <formula>"N"</formula>
    </cfRule>
  </conditionalFormatting>
  <conditionalFormatting sqref="O108 O110:O113">
    <cfRule type="cellIs" dxfId="3270" priority="3540" operator="equal">
      <formula>"Y"</formula>
    </cfRule>
    <cfRule type="cellIs" dxfId="3269" priority="3541" operator="equal">
      <formula>"N"</formula>
    </cfRule>
  </conditionalFormatting>
  <conditionalFormatting sqref="O542">
    <cfRule type="cellIs" dxfId="3268" priority="3372" operator="equal">
      <formula>"N"</formula>
    </cfRule>
  </conditionalFormatting>
  <conditionalFormatting sqref="O542">
    <cfRule type="cellIs" dxfId="3267" priority="3370" operator="equal">
      <formula>"Y"</formula>
    </cfRule>
    <cfRule type="cellIs" dxfId="3266" priority="3371" operator="equal">
      <formula>"N"</formula>
    </cfRule>
  </conditionalFormatting>
  <conditionalFormatting sqref="P31:P33">
    <cfRule type="cellIs" dxfId="3265" priority="3539" operator="equal">
      <formula>"N"</formula>
    </cfRule>
  </conditionalFormatting>
  <conditionalFormatting sqref="P31:P33">
    <cfRule type="cellIs" dxfId="3264" priority="3537" operator="equal">
      <formula>"Y"</formula>
    </cfRule>
    <cfRule type="cellIs" dxfId="3263" priority="3538" operator="equal">
      <formula>"N"</formula>
    </cfRule>
  </conditionalFormatting>
  <conditionalFormatting sqref="P40:P41">
    <cfRule type="cellIs" dxfId="3262" priority="3536" operator="equal">
      <formula>"N"</formula>
    </cfRule>
  </conditionalFormatting>
  <conditionalFormatting sqref="P40:P41">
    <cfRule type="cellIs" dxfId="3261" priority="3534" operator="equal">
      <formula>"Y"</formula>
    </cfRule>
    <cfRule type="cellIs" dxfId="3260" priority="3535" operator="equal">
      <formula>"N"</formula>
    </cfRule>
  </conditionalFormatting>
  <conditionalFormatting sqref="P49">
    <cfRule type="cellIs" dxfId="3259" priority="3533" operator="equal">
      <formula>"N"</formula>
    </cfRule>
  </conditionalFormatting>
  <conditionalFormatting sqref="P49">
    <cfRule type="cellIs" dxfId="3258" priority="3531" operator="equal">
      <formula>"Y"</formula>
    </cfRule>
    <cfRule type="cellIs" dxfId="3257" priority="3532" operator="equal">
      <formula>"N"</formula>
    </cfRule>
  </conditionalFormatting>
  <conditionalFormatting sqref="P57">
    <cfRule type="cellIs" dxfId="3256" priority="3530" operator="equal">
      <formula>"N"</formula>
    </cfRule>
  </conditionalFormatting>
  <conditionalFormatting sqref="P57">
    <cfRule type="cellIs" dxfId="3255" priority="3528" operator="equal">
      <formula>"Y"</formula>
    </cfRule>
    <cfRule type="cellIs" dxfId="3254" priority="3529" operator="equal">
      <formula>"N"</formula>
    </cfRule>
  </conditionalFormatting>
  <conditionalFormatting sqref="O116 O118:O121">
    <cfRule type="cellIs" dxfId="3253" priority="3527" operator="equal">
      <formula>"N"</formula>
    </cfRule>
  </conditionalFormatting>
  <conditionalFormatting sqref="O116 O118:O121">
    <cfRule type="cellIs" dxfId="3252" priority="3525" operator="equal">
      <formula>"Y"</formula>
    </cfRule>
    <cfRule type="cellIs" dxfId="3251" priority="3526" operator="equal">
      <formula>"N"</formula>
    </cfRule>
  </conditionalFormatting>
  <conditionalFormatting sqref="O123:O129 O132">
    <cfRule type="cellIs" dxfId="3250" priority="3524" operator="equal">
      <formula>"N"</formula>
    </cfRule>
  </conditionalFormatting>
  <conditionalFormatting sqref="O123:O129 O132">
    <cfRule type="cellIs" dxfId="3249" priority="3522" operator="equal">
      <formula>"Y"</formula>
    </cfRule>
    <cfRule type="cellIs" dxfId="3248" priority="3523" operator="equal">
      <formula>"N"</formula>
    </cfRule>
  </conditionalFormatting>
  <conditionalFormatting sqref="O138 O153 O159:O160">
    <cfRule type="cellIs" dxfId="3247" priority="3521" operator="equal">
      <formula>"N"</formula>
    </cfRule>
  </conditionalFormatting>
  <conditionalFormatting sqref="O138 O153 O159:O160">
    <cfRule type="cellIs" dxfId="3246" priority="3519" operator="equal">
      <formula>"Y"</formula>
    </cfRule>
    <cfRule type="cellIs" dxfId="3245" priority="3520" operator="equal">
      <formula>"N"</formula>
    </cfRule>
  </conditionalFormatting>
  <conditionalFormatting sqref="O136:O137">
    <cfRule type="cellIs" dxfId="3244" priority="3518" operator="equal">
      <formula>"N"</formula>
    </cfRule>
  </conditionalFormatting>
  <conditionalFormatting sqref="O136:O137">
    <cfRule type="cellIs" dxfId="3243" priority="3516" operator="equal">
      <formula>"Y"</formula>
    </cfRule>
    <cfRule type="cellIs" dxfId="3242" priority="3517" operator="equal">
      <formula>"N"</formula>
    </cfRule>
  </conditionalFormatting>
  <conditionalFormatting sqref="O139:O152">
    <cfRule type="cellIs" dxfId="3241" priority="3515" operator="equal">
      <formula>"N"</formula>
    </cfRule>
  </conditionalFormatting>
  <conditionalFormatting sqref="O139:O152">
    <cfRule type="cellIs" dxfId="3240" priority="3513" operator="equal">
      <formula>"Y"</formula>
    </cfRule>
    <cfRule type="cellIs" dxfId="3239" priority="3514" operator="equal">
      <formula>"N"</formula>
    </cfRule>
  </conditionalFormatting>
  <conditionalFormatting sqref="O154 O156:O157">
    <cfRule type="cellIs" dxfId="3238" priority="3512" operator="equal">
      <formula>"N"</formula>
    </cfRule>
  </conditionalFormatting>
  <conditionalFormatting sqref="O154 O156:O157">
    <cfRule type="cellIs" dxfId="3237" priority="3510" operator="equal">
      <formula>"Y"</formula>
    </cfRule>
    <cfRule type="cellIs" dxfId="3236" priority="3511" operator="equal">
      <formula>"N"</formula>
    </cfRule>
  </conditionalFormatting>
  <conditionalFormatting sqref="O165 O167:O168">
    <cfRule type="cellIs" dxfId="3235" priority="3509" operator="equal">
      <formula>"N"</formula>
    </cfRule>
  </conditionalFormatting>
  <conditionalFormatting sqref="O165 O167:O168">
    <cfRule type="cellIs" dxfId="3234" priority="3507" operator="equal">
      <formula>"Y"</formula>
    </cfRule>
    <cfRule type="cellIs" dxfId="3233" priority="3508" operator="equal">
      <formula>"N"</formula>
    </cfRule>
  </conditionalFormatting>
  <conditionalFormatting sqref="O162:O164">
    <cfRule type="cellIs" dxfId="3232" priority="3506" operator="equal">
      <formula>"N"</formula>
    </cfRule>
  </conditionalFormatting>
  <conditionalFormatting sqref="O162:O164">
    <cfRule type="cellIs" dxfId="3231" priority="3504" operator="equal">
      <formula>"Y"</formula>
    </cfRule>
    <cfRule type="cellIs" dxfId="3230" priority="3505" operator="equal">
      <formula>"N"</formula>
    </cfRule>
  </conditionalFormatting>
  <conditionalFormatting sqref="O170:O171">
    <cfRule type="cellIs" dxfId="3229" priority="3503" operator="equal">
      <formula>"N"</formula>
    </cfRule>
  </conditionalFormatting>
  <conditionalFormatting sqref="O170:O171">
    <cfRule type="cellIs" dxfId="3228" priority="3501" operator="equal">
      <formula>"Y"</formula>
    </cfRule>
    <cfRule type="cellIs" dxfId="3227" priority="3502" operator="equal">
      <formula>"N"</formula>
    </cfRule>
  </conditionalFormatting>
  <conditionalFormatting sqref="P81 P87 P93">
    <cfRule type="cellIs" dxfId="3226" priority="3500" operator="equal">
      <formula>"N"</formula>
    </cfRule>
  </conditionalFormatting>
  <conditionalFormatting sqref="P81 P87 P93">
    <cfRule type="cellIs" dxfId="3225" priority="3498" operator="equal">
      <formula>"Y"</formula>
    </cfRule>
    <cfRule type="cellIs" dxfId="3224" priority="3499" operator="equal">
      <formula>"N"</formula>
    </cfRule>
  </conditionalFormatting>
  <conditionalFormatting sqref="O576:O577">
    <cfRule type="cellIs" dxfId="3223" priority="3355" operator="equal">
      <formula>"N"</formula>
    </cfRule>
  </conditionalFormatting>
  <conditionalFormatting sqref="O576:O577">
    <cfRule type="cellIs" dxfId="3222" priority="3353" operator="equal">
      <formula>"Y"</formula>
    </cfRule>
    <cfRule type="cellIs" dxfId="3221" priority="3354" operator="equal">
      <formula>"N"</formula>
    </cfRule>
  </conditionalFormatting>
  <conditionalFormatting sqref="P122 P132 P134 P136:P137">
    <cfRule type="cellIs" dxfId="3220" priority="3497" operator="equal">
      <formula>"N"</formula>
    </cfRule>
  </conditionalFormatting>
  <conditionalFormatting sqref="P122 P132 P134 P136:P137">
    <cfRule type="cellIs" dxfId="3219" priority="3495" operator="equal">
      <formula>"Y"</formula>
    </cfRule>
    <cfRule type="cellIs" dxfId="3218" priority="3496" operator="equal">
      <formula>"N"</formula>
    </cfRule>
  </conditionalFormatting>
  <conditionalFormatting sqref="P157">
    <cfRule type="cellIs" dxfId="3217" priority="3494" operator="equal">
      <formula>"N"</formula>
    </cfRule>
  </conditionalFormatting>
  <conditionalFormatting sqref="P157">
    <cfRule type="cellIs" dxfId="3216" priority="3492" operator="equal">
      <formula>"Y"</formula>
    </cfRule>
    <cfRule type="cellIs" dxfId="3215" priority="3493" operator="equal">
      <formula>"N"</formula>
    </cfRule>
  </conditionalFormatting>
  <conditionalFormatting sqref="P170 P172">
    <cfRule type="cellIs" dxfId="3214" priority="3491" operator="equal">
      <formula>"N"</formula>
    </cfRule>
  </conditionalFormatting>
  <conditionalFormatting sqref="P170 P172">
    <cfRule type="cellIs" dxfId="3213" priority="3489" operator="equal">
      <formula>"Y"</formula>
    </cfRule>
    <cfRule type="cellIs" dxfId="3212" priority="3490" operator="equal">
      <formula>"N"</formula>
    </cfRule>
  </conditionalFormatting>
  <conditionalFormatting sqref="O178 O186:O189 O191 O196:O197 O208">
    <cfRule type="cellIs" dxfId="3211" priority="3488" operator="equal">
      <formula>"N"</formula>
    </cfRule>
  </conditionalFormatting>
  <conditionalFormatting sqref="O178 O186:O189 O191 O196:O197 O208">
    <cfRule type="cellIs" dxfId="3210" priority="3486" operator="equal">
      <formula>"Y"</formula>
    </cfRule>
    <cfRule type="cellIs" dxfId="3209" priority="3487" operator="equal">
      <formula>"N"</formula>
    </cfRule>
  </conditionalFormatting>
  <conditionalFormatting sqref="O173:O177">
    <cfRule type="cellIs" dxfId="3208" priority="3485" operator="equal">
      <formula>"N"</formula>
    </cfRule>
  </conditionalFormatting>
  <conditionalFormatting sqref="O173:O177">
    <cfRule type="cellIs" dxfId="3207" priority="3483" operator="equal">
      <formula>"Y"</formula>
    </cfRule>
    <cfRule type="cellIs" dxfId="3206" priority="3484" operator="equal">
      <formula>"N"</formula>
    </cfRule>
  </conditionalFormatting>
  <conditionalFormatting sqref="O179:O181">
    <cfRule type="cellIs" dxfId="3205" priority="3482" operator="equal">
      <formula>"N"</formula>
    </cfRule>
  </conditionalFormatting>
  <conditionalFormatting sqref="O179:O181">
    <cfRule type="cellIs" dxfId="3204" priority="3480" operator="equal">
      <formula>"Y"</formula>
    </cfRule>
    <cfRule type="cellIs" dxfId="3203" priority="3481" operator="equal">
      <formula>"N"</formula>
    </cfRule>
  </conditionalFormatting>
  <conditionalFormatting sqref="O184:O185">
    <cfRule type="cellIs" dxfId="3202" priority="3479" operator="equal">
      <formula>"N"</formula>
    </cfRule>
  </conditionalFormatting>
  <conditionalFormatting sqref="O184:O185">
    <cfRule type="cellIs" dxfId="3201" priority="3477" operator="equal">
      <formula>"Y"</formula>
    </cfRule>
    <cfRule type="cellIs" dxfId="3200" priority="3478" operator="equal">
      <formula>"N"</formula>
    </cfRule>
  </conditionalFormatting>
  <conditionalFormatting sqref="O190">
    <cfRule type="cellIs" dxfId="3199" priority="3476" operator="equal">
      <formula>"N"</formula>
    </cfRule>
  </conditionalFormatting>
  <conditionalFormatting sqref="O190">
    <cfRule type="cellIs" dxfId="3198" priority="3474" operator="equal">
      <formula>"Y"</formula>
    </cfRule>
    <cfRule type="cellIs" dxfId="3197" priority="3475" operator="equal">
      <formula>"N"</formula>
    </cfRule>
  </conditionalFormatting>
  <conditionalFormatting sqref="O192:O195">
    <cfRule type="cellIs" dxfId="3196" priority="3473" operator="equal">
      <formula>"N"</formula>
    </cfRule>
  </conditionalFormatting>
  <conditionalFormatting sqref="O192:O195">
    <cfRule type="cellIs" dxfId="3195" priority="3471" operator="equal">
      <formula>"Y"</formula>
    </cfRule>
    <cfRule type="cellIs" dxfId="3194" priority="3472" operator="equal">
      <formula>"N"</formula>
    </cfRule>
  </conditionalFormatting>
  <conditionalFormatting sqref="O198:O204">
    <cfRule type="cellIs" dxfId="3193" priority="3470" operator="equal">
      <formula>"N"</formula>
    </cfRule>
  </conditionalFormatting>
  <conditionalFormatting sqref="O198:O204">
    <cfRule type="cellIs" dxfId="3192" priority="3468" operator="equal">
      <formula>"Y"</formula>
    </cfRule>
    <cfRule type="cellIs" dxfId="3191" priority="3469" operator="equal">
      <formula>"N"</formula>
    </cfRule>
  </conditionalFormatting>
  <conditionalFormatting sqref="P173">
    <cfRule type="cellIs" dxfId="3190" priority="3467" operator="equal">
      <formula>"N"</formula>
    </cfRule>
  </conditionalFormatting>
  <conditionalFormatting sqref="P173">
    <cfRule type="cellIs" dxfId="3189" priority="3465" operator="equal">
      <formula>"Y"</formula>
    </cfRule>
    <cfRule type="cellIs" dxfId="3188" priority="3466" operator="equal">
      <formula>"N"</formula>
    </cfRule>
  </conditionalFormatting>
  <conditionalFormatting sqref="P179 P182">
    <cfRule type="cellIs" dxfId="3187" priority="3464" operator="equal">
      <formula>"N"</formula>
    </cfRule>
  </conditionalFormatting>
  <conditionalFormatting sqref="P179 P182">
    <cfRule type="cellIs" dxfId="3186" priority="3462" operator="equal">
      <formula>"Y"</formula>
    </cfRule>
    <cfRule type="cellIs" dxfId="3185" priority="3463" operator="equal">
      <formula>"N"</formula>
    </cfRule>
  </conditionalFormatting>
  <conditionalFormatting sqref="P199 P201:P205">
    <cfRule type="cellIs" dxfId="3184" priority="3461" operator="equal">
      <formula>"N"</formula>
    </cfRule>
  </conditionalFormatting>
  <conditionalFormatting sqref="P199 P201:P205">
    <cfRule type="cellIs" dxfId="3183" priority="3459" operator="equal">
      <formula>"Y"</formula>
    </cfRule>
    <cfRule type="cellIs" dxfId="3182" priority="3460" operator="equal">
      <formula>"N"</formula>
    </cfRule>
  </conditionalFormatting>
  <conditionalFormatting sqref="O240:O241">
    <cfRule type="cellIs" dxfId="3181" priority="3458" operator="equal">
      <formula>"N"</formula>
    </cfRule>
  </conditionalFormatting>
  <conditionalFormatting sqref="O240:O241">
    <cfRule type="cellIs" dxfId="3180" priority="3456" operator="equal">
      <formula>"Y"</formula>
    </cfRule>
    <cfRule type="cellIs" dxfId="3179" priority="3457" operator="equal">
      <formula>"N"</formula>
    </cfRule>
  </conditionalFormatting>
  <conditionalFormatting sqref="O244:O245">
    <cfRule type="cellIs" dxfId="3178" priority="3455" operator="equal">
      <formula>"N"</formula>
    </cfRule>
  </conditionalFormatting>
  <conditionalFormatting sqref="O244:O245">
    <cfRule type="cellIs" dxfId="3177" priority="3453" operator="equal">
      <formula>"Y"</formula>
    </cfRule>
    <cfRule type="cellIs" dxfId="3176" priority="3454" operator="equal">
      <formula>"N"</formula>
    </cfRule>
  </conditionalFormatting>
  <conditionalFormatting sqref="O247:O252">
    <cfRule type="cellIs" dxfId="3175" priority="3452" operator="equal">
      <formula>"N"</formula>
    </cfRule>
  </conditionalFormatting>
  <conditionalFormatting sqref="O247:O252">
    <cfRule type="cellIs" dxfId="3174" priority="3450" operator="equal">
      <formula>"Y"</formula>
    </cfRule>
    <cfRule type="cellIs" dxfId="3173" priority="3451" operator="equal">
      <formula>"N"</formula>
    </cfRule>
  </conditionalFormatting>
  <conditionalFormatting sqref="O254:O260 O262 O265:O266">
    <cfRule type="cellIs" dxfId="3172" priority="3449" operator="equal">
      <formula>"N"</formula>
    </cfRule>
  </conditionalFormatting>
  <conditionalFormatting sqref="O254:O260 O262 O265:O266">
    <cfRule type="cellIs" dxfId="3171" priority="3447" operator="equal">
      <formula>"Y"</formula>
    </cfRule>
    <cfRule type="cellIs" dxfId="3170" priority="3448" operator="equal">
      <formula>"N"</formula>
    </cfRule>
  </conditionalFormatting>
  <conditionalFormatting sqref="P255 P258 P261 P263:P264">
    <cfRule type="cellIs" dxfId="3169" priority="3446" operator="equal">
      <formula>"N"</formula>
    </cfRule>
  </conditionalFormatting>
  <conditionalFormatting sqref="P255 P258 P261 P263:P264">
    <cfRule type="cellIs" dxfId="3168" priority="3444" operator="equal">
      <formula>"Y"</formula>
    </cfRule>
    <cfRule type="cellIs" dxfId="3167" priority="3445" operator="equal">
      <formula>"N"</formula>
    </cfRule>
  </conditionalFormatting>
  <conditionalFormatting sqref="O269:O271">
    <cfRule type="cellIs" dxfId="3166" priority="3443" operator="equal">
      <formula>"N"</formula>
    </cfRule>
  </conditionalFormatting>
  <conditionalFormatting sqref="O269:O271">
    <cfRule type="cellIs" dxfId="3165" priority="3441" operator="equal">
      <formula>"Y"</formula>
    </cfRule>
    <cfRule type="cellIs" dxfId="3164" priority="3442" operator="equal">
      <formula>"N"</formula>
    </cfRule>
  </conditionalFormatting>
  <conditionalFormatting sqref="O273:O275">
    <cfRule type="cellIs" dxfId="3163" priority="3440" operator="equal">
      <formula>"N"</formula>
    </cfRule>
  </conditionalFormatting>
  <conditionalFormatting sqref="O273:O275">
    <cfRule type="cellIs" dxfId="3162" priority="3438" operator="equal">
      <formula>"Y"</formula>
    </cfRule>
    <cfRule type="cellIs" dxfId="3161" priority="3439" operator="equal">
      <formula>"N"</formula>
    </cfRule>
  </conditionalFormatting>
  <conditionalFormatting sqref="O279:O282">
    <cfRule type="cellIs" dxfId="3160" priority="3437" operator="equal">
      <formula>"N"</formula>
    </cfRule>
  </conditionalFormatting>
  <conditionalFormatting sqref="O279:O282">
    <cfRule type="cellIs" dxfId="3159" priority="3435" operator="equal">
      <formula>"Y"</formula>
    </cfRule>
    <cfRule type="cellIs" dxfId="3158" priority="3436" operator="equal">
      <formula>"N"</formula>
    </cfRule>
  </conditionalFormatting>
  <conditionalFormatting sqref="O285:O290">
    <cfRule type="cellIs" dxfId="3157" priority="3434" operator="equal">
      <formula>"N"</formula>
    </cfRule>
  </conditionalFormatting>
  <conditionalFormatting sqref="O285:O290">
    <cfRule type="cellIs" dxfId="3156" priority="3432" operator="equal">
      <formula>"Y"</formula>
    </cfRule>
    <cfRule type="cellIs" dxfId="3155" priority="3433" operator="equal">
      <formula>"N"</formula>
    </cfRule>
  </conditionalFormatting>
  <conditionalFormatting sqref="O293:O294 O299:O301 O304:O305 O310 O312:O313 O318:O321 O307:O308">
    <cfRule type="cellIs" dxfId="3154" priority="3431" operator="equal">
      <formula>"N"</formula>
    </cfRule>
  </conditionalFormatting>
  <conditionalFormatting sqref="O293:O294 O299:O301 O304:O305 O310 O312:O313 O318:O321 O307:O308">
    <cfRule type="cellIs" dxfId="3153" priority="3429" operator="equal">
      <formula>"Y"</formula>
    </cfRule>
    <cfRule type="cellIs" dxfId="3152" priority="3430" operator="equal">
      <formula>"N"</formula>
    </cfRule>
  </conditionalFormatting>
  <conditionalFormatting sqref="O338 O372 O396 O406 O408 O427:O429">
    <cfRule type="cellIs" dxfId="3151" priority="3428" operator="equal">
      <formula>"N"</formula>
    </cfRule>
  </conditionalFormatting>
  <conditionalFormatting sqref="O338 O372 O396 O406 O408 O427:O429">
    <cfRule type="cellIs" dxfId="3150" priority="3426" operator="equal">
      <formula>"Y"</formula>
    </cfRule>
    <cfRule type="cellIs" dxfId="3149" priority="3427" operator="equal">
      <formula>"N"</formula>
    </cfRule>
  </conditionalFormatting>
  <conditionalFormatting sqref="O339:O343 O345:O346 O354 O357:O358 O370 O360:O366">
    <cfRule type="cellIs" dxfId="3148" priority="3425" operator="equal">
      <formula>"N"</formula>
    </cfRule>
  </conditionalFormatting>
  <conditionalFormatting sqref="O339:O343 O345:O346 O354 O357:O358 O370 O360:O366">
    <cfRule type="cellIs" dxfId="3147" priority="3423" operator="equal">
      <formula>"Y"</formula>
    </cfRule>
    <cfRule type="cellIs" dxfId="3146" priority="3424" operator="equal">
      <formula>"N"</formula>
    </cfRule>
  </conditionalFormatting>
  <conditionalFormatting sqref="O375 O377 O379:O384 O386:O390 O392:O395">
    <cfRule type="cellIs" dxfId="3145" priority="3422" operator="equal">
      <formula>"N"</formula>
    </cfRule>
  </conditionalFormatting>
  <conditionalFormatting sqref="O375 O377 O379:O384 O386:O390 O392:O395">
    <cfRule type="cellIs" dxfId="3144" priority="3420" operator="equal">
      <formula>"Y"</formula>
    </cfRule>
    <cfRule type="cellIs" dxfId="3143" priority="3421" operator="equal">
      <formula>"N"</formula>
    </cfRule>
  </conditionalFormatting>
  <conditionalFormatting sqref="O397:O400 O404">
    <cfRule type="cellIs" dxfId="3142" priority="3419" operator="equal">
      <formula>"N"</formula>
    </cfRule>
  </conditionalFormatting>
  <conditionalFormatting sqref="O397:O400 O404">
    <cfRule type="cellIs" dxfId="3141" priority="3417" operator="equal">
      <formula>"Y"</formula>
    </cfRule>
    <cfRule type="cellIs" dxfId="3140" priority="3418" operator="equal">
      <formula>"N"</formula>
    </cfRule>
  </conditionalFormatting>
  <conditionalFormatting sqref="O407">
    <cfRule type="cellIs" dxfId="3139" priority="3416" operator="equal">
      <formula>"N"</formula>
    </cfRule>
  </conditionalFormatting>
  <conditionalFormatting sqref="O407">
    <cfRule type="cellIs" dxfId="3138" priority="3414" operator="equal">
      <formula>"Y"</formula>
    </cfRule>
    <cfRule type="cellIs" dxfId="3137" priority="3415" operator="equal">
      <formula>"N"</formula>
    </cfRule>
  </conditionalFormatting>
  <conditionalFormatting sqref="O409:O410 O415:O416">
    <cfRule type="cellIs" dxfId="3136" priority="3413" operator="equal">
      <formula>"N"</formula>
    </cfRule>
  </conditionalFormatting>
  <conditionalFormatting sqref="O409:O410 O415:O416">
    <cfRule type="cellIs" dxfId="3135" priority="3411" operator="equal">
      <formula>"Y"</formula>
    </cfRule>
    <cfRule type="cellIs" dxfId="3134" priority="3412" operator="equal">
      <formula>"N"</formula>
    </cfRule>
  </conditionalFormatting>
  <conditionalFormatting sqref="O418:O420 O424:O425">
    <cfRule type="cellIs" dxfId="3133" priority="3410" operator="equal">
      <formula>"N"</formula>
    </cfRule>
  </conditionalFormatting>
  <conditionalFormatting sqref="O418:O420 O424:O425">
    <cfRule type="cellIs" dxfId="3132" priority="3408" operator="equal">
      <formula>"Y"</formula>
    </cfRule>
    <cfRule type="cellIs" dxfId="3131" priority="3409" operator="equal">
      <formula>"N"</formula>
    </cfRule>
  </conditionalFormatting>
  <conditionalFormatting sqref="O432:O433">
    <cfRule type="cellIs" dxfId="3130" priority="3407" operator="equal">
      <formula>"N"</formula>
    </cfRule>
  </conditionalFormatting>
  <conditionalFormatting sqref="O432:O433">
    <cfRule type="cellIs" dxfId="3129" priority="3405" operator="equal">
      <formula>"Y"</formula>
    </cfRule>
    <cfRule type="cellIs" dxfId="3128" priority="3406" operator="equal">
      <formula>"N"</formula>
    </cfRule>
  </conditionalFormatting>
  <conditionalFormatting sqref="O436">
    <cfRule type="cellIs" dxfId="3127" priority="3404" operator="equal">
      <formula>"N"</formula>
    </cfRule>
  </conditionalFormatting>
  <conditionalFormatting sqref="O436">
    <cfRule type="cellIs" dxfId="3126" priority="3402" operator="equal">
      <formula>"Y"</formula>
    </cfRule>
    <cfRule type="cellIs" dxfId="3125" priority="3403" operator="equal">
      <formula>"N"</formula>
    </cfRule>
  </conditionalFormatting>
  <conditionalFormatting sqref="O438:O439">
    <cfRule type="cellIs" dxfId="3124" priority="3401" operator="equal">
      <formula>"N"</formula>
    </cfRule>
  </conditionalFormatting>
  <conditionalFormatting sqref="O438:O439">
    <cfRule type="cellIs" dxfId="3123" priority="3399" operator="equal">
      <formula>"Y"</formula>
    </cfRule>
    <cfRule type="cellIs" dxfId="3122" priority="3400" operator="equal">
      <formula>"N"</formula>
    </cfRule>
  </conditionalFormatting>
  <conditionalFormatting sqref="O444">
    <cfRule type="cellIs" dxfId="3121" priority="3398" operator="equal">
      <formula>"N"</formula>
    </cfRule>
  </conditionalFormatting>
  <conditionalFormatting sqref="O444">
    <cfRule type="cellIs" dxfId="3120" priority="3396" operator="equal">
      <formula>"Y"</formula>
    </cfRule>
    <cfRule type="cellIs" dxfId="3119" priority="3397" operator="equal">
      <formula>"N"</formula>
    </cfRule>
  </conditionalFormatting>
  <conditionalFormatting sqref="O445:O447 O450 O452 O455:O457">
    <cfRule type="cellIs" dxfId="3118" priority="3395" operator="equal">
      <formula>"N"</formula>
    </cfRule>
  </conditionalFormatting>
  <conditionalFormatting sqref="O445:O447 O450 O452 O455:O457">
    <cfRule type="cellIs" dxfId="3117" priority="3393" operator="equal">
      <formula>"Y"</formula>
    </cfRule>
    <cfRule type="cellIs" dxfId="3116" priority="3394" operator="equal">
      <formula>"N"</formula>
    </cfRule>
  </conditionalFormatting>
  <conditionalFormatting sqref="O466:O467 O482">
    <cfRule type="cellIs" dxfId="3115" priority="3392" operator="equal">
      <formula>"N"</formula>
    </cfRule>
  </conditionalFormatting>
  <conditionalFormatting sqref="O466:O467 O482">
    <cfRule type="cellIs" dxfId="3114" priority="3390" operator="equal">
      <formula>"Y"</formula>
    </cfRule>
    <cfRule type="cellIs" dxfId="3113" priority="3391" operator="equal">
      <formula>"N"</formula>
    </cfRule>
  </conditionalFormatting>
  <conditionalFormatting sqref="O460:O463">
    <cfRule type="cellIs" dxfId="3112" priority="3389" operator="equal">
      <formula>"N"</formula>
    </cfRule>
  </conditionalFormatting>
  <conditionalFormatting sqref="O460:O463">
    <cfRule type="cellIs" dxfId="3111" priority="3387" operator="equal">
      <formula>"Y"</formula>
    </cfRule>
    <cfRule type="cellIs" dxfId="3110" priority="3388" operator="equal">
      <formula>"N"</formula>
    </cfRule>
  </conditionalFormatting>
  <conditionalFormatting sqref="O468:O469 O471:O472 O474:O481">
    <cfRule type="cellIs" dxfId="3109" priority="3386" operator="equal">
      <formula>"N"</formula>
    </cfRule>
  </conditionalFormatting>
  <conditionalFormatting sqref="O468:O469 O471:O472 O474:O481">
    <cfRule type="cellIs" dxfId="3108" priority="3384" operator="equal">
      <formula>"Y"</formula>
    </cfRule>
    <cfRule type="cellIs" dxfId="3107" priority="3385" operator="equal">
      <formula>"N"</formula>
    </cfRule>
  </conditionalFormatting>
  <conditionalFormatting sqref="O487 O520">
    <cfRule type="cellIs" dxfId="3106" priority="3383" operator="equal">
      <formula>"N"</formula>
    </cfRule>
  </conditionalFormatting>
  <conditionalFormatting sqref="O487 O520">
    <cfRule type="cellIs" dxfId="3105" priority="3381" operator="equal">
      <formula>"Y"</formula>
    </cfRule>
    <cfRule type="cellIs" dxfId="3104" priority="3382" operator="equal">
      <formula>"N"</formula>
    </cfRule>
  </conditionalFormatting>
  <conditionalFormatting sqref="O484:O486">
    <cfRule type="cellIs" dxfId="3103" priority="3380" operator="equal">
      <formula>"N"</formula>
    </cfRule>
  </conditionalFormatting>
  <conditionalFormatting sqref="O484:O486">
    <cfRule type="cellIs" dxfId="3102" priority="3378" operator="equal">
      <formula>"Y"</formula>
    </cfRule>
    <cfRule type="cellIs" dxfId="3101" priority="3379" operator="equal">
      <formula>"N"</formula>
    </cfRule>
  </conditionalFormatting>
  <conditionalFormatting sqref="O488:O494 O501:O507 O511:O512 O517:O518 O514">
    <cfRule type="cellIs" dxfId="3100" priority="3377" operator="equal">
      <formula>"N"</formula>
    </cfRule>
  </conditionalFormatting>
  <conditionalFormatting sqref="O488:O494 O501:O507 O511:O512 O517:O518 O514">
    <cfRule type="cellIs" dxfId="3099" priority="3375" operator="equal">
      <formula>"Y"</formula>
    </cfRule>
    <cfRule type="cellIs" dxfId="3098" priority="3376" operator="equal">
      <formula>"N"</formula>
    </cfRule>
  </conditionalFormatting>
  <conditionalFormatting sqref="O523">
    <cfRule type="cellIs" dxfId="3097" priority="3374" operator="equal">
      <formula>"N"</formula>
    </cfRule>
  </conditionalFormatting>
  <conditionalFormatting sqref="O523">
    <cfRule type="cellIs" dxfId="3096" priority="3373" operator="equal">
      <formula>"N"</formula>
    </cfRule>
    <cfRule type="cellIs" dxfId="3095" priority="4038" operator="equal">
      <formula>"Y"</formula>
    </cfRule>
  </conditionalFormatting>
  <conditionalFormatting sqref="O545:O546">
    <cfRule type="cellIs" dxfId="3094" priority="3369" operator="equal">
      <formula>"N"</formula>
    </cfRule>
  </conditionalFormatting>
  <conditionalFormatting sqref="O545:O546">
    <cfRule type="cellIs" dxfId="3093" priority="3367" operator="equal">
      <formula>"Y"</formula>
    </cfRule>
    <cfRule type="cellIs" dxfId="3092" priority="3368" operator="equal">
      <formula>"N"</formula>
    </cfRule>
  </conditionalFormatting>
  <conditionalFormatting sqref="O559 O565:O566">
    <cfRule type="cellIs" dxfId="3091" priority="3366" operator="equal">
      <formula>"N"</formula>
    </cfRule>
  </conditionalFormatting>
  <conditionalFormatting sqref="O559 O565:O566">
    <cfRule type="cellIs" dxfId="3090" priority="3364" operator="equal">
      <formula>"Y"</formula>
    </cfRule>
    <cfRule type="cellIs" dxfId="3089" priority="3365" operator="equal">
      <formula>"N"</formula>
    </cfRule>
  </conditionalFormatting>
  <conditionalFormatting sqref="O549:O555 O558">
    <cfRule type="cellIs" dxfId="3088" priority="3363" operator="equal">
      <formula>"N"</formula>
    </cfRule>
  </conditionalFormatting>
  <conditionalFormatting sqref="O549:O555 O558">
    <cfRule type="cellIs" dxfId="3087" priority="3361" operator="equal">
      <formula>"Y"</formula>
    </cfRule>
    <cfRule type="cellIs" dxfId="3086" priority="3362" operator="equal">
      <formula>"N"</formula>
    </cfRule>
  </conditionalFormatting>
  <conditionalFormatting sqref="O560:O564">
    <cfRule type="cellIs" dxfId="3085" priority="3360" operator="equal">
      <formula>"N"</formula>
    </cfRule>
  </conditionalFormatting>
  <conditionalFormatting sqref="O560:O564">
    <cfRule type="cellIs" dxfId="3084" priority="3358" operator="equal">
      <formula>"Y"</formula>
    </cfRule>
    <cfRule type="cellIs" dxfId="3083" priority="3359" operator="equal">
      <formula>"N"</formula>
    </cfRule>
  </conditionalFormatting>
  <conditionalFormatting sqref="O570 O574 O572">
    <cfRule type="cellIs" dxfId="3082" priority="3357" operator="equal">
      <formula>"N"</formula>
    </cfRule>
  </conditionalFormatting>
  <conditionalFormatting sqref="O570 O574 O572">
    <cfRule type="cellIs" dxfId="3081" priority="3356" operator="equal">
      <formula>"N"</formula>
    </cfRule>
    <cfRule type="cellIs" dxfId="3080" priority="4039" operator="equal">
      <formula>"Y"</formula>
    </cfRule>
  </conditionalFormatting>
  <conditionalFormatting sqref="O603">
    <cfRule type="cellIs" dxfId="3079" priority="3352" operator="equal">
      <formula>"N"</formula>
    </cfRule>
  </conditionalFormatting>
  <conditionalFormatting sqref="O603">
    <cfRule type="cellIs" dxfId="3078" priority="3350" operator="equal">
      <formula>"Y"</formula>
    </cfRule>
    <cfRule type="cellIs" dxfId="3077" priority="3351" operator="equal">
      <formula>"N"</formula>
    </cfRule>
  </conditionalFormatting>
  <conditionalFormatting sqref="O579:O587 O590">
    <cfRule type="cellIs" dxfId="3076" priority="3349" operator="equal">
      <formula>"N"</formula>
    </cfRule>
  </conditionalFormatting>
  <conditionalFormatting sqref="O579:O587 O590">
    <cfRule type="cellIs" dxfId="3075" priority="3347" operator="equal">
      <formula>"Y"</formula>
    </cfRule>
    <cfRule type="cellIs" dxfId="3074" priority="3348" operator="equal">
      <formula>"N"</formula>
    </cfRule>
  </conditionalFormatting>
  <conditionalFormatting sqref="O593:O594 O596:O599">
    <cfRule type="cellIs" dxfId="3073" priority="3346" operator="equal">
      <formula>"N"</formula>
    </cfRule>
  </conditionalFormatting>
  <conditionalFormatting sqref="O593:O594 O596:O599">
    <cfRule type="cellIs" dxfId="3072" priority="3344" operator="equal">
      <formula>"Y"</formula>
    </cfRule>
    <cfRule type="cellIs" dxfId="3071" priority="3345" operator="equal">
      <formula>"N"</formula>
    </cfRule>
  </conditionalFormatting>
  <conditionalFormatting sqref="O604:O606 O608 O611">
    <cfRule type="cellIs" dxfId="3070" priority="3343" operator="equal">
      <formula>"N"</formula>
    </cfRule>
  </conditionalFormatting>
  <conditionalFormatting sqref="O604:O606 O608 O611">
    <cfRule type="cellIs" dxfId="3069" priority="3341" operator="equal">
      <formula>"Y"</formula>
    </cfRule>
    <cfRule type="cellIs" dxfId="3068" priority="3342" operator="equal">
      <formula>"N"</formula>
    </cfRule>
  </conditionalFormatting>
  <conditionalFormatting sqref="O631:O632 O642:O643">
    <cfRule type="cellIs" dxfId="3067" priority="3340" operator="equal">
      <formula>"N"</formula>
    </cfRule>
  </conditionalFormatting>
  <conditionalFormatting sqref="O631:O632 O642:O643">
    <cfRule type="cellIs" dxfId="3066" priority="3338" operator="equal">
      <formula>"Y"</formula>
    </cfRule>
    <cfRule type="cellIs" dxfId="3065" priority="3339" operator="equal">
      <formula>"N"</formula>
    </cfRule>
  </conditionalFormatting>
  <conditionalFormatting sqref="O634:O637">
    <cfRule type="cellIs" dxfId="3064" priority="3337" operator="equal">
      <formula>"N"</formula>
    </cfRule>
  </conditionalFormatting>
  <conditionalFormatting sqref="O634:O637">
    <cfRule type="cellIs" dxfId="3063" priority="3335" operator="equal">
      <formula>"Y"</formula>
    </cfRule>
    <cfRule type="cellIs" dxfId="3062" priority="3336" operator="equal">
      <formula>"N"</formula>
    </cfRule>
  </conditionalFormatting>
  <conditionalFormatting sqref="O644:O645">
    <cfRule type="cellIs" dxfId="3061" priority="3334" operator="equal">
      <formula>"N"</formula>
    </cfRule>
  </conditionalFormatting>
  <conditionalFormatting sqref="O644:O645">
    <cfRule type="cellIs" dxfId="3060" priority="3332" operator="equal">
      <formula>"Y"</formula>
    </cfRule>
    <cfRule type="cellIs" dxfId="3059" priority="3333" operator="equal">
      <formula>"N"</formula>
    </cfRule>
  </conditionalFormatting>
  <conditionalFormatting sqref="O647">
    <cfRule type="cellIs" dxfId="3058" priority="3331" operator="equal">
      <formula>"N"</formula>
    </cfRule>
  </conditionalFormatting>
  <conditionalFormatting sqref="O647">
    <cfRule type="cellIs" dxfId="3057" priority="3329" operator="equal">
      <formula>"Y"</formula>
    </cfRule>
    <cfRule type="cellIs" dxfId="3056" priority="3330" operator="equal">
      <formula>"N"</formula>
    </cfRule>
  </conditionalFormatting>
  <conditionalFormatting sqref="O661 O663 O667">
    <cfRule type="cellIs" dxfId="3055" priority="3328" operator="equal">
      <formula>"N"</formula>
    </cfRule>
  </conditionalFormatting>
  <conditionalFormatting sqref="O661 O663 O667">
    <cfRule type="cellIs" dxfId="3054" priority="3326" operator="equal">
      <formula>"Y"</formula>
    </cfRule>
    <cfRule type="cellIs" dxfId="3053" priority="3327" operator="equal">
      <formula>"N"</formula>
    </cfRule>
  </conditionalFormatting>
  <conditionalFormatting sqref="O660">
    <cfRule type="cellIs" dxfId="3052" priority="3325" operator="equal">
      <formula>"N"</formula>
    </cfRule>
  </conditionalFormatting>
  <conditionalFormatting sqref="O660">
    <cfRule type="cellIs" dxfId="3051" priority="3323" operator="equal">
      <formula>"Y"</formula>
    </cfRule>
    <cfRule type="cellIs" dxfId="3050" priority="3324" operator="equal">
      <formula>"N"</formula>
    </cfRule>
  </conditionalFormatting>
  <conditionalFormatting sqref="O662">
    <cfRule type="cellIs" dxfId="3049" priority="3322" operator="equal">
      <formula>"N"</formula>
    </cfRule>
  </conditionalFormatting>
  <conditionalFormatting sqref="O662">
    <cfRule type="cellIs" dxfId="3048" priority="3320" operator="equal">
      <formula>"Y"</formula>
    </cfRule>
    <cfRule type="cellIs" dxfId="3047" priority="3321" operator="equal">
      <formula>"N"</formula>
    </cfRule>
  </conditionalFormatting>
  <conditionalFormatting sqref="O666">
    <cfRule type="cellIs" dxfId="3046" priority="3319" operator="equal">
      <formula>"N"</formula>
    </cfRule>
  </conditionalFormatting>
  <conditionalFormatting sqref="O666">
    <cfRule type="cellIs" dxfId="3045" priority="3317" operator="equal">
      <formula>"Y"</formula>
    </cfRule>
    <cfRule type="cellIs" dxfId="3044" priority="3318" operator="equal">
      <formula>"N"</formula>
    </cfRule>
  </conditionalFormatting>
  <conditionalFormatting sqref="O671:O673 O675">
    <cfRule type="cellIs" dxfId="3043" priority="3316" operator="equal">
      <formula>"N"</formula>
    </cfRule>
  </conditionalFormatting>
  <conditionalFormatting sqref="O671:O673 O675">
    <cfRule type="cellIs" dxfId="3042" priority="3314" operator="equal">
      <formula>"Y"</formula>
    </cfRule>
    <cfRule type="cellIs" dxfId="3041" priority="3315" operator="equal">
      <formula>"N"</formula>
    </cfRule>
  </conditionalFormatting>
  <conditionalFormatting sqref="O680:O683 O687:O688 O690:O691 O694:O695 O699">
    <cfRule type="cellIs" dxfId="3040" priority="3313" operator="equal">
      <formula>"N"</formula>
    </cfRule>
  </conditionalFormatting>
  <conditionalFormatting sqref="O680:O683 O687:O688 O690:O691 O694:O695 O699">
    <cfRule type="cellIs" dxfId="3039" priority="3311" operator="equal">
      <formula>"Y"</formula>
    </cfRule>
    <cfRule type="cellIs" dxfId="3038" priority="3312" operator="equal">
      <formula>"N"</formula>
    </cfRule>
  </conditionalFormatting>
  <conditionalFormatting sqref="O702">
    <cfRule type="cellIs" dxfId="3037" priority="3310" operator="equal">
      <formula>"N"</formula>
    </cfRule>
  </conditionalFormatting>
  <conditionalFormatting sqref="O702">
    <cfRule type="cellIs" dxfId="3036" priority="3308" operator="equal">
      <formula>"Y"</formula>
    </cfRule>
    <cfRule type="cellIs" dxfId="3035" priority="3309" operator="equal">
      <formula>"N"</formula>
    </cfRule>
  </conditionalFormatting>
  <conditionalFormatting sqref="O703 O715:O718 O705:O708 O720 O725 O727:O739 O744:O745 O741:O742">
    <cfRule type="cellIs" dxfId="3034" priority="3307" operator="equal">
      <formula>"N"</formula>
    </cfRule>
  </conditionalFormatting>
  <conditionalFormatting sqref="O703 O715:O718 O705:O708 O720 O725 O727:O739 O744:O745 O741:O742">
    <cfRule type="cellIs" dxfId="3033" priority="3305" operator="equal">
      <formula>"Y"</formula>
    </cfRule>
    <cfRule type="cellIs" dxfId="3032" priority="3306" operator="equal">
      <formula>"N"</formula>
    </cfRule>
  </conditionalFormatting>
  <conditionalFormatting sqref="O762">
    <cfRule type="cellIs" dxfId="3031" priority="3304" operator="equal">
      <formula>"N"</formula>
    </cfRule>
  </conditionalFormatting>
  <conditionalFormatting sqref="O762">
    <cfRule type="cellIs" dxfId="3030" priority="3302" operator="equal">
      <formula>"Y"</formula>
    </cfRule>
    <cfRule type="cellIs" dxfId="3029" priority="3303" operator="equal">
      <formula>"N"</formula>
    </cfRule>
  </conditionalFormatting>
  <conditionalFormatting sqref="O758 O760:O761">
    <cfRule type="cellIs" dxfId="3028" priority="3301" operator="equal">
      <formula>"N"</formula>
    </cfRule>
  </conditionalFormatting>
  <conditionalFormatting sqref="O758 O760:O761">
    <cfRule type="cellIs" dxfId="3027" priority="3299" operator="equal">
      <formula>"Y"</formula>
    </cfRule>
    <cfRule type="cellIs" dxfId="3026" priority="3300" operator="equal">
      <formula>"N"</formula>
    </cfRule>
  </conditionalFormatting>
  <conditionalFormatting sqref="O763 O765:O768">
    <cfRule type="cellIs" dxfId="3025" priority="3298" operator="equal">
      <formula>"N"</formula>
    </cfRule>
  </conditionalFormatting>
  <conditionalFormatting sqref="O763 O765:O768">
    <cfRule type="cellIs" dxfId="3024" priority="3296" operator="equal">
      <formula>"Y"</formula>
    </cfRule>
    <cfRule type="cellIs" dxfId="3023" priority="3297" operator="equal">
      <formula>"N"</formula>
    </cfRule>
  </conditionalFormatting>
  <conditionalFormatting sqref="O774:O776 O780:O785 O787:O789 O778">
    <cfRule type="cellIs" dxfId="3022" priority="3295" operator="equal">
      <formula>"N"</formula>
    </cfRule>
  </conditionalFormatting>
  <conditionalFormatting sqref="O774:O776 O780:O785 O787:O789 O778">
    <cfRule type="cellIs" dxfId="3021" priority="3293" operator="equal">
      <formula>"Y"</formula>
    </cfRule>
    <cfRule type="cellIs" dxfId="3020" priority="3294" operator="equal">
      <formula>"N"</formula>
    </cfRule>
  </conditionalFormatting>
  <conditionalFormatting sqref="O796">
    <cfRule type="cellIs" dxfId="3019" priority="3292" operator="equal">
      <formula>"N"</formula>
    </cfRule>
  </conditionalFormatting>
  <conditionalFormatting sqref="O796">
    <cfRule type="cellIs" dxfId="3018" priority="3290" operator="equal">
      <formula>"Y"</formula>
    </cfRule>
    <cfRule type="cellIs" dxfId="3017" priority="3291" operator="equal">
      <formula>"N"</formula>
    </cfRule>
  </conditionalFormatting>
  <conditionalFormatting sqref="O793:O795">
    <cfRule type="cellIs" dxfId="3016" priority="3289" operator="equal">
      <formula>"N"</formula>
    </cfRule>
  </conditionalFormatting>
  <conditionalFormatting sqref="O793:O795">
    <cfRule type="cellIs" dxfId="3015" priority="3287" operator="equal">
      <formula>"Y"</formula>
    </cfRule>
    <cfRule type="cellIs" dxfId="3014" priority="3288" operator="equal">
      <formula>"N"</formula>
    </cfRule>
  </conditionalFormatting>
  <conditionalFormatting sqref="O797:O798 O800:O803">
    <cfRule type="cellIs" dxfId="3013" priority="3286" operator="equal">
      <formula>"N"</formula>
    </cfRule>
  </conditionalFormatting>
  <conditionalFormatting sqref="O797:O798 O800:O803">
    <cfRule type="cellIs" dxfId="3012" priority="3284" operator="equal">
      <formula>"Y"</formula>
    </cfRule>
    <cfRule type="cellIs" dxfId="3011" priority="3285" operator="equal">
      <formula>"N"</formula>
    </cfRule>
  </conditionalFormatting>
  <conditionalFormatting sqref="O809:O811 O815 O817 O821 O824 O827:O828 O835:O836 O840:O841 O843:O844 O846 O848 O850 O852 O830 O838">
    <cfRule type="cellIs" dxfId="3010" priority="3283" operator="equal">
      <formula>"N"</formula>
    </cfRule>
  </conditionalFormatting>
  <conditionalFormatting sqref="O809:O811 O815 O817 O821 O824 O827:O828 O835:O836 O840:O841 O843:O844 O846 O848 O850 O852 O830 O838">
    <cfRule type="cellIs" dxfId="3009" priority="3281" operator="equal">
      <formula>"Y"</formula>
    </cfRule>
    <cfRule type="cellIs" dxfId="3008" priority="3282" operator="equal">
      <formula>"N"</formula>
    </cfRule>
  </conditionalFormatting>
  <conditionalFormatting sqref="O875 O880 O900">
    <cfRule type="cellIs" dxfId="3007" priority="3280" operator="equal">
      <formula>"N"</formula>
    </cfRule>
  </conditionalFormatting>
  <conditionalFormatting sqref="O875 O880 O900">
    <cfRule type="cellIs" dxfId="3006" priority="3278" operator="equal">
      <formula>"Y"</formula>
    </cfRule>
    <cfRule type="cellIs" dxfId="3005" priority="3279" operator="equal">
      <formula>"N"</formula>
    </cfRule>
  </conditionalFormatting>
  <conditionalFormatting sqref="O854 O859 O863:O864 O867:O873 O856">
    <cfRule type="cellIs" dxfId="3004" priority="3277" operator="equal">
      <formula>"N"</formula>
    </cfRule>
  </conditionalFormatting>
  <conditionalFormatting sqref="O854 O859 O863:O864 O867:O873 O856">
    <cfRule type="cellIs" dxfId="3003" priority="3275" operator="equal">
      <formula>"Y"</formula>
    </cfRule>
    <cfRule type="cellIs" dxfId="3002" priority="3276" operator="equal">
      <formula>"N"</formula>
    </cfRule>
  </conditionalFormatting>
  <conditionalFormatting sqref="O876:O879">
    <cfRule type="cellIs" dxfId="3001" priority="3274" operator="equal">
      <formula>"N"</formula>
    </cfRule>
  </conditionalFormatting>
  <conditionalFormatting sqref="O876:O879">
    <cfRule type="cellIs" dxfId="3000" priority="3272" operator="equal">
      <formula>"Y"</formula>
    </cfRule>
    <cfRule type="cellIs" dxfId="2999" priority="3273" operator="equal">
      <formula>"N"</formula>
    </cfRule>
  </conditionalFormatting>
  <conditionalFormatting sqref="O901:O903 O906:O908 O911:O914">
    <cfRule type="cellIs" dxfId="2998" priority="3271" operator="equal">
      <formula>"N"</formula>
    </cfRule>
  </conditionalFormatting>
  <conditionalFormatting sqref="O901:O903 O906:O908 O911:O914">
    <cfRule type="cellIs" dxfId="2997" priority="3269" operator="equal">
      <formula>"Y"</formula>
    </cfRule>
    <cfRule type="cellIs" dxfId="2996" priority="3270" operator="equal">
      <formula>"N"</formula>
    </cfRule>
  </conditionalFormatting>
  <conditionalFormatting sqref="O953">
    <cfRule type="cellIs" dxfId="2995" priority="3268" operator="equal">
      <formula>"N"</formula>
    </cfRule>
  </conditionalFormatting>
  <conditionalFormatting sqref="O953">
    <cfRule type="cellIs" dxfId="2994" priority="3266" operator="equal">
      <formula>"Y"</formula>
    </cfRule>
    <cfRule type="cellIs" dxfId="2993" priority="3267" operator="equal">
      <formula>"N"</formula>
    </cfRule>
  </conditionalFormatting>
  <conditionalFormatting sqref="O954:O955">
    <cfRule type="cellIs" dxfId="2992" priority="3265" operator="equal">
      <formula>"N"</formula>
    </cfRule>
  </conditionalFormatting>
  <conditionalFormatting sqref="O954:O955">
    <cfRule type="cellIs" dxfId="2991" priority="3263" operator="equal">
      <formula>"Y"</formula>
    </cfRule>
    <cfRule type="cellIs" dxfId="2990" priority="3264" operator="equal">
      <formula>"N"</formula>
    </cfRule>
  </conditionalFormatting>
  <conditionalFormatting sqref="O958:O961 O966:O968 O971:O972 O974 O976:O977 O964">
    <cfRule type="cellIs" dxfId="2989" priority="3262" operator="equal">
      <formula>"N"</formula>
    </cfRule>
  </conditionalFormatting>
  <conditionalFormatting sqref="O958:O961 O966:O968 O971:O972 O974 O976:O977 O964">
    <cfRule type="cellIs" dxfId="2988" priority="3260" operator="equal">
      <formula>"Y"</formula>
    </cfRule>
    <cfRule type="cellIs" dxfId="2987" priority="3261" operator="equal">
      <formula>"N"</formula>
    </cfRule>
  </conditionalFormatting>
  <conditionalFormatting sqref="O1000">
    <cfRule type="cellIs" dxfId="2986" priority="3259" operator="equal">
      <formula>"N"</formula>
    </cfRule>
  </conditionalFormatting>
  <conditionalFormatting sqref="O1000">
    <cfRule type="cellIs" dxfId="2985" priority="3257" operator="equal">
      <formula>"Y"</formula>
    </cfRule>
    <cfRule type="cellIs" dxfId="2984" priority="3258" operator="equal">
      <formula>"N"</formula>
    </cfRule>
  </conditionalFormatting>
  <conditionalFormatting sqref="O982:O984 O988:O991 O996 O998:O999">
    <cfRule type="cellIs" dxfId="2983" priority="3256" operator="equal">
      <formula>"N"</formula>
    </cfRule>
  </conditionalFormatting>
  <conditionalFormatting sqref="O982:O984 O988:O991 O996 O998:O999">
    <cfRule type="cellIs" dxfId="2982" priority="3254" operator="equal">
      <formula>"Y"</formula>
    </cfRule>
    <cfRule type="cellIs" dxfId="2981" priority="3255" operator="equal">
      <formula>"N"</formula>
    </cfRule>
  </conditionalFormatting>
  <conditionalFormatting sqref="O1001:O1005">
    <cfRule type="cellIs" dxfId="2980" priority="3253" operator="equal">
      <formula>"N"</formula>
    </cfRule>
  </conditionalFormatting>
  <conditionalFormatting sqref="O1001:O1005">
    <cfRule type="cellIs" dxfId="2979" priority="3251" operator="equal">
      <formula>"Y"</formula>
    </cfRule>
    <cfRule type="cellIs" dxfId="2978" priority="3252" operator="equal">
      <formula>"N"</formula>
    </cfRule>
  </conditionalFormatting>
  <conditionalFormatting sqref="O1022:O1023">
    <cfRule type="cellIs" dxfId="2977" priority="3250" operator="equal">
      <formula>"N"</formula>
    </cfRule>
  </conditionalFormatting>
  <conditionalFormatting sqref="O1022:O1023">
    <cfRule type="cellIs" dxfId="2976" priority="3248" operator="equal">
      <formula>"Y"</formula>
    </cfRule>
    <cfRule type="cellIs" dxfId="2975" priority="3249" operator="equal">
      <formula>"N"</formula>
    </cfRule>
  </conditionalFormatting>
  <conditionalFormatting sqref="O1011:O1012 O1016">
    <cfRule type="cellIs" dxfId="2974" priority="3247" operator="equal">
      <formula>"N"</formula>
    </cfRule>
  </conditionalFormatting>
  <conditionalFormatting sqref="O1011:O1012 O1016">
    <cfRule type="cellIs" dxfId="2973" priority="3245" operator="equal">
      <formula>"Y"</formula>
    </cfRule>
    <cfRule type="cellIs" dxfId="2972" priority="3246" operator="equal">
      <formula>"N"</formula>
    </cfRule>
  </conditionalFormatting>
  <conditionalFormatting sqref="O1018:O1020">
    <cfRule type="cellIs" dxfId="2971" priority="3244" operator="equal">
      <formula>"N"</formula>
    </cfRule>
  </conditionalFormatting>
  <conditionalFormatting sqref="O1018:O1020">
    <cfRule type="cellIs" dxfId="2970" priority="3242" operator="equal">
      <formula>"Y"</formula>
    </cfRule>
    <cfRule type="cellIs" dxfId="2969" priority="3243" operator="equal">
      <formula>"N"</formula>
    </cfRule>
  </conditionalFormatting>
  <conditionalFormatting sqref="O1024:O1025">
    <cfRule type="cellIs" dxfId="2968" priority="3241" operator="equal">
      <formula>"N"</formula>
    </cfRule>
  </conditionalFormatting>
  <conditionalFormatting sqref="O1024:O1025">
    <cfRule type="cellIs" dxfId="2967" priority="3239" operator="equal">
      <formula>"Y"</formula>
    </cfRule>
    <cfRule type="cellIs" dxfId="2966" priority="3240" operator="equal">
      <formula>"N"</formula>
    </cfRule>
  </conditionalFormatting>
  <conditionalFormatting sqref="O1033">
    <cfRule type="cellIs" dxfId="2965" priority="3238" operator="equal">
      <formula>"N"</formula>
    </cfRule>
  </conditionalFormatting>
  <conditionalFormatting sqref="O1033">
    <cfRule type="cellIs" dxfId="2964" priority="3236" operator="equal">
      <formula>"Y"</formula>
    </cfRule>
    <cfRule type="cellIs" dxfId="2963" priority="3237" operator="equal">
      <formula>"N"</formula>
    </cfRule>
  </conditionalFormatting>
  <conditionalFormatting sqref="O1029:O1031">
    <cfRule type="cellIs" dxfId="2962" priority="3235" operator="equal">
      <formula>"N"</formula>
    </cfRule>
  </conditionalFormatting>
  <conditionalFormatting sqref="O1029:O1031">
    <cfRule type="cellIs" dxfId="2961" priority="3233" operator="equal">
      <formula>"Y"</formula>
    </cfRule>
    <cfRule type="cellIs" dxfId="2960" priority="3234" operator="equal">
      <formula>"N"</formula>
    </cfRule>
  </conditionalFormatting>
  <conditionalFormatting sqref="O1034:O1036">
    <cfRule type="cellIs" dxfId="2959" priority="3232" operator="equal">
      <formula>"N"</formula>
    </cfRule>
  </conditionalFormatting>
  <conditionalFormatting sqref="O1034:O1036">
    <cfRule type="cellIs" dxfId="2958" priority="3230" operator="equal">
      <formula>"Y"</formula>
    </cfRule>
    <cfRule type="cellIs" dxfId="2957" priority="3231" operator="equal">
      <formula>"N"</formula>
    </cfRule>
  </conditionalFormatting>
  <conditionalFormatting sqref="O1039:O1040">
    <cfRule type="cellIs" dxfId="2956" priority="3229" operator="equal">
      <formula>"N"</formula>
    </cfRule>
  </conditionalFormatting>
  <conditionalFormatting sqref="O1039:O1040">
    <cfRule type="cellIs" dxfId="2955" priority="3227" operator="equal">
      <formula>"Y"</formula>
    </cfRule>
    <cfRule type="cellIs" dxfId="2954" priority="3228" operator="equal">
      <formula>"N"</formula>
    </cfRule>
  </conditionalFormatting>
  <conditionalFormatting sqref="O1046:O1048 O1050:O1053">
    <cfRule type="cellIs" dxfId="2953" priority="3226" operator="equal">
      <formula>"N"</formula>
    </cfRule>
  </conditionalFormatting>
  <conditionalFormatting sqref="O1046:O1048 O1050:O1053">
    <cfRule type="cellIs" dxfId="2952" priority="3224" operator="equal">
      <formula>"Y"</formula>
    </cfRule>
    <cfRule type="cellIs" dxfId="2951" priority="3225" operator="equal">
      <formula>"N"</formula>
    </cfRule>
  </conditionalFormatting>
  <conditionalFormatting sqref="O1103:O1104">
    <cfRule type="cellIs" dxfId="2950" priority="3223" operator="equal">
      <formula>"N"</formula>
    </cfRule>
  </conditionalFormatting>
  <conditionalFormatting sqref="O1103:O1104">
    <cfRule type="cellIs" dxfId="2949" priority="3221" operator="equal">
      <formula>"Y"</formula>
    </cfRule>
    <cfRule type="cellIs" dxfId="2948" priority="3222" operator="equal">
      <formula>"N"</formula>
    </cfRule>
  </conditionalFormatting>
  <conditionalFormatting sqref="O1058:O1059 O1061:O1066 O1076 O1079:O1080 O1083 O1085:O1086 O1088 O1071 O1073:O1074 O1090 O1092">
    <cfRule type="cellIs" dxfId="2947" priority="3220" operator="equal">
      <formula>"N"</formula>
    </cfRule>
  </conditionalFormatting>
  <conditionalFormatting sqref="O1058:O1059 O1061:O1066 O1076 O1079:O1080 O1083 O1085:O1086 O1088 O1071 O1073:O1074 O1090 O1092">
    <cfRule type="cellIs" dxfId="2946" priority="3218" operator="equal">
      <formula>"Y"</formula>
    </cfRule>
    <cfRule type="cellIs" dxfId="2945" priority="3219" operator="equal">
      <formula>"N"</formula>
    </cfRule>
  </conditionalFormatting>
  <conditionalFormatting sqref="O1095:O1099 O1102">
    <cfRule type="cellIs" dxfId="2944" priority="3217" operator="equal">
      <formula>"N"</formula>
    </cfRule>
  </conditionalFormatting>
  <conditionalFormatting sqref="O1095:O1099 O1102">
    <cfRule type="cellIs" dxfId="2943" priority="3215" operator="equal">
      <formula>"Y"</formula>
    </cfRule>
    <cfRule type="cellIs" dxfId="2942" priority="3216" operator="equal">
      <formula>"N"</formula>
    </cfRule>
  </conditionalFormatting>
  <conditionalFormatting sqref="O1106:O1111 O1113">
    <cfRule type="cellIs" dxfId="2941" priority="3214" operator="equal">
      <formula>"N"</formula>
    </cfRule>
  </conditionalFormatting>
  <conditionalFormatting sqref="O1106:O1111 O1113">
    <cfRule type="cellIs" dxfId="2940" priority="3212" operator="equal">
      <formula>"Y"</formula>
    </cfRule>
    <cfRule type="cellIs" dxfId="2939" priority="3213" operator="equal">
      <formula>"N"</formula>
    </cfRule>
  </conditionalFormatting>
  <conditionalFormatting sqref="O1121">
    <cfRule type="cellIs" dxfId="2938" priority="3211" operator="equal">
      <formula>"N"</formula>
    </cfRule>
  </conditionalFormatting>
  <conditionalFormatting sqref="O1121">
    <cfRule type="cellIs" dxfId="2937" priority="3209" operator="equal">
      <formula>"Y"</formula>
    </cfRule>
    <cfRule type="cellIs" dxfId="2936" priority="3210" operator="equal">
      <formula>"N"</formula>
    </cfRule>
  </conditionalFormatting>
  <conditionalFormatting sqref="O1122:O1125">
    <cfRule type="cellIs" dxfId="2935" priority="3208" operator="equal">
      <formula>"N"</formula>
    </cfRule>
  </conditionalFormatting>
  <conditionalFormatting sqref="O1122:O1125">
    <cfRule type="cellIs" dxfId="2934" priority="3206" operator="equal">
      <formula>"Y"</formula>
    </cfRule>
    <cfRule type="cellIs" dxfId="2933" priority="3207" operator="equal">
      <formula>"N"</formula>
    </cfRule>
  </conditionalFormatting>
  <conditionalFormatting sqref="O1127 O1129:O1130 O1134:O1140 O1144:O1145 O1149:O1153 O1155:O1158">
    <cfRule type="cellIs" dxfId="2932" priority="3205" operator="equal">
      <formula>"N"</formula>
    </cfRule>
  </conditionalFormatting>
  <conditionalFormatting sqref="O1127 O1129:O1130 O1134:O1140 O1144:O1145 O1149:O1153 O1155:O1158">
    <cfRule type="cellIs" dxfId="2931" priority="3203" operator="equal">
      <formula>"Y"</formula>
    </cfRule>
    <cfRule type="cellIs" dxfId="2930" priority="3204" operator="equal">
      <formula>"N"</formula>
    </cfRule>
  </conditionalFormatting>
  <conditionalFormatting sqref="O1165:O1166 O1179">
    <cfRule type="cellIs" dxfId="2929" priority="3202" operator="equal">
      <formula>"N"</formula>
    </cfRule>
  </conditionalFormatting>
  <conditionalFormatting sqref="O1165:O1166 O1179">
    <cfRule type="cellIs" dxfId="2928" priority="3200" operator="equal">
      <formula>"Y"</formula>
    </cfRule>
    <cfRule type="cellIs" dxfId="2927" priority="3201" operator="equal">
      <formula>"N"</formula>
    </cfRule>
  </conditionalFormatting>
  <conditionalFormatting sqref="O1160:O1164">
    <cfRule type="cellIs" dxfId="2926" priority="3199" operator="equal">
      <formula>"N"</formula>
    </cfRule>
  </conditionalFormatting>
  <conditionalFormatting sqref="O1160:O1164">
    <cfRule type="cellIs" dxfId="2925" priority="3197" operator="equal">
      <formula>"Y"</formula>
    </cfRule>
    <cfRule type="cellIs" dxfId="2924" priority="3198" operator="equal">
      <formula>"N"</formula>
    </cfRule>
  </conditionalFormatting>
  <conditionalFormatting sqref="O1167:O1170 O1173:O1175 O1177">
    <cfRule type="cellIs" dxfId="2923" priority="3196" operator="equal">
      <formula>"N"</formula>
    </cfRule>
  </conditionalFormatting>
  <conditionalFormatting sqref="O1167:O1170 O1173:O1175 O1177">
    <cfRule type="cellIs" dxfId="2922" priority="3194" operator="equal">
      <formula>"Y"</formula>
    </cfRule>
    <cfRule type="cellIs" dxfId="2921" priority="3195" operator="equal">
      <formula>"N"</formula>
    </cfRule>
  </conditionalFormatting>
  <conditionalFormatting sqref="O1180 O1184:O1185 O1182">
    <cfRule type="cellIs" dxfId="2920" priority="3193" operator="equal">
      <formula>"N"</formula>
    </cfRule>
  </conditionalFormatting>
  <conditionalFormatting sqref="O1180 O1184:O1185 O1182">
    <cfRule type="cellIs" dxfId="2919" priority="3191" operator="equal">
      <formula>"Y"</formula>
    </cfRule>
    <cfRule type="cellIs" dxfId="2918" priority="3192" operator="equal">
      <formula>"N"</formula>
    </cfRule>
  </conditionalFormatting>
  <conditionalFormatting sqref="O1239">
    <cfRule type="cellIs" dxfId="2917" priority="3190" operator="equal">
      <formula>"N"</formula>
    </cfRule>
  </conditionalFormatting>
  <conditionalFormatting sqref="O1239">
    <cfRule type="cellIs" dxfId="2916" priority="3188" operator="equal">
      <formula>"Y"</formula>
    </cfRule>
    <cfRule type="cellIs" dxfId="2915" priority="3189" operator="equal">
      <formula>"N"</formula>
    </cfRule>
  </conditionalFormatting>
  <conditionalFormatting sqref="O1198 O1203">
    <cfRule type="cellIs" dxfId="2914" priority="3187" operator="equal">
      <formula>"N"</formula>
    </cfRule>
  </conditionalFormatting>
  <conditionalFormatting sqref="O1198 O1203">
    <cfRule type="cellIs" dxfId="2913" priority="3185" operator="equal">
      <formula>"Y"</formula>
    </cfRule>
    <cfRule type="cellIs" dxfId="2912" priority="3186" operator="equal">
      <formula>"N"</formula>
    </cfRule>
  </conditionalFormatting>
  <conditionalFormatting sqref="O1205:O1206 O1208:O1211">
    <cfRule type="cellIs" dxfId="2911" priority="3184" operator="equal">
      <formula>"N"</formula>
    </cfRule>
  </conditionalFormatting>
  <conditionalFormatting sqref="O1205:O1206 O1208:O1211">
    <cfRule type="cellIs" dxfId="2910" priority="3182" operator="equal">
      <formula>"Y"</formula>
    </cfRule>
    <cfRule type="cellIs" dxfId="2909" priority="3183" operator="equal">
      <formula>"N"</formula>
    </cfRule>
  </conditionalFormatting>
  <conditionalFormatting sqref="O1214:O1215 O1217:O1218">
    <cfRule type="cellIs" dxfId="2908" priority="3181" operator="equal">
      <formula>"N"</formula>
    </cfRule>
  </conditionalFormatting>
  <conditionalFormatting sqref="O1214:O1215 O1217:O1218">
    <cfRule type="cellIs" dxfId="2907" priority="3179" operator="equal">
      <formula>"Y"</formula>
    </cfRule>
    <cfRule type="cellIs" dxfId="2906" priority="3180" operator="equal">
      <formula>"N"</formula>
    </cfRule>
  </conditionalFormatting>
  <conditionalFormatting sqref="O1221:O1222 O1227 O1229 O1232:O1233">
    <cfRule type="cellIs" dxfId="2905" priority="3178" operator="equal">
      <formula>"N"</formula>
    </cfRule>
  </conditionalFormatting>
  <conditionalFormatting sqref="O1221:O1222 O1227 O1229 O1232:O1233">
    <cfRule type="cellIs" dxfId="2904" priority="3176" operator="equal">
      <formula>"Y"</formula>
    </cfRule>
    <cfRule type="cellIs" dxfId="2903" priority="3177" operator="equal">
      <formula>"N"</formula>
    </cfRule>
  </conditionalFormatting>
  <conditionalFormatting sqref="O1286:O1287">
    <cfRule type="cellIs" dxfId="2902" priority="3175" operator="equal">
      <formula>"N"</formula>
    </cfRule>
  </conditionalFormatting>
  <conditionalFormatting sqref="O1286:O1287">
    <cfRule type="cellIs" dxfId="2901" priority="3173" operator="equal">
      <formula>"Y"</formula>
    </cfRule>
    <cfRule type="cellIs" dxfId="2900" priority="3174" operator="equal">
      <formula>"N"</formula>
    </cfRule>
  </conditionalFormatting>
  <conditionalFormatting sqref="O1283:O1284">
    <cfRule type="cellIs" dxfId="2899" priority="3172" operator="equal">
      <formula>"N"</formula>
    </cfRule>
  </conditionalFormatting>
  <conditionalFormatting sqref="O1283:O1284">
    <cfRule type="cellIs" dxfId="2898" priority="3170" operator="equal">
      <formula>"Y"</formula>
    </cfRule>
    <cfRule type="cellIs" dxfId="2897" priority="3171" operator="equal">
      <formula>"N"</formula>
    </cfRule>
  </conditionalFormatting>
  <conditionalFormatting sqref="O1290 O1292 O1294:O1296">
    <cfRule type="cellIs" dxfId="2896" priority="3169" operator="equal">
      <formula>"N"</formula>
    </cfRule>
  </conditionalFormatting>
  <conditionalFormatting sqref="O1290 O1292 O1294:O1296">
    <cfRule type="cellIs" dxfId="2895" priority="3167" operator="equal">
      <formula>"Y"</formula>
    </cfRule>
    <cfRule type="cellIs" dxfId="2894" priority="3168" operator="equal">
      <formula>"N"</formula>
    </cfRule>
  </conditionalFormatting>
  <conditionalFormatting sqref="O1301:O1302">
    <cfRule type="cellIs" dxfId="2893" priority="3166" operator="equal">
      <formula>"N"</formula>
    </cfRule>
  </conditionalFormatting>
  <conditionalFormatting sqref="O1301:O1302">
    <cfRule type="cellIs" dxfId="2892" priority="3164" operator="equal">
      <formula>"Y"</formula>
    </cfRule>
    <cfRule type="cellIs" dxfId="2891" priority="3165" operator="equal">
      <formula>"N"</formula>
    </cfRule>
  </conditionalFormatting>
  <conditionalFormatting sqref="O1309 O1311">
    <cfRule type="cellIs" dxfId="2890" priority="3163" operator="equal">
      <formula>"N"</formula>
    </cfRule>
  </conditionalFormatting>
  <conditionalFormatting sqref="O1309 O1311">
    <cfRule type="cellIs" dxfId="2889" priority="3161" operator="equal">
      <formula>"Y"</formula>
    </cfRule>
    <cfRule type="cellIs" dxfId="2888" priority="3162" operator="equal">
      <formula>"N"</formula>
    </cfRule>
  </conditionalFormatting>
  <conditionalFormatting sqref="O1313:O1314 O1316:O1317">
    <cfRule type="cellIs" dxfId="2887" priority="3160" operator="equal">
      <formula>"N"</formula>
    </cfRule>
  </conditionalFormatting>
  <conditionalFormatting sqref="O1313:O1314 O1316:O1317">
    <cfRule type="cellIs" dxfId="2886" priority="3158" operator="equal">
      <formula>"Y"</formula>
    </cfRule>
    <cfRule type="cellIs" dxfId="2885" priority="3159" operator="equal">
      <formula>"N"</formula>
    </cfRule>
  </conditionalFormatting>
  <conditionalFormatting sqref="O1337 O1339">
    <cfRule type="cellIs" dxfId="2884" priority="3157" operator="equal">
      <formula>"N"</formula>
    </cfRule>
  </conditionalFormatting>
  <conditionalFormatting sqref="O1337 O1339">
    <cfRule type="cellIs" dxfId="2883" priority="3155" operator="equal">
      <formula>"Y"</formula>
    </cfRule>
    <cfRule type="cellIs" dxfId="2882" priority="3156" operator="equal">
      <formula>"N"</formula>
    </cfRule>
  </conditionalFormatting>
  <conditionalFormatting sqref="O1320:O1322 O1324:O1328 O1335:O1336 O1330:O1331 O1333">
    <cfRule type="cellIs" dxfId="2881" priority="3154" operator="equal">
      <formula>"N"</formula>
    </cfRule>
  </conditionalFormatting>
  <conditionalFormatting sqref="O1320:O1322 O1324:O1328 O1335:O1336 O1330:O1331 O1333">
    <cfRule type="cellIs" dxfId="2880" priority="3152" operator="equal">
      <formula>"Y"</formula>
    </cfRule>
    <cfRule type="cellIs" dxfId="2879" priority="3153" operator="equal">
      <formula>"N"</formula>
    </cfRule>
  </conditionalFormatting>
  <conditionalFormatting sqref="O1349 O1375:O1376 O1386:O1387 O1394:O1395 O1408 O1424:O1425 O1389">
    <cfRule type="cellIs" dxfId="2878" priority="3151" operator="equal">
      <formula>"N"</formula>
    </cfRule>
  </conditionalFormatting>
  <conditionalFormatting sqref="O1349 O1375:O1376 O1386:O1387 O1394:O1395 O1408 O1424:O1425 O1389">
    <cfRule type="cellIs" dxfId="2877" priority="3149" operator="equal">
      <formula>"Y"</formula>
    </cfRule>
    <cfRule type="cellIs" dxfId="2876" priority="3150" operator="equal">
      <formula>"N"</formula>
    </cfRule>
  </conditionalFormatting>
  <conditionalFormatting sqref="O1345">
    <cfRule type="cellIs" dxfId="2875" priority="3148" operator="equal">
      <formula>"N"</formula>
    </cfRule>
  </conditionalFormatting>
  <conditionalFormatting sqref="O1345">
    <cfRule type="cellIs" dxfId="2874" priority="3146" operator="equal">
      <formula>"Y"</formula>
    </cfRule>
    <cfRule type="cellIs" dxfId="2873" priority="3147" operator="equal">
      <formula>"N"</formula>
    </cfRule>
  </conditionalFormatting>
  <conditionalFormatting sqref="O1350:O1352 O1355 O1359:O1373">
    <cfRule type="cellIs" dxfId="2872" priority="3145" operator="equal">
      <formula>"N"</formula>
    </cfRule>
  </conditionalFormatting>
  <conditionalFormatting sqref="O1350:O1352 O1355 O1359:O1373">
    <cfRule type="cellIs" dxfId="2871" priority="3143" operator="equal">
      <formula>"Y"</formula>
    </cfRule>
    <cfRule type="cellIs" dxfId="2870" priority="3144" operator="equal">
      <formula>"N"</formula>
    </cfRule>
  </conditionalFormatting>
  <conditionalFormatting sqref="O1379:O1381 O1383">
    <cfRule type="cellIs" dxfId="2869" priority="3142" operator="equal">
      <formula>"N"</formula>
    </cfRule>
  </conditionalFormatting>
  <conditionalFormatting sqref="O1379:O1381 O1383">
    <cfRule type="cellIs" dxfId="2868" priority="3140" operator="equal">
      <formula>"Y"</formula>
    </cfRule>
    <cfRule type="cellIs" dxfId="2867" priority="3141" operator="equal">
      <formula>"N"</formula>
    </cfRule>
  </conditionalFormatting>
  <conditionalFormatting sqref="O1391 O1393">
    <cfRule type="cellIs" dxfId="2866" priority="3139" operator="equal">
      <formula>"N"</formula>
    </cfRule>
  </conditionalFormatting>
  <conditionalFormatting sqref="O1391 O1393">
    <cfRule type="cellIs" dxfId="2865" priority="3137" operator="equal">
      <formula>"Y"</formula>
    </cfRule>
    <cfRule type="cellIs" dxfId="2864" priority="3138" operator="equal">
      <formula>"N"</formula>
    </cfRule>
  </conditionalFormatting>
  <conditionalFormatting sqref="O1396:O1398 O1400 O1402:O1404 O1406:O1407">
    <cfRule type="cellIs" dxfId="2863" priority="3136" operator="equal">
      <formula>"N"</formula>
    </cfRule>
  </conditionalFormatting>
  <conditionalFormatting sqref="O1396:O1398 O1400 O1402:O1404 O1406:O1407">
    <cfRule type="cellIs" dxfId="2862" priority="3134" operator="equal">
      <formula>"Y"</formula>
    </cfRule>
    <cfRule type="cellIs" dxfId="2861" priority="3135" operator="equal">
      <formula>"N"</formula>
    </cfRule>
  </conditionalFormatting>
  <conditionalFormatting sqref="O1469:O1473">
    <cfRule type="cellIs" dxfId="2860" priority="3133" operator="equal">
      <formula>"N"</formula>
    </cfRule>
  </conditionalFormatting>
  <conditionalFormatting sqref="O1469:O1473">
    <cfRule type="cellIs" dxfId="2859" priority="3131" operator="equal">
      <formula>"Y"</formula>
    </cfRule>
    <cfRule type="cellIs" dxfId="2858" priority="3132" operator="equal">
      <formula>"N"</formula>
    </cfRule>
  </conditionalFormatting>
  <conditionalFormatting sqref="P267:P268 P273:P274 P276 P278 P282:P283">
    <cfRule type="cellIs" dxfId="2857" priority="3130" operator="equal">
      <formula>"N"</formula>
    </cfRule>
  </conditionalFormatting>
  <conditionalFormatting sqref="P267:P268 P273:P274 P276 P278 P282:P283">
    <cfRule type="cellIs" dxfId="2856" priority="3128" operator="equal">
      <formula>"Y"</formula>
    </cfRule>
    <cfRule type="cellIs" dxfId="2855" priority="3129" operator="equal">
      <formula>"N"</formula>
    </cfRule>
  </conditionalFormatting>
  <conditionalFormatting sqref="P290 P296:P297 P301:P302 P307:P308 P314 P310:P311 P317">
    <cfRule type="cellIs" dxfId="2854" priority="3127" operator="equal">
      <formula>"N"</formula>
    </cfRule>
  </conditionalFormatting>
  <conditionalFormatting sqref="P290 P296:P297 P301:P302 P307:P308 P314 P310:P311 P317">
    <cfRule type="cellIs" dxfId="2853" priority="3125" operator="equal">
      <formula>"Y"</formula>
    </cfRule>
    <cfRule type="cellIs" dxfId="2852" priority="3126" operator="equal">
      <formula>"N"</formula>
    </cfRule>
  </conditionalFormatting>
  <conditionalFormatting sqref="P337">
    <cfRule type="cellIs" dxfId="2851" priority="3124" operator="equal">
      <formula>"N"</formula>
    </cfRule>
  </conditionalFormatting>
  <conditionalFormatting sqref="P337">
    <cfRule type="cellIs" dxfId="2850" priority="3122" operator="equal">
      <formula>"Y"</formula>
    </cfRule>
    <cfRule type="cellIs" dxfId="2849" priority="3123" operator="equal">
      <formula>"N"</formula>
    </cfRule>
  </conditionalFormatting>
  <conditionalFormatting sqref="P344 P348:P350 P355:P358 P367 P352:P353 P360">
    <cfRule type="cellIs" dxfId="2848" priority="3121" operator="equal">
      <formula>"N"</formula>
    </cfRule>
  </conditionalFormatting>
  <conditionalFormatting sqref="P344 P348:P350 P355:P358 P367 P352:P353 P360">
    <cfRule type="cellIs" dxfId="2847" priority="3119" operator="equal">
      <formula>"Y"</formula>
    </cfRule>
    <cfRule type="cellIs" dxfId="2846" priority="3120" operator="equal">
      <formula>"N"</formula>
    </cfRule>
  </conditionalFormatting>
  <conditionalFormatting sqref="P373 P376 P378 P385 P388:P391 P394">
    <cfRule type="cellIs" dxfId="2845" priority="3118" operator="equal">
      <formula>"N"</formula>
    </cfRule>
  </conditionalFormatting>
  <conditionalFormatting sqref="P373 P376 P378 P385 P388:P391 P394">
    <cfRule type="cellIs" dxfId="2844" priority="3116" operator="equal">
      <formula>"Y"</formula>
    </cfRule>
    <cfRule type="cellIs" dxfId="2843" priority="3117" operator="equal">
      <formula>"N"</formula>
    </cfRule>
  </conditionalFormatting>
  <conditionalFormatting sqref="P397:P398 P400:P403 P405">
    <cfRule type="cellIs" dxfId="2842" priority="3115" operator="equal">
      <formula>"N"</formula>
    </cfRule>
  </conditionalFormatting>
  <conditionalFormatting sqref="P397:P398 P400:P403 P405">
    <cfRule type="cellIs" dxfId="2841" priority="3113" operator="equal">
      <formula>"Y"</formula>
    </cfRule>
    <cfRule type="cellIs" dxfId="2840" priority="3114" operator="equal">
      <formula>"N"</formula>
    </cfRule>
  </conditionalFormatting>
  <conditionalFormatting sqref="P411 P413:P414">
    <cfRule type="cellIs" dxfId="2839" priority="3112" operator="equal">
      <formula>"N"</formula>
    </cfRule>
  </conditionalFormatting>
  <conditionalFormatting sqref="P411 P413:P414">
    <cfRule type="cellIs" dxfId="2838" priority="3110" operator="equal">
      <formula>"Y"</formula>
    </cfRule>
    <cfRule type="cellIs" dxfId="2837" priority="3111" operator="equal">
      <formula>"N"</formula>
    </cfRule>
  </conditionalFormatting>
  <conditionalFormatting sqref="P418 P420 P425:P426 P422:P423">
    <cfRule type="cellIs" dxfId="2836" priority="3109" operator="equal">
      <formula>"N"</formula>
    </cfRule>
  </conditionalFormatting>
  <conditionalFormatting sqref="P418 P420 P425:P426 P422:P423">
    <cfRule type="cellIs" dxfId="2835" priority="3107" operator="equal">
      <formula>"Y"</formula>
    </cfRule>
    <cfRule type="cellIs" dxfId="2834" priority="3108" operator="equal">
      <formula>"N"</formula>
    </cfRule>
  </conditionalFormatting>
  <conditionalFormatting sqref="P439:P441">
    <cfRule type="cellIs" dxfId="2833" priority="3106" operator="equal">
      <formula>"N"</formula>
    </cfRule>
  </conditionalFormatting>
  <conditionalFormatting sqref="P439:P441">
    <cfRule type="cellIs" dxfId="2832" priority="3104" operator="equal">
      <formula>"Y"</formula>
    </cfRule>
    <cfRule type="cellIs" dxfId="2831" priority="3105" operator="equal">
      <formula>"N"</formula>
    </cfRule>
  </conditionalFormatting>
  <conditionalFormatting sqref="P448:P449 P451 P453 P456 P458">
    <cfRule type="cellIs" dxfId="2830" priority="3103" operator="equal">
      <formula>"N"</formula>
    </cfRule>
  </conditionalFormatting>
  <conditionalFormatting sqref="P448:P449 P451 P453 P456 P458">
    <cfRule type="cellIs" dxfId="2829" priority="3101" operator="equal">
      <formula>"Y"</formula>
    </cfRule>
    <cfRule type="cellIs" dxfId="2828" priority="3102" operator="equal">
      <formula>"N"</formula>
    </cfRule>
  </conditionalFormatting>
  <conditionalFormatting sqref="P464:P465">
    <cfRule type="cellIs" dxfId="2827" priority="3100" operator="equal">
      <formula>"N"</formula>
    </cfRule>
  </conditionalFormatting>
  <conditionalFormatting sqref="P464:P465">
    <cfRule type="cellIs" dxfId="2826" priority="3098" operator="equal">
      <formula>"Y"</formula>
    </cfRule>
    <cfRule type="cellIs" dxfId="2825" priority="3099" operator="equal">
      <formula>"N"</formula>
    </cfRule>
  </conditionalFormatting>
  <conditionalFormatting sqref="P470:P472 P475:P477">
    <cfRule type="cellIs" dxfId="2824" priority="3097" operator="equal">
      <formula>"N"</formula>
    </cfRule>
  </conditionalFormatting>
  <conditionalFormatting sqref="P470:P472 P475:P477">
    <cfRule type="cellIs" dxfId="2823" priority="3095" operator="equal">
      <formula>"Y"</formula>
    </cfRule>
    <cfRule type="cellIs" dxfId="2822" priority="3096" operator="equal">
      <formula>"N"</formula>
    </cfRule>
  </conditionalFormatting>
  <conditionalFormatting sqref="P596:P597">
    <cfRule type="cellIs" dxfId="2821" priority="3085" operator="equal">
      <formula>"N"</formula>
    </cfRule>
  </conditionalFormatting>
  <conditionalFormatting sqref="P596:P597">
    <cfRule type="cellIs" dxfId="2820" priority="3083" operator="equal">
      <formula>"Y"</formula>
    </cfRule>
    <cfRule type="cellIs" dxfId="2819" priority="3084" operator="equal">
      <formula>"N"</formula>
    </cfRule>
  </conditionalFormatting>
  <conditionalFormatting sqref="P490 P493 P495:P498 P503 P505 P509:P510 P516 P500:P501">
    <cfRule type="cellIs" dxfId="2818" priority="3094" operator="equal">
      <formula>"N"</formula>
    </cfRule>
  </conditionalFormatting>
  <conditionalFormatting sqref="P490 P493 P495:P498 P503 P505 P509:P510 P516 P500:P501">
    <cfRule type="cellIs" dxfId="2817" priority="3092" operator="equal">
      <formula>"Y"</formula>
    </cfRule>
    <cfRule type="cellIs" dxfId="2816" priority="3093" operator="equal">
      <formula>"N"</formula>
    </cfRule>
  </conditionalFormatting>
  <conditionalFormatting sqref="P545:P547 P558">
    <cfRule type="cellIs" dxfId="2815" priority="3091" operator="equal">
      <formula>"N"</formula>
    </cfRule>
  </conditionalFormatting>
  <conditionalFormatting sqref="P545:P547 P558">
    <cfRule type="cellIs" dxfId="2814" priority="3089" operator="equal">
      <formula>"Y"</formula>
    </cfRule>
    <cfRule type="cellIs" dxfId="2813" priority="3090" operator="equal">
      <formula>"N"</formula>
    </cfRule>
  </conditionalFormatting>
  <conditionalFormatting sqref="P576 P579 P586">
    <cfRule type="cellIs" dxfId="2812" priority="3088" operator="equal">
      <formula>"N"</formula>
    </cfRule>
  </conditionalFormatting>
  <conditionalFormatting sqref="P576 P579 P586">
    <cfRule type="cellIs" dxfId="2811" priority="3086" operator="equal">
      <formula>"Y"</formula>
    </cfRule>
    <cfRule type="cellIs" dxfId="2810" priority="3087" operator="equal">
      <formula>"N"</formula>
    </cfRule>
  </conditionalFormatting>
  <conditionalFormatting sqref="P606">
    <cfRule type="cellIs" dxfId="2809" priority="3082" operator="equal">
      <formula>"N"</formula>
    </cfRule>
  </conditionalFormatting>
  <conditionalFormatting sqref="P606">
    <cfRule type="cellIs" dxfId="2808" priority="3080" operator="equal">
      <formula>"Y"</formula>
    </cfRule>
    <cfRule type="cellIs" dxfId="2807" priority="3081" operator="equal">
      <formula>"N"</formula>
    </cfRule>
  </conditionalFormatting>
  <conditionalFormatting sqref="P687">
    <cfRule type="cellIs" dxfId="2806" priority="3079" operator="equal">
      <formula>"N"</formula>
    </cfRule>
  </conditionalFormatting>
  <conditionalFormatting sqref="P687">
    <cfRule type="cellIs" dxfId="2805" priority="3077" operator="equal">
      <formula>"Y"</formula>
    </cfRule>
    <cfRule type="cellIs" dxfId="2804" priority="3078" operator="equal">
      <formula>"N"</formula>
    </cfRule>
  </conditionalFormatting>
  <conditionalFormatting sqref="P703 P710 P732 P738 P744:P745">
    <cfRule type="cellIs" dxfId="2803" priority="3076" operator="equal">
      <formula>"N"</formula>
    </cfRule>
  </conditionalFormatting>
  <conditionalFormatting sqref="P703 P710 P732 P738 P744:P745">
    <cfRule type="cellIs" dxfId="2802" priority="3074" operator="equal">
      <formula>"Y"</formula>
    </cfRule>
    <cfRule type="cellIs" dxfId="2801" priority="3075" operator="equal">
      <formula>"N"</formula>
    </cfRule>
  </conditionalFormatting>
  <conditionalFormatting sqref="P751 P760">
    <cfRule type="cellIs" dxfId="2800" priority="3073" operator="equal">
      <formula>"N"</formula>
    </cfRule>
  </conditionalFormatting>
  <conditionalFormatting sqref="P751 P760">
    <cfRule type="cellIs" dxfId="2799" priority="3071" operator="equal">
      <formula>"Y"</formula>
    </cfRule>
    <cfRule type="cellIs" dxfId="2798" priority="3072" operator="equal">
      <formula>"N"</formula>
    </cfRule>
  </conditionalFormatting>
  <conditionalFormatting sqref="P778 P783 P794:P795">
    <cfRule type="cellIs" dxfId="2797" priority="3070" operator="equal">
      <formula>"N"</formula>
    </cfRule>
  </conditionalFormatting>
  <conditionalFormatting sqref="P778 P783 P794:P795">
    <cfRule type="cellIs" dxfId="2796" priority="3068" operator="equal">
      <formula>"Y"</formula>
    </cfRule>
    <cfRule type="cellIs" dxfId="2795" priority="3069" operator="equal">
      <formula>"N"</formula>
    </cfRule>
  </conditionalFormatting>
  <conditionalFormatting sqref="P808:P809 P817 P835 P838 P840 P871">
    <cfRule type="cellIs" dxfId="2794" priority="3067" operator="equal">
      <formula>"N"</formula>
    </cfRule>
  </conditionalFormatting>
  <conditionalFormatting sqref="P808:P809 P817 P835 P838 P840 P871">
    <cfRule type="cellIs" dxfId="2793" priority="3065" operator="equal">
      <formula>"Y"</formula>
    </cfRule>
    <cfRule type="cellIs" dxfId="2792" priority="3066" operator="equal">
      <formula>"N"</formula>
    </cfRule>
  </conditionalFormatting>
  <conditionalFormatting sqref="P877">
    <cfRule type="cellIs" dxfId="2791" priority="3064" operator="equal">
      <formula>"N"</formula>
    </cfRule>
  </conditionalFormatting>
  <conditionalFormatting sqref="P877">
    <cfRule type="cellIs" dxfId="2790" priority="3062" operator="equal">
      <formula>"Y"</formula>
    </cfRule>
    <cfRule type="cellIs" dxfId="2789" priority="3063" operator="equal">
      <formula>"N"</formula>
    </cfRule>
  </conditionalFormatting>
  <conditionalFormatting sqref="P903 P908">
    <cfRule type="cellIs" dxfId="2788" priority="3061" operator="equal">
      <formula>"N"</formula>
    </cfRule>
  </conditionalFormatting>
  <conditionalFormatting sqref="P903 P908">
    <cfRule type="cellIs" dxfId="2787" priority="3059" operator="equal">
      <formula>"Y"</formula>
    </cfRule>
    <cfRule type="cellIs" dxfId="2786" priority="3060" operator="equal">
      <formula>"N"</formula>
    </cfRule>
  </conditionalFormatting>
  <conditionalFormatting sqref="P960 P984">
    <cfRule type="cellIs" dxfId="2785" priority="3058" operator="equal">
      <formula>"N"</formula>
    </cfRule>
  </conditionalFormatting>
  <conditionalFormatting sqref="P960 P984">
    <cfRule type="cellIs" dxfId="2784" priority="3056" operator="equal">
      <formula>"Y"</formula>
    </cfRule>
    <cfRule type="cellIs" dxfId="2783" priority="3057" operator="equal">
      <formula>"N"</formula>
    </cfRule>
  </conditionalFormatting>
  <conditionalFormatting sqref="P1005">
    <cfRule type="cellIs" dxfId="2782" priority="3055" operator="equal">
      <formula>"N"</formula>
    </cfRule>
  </conditionalFormatting>
  <conditionalFormatting sqref="P1005">
    <cfRule type="cellIs" dxfId="2781" priority="3053" operator="equal">
      <formula>"Y"</formula>
    </cfRule>
    <cfRule type="cellIs" dxfId="2780" priority="3054" operator="equal">
      <formula>"N"</formula>
    </cfRule>
  </conditionalFormatting>
  <conditionalFormatting sqref="P1019">
    <cfRule type="cellIs" dxfId="2779" priority="3052" operator="equal">
      <formula>"N"</formula>
    </cfRule>
  </conditionalFormatting>
  <conditionalFormatting sqref="P1019">
    <cfRule type="cellIs" dxfId="2778" priority="3050" operator="equal">
      <formula>"Y"</formula>
    </cfRule>
    <cfRule type="cellIs" dxfId="2777" priority="3051" operator="equal">
      <formula>"N"</formula>
    </cfRule>
  </conditionalFormatting>
  <conditionalFormatting sqref="P1047:P1048 P1065 P1071">
    <cfRule type="cellIs" dxfId="2776" priority="3049" operator="equal">
      <formula>"N"</formula>
    </cfRule>
  </conditionalFormatting>
  <conditionalFormatting sqref="P1047:P1048 P1065 P1071">
    <cfRule type="cellIs" dxfId="2775" priority="3047" operator="equal">
      <formula>"Y"</formula>
    </cfRule>
    <cfRule type="cellIs" dxfId="2774" priority="3048" operator="equal">
      <formula>"N"</formula>
    </cfRule>
  </conditionalFormatting>
  <conditionalFormatting sqref="P1096">
    <cfRule type="cellIs" dxfId="2773" priority="3046" operator="equal">
      <formula>"N"</formula>
    </cfRule>
  </conditionalFormatting>
  <conditionalFormatting sqref="P1096">
    <cfRule type="cellIs" dxfId="2772" priority="3044" operator="equal">
      <formula>"Y"</formula>
    </cfRule>
    <cfRule type="cellIs" dxfId="2771" priority="3045" operator="equal">
      <formula>"N"</formula>
    </cfRule>
  </conditionalFormatting>
  <conditionalFormatting sqref="P1135 P1138 P1144 P1152 P1160">
    <cfRule type="cellIs" dxfId="2770" priority="3043" operator="equal">
      <formula>"N"</formula>
    </cfRule>
  </conditionalFormatting>
  <conditionalFormatting sqref="P1135 P1138 P1144 P1152 P1160">
    <cfRule type="cellIs" dxfId="2769" priority="3041" operator="equal">
      <formula>"Y"</formula>
    </cfRule>
    <cfRule type="cellIs" dxfId="2768" priority="3042" operator="equal">
      <formula>"N"</formula>
    </cfRule>
  </conditionalFormatting>
  <conditionalFormatting sqref="P1187">
    <cfRule type="cellIs" dxfId="2767" priority="3040" operator="equal">
      <formula>"N"</formula>
    </cfRule>
  </conditionalFormatting>
  <conditionalFormatting sqref="P1187">
    <cfRule type="cellIs" dxfId="2766" priority="3038" operator="equal">
      <formula>"Y"</formula>
    </cfRule>
    <cfRule type="cellIs" dxfId="2765" priority="3039" operator="equal">
      <formula>"N"</formula>
    </cfRule>
  </conditionalFormatting>
  <conditionalFormatting sqref="P1206 P1208">
    <cfRule type="cellIs" dxfId="2764" priority="3037" operator="equal">
      <formula>"N"</formula>
    </cfRule>
  </conditionalFormatting>
  <conditionalFormatting sqref="P1206 P1208">
    <cfRule type="cellIs" dxfId="2763" priority="3035" operator="equal">
      <formula>"Y"</formula>
    </cfRule>
    <cfRule type="cellIs" dxfId="2762" priority="3036" operator="equal">
      <formula>"N"</formula>
    </cfRule>
  </conditionalFormatting>
  <conditionalFormatting sqref="P1222">
    <cfRule type="cellIs" dxfId="2761" priority="3034" operator="equal">
      <formula>"N"</formula>
    </cfRule>
  </conditionalFormatting>
  <conditionalFormatting sqref="P1222">
    <cfRule type="cellIs" dxfId="2760" priority="3032" operator="equal">
      <formula>"Y"</formula>
    </cfRule>
    <cfRule type="cellIs" dxfId="2759" priority="3033" operator="equal">
      <formula>"N"</formula>
    </cfRule>
  </conditionalFormatting>
  <conditionalFormatting sqref="P1309 P1321 P1327 P1331 P1335">
    <cfRule type="cellIs" dxfId="2758" priority="3031" operator="equal">
      <formula>"N"</formula>
    </cfRule>
  </conditionalFormatting>
  <conditionalFormatting sqref="P1309 P1321 P1327 P1331 P1335">
    <cfRule type="cellIs" dxfId="2757" priority="3029" operator="equal">
      <formula>"Y"</formula>
    </cfRule>
    <cfRule type="cellIs" dxfId="2756" priority="3030" operator="equal">
      <formula>"N"</formula>
    </cfRule>
  </conditionalFormatting>
  <conditionalFormatting sqref="P1359:P1360 P1366 P1373">
    <cfRule type="cellIs" dxfId="2755" priority="3028" operator="equal">
      <formula>"N"</formula>
    </cfRule>
  </conditionalFormatting>
  <conditionalFormatting sqref="P1359:P1360 P1366 P1373">
    <cfRule type="cellIs" dxfId="2754" priority="3026" operator="equal">
      <formula>"Y"</formula>
    </cfRule>
    <cfRule type="cellIs" dxfId="2753" priority="3027" operator="equal">
      <formula>"N"</formula>
    </cfRule>
  </conditionalFormatting>
  <conditionalFormatting sqref="P1379 P1383">
    <cfRule type="cellIs" dxfId="2752" priority="3025" operator="equal">
      <formula>"N"</formula>
    </cfRule>
  </conditionalFormatting>
  <conditionalFormatting sqref="P1379 P1383">
    <cfRule type="cellIs" dxfId="2751" priority="3023" operator="equal">
      <formula>"Y"</formula>
    </cfRule>
    <cfRule type="cellIs" dxfId="2750" priority="3024" operator="equal">
      <formula>"N"</formula>
    </cfRule>
  </conditionalFormatting>
  <conditionalFormatting sqref="P1400">
    <cfRule type="cellIs" dxfId="2749" priority="3022" operator="equal">
      <formula>"N"</formula>
    </cfRule>
  </conditionalFormatting>
  <conditionalFormatting sqref="P1400">
    <cfRule type="cellIs" dxfId="2748" priority="3020" operator="equal">
      <formula>"Y"</formula>
    </cfRule>
    <cfRule type="cellIs" dxfId="2747" priority="3021" operator="equal">
      <formula>"N"</formula>
    </cfRule>
  </conditionalFormatting>
  <conditionalFormatting sqref="S21">
    <cfRule type="cellIs" dxfId="2746" priority="3019" operator="equal">
      <formula>"N"</formula>
    </cfRule>
  </conditionalFormatting>
  <conditionalFormatting sqref="S21">
    <cfRule type="cellIs" dxfId="2745" priority="3017" operator="equal">
      <formula>"Y"</formula>
    </cfRule>
    <cfRule type="cellIs" dxfId="2744" priority="3018" operator="equal">
      <formula>"N"</formula>
    </cfRule>
  </conditionalFormatting>
  <conditionalFormatting sqref="S23">
    <cfRule type="cellIs" dxfId="2743" priority="3016" operator="equal">
      <formula>"N"</formula>
    </cfRule>
  </conditionalFormatting>
  <conditionalFormatting sqref="S23">
    <cfRule type="cellIs" dxfId="2742" priority="3014" operator="equal">
      <formula>"Y"</formula>
    </cfRule>
    <cfRule type="cellIs" dxfId="2741" priority="3015" operator="equal">
      <formula>"N"</formula>
    </cfRule>
  </conditionalFormatting>
  <conditionalFormatting sqref="L2">
    <cfRule type="cellIs" dxfId="2740" priority="3013" operator="equal">
      <formula>"N"</formula>
    </cfRule>
  </conditionalFormatting>
  <conditionalFormatting sqref="L2">
    <cfRule type="cellIs" dxfId="2739" priority="3011" operator="equal">
      <formula>"Y"</formula>
    </cfRule>
    <cfRule type="cellIs" dxfId="2738" priority="3012" operator="equal">
      <formula>"N"</formula>
    </cfRule>
  </conditionalFormatting>
  <conditionalFormatting sqref="L3">
    <cfRule type="cellIs" dxfId="2737" priority="3010" operator="equal">
      <formula>"N"</formula>
    </cfRule>
  </conditionalFormatting>
  <conditionalFormatting sqref="L3">
    <cfRule type="cellIs" dxfId="2736" priority="3008" operator="equal">
      <formula>"Y"</formula>
    </cfRule>
    <cfRule type="cellIs" dxfId="2735" priority="3009" operator="equal">
      <formula>"N"</formula>
    </cfRule>
  </conditionalFormatting>
  <conditionalFormatting sqref="L1441:L1443">
    <cfRule type="cellIs" dxfId="2734" priority="3007" operator="equal">
      <formula>"N"</formula>
    </cfRule>
  </conditionalFormatting>
  <conditionalFormatting sqref="L1441:L1443">
    <cfRule type="cellIs" dxfId="2733" priority="3005" operator="equal">
      <formula>"Y"</formula>
    </cfRule>
    <cfRule type="cellIs" dxfId="2732" priority="3006" operator="equal">
      <formula>"N"</formula>
    </cfRule>
  </conditionalFormatting>
  <conditionalFormatting sqref="L1444">
    <cfRule type="cellIs" dxfId="2731" priority="3004" operator="equal">
      <formula>"N"</formula>
    </cfRule>
  </conditionalFormatting>
  <conditionalFormatting sqref="L1444">
    <cfRule type="cellIs" dxfId="2730" priority="3002" operator="equal">
      <formula>"Y"</formula>
    </cfRule>
    <cfRule type="cellIs" dxfId="2729" priority="3003" operator="equal">
      <formula>"N"</formula>
    </cfRule>
  </conditionalFormatting>
  <conditionalFormatting sqref="O710">
    <cfRule type="cellIs" dxfId="2728" priority="3001" operator="equal">
      <formula>"N"</formula>
    </cfRule>
  </conditionalFormatting>
  <conditionalFormatting sqref="O710">
    <cfRule type="cellIs" dxfId="2727" priority="2999" operator="equal">
      <formula>"Y"</formula>
    </cfRule>
    <cfRule type="cellIs" dxfId="2726" priority="3000" operator="equal">
      <formula>"N"</formula>
    </cfRule>
  </conditionalFormatting>
  <conditionalFormatting sqref="O711">
    <cfRule type="cellIs" dxfId="2725" priority="2998" operator="equal">
      <formula>"N"</formula>
    </cfRule>
  </conditionalFormatting>
  <conditionalFormatting sqref="O711">
    <cfRule type="cellIs" dxfId="2724" priority="2996" operator="equal">
      <formula>"Y"</formula>
    </cfRule>
    <cfRule type="cellIs" dxfId="2723" priority="2997" operator="equal">
      <formula>"N"</formula>
    </cfRule>
  </conditionalFormatting>
  <conditionalFormatting sqref="L623 T623">
    <cfRule type="cellIs" dxfId="2722" priority="2995" operator="equal">
      <formula>"N"</formula>
    </cfRule>
  </conditionalFormatting>
  <conditionalFormatting sqref="L623">
    <cfRule type="cellIs" dxfId="2721" priority="2993" operator="equal">
      <formula>"Y"</formula>
    </cfRule>
    <cfRule type="cellIs" dxfId="2720" priority="2994" operator="equal">
      <formula>"N"</formula>
    </cfRule>
  </conditionalFormatting>
  <conditionalFormatting sqref="N623">
    <cfRule type="cellIs" dxfId="2719" priority="2992" operator="equal">
      <formula>"N"</formula>
    </cfRule>
  </conditionalFormatting>
  <conditionalFormatting sqref="N623">
    <cfRule type="cellIs" dxfId="2718" priority="2990" operator="equal">
      <formula>"Y"</formula>
    </cfRule>
    <cfRule type="cellIs" dxfId="2717" priority="2991" operator="equal">
      <formula>"N"</formula>
    </cfRule>
  </conditionalFormatting>
  <conditionalFormatting sqref="Q4:R4">
    <cfRule type="cellIs" dxfId="2716" priority="2988" operator="equal">
      <formula>"Y"</formula>
    </cfRule>
    <cfRule type="cellIs" dxfId="2715" priority="2989" operator="equal">
      <formula>"N"</formula>
    </cfRule>
  </conditionalFormatting>
  <conditionalFormatting sqref="P6:Q16">
    <cfRule type="cellIs" dxfId="2714" priority="2987" operator="equal">
      <formula>"N"</formula>
    </cfRule>
  </conditionalFormatting>
  <conditionalFormatting sqref="P6:Q16">
    <cfRule type="cellIs" dxfId="2713" priority="2985" operator="equal">
      <formula>"Y"</formula>
    </cfRule>
    <cfRule type="cellIs" dxfId="2712" priority="2986" operator="equal">
      <formula>"N"</formula>
    </cfRule>
  </conditionalFormatting>
  <conditionalFormatting sqref="P23:Q23">
    <cfRule type="cellIs" dxfId="2711" priority="2984" operator="equal">
      <formula>"N"</formula>
    </cfRule>
  </conditionalFormatting>
  <conditionalFormatting sqref="P23:Q23">
    <cfRule type="cellIs" dxfId="2710" priority="2982" operator="equal">
      <formula>"Y"</formula>
    </cfRule>
    <cfRule type="cellIs" dxfId="2709" priority="2983" operator="equal">
      <formula>"N"</formula>
    </cfRule>
  </conditionalFormatting>
  <conditionalFormatting sqref="Q25:R25">
    <cfRule type="cellIs" dxfId="2708" priority="2980" operator="equal">
      <formula>"Y"</formula>
    </cfRule>
    <cfRule type="cellIs" dxfId="2707" priority="2981" operator="equal">
      <formula>"N"</formula>
    </cfRule>
  </conditionalFormatting>
  <conditionalFormatting sqref="P26:Q27 P29:Q29">
    <cfRule type="cellIs" dxfId="2706" priority="2979" operator="equal">
      <formula>"N"</formula>
    </cfRule>
  </conditionalFormatting>
  <conditionalFormatting sqref="P26:Q27 P29:Q29">
    <cfRule type="cellIs" dxfId="2705" priority="2977" operator="equal">
      <formula>"Y"</formula>
    </cfRule>
    <cfRule type="cellIs" dxfId="2704" priority="2978" operator="equal">
      <formula>"N"</formula>
    </cfRule>
  </conditionalFormatting>
  <conditionalFormatting sqref="P34:Q34 P36:Q39">
    <cfRule type="cellIs" dxfId="2703" priority="2976" operator="equal">
      <formula>"N"</formula>
    </cfRule>
  </conditionalFormatting>
  <conditionalFormatting sqref="P34:Q34 P36:Q39">
    <cfRule type="cellIs" dxfId="2702" priority="2974" operator="equal">
      <formula>"Y"</formula>
    </cfRule>
    <cfRule type="cellIs" dxfId="2701" priority="2975" operator="equal">
      <formula>"N"</formula>
    </cfRule>
  </conditionalFormatting>
  <conditionalFormatting sqref="P42:Q44">
    <cfRule type="cellIs" dxfId="2700" priority="2973" operator="equal">
      <formula>"N"</formula>
    </cfRule>
  </conditionalFormatting>
  <conditionalFormatting sqref="P42:Q44">
    <cfRule type="cellIs" dxfId="2699" priority="2971" operator="equal">
      <formula>"Y"</formula>
    </cfRule>
    <cfRule type="cellIs" dxfId="2698" priority="2972" operator="equal">
      <formula>"N"</formula>
    </cfRule>
  </conditionalFormatting>
  <conditionalFormatting sqref="P50:Q50">
    <cfRule type="cellIs" dxfId="2697" priority="2970" operator="equal">
      <formula>"N"</formula>
    </cfRule>
  </conditionalFormatting>
  <conditionalFormatting sqref="P50:Q50">
    <cfRule type="cellIs" dxfId="2696" priority="2968" operator="equal">
      <formula>"Y"</formula>
    </cfRule>
    <cfRule type="cellIs" dxfId="2695" priority="2969" operator="equal">
      <formula>"N"</formula>
    </cfRule>
  </conditionalFormatting>
  <conditionalFormatting sqref="P52:Q56">
    <cfRule type="cellIs" dxfId="2694" priority="2967" operator="equal">
      <formula>"N"</formula>
    </cfRule>
  </conditionalFormatting>
  <conditionalFormatting sqref="P52:Q56">
    <cfRule type="cellIs" dxfId="2693" priority="2965" operator="equal">
      <formula>"Y"</formula>
    </cfRule>
    <cfRule type="cellIs" dxfId="2692" priority="2966" operator="equal">
      <formula>"N"</formula>
    </cfRule>
  </conditionalFormatting>
  <conditionalFormatting sqref="P60:Q60 P62:Q67">
    <cfRule type="cellIs" dxfId="2691" priority="2964" operator="equal">
      <formula>"N"</formula>
    </cfRule>
  </conditionalFormatting>
  <conditionalFormatting sqref="P60:Q60 P62:Q67">
    <cfRule type="cellIs" dxfId="2690" priority="2962" operator="equal">
      <formula>"Y"</formula>
    </cfRule>
    <cfRule type="cellIs" dxfId="2689" priority="2963" operator="equal">
      <formula>"N"</formula>
    </cfRule>
  </conditionalFormatting>
  <conditionalFormatting sqref="P69:Q69">
    <cfRule type="cellIs" dxfId="2688" priority="2961" operator="equal">
      <formula>"N"</formula>
    </cfRule>
  </conditionalFormatting>
  <conditionalFormatting sqref="P69:Q69">
    <cfRule type="cellIs" dxfId="2687" priority="2959" operator="equal">
      <formula>"Y"</formula>
    </cfRule>
    <cfRule type="cellIs" dxfId="2686" priority="2960" operator="equal">
      <formula>"N"</formula>
    </cfRule>
  </conditionalFormatting>
  <conditionalFormatting sqref="P72:Q73 P75:Q75">
    <cfRule type="cellIs" dxfId="2685" priority="2958" operator="equal">
      <formula>"N"</formula>
    </cfRule>
  </conditionalFormatting>
  <conditionalFormatting sqref="P72:Q73 P75:Q75">
    <cfRule type="cellIs" dxfId="2684" priority="2956" operator="equal">
      <formula>"Y"</formula>
    </cfRule>
    <cfRule type="cellIs" dxfId="2683" priority="2957" operator="equal">
      <formula>"N"</formula>
    </cfRule>
  </conditionalFormatting>
  <conditionalFormatting sqref="P80:Q80">
    <cfRule type="cellIs" dxfId="2682" priority="2955" operator="equal">
      <formula>"N"</formula>
    </cfRule>
  </conditionalFormatting>
  <conditionalFormatting sqref="P80:Q80">
    <cfRule type="cellIs" dxfId="2681" priority="2953" operator="equal">
      <formula>"Y"</formula>
    </cfRule>
    <cfRule type="cellIs" dxfId="2680" priority="2954" operator="equal">
      <formula>"N"</formula>
    </cfRule>
  </conditionalFormatting>
  <conditionalFormatting sqref="P83:Q83">
    <cfRule type="cellIs" dxfId="2679" priority="2952" operator="equal">
      <formula>"N"</formula>
    </cfRule>
  </conditionalFormatting>
  <conditionalFormatting sqref="P83:Q83">
    <cfRule type="cellIs" dxfId="2678" priority="2950" operator="equal">
      <formula>"Y"</formula>
    </cfRule>
    <cfRule type="cellIs" dxfId="2677" priority="2951" operator="equal">
      <formula>"N"</formula>
    </cfRule>
  </conditionalFormatting>
  <conditionalFormatting sqref="P85:Q86">
    <cfRule type="cellIs" dxfId="2676" priority="2949" operator="equal">
      <formula>"N"</formula>
    </cfRule>
  </conditionalFormatting>
  <conditionalFormatting sqref="P85:Q86">
    <cfRule type="cellIs" dxfId="2675" priority="2947" operator="equal">
      <formula>"Y"</formula>
    </cfRule>
    <cfRule type="cellIs" dxfId="2674" priority="2948" operator="equal">
      <formula>"N"</formula>
    </cfRule>
  </conditionalFormatting>
  <conditionalFormatting sqref="P89:Q91">
    <cfRule type="cellIs" dxfId="2673" priority="2946" operator="equal">
      <formula>"N"</formula>
    </cfRule>
  </conditionalFormatting>
  <conditionalFormatting sqref="P89:Q91">
    <cfRule type="cellIs" dxfId="2672" priority="2944" operator="equal">
      <formula>"Y"</formula>
    </cfRule>
    <cfRule type="cellIs" dxfId="2671" priority="2945" operator="equal">
      <formula>"N"</formula>
    </cfRule>
  </conditionalFormatting>
  <conditionalFormatting sqref="P94:Q94 P97:Q97">
    <cfRule type="cellIs" dxfId="2670" priority="2943" operator="equal">
      <formula>"N"</formula>
    </cfRule>
  </conditionalFormatting>
  <conditionalFormatting sqref="P94:Q94 P97:Q97">
    <cfRule type="cellIs" dxfId="2669" priority="2941" operator="equal">
      <formula>"Y"</formula>
    </cfRule>
    <cfRule type="cellIs" dxfId="2668" priority="2942" operator="equal">
      <formula>"N"</formula>
    </cfRule>
  </conditionalFormatting>
  <conditionalFormatting sqref="P103:Q104 P107:Q108 P110:Q116 P118:Q120">
    <cfRule type="cellIs" dxfId="2667" priority="2940" operator="equal">
      <formula>"N"</formula>
    </cfRule>
  </conditionalFormatting>
  <conditionalFormatting sqref="P103:Q104 P107:Q108 P110:Q116 P118:Q120">
    <cfRule type="cellIs" dxfId="2666" priority="2938" operator="equal">
      <formula>"Y"</formula>
    </cfRule>
    <cfRule type="cellIs" dxfId="2665" priority="2939" operator="equal">
      <formula>"N"</formula>
    </cfRule>
  </conditionalFormatting>
  <conditionalFormatting sqref="P123:Q129">
    <cfRule type="cellIs" dxfId="2664" priority="2937" operator="equal">
      <formula>"N"</formula>
    </cfRule>
  </conditionalFormatting>
  <conditionalFormatting sqref="P123:Q129">
    <cfRule type="cellIs" dxfId="2663" priority="2935" operator="equal">
      <formula>"Y"</formula>
    </cfRule>
    <cfRule type="cellIs" dxfId="2662" priority="2936" operator="equal">
      <formula>"N"</formula>
    </cfRule>
  </conditionalFormatting>
  <conditionalFormatting sqref="P138:Q144 P146:Q151">
    <cfRule type="cellIs" dxfId="2661" priority="2934" operator="equal">
      <formula>"N"</formula>
    </cfRule>
  </conditionalFormatting>
  <conditionalFormatting sqref="P138:Q144 P146:Q151">
    <cfRule type="cellIs" dxfId="2660" priority="2932" operator="equal">
      <formula>"Y"</formula>
    </cfRule>
    <cfRule type="cellIs" dxfId="2659" priority="2933" operator="equal">
      <formula>"N"</formula>
    </cfRule>
  </conditionalFormatting>
  <conditionalFormatting sqref="P153:Q154 P156:Q156">
    <cfRule type="cellIs" dxfId="2658" priority="2931" operator="equal">
      <formula>"N"</formula>
    </cfRule>
  </conditionalFormatting>
  <conditionalFormatting sqref="P153:Q154 P156:Q156">
    <cfRule type="cellIs" dxfId="2657" priority="2929" operator="equal">
      <formula>"Y"</formula>
    </cfRule>
    <cfRule type="cellIs" dxfId="2656" priority="2930" operator="equal">
      <formula>"N"</formula>
    </cfRule>
  </conditionalFormatting>
  <conditionalFormatting sqref="P162:Q165 P167:Q167">
    <cfRule type="cellIs" dxfId="2655" priority="2928" operator="equal">
      <formula>"N"</formula>
    </cfRule>
  </conditionalFormatting>
  <conditionalFormatting sqref="P162:Q165 P167:Q167">
    <cfRule type="cellIs" dxfId="2654" priority="2926" operator="equal">
      <formula>"Y"</formula>
    </cfRule>
    <cfRule type="cellIs" dxfId="2653" priority="2927" operator="equal">
      <formula>"N"</formula>
    </cfRule>
  </conditionalFormatting>
  <conditionalFormatting sqref="P174:Q178">
    <cfRule type="cellIs" dxfId="2652" priority="2925" operator="equal">
      <formula>"N"</formula>
    </cfRule>
  </conditionalFormatting>
  <conditionalFormatting sqref="P174:Q178">
    <cfRule type="cellIs" dxfId="2651" priority="2923" operator="equal">
      <formula>"Y"</formula>
    </cfRule>
    <cfRule type="cellIs" dxfId="2650" priority="2924" operator="equal">
      <formula>"N"</formula>
    </cfRule>
  </conditionalFormatting>
  <conditionalFormatting sqref="P180:R181">
    <cfRule type="cellIs" dxfId="2649" priority="2922" operator="equal">
      <formula>"N"</formula>
    </cfRule>
  </conditionalFormatting>
  <conditionalFormatting sqref="P180:R181">
    <cfRule type="cellIs" dxfId="2648" priority="2920" operator="equal">
      <formula>"Y"</formula>
    </cfRule>
    <cfRule type="cellIs" dxfId="2647" priority="2921" operator="equal">
      <formula>"N"</formula>
    </cfRule>
  </conditionalFormatting>
  <conditionalFormatting sqref="P197:R198">
    <cfRule type="cellIs" dxfId="2646" priority="2919" operator="equal">
      <formula>"N"</formula>
    </cfRule>
  </conditionalFormatting>
  <conditionalFormatting sqref="P197:R198">
    <cfRule type="cellIs" dxfId="2645" priority="2917" operator="equal">
      <formula>"Y"</formula>
    </cfRule>
    <cfRule type="cellIs" dxfId="2644" priority="2918" operator="equal">
      <formula>"N"</formula>
    </cfRule>
  </conditionalFormatting>
  <conditionalFormatting sqref="P200:R202">
    <cfRule type="cellIs" dxfId="2643" priority="2916" operator="equal">
      <formula>"N"</formula>
    </cfRule>
  </conditionalFormatting>
  <conditionalFormatting sqref="P200:R202">
    <cfRule type="cellIs" dxfId="2642" priority="2914" operator="equal">
      <formula>"Y"</formula>
    </cfRule>
    <cfRule type="cellIs" dxfId="2641" priority="2915" operator="equal">
      <formula>"N"</formula>
    </cfRule>
  </conditionalFormatting>
  <conditionalFormatting sqref="P246:Q250">
    <cfRule type="cellIs" dxfId="2640" priority="2913" operator="equal">
      <formula>"N"</formula>
    </cfRule>
  </conditionalFormatting>
  <conditionalFormatting sqref="P246:Q250">
    <cfRule type="cellIs" dxfId="2639" priority="2911" operator="equal">
      <formula>"Y"</formula>
    </cfRule>
    <cfRule type="cellIs" dxfId="2638" priority="2912" operator="equal">
      <formula>"N"</formula>
    </cfRule>
  </conditionalFormatting>
  <conditionalFormatting sqref="P252:Q254">
    <cfRule type="cellIs" dxfId="2637" priority="2910" operator="equal">
      <formula>"N"</formula>
    </cfRule>
  </conditionalFormatting>
  <conditionalFormatting sqref="P252:Q254">
    <cfRule type="cellIs" dxfId="2636" priority="2908" operator="equal">
      <formula>"Y"</formula>
    </cfRule>
    <cfRule type="cellIs" dxfId="2635" priority="2909" operator="equal">
      <formula>"N"</formula>
    </cfRule>
  </conditionalFormatting>
  <conditionalFormatting sqref="P256:R256 P258:R272">
    <cfRule type="cellIs" dxfId="2634" priority="2907" operator="equal">
      <formula>"N"</formula>
    </cfRule>
  </conditionalFormatting>
  <conditionalFormatting sqref="P256:R256 P258:R272">
    <cfRule type="cellIs" dxfId="2633" priority="2905" operator="equal">
      <formula>"Y"</formula>
    </cfRule>
    <cfRule type="cellIs" dxfId="2632" priority="2906" operator="equal">
      <formula>"N"</formula>
    </cfRule>
  </conditionalFormatting>
  <conditionalFormatting sqref="J27 J25">
    <cfRule type="cellIs" dxfId="2631" priority="2904" operator="equal">
      <formula>"N"</formula>
    </cfRule>
  </conditionalFormatting>
  <conditionalFormatting sqref="J27 J25">
    <cfRule type="cellIs" dxfId="2630" priority="2902" operator="equal">
      <formula>"Y"</formula>
    </cfRule>
    <cfRule type="cellIs" dxfId="2629" priority="2903" operator="equal">
      <formula>"N"</formula>
    </cfRule>
  </conditionalFormatting>
  <conditionalFormatting sqref="K1465:K1473 K1423:K1446 K1401:K1412 K1380:K1399 K1374:K1378 K1322:K1372 K1289:K1320 K1224:K1246 K1209:K1222 K1188:K1205 K1145:K1186 K1097:K1134 K961:K1093 K946:K959 K905:K924 K878:K902 K839:K876 K753:K807 K747:K750 K688:K702 K619:K686 K559:K617 K548:K557 K506:K546 K469:K486 K458:K467 K440:K443 K395:K438 K360:K389 K314:K353 K283:K300 K237:K281 K205:K216 K193:K198 K174:K191 K136:K172 K94:K133 K50:K71 K42:K44 K33:K34 K29:K31 K26 K2:K24 K36:K40 K46:K48">
    <cfRule type="cellIs" dxfId="2628" priority="2901" operator="equal">
      <formula>"N"</formula>
    </cfRule>
  </conditionalFormatting>
  <conditionalFormatting sqref="K1465:K1473 K1423:K1446 K1401:K1412 K1380:K1399 K1374:K1378 K1322:K1372 K1289:K1320 K1224:K1246 K1209:K1222 K1188:K1205 K1145:K1186 K1097:K1134 K961:K1093 K946:K959 K905:K924 K878:K902 K839:K876 K753:K807 K747:K750 K688:K702 K619:K686 K559:K617 K548:K557 K506:K546 K469:K486 K458:K467 K440:K443 K395:K438 K360:K389 K314:K353 K283:K300 K237:K281 K205:K216 K193:K198 K174:K191 K136:K172 K94:K133 K50:K71 K42:K44 K33:K34 K29:K31 K26 K2:K24 K36:K40 K46:K48">
    <cfRule type="cellIs" dxfId="2627" priority="2899" operator="equal">
      <formula>"Y"</formula>
    </cfRule>
    <cfRule type="cellIs" dxfId="2626" priority="2900" operator="equal">
      <formula>"N"</formula>
    </cfRule>
  </conditionalFormatting>
  <conditionalFormatting sqref="P259:P260">
    <cfRule type="cellIs" dxfId="2625" priority="2898" operator="equal">
      <formula>"N"</formula>
    </cfRule>
  </conditionalFormatting>
  <conditionalFormatting sqref="P259:P260">
    <cfRule type="cellIs" dxfId="2624" priority="2896" operator="equal">
      <formula>"Y"</formula>
    </cfRule>
    <cfRule type="cellIs" dxfId="2623" priority="2897" operator="equal">
      <formula>"N"</formula>
    </cfRule>
  </conditionalFormatting>
  <conditionalFormatting sqref="P262">
    <cfRule type="cellIs" dxfId="2622" priority="2895" operator="equal">
      <formula>"N"</formula>
    </cfRule>
  </conditionalFormatting>
  <conditionalFormatting sqref="P262">
    <cfRule type="cellIs" dxfId="2621" priority="2893" operator="equal">
      <formula>"Y"</formula>
    </cfRule>
    <cfRule type="cellIs" dxfId="2620" priority="2894" operator="equal">
      <formula>"N"</formula>
    </cfRule>
  </conditionalFormatting>
  <conditionalFormatting sqref="P265:P266">
    <cfRule type="cellIs" dxfId="2619" priority="2892" operator="equal">
      <formula>"N"</formula>
    </cfRule>
  </conditionalFormatting>
  <conditionalFormatting sqref="P265:P266">
    <cfRule type="cellIs" dxfId="2618" priority="2890" operator="equal">
      <formula>"Y"</formula>
    </cfRule>
    <cfRule type="cellIs" dxfId="2617" priority="2891" operator="equal">
      <formula>"N"</formula>
    </cfRule>
  </conditionalFormatting>
  <conditionalFormatting sqref="P275 P269:P272 P277:R279 P281:R281">
    <cfRule type="cellIs" dxfId="2616" priority="2889" operator="equal">
      <formula>"N"</formula>
    </cfRule>
  </conditionalFormatting>
  <conditionalFormatting sqref="P275 P269:P272 P277:R279 P281:R281">
    <cfRule type="cellIs" dxfId="2615" priority="2887" operator="equal">
      <formula>"Y"</formula>
    </cfRule>
    <cfRule type="cellIs" dxfId="2614" priority="2888" operator="equal">
      <formula>"N"</formula>
    </cfRule>
  </conditionalFormatting>
  <conditionalFormatting sqref="P279 P281">
    <cfRule type="cellIs" dxfId="2613" priority="2886" operator="equal">
      <formula>"N"</formula>
    </cfRule>
  </conditionalFormatting>
  <conditionalFormatting sqref="P279 P281">
    <cfRule type="cellIs" dxfId="2612" priority="2884" operator="equal">
      <formula>"Y"</formula>
    </cfRule>
    <cfRule type="cellIs" dxfId="2611" priority="2885" operator="equal">
      <formula>"N"</formula>
    </cfRule>
  </conditionalFormatting>
  <conditionalFormatting sqref="P291 P283:R289 P293:P294">
    <cfRule type="cellIs" dxfId="2610" priority="2883" operator="equal">
      <formula>"N"</formula>
    </cfRule>
  </conditionalFormatting>
  <conditionalFormatting sqref="P291 P283:R289 P293:P294">
    <cfRule type="cellIs" dxfId="2609" priority="2881" operator="equal">
      <formula>"Y"</formula>
    </cfRule>
    <cfRule type="cellIs" dxfId="2608" priority="2882" operator="equal">
      <formula>"N"</formula>
    </cfRule>
  </conditionalFormatting>
  <conditionalFormatting sqref="P291:R291 P293:R294 P296:R297 P299:R300">
    <cfRule type="cellIs" dxfId="2607" priority="2880" operator="equal">
      <formula>"N"</formula>
    </cfRule>
  </conditionalFormatting>
  <conditionalFormatting sqref="P291:R291 P293:R294 P296:R297 P299:R300">
    <cfRule type="cellIs" dxfId="2606" priority="2878" operator="equal">
      <formula>"Y"</formula>
    </cfRule>
    <cfRule type="cellIs" dxfId="2605" priority="2879" operator="equal">
      <formula>"N"</formula>
    </cfRule>
  </conditionalFormatting>
  <conditionalFormatting sqref="P302:R302 P304:R305">
    <cfRule type="cellIs" dxfId="2604" priority="2877" operator="equal">
      <formula>"N"</formula>
    </cfRule>
  </conditionalFormatting>
  <conditionalFormatting sqref="P302:R302 P304:R305">
    <cfRule type="cellIs" dxfId="2603" priority="2875" operator="equal">
      <formula>"Y"</formula>
    </cfRule>
    <cfRule type="cellIs" dxfId="2602" priority="2876" operator="equal">
      <formula>"N"</formula>
    </cfRule>
  </conditionalFormatting>
  <conditionalFormatting sqref="P311:R314 P317:R327 P330:R335">
    <cfRule type="cellIs" dxfId="2601" priority="2874" operator="equal">
      <formula>"N"</formula>
    </cfRule>
  </conditionalFormatting>
  <conditionalFormatting sqref="P311:R314 P317:R327 P330:R335">
    <cfRule type="cellIs" dxfId="2600" priority="2872" operator="equal">
      <formula>"Y"</formula>
    </cfRule>
    <cfRule type="cellIs" dxfId="2599" priority="2873" operator="equal">
      <formula>"N"</formula>
    </cfRule>
  </conditionalFormatting>
  <conditionalFormatting sqref="P318:P324">
    <cfRule type="cellIs" dxfId="2598" priority="2871" operator="equal">
      <formula>"N"</formula>
    </cfRule>
  </conditionalFormatting>
  <conditionalFormatting sqref="P318:P324">
    <cfRule type="cellIs" dxfId="2597" priority="2869" operator="equal">
      <formula>"Y"</formula>
    </cfRule>
    <cfRule type="cellIs" dxfId="2596" priority="2870" operator="equal">
      <formula>"N"</formula>
    </cfRule>
  </conditionalFormatting>
  <conditionalFormatting sqref="P330:P331">
    <cfRule type="cellIs" dxfId="2595" priority="2868" operator="equal">
      <formula>"N"</formula>
    </cfRule>
  </conditionalFormatting>
  <conditionalFormatting sqref="P330:P331">
    <cfRule type="cellIs" dxfId="2594" priority="2866" operator="equal">
      <formula>"Y"</formula>
    </cfRule>
    <cfRule type="cellIs" dxfId="2593" priority="2867" operator="equal">
      <formula>"N"</formula>
    </cfRule>
  </conditionalFormatting>
  <conditionalFormatting sqref="P333:P335">
    <cfRule type="cellIs" dxfId="2592" priority="2865" operator="equal">
      <formula>"N"</formula>
    </cfRule>
  </conditionalFormatting>
  <conditionalFormatting sqref="P333:P335">
    <cfRule type="cellIs" dxfId="2591" priority="2863" operator="equal">
      <formula>"Y"</formula>
    </cfRule>
    <cfRule type="cellIs" dxfId="2590" priority="2864" operator="equal">
      <formula>"N"</formula>
    </cfRule>
  </conditionalFormatting>
  <conditionalFormatting sqref="P338:P343">
    <cfRule type="cellIs" dxfId="2589" priority="2862" operator="equal">
      <formula>"N"</formula>
    </cfRule>
  </conditionalFormatting>
  <conditionalFormatting sqref="P338:P343">
    <cfRule type="cellIs" dxfId="2588" priority="2860" operator="equal">
      <formula>"Y"</formula>
    </cfRule>
    <cfRule type="cellIs" dxfId="2587" priority="2861" operator="equal">
      <formula>"N"</formula>
    </cfRule>
  </conditionalFormatting>
  <conditionalFormatting sqref="P345:P346">
    <cfRule type="cellIs" dxfId="2586" priority="2859" operator="equal">
      <formula>"N"</formula>
    </cfRule>
  </conditionalFormatting>
  <conditionalFormatting sqref="P345:P346">
    <cfRule type="cellIs" dxfId="2585" priority="2857" operator="equal">
      <formula>"Y"</formula>
    </cfRule>
    <cfRule type="cellIs" dxfId="2584" priority="2858" operator="equal">
      <formula>"N"</formula>
    </cfRule>
  </conditionalFormatting>
  <conditionalFormatting sqref="P337:R346 P348:R350 P352:R356">
    <cfRule type="cellIs" dxfId="2583" priority="2856" operator="equal">
      <formula>"N"</formula>
    </cfRule>
  </conditionalFormatting>
  <conditionalFormatting sqref="P337:R346 P348:R350 P352:R356">
    <cfRule type="cellIs" dxfId="2582" priority="2854" operator="equal">
      <formula>"Y"</formula>
    </cfRule>
    <cfRule type="cellIs" dxfId="2581" priority="2855" operator="equal">
      <formula>"N"</formula>
    </cfRule>
  </conditionalFormatting>
  <conditionalFormatting sqref="P361:R367 P370:R373 P375:R387">
    <cfRule type="cellIs" dxfId="2580" priority="2853" operator="equal">
      <formula>"N"</formula>
    </cfRule>
  </conditionalFormatting>
  <conditionalFormatting sqref="P361:R367 P370:R373 P375:R387">
    <cfRule type="cellIs" dxfId="2579" priority="2851" operator="equal">
      <formula>"Y"</formula>
    </cfRule>
    <cfRule type="cellIs" dxfId="2578" priority="2852" operator="equal">
      <formula>"N"</formula>
    </cfRule>
  </conditionalFormatting>
  <conditionalFormatting sqref="P370">
    <cfRule type="cellIs" dxfId="2577" priority="2850" operator="equal">
      <formula>"N"</formula>
    </cfRule>
  </conditionalFormatting>
  <conditionalFormatting sqref="P370">
    <cfRule type="cellIs" dxfId="2576" priority="2848" operator="equal">
      <formula>"Y"</formula>
    </cfRule>
    <cfRule type="cellIs" dxfId="2575" priority="2849" operator="equal">
      <formula>"N"</formula>
    </cfRule>
  </conditionalFormatting>
  <conditionalFormatting sqref="P372">
    <cfRule type="cellIs" dxfId="2574" priority="2847" operator="equal">
      <formula>"N"</formula>
    </cfRule>
  </conditionalFormatting>
  <conditionalFormatting sqref="P372">
    <cfRule type="cellIs" dxfId="2573" priority="2845" operator="equal">
      <formula>"Y"</formula>
    </cfRule>
    <cfRule type="cellIs" dxfId="2572" priority="2846" operator="equal">
      <formula>"N"</formula>
    </cfRule>
  </conditionalFormatting>
  <conditionalFormatting sqref="P375">
    <cfRule type="cellIs" dxfId="2571" priority="2844" operator="equal">
      <formula>"N"</formula>
    </cfRule>
  </conditionalFormatting>
  <conditionalFormatting sqref="P375">
    <cfRule type="cellIs" dxfId="2570" priority="2842" operator="equal">
      <formula>"Y"</formula>
    </cfRule>
    <cfRule type="cellIs" dxfId="2569" priority="2843" operator="equal">
      <formula>"N"</formula>
    </cfRule>
  </conditionalFormatting>
  <conditionalFormatting sqref="P377">
    <cfRule type="cellIs" dxfId="2568" priority="2841" operator="equal">
      <formula>"N"</formula>
    </cfRule>
  </conditionalFormatting>
  <conditionalFormatting sqref="P377">
    <cfRule type="cellIs" dxfId="2567" priority="2839" operator="equal">
      <formula>"Y"</formula>
    </cfRule>
    <cfRule type="cellIs" dxfId="2566" priority="2840" operator="equal">
      <formula>"N"</formula>
    </cfRule>
  </conditionalFormatting>
  <conditionalFormatting sqref="P379:P384">
    <cfRule type="cellIs" dxfId="2565" priority="2838" operator="equal">
      <formula>"N"</formula>
    </cfRule>
  </conditionalFormatting>
  <conditionalFormatting sqref="P379:P384">
    <cfRule type="cellIs" dxfId="2564" priority="2836" operator="equal">
      <formula>"Y"</formula>
    </cfRule>
    <cfRule type="cellIs" dxfId="2563" priority="2837" operator="equal">
      <formula>"N"</formula>
    </cfRule>
  </conditionalFormatting>
  <conditionalFormatting sqref="P386:P387">
    <cfRule type="cellIs" dxfId="2562" priority="2835" operator="equal">
      <formula>"N"</formula>
    </cfRule>
  </conditionalFormatting>
  <conditionalFormatting sqref="P386:P387">
    <cfRule type="cellIs" dxfId="2561" priority="2833" operator="equal">
      <formula>"Y"</formula>
    </cfRule>
    <cfRule type="cellIs" dxfId="2560" priority="2834" operator="equal">
      <formula>"N"</formula>
    </cfRule>
  </conditionalFormatting>
  <conditionalFormatting sqref="P399 P395 P391:R393">
    <cfRule type="cellIs" dxfId="2559" priority="2832" operator="equal">
      <formula>"N"</formula>
    </cfRule>
  </conditionalFormatting>
  <conditionalFormatting sqref="P399 P395 P391:R393">
    <cfRule type="cellIs" dxfId="2558" priority="2830" operator="equal">
      <formula>"Y"</formula>
    </cfRule>
    <cfRule type="cellIs" dxfId="2557" priority="2831" operator="equal">
      <formula>"N"</formula>
    </cfRule>
  </conditionalFormatting>
  <conditionalFormatting sqref="P401:R411 P413:R417">
    <cfRule type="cellIs" dxfId="2556" priority="2829" operator="equal">
      <formula>"N"</formula>
    </cfRule>
  </conditionalFormatting>
  <conditionalFormatting sqref="P401:R411 P413:R417">
    <cfRule type="cellIs" dxfId="2555" priority="2827" operator="equal">
      <formula>"Y"</formula>
    </cfRule>
    <cfRule type="cellIs" dxfId="2554" priority="2828" operator="equal">
      <formula>"N"</formula>
    </cfRule>
  </conditionalFormatting>
  <conditionalFormatting sqref="P406:P410">
    <cfRule type="cellIs" dxfId="2553" priority="2826" operator="equal">
      <formula>"N"</formula>
    </cfRule>
  </conditionalFormatting>
  <conditionalFormatting sqref="P406:P410">
    <cfRule type="cellIs" dxfId="2552" priority="2824" operator="equal">
      <formula>"Y"</formula>
    </cfRule>
    <cfRule type="cellIs" dxfId="2551" priority="2825" operator="equal">
      <formula>"N"</formula>
    </cfRule>
  </conditionalFormatting>
  <conditionalFormatting sqref="P415:P416">
    <cfRule type="cellIs" dxfId="2550" priority="2823" operator="equal">
      <formula>"N"</formula>
    </cfRule>
  </conditionalFormatting>
  <conditionalFormatting sqref="P415:P416">
    <cfRule type="cellIs" dxfId="2549" priority="2821" operator="equal">
      <formula>"Y"</formula>
    </cfRule>
    <cfRule type="cellIs" dxfId="2548" priority="2822" operator="equal">
      <formula>"N"</formula>
    </cfRule>
  </conditionalFormatting>
  <conditionalFormatting sqref="P419">
    <cfRule type="cellIs" dxfId="2547" priority="2820" operator="equal">
      <formula>"N"</formula>
    </cfRule>
  </conditionalFormatting>
  <conditionalFormatting sqref="P419">
    <cfRule type="cellIs" dxfId="2546" priority="2818" operator="equal">
      <formula>"Y"</formula>
    </cfRule>
    <cfRule type="cellIs" dxfId="2545" priority="2819" operator="equal">
      <formula>"N"</formula>
    </cfRule>
  </conditionalFormatting>
  <conditionalFormatting sqref="P422:R424">
    <cfRule type="cellIs" dxfId="2544" priority="2817" operator="equal">
      <formula>"N"</formula>
    </cfRule>
  </conditionalFormatting>
  <conditionalFormatting sqref="P422:R424">
    <cfRule type="cellIs" dxfId="2543" priority="2815" operator="equal">
      <formula>"Y"</formula>
    </cfRule>
    <cfRule type="cellIs" dxfId="2542" priority="2816" operator="equal">
      <formula>"N"</formula>
    </cfRule>
  </conditionalFormatting>
  <conditionalFormatting sqref="P427:P429">
    <cfRule type="cellIs" dxfId="2541" priority="2814" operator="equal">
      <formula>"N"</formula>
    </cfRule>
  </conditionalFormatting>
  <conditionalFormatting sqref="P427:P429">
    <cfRule type="cellIs" dxfId="2540" priority="2812" operator="equal">
      <formula>"Y"</formula>
    </cfRule>
    <cfRule type="cellIs" dxfId="2539" priority="2813" operator="equal">
      <formula>"N"</formula>
    </cfRule>
  </conditionalFormatting>
  <conditionalFormatting sqref="P436:P438 P426:R434">
    <cfRule type="cellIs" dxfId="2538" priority="2811" operator="equal">
      <formula>"N"</formula>
    </cfRule>
  </conditionalFormatting>
  <conditionalFormatting sqref="P436:P438 P426:R434">
    <cfRule type="cellIs" dxfId="2537" priority="2809" operator="equal">
      <formula>"Y"</formula>
    </cfRule>
    <cfRule type="cellIs" dxfId="2536" priority="2810" operator="equal">
      <formula>"N"</formula>
    </cfRule>
  </conditionalFormatting>
  <conditionalFormatting sqref="P445:P447 P440:R443">
    <cfRule type="cellIs" dxfId="2535" priority="2808" operator="equal">
      <formula>"N"</formula>
    </cfRule>
  </conditionalFormatting>
  <conditionalFormatting sqref="P445:P447 P440:R443">
    <cfRule type="cellIs" dxfId="2534" priority="2806" operator="equal">
      <formula>"Y"</formula>
    </cfRule>
    <cfRule type="cellIs" dxfId="2533" priority="2807" operator="equal">
      <formula>"N"</formula>
    </cfRule>
  </conditionalFormatting>
  <conditionalFormatting sqref="P450">
    <cfRule type="cellIs" dxfId="2532" priority="2805" operator="equal">
      <formula>"N"</formula>
    </cfRule>
  </conditionalFormatting>
  <conditionalFormatting sqref="P450">
    <cfRule type="cellIs" dxfId="2531" priority="2803" operator="equal">
      <formula>"Y"</formula>
    </cfRule>
    <cfRule type="cellIs" dxfId="2530" priority="2804" operator="equal">
      <formula>"N"</formula>
    </cfRule>
  </conditionalFormatting>
  <conditionalFormatting sqref="P452">
    <cfRule type="cellIs" dxfId="2529" priority="2802" operator="equal">
      <formula>"N"</formula>
    </cfRule>
  </conditionalFormatting>
  <conditionalFormatting sqref="P452">
    <cfRule type="cellIs" dxfId="2528" priority="2800" operator="equal">
      <formula>"Y"</formula>
    </cfRule>
    <cfRule type="cellIs" dxfId="2527" priority="2801" operator="equal">
      <formula>"N"</formula>
    </cfRule>
  </conditionalFormatting>
  <conditionalFormatting sqref="P457 P445:R453 P455:R455">
    <cfRule type="cellIs" dxfId="2526" priority="2799" operator="equal">
      <formula>"N"</formula>
    </cfRule>
  </conditionalFormatting>
  <conditionalFormatting sqref="P457 P445:R453 P455:R455">
    <cfRule type="cellIs" dxfId="2525" priority="2797" operator="equal">
      <formula>"Y"</formula>
    </cfRule>
    <cfRule type="cellIs" dxfId="2524" priority="2798" operator="equal">
      <formula>"N"</formula>
    </cfRule>
  </conditionalFormatting>
  <conditionalFormatting sqref="P460:P463">
    <cfRule type="cellIs" dxfId="2523" priority="2796" operator="equal">
      <formula>"N"</formula>
    </cfRule>
  </conditionalFormatting>
  <conditionalFormatting sqref="P460:P463">
    <cfRule type="cellIs" dxfId="2522" priority="2794" operator="equal">
      <formula>"Y"</formula>
    </cfRule>
    <cfRule type="cellIs" dxfId="2521" priority="2795" operator="equal">
      <formula>"N"</formula>
    </cfRule>
  </conditionalFormatting>
  <conditionalFormatting sqref="P457:R470">
    <cfRule type="cellIs" dxfId="2520" priority="2793" operator="equal">
      <formula>"N"</formula>
    </cfRule>
  </conditionalFormatting>
  <conditionalFormatting sqref="P457:R470">
    <cfRule type="cellIs" dxfId="2519" priority="2791" operator="equal">
      <formula>"Y"</formula>
    </cfRule>
    <cfRule type="cellIs" dxfId="2518" priority="2792" operator="equal">
      <formula>"N"</formula>
    </cfRule>
  </conditionalFormatting>
  <conditionalFormatting sqref="P483:P486 P478:P481 P474">
    <cfRule type="cellIs" dxfId="2517" priority="2790" operator="equal">
      <formula>"N"</formula>
    </cfRule>
  </conditionalFormatting>
  <conditionalFormatting sqref="P483:P486 P478:P481 P474">
    <cfRule type="cellIs" dxfId="2516" priority="2788" operator="equal">
      <formula>"Y"</formula>
    </cfRule>
    <cfRule type="cellIs" dxfId="2515" priority="2789" operator="equal">
      <formula>"N"</formula>
    </cfRule>
  </conditionalFormatting>
  <conditionalFormatting sqref="P491:P492 P488:P489 P494:R498 P500:R500">
    <cfRule type="cellIs" dxfId="2514" priority="2787" operator="equal">
      <formula>"N"</formula>
    </cfRule>
  </conditionalFormatting>
  <conditionalFormatting sqref="P491:P492 P488:P489 P494:R498 P500:R500">
    <cfRule type="cellIs" dxfId="2513" priority="2785" operator="equal">
      <formula>"Y"</formula>
    </cfRule>
    <cfRule type="cellIs" dxfId="2512" priority="2786" operator="equal">
      <formula>"N"</formula>
    </cfRule>
  </conditionalFormatting>
  <conditionalFormatting sqref="P504 P502 P506:R507 P509:R512 P514:R514 P516:R520 P522:R524">
    <cfRule type="cellIs" dxfId="2511" priority="2784" operator="equal">
      <formula>"N"</formula>
    </cfRule>
  </conditionalFormatting>
  <conditionalFormatting sqref="P504 P502 P506:R507 P509:R512 P514:R514 P516:R520 P522:R524">
    <cfRule type="cellIs" dxfId="2510" priority="2782" operator="equal">
      <formula>"Y"</formula>
    </cfRule>
    <cfRule type="cellIs" dxfId="2509" priority="2783" operator="equal">
      <formula>"N"</formula>
    </cfRule>
  </conditionalFormatting>
  <conditionalFormatting sqref="P511:P512 P514">
    <cfRule type="cellIs" dxfId="2508" priority="2781" operator="equal">
      <formula>"N"</formula>
    </cfRule>
  </conditionalFormatting>
  <conditionalFormatting sqref="P511:P512 P514">
    <cfRule type="cellIs" dxfId="2507" priority="2779" operator="equal">
      <formula>"Y"</formula>
    </cfRule>
    <cfRule type="cellIs" dxfId="2506" priority="2780" operator="equal">
      <formula>"N"</formula>
    </cfRule>
  </conditionalFormatting>
  <conditionalFormatting sqref="P517:P518">
    <cfRule type="cellIs" dxfId="2505" priority="2778" operator="equal">
      <formula>"N"</formula>
    </cfRule>
  </conditionalFormatting>
  <conditionalFormatting sqref="P517:P518">
    <cfRule type="cellIs" dxfId="2504" priority="2776" operator="equal">
      <formula>"Y"</formula>
    </cfRule>
    <cfRule type="cellIs" dxfId="2503" priority="2777" operator="equal">
      <formula>"N"</formula>
    </cfRule>
  </conditionalFormatting>
  <conditionalFormatting sqref="P520">
    <cfRule type="cellIs" dxfId="2502" priority="2775" operator="equal">
      <formula>"N"</formula>
    </cfRule>
  </conditionalFormatting>
  <conditionalFormatting sqref="P520">
    <cfRule type="cellIs" dxfId="2501" priority="2773" operator="equal">
      <formula>"Y"</formula>
    </cfRule>
    <cfRule type="cellIs" dxfId="2500" priority="2774" operator="equal">
      <formula>"N"</formula>
    </cfRule>
  </conditionalFormatting>
  <conditionalFormatting sqref="P523">
    <cfRule type="cellIs" dxfId="2499" priority="2772" operator="equal">
      <formula>"N"</formula>
    </cfRule>
  </conditionalFormatting>
  <conditionalFormatting sqref="P523">
    <cfRule type="cellIs" dxfId="2498" priority="2770" operator="equal">
      <formula>"Y"</formula>
    </cfRule>
    <cfRule type="cellIs" dxfId="2497" priority="2771" operator="equal">
      <formula>"N"</formula>
    </cfRule>
  </conditionalFormatting>
  <conditionalFormatting sqref="P527:R527 P529:R532">
    <cfRule type="cellIs" dxfId="2496" priority="2769" operator="equal">
      <formula>"N"</formula>
    </cfRule>
  </conditionalFormatting>
  <conditionalFormatting sqref="P527:R527 P529:R532">
    <cfRule type="cellIs" dxfId="2495" priority="2767" operator="equal">
      <formula>"Y"</formula>
    </cfRule>
    <cfRule type="cellIs" dxfId="2494" priority="2768" operator="equal">
      <formula>"N"</formula>
    </cfRule>
  </conditionalFormatting>
  <conditionalFormatting sqref="P530">
    <cfRule type="cellIs" dxfId="2493" priority="2766" operator="equal">
      <formula>"N"</formula>
    </cfRule>
  </conditionalFormatting>
  <conditionalFormatting sqref="P530">
    <cfRule type="cellIs" dxfId="2492" priority="2764" operator="equal">
      <formula>"Y"</formula>
    </cfRule>
    <cfRule type="cellIs" dxfId="2491" priority="2765" operator="equal">
      <formula>"N"</formula>
    </cfRule>
  </conditionalFormatting>
  <conditionalFormatting sqref="P532">
    <cfRule type="cellIs" dxfId="2490" priority="2763" operator="equal">
      <formula>"N"</formula>
    </cfRule>
  </conditionalFormatting>
  <conditionalFormatting sqref="P532">
    <cfRule type="cellIs" dxfId="2489" priority="2761" operator="equal">
      <formula>"Y"</formula>
    </cfRule>
    <cfRule type="cellIs" dxfId="2488" priority="2762" operator="equal">
      <formula>"N"</formula>
    </cfRule>
  </conditionalFormatting>
  <conditionalFormatting sqref="P534:R537 P539:R542 P544:R545">
    <cfRule type="cellIs" dxfId="2487" priority="2760" operator="equal">
      <formula>"N"</formula>
    </cfRule>
  </conditionalFormatting>
  <conditionalFormatting sqref="P534:R537 P539:R542 P544:R545">
    <cfRule type="cellIs" dxfId="2486" priority="2758" operator="equal">
      <formula>"Y"</formula>
    </cfRule>
    <cfRule type="cellIs" dxfId="2485" priority="2759" operator="equal">
      <formula>"N"</formula>
    </cfRule>
  </conditionalFormatting>
  <conditionalFormatting sqref="P542">
    <cfRule type="cellIs" dxfId="2484" priority="2757" operator="equal">
      <formula>"N"</formula>
    </cfRule>
  </conditionalFormatting>
  <conditionalFormatting sqref="P542">
    <cfRule type="cellIs" dxfId="2483" priority="2755" operator="equal">
      <formula>"Y"</formula>
    </cfRule>
    <cfRule type="cellIs" dxfId="2482" priority="2756" operator="equal">
      <formula>"N"</formula>
    </cfRule>
  </conditionalFormatting>
  <conditionalFormatting sqref="S23 S4 S6:S16">
    <cfRule type="cellIs" dxfId="2481" priority="2753" operator="equal">
      <formula>"Y"</formula>
    </cfRule>
    <cfRule type="cellIs" dxfId="2480" priority="2754" operator="equal">
      <formula>"N"</formula>
    </cfRule>
  </conditionalFormatting>
  <conditionalFormatting sqref="M30 M24 M21 M17:M18 M2:M3">
    <cfRule type="cellIs" dxfId="2479" priority="2752" operator="equal">
      <formula>"N"</formula>
    </cfRule>
  </conditionalFormatting>
  <conditionalFormatting sqref="M30 M24 M21 M17:M18 M2:M3">
    <cfRule type="cellIs" dxfId="2478" priority="2750" operator="equal">
      <formula>"Y"</formula>
    </cfRule>
    <cfRule type="cellIs" dxfId="2477" priority="2751" operator="equal">
      <formula>"N"</formula>
    </cfRule>
  </conditionalFormatting>
  <conditionalFormatting sqref="M226:M228 M224 M221:M222 M215 M209 M205:M206 M201:M202 M195:M196 M189:M190 M186 M182:M183 M171 M168:M169 M161 M152 M121 M98 M88 M84 M76:M79 M70:M71 M68 M58 M51 M100:M102">
    <cfRule type="cellIs" dxfId="2476" priority="2749" operator="equal">
      <formula>"N"</formula>
    </cfRule>
  </conditionalFormatting>
  <conditionalFormatting sqref="M226:M228 M224 M221:M222 M215 M209 M205:M206 M201:M202 M195:M196 M189:M190 M186 M182:M183 M171 M168:M169 M161 M152 M121 M98 M88 M84 M76:M79 M70:M71 M68 M58 M51 M100:M102">
    <cfRule type="cellIs" dxfId="2475" priority="2747" operator="equal">
      <formula>"Y"</formula>
    </cfRule>
    <cfRule type="cellIs" dxfId="2474" priority="2748" operator="equal">
      <formula>"N"</formula>
    </cfRule>
  </conditionalFormatting>
  <conditionalFormatting sqref="M470 M464:M465 M458:M459 M453 M451 M448:M449 M440:M441 M430 M426 M422:M423 M417 M411 M405 M401:M403 M391 M385 M378 M376 M373 M371 M367 M355:M356 M348:M350 M344 M337 M332 M325:M327 M314 M311 M309 M302 M296:M297 M283:M284 M278 M267 M263:M264 M261 M258 M251 M242:M243 M237 M317 M352:M353 M413:M414">
    <cfRule type="cellIs" dxfId="2473" priority="2746" operator="equal">
      <formula>"N"</formula>
    </cfRule>
  </conditionalFormatting>
  <conditionalFormatting sqref="M470 M464:M465 M458:M459 M453 M451 M448:M449 M440:M441 M430 M426 M422:M423 M417 M411 M405 M401:M403 M391 M385 M378 M376 M373 M371 M367 M355:M356 M348:M350 M344 M337 M332 M325:M327 M314 M311 M309 M302 M296:M297 M283:M284 M278 M267 M263:M264 M261 M258 M251 M242:M243 M237 M317 M352:M353 M413:M414">
    <cfRule type="cellIs" dxfId="2472" priority="2744" operator="equal">
      <formula>"Y"</formula>
    </cfRule>
    <cfRule type="cellIs" dxfId="2471" priority="2745" operator="equal">
      <formula>"N"</formula>
    </cfRule>
  </conditionalFormatting>
  <conditionalFormatting sqref="M591:M592 M588:M589 M578 M575 M573 M568 M556:M557 M544 M541 M534 M531 M529 M524 M522 M519 M516 M509:M510 M495:M498">
    <cfRule type="cellIs" dxfId="2470" priority="2743" operator="equal">
      <formula>"N"</formula>
    </cfRule>
  </conditionalFormatting>
  <conditionalFormatting sqref="M591:M592 M588:M589 M578 M575 M573 M568 M556:M557 M544 M541 M534 M531 M529 M524 M522 M519 M516 M509:M510 M495:M498">
    <cfRule type="cellIs" dxfId="2469" priority="2741" operator="equal">
      <formula>"Y"</formula>
    </cfRule>
    <cfRule type="cellIs" dxfId="2468" priority="2742" operator="equal">
      <formula>"N"</formula>
    </cfRule>
  </conditionalFormatting>
  <conditionalFormatting sqref="M677:M679 M674 M668:M669 M664:M665 M638 M627 M619:M620 M616 M612 M610 M607 M600:M601 M622:M623 M640:M641">
    <cfRule type="cellIs" dxfId="2467" priority="2740" operator="equal">
      <formula>"N"</formula>
    </cfRule>
  </conditionalFormatting>
  <conditionalFormatting sqref="M677:M679 M674 M668:M669 M664:M665 M638 M627 M619:M620 M616 M612 M610 M607 M600:M601 M622:M623 M640:M641">
    <cfRule type="cellIs" dxfId="2466" priority="2738" operator="equal">
      <formula>"Y"</formula>
    </cfRule>
    <cfRule type="cellIs" dxfId="2465" priority="2739" operator="equal">
      <formula>"N"</formula>
    </cfRule>
  </conditionalFormatting>
  <conditionalFormatting sqref="M712:M713 M704 M700 M696 M692 M689 M686 M698">
    <cfRule type="cellIs" dxfId="2464" priority="2737" operator="equal">
      <formula>"N"</formula>
    </cfRule>
  </conditionalFormatting>
  <conditionalFormatting sqref="M712:M713 M704 M700 M696 M692 M689 M686 M698">
    <cfRule type="cellIs" dxfId="2463" priority="2735" operator="equal">
      <formula>"Y"</formula>
    </cfRule>
    <cfRule type="cellIs" dxfId="2462" priority="2736" operator="equal">
      <formula>"N"</formula>
    </cfRule>
  </conditionalFormatting>
  <conditionalFormatting sqref="M726 M724">
    <cfRule type="cellIs" dxfId="2461" priority="2734" operator="equal">
      <formula>"N"</formula>
    </cfRule>
  </conditionalFormatting>
  <conditionalFormatting sqref="M726 M724">
    <cfRule type="cellIs" dxfId="2460" priority="2732" operator="equal">
      <formula>"Y"</formula>
    </cfRule>
    <cfRule type="cellIs" dxfId="2459" priority="2733" operator="equal">
      <formula>"N"</formula>
    </cfRule>
  </conditionalFormatting>
  <conditionalFormatting sqref="M851 M849 M847 M845 M842 M839 M831:M834 M825:M826 M823 M818 M816 M812:M814 M799 M791 M786 M779 M772 M759 M756:M757 M753:M754 M750 M743">
    <cfRule type="cellIs" dxfId="2458" priority="2731" operator="equal">
      <formula>"N"</formula>
    </cfRule>
  </conditionalFormatting>
  <conditionalFormatting sqref="M851 M849 M847 M845 M842 M839 M831:M834 M825:M826 M823 M818 M816 M812:M814 M799 M791 M786 M779 M772 M759 M756:M757 M753:M754 M750 M743">
    <cfRule type="cellIs" dxfId="2457" priority="2729" operator="equal">
      <formula>"Y"</formula>
    </cfRule>
    <cfRule type="cellIs" dxfId="2456" priority="2730" operator="equal">
      <formula>"N"</formula>
    </cfRule>
  </conditionalFormatting>
  <conditionalFormatting sqref="M973 M969 M965 M949:M950 M943 M940 M934 M927 M915:M916 M909:M910 M904:M905 M898:M899 M887 M883:M884 M874 M865 M860:M862 M858 M936:M938 M946">
    <cfRule type="cellIs" dxfId="2455" priority="2728" operator="equal">
      <formula>"N"</formula>
    </cfRule>
  </conditionalFormatting>
  <conditionalFormatting sqref="M973 M969 M965 M949:M950 M943 M940 M934 M927 M915:M916 M909:M910 M904:M905 M898:M899 M887 M883:M884 M874 M865 M860:M862 M858 M936:M938 M946">
    <cfRule type="cellIs" dxfId="2454" priority="2726" operator="equal">
      <formula>"Y"</formula>
    </cfRule>
    <cfRule type="cellIs" dxfId="2453" priority="2727" operator="equal">
      <formula>"N"</formula>
    </cfRule>
  </conditionalFormatting>
  <conditionalFormatting sqref="M1087 M1084 M1082 M1077:M1078 M1075 M1060 M1057 M1043 M1037 M1032 M1027:M1028 M1021 M1017 M1013:M1015 M1009:M1010 M1007 M992:M993 M985 M981 M979 M975 M987 M995 M1045">
    <cfRule type="cellIs" dxfId="2452" priority="2725" operator="equal">
      <formula>"N"</formula>
    </cfRule>
  </conditionalFormatting>
  <conditionalFormatting sqref="M1087 M1084 M1082 M1077:M1078 M1075 M1060 M1057 M1043 M1037 M1032 M1027:M1028 M1021 M1017 M1013:M1015 M1009:M1010 M1007 M992:M993 M985 M981 M979 M975 M987 M995 M1045">
    <cfRule type="cellIs" dxfId="2451" priority="2723" operator="equal">
      <formula>"Y"</formula>
    </cfRule>
    <cfRule type="cellIs" dxfId="2450" priority="2724" operator="equal">
      <formula>"N"</formula>
    </cfRule>
  </conditionalFormatting>
  <conditionalFormatting sqref="M1141:M1143 M1131:M1133 M1128 M1114 M1112 M1105 M1101 M1093:M1094">
    <cfRule type="cellIs" dxfId="2449" priority="2722" operator="equal">
      <formula>"N"</formula>
    </cfRule>
  </conditionalFormatting>
  <conditionalFormatting sqref="M1141:M1143 M1131:M1133 M1128 M1114 M1112 M1105 M1101 M1093:M1094">
    <cfRule type="cellIs" dxfId="2448" priority="2720" operator="equal">
      <formula>"Y"</formula>
    </cfRule>
    <cfRule type="cellIs" dxfId="2447" priority="2721" operator="equal">
      <formula>"N"</formula>
    </cfRule>
  </conditionalFormatting>
  <conditionalFormatting sqref="M1223:M1226 M1219:M1220 M1216 M1212:M1213 M1204 M1201:M1202 M1193:M1194 M1189:M1190 M1186 M1183 M1178 M1176 M1172 M1146 M1148 M1196">
    <cfRule type="cellIs" dxfId="2446" priority="2719" operator="equal">
      <formula>"N"</formula>
    </cfRule>
  </conditionalFormatting>
  <conditionalFormatting sqref="M1223:M1226 M1219:M1220 M1216 M1212:M1213 M1204 M1201:M1202 M1193:M1194 M1189:M1190 M1186 M1183 M1178 M1176 M1172 M1146 M1148 M1196">
    <cfRule type="cellIs" dxfId="2445" priority="2717" operator="equal">
      <formula>"Y"</formula>
    </cfRule>
    <cfRule type="cellIs" dxfId="2444" priority="2718" operator="equal">
      <formula>"N"</formula>
    </cfRule>
  </conditionalFormatting>
  <conditionalFormatting sqref="M1340 M1334 M1323 M1318 M1315 M1312 M1310 M1303 M1297:M1299 M1293 M1291 M1288:M1289 M1285 M1270 M1259 M1255:M1256 M1249 M1245 M1234 M1230:M1231 M1228 M1236:M1238 M1305 M1307:M1308">
    <cfRule type="cellIs" dxfId="2443" priority="2716" operator="equal">
      <formula>"N"</formula>
    </cfRule>
  </conditionalFormatting>
  <conditionalFormatting sqref="M1340 M1334 M1323 M1318 M1315 M1312 M1310 M1303 M1297:M1299 M1293 M1291 M1288:M1289 M1285 M1270 M1259 M1255:M1256 M1249 M1245 M1234 M1230:M1231 M1228 M1236:M1238 M1305 M1307:M1308">
    <cfRule type="cellIs" dxfId="2442" priority="2714" operator="equal">
      <formula>"Y"</formula>
    </cfRule>
    <cfRule type="cellIs" dxfId="2441" priority="2715" operator="equal">
      <formula>"N"</formula>
    </cfRule>
  </conditionalFormatting>
  <conditionalFormatting sqref="M1441 M1436:M1437 M1434 M1429:M1430 M1426:M1427 M1423 M1421 M1415 M1405 M1401 M1399 M1390 M1388 M1385 M1382 M1377 M1374 M1357:M1358 M1353:M1354 M1346 M1343 M1348 M1444">
    <cfRule type="cellIs" dxfId="2440" priority="2713" operator="equal">
      <formula>"N"</formula>
    </cfRule>
  </conditionalFormatting>
  <conditionalFormatting sqref="M1441 M1436:M1437 M1434 M1429:M1430 M1426:M1427 M1423 M1421 M1415 M1405 M1401 M1399 M1390 M1388 M1385 M1382 M1377 M1374 M1357:M1358 M1353:M1354 M1346 M1343 M1348 M1444">
    <cfRule type="cellIs" dxfId="2439" priority="2711" operator="equal">
      <formula>"Y"</formula>
    </cfRule>
    <cfRule type="cellIs" dxfId="2438" priority="2712" operator="equal">
      <formula>"N"</formula>
    </cfRule>
  </conditionalFormatting>
  <conditionalFormatting sqref="M1452">
    <cfRule type="cellIs" dxfId="2437" priority="2710" operator="equal">
      <formula>"N"</formula>
    </cfRule>
  </conditionalFormatting>
  <conditionalFormatting sqref="M1452">
    <cfRule type="cellIs" dxfId="2436" priority="2708" operator="equal">
      <formula>"Y"</formula>
    </cfRule>
    <cfRule type="cellIs" dxfId="2435" priority="2709" operator="equal">
      <formula>"N"</formula>
    </cfRule>
  </conditionalFormatting>
  <conditionalFormatting sqref="M1468 M1465 M1462 M1458">
    <cfRule type="cellIs" dxfId="2434" priority="2707" operator="equal">
      <formula>"N"</formula>
    </cfRule>
  </conditionalFormatting>
  <conditionalFormatting sqref="M1468 M1465 M1462 M1458">
    <cfRule type="cellIs" dxfId="2433" priority="2705" operator="equal">
      <formula>"Y"</formula>
    </cfRule>
    <cfRule type="cellIs" dxfId="2432" priority="2706" operator="equal">
      <formula>"N"</formula>
    </cfRule>
  </conditionalFormatting>
  <conditionalFormatting sqref="N2">
    <cfRule type="cellIs" dxfId="2431" priority="2704" operator="equal">
      <formula>"N"</formula>
    </cfRule>
  </conditionalFormatting>
  <conditionalFormatting sqref="N2">
    <cfRule type="cellIs" dxfId="2430" priority="2702" operator="equal">
      <formula>"Y"</formula>
    </cfRule>
    <cfRule type="cellIs" dxfId="2429" priority="2703" operator="equal">
      <formula>"N"</formula>
    </cfRule>
  </conditionalFormatting>
  <conditionalFormatting sqref="N3">
    <cfRule type="cellIs" dxfId="2428" priority="2701" operator="equal">
      <formula>"N"</formula>
    </cfRule>
  </conditionalFormatting>
  <conditionalFormatting sqref="N3">
    <cfRule type="cellIs" dxfId="2427" priority="2699" operator="equal">
      <formula>"Y"</formula>
    </cfRule>
    <cfRule type="cellIs" dxfId="2426" priority="2700" operator="equal">
      <formula>"N"</formula>
    </cfRule>
  </conditionalFormatting>
  <conditionalFormatting sqref="O2:O3">
    <cfRule type="cellIs" dxfId="2425" priority="2698" operator="equal">
      <formula>"N"</formula>
    </cfRule>
  </conditionalFormatting>
  <conditionalFormatting sqref="O2:O3">
    <cfRule type="cellIs" dxfId="2424" priority="2696" operator="equal">
      <formula>"Y"</formula>
    </cfRule>
    <cfRule type="cellIs" dxfId="2423" priority="2697" operator="equal">
      <formula>"N"</formula>
    </cfRule>
  </conditionalFormatting>
  <conditionalFormatting sqref="P2:P3">
    <cfRule type="cellIs" dxfId="2422" priority="2695" operator="equal">
      <formula>"N"</formula>
    </cfRule>
  </conditionalFormatting>
  <conditionalFormatting sqref="P2:P3">
    <cfRule type="cellIs" dxfId="2421" priority="2693" operator="equal">
      <formula>"Y"</formula>
    </cfRule>
    <cfRule type="cellIs" dxfId="2420" priority="2694" operator="equal">
      <formula>"N"</formula>
    </cfRule>
  </conditionalFormatting>
  <conditionalFormatting sqref="Q2:Q3">
    <cfRule type="cellIs" dxfId="2419" priority="2691" operator="equal">
      <formula>"Y"</formula>
    </cfRule>
    <cfRule type="cellIs" dxfId="2418" priority="2692" operator="equal">
      <formula>"N"</formula>
    </cfRule>
  </conditionalFormatting>
  <conditionalFormatting sqref="R2:R3 T3">
    <cfRule type="cellIs" dxfId="2417" priority="2689" operator="equal">
      <formula>"Y"</formula>
    </cfRule>
    <cfRule type="cellIs" dxfId="2416" priority="2690" operator="equal">
      <formula>"N"</formula>
    </cfRule>
  </conditionalFormatting>
  <conditionalFormatting sqref="P17:P18">
    <cfRule type="cellIs" dxfId="2415" priority="2688" operator="equal">
      <formula>"N"</formula>
    </cfRule>
  </conditionalFormatting>
  <conditionalFormatting sqref="P17:P18">
    <cfRule type="cellIs" dxfId="2414" priority="2686" operator="equal">
      <formula>"Y"</formula>
    </cfRule>
    <cfRule type="cellIs" dxfId="2413" priority="2687" operator="equal">
      <formula>"N"</formula>
    </cfRule>
  </conditionalFormatting>
  <conditionalFormatting sqref="Q17:Q18">
    <cfRule type="cellIs" dxfId="2412" priority="2685" operator="equal">
      <formula>"N"</formula>
    </cfRule>
  </conditionalFormatting>
  <conditionalFormatting sqref="Q17:Q18">
    <cfRule type="cellIs" dxfId="2411" priority="2683" operator="equal">
      <formula>"Y"</formula>
    </cfRule>
    <cfRule type="cellIs" dxfId="2410" priority="2684" operator="equal">
      <formula>"N"</formula>
    </cfRule>
  </conditionalFormatting>
  <conditionalFormatting sqref="R17:R18">
    <cfRule type="cellIs" dxfId="2409" priority="2682" operator="equal">
      <formula>"N"</formula>
    </cfRule>
  </conditionalFormatting>
  <conditionalFormatting sqref="R17:R18">
    <cfRule type="cellIs" dxfId="2408" priority="2680" operator="equal">
      <formula>"Y"</formula>
    </cfRule>
    <cfRule type="cellIs" dxfId="2407" priority="2681" operator="equal">
      <formula>"N"</formula>
    </cfRule>
  </conditionalFormatting>
  <conditionalFormatting sqref="R6:R16">
    <cfRule type="cellIs" dxfId="2406" priority="2679" operator="equal">
      <formula>"N"</formula>
    </cfRule>
  </conditionalFormatting>
  <conditionalFormatting sqref="R6:R16">
    <cfRule type="cellIs" dxfId="2405" priority="2677" operator="equal">
      <formula>"Y"</formula>
    </cfRule>
    <cfRule type="cellIs" dxfId="2404" priority="2678" operator="equal">
      <formula>"N"</formula>
    </cfRule>
  </conditionalFormatting>
  <conditionalFormatting sqref="R4">
    <cfRule type="cellIs" dxfId="2403" priority="2675" operator="equal">
      <formula>"Y"</formula>
    </cfRule>
    <cfRule type="cellIs" dxfId="2402" priority="2676" operator="equal">
      <formula>"N"</formula>
    </cfRule>
  </conditionalFormatting>
  <conditionalFormatting sqref="P21:R21">
    <cfRule type="cellIs" dxfId="2401" priority="2674" operator="equal">
      <formula>"N"</formula>
    </cfRule>
  </conditionalFormatting>
  <conditionalFormatting sqref="P21:R21">
    <cfRule type="cellIs" dxfId="2400" priority="2672" operator="equal">
      <formula>"Y"</formula>
    </cfRule>
    <cfRule type="cellIs" dxfId="2399" priority="2673" operator="equal">
      <formula>"N"</formula>
    </cfRule>
  </conditionalFormatting>
  <conditionalFormatting sqref="R23">
    <cfRule type="cellIs" dxfId="2398" priority="2671" operator="equal">
      <formula>"N"</formula>
    </cfRule>
  </conditionalFormatting>
  <conditionalFormatting sqref="R23">
    <cfRule type="cellIs" dxfId="2397" priority="2669" operator="equal">
      <formula>"Y"</formula>
    </cfRule>
    <cfRule type="cellIs" dxfId="2396" priority="2670" operator="equal">
      <formula>"N"</formula>
    </cfRule>
  </conditionalFormatting>
  <conditionalFormatting sqref="P24:R24">
    <cfRule type="cellIs" dxfId="2395" priority="2668" operator="equal">
      <formula>"N"</formula>
    </cfRule>
  </conditionalFormatting>
  <conditionalFormatting sqref="P24:R24">
    <cfRule type="cellIs" dxfId="2394" priority="2666" operator="equal">
      <formula>"Y"</formula>
    </cfRule>
    <cfRule type="cellIs" dxfId="2393" priority="2667" operator="equal">
      <formula>"N"</formula>
    </cfRule>
  </conditionalFormatting>
  <conditionalFormatting sqref="R26:R27 R29">
    <cfRule type="cellIs" dxfId="2392" priority="2665" operator="equal">
      <formula>"N"</formula>
    </cfRule>
  </conditionalFormatting>
  <conditionalFormatting sqref="R26:R27 R29">
    <cfRule type="cellIs" dxfId="2391" priority="2663" operator="equal">
      <formula>"Y"</formula>
    </cfRule>
    <cfRule type="cellIs" dxfId="2390" priority="2664" operator="equal">
      <formula>"N"</formula>
    </cfRule>
  </conditionalFormatting>
  <conditionalFormatting sqref="P30:R30">
    <cfRule type="cellIs" dxfId="2389" priority="2662" operator="equal">
      <formula>"N"</formula>
    </cfRule>
  </conditionalFormatting>
  <conditionalFormatting sqref="P30:R30">
    <cfRule type="cellIs" dxfId="2388" priority="2660" operator="equal">
      <formula>"Y"</formula>
    </cfRule>
    <cfRule type="cellIs" dxfId="2387" priority="2661" operator="equal">
      <formula>"N"</formula>
    </cfRule>
  </conditionalFormatting>
  <conditionalFormatting sqref="R34 R36:R39">
    <cfRule type="cellIs" dxfId="2386" priority="2659" operator="equal">
      <formula>"N"</formula>
    </cfRule>
  </conditionalFormatting>
  <conditionalFormatting sqref="R34 R36:R39">
    <cfRule type="cellIs" dxfId="2385" priority="2657" operator="equal">
      <formula>"Y"</formula>
    </cfRule>
    <cfRule type="cellIs" dxfId="2384" priority="2658" operator="equal">
      <formula>"N"</formula>
    </cfRule>
  </conditionalFormatting>
  <conditionalFormatting sqref="R42:R44">
    <cfRule type="cellIs" dxfId="2383" priority="2656" operator="equal">
      <formula>"N"</formula>
    </cfRule>
  </conditionalFormatting>
  <conditionalFormatting sqref="R42:R44">
    <cfRule type="cellIs" dxfId="2382" priority="2654" operator="equal">
      <formula>"Y"</formula>
    </cfRule>
    <cfRule type="cellIs" dxfId="2381" priority="2655" operator="equal">
      <formula>"N"</formula>
    </cfRule>
  </conditionalFormatting>
  <conditionalFormatting sqref="R50">
    <cfRule type="cellIs" dxfId="2380" priority="2653" operator="equal">
      <formula>"N"</formula>
    </cfRule>
  </conditionalFormatting>
  <conditionalFormatting sqref="R50">
    <cfRule type="cellIs" dxfId="2379" priority="2651" operator="equal">
      <formula>"Y"</formula>
    </cfRule>
    <cfRule type="cellIs" dxfId="2378" priority="2652" operator="equal">
      <formula>"N"</formula>
    </cfRule>
  </conditionalFormatting>
  <conditionalFormatting sqref="P51:R51">
    <cfRule type="cellIs" dxfId="2377" priority="2650" operator="equal">
      <formula>"N"</formula>
    </cfRule>
  </conditionalFormatting>
  <conditionalFormatting sqref="P51:R51">
    <cfRule type="cellIs" dxfId="2376" priority="2648" operator="equal">
      <formula>"Y"</formula>
    </cfRule>
    <cfRule type="cellIs" dxfId="2375" priority="2649" operator="equal">
      <formula>"N"</formula>
    </cfRule>
  </conditionalFormatting>
  <conditionalFormatting sqref="R52:R55">
    <cfRule type="cellIs" dxfId="2374" priority="2647" operator="equal">
      <formula>"N"</formula>
    </cfRule>
  </conditionalFormatting>
  <conditionalFormatting sqref="R52:R55">
    <cfRule type="cellIs" dxfId="2373" priority="2645" operator="equal">
      <formula>"Y"</formula>
    </cfRule>
    <cfRule type="cellIs" dxfId="2372" priority="2646" operator="equal">
      <formula>"N"</formula>
    </cfRule>
  </conditionalFormatting>
  <conditionalFormatting sqref="P58:R58">
    <cfRule type="cellIs" dxfId="2371" priority="2644" operator="equal">
      <formula>"N"</formula>
    </cfRule>
  </conditionalFormatting>
  <conditionalFormatting sqref="P58:R58">
    <cfRule type="cellIs" dxfId="2370" priority="2642" operator="equal">
      <formula>"Y"</formula>
    </cfRule>
    <cfRule type="cellIs" dxfId="2369" priority="2643" operator="equal">
      <formula>"N"</formula>
    </cfRule>
  </conditionalFormatting>
  <conditionalFormatting sqref="R60 R62:R67">
    <cfRule type="cellIs" dxfId="2368" priority="2641" operator="equal">
      <formula>"N"</formula>
    </cfRule>
  </conditionalFormatting>
  <conditionalFormatting sqref="R60 R62:R67">
    <cfRule type="cellIs" dxfId="2367" priority="2639" operator="equal">
      <formula>"Y"</formula>
    </cfRule>
    <cfRule type="cellIs" dxfId="2366" priority="2640" operator="equal">
      <formula>"N"</formula>
    </cfRule>
  </conditionalFormatting>
  <conditionalFormatting sqref="P68:R68">
    <cfRule type="cellIs" dxfId="2365" priority="2638" operator="equal">
      <formula>"N"</formula>
    </cfRule>
  </conditionalFormatting>
  <conditionalFormatting sqref="P68:R68">
    <cfRule type="cellIs" dxfId="2364" priority="2636" operator="equal">
      <formula>"Y"</formula>
    </cfRule>
    <cfRule type="cellIs" dxfId="2363" priority="2637" operator="equal">
      <formula>"N"</formula>
    </cfRule>
  </conditionalFormatting>
  <conditionalFormatting sqref="R69">
    <cfRule type="cellIs" dxfId="2362" priority="2635" operator="equal">
      <formula>"N"</formula>
    </cfRule>
  </conditionalFormatting>
  <conditionalFormatting sqref="R69">
    <cfRule type="cellIs" dxfId="2361" priority="2633" operator="equal">
      <formula>"Y"</formula>
    </cfRule>
    <cfRule type="cellIs" dxfId="2360" priority="2634" operator="equal">
      <formula>"N"</formula>
    </cfRule>
  </conditionalFormatting>
  <conditionalFormatting sqref="R5">
    <cfRule type="cellIs" dxfId="2359" priority="2631" operator="equal">
      <formula>"Y"</formula>
    </cfRule>
    <cfRule type="cellIs" dxfId="2358" priority="2632" operator="equal">
      <formula>"N"</formula>
    </cfRule>
  </conditionalFormatting>
  <conditionalFormatting sqref="S5">
    <cfRule type="cellIs" dxfId="2357" priority="2629" operator="equal">
      <formula>"Y"</formula>
    </cfRule>
    <cfRule type="cellIs" dxfId="2356" priority="2630" operator="equal">
      <formula>"N"</formula>
    </cfRule>
  </conditionalFormatting>
  <conditionalFormatting sqref="R19 S19:S20">
    <cfRule type="cellIs" dxfId="2355" priority="2627" operator="equal">
      <formula>"Y"</formula>
    </cfRule>
    <cfRule type="cellIs" dxfId="2354" priority="2628" operator="equal">
      <formula>"N"</formula>
    </cfRule>
  </conditionalFormatting>
  <conditionalFormatting sqref="R41">
    <cfRule type="cellIs" dxfId="2353" priority="2605" operator="equal">
      <formula>"N"</formula>
    </cfRule>
  </conditionalFormatting>
  <conditionalFormatting sqref="R41">
    <cfRule type="cellIs" dxfId="2352" priority="2603" operator="equal">
      <formula>"Y"</formula>
    </cfRule>
    <cfRule type="cellIs" dxfId="2351" priority="2604" operator="equal">
      <formula>"N"</formula>
    </cfRule>
  </conditionalFormatting>
  <conditionalFormatting sqref="R56">
    <cfRule type="cellIs" dxfId="2350" priority="2602" operator="equal">
      <formula>"N"</formula>
    </cfRule>
  </conditionalFormatting>
  <conditionalFormatting sqref="R56">
    <cfRule type="cellIs" dxfId="2349" priority="2600" operator="equal">
      <formula>"Y"</formula>
    </cfRule>
    <cfRule type="cellIs" dxfId="2348" priority="2601" operator="equal">
      <formula>"N"</formula>
    </cfRule>
  </conditionalFormatting>
  <conditionalFormatting sqref="R57">
    <cfRule type="cellIs" dxfId="2347" priority="2599" operator="equal">
      <formula>"N"</formula>
    </cfRule>
  </conditionalFormatting>
  <conditionalFormatting sqref="R57">
    <cfRule type="cellIs" dxfId="2346" priority="2597" operator="equal">
      <formula>"Y"</formula>
    </cfRule>
    <cfRule type="cellIs" dxfId="2345" priority="2598" operator="equal">
      <formula>"N"</formula>
    </cfRule>
  </conditionalFormatting>
  <conditionalFormatting sqref="P70:R70 P71:Q71">
    <cfRule type="cellIs" dxfId="2344" priority="2596" operator="equal">
      <formula>"N"</formula>
    </cfRule>
  </conditionalFormatting>
  <conditionalFormatting sqref="P70:R70 P71:Q71">
    <cfRule type="cellIs" dxfId="2343" priority="2594" operator="equal">
      <formula>"Y"</formula>
    </cfRule>
    <cfRule type="cellIs" dxfId="2342" priority="2595" operator="equal">
      <formula>"N"</formula>
    </cfRule>
  </conditionalFormatting>
  <conditionalFormatting sqref="R72:R73 R75">
    <cfRule type="cellIs" dxfId="2341" priority="2593" operator="equal">
      <formula>"N"</formula>
    </cfRule>
  </conditionalFormatting>
  <conditionalFormatting sqref="R72:R73 R75">
    <cfRule type="cellIs" dxfId="2340" priority="2591" operator="equal">
      <formula>"Y"</formula>
    </cfRule>
    <cfRule type="cellIs" dxfId="2339" priority="2592" operator="equal">
      <formula>"N"</formula>
    </cfRule>
  </conditionalFormatting>
  <conditionalFormatting sqref="P76:R79">
    <cfRule type="cellIs" dxfId="2338" priority="2590" operator="equal">
      <formula>"N"</formula>
    </cfRule>
  </conditionalFormatting>
  <conditionalFormatting sqref="P76:R79">
    <cfRule type="cellIs" dxfId="2337" priority="2588" operator="equal">
      <formula>"Y"</formula>
    </cfRule>
    <cfRule type="cellIs" dxfId="2336" priority="2589" operator="equal">
      <formula>"N"</formula>
    </cfRule>
  </conditionalFormatting>
  <conditionalFormatting sqref="R80">
    <cfRule type="cellIs" dxfId="2335" priority="2587" operator="equal">
      <formula>"N"</formula>
    </cfRule>
  </conditionalFormatting>
  <conditionalFormatting sqref="R80">
    <cfRule type="cellIs" dxfId="2334" priority="2585" operator="equal">
      <formula>"Y"</formula>
    </cfRule>
    <cfRule type="cellIs" dxfId="2333" priority="2586" operator="equal">
      <formula>"N"</formula>
    </cfRule>
  </conditionalFormatting>
  <conditionalFormatting sqref="R83">
    <cfRule type="cellIs" dxfId="2332" priority="2584" operator="equal">
      <formula>"N"</formula>
    </cfRule>
  </conditionalFormatting>
  <conditionalFormatting sqref="R83">
    <cfRule type="cellIs" dxfId="2331" priority="2582" operator="equal">
      <formula>"Y"</formula>
    </cfRule>
    <cfRule type="cellIs" dxfId="2330" priority="2583" operator="equal">
      <formula>"N"</formula>
    </cfRule>
  </conditionalFormatting>
  <conditionalFormatting sqref="P84:R84">
    <cfRule type="cellIs" dxfId="2329" priority="2581" operator="equal">
      <formula>"N"</formula>
    </cfRule>
  </conditionalFormatting>
  <conditionalFormatting sqref="P84:R84">
    <cfRule type="cellIs" dxfId="2328" priority="2579" operator="equal">
      <formula>"Y"</formula>
    </cfRule>
    <cfRule type="cellIs" dxfId="2327" priority="2580" operator="equal">
      <formula>"N"</formula>
    </cfRule>
  </conditionalFormatting>
  <conditionalFormatting sqref="R85:R86">
    <cfRule type="cellIs" dxfId="2326" priority="2578" operator="equal">
      <formula>"N"</formula>
    </cfRule>
  </conditionalFormatting>
  <conditionalFormatting sqref="R85:R86">
    <cfRule type="cellIs" dxfId="2325" priority="2576" operator="equal">
      <formula>"Y"</formula>
    </cfRule>
    <cfRule type="cellIs" dxfId="2324" priority="2577" operator="equal">
      <formula>"N"</formula>
    </cfRule>
  </conditionalFormatting>
  <conditionalFormatting sqref="P88:R88">
    <cfRule type="cellIs" dxfId="2323" priority="2575" operator="equal">
      <formula>"N"</formula>
    </cfRule>
  </conditionalFormatting>
  <conditionalFormatting sqref="P88:R88">
    <cfRule type="cellIs" dxfId="2322" priority="2573" operator="equal">
      <formula>"Y"</formula>
    </cfRule>
    <cfRule type="cellIs" dxfId="2321" priority="2574" operator="equal">
      <formula>"N"</formula>
    </cfRule>
  </conditionalFormatting>
  <conditionalFormatting sqref="R89:R91">
    <cfRule type="cellIs" dxfId="2320" priority="2572" operator="equal">
      <formula>"N"</formula>
    </cfRule>
  </conditionalFormatting>
  <conditionalFormatting sqref="R89:R91">
    <cfRule type="cellIs" dxfId="2319" priority="2570" operator="equal">
      <formula>"Y"</formula>
    </cfRule>
    <cfRule type="cellIs" dxfId="2318" priority="2571" operator="equal">
      <formula>"N"</formula>
    </cfRule>
  </conditionalFormatting>
  <conditionalFormatting sqref="P98:Q98 P100:Q102">
    <cfRule type="cellIs" dxfId="2317" priority="2569" operator="equal">
      <formula>"N"</formula>
    </cfRule>
  </conditionalFormatting>
  <conditionalFormatting sqref="P98:Q98 P100:Q102">
    <cfRule type="cellIs" dxfId="2316" priority="2567" operator="equal">
      <formula>"Y"</formula>
    </cfRule>
    <cfRule type="cellIs" dxfId="2315" priority="2568" operator="equal">
      <formula>"N"</formula>
    </cfRule>
  </conditionalFormatting>
  <conditionalFormatting sqref="P121:Q121">
    <cfRule type="cellIs" dxfId="2314" priority="2566" operator="equal">
      <formula>"N"</formula>
    </cfRule>
  </conditionalFormatting>
  <conditionalFormatting sqref="P121:Q121">
    <cfRule type="cellIs" dxfId="2313" priority="2564" operator="equal">
      <formula>"Y"</formula>
    </cfRule>
    <cfRule type="cellIs" dxfId="2312" priority="2565" operator="equal">
      <formula>"N"</formula>
    </cfRule>
  </conditionalFormatting>
  <conditionalFormatting sqref="R94 R97:R98 R100:R104 R107:R108 R110:R116 R118:R121">
    <cfRule type="cellIs" dxfId="2311" priority="2563" operator="equal">
      <formula>"N"</formula>
    </cfRule>
  </conditionalFormatting>
  <conditionalFormatting sqref="R94 R97:R98 R100:R104 R107:R108 R110:R116 R118:R121">
    <cfRule type="cellIs" dxfId="2310" priority="2561" operator="equal">
      <formula>"Y"</formula>
    </cfRule>
    <cfRule type="cellIs" dxfId="2309" priority="2562" operator="equal">
      <formula>"N"</formula>
    </cfRule>
  </conditionalFormatting>
  <conditionalFormatting sqref="R123:R129">
    <cfRule type="cellIs" dxfId="2308" priority="2560" operator="equal">
      <formula>"N"</formula>
    </cfRule>
  </conditionalFormatting>
  <conditionalFormatting sqref="R123:R129">
    <cfRule type="cellIs" dxfId="2307" priority="2558" operator="equal">
      <formula>"Y"</formula>
    </cfRule>
    <cfRule type="cellIs" dxfId="2306" priority="2559" operator="equal">
      <formula>"N"</formula>
    </cfRule>
  </conditionalFormatting>
  <conditionalFormatting sqref="R132">
    <cfRule type="cellIs" dxfId="2305" priority="2557" operator="equal">
      <formula>"N"</formula>
    </cfRule>
  </conditionalFormatting>
  <conditionalFormatting sqref="R132">
    <cfRule type="cellIs" dxfId="2304" priority="2555" operator="equal">
      <formula>"Y"</formula>
    </cfRule>
    <cfRule type="cellIs" dxfId="2303" priority="2556" operator="equal">
      <formula>"N"</formula>
    </cfRule>
  </conditionalFormatting>
  <conditionalFormatting sqref="P152:Q152">
    <cfRule type="cellIs" dxfId="2302" priority="2554" operator="equal">
      <formula>"N"</formula>
    </cfRule>
  </conditionalFormatting>
  <conditionalFormatting sqref="P152:Q152">
    <cfRule type="cellIs" dxfId="2301" priority="2552" operator="equal">
      <formula>"Y"</formula>
    </cfRule>
    <cfRule type="cellIs" dxfId="2300" priority="2553" operator="equal">
      <formula>"N"</formula>
    </cfRule>
  </conditionalFormatting>
  <conditionalFormatting sqref="R138:R140 R142:R144 R156 R146:R154">
    <cfRule type="cellIs" dxfId="2299" priority="2551" operator="equal">
      <formula>"N"</formula>
    </cfRule>
  </conditionalFormatting>
  <conditionalFormatting sqref="R138:R140 R142:R144 R156 R146:R154">
    <cfRule type="cellIs" dxfId="2298" priority="2549" operator="equal">
      <formula>"Y"</formula>
    </cfRule>
    <cfRule type="cellIs" dxfId="2297" priority="2550" operator="equal">
      <formula>"N"</formula>
    </cfRule>
  </conditionalFormatting>
  <conditionalFormatting sqref="O169">
    <cfRule type="cellIs" dxfId="2296" priority="2548" operator="equal">
      <formula>"N"</formula>
    </cfRule>
  </conditionalFormatting>
  <conditionalFormatting sqref="O169">
    <cfRule type="cellIs" dxfId="2295" priority="2546" operator="equal">
      <formula>"Y"</formula>
    </cfRule>
    <cfRule type="cellIs" dxfId="2294" priority="2547" operator="equal">
      <formula>"N"</formula>
    </cfRule>
  </conditionalFormatting>
  <conditionalFormatting sqref="P168:Q169">
    <cfRule type="cellIs" dxfId="2293" priority="2545" operator="equal">
      <formula>"N"</formula>
    </cfRule>
  </conditionalFormatting>
  <conditionalFormatting sqref="P168:Q169">
    <cfRule type="cellIs" dxfId="2292" priority="2543" operator="equal">
      <formula>"Y"</formula>
    </cfRule>
    <cfRule type="cellIs" dxfId="2291" priority="2544" operator="equal">
      <formula>"N"</formula>
    </cfRule>
  </conditionalFormatting>
  <conditionalFormatting sqref="R160:R165 R167:R169">
    <cfRule type="cellIs" dxfId="2290" priority="2542" operator="equal">
      <formula>"N"</formula>
    </cfRule>
  </conditionalFormatting>
  <conditionalFormatting sqref="R160:R165 R167:R169">
    <cfRule type="cellIs" dxfId="2289" priority="2540" operator="equal">
      <formula>"Y"</formula>
    </cfRule>
    <cfRule type="cellIs" dxfId="2288" priority="2541" operator="equal">
      <formula>"N"</formula>
    </cfRule>
  </conditionalFormatting>
  <conditionalFormatting sqref="P171:R171">
    <cfRule type="cellIs" dxfId="2287" priority="2539" operator="equal">
      <formula>"N"</formula>
    </cfRule>
  </conditionalFormatting>
  <conditionalFormatting sqref="P171:R171">
    <cfRule type="cellIs" dxfId="2286" priority="2537" operator="equal">
      <formula>"Y"</formula>
    </cfRule>
    <cfRule type="cellIs" dxfId="2285" priority="2538" operator="equal">
      <formula>"N"</formula>
    </cfRule>
  </conditionalFormatting>
  <conditionalFormatting sqref="R174:R178">
    <cfRule type="cellIs" dxfId="2284" priority="2536" operator="equal">
      <formula>"N"</formula>
    </cfRule>
  </conditionalFormatting>
  <conditionalFormatting sqref="R174:R178">
    <cfRule type="cellIs" dxfId="2283" priority="2534" operator="equal">
      <formula>"Y"</formula>
    </cfRule>
    <cfRule type="cellIs" dxfId="2282" priority="2535" operator="equal">
      <formula>"N"</formula>
    </cfRule>
  </conditionalFormatting>
  <conditionalFormatting sqref="R170">
    <cfRule type="cellIs" dxfId="2281" priority="2533" operator="equal">
      <formula>"N"</formula>
    </cfRule>
  </conditionalFormatting>
  <conditionalFormatting sqref="R170">
    <cfRule type="cellIs" dxfId="2280" priority="2531" operator="equal">
      <formula>"Y"</formula>
    </cfRule>
    <cfRule type="cellIs" dxfId="2279" priority="2532" operator="equal">
      <formula>"N"</formula>
    </cfRule>
  </conditionalFormatting>
  <conditionalFormatting sqref="R172:R173">
    <cfRule type="cellIs" dxfId="2278" priority="2530" operator="equal">
      <formula>"N"</formula>
    </cfRule>
  </conditionalFormatting>
  <conditionalFormatting sqref="R172:R173">
    <cfRule type="cellIs" dxfId="2277" priority="2528" operator="equal">
      <formula>"Y"</formula>
    </cfRule>
    <cfRule type="cellIs" dxfId="2276" priority="2529" operator="equal">
      <formula>"N"</formula>
    </cfRule>
  </conditionalFormatting>
  <conditionalFormatting sqref="O182:O183">
    <cfRule type="cellIs" dxfId="2275" priority="2527" operator="equal">
      <formula>"N"</formula>
    </cfRule>
  </conditionalFormatting>
  <conditionalFormatting sqref="O182:O183">
    <cfRule type="cellIs" dxfId="2274" priority="2525" operator="equal">
      <formula>"Y"</formula>
    </cfRule>
    <cfRule type="cellIs" dxfId="2273" priority="2526" operator="equal">
      <formula>"N"</formula>
    </cfRule>
  </conditionalFormatting>
  <conditionalFormatting sqref="S182:S183">
    <cfRule type="cellIs" dxfId="2272" priority="2524" operator="equal">
      <formula>"N"</formula>
    </cfRule>
  </conditionalFormatting>
  <conditionalFormatting sqref="S182:S183">
    <cfRule type="cellIs" dxfId="2271" priority="2522" operator="equal">
      <formula>"Y"</formula>
    </cfRule>
    <cfRule type="cellIs" dxfId="2270" priority="2523" operator="equal">
      <formula>"N"</formula>
    </cfRule>
  </conditionalFormatting>
  <conditionalFormatting sqref="O205:O206">
    <cfRule type="cellIs" dxfId="2269" priority="2521" operator="equal">
      <formula>"N"</formula>
    </cfRule>
  </conditionalFormatting>
  <conditionalFormatting sqref="O205:O206">
    <cfRule type="cellIs" dxfId="2268" priority="2519" operator="equal">
      <formula>"Y"</formula>
    </cfRule>
    <cfRule type="cellIs" dxfId="2267" priority="2520" operator="equal">
      <formula>"N"</formula>
    </cfRule>
  </conditionalFormatting>
  <conditionalFormatting sqref="O209">
    <cfRule type="cellIs" dxfId="2266" priority="2518" operator="equal">
      <formula>"N"</formula>
    </cfRule>
  </conditionalFormatting>
  <conditionalFormatting sqref="O209">
    <cfRule type="cellIs" dxfId="2265" priority="2516" operator="equal">
      <formula>"Y"</formula>
    </cfRule>
    <cfRule type="cellIs" dxfId="2264" priority="2517" operator="equal">
      <formula>"N"</formula>
    </cfRule>
  </conditionalFormatting>
  <conditionalFormatting sqref="N221:N228">
    <cfRule type="cellIs" dxfId="2263" priority="2515" operator="equal">
      <formula>"N"</formula>
    </cfRule>
  </conditionalFormatting>
  <conditionalFormatting sqref="N221:N228">
    <cfRule type="cellIs" dxfId="2262" priority="2513" operator="equal">
      <formula>"Y"</formula>
    </cfRule>
    <cfRule type="cellIs" dxfId="2261" priority="2514" operator="equal">
      <formula>"N"</formula>
    </cfRule>
  </conditionalFormatting>
  <conditionalFormatting sqref="N261">
    <cfRule type="cellIs" dxfId="2260" priority="2512" operator="equal">
      <formula>"N"</formula>
    </cfRule>
  </conditionalFormatting>
  <conditionalFormatting sqref="N261">
    <cfRule type="cellIs" dxfId="2259" priority="2510" operator="equal">
      <formula>"Y"</formula>
    </cfRule>
    <cfRule type="cellIs" dxfId="2258" priority="2511" operator="equal">
      <formula>"N"</formula>
    </cfRule>
  </conditionalFormatting>
  <conditionalFormatting sqref="O261">
    <cfRule type="cellIs" dxfId="2257" priority="2509" operator="equal">
      <formula>"N"</formula>
    </cfRule>
  </conditionalFormatting>
  <conditionalFormatting sqref="O261">
    <cfRule type="cellIs" dxfId="2256" priority="2507" operator="equal">
      <formula>"Y"</formula>
    </cfRule>
    <cfRule type="cellIs" dxfId="2255" priority="2508" operator="equal">
      <formula>"N"</formula>
    </cfRule>
  </conditionalFormatting>
  <conditionalFormatting sqref="N263:N264">
    <cfRule type="cellIs" dxfId="2254" priority="2506" operator="equal">
      <formula>"N"</formula>
    </cfRule>
  </conditionalFormatting>
  <conditionalFormatting sqref="N263:N264">
    <cfRule type="cellIs" dxfId="2253" priority="2504" operator="equal">
      <formula>"Y"</formula>
    </cfRule>
    <cfRule type="cellIs" dxfId="2252" priority="2505" operator="equal">
      <formula>"N"</formula>
    </cfRule>
  </conditionalFormatting>
  <conditionalFormatting sqref="O263:O264">
    <cfRule type="cellIs" dxfId="2251" priority="2503" operator="equal">
      <formula>"N"</formula>
    </cfRule>
  </conditionalFormatting>
  <conditionalFormatting sqref="O263:O264">
    <cfRule type="cellIs" dxfId="2250" priority="2501" operator="equal">
      <formula>"Y"</formula>
    </cfRule>
    <cfRule type="cellIs" dxfId="2249" priority="2502" operator="equal">
      <formula>"N"</formula>
    </cfRule>
  </conditionalFormatting>
  <conditionalFormatting sqref="N267">
    <cfRule type="cellIs" dxfId="2248" priority="2500" operator="equal">
      <formula>"N"</formula>
    </cfRule>
  </conditionalFormatting>
  <conditionalFormatting sqref="N267">
    <cfRule type="cellIs" dxfId="2247" priority="2498" operator="equal">
      <formula>"Y"</formula>
    </cfRule>
    <cfRule type="cellIs" dxfId="2246" priority="2499" operator="equal">
      <formula>"N"</formula>
    </cfRule>
  </conditionalFormatting>
  <conditionalFormatting sqref="O267:O268">
    <cfRule type="cellIs" dxfId="2245" priority="2497" operator="equal">
      <formula>"N"</formula>
    </cfRule>
  </conditionalFormatting>
  <conditionalFormatting sqref="O267:O268">
    <cfRule type="cellIs" dxfId="2244" priority="2495" operator="equal">
      <formula>"Y"</formula>
    </cfRule>
    <cfRule type="cellIs" dxfId="2243" priority="2496" operator="equal">
      <formula>"N"</formula>
    </cfRule>
  </conditionalFormatting>
  <conditionalFormatting sqref="N278">
    <cfRule type="cellIs" dxfId="2242" priority="2494" operator="equal">
      <formula>"N"</formula>
    </cfRule>
  </conditionalFormatting>
  <conditionalFormatting sqref="N278">
    <cfRule type="cellIs" dxfId="2241" priority="2492" operator="equal">
      <formula>"Y"</formula>
    </cfRule>
    <cfRule type="cellIs" dxfId="2240" priority="2493" operator="equal">
      <formula>"N"</formula>
    </cfRule>
  </conditionalFormatting>
  <conditionalFormatting sqref="O278">
    <cfRule type="cellIs" dxfId="2239" priority="2491" operator="equal">
      <formula>"N"</formula>
    </cfRule>
  </conditionalFormatting>
  <conditionalFormatting sqref="O278">
    <cfRule type="cellIs" dxfId="2238" priority="2489" operator="equal">
      <formula>"Y"</formula>
    </cfRule>
    <cfRule type="cellIs" dxfId="2237" priority="2490" operator="equal">
      <formula>"N"</formula>
    </cfRule>
  </conditionalFormatting>
  <conditionalFormatting sqref="N283:N284">
    <cfRule type="cellIs" dxfId="2236" priority="2488" operator="equal">
      <formula>"N"</formula>
    </cfRule>
  </conditionalFormatting>
  <conditionalFormatting sqref="N283:N284">
    <cfRule type="cellIs" dxfId="2235" priority="2486" operator="equal">
      <formula>"Y"</formula>
    </cfRule>
    <cfRule type="cellIs" dxfId="2234" priority="2487" operator="equal">
      <formula>"N"</formula>
    </cfRule>
  </conditionalFormatting>
  <conditionalFormatting sqref="O283:O284">
    <cfRule type="cellIs" dxfId="2233" priority="2485" operator="equal">
      <formula>"N"</formula>
    </cfRule>
  </conditionalFormatting>
  <conditionalFormatting sqref="O283:O284">
    <cfRule type="cellIs" dxfId="2232" priority="2483" operator="equal">
      <formula>"Y"</formula>
    </cfRule>
    <cfRule type="cellIs" dxfId="2231" priority="2484" operator="equal">
      <formula>"N"</formula>
    </cfRule>
  </conditionalFormatting>
  <conditionalFormatting sqref="N296:N297">
    <cfRule type="cellIs" dxfId="2230" priority="2482" operator="equal">
      <formula>"N"</formula>
    </cfRule>
  </conditionalFormatting>
  <conditionalFormatting sqref="N296:N297">
    <cfRule type="cellIs" dxfId="2229" priority="2480" operator="equal">
      <formula>"Y"</formula>
    </cfRule>
    <cfRule type="cellIs" dxfId="2228" priority="2481" operator="equal">
      <formula>"N"</formula>
    </cfRule>
  </conditionalFormatting>
  <conditionalFormatting sqref="O296:O297">
    <cfRule type="cellIs" dxfId="2227" priority="2479" operator="equal">
      <formula>"N"</formula>
    </cfRule>
  </conditionalFormatting>
  <conditionalFormatting sqref="O296:O297">
    <cfRule type="cellIs" dxfId="2226" priority="2477" operator="equal">
      <formula>"Y"</formula>
    </cfRule>
    <cfRule type="cellIs" dxfId="2225" priority="2478" operator="equal">
      <formula>"N"</formula>
    </cfRule>
  </conditionalFormatting>
  <conditionalFormatting sqref="N302">
    <cfRule type="cellIs" dxfId="2224" priority="2476" operator="equal">
      <formula>"N"</formula>
    </cfRule>
  </conditionalFormatting>
  <conditionalFormatting sqref="N302">
    <cfRule type="cellIs" dxfId="2223" priority="2474" operator="equal">
      <formula>"Y"</formula>
    </cfRule>
    <cfRule type="cellIs" dxfId="2222" priority="2475" operator="equal">
      <formula>"N"</formula>
    </cfRule>
  </conditionalFormatting>
  <conditionalFormatting sqref="O302">
    <cfRule type="cellIs" dxfId="2221" priority="2473" operator="equal">
      <formula>"N"</formula>
    </cfRule>
  </conditionalFormatting>
  <conditionalFormatting sqref="O302">
    <cfRule type="cellIs" dxfId="2220" priority="2471" operator="equal">
      <formula>"Y"</formula>
    </cfRule>
    <cfRule type="cellIs" dxfId="2219" priority="2472" operator="equal">
      <formula>"N"</formula>
    </cfRule>
  </conditionalFormatting>
  <conditionalFormatting sqref="N309">
    <cfRule type="cellIs" dxfId="2218" priority="2470" operator="equal">
      <formula>"N"</formula>
    </cfRule>
  </conditionalFormatting>
  <conditionalFormatting sqref="N309">
    <cfRule type="cellIs" dxfId="2217" priority="2468" operator="equal">
      <formula>"Y"</formula>
    </cfRule>
    <cfRule type="cellIs" dxfId="2216" priority="2469" operator="equal">
      <formula>"N"</formula>
    </cfRule>
  </conditionalFormatting>
  <conditionalFormatting sqref="O309">
    <cfRule type="cellIs" dxfId="2215" priority="2467" operator="equal">
      <formula>"N"</formula>
    </cfRule>
  </conditionalFormatting>
  <conditionalFormatting sqref="O309">
    <cfRule type="cellIs" dxfId="2214" priority="2465" operator="equal">
      <formula>"Y"</formula>
    </cfRule>
    <cfRule type="cellIs" dxfId="2213" priority="2466" operator="equal">
      <formula>"N"</formula>
    </cfRule>
  </conditionalFormatting>
  <conditionalFormatting sqref="N311">
    <cfRule type="cellIs" dxfId="2212" priority="2464" operator="equal">
      <formula>"N"</formula>
    </cfRule>
  </conditionalFormatting>
  <conditionalFormatting sqref="N311">
    <cfRule type="cellIs" dxfId="2211" priority="2462" operator="equal">
      <formula>"Y"</formula>
    </cfRule>
    <cfRule type="cellIs" dxfId="2210" priority="2463" operator="equal">
      <formula>"N"</formula>
    </cfRule>
  </conditionalFormatting>
  <conditionalFormatting sqref="O311">
    <cfRule type="cellIs" dxfId="2209" priority="2461" operator="equal">
      <formula>"N"</formula>
    </cfRule>
  </conditionalFormatting>
  <conditionalFormatting sqref="O311">
    <cfRule type="cellIs" dxfId="2208" priority="2459" operator="equal">
      <formula>"Y"</formula>
    </cfRule>
    <cfRule type="cellIs" dxfId="2207" priority="2460" operator="equal">
      <formula>"N"</formula>
    </cfRule>
  </conditionalFormatting>
  <conditionalFormatting sqref="N314 N317">
    <cfRule type="cellIs" dxfId="2206" priority="2458" operator="equal">
      <formula>"N"</formula>
    </cfRule>
  </conditionalFormatting>
  <conditionalFormatting sqref="N314 N317">
    <cfRule type="cellIs" dxfId="2205" priority="2456" operator="equal">
      <formula>"Y"</formula>
    </cfRule>
    <cfRule type="cellIs" dxfId="2204" priority="2457" operator="equal">
      <formula>"N"</formula>
    </cfRule>
  </conditionalFormatting>
  <conditionalFormatting sqref="O314 O317">
    <cfRule type="cellIs" dxfId="2203" priority="2455" operator="equal">
      <formula>"N"</formula>
    </cfRule>
  </conditionalFormatting>
  <conditionalFormatting sqref="O314 O317">
    <cfRule type="cellIs" dxfId="2202" priority="2453" operator="equal">
      <formula>"Y"</formula>
    </cfRule>
    <cfRule type="cellIs" dxfId="2201" priority="2454" operator="equal">
      <formula>"N"</formula>
    </cfRule>
  </conditionalFormatting>
  <conditionalFormatting sqref="N325:N327">
    <cfRule type="cellIs" dxfId="2200" priority="2452" operator="equal">
      <formula>"N"</formula>
    </cfRule>
  </conditionalFormatting>
  <conditionalFormatting sqref="N325:N327">
    <cfRule type="cellIs" dxfId="2199" priority="2450" operator="equal">
      <formula>"Y"</formula>
    </cfRule>
    <cfRule type="cellIs" dxfId="2198" priority="2451" operator="equal">
      <formula>"N"</formula>
    </cfRule>
  </conditionalFormatting>
  <conditionalFormatting sqref="O325:O327">
    <cfRule type="cellIs" dxfId="2197" priority="2449" operator="equal">
      <formula>"N"</formula>
    </cfRule>
  </conditionalFormatting>
  <conditionalFormatting sqref="O325:O327">
    <cfRule type="cellIs" dxfId="2196" priority="2447" operator="equal">
      <formula>"Y"</formula>
    </cfRule>
    <cfRule type="cellIs" dxfId="2195" priority="2448" operator="equal">
      <formula>"N"</formula>
    </cfRule>
  </conditionalFormatting>
  <conditionalFormatting sqref="N332">
    <cfRule type="cellIs" dxfId="2194" priority="2446" operator="equal">
      <formula>"N"</formula>
    </cfRule>
  </conditionalFormatting>
  <conditionalFormatting sqref="N332">
    <cfRule type="cellIs" dxfId="2193" priority="2444" operator="equal">
      <formula>"Y"</formula>
    </cfRule>
    <cfRule type="cellIs" dxfId="2192" priority="2445" operator="equal">
      <formula>"N"</formula>
    </cfRule>
  </conditionalFormatting>
  <conditionalFormatting sqref="O332">
    <cfRule type="cellIs" dxfId="2191" priority="2443" operator="equal">
      <formula>"N"</formula>
    </cfRule>
  </conditionalFormatting>
  <conditionalFormatting sqref="O332">
    <cfRule type="cellIs" dxfId="2190" priority="2441" operator="equal">
      <formula>"Y"</formula>
    </cfRule>
    <cfRule type="cellIs" dxfId="2189" priority="2442" operator="equal">
      <formula>"N"</formula>
    </cfRule>
  </conditionalFormatting>
  <conditionalFormatting sqref="N337">
    <cfRule type="cellIs" dxfId="2188" priority="2440" operator="equal">
      <formula>"N"</formula>
    </cfRule>
  </conditionalFormatting>
  <conditionalFormatting sqref="N337">
    <cfRule type="cellIs" dxfId="2187" priority="2438" operator="equal">
      <formula>"Y"</formula>
    </cfRule>
    <cfRule type="cellIs" dxfId="2186" priority="2439" operator="equal">
      <formula>"N"</formula>
    </cfRule>
  </conditionalFormatting>
  <conditionalFormatting sqref="O337">
    <cfRule type="cellIs" dxfId="2185" priority="2437" operator="equal">
      <formula>"N"</formula>
    </cfRule>
  </conditionalFormatting>
  <conditionalFormatting sqref="O337">
    <cfRule type="cellIs" dxfId="2184" priority="2435" operator="equal">
      <formula>"Y"</formula>
    </cfRule>
    <cfRule type="cellIs" dxfId="2183" priority="2436" operator="equal">
      <formula>"N"</formula>
    </cfRule>
  </conditionalFormatting>
  <conditionalFormatting sqref="N344">
    <cfRule type="cellIs" dxfId="2182" priority="2434" operator="equal">
      <formula>"N"</formula>
    </cfRule>
  </conditionalFormatting>
  <conditionalFormatting sqref="N344">
    <cfRule type="cellIs" dxfId="2181" priority="2432" operator="equal">
      <formula>"Y"</formula>
    </cfRule>
    <cfRule type="cellIs" dxfId="2180" priority="2433" operator="equal">
      <formula>"N"</formula>
    </cfRule>
  </conditionalFormatting>
  <conditionalFormatting sqref="O344">
    <cfRule type="cellIs" dxfId="2179" priority="2431" operator="equal">
      <formula>"N"</formula>
    </cfRule>
  </conditionalFormatting>
  <conditionalFormatting sqref="O344">
    <cfRule type="cellIs" dxfId="2178" priority="2429" operator="equal">
      <formula>"Y"</formula>
    </cfRule>
    <cfRule type="cellIs" dxfId="2177" priority="2430" operator="equal">
      <formula>"N"</formula>
    </cfRule>
  </conditionalFormatting>
  <conditionalFormatting sqref="N348:N350 N352:N353">
    <cfRule type="cellIs" dxfId="2176" priority="2428" operator="equal">
      <formula>"N"</formula>
    </cfRule>
  </conditionalFormatting>
  <conditionalFormatting sqref="N348:N350 N352:N353">
    <cfRule type="cellIs" dxfId="2175" priority="2426" operator="equal">
      <formula>"Y"</formula>
    </cfRule>
    <cfRule type="cellIs" dxfId="2174" priority="2427" operator="equal">
      <formula>"N"</formula>
    </cfRule>
  </conditionalFormatting>
  <conditionalFormatting sqref="O348:O350 O352:O353">
    <cfRule type="cellIs" dxfId="2173" priority="2425" operator="equal">
      <formula>"N"</formula>
    </cfRule>
  </conditionalFormatting>
  <conditionalFormatting sqref="O348:O350 O352:O353">
    <cfRule type="cellIs" dxfId="2172" priority="2423" operator="equal">
      <formula>"Y"</formula>
    </cfRule>
    <cfRule type="cellIs" dxfId="2171" priority="2424" operator="equal">
      <formula>"N"</formula>
    </cfRule>
  </conditionalFormatting>
  <conditionalFormatting sqref="N355:N356">
    <cfRule type="cellIs" dxfId="2170" priority="2422" operator="equal">
      <formula>"N"</formula>
    </cfRule>
  </conditionalFormatting>
  <conditionalFormatting sqref="N355:N356">
    <cfRule type="cellIs" dxfId="2169" priority="2420" operator="equal">
      <formula>"Y"</formula>
    </cfRule>
    <cfRule type="cellIs" dxfId="2168" priority="2421" operator="equal">
      <formula>"N"</formula>
    </cfRule>
  </conditionalFormatting>
  <conditionalFormatting sqref="O355:O356">
    <cfRule type="cellIs" dxfId="2167" priority="2419" operator="equal">
      <formula>"N"</formula>
    </cfRule>
  </conditionalFormatting>
  <conditionalFormatting sqref="O355:O356">
    <cfRule type="cellIs" dxfId="2166" priority="2417" operator="equal">
      <formula>"Y"</formula>
    </cfRule>
    <cfRule type="cellIs" dxfId="2165" priority="2418" operator="equal">
      <formula>"N"</formula>
    </cfRule>
  </conditionalFormatting>
  <conditionalFormatting sqref="N367">
    <cfRule type="cellIs" dxfId="2164" priority="2416" operator="equal">
      <formula>"N"</formula>
    </cfRule>
  </conditionalFormatting>
  <conditionalFormatting sqref="N367">
    <cfRule type="cellIs" dxfId="2163" priority="2414" operator="equal">
      <formula>"Y"</formula>
    </cfRule>
    <cfRule type="cellIs" dxfId="2162" priority="2415" operator="equal">
      <formula>"N"</formula>
    </cfRule>
  </conditionalFormatting>
  <conditionalFormatting sqref="O367">
    <cfRule type="cellIs" dxfId="2161" priority="2413" operator="equal">
      <formula>"N"</formula>
    </cfRule>
  </conditionalFormatting>
  <conditionalFormatting sqref="O367">
    <cfRule type="cellIs" dxfId="2160" priority="2411" operator="equal">
      <formula>"Y"</formula>
    </cfRule>
    <cfRule type="cellIs" dxfId="2159" priority="2412" operator="equal">
      <formula>"N"</formula>
    </cfRule>
  </conditionalFormatting>
  <conditionalFormatting sqref="N371">
    <cfRule type="cellIs" dxfId="2158" priority="2410" operator="equal">
      <formula>"N"</formula>
    </cfRule>
  </conditionalFormatting>
  <conditionalFormatting sqref="N371">
    <cfRule type="cellIs" dxfId="2157" priority="2408" operator="equal">
      <formula>"Y"</formula>
    </cfRule>
    <cfRule type="cellIs" dxfId="2156" priority="2409" operator="equal">
      <formula>"N"</formula>
    </cfRule>
  </conditionalFormatting>
  <conditionalFormatting sqref="O371">
    <cfRule type="cellIs" dxfId="2155" priority="2407" operator="equal">
      <formula>"N"</formula>
    </cfRule>
  </conditionalFormatting>
  <conditionalFormatting sqref="O371">
    <cfRule type="cellIs" dxfId="2154" priority="2405" operator="equal">
      <formula>"Y"</formula>
    </cfRule>
    <cfRule type="cellIs" dxfId="2153" priority="2406" operator="equal">
      <formula>"N"</formula>
    </cfRule>
  </conditionalFormatting>
  <conditionalFormatting sqref="N373">
    <cfRule type="cellIs" dxfId="2152" priority="2404" operator="equal">
      <formula>"N"</formula>
    </cfRule>
  </conditionalFormatting>
  <conditionalFormatting sqref="N373">
    <cfRule type="cellIs" dxfId="2151" priority="2402" operator="equal">
      <formula>"Y"</formula>
    </cfRule>
    <cfRule type="cellIs" dxfId="2150" priority="2403" operator="equal">
      <formula>"N"</formula>
    </cfRule>
  </conditionalFormatting>
  <conditionalFormatting sqref="O373">
    <cfRule type="cellIs" dxfId="2149" priority="2401" operator="equal">
      <formula>"N"</formula>
    </cfRule>
  </conditionalFormatting>
  <conditionalFormatting sqref="O373">
    <cfRule type="cellIs" dxfId="2148" priority="2399" operator="equal">
      <formula>"Y"</formula>
    </cfRule>
    <cfRule type="cellIs" dxfId="2147" priority="2400" operator="equal">
      <formula>"N"</formula>
    </cfRule>
  </conditionalFormatting>
  <conditionalFormatting sqref="N376">
    <cfRule type="cellIs" dxfId="2146" priority="2398" operator="equal">
      <formula>"N"</formula>
    </cfRule>
  </conditionalFormatting>
  <conditionalFormatting sqref="N376">
    <cfRule type="cellIs" dxfId="2145" priority="2396" operator="equal">
      <formula>"Y"</formula>
    </cfRule>
    <cfRule type="cellIs" dxfId="2144" priority="2397" operator="equal">
      <formula>"N"</formula>
    </cfRule>
  </conditionalFormatting>
  <conditionalFormatting sqref="O376">
    <cfRule type="cellIs" dxfId="2143" priority="2395" operator="equal">
      <formula>"N"</formula>
    </cfRule>
  </conditionalFormatting>
  <conditionalFormatting sqref="O376">
    <cfRule type="cellIs" dxfId="2142" priority="2393" operator="equal">
      <formula>"Y"</formula>
    </cfRule>
    <cfRule type="cellIs" dxfId="2141" priority="2394" operator="equal">
      <formula>"N"</formula>
    </cfRule>
  </conditionalFormatting>
  <conditionalFormatting sqref="N378">
    <cfRule type="cellIs" dxfId="2140" priority="2392" operator="equal">
      <formula>"N"</formula>
    </cfRule>
  </conditionalFormatting>
  <conditionalFormatting sqref="N378">
    <cfRule type="cellIs" dxfId="2139" priority="2390" operator="equal">
      <formula>"Y"</formula>
    </cfRule>
    <cfRule type="cellIs" dxfId="2138" priority="2391" operator="equal">
      <formula>"N"</formula>
    </cfRule>
  </conditionalFormatting>
  <conditionalFormatting sqref="O378">
    <cfRule type="cellIs" dxfId="2137" priority="2389" operator="equal">
      <formula>"N"</formula>
    </cfRule>
  </conditionalFormatting>
  <conditionalFormatting sqref="O378">
    <cfRule type="cellIs" dxfId="2136" priority="2387" operator="equal">
      <formula>"Y"</formula>
    </cfRule>
    <cfRule type="cellIs" dxfId="2135" priority="2388" operator="equal">
      <formula>"N"</formula>
    </cfRule>
  </conditionalFormatting>
  <conditionalFormatting sqref="N385">
    <cfRule type="cellIs" dxfId="2134" priority="2386" operator="equal">
      <formula>"N"</formula>
    </cfRule>
  </conditionalFormatting>
  <conditionalFormatting sqref="N385">
    <cfRule type="cellIs" dxfId="2133" priority="2384" operator="equal">
      <formula>"Y"</formula>
    </cfRule>
    <cfRule type="cellIs" dxfId="2132" priority="2385" operator="equal">
      <formula>"N"</formula>
    </cfRule>
  </conditionalFormatting>
  <conditionalFormatting sqref="O385">
    <cfRule type="cellIs" dxfId="2131" priority="2383" operator="equal">
      <formula>"N"</formula>
    </cfRule>
  </conditionalFormatting>
  <conditionalFormatting sqref="O385">
    <cfRule type="cellIs" dxfId="2130" priority="2381" operator="equal">
      <formula>"Y"</formula>
    </cfRule>
    <cfRule type="cellIs" dxfId="2129" priority="2382" operator="equal">
      <formula>"N"</formula>
    </cfRule>
  </conditionalFormatting>
  <conditionalFormatting sqref="N391">
    <cfRule type="cellIs" dxfId="2128" priority="2380" operator="equal">
      <formula>"N"</formula>
    </cfRule>
  </conditionalFormatting>
  <conditionalFormatting sqref="N391">
    <cfRule type="cellIs" dxfId="2127" priority="2378" operator="equal">
      <formula>"Y"</formula>
    </cfRule>
    <cfRule type="cellIs" dxfId="2126" priority="2379" operator="equal">
      <formula>"N"</formula>
    </cfRule>
  </conditionalFormatting>
  <conditionalFormatting sqref="O391">
    <cfRule type="cellIs" dxfId="2125" priority="2377" operator="equal">
      <formula>"N"</formula>
    </cfRule>
  </conditionalFormatting>
  <conditionalFormatting sqref="O391">
    <cfRule type="cellIs" dxfId="2124" priority="2375" operator="equal">
      <formula>"Y"</formula>
    </cfRule>
    <cfRule type="cellIs" dxfId="2123" priority="2376" operator="equal">
      <formula>"N"</formula>
    </cfRule>
  </conditionalFormatting>
  <conditionalFormatting sqref="N401:N403">
    <cfRule type="cellIs" dxfId="2122" priority="2374" operator="equal">
      <formula>"N"</formula>
    </cfRule>
  </conditionalFormatting>
  <conditionalFormatting sqref="N401:N403">
    <cfRule type="cellIs" dxfId="2121" priority="2372" operator="equal">
      <formula>"Y"</formula>
    </cfRule>
    <cfRule type="cellIs" dxfId="2120" priority="2373" operator="equal">
      <formula>"N"</formula>
    </cfRule>
  </conditionalFormatting>
  <conditionalFormatting sqref="O401:O403">
    <cfRule type="cellIs" dxfId="2119" priority="2371" operator="equal">
      <formula>"N"</formula>
    </cfRule>
  </conditionalFormatting>
  <conditionalFormatting sqref="O401:O403">
    <cfRule type="cellIs" dxfId="2118" priority="2369" operator="equal">
      <formula>"Y"</formula>
    </cfRule>
    <cfRule type="cellIs" dxfId="2117" priority="2370" operator="equal">
      <formula>"N"</formula>
    </cfRule>
  </conditionalFormatting>
  <conditionalFormatting sqref="N405">
    <cfRule type="cellIs" dxfId="2116" priority="2368" operator="equal">
      <formula>"N"</formula>
    </cfRule>
  </conditionalFormatting>
  <conditionalFormatting sqref="N405">
    <cfRule type="cellIs" dxfId="2115" priority="2366" operator="equal">
      <formula>"Y"</formula>
    </cfRule>
    <cfRule type="cellIs" dxfId="2114" priority="2367" operator="equal">
      <formula>"N"</formula>
    </cfRule>
  </conditionalFormatting>
  <conditionalFormatting sqref="O405">
    <cfRule type="cellIs" dxfId="2113" priority="2365" operator="equal">
      <formula>"N"</formula>
    </cfRule>
  </conditionalFormatting>
  <conditionalFormatting sqref="O405">
    <cfRule type="cellIs" dxfId="2112" priority="2363" operator="equal">
      <formula>"Y"</formula>
    </cfRule>
    <cfRule type="cellIs" dxfId="2111" priority="2364" operator="equal">
      <formula>"N"</formula>
    </cfRule>
  </conditionalFormatting>
  <conditionalFormatting sqref="N411 N413:N414">
    <cfRule type="cellIs" dxfId="2110" priority="2362" operator="equal">
      <formula>"N"</formula>
    </cfRule>
  </conditionalFormatting>
  <conditionalFormatting sqref="N411 N413:N414">
    <cfRule type="cellIs" dxfId="2109" priority="2360" operator="equal">
      <formula>"Y"</formula>
    </cfRule>
    <cfRule type="cellIs" dxfId="2108" priority="2361" operator="equal">
      <formula>"N"</formula>
    </cfRule>
  </conditionalFormatting>
  <conditionalFormatting sqref="O411 O413:O414">
    <cfRule type="cellIs" dxfId="2107" priority="2359" operator="equal">
      <formula>"N"</formula>
    </cfRule>
  </conditionalFormatting>
  <conditionalFormatting sqref="O411 O413:O414">
    <cfRule type="cellIs" dxfId="2106" priority="2357" operator="equal">
      <formula>"Y"</formula>
    </cfRule>
    <cfRule type="cellIs" dxfId="2105" priority="2358" operator="equal">
      <formula>"N"</formula>
    </cfRule>
  </conditionalFormatting>
  <conditionalFormatting sqref="N417">
    <cfRule type="cellIs" dxfId="2104" priority="2356" operator="equal">
      <formula>"N"</formula>
    </cfRule>
  </conditionalFormatting>
  <conditionalFormatting sqref="N417">
    <cfRule type="cellIs" dxfId="2103" priority="2354" operator="equal">
      <formula>"Y"</formula>
    </cfRule>
    <cfRule type="cellIs" dxfId="2102" priority="2355" operator="equal">
      <formula>"N"</formula>
    </cfRule>
  </conditionalFormatting>
  <conditionalFormatting sqref="O417">
    <cfRule type="cellIs" dxfId="2101" priority="2353" operator="equal">
      <formula>"N"</formula>
    </cfRule>
  </conditionalFormatting>
  <conditionalFormatting sqref="O417">
    <cfRule type="cellIs" dxfId="2100" priority="2351" operator="equal">
      <formula>"Y"</formula>
    </cfRule>
    <cfRule type="cellIs" dxfId="2099" priority="2352" operator="equal">
      <formula>"N"</formula>
    </cfRule>
  </conditionalFormatting>
  <conditionalFormatting sqref="N422:N423">
    <cfRule type="cellIs" dxfId="2098" priority="2350" operator="equal">
      <formula>"N"</formula>
    </cfRule>
  </conditionalFormatting>
  <conditionalFormatting sqref="N422:N423">
    <cfRule type="cellIs" dxfId="2097" priority="2348" operator="equal">
      <formula>"Y"</formula>
    </cfRule>
    <cfRule type="cellIs" dxfId="2096" priority="2349" operator="equal">
      <formula>"N"</formula>
    </cfRule>
  </conditionalFormatting>
  <conditionalFormatting sqref="O422:O423">
    <cfRule type="cellIs" dxfId="2095" priority="2347" operator="equal">
      <formula>"N"</formula>
    </cfRule>
  </conditionalFormatting>
  <conditionalFormatting sqref="O422:O423">
    <cfRule type="cellIs" dxfId="2094" priority="2345" operator="equal">
      <formula>"Y"</formula>
    </cfRule>
    <cfRule type="cellIs" dxfId="2093" priority="2346" operator="equal">
      <formula>"N"</formula>
    </cfRule>
  </conditionalFormatting>
  <conditionalFormatting sqref="N426">
    <cfRule type="cellIs" dxfId="2092" priority="2344" operator="equal">
      <formula>"N"</formula>
    </cfRule>
  </conditionalFormatting>
  <conditionalFormatting sqref="N426">
    <cfRule type="cellIs" dxfId="2091" priority="2342" operator="equal">
      <formula>"Y"</formula>
    </cfRule>
    <cfRule type="cellIs" dxfId="2090" priority="2343" operator="equal">
      <formula>"N"</formula>
    </cfRule>
  </conditionalFormatting>
  <conditionalFormatting sqref="O426">
    <cfRule type="cellIs" dxfId="2089" priority="2341" operator="equal">
      <formula>"N"</formula>
    </cfRule>
  </conditionalFormatting>
  <conditionalFormatting sqref="O426">
    <cfRule type="cellIs" dxfId="2088" priority="2339" operator="equal">
      <formula>"Y"</formula>
    </cfRule>
    <cfRule type="cellIs" dxfId="2087" priority="2340" operator="equal">
      <formula>"N"</formula>
    </cfRule>
  </conditionalFormatting>
  <conditionalFormatting sqref="N430">
    <cfRule type="cellIs" dxfId="2086" priority="2338" operator="equal">
      <formula>"N"</formula>
    </cfRule>
  </conditionalFormatting>
  <conditionalFormatting sqref="N430">
    <cfRule type="cellIs" dxfId="2085" priority="2336" operator="equal">
      <formula>"Y"</formula>
    </cfRule>
    <cfRule type="cellIs" dxfId="2084" priority="2337" operator="equal">
      <formula>"N"</formula>
    </cfRule>
  </conditionalFormatting>
  <conditionalFormatting sqref="O430">
    <cfRule type="cellIs" dxfId="2083" priority="2335" operator="equal">
      <formula>"N"</formula>
    </cfRule>
  </conditionalFormatting>
  <conditionalFormatting sqref="O430">
    <cfRule type="cellIs" dxfId="2082" priority="2333" operator="equal">
      <formula>"Y"</formula>
    </cfRule>
    <cfRule type="cellIs" dxfId="2081" priority="2334" operator="equal">
      <formula>"N"</formula>
    </cfRule>
  </conditionalFormatting>
  <conditionalFormatting sqref="N440:N441">
    <cfRule type="cellIs" dxfId="2080" priority="2332" operator="equal">
      <formula>"N"</formula>
    </cfRule>
  </conditionalFormatting>
  <conditionalFormatting sqref="N440:N441">
    <cfRule type="cellIs" dxfId="2079" priority="2330" operator="equal">
      <formula>"Y"</formula>
    </cfRule>
    <cfRule type="cellIs" dxfId="2078" priority="2331" operator="equal">
      <formula>"N"</formula>
    </cfRule>
  </conditionalFormatting>
  <conditionalFormatting sqref="O440:O441">
    <cfRule type="cellIs" dxfId="2077" priority="2329" operator="equal">
      <formula>"N"</formula>
    </cfRule>
  </conditionalFormatting>
  <conditionalFormatting sqref="O440:O441">
    <cfRule type="cellIs" dxfId="2076" priority="2327" operator="equal">
      <formula>"Y"</formula>
    </cfRule>
    <cfRule type="cellIs" dxfId="2075" priority="2328" operator="equal">
      <formula>"N"</formula>
    </cfRule>
  </conditionalFormatting>
  <conditionalFormatting sqref="N448:N449">
    <cfRule type="cellIs" dxfId="2074" priority="2326" operator="equal">
      <formula>"N"</formula>
    </cfRule>
  </conditionalFormatting>
  <conditionalFormatting sqref="N448:N449">
    <cfRule type="cellIs" dxfId="2073" priority="2324" operator="equal">
      <formula>"Y"</formula>
    </cfRule>
    <cfRule type="cellIs" dxfId="2072" priority="2325" operator="equal">
      <formula>"N"</formula>
    </cfRule>
  </conditionalFormatting>
  <conditionalFormatting sqref="O448:O449">
    <cfRule type="cellIs" dxfId="2071" priority="2323" operator="equal">
      <formula>"N"</formula>
    </cfRule>
  </conditionalFormatting>
  <conditionalFormatting sqref="O448:O449">
    <cfRule type="cellIs" dxfId="2070" priority="2321" operator="equal">
      <formula>"Y"</formula>
    </cfRule>
    <cfRule type="cellIs" dxfId="2069" priority="2322" operator="equal">
      <formula>"N"</formula>
    </cfRule>
  </conditionalFormatting>
  <conditionalFormatting sqref="N451">
    <cfRule type="cellIs" dxfId="2068" priority="2320" operator="equal">
      <formula>"N"</formula>
    </cfRule>
  </conditionalFormatting>
  <conditionalFormatting sqref="N451">
    <cfRule type="cellIs" dxfId="2067" priority="2318" operator="equal">
      <formula>"Y"</formula>
    </cfRule>
    <cfRule type="cellIs" dxfId="2066" priority="2319" operator="equal">
      <formula>"N"</formula>
    </cfRule>
  </conditionalFormatting>
  <conditionalFormatting sqref="O451">
    <cfRule type="cellIs" dxfId="2065" priority="2317" operator="equal">
      <formula>"N"</formula>
    </cfRule>
  </conditionalFormatting>
  <conditionalFormatting sqref="O451">
    <cfRule type="cellIs" dxfId="2064" priority="2315" operator="equal">
      <formula>"Y"</formula>
    </cfRule>
    <cfRule type="cellIs" dxfId="2063" priority="2316" operator="equal">
      <formula>"N"</formula>
    </cfRule>
  </conditionalFormatting>
  <conditionalFormatting sqref="N453">
    <cfRule type="cellIs" dxfId="2062" priority="2314" operator="equal">
      <formula>"N"</formula>
    </cfRule>
  </conditionalFormatting>
  <conditionalFormatting sqref="N453">
    <cfRule type="cellIs" dxfId="2061" priority="2312" operator="equal">
      <formula>"Y"</formula>
    </cfRule>
    <cfRule type="cellIs" dxfId="2060" priority="2313" operator="equal">
      <formula>"N"</formula>
    </cfRule>
  </conditionalFormatting>
  <conditionalFormatting sqref="O453">
    <cfRule type="cellIs" dxfId="2059" priority="2311" operator="equal">
      <formula>"N"</formula>
    </cfRule>
  </conditionalFormatting>
  <conditionalFormatting sqref="O453">
    <cfRule type="cellIs" dxfId="2058" priority="2309" operator="equal">
      <formula>"Y"</formula>
    </cfRule>
    <cfRule type="cellIs" dxfId="2057" priority="2310" operator="equal">
      <formula>"N"</formula>
    </cfRule>
  </conditionalFormatting>
  <conditionalFormatting sqref="N458:N459">
    <cfRule type="cellIs" dxfId="2056" priority="2308" operator="equal">
      <formula>"N"</formula>
    </cfRule>
  </conditionalFormatting>
  <conditionalFormatting sqref="N458:N459">
    <cfRule type="cellIs" dxfId="2055" priority="2306" operator="equal">
      <formula>"Y"</formula>
    </cfRule>
    <cfRule type="cellIs" dxfId="2054" priority="2307" operator="equal">
      <formula>"N"</formula>
    </cfRule>
  </conditionalFormatting>
  <conditionalFormatting sqref="O458:O459">
    <cfRule type="cellIs" dxfId="2053" priority="2305" operator="equal">
      <formula>"N"</formula>
    </cfRule>
  </conditionalFormatting>
  <conditionalFormatting sqref="O458:O459">
    <cfRule type="cellIs" dxfId="2052" priority="2303" operator="equal">
      <formula>"Y"</formula>
    </cfRule>
    <cfRule type="cellIs" dxfId="2051" priority="2304" operator="equal">
      <formula>"N"</formula>
    </cfRule>
  </conditionalFormatting>
  <conditionalFormatting sqref="N464:N465">
    <cfRule type="cellIs" dxfId="2050" priority="2302" operator="equal">
      <formula>"N"</formula>
    </cfRule>
  </conditionalFormatting>
  <conditionalFormatting sqref="N464:N465">
    <cfRule type="cellIs" dxfId="2049" priority="2300" operator="equal">
      <formula>"Y"</formula>
    </cfRule>
    <cfRule type="cellIs" dxfId="2048" priority="2301" operator="equal">
      <formula>"N"</formula>
    </cfRule>
  </conditionalFormatting>
  <conditionalFormatting sqref="O464:O465">
    <cfRule type="cellIs" dxfId="2047" priority="2299" operator="equal">
      <formula>"N"</formula>
    </cfRule>
  </conditionalFormatting>
  <conditionalFormatting sqref="O464:O465">
    <cfRule type="cellIs" dxfId="2046" priority="2297" operator="equal">
      <formula>"Y"</formula>
    </cfRule>
    <cfRule type="cellIs" dxfId="2045" priority="2298" operator="equal">
      <formula>"N"</formula>
    </cfRule>
  </conditionalFormatting>
  <conditionalFormatting sqref="N470">
    <cfRule type="cellIs" dxfId="2044" priority="2296" operator="equal">
      <formula>"N"</formula>
    </cfRule>
  </conditionalFormatting>
  <conditionalFormatting sqref="N470">
    <cfRule type="cellIs" dxfId="2043" priority="2294" operator="equal">
      <formula>"Y"</formula>
    </cfRule>
    <cfRule type="cellIs" dxfId="2042" priority="2295" operator="equal">
      <formula>"N"</formula>
    </cfRule>
  </conditionalFormatting>
  <conditionalFormatting sqref="O470">
    <cfRule type="cellIs" dxfId="2041" priority="2293" operator="equal">
      <formula>"N"</formula>
    </cfRule>
  </conditionalFormatting>
  <conditionalFormatting sqref="O470">
    <cfRule type="cellIs" dxfId="2040" priority="2291" operator="equal">
      <formula>"Y"</formula>
    </cfRule>
    <cfRule type="cellIs" dxfId="2039" priority="2292" operator="equal">
      <formula>"N"</formula>
    </cfRule>
  </conditionalFormatting>
  <conditionalFormatting sqref="N495:N498">
    <cfRule type="cellIs" dxfId="2038" priority="2290" operator="equal">
      <formula>"N"</formula>
    </cfRule>
  </conditionalFormatting>
  <conditionalFormatting sqref="N495:N498">
    <cfRule type="cellIs" dxfId="2037" priority="2288" operator="equal">
      <formula>"Y"</formula>
    </cfRule>
    <cfRule type="cellIs" dxfId="2036" priority="2289" operator="equal">
      <formula>"N"</formula>
    </cfRule>
  </conditionalFormatting>
  <conditionalFormatting sqref="O495:O498 O500">
    <cfRule type="cellIs" dxfId="2035" priority="2287" operator="equal">
      <formula>"N"</formula>
    </cfRule>
  </conditionalFormatting>
  <conditionalFormatting sqref="O495:O498 O500">
    <cfRule type="cellIs" dxfId="2034" priority="2285" operator="equal">
      <formula>"Y"</formula>
    </cfRule>
    <cfRule type="cellIs" dxfId="2033" priority="2286" operator="equal">
      <formula>"N"</formula>
    </cfRule>
  </conditionalFormatting>
  <conditionalFormatting sqref="N509:N510">
    <cfRule type="cellIs" dxfId="2032" priority="2284" operator="equal">
      <formula>"N"</formula>
    </cfRule>
  </conditionalFormatting>
  <conditionalFormatting sqref="N509:N510">
    <cfRule type="cellIs" dxfId="2031" priority="2282" operator="equal">
      <formula>"Y"</formula>
    </cfRule>
    <cfRule type="cellIs" dxfId="2030" priority="2283" operator="equal">
      <formula>"N"</formula>
    </cfRule>
  </conditionalFormatting>
  <conditionalFormatting sqref="O509:O510">
    <cfRule type="cellIs" dxfId="2029" priority="2281" operator="equal">
      <formula>"N"</formula>
    </cfRule>
  </conditionalFormatting>
  <conditionalFormatting sqref="O509:O510">
    <cfRule type="cellIs" dxfId="2028" priority="2279" operator="equal">
      <formula>"Y"</formula>
    </cfRule>
    <cfRule type="cellIs" dxfId="2027" priority="2280" operator="equal">
      <formula>"N"</formula>
    </cfRule>
  </conditionalFormatting>
  <conditionalFormatting sqref="N516">
    <cfRule type="cellIs" dxfId="2026" priority="2278" operator="equal">
      <formula>"N"</formula>
    </cfRule>
  </conditionalFormatting>
  <conditionalFormatting sqref="N516">
    <cfRule type="cellIs" dxfId="2025" priority="2276" operator="equal">
      <formula>"Y"</formula>
    </cfRule>
    <cfRule type="cellIs" dxfId="2024" priority="2277" operator="equal">
      <formula>"N"</formula>
    </cfRule>
  </conditionalFormatting>
  <conditionalFormatting sqref="O516">
    <cfRule type="cellIs" dxfId="2023" priority="2275" operator="equal">
      <formula>"N"</formula>
    </cfRule>
  </conditionalFormatting>
  <conditionalFormatting sqref="O516">
    <cfRule type="cellIs" dxfId="2022" priority="2273" operator="equal">
      <formula>"Y"</formula>
    </cfRule>
    <cfRule type="cellIs" dxfId="2021" priority="2274" operator="equal">
      <formula>"N"</formula>
    </cfRule>
  </conditionalFormatting>
  <conditionalFormatting sqref="N519">
    <cfRule type="cellIs" dxfId="2020" priority="2272" operator="equal">
      <formula>"N"</formula>
    </cfRule>
  </conditionalFormatting>
  <conditionalFormatting sqref="N519">
    <cfRule type="cellIs" dxfId="2019" priority="2270" operator="equal">
      <formula>"Y"</formula>
    </cfRule>
    <cfRule type="cellIs" dxfId="2018" priority="2271" operator="equal">
      <formula>"N"</formula>
    </cfRule>
  </conditionalFormatting>
  <conditionalFormatting sqref="O519">
    <cfRule type="cellIs" dxfId="2017" priority="2269" operator="equal">
      <formula>"N"</formula>
    </cfRule>
  </conditionalFormatting>
  <conditionalFormatting sqref="O519">
    <cfRule type="cellIs" dxfId="2016" priority="2267" operator="equal">
      <formula>"Y"</formula>
    </cfRule>
    <cfRule type="cellIs" dxfId="2015" priority="2268" operator="equal">
      <formula>"N"</formula>
    </cfRule>
  </conditionalFormatting>
  <conditionalFormatting sqref="N522">
    <cfRule type="cellIs" dxfId="2014" priority="2266" operator="equal">
      <formula>"N"</formula>
    </cfRule>
  </conditionalFormatting>
  <conditionalFormatting sqref="N522">
    <cfRule type="cellIs" dxfId="2013" priority="2264" operator="equal">
      <formula>"Y"</formula>
    </cfRule>
    <cfRule type="cellIs" dxfId="2012" priority="2265" operator="equal">
      <formula>"N"</formula>
    </cfRule>
  </conditionalFormatting>
  <conditionalFormatting sqref="O522">
    <cfRule type="cellIs" dxfId="2011" priority="2263" operator="equal">
      <formula>"N"</formula>
    </cfRule>
  </conditionalFormatting>
  <conditionalFormatting sqref="O522">
    <cfRule type="cellIs" dxfId="2010" priority="2261" operator="equal">
      <formula>"Y"</formula>
    </cfRule>
    <cfRule type="cellIs" dxfId="2009" priority="2262" operator="equal">
      <formula>"N"</formula>
    </cfRule>
  </conditionalFormatting>
  <conditionalFormatting sqref="N524">
    <cfRule type="cellIs" dxfId="2008" priority="2260" operator="equal">
      <formula>"N"</formula>
    </cfRule>
  </conditionalFormatting>
  <conditionalFormatting sqref="N524">
    <cfRule type="cellIs" dxfId="2007" priority="2258" operator="equal">
      <formula>"Y"</formula>
    </cfRule>
    <cfRule type="cellIs" dxfId="2006" priority="2259" operator="equal">
      <formula>"N"</formula>
    </cfRule>
  </conditionalFormatting>
  <conditionalFormatting sqref="O524">
    <cfRule type="cellIs" dxfId="2005" priority="2257" operator="equal">
      <formula>"N"</formula>
    </cfRule>
  </conditionalFormatting>
  <conditionalFormatting sqref="O524">
    <cfRule type="cellIs" dxfId="2004" priority="2255" operator="equal">
      <formula>"Y"</formula>
    </cfRule>
    <cfRule type="cellIs" dxfId="2003" priority="2256" operator="equal">
      <formula>"N"</formula>
    </cfRule>
  </conditionalFormatting>
  <conditionalFormatting sqref="N529">
    <cfRule type="cellIs" dxfId="2002" priority="2254" operator="equal">
      <formula>"N"</formula>
    </cfRule>
  </conditionalFormatting>
  <conditionalFormatting sqref="N529">
    <cfRule type="cellIs" dxfId="2001" priority="2252" operator="equal">
      <formula>"Y"</formula>
    </cfRule>
    <cfRule type="cellIs" dxfId="2000" priority="2253" operator="equal">
      <formula>"N"</formula>
    </cfRule>
  </conditionalFormatting>
  <conditionalFormatting sqref="O529">
    <cfRule type="cellIs" dxfId="1999" priority="2251" operator="equal">
      <formula>"N"</formula>
    </cfRule>
  </conditionalFormatting>
  <conditionalFormatting sqref="O529">
    <cfRule type="cellIs" dxfId="1998" priority="2249" operator="equal">
      <formula>"Y"</formula>
    </cfRule>
    <cfRule type="cellIs" dxfId="1997" priority="2250" operator="equal">
      <formula>"N"</formula>
    </cfRule>
  </conditionalFormatting>
  <conditionalFormatting sqref="N531">
    <cfRule type="cellIs" dxfId="1996" priority="2248" operator="equal">
      <formula>"N"</formula>
    </cfRule>
  </conditionalFormatting>
  <conditionalFormatting sqref="N531">
    <cfRule type="cellIs" dxfId="1995" priority="2246" operator="equal">
      <formula>"Y"</formula>
    </cfRule>
    <cfRule type="cellIs" dxfId="1994" priority="2247" operator="equal">
      <formula>"N"</formula>
    </cfRule>
  </conditionalFormatting>
  <conditionalFormatting sqref="O531">
    <cfRule type="cellIs" dxfId="1993" priority="2245" operator="equal">
      <formula>"N"</formula>
    </cfRule>
  </conditionalFormatting>
  <conditionalFormatting sqref="O531">
    <cfRule type="cellIs" dxfId="1992" priority="2243" operator="equal">
      <formula>"Y"</formula>
    </cfRule>
    <cfRule type="cellIs" dxfId="1991" priority="2244" operator="equal">
      <formula>"N"</formula>
    </cfRule>
  </conditionalFormatting>
  <conditionalFormatting sqref="N534">
    <cfRule type="cellIs" dxfId="1990" priority="2242" operator="equal">
      <formula>"N"</formula>
    </cfRule>
  </conditionalFormatting>
  <conditionalFormatting sqref="N534">
    <cfRule type="cellIs" dxfId="1989" priority="2240" operator="equal">
      <formula>"Y"</formula>
    </cfRule>
    <cfRule type="cellIs" dxfId="1988" priority="2241" operator="equal">
      <formula>"N"</formula>
    </cfRule>
  </conditionalFormatting>
  <conditionalFormatting sqref="O534">
    <cfRule type="cellIs" dxfId="1987" priority="2239" operator="equal">
      <formula>"N"</formula>
    </cfRule>
  </conditionalFormatting>
  <conditionalFormatting sqref="O534">
    <cfRule type="cellIs" dxfId="1986" priority="2237" operator="equal">
      <formula>"Y"</formula>
    </cfRule>
    <cfRule type="cellIs" dxfId="1985" priority="2238" operator="equal">
      <formula>"N"</formula>
    </cfRule>
  </conditionalFormatting>
  <conditionalFormatting sqref="N541">
    <cfRule type="cellIs" dxfId="1984" priority="2236" operator="equal">
      <formula>"N"</formula>
    </cfRule>
  </conditionalFormatting>
  <conditionalFormatting sqref="N541">
    <cfRule type="cellIs" dxfId="1983" priority="2234" operator="equal">
      <formula>"Y"</formula>
    </cfRule>
    <cfRule type="cellIs" dxfId="1982" priority="2235" operator="equal">
      <formula>"N"</formula>
    </cfRule>
  </conditionalFormatting>
  <conditionalFormatting sqref="O541">
    <cfRule type="cellIs" dxfId="1981" priority="2233" operator="equal">
      <formula>"N"</formula>
    </cfRule>
  </conditionalFormatting>
  <conditionalFormatting sqref="O541">
    <cfRule type="cellIs" dxfId="1980" priority="2231" operator="equal">
      <formula>"Y"</formula>
    </cfRule>
    <cfRule type="cellIs" dxfId="1979" priority="2232" operator="equal">
      <formula>"N"</formula>
    </cfRule>
  </conditionalFormatting>
  <conditionalFormatting sqref="N544">
    <cfRule type="cellIs" dxfId="1978" priority="2230" operator="equal">
      <formula>"N"</formula>
    </cfRule>
  </conditionalFormatting>
  <conditionalFormatting sqref="N544">
    <cfRule type="cellIs" dxfId="1977" priority="2228" operator="equal">
      <formula>"Y"</formula>
    </cfRule>
    <cfRule type="cellIs" dxfId="1976" priority="2229" operator="equal">
      <formula>"N"</formula>
    </cfRule>
  </conditionalFormatting>
  <conditionalFormatting sqref="O544">
    <cfRule type="cellIs" dxfId="1975" priority="2227" operator="equal">
      <formula>"N"</formula>
    </cfRule>
  </conditionalFormatting>
  <conditionalFormatting sqref="O544">
    <cfRule type="cellIs" dxfId="1974" priority="2225" operator="equal">
      <formula>"Y"</formula>
    </cfRule>
    <cfRule type="cellIs" dxfId="1973" priority="2226" operator="equal">
      <formula>"N"</formula>
    </cfRule>
  </conditionalFormatting>
  <conditionalFormatting sqref="N556:N557">
    <cfRule type="cellIs" dxfId="1972" priority="2224" operator="equal">
      <formula>"N"</formula>
    </cfRule>
  </conditionalFormatting>
  <conditionalFormatting sqref="N556:N557">
    <cfRule type="cellIs" dxfId="1971" priority="2222" operator="equal">
      <formula>"Y"</formula>
    </cfRule>
    <cfRule type="cellIs" dxfId="1970" priority="2223" operator="equal">
      <formula>"N"</formula>
    </cfRule>
  </conditionalFormatting>
  <conditionalFormatting sqref="O556:O557">
    <cfRule type="cellIs" dxfId="1969" priority="2221" operator="equal">
      <formula>"N"</formula>
    </cfRule>
  </conditionalFormatting>
  <conditionalFormatting sqref="O556:O557">
    <cfRule type="cellIs" dxfId="1968" priority="2219" operator="equal">
      <formula>"Y"</formula>
    </cfRule>
    <cfRule type="cellIs" dxfId="1967" priority="2220" operator="equal">
      <formula>"N"</formula>
    </cfRule>
  </conditionalFormatting>
  <conditionalFormatting sqref="N568">
    <cfRule type="cellIs" dxfId="1966" priority="2218" operator="equal">
      <formula>"N"</formula>
    </cfRule>
  </conditionalFormatting>
  <conditionalFormatting sqref="N568">
    <cfRule type="cellIs" dxfId="1965" priority="2216" operator="equal">
      <formula>"Y"</formula>
    </cfRule>
    <cfRule type="cellIs" dxfId="1964" priority="2217" operator="equal">
      <formula>"N"</formula>
    </cfRule>
  </conditionalFormatting>
  <conditionalFormatting sqref="O568">
    <cfRule type="cellIs" dxfId="1963" priority="2215" operator="equal">
      <formula>"N"</formula>
    </cfRule>
  </conditionalFormatting>
  <conditionalFormatting sqref="O568">
    <cfRule type="cellIs" dxfId="1962" priority="2213" operator="equal">
      <formula>"Y"</formula>
    </cfRule>
    <cfRule type="cellIs" dxfId="1961" priority="2214" operator="equal">
      <formula>"N"</formula>
    </cfRule>
  </conditionalFormatting>
  <conditionalFormatting sqref="N573">
    <cfRule type="cellIs" dxfId="1960" priority="2212" operator="equal">
      <formula>"N"</formula>
    </cfRule>
  </conditionalFormatting>
  <conditionalFormatting sqref="N573">
    <cfRule type="cellIs" dxfId="1959" priority="2210" operator="equal">
      <formula>"Y"</formula>
    </cfRule>
    <cfRule type="cellIs" dxfId="1958" priority="2211" operator="equal">
      <formula>"N"</formula>
    </cfRule>
  </conditionalFormatting>
  <conditionalFormatting sqref="O573">
    <cfRule type="cellIs" dxfId="1957" priority="2209" operator="equal">
      <formula>"N"</formula>
    </cfRule>
  </conditionalFormatting>
  <conditionalFormatting sqref="O573">
    <cfRule type="cellIs" dxfId="1956" priority="2207" operator="equal">
      <formula>"Y"</formula>
    </cfRule>
    <cfRule type="cellIs" dxfId="1955" priority="2208" operator="equal">
      <formula>"N"</formula>
    </cfRule>
  </conditionalFormatting>
  <conditionalFormatting sqref="N575">
    <cfRule type="cellIs" dxfId="1954" priority="2206" operator="equal">
      <formula>"N"</formula>
    </cfRule>
  </conditionalFormatting>
  <conditionalFormatting sqref="N575">
    <cfRule type="cellIs" dxfId="1953" priority="2204" operator="equal">
      <formula>"Y"</formula>
    </cfRule>
    <cfRule type="cellIs" dxfId="1952" priority="2205" operator="equal">
      <formula>"N"</formula>
    </cfRule>
  </conditionalFormatting>
  <conditionalFormatting sqref="O575">
    <cfRule type="cellIs" dxfId="1951" priority="2203" operator="equal">
      <formula>"N"</formula>
    </cfRule>
  </conditionalFormatting>
  <conditionalFormatting sqref="O575">
    <cfRule type="cellIs" dxfId="1950" priority="2201" operator="equal">
      <formula>"Y"</formula>
    </cfRule>
    <cfRule type="cellIs" dxfId="1949" priority="2202" operator="equal">
      <formula>"N"</formula>
    </cfRule>
  </conditionalFormatting>
  <conditionalFormatting sqref="N578">
    <cfRule type="cellIs" dxfId="1948" priority="2200" operator="equal">
      <formula>"N"</formula>
    </cfRule>
  </conditionalFormatting>
  <conditionalFormatting sqref="N578">
    <cfRule type="cellIs" dxfId="1947" priority="2198" operator="equal">
      <formula>"Y"</formula>
    </cfRule>
    <cfRule type="cellIs" dxfId="1946" priority="2199" operator="equal">
      <formula>"N"</formula>
    </cfRule>
  </conditionalFormatting>
  <conditionalFormatting sqref="O578">
    <cfRule type="cellIs" dxfId="1945" priority="2197" operator="equal">
      <formula>"N"</formula>
    </cfRule>
  </conditionalFormatting>
  <conditionalFormatting sqref="O578">
    <cfRule type="cellIs" dxfId="1944" priority="2195" operator="equal">
      <formula>"Y"</formula>
    </cfRule>
    <cfRule type="cellIs" dxfId="1943" priority="2196" operator="equal">
      <formula>"N"</formula>
    </cfRule>
  </conditionalFormatting>
  <conditionalFormatting sqref="N588">
    <cfRule type="cellIs" dxfId="1942" priority="2194" operator="equal">
      <formula>"N"</formula>
    </cfRule>
  </conditionalFormatting>
  <conditionalFormatting sqref="N588">
    <cfRule type="cellIs" dxfId="1941" priority="2192" operator="equal">
      <formula>"Y"</formula>
    </cfRule>
    <cfRule type="cellIs" dxfId="1940" priority="2193" operator="equal">
      <formula>"N"</formula>
    </cfRule>
  </conditionalFormatting>
  <conditionalFormatting sqref="O588">
    <cfRule type="cellIs" dxfId="1939" priority="2191" operator="equal">
      <formula>"N"</formula>
    </cfRule>
  </conditionalFormatting>
  <conditionalFormatting sqref="O588">
    <cfRule type="cellIs" dxfId="1938" priority="2189" operator="equal">
      <formula>"Y"</formula>
    </cfRule>
    <cfRule type="cellIs" dxfId="1937" priority="2190" operator="equal">
      <formula>"N"</formula>
    </cfRule>
  </conditionalFormatting>
  <conditionalFormatting sqref="N589">
    <cfRule type="cellIs" dxfId="1936" priority="2188" operator="equal">
      <formula>"N"</formula>
    </cfRule>
  </conditionalFormatting>
  <conditionalFormatting sqref="N589">
    <cfRule type="cellIs" dxfId="1935" priority="2186" operator="equal">
      <formula>"Y"</formula>
    </cfRule>
    <cfRule type="cellIs" dxfId="1934" priority="2187" operator="equal">
      <formula>"N"</formula>
    </cfRule>
  </conditionalFormatting>
  <conditionalFormatting sqref="O589">
    <cfRule type="cellIs" dxfId="1933" priority="2185" operator="equal">
      <formula>"N"</formula>
    </cfRule>
  </conditionalFormatting>
  <conditionalFormatting sqref="O589">
    <cfRule type="cellIs" dxfId="1932" priority="2183" operator="equal">
      <formula>"Y"</formula>
    </cfRule>
    <cfRule type="cellIs" dxfId="1931" priority="2184" operator="equal">
      <formula>"N"</formula>
    </cfRule>
  </conditionalFormatting>
  <conditionalFormatting sqref="N591:N592">
    <cfRule type="cellIs" dxfId="1930" priority="2182" operator="equal">
      <formula>"N"</formula>
    </cfRule>
  </conditionalFormatting>
  <conditionalFormatting sqref="N591:N592">
    <cfRule type="cellIs" dxfId="1929" priority="2180" operator="equal">
      <formula>"Y"</formula>
    </cfRule>
    <cfRule type="cellIs" dxfId="1928" priority="2181" operator="equal">
      <formula>"N"</formula>
    </cfRule>
  </conditionalFormatting>
  <conditionalFormatting sqref="O591:O592">
    <cfRule type="cellIs" dxfId="1927" priority="2179" operator="equal">
      <formula>"N"</formula>
    </cfRule>
  </conditionalFormatting>
  <conditionalFormatting sqref="O591:O592">
    <cfRule type="cellIs" dxfId="1926" priority="2177" operator="equal">
      <formula>"Y"</formula>
    </cfRule>
    <cfRule type="cellIs" dxfId="1925" priority="2178" operator="equal">
      <formula>"N"</formula>
    </cfRule>
  </conditionalFormatting>
  <conditionalFormatting sqref="N600:N601">
    <cfRule type="cellIs" dxfId="1924" priority="2176" operator="equal">
      <formula>"N"</formula>
    </cfRule>
  </conditionalFormatting>
  <conditionalFormatting sqref="N600:N601">
    <cfRule type="cellIs" dxfId="1923" priority="2174" operator="equal">
      <formula>"Y"</formula>
    </cfRule>
    <cfRule type="cellIs" dxfId="1922" priority="2175" operator="equal">
      <formula>"N"</formula>
    </cfRule>
  </conditionalFormatting>
  <conditionalFormatting sqref="O600:O601">
    <cfRule type="cellIs" dxfId="1921" priority="2173" operator="equal">
      <formula>"N"</formula>
    </cfRule>
  </conditionalFormatting>
  <conditionalFormatting sqref="O600:O601">
    <cfRule type="cellIs" dxfId="1920" priority="2171" operator="equal">
      <formula>"Y"</formula>
    </cfRule>
    <cfRule type="cellIs" dxfId="1919" priority="2172" operator="equal">
      <formula>"N"</formula>
    </cfRule>
  </conditionalFormatting>
  <conditionalFormatting sqref="N607">
    <cfRule type="cellIs" dxfId="1918" priority="2170" operator="equal">
      <formula>"N"</formula>
    </cfRule>
  </conditionalFormatting>
  <conditionalFormatting sqref="N607">
    <cfRule type="cellIs" dxfId="1917" priority="2168" operator="equal">
      <formula>"Y"</formula>
    </cfRule>
    <cfRule type="cellIs" dxfId="1916" priority="2169" operator="equal">
      <formula>"N"</formula>
    </cfRule>
  </conditionalFormatting>
  <conditionalFormatting sqref="O607">
    <cfRule type="cellIs" dxfId="1915" priority="2167" operator="equal">
      <formula>"N"</formula>
    </cfRule>
  </conditionalFormatting>
  <conditionalFormatting sqref="O607">
    <cfRule type="cellIs" dxfId="1914" priority="2165" operator="equal">
      <formula>"Y"</formula>
    </cfRule>
    <cfRule type="cellIs" dxfId="1913" priority="2166" operator="equal">
      <formula>"N"</formula>
    </cfRule>
  </conditionalFormatting>
  <conditionalFormatting sqref="N610">
    <cfRule type="cellIs" dxfId="1912" priority="2164" operator="equal">
      <formula>"N"</formula>
    </cfRule>
  </conditionalFormatting>
  <conditionalFormatting sqref="N610">
    <cfRule type="cellIs" dxfId="1911" priority="2162" operator="equal">
      <formula>"Y"</formula>
    </cfRule>
    <cfRule type="cellIs" dxfId="1910" priority="2163" operator="equal">
      <formula>"N"</formula>
    </cfRule>
  </conditionalFormatting>
  <conditionalFormatting sqref="O610">
    <cfRule type="cellIs" dxfId="1909" priority="2161" operator="equal">
      <formula>"N"</formula>
    </cfRule>
  </conditionalFormatting>
  <conditionalFormatting sqref="O610">
    <cfRule type="cellIs" dxfId="1908" priority="2159" operator="equal">
      <formula>"Y"</formula>
    </cfRule>
    <cfRule type="cellIs" dxfId="1907" priority="2160" operator="equal">
      <formula>"N"</formula>
    </cfRule>
  </conditionalFormatting>
  <conditionalFormatting sqref="N612">
    <cfRule type="cellIs" dxfId="1906" priority="2158" operator="equal">
      <formula>"N"</formula>
    </cfRule>
  </conditionalFormatting>
  <conditionalFormatting sqref="N612">
    <cfRule type="cellIs" dxfId="1905" priority="2156" operator="equal">
      <formula>"Y"</formula>
    </cfRule>
    <cfRule type="cellIs" dxfId="1904" priority="2157" operator="equal">
      <formula>"N"</formula>
    </cfRule>
  </conditionalFormatting>
  <conditionalFormatting sqref="O612">
    <cfRule type="cellIs" dxfId="1903" priority="2155" operator="equal">
      <formula>"N"</formula>
    </cfRule>
  </conditionalFormatting>
  <conditionalFormatting sqref="O612">
    <cfRule type="cellIs" dxfId="1902" priority="2153" operator="equal">
      <formula>"Y"</formula>
    </cfRule>
    <cfRule type="cellIs" dxfId="1901" priority="2154" operator="equal">
      <formula>"N"</formula>
    </cfRule>
  </conditionalFormatting>
  <conditionalFormatting sqref="N616">
    <cfRule type="cellIs" dxfId="1900" priority="2152" operator="equal">
      <formula>"N"</formula>
    </cfRule>
  </conditionalFormatting>
  <conditionalFormatting sqref="N616">
    <cfRule type="cellIs" dxfId="1899" priority="2150" operator="equal">
      <formula>"Y"</formula>
    </cfRule>
    <cfRule type="cellIs" dxfId="1898" priority="2151" operator="equal">
      <formula>"N"</formula>
    </cfRule>
  </conditionalFormatting>
  <conditionalFormatting sqref="O616">
    <cfRule type="cellIs" dxfId="1897" priority="2149" operator="equal">
      <formula>"N"</formula>
    </cfRule>
  </conditionalFormatting>
  <conditionalFormatting sqref="O616">
    <cfRule type="cellIs" dxfId="1896" priority="2147" operator="equal">
      <formula>"Y"</formula>
    </cfRule>
    <cfRule type="cellIs" dxfId="1895" priority="2148" operator="equal">
      <formula>"N"</formula>
    </cfRule>
  </conditionalFormatting>
  <conditionalFormatting sqref="N619:N620 N622">
    <cfRule type="cellIs" dxfId="1894" priority="2146" operator="equal">
      <formula>"N"</formula>
    </cfRule>
  </conditionalFormatting>
  <conditionalFormatting sqref="N619:N620 N622">
    <cfRule type="cellIs" dxfId="1893" priority="2144" operator="equal">
      <formula>"Y"</formula>
    </cfRule>
    <cfRule type="cellIs" dxfId="1892" priority="2145" operator="equal">
      <formula>"N"</formula>
    </cfRule>
  </conditionalFormatting>
  <conditionalFormatting sqref="O619:O620 O622">
    <cfRule type="cellIs" dxfId="1891" priority="2143" operator="equal">
      <formula>"N"</formula>
    </cfRule>
  </conditionalFormatting>
  <conditionalFormatting sqref="O619:O620 O622">
    <cfRule type="cellIs" dxfId="1890" priority="2141" operator="equal">
      <formula>"Y"</formula>
    </cfRule>
    <cfRule type="cellIs" dxfId="1889" priority="2142" operator="equal">
      <formula>"N"</formula>
    </cfRule>
  </conditionalFormatting>
  <conditionalFormatting sqref="O623">
    <cfRule type="cellIs" dxfId="1888" priority="2140" operator="equal">
      <formula>"N"</formula>
    </cfRule>
  </conditionalFormatting>
  <conditionalFormatting sqref="O623">
    <cfRule type="cellIs" dxfId="1887" priority="2138" operator="equal">
      <formula>"Y"</formula>
    </cfRule>
    <cfRule type="cellIs" dxfId="1886" priority="2139" operator="equal">
      <formula>"N"</formula>
    </cfRule>
  </conditionalFormatting>
  <conditionalFormatting sqref="N627:O627">
    <cfRule type="cellIs" dxfId="1885" priority="2137" operator="equal">
      <formula>"N"</formula>
    </cfRule>
  </conditionalFormatting>
  <conditionalFormatting sqref="N627:O627">
    <cfRule type="cellIs" dxfId="1884" priority="2135" operator="equal">
      <formula>"Y"</formula>
    </cfRule>
    <cfRule type="cellIs" dxfId="1883" priority="2136" operator="equal">
      <formula>"N"</formula>
    </cfRule>
  </conditionalFormatting>
  <conditionalFormatting sqref="N638:O638 N640:O641">
    <cfRule type="cellIs" dxfId="1882" priority="2134" operator="equal">
      <formula>"N"</formula>
    </cfRule>
  </conditionalFormatting>
  <conditionalFormatting sqref="N638:O638 N640:O641">
    <cfRule type="cellIs" dxfId="1881" priority="2132" operator="equal">
      <formula>"Y"</formula>
    </cfRule>
    <cfRule type="cellIs" dxfId="1880" priority="2133" operator="equal">
      <formula>"N"</formula>
    </cfRule>
  </conditionalFormatting>
  <conditionalFormatting sqref="N664:O664 O665">
    <cfRule type="cellIs" dxfId="1879" priority="2131" operator="equal">
      <formula>"N"</formula>
    </cfRule>
  </conditionalFormatting>
  <conditionalFormatting sqref="N664:O664 O665">
    <cfRule type="cellIs" dxfId="1878" priority="2129" operator="equal">
      <formula>"Y"</formula>
    </cfRule>
    <cfRule type="cellIs" dxfId="1877" priority="2130" operator="equal">
      <formula>"N"</formula>
    </cfRule>
  </conditionalFormatting>
  <conditionalFormatting sqref="N668:O669">
    <cfRule type="cellIs" dxfId="1876" priority="2128" operator="equal">
      <formula>"N"</formula>
    </cfRule>
  </conditionalFormatting>
  <conditionalFormatting sqref="N668:O669">
    <cfRule type="cellIs" dxfId="1875" priority="2126" operator="equal">
      <formula>"Y"</formula>
    </cfRule>
    <cfRule type="cellIs" dxfId="1874" priority="2127" operator="equal">
      <formula>"N"</formula>
    </cfRule>
  </conditionalFormatting>
  <conditionalFormatting sqref="N674:O674">
    <cfRule type="cellIs" dxfId="1873" priority="2125" operator="equal">
      <formula>"N"</formula>
    </cfRule>
  </conditionalFormatting>
  <conditionalFormatting sqref="N674:O674">
    <cfRule type="cellIs" dxfId="1872" priority="2123" operator="equal">
      <formula>"Y"</formula>
    </cfRule>
    <cfRule type="cellIs" dxfId="1871" priority="2124" operator="equal">
      <formula>"N"</formula>
    </cfRule>
  </conditionalFormatting>
  <conditionalFormatting sqref="O684:O685">
    <cfRule type="cellIs" dxfId="1870" priority="2122" operator="equal">
      <formula>"N"</formula>
    </cfRule>
  </conditionalFormatting>
  <conditionalFormatting sqref="O684:O685">
    <cfRule type="cellIs" dxfId="1869" priority="2120" operator="equal">
      <formula>"Y"</formula>
    </cfRule>
    <cfRule type="cellIs" dxfId="1868" priority="2121" operator="equal">
      <formula>"N"</formula>
    </cfRule>
  </conditionalFormatting>
  <conditionalFormatting sqref="N686">
    <cfRule type="cellIs" dxfId="1867" priority="2119" operator="equal">
      <formula>"N"</formula>
    </cfRule>
  </conditionalFormatting>
  <conditionalFormatting sqref="N686">
    <cfRule type="cellIs" dxfId="1866" priority="2117" operator="equal">
      <formula>"Y"</formula>
    </cfRule>
    <cfRule type="cellIs" dxfId="1865" priority="2118" operator="equal">
      <formula>"N"</formula>
    </cfRule>
  </conditionalFormatting>
  <conditionalFormatting sqref="O686">
    <cfRule type="cellIs" dxfId="1864" priority="2116" operator="equal">
      <formula>"N"</formula>
    </cfRule>
  </conditionalFormatting>
  <conditionalFormatting sqref="O686">
    <cfRule type="cellIs" dxfId="1863" priority="2114" operator="equal">
      <formula>"Y"</formula>
    </cfRule>
    <cfRule type="cellIs" dxfId="1862" priority="2115" operator="equal">
      <formula>"N"</formula>
    </cfRule>
  </conditionalFormatting>
  <conditionalFormatting sqref="N689">
    <cfRule type="cellIs" dxfId="1861" priority="2113" operator="equal">
      <formula>"N"</formula>
    </cfRule>
  </conditionalFormatting>
  <conditionalFormatting sqref="N689">
    <cfRule type="cellIs" dxfId="1860" priority="2111" operator="equal">
      <formula>"Y"</formula>
    </cfRule>
    <cfRule type="cellIs" dxfId="1859" priority="2112" operator="equal">
      <formula>"N"</formula>
    </cfRule>
  </conditionalFormatting>
  <conditionalFormatting sqref="O689">
    <cfRule type="cellIs" dxfId="1858" priority="2110" operator="equal">
      <formula>"N"</formula>
    </cfRule>
  </conditionalFormatting>
  <conditionalFormatting sqref="O689">
    <cfRule type="cellIs" dxfId="1857" priority="2108" operator="equal">
      <formula>"Y"</formula>
    </cfRule>
    <cfRule type="cellIs" dxfId="1856" priority="2109" operator="equal">
      <formula>"N"</formula>
    </cfRule>
  </conditionalFormatting>
  <conditionalFormatting sqref="N692">
    <cfRule type="cellIs" dxfId="1855" priority="2107" operator="equal">
      <formula>"N"</formula>
    </cfRule>
  </conditionalFormatting>
  <conditionalFormatting sqref="N692">
    <cfRule type="cellIs" dxfId="1854" priority="2105" operator="equal">
      <formula>"Y"</formula>
    </cfRule>
    <cfRule type="cellIs" dxfId="1853" priority="2106" operator="equal">
      <formula>"N"</formula>
    </cfRule>
  </conditionalFormatting>
  <conditionalFormatting sqref="O692">
    <cfRule type="cellIs" dxfId="1852" priority="2104" operator="equal">
      <formula>"N"</formula>
    </cfRule>
  </conditionalFormatting>
  <conditionalFormatting sqref="O692">
    <cfRule type="cellIs" dxfId="1851" priority="2102" operator="equal">
      <formula>"Y"</formula>
    </cfRule>
    <cfRule type="cellIs" dxfId="1850" priority="2103" operator="equal">
      <formula>"N"</formula>
    </cfRule>
  </conditionalFormatting>
  <conditionalFormatting sqref="N696 N698">
    <cfRule type="cellIs" dxfId="1849" priority="2101" operator="equal">
      <formula>"N"</formula>
    </cfRule>
  </conditionalFormatting>
  <conditionalFormatting sqref="N696 N698">
    <cfRule type="cellIs" dxfId="1848" priority="2099" operator="equal">
      <formula>"Y"</formula>
    </cfRule>
    <cfRule type="cellIs" dxfId="1847" priority="2100" operator="equal">
      <formula>"N"</formula>
    </cfRule>
  </conditionalFormatting>
  <conditionalFormatting sqref="O696 O698">
    <cfRule type="cellIs" dxfId="1846" priority="2098" operator="equal">
      <formula>"N"</formula>
    </cfRule>
  </conditionalFormatting>
  <conditionalFormatting sqref="O696 O698">
    <cfRule type="cellIs" dxfId="1845" priority="2096" operator="equal">
      <formula>"Y"</formula>
    </cfRule>
    <cfRule type="cellIs" dxfId="1844" priority="2097" operator="equal">
      <formula>"N"</formula>
    </cfRule>
  </conditionalFormatting>
  <conditionalFormatting sqref="N700">
    <cfRule type="cellIs" dxfId="1843" priority="2095" operator="equal">
      <formula>"N"</formula>
    </cfRule>
  </conditionalFormatting>
  <conditionalFormatting sqref="N700">
    <cfRule type="cellIs" dxfId="1842" priority="2093" operator="equal">
      <formula>"Y"</formula>
    </cfRule>
    <cfRule type="cellIs" dxfId="1841" priority="2094" operator="equal">
      <formula>"N"</formula>
    </cfRule>
  </conditionalFormatting>
  <conditionalFormatting sqref="O700">
    <cfRule type="cellIs" dxfId="1840" priority="2092" operator="equal">
      <formula>"N"</formula>
    </cfRule>
  </conditionalFormatting>
  <conditionalFormatting sqref="O700">
    <cfRule type="cellIs" dxfId="1839" priority="2090" operator="equal">
      <formula>"Y"</formula>
    </cfRule>
    <cfRule type="cellIs" dxfId="1838" priority="2091" operator="equal">
      <formula>"N"</formula>
    </cfRule>
  </conditionalFormatting>
  <conditionalFormatting sqref="N704">
    <cfRule type="cellIs" dxfId="1837" priority="2089" operator="equal">
      <formula>"N"</formula>
    </cfRule>
  </conditionalFormatting>
  <conditionalFormatting sqref="N704">
    <cfRule type="cellIs" dxfId="1836" priority="2087" operator="equal">
      <formula>"Y"</formula>
    </cfRule>
    <cfRule type="cellIs" dxfId="1835" priority="2088" operator="equal">
      <formula>"N"</formula>
    </cfRule>
  </conditionalFormatting>
  <conditionalFormatting sqref="O704">
    <cfRule type="cellIs" dxfId="1834" priority="2086" operator="equal">
      <formula>"N"</formula>
    </cfRule>
  </conditionalFormatting>
  <conditionalFormatting sqref="O704">
    <cfRule type="cellIs" dxfId="1833" priority="2084" operator="equal">
      <formula>"Y"</formula>
    </cfRule>
    <cfRule type="cellIs" dxfId="1832" priority="2085" operator="equal">
      <formula>"N"</formula>
    </cfRule>
  </conditionalFormatting>
  <conditionalFormatting sqref="N712:N713">
    <cfRule type="cellIs" dxfId="1831" priority="2083" operator="equal">
      <formula>"N"</formula>
    </cfRule>
  </conditionalFormatting>
  <conditionalFormatting sqref="N712:N713">
    <cfRule type="cellIs" dxfId="1830" priority="2081" operator="equal">
      <formula>"Y"</formula>
    </cfRule>
    <cfRule type="cellIs" dxfId="1829" priority="2082" operator="equal">
      <formula>"N"</formula>
    </cfRule>
  </conditionalFormatting>
  <conditionalFormatting sqref="O712:O713">
    <cfRule type="cellIs" dxfId="1828" priority="2080" operator="equal">
      <formula>"N"</formula>
    </cfRule>
  </conditionalFormatting>
  <conditionalFormatting sqref="O712:O713">
    <cfRule type="cellIs" dxfId="1827" priority="2078" operator="equal">
      <formula>"Y"</formula>
    </cfRule>
    <cfRule type="cellIs" dxfId="1826" priority="2079" operator="equal">
      <formula>"N"</formula>
    </cfRule>
  </conditionalFormatting>
  <conditionalFormatting sqref="O719">
    <cfRule type="cellIs" dxfId="1825" priority="2077" operator="equal">
      <formula>"N"</formula>
    </cfRule>
  </conditionalFormatting>
  <conditionalFormatting sqref="O719">
    <cfRule type="cellIs" dxfId="1824" priority="2075" operator="equal">
      <formula>"Y"</formula>
    </cfRule>
    <cfRule type="cellIs" dxfId="1823" priority="2076" operator="equal">
      <formula>"N"</formula>
    </cfRule>
  </conditionalFormatting>
  <conditionalFormatting sqref="N724">
    <cfRule type="cellIs" dxfId="1822" priority="2074" operator="equal">
      <formula>"N"</formula>
    </cfRule>
  </conditionalFormatting>
  <conditionalFormatting sqref="N724">
    <cfRule type="cellIs" dxfId="1821" priority="2072" operator="equal">
      <formula>"Y"</formula>
    </cfRule>
    <cfRule type="cellIs" dxfId="1820" priority="2073" operator="equal">
      <formula>"N"</formula>
    </cfRule>
  </conditionalFormatting>
  <conditionalFormatting sqref="O724">
    <cfRule type="cellIs" dxfId="1819" priority="2071" operator="equal">
      <formula>"N"</formula>
    </cfRule>
  </conditionalFormatting>
  <conditionalFormatting sqref="O724">
    <cfRule type="cellIs" dxfId="1818" priority="2069" operator="equal">
      <formula>"Y"</formula>
    </cfRule>
    <cfRule type="cellIs" dxfId="1817" priority="2070" operator="equal">
      <formula>"N"</formula>
    </cfRule>
  </conditionalFormatting>
  <conditionalFormatting sqref="N726">
    <cfRule type="cellIs" dxfId="1816" priority="2068" operator="equal">
      <formula>"N"</formula>
    </cfRule>
  </conditionalFormatting>
  <conditionalFormatting sqref="N726">
    <cfRule type="cellIs" dxfId="1815" priority="2066" operator="equal">
      <formula>"Y"</formula>
    </cfRule>
    <cfRule type="cellIs" dxfId="1814" priority="2067" operator="equal">
      <formula>"N"</formula>
    </cfRule>
  </conditionalFormatting>
  <conditionalFormatting sqref="O726">
    <cfRule type="cellIs" dxfId="1813" priority="2065" operator="equal">
      <formula>"N"</formula>
    </cfRule>
  </conditionalFormatting>
  <conditionalFormatting sqref="O726">
    <cfRule type="cellIs" dxfId="1812" priority="2063" operator="equal">
      <formula>"Y"</formula>
    </cfRule>
    <cfRule type="cellIs" dxfId="1811" priority="2064" operator="equal">
      <formula>"N"</formula>
    </cfRule>
  </conditionalFormatting>
  <conditionalFormatting sqref="N743">
    <cfRule type="cellIs" dxfId="1810" priority="2062" operator="equal">
      <formula>"N"</formula>
    </cfRule>
  </conditionalFormatting>
  <conditionalFormatting sqref="N743">
    <cfRule type="cellIs" dxfId="1809" priority="2060" operator="equal">
      <formula>"Y"</formula>
    </cfRule>
    <cfRule type="cellIs" dxfId="1808" priority="2061" operator="equal">
      <formula>"N"</formula>
    </cfRule>
  </conditionalFormatting>
  <conditionalFormatting sqref="O743">
    <cfRule type="cellIs" dxfId="1807" priority="2059" operator="equal">
      <formula>"N"</formula>
    </cfRule>
  </conditionalFormatting>
  <conditionalFormatting sqref="O743">
    <cfRule type="cellIs" dxfId="1806" priority="2057" operator="equal">
      <formula>"Y"</formula>
    </cfRule>
    <cfRule type="cellIs" dxfId="1805" priority="2058" operator="equal">
      <formula>"N"</formula>
    </cfRule>
  </conditionalFormatting>
  <conditionalFormatting sqref="N750">
    <cfRule type="cellIs" dxfId="1804" priority="2056" operator="equal">
      <formula>"N"</formula>
    </cfRule>
  </conditionalFormatting>
  <conditionalFormatting sqref="N750">
    <cfRule type="cellIs" dxfId="1803" priority="2054" operator="equal">
      <formula>"Y"</formula>
    </cfRule>
    <cfRule type="cellIs" dxfId="1802" priority="2055" operator="equal">
      <formula>"N"</formula>
    </cfRule>
  </conditionalFormatting>
  <conditionalFormatting sqref="O750">
    <cfRule type="cellIs" dxfId="1801" priority="2053" operator="equal">
      <formula>"N"</formula>
    </cfRule>
  </conditionalFormatting>
  <conditionalFormatting sqref="O750">
    <cfRule type="cellIs" dxfId="1800" priority="2051" operator="equal">
      <formula>"Y"</formula>
    </cfRule>
    <cfRule type="cellIs" dxfId="1799" priority="2052" operator="equal">
      <formula>"N"</formula>
    </cfRule>
  </conditionalFormatting>
  <conditionalFormatting sqref="N753:N754">
    <cfRule type="cellIs" dxfId="1798" priority="2050" operator="equal">
      <formula>"N"</formula>
    </cfRule>
  </conditionalFormatting>
  <conditionalFormatting sqref="N753:N754">
    <cfRule type="cellIs" dxfId="1797" priority="2048" operator="equal">
      <formula>"Y"</formula>
    </cfRule>
    <cfRule type="cellIs" dxfId="1796" priority="2049" operator="equal">
      <formula>"N"</formula>
    </cfRule>
  </conditionalFormatting>
  <conditionalFormatting sqref="O753:O754">
    <cfRule type="cellIs" dxfId="1795" priority="2047" operator="equal">
      <formula>"N"</formula>
    </cfRule>
  </conditionalFormatting>
  <conditionalFormatting sqref="O753:O754">
    <cfRule type="cellIs" dxfId="1794" priority="2045" operator="equal">
      <formula>"Y"</formula>
    </cfRule>
    <cfRule type="cellIs" dxfId="1793" priority="2046" operator="equal">
      <formula>"N"</formula>
    </cfRule>
  </conditionalFormatting>
  <conditionalFormatting sqref="N756:N757">
    <cfRule type="cellIs" dxfId="1792" priority="2044" operator="equal">
      <formula>"N"</formula>
    </cfRule>
  </conditionalFormatting>
  <conditionalFormatting sqref="N756:N757">
    <cfRule type="cellIs" dxfId="1791" priority="2042" operator="equal">
      <formula>"Y"</formula>
    </cfRule>
    <cfRule type="cellIs" dxfId="1790" priority="2043" operator="equal">
      <formula>"N"</formula>
    </cfRule>
  </conditionalFormatting>
  <conditionalFormatting sqref="O756:O757">
    <cfRule type="cellIs" dxfId="1789" priority="2041" operator="equal">
      <formula>"N"</formula>
    </cfRule>
  </conditionalFormatting>
  <conditionalFormatting sqref="O756:O757">
    <cfRule type="cellIs" dxfId="1788" priority="2039" operator="equal">
      <formula>"Y"</formula>
    </cfRule>
    <cfRule type="cellIs" dxfId="1787" priority="2040" operator="equal">
      <formula>"N"</formula>
    </cfRule>
  </conditionalFormatting>
  <conditionalFormatting sqref="N759">
    <cfRule type="cellIs" dxfId="1786" priority="2038" operator="equal">
      <formula>"N"</formula>
    </cfRule>
  </conditionalFormatting>
  <conditionalFormatting sqref="N759">
    <cfRule type="cellIs" dxfId="1785" priority="2036" operator="equal">
      <formula>"Y"</formula>
    </cfRule>
    <cfRule type="cellIs" dxfId="1784" priority="2037" operator="equal">
      <formula>"N"</formula>
    </cfRule>
  </conditionalFormatting>
  <conditionalFormatting sqref="O759">
    <cfRule type="cellIs" dxfId="1783" priority="2035" operator="equal">
      <formula>"N"</formula>
    </cfRule>
  </conditionalFormatting>
  <conditionalFormatting sqref="O759">
    <cfRule type="cellIs" dxfId="1782" priority="2033" operator="equal">
      <formula>"Y"</formula>
    </cfRule>
    <cfRule type="cellIs" dxfId="1781" priority="2034" operator="equal">
      <formula>"N"</formula>
    </cfRule>
  </conditionalFormatting>
  <conditionalFormatting sqref="N772">
    <cfRule type="cellIs" dxfId="1780" priority="2032" operator="equal">
      <formula>"N"</formula>
    </cfRule>
  </conditionalFormatting>
  <conditionalFormatting sqref="N772">
    <cfRule type="cellIs" dxfId="1779" priority="2030" operator="equal">
      <formula>"Y"</formula>
    </cfRule>
    <cfRule type="cellIs" dxfId="1778" priority="2031" operator="equal">
      <formula>"N"</formula>
    </cfRule>
  </conditionalFormatting>
  <conditionalFormatting sqref="O772">
    <cfRule type="cellIs" dxfId="1777" priority="2029" operator="equal">
      <formula>"N"</formula>
    </cfRule>
  </conditionalFormatting>
  <conditionalFormatting sqref="O772">
    <cfRule type="cellIs" dxfId="1776" priority="2027" operator="equal">
      <formula>"Y"</formula>
    </cfRule>
    <cfRule type="cellIs" dxfId="1775" priority="2028" operator="equal">
      <formula>"N"</formula>
    </cfRule>
  </conditionalFormatting>
  <conditionalFormatting sqref="N779">
    <cfRule type="cellIs" dxfId="1774" priority="2026" operator="equal">
      <formula>"N"</formula>
    </cfRule>
  </conditionalFormatting>
  <conditionalFormatting sqref="N779">
    <cfRule type="cellIs" dxfId="1773" priority="2024" operator="equal">
      <formula>"Y"</formula>
    </cfRule>
    <cfRule type="cellIs" dxfId="1772" priority="2025" operator="equal">
      <formula>"N"</formula>
    </cfRule>
  </conditionalFormatting>
  <conditionalFormatting sqref="O779">
    <cfRule type="cellIs" dxfId="1771" priority="2023" operator="equal">
      <formula>"N"</formula>
    </cfRule>
  </conditionalFormatting>
  <conditionalFormatting sqref="O779">
    <cfRule type="cellIs" dxfId="1770" priority="2021" operator="equal">
      <formula>"Y"</formula>
    </cfRule>
    <cfRule type="cellIs" dxfId="1769" priority="2022" operator="equal">
      <formula>"N"</formula>
    </cfRule>
  </conditionalFormatting>
  <conditionalFormatting sqref="N786">
    <cfRule type="cellIs" dxfId="1768" priority="2020" operator="equal">
      <formula>"N"</formula>
    </cfRule>
  </conditionalFormatting>
  <conditionalFormatting sqref="N786">
    <cfRule type="cellIs" dxfId="1767" priority="2018" operator="equal">
      <formula>"Y"</formula>
    </cfRule>
    <cfRule type="cellIs" dxfId="1766" priority="2019" operator="equal">
      <formula>"N"</formula>
    </cfRule>
  </conditionalFormatting>
  <conditionalFormatting sqref="O786">
    <cfRule type="cellIs" dxfId="1765" priority="2017" operator="equal">
      <formula>"N"</formula>
    </cfRule>
  </conditionalFormatting>
  <conditionalFormatting sqref="O786">
    <cfRule type="cellIs" dxfId="1764" priority="2015" operator="equal">
      <formula>"Y"</formula>
    </cfRule>
    <cfRule type="cellIs" dxfId="1763" priority="2016" operator="equal">
      <formula>"N"</formula>
    </cfRule>
  </conditionalFormatting>
  <conditionalFormatting sqref="N791">
    <cfRule type="cellIs" dxfId="1762" priority="2014" operator="equal">
      <formula>"N"</formula>
    </cfRule>
  </conditionalFormatting>
  <conditionalFormatting sqref="N791">
    <cfRule type="cellIs" dxfId="1761" priority="2012" operator="equal">
      <formula>"Y"</formula>
    </cfRule>
    <cfRule type="cellIs" dxfId="1760" priority="2013" operator="equal">
      <formula>"N"</formula>
    </cfRule>
  </conditionalFormatting>
  <conditionalFormatting sqref="O791">
    <cfRule type="cellIs" dxfId="1759" priority="2011" operator="equal">
      <formula>"N"</formula>
    </cfRule>
  </conditionalFormatting>
  <conditionalFormatting sqref="O791">
    <cfRule type="cellIs" dxfId="1758" priority="2009" operator="equal">
      <formula>"Y"</formula>
    </cfRule>
    <cfRule type="cellIs" dxfId="1757" priority="2010" operator="equal">
      <formula>"N"</formula>
    </cfRule>
  </conditionalFormatting>
  <conditionalFormatting sqref="N799">
    <cfRule type="cellIs" dxfId="1756" priority="2008" operator="equal">
      <formula>"N"</formula>
    </cfRule>
  </conditionalFormatting>
  <conditionalFormatting sqref="N799">
    <cfRule type="cellIs" dxfId="1755" priority="2006" operator="equal">
      <formula>"Y"</formula>
    </cfRule>
    <cfRule type="cellIs" dxfId="1754" priority="2007" operator="equal">
      <formula>"N"</formula>
    </cfRule>
  </conditionalFormatting>
  <conditionalFormatting sqref="O799">
    <cfRule type="cellIs" dxfId="1753" priority="2005" operator="equal">
      <formula>"N"</formula>
    </cfRule>
  </conditionalFormatting>
  <conditionalFormatting sqref="O799">
    <cfRule type="cellIs" dxfId="1752" priority="2003" operator="equal">
      <formula>"Y"</formula>
    </cfRule>
    <cfRule type="cellIs" dxfId="1751" priority="2004" operator="equal">
      <formula>"N"</formula>
    </cfRule>
  </conditionalFormatting>
  <conditionalFormatting sqref="N812:N814">
    <cfRule type="cellIs" dxfId="1750" priority="2002" operator="equal">
      <formula>"N"</formula>
    </cfRule>
  </conditionalFormatting>
  <conditionalFormatting sqref="N812:N814">
    <cfRule type="cellIs" dxfId="1749" priority="2000" operator="equal">
      <formula>"Y"</formula>
    </cfRule>
    <cfRule type="cellIs" dxfId="1748" priority="2001" operator="equal">
      <formula>"N"</formula>
    </cfRule>
  </conditionalFormatting>
  <conditionalFormatting sqref="O812:O814">
    <cfRule type="cellIs" dxfId="1747" priority="1999" operator="equal">
      <formula>"N"</formula>
    </cfRule>
  </conditionalFormatting>
  <conditionalFormatting sqref="O812:O814">
    <cfRule type="cellIs" dxfId="1746" priority="1997" operator="equal">
      <formula>"Y"</formula>
    </cfRule>
    <cfRule type="cellIs" dxfId="1745" priority="1998" operator="equal">
      <formula>"N"</formula>
    </cfRule>
  </conditionalFormatting>
  <conditionalFormatting sqref="N816">
    <cfRule type="cellIs" dxfId="1744" priority="1996" operator="equal">
      <formula>"N"</formula>
    </cfRule>
  </conditionalFormatting>
  <conditionalFormatting sqref="N816">
    <cfRule type="cellIs" dxfId="1743" priority="1994" operator="equal">
      <formula>"Y"</formula>
    </cfRule>
    <cfRule type="cellIs" dxfId="1742" priority="1995" operator="equal">
      <formula>"N"</formula>
    </cfRule>
  </conditionalFormatting>
  <conditionalFormatting sqref="O816">
    <cfRule type="cellIs" dxfId="1741" priority="1993" operator="equal">
      <formula>"N"</formula>
    </cfRule>
  </conditionalFormatting>
  <conditionalFormatting sqref="O816">
    <cfRule type="cellIs" dxfId="1740" priority="1991" operator="equal">
      <formula>"Y"</formula>
    </cfRule>
    <cfRule type="cellIs" dxfId="1739" priority="1992" operator="equal">
      <formula>"N"</formula>
    </cfRule>
  </conditionalFormatting>
  <conditionalFormatting sqref="N818">
    <cfRule type="cellIs" dxfId="1738" priority="1990" operator="equal">
      <formula>"N"</formula>
    </cfRule>
  </conditionalFormatting>
  <conditionalFormatting sqref="N818">
    <cfRule type="cellIs" dxfId="1737" priority="1988" operator="equal">
      <formula>"Y"</formula>
    </cfRule>
    <cfRule type="cellIs" dxfId="1736" priority="1989" operator="equal">
      <formula>"N"</formula>
    </cfRule>
  </conditionalFormatting>
  <conditionalFormatting sqref="O818">
    <cfRule type="cellIs" dxfId="1735" priority="1987" operator="equal">
      <formula>"N"</formula>
    </cfRule>
  </conditionalFormatting>
  <conditionalFormatting sqref="O818">
    <cfRule type="cellIs" dxfId="1734" priority="1985" operator="equal">
      <formula>"Y"</formula>
    </cfRule>
    <cfRule type="cellIs" dxfId="1733" priority="1986" operator="equal">
      <formula>"N"</formula>
    </cfRule>
  </conditionalFormatting>
  <conditionalFormatting sqref="N823">
    <cfRule type="cellIs" dxfId="1732" priority="1984" operator="equal">
      <formula>"N"</formula>
    </cfRule>
  </conditionalFormatting>
  <conditionalFormatting sqref="N823">
    <cfRule type="cellIs" dxfId="1731" priority="1982" operator="equal">
      <formula>"Y"</formula>
    </cfRule>
    <cfRule type="cellIs" dxfId="1730" priority="1983" operator="equal">
      <formula>"N"</formula>
    </cfRule>
  </conditionalFormatting>
  <conditionalFormatting sqref="O823">
    <cfRule type="cellIs" dxfId="1729" priority="1981" operator="equal">
      <formula>"N"</formula>
    </cfRule>
  </conditionalFormatting>
  <conditionalFormatting sqref="O823">
    <cfRule type="cellIs" dxfId="1728" priority="1979" operator="equal">
      <formula>"Y"</formula>
    </cfRule>
    <cfRule type="cellIs" dxfId="1727" priority="1980" operator="equal">
      <formula>"N"</formula>
    </cfRule>
  </conditionalFormatting>
  <conditionalFormatting sqref="N825:N826">
    <cfRule type="cellIs" dxfId="1726" priority="1978" operator="equal">
      <formula>"N"</formula>
    </cfRule>
  </conditionalFormatting>
  <conditionalFormatting sqref="N825:N826">
    <cfRule type="cellIs" dxfId="1725" priority="1976" operator="equal">
      <formula>"Y"</formula>
    </cfRule>
    <cfRule type="cellIs" dxfId="1724" priority="1977" operator="equal">
      <formula>"N"</formula>
    </cfRule>
  </conditionalFormatting>
  <conditionalFormatting sqref="O825:O826">
    <cfRule type="cellIs" dxfId="1723" priority="1975" operator="equal">
      <formula>"N"</formula>
    </cfRule>
  </conditionalFormatting>
  <conditionalFormatting sqref="O825:O826">
    <cfRule type="cellIs" dxfId="1722" priority="1973" operator="equal">
      <formula>"Y"</formula>
    </cfRule>
    <cfRule type="cellIs" dxfId="1721" priority="1974" operator="equal">
      <formula>"N"</formula>
    </cfRule>
  </conditionalFormatting>
  <conditionalFormatting sqref="N831:N834">
    <cfRule type="cellIs" dxfId="1720" priority="1972" operator="equal">
      <formula>"N"</formula>
    </cfRule>
  </conditionalFormatting>
  <conditionalFormatting sqref="N831:N834">
    <cfRule type="cellIs" dxfId="1719" priority="1970" operator="equal">
      <formula>"Y"</formula>
    </cfRule>
    <cfRule type="cellIs" dxfId="1718" priority="1971" operator="equal">
      <formula>"N"</formula>
    </cfRule>
  </conditionalFormatting>
  <conditionalFormatting sqref="O831:O834">
    <cfRule type="cellIs" dxfId="1717" priority="1969" operator="equal">
      <formula>"N"</formula>
    </cfRule>
  </conditionalFormatting>
  <conditionalFormatting sqref="O831:O834">
    <cfRule type="cellIs" dxfId="1716" priority="1967" operator="equal">
      <formula>"Y"</formula>
    </cfRule>
    <cfRule type="cellIs" dxfId="1715" priority="1968" operator="equal">
      <formula>"N"</formula>
    </cfRule>
  </conditionalFormatting>
  <conditionalFormatting sqref="N839">
    <cfRule type="cellIs" dxfId="1714" priority="1966" operator="equal">
      <formula>"N"</formula>
    </cfRule>
  </conditionalFormatting>
  <conditionalFormatting sqref="N839">
    <cfRule type="cellIs" dxfId="1713" priority="1964" operator="equal">
      <formula>"Y"</formula>
    </cfRule>
    <cfRule type="cellIs" dxfId="1712" priority="1965" operator="equal">
      <formula>"N"</formula>
    </cfRule>
  </conditionalFormatting>
  <conditionalFormatting sqref="O839">
    <cfRule type="cellIs" dxfId="1711" priority="1963" operator="equal">
      <formula>"N"</formula>
    </cfRule>
  </conditionalFormatting>
  <conditionalFormatting sqref="O839">
    <cfRule type="cellIs" dxfId="1710" priority="1961" operator="equal">
      <formula>"Y"</formula>
    </cfRule>
    <cfRule type="cellIs" dxfId="1709" priority="1962" operator="equal">
      <formula>"N"</formula>
    </cfRule>
  </conditionalFormatting>
  <conditionalFormatting sqref="N842">
    <cfRule type="cellIs" dxfId="1708" priority="1960" operator="equal">
      <formula>"N"</formula>
    </cfRule>
  </conditionalFormatting>
  <conditionalFormatting sqref="N842">
    <cfRule type="cellIs" dxfId="1707" priority="1958" operator="equal">
      <formula>"Y"</formula>
    </cfRule>
    <cfRule type="cellIs" dxfId="1706" priority="1959" operator="equal">
      <formula>"N"</formula>
    </cfRule>
  </conditionalFormatting>
  <conditionalFormatting sqref="O842">
    <cfRule type="cellIs" dxfId="1705" priority="1957" operator="equal">
      <formula>"N"</formula>
    </cfRule>
  </conditionalFormatting>
  <conditionalFormatting sqref="O842">
    <cfRule type="cellIs" dxfId="1704" priority="1955" operator="equal">
      <formula>"Y"</formula>
    </cfRule>
    <cfRule type="cellIs" dxfId="1703" priority="1956" operator="equal">
      <formula>"N"</formula>
    </cfRule>
  </conditionalFormatting>
  <conditionalFormatting sqref="N845">
    <cfRule type="cellIs" dxfId="1702" priority="1954" operator="equal">
      <formula>"N"</formula>
    </cfRule>
  </conditionalFormatting>
  <conditionalFormatting sqref="N845">
    <cfRule type="cellIs" dxfId="1701" priority="1952" operator="equal">
      <formula>"Y"</formula>
    </cfRule>
    <cfRule type="cellIs" dxfId="1700" priority="1953" operator="equal">
      <formula>"N"</formula>
    </cfRule>
  </conditionalFormatting>
  <conditionalFormatting sqref="O845">
    <cfRule type="cellIs" dxfId="1699" priority="1951" operator="equal">
      <formula>"N"</formula>
    </cfRule>
  </conditionalFormatting>
  <conditionalFormatting sqref="O845">
    <cfRule type="cellIs" dxfId="1698" priority="1949" operator="equal">
      <formula>"Y"</formula>
    </cfRule>
    <cfRule type="cellIs" dxfId="1697" priority="1950" operator="equal">
      <formula>"N"</formula>
    </cfRule>
  </conditionalFormatting>
  <conditionalFormatting sqref="N847">
    <cfRule type="cellIs" dxfId="1696" priority="1948" operator="equal">
      <formula>"N"</formula>
    </cfRule>
  </conditionalFormatting>
  <conditionalFormatting sqref="N847">
    <cfRule type="cellIs" dxfId="1695" priority="1946" operator="equal">
      <formula>"Y"</formula>
    </cfRule>
    <cfRule type="cellIs" dxfId="1694" priority="1947" operator="equal">
      <formula>"N"</formula>
    </cfRule>
  </conditionalFormatting>
  <conditionalFormatting sqref="O847">
    <cfRule type="cellIs" dxfId="1693" priority="1945" operator="equal">
      <formula>"N"</formula>
    </cfRule>
  </conditionalFormatting>
  <conditionalFormatting sqref="O847">
    <cfRule type="cellIs" dxfId="1692" priority="1943" operator="equal">
      <formula>"Y"</formula>
    </cfRule>
    <cfRule type="cellIs" dxfId="1691" priority="1944" operator="equal">
      <formula>"N"</formula>
    </cfRule>
  </conditionalFormatting>
  <conditionalFormatting sqref="N849">
    <cfRule type="cellIs" dxfId="1690" priority="1942" operator="equal">
      <formula>"N"</formula>
    </cfRule>
  </conditionalFormatting>
  <conditionalFormatting sqref="N849">
    <cfRule type="cellIs" dxfId="1689" priority="1940" operator="equal">
      <formula>"Y"</formula>
    </cfRule>
    <cfRule type="cellIs" dxfId="1688" priority="1941" operator="equal">
      <formula>"N"</formula>
    </cfRule>
  </conditionalFormatting>
  <conditionalFormatting sqref="O849">
    <cfRule type="cellIs" dxfId="1687" priority="1939" operator="equal">
      <formula>"N"</formula>
    </cfRule>
  </conditionalFormatting>
  <conditionalFormatting sqref="O849">
    <cfRule type="cellIs" dxfId="1686" priority="1937" operator="equal">
      <formula>"Y"</formula>
    </cfRule>
    <cfRule type="cellIs" dxfId="1685" priority="1938" operator="equal">
      <formula>"N"</formula>
    </cfRule>
  </conditionalFormatting>
  <conditionalFormatting sqref="N851">
    <cfRule type="cellIs" dxfId="1684" priority="1936" operator="equal">
      <formula>"N"</formula>
    </cfRule>
  </conditionalFormatting>
  <conditionalFormatting sqref="N851">
    <cfRule type="cellIs" dxfId="1683" priority="1934" operator="equal">
      <formula>"Y"</formula>
    </cfRule>
    <cfRule type="cellIs" dxfId="1682" priority="1935" operator="equal">
      <formula>"N"</formula>
    </cfRule>
  </conditionalFormatting>
  <conditionalFormatting sqref="O851">
    <cfRule type="cellIs" dxfId="1681" priority="1933" operator="equal">
      <formula>"N"</formula>
    </cfRule>
  </conditionalFormatting>
  <conditionalFormatting sqref="O851">
    <cfRule type="cellIs" dxfId="1680" priority="1931" operator="equal">
      <formula>"Y"</formula>
    </cfRule>
    <cfRule type="cellIs" dxfId="1679" priority="1932" operator="equal">
      <formula>"N"</formula>
    </cfRule>
  </conditionalFormatting>
  <conditionalFormatting sqref="N858">
    <cfRule type="cellIs" dxfId="1678" priority="1930" operator="equal">
      <formula>"N"</formula>
    </cfRule>
  </conditionalFormatting>
  <conditionalFormatting sqref="N858">
    <cfRule type="cellIs" dxfId="1677" priority="1928" operator="equal">
      <formula>"Y"</formula>
    </cfRule>
    <cfRule type="cellIs" dxfId="1676" priority="1929" operator="equal">
      <formula>"N"</formula>
    </cfRule>
  </conditionalFormatting>
  <conditionalFormatting sqref="O858">
    <cfRule type="cellIs" dxfId="1675" priority="1927" operator="equal">
      <formula>"N"</formula>
    </cfRule>
  </conditionalFormatting>
  <conditionalFormatting sqref="O858">
    <cfRule type="cellIs" dxfId="1674" priority="1925" operator="equal">
      <formula>"Y"</formula>
    </cfRule>
    <cfRule type="cellIs" dxfId="1673" priority="1926" operator="equal">
      <formula>"N"</formula>
    </cfRule>
  </conditionalFormatting>
  <conditionalFormatting sqref="N860:N862">
    <cfRule type="cellIs" dxfId="1672" priority="1924" operator="equal">
      <formula>"N"</formula>
    </cfRule>
  </conditionalFormatting>
  <conditionalFormatting sqref="N860:N862">
    <cfRule type="cellIs" dxfId="1671" priority="1922" operator="equal">
      <formula>"Y"</formula>
    </cfRule>
    <cfRule type="cellIs" dxfId="1670" priority="1923" operator="equal">
      <formula>"N"</formula>
    </cfRule>
  </conditionalFormatting>
  <conditionalFormatting sqref="O860:O862">
    <cfRule type="cellIs" dxfId="1669" priority="1921" operator="equal">
      <formula>"N"</formula>
    </cfRule>
  </conditionalFormatting>
  <conditionalFormatting sqref="O860:O862">
    <cfRule type="cellIs" dxfId="1668" priority="1919" operator="equal">
      <formula>"Y"</formula>
    </cfRule>
    <cfRule type="cellIs" dxfId="1667" priority="1920" operator="equal">
      <formula>"N"</formula>
    </cfRule>
  </conditionalFormatting>
  <conditionalFormatting sqref="N865">
    <cfRule type="cellIs" dxfId="1666" priority="1918" operator="equal">
      <formula>"N"</formula>
    </cfRule>
  </conditionalFormatting>
  <conditionalFormatting sqref="N865">
    <cfRule type="cellIs" dxfId="1665" priority="1916" operator="equal">
      <formula>"Y"</formula>
    </cfRule>
    <cfRule type="cellIs" dxfId="1664" priority="1917" operator="equal">
      <formula>"N"</formula>
    </cfRule>
  </conditionalFormatting>
  <conditionalFormatting sqref="O865">
    <cfRule type="cellIs" dxfId="1663" priority="1915" operator="equal">
      <formula>"N"</formula>
    </cfRule>
  </conditionalFormatting>
  <conditionalFormatting sqref="O865">
    <cfRule type="cellIs" dxfId="1662" priority="1913" operator="equal">
      <formula>"Y"</formula>
    </cfRule>
    <cfRule type="cellIs" dxfId="1661" priority="1914" operator="equal">
      <formula>"N"</formula>
    </cfRule>
  </conditionalFormatting>
  <conditionalFormatting sqref="N874">
    <cfRule type="cellIs" dxfId="1660" priority="1912" operator="equal">
      <formula>"N"</formula>
    </cfRule>
  </conditionalFormatting>
  <conditionalFormatting sqref="N874">
    <cfRule type="cellIs" dxfId="1659" priority="1910" operator="equal">
      <formula>"Y"</formula>
    </cfRule>
    <cfRule type="cellIs" dxfId="1658" priority="1911" operator="equal">
      <formula>"N"</formula>
    </cfRule>
  </conditionalFormatting>
  <conditionalFormatting sqref="O874">
    <cfRule type="cellIs" dxfId="1657" priority="1909" operator="equal">
      <formula>"N"</formula>
    </cfRule>
  </conditionalFormatting>
  <conditionalFormatting sqref="O874">
    <cfRule type="cellIs" dxfId="1656" priority="1907" operator="equal">
      <formula>"Y"</formula>
    </cfRule>
    <cfRule type="cellIs" dxfId="1655" priority="1908" operator="equal">
      <formula>"N"</formula>
    </cfRule>
  </conditionalFormatting>
  <conditionalFormatting sqref="N883:N884">
    <cfRule type="cellIs" dxfId="1654" priority="1906" operator="equal">
      <formula>"N"</formula>
    </cfRule>
  </conditionalFormatting>
  <conditionalFormatting sqref="N883:N884">
    <cfRule type="cellIs" dxfId="1653" priority="1904" operator="equal">
      <formula>"Y"</formula>
    </cfRule>
    <cfRule type="cellIs" dxfId="1652" priority="1905" operator="equal">
      <formula>"N"</formula>
    </cfRule>
  </conditionalFormatting>
  <conditionalFormatting sqref="O883:O884">
    <cfRule type="cellIs" dxfId="1651" priority="1903" operator="equal">
      <formula>"N"</formula>
    </cfRule>
  </conditionalFormatting>
  <conditionalFormatting sqref="O883:O884">
    <cfRule type="cellIs" dxfId="1650" priority="1901" operator="equal">
      <formula>"Y"</formula>
    </cfRule>
    <cfRule type="cellIs" dxfId="1649" priority="1902" operator="equal">
      <formula>"N"</formula>
    </cfRule>
  </conditionalFormatting>
  <conditionalFormatting sqref="N887">
    <cfRule type="cellIs" dxfId="1648" priority="1900" operator="equal">
      <formula>"N"</formula>
    </cfRule>
  </conditionalFormatting>
  <conditionalFormatting sqref="N887">
    <cfRule type="cellIs" dxfId="1647" priority="1898" operator="equal">
      <formula>"Y"</formula>
    </cfRule>
    <cfRule type="cellIs" dxfId="1646" priority="1899" operator="equal">
      <formula>"N"</formula>
    </cfRule>
  </conditionalFormatting>
  <conditionalFormatting sqref="O887">
    <cfRule type="cellIs" dxfId="1645" priority="1897" operator="equal">
      <formula>"N"</formula>
    </cfRule>
  </conditionalFormatting>
  <conditionalFormatting sqref="O887">
    <cfRule type="cellIs" dxfId="1644" priority="1895" operator="equal">
      <formula>"Y"</formula>
    </cfRule>
    <cfRule type="cellIs" dxfId="1643" priority="1896" operator="equal">
      <formula>"N"</formula>
    </cfRule>
  </conditionalFormatting>
  <conditionalFormatting sqref="N898:N899">
    <cfRule type="cellIs" dxfId="1642" priority="1894" operator="equal">
      <formula>"N"</formula>
    </cfRule>
  </conditionalFormatting>
  <conditionalFormatting sqref="N898:N899">
    <cfRule type="cellIs" dxfId="1641" priority="1892" operator="equal">
      <formula>"Y"</formula>
    </cfRule>
    <cfRule type="cellIs" dxfId="1640" priority="1893" operator="equal">
      <formula>"N"</formula>
    </cfRule>
  </conditionalFormatting>
  <conditionalFormatting sqref="O898:O899">
    <cfRule type="cellIs" dxfId="1639" priority="1891" operator="equal">
      <formula>"N"</formula>
    </cfRule>
  </conditionalFormatting>
  <conditionalFormatting sqref="O898:O899">
    <cfRule type="cellIs" dxfId="1638" priority="1889" operator="equal">
      <formula>"Y"</formula>
    </cfRule>
    <cfRule type="cellIs" dxfId="1637" priority="1890" operator="equal">
      <formula>"N"</formula>
    </cfRule>
  </conditionalFormatting>
  <conditionalFormatting sqref="N904:N905">
    <cfRule type="cellIs" dxfId="1636" priority="1888" operator="equal">
      <formula>"N"</formula>
    </cfRule>
  </conditionalFormatting>
  <conditionalFormatting sqref="N904:N905">
    <cfRule type="cellIs" dxfId="1635" priority="1886" operator="equal">
      <formula>"Y"</formula>
    </cfRule>
    <cfRule type="cellIs" dxfId="1634" priority="1887" operator="equal">
      <formula>"N"</formula>
    </cfRule>
  </conditionalFormatting>
  <conditionalFormatting sqref="O904:O905">
    <cfRule type="cellIs" dxfId="1633" priority="1885" operator="equal">
      <formula>"N"</formula>
    </cfRule>
  </conditionalFormatting>
  <conditionalFormatting sqref="O904:O905">
    <cfRule type="cellIs" dxfId="1632" priority="1883" operator="equal">
      <formula>"Y"</formula>
    </cfRule>
    <cfRule type="cellIs" dxfId="1631" priority="1884" operator="equal">
      <formula>"N"</formula>
    </cfRule>
  </conditionalFormatting>
  <conditionalFormatting sqref="N909:N910">
    <cfRule type="cellIs" dxfId="1630" priority="1882" operator="equal">
      <formula>"N"</formula>
    </cfRule>
  </conditionalFormatting>
  <conditionalFormatting sqref="N909:N910">
    <cfRule type="cellIs" dxfId="1629" priority="1880" operator="equal">
      <formula>"Y"</formula>
    </cfRule>
    <cfRule type="cellIs" dxfId="1628" priority="1881" operator="equal">
      <formula>"N"</formula>
    </cfRule>
  </conditionalFormatting>
  <conditionalFormatting sqref="O909:O910">
    <cfRule type="cellIs" dxfId="1627" priority="1879" operator="equal">
      <formula>"N"</formula>
    </cfRule>
  </conditionalFormatting>
  <conditionalFormatting sqref="O909:O910">
    <cfRule type="cellIs" dxfId="1626" priority="1877" operator="equal">
      <formula>"Y"</formula>
    </cfRule>
    <cfRule type="cellIs" dxfId="1625" priority="1878" operator="equal">
      <formula>"N"</formula>
    </cfRule>
  </conditionalFormatting>
  <conditionalFormatting sqref="N915:N916">
    <cfRule type="cellIs" dxfId="1624" priority="1876" operator="equal">
      <formula>"N"</formula>
    </cfRule>
  </conditionalFormatting>
  <conditionalFormatting sqref="N915:N916">
    <cfRule type="cellIs" dxfId="1623" priority="1874" operator="equal">
      <formula>"Y"</formula>
    </cfRule>
    <cfRule type="cellIs" dxfId="1622" priority="1875" operator="equal">
      <formula>"N"</formula>
    </cfRule>
  </conditionalFormatting>
  <conditionalFormatting sqref="O915:O916">
    <cfRule type="cellIs" dxfId="1621" priority="1873" operator="equal">
      <formula>"N"</formula>
    </cfRule>
  </conditionalFormatting>
  <conditionalFormatting sqref="O915:O916">
    <cfRule type="cellIs" dxfId="1620" priority="1871" operator="equal">
      <formula>"Y"</formula>
    </cfRule>
    <cfRule type="cellIs" dxfId="1619" priority="1872" operator="equal">
      <formula>"N"</formula>
    </cfRule>
  </conditionalFormatting>
  <conditionalFormatting sqref="N927">
    <cfRule type="cellIs" dxfId="1618" priority="1870" operator="equal">
      <formula>"N"</formula>
    </cfRule>
  </conditionalFormatting>
  <conditionalFormatting sqref="N927">
    <cfRule type="cellIs" dxfId="1617" priority="1868" operator="equal">
      <formula>"Y"</formula>
    </cfRule>
    <cfRule type="cellIs" dxfId="1616" priority="1869" operator="equal">
      <formula>"N"</formula>
    </cfRule>
  </conditionalFormatting>
  <conditionalFormatting sqref="O927">
    <cfRule type="cellIs" dxfId="1615" priority="1867" operator="equal">
      <formula>"N"</formula>
    </cfRule>
  </conditionalFormatting>
  <conditionalFormatting sqref="O927">
    <cfRule type="cellIs" dxfId="1614" priority="1865" operator="equal">
      <formula>"Y"</formula>
    </cfRule>
    <cfRule type="cellIs" dxfId="1613" priority="1866" operator="equal">
      <formula>"N"</formula>
    </cfRule>
  </conditionalFormatting>
  <conditionalFormatting sqref="N934 N936:N938">
    <cfRule type="cellIs" dxfId="1612" priority="1864" operator="equal">
      <formula>"N"</formula>
    </cfRule>
  </conditionalFormatting>
  <conditionalFormatting sqref="N934 N936:N938">
    <cfRule type="cellIs" dxfId="1611" priority="1862" operator="equal">
      <formula>"Y"</formula>
    </cfRule>
    <cfRule type="cellIs" dxfId="1610" priority="1863" operator="equal">
      <formula>"N"</formula>
    </cfRule>
  </conditionalFormatting>
  <conditionalFormatting sqref="O934 O936:O938">
    <cfRule type="cellIs" dxfId="1609" priority="1861" operator="equal">
      <formula>"N"</formula>
    </cfRule>
  </conditionalFormatting>
  <conditionalFormatting sqref="O934 O936:O938">
    <cfRule type="cellIs" dxfId="1608" priority="1859" operator="equal">
      <formula>"Y"</formula>
    </cfRule>
    <cfRule type="cellIs" dxfId="1607" priority="1860" operator="equal">
      <formula>"N"</formula>
    </cfRule>
  </conditionalFormatting>
  <conditionalFormatting sqref="N940">
    <cfRule type="cellIs" dxfId="1606" priority="1858" operator="equal">
      <formula>"N"</formula>
    </cfRule>
  </conditionalFormatting>
  <conditionalFormatting sqref="N940">
    <cfRule type="cellIs" dxfId="1605" priority="1856" operator="equal">
      <formula>"Y"</formula>
    </cfRule>
    <cfRule type="cellIs" dxfId="1604" priority="1857" operator="equal">
      <formula>"N"</formula>
    </cfRule>
  </conditionalFormatting>
  <conditionalFormatting sqref="O940">
    <cfRule type="cellIs" dxfId="1603" priority="1855" operator="equal">
      <formula>"N"</formula>
    </cfRule>
  </conditionalFormatting>
  <conditionalFormatting sqref="O940">
    <cfRule type="cellIs" dxfId="1602" priority="1853" operator="equal">
      <formula>"Y"</formula>
    </cfRule>
    <cfRule type="cellIs" dxfId="1601" priority="1854" operator="equal">
      <formula>"N"</formula>
    </cfRule>
  </conditionalFormatting>
  <conditionalFormatting sqref="N943 N946">
    <cfRule type="cellIs" dxfId="1600" priority="1852" operator="equal">
      <formula>"N"</formula>
    </cfRule>
  </conditionalFormatting>
  <conditionalFormatting sqref="N943 N946">
    <cfRule type="cellIs" dxfId="1599" priority="1850" operator="equal">
      <formula>"Y"</formula>
    </cfRule>
    <cfRule type="cellIs" dxfId="1598" priority="1851" operator="equal">
      <formula>"N"</formula>
    </cfRule>
  </conditionalFormatting>
  <conditionalFormatting sqref="O943 O946">
    <cfRule type="cellIs" dxfId="1597" priority="1849" operator="equal">
      <formula>"N"</formula>
    </cfRule>
  </conditionalFormatting>
  <conditionalFormatting sqref="O943 O946">
    <cfRule type="cellIs" dxfId="1596" priority="1847" operator="equal">
      <formula>"Y"</formula>
    </cfRule>
    <cfRule type="cellIs" dxfId="1595" priority="1848" operator="equal">
      <formula>"N"</formula>
    </cfRule>
  </conditionalFormatting>
  <conditionalFormatting sqref="N949:N950">
    <cfRule type="cellIs" dxfId="1594" priority="1846" operator="equal">
      <formula>"N"</formula>
    </cfRule>
  </conditionalFormatting>
  <conditionalFormatting sqref="N949:N950">
    <cfRule type="cellIs" dxfId="1593" priority="1844" operator="equal">
      <formula>"Y"</formula>
    </cfRule>
    <cfRule type="cellIs" dxfId="1592" priority="1845" operator="equal">
      <formula>"N"</formula>
    </cfRule>
  </conditionalFormatting>
  <conditionalFormatting sqref="O949:O950">
    <cfRule type="cellIs" dxfId="1591" priority="1843" operator="equal">
      <formula>"N"</formula>
    </cfRule>
  </conditionalFormatting>
  <conditionalFormatting sqref="O949:O950">
    <cfRule type="cellIs" dxfId="1590" priority="1841" operator="equal">
      <formula>"Y"</formula>
    </cfRule>
    <cfRule type="cellIs" dxfId="1589" priority="1842" operator="equal">
      <formula>"N"</formula>
    </cfRule>
  </conditionalFormatting>
  <conditionalFormatting sqref="N965">
    <cfRule type="cellIs" dxfId="1588" priority="1840" operator="equal">
      <formula>"N"</formula>
    </cfRule>
  </conditionalFormatting>
  <conditionalFormatting sqref="N965">
    <cfRule type="cellIs" dxfId="1587" priority="1838" operator="equal">
      <formula>"Y"</formula>
    </cfRule>
    <cfRule type="cellIs" dxfId="1586" priority="1839" operator="equal">
      <formula>"N"</formula>
    </cfRule>
  </conditionalFormatting>
  <conditionalFormatting sqref="O965">
    <cfRule type="cellIs" dxfId="1585" priority="1837" operator="equal">
      <formula>"N"</formula>
    </cfRule>
  </conditionalFormatting>
  <conditionalFormatting sqref="O965">
    <cfRule type="cellIs" dxfId="1584" priority="1835" operator="equal">
      <formula>"Y"</formula>
    </cfRule>
    <cfRule type="cellIs" dxfId="1583" priority="1836" operator="equal">
      <formula>"N"</formula>
    </cfRule>
  </conditionalFormatting>
  <conditionalFormatting sqref="N969">
    <cfRule type="cellIs" dxfId="1582" priority="1834" operator="equal">
      <formula>"N"</formula>
    </cfRule>
  </conditionalFormatting>
  <conditionalFormatting sqref="N969">
    <cfRule type="cellIs" dxfId="1581" priority="1832" operator="equal">
      <formula>"Y"</formula>
    </cfRule>
    <cfRule type="cellIs" dxfId="1580" priority="1833" operator="equal">
      <formula>"N"</formula>
    </cfRule>
  </conditionalFormatting>
  <conditionalFormatting sqref="O969">
    <cfRule type="cellIs" dxfId="1579" priority="1831" operator="equal">
      <formula>"N"</formula>
    </cfRule>
  </conditionalFormatting>
  <conditionalFormatting sqref="O969">
    <cfRule type="cellIs" dxfId="1578" priority="1829" operator="equal">
      <formula>"Y"</formula>
    </cfRule>
    <cfRule type="cellIs" dxfId="1577" priority="1830" operator="equal">
      <formula>"N"</formula>
    </cfRule>
  </conditionalFormatting>
  <conditionalFormatting sqref="N973">
    <cfRule type="cellIs" dxfId="1576" priority="1828" operator="equal">
      <formula>"N"</formula>
    </cfRule>
  </conditionalFormatting>
  <conditionalFormatting sqref="N973">
    <cfRule type="cellIs" dxfId="1575" priority="1826" operator="equal">
      <formula>"Y"</formula>
    </cfRule>
    <cfRule type="cellIs" dxfId="1574" priority="1827" operator="equal">
      <formula>"N"</formula>
    </cfRule>
  </conditionalFormatting>
  <conditionalFormatting sqref="O973">
    <cfRule type="cellIs" dxfId="1573" priority="1825" operator="equal">
      <formula>"N"</formula>
    </cfRule>
  </conditionalFormatting>
  <conditionalFormatting sqref="O973">
    <cfRule type="cellIs" dxfId="1572" priority="1823" operator="equal">
      <formula>"Y"</formula>
    </cfRule>
    <cfRule type="cellIs" dxfId="1571" priority="1824" operator="equal">
      <formula>"N"</formula>
    </cfRule>
  </conditionalFormatting>
  <conditionalFormatting sqref="N975">
    <cfRule type="cellIs" dxfId="1570" priority="1822" operator="equal">
      <formula>"N"</formula>
    </cfRule>
  </conditionalFormatting>
  <conditionalFormatting sqref="N975">
    <cfRule type="cellIs" dxfId="1569" priority="1820" operator="equal">
      <formula>"Y"</formula>
    </cfRule>
    <cfRule type="cellIs" dxfId="1568" priority="1821" operator="equal">
      <formula>"N"</formula>
    </cfRule>
  </conditionalFormatting>
  <conditionalFormatting sqref="O975">
    <cfRule type="cellIs" dxfId="1567" priority="1819" operator="equal">
      <formula>"N"</formula>
    </cfRule>
  </conditionalFormatting>
  <conditionalFormatting sqref="O975">
    <cfRule type="cellIs" dxfId="1566" priority="1817" operator="equal">
      <formula>"Y"</formula>
    </cfRule>
    <cfRule type="cellIs" dxfId="1565" priority="1818" operator="equal">
      <formula>"N"</formula>
    </cfRule>
  </conditionalFormatting>
  <conditionalFormatting sqref="N979">
    <cfRule type="cellIs" dxfId="1564" priority="1816" operator="equal">
      <formula>"N"</formula>
    </cfRule>
  </conditionalFormatting>
  <conditionalFormatting sqref="N979">
    <cfRule type="cellIs" dxfId="1563" priority="1814" operator="equal">
      <formula>"Y"</formula>
    </cfRule>
    <cfRule type="cellIs" dxfId="1562" priority="1815" operator="equal">
      <formula>"N"</formula>
    </cfRule>
  </conditionalFormatting>
  <conditionalFormatting sqref="O979">
    <cfRule type="cellIs" dxfId="1561" priority="1813" operator="equal">
      <formula>"N"</formula>
    </cfRule>
  </conditionalFormatting>
  <conditionalFormatting sqref="O979">
    <cfRule type="cellIs" dxfId="1560" priority="1811" operator="equal">
      <formula>"Y"</formula>
    </cfRule>
    <cfRule type="cellIs" dxfId="1559" priority="1812" operator="equal">
      <formula>"N"</formula>
    </cfRule>
  </conditionalFormatting>
  <conditionalFormatting sqref="N981">
    <cfRule type="cellIs" dxfId="1558" priority="1810" operator="equal">
      <formula>"N"</formula>
    </cfRule>
  </conditionalFormatting>
  <conditionalFormatting sqref="N981">
    <cfRule type="cellIs" dxfId="1557" priority="1808" operator="equal">
      <formula>"Y"</formula>
    </cfRule>
    <cfRule type="cellIs" dxfId="1556" priority="1809" operator="equal">
      <formula>"N"</formula>
    </cfRule>
  </conditionalFormatting>
  <conditionalFormatting sqref="O981">
    <cfRule type="cellIs" dxfId="1555" priority="1807" operator="equal">
      <formula>"N"</formula>
    </cfRule>
  </conditionalFormatting>
  <conditionalFormatting sqref="O981">
    <cfRule type="cellIs" dxfId="1554" priority="1805" operator="equal">
      <formula>"Y"</formula>
    </cfRule>
    <cfRule type="cellIs" dxfId="1553" priority="1806" operator="equal">
      <formula>"N"</formula>
    </cfRule>
  </conditionalFormatting>
  <conditionalFormatting sqref="N985 N987">
    <cfRule type="cellIs" dxfId="1552" priority="1804" operator="equal">
      <formula>"N"</formula>
    </cfRule>
  </conditionalFormatting>
  <conditionalFormatting sqref="N985 N987">
    <cfRule type="cellIs" dxfId="1551" priority="1802" operator="equal">
      <formula>"Y"</formula>
    </cfRule>
    <cfRule type="cellIs" dxfId="1550" priority="1803" operator="equal">
      <formula>"N"</formula>
    </cfRule>
  </conditionalFormatting>
  <conditionalFormatting sqref="O985 O987">
    <cfRule type="cellIs" dxfId="1549" priority="1801" operator="equal">
      <formula>"N"</formula>
    </cfRule>
  </conditionalFormatting>
  <conditionalFormatting sqref="O985 O987">
    <cfRule type="cellIs" dxfId="1548" priority="1799" operator="equal">
      <formula>"Y"</formula>
    </cfRule>
    <cfRule type="cellIs" dxfId="1547" priority="1800" operator="equal">
      <formula>"N"</formula>
    </cfRule>
  </conditionalFormatting>
  <conditionalFormatting sqref="N992:N993 N995">
    <cfRule type="cellIs" dxfId="1546" priority="1798" operator="equal">
      <formula>"N"</formula>
    </cfRule>
  </conditionalFormatting>
  <conditionalFormatting sqref="N992:N993 N995">
    <cfRule type="cellIs" dxfId="1545" priority="1796" operator="equal">
      <formula>"Y"</formula>
    </cfRule>
    <cfRule type="cellIs" dxfId="1544" priority="1797" operator="equal">
      <formula>"N"</formula>
    </cfRule>
  </conditionalFormatting>
  <conditionalFormatting sqref="O992:O993 O995">
    <cfRule type="cellIs" dxfId="1543" priority="1795" operator="equal">
      <formula>"N"</formula>
    </cfRule>
  </conditionalFormatting>
  <conditionalFormatting sqref="O992:O993 O995">
    <cfRule type="cellIs" dxfId="1542" priority="1793" operator="equal">
      <formula>"Y"</formula>
    </cfRule>
    <cfRule type="cellIs" dxfId="1541" priority="1794" operator="equal">
      <formula>"N"</formula>
    </cfRule>
  </conditionalFormatting>
  <conditionalFormatting sqref="N1007">
    <cfRule type="cellIs" dxfId="1540" priority="1792" operator="equal">
      <formula>"N"</formula>
    </cfRule>
  </conditionalFormatting>
  <conditionalFormatting sqref="N1007">
    <cfRule type="cellIs" dxfId="1539" priority="1790" operator="equal">
      <formula>"Y"</formula>
    </cfRule>
    <cfRule type="cellIs" dxfId="1538" priority="1791" operator="equal">
      <formula>"N"</formula>
    </cfRule>
  </conditionalFormatting>
  <conditionalFormatting sqref="O1007">
    <cfRule type="cellIs" dxfId="1537" priority="1789" operator="equal">
      <formula>"N"</formula>
    </cfRule>
  </conditionalFormatting>
  <conditionalFormatting sqref="O1007">
    <cfRule type="cellIs" dxfId="1536" priority="1787" operator="equal">
      <formula>"Y"</formula>
    </cfRule>
    <cfRule type="cellIs" dxfId="1535" priority="1788" operator="equal">
      <formula>"N"</formula>
    </cfRule>
  </conditionalFormatting>
  <conditionalFormatting sqref="N1009:N1010">
    <cfRule type="cellIs" dxfId="1534" priority="1786" operator="equal">
      <formula>"N"</formula>
    </cfRule>
  </conditionalFormatting>
  <conditionalFormatting sqref="N1009:N1010">
    <cfRule type="cellIs" dxfId="1533" priority="1784" operator="equal">
      <formula>"Y"</formula>
    </cfRule>
    <cfRule type="cellIs" dxfId="1532" priority="1785" operator="equal">
      <formula>"N"</formula>
    </cfRule>
  </conditionalFormatting>
  <conditionalFormatting sqref="O1009:O1010">
    <cfRule type="cellIs" dxfId="1531" priority="1783" operator="equal">
      <formula>"N"</formula>
    </cfRule>
  </conditionalFormatting>
  <conditionalFormatting sqref="O1009:O1010">
    <cfRule type="cellIs" dxfId="1530" priority="1781" operator="equal">
      <formula>"Y"</formula>
    </cfRule>
    <cfRule type="cellIs" dxfId="1529" priority="1782" operator="equal">
      <formula>"N"</formula>
    </cfRule>
  </conditionalFormatting>
  <conditionalFormatting sqref="N1013:N1015">
    <cfRule type="cellIs" dxfId="1528" priority="1780" operator="equal">
      <formula>"N"</formula>
    </cfRule>
  </conditionalFormatting>
  <conditionalFormatting sqref="N1013:N1015">
    <cfRule type="cellIs" dxfId="1527" priority="1778" operator="equal">
      <formula>"Y"</formula>
    </cfRule>
    <cfRule type="cellIs" dxfId="1526" priority="1779" operator="equal">
      <formula>"N"</formula>
    </cfRule>
  </conditionalFormatting>
  <conditionalFormatting sqref="O1013:O1015">
    <cfRule type="cellIs" dxfId="1525" priority="1777" operator="equal">
      <formula>"N"</formula>
    </cfRule>
  </conditionalFormatting>
  <conditionalFormatting sqref="O1013:O1015">
    <cfRule type="cellIs" dxfId="1524" priority="1775" operator="equal">
      <formula>"Y"</formula>
    </cfRule>
    <cfRule type="cellIs" dxfId="1523" priority="1776" operator="equal">
      <formula>"N"</formula>
    </cfRule>
  </conditionalFormatting>
  <conditionalFormatting sqref="N1017">
    <cfRule type="cellIs" dxfId="1522" priority="1774" operator="equal">
      <formula>"N"</formula>
    </cfRule>
  </conditionalFormatting>
  <conditionalFormatting sqref="N1017">
    <cfRule type="cellIs" dxfId="1521" priority="1772" operator="equal">
      <formula>"Y"</formula>
    </cfRule>
    <cfRule type="cellIs" dxfId="1520" priority="1773" operator="equal">
      <formula>"N"</formula>
    </cfRule>
  </conditionalFormatting>
  <conditionalFormatting sqref="O1017">
    <cfRule type="cellIs" dxfId="1519" priority="1771" operator="equal">
      <formula>"N"</formula>
    </cfRule>
  </conditionalFormatting>
  <conditionalFormatting sqref="O1017">
    <cfRule type="cellIs" dxfId="1518" priority="1769" operator="equal">
      <formula>"Y"</formula>
    </cfRule>
    <cfRule type="cellIs" dxfId="1517" priority="1770" operator="equal">
      <formula>"N"</formula>
    </cfRule>
  </conditionalFormatting>
  <conditionalFormatting sqref="N1021">
    <cfRule type="cellIs" dxfId="1516" priority="1768" operator="equal">
      <formula>"N"</formula>
    </cfRule>
  </conditionalFormatting>
  <conditionalFormatting sqref="N1021">
    <cfRule type="cellIs" dxfId="1515" priority="1766" operator="equal">
      <formula>"Y"</formula>
    </cfRule>
    <cfRule type="cellIs" dxfId="1514" priority="1767" operator="equal">
      <formula>"N"</formula>
    </cfRule>
  </conditionalFormatting>
  <conditionalFormatting sqref="O1021">
    <cfRule type="cellIs" dxfId="1513" priority="1765" operator="equal">
      <formula>"N"</formula>
    </cfRule>
  </conditionalFormatting>
  <conditionalFormatting sqref="O1021">
    <cfRule type="cellIs" dxfId="1512" priority="1763" operator="equal">
      <formula>"Y"</formula>
    </cfRule>
    <cfRule type="cellIs" dxfId="1511" priority="1764" operator="equal">
      <formula>"N"</formula>
    </cfRule>
  </conditionalFormatting>
  <conditionalFormatting sqref="N1027:N1028">
    <cfRule type="cellIs" dxfId="1510" priority="1762" operator="equal">
      <formula>"N"</formula>
    </cfRule>
  </conditionalFormatting>
  <conditionalFormatting sqref="N1027:N1028">
    <cfRule type="cellIs" dxfId="1509" priority="1760" operator="equal">
      <formula>"Y"</formula>
    </cfRule>
    <cfRule type="cellIs" dxfId="1508" priority="1761" operator="equal">
      <formula>"N"</formula>
    </cfRule>
  </conditionalFormatting>
  <conditionalFormatting sqref="O1027:O1028">
    <cfRule type="cellIs" dxfId="1507" priority="1759" operator="equal">
      <formula>"N"</formula>
    </cfRule>
  </conditionalFormatting>
  <conditionalFormatting sqref="O1027:O1028">
    <cfRule type="cellIs" dxfId="1506" priority="1757" operator="equal">
      <formula>"Y"</formula>
    </cfRule>
    <cfRule type="cellIs" dxfId="1505" priority="1758" operator="equal">
      <formula>"N"</formula>
    </cfRule>
  </conditionalFormatting>
  <conditionalFormatting sqref="N1032">
    <cfRule type="cellIs" dxfId="1504" priority="1756" operator="equal">
      <formula>"N"</formula>
    </cfRule>
  </conditionalFormatting>
  <conditionalFormatting sqref="N1032">
    <cfRule type="cellIs" dxfId="1503" priority="1754" operator="equal">
      <formula>"Y"</formula>
    </cfRule>
    <cfRule type="cellIs" dxfId="1502" priority="1755" operator="equal">
      <formula>"N"</formula>
    </cfRule>
  </conditionalFormatting>
  <conditionalFormatting sqref="O1032">
    <cfRule type="cellIs" dxfId="1501" priority="1753" operator="equal">
      <formula>"N"</formula>
    </cfRule>
  </conditionalFormatting>
  <conditionalFormatting sqref="O1032">
    <cfRule type="cellIs" dxfId="1500" priority="1751" operator="equal">
      <formula>"Y"</formula>
    </cfRule>
    <cfRule type="cellIs" dxfId="1499" priority="1752" operator="equal">
      <formula>"N"</formula>
    </cfRule>
  </conditionalFormatting>
  <conditionalFormatting sqref="N1037">
    <cfRule type="cellIs" dxfId="1498" priority="1750" operator="equal">
      <formula>"N"</formula>
    </cfRule>
  </conditionalFormatting>
  <conditionalFormatting sqref="N1037">
    <cfRule type="cellIs" dxfId="1497" priority="1748" operator="equal">
      <formula>"Y"</formula>
    </cfRule>
    <cfRule type="cellIs" dxfId="1496" priority="1749" operator="equal">
      <formula>"N"</formula>
    </cfRule>
  </conditionalFormatting>
  <conditionalFormatting sqref="O1037">
    <cfRule type="cellIs" dxfId="1495" priority="1747" operator="equal">
      <formula>"N"</formula>
    </cfRule>
  </conditionalFormatting>
  <conditionalFormatting sqref="O1037">
    <cfRule type="cellIs" dxfId="1494" priority="1745" operator="equal">
      <formula>"Y"</formula>
    </cfRule>
    <cfRule type="cellIs" dxfId="1493" priority="1746" operator="equal">
      <formula>"N"</formula>
    </cfRule>
  </conditionalFormatting>
  <conditionalFormatting sqref="N1043 N1045">
    <cfRule type="cellIs" dxfId="1492" priority="1744" operator="equal">
      <formula>"N"</formula>
    </cfRule>
  </conditionalFormatting>
  <conditionalFormatting sqref="N1043 N1045">
    <cfRule type="cellIs" dxfId="1491" priority="1742" operator="equal">
      <formula>"Y"</formula>
    </cfRule>
    <cfRule type="cellIs" dxfId="1490" priority="1743" operator="equal">
      <formula>"N"</formula>
    </cfRule>
  </conditionalFormatting>
  <conditionalFormatting sqref="O1043 O1045">
    <cfRule type="cellIs" dxfId="1489" priority="1741" operator="equal">
      <formula>"N"</formula>
    </cfRule>
  </conditionalFormatting>
  <conditionalFormatting sqref="O1043 O1045">
    <cfRule type="cellIs" dxfId="1488" priority="1739" operator="equal">
      <formula>"Y"</formula>
    </cfRule>
    <cfRule type="cellIs" dxfId="1487" priority="1740" operator="equal">
      <formula>"N"</formula>
    </cfRule>
  </conditionalFormatting>
  <conditionalFormatting sqref="N1057">
    <cfRule type="cellIs" dxfId="1486" priority="1738" operator="equal">
      <formula>"N"</formula>
    </cfRule>
  </conditionalFormatting>
  <conditionalFormatting sqref="N1057">
    <cfRule type="cellIs" dxfId="1485" priority="1736" operator="equal">
      <formula>"Y"</formula>
    </cfRule>
    <cfRule type="cellIs" dxfId="1484" priority="1737" operator="equal">
      <formula>"N"</formula>
    </cfRule>
  </conditionalFormatting>
  <conditionalFormatting sqref="O1057">
    <cfRule type="cellIs" dxfId="1483" priority="1735" operator="equal">
      <formula>"N"</formula>
    </cfRule>
  </conditionalFormatting>
  <conditionalFormatting sqref="O1057">
    <cfRule type="cellIs" dxfId="1482" priority="1733" operator="equal">
      <formula>"Y"</formula>
    </cfRule>
    <cfRule type="cellIs" dxfId="1481" priority="1734" operator="equal">
      <formula>"N"</formula>
    </cfRule>
  </conditionalFormatting>
  <conditionalFormatting sqref="N1060">
    <cfRule type="cellIs" dxfId="1480" priority="1732" operator="equal">
      <formula>"N"</formula>
    </cfRule>
  </conditionalFormatting>
  <conditionalFormatting sqref="N1060">
    <cfRule type="cellIs" dxfId="1479" priority="1730" operator="equal">
      <formula>"Y"</formula>
    </cfRule>
    <cfRule type="cellIs" dxfId="1478" priority="1731" operator="equal">
      <formula>"N"</formula>
    </cfRule>
  </conditionalFormatting>
  <conditionalFormatting sqref="O1060">
    <cfRule type="cellIs" dxfId="1477" priority="1729" operator="equal">
      <formula>"N"</formula>
    </cfRule>
  </conditionalFormatting>
  <conditionalFormatting sqref="O1060">
    <cfRule type="cellIs" dxfId="1476" priority="1727" operator="equal">
      <formula>"Y"</formula>
    </cfRule>
    <cfRule type="cellIs" dxfId="1475" priority="1728" operator="equal">
      <formula>"N"</formula>
    </cfRule>
  </conditionalFormatting>
  <conditionalFormatting sqref="N1075">
    <cfRule type="cellIs" dxfId="1474" priority="1726" operator="equal">
      <formula>"N"</formula>
    </cfRule>
  </conditionalFormatting>
  <conditionalFormatting sqref="N1075">
    <cfRule type="cellIs" dxfId="1473" priority="1724" operator="equal">
      <formula>"Y"</formula>
    </cfRule>
    <cfRule type="cellIs" dxfId="1472" priority="1725" operator="equal">
      <formula>"N"</formula>
    </cfRule>
  </conditionalFormatting>
  <conditionalFormatting sqref="O1075">
    <cfRule type="cellIs" dxfId="1471" priority="1723" operator="equal">
      <formula>"N"</formula>
    </cfRule>
  </conditionalFormatting>
  <conditionalFormatting sqref="O1075">
    <cfRule type="cellIs" dxfId="1470" priority="1721" operator="equal">
      <formula>"Y"</formula>
    </cfRule>
    <cfRule type="cellIs" dxfId="1469" priority="1722" operator="equal">
      <formula>"N"</formula>
    </cfRule>
  </conditionalFormatting>
  <conditionalFormatting sqref="N1077:N1078">
    <cfRule type="cellIs" dxfId="1468" priority="1720" operator="equal">
      <formula>"N"</formula>
    </cfRule>
  </conditionalFormatting>
  <conditionalFormatting sqref="N1077:N1078">
    <cfRule type="cellIs" dxfId="1467" priority="1718" operator="equal">
      <formula>"Y"</formula>
    </cfRule>
    <cfRule type="cellIs" dxfId="1466" priority="1719" operator="equal">
      <formula>"N"</formula>
    </cfRule>
  </conditionalFormatting>
  <conditionalFormatting sqref="O1077:O1078">
    <cfRule type="cellIs" dxfId="1465" priority="1717" operator="equal">
      <formula>"N"</formula>
    </cfRule>
  </conditionalFormatting>
  <conditionalFormatting sqref="O1077:O1078">
    <cfRule type="cellIs" dxfId="1464" priority="1715" operator="equal">
      <formula>"Y"</formula>
    </cfRule>
    <cfRule type="cellIs" dxfId="1463" priority="1716" operator="equal">
      <formula>"N"</formula>
    </cfRule>
  </conditionalFormatting>
  <conditionalFormatting sqref="N1082">
    <cfRule type="cellIs" dxfId="1462" priority="1714" operator="equal">
      <formula>"N"</formula>
    </cfRule>
  </conditionalFormatting>
  <conditionalFormatting sqref="N1082">
    <cfRule type="cellIs" dxfId="1461" priority="1712" operator="equal">
      <formula>"Y"</formula>
    </cfRule>
    <cfRule type="cellIs" dxfId="1460" priority="1713" operator="equal">
      <formula>"N"</formula>
    </cfRule>
  </conditionalFormatting>
  <conditionalFormatting sqref="O1082">
    <cfRule type="cellIs" dxfId="1459" priority="1711" operator="equal">
      <formula>"N"</formula>
    </cfRule>
  </conditionalFormatting>
  <conditionalFormatting sqref="O1082">
    <cfRule type="cellIs" dxfId="1458" priority="1709" operator="equal">
      <formula>"Y"</formula>
    </cfRule>
    <cfRule type="cellIs" dxfId="1457" priority="1710" operator="equal">
      <formula>"N"</formula>
    </cfRule>
  </conditionalFormatting>
  <conditionalFormatting sqref="N1084">
    <cfRule type="cellIs" dxfId="1456" priority="1708" operator="equal">
      <formula>"N"</formula>
    </cfRule>
  </conditionalFormatting>
  <conditionalFormatting sqref="N1084">
    <cfRule type="cellIs" dxfId="1455" priority="1706" operator="equal">
      <formula>"Y"</formula>
    </cfRule>
    <cfRule type="cellIs" dxfId="1454" priority="1707" operator="equal">
      <formula>"N"</formula>
    </cfRule>
  </conditionalFormatting>
  <conditionalFormatting sqref="O1084">
    <cfRule type="cellIs" dxfId="1453" priority="1705" operator="equal">
      <formula>"N"</formula>
    </cfRule>
  </conditionalFormatting>
  <conditionalFormatting sqref="O1084">
    <cfRule type="cellIs" dxfId="1452" priority="1703" operator="equal">
      <formula>"Y"</formula>
    </cfRule>
    <cfRule type="cellIs" dxfId="1451" priority="1704" operator="equal">
      <formula>"N"</formula>
    </cfRule>
  </conditionalFormatting>
  <conditionalFormatting sqref="N1087">
    <cfRule type="cellIs" dxfId="1450" priority="1702" operator="equal">
      <formula>"N"</formula>
    </cfRule>
  </conditionalFormatting>
  <conditionalFormatting sqref="N1087">
    <cfRule type="cellIs" dxfId="1449" priority="1700" operator="equal">
      <formula>"Y"</formula>
    </cfRule>
    <cfRule type="cellIs" dxfId="1448" priority="1701" operator="equal">
      <formula>"N"</formula>
    </cfRule>
  </conditionalFormatting>
  <conditionalFormatting sqref="O1087">
    <cfRule type="cellIs" dxfId="1447" priority="1699" operator="equal">
      <formula>"N"</formula>
    </cfRule>
  </conditionalFormatting>
  <conditionalFormatting sqref="O1087">
    <cfRule type="cellIs" dxfId="1446" priority="1697" operator="equal">
      <formula>"Y"</formula>
    </cfRule>
    <cfRule type="cellIs" dxfId="1445" priority="1698" operator="equal">
      <formula>"N"</formula>
    </cfRule>
  </conditionalFormatting>
  <conditionalFormatting sqref="N1093:N1094">
    <cfRule type="cellIs" dxfId="1444" priority="1696" operator="equal">
      <formula>"N"</formula>
    </cfRule>
  </conditionalFormatting>
  <conditionalFormatting sqref="N1093:N1094">
    <cfRule type="cellIs" dxfId="1443" priority="1694" operator="equal">
      <formula>"Y"</formula>
    </cfRule>
    <cfRule type="cellIs" dxfId="1442" priority="1695" operator="equal">
      <formula>"N"</formula>
    </cfRule>
  </conditionalFormatting>
  <conditionalFormatting sqref="O1093:O1094">
    <cfRule type="cellIs" dxfId="1441" priority="1693" operator="equal">
      <formula>"N"</formula>
    </cfRule>
  </conditionalFormatting>
  <conditionalFormatting sqref="O1093:O1094">
    <cfRule type="cellIs" dxfId="1440" priority="1691" operator="equal">
      <formula>"Y"</formula>
    </cfRule>
    <cfRule type="cellIs" dxfId="1439" priority="1692" operator="equal">
      <formula>"N"</formula>
    </cfRule>
  </conditionalFormatting>
  <conditionalFormatting sqref="N1101">
    <cfRule type="cellIs" dxfId="1438" priority="1690" operator="equal">
      <formula>"N"</formula>
    </cfRule>
  </conditionalFormatting>
  <conditionalFormatting sqref="N1101">
    <cfRule type="cellIs" dxfId="1437" priority="1688" operator="equal">
      <formula>"Y"</formula>
    </cfRule>
    <cfRule type="cellIs" dxfId="1436" priority="1689" operator="equal">
      <formula>"N"</formula>
    </cfRule>
  </conditionalFormatting>
  <conditionalFormatting sqref="O1101">
    <cfRule type="cellIs" dxfId="1435" priority="1687" operator="equal">
      <formula>"N"</formula>
    </cfRule>
  </conditionalFormatting>
  <conditionalFormatting sqref="O1101">
    <cfRule type="cellIs" dxfId="1434" priority="1685" operator="equal">
      <formula>"Y"</formula>
    </cfRule>
    <cfRule type="cellIs" dxfId="1433" priority="1686" operator="equal">
      <formula>"N"</formula>
    </cfRule>
  </conditionalFormatting>
  <conditionalFormatting sqref="N1105">
    <cfRule type="cellIs" dxfId="1432" priority="1684" operator="equal">
      <formula>"N"</formula>
    </cfRule>
  </conditionalFormatting>
  <conditionalFormatting sqref="N1105">
    <cfRule type="cellIs" dxfId="1431" priority="1682" operator="equal">
      <formula>"Y"</formula>
    </cfRule>
    <cfRule type="cellIs" dxfId="1430" priority="1683" operator="equal">
      <formula>"N"</formula>
    </cfRule>
  </conditionalFormatting>
  <conditionalFormatting sqref="O1105">
    <cfRule type="cellIs" dxfId="1429" priority="1681" operator="equal">
      <formula>"N"</formula>
    </cfRule>
  </conditionalFormatting>
  <conditionalFormatting sqref="O1105">
    <cfRule type="cellIs" dxfId="1428" priority="1679" operator="equal">
      <formula>"Y"</formula>
    </cfRule>
    <cfRule type="cellIs" dxfId="1427" priority="1680" operator="equal">
      <formula>"N"</formula>
    </cfRule>
  </conditionalFormatting>
  <conditionalFormatting sqref="N1112">
    <cfRule type="cellIs" dxfId="1426" priority="1678" operator="equal">
      <formula>"N"</formula>
    </cfRule>
  </conditionalFormatting>
  <conditionalFormatting sqref="N1112">
    <cfRule type="cellIs" dxfId="1425" priority="1676" operator="equal">
      <formula>"Y"</formula>
    </cfRule>
    <cfRule type="cellIs" dxfId="1424" priority="1677" operator="equal">
      <formula>"N"</formula>
    </cfRule>
  </conditionalFormatting>
  <conditionalFormatting sqref="O1112">
    <cfRule type="cellIs" dxfId="1423" priority="1675" operator="equal">
      <formula>"N"</formula>
    </cfRule>
  </conditionalFormatting>
  <conditionalFormatting sqref="O1112">
    <cfRule type="cellIs" dxfId="1422" priority="1673" operator="equal">
      <formula>"Y"</formula>
    </cfRule>
    <cfRule type="cellIs" dxfId="1421" priority="1674" operator="equal">
      <formula>"N"</formula>
    </cfRule>
  </conditionalFormatting>
  <conditionalFormatting sqref="N1114">
    <cfRule type="cellIs" dxfId="1420" priority="1672" operator="equal">
      <formula>"N"</formula>
    </cfRule>
  </conditionalFormatting>
  <conditionalFormatting sqref="N1114">
    <cfRule type="cellIs" dxfId="1419" priority="1670" operator="equal">
      <formula>"Y"</formula>
    </cfRule>
    <cfRule type="cellIs" dxfId="1418" priority="1671" operator="equal">
      <formula>"N"</formula>
    </cfRule>
  </conditionalFormatting>
  <conditionalFormatting sqref="O1114">
    <cfRule type="cellIs" dxfId="1417" priority="1669" operator="equal">
      <formula>"N"</formula>
    </cfRule>
  </conditionalFormatting>
  <conditionalFormatting sqref="O1114">
    <cfRule type="cellIs" dxfId="1416" priority="1667" operator="equal">
      <formula>"Y"</formula>
    </cfRule>
    <cfRule type="cellIs" dxfId="1415" priority="1668" operator="equal">
      <formula>"N"</formula>
    </cfRule>
  </conditionalFormatting>
  <conditionalFormatting sqref="N1128">
    <cfRule type="cellIs" dxfId="1414" priority="1666" operator="equal">
      <formula>"N"</formula>
    </cfRule>
  </conditionalFormatting>
  <conditionalFormatting sqref="N1128">
    <cfRule type="cellIs" dxfId="1413" priority="1664" operator="equal">
      <formula>"Y"</formula>
    </cfRule>
    <cfRule type="cellIs" dxfId="1412" priority="1665" operator="equal">
      <formula>"N"</formula>
    </cfRule>
  </conditionalFormatting>
  <conditionalFormatting sqref="O1128">
    <cfRule type="cellIs" dxfId="1411" priority="1663" operator="equal">
      <formula>"N"</formula>
    </cfRule>
  </conditionalFormatting>
  <conditionalFormatting sqref="O1128">
    <cfRule type="cellIs" dxfId="1410" priority="1661" operator="equal">
      <formula>"Y"</formula>
    </cfRule>
    <cfRule type="cellIs" dxfId="1409" priority="1662" operator="equal">
      <formula>"N"</formula>
    </cfRule>
  </conditionalFormatting>
  <conditionalFormatting sqref="N1131:N1133">
    <cfRule type="cellIs" dxfId="1408" priority="1660" operator="equal">
      <formula>"N"</formula>
    </cfRule>
  </conditionalFormatting>
  <conditionalFormatting sqref="N1131:N1133">
    <cfRule type="cellIs" dxfId="1407" priority="1658" operator="equal">
      <formula>"Y"</formula>
    </cfRule>
    <cfRule type="cellIs" dxfId="1406" priority="1659" operator="equal">
      <formula>"N"</formula>
    </cfRule>
  </conditionalFormatting>
  <conditionalFormatting sqref="O1131:O1133">
    <cfRule type="cellIs" dxfId="1405" priority="1657" operator="equal">
      <formula>"N"</formula>
    </cfRule>
  </conditionalFormatting>
  <conditionalFormatting sqref="O1131:O1133">
    <cfRule type="cellIs" dxfId="1404" priority="1655" operator="equal">
      <formula>"Y"</formula>
    </cfRule>
    <cfRule type="cellIs" dxfId="1403" priority="1656" operator="equal">
      <formula>"N"</formula>
    </cfRule>
  </conditionalFormatting>
  <conditionalFormatting sqref="N1141:N1143">
    <cfRule type="cellIs" dxfId="1402" priority="1654" operator="equal">
      <formula>"N"</formula>
    </cfRule>
  </conditionalFormatting>
  <conditionalFormatting sqref="N1141:N1143">
    <cfRule type="cellIs" dxfId="1401" priority="1652" operator="equal">
      <formula>"Y"</formula>
    </cfRule>
    <cfRule type="cellIs" dxfId="1400" priority="1653" operator="equal">
      <formula>"N"</formula>
    </cfRule>
  </conditionalFormatting>
  <conditionalFormatting sqref="O1141:O1143">
    <cfRule type="cellIs" dxfId="1399" priority="1651" operator="equal">
      <formula>"N"</formula>
    </cfRule>
  </conditionalFormatting>
  <conditionalFormatting sqref="O1141:O1143">
    <cfRule type="cellIs" dxfId="1398" priority="1649" operator="equal">
      <formula>"Y"</formula>
    </cfRule>
    <cfRule type="cellIs" dxfId="1397" priority="1650" operator="equal">
      <formula>"N"</formula>
    </cfRule>
  </conditionalFormatting>
  <conditionalFormatting sqref="N1146">
    <cfRule type="cellIs" dxfId="1396" priority="1648" operator="equal">
      <formula>"N"</formula>
    </cfRule>
  </conditionalFormatting>
  <conditionalFormatting sqref="N1146">
    <cfRule type="cellIs" dxfId="1395" priority="1646" operator="equal">
      <formula>"Y"</formula>
    </cfRule>
    <cfRule type="cellIs" dxfId="1394" priority="1647" operator="equal">
      <formula>"N"</formula>
    </cfRule>
  </conditionalFormatting>
  <conditionalFormatting sqref="O1146">
    <cfRule type="cellIs" dxfId="1393" priority="1645" operator="equal">
      <formula>"N"</formula>
    </cfRule>
  </conditionalFormatting>
  <conditionalFormatting sqref="O1146">
    <cfRule type="cellIs" dxfId="1392" priority="1643" operator="equal">
      <formula>"Y"</formula>
    </cfRule>
    <cfRule type="cellIs" dxfId="1391" priority="1644" operator="equal">
      <formula>"N"</formula>
    </cfRule>
  </conditionalFormatting>
  <conditionalFormatting sqref="N1148">
    <cfRule type="cellIs" dxfId="1390" priority="1642" operator="equal">
      <formula>"N"</formula>
    </cfRule>
  </conditionalFormatting>
  <conditionalFormatting sqref="N1148">
    <cfRule type="cellIs" dxfId="1389" priority="1640" operator="equal">
      <formula>"Y"</formula>
    </cfRule>
    <cfRule type="cellIs" dxfId="1388" priority="1641" operator="equal">
      <formula>"N"</formula>
    </cfRule>
  </conditionalFormatting>
  <conditionalFormatting sqref="O1148">
    <cfRule type="cellIs" dxfId="1387" priority="1639" operator="equal">
      <formula>"N"</formula>
    </cfRule>
  </conditionalFormatting>
  <conditionalFormatting sqref="O1148">
    <cfRule type="cellIs" dxfId="1386" priority="1637" operator="equal">
      <formula>"Y"</formula>
    </cfRule>
    <cfRule type="cellIs" dxfId="1385" priority="1638" operator="equal">
      <formula>"N"</formula>
    </cfRule>
  </conditionalFormatting>
  <conditionalFormatting sqref="N1172">
    <cfRule type="cellIs" dxfId="1384" priority="1636" operator="equal">
      <formula>"N"</formula>
    </cfRule>
  </conditionalFormatting>
  <conditionalFormatting sqref="N1172">
    <cfRule type="cellIs" dxfId="1383" priority="1634" operator="equal">
      <formula>"Y"</formula>
    </cfRule>
    <cfRule type="cellIs" dxfId="1382" priority="1635" operator="equal">
      <formula>"N"</formula>
    </cfRule>
  </conditionalFormatting>
  <conditionalFormatting sqref="O1172">
    <cfRule type="cellIs" dxfId="1381" priority="1633" operator="equal">
      <formula>"N"</formula>
    </cfRule>
  </conditionalFormatting>
  <conditionalFormatting sqref="O1172">
    <cfRule type="cellIs" dxfId="1380" priority="1631" operator="equal">
      <formula>"Y"</formula>
    </cfRule>
    <cfRule type="cellIs" dxfId="1379" priority="1632" operator="equal">
      <formula>"N"</formula>
    </cfRule>
  </conditionalFormatting>
  <conditionalFormatting sqref="N1176">
    <cfRule type="cellIs" dxfId="1378" priority="1630" operator="equal">
      <formula>"N"</formula>
    </cfRule>
  </conditionalFormatting>
  <conditionalFormatting sqref="N1176">
    <cfRule type="cellIs" dxfId="1377" priority="1628" operator="equal">
      <formula>"Y"</formula>
    </cfRule>
    <cfRule type="cellIs" dxfId="1376" priority="1629" operator="equal">
      <formula>"N"</formula>
    </cfRule>
  </conditionalFormatting>
  <conditionalFormatting sqref="O1176">
    <cfRule type="cellIs" dxfId="1375" priority="1627" operator="equal">
      <formula>"N"</formula>
    </cfRule>
  </conditionalFormatting>
  <conditionalFormatting sqref="O1176">
    <cfRule type="cellIs" dxfId="1374" priority="1625" operator="equal">
      <formula>"Y"</formula>
    </cfRule>
    <cfRule type="cellIs" dxfId="1373" priority="1626" operator="equal">
      <formula>"N"</formula>
    </cfRule>
  </conditionalFormatting>
  <conditionalFormatting sqref="N1178">
    <cfRule type="cellIs" dxfId="1372" priority="1624" operator="equal">
      <formula>"N"</formula>
    </cfRule>
  </conditionalFormatting>
  <conditionalFormatting sqref="N1178">
    <cfRule type="cellIs" dxfId="1371" priority="1622" operator="equal">
      <formula>"Y"</formula>
    </cfRule>
    <cfRule type="cellIs" dxfId="1370" priority="1623" operator="equal">
      <formula>"N"</formula>
    </cfRule>
  </conditionalFormatting>
  <conditionalFormatting sqref="O1178">
    <cfRule type="cellIs" dxfId="1369" priority="1621" operator="equal">
      <formula>"N"</formula>
    </cfRule>
  </conditionalFormatting>
  <conditionalFormatting sqref="O1178">
    <cfRule type="cellIs" dxfId="1368" priority="1619" operator="equal">
      <formula>"Y"</formula>
    </cfRule>
    <cfRule type="cellIs" dxfId="1367" priority="1620" operator="equal">
      <formula>"N"</formula>
    </cfRule>
  </conditionalFormatting>
  <conditionalFormatting sqref="N1183">
    <cfRule type="cellIs" dxfId="1366" priority="1618" operator="equal">
      <formula>"N"</formula>
    </cfRule>
  </conditionalFormatting>
  <conditionalFormatting sqref="N1183">
    <cfRule type="cellIs" dxfId="1365" priority="1616" operator="equal">
      <formula>"Y"</formula>
    </cfRule>
    <cfRule type="cellIs" dxfId="1364" priority="1617" operator="equal">
      <formula>"N"</formula>
    </cfRule>
  </conditionalFormatting>
  <conditionalFormatting sqref="O1183">
    <cfRule type="cellIs" dxfId="1363" priority="1615" operator="equal">
      <formula>"N"</formula>
    </cfRule>
  </conditionalFormatting>
  <conditionalFormatting sqref="O1183">
    <cfRule type="cellIs" dxfId="1362" priority="1613" operator="equal">
      <formula>"Y"</formula>
    </cfRule>
    <cfRule type="cellIs" dxfId="1361" priority="1614" operator="equal">
      <formula>"N"</formula>
    </cfRule>
  </conditionalFormatting>
  <conditionalFormatting sqref="N1186">
    <cfRule type="cellIs" dxfId="1360" priority="1612" operator="equal">
      <formula>"N"</formula>
    </cfRule>
  </conditionalFormatting>
  <conditionalFormatting sqref="N1186">
    <cfRule type="cellIs" dxfId="1359" priority="1610" operator="equal">
      <formula>"Y"</formula>
    </cfRule>
    <cfRule type="cellIs" dxfId="1358" priority="1611" operator="equal">
      <formula>"N"</formula>
    </cfRule>
  </conditionalFormatting>
  <conditionalFormatting sqref="O1186">
    <cfRule type="cellIs" dxfId="1357" priority="1609" operator="equal">
      <formula>"N"</formula>
    </cfRule>
  </conditionalFormatting>
  <conditionalFormatting sqref="O1186">
    <cfRule type="cellIs" dxfId="1356" priority="1607" operator="equal">
      <formula>"Y"</formula>
    </cfRule>
    <cfRule type="cellIs" dxfId="1355" priority="1608" operator="equal">
      <formula>"N"</formula>
    </cfRule>
  </conditionalFormatting>
  <conditionalFormatting sqref="N1189:N1190">
    <cfRule type="cellIs" dxfId="1354" priority="1606" operator="equal">
      <formula>"N"</formula>
    </cfRule>
  </conditionalFormatting>
  <conditionalFormatting sqref="N1189:N1190">
    <cfRule type="cellIs" dxfId="1353" priority="1604" operator="equal">
      <formula>"Y"</formula>
    </cfRule>
    <cfRule type="cellIs" dxfId="1352" priority="1605" operator="equal">
      <formula>"N"</formula>
    </cfRule>
  </conditionalFormatting>
  <conditionalFormatting sqref="O1189:O1190">
    <cfRule type="cellIs" dxfId="1351" priority="1603" operator="equal">
      <formula>"N"</formula>
    </cfRule>
  </conditionalFormatting>
  <conditionalFormatting sqref="O1189:O1190">
    <cfRule type="cellIs" dxfId="1350" priority="1601" operator="equal">
      <formula>"Y"</formula>
    </cfRule>
    <cfRule type="cellIs" dxfId="1349" priority="1602" operator="equal">
      <formula>"N"</formula>
    </cfRule>
  </conditionalFormatting>
  <conditionalFormatting sqref="N1193:N1194 N1196">
    <cfRule type="cellIs" dxfId="1348" priority="1600" operator="equal">
      <formula>"N"</formula>
    </cfRule>
  </conditionalFormatting>
  <conditionalFormatting sqref="N1193:N1194 N1196">
    <cfRule type="cellIs" dxfId="1347" priority="1598" operator="equal">
      <formula>"Y"</formula>
    </cfRule>
    <cfRule type="cellIs" dxfId="1346" priority="1599" operator="equal">
      <formula>"N"</formula>
    </cfRule>
  </conditionalFormatting>
  <conditionalFormatting sqref="O1193:O1194 O1196">
    <cfRule type="cellIs" dxfId="1345" priority="1597" operator="equal">
      <formula>"N"</formula>
    </cfRule>
  </conditionalFormatting>
  <conditionalFormatting sqref="O1193:O1194 O1196">
    <cfRule type="cellIs" dxfId="1344" priority="1595" operator="equal">
      <formula>"Y"</formula>
    </cfRule>
    <cfRule type="cellIs" dxfId="1343" priority="1596" operator="equal">
      <formula>"N"</formula>
    </cfRule>
  </conditionalFormatting>
  <conditionalFormatting sqref="N1201:N1202">
    <cfRule type="cellIs" dxfId="1342" priority="1594" operator="equal">
      <formula>"N"</formula>
    </cfRule>
  </conditionalFormatting>
  <conditionalFormatting sqref="N1201:N1202">
    <cfRule type="cellIs" dxfId="1341" priority="1592" operator="equal">
      <formula>"Y"</formula>
    </cfRule>
    <cfRule type="cellIs" dxfId="1340" priority="1593" operator="equal">
      <formula>"N"</formula>
    </cfRule>
  </conditionalFormatting>
  <conditionalFormatting sqref="O1201:O1202">
    <cfRule type="cellIs" dxfId="1339" priority="1591" operator="equal">
      <formula>"N"</formula>
    </cfRule>
  </conditionalFormatting>
  <conditionalFormatting sqref="O1201:O1202">
    <cfRule type="cellIs" dxfId="1338" priority="1589" operator="equal">
      <formula>"Y"</formula>
    </cfRule>
    <cfRule type="cellIs" dxfId="1337" priority="1590" operator="equal">
      <formula>"N"</formula>
    </cfRule>
  </conditionalFormatting>
  <conditionalFormatting sqref="N1204">
    <cfRule type="cellIs" dxfId="1336" priority="1588" operator="equal">
      <formula>"N"</formula>
    </cfRule>
  </conditionalFormatting>
  <conditionalFormatting sqref="N1204">
    <cfRule type="cellIs" dxfId="1335" priority="1586" operator="equal">
      <formula>"Y"</formula>
    </cfRule>
    <cfRule type="cellIs" dxfId="1334" priority="1587" operator="equal">
      <formula>"N"</formula>
    </cfRule>
  </conditionalFormatting>
  <conditionalFormatting sqref="O1204">
    <cfRule type="cellIs" dxfId="1333" priority="1585" operator="equal">
      <formula>"N"</formula>
    </cfRule>
  </conditionalFormatting>
  <conditionalFormatting sqref="O1204">
    <cfRule type="cellIs" dxfId="1332" priority="1583" operator="equal">
      <formula>"Y"</formula>
    </cfRule>
    <cfRule type="cellIs" dxfId="1331" priority="1584" operator="equal">
      <formula>"N"</formula>
    </cfRule>
  </conditionalFormatting>
  <conditionalFormatting sqref="N1212:N1213">
    <cfRule type="cellIs" dxfId="1330" priority="1582" operator="equal">
      <formula>"N"</formula>
    </cfRule>
  </conditionalFormatting>
  <conditionalFormatting sqref="N1212:N1213">
    <cfRule type="cellIs" dxfId="1329" priority="1580" operator="equal">
      <formula>"Y"</formula>
    </cfRule>
    <cfRule type="cellIs" dxfId="1328" priority="1581" operator="equal">
      <formula>"N"</formula>
    </cfRule>
  </conditionalFormatting>
  <conditionalFormatting sqref="O1212:O1213">
    <cfRule type="cellIs" dxfId="1327" priority="1579" operator="equal">
      <formula>"N"</formula>
    </cfRule>
  </conditionalFormatting>
  <conditionalFormatting sqref="O1212:O1213">
    <cfRule type="cellIs" dxfId="1326" priority="1577" operator="equal">
      <formula>"Y"</formula>
    </cfRule>
    <cfRule type="cellIs" dxfId="1325" priority="1578" operator="equal">
      <formula>"N"</formula>
    </cfRule>
  </conditionalFormatting>
  <conditionalFormatting sqref="N1216">
    <cfRule type="cellIs" dxfId="1324" priority="1576" operator="equal">
      <formula>"N"</formula>
    </cfRule>
  </conditionalFormatting>
  <conditionalFormatting sqref="N1216">
    <cfRule type="cellIs" dxfId="1323" priority="1574" operator="equal">
      <formula>"Y"</formula>
    </cfRule>
    <cfRule type="cellIs" dxfId="1322" priority="1575" operator="equal">
      <formula>"N"</formula>
    </cfRule>
  </conditionalFormatting>
  <conditionalFormatting sqref="O1216">
    <cfRule type="cellIs" dxfId="1321" priority="1573" operator="equal">
      <formula>"N"</formula>
    </cfRule>
  </conditionalFormatting>
  <conditionalFormatting sqref="O1216">
    <cfRule type="cellIs" dxfId="1320" priority="1571" operator="equal">
      <formula>"Y"</formula>
    </cfRule>
    <cfRule type="cellIs" dxfId="1319" priority="1572" operator="equal">
      <formula>"N"</formula>
    </cfRule>
  </conditionalFormatting>
  <conditionalFormatting sqref="N1219:N1220">
    <cfRule type="cellIs" dxfId="1318" priority="1570" operator="equal">
      <formula>"N"</formula>
    </cfRule>
  </conditionalFormatting>
  <conditionalFormatting sqref="N1219:N1220">
    <cfRule type="cellIs" dxfId="1317" priority="1568" operator="equal">
      <formula>"Y"</formula>
    </cfRule>
    <cfRule type="cellIs" dxfId="1316" priority="1569" operator="equal">
      <formula>"N"</formula>
    </cfRule>
  </conditionalFormatting>
  <conditionalFormatting sqref="O1219:O1220">
    <cfRule type="cellIs" dxfId="1315" priority="1567" operator="equal">
      <formula>"N"</formula>
    </cfRule>
  </conditionalFormatting>
  <conditionalFormatting sqref="O1219:O1220">
    <cfRule type="cellIs" dxfId="1314" priority="1565" operator="equal">
      <formula>"Y"</formula>
    </cfRule>
    <cfRule type="cellIs" dxfId="1313" priority="1566" operator="equal">
      <formula>"N"</formula>
    </cfRule>
  </conditionalFormatting>
  <conditionalFormatting sqref="N1223:N1226">
    <cfRule type="cellIs" dxfId="1312" priority="1564" operator="equal">
      <formula>"N"</formula>
    </cfRule>
  </conditionalFormatting>
  <conditionalFormatting sqref="N1223:N1226">
    <cfRule type="cellIs" dxfId="1311" priority="1562" operator="equal">
      <formula>"Y"</formula>
    </cfRule>
    <cfRule type="cellIs" dxfId="1310" priority="1563" operator="equal">
      <formula>"N"</formula>
    </cfRule>
  </conditionalFormatting>
  <conditionalFormatting sqref="O1223:O1226">
    <cfRule type="cellIs" dxfId="1309" priority="1561" operator="equal">
      <formula>"N"</formula>
    </cfRule>
  </conditionalFormatting>
  <conditionalFormatting sqref="O1223:O1226">
    <cfRule type="cellIs" dxfId="1308" priority="1559" operator="equal">
      <formula>"Y"</formula>
    </cfRule>
    <cfRule type="cellIs" dxfId="1307" priority="1560" operator="equal">
      <formula>"N"</formula>
    </cfRule>
  </conditionalFormatting>
  <conditionalFormatting sqref="N1228">
    <cfRule type="cellIs" dxfId="1306" priority="1558" operator="equal">
      <formula>"N"</formula>
    </cfRule>
  </conditionalFormatting>
  <conditionalFormatting sqref="N1228">
    <cfRule type="cellIs" dxfId="1305" priority="1556" operator="equal">
      <formula>"Y"</formula>
    </cfRule>
    <cfRule type="cellIs" dxfId="1304" priority="1557" operator="equal">
      <formula>"N"</formula>
    </cfRule>
  </conditionalFormatting>
  <conditionalFormatting sqref="O1228">
    <cfRule type="cellIs" dxfId="1303" priority="1555" operator="equal">
      <formula>"N"</formula>
    </cfRule>
  </conditionalFormatting>
  <conditionalFormatting sqref="O1228">
    <cfRule type="cellIs" dxfId="1302" priority="1553" operator="equal">
      <formula>"Y"</formula>
    </cfRule>
    <cfRule type="cellIs" dxfId="1301" priority="1554" operator="equal">
      <formula>"N"</formula>
    </cfRule>
  </conditionalFormatting>
  <conditionalFormatting sqref="N1230:N1231">
    <cfRule type="cellIs" dxfId="1300" priority="1552" operator="equal">
      <formula>"N"</formula>
    </cfRule>
  </conditionalFormatting>
  <conditionalFormatting sqref="N1230:N1231">
    <cfRule type="cellIs" dxfId="1299" priority="1550" operator="equal">
      <formula>"Y"</formula>
    </cfRule>
    <cfRule type="cellIs" dxfId="1298" priority="1551" operator="equal">
      <formula>"N"</formula>
    </cfRule>
  </conditionalFormatting>
  <conditionalFormatting sqref="O1230:O1231">
    <cfRule type="cellIs" dxfId="1297" priority="1549" operator="equal">
      <formula>"N"</formula>
    </cfRule>
  </conditionalFormatting>
  <conditionalFormatting sqref="O1230:O1231">
    <cfRule type="cellIs" dxfId="1296" priority="1547" operator="equal">
      <formula>"Y"</formula>
    </cfRule>
    <cfRule type="cellIs" dxfId="1295" priority="1548" operator="equal">
      <formula>"N"</formula>
    </cfRule>
  </conditionalFormatting>
  <conditionalFormatting sqref="N1234 N1236:N1238">
    <cfRule type="cellIs" dxfId="1294" priority="1546" operator="equal">
      <formula>"N"</formula>
    </cfRule>
  </conditionalFormatting>
  <conditionalFormatting sqref="N1234 N1236:N1238">
    <cfRule type="cellIs" dxfId="1293" priority="1544" operator="equal">
      <formula>"Y"</formula>
    </cfRule>
    <cfRule type="cellIs" dxfId="1292" priority="1545" operator="equal">
      <formula>"N"</formula>
    </cfRule>
  </conditionalFormatting>
  <conditionalFormatting sqref="O1234 O1236:O1238">
    <cfRule type="cellIs" dxfId="1291" priority="1543" operator="equal">
      <formula>"N"</formula>
    </cfRule>
  </conditionalFormatting>
  <conditionalFormatting sqref="O1234 O1236:O1238">
    <cfRule type="cellIs" dxfId="1290" priority="1541" operator="equal">
      <formula>"Y"</formula>
    </cfRule>
    <cfRule type="cellIs" dxfId="1289" priority="1542" operator="equal">
      <formula>"N"</formula>
    </cfRule>
  </conditionalFormatting>
  <conditionalFormatting sqref="N1245">
    <cfRule type="cellIs" dxfId="1288" priority="1540" operator="equal">
      <formula>"N"</formula>
    </cfRule>
  </conditionalFormatting>
  <conditionalFormatting sqref="N1245">
    <cfRule type="cellIs" dxfId="1287" priority="1538" operator="equal">
      <formula>"Y"</formula>
    </cfRule>
    <cfRule type="cellIs" dxfId="1286" priority="1539" operator="equal">
      <formula>"N"</formula>
    </cfRule>
  </conditionalFormatting>
  <conditionalFormatting sqref="O1245">
    <cfRule type="cellIs" dxfId="1285" priority="1537" operator="equal">
      <formula>"N"</formula>
    </cfRule>
  </conditionalFormatting>
  <conditionalFormatting sqref="O1245">
    <cfRule type="cellIs" dxfId="1284" priority="1535" operator="equal">
      <formula>"Y"</formula>
    </cfRule>
    <cfRule type="cellIs" dxfId="1283" priority="1536" operator="equal">
      <formula>"N"</formula>
    </cfRule>
  </conditionalFormatting>
  <conditionalFormatting sqref="N1249">
    <cfRule type="cellIs" dxfId="1282" priority="1534" operator="equal">
      <formula>"N"</formula>
    </cfRule>
  </conditionalFormatting>
  <conditionalFormatting sqref="N1249">
    <cfRule type="cellIs" dxfId="1281" priority="1532" operator="equal">
      <formula>"Y"</formula>
    </cfRule>
    <cfRule type="cellIs" dxfId="1280" priority="1533" operator="equal">
      <formula>"N"</formula>
    </cfRule>
  </conditionalFormatting>
  <conditionalFormatting sqref="O1249">
    <cfRule type="cellIs" dxfId="1279" priority="1531" operator="equal">
      <formula>"N"</formula>
    </cfRule>
  </conditionalFormatting>
  <conditionalFormatting sqref="O1249">
    <cfRule type="cellIs" dxfId="1278" priority="1529" operator="equal">
      <formula>"Y"</formula>
    </cfRule>
    <cfRule type="cellIs" dxfId="1277" priority="1530" operator="equal">
      <formula>"N"</formula>
    </cfRule>
  </conditionalFormatting>
  <conditionalFormatting sqref="N1255:N1256">
    <cfRule type="cellIs" dxfId="1276" priority="1528" operator="equal">
      <formula>"N"</formula>
    </cfRule>
  </conditionalFormatting>
  <conditionalFormatting sqref="N1255:N1256">
    <cfRule type="cellIs" dxfId="1275" priority="1526" operator="equal">
      <formula>"Y"</formula>
    </cfRule>
    <cfRule type="cellIs" dxfId="1274" priority="1527" operator="equal">
      <formula>"N"</formula>
    </cfRule>
  </conditionalFormatting>
  <conditionalFormatting sqref="O1255:O1256">
    <cfRule type="cellIs" dxfId="1273" priority="1525" operator="equal">
      <formula>"N"</formula>
    </cfRule>
  </conditionalFormatting>
  <conditionalFormatting sqref="O1255:O1256">
    <cfRule type="cellIs" dxfId="1272" priority="1523" operator="equal">
      <formula>"Y"</formula>
    </cfRule>
    <cfRule type="cellIs" dxfId="1271" priority="1524" operator="equal">
      <formula>"N"</formula>
    </cfRule>
  </conditionalFormatting>
  <conditionalFormatting sqref="N1259">
    <cfRule type="cellIs" dxfId="1270" priority="1522" operator="equal">
      <formula>"N"</formula>
    </cfRule>
  </conditionalFormatting>
  <conditionalFormatting sqref="N1259">
    <cfRule type="cellIs" dxfId="1269" priority="1520" operator="equal">
      <formula>"Y"</formula>
    </cfRule>
    <cfRule type="cellIs" dxfId="1268" priority="1521" operator="equal">
      <formula>"N"</formula>
    </cfRule>
  </conditionalFormatting>
  <conditionalFormatting sqref="O1259">
    <cfRule type="cellIs" dxfId="1267" priority="1519" operator="equal">
      <formula>"N"</formula>
    </cfRule>
  </conditionalFormatting>
  <conditionalFormatting sqref="O1259">
    <cfRule type="cellIs" dxfId="1266" priority="1517" operator="equal">
      <formula>"Y"</formula>
    </cfRule>
    <cfRule type="cellIs" dxfId="1265" priority="1518" operator="equal">
      <formula>"N"</formula>
    </cfRule>
  </conditionalFormatting>
  <conditionalFormatting sqref="N1270">
    <cfRule type="cellIs" dxfId="1264" priority="1516" operator="equal">
      <formula>"N"</formula>
    </cfRule>
  </conditionalFormatting>
  <conditionalFormatting sqref="N1270">
    <cfRule type="cellIs" dxfId="1263" priority="1514" operator="equal">
      <formula>"Y"</formula>
    </cfRule>
    <cfRule type="cellIs" dxfId="1262" priority="1515" operator="equal">
      <formula>"N"</formula>
    </cfRule>
  </conditionalFormatting>
  <conditionalFormatting sqref="O1270">
    <cfRule type="cellIs" dxfId="1261" priority="1513" operator="equal">
      <formula>"N"</formula>
    </cfRule>
  </conditionalFormatting>
  <conditionalFormatting sqref="O1270">
    <cfRule type="cellIs" dxfId="1260" priority="1511" operator="equal">
      <formula>"Y"</formula>
    </cfRule>
    <cfRule type="cellIs" dxfId="1259" priority="1512" operator="equal">
      <formula>"N"</formula>
    </cfRule>
  </conditionalFormatting>
  <conditionalFormatting sqref="N1285">
    <cfRule type="cellIs" dxfId="1258" priority="1510" operator="equal">
      <formula>"N"</formula>
    </cfRule>
  </conditionalFormatting>
  <conditionalFormatting sqref="N1285">
    <cfRule type="cellIs" dxfId="1257" priority="1508" operator="equal">
      <formula>"Y"</formula>
    </cfRule>
    <cfRule type="cellIs" dxfId="1256" priority="1509" operator="equal">
      <formula>"N"</formula>
    </cfRule>
  </conditionalFormatting>
  <conditionalFormatting sqref="O1285">
    <cfRule type="cellIs" dxfId="1255" priority="1507" operator="equal">
      <formula>"N"</formula>
    </cfRule>
  </conditionalFormatting>
  <conditionalFormatting sqref="O1285">
    <cfRule type="cellIs" dxfId="1254" priority="1505" operator="equal">
      <formula>"Y"</formula>
    </cfRule>
    <cfRule type="cellIs" dxfId="1253" priority="1506" operator="equal">
      <formula>"N"</formula>
    </cfRule>
  </conditionalFormatting>
  <conditionalFormatting sqref="O1288">
    <cfRule type="cellIs" dxfId="1252" priority="1504" operator="equal">
      <formula>"N"</formula>
    </cfRule>
  </conditionalFormatting>
  <conditionalFormatting sqref="O1288">
    <cfRule type="cellIs" dxfId="1251" priority="1502" operator="equal">
      <formula>"Y"</formula>
    </cfRule>
    <cfRule type="cellIs" dxfId="1250" priority="1503" operator="equal">
      <formula>"N"</formula>
    </cfRule>
  </conditionalFormatting>
  <conditionalFormatting sqref="N1289">
    <cfRule type="cellIs" dxfId="1249" priority="1501" operator="equal">
      <formula>"N"</formula>
    </cfRule>
  </conditionalFormatting>
  <conditionalFormatting sqref="N1289">
    <cfRule type="cellIs" dxfId="1248" priority="1499" operator="equal">
      <formula>"Y"</formula>
    </cfRule>
    <cfRule type="cellIs" dxfId="1247" priority="1500" operator="equal">
      <formula>"N"</formula>
    </cfRule>
  </conditionalFormatting>
  <conditionalFormatting sqref="O1289">
    <cfRule type="cellIs" dxfId="1246" priority="1498" operator="equal">
      <formula>"N"</formula>
    </cfRule>
  </conditionalFormatting>
  <conditionalFormatting sqref="O1289">
    <cfRule type="cellIs" dxfId="1245" priority="1496" operator="equal">
      <formula>"Y"</formula>
    </cfRule>
    <cfRule type="cellIs" dxfId="1244" priority="1497" operator="equal">
      <formula>"N"</formula>
    </cfRule>
  </conditionalFormatting>
  <conditionalFormatting sqref="N1291">
    <cfRule type="cellIs" dxfId="1243" priority="1495" operator="equal">
      <formula>"N"</formula>
    </cfRule>
  </conditionalFormatting>
  <conditionalFormatting sqref="N1291">
    <cfRule type="cellIs" dxfId="1242" priority="1493" operator="equal">
      <formula>"Y"</formula>
    </cfRule>
    <cfRule type="cellIs" dxfId="1241" priority="1494" operator="equal">
      <formula>"N"</formula>
    </cfRule>
  </conditionalFormatting>
  <conditionalFormatting sqref="O1291">
    <cfRule type="cellIs" dxfId="1240" priority="1492" operator="equal">
      <formula>"N"</formula>
    </cfRule>
  </conditionalFormatting>
  <conditionalFormatting sqref="O1291">
    <cfRule type="cellIs" dxfId="1239" priority="1490" operator="equal">
      <formula>"Y"</formula>
    </cfRule>
    <cfRule type="cellIs" dxfId="1238" priority="1491" operator="equal">
      <formula>"N"</formula>
    </cfRule>
  </conditionalFormatting>
  <conditionalFormatting sqref="N1293">
    <cfRule type="cellIs" dxfId="1237" priority="1489" operator="equal">
      <formula>"N"</formula>
    </cfRule>
  </conditionalFormatting>
  <conditionalFormatting sqref="N1293">
    <cfRule type="cellIs" dxfId="1236" priority="1487" operator="equal">
      <formula>"Y"</formula>
    </cfRule>
    <cfRule type="cellIs" dxfId="1235" priority="1488" operator="equal">
      <formula>"N"</formula>
    </cfRule>
  </conditionalFormatting>
  <conditionalFormatting sqref="O1293">
    <cfRule type="cellIs" dxfId="1234" priority="1486" operator="equal">
      <formula>"N"</formula>
    </cfRule>
  </conditionalFormatting>
  <conditionalFormatting sqref="O1293">
    <cfRule type="cellIs" dxfId="1233" priority="1484" operator="equal">
      <formula>"Y"</formula>
    </cfRule>
    <cfRule type="cellIs" dxfId="1232" priority="1485" operator="equal">
      <formula>"N"</formula>
    </cfRule>
  </conditionalFormatting>
  <conditionalFormatting sqref="N1297:N1299">
    <cfRule type="cellIs" dxfId="1231" priority="1483" operator="equal">
      <formula>"N"</formula>
    </cfRule>
  </conditionalFormatting>
  <conditionalFormatting sqref="N1297:N1299">
    <cfRule type="cellIs" dxfId="1230" priority="1481" operator="equal">
      <formula>"Y"</formula>
    </cfRule>
    <cfRule type="cellIs" dxfId="1229" priority="1482" operator="equal">
      <formula>"N"</formula>
    </cfRule>
  </conditionalFormatting>
  <conditionalFormatting sqref="O1297:O1299">
    <cfRule type="cellIs" dxfId="1228" priority="1480" operator="equal">
      <formula>"N"</formula>
    </cfRule>
  </conditionalFormatting>
  <conditionalFormatting sqref="O1297:O1299">
    <cfRule type="cellIs" dxfId="1227" priority="1478" operator="equal">
      <formula>"Y"</formula>
    </cfRule>
    <cfRule type="cellIs" dxfId="1226" priority="1479" operator="equal">
      <formula>"N"</formula>
    </cfRule>
  </conditionalFormatting>
  <conditionalFormatting sqref="N1303 N1305 N1308">
    <cfRule type="cellIs" dxfId="1225" priority="1477" operator="equal">
      <formula>"N"</formula>
    </cfRule>
  </conditionalFormatting>
  <conditionalFormatting sqref="N1303 N1305 N1308">
    <cfRule type="cellIs" dxfId="1224" priority="1475" operator="equal">
      <formula>"Y"</formula>
    </cfRule>
    <cfRule type="cellIs" dxfId="1223" priority="1476" operator="equal">
      <formula>"N"</formula>
    </cfRule>
  </conditionalFormatting>
  <conditionalFormatting sqref="O1303 O1305 O1307:O1308">
    <cfRule type="cellIs" dxfId="1222" priority="1474" operator="equal">
      <formula>"N"</formula>
    </cfRule>
  </conditionalFormatting>
  <conditionalFormatting sqref="O1303 O1305 O1307:O1308">
    <cfRule type="cellIs" dxfId="1221" priority="1472" operator="equal">
      <formula>"Y"</formula>
    </cfRule>
    <cfRule type="cellIs" dxfId="1220" priority="1473" operator="equal">
      <formula>"N"</formula>
    </cfRule>
  </conditionalFormatting>
  <conditionalFormatting sqref="N1310">
    <cfRule type="cellIs" dxfId="1219" priority="1471" operator="equal">
      <formula>"N"</formula>
    </cfRule>
  </conditionalFormatting>
  <conditionalFormatting sqref="N1310">
    <cfRule type="cellIs" dxfId="1218" priority="1469" operator="equal">
      <formula>"Y"</formula>
    </cfRule>
    <cfRule type="cellIs" dxfId="1217" priority="1470" operator="equal">
      <formula>"N"</formula>
    </cfRule>
  </conditionalFormatting>
  <conditionalFormatting sqref="O1310">
    <cfRule type="cellIs" dxfId="1216" priority="1468" operator="equal">
      <formula>"N"</formula>
    </cfRule>
  </conditionalFormatting>
  <conditionalFormatting sqref="O1310">
    <cfRule type="cellIs" dxfId="1215" priority="1466" operator="equal">
      <formula>"Y"</formula>
    </cfRule>
    <cfRule type="cellIs" dxfId="1214" priority="1467" operator="equal">
      <formula>"N"</formula>
    </cfRule>
  </conditionalFormatting>
  <conditionalFormatting sqref="N1312">
    <cfRule type="cellIs" dxfId="1213" priority="1465" operator="equal">
      <formula>"N"</formula>
    </cfRule>
  </conditionalFormatting>
  <conditionalFormatting sqref="N1312">
    <cfRule type="cellIs" dxfId="1212" priority="1463" operator="equal">
      <formula>"Y"</formula>
    </cfRule>
    <cfRule type="cellIs" dxfId="1211" priority="1464" operator="equal">
      <formula>"N"</formula>
    </cfRule>
  </conditionalFormatting>
  <conditionalFormatting sqref="O1312">
    <cfRule type="cellIs" dxfId="1210" priority="1462" operator="equal">
      <formula>"N"</formula>
    </cfRule>
  </conditionalFormatting>
  <conditionalFormatting sqref="O1312">
    <cfRule type="cellIs" dxfId="1209" priority="1460" operator="equal">
      <formula>"Y"</formula>
    </cfRule>
    <cfRule type="cellIs" dxfId="1208" priority="1461" operator="equal">
      <formula>"N"</formula>
    </cfRule>
  </conditionalFormatting>
  <conditionalFormatting sqref="N1315">
    <cfRule type="cellIs" dxfId="1207" priority="1459" operator="equal">
      <formula>"N"</formula>
    </cfRule>
  </conditionalFormatting>
  <conditionalFormatting sqref="N1315">
    <cfRule type="cellIs" dxfId="1206" priority="1457" operator="equal">
      <formula>"Y"</formula>
    </cfRule>
    <cfRule type="cellIs" dxfId="1205" priority="1458" operator="equal">
      <formula>"N"</formula>
    </cfRule>
  </conditionalFormatting>
  <conditionalFormatting sqref="O1315">
    <cfRule type="cellIs" dxfId="1204" priority="1456" operator="equal">
      <formula>"N"</formula>
    </cfRule>
  </conditionalFormatting>
  <conditionalFormatting sqref="O1315">
    <cfRule type="cellIs" dxfId="1203" priority="1454" operator="equal">
      <formula>"Y"</formula>
    </cfRule>
    <cfRule type="cellIs" dxfId="1202" priority="1455" operator="equal">
      <formula>"N"</formula>
    </cfRule>
  </conditionalFormatting>
  <conditionalFormatting sqref="N1318">
    <cfRule type="cellIs" dxfId="1201" priority="1453" operator="equal">
      <formula>"N"</formula>
    </cfRule>
  </conditionalFormatting>
  <conditionalFormatting sqref="N1318">
    <cfRule type="cellIs" dxfId="1200" priority="1451" operator="equal">
      <formula>"Y"</formula>
    </cfRule>
    <cfRule type="cellIs" dxfId="1199" priority="1452" operator="equal">
      <formula>"N"</formula>
    </cfRule>
  </conditionalFormatting>
  <conditionalFormatting sqref="O1318">
    <cfRule type="cellIs" dxfId="1198" priority="1450" operator="equal">
      <formula>"N"</formula>
    </cfRule>
  </conditionalFormatting>
  <conditionalFormatting sqref="O1318">
    <cfRule type="cellIs" dxfId="1197" priority="1448" operator="equal">
      <formula>"Y"</formula>
    </cfRule>
    <cfRule type="cellIs" dxfId="1196" priority="1449" operator="equal">
      <formula>"N"</formula>
    </cfRule>
  </conditionalFormatting>
  <conditionalFormatting sqref="N1323">
    <cfRule type="cellIs" dxfId="1195" priority="1447" operator="equal">
      <formula>"N"</formula>
    </cfRule>
  </conditionalFormatting>
  <conditionalFormatting sqref="N1323">
    <cfRule type="cellIs" dxfId="1194" priority="1445" operator="equal">
      <formula>"Y"</formula>
    </cfRule>
    <cfRule type="cellIs" dxfId="1193" priority="1446" operator="equal">
      <formula>"N"</formula>
    </cfRule>
  </conditionalFormatting>
  <conditionalFormatting sqref="O1323">
    <cfRule type="cellIs" dxfId="1192" priority="1444" operator="equal">
      <formula>"N"</formula>
    </cfRule>
  </conditionalFormatting>
  <conditionalFormatting sqref="O1323">
    <cfRule type="cellIs" dxfId="1191" priority="1442" operator="equal">
      <formula>"Y"</formula>
    </cfRule>
    <cfRule type="cellIs" dxfId="1190" priority="1443" operator="equal">
      <formula>"N"</formula>
    </cfRule>
  </conditionalFormatting>
  <conditionalFormatting sqref="N1334">
    <cfRule type="cellIs" dxfId="1189" priority="1441" operator="equal">
      <formula>"N"</formula>
    </cfRule>
  </conditionalFormatting>
  <conditionalFormatting sqref="N1334">
    <cfRule type="cellIs" dxfId="1188" priority="1439" operator="equal">
      <formula>"Y"</formula>
    </cfRule>
    <cfRule type="cellIs" dxfId="1187" priority="1440" operator="equal">
      <formula>"N"</formula>
    </cfRule>
  </conditionalFormatting>
  <conditionalFormatting sqref="O1334">
    <cfRule type="cellIs" dxfId="1186" priority="1438" operator="equal">
      <formula>"N"</formula>
    </cfRule>
  </conditionalFormatting>
  <conditionalFormatting sqref="O1334">
    <cfRule type="cellIs" dxfId="1185" priority="1436" operator="equal">
      <formula>"Y"</formula>
    </cfRule>
    <cfRule type="cellIs" dxfId="1184" priority="1437" operator="equal">
      <formula>"N"</formula>
    </cfRule>
  </conditionalFormatting>
  <conditionalFormatting sqref="N1340">
    <cfRule type="cellIs" dxfId="1183" priority="1435" operator="equal">
      <formula>"N"</formula>
    </cfRule>
  </conditionalFormatting>
  <conditionalFormatting sqref="N1340">
    <cfRule type="cellIs" dxfId="1182" priority="1433" operator="equal">
      <formula>"Y"</formula>
    </cfRule>
    <cfRule type="cellIs" dxfId="1181" priority="1434" operator="equal">
      <formula>"N"</formula>
    </cfRule>
  </conditionalFormatting>
  <conditionalFormatting sqref="O1340">
    <cfRule type="cellIs" dxfId="1180" priority="1432" operator="equal">
      <formula>"N"</formula>
    </cfRule>
  </conditionalFormatting>
  <conditionalFormatting sqref="O1340">
    <cfRule type="cellIs" dxfId="1179" priority="1430" operator="equal">
      <formula>"Y"</formula>
    </cfRule>
    <cfRule type="cellIs" dxfId="1178" priority="1431" operator="equal">
      <formula>"N"</formula>
    </cfRule>
  </conditionalFormatting>
  <conditionalFormatting sqref="N1343">
    <cfRule type="cellIs" dxfId="1177" priority="1429" operator="equal">
      <formula>"N"</formula>
    </cfRule>
  </conditionalFormatting>
  <conditionalFormatting sqref="N1343">
    <cfRule type="cellIs" dxfId="1176" priority="1427" operator="equal">
      <formula>"Y"</formula>
    </cfRule>
    <cfRule type="cellIs" dxfId="1175" priority="1428" operator="equal">
      <formula>"N"</formula>
    </cfRule>
  </conditionalFormatting>
  <conditionalFormatting sqref="O1343">
    <cfRule type="cellIs" dxfId="1174" priority="1426" operator="equal">
      <formula>"N"</formula>
    </cfRule>
  </conditionalFormatting>
  <conditionalFormatting sqref="O1343">
    <cfRule type="cellIs" dxfId="1173" priority="1424" operator="equal">
      <formula>"Y"</formula>
    </cfRule>
    <cfRule type="cellIs" dxfId="1172" priority="1425" operator="equal">
      <formula>"N"</formula>
    </cfRule>
  </conditionalFormatting>
  <conditionalFormatting sqref="N1346 N1348">
    <cfRule type="cellIs" dxfId="1171" priority="1423" operator="equal">
      <formula>"N"</formula>
    </cfRule>
  </conditionalFormatting>
  <conditionalFormatting sqref="N1346 N1348">
    <cfRule type="cellIs" dxfId="1170" priority="1421" operator="equal">
      <formula>"Y"</formula>
    </cfRule>
    <cfRule type="cellIs" dxfId="1169" priority="1422" operator="equal">
      <formula>"N"</formula>
    </cfRule>
  </conditionalFormatting>
  <conditionalFormatting sqref="O1346 O1348">
    <cfRule type="cellIs" dxfId="1168" priority="1420" operator="equal">
      <formula>"N"</formula>
    </cfRule>
  </conditionalFormatting>
  <conditionalFormatting sqref="O1346 O1348">
    <cfRule type="cellIs" dxfId="1167" priority="1418" operator="equal">
      <formula>"Y"</formula>
    </cfRule>
    <cfRule type="cellIs" dxfId="1166" priority="1419" operator="equal">
      <formula>"N"</formula>
    </cfRule>
  </conditionalFormatting>
  <conditionalFormatting sqref="N1353:N1354">
    <cfRule type="cellIs" dxfId="1165" priority="1417" operator="equal">
      <formula>"N"</formula>
    </cfRule>
  </conditionalFormatting>
  <conditionalFormatting sqref="N1353:N1354">
    <cfRule type="cellIs" dxfId="1164" priority="1415" operator="equal">
      <formula>"Y"</formula>
    </cfRule>
    <cfRule type="cellIs" dxfId="1163" priority="1416" operator="equal">
      <formula>"N"</formula>
    </cfRule>
  </conditionalFormatting>
  <conditionalFormatting sqref="O1353:O1354">
    <cfRule type="cellIs" dxfId="1162" priority="1414" operator="equal">
      <formula>"N"</formula>
    </cfRule>
  </conditionalFormatting>
  <conditionalFormatting sqref="O1353:O1354">
    <cfRule type="cellIs" dxfId="1161" priority="1412" operator="equal">
      <formula>"Y"</formula>
    </cfRule>
    <cfRule type="cellIs" dxfId="1160" priority="1413" operator="equal">
      <formula>"N"</formula>
    </cfRule>
  </conditionalFormatting>
  <conditionalFormatting sqref="N1357:N1358">
    <cfRule type="cellIs" dxfId="1159" priority="1411" operator="equal">
      <formula>"N"</formula>
    </cfRule>
  </conditionalFormatting>
  <conditionalFormatting sqref="N1357:N1358">
    <cfRule type="cellIs" dxfId="1158" priority="1409" operator="equal">
      <formula>"Y"</formula>
    </cfRule>
    <cfRule type="cellIs" dxfId="1157" priority="1410" operator="equal">
      <formula>"N"</formula>
    </cfRule>
  </conditionalFormatting>
  <conditionalFormatting sqref="O1357:O1358">
    <cfRule type="cellIs" dxfId="1156" priority="1408" operator="equal">
      <formula>"N"</formula>
    </cfRule>
  </conditionalFormatting>
  <conditionalFormatting sqref="O1357:O1358">
    <cfRule type="cellIs" dxfId="1155" priority="1406" operator="equal">
      <formula>"Y"</formula>
    </cfRule>
    <cfRule type="cellIs" dxfId="1154" priority="1407" operator="equal">
      <formula>"N"</formula>
    </cfRule>
  </conditionalFormatting>
  <conditionalFormatting sqref="N1374">
    <cfRule type="cellIs" dxfId="1153" priority="1405" operator="equal">
      <formula>"N"</formula>
    </cfRule>
  </conditionalFormatting>
  <conditionalFormatting sqref="N1374">
    <cfRule type="cellIs" dxfId="1152" priority="1403" operator="equal">
      <formula>"Y"</formula>
    </cfRule>
    <cfRule type="cellIs" dxfId="1151" priority="1404" operator="equal">
      <formula>"N"</formula>
    </cfRule>
  </conditionalFormatting>
  <conditionalFormatting sqref="O1374">
    <cfRule type="cellIs" dxfId="1150" priority="1402" operator="equal">
      <formula>"N"</formula>
    </cfRule>
  </conditionalFormatting>
  <conditionalFormatting sqref="O1374">
    <cfRule type="cellIs" dxfId="1149" priority="1400" operator="equal">
      <formula>"Y"</formula>
    </cfRule>
    <cfRule type="cellIs" dxfId="1148" priority="1401" operator="equal">
      <formula>"N"</formula>
    </cfRule>
  </conditionalFormatting>
  <conditionalFormatting sqref="N1377">
    <cfRule type="cellIs" dxfId="1147" priority="1399" operator="equal">
      <formula>"N"</formula>
    </cfRule>
  </conditionalFormatting>
  <conditionalFormatting sqref="N1377">
    <cfRule type="cellIs" dxfId="1146" priority="1397" operator="equal">
      <formula>"Y"</formula>
    </cfRule>
    <cfRule type="cellIs" dxfId="1145" priority="1398" operator="equal">
      <formula>"N"</formula>
    </cfRule>
  </conditionalFormatting>
  <conditionalFormatting sqref="O1377">
    <cfRule type="cellIs" dxfId="1144" priority="1396" operator="equal">
      <formula>"N"</formula>
    </cfRule>
  </conditionalFormatting>
  <conditionalFormatting sqref="O1377">
    <cfRule type="cellIs" dxfId="1143" priority="1394" operator="equal">
      <formula>"Y"</formula>
    </cfRule>
    <cfRule type="cellIs" dxfId="1142" priority="1395" operator="equal">
      <formula>"N"</formula>
    </cfRule>
  </conditionalFormatting>
  <conditionalFormatting sqref="N1382">
    <cfRule type="cellIs" dxfId="1141" priority="1393" operator="equal">
      <formula>"N"</formula>
    </cfRule>
  </conditionalFormatting>
  <conditionalFormatting sqref="N1382">
    <cfRule type="cellIs" dxfId="1140" priority="1391" operator="equal">
      <formula>"Y"</formula>
    </cfRule>
    <cfRule type="cellIs" dxfId="1139" priority="1392" operator="equal">
      <formula>"N"</formula>
    </cfRule>
  </conditionalFormatting>
  <conditionalFormatting sqref="O1382">
    <cfRule type="cellIs" dxfId="1138" priority="1390" operator="equal">
      <formula>"N"</formula>
    </cfRule>
  </conditionalFormatting>
  <conditionalFormatting sqref="O1382">
    <cfRule type="cellIs" dxfId="1137" priority="1388" operator="equal">
      <formula>"Y"</formula>
    </cfRule>
    <cfRule type="cellIs" dxfId="1136" priority="1389" operator="equal">
      <formula>"N"</formula>
    </cfRule>
  </conditionalFormatting>
  <conditionalFormatting sqref="N1385">
    <cfRule type="cellIs" dxfId="1135" priority="1387" operator="equal">
      <formula>"N"</formula>
    </cfRule>
  </conditionalFormatting>
  <conditionalFormatting sqref="N1385">
    <cfRule type="cellIs" dxfId="1134" priority="1385" operator="equal">
      <formula>"Y"</formula>
    </cfRule>
    <cfRule type="cellIs" dxfId="1133" priority="1386" operator="equal">
      <formula>"N"</formula>
    </cfRule>
  </conditionalFormatting>
  <conditionalFormatting sqref="O1385">
    <cfRule type="cellIs" dxfId="1132" priority="1384" operator="equal">
      <formula>"N"</formula>
    </cfRule>
  </conditionalFormatting>
  <conditionalFormatting sqref="O1385">
    <cfRule type="cellIs" dxfId="1131" priority="1382" operator="equal">
      <formula>"Y"</formula>
    </cfRule>
    <cfRule type="cellIs" dxfId="1130" priority="1383" operator="equal">
      <formula>"N"</formula>
    </cfRule>
  </conditionalFormatting>
  <conditionalFormatting sqref="N1388">
    <cfRule type="cellIs" dxfId="1129" priority="1381" operator="equal">
      <formula>"N"</formula>
    </cfRule>
  </conditionalFormatting>
  <conditionalFormatting sqref="N1388">
    <cfRule type="cellIs" dxfId="1128" priority="1379" operator="equal">
      <formula>"Y"</formula>
    </cfRule>
    <cfRule type="cellIs" dxfId="1127" priority="1380" operator="equal">
      <formula>"N"</formula>
    </cfRule>
  </conditionalFormatting>
  <conditionalFormatting sqref="O1388">
    <cfRule type="cellIs" dxfId="1126" priority="1378" operator="equal">
      <formula>"N"</formula>
    </cfRule>
  </conditionalFormatting>
  <conditionalFormatting sqref="O1388">
    <cfRule type="cellIs" dxfId="1125" priority="1376" operator="equal">
      <formula>"Y"</formula>
    </cfRule>
    <cfRule type="cellIs" dxfId="1124" priority="1377" operator="equal">
      <formula>"N"</formula>
    </cfRule>
  </conditionalFormatting>
  <conditionalFormatting sqref="N1390">
    <cfRule type="cellIs" dxfId="1123" priority="1375" operator="equal">
      <formula>"N"</formula>
    </cfRule>
  </conditionalFormatting>
  <conditionalFormatting sqref="N1390">
    <cfRule type="cellIs" dxfId="1122" priority="1373" operator="equal">
      <formula>"Y"</formula>
    </cfRule>
    <cfRule type="cellIs" dxfId="1121" priority="1374" operator="equal">
      <formula>"N"</formula>
    </cfRule>
  </conditionalFormatting>
  <conditionalFormatting sqref="O1390">
    <cfRule type="cellIs" dxfId="1120" priority="1372" operator="equal">
      <formula>"N"</formula>
    </cfRule>
  </conditionalFormatting>
  <conditionalFormatting sqref="O1390">
    <cfRule type="cellIs" dxfId="1119" priority="1370" operator="equal">
      <formula>"Y"</formula>
    </cfRule>
    <cfRule type="cellIs" dxfId="1118" priority="1371" operator="equal">
      <formula>"N"</formula>
    </cfRule>
  </conditionalFormatting>
  <conditionalFormatting sqref="N1399">
    <cfRule type="cellIs" dxfId="1117" priority="1369" operator="equal">
      <formula>"N"</formula>
    </cfRule>
  </conditionalFormatting>
  <conditionalFormatting sqref="N1399">
    <cfRule type="cellIs" dxfId="1116" priority="1367" operator="equal">
      <formula>"Y"</formula>
    </cfRule>
    <cfRule type="cellIs" dxfId="1115" priority="1368" operator="equal">
      <formula>"N"</formula>
    </cfRule>
  </conditionalFormatting>
  <conditionalFormatting sqref="O1399">
    <cfRule type="cellIs" dxfId="1114" priority="1366" operator="equal">
      <formula>"N"</formula>
    </cfRule>
  </conditionalFormatting>
  <conditionalFormatting sqref="O1399">
    <cfRule type="cellIs" dxfId="1113" priority="1364" operator="equal">
      <formula>"Y"</formula>
    </cfRule>
    <cfRule type="cellIs" dxfId="1112" priority="1365" operator="equal">
      <formula>"N"</formula>
    </cfRule>
  </conditionalFormatting>
  <conditionalFormatting sqref="N1401">
    <cfRule type="cellIs" dxfId="1111" priority="1363" operator="equal">
      <formula>"N"</formula>
    </cfRule>
  </conditionalFormatting>
  <conditionalFormatting sqref="N1401">
    <cfRule type="cellIs" dxfId="1110" priority="1361" operator="equal">
      <formula>"Y"</formula>
    </cfRule>
    <cfRule type="cellIs" dxfId="1109" priority="1362" operator="equal">
      <formula>"N"</formula>
    </cfRule>
  </conditionalFormatting>
  <conditionalFormatting sqref="O1401">
    <cfRule type="cellIs" dxfId="1108" priority="1360" operator="equal">
      <formula>"N"</formula>
    </cfRule>
  </conditionalFormatting>
  <conditionalFormatting sqref="O1401">
    <cfRule type="cellIs" dxfId="1107" priority="1358" operator="equal">
      <formula>"Y"</formula>
    </cfRule>
    <cfRule type="cellIs" dxfId="1106" priority="1359" operator="equal">
      <formula>"N"</formula>
    </cfRule>
  </conditionalFormatting>
  <conditionalFormatting sqref="N1405">
    <cfRule type="cellIs" dxfId="1105" priority="1357" operator="equal">
      <formula>"N"</formula>
    </cfRule>
  </conditionalFormatting>
  <conditionalFormatting sqref="N1405">
    <cfRule type="cellIs" dxfId="1104" priority="1355" operator="equal">
      <formula>"Y"</formula>
    </cfRule>
    <cfRule type="cellIs" dxfId="1103" priority="1356" operator="equal">
      <formula>"N"</formula>
    </cfRule>
  </conditionalFormatting>
  <conditionalFormatting sqref="O1405">
    <cfRule type="cellIs" dxfId="1102" priority="1354" operator="equal">
      <formula>"N"</formula>
    </cfRule>
  </conditionalFormatting>
  <conditionalFormatting sqref="O1405">
    <cfRule type="cellIs" dxfId="1101" priority="1352" operator="equal">
      <formula>"Y"</formula>
    </cfRule>
    <cfRule type="cellIs" dxfId="1100" priority="1353" operator="equal">
      <formula>"N"</formula>
    </cfRule>
  </conditionalFormatting>
  <conditionalFormatting sqref="N1415">
    <cfRule type="cellIs" dxfId="1099" priority="1351" operator="equal">
      <formula>"N"</formula>
    </cfRule>
  </conditionalFormatting>
  <conditionalFormatting sqref="N1415">
    <cfRule type="cellIs" dxfId="1098" priority="1349" operator="equal">
      <formula>"Y"</formula>
    </cfRule>
    <cfRule type="cellIs" dxfId="1097" priority="1350" operator="equal">
      <formula>"N"</formula>
    </cfRule>
  </conditionalFormatting>
  <conditionalFormatting sqref="O1415">
    <cfRule type="cellIs" dxfId="1096" priority="1348" operator="equal">
      <formula>"N"</formula>
    </cfRule>
  </conditionalFormatting>
  <conditionalFormatting sqref="O1415">
    <cfRule type="cellIs" dxfId="1095" priority="1346" operator="equal">
      <formula>"Y"</formula>
    </cfRule>
    <cfRule type="cellIs" dxfId="1094" priority="1347" operator="equal">
      <formula>"N"</formula>
    </cfRule>
  </conditionalFormatting>
  <conditionalFormatting sqref="N1421">
    <cfRule type="cellIs" dxfId="1093" priority="1345" operator="equal">
      <formula>"N"</formula>
    </cfRule>
  </conditionalFormatting>
  <conditionalFormatting sqref="N1421">
    <cfRule type="cellIs" dxfId="1092" priority="1343" operator="equal">
      <formula>"Y"</formula>
    </cfRule>
    <cfRule type="cellIs" dxfId="1091" priority="1344" operator="equal">
      <formula>"N"</formula>
    </cfRule>
  </conditionalFormatting>
  <conditionalFormatting sqref="O1421">
    <cfRule type="cellIs" dxfId="1090" priority="1342" operator="equal">
      <formula>"N"</formula>
    </cfRule>
  </conditionalFormatting>
  <conditionalFormatting sqref="O1421">
    <cfRule type="cellIs" dxfId="1089" priority="1340" operator="equal">
      <formula>"Y"</formula>
    </cfRule>
    <cfRule type="cellIs" dxfId="1088" priority="1341" operator="equal">
      <formula>"N"</formula>
    </cfRule>
  </conditionalFormatting>
  <conditionalFormatting sqref="N1423">
    <cfRule type="cellIs" dxfId="1087" priority="1339" operator="equal">
      <formula>"N"</formula>
    </cfRule>
  </conditionalFormatting>
  <conditionalFormatting sqref="N1423">
    <cfRule type="cellIs" dxfId="1086" priority="1337" operator="equal">
      <formula>"Y"</formula>
    </cfRule>
    <cfRule type="cellIs" dxfId="1085" priority="1338" operator="equal">
      <formula>"N"</formula>
    </cfRule>
  </conditionalFormatting>
  <conditionalFormatting sqref="O1423">
    <cfRule type="cellIs" dxfId="1084" priority="1336" operator="equal">
      <formula>"N"</formula>
    </cfRule>
  </conditionalFormatting>
  <conditionalFormatting sqref="O1423">
    <cfRule type="cellIs" dxfId="1083" priority="1334" operator="equal">
      <formula>"Y"</formula>
    </cfRule>
    <cfRule type="cellIs" dxfId="1082" priority="1335" operator="equal">
      <formula>"N"</formula>
    </cfRule>
  </conditionalFormatting>
  <conditionalFormatting sqref="N1426:N1427">
    <cfRule type="cellIs" dxfId="1081" priority="1333" operator="equal">
      <formula>"N"</formula>
    </cfRule>
  </conditionalFormatting>
  <conditionalFormatting sqref="N1426:N1427">
    <cfRule type="cellIs" dxfId="1080" priority="1331" operator="equal">
      <formula>"Y"</formula>
    </cfRule>
    <cfRule type="cellIs" dxfId="1079" priority="1332" operator="equal">
      <formula>"N"</formula>
    </cfRule>
  </conditionalFormatting>
  <conditionalFormatting sqref="O1426:O1427">
    <cfRule type="cellIs" dxfId="1078" priority="1330" operator="equal">
      <formula>"N"</formula>
    </cfRule>
  </conditionalFormatting>
  <conditionalFormatting sqref="O1426:O1427">
    <cfRule type="cellIs" dxfId="1077" priority="1328" operator="equal">
      <formula>"Y"</formula>
    </cfRule>
    <cfRule type="cellIs" dxfId="1076" priority="1329" operator="equal">
      <formula>"N"</formula>
    </cfRule>
  </conditionalFormatting>
  <conditionalFormatting sqref="N1429:N1430">
    <cfRule type="cellIs" dxfId="1075" priority="1327" operator="equal">
      <formula>"N"</formula>
    </cfRule>
  </conditionalFormatting>
  <conditionalFormatting sqref="N1429:N1430">
    <cfRule type="cellIs" dxfId="1074" priority="1325" operator="equal">
      <formula>"Y"</formula>
    </cfRule>
    <cfRule type="cellIs" dxfId="1073" priority="1326" operator="equal">
      <formula>"N"</formula>
    </cfRule>
  </conditionalFormatting>
  <conditionalFormatting sqref="O1429:O1430">
    <cfRule type="cellIs" dxfId="1072" priority="1324" operator="equal">
      <formula>"N"</formula>
    </cfRule>
  </conditionalFormatting>
  <conditionalFormatting sqref="O1429:O1430">
    <cfRule type="cellIs" dxfId="1071" priority="1322" operator="equal">
      <formula>"Y"</formula>
    </cfRule>
    <cfRule type="cellIs" dxfId="1070" priority="1323" operator="equal">
      <formula>"N"</formula>
    </cfRule>
  </conditionalFormatting>
  <conditionalFormatting sqref="N1434">
    <cfRule type="cellIs" dxfId="1069" priority="1321" operator="equal">
      <formula>"N"</formula>
    </cfRule>
  </conditionalFormatting>
  <conditionalFormatting sqref="N1434">
    <cfRule type="cellIs" dxfId="1068" priority="1319" operator="equal">
      <formula>"Y"</formula>
    </cfRule>
    <cfRule type="cellIs" dxfId="1067" priority="1320" operator="equal">
      <formula>"N"</formula>
    </cfRule>
  </conditionalFormatting>
  <conditionalFormatting sqref="O1434">
    <cfRule type="cellIs" dxfId="1066" priority="1318" operator="equal">
      <formula>"N"</formula>
    </cfRule>
  </conditionalFormatting>
  <conditionalFormatting sqref="O1434">
    <cfRule type="cellIs" dxfId="1065" priority="1316" operator="equal">
      <formula>"Y"</formula>
    </cfRule>
    <cfRule type="cellIs" dxfId="1064" priority="1317" operator="equal">
      <formula>"N"</formula>
    </cfRule>
  </conditionalFormatting>
  <conditionalFormatting sqref="N1436:N1437">
    <cfRule type="cellIs" dxfId="1063" priority="1315" operator="equal">
      <formula>"N"</formula>
    </cfRule>
  </conditionalFormatting>
  <conditionalFormatting sqref="N1436:N1437">
    <cfRule type="cellIs" dxfId="1062" priority="1313" operator="equal">
      <formula>"Y"</formula>
    </cfRule>
    <cfRule type="cellIs" dxfId="1061" priority="1314" operator="equal">
      <formula>"N"</formula>
    </cfRule>
  </conditionalFormatting>
  <conditionalFormatting sqref="O1436:O1437">
    <cfRule type="cellIs" dxfId="1060" priority="1312" operator="equal">
      <formula>"N"</formula>
    </cfRule>
  </conditionalFormatting>
  <conditionalFormatting sqref="O1436:O1437">
    <cfRule type="cellIs" dxfId="1059" priority="1310" operator="equal">
      <formula>"Y"</formula>
    </cfRule>
    <cfRule type="cellIs" dxfId="1058" priority="1311" operator="equal">
      <formula>"N"</formula>
    </cfRule>
  </conditionalFormatting>
  <conditionalFormatting sqref="N1441 N1444">
    <cfRule type="cellIs" dxfId="1057" priority="1309" operator="equal">
      <formula>"N"</formula>
    </cfRule>
  </conditionalFormatting>
  <conditionalFormatting sqref="N1441 N1444">
    <cfRule type="cellIs" dxfId="1056" priority="1307" operator="equal">
      <formula>"Y"</formula>
    </cfRule>
    <cfRule type="cellIs" dxfId="1055" priority="1308" operator="equal">
      <formula>"N"</formula>
    </cfRule>
  </conditionalFormatting>
  <conditionalFormatting sqref="O1441:O1444">
    <cfRule type="cellIs" dxfId="1054" priority="1306" operator="equal">
      <formula>"N"</formula>
    </cfRule>
  </conditionalFormatting>
  <conditionalFormatting sqref="O1441:O1444">
    <cfRule type="cellIs" dxfId="1053" priority="1304" operator="equal">
      <formula>"Y"</formula>
    </cfRule>
    <cfRule type="cellIs" dxfId="1052" priority="1305" operator="equal">
      <formula>"N"</formula>
    </cfRule>
  </conditionalFormatting>
  <conditionalFormatting sqref="S205:S206 S208:S216">
    <cfRule type="cellIs" dxfId="1051" priority="1303" operator="equal">
      <formula>"N"</formula>
    </cfRule>
  </conditionalFormatting>
  <conditionalFormatting sqref="S205:S206 S208:S216">
    <cfRule type="cellIs" dxfId="1050" priority="1301" operator="equal">
      <formula>"Y"</formula>
    </cfRule>
    <cfRule type="cellIs" dxfId="1049" priority="1302" operator="equal">
      <formula>"N"</formula>
    </cfRule>
  </conditionalFormatting>
  <conditionalFormatting sqref="P251:Q251 S251">
    <cfRule type="cellIs" dxfId="1048" priority="1300" operator="equal">
      <formula>"N"</formula>
    </cfRule>
  </conditionalFormatting>
  <conditionalFormatting sqref="P251:Q251 S251">
    <cfRule type="cellIs" dxfId="1047" priority="1298" operator="equal">
      <formula>"Y"</formula>
    </cfRule>
    <cfRule type="cellIs" dxfId="1046" priority="1299" operator="equal">
      <formula>"N"</formula>
    </cfRule>
  </conditionalFormatting>
  <conditionalFormatting sqref="R246:R250">
    <cfRule type="cellIs" dxfId="1045" priority="1297" operator="equal">
      <formula>"N"</formula>
    </cfRule>
  </conditionalFormatting>
  <conditionalFormatting sqref="R246:R250">
    <cfRule type="cellIs" dxfId="1044" priority="1295" operator="equal">
      <formula>"Y"</formula>
    </cfRule>
    <cfRule type="cellIs" dxfId="1043" priority="1296" operator="equal">
      <formula>"N"</formula>
    </cfRule>
  </conditionalFormatting>
  <conditionalFormatting sqref="R255">
    <cfRule type="cellIs" dxfId="1042" priority="1294" operator="equal">
      <formula>"N"</formula>
    </cfRule>
  </conditionalFormatting>
  <conditionalFormatting sqref="R255">
    <cfRule type="cellIs" dxfId="1041" priority="1292" operator="equal">
      <formula>"Y"</formula>
    </cfRule>
    <cfRule type="cellIs" dxfId="1040" priority="1293" operator="equal">
      <formula>"N"</formula>
    </cfRule>
  </conditionalFormatting>
  <conditionalFormatting sqref="R252:R254">
    <cfRule type="cellIs" dxfId="1039" priority="1291" operator="equal">
      <formula>"N"</formula>
    </cfRule>
  </conditionalFormatting>
  <conditionalFormatting sqref="R252:R254">
    <cfRule type="cellIs" dxfId="1038" priority="1289" operator="equal">
      <formula>"Y"</formula>
    </cfRule>
    <cfRule type="cellIs" dxfId="1037" priority="1290" operator="equal">
      <formula>"N"</formula>
    </cfRule>
  </conditionalFormatting>
  <conditionalFormatting sqref="Q275:R275">
    <cfRule type="cellIs" dxfId="1036" priority="1288" operator="equal">
      <formula>"N"</formula>
    </cfRule>
  </conditionalFormatting>
  <conditionalFormatting sqref="Q275:R275">
    <cfRule type="cellIs" dxfId="1035" priority="1286" operator="equal">
      <formula>"Y"</formula>
    </cfRule>
    <cfRule type="cellIs" dxfId="1034" priority="1287" operator="equal">
      <formula>"N"</formula>
    </cfRule>
  </conditionalFormatting>
  <conditionalFormatting sqref="P309:R309">
    <cfRule type="cellIs" dxfId="1033" priority="1285" operator="equal">
      <formula>"N"</formula>
    </cfRule>
  </conditionalFormatting>
  <conditionalFormatting sqref="P309:R309">
    <cfRule type="cellIs" dxfId="1032" priority="1283" operator="equal">
      <formula>"Y"</formula>
    </cfRule>
    <cfRule type="cellIs" dxfId="1031" priority="1284" operator="equal">
      <formula>"N"</formula>
    </cfRule>
  </conditionalFormatting>
  <conditionalFormatting sqref="Q395:R395">
    <cfRule type="cellIs" dxfId="1030" priority="1282" operator="equal">
      <formula>"N"</formula>
    </cfRule>
  </conditionalFormatting>
  <conditionalFormatting sqref="Q395:R395">
    <cfRule type="cellIs" dxfId="1029" priority="1280" operator="equal">
      <formula>"Y"</formula>
    </cfRule>
    <cfRule type="cellIs" dxfId="1028" priority="1281" operator="equal">
      <formula>"N"</formula>
    </cfRule>
  </conditionalFormatting>
  <conditionalFormatting sqref="Q399:R399">
    <cfRule type="cellIs" dxfId="1027" priority="1279" operator="equal">
      <formula>"N"</formula>
    </cfRule>
  </conditionalFormatting>
  <conditionalFormatting sqref="Q399:R399">
    <cfRule type="cellIs" dxfId="1026" priority="1277" operator="equal">
      <formula>"Y"</formula>
    </cfRule>
    <cfRule type="cellIs" dxfId="1025" priority="1278" operator="equal">
      <formula>"N"</formula>
    </cfRule>
  </conditionalFormatting>
  <conditionalFormatting sqref="Q419:R419">
    <cfRule type="cellIs" dxfId="1024" priority="1276" operator="equal">
      <formula>"N"</formula>
    </cfRule>
  </conditionalFormatting>
  <conditionalFormatting sqref="Q419:R419">
    <cfRule type="cellIs" dxfId="1023" priority="1274" operator="equal">
      <formula>"Y"</formula>
    </cfRule>
    <cfRule type="cellIs" dxfId="1022" priority="1275" operator="equal">
      <formula>"N"</formula>
    </cfRule>
  </conditionalFormatting>
  <conditionalFormatting sqref="Q436:R438">
    <cfRule type="cellIs" dxfId="1021" priority="1273" operator="equal">
      <formula>"N"</formula>
    </cfRule>
  </conditionalFormatting>
  <conditionalFormatting sqref="Q436:R438">
    <cfRule type="cellIs" dxfId="1020" priority="1271" operator="equal">
      <formula>"Y"</formula>
    </cfRule>
    <cfRule type="cellIs" dxfId="1019" priority="1272" operator="equal">
      <formula>"N"</formula>
    </cfRule>
  </conditionalFormatting>
  <conditionalFormatting sqref="Q474:R474">
    <cfRule type="cellIs" dxfId="1018" priority="1270" operator="equal">
      <formula>"N"</formula>
    </cfRule>
  </conditionalFormatting>
  <conditionalFormatting sqref="Q474:R474">
    <cfRule type="cellIs" dxfId="1017" priority="1268" operator="equal">
      <formula>"Y"</formula>
    </cfRule>
    <cfRule type="cellIs" dxfId="1016" priority="1269" operator="equal">
      <formula>"N"</formula>
    </cfRule>
  </conditionalFormatting>
  <conditionalFormatting sqref="Q478:R481">
    <cfRule type="cellIs" dxfId="1015" priority="1267" operator="equal">
      <formula>"N"</formula>
    </cfRule>
  </conditionalFormatting>
  <conditionalFormatting sqref="Q478:R481">
    <cfRule type="cellIs" dxfId="1014" priority="1265" operator="equal">
      <formula>"Y"</formula>
    </cfRule>
    <cfRule type="cellIs" dxfId="1013" priority="1266" operator="equal">
      <formula>"N"</formula>
    </cfRule>
  </conditionalFormatting>
  <conditionalFormatting sqref="Q483:R486">
    <cfRule type="cellIs" dxfId="1012" priority="1264" operator="equal">
      <formula>"N"</formula>
    </cfRule>
  </conditionalFormatting>
  <conditionalFormatting sqref="Q483:R486">
    <cfRule type="cellIs" dxfId="1011" priority="1262" operator="equal">
      <formula>"Y"</formula>
    </cfRule>
    <cfRule type="cellIs" dxfId="1010" priority="1263" operator="equal">
      <formula>"N"</formula>
    </cfRule>
  </conditionalFormatting>
  <conditionalFormatting sqref="Q488:R489">
    <cfRule type="cellIs" dxfId="1009" priority="1261" operator="equal">
      <formula>"N"</formula>
    </cfRule>
  </conditionalFormatting>
  <conditionalFormatting sqref="Q488:R489">
    <cfRule type="cellIs" dxfId="1008" priority="1259" operator="equal">
      <formula>"Y"</formula>
    </cfRule>
    <cfRule type="cellIs" dxfId="1007" priority="1260" operator="equal">
      <formula>"N"</formula>
    </cfRule>
  </conditionalFormatting>
  <conditionalFormatting sqref="Q491:R492">
    <cfRule type="cellIs" dxfId="1006" priority="1258" operator="equal">
      <formula>"N"</formula>
    </cfRule>
  </conditionalFormatting>
  <conditionalFormatting sqref="Q491:R492">
    <cfRule type="cellIs" dxfId="1005" priority="1256" operator="equal">
      <formula>"Y"</formula>
    </cfRule>
    <cfRule type="cellIs" dxfId="1004" priority="1257" operator="equal">
      <formula>"N"</formula>
    </cfRule>
  </conditionalFormatting>
  <conditionalFormatting sqref="Q502:R502">
    <cfRule type="cellIs" dxfId="1003" priority="1255" operator="equal">
      <formula>"N"</formula>
    </cfRule>
  </conditionalFormatting>
  <conditionalFormatting sqref="Q502:R502">
    <cfRule type="cellIs" dxfId="1002" priority="1253" operator="equal">
      <formula>"Y"</formula>
    </cfRule>
    <cfRule type="cellIs" dxfId="1001" priority="1254" operator="equal">
      <formula>"N"</formula>
    </cfRule>
  </conditionalFormatting>
  <conditionalFormatting sqref="Q504:R504">
    <cfRule type="cellIs" dxfId="1000" priority="1252" operator="equal">
      <formula>"N"</formula>
    </cfRule>
  </conditionalFormatting>
  <conditionalFormatting sqref="Q504:R504">
    <cfRule type="cellIs" dxfId="999" priority="1250" operator="equal">
      <formula>"Y"</formula>
    </cfRule>
    <cfRule type="cellIs" dxfId="998" priority="1251" operator="equal">
      <formula>"N"</formula>
    </cfRule>
  </conditionalFormatting>
  <conditionalFormatting sqref="P548:R557">
    <cfRule type="cellIs" dxfId="997" priority="1249" operator="equal">
      <formula>"N"</formula>
    </cfRule>
  </conditionalFormatting>
  <conditionalFormatting sqref="P548:R557">
    <cfRule type="cellIs" dxfId="996" priority="1247" operator="equal">
      <formula>"Y"</formula>
    </cfRule>
    <cfRule type="cellIs" dxfId="995" priority="1248" operator="equal">
      <formula>"N"</formula>
    </cfRule>
  </conditionalFormatting>
  <conditionalFormatting sqref="P548:R557">
    <cfRule type="cellIs" dxfId="994" priority="1246" operator="equal">
      <formula>"N"</formula>
    </cfRule>
  </conditionalFormatting>
  <conditionalFormatting sqref="P548:R557">
    <cfRule type="cellIs" dxfId="993" priority="1244" operator="equal">
      <formula>"Y"</formula>
    </cfRule>
    <cfRule type="cellIs" dxfId="992" priority="1245" operator="equal">
      <formula>"N"</formula>
    </cfRule>
  </conditionalFormatting>
  <conditionalFormatting sqref="P559:R561 P568:R568 P570:R570 P572:R575 P563:R566">
    <cfRule type="cellIs" dxfId="991" priority="1243" operator="equal">
      <formula>"N"</formula>
    </cfRule>
  </conditionalFormatting>
  <conditionalFormatting sqref="P559:R561 P568:R568 P570:R570 P572:R575 P563:R566">
    <cfRule type="cellIs" dxfId="990" priority="1241" operator="equal">
      <formula>"Y"</formula>
    </cfRule>
    <cfRule type="cellIs" dxfId="989" priority="1242" operator="equal">
      <formula>"N"</formula>
    </cfRule>
  </conditionalFormatting>
  <conditionalFormatting sqref="P559:R561 P568:R568 P570:R570 P572:R575 P563:R566">
    <cfRule type="cellIs" dxfId="988" priority="1240" operator="equal">
      <formula>"N"</formula>
    </cfRule>
  </conditionalFormatting>
  <conditionalFormatting sqref="P559:R561 P568:R568 P570:R570 P572:R575 P563:R566">
    <cfRule type="cellIs" dxfId="987" priority="1238" operator="equal">
      <formula>"Y"</formula>
    </cfRule>
    <cfRule type="cellIs" dxfId="986" priority="1239" operator="equal">
      <formula>"N"</formula>
    </cfRule>
  </conditionalFormatting>
  <conditionalFormatting sqref="P577:R577 Q578:R578">
    <cfRule type="cellIs" dxfId="985" priority="1237" operator="equal">
      <formula>"N"</formula>
    </cfRule>
  </conditionalFormatting>
  <conditionalFormatting sqref="P577:R577 Q578:R578">
    <cfRule type="cellIs" dxfId="984" priority="1235" operator="equal">
      <formula>"Y"</formula>
    </cfRule>
    <cfRule type="cellIs" dxfId="983" priority="1236" operator="equal">
      <formula>"N"</formula>
    </cfRule>
  </conditionalFormatting>
  <conditionalFormatting sqref="P577:R577 Q578:R578">
    <cfRule type="cellIs" dxfId="982" priority="1234" operator="equal">
      <formula>"N"</formula>
    </cfRule>
  </conditionalFormatting>
  <conditionalFormatting sqref="P577:R577 Q578:R578">
    <cfRule type="cellIs" dxfId="981" priority="1232" operator="equal">
      <formula>"Y"</formula>
    </cfRule>
    <cfRule type="cellIs" dxfId="980" priority="1233" operator="equal">
      <formula>"N"</formula>
    </cfRule>
  </conditionalFormatting>
  <conditionalFormatting sqref="P578">
    <cfRule type="cellIs" dxfId="979" priority="1231" operator="equal">
      <formula>"N"</formula>
    </cfRule>
  </conditionalFormatting>
  <conditionalFormatting sqref="P578">
    <cfRule type="cellIs" dxfId="978" priority="1229" operator="equal">
      <formula>"Y"</formula>
    </cfRule>
    <cfRule type="cellIs" dxfId="977" priority="1230" operator="equal">
      <formula>"N"</formula>
    </cfRule>
  </conditionalFormatting>
  <conditionalFormatting sqref="P578">
    <cfRule type="cellIs" dxfId="976" priority="1228" operator="equal">
      <formula>"N"</formula>
    </cfRule>
  </conditionalFormatting>
  <conditionalFormatting sqref="P578">
    <cfRule type="cellIs" dxfId="975" priority="1226" operator="equal">
      <formula>"Y"</formula>
    </cfRule>
    <cfRule type="cellIs" dxfId="974" priority="1227" operator="equal">
      <formula>"N"</formula>
    </cfRule>
  </conditionalFormatting>
  <conditionalFormatting sqref="P580:R585">
    <cfRule type="cellIs" dxfId="973" priority="1225" operator="equal">
      <formula>"N"</formula>
    </cfRule>
  </conditionalFormatting>
  <conditionalFormatting sqref="P580:R585">
    <cfRule type="cellIs" dxfId="972" priority="1223" operator="equal">
      <formula>"Y"</formula>
    </cfRule>
    <cfRule type="cellIs" dxfId="971" priority="1224" operator="equal">
      <formula>"N"</formula>
    </cfRule>
  </conditionalFormatting>
  <conditionalFormatting sqref="P580:R585">
    <cfRule type="cellIs" dxfId="970" priority="1222" operator="equal">
      <formula>"N"</formula>
    </cfRule>
  </conditionalFormatting>
  <conditionalFormatting sqref="P580:R585">
    <cfRule type="cellIs" dxfId="969" priority="1220" operator="equal">
      <formula>"Y"</formula>
    </cfRule>
    <cfRule type="cellIs" dxfId="968" priority="1221" operator="equal">
      <formula>"N"</formula>
    </cfRule>
  </conditionalFormatting>
  <conditionalFormatting sqref="P598:R601 P603:R605">
    <cfRule type="cellIs" dxfId="967" priority="1219" operator="equal">
      <formula>"N"</formula>
    </cfRule>
  </conditionalFormatting>
  <conditionalFormatting sqref="P598:R601 P603:R605">
    <cfRule type="cellIs" dxfId="966" priority="1217" operator="equal">
      <formula>"Y"</formula>
    </cfRule>
    <cfRule type="cellIs" dxfId="965" priority="1218" operator="equal">
      <formula>"N"</formula>
    </cfRule>
  </conditionalFormatting>
  <conditionalFormatting sqref="P598:R601 P603:R605">
    <cfRule type="cellIs" dxfId="964" priority="1216" operator="equal">
      <formula>"N"</formula>
    </cfRule>
  </conditionalFormatting>
  <conditionalFormatting sqref="P598:R601 P603:R605">
    <cfRule type="cellIs" dxfId="963" priority="1214" operator="equal">
      <formula>"Y"</formula>
    </cfRule>
    <cfRule type="cellIs" dxfId="962" priority="1215" operator="equal">
      <formula>"N"</formula>
    </cfRule>
  </conditionalFormatting>
  <conditionalFormatting sqref="P587:R589 P591:R594 P590">
    <cfRule type="cellIs" dxfId="961" priority="1213" operator="equal">
      <formula>"N"</formula>
    </cfRule>
  </conditionalFormatting>
  <conditionalFormatting sqref="P587:R589 P591:R594 P590">
    <cfRule type="cellIs" dxfId="960" priority="1211" operator="equal">
      <formula>"Y"</formula>
    </cfRule>
    <cfRule type="cellIs" dxfId="959" priority="1212" operator="equal">
      <formula>"N"</formula>
    </cfRule>
  </conditionalFormatting>
  <conditionalFormatting sqref="P587:R589 P591:R594 P590">
    <cfRule type="cellIs" dxfId="958" priority="1210" operator="equal">
      <formula>"N"</formula>
    </cfRule>
  </conditionalFormatting>
  <conditionalFormatting sqref="P587:R589 P591:R594 P590">
    <cfRule type="cellIs" dxfId="957" priority="1208" operator="equal">
      <formula>"Y"</formula>
    </cfRule>
    <cfRule type="cellIs" dxfId="956" priority="1209" operator="equal">
      <formula>"N"</formula>
    </cfRule>
  </conditionalFormatting>
  <conditionalFormatting sqref="P607:R608 P610:R612">
    <cfRule type="cellIs" dxfId="955" priority="1207" operator="equal">
      <formula>"N"</formula>
    </cfRule>
  </conditionalFormatting>
  <conditionalFormatting sqref="P607:R608 P610:R612">
    <cfRule type="cellIs" dxfId="954" priority="1205" operator="equal">
      <formula>"Y"</formula>
    </cfRule>
    <cfRule type="cellIs" dxfId="953" priority="1206" operator="equal">
      <formula>"N"</formula>
    </cfRule>
  </conditionalFormatting>
  <conditionalFormatting sqref="P607:R608 P610:R612">
    <cfRule type="cellIs" dxfId="952" priority="1204" operator="equal">
      <formula>"N"</formula>
    </cfRule>
  </conditionalFormatting>
  <conditionalFormatting sqref="P607:R608 P610:R612">
    <cfRule type="cellIs" dxfId="951" priority="1202" operator="equal">
      <formula>"Y"</formula>
    </cfRule>
    <cfRule type="cellIs" dxfId="950" priority="1203" operator="equal">
      <formula>"N"</formula>
    </cfRule>
  </conditionalFormatting>
  <conditionalFormatting sqref="P614:R614 P616:R617">
    <cfRule type="cellIs" dxfId="949" priority="1201" operator="equal">
      <formula>"N"</formula>
    </cfRule>
  </conditionalFormatting>
  <conditionalFormatting sqref="P614:R614 P616:R617">
    <cfRule type="cellIs" dxfId="948" priority="1199" operator="equal">
      <formula>"Y"</formula>
    </cfRule>
    <cfRule type="cellIs" dxfId="947" priority="1200" operator="equal">
      <formula>"N"</formula>
    </cfRule>
  </conditionalFormatting>
  <conditionalFormatting sqref="P614:R614 P616:R617">
    <cfRule type="cellIs" dxfId="946" priority="1198" operator="equal">
      <formula>"N"</formula>
    </cfRule>
  </conditionalFormatting>
  <conditionalFormatting sqref="P614:R614 P616:R617">
    <cfRule type="cellIs" dxfId="945" priority="1196" operator="equal">
      <formula>"Y"</formula>
    </cfRule>
    <cfRule type="cellIs" dxfId="944" priority="1197" operator="equal">
      <formula>"N"</formula>
    </cfRule>
  </conditionalFormatting>
  <conditionalFormatting sqref="P622:R622 P619:R620">
    <cfRule type="cellIs" dxfId="943" priority="1195" operator="equal">
      <formula>"N"</formula>
    </cfRule>
  </conditionalFormatting>
  <conditionalFormatting sqref="P622:R622 P619:R620">
    <cfRule type="cellIs" dxfId="942" priority="1193" operator="equal">
      <formula>"Y"</formula>
    </cfRule>
    <cfRule type="cellIs" dxfId="941" priority="1194" operator="equal">
      <formula>"N"</formula>
    </cfRule>
  </conditionalFormatting>
  <conditionalFormatting sqref="P622:R622 P619:R620">
    <cfRule type="cellIs" dxfId="940" priority="1192" operator="equal">
      <formula>"N"</formula>
    </cfRule>
  </conditionalFormatting>
  <conditionalFormatting sqref="P622:R622 P619:R620">
    <cfRule type="cellIs" dxfId="939" priority="1190" operator="equal">
      <formula>"Y"</formula>
    </cfRule>
    <cfRule type="cellIs" dxfId="938" priority="1191" operator="equal">
      <formula>"N"</formula>
    </cfRule>
  </conditionalFormatting>
  <conditionalFormatting sqref="P623:R623">
    <cfRule type="cellIs" dxfId="937" priority="1189" operator="equal">
      <formula>"N"</formula>
    </cfRule>
  </conditionalFormatting>
  <conditionalFormatting sqref="P623:R623">
    <cfRule type="cellIs" dxfId="936" priority="1187" operator="equal">
      <formula>"Y"</formula>
    </cfRule>
    <cfRule type="cellIs" dxfId="935" priority="1188" operator="equal">
      <formula>"N"</formula>
    </cfRule>
  </conditionalFormatting>
  <conditionalFormatting sqref="R624">
    <cfRule type="cellIs" dxfId="934" priority="1186" operator="equal">
      <formula>"N"</formula>
    </cfRule>
  </conditionalFormatting>
  <conditionalFormatting sqref="R624">
    <cfRule type="cellIs" dxfId="933" priority="1184" operator="equal">
      <formula>"Y"</formula>
    </cfRule>
    <cfRule type="cellIs" dxfId="932" priority="1185" operator="equal">
      <formula>"N"</formula>
    </cfRule>
  </conditionalFormatting>
  <conditionalFormatting sqref="P625:R631">
    <cfRule type="cellIs" dxfId="931" priority="1183" operator="equal">
      <formula>"N"</formula>
    </cfRule>
  </conditionalFormatting>
  <conditionalFormatting sqref="P625:R631">
    <cfRule type="cellIs" dxfId="930" priority="1181" operator="equal">
      <formula>"Y"</formula>
    </cfRule>
    <cfRule type="cellIs" dxfId="929" priority="1182" operator="equal">
      <formula>"N"</formula>
    </cfRule>
  </conditionalFormatting>
  <conditionalFormatting sqref="P625:R631">
    <cfRule type="cellIs" dxfId="928" priority="1180" operator="equal">
      <formula>"N"</formula>
    </cfRule>
  </conditionalFormatting>
  <conditionalFormatting sqref="P625:R631">
    <cfRule type="cellIs" dxfId="927" priority="1178" operator="equal">
      <formula>"Y"</formula>
    </cfRule>
    <cfRule type="cellIs" dxfId="926" priority="1179" operator="equal">
      <formula>"N"</formula>
    </cfRule>
  </conditionalFormatting>
  <conditionalFormatting sqref="R632">
    <cfRule type="cellIs" dxfId="925" priority="1177" operator="equal">
      <formula>"N"</formula>
    </cfRule>
  </conditionalFormatting>
  <conditionalFormatting sqref="R632">
    <cfRule type="cellIs" dxfId="924" priority="1175" operator="equal">
      <formula>"Y"</formula>
    </cfRule>
    <cfRule type="cellIs" dxfId="923" priority="1176" operator="equal">
      <formula>"N"</formula>
    </cfRule>
  </conditionalFormatting>
  <conditionalFormatting sqref="P634:R638 P640:R656">
    <cfRule type="cellIs" dxfId="922" priority="1174" operator="equal">
      <formula>"N"</formula>
    </cfRule>
  </conditionalFormatting>
  <conditionalFormatting sqref="P634:R638 P640:R656">
    <cfRule type="cellIs" dxfId="921" priority="1172" operator="equal">
      <formula>"Y"</formula>
    </cfRule>
    <cfRule type="cellIs" dxfId="920" priority="1173" operator="equal">
      <formula>"N"</formula>
    </cfRule>
  </conditionalFormatting>
  <conditionalFormatting sqref="P634:R638 P640:R656">
    <cfRule type="cellIs" dxfId="919" priority="1171" operator="equal">
      <formula>"N"</formula>
    </cfRule>
  </conditionalFormatting>
  <conditionalFormatting sqref="P634:R638 P640:R656">
    <cfRule type="cellIs" dxfId="918" priority="1169" operator="equal">
      <formula>"Y"</formula>
    </cfRule>
    <cfRule type="cellIs" dxfId="917" priority="1170" operator="equal">
      <formula>"N"</formula>
    </cfRule>
  </conditionalFormatting>
  <conditionalFormatting sqref="P659:R666">
    <cfRule type="cellIs" dxfId="916" priority="1168" operator="equal">
      <formula>"N"</formula>
    </cfRule>
  </conditionalFormatting>
  <conditionalFormatting sqref="P659:R666">
    <cfRule type="cellIs" dxfId="915" priority="1166" operator="equal">
      <formula>"Y"</formula>
    </cfRule>
    <cfRule type="cellIs" dxfId="914" priority="1167" operator="equal">
      <formula>"N"</formula>
    </cfRule>
  </conditionalFormatting>
  <conditionalFormatting sqref="P659:R666">
    <cfRule type="cellIs" dxfId="913" priority="1165" operator="equal">
      <formula>"N"</formula>
    </cfRule>
  </conditionalFormatting>
  <conditionalFormatting sqref="P659:R666">
    <cfRule type="cellIs" dxfId="912" priority="1163" operator="equal">
      <formula>"Y"</formula>
    </cfRule>
    <cfRule type="cellIs" dxfId="911" priority="1164" operator="equal">
      <formula>"N"</formula>
    </cfRule>
  </conditionalFormatting>
  <conditionalFormatting sqref="P668:R668 P669:Q669 P670:R682">
    <cfRule type="cellIs" dxfId="910" priority="1162" operator="equal">
      <formula>"N"</formula>
    </cfRule>
  </conditionalFormatting>
  <conditionalFormatting sqref="P668:R668 P669:Q669 P670:R682">
    <cfRule type="cellIs" dxfId="909" priority="1160" operator="equal">
      <formula>"Y"</formula>
    </cfRule>
    <cfRule type="cellIs" dxfId="908" priority="1161" operator="equal">
      <formula>"N"</formula>
    </cfRule>
  </conditionalFormatting>
  <conditionalFormatting sqref="P668:R668 P669:Q669 P670:R682">
    <cfRule type="cellIs" dxfId="907" priority="1159" operator="equal">
      <formula>"N"</formula>
    </cfRule>
  </conditionalFormatting>
  <conditionalFormatting sqref="P668:R668 P669:Q669 P670:R682">
    <cfRule type="cellIs" dxfId="906" priority="1157" operator="equal">
      <formula>"Y"</formula>
    </cfRule>
    <cfRule type="cellIs" dxfId="905" priority="1158" operator="equal">
      <formula>"N"</formula>
    </cfRule>
  </conditionalFormatting>
  <conditionalFormatting sqref="S684">
    <cfRule type="cellIs" dxfId="904" priority="1156" operator="equal">
      <formula>"N"</formula>
    </cfRule>
  </conditionalFormatting>
  <conditionalFormatting sqref="S684">
    <cfRule type="cellIs" dxfId="903" priority="1154" operator="equal">
      <formula>"Y"</formula>
    </cfRule>
    <cfRule type="cellIs" dxfId="902" priority="1155" operator="equal">
      <formula>"N"</formula>
    </cfRule>
  </conditionalFormatting>
  <conditionalFormatting sqref="P686:R686">
    <cfRule type="cellIs" dxfId="901" priority="1153" operator="equal">
      <formula>"N"</formula>
    </cfRule>
  </conditionalFormatting>
  <conditionalFormatting sqref="P686:R686">
    <cfRule type="cellIs" dxfId="900" priority="1151" operator="equal">
      <formula>"Y"</formula>
    </cfRule>
    <cfRule type="cellIs" dxfId="899" priority="1152" operator="equal">
      <formula>"N"</formula>
    </cfRule>
  </conditionalFormatting>
  <conditionalFormatting sqref="P686:R686">
    <cfRule type="cellIs" dxfId="898" priority="1150" operator="equal">
      <formula>"N"</formula>
    </cfRule>
  </conditionalFormatting>
  <conditionalFormatting sqref="P686:R686">
    <cfRule type="cellIs" dxfId="897" priority="1148" operator="equal">
      <formula>"Y"</formula>
    </cfRule>
    <cfRule type="cellIs" dxfId="896" priority="1149" operator="equal">
      <formula>"N"</formula>
    </cfRule>
  </conditionalFormatting>
  <conditionalFormatting sqref="R687">
    <cfRule type="cellIs" dxfId="895" priority="1147" operator="equal">
      <formula>"N"</formula>
    </cfRule>
  </conditionalFormatting>
  <conditionalFormatting sqref="R687">
    <cfRule type="cellIs" dxfId="894" priority="1145" operator="equal">
      <formula>"Y"</formula>
    </cfRule>
    <cfRule type="cellIs" dxfId="893" priority="1146" operator="equal">
      <formula>"N"</formula>
    </cfRule>
  </conditionalFormatting>
  <conditionalFormatting sqref="P688:R690 P694:R696 P698:R702 P692:R692">
    <cfRule type="cellIs" dxfId="892" priority="1144" operator="equal">
      <formula>"N"</formula>
    </cfRule>
  </conditionalFormatting>
  <conditionalFormatting sqref="P688:R690 P694:R696 P698:R702 P692:R692">
    <cfRule type="cellIs" dxfId="891" priority="1142" operator="equal">
      <formula>"Y"</formula>
    </cfRule>
    <cfRule type="cellIs" dxfId="890" priority="1143" operator="equal">
      <formula>"N"</formula>
    </cfRule>
  </conditionalFormatting>
  <conditionalFormatting sqref="P688:R690 P694:R696 P698:R702 P692:R692">
    <cfRule type="cellIs" dxfId="889" priority="1141" operator="equal">
      <formula>"N"</formula>
    </cfRule>
  </conditionalFormatting>
  <conditionalFormatting sqref="P688:R690 P694:R696 P698:R702 P692:R692">
    <cfRule type="cellIs" dxfId="888" priority="1139" operator="equal">
      <formula>"Y"</formula>
    </cfRule>
    <cfRule type="cellIs" dxfId="887" priority="1140" operator="equal">
      <formula>"N"</formula>
    </cfRule>
  </conditionalFormatting>
  <conditionalFormatting sqref="P704:R708">
    <cfRule type="cellIs" dxfId="886" priority="1138" operator="equal">
      <formula>"N"</formula>
    </cfRule>
  </conditionalFormatting>
  <conditionalFormatting sqref="P704:R708">
    <cfRule type="cellIs" dxfId="885" priority="1136" operator="equal">
      <formula>"Y"</formula>
    </cfRule>
    <cfRule type="cellIs" dxfId="884" priority="1137" operator="equal">
      <formula>"N"</formula>
    </cfRule>
  </conditionalFormatting>
  <conditionalFormatting sqref="P704:R708">
    <cfRule type="cellIs" dxfId="883" priority="1135" operator="equal">
      <formula>"N"</formula>
    </cfRule>
  </conditionalFormatting>
  <conditionalFormatting sqref="P704:R708">
    <cfRule type="cellIs" dxfId="882" priority="1133" operator="equal">
      <formula>"Y"</formula>
    </cfRule>
    <cfRule type="cellIs" dxfId="881" priority="1134" operator="equal">
      <formula>"N"</formula>
    </cfRule>
  </conditionalFormatting>
  <conditionalFormatting sqref="P711:R713 P715:R718">
    <cfRule type="cellIs" dxfId="880" priority="1132" operator="equal">
      <formula>"N"</formula>
    </cfRule>
  </conditionalFormatting>
  <conditionalFormatting sqref="P711:R713 P715:R718">
    <cfRule type="cellIs" dxfId="879" priority="1130" operator="equal">
      <formula>"Y"</formula>
    </cfRule>
    <cfRule type="cellIs" dxfId="878" priority="1131" operator="equal">
      <formula>"N"</formula>
    </cfRule>
  </conditionalFormatting>
  <conditionalFormatting sqref="P711:R713 P715:R718">
    <cfRule type="cellIs" dxfId="877" priority="1129" operator="equal">
      <formula>"N"</formula>
    </cfRule>
  </conditionalFormatting>
  <conditionalFormatting sqref="P711:R713 P715:R718">
    <cfRule type="cellIs" dxfId="876" priority="1127" operator="equal">
      <formula>"Y"</formula>
    </cfRule>
    <cfRule type="cellIs" dxfId="875" priority="1128" operator="equal">
      <formula>"N"</formula>
    </cfRule>
  </conditionalFormatting>
  <conditionalFormatting sqref="S719">
    <cfRule type="cellIs" dxfId="874" priority="1126" operator="equal">
      <formula>"N"</formula>
    </cfRule>
  </conditionalFormatting>
  <conditionalFormatting sqref="S719">
    <cfRule type="cellIs" dxfId="873" priority="1124" operator="equal">
      <formula>"Y"</formula>
    </cfRule>
    <cfRule type="cellIs" dxfId="872" priority="1125" operator="equal">
      <formula>"N"</formula>
    </cfRule>
  </conditionalFormatting>
  <conditionalFormatting sqref="P720:R720 P724:R731">
    <cfRule type="cellIs" dxfId="871" priority="1123" operator="equal">
      <formula>"N"</formula>
    </cfRule>
  </conditionalFormatting>
  <conditionalFormatting sqref="P720:R720 P724:R731">
    <cfRule type="cellIs" dxfId="870" priority="1121" operator="equal">
      <formula>"Y"</formula>
    </cfRule>
    <cfRule type="cellIs" dxfId="869" priority="1122" operator="equal">
      <formula>"N"</formula>
    </cfRule>
  </conditionalFormatting>
  <conditionalFormatting sqref="P720:R720 P724:R731">
    <cfRule type="cellIs" dxfId="868" priority="1120" operator="equal">
      <formula>"N"</formula>
    </cfRule>
  </conditionalFormatting>
  <conditionalFormatting sqref="P720:R720 P724:R731">
    <cfRule type="cellIs" dxfId="867" priority="1118" operator="equal">
      <formula>"Y"</formula>
    </cfRule>
    <cfRule type="cellIs" dxfId="866" priority="1119" operator="equal">
      <formula>"N"</formula>
    </cfRule>
  </conditionalFormatting>
  <conditionalFormatting sqref="P733:R737">
    <cfRule type="cellIs" dxfId="865" priority="1117" operator="equal">
      <formula>"N"</formula>
    </cfRule>
  </conditionalFormatting>
  <conditionalFormatting sqref="P733:R737">
    <cfRule type="cellIs" dxfId="864" priority="1115" operator="equal">
      <formula>"Y"</formula>
    </cfRule>
    <cfRule type="cellIs" dxfId="863" priority="1116" operator="equal">
      <formula>"N"</formula>
    </cfRule>
  </conditionalFormatting>
  <conditionalFormatting sqref="P733:R737">
    <cfRule type="cellIs" dxfId="862" priority="1114" operator="equal">
      <formula>"N"</formula>
    </cfRule>
  </conditionalFormatting>
  <conditionalFormatting sqref="P733:R737">
    <cfRule type="cellIs" dxfId="861" priority="1112" operator="equal">
      <formula>"Y"</formula>
    </cfRule>
    <cfRule type="cellIs" dxfId="860" priority="1113" operator="equal">
      <formula>"N"</formula>
    </cfRule>
  </conditionalFormatting>
  <conditionalFormatting sqref="P739:R739 P741:R743">
    <cfRule type="cellIs" dxfId="859" priority="1111" operator="equal">
      <formula>"N"</formula>
    </cfRule>
  </conditionalFormatting>
  <conditionalFormatting sqref="P739:R739 P741:R743">
    <cfRule type="cellIs" dxfId="858" priority="1109" operator="equal">
      <formula>"Y"</formula>
    </cfRule>
    <cfRule type="cellIs" dxfId="857" priority="1110" operator="equal">
      <formula>"N"</formula>
    </cfRule>
  </conditionalFormatting>
  <conditionalFormatting sqref="P739:R739 P741:R743">
    <cfRule type="cellIs" dxfId="856" priority="1108" operator="equal">
      <formula>"N"</formula>
    </cfRule>
  </conditionalFormatting>
  <conditionalFormatting sqref="P739:R739 P741:R743">
    <cfRule type="cellIs" dxfId="855" priority="1106" operator="equal">
      <formula>"Y"</formula>
    </cfRule>
    <cfRule type="cellIs" dxfId="854" priority="1107" operator="equal">
      <formula>"N"</formula>
    </cfRule>
  </conditionalFormatting>
  <conditionalFormatting sqref="P747:R748 P750:R750">
    <cfRule type="cellIs" dxfId="853" priority="1105" operator="equal">
      <formula>"N"</formula>
    </cfRule>
  </conditionalFormatting>
  <conditionalFormatting sqref="P747:R748 P750:R750">
    <cfRule type="cellIs" dxfId="852" priority="1103" operator="equal">
      <formula>"Y"</formula>
    </cfRule>
    <cfRule type="cellIs" dxfId="851" priority="1104" operator="equal">
      <formula>"N"</formula>
    </cfRule>
  </conditionalFormatting>
  <conditionalFormatting sqref="P747:R748 P750:R750">
    <cfRule type="cellIs" dxfId="850" priority="1102" operator="equal">
      <formula>"N"</formula>
    </cfRule>
  </conditionalFormatting>
  <conditionalFormatting sqref="P747:R748 P750:R750">
    <cfRule type="cellIs" dxfId="849" priority="1100" operator="equal">
      <formula>"Y"</formula>
    </cfRule>
    <cfRule type="cellIs" dxfId="848" priority="1101" operator="equal">
      <formula>"N"</formula>
    </cfRule>
  </conditionalFormatting>
  <conditionalFormatting sqref="P753:R759">
    <cfRule type="cellIs" dxfId="847" priority="1099" operator="equal">
      <formula>"N"</formula>
    </cfRule>
  </conditionalFormatting>
  <conditionalFormatting sqref="P753:R759">
    <cfRule type="cellIs" dxfId="846" priority="1097" operator="equal">
      <formula>"Y"</formula>
    </cfRule>
    <cfRule type="cellIs" dxfId="845" priority="1098" operator="equal">
      <formula>"N"</formula>
    </cfRule>
  </conditionalFormatting>
  <conditionalFormatting sqref="P753:R759">
    <cfRule type="cellIs" dxfId="844" priority="1096" operator="equal">
      <formula>"N"</formula>
    </cfRule>
  </conditionalFormatting>
  <conditionalFormatting sqref="P753:R759">
    <cfRule type="cellIs" dxfId="843" priority="1094" operator="equal">
      <formula>"Y"</formula>
    </cfRule>
    <cfRule type="cellIs" dxfId="842" priority="1095" operator="equal">
      <formula>"N"</formula>
    </cfRule>
  </conditionalFormatting>
  <conditionalFormatting sqref="P761:R761">
    <cfRule type="cellIs" dxfId="841" priority="1093" operator="equal">
      <formula>"N"</formula>
    </cfRule>
  </conditionalFormatting>
  <conditionalFormatting sqref="P761:R761">
    <cfRule type="cellIs" dxfId="840" priority="1091" operator="equal">
      <formula>"Y"</formula>
    </cfRule>
    <cfRule type="cellIs" dxfId="839" priority="1092" operator="equal">
      <formula>"N"</formula>
    </cfRule>
  </conditionalFormatting>
  <conditionalFormatting sqref="P761:R761">
    <cfRule type="cellIs" dxfId="838" priority="1090" operator="equal">
      <formula>"N"</formula>
    </cfRule>
  </conditionalFormatting>
  <conditionalFormatting sqref="P761:R761">
    <cfRule type="cellIs" dxfId="837" priority="1088" operator="equal">
      <formula>"Y"</formula>
    </cfRule>
    <cfRule type="cellIs" dxfId="836" priority="1089" operator="equal">
      <formula>"N"</formula>
    </cfRule>
  </conditionalFormatting>
  <conditionalFormatting sqref="P763:R763 P765:R768 P770:R770 P772:R772 P774:R776">
    <cfRule type="cellIs" dxfId="835" priority="1087" operator="equal">
      <formula>"N"</formula>
    </cfRule>
  </conditionalFormatting>
  <conditionalFormatting sqref="P763:R763 P765:R768 P770:R770 P772:R772 P774:R776">
    <cfRule type="cellIs" dxfId="834" priority="1085" operator="equal">
      <formula>"Y"</formula>
    </cfRule>
    <cfRule type="cellIs" dxfId="833" priority="1086" operator="equal">
      <formula>"N"</formula>
    </cfRule>
  </conditionalFormatting>
  <conditionalFormatting sqref="P763:R763 P765:R768 P770:R770 P772:R772 P774:R776">
    <cfRule type="cellIs" dxfId="832" priority="1084" operator="equal">
      <formula>"N"</formula>
    </cfRule>
  </conditionalFormatting>
  <conditionalFormatting sqref="P763:R763 P765:R768 P770:R770 P772:R772 P774:R776">
    <cfRule type="cellIs" dxfId="831" priority="1082" operator="equal">
      <formula>"Y"</formula>
    </cfRule>
    <cfRule type="cellIs" dxfId="830" priority="1083" operator="equal">
      <formula>"N"</formula>
    </cfRule>
  </conditionalFormatting>
  <conditionalFormatting sqref="P779:R782">
    <cfRule type="cellIs" dxfId="829" priority="1081" operator="equal">
      <formula>"N"</formula>
    </cfRule>
  </conditionalFormatting>
  <conditionalFormatting sqref="P779:R782">
    <cfRule type="cellIs" dxfId="828" priority="1079" operator="equal">
      <formula>"Y"</formula>
    </cfRule>
    <cfRule type="cellIs" dxfId="827" priority="1080" operator="equal">
      <formula>"N"</formula>
    </cfRule>
  </conditionalFormatting>
  <conditionalFormatting sqref="P779:R782">
    <cfRule type="cellIs" dxfId="826" priority="1078" operator="equal">
      <formula>"N"</formula>
    </cfRule>
  </conditionalFormatting>
  <conditionalFormatting sqref="P779:R782">
    <cfRule type="cellIs" dxfId="825" priority="1076" operator="equal">
      <formula>"Y"</formula>
    </cfRule>
    <cfRule type="cellIs" dxfId="824" priority="1077" operator="equal">
      <formula>"N"</formula>
    </cfRule>
  </conditionalFormatting>
  <conditionalFormatting sqref="P784:R791 P793:R793">
    <cfRule type="cellIs" dxfId="823" priority="1075" operator="equal">
      <formula>"N"</formula>
    </cfRule>
  </conditionalFormatting>
  <conditionalFormatting sqref="P784:R791 P793:R793">
    <cfRule type="cellIs" dxfId="822" priority="1073" operator="equal">
      <formula>"Y"</formula>
    </cfRule>
    <cfRule type="cellIs" dxfId="821" priority="1074" operator="equal">
      <formula>"N"</formula>
    </cfRule>
  </conditionalFormatting>
  <conditionalFormatting sqref="P784:R791 P793:R793">
    <cfRule type="cellIs" dxfId="820" priority="1072" operator="equal">
      <formula>"N"</formula>
    </cfRule>
  </conditionalFormatting>
  <conditionalFormatting sqref="P784:R791 P793:R793">
    <cfRule type="cellIs" dxfId="819" priority="1070" operator="equal">
      <formula>"Y"</formula>
    </cfRule>
    <cfRule type="cellIs" dxfId="818" priority="1071" operator="equal">
      <formula>"N"</formula>
    </cfRule>
  </conditionalFormatting>
  <conditionalFormatting sqref="P797:R804 P806:R807">
    <cfRule type="cellIs" dxfId="817" priority="1069" operator="equal">
      <formula>"N"</formula>
    </cfRule>
  </conditionalFormatting>
  <conditionalFormatting sqref="P797:R804 P806:R807">
    <cfRule type="cellIs" dxfId="816" priority="1067" operator="equal">
      <formula>"Y"</formula>
    </cfRule>
    <cfRule type="cellIs" dxfId="815" priority="1068" operator="equal">
      <formula>"N"</formula>
    </cfRule>
  </conditionalFormatting>
  <conditionalFormatting sqref="P797:R804 P806:R807">
    <cfRule type="cellIs" dxfId="814" priority="1066" operator="equal">
      <formula>"N"</formula>
    </cfRule>
  </conditionalFormatting>
  <conditionalFormatting sqref="P797:R804 P806:R807">
    <cfRule type="cellIs" dxfId="813" priority="1064" operator="equal">
      <formula>"Y"</formula>
    </cfRule>
    <cfRule type="cellIs" dxfId="812" priority="1065" operator="equal">
      <formula>"N"</formula>
    </cfRule>
  </conditionalFormatting>
  <conditionalFormatting sqref="P810:R816">
    <cfRule type="cellIs" dxfId="811" priority="1063" operator="equal">
      <formula>"N"</formula>
    </cfRule>
  </conditionalFormatting>
  <conditionalFormatting sqref="P810:R816">
    <cfRule type="cellIs" dxfId="810" priority="1061" operator="equal">
      <formula>"Y"</formula>
    </cfRule>
    <cfRule type="cellIs" dxfId="809" priority="1062" operator="equal">
      <formula>"N"</formula>
    </cfRule>
  </conditionalFormatting>
  <conditionalFormatting sqref="P810:R816">
    <cfRule type="cellIs" dxfId="808" priority="1060" operator="equal">
      <formula>"N"</formula>
    </cfRule>
  </conditionalFormatting>
  <conditionalFormatting sqref="P810:R816">
    <cfRule type="cellIs" dxfId="807" priority="1058" operator="equal">
      <formula>"Y"</formula>
    </cfRule>
    <cfRule type="cellIs" dxfId="806" priority="1059" operator="equal">
      <formula>"N"</formula>
    </cfRule>
  </conditionalFormatting>
  <conditionalFormatting sqref="P818:R818 P821:R821 P823:R828 P830:R834">
    <cfRule type="cellIs" dxfId="805" priority="1057" operator="equal">
      <formula>"N"</formula>
    </cfRule>
  </conditionalFormatting>
  <conditionalFormatting sqref="P818:R818 P821:R821 P823:R828 P830:R834">
    <cfRule type="cellIs" dxfId="804" priority="1055" operator="equal">
      <formula>"Y"</formula>
    </cfRule>
    <cfRule type="cellIs" dxfId="803" priority="1056" operator="equal">
      <formula>"N"</formula>
    </cfRule>
  </conditionalFormatting>
  <conditionalFormatting sqref="P818:R818 P821:R821 P823:R828 P830:R834">
    <cfRule type="cellIs" dxfId="802" priority="1054" operator="equal">
      <formula>"N"</formula>
    </cfRule>
  </conditionalFormatting>
  <conditionalFormatting sqref="P818:R818 P821:R821 P823:R828 P830:R834">
    <cfRule type="cellIs" dxfId="801" priority="1052" operator="equal">
      <formula>"Y"</formula>
    </cfRule>
    <cfRule type="cellIs" dxfId="800" priority="1053" operator="equal">
      <formula>"N"</formula>
    </cfRule>
  </conditionalFormatting>
  <conditionalFormatting sqref="P836:R836">
    <cfRule type="cellIs" dxfId="799" priority="1051" operator="equal">
      <formula>"N"</formula>
    </cfRule>
  </conditionalFormatting>
  <conditionalFormatting sqref="P836:R836">
    <cfRule type="cellIs" dxfId="798" priority="1049" operator="equal">
      <formula>"Y"</formula>
    </cfRule>
    <cfRule type="cellIs" dxfId="797" priority="1050" operator="equal">
      <formula>"N"</formula>
    </cfRule>
  </conditionalFormatting>
  <conditionalFormatting sqref="P836:R836">
    <cfRule type="cellIs" dxfId="796" priority="1048" operator="equal">
      <formula>"N"</formula>
    </cfRule>
  </conditionalFormatting>
  <conditionalFormatting sqref="P836:R836">
    <cfRule type="cellIs" dxfId="795" priority="1046" operator="equal">
      <formula>"Y"</formula>
    </cfRule>
    <cfRule type="cellIs" dxfId="794" priority="1047" operator="equal">
      <formula>"N"</formula>
    </cfRule>
  </conditionalFormatting>
  <conditionalFormatting sqref="P839:R839">
    <cfRule type="cellIs" dxfId="793" priority="1045" operator="equal">
      <formula>"N"</formula>
    </cfRule>
  </conditionalFormatting>
  <conditionalFormatting sqref="P839:R839">
    <cfRule type="cellIs" dxfId="792" priority="1043" operator="equal">
      <formula>"Y"</formula>
    </cfRule>
    <cfRule type="cellIs" dxfId="791" priority="1044" operator="equal">
      <formula>"N"</formula>
    </cfRule>
  </conditionalFormatting>
  <conditionalFormatting sqref="P839:R839">
    <cfRule type="cellIs" dxfId="790" priority="1042" operator="equal">
      <formula>"N"</formula>
    </cfRule>
  </conditionalFormatting>
  <conditionalFormatting sqref="P839:R839">
    <cfRule type="cellIs" dxfId="789" priority="1040" operator="equal">
      <formula>"Y"</formula>
    </cfRule>
    <cfRule type="cellIs" dxfId="788" priority="1041" operator="equal">
      <formula>"N"</formula>
    </cfRule>
  </conditionalFormatting>
  <conditionalFormatting sqref="P841:R853 P856:R856 P854 P858:R865 P867:R870">
    <cfRule type="cellIs" dxfId="787" priority="1039" operator="equal">
      <formula>"N"</formula>
    </cfRule>
  </conditionalFormatting>
  <conditionalFormatting sqref="P841:R853 P856:R856 P854 P858:R865 P867:R870">
    <cfRule type="cellIs" dxfId="786" priority="1037" operator="equal">
      <formula>"Y"</formula>
    </cfRule>
    <cfRule type="cellIs" dxfId="785" priority="1038" operator="equal">
      <formula>"N"</formula>
    </cfRule>
  </conditionalFormatting>
  <conditionalFormatting sqref="P841:R853 P856:R856 P854 P858:R865 P867:R870">
    <cfRule type="cellIs" dxfId="784" priority="1036" operator="equal">
      <formula>"N"</formula>
    </cfRule>
  </conditionalFormatting>
  <conditionalFormatting sqref="P841:R853 P856:R856 P854 P858:R865 P867:R870">
    <cfRule type="cellIs" dxfId="783" priority="1034" operator="equal">
      <formula>"Y"</formula>
    </cfRule>
    <cfRule type="cellIs" dxfId="782" priority="1035" operator="equal">
      <formula>"N"</formula>
    </cfRule>
  </conditionalFormatting>
  <conditionalFormatting sqref="P872:R876">
    <cfRule type="cellIs" dxfId="781" priority="1033" operator="equal">
      <formula>"N"</formula>
    </cfRule>
  </conditionalFormatting>
  <conditionalFormatting sqref="P872:R876">
    <cfRule type="cellIs" dxfId="780" priority="1031" operator="equal">
      <formula>"Y"</formula>
    </cfRule>
    <cfRule type="cellIs" dxfId="779" priority="1032" operator="equal">
      <formula>"N"</formula>
    </cfRule>
  </conditionalFormatting>
  <conditionalFormatting sqref="P872:R876">
    <cfRule type="cellIs" dxfId="778" priority="1030" operator="equal">
      <formula>"N"</formula>
    </cfRule>
  </conditionalFormatting>
  <conditionalFormatting sqref="P872:R876">
    <cfRule type="cellIs" dxfId="777" priority="1028" operator="equal">
      <formula>"Y"</formula>
    </cfRule>
    <cfRule type="cellIs" dxfId="776" priority="1029" operator="equal">
      <formula>"N"</formula>
    </cfRule>
  </conditionalFormatting>
  <conditionalFormatting sqref="P878:R884 P886:R887 P889:R893">
    <cfRule type="cellIs" dxfId="775" priority="1027" operator="equal">
      <formula>"N"</formula>
    </cfRule>
  </conditionalFormatting>
  <conditionalFormatting sqref="P878:R884 P886:R887 P889:R893">
    <cfRule type="cellIs" dxfId="774" priority="1025" operator="equal">
      <formula>"Y"</formula>
    </cfRule>
    <cfRule type="cellIs" dxfId="773" priority="1026" operator="equal">
      <formula>"N"</formula>
    </cfRule>
  </conditionalFormatting>
  <conditionalFormatting sqref="P878:R884 P886:R887 P889:R893">
    <cfRule type="cellIs" dxfId="772" priority="1024" operator="equal">
      <formula>"N"</formula>
    </cfRule>
  </conditionalFormatting>
  <conditionalFormatting sqref="P878:R884 P886:R887 P889:R893">
    <cfRule type="cellIs" dxfId="771" priority="1022" operator="equal">
      <formula>"Y"</formula>
    </cfRule>
    <cfRule type="cellIs" dxfId="770" priority="1023" operator="equal">
      <formula>"N"</formula>
    </cfRule>
  </conditionalFormatting>
  <conditionalFormatting sqref="P895:R902">
    <cfRule type="cellIs" dxfId="769" priority="1021" operator="equal">
      <formula>"N"</formula>
    </cfRule>
  </conditionalFormatting>
  <conditionalFormatting sqref="P895:R902">
    <cfRule type="cellIs" dxfId="768" priority="1019" operator="equal">
      <formula>"Y"</formula>
    </cfRule>
    <cfRule type="cellIs" dxfId="767" priority="1020" operator="equal">
      <formula>"N"</formula>
    </cfRule>
  </conditionalFormatting>
  <conditionalFormatting sqref="P895:R902">
    <cfRule type="cellIs" dxfId="766" priority="1018" operator="equal">
      <formula>"N"</formula>
    </cfRule>
  </conditionalFormatting>
  <conditionalFormatting sqref="P895:R902">
    <cfRule type="cellIs" dxfId="765" priority="1016" operator="equal">
      <formula>"Y"</formula>
    </cfRule>
    <cfRule type="cellIs" dxfId="764" priority="1017" operator="equal">
      <formula>"N"</formula>
    </cfRule>
  </conditionalFormatting>
  <conditionalFormatting sqref="P904:R907">
    <cfRule type="cellIs" dxfId="763" priority="1015" operator="equal">
      <formula>"N"</formula>
    </cfRule>
  </conditionalFormatting>
  <conditionalFormatting sqref="P904:R907">
    <cfRule type="cellIs" dxfId="762" priority="1013" operator="equal">
      <formula>"Y"</formula>
    </cfRule>
    <cfRule type="cellIs" dxfId="761" priority="1014" operator="equal">
      <formula>"N"</formula>
    </cfRule>
  </conditionalFormatting>
  <conditionalFormatting sqref="P904:R907">
    <cfRule type="cellIs" dxfId="760" priority="1012" operator="equal">
      <formula>"N"</formula>
    </cfRule>
  </conditionalFormatting>
  <conditionalFormatting sqref="P904:R907">
    <cfRule type="cellIs" dxfId="759" priority="1010" operator="equal">
      <formula>"Y"</formula>
    </cfRule>
    <cfRule type="cellIs" dxfId="758" priority="1011" operator="equal">
      <formula>"N"</formula>
    </cfRule>
  </conditionalFormatting>
  <conditionalFormatting sqref="P909:R918 P920:R920 P923:R927">
    <cfRule type="cellIs" dxfId="757" priority="1009" operator="equal">
      <formula>"N"</formula>
    </cfRule>
  </conditionalFormatting>
  <conditionalFormatting sqref="P909:R918 P920:R920 P923:R927">
    <cfRule type="cellIs" dxfId="756" priority="1007" operator="equal">
      <formula>"Y"</formula>
    </cfRule>
    <cfRule type="cellIs" dxfId="755" priority="1008" operator="equal">
      <formula>"N"</formula>
    </cfRule>
  </conditionalFormatting>
  <conditionalFormatting sqref="P909:R918 P920:R920 P923:R927">
    <cfRule type="cellIs" dxfId="754" priority="1006" operator="equal">
      <formula>"N"</formula>
    </cfRule>
  </conditionalFormatting>
  <conditionalFormatting sqref="P909:R918 P920:R920 P923:R927">
    <cfRule type="cellIs" dxfId="753" priority="1004" operator="equal">
      <formula>"Y"</formula>
    </cfRule>
    <cfRule type="cellIs" dxfId="752" priority="1005" operator="equal">
      <formula>"N"</formula>
    </cfRule>
  </conditionalFormatting>
  <conditionalFormatting sqref="P929:R929 P931:R934 P936:R943 P946:R950">
    <cfRule type="cellIs" dxfId="751" priority="1003" operator="equal">
      <formula>"N"</formula>
    </cfRule>
  </conditionalFormatting>
  <conditionalFormatting sqref="P929:R929 P931:R934 P936:R943 P946:R950">
    <cfRule type="cellIs" dxfId="750" priority="1001" operator="equal">
      <formula>"Y"</formula>
    </cfRule>
    <cfRule type="cellIs" dxfId="749" priority="1002" operator="equal">
      <formula>"N"</formula>
    </cfRule>
  </conditionalFormatting>
  <conditionalFormatting sqref="P929:R929 P931:R934 P936:R943 P946:R950">
    <cfRule type="cellIs" dxfId="748" priority="1000" operator="equal">
      <formula>"N"</formula>
    </cfRule>
  </conditionalFormatting>
  <conditionalFormatting sqref="P929:R929 P931:R934 P936:R943 P946:R950">
    <cfRule type="cellIs" dxfId="747" priority="998" operator="equal">
      <formula>"Y"</formula>
    </cfRule>
    <cfRule type="cellIs" dxfId="746" priority="999" operator="equal">
      <formula>"N"</formula>
    </cfRule>
  </conditionalFormatting>
  <conditionalFormatting sqref="P952:R959">
    <cfRule type="cellIs" dxfId="745" priority="997" operator="equal">
      <formula>"N"</formula>
    </cfRule>
  </conditionalFormatting>
  <conditionalFormatting sqref="P952:R959">
    <cfRule type="cellIs" dxfId="744" priority="995" operator="equal">
      <formula>"Y"</formula>
    </cfRule>
    <cfRule type="cellIs" dxfId="743" priority="996" operator="equal">
      <formula>"N"</formula>
    </cfRule>
  </conditionalFormatting>
  <conditionalFormatting sqref="P952:R959">
    <cfRule type="cellIs" dxfId="742" priority="994" operator="equal">
      <formula>"N"</formula>
    </cfRule>
  </conditionalFormatting>
  <conditionalFormatting sqref="P952:R959">
    <cfRule type="cellIs" dxfId="741" priority="992" operator="equal">
      <formula>"Y"</formula>
    </cfRule>
    <cfRule type="cellIs" dxfId="740" priority="993" operator="equal">
      <formula>"N"</formula>
    </cfRule>
  </conditionalFormatting>
  <conditionalFormatting sqref="P961:R961 P964:R969 P971:R977 P979:R983">
    <cfRule type="cellIs" dxfId="739" priority="991" operator="equal">
      <formula>"N"</formula>
    </cfRule>
  </conditionalFormatting>
  <conditionalFormatting sqref="P961:R961 P964:R969 P971:R977 P979:R983">
    <cfRule type="cellIs" dxfId="738" priority="989" operator="equal">
      <formula>"Y"</formula>
    </cfRule>
    <cfRule type="cellIs" dxfId="737" priority="990" operator="equal">
      <formula>"N"</formula>
    </cfRule>
  </conditionalFormatting>
  <conditionalFormatting sqref="P961:R961 P964:R969 P971:R977 P979:R983">
    <cfRule type="cellIs" dxfId="736" priority="988" operator="equal">
      <formula>"N"</formula>
    </cfRule>
  </conditionalFormatting>
  <conditionalFormatting sqref="P961:R961 P964:R969 P971:R977 P979:R983">
    <cfRule type="cellIs" dxfId="735" priority="986" operator="equal">
      <formula>"Y"</formula>
    </cfRule>
    <cfRule type="cellIs" dxfId="734" priority="987" operator="equal">
      <formula>"N"</formula>
    </cfRule>
  </conditionalFormatting>
  <conditionalFormatting sqref="P985:R985 P987:R993 P995:R996 P999:R1002">
    <cfRule type="cellIs" dxfId="733" priority="985" operator="equal">
      <formula>"N"</formula>
    </cfRule>
  </conditionalFormatting>
  <conditionalFormatting sqref="P985:R985 P987:R993 P995:R996 P999:R1002">
    <cfRule type="cellIs" dxfId="732" priority="983" operator="equal">
      <formula>"Y"</formula>
    </cfRule>
    <cfRule type="cellIs" dxfId="731" priority="984" operator="equal">
      <formula>"N"</formula>
    </cfRule>
  </conditionalFormatting>
  <conditionalFormatting sqref="P985:R985 P987:R993 P995:R996 P999:R1002">
    <cfRule type="cellIs" dxfId="730" priority="982" operator="equal">
      <formula>"N"</formula>
    </cfRule>
  </conditionalFormatting>
  <conditionalFormatting sqref="P985:R985 P987:R993 P995:R996 P999:R1002">
    <cfRule type="cellIs" dxfId="729" priority="980" operator="equal">
      <formula>"Y"</formula>
    </cfRule>
    <cfRule type="cellIs" dxfId="728" priority="981" operator="equal">
      <formula>"N"</formula>
    </cfRule>
  </conditionalFormatting>
  <conditionalFormatting sqref="P1006:R1018">
    <cfRule type="cellIs" dxfId="727" priority="979" operator="equal">
      <formula>"N"</formula>
    </cfRule>
  </conditionalFormatting>
  <conditionalFormatting sqref="P1006:R1018">
    <cfRule type="cellIs" dxfId="726" priority="977" operator="equal">
      <formula>"Y"</formula>
    </cfRule>
    <cfRule type="cellIs" dxfId="725" priority="978" operator="equal">
      <formula>"N"</formula>
    </cfRule>
  </conditionalFormatting>
  <conditionalFormatting sqref="P1006:R1018">
    <cfRule type="cellIs" dxfId="724" priority="976" operator="equal">
      <formula>"N"</formula>
    </cfRule>
  </conditionalFormatting>
  <conditionalFormatting sqref="P1006:R1018">
    <cfRule type="cellIs" dxfId="723" priority="974" operator="equal">
      <formula>"Y"</formula>
    </cfRule>
    <cfRule type="cellIs" dxfId="722" priority="975" operator="equal">
      <formula>"N"</formula>
    </cfRule>
  </conditionalFormatting>
  <conditionalFormatting sqref="P1020:R1022">
    <cfRule type="cellIs" dxfId="721" priority="973" operator="equal">
      <formula>"N"</formula>
    </cfRule>
  </conditionalFormatting>
  <conditionalFormatting sqref="P1020:R1022">
    <cfRule type="cellIs" dxfId="720" priority="971" operator="equal">
      <formula>"Y"</formula>
    </cfRule>
    <cfRule type="cellIs" dxfId="719" priority="972" operator="equal">
      <formula>"N"</formula>
    </cfRule>
  </conditionalFormatting>
  <conditionalFormatting sqref="P1020:R1022">
    <cfRule type="cellIs" dxfId="718" priority="970" operator="equal">
      <formula>"N"</formula>
    </cfRule>
  </conditionalFormatting>
  <conditionalFormatting sqref="P1020:R1022">
    <cfRule type="cellIs" dxfId="717" priority="968" operator="equal">
      <formula>"Y"</formula>
    </cfRule>
    <cfRule type="cellIs" dxfId="716" priority="969" operator="equal">
      <formula>"N"</formula>
    </cfRule>
  </conditionalFormatting>
  <conditionalFormatting sqref="P1024:R1025 P1027:R1032">
    <cfRule type="cellIs" dxfId="715" priority="967" operator="equal">
      <formula>"N"</formula>
    </cfRule>
  </conditionalFormatting>
  <conditionalFormatting sqref="P1024:R1025 P1027:R1032">
    <cfRule type="cellIs" dxfId="714" priority="965" operator="equal">
      <formula>"Y"</formula>
    </cfRule>
    <cfRule type="cellIs" dxfId="713" priority="966" operator="equal">
      <formula>"N"</formula>
    </cfRule>
  </conditionalFormatting>
  <conditionalFormatting sqref="P1024:R1025 P1027:R1032">
    <cfRule type="cellIs" dxfId="712" priority="964" operator="equal">
      <formula>"N"</formula>
    </cfRule>
  </conditionalFormatting>
  <conditionalFormatting sqref="P1024:R1025 P1027:R1032">
    <cfRule type="cellIs" dxfId="711" priority="962" operator="equal">
      <formula>"Y"</formula>
    </cfRule>
    <cfRule type="cellIs" dxfId="710" priority="963" operator="equal">
      <formula>"N"</formula>
    </cfRule>
  </conditionalFormatting>
  <conditionalFormatting sqref="P1034:R1043 P1045:R1046">
    <cfRule type="cellIs" dxfId="709" priority="961" operator="equal">
      <formula>"N"</formula>
    </cfRule>
  </conditionalFormatting>
  <conditionalFormatting sqref="P1034:R1043 P1045:R1046">
    <cfRule type="cellIs" dxfId="708" priority="959" operator="equal">
      <formula>"Y"</formula>
    </cfRule>
    <cfRule type="cellIs" dxfId="707" priority="960" operator="equal">
      <formula>"N"</formula>
    </cfRule>
  </conditionalFormatting>
  <conditionalFormatting sqref="P1034:R1043 P1045:R1046">
    <cfRule type="cellIs" dxfId="706" priority="958" operator="equal">
      <formula>"N"</formula>
    </cfRule>
  </conditionalFormatting>
  <conditionalFormatting sqref="P1034:R1043 P1045:R1046">
    <cfRule type="cellIs" dxfId="705" priority="956" operator="equal">
      <formula>"Y"</formula>
    </cfRule>
    <cfRule type="cellIs" dxfId="704" priority="957" operator="equal">
      <formula>"N"</formula>
    </cfRule>
  </conditionalFormatting>
  <conditionalFormatting sqref="P1050:R1064">
    <cfRule type="cellIs" dxfId="703" priority="955" operator="equal">
      <formula>"N"</formula>
    </cfRule>
  </conditionalFormatting>
  <conditionalFormatting sqref="P1050:R1064">
    <cfRule type="cellIs" dxfId="702" priority="953" operator="equal">
      <formula>"Y"</formula>
    </cfRule>
    <cfRule type="cellIs" dxfId="701" priority="954" operator="equal">
      <formula>"N"</formula>
    </cfRule>
  </conditionalFormatting>
  <conditionalFormatting sqref="P1050:R1064">
    <cfRule type="cellIs" dxfId="700" priority="952" operator="equal">
      <formula>"N"</formula>
    </cfRule>
  </conditionalFormatting>
  <conditionalFormatting sqref="P1050:R1064">
    <cfRule type="cellIs" dxfId="699" priority="950" operator="equal">
      <formula>"Y"</formula>
    </cfRule>
    <cfRule type="cellIs" dxfId="698" priority="951" operator="equal">
      <formula>"N"</formula>
    </cfRule>
  </conditionalFormatting>
  <conditionalFormatting sqref="P1066:R1066">
    <cfRule type="cellIs" dxfId="697" priority="949" operator="equal">
      <formula>"N"</formula>
    </cfRule>
  </conditionalFormatting>
  <conditionalFormatting sqref="P1066:R1066">
    <cfRule type="cellIs" dxfId="696" priority="947" operator="equal">
      <formula>"Y"</formula>
    </cfRule>
    <cfRule type="cellIs" dxfId="695" priority="948" operator="equal">
      <formula>"N"</formula>
    </cfRule>
  </conditionalFormatting>
  <conditionalFormatting sqref="P1066:R1066">
    <cfRule type="cellIs" dxfId="694" priority="946" operator="equal">
      <formula>"N"</formula>
    </cfRule>
  </conditionalFormatting>
  <conditionalFormatting sqref="P1066:R1066">
    <cfRule type="cellIs" dxfId="693" priority="944" operator="equal">
      <formula>"Y"</formula>
    </cfRule>
    <cfRule type="cellIs" dxfId="692" priority="945" operator="equal">
      <formula>"N"</formula>
    </cfRule>
  </conditionalFormatting>
  <conditionalFormatting sqref="P1073:R1080 P1082:R1088 P1090:R1090 P1092:R1095">
    <cfRule type="cellIs" dxfId="691" priority="943" operator="equal">
      <formula>"N"</formula>
    </cfRule>
  </conditionalFormatting>
  <conditionalFormatting sqref="P1073:R1080 P1082:R1088 P1090:R1090 P1092:R1095">
    <cfRule type="cellIs" dxfId="690" priority="941" operator="equal">
      <formula>"Y"</formula>
    </cfRule>
    <cfRule type="cellIs" dxfId="689" priority="942" operator="equal">
      <formula>"N"</formula>
    </cfRule>
  </conditionalFormatting>
  <conditionalFormatting sqref="P1073:R1080 P1082:R1088 P1090:R1090 P1092:R1095">
    <cfRule type="cellIs" dxfId="688" priority="940" operator="equal">
      <formula>"N"</formula>
    </cfRule>
  </conditionalFormatting>
  <conditionalFormatting sqref="P1073:R1080 P1082:R1088 P1090:R1090 P1092:R1095">
    <cfRule type="cellIs" dxfId="687" priority="938" operator="equal">
      <formula>"Y"</formula>
    </cfRule>
    <cfRule type="cellIs" dxfId="686" priority="939" operator="equal">
      <formula>"N"</formula>
    </cfRule>
  </conditionalFormatting>
  <conditionalFormatting sqref="P1097:R1099 P1101:R1108">
    <cfRule type="cellIs" dxfId="685" priority="937" operator="equal">
      <formula>"N"</formula>
    </cfRule>
  </conditionalFormatting>
  <conditionalFormatting sqref="P1097:R1099 P1101:R1108">
    <cfRule type="cellIs" dxfId="684" priority="935" operator="equal">
      <formula>"Y"</formula>
    </cfRule>
    <cfRule type="cellIs" dxfId="683" priority="936" operator="equal">
      <formula>"N"</formula>
    </cfRule>
  </conditionalFormatting>
  <conditionalFormatting sqref="P1097:R1099 P1101:R1108">
    <cfRule type="cellIs" dxfId="682" priority="934" operator="equal">
      <formula>"N"</formula>
    </cfRule>
  </conditionalFormatting>
  <conditionalFormatting sqref="P1097:R1099 P1101:R1108">
    <cfRule type="cellIs" dxfId="681" priority="932" operator="equal">
      <formula>"Y"</formula>
    </cfRule>
    <cfRule type="cellIs" dxfId="680" priority="933" operator="equal">
      <formula>"N"</formula>
    </cfRule>
  </conditionalFormatting>
  <conditionalFormatting sqref="P1112:R1116 P1118:R1119">
    <cfRule type="cellIs" dxfId="679" priority="931" operator="equal">
      <formula>"N"</formula>
    </cfRule>
  </conditionalFormatting>
  <conditionalFormatting sqref="P1112:R1116 P1118:R1119">
    <cfRule type="cellIs" dxfId="678" priority="929" operator="equal">
      <formula>"Y"</formula>
    </cfRule>
    <cfRule type="cellIs" dxfId="677" priority="930" operator="equal">
      <formula>"N"</formula>
    </cfRule>
  </conditionalFormatting>
  <conditionalFormatting sqref="P1112:R1116 P1118:R1119">
    <cfRule type="cellIs" dxfId="676" priority="928" operator="equal">
      <formula>"N"</formula>
    </cfRule>
  </conditionalFormatting>
  <conditionalFormatting sqref="P1112:R1116 P1118:R1119">
    <cfRule type="cellIs" dxfId="675" priority="926" operator="equal">
      <formula>"Y"</formula>
    </cfRule>
    <cfRule type="cellIs" dxfId="674" priority="927" operator="equal">
      <formula>"N"</formula>
    </cfRule>
  </conditionalFormatting>
  <conditionalFormatting sqref="P1121:R1134">
    <cfRule type="cellIs" dxfId="673" priority="925" operator="equal">
      <formula>"N"</formula>
    </cfRule>
  </conditionalFormatting>
  <conditionalFormatting sqref="P1121:R1134">
    <cfRule type="cellIs" dxfId="672" priority="923" operator="equal">
      <formula>"Y"</formula>
    </cfRule>
    <cfRule type="cellIs" dxfId="671" priority="924" operator="equal">
      <formula>"N"</formula>
    </cfRule>
  </conditionalFormatting>
  <conditionalFormatting sqref="P1121:R1134">
    <cfRule type="cellIs" dxfId="670" priority="922" operator="equal">
      <formula>"N"</formula>
    </cfRule>
  </conditionalFormatting>
  <conditionalFormatting sqref="P1121:R1134">
    <cfRule type="cellIs" dxfId="669" priority="920" operator="equal">
      <formula>"Y"</formula>
    </cfRule>
    <cfRule type="cellIs" dxfId="668" priority="921" operator="equal">
      <formula>"N"</formula>
    </cfRule>
  </conditionalFormatting>
  <conditionalFormatting sqref="P1136:R1137">
    <cfRule type="cellIs" dxfId="667" priority="919" operator="equal">
      <formula>"N"</formula>
    </cfRule>
  </conditionalFormatting>
  <conditionalFormatting sqref="P1136:R1137">
    <cfRule type="cellIs" dxfId="666" priority="917" operator="equal">
      <formula>"Y"</formula>
    </cfRule>
    <cfRule type="cellIs" dxfId="665" priority="918" operator="equal">
      <formula>"N"</formula>
    </cfRule>
  </conditionalFormatting>
  <conditionalFormatting sqref="P1136:R1137">
    <cfRule type="cellIs" dxfId="664" priority="916" operator="equal">
      <formula>"N"</formula>
    </cfRule>
  </conditionalFormatting>
  <conditionalFormatting sqref="P1136:R1137">
    <cfRule type="cellIs" dxfId="663" priority="914" operator="equal">
      <formula>"Y"</formula>
    </cfRule>
    <cfRule type="cellIs" dxfId="662" priority="915" operator="equal">
      <formula>"N"</formula>
    </cfRule>
  </conditionalFormatting>
  <conditionalFormatting sqref="P1139:R1143">
    <cfRule type="cellIs" dxfId="661" priority="913" operator="equal">
      <formula>"N"</formula>
    </cfRule>
  </conditionalFormatting>
  <conditionalFormatting sqref="P1139:R1143">
    <cfRule type="cellIs" dxfId="660" priority="911" operator="equal">
      <formula>"Y"</formula>
    </cfRule>
    <cfRule type="cellIs" dxfId="659" priority="912" operator="equal">
      <formula>"N"</formula>
    </cfRule>
  </conditionalFormatting>
  <conditionalFormatting sqref="P1139:R1143">
    <cfRule type="cellIs" dxfId="658" priority="910" operator="equal">
      <formula>"N"</formula>
    </cfRule>
  </conditionalFormatting>
  <conditionalFormatting sqref="P1139:R1143">
    <cfRule type="cellIs" dxfId="657" priority="908" operator="equal">
      <formula>"Y"</formula>
    </cfRule>
    <cfRule type="cellIs" dxfId="656" priority="909" operator="equal">
      <formula>"N"</formula>
    </cfRule>
  </conditionalFormatting>
  <conditionalFormatting sqref="P1145:R1146 P1148:R1151">
    <cfRule type="cellIs" dxfId="655" priority="907" operator="equal">
      <formula>"N"</formula>
    </cfRule>
  </conditionalFormatting>
  <conditionalFormatting sqref="P1145:R1146 P1148:R1151">
    <cfRule type="cellIs" dxfId="654" priority="905" operator="equal">
      <formula>"Y"</formula>
    </cfRule>
    <cfRule type="cellIs" dxfId="653" priority="906" operator="equal">
      <formula>"N"</formula>
    </cfRule>
  </conditionalFormatting>
  <conditionalFormatting sqref="P1145:R1146 P1148:R1151">
    <cfRule type="cellIs" dxfId="652" priority="904" operator="equal">
      <formula>"N"</formula>
    </cfRule>
  </conditionalFormatting>
  <conditionalFormatting sqref="P1145:R1146 P1148:R1151">
    <cfRule type="cellIs" dxfId="651" priority="902" operator="equal">
      <formula>"Y"</formula>
    </cfRule>
    <cfRule type="cellIs" dxfId="650" priority="903" operator="equal">
      <formula>"N"</formula>
    </cfRule>
  </conditionalFormatting>
  <conditionalFormatting sqref="P1153:R1153 P1155:R1159">
    <cfRule type="cellIs" dxfId="649" priority="901" operator="equal">
      <formula>"N"</formula>
    </cfRule>
  </conditionalFormatting>
  <conditionalFormatting sqref="P1153:R1153 P1155:R1159">
    <cfRule type="cellIs" dxfId="648" priority="899" operator="equal">
      <formula>"Y"</formula>
    </cfRule>
    <cfRule type="cellIs" dxfId="647" priority="900" operator="equal">
      <formula>"N"</formula>
    </cfRule>
  </conditionalFormatting>
  <conditionalFormatting sqref="P1153:R1153 P1155:R1159">
    <cfRule type="cellIs" dxfId="646" priority="898" operator="equal">
      <formula>"N"</formula>
    </cfRule>
  </conditionalFormatting>
  <conditionalFormatting sqref="P1153:R1153 P1155:R1159">
    <cfRule type="cellIs" dxfId="645" priority="896" operator="equal">
      <formula>"Y"</formula>
    </cfRule>
    <cfRule type="cellIs" dxfId="644" priority="897" operator="equal">
      <formula>"N"</formula>
    </cfRule>
  </conditionalFormatting>
  <conditionalFormatting sqref="P1161:R1170 P1172:R1180 P1182:R1186">
    <cfRule type="cellIs" dxfId="643" priority="895" operator="equal">
      <formula>"N"</formula>
    </cfRule>
  </conditionalFormatting>
  <conditionalFormatting sqref="P1161:R1170 P1172:R1180 P1182:R1186">
    <cfRule type="cellIs" dxfId="642" priority="893" operator="equal">
      <formula>"Y"</formula>
    </cfRule>
    <cfRule type="cellIs" dxfId="641" priority="894" operator="equal">
      <formula>"N"</formula>
    </cfRule>
  </conditionalFormatting>
  <conditionalFormatting sqref="P1161:R1170 P1172:R1180 P1182:R1186">
    <cfRule type="cellIs" dxfId="640" priority="892" operator="equal">
      <formula>"N"</formula>
    </cfRule>
  </conditionalFormatting>
  <conditionalFormatting sqref="P1161:R1170 P1172:R1180 P1182:R1186">
    <cfRule type="cellIs" dxfId="639" priority="890" operator="equal">
      <formula>"Y"</formula>
    </cfRule>
    <cfRule type="cellIs" dxfId="638" priority="891" operator="equal">
      <formula>"N"</formula>
    </cfRule>
  </conditionalFormatting>
  <conditionalFormatting sqref="P1188:R1191 P1193:R1194 P1196:R1196 P1198:R1198 P1201:R1205">
    <cfRule type="cellIs" dxfId="637" priority="889" operator="equal">
      <formula>"N"</formula>
    </cfRule>
  </conditionalFormatting>
  <conditionalFormatting sqref="P1188:R1191 P1193:R1194 P1196:R1196 P1198:R1198 P1201:R1205">
    <cfRule type="cellIs" dxfId="636" priority="887" operator="equal">
      <formula>"Y"</formula>
    </cfRule>
    <cfRule type="cellIs" dxfId="635" priority="888" operator="equal">
      <formula>"N"</formula>
    </cfRule>
  </conditionalFormatting>
  <conditionalFormatting sqref="P1188:R1191 P1193:R1194 P1196:R1196 P1198:R1198 P1201:R1205">
    <cfRule type="cellIs" dxfId="634" priority="886" operator="equal">
      <formula>"N"</formula>
    </cfRule>
  </conditionalFormatting>
  <conditionalFormatting sqref="P1188:R1191 P1193:R1194 P1196:R1196 P1198:R1198 P1201:R1205">
    <cfRule type="cellIs" dxfId="633" priority="884" operator="equal">
      <formula>"Y"</formula>
    </cfRule>
    <cfRule type="cellIs" dxfId="632" priority="885" operator="equal">
      <formula>"N"</formula>
    </cfRule>
  </conditionalFormatting>
  <conditionalFormatting sqref="P1209:R1221">
    <cfRule type="cellIs" dxfId="631" priority="883" operator="equal">
      <formula>"N"</formula>
    </cfRule>
  </conditionalFormatting>
  <conditionalFormatting sqref="P1209:R1221">
    <cfRule type="cellIs" dxfId="630" priority="881" operator="equal">
      <formula>"Y"</formula>
    </cfRule>
    <cfRule type="cellIs" dxfId="629" priority="882" operator="equal">
      <formula>"N"</formula>
    </cfRule>
  </conditionalFormatting>
  <conditionalFormatting sqref="P1209:R1221">
    <cfRule type="cellIs" dxfId="628" priority="880" operator="equal">
      <formula>"N"</formula>
    </cfRule>
  </conditionalFormatting>
  <conditionalFormatting sqref="P1209:R1221">
    <cfRule type="cellIs" dxfId="627" priority="878" operator="equal">
      <formula>"Y"</formula>
    </cfRule>
    <cfRule type="cellIs" dxfId="626" priority="879" operator="equal">
      <formula>"N"</formula>
    </cfRule>
  </conditionalFormatting>
  <conditionalFormatting sqref="P1223:R1234 P1236:R1246">
    <cfRule type="cellIs" dxfId="625" priority="877" operator="equal">
      <formula>"N"</formula>
    </cfRule>
  </conditionalFormatting>
  <conditionalFormatting sqref="P1223:R1234 P1236:R1246">
    <cfRule type="cellIs" dxfId="624" priority="875" operator="equal">
      <formula>"Y"</formula>
    </cfRule>
    <cfRule type="cellIs" dxfId="623" priority="876" operator="equal">
      <formula>"N"</formula>
    </cfRule>
  </conditionalFormatting>
  <conditionalFormatting sqref="P1223:R1234 P1236:R1246">
    <cfRule type="cellIs" dxfId="622" priority="874" operator="equal">
      <formula>"N"</formula>
    </cfRule>
  </conditionalFormatting>
  <conditionalFormatting sqref="P1223:R1234 P1236:R1246">
    <cfRule type="cellIs" dxfId="621" priority="872" operator="equal">
      <formula>"Y"</formula>
    </cfRule>
    <cfRule type="cellIs" dxfId="620" priority="873" operator="equal">
      <formula>"N"</formula>
    </cfRule>
  </conditionalFormatting>
  <conditionalFormatting sqref="P1248:R1249">
    <cfRule type="cellIs" dxfId="619" priority="871" operator="equal">
      <formula>"N"</formula>
    </cfRule>
  </conditionalFormatting>
  <conditionalFormatting sqref="P1248:R1249">
    <cfRule type="cellIs" dxfId="618" priority="869" operator="equal">
      <formula>"Y"</formula>
    </cfRule>
    <cfRule type="cellIs" dxfId="617" priority="870" operator="equal">
      <formula>"N"</formula>
    </cfRule>
  </conditionalFormatting>
  <conditionalFormatting sqref="P1248:R1249">
    <cfRule type="cellIs" dxfId="616" priority="868" operator="equal">
      <formula>"N"</formula>
    </cfRule>
  </conditionalFormatting>
  <conditionalFormatting sqref="P1248:R1249">
    <cfRule type="cellIs" dxfId="615" priority="866" operator="equal">
      <formula>"Y"</formula>
    </cfRule>
    <cfRule type="cellIs" dxfId="614" priority="867" operator="equal">
      <formula>"N"</formula>
    </cfRule>
  </conditionalFormatting>
  <conditionalFormatting sqref="P1251:R1251">
    <cfRule type="cellIs" dxfId="613" priority="865" operator="equal">
      <formula>"N"</formula>
    </cfRule>
  </conditionalFormatting>
  <conditionalFormatting sqref="P1251:R1251">
    <cfRule type="cellIs" dxfId="612" priority="863" operator="equal">
      <formula>"Y"</formula>
    </cfRule>
    <cfRule type="cellIs" dxfId="611" priority="864" operator="equal">
      <formula>"N"</formula>
    </cfRule>
  </conditionalFormatting>
  <conditionalFormatting sqref="P1251:R1251">
    <cfRule type="cellIs" dxfId="610" priority="862" operator="equal">
      <formula>"N"</formula>
    </cfRule>
  </conditionalFormatting>
  <conditionalFormatting sqref="P1251:R1251">
    <cfRule type="cellIs" dxfId="609" priority="860" operator="equal">
      <formula>"Y"</formula>
    </cfRule>
    <cfRule type="cellIs" dxfId="608" priority="861" operator="equal">
      <formula>"N"</formula>
    </cfRule>
  </conditionalFormatting>
  <conditionalFormatting sqref="P1253:R1261 P1263:R1264">
    <cfRule type="cellIs" dxfId="607" priority="859" operator="equal">
      <formula>"N"</formula>
    </cfRule>
  </conditionalFormatting>
  <conditionalFormatting sqref="P1253:R1261 P1263:R1264">
    <cfRule type="cellIs" dxfId="606" priority="857" operator="equal">
      <formula>"Y"</formula>
    </cfRule>
    <cfRule type="cellIs" dxfId="605" priority="858" operator="equal">
      <formula>"N"</formula>
    </cfRule>
  </conditionalFormatting>
  <conditionalFormatting sqref="P1253:R1261 P1263:R1264">
    <cfRule type="cellIs" dxfId="604" priority="856" operator="equal">
      <formula>"N"</formula>
    </cfRule>
  </conditionalFormatting>
  <conditionalFormatting sqref="P1253:R1261 P1263:R1264">
    <cfRule type="cellIs" dxfId="603" priority="854" operator="equal">
      <formula>"Y"</formula>
    </cfRule>
    <cfRule type="cellIs" dxfId="602" priority="855" operator="equal">
      <formula>"N"</formula>
    </cfRule>
  </conditionalFormatting>
  <conditionalFormatting sqref="P1266:R1267 P1269:R1274">
    <cfRule type="cellIs" dxfId="601" priority="853" operator="equal">
      <formula>"N"</formula>
    </cfRule>
  </conditionalFormatting>
  <conditionalFormatting sqref="P1266:R1267 P1269:R1274">
    <cfRule type="cellIs" dxfId="600" priority="851" operator="equal">
      <formula>"Y"</formula>
    </cfRule>
    <cfRule type="cellIs" dxfId="599" priority="852" operator="equal">
      <formula>"N"</formula>
    </cfRule>
  </conditionalFormatting>
  <conditionalFormatting sqref="P1266:R1267 P1269:R1274">
    <cfRule type="cellIs" dxfId="598" priority="850" operator="equal">
      <formula>"N"</formula>
    </cfRule>
  </conditionalFormatting>
  <conditionalFormatting sqref="P1266:R1267 P1269:R1274">
    <cfRule type="cellIs" dxfId="597" priority="848" operator="equal">
      <formula>"Y"</formula>
    </cfRule>
    <cfRule type="cellIs" dxfId="596" priority="849" operator="equal">
      <formula>"N"</formula>
    </cfRule>
  </conditionalFormatting>
  <conditionalFormatting sqref="P1276:R1287">
    <cfRule type="cellIs" dxfId="595" priority="847" operator="equal">
      <formula>"N"</formula>
    </cfRule>
  </conditionalFormatting>
  <conditionalFormatting sqref="P1276:R1287">
    <cfRule type="cellIs" dxfId="594" priority="845" operator="equal">
      <formula>"Y"</formula>
    </cfRule>
    <cfRule type="cellIs" dxfId="593" priority="846" operator="equal">
      <formula>"N"</formula>
    </cfRule>
  </conditionalFormatting>
  <conditionalFormatting sqref="P1276:R1287">
    <cfRule type="cellIs" dxfId="592" priority="844" operator="equal">
      <formula>"N"</formula>
    </cfRule>
  </conditionalFormatting>
  <conditionalFormatting sqref="P1276:R1287">
    <cfRule type="cellIs" dxfId="591" priority="842" operator="equal">
      <formula>"Y"</formula>
    </cfRule>
    <cfRule type="cellIs" dxfId="590" priority="843" operator="equal">
      <formula>"N"</formula>
    </cfRule>
  </conditionalFormatting>
  <conditionalFormatting sqref="P1289:R1295 P1297:R1303 P1296:Q1296 P1305:R1305 P1307:R1308">
    <cfRule type="cellIs" dxfId="589" priority="841" operator="equal">
      <formula>"N"</formula>
    </cfRule>
  </conditionalFormatting>
  <conditionalFormatting sqref="P1289:R1295 P1297:R1303 P1296:Q1296 P1305:R1305 P1307:R1308">
    <cfRule type="cellIs" dxfId="588" priority="839" operator="equal">
      <formula>"Y"</formula>
    </cfRule>
    <cfRule type="cellIs" dxfId="587" priority="840" operator="equal">
      <formula>"N"</formula>
    </cfRule>
  </conditionalFormatting>
  <conditionalFormatting sqref="P1289:R1295 P1297:R1303 P1296:Q1296 P1305:R1305 P1307:R1308">
    <cfRule type="cellIs" dxfId="586" priority="838" operator="equal">
      <formula>"N"</formula>
    </cfRule>
  </conditionalFormatting>
  <conditionalFormatting sqref="P1289:R1295 P1297:R1303 P1296:Q1296 P1305:R1305 P1307:R1308">
    <cfRule type="cellIs" dxfId="585" priority="836" operator="equal">
      <formula>"Y"</formula>
    </cfRule>
    <cfRule type="cellIs" dxfId="584" priority="837" operator="equal">
      <formula>"N"</formula>
    </cfRule>
  </conditionalFormatting>
  <conditionalFormatting sqref="P1310:R1318 P1320:R1320">
    <cfRule type="cellIs" dxfId="583" priority="835" operator="equal">
      <formula>"N"</formula>
    </cfRule>
  </conditionalFormatting>
  <conditionalFormatting sqref="P1310:R1318 P1320:R1320">
    <cfRule type="cellIs" dxfId="582" priority="833" operator="equal">
      <formula>"Y"</formula>
    </cfRule>
    <cfRule type="cellIs" dxfId="581" priority="834" operator="equal">
      <formula>"N"</formula>
    </cfRule>
  </conditionalFormatting>
  <conditionalFormatting sqref="P1310:R1318 P1320:R1320">
    <cfRule type="cellIs" dxfId="580" priority="832" operator="equal">
      <formula>"N"</formula>
    </cfRule>
  </conditionalFormatting>
  <conditionalFormatting sqref="P1310:R1318 P1320:R1320">
    <cfRule type="cellIs" dxfId="579" priority="830" operator="equal">
      <formula>"Y"</formula>
    </cfRule>
    <cfRule type="cellIs" dxfId="578" priority="831" operator="equal">
      <formula>"N"</formula>
    </cfRule>
  </conditionalFormatting>
  <conditionalFormatting sqref="P1322:R1326">
    <cfRule type="cellIs" dxfId="577" priority="829" operator="equal">
      <formula>"N"</formula>
    </cfRule>
  </conditionalFormatting>
  <conditionalFormatting sqref="P1322:R1326">
    <cfRule type="cellIs" dxfId="576" priority="827" operator="equal">
      <formula>"Y"</formula>
    </cfRule>
    <cfRule type="cellIs" dxfId="575" priority="828" operator="equal">
      <formula>"N"</formula>
    </cfRule>
  </conditionalFormatting>
  <conditionalFormatting sqref="P1322:R1326">
    <cfRule type="cellIs" dxfId="574" priority="826" operator="equal">
      <formula>"N"</formula>
    </cfRule>
  </conditionalFormatting>
  <conditionalFormatting sqref="P1322:R1326">
    <cfRule type="cellIs" dxfId="573" priority="824" operator="equal">
      <formula>"Y"</formula>
    </cfRule>
    <cfRule type="cellIs" dxfId="572" priority="825" operator="equal">
      <formula>"N"</formula>
    </cfRule>
  </conditionalFormatting>
  <conditionalFormatting sqref="P1328:R1328 P1330:R1330">
    <cfRule type="cellIs" dxfId="571" priority="823" operator="equal">
      <formula>"N"</formula>
    </cfRule>
  </conditionalFormatting>
  <conditionalFormatting sqref="P1328:R1328 P1330:R1330">
    <cfRule type="cellIs" dxfId="570" priority="821" operator="equal">
      <formula>"Y"</formula>
    </cfRule>
    <cfRule type="cellIs" dxfId="569" priority="822" operator="equal">
      <formula>"N"</formula>
    </cfRule>
  </conditionalFormatting>
  <conditionalFormatting sqref="P1328:R1328 P1330:R1330">
    <cfRule type="cellIs" dxfId="568" priority="820" operator="equal">
      <formula>"N"</formula>
    </cfRule>
  </conditionalFormatting>
  <conditionalFormatting sqref="P1328:R1328 P1330:R1330">
    <cfRule type="cellIs" dxfId="567" priority="818" operator="equal">
      <formula>"Y"</formula>
    </cfRule>
    <cfRule type="cellIs" dxfId="566" priority="819" operator="equal">
      <formula>"N"</formula>
    </cfRule>
  </conditionalFormatting>
  <conditionalFormatting sqref="P1333:R1334">
    <cfRule type="cellIs" dxfId="565" priority="817" operator="equal">
      <formula>"N"</formula>
    </cfRule>
  </conditionalFormatting>
  <conditionalFormatting sqref="P1333:R1334">
    <cfRule type="cellIs" dxfId="564" priority="815" operator="equal">
      <formula>"Y"</formula>
    </cfRule>
    <cfRule type="cellIs" dxfId="563" priority="816" operator="equal">
      <formula>"N"</formula>
    </cfRule>
  </conditionalFormatting>
  <conditionalFormatting sqref="P1333:R1334">
    <cfRule type="cellIs" dxfId="562" priority="814" operator="equal">
      <formula>"N"</formula>
    </cfRule>
  </conditionalFormatting>
  <conditionalFormatting sqref="P1333:R1334">
    <cfRule type="cellIs" dxfId="561" priority="812" operator="equal">
      <formula>"Y"</formula>
    </cfRule>
    <cfRule type="cellIs" dxfId="560" priority="813" operator="equal">
      <formula>"N"</formula>
    </cfRule>
  </conditionalFormatting>
  <conditionalFormatting sqref="P1336:R1337 P1339:R1343 P1345:R1346 P1348:R1355 P1357:R1357">
    <cfRule type="cellIs" dxfId="559" priority="811" operator="equal">
      <formula>"N"</formula>
    </cfRule>
  </conditionalFormatting>
  <conditionalFormatting sqref="P1336:R1337 P1339:R1343 P1345:R1346 P1348:R1355 P1357:R1357">
    <cfRule type="cellIs" dxfId="558" priority="809" operator="equal">
      <formula>"Y"</formula>
    </cfRule>
    <cfRule type="cellIs" dxfId="557" priority="810" operator="equal">
      <formula>"N"</formula>
    </cfRule>
  </conditionalFormatting>
  <conditionalFormatting sqref="P1336:R1337 P1339:R1343 P1345:R1346 P1348:R1355 P1357:R1357">
    <cfRule type="cellIs" dxfId="556" priority="808" operator="equal">
      <formula>"N"</formula>
    </cfRule>
  </conditionalFormatting>
  <conditionalFormatting sqref="P1336:R1337 P1339:R1343 P1345:R1346 P1348:R1355 P1357:R1357">
    <cfRule type="cellIs" dxfId="555" priority="806" operator="equal">
      <formula>"Y"</formula>
    </cfRule>
    <cfRule type="cellIs" dxfId="554" priority="807" operator="equal">
      <formula>"N"</formula>
    </cfRule>
  </conditionalFormatting>
  <conditionalFormatting sqref="P1358:R1358">
    <cfRule type="cellIs" dxfId="553" priority="805" operator="equal">
      <formula>"N"</formula>
    </cfRule>
  </conditionalFormatting>
  <conditionalFormatting sqref="P1358:R1358">
    <cfRule type="cellIs" dxfId="552" priority="803" operator="equal">
      <formula>"Y"</formula>
    </cfRule>
    <cfRule type="cellIs" dxfId="551" priority="804" operator="equal">
      <formula>"N"</formula>
    </cfRule>
  </conditionalFormatting>
  <conditionalFormatting sqref="P1358:R1358">
    <cfRule type="cellIs" dxfId="550" priority="802" operator="equal">
      <formula>"N"</formula>
    </cfRule>
  </conditionalFormatting>
  <conditionalFormatting sqref="P1358:R1358">
    <cfRule type="cellIs" dxfId="549" priority="800" operator="equal">
      <formula>"Y"</formula>
    </cfRule>
    <cfRule type="cellIs" dxfId="548" priority="801" operator="equal">
      <formula>"N"</formula>
    </cfRule>
  </conditionalFormatting>
  <conditionalFormatting sqref="P1361:R1365">
    <cfRule type="cellIs" dxfId="547" priority="799" operator="equal">
      <formula>"N"</formula>
    </cfRule>
  </conditionalFormatting>
  <conditionalFormatting sqref="P1361:R1365">
    <cfRule type="cellIs" dxfId="546" priority="797" operator="equal">
      <formula>"Y"</formula>
    </cfRule>
    <cfRule type="cellIs" dxfId="545" priority="798" operator="equal">
      <formula>"N"</formula>
    </cfRule>
  </conditionalFormatting>
  <conditionalFormatting sqref="P1361:R1365">
    <cfRule type="cellIs" dxfId="544" priority="796" operator="equal">
      <formula>"N"</formula>
    </cfRule>
  </conditionalFormatting>
  <conditionalFormatting sqref="P1361:R1365">
    <cfRule type="cellIs" dxfId="543" priority="794" operator="equal">
      <formula>"Y"</formula>
    </cfRule>
    <cfRule type="cellIs" dxfId="542" priority="795" operator="equal">
      <formula>"N"</formula>
    </cfRule>
  </conditionalFormatting>
  <conditionalFormatting sqref="P1367:R1372">
    <cfRule type="cellIs" dxfId="541" priority="793" operator="equal">
      <formula>"N"</formula>
    </cfRule>
  </conditionalFormatting>
  <conditionalFormatting sqref="P1367:R1372">
    <cfRule type="cellIs" dxfId="540" priority="791" operator="equal">
      <formula>"Y"</formula>
    </cfRule>
    <cfRule type="cellIs" dxfId="539" priority="792" operator="equal">
      <formula>"N"</formula>
    </cfRule>
  </conditionalFormatting>
  <conditionalFormatting sqref="P1367:R1372">
    <cfRule type="cellIs" dxfId="538" priority="790" operator="equal">
      <formula>"N"</formula>
    </cfRule>
  </conditionalFormatting>
  <conditionalFormatting sqref="P1367:R1372">
    <cfRule type="cellIs" dxfId="537" priority="788" operator="equal">
      <formula>"Y"</formula>
    </cfRule>
    <cfRule type="cellIs" dxfId="536" priority="789" operator="equal">
      <formula>"N"</formula>
    </cfRule>
  </conditionalFormatting>
  <conditionalFormatting sqref="P1374:R1377">
    <cfRule type="cellIs" dxfId="535" priority="787" operator="equal">
      <formula>"N"</formula>
    </cfRule>
  </conditionalFormatting>
  <conditionalFormatting sqref="P1374:R1377">
    <cfRule type="cellIs" dxfId="534" priority="785" operator="equal">
      <formula>"Y"</formula>
    </cfRule>
    <cfRule type="cellIs" dxfId="533" priority="786" operator="equal">
      <formula>"N"</formula>
    </cfRule>
  </conditionalFormatting>
  <conditionalFormatting sqref="P1374:R1377">
    <cfRule type="cellIs" dxfId="532" priority="784" operator="equal">
      <formula>"N"</formula>
    </cfRule>
  </conditionalFormatting>
  <conditionalFormatting sqref="P1374:R1377">
    <cfRule type="cellIs" dxfId="531" priority="782" operator="equal">
      <formula>"Y"</formula>
    </cfRule>
    <cfRule type="cellIs" dxfId="530" priority="783" operator="equal">
      <formula>"N"</formula>
    </cfRule>
  </conditionalFormatting>
  <conditionalFormatting sqref="P1380:R1382">
    <cfRule type="cellIs" dxfId="529" priority="781" operator="equal">
      <formula>"N"</formula>
    </cfRule>
  </conditionalFormatting>
  <conditionalFormatting sqref="P1380:R1382">
    <cfRule type="cellIs" dxfId="528" priority="779" operator="equal">
      <formula>"Y"</formula>
    </cfRule>
    <cfRule type="cellIs" dxfId="527" priority="780" operator="equal">
      <formula>"N"</formula>
    </cfRule>
  </conditionalFormatting>
  <conditionalFormatting sqref="P1380:R1382">
    <cfRule type="cellIs" dxfId="526" priority="778" operator="equal">
      <formula>"N"</formula>
    </cfRule>
  </conditionalFormatting>
  <conditionalFormatting sqref="P1380:R1382">
    <cfRule type="cellIs" dxfId="525" priority="776" operator="equal">
      <formula>"Y"</formula>
    </cfRule>
    <cfRule type="cellIs" dxfId="524" priority="777" operator="equal">
      <formula>"N"</formula>
    </cfRule>
  </conditionalFormatting>
  <conditionalFormatting sqref="P1385:R1391 P1393:R1397 P1399:R1399">
    <cfRule type="cellIs" dxfId="523" priority="775" operator="equal">
      <formula>"N"</formula>
    </cfRule>
  </conditionalFormatting>
  <conditionalFormatting sqref="P1385:R1391 P1393:R1397 P1399:R1399">
    <cfRule type="cellIs" dxfId="522" priority="773" operator="equal">
      <formula>"Y"</formula>
    </cfRule>
    <cfRule type="cellIs" dxfId="521" priority="774" operator="equal">
      <formula>"N"</formula>
    </cfRule>
  </conditionalFormatting>
  <conditionalFormatting sqref="P1385:R1391 P1393:R1397 P1399:R1399">
    <cfRule type="cellIs" dxfId="520" priority="772" operator="equal">
      <formula>"N"</formula>
    </cfRule>
  </conditionalFormatting>
  <conditionalFormatting sqref="P1385:R1391 P1393:R1397 P1399:R1399">
    <cfRule type="cellIs" dxfId="519" priority="770" operator="equal">
      <formula>"Y"</formula>
    </cfRule>
    <cfRule type="cellIs" dxfId="518" priority="771" operator="equal">
      <formula>"N"</formula>
    </cfRule>
  </conditionalFormatting>
  <conditionalFormatting sqref="P1401:R1413">
    <cfRule type="cellIs" dxfId="517" priority="769" operator="equal">
      <formula>"N"</formula>
    </cfRule>
  </conditionalFormatting>
  <conditionalFormatting sqref="P1401:R1413">
    <cfRule type="cellIs" dxfId="516" priority="767" operator="equal">
      <formula>"Y"</formula>
    </cfRule>
    <cfRule type="cellIs" dxfId="515" priority="768" operator="equal">
      <formula>"N"</formula>
    </cfRule>
  </conditionalFormatting>
  <conditionalFormatting sqref="P1401:R1413">
    <cfRule type="cellIs" dxfId="514" priority="766" operator="equal">
      <formula>"N"</formula>
    </cfRule>
  </conditionalFormatting>
  <conditionalFormatting sqref="P1401:R1413">
    <cfRule type="cellIs" dxfId="513" priority="764" operator="equal">
      <formula>"Y"</formula>
    </cfRule>
    <cfRule type="cellIs" dxfId="512" priority="765" operator="equal">
      <formula>"N"</formula>
    </cfRule>
  </conditionalFormatting>
  <conditionalFormatting sqref="P1415:R1415">
    <cfRule type="cellIs" dxfId="511" priority="763" operator="equal">
      <formula>"N"</formula>
    </cfRule>
  </conditionalFormatting>
  <conditionalFormatting sqref="P1415:R1415">
    <cfRule type="cellIs" dxfId="510" priority="761" operator="equal">
      <formula>"Y"</formula>
    </cfRule>
    <cfRule type="cellIs" dxfId="509" priority="762" operator="equal">
      <formula>"N"</formula>
    </cfRule>
  </conditionalFormatting>
  <conditionalFormatting sqref="P1415:R1415">
    <cfRule type="cellIs" dxfId="508" priority="760" operator="equal">
      <formula>"N"</formula>
    </cfRule>
  </conditionalFormatting>
  <conditionalFormatting sqref="P1415:R1415">
    <cfRule type="cellIs" dxfId="507" priority="758" operator="equal">
      <formula>"Y"</formula>
    </cfRule>
    <cfRule type="cellIs" dxfId="506" priority="759" operator="equal">
      <formula>"N"</formula>
    </cfRule>
  </conditionalFormatting>
  <conditionalFormatting sqref="P1417:R1419">
    <cfRule type="cellIs" dxfId="505" priority="757" operator="equal">
      <formula>"N"</formula>
    </cfRule>
  </conditionalFormatting>
  <conditionalFormatting sqref="P1417:R1419">
    <cfRule type="cellIs" dxfId="504" priority="755" operator="equal">
      <formula>"Y"</formula>
    </cfRule>
    <cfRule type="cellIs" dxfId="503" priority="756" operator="equal">
      <formula>"N"</formula>
    </cfRule>
  </conditionalFormatting>
  <conditionalFormatting sqref="P1417:R1419">
    <cfRule type="cellIs" dxfId="502" priority="754" operator="equal">
      <formula>"N"</formula>
    </cfRule>
  </conditionalFormatting>
  <conditionalFormatting sqref="P1417:R1419">
    <cfRule type="cellIs" dxfId="501" priority="752" operator="equal">
      <formula>"Y"</formula>
    </cfRule>
    <cfRule type="cellIs" dxfId="500" priority="753" operator="equal">
      <formula>"N"</formula>
    </cfRule>
  </conditionalFormatting>
  <conditionalFormatting sqref="P1421:R1421">
    <cfRule type="cellIs" dxfId="499" priority="751" operator="equal">
      <formula>"N"</formula>
    </cfRule>
  </conditionalFormatting>
  <conditionalFormatting sqref="P1421:R1421">
    <cfRule type="cellIs" dxfId="498" priority="749" operator="equal">
      <formula>"Y"</formula>
    </cfRule>
    <cfRule type="cellIs" dxfId="497" priority="750" operator="equal">
      <formula>"N"</formula>
    </cfRule>
  </conditionalFormatting>
  <conditionalFormatting sqref="P1421:R1421">
    <cfRule type="cellIs" dxfId="496" priority="748" operator="equal">
      <formula>"N"</formula>
    </cfRule>
  </conditionalFormatting>
  <conditionalFormatting sqref="P1421:R1421">
    <cfRule type="cellIs" dxfId="495" priority="746" operator="equal">
      <formula>"Y"</formula>
    </cfRule>
    <cfRule type="cellIs" dxfId="494" priority="747" operator="equal">
      <formula>"N"</formula>
    </cfRule>
  </conditionalFormatting>
  <conditionalFormatting sqref="P1434:R1438 P1423:R1431">
    <cfRule type="cellIs" dxfId="493" priority="745" operator="equal">
      <formula>"N"</formula>
    </cfRule>
  </conditionalFormatting>
  <conditionalFormatting sqref="P1434:R1438 P1423:R1431">
    <cfRule type="cellIs" dxfId="492" priority="743" operator="equal">
      <formula>"Y"</formula>
    </cfRule>
    <cfRule type="cellIs" dxfId="491" priority="744" operator="equal">
      <formula>"N"</formula>
    </cfRule>
  </conditionalFormatting>
  <conditionalFormatting sqref="P1434:R1438 P1423:R1431">
    <cfRule type="cellIs" dxfId="490" priority="742" operator="equal">
      <formula>"N"</formula>
    </cfRule>
  </conditionalFormatting>
  <conditionalFormatting sqref="P1434:R1438 P1423:R1431">
    <cfRule type="cellIs" dxfId="489" priority="740" operator="equal">
      <formula>"Y"</formula>
    </cfRule>
    <cfRule type="cellIs" dxfId="488" priority="741" operator="equal">
      <formula>"N"</formula>
    </cfRule>
  </conditionalFormatting>
  <conditionalFormatting sqref="P1440:R1441 P1443:R1444">
    <cfRule type="cellIs" dxfId="487" priority="739" operator="equal">
      <formula>"N"</formula>
    </cfRule>
  </conditionalFormatting>
  <conditionalFormatting sqref="P1440:R1441 P1443:R1444">
    <cfRule type="cellIs" dxfId="486" priority="737" operator="equal">
      <formula>"Y"</formula>
    </cfRule>
    <cfRule type="cellIs" dxfId="485" priority="738" operator="equal">
      <formula>"N"</formula>
    </cfRule>
  </conditionalFormatting>
  <conditionalFormatting sqref="P1440:R1441 P1443:R1444">
    <cfRule type="cellIs" dxfId="484" priority="736" operator="equal">
      <formula>"N"</formula>
    </cfRule>
  </conditionalFormatting>
  <conditionalFormatting sqref="P1440:R1441 P1443:R1444">
    <cfRule type="cellIs" dxfId="483" priority="734" operator="equal">
      <formula>"Y"</formula>
    </cfRule>
    <cfRule type="cellIs" dxfId="482" priority="735" operator="equal">
      <formula>"N"</formula>
    </cfRule>
  </conditionalFormatting>
  <conditionalFormatting sqref="P1446:R1446">
    <cfRule type="cellIs" dxfId="481" priority="733" operator="equal">
      <formula>"N"</formula>
    </cfRule>
  </conditionalFormatting>
  <conditionalFormatting sqref="P1446:R1446">
    <cfRule type="cellIs" dxfId="480" priority="731" operator="equal">
      <formula>"Y"</formula>
    </cfRule>
    <cfRule type="cellIs" dxfId="479" priority="732" operator="equal">
      <formula>"N"</formula>
    </cfRule>
  </conditionalFormatting>
  <conditionalFormatting sqref="P1446:R1446">
    <cfRule type="cellIs" dxfId="478" priority="730" operator="equal">
      <formula>"N"</formula>
    </cfRule>
  </conditionalFormatting>
  <conditionalFormatting sqref="P1446:R1446">
    <cfRule type="cellIs" dxfId="477" priority="728" operator="equal">
      <formula>"Y"</formula>
    </cfRule>
    <cfRule type="cellIs" dxfId="476" priority="729" operator="equal">
      <formula>"N"</formula>
    </cfRule>
  </conditionalFormatting>
  <conditionalFormatting sqref="P1448:R1450">
    <cfRule type="cellIs" dxfId="475" priority="727" operator="equal">
      <formula>"N"</formula>
    </cfRule>
  </conditionalFormatting>
  <conditionalFormatting sqref="P1448:R1450">
    <cfRule type="cellIs" dxfId="474" priority="725" operator="equal">
      <formula>"Y"</formula>
    </cfRule>
    <cfRule type="cellIs" dxfId="473" priority="726" operator="equal">
      <formula>"N"</formula>
    </cfRule>
  </conditionalFormatting>
  <conditionalFormatting sqref="P1448:R1450">
    <cfRule type="cellIs" dxfId="472" priority="724" operator="equal">
      <formula>"N"</formula>
    </cfRule>
  </conditionalFormatting>
  <conditionalFormatting sqref="P1448:R1450">
    <cfRule type="cellIs" dxfId="471" priority="722" operator="equal">
      <formula>"Y"</formula>
    </cfRule>
    <cfRule type="cellIs" dxfId="470" priority="723" operator="equal">
      <formula>"N"</formula>
    </cfRule>
  </conditionalFormatting>
  <conditionalFormatting sqref="P1452:R1452">
    <cfRule type="cellIs" dxfId="469" priority="721" operator="equal">
      <formula>"N"</formula>
    </cfRule>
  </conditionalFormatting>
  <conditionalFormatting sqref="P1452:R1452">
    <cfRule type="cellIs" dxfId="468" priority="719" operator="equal">
      <formula>"Y"</formula>
    </cfRule>
    <cfRule type="cellIs" dxfId="467" priority="720" operator="equal">
      <formula>"N"</formula>
    </cfRule>
  </conditionalFormatting>
  <conditionalFormatting sqref="P1452:R1452">
    <cfRule type="cellIs" dxfId="466" priority="718" operator="equal">
      <formula>"N"</formula>
    </cfRule>
  </conditionalFormatting>
  <conditionalFormatting sqref="P1452:R1452">
    <cfRule type="cellIs" dxfId="465" priority="716" operator="equal">
      <formula>"Y"</formula>
    </cfRule>
    <cfRule type="cellIs" dxfId="464" priority="717" operator="equal">
      <formula>"N"</formula>
    </cfRule>
  </conditionalFormatting>
  <conditionalFormatting sqref="P1454:R1454 P1456:R1456">
    <cfRule type="cellIs" dxfId="463" priority="715" operator="equal">
      <formula>"N"</formula>
    </cfRule>
  </conditionalFormatting>
  <conditionalFormatting sqref="P1454:R1454 P1456:R1456">
    <cfRule type="cellIs" dxfId="462" priority="713" operator="equal">
      <formula>"Y"</formula>
    </cfRule>
    <cfRule type="cellIs" dxfId="461" priority="714" operator="equal">
      <formula>"N"</formula>
    </cfRule>
  </conditionalFormatting>
  <conditionalFormatting sqref="P1454:R1454 P1456:R1456">
    <cfRule type="cellIs" dxfId="460" priority="712" operator="equal">
      <formula>"N"</formula>
    </cfRule>
  </conditionalFormatting>
  <conditionalFormatting sqref="P1454:R1454 P1456:R1456">
    <cfRule type="cellIs" dxfId="459" priority="710" operator="equal">
      <formula>"Y"</formula>
    </cfRule>
    <cfRule type="cellIs" dxfId="458" priority="711" operator="equal">
      <formula>"N"</formula>
    </cfRule>
  </conditionalFormatting>
  <conditionalFormatting sqref="P1458:R1458">
    <cfRule type="cellIs" dxfId="457" priority="709" operator="equal">
      <formula>"N"</formula>
    </cfRule>
  </conditionalFormatting>
  <conditionalFormatting sqref="P1458:R1458">
    <cfRule type="cellIs" dxfId="456" priority="707" operator="equal">
      <formula>"Y"</formula>
    </cfRule>
    <cfRule type="cellIs" dxfId="455" priority="708" operator="equal">
      <formula>"N"</formula>
    </cfRule>
  </conditionalFormatting>
  <conditionalFormatting sqref="P1458:R1458">
    <cfRule type="cellIs" dxfId="454" priority="706" operator="equal">
      <formula>"N"</formula>
    </cfRule>
  </conditionalFormatting>
  <conditionalFormatting sqref="P1458:R1458">
    <cfRule type="cellIs" dxfId="453" priority="704" operator="equal">
      <formula>"Y"</formula>
    </cfRule>
    <cfRule type="cellIs" dxfId="452" priority="705" operator="equal">
      <formula>"N"</formula>
    </cfRule>
  </conditionalFormatting>
  <conditionalFormatting sqref="P1462:R1462">
    <cfRule type="cellIs" dxfId="451" priority="703" operator="equal">
      <formula>"N"</formula>
    </cfRule>
  </conditionalFormatting>
  <conditionalFormatting sqref="P1462:R1462">
    <cfRule type="cellIs" dxfId="450" priority="701" operator="equal">
      <formula>"Y"</formula>
    </cfRule>
    <cfRule type="cellIs" dxfId="449" priority="702" operator="equal">
      <formula>"N"</formula>
    </cfRule>
  </conditionalFormatting>
  <conditionalFormatting sqref="P1462:R1462">
    <cfRule type="cellIs" dxfId="448" priority="700" operator="equal">
      <formula>"N"</formula>
    </cfRule>
  </conditionalFormatting>
  <conditionalFormatting sqref="P1462:R1462">
    <cfRule type="cellIs" dxfId="447" priority="698" operator="equal">
      <formula>"Y"</formula>
    </cfRule>
    <cfRule type="cellIs" dxfId="446" priority="699" operator="equal">
      <formula>"N"</formula>
    </cfRule>
  </conditionalFormatting>
  <conditionalFormatting sqref="P1465:R1465 P1467:R1473">
    <cfRule type="cellIs" dxfId="445" priority="697" operator="equal">
      <formula>"N"</formula>
    </cfRule>
  </conditionalFormatting>
  <conditionalFormatting sqref="P1465:R1465 P1467:R1473">
    <cfRule type="cellIs" dxfId="444" priority="695" operator="equal">
      <formula>"Y"</formula>
    </cfRule>
    <cfRule type="cellIs" dxfId="443" priority="696" operator="equal">
      <formula>"N"</formula>
    </cfRule>
  </conditionalFormatting>
  <conditionalFormatting sqref="P1465:R1465 P1467:R1473">
    <cfRule type="cellIs" dxfId="442" priority="694" operator="equal">
      <formula>"N"</formula>
    </cfRule>
  </conditionalFormatting>
  <conditionalFormatting sqref="P1465:R1465 P1467:R1473">
    <cfRule type="cellIs" dxfId="441" priority="692" operator="equal">
      <formula>"Y"</formula>
    </cfRule>
    <cfRule type="cellIs" dxfId="440" priority="693" operator="equal">
      <formula>"N"</formula>
    </cfRule>
  </conditionalFormatting>
  <conditionalFormatting sqref="Q159:R159">
    <cfRule type="cellIs" dxfId="439" priority="691" operator="equal">
      <formula>"N"</formula>
    </cfRule>
  </conditionalFormatting>
  <conditionalFormatting sqref="Q159:R159">
    <cfRule type="cellIs" dxfId="438" priority="689" operator="equal">
      <formula>"Y"</formula>
    </cfRule>
    <cfRule type="cellIs" dxfId="437" priority="690" operator="equal">
      <formula>"N"</formula>
    </cfRule>
  </conditionalFormatting>
  <conditionalFormatting sqref="Q590 S590">
    <cfRule type="cellIs" dxfId="436" priority="688" operator="equal">
      <formula>"N"</formula>
    </cfRule>
  </conditionalFormatting>
  <conditionalFormatting sqref="Q590 S590">
    <cfRule type="cellIs" dxfId="435" priority="686" operator="equal">
      <formula>"Y"</formula>
    </cfRule>
    <cfRule type="cellIs" dxfId="434" priority="687" operator="equal">
      <formula>"N"</formula>
    </cfRule>
  </conditionalFormatting>
  <conditionalFormatting sqref="Q854 S854">
    <cfRule type="cellIs" dxfId="433" priority="685" operator="equal">
      <formula>"N"</formula>
    </cfRule>
  </conditionalFormatting>
  <conditionalFormatting sqref="Q854 S854">
    <cfRule type="cellIs" dxfId="432" priority="683" operator="equal">
      <formula>"Y"</formula>
    </cfRule>
    <cfRule type="cellIs" dxfId="431" priority="684" operator="equal">
      <formula>"N"</formula>
    </cfRule>
  </conditionalFormatting>
  <conditionalFormatting sqref="P719:R719">
    <cfRule type="cellIs" dxfId="430" priority="676" operator="equal">
      <formula>"N"</formula>
    </cfRule>
  </conditionalFormatting>
  <conditionalFormatting sqref="P719:R719">
    <cfRule type="cellIs" dxfId="429" priority="674" operator="equal">
      <formula>"Y"</formula>
    </cfRule>
    <cfRule type="cellIs" dxfId="428" priority="675" operator="equal">
      <formula>"N"</formula>
    </cfRule>
  </conditionalFormatting>
  <conditionalFormatting sqref="P684:R684">
    <cfRule type="cellIs" dxfId="427" priority="673" operator="equal">
      <formula>"N"</formula>
    </cfRule>
  </conditionalFormatting>
  <conditionalFormatting sqref="P684:R684">
    <cfRule type="cellIs" dxfId="426" priority="671" operator="equal">
      <formula>"Y"</formula>
    </cfRule>
    <cfRule type="cellIs" dxfId="425" priority="672" operator="equal">
      <formula>"N"</formula>
    </cfRule>
  </conditionalFormatting>
  <conditionalFormatting sqref="S255 S159">
    <cfRule type="cellIs" dxfId="424" priority="667" operator="equal">
      <formula>"N"</formula>
    </cfRule>
  </conditionalFormatting>
  <conditionalFormatting sqref="S255 S159">
    <cfRule type="cellIs" dxfId="423" priority="665" operator="equal">
      <formula>"Y"</formula>
    </cfRule>
    <cfRule type="cellIs" dxfId="422" priority="666" operator="equal">
      <formula>"N"</formula>
    </cfRule>
  </conditionalFormatting>
  <conditionalFormatting sqref="S632 S623">
    <cfRule type="cellIs" dxfId="421" priority="664" operator="equal">
      <formula>"N"</formula>
    </cfRule>
  </conditionalFormatting>
  <conditionalFormatting sqref="S632 S623">
    <cfRule type="cellIs" dxfId="420" priority="662" operator="equal">
      <formula>"Y"</formula>
    </cfRule>
    <cfRule type="cellIs" dxfId="419" priority="663" operator="equal">
      <formula>"N"</formula>
    </cfRule>
  </conditionalFormatting>
  <conditionalFormatting sqref="S336 S290 S282 S244:S245 S217 S157:S158 S137 S122 S87 S81:S82 S40">
    <cfRule type="cellIs" dxfId="418" priority="652" operator="equal">
      <formula>"N"</formula>
    </cfRule>
  </conditionalFormatting>
  <conditionalFormatting sqref="S336 S290 S282 S244:S245 S217 S157:S158 S137 S122 S87 S81:S82 S40">
    <cfRule type="cellIs" dxfId="417" priority="650" operator="equal">
      <formula>"Y"</formula>
    </cfRule>
    <cfRule type="cellIs" dxfId="416" priority="651" operator="equal">
      <formula>"N"</formula>
    </cfRule>
  </conditionalFormatting>
  <conditionalFormatting sqref="S336 S290 S282 S244:S245 S217 S157:S158 S137 S122 S87 S81:S82 S40">
    <cfRule type="cellIs" dxfId="415" priority="648" operator="equal">
      <formula>"Y"</formula>
    </cfRule>
    <cfRule type="cellIs" dxfId="414" priority="649" operator="equal">
      <formula>"N"</formula>
    </cfRule>
  </conditionalFormatting>
  <conditionalFormatting sqref="S547 S526 S487 S482 S475 S418 S390 S360">
    <cfRule type="cellIs" dxfId="413" priority="644" operator="equal">
      <formula>"N"</formula>
    </cfRule>
  </conditionalFormatting>
  <conditionalFormatting sqref="S547 S526 S487 S482 S475 S418 S390 S360">
    <cfRule type="cellIs" dxfId="412" priority="642" operator="equal">
      <formula>"Y"</formula>
    </cfRule>
    <cfRule type="cellIs" dxfId="411" priority="643" operator="equal">
      <formula>"N"</formula>
    </cfRule>
  </conditionalFormatting>
  <conditionalFormatting sqref="S547 S526 S487 S482 S475 S418 S390 S360">
    <cfRule type="cellIs" dxfId="410" priority="640" operator="equal">
      <formula>"Y"</formula>
    </cfRule>
    <cfRule type="cellIs" dxfId="409" priority="641" operator="equal">
      <formula>"N"</formula>
    </cfRule>
  </conditionalFormatting>
  <conditionalFormatting sqref="R590">
    <cfRule type="cellIs" dxfId="408" priority="639" operator="equal">
      <formula>"N"</formula>
    </cfRule>
  </conditionalFormatting>
  <conditionalFormatting sqref="R590">
    <cfRule type="cellIs" dxfId="407" priority="637" operator="equal">
      <formula>"Y"</formula>
    </cfRule>
    <cfRule type="cellIs" dxfId="406" priority="638" operator="equal">
      <formula>"N"</formula>
    </cfRule>
  </conditionalFormatting>
  <conditionalFormatting sqref="S835 S808 S796 S778 S760 S687 S624 S606 S744:S746">
    <cfRule type="cellIs" dxfId="405" priority="633" operator="equal">
      <formula>"N"</formula>
    </cfRule>
  </conditionalFormatting>
  <conditionalFormatting sqref="S835 S808 S796 S778 S760 S687 S624 S606 S744:S746">
    <cfRule type="cellIs" dxfId="404" priority="631" operator="equal">
      <formula>"Y"</formula>
    </cfRule>
    <cfRule type="cellIs" dxfId="403" priority="632" operator="equal">
      <formula>"N"</formula>
    </cfRule>
  </conditionalFormatting>
  <conditionalFormatting sqref="S835 S808 S796 S778 S760 S687 S624 S606 S744:S746">
    <cfRule type="cellIs" dxfId="402" priority="629" operator="equal">
      <formula>"Y"</formula>
    </cfRule>
    <cfRule type="cellIs" dxfId="401" priority="630" operator="equal">
      <formula>"N"</formula>
    </cfRule>
  </conditionalFormatting>
  <conditionalFormatting sqref="S687 S624">
    <cfRule type="cellIs" dxfId="400" priority="628" operator="equal">
      <formula>"N"</formula>
    </cfRule>
  </conditionalFormatting>
  <conditionalFormatting sqref="S687 S624">
    <cfRule type="cellIs" dxfId="399" priority="626" operator="equal">
      <formula>"Y"</formula>
    </cfRule>
    <cfRule type="cellIs" dxfId="398" priority="627" operator="equal">
      <formula>"N"</formula>
    </cfRule>
  </conditionalFormatting>
  <conditionalFormatting sqref="R854">
    <cfRule type="cellIs" dxfId="397" priority="625" operator="equal">
      <formula>"N"</formula>
    </cfRule>
  </conditionalFormatting>
  <conditionalFormatting sqref="R854">
    <cfRule type="cellIs" dxfId="396" priority="623" operator="equal">
      <formula>"Y"</formula>
    </cfRule>
    <cfRule type="cellIs" dxfId="395" priority="624" operator="equal">
      <formula>"N"</formula>
    </cfRule>
  </conditionalFormatting>
  <conditionalFormatting sqref="S1222 S1208 S1160 S1152 S1144 S1138 S1071:S1072 S1048:S1049 S1033 S1019 S984">
    <cfRule type="cellIs" dxfId="394" priority="616" operator="equal">
      <formula>"N"</formula>
    </cfRule>
  </conditionalFormatting>
  <conditionalFormatting sqref="S1222 S1208 S1160 S1152 S1144 S1138 S1071:S1072 S1048:S1049 S1033 S1019 S984">
    <cfRule type="cellIs" dxfId="393" priority="614" operator="equal">
      <formula>"Y"</formula>
    </cfRule>
    <cfRule type="cellIs" dxfId="392" priority="615" operator="equal">
      <formula>"N"</formula>
    </cfRule>
  </conditionalFormatting>
  <conditionalFormatting sqref="S1222 S1208 S1160 S1152 S1144 S1138 S1071:S1072 S1048:S1049 S1033 S1019 S984">
    <cfRule type="cellIs" dxfId="391" priority="612" operator="equal">
      <formula>"Y"</formula>
    </cfRule>
    <cfRule type="cellIs" dxfId="390" priority="613" operator="equal">
      <formula>"N"</formula>
    </cfRule>
  </conditionalFormatting>
  <conditionalFormatting sqref="R1288">
    <cfRule type="cellIs" dxfId="389" priority="608" operator="equal">
      <formula>"N"</formula>
    </cfRule>
  </conditionalFormatting>
  <conditionalFormatting sqref="R1288">
    <cfRule type="cellIs" dxfId="388" priority="606" operator="equal">
      <formula>"Y"</formula>
    </cfRule>
    <cfRule type="cellIs" dxfId="387" priority="607" operator="equal">
      <formula>"N"</formula>
    </cfRule>
  </conditionalFormatting>
  <conditionalFormatting sqref="S1463:S1464 S1460 S1453 S1447 S1416 S1400 S1383:S1384 S1366 S1331:S1332">
    <cfRule type="cellIs" dxfId="386" priority="605" operator="equal">
      <formula>"N"</formula>
    </cfRule>
  </conditionalFormatting>
  <conditionalFormatting sqref="S1463:S1464 S1460 S1453 S1447 S1416 S1400 S1383:S1384 S1366 S1331:S1332">
    <cfRule type="cellIs" dxfId="385" priority="603" operator="equal">
      <formula>"Y"</formula>
    </cfRule>
    <cfRule type="cellIs" dxfId="384" priority="604" operator="equal">
      <formula>"N"</formula>
    </cfRule>
  </conditionalFormatting>
  <conditionalFormatting sqref="S1463:S1464 S1460 S1453 S1447 S1416 S1400 S1383:S1384 S1366 S1331:S1332">
    <cfRule type="cellIs" dxfId="383" priority="601" operator="equal">
      <formula>"Y"</formula>
    </cfRule>
    <cfRule type="cellIs" dxfId="382" priority="602" operator="equal">
      <formula>"N"</formula>
    </cfRule>
  </conditionalFormatting>
  <conditionalFormatting sqref="R204">
    <cfRule type="cellIs" dxfId="381" priority="588" operator="equal">
      <formula>"N"</formula>
    </cfRule>
  </conditionalFormatting>
  <conditionalFormatting sqref="R204">
    <cfRule type="cellIs" dxfId="380" priority="586" operator="equal">
      <formula>"Y"</formula>
    </cfRule>
    <cfRule type="cellIs" dxfId="379" priority="587" operator="equal">
      <formula>"N"</formula>
    </cfRule>
  </conditionalFormatting>
  <conditionalFormatting sqref="R838">
    <cfRule type="cellIs" dxfId="378" priority="585" operator="equal">
      <formula>"N"</formula>
    </cfRule>
  </conditionalFormatting>
  <conditionalFormatting sqref="R838">
    <cfRule type="cellIs" dxfId="377" priority="583" operator="equal">
      <formula>"Y"</formula>
    </cfRule>
    <cfRule type="cellIs" dxfId="376" priority="584" operator="equal">
      <formula>"N"</formula>
    </cfRule>
  </conditionalFormatting>
  <conditionalFormatting sqref="R251">
    <cfRule type="cellIs" dxfId="375" priority="570" operator="equal">
      <formula>"N"</formula>
    </cfRule>
  </conditionalFormatting>
  <conditionalFormatting sqref="R251">
    <cfRule type="cellIs" dxfId="374" priority="568" operator="equal">
      <formula>"Y"</formula>
    </cfRule>
    <cfRule type="cellIs" dxfId="373" priority="569" operator="equal">
      <formula>"N"</formula>
    </cfRule>
  </conditionalFormatting>
  <conditionalFormatting sqref="S468">
    <cfRule type="cellIs" dxfId="372" priority="541" operator="equal">
      <formula>"N"</formula>
    </cfRule>
  </conditionalFormatting>
  <conditionalFormatting sqref="S468">
    <cfRule type="cellIs" dxfId="371" priority="539" operator="equal">
      <formula>"Y"</formula>
    </cfRule>
    <cfRule type="cellIs" dxfId="370" priority="540" operator="equal">
      <formula>"N"</formula>
    </cfRule>
  </conditionalFormatting>
  <conditionalFormatting sqref="S501">
    <cfRule type="cellIs" dxfId="369" priority="538" operator="equal">
      <formula>"N"</formula>
    </cfRule>
  </conditionalFormatting>
  <conditionalFormatting sqref="S501">
    <cfRule type="cellIs" dxfId="368" priority="536" operator="equal">
      <formula>"Y"</formula>
    </cfRule>
    <cfRule type="cellIs" dxfId="367" priority="537" operator="equal">
      <formula>"N"</formula>
    </cfRule>
  </conditionalFormatting>
  <conditionalFormatting sqref="S1160">
    <cfRule type="cellIs" dxfId="366" priority="535" operator="equal">
      <formula>"N"</formula>
    </cfRule>
  </conditionalFormatting>
  <conditionalFormatting sqref="S1160">
    <cfRule type="cellIs" dxfId="365" priority="533" operator="equal">
      <formula>"Y"</formula>
    </cfRule>
    <cfRule type="cellIs" dxfId="364" priority="534" operator="equal">
      <formula>"N"</formula>
    </cfRule>
  </conditionalFormatting>
  <conditionalFormatting sqref="S1453">
    <cfRule type="cellIs" dxfId="363" priority="532" operator="equal">
      <formula>"N"</formula>
    </cfRule>
  </conditionalFormatting>
  <conditionalFormatting sqref="S1453">
    <cfRule type="cellIs" dxfId="362" priority="530" operator="equal">
      <formula>"Y"</formula>
    </cfRule>
    <cfRule type="cellIs" dxfId="361" priority="531" operator="equal">
      <formula>"N"</formula>
    </cfRule>
  </conditionalFormatting>
  <conditionalFormatting sqref="R1296">
    <cfRule type="cellIs" dxfId="360" priority="523" operator="equal">
      <formula>"N"</formula>
    </cfRule>
  </conditionalFormatting>
  <conditionalFormatting sqref="R1296">
    <cfRule type="cellIs" dxfId="359" priority="521" operator="equal">
      <formula>"Y"</formula>
    </cfRule>
    <cfRule type="cellIs" dxfId="358" priority="522" operator="equal">
      <formula>"N"</formula>
    </cfRule>
  </conditionalFormatting>
  <conditionalFormatting sqref="R71">
    <cfRule type="cellIs" dxfId="357" priority="520" operator="equal">
      <formula>"N"</formula>
    </cfRule>
  </conditionalFormatting>
  <conditionalFormatting sqref="R71">
    <cfRule type="cellIs" dxfId="356" priority="518" operator="equal">
      <formula>"Y"</formula>
    </cfRule>
    <cfRule type="cellIs" dxfId="355" priority="519" operator="equal">
      <formula>"N"</formula>
    </cfRule>
  </conditionalFormatting>
  <conditionalFormatting sqref="R141">
    <cfRule type="cellIs" dxfId="354" priority="517" operator="equal">
      <formula>"N"</formula>
    </cfRule>
  </conditionalFormatting>
  <conditionalFormatting sqref="R141">
    <cfRule type="cellIs" dxfId="353" priority="515" operator="equal">
      <formula>"Y"</formula>
    </cfRule>
    <cfRule type="cellIs" dxfId="352" priority="516" operator="equal">
      <formula>"N"</formula>
    </cfRule>
  </conditionalFormatting>
  <conditionalFormatting sqref="R669">
    <cfRule type="cellIs" dxfId="351" priority="514" operator="equal">
      <formula>"N"</formula>
    </cfRule>
  </conditionalFormatting>
  <conditionalFormatting sqref="R669">
    <cfRule type="cellIs" dxfId="350" priority="512" operator="equal">
      <formula>"Y"</formula>
    </cfRule>
    <cfRule type="cellIs" dxfId="349" priority="513" operator="equal">
      <formula>"N"</formula>
    </cfRule>
  </conditionalFormatting>
  <conditionalFormatting sqref="T4">
    <cfRule type="cellIs" dxfId="348" priority="511" operator="equal">
      <formula>"N"</formula>
    </cfRule>
  </conditionalFormatting>
  <conditionalFormatting sqref="T4">
    <cfRule type="cellIs" dxfId="347" priority="509" operator="equal">
      <formula>"Y"</formula>
    </cfRule>
    <cfRule type="cellIs" dxfId="346" priority="510" operator="equal">
      <formula>"N"</formula>
    </cfRule>
  </conditionalFormatting>
  <conditionalFormatting sqref="T8">
    <cfRule type="cellIs" dxfId="345" priority="508" operator="equal">
      <formula>"N"</formula>
    </cfRule>
  </conditionalFormatting>
  <conditionalFormatting sqref="T423">
    <cfRule type="cellIs" dxfId="344" priority="506" operator="equal">
      <formula>"N"</formula>
    </cfRule>
  </conditionalFormatting>
  <conditionalFormatting sqref="T424">
    <cfRule type="cellIs" dxfId="343" priority="505" operator="equal">
      <formula>"N"</formula>
    </cfRule>
  </conditionalFormatting>
  <conditionalFormatting sqref="T496">
    <cfRule type="cellIs" dxfId="342" priority="504" operator="equal">
      <formula>"N"</formula>
    </cfRule>
  </conditionalFormatting>
  <conditionalFormatting sqref="T497:T498 T500">
    <cfRule type="cellIs" dxfId="341" priority="503" operator="equal">
      <formula>"N"</formula>
    </cfRule>
  </conditionalFormatting>
  <conditionalFormatting sqref="T645">
    <cfRule type="cellIs" dxfId="340" priority="502" operator="equal">
      <formula>"N"</formula>
    </cfRule>
  </conditionalFormatting>
  <conditionalFormatting sqref="T813">
    <cfRule type="cellIs" dxfId="339" priority="501" operator="equal">
      <formula>"N"</formula>
    </cfRule>
  </conditionalFormatting>
  <conditionalFormatting sqref="T816">
    <cfRule type="cellIs" dxfId="338" priority="500" operator="equal">
      <formula>"N"</formula>
    </cfRule>
  </conditionalFormatting>
  <conditionalFormatting sqref="T825">
    <cfRule type="cellIs" dxfId="337" priority="499" operator="equal">
      <formula>"N"</formula>
    </cfRule>
  </conditionalFormatting>
  <conditionalFormatting sqref="T831">
    <cfRule type="cellIs" dxfId="336" priority="497" operator="equal">
      <formula>"N"</formula>
    </cfRule>
  </conditionalFormatting>
  <conditionalFormatting sqref="T832">
    <cfRule type="cellIs" dxfId="335" priority="496" operator="equal">
      <formula>"N"</formula>
    </cfRule>
  </conditionalFormatting>
  <conditionalFormatting sqref="T861">
    <cfRule type="cellIs" dxfId="334" priority="495" operator="equal">
      <formula>"N"</formula>
    </cfRule>
  </conditionalFormatting>
  <conditionalFormatting sqref="T862">
    <cfRule type="cellIs" dxfId="333" priority="494" operator="equal">
      <formula>"N"</formula>
    </cfRule>
  </conditionalFormatting>
  <conditionalFormatting sqref="T883">
    <cfRule type="cellIs" dxfId="332" priority="493" operator="equal">
      <formula>"N"</formula>
    </cfRule>
  </conditionalFormatting>
  <conditionalFormatting sqref="T900">
    <cfRule type="cellIs" dxfId="331" priority="492" operator="equal">
      <formula>"N"</formula>
    </cfRule>
  </conditionalFormatting>
  <conditionalFormatting sqref="T910">
    <cfRule type="cellIs" dxfId="330" priority="491" operator="equal">
      <formula>"N"</formula>
    </cfRule>
  </conditionalFormatting>
  <conditionalFormatting sqref="T913">
    <cfRule type="cellIs" dxfId="329" priority="490" operator="equal">
      <formula>"N"</formula>
    </cfRule>
  </conditionalFormatting>
  <conditionalFormatting sqref="T914">
    <cfRule type="cellIs" dxfId="328" priority="489" operator="equal">
      <formula>"N"</formula>
    </cfRule>
  </conditionalFormatting>
  <conditionalFormatting sqref="T915">
    <cfRule type="cellIs" dxfId="327" priority="488" operator="equal">
      <formula>"N"</formula>
    </cfRule>
  </conditionalFormatting>
  <conditionalFormatting sqref="T950">
    <cfRule type="cellIs" dxfId="326" priority="487" operator="equal">
      <formula>"N"</formula>
    </cfRule>
  </conditionalFormatting>
  <conditionalFormatting sqref="T965">
    <cfRule type="cellIs" dxfId="325" priority="486" operator="equal">
      <formula>"N"</formula>
    </cfRule>
  </conditionalFormatting>
  <conditionalFormatting sqref="T1015">
    <cfRule type="cellIs" dxfId="324" priority="485" operator="equal">
      <formula>"N"</formula>
    </cfRule>
  </conditionalFormatting>
  <conditionalFormatting sqref="T1075">
    <cfRule type="cellIs" dxfId="323" priority="484" operator="equal">
      <formula>"N"</formula>
    </cfRule>
  </conditionalFormatting>
  <conditionalFormatting sqref="T1077">
    <cfRule type="cellIs" dxfId="322" priority="483" operator="equal">
      <formula>"N"</formula>
    </cfRule>
  </conditionalFormatting>
  <conditionalFormatting sqref="T1105">
    <cfRule type="cellIs" dxfId="321" priority="482" operator="equal">
      <formula>"N"</formula>
    </cfRule>
  </conditionalFormatting>
  <conditionalFormatting sqref="T1114">
    <cfRule type="cellIs" dxfId="320" priority="481" operator="equal">
      <formula>"N"</formula>
    </cfRule>
  </conditionalFormatting>
  <conditionalFormatting sqref="T1131">
    <cfRule type="cellIs" dxfId="319" priority="480" operator="equal">
      <formula>"N"</formula>
    </cfRule>
  </conditionalFormatting>
  <conditionalFormatting sqref="T1234">
    <cfRule type="cellIs" dxfId="318" priority="479" operator="equal">
      <formula>"N"</formula>
    </cfRule>
  </conditionalFormatting>
  <conditionalFormatting sqref="T1255">
    <cfRule type="cellIs" dxfId="317" priority="478" operator="equal">
      <formula>"N"</formula>
    </cfRule>
  </conditionalFormatting>
  <conditionalFormatting sqref="T1308">
    <cfRule type="cellIs" dxfId="316" priority="477" operator="equal">
      <formula>"N"</formula>
    </cfRule>
  </conditionalFormatting>
  <conditionalFormatting sqref="T1312">
    <cfRule type="cellIs" dxfId="315" priority="476" operator="equal">
      <formula>"N"</formula>
    </cfRule>
  </conditionalFormatting>
  <conditionalFormatting sqref="T1315">
    <cfRule type="cellIs" dxfId="314" priority="475" operator="equal">
      <formula>"N"</formula>
    </cfRule>
  </conditionalFormatting>
  <conditionalFormatting sqref="T1334">
    <cfRule type="cellIs" dxfId="313" priority="474" operator="equal">
      <formula>"N"</formula>
    </cfRule>
  </conditionalFormatting>
  <conditionalFormatting sqref="T1354">
    <cfRule type="cellIs" dxfId="312" priority="473" operator="equal">
      <formula>"N"</formula>
    </cfRule>
  </conditionalFormatting>
  <conditionalFormatting sqref="T1469">
    <cfRule type="cellIs" dxfId="311" priority="472" operator="equal">
      <formula>"N"</formula>
    </cfRule>
  </conditionalFormatting>
  <conditionalFormatting sqref="T1414 T684 T518 T313 T285:T286 T227 T225 T120 T53 T48 T43 T39">
    <cfRule type="cellIs" dxfId="310" priority="341" operator="equal">
      <formula>"Y"</formula>
    </cfRule>
    <cfRule type="cellIs" dxfId="309" priority="342" operator="equal">
      <formula>"N"</formula>
    </cfRule>
  </conditionalFormatting>
  <conditionalFormatting sqref="I2:I1474">
    <cfRule type="cellIs" dxfId="308" priority="334" operator="equal">
      <formula>"N"</formula>
    </cfRule>
  </conditionalFormatting>
  <conditionalFormatting sqref="I2:I1474">
    <cfRule type="cellIs" dxfId="307" priority="332" operator="equal">
      <formula>"Y"</formula>
    </cfRule>
    <cfRule type="cellIs" dxfId="306" priority="333" operator="equal">
      <formula>"N"</formula>
    </cfRule>
  </conditionalFormatting>
  <conditionalFormatting sqref="J28">
    <cfRule type="cellIs" dxfId="305" priority="331" operator="equal">
      <formula>"N"</formula>
    </cfRule>
  </conditionalFormatting>
  <conditionalFormatting sqref="J28">
    <cfRule type="cellIs" dxfId="304" priority="329" operator="equal">
      <formula>"Y"</formula>
    </cfRule>
    <cfRule type="cellIs" dxfId="303" priority="330" operator="equal">
      <formula>"N"</formula>
    </cfRule>
  </conditionalFormatting>
  <conditionalFormatting sqref="K28">
    <cfRule type="cellIs" dxfId="302" priority="328" operator="equal">
      <formula>"N"</formula>
    </cfRule>
  </conditionalFormatting>
  <conditionalFormatting sqref="K28">
    <cfRule type="cellIs" dxfId="301" priority="326" operator="equal">
      <formula>"Y"</formula>
    </cfRule>
    <cfRule type="cellIs" dxfId="300" priority="327" operator="equal">
      <formula>"N"</formula>
    </cfRule>
  </conditionalFormatting>
  <conditionalFormatting sqref="J35">
    <cfRule type="cellIs" dxfId="299" priority="325" operator="equal">
      <formula>"N"</formula>
    </cfRule>
  </conditionalFormatting>
  <conditionalFormatting sqref="J35">
    <cfRule type="cellIs" dxfId="298" priority="323" operator="equal">
      <formula>"Y"</formula>
    </cfRule>
    <cfRule type="cellIs" dxfId="297" priority="324" operator="equal">
      <formula>"N"</formula>
    </cfRule>
  </conditionalFormatting>
  <conditionalFormatting sqref="K35">
    <cfRule type="cellIs" dxfId="296" priority="322" operator="equal">
      <formula>"N"</formula>
    </cfRule>
  </conditionalFormatting>
  <conditionalFormatting sqref="K35">
    <cfRule type="cellIs" dxfId="295" priority="320" operator="equal">
      <formula>"Y"</formula>
    </cfRule>
    <cfRule type="cellIs" dxfId="294" priority="321" operator="equal">
      <formula>"N"</formula>
    </cfRule>
  </conditionalFormatting>
  <conditionalFormatting sqref="J45">
    <cfRule type="cellIs" dxfId="293" priority="319" operator="equal">
      <formula>"N"</formula>
    </cfRule>
  </conditionalFormatting>
  <conditionalFormatting sqref="J45">
    <cfRule type="cellIs" dxfId="292" priority="317" operator="equal">
      <formula>"Y"</formula>
    </cfRule>
    <cfRule type="cellIs" dxfId="291" priority="318" operator="equal">
      <formula>"N"</formula>
    </cfRule>
  </conditionalFormatting>
  <conditionalFormatting sqref="K45">
    <cfRule type="cellIs" dxfId="290" priority="316" operator="equal">
      <formula>"N"</formula>
    </cfRule>
  </conditionalFormatting>
  <conditionalFormatting sqref="K45">
    <cfRule type="cellIs" dxfId="289" priority="314" operator="equal">
      <formula>"Y"</formula>
    </cfRule>
    <cfRule type="cellIs" dxfId="288" priority="315" operator="equal">
      <formula>"N"</formula>
    </cfRule>
  </conditionalFormatting>
  <conditionalFormatting sqref="M133 M130:M131 M117:M118 M109 M105:M106 M99 M95:M96 M92 M82 M74 M61 M59 M45">
    <cfRule type="cellIs" dxfId="287" priority="313" operator="equal">
      <formula>"N"</formula>
    </cfRule>
  </conditionalFormatting>
  <conditionalFormatting sqref="M133 M130:M131 M117:M118 M109 M105:M106 M99 M95:M96 M92 M82 M74 M61 M59 M45">
    <cfRule type="cellIs" dxfId="286" priority="311" operator="equal">
      <formula>"Y"</formula>
    </cfRule>
    <cfRule type="cellIs" dxfId="285" priority="312" operator="equal">
      <formula>"N"</formula>
    </cfRule>
  </conditionalFormatting>
  <conditionalFormatting sqref="M207 M158 M155">
    <cfRule type="cellIs" dxfId="284" priority="310" operator="equal">
      <formula>"N"</formula>
    </cfRule>
  </conditionalFormatting>
  <conditionalFormatting sqref="M207 M158 M155">
    <cfRule type="cellIs" dxfId="283" priority="308" operator="equal">
      <formula>"Y"</formula>
    </cfRule>
    <cfRule type="cellIs" dxfId="282" priority="309" operator="equal">
      <formula>"N"</formula>
    </cfRule>
  </conditionalFormatting>
  <conditionalFormatting sqref="M280 M268 M257">
    <cfRule type="cellIs" dxfId="281" priority="307" operator="equal">
      <formula>"N"</formula>
    </cfRule>
  </conditionalFormatting>
  <conditionalFormatting sqref="M280 M268 M257">
    <cfRule type="cellIs" dxfId="280" priority="305" operator="equal">
      <formula>"Y"</formula>
    </cfRule>
    <cfRule type="cellIs" dxfId="279" priority="306" operator="equal">
      <formula>"N"</formula>
    </cfRule>
  </conditionalFormatting>
  <conditionalFormatting sqref="M473 M454 M421 M416 M412 M374 M368:M369 M358:M359 M351 M347 M328:M329 M315:M316 M308 M306 M303 M298 M295">
    <cfRule type="cellIs" dxfId="278" priority="304" operator="equal">
      <formula>"N"</formula>
    </cfRule>
  </conditionalFormatting>
  <conditionalFormatting sqref="M473 M454 M421 M416 M412 M374 M368:M369 M358:M359 M351 M347 M328:M329 M315:M316 M308 M306 M303 M298 M295">
    <cfRule type="cellIs" dxfId="277" priority="302" operator="equal">
      <formula>"Y"</formula>
    </cfRule>
    <cfRule type="cellIs" dxfId="276" priority="303" operator="equal">
      <formula>"N"</formula>
    </cfRule>
  </conditionalFormatting>
  <conditionalFormatting sqref="M525 M515 M513 M508 M499:M500">
    <cfRule type="cellIs" dxfId="275" priority="301" operator="equal">
      <formula>"N"</formula>
    </cfRule>
  </conditionalFormatting>
  <conditionalFormatting sqref="M525 M515 M513 M508 M499:M500">
    <cfRule type="cellIs" dxfId="274" priority="299" operator="equal">
      <formula>"Y"</formula>
    </cfRule>
    <cfRule type="cellIs" dxfId="273" priority="300" operator="equal">
      <formula>"N"</formula>
    </cfRule>
  </conditionalFormatting>
  <conditionalFormatting sqref="M571 M569 M562">
    <cfRule type="cellIs" dxfId="272" priority="298" operator="equal">
      <formula>"N"</formula>
    </cfRule>
  </conditionalFormatting>
  <conditionalFormatting sqref="M571 M569 M562">
    <cfRule type="cellIs" dxfId="271" priority="296" operator="equal">
      <formula>"Y"</formula>
    </cfRule>
    <cfRule type="cellIs" dxfId="270" priority="297" operator="equal">
      <formula>"N"</formula>
    </cfRule>
  </conditionalFormatting>
  <conditionalFormatting sqref="M639 M621 M602 M595">
    <cfRule type="cellIs" dxfId="269" priority="295" operator="equal">
      <formula>"N"</formula>
    </cfRule>
  </conditionalFormatting>
  <conditionalFormatting sqref="M639 M621 M602 M595">
    <cfRule type="cellIs" dxfId="268" priority="293" operator="equal">
      <formula>"Y"</formula>
    </cfRule>
    <cfRule type="cellIs" dxfId="267" priority="294" operator="equal">
      <formula>"N"</formula>
    </cfRule>
  </conditionalFormatting>
  <conditionalFormatting sqref="M997 M994 M986 M978 M970 M962:M963 M944:M945 M935 M888 M885 M866 M857 M855 M837 M829 M822 M819:M820 M792 M777 M773 M771 M769 M764 M752 M749 M746 M740 M721:M723 M714 M709 M697 M693 M691 M685 M683">
    <cfRule type="cellIs" dxfId="266" priority="292" operator="equal">
      <formula>"N"</formula>
    </cfRule>
  </conditionalFormatting>
  <conditionalFormatting sqref="M997 M994 M986 M978 M970 M962:M963 M944:M945 M935 M888 M885 M866 M857 M855 M837 M829 M822 M819:M820 M792 M777 M773 M771 M769 M764 M752 M749 M746 M740 M721:M723 M714 M709 M697 M693 M691 M685 M683">
    <cfRule type="cellIs" dxfId="265" priority="290" operator="equal">
      <formula>"Y"</formula>
    </cfRule>
    <cfRule type="cellIs" dxfId="264" priority="291" operator="equal">
      <formula>"N"</formula>
    </cfRule>
  </conditionalFormatting>
  <conditionalFormatting sqref="M1235 M1207 M1199:M1200 M1197 M1195 M1181 M1171 M1154 M1147 M1100 M1091 M1089 M1081 M1072 M1067:M1070 M1049 M1044 M1026">
    <cfRule type="cellIs" dxfId="263" priority="289" operator="equal">
      <formula>"N"</formula>
    </cfRule>
  </conditionalFormatting>
  <conditionalFormatting sqref="M1235 M1207 M1199:M1200 M1197 M1195 M1181 M1171 M1154 M1147 M1100 M1091 M1089 M1081 M1072 M1067:M1070 M1049 M1044 M1026">
    <cfRule type="cellIs" dxfId="262" priority="287" operator="equal">
      <formula>"Y"</formula>
    </cfRule>
    <cfRule type="cellIs" dxfId="261" priority="288" operator="equal">
      <formula>"N"</formula>
    </cfRule>
  </conditionalFormatting>
  <conditionalFormatting sqref="M1306 M1304">
    <cfRule type="cellIs" dxfId="260" priority="286" operator="equal">
      <formula>"N"</formula>
    </cfRule>
  </conditionalFormatting>
  <conditionalFormatting sqref="M1306 M1304">
    <cfRule type="cellIs" dxfId="259" priority="284" operator="equal">
      <formula>"Y"</formula>
    </cfRule>
    <cfRule type="cellIs" dxfId="258" priority="285" operator="equal">
      <formula>"N"</formula>
    </cfRule>
  </conditionalFormatting>
  <conditionalFormatting sqref="M1392 M1384 M1378 M1356 M1347 M1344 M1332 M1329 M1319">
    <cfRule type="cellIs" dxfId="257" priority="283" operator="equal">
      <formula>"N"</formula>
    </cfRule>
  </conditionalFormatting>
  <conditionalFormatting sqref="M1392 M1384 M1378 M1356 M1347 M1344 M1332 M1329 M1319">
    <cfRule type="cellIs" dxfId="256" priority="281" operator="equal">
      <formula>"Y"</formula>
    </cfRule>
    <cfRule type="cellIs" dxfId="255" priority="282" operator="equal">
      <formula>"N"</formula>
    </cfRule>
  </conditionalFormatting>
  <conditionalFormatting sqref="M1466 M1442:M1443">
    <cfRule type="cellIs" dxfId="254" priority="280" operator="equal">
      <formula>"N"</formula>
    </cfRule>
  </conditionalFormatting>
  <conditionalFormatting sqref="M1466 M1442:M1443">
    <cfRule type="cellIs" dxfId="253" priority="278" operator="equal">
      <formula>"Y"</formula>
    </cfRule>
    <cfRule type="cellIs" dxfId="252" priority="279" operator="equal">
      <formula>"N"</formula>
    </cfRule>
  </conditionalFormatting>
  <conditionalFormatting sqref="N117 N109 N105:N106 N99 N95:N96 N92 N82 N74 N61 N59 N45">
    <cfRule type="cellIs" dxfId="251" priority="277" operator="equal">
      <formula>"N"</formula>
    </cfRule>
  </conditionalFormatting>
  <conditionalFormatting sqref="N117 N109 N105:N106 N99 N95:N96 N92 N82 N74 N61 N59 N45">
    <cfRule type="cellIs" dxfId="250" priority="275" operator="equal">
      <formula>"Y"</formula>
    </cfRule>
    <cfRule type="cellIs" dxfId="249" priority="276" operator="equal">
      <formula>"N"</formula>
    </cfRule>
  </conditionalFormatting>
  <conditionalFormatting sqref="N133 N130:N131">
    <cfRule type="cellIs" dxfId="248" priority="274" operator="equal">
      <formula>"N"</formula>
    </cfRule>
  </conditionalFormatting>
  <conditionalFormatting sqref="N133 N130:N131">
    <cfRule type="cellIs" dxfId="247" priority="272" operator="equal">
      <formula>"Y"</formula>
    </cfRule>
    <cfRule type="cellIs" dxfId="246" priority="273" operator="equal">
      <formula>"N"</formula>
    </cfRule>
  </conditionalFormatting>
  <conditionalFormatting sqref="N257 N207 N166 N158 N155">
    <cfRule type="cellIs" dxfId="245" priority="271" operator="equal">
      <formula>"N"</formula>
    </cfRule>
  </conditionalFormatting>
  <conditionalFormatting sqref="N257 N207 N166 N158 N155">
    <cfRule type="cellIs" dxfId="244" priority="269" operator="equal">
      <formula>"Y"</formula>
    </cfRule>
    <cfRule type="cellIs" dxfId="243" priority="270" operator="equal">
      <formula>"N"</formula>
    </cfRule>
  </conditionalFormatting>
  <conditionalFormatting sqref="N306 N303 N298 N295 N286 N280">
    <cfRule type="cellIs" dxfId="242" priority="268" operator="equal">
      <formula>"N"</formula>
    </cfRule>
  </conditionalFormatting>
  <conditionalFormatting sqref="N306 N303 N298 N295 N286 N280">
    <cfRule type="cellIs" dxfId="241" priority="266" operator="equal">
      <formula>"Y"</formula>
    </cfRule>
    <cfRule type="cellIs" dxfId="240" priority="267" operator="equal">
      <formula>"N"</formula>
    </cfRule>
  </conditionalFormatting>
  <conditionalFormatting sqref="N351 N347 N328:N329 N315:N316">
    <cfRule type="cellIs" dxfId="239" priority="265" operator="equal">
      <formula>"N"</formula>
    </cfRule>
  </conditionalFormatting>
  <conditionalFormatting sqref="N351 N347 N328:N329 N315:N316">
    <cfRule type="cellIs" dxfId="238" priority="263" operator="equal">
      <formula>"Y"</formula>
    </cfRule>
    <cfRule type="cellIs" dxfId="237" priority="264" operator="equal">
      <formula>"N"</formula>
    </cfRule>
  </conditionalFormatting>
  <conditionalFormatting sqref="N412 N374 N368:N369 N359">
    <cfRule type="cellIs" dxfId="236" priority="262" operator="equal">
      <formula>"N"</formula>
    </cfRule>
  </conditionalFormatting>
  <conditionalFormatting sqref="N412 N374 N368:N369 N359">
    <cfRule type="cellIs" dxfId="235" priority="260" operator="equal">
      <formula>"Y"</formula>
    </cfRule>
    <cfRule type="cellIs" dxfId="234" priority="261" operator="equal">
      <formula>"N"</formula>
    </cfRule>
  </conditionalFormatting>
  <conditionalFormatting sqref="N473 N454 N421">
    <cfRule type="cellIs" dxfId="233" priority="259" operator="equal">
      <formula>"N"</formula>
    </cfRule>
  </conditionalFormatting>
  <conditionalFormatting sqref="N473 N454 N421">
    <cfRule type="cellIs" dxfId="232" priority="257" operator="equal">
      <formula>"Y"</formula>
    </cfRule>
    <cfRule type="cellIs" dxfId="231" priority="258" operator="equal">
      <formula>"N"</formula>
    </cfRule>
  </conditionalFormatting>
  <conditionalFormatting sqref="N499">
    <cfRule type="cellIs" dxfId="230" priority="256" operator="equal">
      <formula>"N"</formula>
    </cfRule>
  </conditionalFormatting>
  <conditionalFormatting sqref="N499">
    <cfRule type="cellIs" dxfId="229" priority="254" operator="equal">
      <formula>"Y"</formula>
    </cfRule>
    <cfRule type="cellIs" dxfId="228" priority="255" operator="equal">
      <formula>"N"</formula>
    </cfRule>
  </conditionalFormatting>
  <conditionalFormatting sqref="N553:N554 N528 N525 N521 N515 N513 N508">
    <cfRule type="cellIs" dxfId="227" priority="253" operator="equal">
      <formula>"N"</formula>
    </cfRule>
  </conditionalFormatting>
  <conditionalFormatting sqref="N553:N554 N528 N525 N521 N515 N513 N508">
    <cfRule type="cellIs" dxfId="226" priority="251" operator="equal">
      <formula>"Y"</formula>
    </cfRule>
    <cfRule type="cellIs" dxfId="225" priority="252" operator="equal">
      <formula>"N"</formula>
    </cfRule>
  </conditionalFormatting>
  <conditionalFormatting sqref="N685 N683 N665 N639 N621 N609 N602 N595 N585 N571 N569 N567">
    <cfRule type="cellIs" dxfId="224" priority="250" operator="equal">
      <formula>"N"</formula>
    </cfRule>
  </conditionalFormatting>
  <conditionalFormatting sqref="N685 N683 N665 N639 N621 N609 N602 N595 N585 N571 N569 N567">
    <cfRule type="cellIs" dxfId="223" priority="248" operator="equal">
      <formula>"Y"</formula>
    </cfRule>
    <cfRule type="cellIs" dxfId="222" priority="249" operator="equal">
      <formula>"N"</formula>
    </cfRule>
  </conditionalFormatting>
  <conditionalFormatting sqref="N888 N885 N866 N837 N829 N822 N819:N820 N792 N777 N773 N769 N764 N752 N749 N746 N740 N721:N723 N714 N709 N697 N693">
    <cfRule type="cellIs" dxfId="221" priority="247" operator="equal">
      <formula>"N"</formula>
    </cfRule>
  </conditionalFormatting>
  <conditionalFormatting sqref="N888 N885 N866 N837 N829 N822 N819:N820 N792 N777 N773 N769 N764 N752 N749 N746 N740 N721:N723 N714 N709 N697 N693">
    <cfRule type="cellIs" dxfId="220" priority="245" operator="equal">
      <formula>"Y"</formula>
    </cfRule>
    <cfRule type="cellIs" dxfId="219" priority="246" operator="equal">
      <formula>"N"</formula>
    </cfRule>
  </conditionalFormatting>
  <conditionalFormatting sqref="N997 N994 N986 N978 N970 N962:N963 N944:N945 N935">
    <cfRule type="cellIs" dxfId="218" priority="244" operator="equal">
      <formula>"N"</formula>
    </cfRule>
  </conditionalFormatting>
  <conditionalFormatting sqref="N997 N994 N986 N978 N970 N962:N963 N944:N945 N935">
    <cfRule type="cellIs" dxfId="217" priority="242" operator="equal">
      <formula>"Y"</formula>
    </cfRule>
    <cfRule type="cellIs" dxfId="216" priority="243" operator="equal">
      <formula>"N"</formula>
    </cfRule>
  </conditionalFormatting>
  <conditionalFormatting sqref="N1306:N1307 N1304 N1235 N1207 N1199:N1200 N1197 N1195 N1181 N1171 N1154 N1147 N1100 N1091 N1089 N1081 N1072 N1067:N1070 N1049 N1044 N1026">
    <cfRule type="cellIs" dxfId="215" priority="241" operator="equal">
      <formula>"N"</formula>
    </cfRule>
  </conditionalFormatting>
  <conditionalFormatting sqref="N1306:N1307 N1304 N1235 N1207 N1199:N1200 N1197 N1195 N1181 N1171 N1154 N1147 N1100 N1091 N1089 N1081 N1072 N1067:N1070 N1049 N1044 N1026">
    <cfRule type="cellIs" dxfId="214" priority="239" operator="equal">
      <formula>"Y"</formula>
    </cfRule>
    <cfRule type="cellIs" dxfId="213" priority="240" operator="equal">
      <formula>"N"</formula>
    </cfRule>
  </conditionalFormatting>
  <conditionalFormatting sqref="N1378 N1356 N1347 N1344 N1338 N1332 N1329 N1319">
    <cfRule type="cellIs" dxfId="212" priority="238" operator="equal">
      <formula>"N"</formula>
    </cfRule>
  </conditionalFormatting>
  <conditionalFormatting sqref="N1378 N1356 N1347 N1344 N1338 N1332 N1329 N1319">
    <cfRule type="cellIs" dxfId="211" priority="236" operator="equal">
      <formula>"Y"</formula>
    </cfRule>
    <cfRule type="cellIs" dxfId="210" priority="237" operator="equal">
      <formula>"N"</formula>
    </cfRule>
  </conditionalFormatting>
  <conditionalFormatting sqref="N1442">
    <cfRule type="cellIs" dxfId="209" priority="235" operator="equal">
      <formula>"N"</formula>
    </cfRule>
  </conditionalFormatting>
  <conditionalFormatting sqref="N1442">
    <cfRule type="cellIs" dxfId="208" priority="233" operator="equal">
      <formula>"Y"</formula>
    </cfRule>
    <cfRule type="cellIs" dxfId="207" priority="234" operator="equal">
      <formula>"N"</formula>
    </cfRule>
  </conditionalFormatting>
  <conditionalFormatting sqref="N118">
    <cfRule type="cellIs" dxfId="206" priority="232" operator="equal">
      <formula>"N"</formula>
    </cfRule>
  </conditionalFormatting>
  <conditionalFormatting sqref="N118">
    <cfRule type="cellIs" dxfId="205" priority="230" operator="equal">
      <formula>"Y"</formula>
    </cfRule>
    <cfRule type="cellIs" dxfId="204" priority="231" operator="equal">
      <formula>"N"</formula>
    </cfRule>
  </conditionalFormatting>
  <conditionalFormatting sqref="N145">
    <cfRule type="cellIs" dxfId="203" priority="229" operator="equal">
      <formula>"N"</formula>
    </cfRule>
  </conditionalFormatting>
  <conditionalFormatting sqref="N145">
    <cfRule type="cellIs" dxfId="202" priority="227" operator="equal">
      <formula>"Y"</formula>
    </cfRule>
    <cfRule type="cellIs" dxfId="201" priority="228" operator="equal">
      <formula>"N"</formula>
    </cfRule>
  </conditionalFormatting>
  <conditionalFormatting sqref="N268">
    <cfRule type="cellIs" dxfId="200" priority="226" operator="equal">
      <formula>"N"</formula>
    </cfRule>
  </conditionalFormatting>
  <conditionalFormatting sqref="N268">
    <cfRule type="cellIs" dxfId="199" priority="224" operator="equal">
      <formula>"Y"</formula>
    </cfRule>
    <cfRule type="cellIs" dxfId="198" priority="225" operator="equal">
      <formula>"N"</formula>
    </cfRule>
  </conditionalFormatting>
  <conditionalFormatting sqref="N308">
    <cfRule type="cellIs" dxfId="197" priority="223" operator="equal">
      <formula>"N"</formula>
    </cfRule>
  </conditionalFormatting>
  <conditionalFormatting sqref="N308">
    <cfRule type="cellIs" dxfId="196" priority="221" operator="equal">
      <formula>"Y"</formula>
    </cfRule>
    <cfRule type="cellIs" dxfId="195" priority="222" operator="equal">
      <formula>"N"</formula>
    </cfRule>
  </conditionalFormatting>
  <conditionalFormatting sqref="N358">
    <cfRule type="cellIs" dxfId="194" priority="220" operator="equal">
      <formula>"N"</formula>
    </cfRule>
  </conditionalFormatting>
  <conditionalFormatting sqref="N358">
    <cfRule type="cellIs" dxfId="193" priority="218" operator="equal">
      <formula>"Y"</formula>
    </cfRule>
    <cfRule type="cellIs" dxfId="192" priority="219" operator="equal">
      <formula>"N"</formula>
    </cfRule>
  </conditionalFormatting>
  <conditionalFormatting sqref="N416">
    <cfRule type="cellIs" dxfId="191" priority="217" operator="equal">
      <formula>"N"</formula>
    </cfRule>
  </conditionalFormatting>
  <conditionalFormatting sqref="N416">
    <cfRule type="cellIs" dxfId="190" priority="215" operator="equal">
      <formula>"Y"</formula>
    </cfRule>
    <cfRule type="cellIs" dxfId="189" priority="216" operator="equal">
      <formula>"N"</formula>
    </cfRule>
  </conditionalFormatting>
  <conditionalFormatting sqref="N486">
    <cfRule type="cellIs" dxfId="188" priority="214" operator="equal">
      <formula>"N"</formula>
    </cfRule>
  </conditionalFormatting>
  <conditionalFormatting sqref="N486">
    <cfRule type="cellIs" dxfId="187" priority="212" operator="equal">
      <formula>"Y"</formula>
    </cfRule>
    <cfRule type="cellIs" dxfId="186" priority="213" operator="equal">
      <formula>"N"</formula>
    </cfRule>
  </conditionalFormatting>
  <conditionalFormatting sqref="N500">
    <cfRule type="cellIs" dxfId="185" priority="211" operator="equal">
      <formula>"N"</formula>
    </cfRule>
  </conditionalFormatting>
  <conditionalFormatting sqref="N500">
    <cfRule type="cellIs" dxfId="184" priority="209" operator="equal">
      <formula>"Y"</formula>
    </cfRule>
    <cfRule type="cellIs" dxfId="183" priority="210" operator="equal">
      <formula>"N"</formula>
    </cfRule>
  </conditionalFormatting>
  <conditionalFormatting sqref="N562">
    <cfRule type="cellIs" dxfId="182" priority="208" operator="equal">
      <formula>"N"</formula>
    </cfRule>
  </conditionalFormatting>
  <conditionalFormatting sqref="N562">
    <cfRule type="cellIs" dxfId="181" priority="206" operator="equal">
      <formula>"Y"</formula>
    </cfRule>
    <cfRule type="cellIs" dxfId="180" priority="207" operator="equal">
      <formula>"N"</formula>
    </cfRule>
  </conditionalFormatting>
  <conditionalFormatting sqref="N691">
    <cfRule type="cellIs" dxfId="179" priority="205" operator="equal">
      <formula>"N"</formula>
    </cfRule>
  </conditionalFormatting>
  <conditionalFormatting sqref="N691">
    <cfRule type="cellIs" dxfId="178" priority="203" operator="equal">
      <formula>"Y"</formula>
    </cfRule>
    <cfRule type="cellIs" dxfId="177" priority="204" operator="equal">
      <formula>"N"</formula>
    </cfRule>
  </conditionalFormatting>
  <conditionalFormatting sqref="N998">
    <cfRule type="cellIs" dxfId="176" priority="202" operator="equal">
      <formula>"N"</formula>
    </cfRule>
  </conditionalFormatting>
  <conditionalFormatting sqref="N998">
    <cfRule type="cellIs" dxfId="175" priority="200" operator="equal">
      <formula>"Y"</formula>
    </cfRule>
    <cfRule type="cellIs" dxfId="174" priority="201" operator="equal">
      <formula>"N"</formula>
    </cfRule>
  </conditionalFormatting>
  <conditionalFormatting sqref="N1398">
    <cfRule type="cellIs" dxfId="173" priority="199" operator="equal">
      <formula>"N"</formula>
    </cfRule>
  </conditionalFormatting>
  <conditionalFormatting sqref="N1398">
    <cfRule type="cellIs" dxfId="172" priority="197" operator="equal">
      <formula>"Y"</formula>
    </cfRule>
    <cfRule type="cellIs" dxfId="171" priority="198" operator="equal">
      <formula>"N"</formula>
    </cfRule>
  </conditionalFormatting>
  <conditionalFormatting sqref="N1433">
    <cfRule type="cellIs" dxfId="170" priority="196" operator="equal">
      <formula>"N"</formula>
    </cfRule>
  </conditionalFormatting>
  <conditionalFormatting sqref="N1433">
    <cfRule type="cellIs" dxfId="169" priority="194" operator="equal">
      <formula>"Y"</formula>
    </cfRule>
    <cfRule type="cellIs" dxfId="168" priority="195" operator="equal">
      <formula>"N"</formula>
    </cfRule>
  </conditionalFormatting>
  <conditionalFormatting sqref="N1443">
    <cfRule type="cellIs" dxfId="167" priority="193" operator="equal">
      <formula>"N"</formula>
    </cfRule>
  </conditionalFormatting>
  <conditionalFormatting sqref="N1443">
    <cfRule type="cellIs" dxfId="166" priority="191" operator="equal">
      <formula>"Y"</formula>
    </cfRule>
    <cfRule type="cellIs" dxfId="165" priority="192" operator="equal">
      <formula>"N"</formula>
    </cfRule>
  </conditionalFormatting>
  <conditionalFormatting sqref="O117 O109 O105:O106 O99 O95:O96 O92 O82 O74 O61 O59 O45">
    <cfRule type="cellIs" dxfId="164" priority="190" operator="equal">
      <formula>"N"</formula>
    </cfRule>
  </conditionalFormatting>
  <conditionalFormatting sqref="O117 O109 O105:O106 O99 O95:O96 O92 O82 O74 O61 O59 O45">
    <cfRule type="cellIs" dxfId="163" priority="188" operator="equal">
      <formula>"Y"</formula>
    </cfRule>
    <cfRule type="cellIs" dxfId="162" priority="189" operator="equal">
      <formula>"N"</formula>
    </cfRule>
  </conditionalFormatting>
  <conditionalFormatting sqref="O135 O133 O130:O131">
    <cfRule type="cellIs" dxfId="161" priority="187" operator="equal">
      <formula>"N"</formula>
    </cfRule>
  </conditionalFormatting>
  <conditionalFormatting sqref="O135 O133 O130:O131">
    <cfRule type="cellIs" dxfId="160" priority="185" operator="equal">
      <formula>"Y"</formula>
    </cfRule>
    <cfRule type="cellIs" dxfId="159" priority="186" operator="equal">
      <formula>"N"</formula>
    </cfRule>
  </conditionalFormatting>
  <conditionalFormatting sqref="O230 O207 O166 O158 O155">
    <cfRule type="cellIs" dxfId="158" priority="184" operator="equal">
      <formula>"N"</formula>
    </cfRule>
  </conditionalFormatting>
  <conditionalFormatting sqref="O230 O207 O166 O158 O155">
    <cfRule type="cellIs" dxfId="157" priority="182" operator="equal">
      <formula>"Y"</formula>
    </cfRule>
    <cfRule type="cellIs" dxfId="156" priority="183" operator="equal">
      <formula>"N"</formula>
    </cfRule>
  </conditionalFormatting>
  <conditionalFormatting sqref="O306 O303 O298 O295 O292">
    <cfRule type="cellIs" dxfId="155" priority="181" operator="equal">
      <formula>"N"</formula>
    </cfRule>
  </conditionalFormatting>
  <conditionalFormatting sqref="O306 O303 O298 O295 O292">
    <cfRule type="cellIs" dxfId="154" priority="179" operator="equal">
      <formula>"Y"</formula>
    </cfRule>
    <cfRule type="cellIs" dxfId="153" priority="180" operator="equal">
      <formula>"N"</formula>
    </cfRule>
  </conditionalFormatting>
  <conditionalFormatting sqref="O351 O347 O328:O329 O315:O316">
    <cfRule type="cellIs" dxfId="152" priority="178" operator="equal">
      <formula>"N"</formula>
    </cfRule>
  </conditionalFormatting>
  <conditionalFormatting sqref="O351 O347 O328:O329 O315:O316">
    <cfRule type="cellIs" dxfId="151" priority="176" operator="equal">
      <formula>"Y"</formula>
    </cfRule>
    <cfRule type="cellIs" dxfId="150" priority="177" operator="equal">
      <formula>"N"</formula>
    </cfRule>
  </conditionalFormatting>
  <conditionalFormatting sqref="O412 O374 O368:O369 O359">
    <cfRule type="cellIs" dxfId="149" priority="175" operator="equal">
      <formula>"N"</formula>
    </cfRule>
  </conditionalFormatting>
  <conditionalFormatting sqref="O412 O374 O368:O369 O359">
    <cfRule type="cellIs" dxfId="148" priority="173" operator="equal">
      <formula>"Y"</formula>
    </cfRule>
    <cfRule type="cellIs" dxfId="147" priority="174" operator="equal">
      <formula>"N"</formula>
    </cfRule>
  </conditionalFormatting>
  <conditionalFormatting sqref="O473 O454 O421">
    <cfRule type="cellIs" dxfId="146" priority="172" operator="equal">
      <formula>"N"</formula>
    </cfRule>
  </conditionalFormatting>
  <conditionalFormatting sqref="O473 O454 O421">
    <cfRule type="cellIs" dxfId="145" priority="170" operator="equal">
      <formula>"Y"</formula>
    </cfRule>
    <cfRule type="cellIs" dxfId="144" priority="171" operator="equal">
      <formula>"N"</formula>
    </cfRule>
  </conditionalFormatting>
  <conditionalFormatting sqref="O499">
    <cfRule type="cellIs" dxfId="143" priority="169" operator="equal">
      <formula>"N"</formula>
    </cfRule>
  </conditionalFormatting>
  <conditionalFormatting sqref="O499">
    <cfRule type="cellIs" dxfId="142" priority="167" operator="equal">
      <formula>"Y"</formula>
    </cfRule>
    <cfRule type="cellIs" dxfId="141" priority="168" operator="equal">
      <formula>"N"</formula>
    </cfRule>
  </conditionalFormatting>
  <conditionalFormatting sqref="O543 O538 O528 O525 O521 O515 O513 O508">
    <cfRule type="cellIs" dxfId="140" priority="166" operator="equal">
      <formula>"N"</formula>
    </cfRule>
  </conditionalFormatting>
  <conditionalFormatting sqref="O543 O538 O528 O525 O521 O515 O513 O508">
    <cfRule type="cellIs" dxfId="139" priority="164" operator="equal">
      <formula>"Y"</formula>
    </cfRule>
    <cfRule type="cellIs" dxfId="138" priority="165" operator="equal">
      <formula>"N"</formula>
    </cfRule>
  </conditionalFormatting>
  <conditionalFormatting sqref="O571 O569 O567">
    <cfRule type="cellIs" dxfId="137" priority="163" operator="equal">
      <formula>"N"</formula>
    </cfRule>
  </conditionalFormatting>
  <conditionalFormatting sqref="O571 O569 O567">
    <cfRule type="cellIs" dxfId="136" priority="161" operator="equal">
      <formula>"Y"</formula>
    </cfRule>
    <cfRule type="cellIs" dxfId="135" priority="162" operator="equal">
      <formula>"N"</formula>
    </cfRule>
  </conditionalFormatting>
  <conditionalFormatting sqref="O639 O633 O621 O615 O609 O602 O595">
    <cfRule type="cellIs" dxfId="134" priority="160" operator="equal">
      <formula>"N"</formula>
    </cfRule>
  </conditionalFormatting>
  <conditionalFormatting sqref="O639 O633 O621 O615 O609 O602 O595">
    <cfRule type="cellIs" dxfId="133" priority="158" operator="equal">
      <formula>"Y"</formula>
    </cfRule>
    <cfRule type="cellIs" dxfId="132" priority="159" operator="equal">
      <formula>"N"</formula>
    </cfRule>
  </conditionalFormatting>
  <conditionalFormatting sqref="O997 O994 O986 O978 O970 O962:O963 O944:O945 O935 O930 O921:O922 O919 O888 O885 O866 O857 O855 O837 O829 O822 O819:O820 O805 O792 O777 O773 O771 O769 O764 O752 O749 O746 O740 O721:O723 O714 O709 O697 O693">
    <cfRule type="cellIs" dxfId="131" priority="157" operator="equal">
      <formula>"N"</formula>
    </cfRule>
  </conditionalFormatting>
  <conditionalFormatting sqref="O997 O994 O986 O978 O970 O962:O963 O944:O945 O935 O930 O921:O922 O919 O888 O885 O866 O857 O855 O837 O829 O822 O819:O820 O805 O792 O777 O773 O771 O769 O764 O752 O749 O746 O740 O721:O723 O714 O709 O697 O693">
    <cfRule type="cellIs" dxfId="130" priority="155" operator="equal">
      <formula>"Y"</formula>
    </cfRule>
    <cfRule type="cellIs" dxfId="129" priority="156" operator="equal">
      <formula>"N"</formula>
    </cfRule>
  </conditionalFormatting>
  <conditionalFormatting sqref="O1268 O1262 O1235 O1207 O1199:O1200 O1197 O1195 O1192 O1181 O1171 O1154 O1147 O1117 O1100 O1091 O1089 O1081 O1072 O1067:O1070 O1049 O1044 O1026">
    <cfRule type="cellIs" dxfId="128" priority="154" operator="equal">
      <formula>"N"</formula>
    </cfRule>
  </conditionalFormatting>
  <conditionalFormatting sqref="O1268 O1262 O1235 O1207 O1199:O1200 O1197 O1195 O1192 O1181 O1171 O1154 O1147 O1117 O1100 O1091 O1089 O1081 O1072 O1067:O1070 O1049 O1044 O1026">
    <cfRule type="cellIs" dxfId="127" priority="152" operator="equal">
      <formula>"Y"</formula>
    </cfRule>
    <cfRule type="cellIs" dxfId="126" priority="153" operator="equal">
      <formula>"N"</formula>
    </cfRule>
  </conditionalFormatting>
  <conditionalFormatting sqref="O1306 O1304">
    <cfRule type="cellIs" dxfId="125" priority="151" operator="equal">
      <formula>"N"</formula>
    </cfRule>
  </conditionalFormatting>
  <conditionalFormatting sqref="O1306 O1304">
    <cfRule type="cellIs" dxfId="124" priority="149" operator="equal">
      <formula>"Y"</formula>
    </cfRule>
    <cfRule type="cellIs" dxfId="123" priority="150" operator="equal">
      <formula>"N"</formula>
    </cfRule>
  </conditionalFormatting>
  <conditionalFormatting sqref="O1392 O1384 O1378 O1356 O1347 O1344 O1338 O1332 O1329 O1319">
    <cfRule type="cellIs" dxfId="122" priority="148" operator="equal">
      <formula>"N"</formula>
    </cfRule>
  </conditionalFormatting>
  <conditionalFormatting sqref="O1392 O1384 O1378 O1356 O1347 O1344 O1338 O1332 O1329 O1319">
    <cfRule type="cellIs" dxfId="121" priority="146" operator="equal">
      <formula>"Y"</formula>
    </cfRule>
    <cfRule type="cellIs" dxfId="120" priority="147" operator="equal">
      <formula>"N"</formula>
    </cfRule>
  </conditionalFormatting>
  <conditionalFormatting sqref="O1432">
    <cfRule type="cellIs" dxfId="119" priority="145" operator="equal">
      <formula>"N"</formula>
    </cfRule>
  </conditionalFormatting>
  <conditionalFormatting sqref="O1432">
    <cfRule type="cellIs" dxfId="118" priority="143" operator="equal">
      <formula>"Y"</formula>
    </cfRule>
    <cfRule type="cellIs" dxfId="117" priority="144" operator="equal">
      <formula>"N"</formula>
    </cfRule>
  </conditionalFormatting>
  <conditionalFormatting sqref="P230:R230 P207:R207 P166:R166 P158:R158 P155:R155 P135:R135 P133:R133 P130:R131 P117:R117 P109:R109 P105:R106 P99:R99 P95:R96 P92:R92 P82:R82 P74:R74 P61:R61 P59:R59 P45:R45 P35:R35 P28:R28 P20:R20">
    <cfRule type="cellIs" dxfId="116" priority="142" operator="equal">
      <formula>"N"</formula>
    </cfRule>
  </conditionalFormatting>
  <conditionalFormatting sqref="P230:R230 P207:R207 P166:R166 P158:R158 P155:R155 P135:R135 P133:R133 P130:R131 P117:R117 P109:R109 P105:R106 P99:R99 P95:R96 P92:R92 P82:R82 P74:R74 P61:R61 P59:R59 P45:R45 P35:R35 P28:R28 P20:R20">
    <cfRule type="cellIs" dxfId="115" priority="140" operator="equal">
      <formula>"Y"</formula>
    </cfRule>
    <cfRule type="cellIs" dxfId="114" priority="141" operator="equal">
      <formula>"N"</formula>
    </cfRule>
  </conditionalFormatting>
  <conditionalFormatting sqref="P280:R280 P257:R257">
    <cfRule type="cellIs" dxfId="113" priority="139" operator="equal">
      <formula>"N"</formula>
    </cfRule>
  </conditionalFormatting>
  <conditionalFormatting sqref="P280:R280 P257:R257">
    <cfRule type="cellIs" dxfId="112" priority="137" operator="equal">
      <formula>"Y"</formula>
    </cfRule>
    <cfRule type="cellIs" dxfId="111" priority="138" operator="equal">
      <formula>"N"</formula>
    </cfRule>
  </conditionalFormatting>
  <conditionalFormatting sqref="P543:R543 P538:R538 P528:R528 P525:R525 P521:R521 P515:R515 P513:R513 P508:R508 P499:R499 P473:R473 P454:R454 P421:R421 P412:R412 P374:R374 P368:R369 P359:R359 P351:R351 P347:R347 P328:R329 P315:R316 P306:R306 P303:R303 P298:R298 P295:R295 P292:R292">
    <cfRule type="cellIs" dxfId="110" priority="136" operator="equal">
      <formula>"N"</formula>
    </cfRule>
  </conditionalFormatting>
  <conditionalFormatting sqref="P543:R543 P538:R538 P528:R528 P525:R525 P521:R521 P515:R515 P513:R513 P508:R508 P499:R499 P473:R473 P454:R454 P421:R421 P412:R412 P374:R374 P368:R369 P359:R359 P351:R351 P347:R347 P328:R329 P315:R316 P306:R306 P303:R303 P298:R298 P295:R295 P292:R292">
    <cfRule type="cellIs" dxfId="109" priority="134" operator="equal">
      <formula>"Y"</formula>
    </cfRule>
    <cfRule type="cellIs" dxfId="108" priority="135" operator="equal">
      <formula>"N"</formula>
    </cfRule>
  </conditionalFormatting>
  <conditionalFormatting sqref="P571:R571 P569:R569 P567:R567">
    <cfRule type="cellIs" dxfId="107" priority="133" operator="equal">
      <formula>"N"</formula>
    </cfRule>
  </conditionalFormatting>
  <conditionalFormatting sqref="P571:R571 P569:R569 P567:R567">
    <cfRule type="cellIs" dxfId="106" priority="131" operator="equal">
      <formula>"Y"</formula>
    </cfRule>
    <cfRule type="cellIs" dxfId="105" priority="132" operator="equal">
      <formula>"N"</formula>
    </cfRule>
  </conditionalFormatting>
  <conditionalFormatting sqref="P639:R639 P633:R633 P621:R621 P615:R615 P609:R609 P602:R602 P595:R595">
    <cfRule type="cellIs" dxfId="104" priority="130" operator="equal">
      <formula>"N"</formula>
    </cfRule>
  </conditionalFormatting>
  <conditionalFormatting sqref="P639:R639 P633:R633 P621:R621 P615:R615 P609:R609 P602:R602 P595:R595">
    <cfRule type="cellIs" dxfId="103" priority="128" operator="equal">
      <formula>"Y"</formula>
    </cfRule>
    <cfRule type="cellIs" dxfId="102" priority="129" operator="equal">
      <formula>"N"</formula>
    </cfRule>
  </conditionalFormatting>
  <conditionalFormatting sqref="P658:R658">
    <cfRule type="cellIs" dxfId="101" priority="127" operator="equal">
      <formula>"N"</formula>
    </cfRule>
  </conditionalFormatting>
  <conditionalFormatting sqref="P658:R658">
    <cfRule type="cellIs" dxfId="100" priority="125" operator="equal">
      <formula>"Y"</formula>
    </cfRule>
    <cfRule type="cellIs" dxfId="99" priority="126" operator="equal">
      <formula>"N"</formula>
    </cfRule>
  </conditionalFormatting>
  <conditionalFormatting sqref="P1268:R1268 P1262:R1262 P1235:R1235 P1207:R1207 P1199:R1200 P1197:R1197 P1195:R1195 P1192:R1192 P1181:R1181 P1171:R1171 P1154:R1154 P1147:R1147 P1117:R1117 P1100:R1100 P1091:R1091 P1089:R1089 P1081:R1081 P1072:R1072 P1067:R1070 P1049:R1049 P1044:R1044 P1026:R1026 P997:R997 P994:R994 P986:R986 P978:R978 P970:R970 P962:R963 P944:R945 P935:R935 P930:R930 P921:R922 P919:R919 P888:R888 P885:R885 P866:R866 P857:R857 P855:R855 P837:R837 P829:R829 P822:R822 P819:R820 P805:R805 P792:R792 P777:R777 P773:R773 P771:R771 P769:R769 P764:R764 P752:R752 P749:R749 P746:R746 P740:R740 P721:R723 P714:R714 P709:R709 P697:R697 P693:R693 P685:R685 P683:R683">
    <cfRule type="cellIs" dxfId="98" priority="124" operator="equal">
      <formula>"N"</formula>
    </cfRule>
  </conditionalFormatting>
  <conditionalFormatting sqref="P1268:R1268 P1262:R1262 P1235:R1235 P1207:R1207 P1199:R1200 P1197:R1197 P1195:R1195 P1192:R1192 P1181:R1181 P1171:R1171 P1154:R1154 P1147:R1147 P1117:R1117 P1100:R1100 P1091:R1091 P1089:R1089 P1081:R1081 P1072:R1072 P1067:R1070 P1049:R1049 P1044:R1044 P1026:R1026 P997:R997 P994:R994 P986:R986 P978:R978 P970:R970 P962:R963 P944:R945 P935:R935 P930:R930 P921:R922 P919:R919 P888:R888 P885:R885 P866:R866 P857:R857 P855:R855 P837:R837 P829:R829 P822:R822 P819:R820 P805:R805 P792:R792 P777:R777 P773:R773 P771:R771 P769:R769 P764:R764 P752:R752 P749:R749 P746:R746 P740:R740 P721:R723 P714:R714 P709:R709 P697:R697 P693:R693 P685:R685 P683:R683">
    <cfRule type="cellIs" dxfId="97" priority="122" operator="equal">
      <formula>"Y"</formula>
    </cfRule>
    <cfRule type="cellIs" dxfId="96" priority="123" operator="equal">
      <formula>"N"</formula>
    </cfRule>
  </conditionalFormatting>
  <conditionalFormatting sqref="P1306:R1306 P1304:R1304">
    <cfRule type="cellIs" dxfId="95" priority="121" operator="equal">
      <formula>"N"</formula>
    </cfRule>
  </conditionalFormatting>
  <conditionalFormatting sqref="P1306:R1306 P1304:R1304">
    <cfRule type="cellIs" dxfId="94" priority="119" operator="equal">
      <formula>"Y"</formula>
    </cfRule>
    <cfRule type="cellIs" dxfId="93" priority="120" operator="equal">
      <formula>"N"</formula>
    </cfRule>
  </conditionalFormatting>
  <conditionalFormatting sqref="P1392:R1392 P1384:R1384 P1378:R1378 P1356:R1356 P1347:R1347 P1344:R1344 P1338:R1338 P1332:R1332 P1329:R1329 P1319:R1319">
    <cfRule type="cellIs" dxfId="92" priority="118" operator="equal">
      <formula>"N"</formula>
    </cfRule>
  </conditionalFormatting>
  <conditionalFormatting sqref="P1392:R1392 P1384:R1384 P1378:R1378 P1356:R1356 P1347:R1347 P1344:R1344 P1338:R1338 P1332:R1332 P1329:R1329 P1319:R1319">
    <cfRule type="cellIs" dxfId="91" priority="116" operator="equal">
      <formula>"Y"</formula>
    </cfRule>
    <cfRule type="cellIs" dxfId="90" priority="117" operator="equal">
      <formula>"N"</formula>
    </cfRule>
  </conditionalFormatting>
  <conditionalFormatting sqref="P1466:R1466 P1455:R1455 P1442:R1442 P1432:R1432">
    <cfRule type="cellIs" dxfId="89" priority="115" operator="equal">
      <formula>"N"</formula>
    </cfRule>
  </conditionalFormatting>
  <conditionalFormatting sqref="P1466:R1466 P1455:R1455 P1442:R1442 P1432:R1432">
    <cfRule type="cellIs" dxfId="88" priority="113" operator="equal">
      <formula>"Y"</formula>
    </cfRule>
    <cfRule type="cellIs" dxfId="87" priority="114" operator="equal">
      <formula>"N"</formula>
    </cfRule>
  </conditionalFormatting>
  <conditionalFormatting sqref="S117 S109 S105:S106 S99 S95:S96 S92 S82 S74 S61 S59 S45 S35 S28">
    <cfRule type="cellIs" dxfId="86" priority="111" operator="equal">
      <formula>"Y"</formula>
    </cfRule>
    <cfRule type="cellIs" dxfId="85" priority="112" operator="equal">
      <formula>"N"</formula>
    </cfRule>
  </conditionalFormatting>
  <conditionalFormatting sqref="S230 S207 S166 S158 S155 S145 S135 S133 S130:S131">
    <cfRule type="cellIs" dxfId="84" priority="109" operator="equal">
      <formula>"Y"</formula>
    </cfRule>
    <cfRule type="cellIs" dxfId="83" priority="110" operator="equal">
      <formula>"N"</formula>
    </cfRule>
  </conditionalFormatting>
  <conditionalFormatting sqref="S207">
    <cfRule type="cellIs" dxfId="82" priority="108" operator="equal">
      <formula>"N"</formula>
    </cfRule>
  </conditionalFormatting>
  <conditionalFormatting sqref="S1466 S1455 S1442 S1432 S1392 S1384 S1378 S1356 S1347 S1344 S1338 S1332 S1329 S1319 S1306 S1304 S1268 S1262 S1235 S1207 S1199:S1200 S1197 S1195 S1192 S1181 S1171 S1154 S1147 S1117 S1100 S1091 S1089 S1081 S1072 S1067:S1070 S1049 S1044 S1026 S997 S994 S986 S978 S970 S962:S963 S944:S945 S935 S930 S921:S922 S919 S888 S885 S866 S857 S855 S837 S829 S822 S819:S820 S805 S792 S777 S773 S771 S769 S764 S752 S749 S746 S740 S721:S723 S714 S709 S697 S693 S685 S683 S658 S639 S633 S621 S615 S609 S602 S595 S571 S569 S567 S543 S538 S528 S525 S521 S515 S513 S508 S499 S473 S454 S421 S412 S374 S368:S369 S359 S351 S347 S328:S329 S315:S316 S306 S303 S298 S295 S292 S280 S257">
    <cfRule type="cellIs" dxfId="81" priority="106" operator="equal">
      <formula>"Y"</formula>
    </cfRule>
    <cfRule type="cellIs" dxfId="80" priority="107" operator="equal">
      <formula>"N"</formula>
    </cfRule>
  </conditionalFormatting>
  <conditionalFormatting sqref="S855 S685 S633">
    <cfRule type="cellIs" dxfId="79" priority="105" operator="equal">
      <formula>"N"</formula>
    </cfRule>
  </conditionalFormatting>
  <conditionalFormatting sqref="S855 S685 S633">
    <cfRule type="cellIs" dxfId="78" priority="103" operator="equal">
      <formula>"Y"</formula>
    </cfRule>
    <cfRule type="cellIs" dxfId="77" priority="104" operator="equal">
      <formula>"N"</formula>
    </cfRule>
  </conditionalFormatting>
  <conditionalFormatting sqref="P145:R145">
    <cfRule type="cellIs" dxfId="76" priority="81" operator="equal">
      <formula>"N"</formula>
    </cfRule>
  </conditionalFormatting>
  <conditionalFormatting sqref="P145:R145">
    <cfRule type="cellIs" dxfId="75" priority="79" operator="equal">
      <formula>"Y"</formula>
    </cfRule>
    <cfRule type="cellIs" dxfId="74" priority="80" operator="equal">
      <formula>"N"</formula>
    </cfRule>
  </conditionalFormatting>
  <conditionalFormatting sqref="Q562:R562">
    <cfRule type="cellIs" dxfId="73" priority="78" operator="equal">
      <formula>"N"</formula>
    </cfRule>
  </conditionalFormatting>
  <conditionalFormatting sqref="Q562:R562">
    <cfRule type="cellIs" dxfId="72" priority="76" operator="equal">
      <formula>"Y"</formula>
    </cfRule>
    <cfRule type="cellIs" dxfId="71" priority="77" operator="equal">
      <formula>"N"</formula>
    </cfRule>
  </conditionalFormatting>
  <conditionalFormatting sqref="P562">
    <cfRule type="cellIs" dxfId="70" priority="75" operator="equal">
      <formula>"N"</formula>
    </cfRule>
  </conditionalFormatting>
  <conditionalFormatting sqref="P562">
    <cfRule type="cellIs" dxfId="69" priority="73" operator="equal">
      <formula>"Y"</formula>
    </cfRule>
    <cfRule type="cellIs" dxfId="68" priority="74" operator="equal">
      <formula>"N"</formula>
    </cfRule>
  </conditionalFormatting>
  <conditionalFormatting sqref="P691">
    <cfRule type="cellIs" dxfId="67" priority="72" operator="equal">
      <formula>"N"</formula>
    </cfRule>
  </conditionalFormatting>
  <conditionalFormatting sqref="P691">
    <cfRule type="cellIs" dxfId="66" priority="70" operator="equal">
      <formula>"Y"</formula>
    </cfRule>
    <cfRule type="cellIs" dxfId="65" priority="71" operator="equal">
      <formula>"N"</formula>
    </cfRule>
  </conditionalFormatting>
  <conditionalFormatting sqref="Q691:R691">
    <cfRule type="cellIs" dxfId="64" priority="69" operator="equal">
      <formula>"N"</formula>
    </cfRule>
  </conditionalFormatting>
  <conditionalFormatting sqref="Q691:R691">
    <cfRule type="cellIs" dxfId="63" priority="67" operator="equal">
      <formula>"Y"</formula>
    </cfRule>
    <cfRule type="cellIs" dxfId="62" priority="68" operator="equal">
      <formula>"N"</formula>
    </cfRule>
  </conditionalFormatting>
  <conditionalFormatting sqref="P998:R998">
    <cfRule type="cellIs" dxfId="61" priority="66" operator="equal">
      <formula>"N"</formula>
    </cfRule>
  </conditionalFormatting>
  <conditionalFormatting sqref="P998:R998">
    <cfRule type="cellIs" dxfId="60" priority="64" operator="equal">
      <formula>"Y"</formula>
    </cfRule>
    <cfRule type="cellIs" dxfId="59" priority="65" operator="equal">
      <formula>"N"</formula>
    </cfRule>
  </conditionalFormatting>
  <conditionalFormatting sqref="P1398:R1398">
    <cfRule type="cellIs" dxfId="58" priority="63" operator="equal">
      <formula>"N"</formula>
    </cfRule>
  </conditionalFormatting>
  <conditionalFormatting sqref="P1398:R1398">
    <cfRule type="cellIs" dxfId="57" priority="61" operator="equal">
      <formula>"Y"</formula>
    </cfRule>
    <cfRule type="cellIs" dxfId="56" priority="62" operator="equal">
      <formula>"N"</formula>
    </cfRule>
  </conditionalFormatting>
  <conditionalFormatting sqref="P1433:R1433">
    <cfRule type="cellIs" dxfId="55" priority="60" operator="equal">
      <formula>"N"</formula>
    </cfRule>
  </conditionalFormatting>
  <conditionalFormatting sqref="P1433:R1433">
    <cfRule type="cellIs" dxfId="54" priority="58" operator="equal">
      <formula>"Y"</formula>
    </cfRule>
    <cfRule type="cellIs" dxfId="53" priority="59" operator="equal">
      <formula>"N"</formula>
    </cfRule>
  </conditionalFormatting>
  <conditionalFormatting sqref="P1003:R1004">
    <cfRule type="cellIs" dxfId="52" priority="57" operator="equal">
      <formula>"N"</formula>
    </cfRule>
  </conditionalFormatting>
  <conditionalFormatting sqref="P1003:R1004">
    <cfRule type="cellIs" dxfId="51" priority="55" operator="equal">
      <formula>"Y"</formula>
    </cfRule>
    <cfRule type="cellIs" dxfId="50" priority="56" operator="equal">
      <formula>"N"</formula>
    </cfRule>
  </conditionalFormatting>
  <conditionalFormatting sqref="T499">
    <cfRule type="cellIs" dxfId="49" priority="54" operator="equal">
      <formula>"N"</formula>
    </cfRule>
  </conditionalFormatting>
  <conditionalFormatting sqref="T508">
    <cfRule type="cellIs" dxfId="48" priority="53" operator="equal">
      <formula>"N"</formula>
    </cfRule>
  </conditionalFormatting>
  <conditionalFormatting sqref="T513">
    <cfRule type="cellIs" dxfId="47" priority="52" operator="equal">
      <formula>"N"</formula>
    </cfRule>
  </conditionalFormatting>
  <conditionalFormatting sqref="T515">
    <cfRule type="cellIs" dxfId="46" priority="51" operator="equal">
      <formula>"N"</formula>
    </cfRule>
  </conditionalFormatting>
  <conditionalFormatting sqref="T521">
    <cfRule type="cellIs" dxfId="45" priority="50" operator="equal">
      <formula>"N"</formula>
    </cfRule>
  </conditionalFormatting>
  <conditionalFormatting sqref="T525">
    <cfRule type="cellIs" dxfId="44" priority="49" operator="equal">
      <formula>"N"</formula>
    </cfRule>
  </conditionalFormatting>
  <conditionalFormatting sqref="T528">
    <cfRule type="cellIs" dxfId="43" priority="48" operator="equal">
      <formula>"N"</formula>
    </cfRule>
  </conditionalFormatting>
  <conditionalFormatting sqref="T538">
    <cfRule type="cellIs" dxfId="42" priority="47" operator="equal">
      <formula>"N"</formula>
    </cfRule>
  </conditionalFormatting>
  <conditionalFormatting sqref="T543">
    <cfRule type="cellIs" dxfId="41" priority="46" operator="equal">
      <formula>"N"</formula>
    </cfRule>
  </conditionalFormatting>
  <conditionalFormatting sqref="T567">
    <cfRule type="cellIs" dxfId="40" priority="45" operator="equal">
      <formula>"N"</formula>
    </cfRule>
  </conditionalFormatting>
  <conditionalFormatting sqref="T569">
    <cfRule type="cellIs" dxfId="39" priority="44" operator="equal">
      <formula>"N"</formula>
    </cfRule>
  </conditionalFormatting>
  <conditionalFormatting sqref="T595">
    <cfRule type="cellIs" dxfId="38" priority="43" operator="equal">
      <formula>"N"</formula>
    </cfRule>
  </conditionalFormatting>
  <conditionalFormatting sqref="T602">
    <cfRule type="cellIs" dxfId="37" priority="42" operator="equal">
      <formula>"N"</formula>
    </cfRule>
  </conditionalFormatting>
  <conditionalFormatting sqref="T609">
    <cfRule type="cellIs" dxfId="36" priority="41" operator="equal">
      <formula>"N"</formula>
    </cfRule>
  </conditionalFormatting>
  <conditionalFormatting sqref="T615">
    <cfRule type="cellIs" dxfId="35" priority="40" operator="equal">
      <formula>"N"</formula>
    </cfRule>
  </conditionalFormatting>
  <conditionalFormatting sqref="T620">
    <cfRule type="cellIs" dxfId="34" priority="39" operator="equal">
      <formula>"N"</formula>
    </cfRule>
  </conditionalFormatting>
  <conditionalFormatting sqref="T621">
    <cfRule type="cellIs" dxfId="33" priority="38" operator="equal">
      <formula>"N"</formula>
    </cfRule>
  </conditionalFormatting>
  <conditionalFormatting sqref="T633">
    <cfRule type="cellIs" dxfId="32" priority="37" operator="equal">
      <formula>"N"</formula>
    </cfRule>
  </conditionalFormatting>
  <conditionalFormatting sqref="T639">
    <cfRule type="cellIs" dxfId="31" priority="36" operator="equal">
      <formula>"N"</formula>
    </cfRule>
  </conditionalFormatting>
  <conditionalFormatting sqref="T683">
    <cfRule type="cellIs" dxfId="30" priority="35" operator="equal">
      <formula>"N"</formula>
    </cfRule>
  </conditionalFormatting>
  <conditionalFormatting sqref="T685">
    <cfRule type="cellIs" dxfId="29" priority="34" operator="equal">
      <formula>"N"</formula>
    </cfRule>
  </conditionalFormatting>
  <conditionalFormatting sqref="T691">
    <cfRule type="cellIs" dxfId="28" priority="33" operator="equal">
      <formula>"N"</formula>
    </cfRule>
  </conditionalFormatting>
  <conditionalFormatting sqref="T693">
    <cfRule type="cellIs" dxfId="27" priority="32" operator="equal">
      <formula>"N"</formula>
    </cfRule>
  </conditionalFormatting>
  <conditionalFormatting sqref="T697">
    <cfRule type="cellIs" dxfId="26" priority="31" operator="equal">
      <formula>"N"</formula>
    </cfRule>
  </conditionalFormatting>
  <conditionalFormatting sqref="T714">
    <cfRule type="cellIs" dxfId="25" priority="30" operator="equal">
      <formula>"N"</formula>
    </cfRule>
  </conditionalFormatting>
  <conditionalFormatting sqref="T721">
    <cfRule type="cellIs" dxfId="24" priority="29" operator="equal">
      <formula>"N"</formula>
    </cfRule>
  </conditionalFormatting>
  <conditionalFormatting sqref="T722">
    <cfRule type="cellIs" dxfId="23" priority="28" operator="equal">
      <formula>"N"</formula>
    </cfRule>
  </conditionalFormatting>
  <conditionalFormatting sqref="T723">
    <cfRule type="cellIs" dxfId="22" priority="27" operator="equal">
      <formula>"N"</formula>
    </cfRule>
  </conditionalFormatting>
  <conditionalFormatting sqref="T746">
    <cfRule type="cellIs" dxfId="21" priority="26" operator="equal">
      <formula>"N"</formula>
    </cfRule>
  </conditionalFormatting>
  <conditionalFormatting sqref="T749">
    <cfRule type="cellIs" dxfId="20" priority="25" operator="equal">
      <formula>"N"</formula>
    </cfRule>
  </conditionalFormatting>
  <conditionalFormatting sqref="T752">
    <cfRule type="cellIs" dxfId="19" priority="24" operator="equal">
      <formula>"N"</formula>
    </cfRule>
  </conditionalFormatting>
  <conditionalFormatting sqref="T764">
    <cfRule type="cellIs" dxfId="18" priority="23" operator="equal">
      <formula>"N"</formula>
    </cfRule>
  </conditionalFormatting>
  <conditionalFormatting sqref="T769">
    <cfRule type="cellIs" dxfId="17" priority="22" operator="equal">
      <formula>"N"</formula>
    </cfRule>
  </conditionalFormatting>
  <conditionalFormatting sqref="T771">
    <cfRule type="cellIs" dxfId="16" priority="21" operator="equal">
      <formula>"N"</formula>
    </cfRule>
  </conditionalFormatting>
  <conditionalFormatting sqref="T773">
    <cfRule type="cellIs" dxfId="15" priority="20" operator="equal">
      <formula>"N"</formula>
    </cfRule>
  </conditionalFormatting>
  <conditionalFormatting sqref="T777">
    <cfRule type="cellIs" dxfId="14" priority="19" operator="equal">
      <formula>"N"</formula>
    </cfRule>
  </conditionalFormatting>
  <conditionalFormatting sqref="T792">
    <cfRule type="cellIs" dxfId="13" priority="18" operator="equal">
      <formula>"N"</formula>
    </cfRule>
  </conditionalFormatting>
  <conditionalFormatting sqref="T805">
    <cfRule type="cellIs" dxfId="12" priority="17" operator="equal">
      <formula>"N"</formula>
    </cfRule>
  </conditionalFormatting>
  <conditionalFormatting sqref="T819">
    <cfRule type="cellIs" dxfId="11" priority="16" operator="equal">
      <formula>"N"</formula>
    </cfRule>
  </conditionalFormatting>
  <conditionalFormatting sqref="T820">
    <cfRule type="cellIs" dxfId="10" priority="15" operator="equal">
      <formula>"N"</formula>
    </cfRule>
  </conditionalFormatting>
  <conditionalFormatting sqref="T822">
    <cfRule type="cellIs" dxfId="9" priority="14" operator="equal">
      <formula>"N"</formula>
    </cfRule>
  </conditionalFormatting>
  <conditionalFormatting sqref="T829">
    <cfRule type="cellIs" dxfId="8" priority="13" operator="equal">
      <formula>"N"</formula>
    </cfRule>
  </conditionalFormatting>
  <conditionalFormatting sqref="T837">
    <cfRule type="cellIs" dxfId="7" priority="12" operator="equal">
      <formula>"N"</formula>
    </cfRule>
  </conditionalFormatting>
  <conditionalFormatting sqref="T855">
    <cfRule type="cellIs" dxfId="6" priority="11" operator="equal">
      <formula>"N"</formula>
    </cfRule>
  </conditionalFormatting>
  <conditionalFormatting sqref="T857">
    <cfRule type="cellIs" dxfId="5" priority="10" operator="equal">
      <formula>"N"</formula>
    </cfRule>
  </conditionalFormatting>
  <conditionalFormatting sqref="T866">
    <cfRule type="cellIs" dxfId="4" priority="9" operator="equal">
      <formula>"N"</formula>
    </cfRule>
  </conditionalFormatting>
  <conditionalFormatting sqref="T885">
    <cfRule type="cellIs" dxfId="3" priority="8" operator="equal">
      <formula>"N"</formula>
    </cfRule>
  </conditionalFormatting>
  <conditionalFormatting sqref="T888">
    <cfRule type="cellIs" dxfId="2" priority="7" operator="equal">
      <formula>"N"</formula>
    </cfRule>
  </conditionalFormatting>
  <conditionalFormatting sqref="T919">
    <cfRule type="cellIs" dxfId="1" priority="6" operator="equal">
      <formula>"N"</formula>
    </cfRule>
  </conditionalFormatting>
  <conditionalFormatting sqref="T1235">
    <cfRule type="cellIs" dxfId="0" priority="5" operator="equal">
      <formula>"N"</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tudy selection</vt:lpstr>
    </vt:vector>
  </TitlesOfParts>
  <Company>Klinikum der Universitaet Muench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schne</dc:creator>
  <cp:lastModifiedBy>Anna</cp:lastModifiedBy>
  <cp:lastPrinted>2017-12-07T10:04:15Z</cp:lastPrinted>
  <dcterms:created xsi:type="dcterms:W3CDTF">2016-04-15T11:06:57Z</dcterms:created>
  <dcterms:modified xsi:type="dcterms:W3CDTF">2018-04-19T13:42:19Z</dcterms:modified>
</cp:coreProperties>
</file>